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ib.sharepoint.com/sites/metabrain/Shared Documents/metabrain_resource_paper/supplemental/"/>
    </mc:Choice>
  </mc:AlternateContent>
  <xr:revisionPtr revIDLastSave="174" documentId="13_ncr:1_{60E7C02C-B0AF-44FA-8B80-CEA21B1DC840}" xr6:coauthVersionLast="45" xr6:coauthVersionMax="46" xr10:uidLastSave="{92C2A45F-2A49-0047-AA8F-FDA02E72CAFD}"/>
  <bookViews>
    <workbookView xWindow="5660" yWindow="2540" windowWidth="34300" windowHeight="19320" xr2:uid="{9B857DA1-D0CD-AB48-978E-555AC6525E4A}"/>
  </bookViews>
  <sheets>
    <sheet name="TopMR" sheetId="3" r:id="rId1"/>
  </sheets>
  <definedNames>
    <definedName name="_xlnm._FilterDatabase" localSheetId="0" hidden="1">TopMR!$A$2:$AP$11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" i="3" l="1"/>
</calcChain>
</file>

<file path=xl/sharedStrings.xml><?xml version="1.0" encoding="utf-8"?>
<sst xmlns="http://schemas.openxmlformats.org/spreadsheetml/2006/main" count="15999" uniqueCount="4217">
  <si>
    <t>MR effects</t>
  </si>
  <si>
    <t>Mendelian Disorders</t>
  </si>
  <si>
    <t>SNP</t>
  </si>
  <si>
    <t>DDG2P (accessed: 20-12-16)</t>
  </si>
  <si>
    <t>DDG2P - mutation consequence</t>
  </si>
  <si>
    <t>OrphaNet</t>
  </si>
  <si>
    <t>rs66559745:ENSG00000179178.11:ieu-a-1183</t>
  </si>
  <si>
    <t>rs66559745</t>
  </si>
  <si>
    <t>A</t>
  </si>
  <si>
    <t>G</t>
  </si>
  <si>
    <t>ENSG00000179178.11</t>
  </si>
  <si>
    <t>TMEM125</t>
  </si>
  <si>
    <t>ADHD</t>
  </si>
  <si>
    <t>ieu-a-1183</t>
  </si>
  <si>
    <t/>
  </si>
  <si>
    <t>rs2282226:ENSG00000066322.15:ieu-a-1183</t>
  </si>
  <si>
    <t>rs2282226</t>
  </si>
  <si>
    <t>T</t>
  </si>
  <si>
    <t>C</t>
  </si>
  <si>
    <t>ENSG00000066322.15</t>
  </si>
  <si>
    <t>ELOVL1</t>
  </si>
  <si>
    <t>rs3120044:ENSG00000066056.14:ieu-a-1183</t>
  </si>
  <si>
    <t>rs3120044</t>
  </si>
  <si>
    <t>ENSG00000066056.14</t>
  </si>
  <si>
    <t>TIE1</t>
  </si>
  <si>
    <t>rs28360884:ENSG00000177595.18:ieu-a-1183</t>
  </si>
  <si>
    <t>rs28360884</t>
  </si>
  <si>
    <t>ENSG00000177595.18</t>
  </si>
  <si>
    <t>PIDD1</t>
  </si>
  <si>
    <t>rs62262675:ENSG00000173540.12:ieu-a-1183</t>
  </si>
  <si>
    <t>rs62262675</t>
  </si>
  <si>
    <t>ENSG00000173540.12</t>
  </si>
  <si>
    <t>GMPPB</t>
  </si>
  <si>
    <t>GMPPB-related  limb-girdle muscular dystrophy R19; Congenital muscular dystrophy with cerebellar involvement; Congenital muscular dystrophy with intellectual disability; Congenital myasthenic syndromes with glycosylation defect; Muscle-eye-brain disease</t>
  </si>
  <si>
    <t>rs2253427:ENSG00000125900.13:ieu-a-1183</t>
  </si>
  <si>
    <t>rs2253427</t>
  </si>
  <si>
    <t>ENSG00000125900.13</t>
  </si>
  <si>
    <t>SIRPD</t>
  </si>
  <si>
    <t>rs4660731:ENSG00000159479.17:ieu-a-1183</t>
  </si>
  <si>
    <t>rs4660731</t>
  </si>
  <si>
    <t>ENSG00000159479.17</t>
  </si>
  <si>
    <t>MED8</t>
  </si>
  <si>
    <t>rs4031031:ENSG00000117407.17:ieu-a-1183</t>
  </si>
  <si>
    <t>rs4031031</t>
  </si>
  <si>
    <t>ENSG00000117407.17</t>
  </si>
  <si>
    <t>ARTN</t>
  </si>
  <si>
    <t>rs6479782:ENSG00000150347.16:ieu-a-1183</t>
  </si>
  <si>
    <t>rs6479782</t>
  </si>
  <si>
    <t>ENSG00000150347.16</t>
  </si>
  <si>
    <t>ARID5B</t>
  </si>
  <si>
    <t>rs11777703:ENSG00000167702.12:ieu-a-1183</t>
  </si>
  <si>
    <t>rs11777703</t>
  </si>
  <si>
    <t>ENSG00000167702.12</t>
  </si>
  <si>
    <t>KIFC2</t>
  </si>
  <si>
    <t>rs59325138:ENSG00000130208.9:ieu-b-23</t>
  </si>
  <si>
    <t>rs59325138</t>
  </si>
  <si>
    <t>ENSG00000130208.9</t>
  </si>
  <si>
    <t>APOC1</t>
  </si>
  <si>
    <t>Alzheimer’s disease</t>
  </si>
  <si>
    <t>ieu-b-23</t>
  </si>
  <si>
    <t>rs8113311:ENSG00000187244.11:ieu-b-23</t>
  </si>
  <si>
    <t>rs8113311</t>
  </si>
  <si>
    <t>ENSG00000187244.11</t>
  </si>
  <si>
    <t>BCAM</t>
  </si>
  <si>
    <t>rs28469095:ENSG00000007255.10:ieu-b-23</t>
  </si>
  <si>
    <t>rs28469095</t>
  </si>
  <si>
    <t>rs10417602</t>
  </si>
  <si>
    <t>ENSG00000007255.10</t>
  </si>
  <si>
    <t>TRAPPC6A</t>
  </si>
  <si>
    <t>rs2965112:ENSG00000142273.13:ieu-b-23</t>
  </si>
  <si>
    <t>rs2965112</t>
  </si>
  <si>
    <t>ENSG00000142273.13</t>
  </si>
  <si>
    <t>CBLC</t>
  </si>
  <si>
    <t>rs112784534:ENSG00000104853.16:ieu-b-23</t>
  </si>
  <si>
    <t>rs112784534</t>
  </si>
  <si>
    <t>ENSG00000104853.16</t>
  </si>
  <si>
    <t>CLPTM1</t>
  </si>
  <si>
    <t>rs679515:ENSG00000203710.11:ieu-b-23</t>
  </si>
  <si>
    <t>rs679515</t>
  </si>
  <si>
    <t>ENSG00000203710.11</t>
  </si>
  <si>
    <t>CR1</t>
  </si>
  <si>
    <t>rs11118328:ENSG00000117322.17:ieu-b-23</t>
  </si>
  <si>
    <t>rs11118328</t>
  </si>
  <si>
    <t>ENSG00000117322.17</t>
  </si>
  <si>
    <t>CR2</t>
  </si>
  <si>
    <t>NA</t>
  </si>
  <si>
    <t>Systemic lupus erythematosus; Common variable immunodeficiency</t>
  </si>
  <si>
    <t>rs7384878:ENSG00000121716.20:ieu-b-23</t>
  </si>
  <si>
    <t>rs7384878</t>
  </si>
  <si>
    <t>ENSG00000121716.20</t>
  </si>
  <si>
    <t>PILRB</t>
  </si>
  <si>
    <t>rs11540084:ENSG00000073008.15:ieu-b-23</t>
  </si>
  <si>
    <t>rs11540084</t>
  </si>
  <si>
    <t>ENSG00000073008.15</t>
  </si>
  <si>
    <t>PVR</t>
  </si>
  <si>
    <t>rs1727130:ENSG00000166997.8:ieu-b-23</t>
  </si>
  <si>
    <t>rs1727130</t>
  </si>
  <si>
    <t>ENSG00000166997.8</t>
  </si>
  <si>
    <t>CNPY4</t>
  </si>
  <si>
    <t>rs1618851:ENSG00000066923.17:ieu-b-23</t>
  </si>
  <si>
    <t>rs1618851</t>
  </si>
  <si>
    <t>ENSG00000066923.17</t>
  </si>
  <si>
    <t>STAG3</t>
  </si>
  <si>
    <t>rs13230744:ENSG00000221838.10:ieu-b-23</t>
  </si>
  <si>
    <t>rs13230744</t>
  </si>
  <si>
    <t>ENSG00000221838.10</t>
  </si>
  <si>
    <t>AP4M1</t>
  </si>
  <si>
    <t>CEREBRAL PALSY SPASTIC QUADRIPLEGIC TYPE 3</t>
  </si>
  <si>
    <t>loss of function</t>
  </si>
  <si>
    <t>Severe intellectual disability and progressive spastic paraplegia</t>
  </si>
  <si>
    <t>rs941287:ENSG00000213413.2:ieu-b-23</t>
  </si>
  <si>
    <t>rs941287</t>
  </si>
  <si>
    <t>ENSG00000213413.2</t>
  </si>
  <si>
    <t>PVRIG</t>
  </si>
  <si>
    <t>rs9275599:ENSG00000241106.8:ieu-b-23</t>
  </si>
  <si>
    <t>rs9275599</t>
  </si>
  <si>
    <t>ENSG00000241106.8</t>
  </si>
  <si>
    <t>HLA-DOB</t>
  </si>
  <si>
    <t>rs10750934:ENSG00000110079.18:ieu-b-23</t>
  </si>
  <si>
    <t>rs10750934</t>
  </si>
  <si>
    <t>ENSG00000110079.18</t>
  </si>
  <si>
    <t>MS4A4A</t>
  </si>
  <si>
    <t>rs204474:ENSG00000234906.10:ieu-b-23</t>
  </si>
  <si>
    <t>rs204474</t>
  </si>
  <si>
    <t>ENSG00000234906.10</t>
  </si>
  <si>
    <t>APOC2</t>
  </si>
  <si>
    <t>Familial apolipoprotein C-II deficiency</t>
  </si>
  <si>
    <t>rs11603352:ENSG00000166927.13:ieu-b-23</t>
  </si>
  <si>
    <t>rs11603352</t>
  </si>
  <si>
    <t>ENSG00000166927.13</t>
  </si>
  <si>
    <t>MS4A7</t>
  </si>
  <si>
    <t>rs6069736:ENSG00000087589.16:ieu-b-23</t>
  </si>
  <si>
    <t>rs6069736</t>
  </si>
  <si>
    <t>ENSG00000087589.16</t>
  </si>
  <si>
    <t>CASS4</t>
  </si>
  <si>
    <t>rs10749609:ENSG00000108219.15:ieu-b-23</t>
  </si>
  <si>
    <t>rs10749609</t>
  </si>
  <si>
    <t>ENSG00000108219.15</t>
  </si>
  <si>
    <t>TSPAN14</t>
  </si>
  <si>
    <t>rs9268863:ENSG00000204290.10:ieu-b-23</t>
  </si>
  <si>
    <t>rs9268863</t>
  </si>
  <si>
    <t>ENSG00000204290.10</t>
  </si>
  <si>
    <t>BTNL2</t>
  </si>
  <si>
    <t>Sarcoidosis</t>
  </si>
  <si>
    <t>rs55667375:ENSG00000178226.11:ieu-b-23</t>
  </si>
  <si>
    <t>rs55667375</t>
  </si>
  <si>
    <t>ENSG00000178226.11</t>
  </si>
  <si>
    <t>PRSS36</t>
  </si>
  <si>
    <t>rs3129758:ENSG00000196735.12:ieu-b-23</t>
  </si>
  <si>
    <t>rs3129758</t>
  </si>
  <si>
    <t>ENSG00000196735.12</t>
  </si>
  <si>
    <t>HLA-DQA1</t>
  </si>
  <si>
    <t>Idiopathic achalasia; Adult-onset myasthenia gravis</t>
  </si>
  <si>
    <t>rs7196161:ENSG00000167394.13:ieu-b-23</t>
  </si>
  <si>
    <t>rs7196161</t>
  </si>
  <si>
    <t>ENSG00000167394.13</t>
  </si>
  <si>
    <t>ZNF668</t>
  </si>
  <si>
    <t>rs1171830:ENSG00000108091.11:ieu-b-23</t>
  </si>
  <si>
    <t>rs1171830</t>
  </si>
  <si>
    <t>ENSG00000108091.11</t>
  </si>
  <si>
    <t>CCDC6</t>
  </si>
  <si>
    <t>Differentiated thyroid carcinoma</t>
  </si>
  <si>
    <t>rs75763893:ENSG00000138613.14:ieu-b-23</t>
  </si>
  <si>
    <t>rs75763893</t>
  </si>
  <si>
    <t>ENSG00000138613.14</t>
  </si>
  <si>
    <t>APH1B</t>
  </si>
  <si>
    <t>rs749671:ENSG00000167395.10:ieu-b-23</t>
  </si>
  <si>
    <t>rs749671</t>
  </si>
  <si>
    <t>rs2359612</t>
  </si>
  <si>
    <t>ENSG00000167395.10</t>
  </si>
  <si>
    <t>ZNF646</t>
  </si>
  <si>
    <t>rs2855475:ENSG00000103510.20:ieu-b-23</t>
  </si>
  <si>
    <t>rs2855475</t>
  </si>
  <si>
    <t>ENSG00000103510.20</t>
  </si>
  <si>
    <t>KAT8</t>
  </si>
  <si>
    <t>rs11039154:ENSG00000025434.19:ieu-b-23</t>
  </si>
  <si>
    <t>rs11039154</t>
  </si>
  <si>
    <t>ENSG00000025434.19</t>
  </si>
  <si>
    <t>NR1H3</t>
  </si>
  <si>
    <t>rs9268848:ENSG00000179344.16:ieu-b-23</t>
  </si>
  <si>
    <t>rs9268848</t>
  </si>
  <si>
    <t>ENSG00000179344.16</t>
  </si>
  <si>
    <t>HLA-DQB1</t>
  </si>
  <si>
    <t>Limbic encephalitis with LGI1 antibodies; Idiopathic achalasia; Bullous pemphigoid; Pediatric multiple sclerosis; Narcolepsy type 2; Narcolepsy type 1</t>
  </si>
  <si>
    <t>rs4291:ENSG00000159640.16:ieu-b-23</t>
  </si>
  <si>
    <t>rs4291</t>
  </si>
  <si>
    <t>ENSG00000159640.16</t>
  </si>
  <si>
    <t>ACE</t>
  </si>
  <si>
    <t>Renal tubular dysgenesis of genetic origin</t>
  </si>
  <si>
    <t>rs2053980:ENSG00000134575.12:ieu-b-23</t>
  </si>
  <si>
    <t>rs2053980</t>
  </si>
  <si>
    <t>rs3781625</t>
  </si>
  <si>
    <t>ENSG00000134575.12</t>
  </si>
  <si>
    <t>ACP2</t>
  </si>
  <si>
    <t>rs9394778:ENSG00000095970.16:ieu-b-23</t>
  </si>
  <si>
    <t>rs9394778</t>
  </si>
  <si>
    <t>ENSG00000095970.16</t>
  </si>
  <si>
    <t>TREM2</t>
  </si>
  <si>
    <t>Amyotrophic lateral sclerosis; Early-onset autosomal dominant Alzheimer disease; Nasu-Hakola disease; Behavioral variant of frontotemporal dementia; Semantic dementia; Progressive non-fluent aphasia</t>
  </si>
  <si>
    <t>rs1427281:ENSG00000137845.15:ieu-b-23</t>
  </si>
  <si>
    <t>rs1427281</t>
  </si>
  <si>
    <t>ENSG00000137845.15</t>
  </si>
  <si>
    <t>ADAM10</t>
  </si>
  <si>
    <t>Reticulate acropigmentation of Kitamura</t>
  </si>
  <si>
    <t>rs7214776:ENSG00000108556.10:ieu-b-23</t>
  </si>
  <si>
    <t>rs7214776</t>
  </si>
  <si>
    <t>rs8081611</t>
  </si>
  <si>
    <t>ENSG00000108556.10</t>
  </si>
  <si>
    <t>CHRNE</t>
  </si>
  <si>
    <t>Postsynaptic congenital myasthenic syndromes</t>
  </si>
  <si>
    <t>rs1697553:ENSG00000105383.15:ieu-b-23</t>
  </si>
  <si>
    <t>rs1697553</t>
  </si>
  <si>
    <t>ENSG00000105383.15</t>
  </si>
  <si>
    <t>CD33</t>
  </si>
  <si>
    <t>rs2070902:ENSG00000158869.11:ieu-b-23</t>
  </si>
  <si>
    <t>rs2070902</t>
  </si>
  <si>
    <t>ENSG00000158869.11</t>
  </si>
  <si>
    <t>FCER1G</t>
  </si>
  <si>
    <t>rs8103552:ENSG00000161640.15:ieu-b-23</t>
  </si>
  <si>
    <t>rs8103552</t>
  </si>
  <si>
    <t>ENSG00000161640.15</t>
  </si>
  <si>
    <t>SIGLEC11</t>
  </si>
  <si>
    <t>rs56661806:ENSG00000149534.9:ieu-b-23</t>
  </si>
  <si>
    <t>rs56661806</t>
  </si>
  <si>
    <t>rs35691621</t>
  </si>
  <si>
    <t>ENSG00000149534.9</t>
  </si>
  <si>
    <t>MS4A2</t>
  </si>
  <si>
    <t>rs3751855:ENSG00000103496.15:ieu-b-23</t>
  </si>
  <si>
    <t>rs3751855</t>
  </si>
  <si>
    <t>ENSG00000103496.15</t>
  </si>
  <si>
    <t>STX4</t>
  </si>
  <si>
    <t>rs9271411:ENSG00000237541.4:ieu-b-23</t>
  </si>
  <si>
    <t>rs9271411</t>
  </si>
  <si>
    <t>ENSG00000237541.4</t>
  </si>
  <si>
    <t>HLA-DQA2</t>
  </si>
  <si>
    <t>rs2884737:ENSG00000167397.15:ieu-b-23</t>
  </si>
  <si>
    <t>rs2884737</t>
  </si>
  <si>
    <t>ENSG00000167397.15</t>
  </si>
  <si>
    <t>VKORC1</t>
  </si>
  <si>
    <t>Hereditary combined deficiency of vitamin K-dependent clotting factors</t>
  </si>
  <si>
    <t>rs2071304:ENSG00000165915.14:ieu-b-23</t>
  </si>
  <si>
    <t>rs2071304</t>
  </si>
  <si>
    <t>ENSG00000165915.14</t>
  </si>
  <si>
    <t>SLC39A13</t>
  </si>
  <si>
    <t>SLC39A13-related spondylodysplastic Ehlers-Danlos syndrome</t>
  </si>
  <si>
    <t>rs5848:ENSG00000030582.18:ieu-b-23</t>
  </si>
  <si>
    <t>rs5848</t>
  </si>
  <si>
    <t>ENSG00000030582.18</t>
  </si>
  <si>
    <t>GRN</t>
  </si>
  <si>
    <t>CLN11 disease; Behavioral variant of frontotemporal dementia; Semantic dementia; Progressive non-fluent aphasia</t>
  </si>
  <si>
    <t>rs11642003:ENSG00000151006.7:ieu-b-23</t>
  </si>
  <si>
    <t>rs11642003</t>
  </si>
  <si>
    <t>ENSG00000151006.7</t>
  </si>
  <si>
    <t>PRSS53</t>
  </si>
  <si>
    <t>rs4752845:ENSG00000109919.10:ieu-b-23</t>
  </si>
  <si>
    <t>rs4752845</t>
  </si>
  <si>
    <t>ENSG00000109919.10</t>
  </si>
  <si>
    <t>MTCH2</t>
  </si>
  <si>
    <t>rs3120976:ENSG00000151224.13:ieu-b-23</t>
  </si>
  <si>
    <t>rs3120976</t>
  </si>
  <si>
    <t>ENSG00000151224.13</t>
  </si>
  <si>
    <t>MAT1A</t>
  </si>
  <si>
    <t>METHIONINE ADENOSYLTRANSFERASE DEFICIENCY</t>
  </si>
  <si>
    <t>Brain demyelination due to methionine adenosyltransferase deficiency</t>
  </si>
  <si>
    <t>rs7819800:ENSG00000156170.13:ieu-b-23</t>
  </si>
  <si>
    <t>rs7819800</t>
  </si>
  <si>
    <t>ENSG00000156170.13</t>
  </si>
  <si>
    <t>NDUFAF6</t>
  </si>
  <si>
    <t>Leigh syndrome with leukodystrophy</t>
  </si>
  <si>
    <t>rs28472312:ENSG00000198156.10:ieu-b-23</t>
  </si>
  <si>
    <t>rs28472312</t>
  </si>
  <si>
    <t>ENSG00000198156.10</t>
  </si>
  <si>
    <t>NPIPB6</t>
  </si>
  <si>
    <t>rs6504570:ENSG00000186665.9:ieu-b-23</t>
  </si>
  <si>
    <t>rs6504570</t>
  </si>
  <si>
    <t>ENSG00000186665.9</t>
  </si>
  <si>
    <t>C17orf58</t>
  </si>
  <si>
    <t>rs3117189:ENSG00000198502.6:ieu-b-23</t>
  </si>
  <si>
    <t>rs3117189</t>
  </si>
  <si>
    <t>rs3130287</t>
  </si>
  <si>
    <t>ENSG00000198502.6</t>
  </si>
  <si>
    <t>HLA-DRB5</t>
  </si>
  <si>
    <t>rs116347724:ENSG00000146090.16:ieu-b-23</t>
  </si>
  <si>
    <t>rs116347724</t>
  </si>
  <si>
    <t>ENSG00000146090.16</t>
  </si>
  <si>
    <t>RASGEF1C</t>
  </si>
  <si>
    <t>rs12449272:ENSG00000196296.13:ieu-b-23</t>
  </si>
  <si>
    <t>rs12449272</t>
  </si>
  <si>
    <t>ENSG00000196296.13</t>
  </si>
  <si>
    <t>ATP2A1</t>
  </si>
  <si>
    <t>Brody myopathy</t>
  </si>
  <si>
    <t>rs188517380:ENSG00000138380.18:ieu-b-23</t>
  </si>
  <si>
    <t>rs188517380</t>
  </si>
  <si>
    <t>rs72932573</t>
  </si>
  <si>
    <t>ENSG00000138380.18</t>
  </si>
  <si>
    <t>CARF</t>
  </si>
  <si>
    <t>rs112718881:ENSG00000196388.8:ieu-b-23</t>
  </si>
  <si>
    <t>rs112718881</t>
  </si>
  <si>
    <t>ENSG00000196388.8</t>
  </si>
  <si>
    <t>INCA1</t>
  </si>
  <si>
    <t>rs72932765:ENSG00000144426.18:ieu-b-23</t>
  </si>
  <si>
    <t>rs72932765</t>
  </si>
  <si>
    <t>ENSG00000144426.18</t>
  </si>
  <si>
    <t>NBEAL1</t>
  </si>
  <si>
    <t>rs9273508:ENSG00000179344.16:ieu-b-23</t>
  </si>
  <si>
    <t>rs9273508</t>
  </si>
  <si>
    <t>rs1049087</t>
  </si>
  <si>
    <t>rs17533167:ENSG00000204287.14:ieu-b-23</t>
  </si>
  <si>
    <t>rs17533167</t>
  </si>
  <si>
    <t>ENSG00000204287.14</t>
  </si>
  <si>
    <t>HLA-DRA</t>
  </si>
  <si>
    <t>Graham Little-Piccardi-Lassueur syndrome</t>
  </si>
  <si>
    <t>rs4487482:ENSG00000145832.14:ieu-b-23</t>
  </si>
  <si>
    <t>rs4487482</t>
  </si>
  <si>
    <t>ENSG00000145832.14</t>
  </si>
  <si>
    <t>SLC25A48</t>
  </si>
  <si>
    <t>rs4487482:ENSG00000145839.2:ieu-b-23</t>
  </si>
  <si>
    <t>ENSG00000145839.2</t>
  </si>
  <si>
    <t>IL9</t>
  </si>
  <si>
    <t>rs75141346:ENSG00000163596.16:ieu-b-23</t>
  </si>
  <si>
    <t>rs75141346</t>
  </si>
  <si>
    <t>ENSG00000163596.16</t>
  </si>
  <si>
    <t>ICA1L</t>
  </si>
  <si>
    <t>rs11150600:ENSG00000099377.14:ieu-b-23</t>
  </si>
  <si>
    <t>rs11150600</t>
  </si>
  <si>
    <t>ENSG00000099377.14</t>
  </si>
  <si>
    <t>HSD3B7</t>
  </si>
  <si>
    <t>Congenital bile acid synthesis defect type 1</t>
  </si>
  <si>
    <t>rs9915776:ENSG00000175662.17:ieu-b-23</t>
  </si>
  <si>
    <t>rs9915776</t>
  </si>
  <si>
    <t>ENSG00000175662.17</t>
  </si>
  <si>
    <t>TOM1L2</t>
  </si>
  <si>
    <t>rs9783665:ENSG00000131323.14:ieu-b-23</t>
  </si>
  <si>
    <t>rs9783665</t>
  </si>
  <si>
    <t>ENSG00000131323.14</t>
  </si>
  <si>
    <t>TRAF3</t>
  </si>
  <si>
    <t>Herpes simplex virus encephalitis</t>
  </si>
  <si>
    <t>rs7803714:ENSG00000166529.15:ieu-b-23</t>
  </si>
  <si>
    <t>rs7803714</t>
  </si>
  <si>
    <t>ENSG00000166529.15</t>
  </si>
  <si>
    <t>ZSCAN21</t>
  </si>
  <si>
    <t>rs2062323:ENSG00000124731.13:ieu-b-23</t>
  </si>
  <si>
    <t>rs2062323</t>
  </si>
  <si>
    <t>ENSG00000124731.13</t>
  </si>
  <si>
    <t>TREM1</t>
  </si>
  <si>
    <t>rs7696573:ENSG00000151247.12:ieu-b-23</t>
  </si>
  <si>
    <t>rs7696573</t>
  </si>
  <si>
    <t>rs9332467</t>
  </si>
  <si>
    <t>ENSG00000151247.12</t>
  </si>
  <si>
    <t>EIF4E</t>
  </si>
  <si>
    <t>rs1035909:ENSG00000066230.12:ieu-b-23</t>
  </si>
  <si>
    <t>rs1035909</t>
  </si>
  <si>
    <t>ENSG00000066230.12</t>
  </si>
  <si>
    <t>SLC9A3</t>
  </si>
  <si>
    <t>Congenital sodium diarrhea</t>
  </si>
  <si>
    <t>rs2974355:ENSG00000176209.11:ieu-b-23</t>
  </si>
  <si>
    <t>rs2974355</t>
  </si>
  <si>
    <t>ENSG00000176209.11</t>
  </si>
  <si>
    <t>SMIM19</t>
  </si>
  <si>
    <t>rs9394754:ENSG00000001167.14:ieu-b-23</t>
  </si>
  <si>
    <t>rs9394754</t>
  </si>
  <si>
    <t>ENSG00000001167.14</t>
  </si>
  <si>
    <t>NFYA</t>
  </si>
  <si>
    <t>rs2045180:ENSG00000092140.16:ieu-b-27</t>
  </si>
  <si>
    <t>rs2045180</t>
  </si>
  <si>
    <t>ENSG00000092140.16</t>
  </si>
  <si>
    <t>G2E3</t>
  </si>
  <si>
    <t>Amyotrophic Lateral Sclerosis</t>
  </si>
  <si>
    <t>ieu-b-27</t>
  </si>
  <si>
    <t>rs229243:ENSG00000092108.21:ieu-b-27</t>
  </si>
  <si>
    <t>rs229243</t>
  </si>
  <si>
    <t>ENSG00000092108.21</t>
  </si>
  <si>
    <t>SCFD1</t>
  </si>
  <si>
    <t>rs694611:ENSG00000168314.17:ieu-b-27</t>
  </si>
  <si>
    <t>rs694611</t>
  </si>
  <si>
    <t>ENSG00000168314.17</t>
  </si>
  <si>
    <t>MOBP</t>
  </si>
  <si>
    <t>rs6020069:ENSG00000197818.11:ieu-b-27</t>
  </si>
  <si>
    <t>rs6020069</t>
  </si>
  <si>
    <t>ENSG00000197818.11</t>
  </si>
  <si>
    <t>SLC9A8</t>
  </si>
  <si>
    <t>rs4796224:ENSG00000278259.4:ieu-b-27</t>
  </si>
  <si>
    <t>rs4796224</t>
  </si>
  <si>
    <t>ENSG00000278259.4</t>
  </si>
  <si>
    <t>MYO19</t>
  </si>
  <si>
    <t>rs9275599:ENSG00000241106.8:ieu-b-27</t>
  </si>
  <si>
    <t>rs1031153:ENSG00000147894.16:ieu-b-27</t>
  </si>
  <si>
    <t>rs1031153</t>
  </si>
  <si>
    <t>ENSG00000147894.16</t>
  </si>
  <si>
    <t>C9orf72</t>
  </si>
  <si>
    <t>rs6436136:ENSG00000182698.12:ieu-b-27</t>
  </si>
  <si>
    <t>rs6436136</t>
  </si>
  <si>
    <t>ENSG00000182698.12</t>
  </si>
  <si>
    <t>RESP18</t>
  </si>
  <si>
    <t>rs12941866:ENSG00000277161.2:ieu-b-27</t>
  </si>
  <si>
    <t>rs12941866</t>
  </si>
  <si>
    <t>ENSG00000277161.2</t>
  </si>
  <si>
    <t>PIGW</t>
  </si>
  <si>
    <t>Hypercoagulability syndrome due to glycosylphosphatidylinositol deficiency; Hyperphosphatasia-intellectual disability syndrome</t>
  </si>
  <si>
    <t>rs1976788:ENSG00000143753.13:ieu-b-27</t>
  </si>
  <si>
    <t>rs1976788</t>
  </si>
  <si>
    <t>ENSG00000143753.13</t>
  </si>
  <si>
    <t>DEGS1</t>
  </si>
  <si>
    <t>LEUKODYSTROPHY, HYPOMYELINATING, 18</t>
  </si>
  <si>
    <t>rs707920:ENSG00000204428.12:ieu-b-27</t>
  </si>
  <si>
    <t>rs707920</t>
  </si>
  <si>
    <t>ENSG00000204428.12</t>
  </si>
  <si>
    <t>LY6G5C</t>
  </si>
  <si>
    <t>rs4569:ENSG00000240053.8:ieu-b-27</t>
  </si>
  <si>
    <t>rs4569</t>
  </si>
  <si>
    <t>ENSG00000240053.8</t>
  </si>
  <si>
    <t>LY6G5B</t>
  </si>
  <si>
    <t>rs11861657:ENSG00000141084.11:ieu-b-27</t>
  </si>
  <si>
    <t>rs11861657</t>
  </si>
  <si>
    <t>ENSG00000141084.11</t>
  </si>
  <si>
    <t>RANBP10</t>
  </si>
  <si>
    <t>rs7973646:ENSG00000153179.13:ieu-b-27</t>
  </si>
  <si>
    <t>rs7973646</t>
  </si>
  <si>
    <t>ENSG00000153179.13</t>
  </si>
  <si>
    <t>RASSF3</t>
  </si>
  <si>
    <t>rs73295427:ENSG00000152700.14:ieu-b-27</t>
  </si>
  <si>
    <t>rs73295427</t>
  </si>
  <si>
    <t>ENSG00000152700.14</t>
  </si>
  <si>
    <t>SAR1B</t>
  </si>
  <si>
    <t>Chylomicron retention disease</t>
  </si>
  <si>
    <t>rs2271594:ENSG00000182698.12:ieu-b-27</t>
  </si>
  <si>
    <t>rs2271594</t>
  </si>
  <si>
    <t>rs35751000:ENSG00000278311.5:ieu-b-27</t>
  </si>
  <si>
    <t>rs35751000</t>
  </si>
  <si>
    <t>ENSG00000278311.5</t>
  </si>
  <si>
    <t>GGNBP2</t>
  </si>
  <si>
    <t>rs805293:ENSG00000204390.10:ieu-b-27</t>
  </si>
  <si>
    <t>rs805293</t>
  </si>
  <si>
    <t>ENSG00000204390.10</t>
  </si>
  <si>
    <t>HSPA1L</t>
  </si>
  <si>
    <t>rs805293:ENSG00000204421.3:ieu-b-27</t>
  </si>
  <si>
    <t>ENSG00000204421.3</t>
  </si>
  <si>
    <t>LY6G6C</t>
  </si>
  <si>
    <t>rs79706599:ENSG00000164615.5:ieu-b-27</t>
  </si>
  <si>
    <t>rs79706599</t>
  </si>
  <si>
    <t>ENSG00000164615.5</t>
  </si>
  <si>
    <t>CAMLG</t>
  </si>
  <si>
    <t>rs2078447:ENSG00000278535.5:ieu-b-27</t>
  </si>
  <si>
    <t>rs2078447</t>
  </si>
  <si>
    <t>ENSG00000278535.5</t>
  </si>
  <si>
    <t>DHRS11</t>
  </si>
  <si>
    <t>rs703845:ENSG00000123329.19:ieu-b-27</t>
  </si>
  <si>
    <t>rs703845</t>
  </si>
  <si>
    <t>rs3809113</t>
  </si>
  <si>
    <t>ENSG00000123329.19</t>
  </si>
  <si>
    <t>ARHGAP9</t>
  </si>
  <si>
    <t>rs9267803:ENSG00000213676.13:ieu-b-27</t>
  </si>
  <si>
    <t>rs9267803</t>
  </si>
  <si>
    <t>ENSG00000213676.13</t>
  </si>
  <si>
    <t>ATF6B</t>
  </si>
  <si>
    <t>rs3803800:ENSG00000161955.16:ieu-b-27</t>
  </si>
  <si>
    <t>rs3803800</t>
  </si>
  <si>
    <t>ENSG00000161955.16</t>
  </si>
  <si>
    <t>TNFSF13</t>
  </si>
  <si>
    <t>rs75712986:ENSG00000035681.9:ieu-b-27</t>
  </si>
  <si>
    <t>rs75712986</t>
  </si>
  <si>
    <t>ENSG00000035681.9</t>
  </si>
  <si>
    <t>NSMAF</t>
  </si>
  <si>
    <t>rs6082329:ENSG00000088970.16:ieu-a-1185</t>
  </si>
  <si>
    <t>rs6082329</t>
  </si>
  <si>
    <t>ENSG00000088970.16</t>
  </si>
  <si>
    <t>KIZ</t>
  </si>
  <si>
    <t>Autism Spectrum Disorder</t>
  </si>
  <si>
    <t>ieu-a-1185</t>
  </si>
  <si>
    <t>Retinitis pigmentosa</t>
  </si>
  <si>
    <t>rs3025626:ENSG00000204681.11:ieu-a-1185</t>
  </si>
  <si>
    <t>rs3025626</t>
  </si>
  <si>
    <t>ENSG00000204681.11</t>
  </si>
  <si>
    <t>GABBR1</t>
  </si>
  <si>
    <t>rs2668632:ENSG00000120088.14:ieu-a-1185</t>
  </si>
  <si>
    <t>rs2668632</t>
  </si>
  <si>
    <t>rs2668639</t>
  </si>
  <si>
    <t>ENSG00000120088.14</t>
  </si>
  <si>
    <t>CRHR1</t>
  </si>
  <si>
    <t>rs11249906:ENSG00000173281.5:ieu-a-1185</t>
  </si>
  <si>
    <t>rs11249906</t>
  </si>
  <si>
    <t>ENSG00000173281.5</t>
  </si>
  <si>
    <t>PPP1R3B</t>
  </si>
  <si>
    <t>rs55980621:ENSG00000185294.7:ieu-a-1185</t>
  </si>
  <si>
    <t>rs55980621</t>
  </si>
  <si>
    <t>ENSG00000185294.7</t>
  </si>
  <si>
    <t>SPPL2C</t>
  </si>
  <si>
    <t>rs62062274:ENSG00000176681.14:ieu-a-1185</t>
  </si>
  <si>
    <t>rs62062274</t>
  </si>
  <si>
    <t>ENSG00000176681.14</t>
  </si>
  <si>
    <t>LRRC37A</t>
  </si>
  <si>
    <t>rs11079718:ENSG00000256762.1:ieu-a-1185</t>
  </si>
  <si>
    <t>rs11079718</t>
  </si>
  <si>
    <t>ENSG00000256762.1</t>
  </si>
  <si>
    <t>STH</t>
  </si>
  <si>
    <t>rs1724390:ENSG00000185829.17:ieu-a-1185</t>
  </si>
  <si>
    <t>rs1724390</t>
  </si>
  <si>
    <t>ENSG00000185829.17</t>
  </si>
  <si>
    <t>ARL17A</t>
  </si>
  <si>
    <t>rs1724390:ENSG00000238083.7:ieu-a-1185</t>
  </si>
  <si>
    <t>ENSG00000238083.7</t>
  </si>
  <si>
    <t>LRRC37A2</t>
  </si>
  <si>
    <t>rs17415063:ENSG00000153048.11:ieu-a-1185</t>
  </si>
  <si>
    <t>rs17415063</t>
  </si>
  <si>
    <t>ENSG00000153048.11</t>
  </si>
  <si>
    <t>CARHSP1</t>
  </si>
  <si>
    <t>rs199441:ENSG00000120071.14:ieu-a-1185</t>
  </si>
  <si>
    <t>rs199441</t>
  </si>
  <si>
    <t>rs1378358</t>
  </si>
  <si>
    <t>ENSG00000120071.14</t>
  </si>
  <si>
    <t>KANSL1</t>
  </si>
  <si>
    <t>CHROMOSOME 17Q21.31 MICRODELETION SYNDROME</t>
  </si>
  <si>
    <t>Koolen-De Vries syndrome due to a point mutation; 17q21.31 microdeletion syndrome</t>
  </si>
  <si>
    <t>rs538628:ENSG00000228696.9:ieu-a-1185</t>
  </si>
  <si>
    <t>rs538628</t>
  </si>
  <si>
    <t>ENSG00000228696.9</t>
  </si>
  <si>
    <t>ARL17B</t>
  </si>
  <si>
    <t>rs9834970:ENSG00000163673.7:ieu-b-41</t>
  </si>
  <si>
    <t>rs9834970</t>
  </si>
  <si>
    <t>ENSG00000163673.7</t>
  </si>
  <si>
    <t>DCLK3</t>
  </si>
  <si>
    <t>ieu-b-41</t>
  </si>
  <si>
    <t>rs55762233:ENSG00000187664.9:ieu-b-41</t>
  </si>
  <si>
    <t>rs55762233</t>
  </si>
  <si>
    <t>ENSG00000187664.9</t>
  </si>
  <si>
    <t>HAPLN4</t>
  </si>
  <si>
    <t>rs8113794:ENSG00000178093.14:ieu-b-41</t>
  </si>
  <si>
    <t>rs8113794</t>
  </si>
  <si>
    <t>rs8100097</t>
  </si>
  <si>
    <t>ENSG00000178093.14</t>
  </si>
  <si>
    <t>TSSK6</t>
  </si>
  <si>
    <t>rs7646741:ENSG00000163938.17:ieu-b-41</t>
  </si>
  <si>
    <t>rs7646741</t>
  </si>
  <si>
    <t>ENSG00000163938.17</t>
  </si>
  <si>
    <t>GNL3</t>
  </si>
  <si>
    <t>rs2271893:ENSG00000114988.11:ieu-b-41</t>
  </si>
  <si>
    <t>rs2271893</t>
  </si>
  <si>
    <t>ENSG00000114988.11</t>
  </si>
  <si>
    <t>LMAN2L</t>
  </si>
  <si>
    <t>Autosomal recessive non-syndromic intellectual disability</t>
  </si>
  <si>
    <t>rs113980591:ENSG00000160161.9:ieu-b-41</t>
  </si>
  <si>
    <t>rs113980591</t>
  </si>
  <si>
    <t>ENSG00000160161.9</t>
  </si>
  <si>
    <t>CILP2</t>
  </si>
  <si>
    <t>rs4441609:ENSG00000168016.14:ieu-b-41</t>
  </si>
  <si>
    <t>rs4441609</t>
  </si>
  <si>
    <t>ENSG00000168016.14</t>
  </si>
  <si>
    <t>TRANK1</t>
  </si>
  <si>
    <t>rs8102502:ENSG00000213996.13:ieu-b-41</t>
  </si>
  <si>
    <t>rs8102502</t>
  </si>
  <si>
    <t>ENSG00000213996.13</t>
  </si>
  <si>
    <t>TM6SF2</t>
  </si>
  <si>
    <t>rs11194997:ENSG00000148700.15:ieu-b-41</t>
  </si>
  <si>
    <t>rs11194997</t>
  </si>
  <si>
    <t>ENSG00000148700.15</t>
  </si>
  <si>
    <t>ADD3</t>
  </si>
  <si>
    <t>Inherited congenital spastic tetraplegia</t>
  </si>
  <si>
    <t>rs174568:ENSG00000149485.19:ieu-b-41</t>
  </si>
  <si>
    <t>rs174568</t>
  </si>
  <si>
    <t>ENSG00000149485.19</t>
  </si>
  <si>
    <t>FADS1</t>
  </si>
  <si>
    <t>rs138354:ENSG00000100372.15:ieu-b-41</t>
  </si>
  <si>
    <t>rs138354</t>
  </si>
  <si>
    <t>ENSG00000100372.15</t>
  </si>
  <si>
    <t>SLC25A17</t>
  </si>
  <si>
    <t>rs6580698:ENSG00000167550.11:ieu-b-41</t>
  </si>
  <si>
    <t>rs6580698</t>
  </si>
  <si>
    <t>ENSG00000167550.11</t>
  </si>
  <si>
    <t>RHEBL1</t>
  </si>
  <si>
    <t>rs524281:ENSG00000175115.12:ieu-b-41</t>
  </si>
  <si>
    <t>rs524281</t>
  </si>
  <si>
    <t>ENSG00000175115.12</t>
  </si>
  <si>
    <t>PACS1</t>
  </si>
  <si>
    <t>INTELLECTUAL DISABILITY</t>
  </si>
  <si>
    <t>activating</t>
  </si>
  <si>
    <t>Intellectual disability-craniofacial dysmorphism-cryptorchidism syndrome</t>
  </si>
  <si>
    <t>rs13060675:ENSG00000114904.13:ieu-b-41</t>
  </si>
  <si>
    <t>rs13060675</t>
  </si>
  <si>
    <t>ENSG00000114904.13</t>
  </si>
  <si>
    <t>NEK4</t>
  </si>
  <si>
    <t>rs7237:ENSG00000177082.12:ieu-b-41</t>
  </si>
  <si>
    <t>rs7237</t>
  </si>
  <si>
    <t>ENSG00000177082.12</t>
  </si>
  <si>
    <t>WDR73</t>
  </si>
  <si>
    <t>GALLOWAY-MOWAT SYNDROME: MICROCEPHALY AND STEROID-RESISTANT NEPHROTIC SYNDROME</t>
  </si>
  <si>
    <t>CAMOS syndrome; Galloway-Mowat syndrome</t>
  </si>
  <si>
    <t>rs133076:ENSG00000128285.4:ieu-b-41</t>
  </si>
  <si>
    <t>rs133076</t>
  </si>
  <si>
    <t>ENSG00000128285.4</t>
  </si>
  <si>
    <t>MCHR1</t>
  </si>
  <si>
    <t>rs6445358:ENSG00000168237.18:ieu-b-41</t>
  </si>
  <si>
    <t>rs6445358</t>
  </si>
  <si>
    <t>ENSG00000168237.18</t>
  </si>
  <si>
    <t>GLYCTK</t>
  </si>
  <si>
    <t>D-glyceric aciduria</t>
  </si>
  <si>
    <t>rs6073587:ENSG00000101109.12:ieu-b-41</t>
  </si>
  <si>
    <t>rs6073587</t>
  </si>
  <si>
    <t>ENSG00000101109.12</t>
  </si>
  <si>
    <t>STK4</t>
  </si>
  <si>
    <t>Combined immunodeficiency due to STK4 deficiency</t>
  </si>
  <si>
    <t>rs73406534:ENSG00000180979.10:ieu-b-41</t>
  </si>
  <si>
    <t>rs73406534</t>
  </si>
  <si>
    <t>ENSG00000180979.10</t>
  </si>
  <si>
    <t>LRRC57</t>
  </si>
  <si>
    <t>rs9611441:ENSG00000196236.13:ieu-b-41</t>
  </si>
  <si>
    <t>rs9611441</t>
  </si>
  <si>
    <t>ENSG00000196236.13</t>
  </si>
  <si>
    <t>XPNPEP3</t>
  </si>
  <si>
    <t>Late-onset nephronophthisis</t>
  </si>
  <si>
    <t>rs2083180:ENSG00000016864.18:ieu-b-41</t>
  </si>
  <si>
    <t>rs2083180</t>
  </si>
  <si>
    <t>ENSG00000016864.18</t>
  </si>
  <si>
    <t>GLT8D1</t>
  </si>
  <si>
    <t>Amyotrophic lateral sclerosis</t>
  </si>
  <si>
    <t>rs174551:ENSG00000134825.16:ieu-b-41</t>
  </si>
  <si>
    <t>rs174551</t>
  </si>
  <si>
    <t>ENSG00000134825.16</t>
  </si>
  <si>
    <t>TMEM258</t>
  </si>
  <si>
    <t>rs7191614:ENSG00000132604.11:ieu-b-41</t>
  </si>
  <si>
    <t>rs7191614</t>
  </si>
  <si>
    <t>ENSG00000132604.11</t>
  </si>
  <si>
    <t>TERF2</t>
  </si>
  <si>
    <t>rs34453912:ENSG00000008838.20:ieu-b-41</t>
  </si>
  <si>
    <t>rs34453912</t>
  </si>
  <si>
    <t>ENSG00000008838.20</t>
  </si>
  <si>
    <t>MED24</t>
  </si>
  <si>
    <t>rs4473241:ENSG00000161664.7:ieu-b-41</t>
  </si>
  <si>
    <t>rs4473241</t>
  </si>
  <si>
    <t>ENSG00000161664.7</t>
  </si>
  <si>
    <t>ASB16</t>
  </si>
  <si>
    <t>rs8101679:ENSG00000105717.14:ieu-b-41</t>
  </si>
  <si>
    <t>rs8101679</t>
  </si>
  <si>
    <t>ENSG00000105717.14</t>
  </si>
  <si>
    <t>PBX4</t>
  </si>
  <si>
    <t>rs56058270:ENSG00000085788.14:ieu-b-41</t>
  </si>
  <si>
    <t>rs56058270</t>
  </si>
  <si>
    <t>rs2898674</t>
  </si>
  <si>
    <t>ENSG00000085788.14</t>
  </si>
  <si>
    <t>DDHD2</t>
  </si>
  <si>
    <t>COMPLEX HEREDITARY SPASTIC PARAPLEGIA</t>
  </si>
  <si>
    <t>Autosomal recessive spastic paraplegia type 54</t>
  </si>
  <si>
    <t>rs12603332:ENSG00000172057.10:ieu-b-41</t>
  </si>
  <si>
    <t>rs12603332</t>
  </si>
  <si>
    <t>ENSG00000172057.10</t>
  </si>
  <si>
    <t>ORMDL3</t>
  </si>
  <si>
    <t>rs11079946:ENSG00000243678.11:ieu-b-41</t>
  </si>
  <si>
    <t>rs11079946</t>
  </si>
  <si>
    <t>ENSG00000243678.11</t>
  </si>
  <si>
    <t>NME2</t>
  </si>
  <si>
    <t>rs57011135:ENSG00000147535.17:ieu-b-41</t>
  </si>
  <si>
    <t>rs57011135</t>
  </si>
  <si>
    <t>rs28460372</t>
  </si>
  <si>
    <t>ENSG00000147535.17</t>
  </si>
  <si>
    <t>PLPP5</t>
  </si>
  <si>
    <t>rs56071379:ENSG00000267127.7:ieu-b-41</t>
  </si>
  <si>
    <t>rs56071379</t>
  </si>
  <si>
    <t>ENSG00000267127.7</t>
  </si>
  <si>
    <t>AC090360.1</t>
  </si>
  <si>
    <t>rs4687672:ENSG00000162267.12:ieu-b-41</t>
  </si>
  <si>
    <t>rs4687672</t>
  </si>
  <si>
    <t>ENSG00000162267.12</t>
  </si>
  <si>
    <t>ITIH3</t>
  </si>
  <si>
    <t>rs4687672:ENSG00000213533.12:ieu-b-41</t>
  </si>
  <si>
    <t>ENSG00000213533.12</t>
  </si>
  <si>
    <t>STIMATE</t>
  </si>
  <si>
    <t>rs7005874:ENSG00000165046.12:ieu-b-41</t>
  </si>
  <si>
    <t>rs7005874</t>
  </si>
  <si>
    <t>ENSG00000165046.12</t>
  </si>
  <si>
    <t>LETM2</t>
  </si>
  <si>
    <t>rs12138998:ENSG00000052723.11:ieu-b-41</t>
  </si>
  <si>
    <t>rs12138998</t>
  </si>
  <si>
    <t>ENSG00000052723.11</t>
  </si>
  <si>
    <t>SIKE1</t>
  </si>
  <si>
    <t>rs2372827:ENSG00000163807.6:ieu-b-41</t>
  </si>
  <si>
    <t>rs2372827</t>
  </si>
  <si>
    <t>ENSG00000163807.6</t>
  </si>
  <si>
    <t>KIAA1143</t>
  </si>
  <si>
    <t>rs973374:ENSG00000136631.15:ieu-b-41</t>
  </si>
  <si>
    <t>rs973374</t>
  </si>
  <si>
    <t>ENSG00000136631.15</t>
  </si>
  <si>
    <t>VPS45</t>
  </si>
  <si>
    <t>Congenital neutropenia-myelofibrosis-nephromegaly syndrome</t>
  </si>
  <si>
    <t>rs59565798:ENSG00000164088.18:ieu-b-41</t>
  </si>
  <si>
    <t>rs59565798</t>
  </si>
  <si>
    <t>ENSG00000164088.18</t>
  </si>
  <si>
    <t>PPM1M</t>
  </si>
  <si>
    <t>rs4682752:ENSG00000196345.13:ieu-b-41</t>
  </si>
  <si>
    <t>rs4682752</t>
  </si>
  <si>
    <t>ENSG00000196345.13</t>
  </si>
  <si>
    <t>ZKSCAN7</t>
  </si>
  <si>
    <t>rs4687554:ENSG00000055955.17:ieu-b-41</t>
  </si>
  <si>
    <t>rs4687554</t>
  </si>
  <si>
    <t>rs2071041</t>
  </si>
  <si>
    <t>ENSG00000055955.17</t>
  </si>
  <si>
    <t>ITIH4</t>
  </si>
  <si>
    <t>rs2336671:ENSG00000163935.14:ieu-b-41</t>
  </si>
  <si>
    <t>rs2336671</t>
  </si>
  <si>
    <t>ENSG00000163935.14</t>
  </si>
  <si>
    <t>SFMBT1</t>
  </si>
  <si>
    <t>rs34301015:ENSG00000011260.14:ieu-b-41</t>
  </si>
  <si>
    <t>rs34301015</t>
  </si>
  <si>
    <t>ENSG00000011260.14</t>
  </si>
  <si>
    <t>UTP18</t>
  </si>
  <si>
    <t>rs10888581:ENSG00000163125.15:ieu-b-41</t>
  </si>
  <si>
    <t>rs10888581</t>
  </si>
  <si>
    <t>ENSG00000163125.15</t>
  </si>
  <si>
    <t>RPRD2</t>
  </si>
  <si>
    <t>rs565977:ENSG00000168792.5:ieu-b-41</t>
  </si>
  <si>
    <t>rs565977</t>
  </si>
  <si>
    <t>ENSG00000168792.5</t>
  </si>
  <si>
    <t>ABHD15</t>
  </si>
  <si>
    <t>rs196065:ENSG00000168135.4:ieu-b-41</t>
  </si>
  <si>
    <t>rs196065</t>
  </si>
  <si>
    <t>ENSG00000168135.4</t>
  </si>
  <si>
    <t>KCNJ4</t>
  </si>
  <si>
    <t>rs11234389:ENSG00000137501.17:ieu-b-41</t>
  </si>
  <si>
    <t>rs11234389</t>
  </si>
  <si>
    <t>ENSG00000137501.17</t>
  </si>
  <si>
    <t>SYTL2</t>
  </si>
  <si>
    <t>rs8065776:ENSG00000180901.11:ieu-b-41</t>
  </si>
  <si>
    <t>rs8065776</t>
  </si>
  <si>
    <t>ENSG00000180901.11</t>
  </si>
  <si>
    <t>KCTD2</t>
  </si>
  <si>
    <t>rs10159628:ENSG00000148600.15:ieu-b-41</t>
  </si>
  <si>
    <t>rs10159628</t>
  </si>
  <si>
    <t>ENSG00000148600.15</t>
  </si>
  <si>
    <t>CDHR1</t>
  </si>
  <si>
    <t>Retinitis pigmentosa; Cone rod dystrophy</t>
  </si>
  <si>
    <t>rs12708897:ENSG00000213380.15:ieu-b-41</t>
  </si>
  <si>
    <t>rs12708897</t>
  </si>
  <si>
    <t>ENSG00000213380.15</t>
  </si>
  <si>
    <t>COG8</t>
  </si>
  <si>
    <t>COG8-CDG</t>
  </si>
  <si>
    <t>rs419184:ENSG00000196715.7:ieu-b-41</t>
  </si>
  <si>
    <t>rs419184</t>
  </si>
  <si>
    <t>ENSG00000196715.7</t>
  </si>
  <si>
    <t>VKORC1L1</t>
  </si>
  <si>
    <t>rs7099098:ENSG00000204033.9:ieu-b-41</t>
  </si>
  <si>
    <t>rs7099098</t>
  </si>
  <si>
    <t>ENSG00000204033.9</t>
  </si>
  <si>
    <t>LRIT2</t>
  </si>
  <si>
    <t>rs12028499:ENSG00000185420.19:ieu-b-41</t>
  </si>
  <si>
    <t>rs12028499</t>
  </si>
  <si>
    <t>ENSG00000185420.19</t>
  </si>
  <si>
    <t>SMYD3</t>
  </si>
  <si>
    <t>rs2815764:ENSG00000172260.15:ebi-a-GCST005902</t>
  </si>
  <si>
    <t>rs2815764</t>
  </si>
  <si>
    <t>ENSG00000172260.15</t>
  </si>
  <si>
    <t>NEGR1</t>
  </si>
  <si>
    <t>Depression (broad)</t>
  </si>
  <si>
    <t>ebi-a-GCST005902</t>
  </si>
  <si>
    <t>rs4578918:ENSG00000124140.13:ebi-a-GCST005902</t>
  </si>
  <si>
    <t>rs4578918</t>
  </si>
  <si>
    <t>ENSG00000124140.13</t>
  </si>
  <si>
    <t>SLC12A5</t>
  </si>
  <si>
    <t>SLC12A5-related epilepsy of infancy with migrating focal seizures</t>
  </si>
  <si>
    <t>Malignant migrating focal seizures of infancy</t>
  </si>
  <si>
    <t>rs760587:ENSG00000197238.4:ebi-a-GCST005902</t>
  </si>
  <si>
    <t>rs760587</t>
  </si>
  <si>
    <t>ENSG00000197238.4</t>
  </si>
  <si>
    <t>HIST1H4J</t>
  </si>
  <si>
    <t>rs34900764:ENSG00000182791.5:ebi-a-GCST005902</t>
  </si>
  <si>
    <t>rs34900764</t>
  </si>
  <si>
    <t>ENSG00000182791.5</t>
  </si>
  <si>
    <t>CCDC87</t>
  </si>
  <si>
    <t>rs692892:ENSG00000173992.9:ebi-a-GCST005902</t>
  </si>
  <si>
    <t>rs692892</t>
  </si>
  <si>
    <t>ENSG00000173992.9</t>
  </si>
  <si>
    <t>CCS</t>
  </si>
  <si>
    <t>rs9264647:ENSG00000204525.16:ebi-a-GCST005902</t>
  </si>
  <si>
    <t>rs9264647</t>
  </si>
  <si>
    <t>ENSG00000204525.16</t>
  </si>
  <si>
    <t>HLA-C</t>
  </si>
  <si>
    <t>Precursor B-cell acute lymphoblastic leukemia</t>
  </si>
  <si>
    <t>rs14978:ENSG00000005108.16:ebi-a-GCST005902</t>
  </si>
  <si>
    <t>rs14978</t>
  </si>
  <si>
    <t>ENSG00000005108.16</t>
  </si>
  <si>
    <t>THSD7A</t>
  </si>
  <si>
    <t>rs7145575:ENSG00000119682.17:ebi-a-GCST005902</t>
  </si>
  <si>
    <t>rs7145575</t>
  </si>
  <si>
    <t>ENSG00000119682.17</t>
  </si>
  <si>
    <t>AREL1</t>
  </si>
  <si>
    <t>rs28893513:ENSG00000204657.4:ebi-a-GCST005902</t>
  </si>
  <si>
    <t>rs28893513</t>
  </si>
  <si>
    <t>ENSG00000204657.4</t>
  </si>
  <si>
    <t>OR2H2</t>
  </si>
  <si>
    <t>rs9379852:ENSG00000186470.14:ebi-a-GCST005902</t>
  </si>
  <si>
    <t>rs9379852</t>
  </si>
  <si>
    <t>ENSG00000186470.14</t>
  </si>
  <si>
    <t>BTN3A2</t>
  </si>
  <si>
    <t>rs6686986:ENSG00000172410.4:ebi-a-GCST005902</t>
  </si>
  <si>
    <t>rs6686986</t>
  </si>
  <si>
    <t>ENSG00000172410.4</t>
  </si>
  <si>
    <t>INSL5</t>
  </si>
  <si>
    <t>rs7515248:ENSG00000152760.10:ebi-a-GCST005902</t>
  </si>
  <si>
    <t>rs7515248</t>
  </si>
  <si>
    <t>ENSG00000152760.10</t>
  </si>
  <si>
    <t>TCTEX1D1</t>
  </si>
  <si>
    <t>rs4065552:ENSG00000187676.8:ebi-a-GCST005902</t>
  </si>
  <si>
    <t>rs4065552</t>
  </si>
  <si>
    <t>ENSG00000187676.8</t>
  </si>
  <si>
    <t>B3GLCT</t>
  </si>
  <si>
    <t>Peters plus syndrome</t>
  </si>
  <si>
    <t>rs2269555:ENSG00000197935.6:ebi-a-GCST005902</t>
  </si>
  <si>
    <t>rs2269555</t>
  </si>
  <si>
    <t>ENSG00000197935.6</t>
  </si>
  <si>
    <t>ZNF311</t>
  </si>
  <si>
    <t>rs11204819:ENSG00000143442.22:ebi-a-GCST005902</t>
  </si>
  <si>
    <t>rs11204819</t>
  </si>
  <si>
    <t>ENSG00000143442.22</t>
  </si>
  <si>
    <t>POGZ</t>
  </si>
  <si>
    <t>Intellectual disability-microcephaly-strabismus-behavioral abnormalities syndrome</t>
  </si>
  <si>
    <t>rs1150697:ENSG00000197279.4:ebi-a-GCST005902</t>
  </si>
  <si>
    <t>rs1150697</t>
  </si>
  <si>
    <t>ENSG00000197279.4</t>
  </si>
  <si>
    <t>ZNF165</t>
  </si>
  <si>
    <t>rs2756119:ENSG00000166166.13:ebi-a-GCST005902</t>
  </si>
  <si>
    <t>rs2756119</t>
  </si>
  <si>
    <t>ENSG00000166166.13</t>
  </si>
  <si>
    <t>TRMT61A</t>
  </si>
  <si>
    <t>rs28699350:ENSG00000186448.15:ebi-a-GCST005902</t>
  </si>
  <si>
    <t>rs28699350</t>
  </si>
  <si>
    <t>ENSG00000186448.15</t>
  </si>
  <si>
    <t>ZNF197</t>
  </si>
  <si>
    <t>rs7156307:ENSG00000126214.21:ebi-a-GCST005902</t>
  </si>
  <si>
    <t>rs7156307</t>
  </si>
  <si>
    <t>rs8005540</t>
  </si>
  <si>
    <t>ENSG00000126214.21</t>
  </si>
  <si>
    <t>KLC1</t>
  </si>
  <si>
    <t>rs1634713:ENSG00000137411.18:ebi-a-GCST005902</t>
  </si>
  <si>
    <t>rs1634713</t>
  </si>
  <si>
    <t>ENSG00000137411.18</t>
  </si>
  <si>
    <t>VARS2</t>
  </si>
  <si>
    <t>Combined oxidative phosphorylation defect type 20</t>
  </si>
  <si>
    <t>rs9868960:ENSG00000178917.16:ebi-a-GCST005902</t>
  </si>
  <si>
    <t>rs9868960</t>
  </si>
  <si>
    <t>ENSG00000178917.16</t>
  </si>
  <si>
    <t>ZNF852</t>
  </si>
  <si>
    <t>rs17408393:ENSG00000187323.12:ebi-a-GCST005902</t>
  </si>
  <si>
    <t>rs17408393</t>
  </si>
  <si>
    <t>ENSG00000187323.12</t>
  </si>
  <si>
    <t>DCC</t>
  </si>
  <si>
    <t>Midline-bridging neuronal commissure disruption, horizontal gaze palsy, scoliosis, and intellectual disability</t>
  </si>
  <si>
    <t>Horizontal gaze palsy with progressive scoliosis; Kallmann syndrome; Familial congenital mirror movements</t>
  </si>
  <si>
    <t>rs537448:ENSG00000248746.6:ebi-a-GCST005902</t>
  </si>
  <si>
    <t>rs537448</t>
  </si>
  <si>
    <t>ENSG00000248746.6</t>
  </si>
  <si>
    <t>ACTN3</t>
  </si>
  <si>
    <t>rs4733770:ENSG00000153317.15:ebi-a-GCST005902</t>
  </si>
  <si>
    <t>rs4733770</t>
  </si>
  <si>
    <t>ENSG00000153317.15</t>
  </si>
  <si>
    <t>ASAP1</t>
  </si>
  <si>
    <t>rs1277441:ENSG00000089220.5:ebi-a-GCST005902</t>
  </si>
  <si>
    <t>rs1277441</t>
  </si>
  <si>
    <t>ENSG00000089220.5</t>
  </si>
  <si>
    <t>PEBP1</t>
  </si>
  <si>
    <t>rs10801607:ENSG00000143355.16:ebi-a-GCST005902</t>
  </si>
  <si>
    <t>rs10801607</t>
  </si>
  <si>
    <t>ENSG00000143355.16</t>
  </si>
  <si>
    <t>LHX9</t>
  </si>
  <si>
    <t>rs72860374:ENSG00000242574.9:ebi-a-GCST005902</t>
  </si>
  <si>
    <t>rs72860374</t>
  </si>
  <si>
    <t>ENSG00000242574.9</t>
  </si>
  <si>
    <t>HLA-DMB</t>
  </si>
  <si>
    <t>rs56808145:ENSG00000164124.11:ieu-b-8</t>
  </si>
  <si>
    <t>rs56808145</t>
  </si>
  <si>
    <t>ENSG00000164124.11</t>
  </si>
  <si>
    <t>TMEM144</t>
  </si>
  <si>
    <t>ieu-b-8</t>
  </si>
  <si>
    <t>rs57050307:ENSG00000223609.11:ieu-b-8</t>
  </si>
  <si>
    <t>rs57050307</t>
  </si>
  <si>
    <t>ENSG00000223609.11</t>
  </si>
  <si>
    <t>HBD</t>
  </si>
  <si>
    <t>Delta-beta-thalassemia; Hemoglobin Lepore-beta-thalassemia syndrome</t>
  </si>
  <si>
    <t>rs974680:ENSG00000154721.15:ieu-b-8</t>
  </si>
  <si>
    <t>rs974680</t>
  </si>
  <si>
    <t>ENSG00000154721.15</t>
  </si>
  <si>
    <t>JAM2</t>
  </si>
  <si>
    <t>rs7383869:ENSG00000136243.17:ieu-b-8</t>
  </si>
  <si>
    <t>rs7383869</t>
  </si>
  <si>
    <t>ENSG00000136243.17</t>
  </si>
  <si>
    <t>NUP42</t>
  </si>
  <si>
    <t>rs61779310:ENSG00000183682.8:ieu-b-8</t>
  </si>
  <si>
    <t>rs61779310</t>
  </si>
  <si>
    <t>ENSG00000183682.8</t>
  </si>
  <si>
    <t>BMP8A</t>
  </si>
  <si>
    <t>rs455527:ENSG00000178773.15:ieu-b-8</t>
  </si>
  <si>
    <t>rs455527</t>
  </si>
  <si>
    <t>ENSG00000178773.15</t>
  </si>
  <si>
    <t>CPNE7</t>
  </si>
  <si>
    <t>rs1634814:ENSG00000089159.16:ieu-b-8</t>
  </si>
  <si>
    <t>rs1634814</t>
  </si>
  <si>
    <t>ENSG00000089159.16</t>
  </si>
  <si>
    <t>PXN</t>
  </si>
  <si>
    <t>rs7383869:ENSG00000136243.17:ieu-b-10</t>
  </si>
  <si>
    <t>ieu-b-10</t>
  </si>
  <si>
    <t>rs56808145:ENSG00000164124.11:ieu-b-10</t>
  </si>
  <si>
    <t>rs12901822:ENSG00000138615.6:ieu-b-10</t>
  </si>
  <si>
    <t>rs12901822</t>
  </si>
  <si>
    <t>ENSG00000138615.6</t>
  </si>
  <si>
    <t>CILP</t>
  </si>
  <si>
    <t>rs13113284:ENSG00000138821.13:ieu-b-14</t>
  </si>
  <si>
    <t>rs13113284</t>
  </si>
  <si>
    <t>ENSG00000138821.13</t>
  </si>
  <si>
    <t>SLC39A8</t>
  </si>
  <si>
    <t>ieu-b-14</t>
  </si>
  <si>
    <t>Intellectual Disability with Cerebellar Atrophy</t>
  </si>
  <si>
    <t>all missense/in frame</t>
  </si>
  <si>
    <t>SLC39A8-CDG</t>
  </si>
  <si>
    <t>rs2298422:ENSG00000157036.13:ieu-b-14</t>
  </si>
  <si>
    <t>rs2298422</t>
  </si>
  <si>
    <t>ENSG00000157036.13</t>
  </si>
  <si>
    <t>EXOG</t>
  </si>
  <si>
    <t>rs2253427:ENSG00000125900.13:ieu-b-11</t>
  </si>
  <si>
    <t>ieu-b-11</t>
  </si>
  <si>
    <t>rs11168265:ENSG00000111424.11:ieu-b-15</t>
  </si>
  <si>
    <t>rs11168265</t>
  </si>
  <si>
    <t>ENSG00000111424.11</t>
  </si>
  <si>
    <t>VDR</t>
  </si>
  <si>
    <t>ieu-b-15</t>
  </si>
  <si>
    <t>Hypocalcemic vitamin D-resistant rickets</t>
  </si>
  <si>
    <t>rs9536161:ENSG00000139675.12:ieu-b-15</t>
  </si>
  <si>
    <t>rs9536161</t>
  </si>
  <si>
    <t>ENSG00000139675.12</t>
  </si>
  <si>
    <t>HNRNPA1L2</t>
  </si>
  <si>
    <t>rs9268863:ENSG00000204290.10:ieu-a-1181</t>
  </si>
  <si>
    <t>Frontotemporal Dementia</t>
  </si>
  <si>
    <t>ieu-a-1181</t>
  </si>
  <si>
    <t>rs302647:ENSG00000123892.12:ieu-a-1181</t>
  </si>
  <si>
    <t>rs302647</t>
  </si>
  <si>
    <t>ENSG00000123892.12</t>
  </si>
  <si>
    <t>RAB38</t>
  </si>
  <si>
    <t>rs34450404:ENSG00000170899.11:ieu-b-16</t>
  </si>
  <si>
    <t>rs34450404</t>
  </si>
  <si>
    <t>ENSG00000170899.11</t>
  </si>
  <si>
    <t>GSTA4</t>
  </si>
  <si>
    <t>ieu-b-16</t>
  </si>
  <si>
    <t>rs1956905:ENSG00000139899.11:ieu-b-16</t>
  </si>
  <si>
    <t>rs1956905</t>
  </si>
  <si>
    <t>rs2255591</t>
  </si>
  <si>
    <t>ENSG00000139899.11</t>
  </si>
  <si>
    <t>CBLN3</t>
  </si>
  <si>
    <t>rs4794333:ENSG00000108465.15:ieu-b-9</t>
  </si>
  <si>
    <t>rs4794333</t>
  </si>
  <si>
    <t>ENSG00000108465.15</t>
  </si>
  <si>
    <t>CDK5RAP3</t>
  </si>
  <si>
    <t>ieu-b-9</t>
  </si>
  <si>
    <t>rs2898945:ENSG00000136457.10:ieu-b-9</t>
  </si>
  <si>
    <t>rs2898945</t>
  </si>
  <si>
    <t>ENSG00000136457.10</t>
  </si>
  <si>
    <t>CHAD</t>
  </si>
  <si>
    <t>rs2898945:ENSG00000167107.12:ieu-b-9</t>
  </si>
  <si>
    <t>ENSG00000167107.12</t>
  </si>
  <si>
    <t>ACSF2</t>
  </si>
  <si>
    <t>rs11150600:ENSG00000099377.14:ieu-b-9</t>
  </si>
  <si>
    <t>rs3751855:ENSG00000103496.15:ieu-b-9</t>
  </si>
  <si>
    <t>rs4473241:ENSG00000161664.7:ieu-b-9</t>
  </si>
  <si>
    <t>rs111856206:ENSG00000065000.18:ieu-b-9</t>
  </si>
  <si>
    <t>rs111856206</t>
  </si>
  <si>
    <t>rs11671391</t>
  </si>
  <si>
    <t>ENSG00000065000.18</t>
  </si>
  <si>
    <t>AP3D1</t>
  </si>
  <si>
    <t>rs7039458:ENSG00000178966.16:ieu-b-9</t>
  </si>
  <si>
    <t>rs7039458</t>
  </si>
  <si>
    <t>ENSG00000178966.16</t>
  </si>
  <si>
    <t>RMI1</t>
  </si>
  <si>
    <t>Bloom Syndrome like Disorder</t>
  </si>
  <si>
    <t>rs11642003:ENSG00000151006.7:ieu-b-9</t>
  </si>
  <si>
    <t>rs2247036:ENSG00000183763.9:ebi-a-GCST006250</t>
  </si>
  <si>
    <t>rs2247036</t>
  </si>
  <si>
    <t>ENSG00000183763.9</t>
  </si>
  <si>
    <t>TRAIP</t>
  </si>
  <si>
    <t>ebi-a-GCST006250</t>
  </si>
  <si>
    <t>PRIMORDIAL DWARFISM</t>
  </si>
  <si>
    <t>Seckel syndrome</t>
  </si>
  <si>
    <t>rs7372966:ENSG00000164068.16:ebi-a-GCST006250</t>
  </si>
  <si>
    <t>rs7372966</t>
  </si>
  <si>
    <t>ENSG00000164068.16</t>
  </si>
  <si>
    <t>RNF123</t>
  </si>
  <si>
    <t>rs11860513:ENSG00000177548.13:ebi-a-GCST006250</t>
  </si>
  <si>
    <t>rs11860513</t>
  </si>
  <si>
    <t>ENSG00000177548.13</t>
  </si>
  <si>
    <t>RABEP2</t>
  </si>
  <si>
    <t>rs4788100:ENSG00000176953.12:ebi-a-GCST006250</t>
  </si>
  <si>
    <t>rs4788100</t>
  </si>
  <si>
    <t>ENSG00000176953.12</t>
  </si>
  <si>
    <t>NFATC2IP</t>
  </si>
  <si>
    <t>rs7187776:ENSG00000178952.11:ebi-a-GCST006250</t>
  </si>
  <si>
    <t>rs7187776</t>
  </si>
  <si>
    <t>ENSG00000178952.11</t>
  </si>
  <si>
    <t>TUFM</t>
  </si>
  <si>
    <t>COMBINED OXIDATIVE PHOSPHORYLATION DEFICIENCY 4</t>
  </si>
  <si>
    <t>Combined oxidative phosphorylation defect type 4</t>
  </si>
  <si>
    <t>rs62036616:ENSG00000196993.8:ebi-a-GCST006250</t>
  </si>
  <si>
    <t>rs62036616</t>
  </si>
  <si>
    <t>ENSG00000196993.8</t>
  </si>
  <si>
    <t>NPIPB9</t>
  </si>
  <si>
    <t>rs4688756:ENSG00000004534.15:ebi-a-GCST006250</t>
  </si>
  <si>
    <t>rs4688756</t>
  </si>
  <si>
    <t>rs9881008</t>
  </si>
  <si>
    <t>ENSG00000004534.15</t>
  </si>
  <si>
    <t>RBM6</t>
  </si>
  <si>
    <t>rs6792892:ENSG00000164078.13:ebi-a-GCST006250</t>
  </si>
  <si>
    <t>rs6792892</t>
  </si>
  <si>
    <t>ENSG00000164078.13</t>
  </si>
  <si>
    <t>MST1R</t>
  </si>
  <si>
    <t>rs7206214:ENSG00000184110.14:ebi-a-GCST006250</t>
  </si>
  <si>
    <t>rs7206214</t>
  </si>
  <si>
    <t>ENSG00000184110.14</t>
  </si>
  <si>
    <t>EIF3C</t>
  </si>
  <si>
    <t>rs10499:ENSG00000205609.12:ebi-a-GCST006250</t>
  </si>
  <si>
    <t>rs10499</t>
  </si>
  <si>
    <t>ENSG00000205609.12</t>
  </si>
  <si>
    <t>EIF3CL</t>
  </si>
  <si>
    <t>rs2106480:ENSG00000233232.7:ebi-a-GCST006250</t>
  </si>
  <si>
    <t>rs2106480</t>
  </si>
  <si>
    <t>ENSG00000233232.7</t>
  </si>
  <si>
    <t>NPIPB7</t>
  </si>
  <si>
    <t>rs4788073:ENSG00000197165.11:ebi-a-GCST006250</t>
  </si>
  <si>
    <t>rs4788073</t>
  </si>
  <si>
    <t>ENSG00000197165.11</t>
  </si>
  <si>
    <t>SULT1A2</t>
  </si>
  <si>
    <t>rs17707300:ENSG00000176046.8:ebi-a-GCST006250</t>
  </si>
  <si>
    <t>rs17707300</t>
  </si>
  <si>
    <t>ENSG00000176046.8</t>
  </si>
  <si>
    <t>NUPR1</t>
  </si>
  <si>
    <t>rs4149406:ENSG00000196502.11:ebi-a-GCST006250</t>
  </si>
  <si>
    <t>rs4149406</t>
  </si>
  <si>
    <t>ENSG00000196502.11</t>
  </si>
  <si>
    <t>SULT1A1</t>
  </si>
  <si>
    <t>rs28472312:ENSG00000198156.10:ebi-a-GCST006250</t>
  </si>
  <si>
    <t>rs13039993:ENSG00000124207.17:ebi-a-GCST006250</t>
  </si>
  <si>
    <t>rs13039993</t>
  </si>
  <si>
    <t>ENSG00000124207.17</t>
  </si>
  <si>
    <t>CSE1L</t>
  </si>
  <si>
    <t>rs1043357:ENSG00000124214.19:ebi-a-GCST006250</t>
  </si>
  <si>
    <t>rs1043357</t>
  </si>
  <si>
    <t>ENSG00000124214.19</t>
  </si>
  <si>
    <t>STAU1</t>
  </si>
  <si>
    <t>rs12449272:ENSG00000196296.13:ebi-a-GCST006250</t>
  </si>
  <si>
    <t>rs6542930:ENSG00000204640.1:ebi-a-GCST006250</t>
  </si>
  <si>
    <t>rs6542930</t>
  </si>
  <si>
    <t>rs13025184</t>
  </si>
  <si>
    <t>ENSG00000204640.1</t>
  </si>
  <si>
    <t>NMS</t>
  </si>
  <si>
    <t>rs56306491:ENSG00000188315.8:ebi-a-GCST006250</t>
  </si>
  <si>
    <t>rs56306491</t>
  </si>
  <si>
    <t>ENSG00000188315.8</t>
  </si>
  <si>
    <t>C3orf62</t>
  </si>
  <si>
    <t>rs2756119:ENSG00000166166.13:ebi-a-GCST006250</t>
  </si>
  <si>
    <t>rs4851313:ENSG00000115526.11:ebi-a-GCST006250</t>
  </si>
  <si>
    <t>rs4851313</t>
  </si>
  <si>
    <t>ENSG00000115526.11</t>
  </si>
  <si>
    <t>CHST10</t>
  </si>
  <si>
    <t>rs6580698:ENSG00000167550.11:ebi-a-GCST006250</t>
  </si>
  <si>
    <t>rs8118101:ENSG00000124198.9:ebi-a-GCST006250</t>
  </si>
  <si>
    <t>rs8118101</t>
  </si>
  <si>
    <t>ENSG00000124198.9</t>
  </si>
  <si>
    <t>ARFGEF2</t>
  </si>
  <si>
    <t>PERIVENTRICULAR HETEROTOPIA WITH MICROCEPHALY</t>
  </si>
  <si>
    <t>Periventricular nodular heterotopia</t>
  </si>
  <si>
    <t>rs9611176:ENSG00000128268.12:ebi-a-GCST006250</t>
  </si>
  <si>
    <t>rs9611176</t>
  </si>
  <si>
    <t>ENSG00000128268.12</t>
  </si>
  <si>
    <t>MGAT3</t>
  </si>
  <si>
    <t>rs11859538:ENSG00000103479.16:ebi-a-GCST006250</t>
  </si>
  <si>
    <t>rs11859538</t>
  </si>
  <si>
    <t>ENSG00000103479.16</t>
  </si>
  <si>
    <t>RBL2</t>
  </si>
  <si>
    <t>rs6445528:ENSG00000163939.18:ebi-a-GCST006250</t>
  </si>
  <si>
    <t>rs6445528</t>
  </si>
  <si>
    <t>ENSG00000163939.18</t>
  </si>
  <si>
    <t>PBRM1</t>
  </si>
  <si>
    <t>Clear cell papillary renal cell carcinoma</t>
  </si>
  <si>
    <t>rs11711421:ENSG00000010322.16:ebi-a-GCST006250</t>
  </si>
  <si>
    <t>rs11711421</t>
  </si>
  <si>
    <t>ENSG00000010322.16</t>
  </si>
  <si>
    <t>NISCH</t>
  </si>
  <si>
    <t>rs9927982:ENSG00000166971.17:ebi-a-GCST006250</t>
  </si>
  <si>
    <t>rs9927982</t>
  </si>
  <si>
    <t>ENSG00000166971.17</t>
  </si>
  <si>
    <t>AKTIP</t>
  </si>
  <si>
    <t>rs13085567:ENSG00000001617.12:ebi-a-GCST006250</t>
  </si>
  <si>
    <t>rs13085567</t>
  </si>
  <si>
    <t>ENSG00000001617.12</t>
  </si>
  <si>
    <t>SEMA3F</t>
  </si>
  <si>
    <t>rs61873589:ENSG00000107833.10:ebi-a-GCST006250</t>
  </si>
  <si>
    <t>rs61873589</t>
  </si>
  <si>
    <t>ENSG00000107833.10</t>
  </si>
  <si>
    <t>NPM3</t>
  </si>
  <si>
    <t>rs4696287:ENSG00000059691.12:ebi-a-GCST006250</t>
  </si>
  <si>
    <t>rs4696287</t>
  </si>
  <si>
    <t>ENSG00000059691.12</t>
  </si>
  <si>
    <t>GATB</t>
  </si>
  <si>
    <t>rs7458839:ENSG00000197157.11:ebi-a-GCST006250</t>
  </si>
  <si>
    <t>rs7458839</t>
  </si>
  <si>
    <t>ENSG00000197157.11</t>
  </si>
  <si>
    <t>SND1</t>
  </si>
  <si>
    <t>rs1144593:ENSG00000143028.9:ebi-a-GCST006250</t>
  </si>
  <si>
    <t>rs1144593</t>
  </si>
  <si>
    <t>ENSG00000143028.9</t>
  </si>
  <si>
    <t>SYPL2</t>
  </si>
  <si>
    <t>rs4688745:ENSG00000188338.15:ebi-a-GCST006250</t>
  </si>
  <si>
    <t>rs4688745</t>
  </si>
  <si>
    <t>ENSG00000188338.15</t>
  </si>
  <si>
    <t>SLC38A3</t>
  </si>
  <si>
    <t>rs756640:ENSG00000100321.15:ebi-a-GCST006250</t>
  </si>
  <si>
    <t>rs756640</t>
  </si>
  <si>
    <t>ENSG00000100321.15</t>
  </si>
  <si>
    <t>SYNGR1</t>
  </si>
  <si>
    <t>rs598907:ENSG00000205269.6:ebi-a-GCST006250</t>
  </si>
  <si>
    <t>rs598907</t>
  </si>
  <si>
    <t>ENSG00000205269.6</t>
  </si>
  <si>
    <t>TMEM170B</t>
  </si>
  <si>
    <t>rs2245643:ENSG00000131495.8:ebi-a-GCST006250</t>
  </si>
  <si>
    <t>rs2245643</t>
  </si>
  <si>
    <t>ENSG00000131495.8</t>
  </si>
  <si>
    <t>NDUFA2</t>
  </si>
  <si>
    <t>Cystic leukoencephalopathy without megalencephaly; Leigh syndrome with leukodystrophy</t>
  </si>
  <si>
    <t>rs2083180:ENSG00000016864.18:ebi-a-GCST006250</t>
  </si>
  <si>
    <t>rs6666119:ENSG00000174151.14:ebi-a-GCST006250</t>
  </si>
  <si>
    <t>rs6666119</t>
  </si>
  <si>
    <t>ENSG00000174151.14</t>
  </si>
  <si>
    <t>CYB561D1</t>
  </si>
  <si>
    <t>rs7156307:ENSG00000126214.21:ebi-a-GCST006250</t>
  </si>
  <si>
    <t>rs60601725:ENSG00000113068.10:ebi-a-GCST006250</t>
  </si>
  <si>
    <t>rs60601725</t>
  </si>
  <si>
    <t>ENSG00000113068.10</t>
  </si>
  <si>
    <t>PFDN1</t>
  </si>
  <si>
    <t>rs10749805:ENSG00000204060.7:ebi-a-GCST006250</t>
  </si>
  <si>
    <t>rs10749805</t>
  </si>
  <si>
    <t>ENSG00000204060.7</t>
  </si>
  <si>
    <t>FOXO6</t>
  </si>
  <si>
    <t>rs12187444:ENSG00000120306.11:ebi-a-GCST006250</t>
  </si>
  <si>
    <t>rs12187444</t>
  </si>
  <si>
    <t>ENSG00000120306.11</t>
  </si>
  <si>
    <t>CYSTM1</t>
  </si>
  <si>
    <t>rs2531360:ENSG00000146007.11:ebi-a-GCST006250</t>
  </si>
  <si>
    <t>rs2531360</t>
  </si>
  <si>
    <t>ENSG00000146007.11</t>
  </si>
  <si>
    <t>ZMAT2</t>
  </si>
  <si>
    <t>rs34829642:ENSG00000183166.11:ebi-a-GCST006250</t>
  </si>
  <si>
    <t>rs34829642</t>
  </si>
  <si>
    <t>ENSG00000183166.11</t>
  </si>
  <si>
    <t>CALN1</t>
  </si>
  <si>
    <t>rs13060675:ENSG00000114904.13:ebi-a-GCST006250</t>
  </si>
  <si>
    <t>rs2143103:ENSG00000162552.15:ebi-a-GCST006250</t>
  </si>
  <si>
    <t>rs2143103</t>
  </si>
  <si>
    <t>ENSG00000162552.15</t>
  </si>
  <si>
    <t>WNT4</t>
  </si>
  <si>
    <t>SERKAL SYNDROME; MULLERIAN APLASIA AND HYPERANDROGENISM</t>
  </si>
  <si>
    <t>all missense/in frame; all missense/in frame</t>
  </si>
  <si>
    <t>SERKAL syndrome; M√ºllerian aplasia and hyperandrogenism</t>
  </si>
  <si>
    <t>rs7187575:ENSG00000213658.11:ebi-a-GCST006250</t>
  </si>
  <si>
    <t>rs7187575</t>
  </si>
  <si>
    <t>ENSG00000213658.11</t>
  </si>
  <si>
    <t>LAT</t>
  </si>
  <si>
    <t>Severe combined immunodeficiency due to LAT deficiency</t>
  </si>
  <si>
    <t>rs4778665:ENSG00000278662.5:ebi-a-GCST006250</t>
  </si>
  <si>
    <t>rs4778665</t>
  </si>
  <si>
    <t>ENSG00000278662.5</t>
  </si>
  <si>
    <t>GOLGA6L10</t>
  </si>
  <si>
    <t>rs12503602:ENSG00000164142.16:ebi-a-GCST006250</t>
  </si>
  <si>
    <t>rs12503602</t>
  </si>
  <si>
    <t>ENSG00000164142.16</t>
  </si>
  <si>
    <t>FAM160A1</t>
  </si>
  <si>
    <t>rs2531340:ENSG00000113119.12:ebi-a-GCST006250</t>
  </si>
  <si>
    <t>rs2531340</t>
  </si>
  <si>
    <t>ENSG00000113119.12</t>
  </si>
  <si>
    <t>TMCO6</t>
  </si>
  <si>
    <t>rs35123057:ENSG00000185658.13:ebi-a-GCST006250</t>
  </si>
  <si>
    <t>rs35123057</t>
  </si>
  <si>
    <t>ENSG00000185658.13</t>
  </si>
  <si>
    <t>BRWD1</t>
  </si>
  <si>
    <t>rs7957096:ENSG00000183955.13:ebi-a-GCST006250</t>
  </si>
  <si>
    <t>rs7957096</t>
  </si>
  <si>
    <t>ENSG00000183955.13</t>
  </si>
  <si>
    <t>KMT5A</t>
  </si>
  <si>
    <t>rs596714:ENSG00000121101.15:ebi-a-GCST006250</t>
  </si>
  <si>
    <t>rs596714</t>
  </si>
  <si>
    <t>ENSG00000121101.15</t>
  </si>
  <si>
    <t>TEX14</t>
  </si>
  <si>
    <t>Male infertility with azoospermia or oligozoospermia due to single gene mutation</t>
  </si>
  <si>
    <t>rs7529064:ENSG00000162517.13:ebi-a-GCST006250</t>
  </si>
  <si>
    <t>rs7529064</t>
  </si>
  <si>
    <t>ENSG00000162517.13</t>
  </si>
  <si>
    <t>PEF1</t>
  </si>
  <si>
    <t>rs2145308:ENSG00000107874.11:ebi-a-GCST006250</t>
  </si>
  <si>
    <t>rs2145308</t>
  </si>
  <si>
    <t>ENSG00000107874.11</t>
  </si>
  <si>
    <t>CUEDC2</t>
  </si>
  <si>
    <t>rs4796224:ENSG00000278259.4:ebi-a-GCST006250</t>
  </si>
  <si>
    <t>rs2306589</t>
  </si>
  <si>
    <t>rs12941866:ENSG00000277161.2:ebi-a-GCST006250</t>
  </si>
  <si>
    <t>rs10988215:ENSG00000095321.17:ebi-a-GCST006250</t>
  </si>
  <si>
    <t>rs10988215</t>
  </si>
  <si>
    <t>ENSG00000095321.17</t>
  </si>
  <si>
    <t>CRAT</t>
  </si>
  <si>
    <t>rs7646741:ENSG00000163938.17:ebi-a-GCST006250</t>
  </si>
  <si>
    <t>rs10037757:ENSG00000204962.6:ebi-a-GCST006250</t>
  </si>
  <si>
    <t>rs10037757</t>
  </si>
  <si>
    <t>ENSG00000204962.6</t>
  </si>
  <si>
    <t>PCDHA8</t>
  </si>
  <si>
    <t>rs12490267:ENSG00000173531.15:ebi-a-GCST006250</t>
  </si>
  <si>
    <t>rs12490267</t>
  </si>
  <si>
    <t>ENSG00000173531.15</t>
  </si>
  <si>
    <t>MST1</t>
  </si>
  <si>
    <t>Primary sclerosing cholangitis</t>
  </si>
  <si>
    <t>rs35751000:ENSG00000278311.5:ebi-a-GCST006250</t>
  </si>
  <si>
    <t>rs9784000:ENSG00000144218.19:ebi-a-GCST006250</t>
  </si>
  <si>
    <t>rs9784000</t>
  </si>
  <si>
    <t>ENSG00000144218.19</t>
  </si>
  <si>
    <t>AFF3</t>
  </si>
  <si>
    <t>Skeletal dysplasia with severe neurological disease</t>
  </si>
  <si>
    <t>rs28371837:ENSG00000103723.15:ebi-a-GCST006250</t>
  </si>
  <si>
    <t>rs28371837</t>
  </si>
  <si>
    <t>ENSG00000103723.15</t>
  </si>
  <si>
    <t>AP3B2</t>
  </si>
  <si>
    <t>Epileptic Encephalopathy with Optic Atrophy</t>
  </si>
  <si>
    <t>Undetermined early-onset epileptic encephalopathy</t>
  </si>
  <si>
    <t>rs4752845:ENSG00000109919.10:ebi-a-GCST006250</t>
  </si>
  <si>
    <t>rs133325:ENSG00000198951.12:ebi-a-GCST006250</t>
  </si>
  <si>
    <t>rs133325</t>
  </si>
  <si>
    <t>ENSG00000198951.12</t>
  </si>
  <si>
    <t>NAGA</t>
  </si>
  <si>
    <t>KANZAKI DISEASE</t>
  </si>
  <si>
    <t>Alpha-N-acetylgalactosaminidase deficiency type 1; Alpha-N-acetylgalactosaminidase deficiency type 2; Alpha-N-acetylgalactosaminidase deficiency type 3</t>
  </si>
  <si>
    <t>rs17408393:ENSG00000187323.12:ebi-a-GCST006250</t>
  </si>
  <si>
    <t>rs1058001:ENSG00000081377.17:ebi-a-GCST006250</t>
  </si>
  <si>
    <t>rs1058001</t>
  </si>
  <si>
    <t>rs10114668</t>
  </si>
  <si>
    <t>ENSG00000081377.17</t>
  </si>
  <si>
    <t>CDC14B</t>
  </si>
  <si>
    <t>rs2078447:ENSG00000278535.5:ebi-a-GCST006250</t>
  </si>
  <si>
    <t>rs8027162:ENSG00000104112.9:ebi-a-GCST006250</t>
  </si>
  <si>
    <t>rs8027162</t>
  </si>
  <si>
    <t>ENSG00000104112.9</t>
  </si>
  <si>
    <t>SCG3</t>
  </si>
  <si>
    <t>rs4396807:ENSG00000100106.22:ebi-a-GCST006250</t>
  </si>
  <si>
    <t>rs4396807</t>
  </si>
  <si>
    <t>ENSG00000100106.22</t>
  </si>
  <si>
    <t>TRIOBP</t>
  </si>
  <si>
    <t>Autosomal recessive non-syndromic sensorineural deafness type DFNB</t>
  </si>
  <si>
    <t>rs2563259:ENSG00000204969.7:ebi-a-GCST006250</t>
  </si>
  <si>
    <t>rs2563259</t>
  </si>
  <si>
    <t>ENSG00000204969.7</t>
  </si>
  <si>
    <t>PCDHA2</t>
  </si>
  <si>
    <t>rs133307:ENSG00000183066.14:ebi-a-GCST006250</t>
  </si>
  <si>
    <t>rs133307</t>
  </si>
  <si>
    <t>ENSG00000183066.14</t>
  </si>
  <si>
    <t>WBP2NL</t>
  </si>
  <si>
    <t>rs7253433:ENSG00000130724.9:ebi-a-GCST006250</t>
  </si>
  <si>
    <t>rs7253433</t>
  </si>
  <si>
    <t>ENSG00000130724.9</t>
  </si>
  <si>
    <t>CHMP2A</t>
  </si>
  <si>
    <t>rs11039308:ENSG00000196666.5:ebi-a-GCST006250</t>
  </si>
  <si>
    <t>rs11039308</t>
  </si>
  <si>
    <t>ENSG00000196666.5</t>
  </si>
  <si>
    <t>FAM180B</t>
  </si>
  <si>
    <t>rs11777703:ENSG00000167702.12:ebi-a-GCST006250</t>
  </si>
  <si>
    <t>rs62262675:ENSG00000173540.12:ebi-a-GCST006250</t>
  </si>
  <si>
    <t>rs2079221:ENSG00000184792.16:ebi-a-GCST006250</t>
  </si>
  <si>
    <t>rs2079221</t>
  </si>
  <si>
    <t>ENSG00000184792.16</t>
  </si>
  <si>
    <t>OSBP2</t>
  </si>
  <si>
    <t>rs10761750:ENSG00000148572.16:ebi-a-GCST006250</t>
  </si>
  <si>
    <t>rs10761750</t>
  </si>
  <si>
    <t>ENSG00000148572.16</t>
  </si>
  <si>
    <t>NRBF2</t>
  </si>
  <si>
    <t>rs10831429:ENSG00000077458.13:ebi-a-GCST006250</t>
  </si>
  <si>
    <t>rs10831429</t>
  </si>
  <si>
    <t>ENSG00000077458.13</t>
  </si>
  <si>
    <t>FAM76B</t>
  </si>
  <si>
    <t>rs2899350:ENSG00000177096.9:ebi-a-GCST006250</t>
  </si>
  <si>
    <t>rs2899350</t>
  </si>
  <si>
    <t>ENSG00000177096.9</t>
  </si>
  <si>
    <t>PHETA2</t>
  </si>
  <si>
    <t>rs9303633:ENSG00000108587.15:ebi-a-GCST006250</t>
  </si>
  <si>
    <t>rs9303633</t>
  </si>
  <si>
    <t>ENSG00000108587.15</t>
  </si>
  <si>
    <t>GOSR1</t>
  </si>
  <si>
    <t>rs5751039:ENSG00000100399.16:ebi-a-GCST006250</t>
  </si>
  <si>
    <t>rs5751039</t>
  </si>
  <si>
    <t>ENSG00000100399.16</t>
  </si>
  <si>
    <t>CHADL</t>
  </si>
  <si>
    <t>rs2279243:ENSG00000160957.13:ebi-a-GCST006250</t>
  </si>
  <si>
    <t>rs2279243</t>
  </si>
  <si>
    <t>ENSG00000160957.13</t>
  </si>
  <si>
    <t>RECQL4</t>
  </si>
  <si>
    <t>Baller-Gerold syndrome; RAPADILINO syndrome; Rothmund-Thomson syndrome type 2</t>
  </si>
  <si>
    <t>rs4687672:ENSG00000162267.12:ebi-a-GCST006250</t>
  </si>
  <si>
    <t>rs4687672:ENSG00000213533.12:ebi-a-GCST006250</t>
  </si>
  <si>
    <t>rs5753377:ENSG00000133422.13:ebi-a-GCST006250</t>
  </si>
  <si>
    <t>rs5753377</t>
  </si>
  <si>
    <t>ENSG00000133422.13</t>
  </si>
  <si>
    <t>MORC2</t>
  </si>
  <si>
    <t>Autosomal dominant Charcot-Marie-Tooth disease type 2Z</t>
  </si>
  <si>
    <t>rs13409366:ENSG00000144035.4:ebi-a-GCST006250</t>
  </si>
  <si>
    <t>rs13409366</t>
  </si>
  <si>
    <t>ENSG00000144035.4</t>
  </si>
  <si>
    <t>NAT8</t>
  </si>
  <si>
    <t>rs10435711:ENSG00000160972.9:ebi-a-GCST006250</t>
  </si>
  <si>
    <t>rs10435711</t>
  </si>
  <si>
    <t>ENSG00000160972.9</t>
  </si>
  <si>
    <t>PPP1R16A</t>
  </si>
  <si>
    <t>rs10243354:ENSG00000122515.15:ebi-a-GCST006250</t>
  </si>
  <si>
    <t>rs10243354</t>
  </si>
  <si>
    <t>ENSG00000122515.15</t>
  </si>
  <si>
    <t>ZMIZ2</t>
  </si>
  <si>
    <t>rs7002959:ENSG00000187954.12:ebi-a-GCST006250</t>
  </si>
  <si>
    <t>rs7002959</t>
  </si>
  <si>
    <t>ENSG00000187954.12</t>
  </si>
  <si>
    <t>CYHR1</t>
  </si>
  <si>
    <t>rs16973457:ENSG00000188659.9:ebi-a-GCST006250</t>
  </si>
  <si>
    <t>rs16973457</t>
  </si>
  <si>
    <t>ENSG00000188659.9</t>
  </si>
  <si>
    <t>SAXO2</t>
  </si>
  <si>
    <t>rs7971751:ENSG00000065361.15:ebi-a-GCST006250</t>
  </si>
  <si>
    <t>rs7971751</t>
  </si>
  <si>
    <t>ENSG00000065361.15</t>
  </si>
  <si>
    <t>ERBB3</t>
  </si>
  <si>
    <t>Lethal congenital contracture syndrome type 2</t>
  </si>
  <si>
    <t>rs8102457:ENSG00000171574.18:ebi-a-GCST006250</t>
  </si>
  <si>
    <t>rs8102457</t>
  </si>
  <si>
    <t>ENSG00000171574.18</t>
  </si>
  <si>
    <t>ZNF584</t>
  </si>
  <si>
    <t>rs11079718:ENSG00000256762.1:ebi-a-GCST006250</t>
  </si>
  <si>
    <t>rs12905240:ENSG00000140323.6:ebi-a-GCST006250</t>
  </si>
  <si>
    <t>rs12905240</t>
  </si>
  <si>
    <t>ENSG00000140323.6</t>
  </si>
  <si>
    <t>DISP2</t>
  </si>
  <si>
    <t>rs2985342:ENSG00000253304.2:ebi-a-GCST006250</t>
  </si>
  <si>
    <t>rs2985342</t>
  </si>
  <si>
    <t>ENSG00000253304.2</t>
  </si>
  <si>
    <t>TMEM200B</t>
  </si>
  <si>
    <t>rs6531160:ENSG00000197872.11:ebi-a-GCST006250</t>
  </si>
  <si>
    <t>rs6531160</t>
  </si>
  <si>
    <t>ENSG00000197872.11</t>
  </si>
  <si>
    <t>FAM49A</t>
  </si>
  <si>
    <t>rs10014102:ENSG00000168769.13:ebi-a-GCST006250</t>
  </si>
  <si>
    <t>rs10014102</t>
  </si>
  <si>
    <t>ENSG00000168769.13</t>
  </si>
  <si>
    <t>TET2</t>
  </si>
  <si>
    <t>Primary myelofibrosis; Polycythemia vera; Acquired idiopathic sideroblastic anemia; Refractory anemia with excess blasts; Acute myeloid leukaemia with myelodysplasia-related features; Refractory anemia; Systemic mastocytosis with associated hematologic neoplasm; Essential thrombocythemia</t>
  </si>
  <si>
    <t>rs13268343:ENSG00000104442.10:ebi-a-GCST006250</t>
  </si>
  <si>
    <t>rs13268343</t>
  </si>
  <si>
    <t>ENSG00000104442.10</t>
  </si>
  <si>
    <t>ARMC1</t>
  </si>
  <si>
    <t>rs3751326:ENSG00000166896.9:ebi-a-GCST006250</t>
  </si>
  <si>
    <t>rs3751326</t>
  </si>
  <si>
    <t>ENSG00000166896.9</t>
  </si>
  <si>
    <t>ATP23</t>
  </si>
  <si>
    <t>rs6477687:ENSG00000070061.15:ebi-a-GCST006250</t>
  </si>
  <si>
    <t>rs6477687</t>
  </si>
  <si>
    <t>rs67780641</t>
  </si>
  <si>
    <t>ENSG00000070061.15</t>
  </si>
  <si>
    <t>ELP1</t>
  </si>
  <si>
    <t>Familial dysautonomia</t>
  </si>
  <si>
    <t>rs7873569:ENSG00000106771.13:ebi-a-GCST006250</t>
  </si>
  <si>
    <t>rs7873569</t>
  </si>
  <si>
    <t>ENSG00000106771.13</t>
  </si>
  <si>
    <t>TMEM245</t>
  </si>
  <si>
    <t>rs73156375:ENSG00000178700.8:ebi-a-GCST006250</t>
  </si>
  <si>
    <t>rs73156375</t>
  </si>
  <si>
    <t>ENSG00000178700.8</t>
  </si>
  <si>
    <t>DHFR2</t>
  </si>
  <si>
    <t>rs11636443:ENSG00000069956.12:ebi-a-GCST006250</t>
  </si>
  <si>
    <t>rs11636443</t>
  </si>
  <si>
    <t>ENSG00000069956.12</t>
  </si>
  <si>
    <t>MAPK6</t>
  </si>
  <si>
    <t>rs9388496:ENSG00000203760.8:ebi-a-GCST006250</t>
  </si>
  <si>
    <t>rs9388496</t>
  </si>
  <si>
    <t>ENSG00000203760.8</t>
  </si>
  <si>
    <t>CENPW</t>
  </si>
  <si>
    <t>rs55970317:ENSG00000114054.14:ebi-a-GCST006250</t>
  </si>
  <si>
    <t>rs55970317</t>
  </si>
  <si>
    <t>ENSG00000114054.14</t>
  </si>
  <si>
    <t>PCCB</t>
  </si>
  <si>
    <t>PROPIONIC ACIDEMIA</t>
  </si>
  <si>
    <t>Propionic acidemia</t>
  </si>
  <si>
    <t>rs4687554:ENSG00000055955.17:ebi-a-GCST006250</t>
  </si>
  <si>
    <t>rs2668632:ENSG00000120088.14:ebi-a-GCST006250</t>
  </si>
  <si>
    <t>rs9289556:ENSG00000181322.14:ebi-a-GCST006250</t>
  </si>
  <si>
    <t>rs9289556</t>
  </si>
  <si>
    <t>ENSG00000181322.14</t>
  </si>
  <si>
    <t>NME9</t>
  </si>
  <si>
    <t>rs2053980:ENSG00000134575.12:ebi-a-GCST006250</t>
  </si>
  <si>
    <t>rs1724390:ENSG00000185829.17:ebi-a-GCST006250</t>
  </si>
  <si>
    <t>rs16940633</t>
  </si>
  <si>
    <t>rs1724390:ENSG00000238083.7:ebi-a-GCST006250</t>
  </si>
  <si>
    <t>rs55980621:ENSG00000185294.7:ebi-a-GCST006250</t>
  </si>
  <si>
    <t>rs11080127:ENSG00000108582.12:ebi-a-GCST006250</t>
  </si>
  <si>
    <t>rs11080127</t>
  </si>
  <si>
    <t>ENSG00000108582.12</t>
  </si>
  <si>
    <t>CPD</t>
  </si>
  <si>
    <t>rs139457:ENSG00000100395.15:ebi-a-GCST006250</t>
  </si>
  <si>
    <t>rs139457</t>
  </si>
  <si>
    <t>ENSG00000100395.15</t>
  </si>
  <si>
    <t>L3MBTL2</t>
  </si>
  <si>
    <t>rs2336671:ENSG00000163935.14:ebi-a-GCST006250</t>
  </si>
  <si>
    <t>rs2176263:ENSG00000173960.14:ebi-a-GCST006250</t>
  </si>
  <si>
    <t>rs2176263</t>
  </si>
  <si>
    <t>ENSG00000173960.14</t>
  </si>
  <si>
    <t>UBXN2A</t>
  </si>
  <si>
    <t>rs62062274:ENSG00000176681.14:ebi-a-GCST006250</t>
  </si>
  <si>
    <t>rs62169190:ENSG00000121964.14:ebi-a-GCST006250</t>
  </si>
  <si>
    <t>rs62169190</t>
  </si>
  <si>
    <t>ENSG00000121964.14</t>
  </si>
  <si>
    <t>GTDC1</t>
  </si>
  <si>
    <t>rs4715858:ENSG00000180537.13:ebi-a-GCST006250</t>
  </si>
  <si>
    <t>rs4715858</t>
  </si>
  <si>
    <t>ENSG00000180537.13</t>
  </si>
  <si>
    <t>RNF182</t>
  </si>
  <si>
    <t>rs55925547:ENSG00000225190.11:ebi-a-GCST006250</t>
  </si>
  <si>
    <t>rs55925547</t>
  </si>
  <si>
    <t>ENSG00000225190.11</t>
  </si>
  <si>
    <t>PLEKHM1</t>
  </si>
  <si>
    <t>Intermediate osteopetrosis</t>
  </si>
  <si>
    <t>rs217399:ENSG00000158604.15:ebi-a-GCST006250</t>
  </si>
  <si>
    <t>rs217399</t>
  </si>
  <si>
    <t>ENSG00000158604.15</t>
  </si>
  <si>
    <t>TMED4</t>
  </si>
  <si>
    <t>rs481940:ENSG00000050628.20:ebi-a-GCST006250</t>
  </si>
  <si>
    <t>rs481940</t>
  </si>
  <si>
    <t>ENSG00000050628.20</t>
  </si>
  <si>
    <t>PTGER3</t>
  </si>
  <si>
    <t>rs7630377:ENSG00000168036.18:ebi-a-GCST006250</t>
  </si>
  <si>
    <t>rs7630377</t>
  </si>
  <si>
    <t>ENSG00000168036.18</t>
  </si>
  <si>
    <t>CTNNB1</t>
  </si>
  <si>
    <t>MENTAL RETARDATION, AUTOSOMAL DOMINANT 19</t>
  </si>
  <si>
    <t>Adult hepatocellular carcinoma; Severe intellectual disability-progressive spastic diplegia syndrome; Desmoid tumor; Craniopharyngioma; Microcystic stromal tumor; Pediatric hepatocellular carcinoma; Pilomatrixoma; Familial exudative vitreoretinopathy</t>
  </si>
  <si>
    <t>rs5758580:ENSG00000100197.22:ebi-a-GCST006250</t>
  </si>
  <si>
    <t>rs5758580</t>
  </si>
  <si>
    <t>ENSG00000100197.22</t>
  </si>
  <si>
    <t>CYP2D6</t>
  </si>
  <si>
    <t>rs2071304:ENSG00000165915.14:ebi-a-GCST006250</t>
  </si>
  <si>
    <t>rs6425305:ENSG00000152061.23:ebi-a-GCST006250</t>
  </si>
  <si>
    <t>rs6425305</t>
  </si>
  <si>
    <t>ENSG00000152061.23</t>
  </si>
  <si>
    <t>RABGAP1L</t>
  </si>
  <si>
    <t>rs79860296:ENSG00000162066.15:ebi-a-GCST006250</t>
  </si>
  <si>
    <t>rs79860296</t>
  </si>
  <si>
    <t>ENSG00000162066.15</t>
  </si>
  <si>
    <t>AMDHD2</t>
  </si>
  <si>
    <t>rs174568:ENSG00000149485.19:ebi-a-GCST006250</t>
  </si>
  <si>
    <t>rs3809789:ENSG00000167549.18:ebi-a-GCST006250</t>
  </si>
  <si>
    <t>rs3809789</t>
  </si>
  <si>
    <t>ENSG00000167549.18</t>
  </si>
  <si>
    <t>CORO6</t>
  </si>
  <si>
    <t>rs78278641:ENSG00000089597.18:ebi-a-GCST006250</t>
  </si>
  <si>
    <t>rs78278641</t>
  </si>
  <si>
    <t>ENSG00000089597.18</t>
  </si>
  <si>
    <t>GANAB</t>
  </si>
  <si>
    <t>Autosomal dominant polycystic kidney disease</t>
  </si>
  <si>
    <t>rs59565798:ENSG00000164088.18:ebi-a-GCST006250</t>
  </si>
  <si>
    <t>rs56084453:ENSG00000163808.17:ebi-a-GCST006250</t>
  </si>
  <si>
    <t>rs56084453</t>
  </si>
  <si>
    <t>ENSG00000163808.17</t>
  </si>
  <si>
    <t>KIF15</t>
  </si>
  <si>
    <t>21q22.11q22.12 microdeletion syndrome</t>
  </si>
  <si>
    <t>rs56084453:ENSG00000186446.12:ebi-a-GCST006250</t>
  </si>
  <si>
    <t>ENSG00000186446.12</t>
  </si>
  <si>
    <t>ZNF501</t>
  </si>
  <si>
    <t>rs56084453:ENSG00000196653.12:ebi-a-GCST006250</t>
  </si>
  <si>
    <t>ENSG00000196653.12</t>
  </si>
  <si>
    <t>ZNF502</t>
  </si>
  <si>
    <t>rs75810319:ENSG00000162545.6:ebi-a-GCST006250</t>
  </si>
  <si>
    <t>rs75810319</t>
  </si>
  <si>
    <t>ENSG00000162545.6</t>
  </si>
  <si>
    <t>CAMK2N1</t>
  </si>
  <si>
    <t>rs9607871:ENSG00000183172.9:ebi-a-GCST006250</t>
  </si>
  <si>
    <t>rs9607871</t>
  </si>
  <si>
    <t>ENSG00000183172.9</t>
  </si>
  <si>
    <t>SMDT1</t>
  </si>
  <si>
    <t>rs4684107:ENSG00000132155.11:ebi-a-GCST006250</t>
  </si>
  <si>
    <t>rs4684107</t>
  </si>
  <si>
    <t>ENSG00000132155.11</t>
  </si>
  <si>
    <t>RAF1</t>
  </si>
  <si>
    <t>NOONAN SYNDROME 5</t>
  </si>
  <si>
    <t>Pilomyxoid astrocytoma; Noonan syndrome; Familial isolated dilated cardiomyopathy; Noonan syndrome with multiple lentigines</t>
  </si>
  <si>
    <t>rs560018:ENSG00000168765.17:ebi-a-GCST006250</t>
  </si>
  <si>
    <t>rs560018</t>
  </si>
  <si>
    <t>ENSG00000168765.17</t>
  </si>
  <si>
    <t>GSTM4</t>
  </si>
  <si>
    <t>rs2136264:ENSG00000186453.13:ebi-a-GCST006250</t>
  </si>
  <si>
    <t>rs2136264</t>
  </si>
  <si>
    <t>ENSG00000186453.13</t>
  </si>
  <si>
    <t>FAM228A</t>
  </si>
  <si>
    <t>rs1048310:ENSG00000128272.14:ebi-a-GCST006250</t>
  </si>
  <si>
    <t>rs1048310</t>
  </si>
  <si>
    <t>ENSG00000128272.14</t>
  </si>
  <si>
    <t>ATF4</t>
  </si>
  <si>
    <t>rs7673368:ENSG00000138777.20:ebi-a-GCST006250</t>
  </si>
  <si>
    <t>rs7673368</t>
  </si>
  <si>
    <t>ENSG00000138777.20</t>
  </si>
  <si>
    <t>PPA2</t>
  </si>
  <si>
    <t>rs1334688:ENSG00000029639.11:ebi-a-GCST006250</t>
  </si>
  <si>
    <t>rs1334688</t>
  </si>
  <si>
    <t>ENSG00000029639.11</t>
  </si>
  <si>
    <t>TFB1M</t>
  </si>
  <si>
    <t>Mitochondrial non-syndromic sensorineural deafness</t>
  </si>
  <si>
    <t>rs3809912:ENSG00000101639.18:ebi-a-GCST006250</t>
  </si>
  <si>
    <t>rs3809912</t>
  </si>
  <si>
    <t>ENSG00000101639.18</t>
  </si>
  <si>
    <t>CEP192</t>
  </si>
  <si>
    <t>rs11211480:ENSG00000162367.11:ebi-a-GCST006250</t>
  </si>
  <si>
    <t>rs11211480</t>
  </si>
  <si>
    <t>ENSG00000162367.11</t>
  </si>
  <si>
    <t>TAL1</t>
  </si>
  <si>
    <t>Precursor T-cell acute lymphoblastic leukemia</t>
  </si>
  <si>
    <t>rs10831423:ENSG00000166037.11:ebi-a-GCST006250</t>
  </si>
  <si>
    <t>rs10831423</t>
  </si>
  <si>
    <t>ENSG00000166037.11</t>
  </si>
  <si>
    <t>CEP57</t>
  </si>
  <si>
    <t>MOSAIC VARIEGATED ANEUPLOIDY SYNDROME 2</t>
  </si>
  <si>
    <t>Mosaic variegated aneuploidy syndrome</t>
  </si>
  <si>
    <t>rs1034811:ENSG00000144057.15:ebi-a-GCST006250</t>
  </si>
  <si>
    <t>rs1034811</t>
  </si>
  <si>
    <t>ENSG00000144057.15</t>
  </si>
  <si>
    <t>ST6GAL2</t>
  </si>
  <si>
    <t>rs1982861:ENSG00000145020.15:ebi-a-GCST006250</t>
  </si>
  <si>
    <t>rs1982861</t>
  </si>
  <si>
    <t>ENSG00000145020.15</t>
  </si>
  <si>
    <t>AMT</t>
  </si>
  <si>
    <t>GLYCINE ENCEPHALOPATHY</t>
  </si>
  <si>
    <t>Neonatal glycine encephalopathy; Infantile glycine encephalopathy; Atypical glycine encephalopathy</t>
  </si>
  <si>
    <t>rs2256999:ENSG00000198954.8:ebi-a-GCST006250</t>
  </si>
  <si>
    <t>rs2256999</t>
  </si>
  <si>
    <t>ENSG00000198954.8</t>
  </si>
  <si>
    <t>KIF1BP</t>
  </si>
  <si>
    <t>Goldberg-Shprintzen megacolon syndrome</t>
  </si>
  <si>
    <t>rs174551:ENSG00000134825.16:ebi-a-GCST006250</t>
  </si>
  <si>
    <t>rs174553</t>
  </si>
  <si>
    <t>rs56033866:ENSG00000113812.14:ebi-a-GCST006250</t>
  </si>
  <si>
    <t>rs56033866</t>
  </si>
  <si>
    <t>ENSG00000113812.14</t>
  </si>
  <si>
    <t>ACTR8</t>
  </si>
  <si>
    <t>rs6755016:ENSG00000125633.11:ebi-a-GCST006250</t>
  </si>
  <si>
    <t>rs6755016</t>
  </si>
  <si>
    <t>ENSG00000125633.11</t>
  </si>
  <si>
    <t>CCDC93</t>
  </si>
  <si>
    <t>rs79724577:ENSG00000228696.9:ebi-a-GCST006250</t>
  </si>
  <si>
    <t>rs79724577</t>
  </si>
  <si>
    <t>rs75221862:ENSG00000158553.4:ebi-a-GCST006250</t>
  </si>
  <si>
    <t>rs75221862</t>
  </si>
  <si>
    <t>ENSG00000158553.4</t>
  </si>
  <si>
    <t>POM121L2</t>
  </si>
  <si>
    <t>rs6756228:ENSG00000204335.4:ebi-a-GCST006250</t>
  </si>
  <si>
    <t>rs6756228</t>
  </si>
  <si>
    <t>ENSG00000204335.4</t>
  </si>
  <si>
    <t>SP5</t>
  </si>
  <si>
    <t>rs4783554:ENSG00000103056.12:ebi-a-GCST006250</t>
  </si>
  <si>
    <t>rs4783554</t>
  </si>
  <si>
    <t>ENSG00000103056.12</t>
  </si>
  <si>
    <t>SMPD3</t>
  </si>
  <si>
    <t>rs10770691:ENSG00000139155.8:ebi-a-GCST006250</t>
  </si>
  <si>
    <t>rs10770691</t>
  </si>
  <si>
    <t>rs10841593</t>
  </si>
  <si>
    <t>ENSG00000139155.8</t>
  </si>
  <si>
    <t>SLCO1C1</t>
  </si>
  <si>
    <t>rs28715490:ENSG00000111328.7:ebi-a-GCST006250</t>
  </si>
  <si>
    <t>rs28715490</t>
  </si>
  <si>
    <t>ENSG00000111328.7</t>
  </si>
  <si>
    <t>CDK2AP1</t>
  </si>
  <si>
    <t>rs2293449:ENSG00000134285.11:ebi-a-GCST006250</t>
  </si>
  <si>
    <t>rs2293449</t>
  </si>
  <si>
    <t>ENSG00000134285.11</t>
  </si>
  <si>
    <t>FKBP11</t>
  </si>
  <si>
    <t>rs2293449:ENSG00000134287.10:ebi-a-GCST006250</t>
  </si>
  <si>
    <t>ENSG00000134287.10</t>
  </si>
  <si>
    <t>ARF3</t>
  </si>
  <si>
    <t>rs2293449:ENSG00000139537.11:ebi-a-GCST006250</t>
  </si>
  <si>
    <t>ENSG00000139537.11</t>
  </si>
  <si>
    <t>CCDC65</t>
  </si>
  <si>
    <t>Primary ciliary dyskinesia</t>
  </si>
  <si>
    <t>rs12909511:ENSG00000174485.15:ebi-a-GCST006250</t>
  </si>
  <si>
    <t>rs12909511</t>
  </si>
  <si>
    <t>ENSG00000174485.15</t>
  </si>
  <si>
    <t>DENND4A</t>
  </si>
  <si>
    <t>rs17882802:ENSG00000095485.18:ebi-a-GCST006250</t>
  </si>
  <si>
    <t>rs17882802</t>
  </si>
  <si>
    <t>ENSG00000095485.18</t>
  </si>
  <si>
    <t>CWF19L1</t>
  </si>
  <si>
    <t>Autosomal recessive cerebellar ataxia due to CWF19L1 deficiency</t>
  </si>
  <si>
    <t>rs9379852:ENSG00000186470.14:ebi-a-GCST006250</t>
  </si>
  <si>
    <t>rs2910686:ENSG00000164308.16:ebi-a-GCST006250</t>
  </si>
  <si>
    <t>rs2910686</t>
  </si>
  <si>
    <t>ENSG00000164308.16</t>
  </si>
  <si>
    <t>ERAP2</t>
  </si>
  <si>
    <t>rs162981:ENSG00000171217.5:ebi-a-GCST006250</t>
  </si>
  <si>
    <t>rs162981</t>
  </si>
  <si>
    <t>ENSG00000171217.5</t>
  </si>
  <si>
    <t>CLDN20</t>
  </si>
  <si>
    <t>rs11785152:ENSG00000133863.8:ebi-a-GCST006250</t>
  </si>
  <si>
    <t>rs11785152</t>
  </si>
  <si>
    <t>ENSG00000133863.8</t>
  </si>
  <si>
    <t>TEX15</t>
  </si>
  <si>
    <t>rs11065172:ENSG00000257218.6:ebi-a-GCST006250</t>
  </si>
  <si>
    <t>rs11065172</t>
  </si>
  <si>
    <t>ENSG00000257218.6</t>
  </si>
  <si>
    <t>GATC</t>
  </si>
  <si>
    <t>rs10922475:ENSG00000137944.18:ebi-a-GCST006250</t>
  </si>
  <si>
    <t>rs10922475</t>
  </si>
  <si>
    <t>ENSG00000137944.18</t>
  </si>
  <si>
    <t>KYAT3</t>
  </si>
  <si>
    <t>rs2283074:ENSG00000179603.17:ebi-a-GCST006250</t>
  </si>
  <si>
    <t>rs2283074</t>
  </si>
  <si>
    <t>ENSG00000179603.17</t>
  </si>
  <si>
    <t>GRM8</t>
  </si>
  <si>
    <t>rs2272051:ENSG00000144034.15:ebi-a-GCST006250</t>
  </si>
  <si>
    <t>rs2272051</t>
  </si>
  <si>
    <t>ENSG00000144034.15</t>
  </si>
  <si>
    <t>TPRKB</t>
  </si>
  <si>
    <t>GALLOWAY-MOWAT SYNDROME 5</t>
  </si>
  <si>
    <t>Galloway-Mowat syndrome</t>
  </si>
  <si>
    <t>rs393858:ENSG00000248383.4:ebi-a-GCST006250</t>
  </si>
  <si>
    <t>rs393858</t>
  </si>
  <si>
    <t>rs246044</t>
  </si>
  <si>
    <t>ENSG00000248383.4</t>
  </si>
  <si>
    <t>PCDHAC1</t>
  </si>
  <si>
    <t>rs1192799:ENSG00000175874.10:ebi-a-GCST006250</t>
  </si>
  <si>
    <t>rs1192799</t>
  </si>
  <si>
    <t>ENSG00000175874.10</t>
  </si>
  <si>
    <t>CREG2</t>
  </si>
  <si>
    <t>rs246061:ENSG00000250120.8:ebi-a-GCST006250</t>
  </si>
  <si>
    <t>rs246061</t>
  </si>
  <si>
    <t>ENSG00000250120.8</t>
  </si>
  <si>
    <t>PCDHA10</t>
  </si>
  <si>
    <t>rs1649571:ENSG00000144229.12:ebi-a-GCST006250</t>
  </si>
  <si>
    <t>rs1649571</t>
  </si>
  <si>
    <t>ENSG00000144229.12</t>
  </si>
  <si>
    <t>THSD7B</t>
  </si>
  <si>
    <t>rs12743874:ENSG00000143575.14:ebi-a-GCST006250</t>
  </si>
  <si>
    <t>rs12743874</t>
  </si>
  <si>
    <t>ENSG00000143575.14</t>
  </si>
  <si>
    <t>HAX1</t>
  </si>
  <si>
    <t>Kostmann syndrome</t>
  </si>
  <si>
    <t>rs28647196:ENSG00000128891.15:ebi-a-GCST006250</t>
  </si>
  <si>
    <t>rs28647196</t>
  </si>
  <si>
    <t>ENSG00000128891.15</t>
  </si>
  <si>
    <t>CCDC32</t>
  </si>
  <si>
    <t>rs2007918:ENSG00000135617.4:ebi-a-GCST006250</t>
  </si>
  <si>
    <t>rs2007918</t>
  </si>
  <si>
    <t>ENSG00000135617.4</t>
  </si>
  <si>
    <t>PRADC1</t>
  </si>
  <si>
    <t>rs4148398:ENSG00000107554.17:ebi-a-GCST006250</t>
  </si>
  <si>
    <t>rs4148398</t>
  </si>
  <si>
    <t>ENSG00000107554.17</t>
  </si>
  <si>
    <t>DNMBP</t>
  </si>
  <si>
    <t>Total early-onset cataract</t>
  </si>
  <si>
    <t>rs246072:ENSG00000255408.4:ebi-a-GCST006250</t>
  </si>
  <si>
    <t>rs246072</t>
  </si>
  <si>
    <t>ENSG00000255408.4</t>
  </si>
  <si>
    <t>PCDHA3</t>
  </si>
  <si>
    <t>rs11637422:ENSG00000166133.18:ebi-a-GCST006250</t>
  </si>
  <si>
    <t>rs11637422</t>
  </si>
  <si>
    <t>rs1058734</t>
  </si>
  <si>
    <t>ENSG00000166133.18</t>
  </si>
  <si>
    <t>RPUSD2</t>
  </si>
  <si>
    <t>rs12893163:ENSG00000183379.9:ebi-a-GCST006250</t>
  </si>
  <si>
    <t>rs12893163</t>
  </si>
  <si>
    <t>ENSG00000183379.9</t>
  </si>
  <si>
    <t>SYNDIG1L</t>
  </si>
  <si>
    <t>rs2517611:ENSG00000234127.9:ebi-a-GCST006250</t>
  </si>
  <si>
    <t>rs2517611</t>
  </si>
  <si>
    <t>ENSG00000234127.9</t>
  </si>
  <si>
    <t>TRIM26</t>
  </si>
  <si>
    <t>rs11959922:ENSG00000035499.13:ebi-a-GCST006250</t>
  </si>
  <si>
    <t>rs11959922</t>
  </si>
  <si>
    <t>ENSG00000035499.13</t>
  </si>
  <si>
    <t>DEPDC1B</t>
  </si>
  <si>
    <t>rs7609893:ENSG00000158220.14:ebi-a-GCST006250</t>
  </si>
  <si>
    <t>rs7609893</t>
  </si>
  <si>
    <t>ENSG00000158220.14</t>
  </si>
  <si>
    <t>ESYT3</t>
  </si>
  <si>
    <t>rs538628:ENSG00000228696.9:ebi-a-GCST006250</t>
  </si>
  <si>
    <t>rs66797489:ENSG00000147804.9:ebi-a-GCST006250</t>
  </si>
  <si>
    <t>rs66797489</t>
  </si>
  <si>
    <t>ENSG00000147804.9</t>
  </si>
  <si>
    <t>SLC39A4</t>
  </si>
  <si>
    <t>Acrodermatitis enteropathica</t>
  </si>
  <si>
    <t>rs7716761:ENSG00000112893.9:ebi-a-GCST006250</t>
  </si>
  <si>
    <t>rs7716761</t>
  </si>
  <si>
    <t>ENSG00000112893.9</t>
  </si>
  <si>
    <t>MAN2A1</t>
  </si>
  <si>
    <t>rs2949922:ENSG00000154217.15:ebi-a-GCST006250</t>
  </si>
  <si>
    <t>rs2949922</t>
  </si>
  <si>
    <t>ENSG00000154217.15</t>
  </si>
  <si>
    <t>PITPNC1</t>
  </si>
  <si>
    <t>rs261954:ENSG00000241370.5:ebi-a-GCST006250</t>
  </si>
  <si>
    <t>rs261954</t>
  </si>
  <si>
    <t>ENSG00000241370.5</t>
  </si>
  <si>
    <t>RPP21</t>
  </si>
  <si>
    <t>rs199441:ENSG00000120071.14:ebi-a-GCST006250</t>
  </si>
  <si>
    <t>rs9905638:ENSG00000176927.15:ebi-a-GCST006250</t>
  </si>
  <si>
    <t>rs9905638</t>
  </si>
  <si>
    <t>rs62070270</t>
  </si>
  <si>
    <t>ENSG00000176927.15</t>
  </si>
  <si>
    <t>EFCAB5</t>
  </si>
  <si>
    <t>rs7436623:ENSG00000109814.12:ebi-a-GCST006250</t>
  </si>
  <si>
    <t>rs7436623</t>
  </si>
  <si>
    <t>rs1048140</t>
  </si>
  <si>
    <t>ENSG00000109814.12</t>
  </si>
  <si>
    <t>UGDH</t>
  </si>
  <si>
    <t>rs2273699:ENSG00000075413.18:ebi-a-GCST006250</t>
  </si>
  <si>
    <t>rs2273699</t>
  </si>
  <si>
    <t>ENSG00000075413.18</t>
  </si>
  <si>
    <t>MARK3</t>
  </si>
  <si>
    <t>rs4682752:ENSG00000196345.13:ebi-a-GCST006250</t>
  </si>
  <si>
    <t>rs10895897:ENSG00000170903.11:ebi-a-GCST006250</t>
  </si>
  <si>
    <t>rs10895897</t>
  </si>
  <si>
    <t>ENSG00000170903.11</t>
  </si>
  <si>
    <t>MSANTD4</t>
  </si>
  <si>
    <t>rs9915776:ENSG00000175662.17:ebi-a-GCST006250</t>
  </si>
  <si>
    <t>rs1873914:ENSG00000139531.13:ebi-a-GCST006250</t>
  </si>
  <si>
    <t>rs1873914</t>
  </si>
  <si>
    <t>rs773125</t>
  </si>
  <si>
    <t>ENSG00000139531.13</t>
  </si>
  <si>
    <t>SUOX</t>
  </si>
  <si>
    <t>Isolated sulfite oxidase deficiency</t>
  </si>
  <si>
    <t>rs7198417:ENSG00000183454.17:ebi-a-GCST006250</t>
  </si>
  <si>
    <t>rs7198417</t>
  </si>
  <si>
    <t>ENSG00000183454.17</t>
  </si>
  <si>
    <t>GRIN2A</t>
  </si>
  <si>
    <t>EPILEPSY, FOCAL, WITH SPEECH DISORDER AND WITH OR WITHOUT MENTAL RETARDATION</t>
  </si>
  <si>
    <t>Early-onset epileptic encephalopathy and intellectual disability due to GRIN2A mutation; Continuous spikes and waves during sleep; Landau-Kleffner syndrome; Rolandic epilepsy-speech dyspraxia syndrome; Rolandic epilepsy</t>
  </si>
  <si>
    <t>rs761827:ENSG00000061656.10:ebi-a-GCST006250</t>
  </si>
  <si>
    <t>rs761827</t>
  </si>
  <si>
    <t>ENSG00000061656.10</t>
  </si>
  <si>
    <t>SPAG4</t>
  </si>
  <si>
    <t>rs11079509:ENSG00000108604.16:ebi-a-GCST006250</t>
  </si>
  <si>
    <t>rs11079509</t>
  </si>
  <si>
    <t>ENSG00000108604.16</t>
  </si>
  <si>
    <t>SMARCD2</t>
  </si>
  <si>
    <t>Recurrent infection due to specific granule deficiency</t>
  </si>
  <si>
    <t>rs6490286:ENSG00000089154.11:ebi-a-GCST006250</t>
  </si>
  <si>
    <t>rs6490286</t>
  </si>
  <si>
    <t>ENSG00000089154.11</t>
  </si>
  <si>
    <t>GCN1</t>
  </si>
  <si>
    <t>rs9912201:ENSG00000198909.7:ebi-a-GCST006250</t>
  </si>
  <si>
    <t>rs9912201</t>
  </si>
  <si>
    <t>ENSG00000198909.7</t>
  </si>
  <si>
    <t>MAP3K3</t>
  </si>
  <si>
    <t>rs805406:ENSG00000115239.22:ebi-a-GCST006250</t>
  </si>
  <si>
    <t>rs805406</t>
  </si>
  <si>
    <t>ENSG00000115239.22</t>
  </si>
  <si>
    <t>ASB3</t>
  </si>
  <si>
    <t>rs138746900:ENSG00000197858.11:ebi-a-GCST006250</t>
  </si>
  <si>
    <t>rs138746900</t>
  </si>
  <si>
    <t>ENSG00000197858.11</t>
  </si>
  <si>
    <t>GPAA1</t>
  </si>
  <si>
    <t>Developmental Delay, Epilepsy, Cerebellar Atrophy, and Osteopenia</t>
  </si>
  <si>
    <t>Neurodevelopmental delay-seizures-ophthalmic anomalies-osteopenia-cerebellar atrophy syndrome</t>
  </si>
  <si>
    <t>rs10228845:ENSG00000105877.18:ebi-a-GCST006250</t>
  </si>
  <si>
    <t>rs10228845</t>
  </si>
  <si>
    <t>ENSG00000105877.18</t>
  </si>
  <si>
    <t>DNAH11</t>
  </si>
  <si>
    <t>rs77199433:ENSG00000185437.13:ebi-a-GCST006250</t>
  </si>
  <si>
    <t>rs77199433</t>
  </si>
  <si>
    <t>ENSG00000185437.13</t>
  </si>
  <si>
    <t>SH3BGR</t>
  </si>
  <si>
    <t>rs4744186:ENSG00000188938.17:ebi-a-GCST006250</t>
  </si>
  <si>
    <t>rs4744186</t>
  </si>
  <si>
    <t>ENSG00000188938.17</t>
  </si>
  <si>
    <t>FAM120AOS</t>
  </si>
  <si>
    <t>rs45495794:ENSG00000101220.17:ebi-a-GCST006250</t>
  </si>
  <si>
    <t>rs45495794</t>
  </si>
  <si>
    <t>ENSG00000101220.17</t>
  </si>
  <si>
    <t>C20orf27</t>
  </si>
  <si>
    <t>rs45495794:ENSG00000132622.11:ebi-a-GCST006250</t>
  </si>
  <si>
    <t>ENSG00000132622.11</t>
  </si>
  <si>
    <t>HSPA12B</t>
  </si>
  <si>
    <t>rs3009540:ENSG00000107745.19:ebi-a-GCST006250</t>
  </si>
  <si>
    <t>rs3009540</t>
  </si>
  <si>
    <t>ENSG00000107745.19</t>
  </si>
  <si>
    <t>MICU1</t>
  </si>
  <si>
    <t>MYOPATHY WITH EXTRAPYRAMIDAL SIGNS</t>
  </si>
  <si>
    <t>Proximal myopathy with extrapyramidal signs</t>
  </si>
  <si>
    <t>rs1808722:ENSG00000186522.15:ebi-a-GCST006250</t>
  </si>
  <si>
    <t>rs1808722</t>
  </si>
  <si>
    <t>ENSG00000186522.15</t>
  </si>
  <si>
    <t>SEPTIN10</t>
  </si>
  <si>
    <t>rs10877023:ENSG00000135452.10:ebi-a-GCST006250</t>
  </si>
  <si>
    <t>rs10877023</t>
  </si>
  <si>
    <t>ENSG00000135452.10</t>
  </si>
  <si>
    <t>TSPAN31</t>
  </si>
  <si>
    <t>rs6720846:ENSG00000138095.19:ebi-a-GCST006250</t>
  </si>
  <si>
    <t>rs6720846</t>
  </si>
  <si>
    <t>ENSG00000138095.19</t>
  </si>
  <si>
    <t>LRPPRC</t>
  </si>
  <si>
    <t>LEIGH SYNDROME, FRENCH-CANADIAN TYPE</t>
  </si>
  <si>
    <t>Congenital lactic acidosis, Saguenay-Lac-Saint-Jean type</t>
  </si>
  <si>
    <t>rs11248633:ENSG00000154478.4:ebi-a-GCST006250</t>
  </si>
  <si>
    <t>rs11248633</t>
  </si>
  <si>
    <t>ENSG00000154478.4</t>
  </si>
  <si>
    <t>GPR26</t>
  </si>
  <si>
    <t>rs28648837:ENSG00000128833.13:ebi-a-GCST006250</t>
  </si>
  <si>
    <t>rs28648837</t>
  </si>
  <si>
    <t>ENSG00000128833.13</t>
  </si>
  <si>
    <t>MYO5C</t>
  </si>
  <si>
    <t>rs2096507:ENSG00000160294.11:ieu-b-12</t>
  </si>
  <si>
    <t>rs2096507</t>
  </si>
  <si>
    <t>ENSG00000160294.11</t>
  </si>
  <si>
    <t>MCM3AP</t>
  </si>
  <si>
    <t>ieu-b-12</t>
  </si>
  <si>
    <t>rs2096507:ENSG00000160299.17:ieu-b-12</t>
  </si>
  <si>
    <t>ENSG00000160299.17</t>
  </si>
  <si>
    <t>PCNT</t>
  </si>
  <si>
    <t>MICROCEPHALIC OSTEODYSPLASTIC PRIMORDIAL DWARFISM, TYPE II</t>
  </si>
  <si>
    <t>Microcephalic osteodysplastic primordial dwarfism type II; Seckel syndrome</t>
  </si>
  <si>
    <t>rs3827147:ENSG00000196476.12:ieu-b-12</t>
  </si>
  <si>
    <t>rs3827147</t>
  </si>
  <si>
    <t>ENSG00000196476.12</t>
  </si>
  <si>
    <t>C20orf96</t>
  </si>
  <si>
    <t>rs11150600:ENSG00000099377.14:ieu-b-17</t>
  </si>
  <si>
    <t>ieu-b-17</t>
  </si>
  <si>
    <t>rs11642003:ENSG00000151006.7:ieu-b-17</t>
  </si>
  <si>
    <t>rs3751855:ENSG00000103496.15:ieu-b-17</t>
  </si>
  <si>
    <t>rs3117189:ENSG00000198502.6:ieu-b-18</t>
  </si>
  <si>
    <t>ieu-b-18</t>
  </si>
  <si>
    <t>rs9271055:ENSG00000196126.11:ieu-b-18</t>
  </si>
  <si>
    <t>rs9271055</t>
  </si>
  <si>
    <t>rs9271126</t>
  </si>
  <si>
    <t>ENSG00000196126.11</t>
  </si>
  <si>
    <t>HLA-DRB1</t>
  </si>
  <si>
    <t>Limbic encephalitis with LGI1 antibodies; Systemic lupus erythematosus; Limited cutaneous systemic sclerosis; Limited systemic sclerosis; Diffuse cutaneous systemic sclerosis; Follicular lymphoma; Bullous pemphigoid; Pediatric multiple sclerosis; Systemic-onset juvenile idiopathic arthritis; Narcolepsy type 2; Sarcoidosis; Narcolepsy type 1</t>
  </si>
  <si>
    <t>rs35464393:ENSG00000196735.12:ieu-b-18</t>
  </si>
  <si>
    <t>rs35464393</t>
  </si>
  <si>
    <t>rs9274247:ENSG00000204257.15:ieu-b-18</t>
  </si>
  <si>
    <t>rs9274247</t>
  </si>
  <si>
    <t>ENSG00000204257.15</t>
  </si>
  <si>
    <t>HLA-DMA</t>
  </si>
  <si>
    <t>rs9274247:ENSG00000244731.8:ieu-b-18</t>
  </si>
  <si>
    <t>ENSG00000244731.8</t>
  </si>
  <si>
    <t>C4A</t>
  </si>
  <si>
    <t>Systemic lupus erythematosus; Beh√ßet disease; Autosomal systemic lupus erythematosus; Immunodeficiency due to a classical component pathway complement deficiency</t>
  </si>
  <si>
    <t>rs9268863:ENSG00000204290.10:ieu-b-18</t>
  </si>
  <si>
    <t>rs3129758:ENSG00000196735.12:ieu-b-18</t>
  </si>
  <si>
    <t>rs9276605:ENSG00000204267.15:ieu-b-18</t>
  </si>
  <si>
    <t>rs9276605</t>
  </si>
  <si>
    <t>ENSG00000204267.15</t>
  </si>
  <si>
    <t>TAP2</t>
  </si>
  <si>
    <t>Immunodeficiency by defective expression of MHC class I</t>
  </si>
  <si>
    <t>rs9268848:ENSG00000179344.16:ieu-b-18</t>
  </si>
  <si>
    <t>rs9268434:ENSG00000196735.12:ieu-b-18</t>
  </si>
  <si>
    <t>rs9268434</t>
  </si>
  <si>
    <t>rs151719:ENSG00000232629.9:ieu-b-18</t>
  </si>
  <si>
    <t>rs151719</t>
  </si>
  <si>
    <t>ENSG00000232629.9</t>
  </si>
  <si>
    <t>HLA-DQB2</t>
  </si>
  <si>
    <t>rs2844585:ENSG00000231852.9:ieu-b-18</t>
  </si>
  <si>
    <t>rs2844585</t>
  </si>
  <si>
    <t>ENSG00000231852.9</t>
  </si>
  <si>
    <t>CYP21A2</t>
  </si>
  <si>
    <t>Classic congenital adrenal hyperplasia due to 21-hydroxylase deficiency, simple virilizing form; Classic congenital adrenal hyperplasia due to 21-hydroxylase deficiency, salt wasting form</t>
  </si>
  <si>
    <t>rs1077394:ENSG00000204472.13:ieu-b-18</t>
  </si>
  <si>
    <t>rs1077394</t>
  </si>
  <si>
    <t>ENSG00000204472.13</t>
  </si>
  <si>
    <t>AIF1</t>
  </si>
  <si>
    <t>rs9267803:ENSG00000213676.13:ieu-b-18</t>
  </si>
  <si>
    <t>rs9271411:ENSG00000237541.4:ieu-b-18</t>
  </si>
  <si>
    <t>rs41268899:ENSG00000204315.4:ieu-b-18</t>
  </si>
  <si>
    <t>rs41268899</t>
  </si>
  <si>
    <t>ENSG00000204315.4</t>
  </si>
  <si>
    <t>FKBPL</t>
  </si>
  <si>
    <t>rs707930:ENSG00000204420.10:ieu-b-18</t>
  </si>
  <si>
    <t>rs707930</t>
  </si>
  <si>
    <t>ENSG00000204420.10</t>
  </si>
  <si>
    <t>MPIG6B</t>
  </si>
  <si>
    <t>rs2071277:ENSG00000204301.6:ieu-b-18</t>
  </si>
  <si>
    <t>rs2071277</t>
  </si>
  <si>
    <t>ENSG00000204301.6</t>
  </si>
  <si>
    <t>NOTCH4</t>
  </si>
  <si>
    <t>rs2844498:ENSG00000204410.15:ieu-b-18</t>
  </si>
  <si>
    <t>rs2844498</t>
  </si>
  <si>
    <t>ENSG00000204410.15</t>
  </si>
  <si>
    <t>MSH5</t>
  </si>
  <si>
    <t>rs9264647:ENSG00000204525.16:ieu-b-18</t>
  </si>
  <si>
    <t>rs9271378:ENSG00000179344.16:ieu-b-18</t>
  </si>
  <si>
    <t>rs9271378</t>
  </si>
  <si>
    <t>rs805293:ENSG00000204390.10:ieu-b-18</t>
  </si>
  <si>
    <t>rs805293:ENSG00000204421.3:ieu-b-18</t>
  </si>
  <si>
    <t>rs2524119:ENSG00000204525.16:ieu-b-18</t>
  </si>
  <si>
    <t>rs2524119</t>
  </si>
  <si>
    <t>rs2261033:ENSG00000204463.12:ieu-b-18</t>
  </si>
  <si>
    <t>rs2261033</t>
  </si>
  <si>
    <t>ENSG00000204463.12</t>
  </si>
  <si>
    <t>BAG6</t>
  </si>
  <si>
    <t>rs805262:ENSG00000204438.11:ieu-b-18</t>
  </si>
  <si>
    <t>rs805262</t>
  </si>
  <si>
    <t>ENSG00000204438.11</t>
  </si>
  <si>
    <t>GPANK1</t>
  </si>
  <si>
    <t>rs9260408:ENSG00000204632.11:ieu-b-18</t>
  </si>
  <si>
    <t>rs9260408</t>
  </si>
  <si>
    <t>rs2517707</t>
  </si>
  <si>
    <t>ENSG00000204632.11</t>
  </si>
  <si>
    <t>HLA-G</t>
  </si>
  <si>
    <t>rs3135049:ENSG00000204644.9:ieu-b-18</t>
  </si>
  <si>
    <t>rs3135049</t>
  </si>
  <si>
    <t>ENSG00000204644.9</t>
  </si>
  <si>
    <t>ZFP57</t>
  </si>
  <si>
    <t>Transient neonatal diabetes mellitus</t>
  </si>
  <si>
    <t>rs41543814:ENSG00000146112.12:ieu-b-18</t>
  </si>
  <si>
    <t>rs41543814</t>
  </si>
  <si>
    <t>ENSG00000146112.12</t>
  </si>
  <si>
    <t>PPP1R18</t>
  </si>
  <si>
    <t>rs2071552:ENSG00000204267.15:ieu-b-18</t>
  </si>
  <si>
    <t>rs2071552</t>
  </si>
  <si>
    <t>rs9391747</t>
  </si>
  <si>
    <t>rs2857209:ENSG00000241106.8:ieu-b-18</t>
  </si>
  <si>
    <t>rs2857209</t>
  </si>
  <si>
    <t>rs28724892</t>
  </si>
  <si>
    <t>rs261954:ENSG00000241370.5:ieu-b-18</t>
  </si>
  <si>
    <t>rs3130519:ENSG00000204516.10:ieu-b-18</t>
  </si>
  <si>
    <t>rs3130519</t>
  </si>
  <si>
    <t>ENSG00000204516.10</t>
  </si>
  <si>
    <t>MICB</t>
  </si>
  <si>
    <t>rs1351383:ENSG00000240065.8:ieu-b-18</t>
  </si>
  <si>
    <t>rs1351383</t>
  </si>
  <si>
    <t>ENSG00000240065.8</t>
  </si>
  <si>
    <t>PSMB9</t>
  </si>
  <si>
    <t>rs2516488:ENSG00000204520.13:ieu-b-18</t>
  </si>
  <si>
    <t>rs2516488</t>
  </si>
  <si>
    <t>ENSG00000204520.13</t>
  </si>
  <si>
    <t>MICA</t>
  </si>
  <si>
    <t>rs3094221:ENSG00000204539.4:ieu-b-18</t>
  </si>
  <si>
    <t>rs3094221</t>
  </si>
  <si>
    <t>ENSG00000204539.4</t>
  </si>
  <si>
    <t>CDSN</t>
  </si>
  <si>
    <t>Peeling skin syndrome type B; Hypotrichosis simplex of the scalp</t>
  </si>
  <si>
    <t>rs3094218:ENSG00000204538.4:ieu-b-18</t>
  </si>
  <si>
    <t>rs3094218</t>
  </si>
  <si>
    <t>ENSG00000204538.4</t>
  </si>
  <si>
    <t>PSORS1C2</t>
  </si>
  <si>
    <t>rs1611366:ENSG00000204642.14:ieu-b-18</t>
  </si>
  <si>
    <t>rs1611366</t>
  </si>
  <si>
    <t>ENSG00000204642.14</t>
  </si>
  <si>
    <t>HLA-F</t>
  </si>
  <si>
    <t>rs9357111:ENSG00000196260.5:ieu-b-18</t>
  </si>
  <si>
    <t>rs9357111</t>
  </si>
  <si>
    <t>ENSG00000196260.5</t>
  </si>
  <si>
    <t>SFTA2</t>
  </si>
  <si>
    <t>rs3998158:ENSG00000179344.16:ieu-b-18</t>
  </si>
  <si>
    <t>rs3998158</t>
  </si>
  <si>
    <t>rs3129068:ENSG00000204618.8:ieu-b-18</t>
  </si>
  <si>
    <t>rs3129068</t>
  </si>
  <si>
    <t>ENSG00000204618.8</t>
  </si>
  <si>
    <t>RNF39</t>
  </si>
  <si>
    <t>rs241442:ENSG00000241106.8:ieu-b-18</t>
  </si>
  <si>
    <t>rs241442</t>
  </si>
  <si>
    <t>rs9266721:ENSG00000204428.12:ieu-b-18</t>
  </si>
  <si>
    <t>rs9266721</t>
  </si>
  <si>
    <t>rs45457097:ENSG00000226979.8:ieu-b-18</t>
  </si>
  <si>
    <t>rs45457097</t>
  </si>
  <si>
    <t>ENSG00000226979.8</t>
  </si>
  <si>
    <t>LTA</t>
  </si>
  <si>
    <t>rs17533167:ENSG00000204287.14:ieu-b-18</t>
  </si>
  <si>
    <t>rs2516676:ENSG00000204592.9:ieu-b-18</t>
  </si>
  <si>
    <t>rs2516676</t>
  </si>
  <si>
    <t>ENSG00000204592.9</t>
  </si>
  <si>
    <t>HLA-E</t>
  </si>
  <si>
    <t>rs9468882:ENSG00000137411.18:ieu-b-18</t>
  </si>
  <si>
    <t>rs9468882</t>
  </si>
  <si>
    <t>rs9267431:ENSG00000204482.10:ieu-b-18</t>
  </si>
  <si>
    <t>rs9267431</t>
  </si>
  <si>
    <t>ENSG00000204482.10</t>
  </si>
  <si>
    <t>LST1</t>
  </si>
  <si>
    <t>rs3129303:ENSG00000204252.14:ieu-b-18</t>
  </si>
  <si>
    <t>rs3129303</t>
  </si>
  <si>
    <t>ENSG00000204252.14</t>
  </si>
  <si>
    <t>HLA-DOA</t>
  </si>
  <si>
    <t>rs7763192:ENSG00000204296.11:ieu-b-18</t>
  </si>
  <si>
    <t>rs7763192</t>
  </si>
  <si>
    <t>ENSG00000204296.11</t>
  </si>
  <si>
    <t>TSBP1</t>
  </si>
  <si>
    <t>rs6933349:ENSG00000234745.11:ieu-b-18</t>
  </si>
  <si>
    <t>rs6933349</t>
  </si>
  <si>
    <t>ENSG00000234745.11</t>
  </si>
  <si>
    <t>HLA-B</t>
  </si>
  <si>
    <t>Beh√ßet disease; Takayasu arteritis; Stevens-Johnson syndrome</t>
  </si>
  <si>
    <t>rs17189763:ENSG00000196260.5:ieu-b-18</t>
  </si>
  <si>
    <t>rs17189763</t>
  </si>
  <si>
    <t>rs35933106:ENSG00000204520.13:ieu-b-18</t>
  </si>
  <si>
    <t>rs35933106</t>
  </si>
  <si>
    <t>rs35795116</t>
  </si>
  <si>
    <t>rs2517449:ENSG00000168631.13:ieu-b-18</t>
  </si>
  <si>
    <t>rs2517449</t>
  </si>
  <si>
    <t>ENSG00000168631.13</t>
  </si>
  <si>
    <t>MUCL3</t>
  </si>
  <si>
    <t>Diffuse panbronchiolitis</t>
  </si>
  <si>
    <t>rs1111462:ENSG00000137411.18:ieu-b-18</t>
  </si>
  <si>
    <t>rs1111462</t>
  </si>
  <si>
    <t>rs1264300:ENSG00000137411.18:ieu-b-18</t>
  </si>
  <si>
    <t>rs1264300</t>
  </si>
  <si>
    <t>rs1264298</t>
  </si>
  <si>
    <t>rs9267922:ENSG00000204351.12:ieu-b-18</t>
  </si>
  <si>
    <t>rs9267922</t>
  </si>
  <si>
    <t>ENSG00000204351.12</t>
  </si>
  <si>
    <t>SKIV2L</t>
  </si>
  <si>
    <t>Syndromic diarrhea</t>
  </si>
  <si>
    <t>rs4959116:ENSG00000168394.11:ieu-b-18</t>
  </si>
  <si>
    <t>rs4959116</t>
  </si>
  <si>
    <t>ENSG00000168394.11</t>
  </si>
  <si>
    <t>TAP1</t>
  </si>
  <si>
    <t>rs9267812:ENSG00000224389.9:ieu-b-18</t>
  </si>
  <si>
    <t>rs9267812</t>
  </si>
  <si>
    <t>ENSG00000224389.9</t>
  </si>
  <si>
    <t>C4B</t>
  </si>
  <si>
    <t>Systemic lupus erythematosus; Immunodeficiency due to a classical component pathway complement deficiency</t>
  </si>
  <si>
    <t>rs2859368:ENSG00000187987.9:ieu-b-18</t>
  </si>
  <si>
    <t>rs2859368</t>
  </si>
  <si>
    <t>ENSG00000187987.9</t>
  </si>
  <si>
    <t>ZSCAN23</t>
  </si>
  <si>
    <t>rs9970196:ENSG00000215912.12:ieu-b-18</t>
  </si>
  <si>
    <t>rs9970196</t>
  </si>
  <si>
    <t>ENSG00000215912.12</t>
  </si>
  <si>
    <t>TTC34</t>
  </si>
  <si>
    <t>rs28895017:ENSG00000196126.11:ieu-b-18</t>
  </si>
  <si>
    <t>rs28895017</t>
  </si>
  <si>
    <t>rs707920:ENSG00000204428.12:ieu-b-18</t>
  </si>
  <si>
    <t>rs4569:ENSG00000240053.8:ieu-b-18</t>
  </si>
  <si>
    <t>rs2523497:ENSG00000234745.11:ieu-b-18</t>
  </si>
  <si>
    <t>rs2523497</t>
  </si>
  <si>
    <t>rs743399:ENSG00000204388.7:ieu-b-18</t>
  </si>
  <si>
    <t>rs743399</t>
  </si>
  <si>
    <t>ENSG00000204388.7</t>
  </si>
  <si>
    <t>HSPA1B</t>
  </si>
  <si>
    <t>rs62120372:ENSG00000254858.10:ieu-b-18</t>
  </si>
  <si>
    <t>rs62120372</t>
  </si>
  <si>
    <t>ENSG00000254858.10</t>
  </si>
  <si>
    <t>MPV17L2</t>
  </si>
  <si>
    <t>rs10223421:ENSG00000204520.13:ieu-b-18</t>
  </si>
  <si>
    <t>rs10223421</t>
  </si>
  <si>
    <t>rs4578918:ENSG00000124140.13:ieu-b-18</t>
  </si>
  <si>
    <t>rs6131010</t>
  </si>
  <si>
    <t>rs1049650:ENSG00000204531.18:ieu-b-18</t>
  </si>
  <si>
    <t>rs1049650</t>
  </si>
  <si>
    <t>ENSG00000204531.18</t>
  </si>
  <si>
    <t>POU5F1</t>
  </si>
  <si>
    <t>rs4239702:ENSG00000101017.14:ieu-b-18</t>
  </si>
  <si>
    <t>rs4239702</t>
  </si>
  <si>
    <t>ENSG00000101017.14</t>
  </si>
  <si>
    <t>CD40</t>
  </si>
  <si>
    <t>Hyper-IgM syndrome type 3</t>
  </si>
  <si>
    <t>rs10877011:ENSG00000123427.17:ieu-b-18</t>
  </si>
  <si>
    <t>rs10877011</t>
  </si>
  <si>
    <t>rs4646536</t>
  </si>
  <si>
    <t>ENSG00000123427.17</t>
  </si>
  <si>
    <t>EEF1AKMT3</t>
  </si>
  <si>
    <t>rs1704999:ENSG00000237441.10:ieu-b-18</t>
  </si>
  <si>
    <t>rs1704999</t>
  </si>
  <si>
    <t>ENSG00000237441.10</t>
  </si>
  <si>
    <t>RGL2</t>
  </si>
  <si>
    <t>rs11172335:ENSG00000123297.19:ieu-b-18</t>
  </si>
  <si>
    <t>rs11172335</t>
  </si>
  <si>
    <t>ENSG00000123297.19</t>
  </si>
  <si>
    <t>TSFM</t>
  </si>
  <si>
    <t>Fatal mitochondrial disease due to combined oxidative phosphorylation defect type 3</t>
  </si>
  <si>
    <t>rs4794007:ENSG00000141279.16:ieu-b-18</t>
  </si>
  <si>
    <t>rs4794007</t>
  </si>
  <si>
    <t>ENSG00000141279.16</t>
  </si>
  <si>
    <t>NPEPPS</t>
  </si>
  <si>
    <t>rs805294:ENSG00000213722.9:ieu-b-18</t>
  </si>
  <si>
    <t>rs805294</t>
  </si>
  <si>
    <t>rs707916</t>
  </si>
  <si>
    <t>ENSG00000213722.9</t>
  </si>
  <si>
    <t>DDAH2</t>
  </si>
  <si>
    <t>rs149597:ENSG00000175643.10:ieu-b-18</t>
  </si>
  <si>
    <t>rs149597</t>
  </si>
  <si>
    <t>ENSG00000175643.10</t>
  </si>
  <si>
    <t>RMI2</t>
  </si>
  <si>
    <t>Congenital multiple caf√©-au-lait macules-increased sister chromatid exchange syndrome</t>
  </si>
  <si>
    <t>rs145611070:ENSG00000241106.8:ieu-b-18</t>
  </si>
  <si>
    <t>rs145611070</t>
  </si>
  <si>
    <t>rs61504963</t>
  </si>
  <si>
    <t>rs2288481:ENSG00000161609.10:ieu-b-18</t>
  </si>
  <si>
    <t>rs2288481</t>
  </si>
  <si>
    <t>ENSG00000161609.10</t>
  </si>
  <si>
    <t>CCDC155</t>
  </si>
  <si>
    <t>rs144039739:ENSG00000196126.11:ieu-b-18</t>
  </si>
  <si>
    <t>rs144039739</t>
  </si>
  <si>
    <t>rs112857702</t>
  </si>
  <si>
    <t>rs7306304:ENSG00000184293.7:ieu-b-18</t>
  </si>
  <si>
    <t>rs7306304</t>
  </si>
  <si>
    <t>ENSG00000184293.7</t>
  </si>
  <si>
    <t>CLECL1</t>
  </si>
  <si>
    <t>rs2259735:ENSG00000019186.10:ieu-b-18</t>
  </si>
  <si>
    <t>rs2259735</t>
  </si>
  <si>
    <t>ENSG00000019186.10</t>
  </si>
  <si>
    <t>CYP24A1</t>
  </si>
  <si>
    <t>Autosomal recessive infantile hypercalcemia</t>
  </si>
  <si>
    <t>rs10877023:ENSG00000135452.10:ieu-b-18</t>
  </si>
  <si>
    <t>rs1875125</t>
  </si>
  <si>
    <t>rs180534:ENSG00000189050.16:ieu-b-18</t>
  </si>
  <si>
    <t>rs180534</t>
  </si>
  <si>
    <t>ENSG00000189050.16</t>
  </si>
  <si>
    <t>RNFT1</t>
  </si>
  <si>
    <t>rs7754570:ENSG00000232629.9:ieu-b-18</t>
  </si>
  <si>
    <t>rs7754570</t>
  </si>
  <si>
    <t>rs3748825:ENSG00000157873.17:ieu-b-18</t>
  </si>
  <si>
    <t>rs3748825</t>
  </si>
  <si>
    <t>ENSG00000157873.17</t>
  </si>
  <si>
    <t>TNFRSF14</t>
  </si>
  <si>
    <t>rs9783665:ENSG00000131323.14:ieu-b-18</t>
  </si>
  <si>
    <t>rs12149160:ENSG00000175643.10:ieu-b-18</t>
  </si>
  <si>
    <t>rs12149160</t>
  </si>
  <si>
    <t>rs6980663:ENSG00000104432.14:ieu-b-18</t>
  </si>
  <si>
    <t>rs6980663</t>
  </si>
  <si>
    <t>rs13265322</t>
  </si>
  <si>
    <t>ENSG00000104432.14</t>
  </si>
  <si>
    <t>IL7</t>
  </si>
  <si>
    <t>Epidermodysplasia verruciformis</t>
  </si>
  <si>
    <t>rs6421983:ENSG00000142102.16:ieu-b-18</t>
  </si>
  <si>
    <t>rs6421983</t>
  </si>
  <si>
    <t>rs56232455</t>
  </si>
  <si>
    <t>ENSG00000142102.16</t>
  </si>
  <si>
    <t>PGGHG</t>
  </si>
  <si>
    <t>rs6421983:ENSG00000185885.16:ieu-b-18</t>
  </si>
  <si>
    <t>ENSG00000185885.16</t>
  </si>
  <si>
    <t>IFITM1</t>
  </si>
  <si>
    <t>rs201234300:ENSG00000162695.12:ieu-b-18</t>
  </si>
  <si>
    <t>rs201234300</t>
  </si>
  <si>
    <t>rs6681932</t>
  </si>
  <si>
    <t>ENSG00000162695.12</t>
  </si>
  <si>
    <t>SLC30A7</t>
  </si>
  <si>
    <t>rs2013383:ENSG00000198933.9:ieu-b-18</t>
  </si>
  <si>
    <t>rs2013383</t>
  </si>
  <si>
    <t>ENSG00000198933.9</t>
  </si>
  <si>
    <t>TBKBP1</t>
  </si>
  <si>
    <t>rs34481144:ENSG00000142089.16:ieu-b-18</t>
  </si>
  <si>
    <t>rs34481144</t>
  </si>
  <si>
    <t>ENSG00000142089.16</t>
  </si>
  <si>
    <t>IFITM3</t>
  </si>
  <si>
    <t>rs3809627:ENSG00000149922.10:ieu-b-18</t>
  </si>
  <si>
    <t>rs3809627</t>
  </si>
  <si>
    <t>ENSG00000149922.10</t>
  </si>
  <si>
    <t>TBX6</t>
  </si>
  <si>
    <t>Autosomal dominant spondylocostal dysostosis</t>
  </si>
  <si>
    <t>rs12211068:ENSG00000261272.1:ieu-b-18</t>
  </si>
  <si>
    <t>rs12211068</t>
  </si>
  <si>
    <t>ENSG00000261272.1</t>
  </si>
  <si>
    <t>MUC22</t>
  </si>
  <si>
    <t>rs928976:ENSG00000223865.11:ieu-b-18</t>
  </si>
  <si>
    <t>rs928976</t>
  </si>
  <si>
    <t>ENSG00000223865.11</t>
  </si>
  <si>
    <t>HLA-DPB1</t>
  </si>
  <si>
    <t>Granulomatosis with polyangiitis; Chronic beryllium disease</t>
  </si>
  <si>
    <t>rs131813:ENSG00000284194.2:ieu-b-18</t>
  </si>
  <si>
    <t>rs131813</t>
  </si>
  <si>
    <t>rs131794</t>
  </si>
  <si>
    <t>ENSG00000284194.2</t>
  </si>
  <si>
    <t>SCO2</t>
  </si>
  <si>
    <t>FATAL INFANTILE CARDIOENCEPHALOMYOPATHY DUE TO CYTOCHROME C OXIDASE DEFICIENCY</t>
  </si>
  <si>
    <t>Autosomal recessive axonal Charcot-Marie-Tooth disease due to copper metabolism defect; Fatal infantile cytochrome C oxidase deficiency; Leigh syndrome with cardiomyopathy; Rare isolated myopia</t>
  </si>
  <si>
    <t>rs9866116:ENSG00000085274.15:ieu-b-18</t>
  </si>
  <si>
    <t>rs9866116</t>
  </si>
  <si>
    <t>rs3772190</t>
  </si>
  <si>
    <t>ENSG00000085274.15</t>
  </si>
  <si>
    <t>MYNN</t>
  </si>
  <si>
    <t>rs12199994:ENSG00000137331.12:ieu-b-18</t>
  </si>
  <si>
    <t>rs12199994</t>
  </si>
  <si>
    <t>ENSG00000137331.12</t>
  </si>
  <si>
    <t>IER3</t>
  </si>
  <si>
    <t>rs4796224:ENSG00000278259.4:ieu-b-18</t>
  </si>
  <si>
    <t>rs1873919:ENSG00000135502.18:ieu-b-18</t>
  </si>
  <si>
    <t>rs1873919</t>
  </si>
  <si>
    <t>ENSG00000135502.18</t>
  </si>
  <si>
    <t>SLC26A10</t>
  </si>
  <si>
    <t>rs7957096:ENSG00000183955.13:ieu-b-18</t>
  </si>
  <si>
    <t>rs62395823:ENSG00000228727.9:ieu-b-18</t>
  </si>
  <si>
    <t>rs62395823</t>
  </si>
  <si>
    <t>ENSG00000228727.9</t>
  </si>
  <si>
    <t>SAPCD1</t>
  </si>
  <si>
    <t>rs73066927:ENSG00000074219.13:ieu-b-18</t>
  </si>
  <si>
    <t>rs73066927</t>
  </si>
  <si>
    <t>ENSG00000074219.13</t>
  </si>
  <si>
    <t>TEAD2</t>
  </si>
  <si>
    <t>rs7253698:ENSG00000104901.7:ieu-b-18</t>
  </si>
  <si>
    <t>rs7253698</t>
  </si>
  <si>
    <t>ENSG00000104901.7</t>
  </si>
  <si>
    <t>DKKL1</t>
  </si>
  <si>
    <t>rs60449417:ENSG00000063127.16:ieu-b-18</t>
  </si>
  <si>
    <t>rs60449417</t>
  </si>
  <si>
    <t>ENSG00000063127.16</t>
  </si>
  <si>
    <t>SLC6A16</t>
  </si>
  <si>
    <t>rs28715490:ENSG00000111328.7:ieu-b-18</t>
  </si>
  <si>
    <t>rs56369689:ENSG00000102886.15:ieu-b-18</t>
  </si>
  <si>
    <t>rs56369689</t>
  </si>
  <si>
    <t>ENSG00000102886.15</t>
  </si>
  <si>
    <t>GDPD3</t>
  </si>
  <si>
    <t>rs707938:ENSG00000204463.12:ieu-b-18</t>
  </si>
  <si>
    <t>rs707938</t>
  </si>
  <si>
    <t>rs2273699:ENSG00000075413.18:ieu-b-18</t>
  </si>
  <si>
    <t>rs2481714:ENSG00000154511.12:ieu-b-18</t>
  </si>
  <si>
    <t>rs2481714</t>
  </si>
  <si>
    <t>ENSG00000154511.12</t>
  </si>
  <si>
    <t>DIPK1A</t>
  </si>
  <si>
    <t>rs307896:ENSG00000105327.17:ieu-b-18</t>
  </si>
  <si>
    <t>rs307896</t>
  </si>
  <si>
    <t>ENSG00000105327.17</t>
  </si>
  <si>
    <t>BBC3</t>
  </si>
  <si>
    <t>rs3094216:ENSG00000204540.11:ieu-b-18</t>
  </si>
  <si>
    <t>rs3094216</t>
  </si>
  <si>
    <t>ENSG00000204540.11</t>
  </si>
  <si>
    <t>PSORS1C1</t>
  </si>
  <si>
    <t>rs16891466:ENSG00000124575.6:ieu-b-18</t>
  </si>
  <si>
    <t>rs16891466</t>
  </si>
  <si>
    <t>ENSG00000124575.6</t>
  </si>
  <si>
    <t>HIST1H1D</t>
  </si>
  <si>
    <t>rs10022539:ENSG00000163633.12:ieu-b-18</t>
  </si>
  <si>
    <t>rs10022539</t>
  </si>
  <si>
    <t>ENSG00000163633.12</t>
  </si>
  <si>
    <t>C4orf36</t>
  </si>
  <si>
    <t>rs579177:ENSG00000184530.9:ieu-b-18</t>
  </si>
  <si>
    <t>rs579177</t>
  </si>
  <si>
    <t>ENSG00000184530.9</t>
  </si>
  <si>
    <t>C6orf58</t>
  </si>
  <si>
    <t>rs77524031:ENSG00000243649.8:ieu-b-18</t>
  </si>
  <si>
    <t>rs77524031</t>
  </si>
  <si>
    <t>rs1313995</t>
  </si>
  <si>
    <t>ENSG00000243649.8</t>
  </si>
  <si>
    <t>CFB</t>
  </si>
  <si>
    <t>Atypical hemolytic uremic syndrome with complement gene abnormality</t>
  </si>
  <si>
    <t>rs12722497:ENSG00000134460.17:ieu-b-18</t>
  </si>
  <si>
    <t>rs12722497</t>
  </si>
  <si>
    <t>ENSG00000134460.17</t>
  </si>
  <si>
    <t>IL2RA</t>
  </si>
  <si>
    <t>Immunodeficiency due to CD25 deficiency; Oligoarticular juvenile idiopathic arthritis; Rheumatoid factor-negative polyarticular juvenile idiopathic arthritis</t>
  </si>
  <si>
    <t>rs3734869:ENSG00000204531.18:ieu-b-18</t>
  </si>
  <si>
    <t>rs3734869</t>
  </si>
  <si>
    <t>rs888664:ENSG00000284797.1:ieu-b-18</t>
  </si>
  <si>
    <t>rs888664</t>
  </si>
  <si>
    <t>rs888665</t>
  </si>
  <si>
    <t>ENSG00000284797.1</t>
  </si>
  <si>
    <t>AC008397.1</t>
  </si>
  <si>
    <t>rs377370:ENSG00000204351.12:ieu-b-18</t>
  </si>
  <si>
    <t>rs377370</t>
  </si>
  <si>
    <t>rs9936459:ENSG00000188897.9:ieu-b-18</t>
  </si>
  <si>
    <t>rs9936459</t>
  </si>
  <si>
    <t>ENSG00000188897.9</t>
  </si>
  <si>
    <t>AC099489.1</t>
  </si>
  <si>
    <t>rs281422:ENSG00000267673.6:ieu-b-18</t>
  </si>
  <si>
    <t>rs281422</t>
  </si>
  <si>
    <t>ENSG00000267673.6</t>
  </si>
  <si>
    <t>FDX2</t>
  </si>
  <si>
    <t>rs12941866:ENSG00000277161.2:ieu-b-18</t>
  </si>
  <si>
    <t>rs948493:ENSG00000172818.10:ieu-b-18</t>
  </si>
  <si>
    <t>rs948493</t>
  </si>
  <si>
    <t>ENSG00000172818.10</t>
  </si>
  <si>
    <t>OVOL1</t>
  </si>
  <si>
    <t>rs617599:ENSG00000143318.13:ieu-b-18</t>
  </si>
  <si>
    <t>rs617599</t>
  </si>
  <si>
    <t>ENSG00000143318.13</t>
  </si>
  <si>
    <t>CASQ1</t>
  </si>
  <si>
    <t>Vacuolar myopathy with sarcoplasmic reticulum protein aggregates; Tubular aggregate myopathy</t>
  </si>
  <si>
    <t>rs35751000:ENSG00000278311.5:ieu-b-18</t>
  </si>
  <si>
    <t>rs12808517:ENSG00000168010.11:ieu-b-18</t>
  </si>
  <si>
    <t>rs12808517</t>
  </si>
  <si>
    <t>ENSG00000168010.11</t>
  </si>
  <si>
    <t>ATG16L2</t>
  </si>
  <si>
    <t>rs57149692:ENSG00000102882.12:ieu-b-18</t>
  </si>
  <si>
    <t>rs57149692</t>
  </si>
  <si>
    <t>ENSG00000102882.12</t>
  </si>
  <si>
    <t>MAPK3</t>
  </si>
  <si>
    <t>rs116385428:ENSG00000172493.20:ieu-b-18</t>
  </si>
  <si>
    <t>rs116385428</t>
  </si>
  <si>
    <t>rs13103234</t>
  </si>
  <si>
    <t>ENSG00000172493.20</t>
  </si>
  <si>
    <t>AFF1</t>
  </si>
  <si>
    <t>rs7220606:ENSG00000178852.16:ieu-b-18</t>
  </si>
  <si>
    <t>rs7220606</t>
  </si>
  <si>
    <t>ENSG00000178852.16</t>
  </si>
  <si>
    <t>EFCAB13</t>
  </si>
  <si>
    <t>rs28539372:ENSG00000196391.11:ieu-b-18</t>
  </si>
  <si>
    <t>rs28539372</t>
  </si>
  <si>
    <t>ENSG00000196391.11</t>
  </si>
  <si>
    <t>ZNF774</t>
  </si>
  <si>
    <t>rs2143890:ENSG00000164414.18:ieu-b-18</t>
  </si>
  <si>
    <t>rs2143890</t>
  </si>
  <si>
    <t>rs2246051</t>
  </si>
  <si>
    <t>ENSG00000164414.18</t>
  </si>
  <si>
    <t>SLC35A1</t>
  </si>
  <si>
    <t>CONGENITAL DISORDERS OF GLYCOSYLATION</t>
  </si>
  <si>
    <t>SLC35A1-CDG</t>
  </si>
  <si>
    <t>rs7252649:ENSG00000127527.14:ieu-b-18</t>
  </si>
  <si>
    <t>rs7252649</t>
  </si>
  <si>
    <t>rs12459647</t>
  </si>
  <si>
    <t>ENSG00000127527.14</t>
  </si>
  <si>
    <t>EPS15L1</t>
  </si>
  <si>
    <t>Isolated split hand-split foot malformation</t>
  </si>
  <si>
    <t>rs4072865:ENSG00000182108.11:ieu-b-18</t>
  </si>
  <si>
    <t>rs4072865</t>
  </si>
  <si>
    <t>ENSG00000182108.11</t>
  </si>
  <si>
    <t>DEXI</t>
  </si>
  <si>
    <t>rs7628572:ENSG00000188306.6:ieu-b-18</t>
  </si>
  <si>
    <t>rs7628572</t>
  </si>
  <si>
    <t>rs1920119</t>
  </si>
  <si>
    <t>ENSG00000188306.6</t>
  </si>
  <si>
    <t>LRRIQ4</t>
  </si>
  <si>
    <t>rs9814802:ENSG00000171757.16:ieu-b-18</t>
  </si>
  <si>
    <t>rs9814802</t>
  </si>
  <si>
    <t>ENSG00000171757.16</t>
  </si>
  <si>
    <t>LRRC34</t>
  </si>
  <si>
    <t>rs213205:ENSG00000227057.10:ieu-b-18</t>
  </si>
  <si>
    <t>rs213205</t>
  </si>
  <si>
    <t>ENSG00000227057.10</t>
  </si>
  <si>
    <t>WDR46</t>
  </si>
  <si>
    <t>rs115159823:ENSG00000170509.12:ieu-b-18</t>
  </si>
  <si>
    <t>rs115159823</t>
  </si>
  <si>
    <t>rs34130647</t>
  </si>
  <si>
    <t>ENSG00000170509.12</t>
  </si>
  <si>
    <t>HSD17B13</t>
  </si>
  <si>
    <t>rs78653353:ENSG00000274750.2:ieu-b-18</t>
  </si>
  <si>
    <t>rs78653353</t>
  </si>
  <si>
    <t>rs11755618</t>
  </si>
  <si>
    <t>ENSG00000274750.2</t>
  </si>
  <si>
    <t>HIST1H3E</t>
  </si>
  <si>
    <t>rs2078447:ENSG00000278535.5:ieu-b-18</t>
  </si>
  <si>
    <t>rs80071198:ENSG00000144802.11:ieu-b-18</t>
  </si>
  <si>
    <t>rs80071198</t>
  </si>
  <si>
    <t>rs57293849</t>
  </si>
  <si>
    <t>ENSG00000144802.11</t>
  </si>
  <si>
    <t>NFKBIZ</t>
  </si>
  <si>
    <t>rs10051765:ENSG00000169220.18:ieu-b-18</t>
  </si>
  <si>
    <t>rs10051765</t>
  </si>
  <si>
    <t>ENSG00000169220.18</t>
  </si>
  <si>
    <t>RGS14</t>
  </si>
  <si>
    <t>rs2855433:ENSG00000204228.4:ieu-b-18</t>
  </si>
  <si>
    <t>rs2855433</t>
  </si>
  <si>
    <t>ENSG00000204228.4</t>
  </si>
  <si>
    <t>HSD17B8</t>
  </si>
  <si>
    <t>rs2269610:ENSG00000236104.3:ieu-b-18</t>
  </si>
  <si>
    <t>rs2269610</t>
  </si>
  <si>
    <t>ENSG00000236104.3</t>
  </si>
  <si>
    <t>ZBTB22</t>
  </si>
  <si>
    <t>rs35911461:ENSG00000172175.15:ieu-b-18</t>
  </si>
  <si>
    <t>rs35911461</t>
  </si>
  <si>
    <t>ENSG00000172175.15</t>
  </si>
  <si>
    <t>MALT1</t>
  </si>
  <si>
    <t>Combined immunodeficiency due to MALT1 deficiency; MALT lymphoma</t>
  </si>
  <si>
    <t>rs280497:ENSG00000105397.14:ieu-b-18</t>
  </si>
  <si>
    <t>rs280497</t>
  </si>
  <si>
    <t>ENSG00000105397.14</t>
  </si>
  <si>
    <t>TYK2</t>
  </si>
  <si>
    <t>Susceptibility to infection due to TYK2 deficiency; Primary cutaneous anaplastic large cell lymphoma; Lymphomatoid papulosis</t>
  </si>
  <si>
    <t>rs12232498:ENSG00000161405.17:ieu-b-18</t>
  </si>
  <si>
    <t>rs12232498</t>
  </si>
  <si>
    <t>ENSG00000161405.17</t>
  </si>
  <si>
    <t>IKZF3</t>
  </si>
  <si>
    <t>B-cell chronic lymphocytic leukemia</t>
  </si>
  <si>
    <t>rs11540084:ENSG00000073008.15:ieu-b-18</t>
  </si>
  <si>
    <t>rs10049456:ENSG00000187033.9:ieu-b-18</t>
  </si>
  <si>
    <t>rs10049456</t>
  </si>
  <si>
    <t>ENSG00000187033.9</t>
  </si>
  <si>
    <t>SAMD7</t>
  </si>
  <si>
    <t>rs10773015:ENSG00000130921.8:ieu-b-18</t>
  </si>
  <si>
    <t>rs10773015</t>
  </si>
  <si>
    <t>ENSG00000130921.8</t>
  </si>
  <si>
    <t>C12orf65</t>
  </si>
  <si>
    <t>COMBINED OXIDATIVE PHOSPHORYLATION DEFICIENCY 7</t>
  </si>
  <si>
    <t>rs1048442:ENSG00000052749.13:ieu-b-18</t>
  </si>
  <si>
    <t>rs1048442</t>
  </si>
  <si>
    <t>rs10882926</t>
  </si>
  <si>
    <t>ENSG00000052749.13</t>
  </si>
  <si>
    <t>RRP12</t>
  </si>
  <si>
    <t>rs11669860:ENSG00000254901.8:ieu-b-18</t>
  </si>
  <si>
    <t>rs11669860</t>
  </si>
  <si>
    <t>ENSG00000254901.8</t>
  </si>
  <si>
    <t>BORCS8</t>
  </si>
  <si>
    <t>rs519790:ENSG00000214530.9:ieu-b-18</t>
  </si>
  <si>
    <t>rs519790</t>
  </si>
  <si>
    <t>ENSG00000214530.9</t>
  </si>
  <si>
    <t>STARD10</t>
  </si>
  <si>
    <t>rs57944861:ENSG00000116514.16:ieu-b-18</t>
  </si>
  <si>
    <t>rs57944861</t>
  </si>
  <si>
    <t>ENSG00000116514.16</t>
  </si>
  <si>
    <t>RNF19B</t>
  </si>
  <si>
    <t>rs1061801:ENSG00000231925.11:ieu-b-18</t>
  </si>
  <si>
    <t>rs1061801</t>
  </si>
  <si>
    <t>ENSG00000231925.11</t>
  </si>
  <si>
    <t>TAPBP</t>
  </si>
  <si>
    <t>rs55980621:ENSG00000185294.7:ieu-b-7</t>
  </si>
  <si>
    <t>Parkinson’s disease</t>
  </si>
  <si>
    <t>ieu-b-7</t>
  </si>
  <si>
    <t>rs62062274:ENSG00000176681.14:ieu-b-7</t>
  </si>
  <si>
    <t>rs538628:ENSG00000228696.9:ieu-b-7</t>
  </si>
  <si>
    <t>rs199438</t>
  </si>
  <si>
    <t>rs11079718:ENSG00000256762.1:ieu-b-7</t>
  </si>
  <si>
    <t>rs11079720</t>
  </si>
  <si>
    <t>rs2668632:ENSG00000120088.14:ieu-b-7</t>
  </si>
  <si>
    <t>rs55925547:ENSG00000225190.11:ieu-b-7</t>
  </si>
  <si>
    <t>rs199441:ENSG00000120071.14:ieu-b-7</t>
  </si>
  <si>
    <t>rs1724390:ENSG00000185829.17:ieu-b-7</t>
  </si>
  <si>
    <t>rs1724390:ENSG00000238083.7:ieu-b-7</t>
  </si>
  <si>
    <t>rs79724577:ENSG00000228696.9:ieu-b-7</t>
  </si>
  <si>
    <t>rs11724635:ENSG00000004468.13:ieu-b-7</t>
  </si>
  <si>
    <t>rs11724635</t>
  </si>
  <si>
    <t>ENSG00000004468.13</t>
  </si>
  <si>
    <t>CD38</t>
  </si>
  <si>
    <t>rs113863514:ENSG00000138722.10:ieu-b-7</t>
  </si>
  <si>
    <t>rs113863514</t>
  </si>
  <si>
    <t>ENSG00000138722.10</t>
  </si>
  <si>
    <t>MMRN1</t>
  </si>
  <si>
    <t>rs11150600:ENSG00000099377.14:ieu-b-7</t>
  </si>
  <si>
    <t>rs73211813:ENSG00000127415.13:ieu-b-7</t>
  </si>
  <si>
    <t>rs73211813</t>
  </si>
  <si>
    <t>ENSG00000127415.13</t>
  </si>
  <si>
    <t>IDUA</t>
  </si>
  <si>
    <t>MUCOPOLYSACCHARIDOSIS TYPE 1S</t>
  </si>
  <si>
    <t>Scheie syndrome; Hurler-Scheie syndrome; Hurler syndrome</t>
  </si>
  <si>
    <t>rs73211813:ENSG00000127419.17:ieu-b-7</t>
  </si>
  <si>
    <t>ENSG00000127419.17</t>
  </si>
  <si>
    <t>TMEM175</t>
  </si>
  <si>
    <t>rs823118:ENSG00000117280.13:ieu-b-7</t>
  </si>
  <si>
    <t>rs823118</t>
  </si>
  <si>
    <t>ENSG00000117280.13</t>
  </si>
  <si>
    <t>RAB29</t>
  </si>
  <si>
    <t>rs11547135:ENSG00000138760.10:ieu-b-7</t>
  </si>
  <si>
    <t>rs11547135</t>
  </si>
  <si>
    <t>ENSG00000138760.10</t>
  </si>
  <si>
    <t>SCARB2</t>
  </si>
  <si>
    <t>Action myoclonus-renal failure syndrome; Gaucher disease type 1; Unverricht-Lundborg disease</t>
  </si>
  <si>
    <t>rs4690204:ENSG00000178950.17:ieu-b-7</t>
  </si>
  <si>
    <t>rs4690204</t>
  </si>
  <si>
    <t>ENSG00000178950.17</t>
  </si>
  <si>
    <t>GAK</t>
  </si>
  <si>
    <t>rs199348:ENSG00000136235.16:ieu-b-7</t>
  </si>
  <si>
    <t>rs199348</t>
  </si>
  <si>
    <t>rs156429</t>
  </si>
  <si>
    <t>ENSG00000136235.16</t>
  </si>
  <si>
    <t>GPNMB</t>
  </si>
  <si>
    <t>Amyloidosis cutis dyschromia</t>
  </si>
  <si>
    <t>rs2263418:ENSG00000188906.16:ieu-b-7</t>
  </si>
  <si>
    <t>rs2263418</t>
  </si>
  <si>
    <t>ENSG00000188906.16</t>
  </si>
  <si>
    <t>LRRK2</t>
  </si>
  <si>
    <t>Young-onset Parkinson disease; Hereditary late-onset Parkinson disease</t>
  </si>
  <si>
    <t>rs10064187:ENSG00000164182.11:ieu-b-7</t>
  </si>
  <si>
    <t>rs10064187</t>
  </si>
  <si>
    <t>ENSG00000164182.11</t>
  </si>
  <si>
    <t>NDUFAF2</t>
  </si>
  <si>
    <t>LEIGH SYNDROME</t>
  </si>
  <si>
    <t>Isolated complex I deficiency; Leigh syndrome with leukodystrophy</t>
  </si>
  <si>
    <t>rs2696466:ENSG00000176681.14:ieu-b-7</t>
  </si>
  <si>
    <t>rs2696466</t>
  </si>
  <si>
    <t>rs2696466:ENSG00000238083.7:ieu-b-7</t>
  </si>
  <si>
    <t>rs7196161:ENSG00000167394.13:ieu-b-7</t>
  </si>
  <si>
    <t>rs2779210:ENSG00000170425.3:ieu-b-7</t>
  </si>
  <si>
    <t>rs2779210</t>
  </si>
  <si>
    <t>ENSG00000170425.3</t>
  </si>
  <si>
    <t>ADORA2B</t>
  </si>
  <si>
    <t>rs2855475:ENSG00000103510.20:ieu-b-7</t>
  </si>
  <si>
    <t>rs6461685:ENSG00000136235.16:ieu-b-7</t>
  </si>
  <si>
    <t>rs6461685</t>
  </si>
  <si>
    <t>rs2779207:ENSG00000214941.8:ieu-b-7</t>
  </si>
  <si>
    <t>rs2779207</t>
  </si>
  <si>
    <t>ENSG00000214941.8</t>
  </si>
  <si>
    <t>ZSWIM7</t>
  </si>
  <si>
    <t>rs2286272:ENSG00000136243.17:ieu-b-7</t>
  </si>
  <si>
    <t>rs2286272</t>
  </si>
  <si>
    <t>rs3751855:ENSG00000103496.15:ieu-b-7</t>
  </si>
  <si>
    <t>rs3747481:ENSG00000103549.21:ieu-b-7</t>
  </si>
  <si>
    <t>rs3747481</t>
  </si>
  <si>
    <t>ENSG00000103549.21</t>
  </si>
  <si>
    <t>RNF40</t>
  </si>
  <si>
    <t>rs178837:ENSG00000141027.21:ieu-b-7</t>
  </si>
  <si>
    <t>rs178837</t>
  </si>
  <si>
    <t>ENSG00000141027.21</t>
  </si>
  <si>
    <t>NCOR1</t>
  </si>
  <si>
    <t>NCOR1-related developmental disorder</t>
  </si>
  <si>
    <t>rs749671:ENSG00000167395.10:ieu-b-7</t>
  </si>
  <si>
    <t>rs11642003:ENSG00000151006.7:ieu-b-7</t>
  </si>
  <si>
    <t>rs9271378:ENSG00000179344.16:ieu-b-7</t>
  </si>
  <si>
    <t>rs8048448:ENSG00000196118.12:ieu-b-7</t>
  </si>
  <si>
    <t>rs8048448</t>
  </si>
  <si>
    <t>rs8058578</t>
  </si>
  <si>
    <t>ENSG00000196118.12</t>
  </si>
  <si>
    <t>CCDC189</t>
  </si>
  <si>
    <t>rs10756899:ENSG00000107295.10:ieu-b-7</t>
  </si>
  <si>
    <t>rs10756899</t>
  </si>
  <si>
    <t>ENSG00000107295.10</t>
  </si>
  <si>
    <t>SH3GL2</t>
  </si>
  <si>
    <t>rs73408672:ENSG00000157540.21:ieu-b-7</t>
  </si>
  <si>
    <t>rs73408672</t>
  </si>
  <si>
    <t>ENSG00000157540.21</t>
  </si>
  <si>
    <t>DYRK1A</t>
  </si>
  <si>
    <t>MENTAL RETARDATION AUTOSOMAL DOMINANT TYPE 7</t>
  </si>
  <si>
    <t>DYRK1A-related intellectual disability syndrome due to 21q22.13q22.2 microdeletion; Intellectual disability syndrome due to a DYRK1A point mutation</t>
  </si>
  <si>
    <t>rs72657839:ENSG00000163749.17:ieu-b-7</t>
  </si>
  <si>
    <t>rs72657839</t>
  </si>
  <si>
    <t>ENSG00000163749.17</t>
  </si>
  <si>
    <t>CCDC158</t>
  </si>
  <si>
    <t>rs8121983:ENSG00000198171.13:ieu-b-7</t>
  </si>
  <si>
    <t>rs8121983</t>
  </si>
  <si>
    <t>ENSG00000198171.13</t>
  </si>
  <si>
    <t>DDRGK1</t>
  </si>
  <si>
    <t>Spondyloepimetaphyseal dysplasia, Shohat type</t>
  </si>
  <si>
    <t>rs2884737:ENSG00000167397.15:ieu-b-7</t>
  </si>
  <si>
    <t>rs28402170:ENSG00000237765.7:ieu-b-7</t>
  </si>
  <si>
    <t>rs28402170</t>
  </si>
  <si>
    <t>ENSG00000237765.7</t>
  </si>
  <si>
    <t>FAM200B</t>
  </si>
  <si>
    <t>rs1918946:ENSG00000205592.14:ieu-b-7</t>
  </si>
  <si>
    <t>rs1918946</t>
  </si>
  <si>
    <t>ENSG00000205592.14</t>
  </si>
  <si>
    <t>MUC19</t>
  </si>
  <si>
    <t>rs4859657:ENSG00000189157.14:ieu-b-7</t>
  </si>
  <si>
    <t>rs4859657</t>
  </si>
  <si>
    <t>ENSG00000189157.14</t>
  </si>
  <si>
    <t>FAM47E</t>
  </si>
  <si>
    <t>rs4752351:ENSG00000107651.13:ieu-b-7</t>
  </si>
  <si>
    <t>rs4752351</t>
  </si>
  <si>
    <t>ENSG00000107651.13</t>
  </si>
  <si>
    <t>SEC23IP</t>
  </si>
  <si>
    <t>rs4387990:ENSG00000168306.13:ieu-b-7</t>
  </si>
  <si>
    <t>rs4387990</t>
  </si>
  <si>
    <t>ENSG00000168306.13</t>
  </si>
  <si>
    <t>ACOX2</t>
  </si>
  <si>
    <t>rs10807021:ENSG00000124613.8:ieu-b-7</t>
  </si>
  <si>
    <t>rs10807021</t>
  </si>
  <si>
    <t>ENSG00000124613.8</t>
  </si>
  <si>
    <t>ZNF391</t>
  </si>
  <si>
    <t>rs12047986:ENSG00000143537.13:ieu-b-7</t>
  </si>
  <si>
    <t>rs12047986</t>
  </si>
  <si>
    <t>ENSG00000143537.13</t>
  </si>
  <si>
    <t>ADAM15</t>
  </si>
  <si>
    <t>rs2517611:ENSG00000234127.9:ieu-b-42</t>
  </si>
  <si>
    <t>ieu-b-42</t>
  </si>
  <si>
    <t>rs9379852:ENSG00000186470.14:ieu-b-42</t>
  </si>
  <si>
    <t>rs3094012:ENSG00000204296.11:ieu-b-42</t>
  </si>
  <si>
    <t>rs3094012</t>
  </si>
  <si>
    <t>rs693906:ENSG00000213719.8:ieu-b-42</t>
  </si>
  <si>
    <t>rs693906</t>
  </si>
  <si>
    <t>ENSG00000213719.8</t>
  </si>
  <si>
    <t>CLIC1</t>
  </si>
  <si>
    <t>rs1270942:ENSG00000244731.8:ieu-b-42</t>
  </si>
  <si>
    <t>rs1270942</t>
  </si>
  <si>
    <t>rs9267922:ENSG00000204351.12:ieu-b-42</t>
  </si>
  <si>
    <t>rs1150756:ENSG00000231852.9:ieu-b-42</t>
  </si>
  <si>
    <t>rs1150756</t>
  </si>
  <si>
    <t>rs79780963:ENSG00000148842.18:ieu-b-42</t>
  </si>
  <si>
    <t>rs79780963</t>
  </si>
  <si>
    <t>ENSG00000148842.18</t>
  </si>
  <si>
    <t>CNNM2</t>
  </si>
  <si>
    <t>CNNM2-related neurodevelopmental disorder with hypomagnesemia; CNNM2-related neurodevelopmental disorder with hypomagnesemia; autosomal recessive form</t>
  </si>
  <si>
    <t>all missense/in frame; loss of function</t>
  </si>
  <si>
    <t>Familial primary hypomagnesemia with normocalciuria and normocalcemia</t>
  </si>
  <si>
    <t>rs72860374:ENSG00000242574.9:ieu-b-42</t>
  </si>
  <si>
    <t>rs73409636:ENSG00000204257.15:ieu-b-42</t>
  </si>
  <si>
    <t>rs73409636</t>
  </si>
  <si>
    <t>rs73409626:ENSG00000204256.13:ieu-b-42</t>
  </si>
  <si>
    <t>rs73409626</t>
  </si>
  <si>
    <t>ENSG00000204256.13</t>
  </si>
  <si>
    <t>BRD2</t>
  </si>
  <si>
    <t>rs805294:ENSG00000213722.9:ieu-b-42</t>
  </si>
  <si>
    <t>rs2949006:ENSG00000226124.7:ieu-b-42</t>
  </si>
  <si>
    <t>rs2949006</t>
  </si>
  <si>
    <t>ENSG00000226124.7</t>
  </si>
  <si>
    <t>FTCDNL1</t>
  </si>
  <si>
    <t>rs707938:ENSG00000204463.12:ieu-b-42</t>
  </si>
  <si>
    <t>rs213236:ENSG00000189298.14:ieu-b-42</t>
  </si>
  <si>
    <t>rs213236</t>
  </si>
  <si>
    <t>ENSG00000189298.14</t>
  </si>
  <si>
    <t>ZKSCAN3</t>
  </si>
  <si>
    <t>rs4702:ENSG00000140564.12:ieu-b-42</t>
  </si>
  <si>
    <t>rs4702</t>
  </si>
  <si>
    <t>ENSG00000140564.12</t>
  </si>
  <si>
    <t>FURIN</t>
  </si>
  <si>
    <t>rs707929:ENSG00000204301.6:ieu-b-42</t>
  </si>
  <si>
    <t>rs707929</t>
  </si>
  <si>
    <t>rs61637848:ENSG00000126215.14:ieu-b-42</t>
  </si>
  <si>
    <t>rs61637848</t>
  </si>
  <si>
    <t>ENSG00000126215.14</t>
  </si>
  <si>
    <t>XRCC3</t>
  </si>
  <si>
    <t>rs3134962:ENSG00000204520.13:ieu-b-42</t>
  </si>
  <si>
    <t>rs3134962</t>
  </si>
  <si>
    <t>rs760587:ENSG00000197238.4:ieu-b-42</t>
  </si>
  <si>
    <t>rs10883795:ENSG00000148842.18:ieu-b-42</t>
  </si>
  <si>
    <t>rs10883795</t>
  </si>
  <si>
    <t>rs9258051:ENSG00000206503.13:ieu-b-42</t>
  </si>
  <si>
    <t>rs9258051</t>
  </si>
  <si>
    <t>rs9258052</t>
  </si>
  <si>
    <t>ENSG00000206503.13</t>
  </si>
  <si>
    <t>HLA-A</t>
  </si>
  <si>
    <t>Birdshot chorioretinopathy</t>
  </si>
  <si>
    <t>rs2859368:ENSG00000187987.9:ieu-b-42</t>
  </si>
  <si>
    <t>rs1233713:ENSG00000197062.11:ieu-b-42</t>
  </si>
  <si>
    <t>rs1233713</t>
  </si>
  <si>
    <t>ENSG00000197062.11</t>
  </si>
  <si>
    <t>ZSCAN26</t>
  </si>
  <si>
    <t>rs1156533:ENSG00000261272.1:ieu-b-42</t>
  </si>
  <si>
    <t>rs1156533</t>
  </si>
  <si>
    <t>rs2565161:ENSG00000115524.16:ieu-b-42</t>
  </si>
  <si>
    <t>rs2565161</t>
  </si>
  <si>
    <t>ENSG00000115524.16</t>
  </si>
  <si>
    <t>SF3B1</t>
  </si>
  <si>
    <t>Acquired idiopathic sideroblastic anemia; Uveal melanoma</t>
  </si>
  <si>
    <t>rs55970317:ENSG00000114054.14:ieu-b-42</t>
  </si>
  <si>
    <t>rs805293:ENSG00000204390.10:ieu-b-42</t>
  </si>
  <si>
    <t>rs805293:ENSG00000204421.3:ieu-b-42</t>
  </si>
  <si>
    <t>rs34024998:ENSG00000235109.7:ieu-b-42</t>
  </si>
  <si>
    <t>rs34024998</t>
  </si>
  <si>
    <t>ENSG00000235109.7</t>
  </si>
  <si>
    <t>ZSCAN31</t>
  </si>
  <si>
    <t>rs151022560:ENSG00000144619.15:ieu-b-42</t>
  </si>
  <si>
    <t>rs151022560</t>
  </si>
  <si>
    <t>ENSG00000144619.15</t>
  </si>
  <si>
    <t>CNTN4</t>
  </si>
  <si>
    <t>rs2261033:ENSG00000204463.12:ieu-b-42</t>
  </si>
  <si>
    <t>rs9834970:ENSG00000163673.7:ieu-b-42</t>
  </si>
  <si>
    <t>rs11038914:ENSG00000110492.15:ieu-b-42</t>
  </si>
  <si>
    <t>rs11038914</t>
  </si>
  <si>
    <t>ENSG00000110492.15</t>
  </si>
  <si>
    <t>MDK</t>
  </si>
  <si>
    <t>rs832190:ENSG00000163634.12:ieu-b-42</t>
  </si>
  <si>
    <t>rs832190</t>
  </si>
  <si>
    <t>ENSG00000163634.12</t>
  </si>
  <si>
    <t>THOC7</t>
  </si>
  <si>
    <t>rs6224:ENSG00000182511.12:ieu-b-42</t>
  </si>
  <si>
    <t>rs6224</t>
  </si>
  <si>
    <t>ENSG00000182511.12</t>
  </si>
  <si>
    <t>FES</t>
  </si>
  <si>
    <t>rs7382146:ENSG00000196812.5:ieu-b-42</t>
  </si>
  <si>
    <t>rs7382146</t>
  </si>
  <si>
    <t>ENSG00000196812.5</t>
  </si>
  <si>
    <t>ZSCAN16</t>
  </si>
  <si>
    <t>rs284857:ENSG00000148795.7:ieu-b-42</t>
  </si>
  <si>
    <t>rs284857</t>
  </si>
  <si>
    <t>ENSG00000148795.7</t>
  </si>
  <si>
    <t>CYP17A1</t>
  </si>
  <si>
    <t>Congenital adrenal hyperplasia due to 17-alpha-hydroxylase deficiency; 46,XY disorder of sex development due to isolated 17,20-lyase deficiency</t>
  </si>
  <si>
    <t>rs7957096:ENSG00000183955.13:ieu-b-42</t>
  </si>
  <si>
    <t>rs9925915:ENSG00000169592.15:ieu-b-42</t>
  </si>
  <si>
    <t>rs9925915</t>
  </si>
  <si>
    <t>ENSG00000169592.15</t>
  </si>
  <si>
    <t>INO80E</t>
  </si>
  <si>
    <t>rs7646741:ENSG00000163938.17:ieu-b-42</t>
  </si>
  <si>
    <t>rs6911776:ENSG00000181315.11:ieu-b-42</t>
  </si>
  <si>
    <t>rs6911776</t>
  </si>
  <si>
    <t>ENSG00000181315.11</t>
  </si>
  <si>
    <t>ZNF322</t>
  </si>
  <si>
    <t>rs2076029:ENSG00000026950.17:ieu-b-42</t>
  </si>
  <si>
    <t>rs2076029</t>
  </si>
  <si>
    <t>ENSG00000026950.17</t>
  </si>
  <si>
    <t>BTN3A1</t>
  </si>
  <si>
    <t>rs79235996:ENSG00000182732.18:ieu-b-42</t>
  </si>
  <si>
    <t>rs79235996</t>
  </si>
  <si>
    <t>ENSG00000182732.18</t>
  </si>
  <si>
    <t>RGS6</t>
  </si>
  <si>
    <t>rs9265628:ENSG00000204525.16:ieu-b-42</t>
  </si>
  <si>
    <t>rs9265628</t>
  </si>
  <si>
    <t>rs2965183:ENSG00000167491.17:ieu-b-42</t>
  </si>
  <si>
    <t>rs2965183</t>
  </si>
  <si>
    <t>ENSG00000167491.17</t>
  </si>
  <si>
    <t>GATAD2A</t>
  </si>
  <si>
    <t>rs1763839:ENSG00000142599.19:ieu-b-42</t>
  </si>
  <si>
    <t>rs1763839</t>
  </si>
  <si>
    <t>rs302714</t>
  </si>
  <si>
    <t>ENSG00000142599.19</t>
  </si>
  <si>
    <t>RERE</t>
  </si>
  <si>
    <t>Phenocopy of Proximal 1p36 Deletions</t>
  </si>
  <si>
    <t>RERE-related neurodevelopmental syndrome; 1p36 deletion syndrome</t>
  </si>
  <si>
    <t>rs1634713:ENSG00000137411.18:ieu-b-42</t>
  </si>
  <si>
    <t>rs72986630:ENSG00000197933.13:ieu-b-42</t>
  </si>
  <si>
    <t>rs72986630</t>
  </si>
  <si>
    <t>ENSG00000197933.13</t>
  </si>
  <si>
    <t>ZNF823</t>
  </si>
  <si>
    <t>rs267700:ENSG00000060656.20:ieu-b-42</t>
  </si>
  <si>
    <t>rs267700</t>
  </si>
  <si>
    <t>ENSG00000060656.20</t>
  </si>
  <si>
    <t>PTPRU</t>
  </si>
  <si>
    <t>rs11969547:ENSG00000204248.10:ieu-b-42</t>
  </si>
  <si>
    <t>rs11969547</t>
  </si>
  <si>
    <t>rs34859217</t>
  </si>
  <si>
    <t>ENSG00000204248.10</t>
  </si>
  <si>
    <t>COL11A2</t>
  </si>
  <si>
    <t>Autosomal dominant otospondylomegaepiphyseal dysplasia; Otospondylomegaepiphyseal dysplasia; Fibrochondrogenesis; Autosomal dominant non-syndromic sensorineural deafness type DFNA; Autosomal recessive non-syndromic sensorineural deafness type DFNB</t>
  </si>
  <si>
    <t>rs67439964:ENSG00000171045.16:ieu-b-42</t>
  </si>
  <si>
    <t>rs67439964</t>
  </si>
  <si>
    <t>ENSG00000171045.16</t>
  </si>
  <si>
    <t>TSNARE1</t>
  </si>
  <si>
    <t>rs6445358:ENSG00000168237.18:ieu-b-42</t>
  </si>
  <si>
    <t>rs210142:ENSG00000030110.13:ieu-b-42</t>
  </si>
  <si>
    <t>rs210142</t>
  </si>
  <si>
    <t>ENSG00000030110.13</t>
  </si>
  <si>
    <t>BAK1</t>
  </si>
  <si>
    <t>rs10520163:ENSG00000109572.14:ieu-b-42</t>
  </si>
  <si>
    <t>rs10520163</t>
  </si>
  <si>
    <t>ENSG00000109572.14</t>
  </si>
  <si>
    <t>CLCN3</t>
  </si>
  <si>
    <t>rs9264647:ENSG00000204525.16:ieu-b-42</t>
  </si>
  <si>
    <t>rs2810078:ENSG00000100731.16:ieu-b-42</t>
  </si>
  <si>
    <t>rs2810078</t>
  </si>
  <si>
    <t>ENSG00000100731.16</t>
  </si>
  <si>
    <t>PCNX1</t>
  </si>
  <si>
    <t>rs9268863:ENSG00000204290.10:ieu-b-42</t>
  </si>
  <si>
    <t>rs3998158:ENSG00000179344.16:ieu-b-42</t>
  </si>
  <si>
    <t>rs4687672:ENSG00000162267.12:ieu-b-42</t>
  </si>
  <si>
    <t>rs4687672:ENSG00000213533.12:ieu-b-42</t>
  </si>
  <si>
    <t>rs281764:ENSG00000162971.11:ieu-b-42</t>
  </si>
  <si>
    <t>rs281764</t>
  </si>
  <si>
    <t>ENSG00000162971.11</t>
  </si>
  <si>
    <t>TYW5</t>
  </si>
  <si>
    <t>rs791904:ENSG00000161896.12:ieu-b-42</t>
  </si>
  <si>
    <t>rs791904</t>
  </si>
  <si>
    <t>ENSG00000161896.12</t>
  </si>
  <si>
    <t>IP6K3</t>
  </si>
  <si>
    <t>rs2071277:ENSG00000204301.6:ieu-b-42</t>
  </si>
  <si>
    <t>rs1009136:ENSG00000129933.21:ieu-b-42</t>
  </si>
  <si>
    <t>rs1009136</t>
  </si>
  <si>
    <t>ENSG00000129933.21</t>
  </si>
  <si>
    <t>MAU2</t>
  </si>
  <si>
    <t>MAU2 neurodevelopmental disorder</t>
  </si>
  <si>
    <t>rs133307:ENSG00000183066.14:ieu-b-42</t>
  </si>
  <si>
    <t>rs9263724:ENSG00000204540.11:ieu-b-42</t>
  </si>
  <si>
    <t>rs9263724</t>
  </si>
  <si>
    <t>rs11090045:ENSG00000100403.12:ieu-b-42</t>
  </si>
  <si>
    <t>rs11090045</t>
  </si>
  <si>
    <t>ENSG00000100403.12</t>
  </si>
  <si>
    <t>ZC3H7B</t>
  </si>
  <si>
    <t>rs133325:ENSG00000198951.12:ieu-b-42</t>
  </si>
  <si>
    <t>rs4687554:ENSG00000055955.17:ieu-b-42</t>
  </si>
  <si>
    <t>rs7237:ENSG00000177082.12:ieu-b-42</t>
  </si>
  <si>
    <t>rs3094216:ENSG00000204540.11:ieu-b-42</t>
  </si>
  <si>
    <t>rs2523834:ENSG00000204536.14:ieu-b-42</t>
  </si>
  <si>
    <t>rs2523834</t>
  </si>
  <si>
    <t>rs1265114</t>
  </si>
  <si>
    <t>ENSG00000204536.14</t>
  </si>
  <si>
    <t>CCHCR1</t>
  </si>
  <si>
    <t>rs12943500:ENSG00000171962.18:ieu-b-42</t>
  </si>
  <si>
    <t>rs12943500</t>
  </si>
  <si>
    <t>ENSG00000171962.18</t>
  </si>
  <si>
    <t>DRC3</t>
  </si>
  <si>
    <t>rs57149692:ENSG00000102882.12:ieu-b-42</t>
  </si>
  <si>
    <t>rs8101679:ENSG00000105717.14:ieu-b-42</t>
  </si>
  <si>
    <t>rs9379829:ENSG00000158373.8:ieu-b-42</t>
  </si>
  <si>
    <t>rs9379829</t>
  </si>
  <si>
    <t>ENSG00000158373.8</t>
  </si>
  <si>
    <t>HIST1H2BD</t>
  </si>
  <si>
    <t>rs4766497:ENSG00000111237.19:ieu-b-42</t>
  </si>
  <si>
    <t>rs4766497</t>
  </si>
  <si>
    <t>ENSG00000111237.19</t>
  </si>
  <si>
    <t>VPS29</t>
  </si>
  <si>
    <t>rs707930:ENSG00000204420.10:ieu-b-42</t>
  </si>
  <si>
    <t>rs3734869:ENSG00000204531.18:ieu-b-42</t>
  </si>
  <si>
    <t>rs9379874:ENSG00000111801.16:ieu-b-42</t>
  </si>
  <si>
    <t>rs9379874</t>
  </si>
  <si>
    <t>ENSG00000111801.16</t>
  </si>
  <si>
    <t>BTN3A3</t>
  </si>
  <si>
    <t>rs2904696:ENSG00000198791.12:ieu-b-42</t>
  </si>
  <si>
    <t>rs2904696</t>
  </si>
  <si>
    <t>ENSG00000198791.12</t>
  </si>
  <si>
    <t>CNOT7</t>
  </si>
  <si>
    <t>rs973374:ENSG00000136631.15:ieu-b-42</t>
  </si>
  <si>
    <t>rs4733770:ENSG00000153317.15:ieu-b-42</t>
  </si>
  <si>
    <t>rs3751033:ENSG00000120451.10:ieu-b-42</t>
  </si>
  <si>
    <t>rs3751033</t>
  </si>
  <si>
    <t>ENSG00000120451.10</t>
  </si>
  <si>
    <t>SNX19</t>
  </si>
  <si>
    <t>rs803687:ENSG00000182774.13:ieu-b-42</t>
  </si>
  <si>
    <t>rs803687</t>
  </si>
  <si>
    <t>ENSG00000182774.13</t>
  </si>
  <si>
    <t>RPS17</t>
  </si>
  <si>
    <t>Blackfan-Diamond anemia</t>
  </si>
  <si>
    <t>rs13060675:ENSG00000114904.13:ieu-b-42</t>
  </si>
  <si>
    <t>rs982085:ENSG00000132563.16:ieu-b-42</t>
  </si>
  <si>
    <t>rs982085</t>
  </si>
  <si>
    <t>ENSG00000132563.16</t>
  </si>
  <si>
    <t>REEP2</t>
  </si>
  <si>
    <t>Autosomal spastic paraplegia type 72</t>
  </si>
  <si>
    <t>rs2563259:ENSG00000204969.7:ieu-b-42</t>
  </si>
  <si>
    <t>rs2565064:ENSG00000120903.13:ieu-b-42</t>
  </si>
  <si>
    <t>rs2565064</t>
  </si>
  <si>
    <t>rs2565065</t>
  </si>
  <si>
    <t>ENSG00000120903.13</t>
  </si>
  <si>
    <t>CHRNA2</t>
  </si>
  <si>
    <t>CHRNA2-RELATED NOCTURNAL FRONTAL LOBE EPILEPSY, AUTOSOMAL DOMINANT</t>
  </si>
  <si>
    <t>Autosomal dominant nocturnal frontal lobe epilepsy</t>
  </si>
  <si>
    <t>rs9915776:ENSG00000175662.17:ieu-b-42</t>
  </si>
  <si>
    <t>rs59565798:ENSG00000164088.18:ieu-b-42</t>
  </si>
  <si>
    <t>rs2524119:ENSG00000204525.16:ieu-b-42</t>
  </si>
  <si>
    <t>rs2336671:ENSG00000163935.14:ieu-b-42</t>
  </si>
  <si>
    <t>rs10888581:ENSG00000163125.15:ieu-b-42</t>
  </si>
  <si>
    <t>rs9271378:ENSG00000179344.16:ieu-b-42</t>
  </si>
  <si>
    <t>rs13335685:ENSG00000103423.14:ieu-b-42</t>
  </si>
  <si>
    <t>rs13335685</t>
  </si>
  <si>
    <t>ENSG00000103423.14</t>
  </si>
  <si>
    <t>DNAJA3</t>
  </si>
  <si>
    <t>rs10037757:ENSG00000204962.6:ieu-b-42</t>
  </si>
  <si>
    <t>rs2195507:ENSG00000065413.20:ieu-b-42</t>
  </si>
  <si>
    <t>rs2195507</t>
  </si>
  <si>
    <t>ENSG00000065413.20</t>
  </si>
  <si>
    <t>ANKRD44</t>
  </si>
  <si>
    <t>rs13409366:ENSG00000144035.4:ieu-b-42</t>
  </si>
  <si>
    <t>rs9273508:ENSG00000179344.16:ieu-b-42</t>
  </si>
  <si>
    <t>rs4463814:ENSG00000165912.16:ieu-b-42</t>
  </si>
  <si>
    <t>rs4463814</t>
  </si>
  <si>
    <t>ENSG00000165912.16</t>
  </si>
  <si>
    <t>PACSIN3</t>
  </si>
  <si>
    <t>rs2523:ENSG00000006744.19:ieu-b-42</t>
  </si>
  <si>
    <t>rs2523</t>
  </si>
  <si>
    <t>ENSG00000006744.19</t>
  </si>
  <si>
    <t>ELAC2</t>
  </si>
  <si>
    <t>INFANTILE HYPERTROPHIC CARDIOMYOPATHY, LACTIC ACIDOSIS, AND ISOLATED COMPLEX I DEFICIENCY</t>
  </si>
  <si>
    <t>Combined oxidative phosphorylation defect type 17; Familial prostate cancer</t>
  </si>
  <si>
    <t>rs79247094:ENSG00000170802.16:ieu-b-42</t>
  </si>
  <si>
    <t>rs79247094</t>
  </si>
  <si>
    <t>ENSG00000170802.16</t>
  </si>
  <si>
    <t>FOXN2</t>
  </si>
  <si>
    <t>rs2531360:ENSG00000146007.11:ieu-b-42</t>
  </si>
  <si>
    <t>rs2567632:ENSG00000214575.9:ieu-b-42</t>
  </si>
  <si>
    <t>rs2567632</t>
  </si>
  <si>
    <t>ENSG00000214575.9</t>
  </si>
  <si>
    <t>CPEB1</t>
  </si>
  <si>
    <t>rs2083180:ENSG00000016864.18:ieu-b-42</t>
  </si>
  <si>
    <t>rs7515178:ENSG00000174529.7:ieu-b-42</t>
  </si>
  <si>
    <t>rs7515178</t>
  </si>
  <si>
    <t>ENSG00000174529.7</t>
  </si>
  <si>
    <t>TMEM81</t>
  </si>
  <si>
    <t>rs7553876:ENSG00000117222.14:ieu-b-42</t>
  </si>
  <si>
    <t>rs7553876</t>
  </si>
  <si>
    <t>ENSG00000117222.14</t>
  </si>
  <si>
    <t>RBBP5</t>
  </si>
  <si>
    <t>rs7754724:ENSG00000096654.15:ieu-b-42</t>
  </si>
  <si>
    <t>rs7754724</t>
  </si>
  <si>
    <t>ENSG00000096654.15</t>
  </si>
  <si>
    <t>ZNF184</t>
  </si>
  <si>
    <t>rs1043160:ENSG00000115649.16:ieu-b-42</t>
  </si>
  <si>
    <t>rs1043160</t>
  </si>
  <si>
    <t>ENSG00000115649.16</t>
  </si>
  <si>
    <t>CNPPD1</t>
  </si>
  <si>
    <t>rs246061:ENSG00000250120.8:ieu-b-42</t>
  </si>
  <si>
    <t>rs2244453:ENSG00000103037.11:ieu-b-42</t>
  </si>
  <si>
    <t>rs2244453</t>
  </si>
  <si>
    <t>ENSG00000103037.11</t>
  </si>
  <si>
    <t>SETD6</t>
  </si>
  <si>
    <t>rs2531340:ENSG00000113119.12:ieu-b-42</t>
  </si>
  <si>
    <t>rs393858:ENSG00000248383.4:ieu-b-42</t>
  </si>
  <si>
    <t>rs4736342:ENSG00000234616.8:ieu-b-42</t>
  </si>
  <si>
    <t>rs4736342</t>
  </si>
  <si>
    <t>ENSG00000234616.8</t>
  </si>
  <si>
    <t>JRK</t>
  </si>
  <si>
    <t>Juvenile myoclonic epilepsy; Childhood absence epilepsy</t>
  </si>
  <si>
    <t>rs7763192:ENSG00000204296.11:ieu-b-42</t>
  </si>
  <si>
    <t>rs4919690:ENSG00000214435.8:ieu-b-42</t>
  </si>
  <si>
    <t>rs4919690</t>
  </si>
  <si>
    <t>ENSG00000214435.8</t>
  </si>
  <si>
    <t>AS3MT</t>
  </si>
  <si>
    <t>rs2516408:ENSG00000204516.10:ieu-b-42</t>
  </si>
  <si>
    <t>rs2516408</t>
  </si>
  <si>
    <t>rs246072:ENSG00000255408.4:ieu-b-42</t>
  </si>
  <si>
    <t>rs2245643:ENSG00000131495.8:ieu-b-42</t>
  </si>
  <si>
    <t>rs2271893:ENSG00000114988.11:ieu-b-42</t>
  </si>
  <si>
    <t>rs8046295:ENSG00000153406.13:ieu-b-42</t>
  </si>
  <si>
    <t>rs8046295</t>
  </si>
  <si>
    <t>ENSG00000153406.13</t>
  </si>
  <si>
    <t>NMRAL1</t>
  </si>
  <si>
    <t>rs9268848:ENSG00000179344.16:ieu-b-42</t>
  </si>
  <si>
    <t>rs2899350:ENSG00000177096.9:ieu-b-42</t>
  </si>
  <si>
    <t>rs3752592:ENSG00000159958.6:ieu-b-42</t>
  </si>
  <si>
    <t>rs3752592</t>
  </si>
  <si>
    <t>rs5996091</t>
  </si>
  <si>
    <t>ENSG00000159958.6</t>
  </si>
  <si>
    <t>TNFRSF13C</t>
  </si>
  <si>
    <t>Common variable immunodeficiency</t>
  </si>
  <si>
    <t>rs2244746:ENSG00000140265.12:ieu-b-42</t>
  </si>
  <si>
    <t>rs2244746</t>
  </si>
  <si>
    <t>ENSG00000140265.12</t>
  </si>
  <si>
    <t>ZSCAN29</t>
  </si>
  <si>
    <t>rs2393593:ENSG00000158406.4:ieu-b-42</t>
  </si>
  <si>
    <t>rs2393593</t>
  </si>
  <si>
    <t>ENSG00000158406.4</t>
  </si>
  <si>
    <t>HIST1H4H</t>
  </si>
  <si>
    <t>rs9527:ENSG00000166275.16:ieu-b-42</t>
  </si>
  <si>
    <t>rs9527</t>
  </si>
  <si>
    <t>ENSG00000166275.16</t>
  </si>
  <si>
    <t>BORCS7</t>
  </si>
  <si>
    <t>rs56058270:ENSG00000085788.14:ieu-b-42</t>
  </si>
  <si>
    <t>rs11076830:ENSG00000262246.6:ieu-b-42</t>
  </si>
  <si>
    <t>rs11076830</t>
  </si>
  <si>
    <t>ENSG00000262246.6</t>
  </si>
  <si>
    <t>CORO7</t>
  </si>
  <si>
    <t>rs7005874:ENSG00000165046.12:ieu-b-42</t>
  </si>
  <si>
    <t>rs6478854:ENSG00000167136.7:ieu-b-42</t>
  </si>
  <si>
    <t>rs6478854</t>
  </si>
  <si>
    <t>rs2997913</t>
  </si>
  <si>
    <t>ENSG00000167136.7</t>
  </si>
  <si>
    <t>ENDOG</t>
  </si>
  <si>
    <t>rs1969161:ENSG00000189152.11:ieu-b-42</t>
  </si>
  <si>
    <t>rs1969161</t>
  </si>
  <si>
    <t>ENSG00000189152.11</t>
  </si>
  <si>
    <t>GRAPL</t>
  </si>
  <si>
    <t>rs709372:ENSG00000173930.9:ieu-b-42</t>
  </si>
  <si>
    <t>rs709372</t>
  </si>
  <si>
    <t>ENSG00000173930.9</t>
  </si>
  <si>
    <t>SLCO4C1</t>
  </si>
  <si>
    <t>rs57011135:ENSG00000147535.17:ieu-b-42</t>
  </si>
  <si>
    <t>rs10846580:ENSG00000197653.15:ieu-b-42</t>
  </si>
  <si>
    <t>rs10846580</t>
  </si>
  <si>
    <t>ENSG00000197653.15</t>
  </si>
  <si>
    <t>DNAH10</t>
  </si>
  <si>
    <t>rs1111462:ENSG00000137411.18:ieu-b-42</t>
  </si>
  <si>
    <t>rs17189763:ENSG00000196260.5:ieu-b-42</t>
  </si>
  <si>
    <t>rs2943693:ENSG00000185482.8:ieu-b-42</t>
  </si>
  <si>
    <t>rs2943693</t>
  </si>
  <si>
    <t>ENSG00000185482.8</t>
  </si>
  <si>
    <t>STAC3</t>
  </si>
  <si>
    <t>Native American myopathy</t>
  </si>
  <si>
    <t>rs314287:ENSG00000187772.8:ieu-b-42</t>
  </si>
  <si>
    <t>rs314287</t>
  </si>
  <si>
    <t>ENSG00000187772.8</t>
  </si>
  <si>
    <t>LIN28B</t>
  </si>
  <si>
    <t>Neuroblastoma</t>
  </si>
  <si>
    <t>rs41268899:ENSG00000204315.4:ieu-b-42</t>
  </si>
  <si>
    <t>rs7553195:ENSG00000143603.19:ieu-b-42</t>
  </si>
  <si>
    <t>rs7553195</t>
  </si>
  <si>
    <t>ENSG00000143603.19</t>
  </si>
  <si>
    <t>KCNN3</t>
  </si>
  <si>
    <t>ZIMMERMANN-LABAND SYNDROME</t>
  </si>
  <si>
    <t>Zimmermann-Laband syndrome</t>
  </si>
  <si>
    <t>rs2551928:ENSG00000144401.14:ieu-b-42</t>
  </si>
  <si>
    <t>rs2551928</t>
  </si>
  <si>
    <t>ENSG00000144401.14</t>
  </si>
  <si>
    <t>METTL21A</t>
  </si>
  <si>
    <t>rs2987458:ENSG00000283361.2:ieu-b-42</t>
  </si>
  <si>
    <t>rs2987458</t>
  </si>
  <si>
    <t>ENSG00000283361.2</t>
  </si>
  <si>
    <t>CFAP97D2</t>
  </si>
  <si>
    <t>rs6073587:ENSG00000101109.12:ieu-b-42</t>
  </si>
  <si>
    <t>rs117149660:ENSG00000038945.15:ieu-b-42</t>
  </si>
  <si>
    <t>rs117149660</t>
  </si>
  <si>
    <t>ENSG00000038945.15</t>
  </si>
  <si>
    <t>MSR1</t>
  </si>
  <si>
    <t>Familial prostate cancer</t>
  </si>
  <si>
    <t>rs4660731:ENSG00000159479.17:ieu-b-42</t>
  </si>
  <si>
    <t>rs4692549:ENSG00000109680.11:ieu-b-42</t>
  </si>
  <si>
    <t>rs4692549</t>
  </si>
  <si>
    <t>ENSG00000109680.11</t>
  </si>
  <si>
    <t>TBC1D19</t>
  </si>
  <si>
    <t>rs4711345:ENSG00000096395.11:ieu-b-42</t>
  </si>
  <si>
    <t>rs4711345</t>
  </si>
  <si>
    <t>rs755497</t>
  </si>
  <si>
    <t>ENSG00000096395.11</t>
  </si>
  <si>
    <t>MLN</t>
  </si>
  <si>
    <t>rs116224862:ENSG00000186501.14:ieu-b-42</t>
  </si>
  <si>
    <t>rs116224862</t>
  </si>
  <si>
    <t>ENSG00000186501.14</t>
  </si>
  <si>
    <t>TMEM222</t>
  </si>
  <si>
    <t>rs61828917:ENSG00000162753.13:ieu-b-42</t>
  </si>
  <si>
    <t>rs61828917</t>
  </si>
  <si>
    <t>ENSG00000162753.13</t>
  </si>
  <si>
    <t>SLC9C2</t>
  </si>
  <si>
    <t>rs61828917:ENSG00000183831.7:ieu-b-42</t>
  </si>
  <si>
    <t>ENSG00000183831.7</t>
  </si>
  <si>
    <t>ANKRD45</t>
  </si>
  <si>
    <t>rs138354:ENSG00000100372.15:ieu-b-42</t>
  </si>
  <si>
    <t>rs2480452:ENSG00000119383.19:ieu-b-42</t>
  </si>
  <si>
    <t>rs2480452</t>
  </si>
  <si>
    <t>ENSG00000119383.19</t>
  </si>
  <si>
    <t>PTPA</t>
  </si>
  <si>
    <t>rs4950076:ENSG00000152078.10:ieu-b-42</t>
  </si>
  <si>
    <t>rs4950076</t>
  </si>
  <si>
    <t>ENSG00000152078.10</t>
  </si>
  <si>
    <t>TLCD4</t>
  </si>
  <si>
    <t>rs58130172:ENSG00000204624.8:ieu-b-42</t>
  </si>
  <si>
    <t>rs58130172</t>
  </si>
  <si>
    <t>ENSG00000204624.8</t>
  </si>
  <si>
    <t>DISP3</t>
  </si>
  <si>
    <t>rs4621679:ENSG00000214652.6:ieu-b-42</t>
  </si>
  <si>
    <t>rs4621679</t>
  </si>
  <si>
    <t>ENSG00000214652.6</t>
  </si>
  <si>
    <t>ZNF727</t>
  </si>
  <si>
    <t>rs1043083:ENSG00000198791.12:ieu-b-42</t>
  </si>
  <si>
    <t>rs1043083</t>
  </si>
  <si>
    <t>rs113045769:ENSG00000168062.10:ieu-b-42</t>
  </si>
  <si>
    <t>rs113045769</t>
  </si>
  <si>
    <t>ENSG00000168062.10</t>
  </si>
  <si>
    <t>BATF2</t>
  </si>
  <si>
    <t>rs2247036:ENSG00000183763.9:ieu-a-1239</t>
  </si>
  <si>
    <t>Years of schooling</t>
  </si>
  <si>
    <t>ieu-a-1239</t>
  </si>
  <si>
    <t>rs7372966:ENSG00000164068.16:ieu-a-1239</t>
  </si>
  <si>
    <t>rs4688756:ENSG00000004534.15:ieu-a-1239</t>
  </si>
  <si>
    <t>rs6792892:ENSG00000164078.13:ieu-a-1239</t>
  </si>
  <si>
    <t>rs13085567:ENSG00000001617.12:ieu-a-1239</t>
  </si>
  <si>
    <t>rs13158665:ENSG00000164181.14:ieu-a-1239</t>
  </si>
  <si>
    <t>rs13158665</t>
  </si>
  <si>
    <t>ENSG00000164181.14</t>
  </si>
  <si>
    <t>ELOVL7</t>
  </si>
  <si>
    <t>rs6542930:ENSG00000204640.1:ieu-a-1239</t>
  </si>
  <si>
    <t>rs4688745:ENSG00000188338.15:ieu-a-1239</t>
  </si>
  <si>
    <t>rs4851313:ENSG00000115526.11:ieu-a-1239</t>
  </si>
  <si>
    <t>rs7957096:ENSG00000183955.13:ieu-a-1239</t>
  </si>
  <si>
    <t>rs2106480:ENSG00000233232.7:ieu-a-1239</t>
  </si>
  <si>
    <t>rs11860513:ENSG00000177548.13:ieu-a-1239</t>
  </si>
  <si>
    <t>rs7187776:ENSG00000178952.11:ieu-a-1239</t>
  </si>
  <si>
    <t>rs28715490:ENSG00000111328.7:ieu-a-1239</t>
  </si>
  <si>
    <t>rs62036616:ENSG00000196993.8:ieu-a-1239</t>
  </si>
  <si>
    <t>rs4788100:ENSG00000176953.12:ieu-a-1239</t>
  </si>
  <si>
    <t>rs61873589:ENSG00000107833.10:ieu-a-1239</t>
  </si>
  <si>
    <t>rs4149406:ENSG00000196502.11:ieu-a-1239</t>
  </si>
  <si>
    <t>rs4788073:ENSG00000197165.11:ieu-a-1239</t>
  </si>
  <si>
    <t>rs17707300:ENSG00000176046.8:ieu-a-1239</t>
  </si>
  <si>
    <t>rs7971751:ENSG00000065361.15:ieu-a-1239</t>
  </si>
  <si>
    <t>rs62262675:ENSG00000173540.12:ieu-a-1239</t>
  </si>
  <si>
    <t>rs1873914:ENSG00000139531.13:ieu-a-1239</t>
  </si>
  <si>
    <t>rs11079718:ENSG00000256762.1:ieu-a-1239</t>
  </si>
  <si>
    <t>rs76830096</t>
  </si>
  <si>
    <t>rs10499:ENSG00000205609.12:ieu-a-1239</t>
  </si>
  <si>
    <t>rs62062274:ENSG00000176681.14:ieu-a-1239</t>
  </si>
  <si>
    <t>rs62062278</t>
  </si>
  <si>
    <t>rs55980621:ENSG00000185294.7:ieu-a-1239</t>
  </si>
  <si>
    <t>rs17426174</t>
  </si>
  <si>
    <t>rs7206214:ENSG00000184110.14:ieu-a-1239</t>
  </si>
  <si>
    <t>rs79724577:ENSG00000228696.9:ieu-a-1239</t>
  </si>
  <si>
    <t>rs12946900</t>
  </si>
  <si>
    <t>rs34611:ENSG00000049167.14:ieu-a-1239</t>
  </si>
  <si>
    <t>rs34611</t>
  </si>
  <si>
    <t>ENSG00000049167.14</t>
  </si>
  <si>
    <t>ERCC8</t>
  </si>
  <si>
    <t>COCKAYNE SYNDROME TYPE A</t>
  </si>
  <si>
    <t>UV-sensitive syndrome; Cockayne syndrome type 2; Cockayne syndrome type 1; Cockayne syndrome type 3</t>
  </si>
  <si>
    <t>rs72828517:ENSG00000172201.12:ieu-a-1239</t>
  </si>
  <si>
    <t>rs72828517</t>
  </si>
  <si>
    <t>ENSG00000172201.12</t>
  </si>
  <si>
    <t>ID4</t>
  </si>
  <si>
    <t>rs303760:ENSG00000141458.13:ieu-a-1239</t>
  </si>
  <si>
    <t>rs303760</t>
  </si>
  <si>
    <t>ENSG00000141458.13</t>
  </si>
  <si>
    <t>NPC1</t>
  </si>
  <si>
    <t>NIEMANN-PICK DISEASE, TYPE C1</t>
  </si>
  <si>
    <t>Niemann-Pick disease type C, severe perinatal form; Niemann-Pick disease type C, late infantile neurologic onset; Niemann-Pick disease type C, severe early infantile neurologic onset; Niemann-Pick disease type C, adult neurologic onset; Niemann-Pick disease type C, juvenile neurologic onset</t>
  </si>
  <si>
    <t>rs1788819:ENSG00000141452.10:ieu-a-1239</t>
  </si>
  <si>
    <t>rs1788819</t>
  </si>
  <si>
    <t>ENSG00000141452.10</t>
  </si>
  <si>
    <t>RMC1</t>
  </si>
  <si>
    <t>rs57614870:ENSG00000186635.14:ieu-a-1239</t>
  </si>
  <si>
    <t>rs57614870</t>
  </si>
  <si>
    <t>ENSG00000186635.14</t>
  </si>
  <si>
    <t>ARAP1</t>
  </si>
  <si>
    <t>rs538628:ENSG00000228696.9:ieu-a-1239</t>
  </si>
  <si>
    <t>rs199441:ENSG00000120071.14:ieu-a-1239</t>
  </si>
  <si>
    <t>rs55925547:ENSG00000225190.11:ieu-a-1239</t>
  </si>
  <si>
    <t>rs113322852</t>
  </si>
  <si>
    <t>rs10831429:ENSG00000077458.13:ieu-a-1239</t>
  </si>
  <si>
    <t>rs10761750:ENSG00000148572.16:ieu-a-1239</t>
  </si>
  <si>
    <t>rs6580698:ENSG00000167550.11:ieu-a-1239</t>
  </si>
  <si>
    <t>rs17408393:ENSG00000187323.12:ieu-a-1239</t>
  </si>
  <si>
    <t>rs1724390:ENSG00000185829.17:ieu-a-1239</t>
  </si>
  <si>
    <t>rs1724390:ENSG00000238083.7:ieu-a-1239</t>
  </si>
  <si>
    <t>rs9784000:ENSG00000144218.19:ieu-a-1239</t>
  </si>
  <si>
    <t>rs488813:ENSG00000254685.6:ieu-a-1239</t>
  </si>
  <si>
    <t>rs488813</t>
  </si>
  <si>
    <t>ENSG00000254685.6</t>
  </si>
  <si>
    <t>FPGT</t>
  </si>
  <si>
    <t>rs11959922:ENSG00000035499.13:ieu-a-1239</t>
  </si>
  <si>
    <t>rs56306491:ENSG00000188315.8:ieu-a-1239</t>
  </si>
  <si>
    <t>rs4660731:ENSG00000159479.17:ieu-a-1239</t>
  </si>
  <si>
    <t>rs10831423:ENSG00000166037.11:ieu-a-1239</t>
  </si>
  <si>
    <t>rs11210395:ENSG00000162620.16:ieu-a-1239</t>
  </si>
  <si>
    <t>rs11210395</t>
  </si>
  <si>
    <t>ENSG00000162620.16</t>
  </si>
  <si>
    <t>LRRIQ3</t>
  </si>
  <si>
    <t>rs2393593:ENSG00000158406.4:ieu-a-1239</t>
  </si>
  <si>
    <t>rs10064187:ENSG00000164182.11:ieu-a-1239</t>
  </si>
  <si>
    <t>rs1982861:ENSG00000145020.15:ieu-a-1239</t>
  </si>
  <si>
    <t>rs12490267:ENSG00000173531.15:ieu-a-1239</t>
  </si>
  <si>
    <t>rs2051557:ENSG00000125388.20:ieu-a-1239</t>
  </si>
  <si>
    <t>rs2051557</t>
  </si>
  <si>
    <t>ENSG00000125388.20</t>
  </si>
  <si>
    <t>GRK4</t>
  </si>
  <si>
    <t>rs6666119:ENSG00000174151.14:ieu-a-1239</t>
  </si>
  <si>
    <t>rs12449272:ENSG00000196296.13:ieu-a-1239</t>
  </si>
  <si>
    <t>rs7187575:ENSG00000213658.11:ieu-a-1239</t>
  </si>
  <si>
    <t>rs1144593:ENSG00000143028.9:ieu-a-1239</t>
  </si>
  <si>
    <t>rs79235996:ENSG00000182732.18:ieu-a-1239</t>
  </si>
  <si>
    <t>rs11777703:ENSG00000167702.12:ieu-a-1239</t>
  </si>
  <si>
    <t>rs12046751:ENSG00000116783.15:ieu-a-1239</t>
  </si>
  <si>
    <t>rs12046751</t>
  </si>
  <si>
    <t>ENSG00000116783.15</t>
  </si>
  <si>
    <t>TNNI3K</t>
  </si>
  <si>
    <t>Familial atrial tachyarrhythmia-infra-Hisian cardiac conduction disease</t>
  </si>
  <si>
    <t>rs1815231:ENSG00000092036.18:ieu-a-1239</t>
  </si>
  <si>
    <t>rs1815231</t>
  </si>
  <si>
    <t>ENSG00000092036.18</t>
  </si>
  <si>
    <t>HAUS4</t>
  </si>
  <si>
    <t>rs914187:ENSG00000182240.16:ieu-a-1239</t>
  </si>
  <si>
    <t>rs914187</t>
  </si>
  <si>
    <t>ENSG00000182240.16</t>
  </si>
  <si>
    <t>BACE2</t>
  </si>
  <si>
    <t>rs11785152:ENSG00000133863.8:ieu-a-1239</t>
  </si>
  <si>
    <t>rs1088318:ENSG00000122483.17:ieu-a-1239</t>
  </si>
  <si>
    <t>rs1088318</t>
  </si>
  <si>
    <t>rs6541401</t>
  </si>
  <si>
    <t>ENSG00000122483.17</t>
  </si>
  <si>
    <t>CCDC18</t>
  </si>
  <si>
    <t>rs11130181:ENSG00000145029.13:ieu-a-1239</t>
  </si>
  <si>
    <t>rs11130181</t>
  </si>
  <si>
    <t>ENSG00000145029.13</t>
  </si>
  <si>
    <t>NICN1</t>
  </si>
  <si>
    <t>rs4978767:ENSG00000119328.12:ieu-a-1239</t>
  </si>
  <si>
    <t>rs4978767</t>
  </si>
  <si>
    <t>ENSG00000119328.12</t>
  </si>
  <si>
    <t>ABITRAM</t>
  </si>
  <si>
    <t>rs12909511:ENSG00000174485.15:ieu-a-1239</t>
  </si>
  <si>
    <t>rs3116068:ENSG00000174669.12:ieu-a-1239</t>
  </si>
  <si>
    <t>rs3116068</t>
  </si>
  <si>
    <t>ENSG00000174669.12</t>
  </si>
  <si>
    <t>SLC29A2</t>
  </si>
  <si>
    <t>rs1335679:ENSG00000117505.13:ieu-a-1239</t>
  </si>
  <si>
    <t>rs1335679</t>
  </si>
  <si>
    <t>ENSG00000117505.13</t>
  </si>
  <si>
    <t>DR1</t>
  </si>
  <si>
    <t>rs6073587:ENSG00000101109.12:ieu-a-1239</t>
  </si>
  <si>
    <t>rs4031031:ENSG00000117407.17:ieu-a-1239</t>
  </si>
  <si>
    <t>rs11769700:ENSG00000166925.9:ieu-a-1239</t>
  </si>
  <si>
    <t>rs11769700</t>
  </si>
  <si>
    <t>ENSG00000166925.9</t>
  </si>
  <si>
    <t>TSC22D4</t>
  </si>
  <si>
    <t>rs2279243:ENSG00000160957.13:ieu-a-1239</t>
  </si>
  <si>
    <t>rs66559745:ENSG00000179178.11:ieu-a-1239</t>
  </si>
  <si>
    <t>rs76913697:ENSG00000078487.17:ieu-a-1239</t>
  </si>
  <si>
    <t>rs76913697</t>
  </si>
  <si>
    <t>ENSG00000078487.17</t>
  </si>
  <si>
    <t>ZCWPW1</t>
  </si>
  <si>
    <t>rs7803454:ENSG00000146834.14:ieu-a-1239</t>
  </si>
  <si>
    <t>rs7803454</t>
  </si>
  <si>
    <t>ENSG00000146834.14</t>
  </si>
  <si>
    <t>MEPCE</t>
  </si>
  <si>
    <t>rs4343996:ENSG00000146555.19:ieu-a-1239</t>
  </si>
  <si>
    <t>rs4343996</t>
  </si>
  <si>
    <t>ENSG00000146555.19</t>
  </si>
  <si>
    <t>SDK1</t>
  </si>
  <si>
    <t>rs1061801:ENSG00000231925.11:ieu-a-1239</t>
  </si>
  <si>
    <t>rs2251746:ENSG00000179639.10:ieu-a-1239</t>
  </si>
  <si>
    <t>rs2251746</t>
  </si>
  <si>
    <t>ENSG00000179639.10</t>
  </si>
  <si>
    <t>FCER1A</t>
  </si>
  <si>
    <t>rs2974355:ENSG00000176209.11:ieu-a-1239</t>
  </si>
  <si>
    <t>rs2220926:ENSG00000101542.10:ieu-a-1239</t>
  </si>
  <si>
    <t>rs2220926</t>
  </si>
  <si>
    <t>ENSG00000101542.10</t>
  </si>
  <si>
    <t>CDH20</t>
  </si>
  <si>
    <t>rs481940:ENSG00000050628.20:ieu-a-1239</t>
  </si>
  <si>
    <t>rs2145308:ENSG00000107874.11:ieu-a-1239</t>
  </si>
  <si>
    <t>rs3120044:ENSG00000066056.14:ieu-a-1239</t>
  </si>
  <si>
    <t>rs28472312:ENSG00000198156.10:ieu-a-1239</t>
  </si>
  <si>
    <t>rs2974333:ENSG00000168575.10:ieu-a-1239</t>
  </si>
  <si>
    <t>rs2974333</t>
  </si>
  <si>
    <t>ENSG00000168575.10</t>
  </si>
  <si>
    <t>SLC20A2</t>
  </si>
  <si>
    <t>Bilateral striopallidodentate calcinosis</t>
  </si>
  <si>
    <t>rs55935606:ENSG00000173531.15:ieu-a-1239</t>
  </si>
  <si>
    <t>rs55935606</t>
  </si>
  <si>
    <t>rs10896110:ENSG00000174791.11:ieu-a-1239</t>
  </si>
  <si>
    <t>rs10896110</t>
  </si>
  <si>
    <t>ENSG00000174791.11</t>
  </si>
  <si>
    <t>RIN1</t>
  </si>
  <si>
    <t>rs4441609:ENSG00000168016.14:ieu-a-1239</t>
  </si>
  <si>
    <t>rs12470271:ENSG00000162927.14:ieu-a-1239</t>
  </si>
  <si>
    <t>rs12470271</t>
  </si>
  <si>
    <t>ENSG00000162927.14</t>
  </si>
  <si>
    <t>PUS10</t>
  </si>
  <si>
    <t>rs10435711:ENSG00000160972.9:ieu-a-1239</t>
  </si>
  <si>
    <t>rs17035173:ENSG00000221823.11:ieu-a-1239</t>
  </si>
  <si>
    <t>rs17035173</t>
  </si>
  <si>
    <t>ENSG00000221823.11</t>
  </si>
  <si>
    <t>PPP3R1</t>
  </si>
  <si>
    <t>rs4294857:ENSG00000159202.18:ieu-a-1239</t>
  </si>
  <si>
    <t>rs4294857</t>
  </si>
  <si>
    <t>ENSG00000159202.18</t>
  </si>
  <si>
    <t>UBE2Z</t>
  </si>
  <si>
    <t>rs78278641:ENSG00000089597.18:ieu-a-1239</t>
  </si>
  <si>
    <t>rs2282226:ENSG00000066322.15:ieu-a-1239</t>
  </si>
  <si>
    <t>rs1962412:ENSG00000159199.14:ieu-a-1239</t>
  </si>
  <si>
    <t>rs1962412</t>
  </si>
  <si>
    <t>ENSG00000159199.14</t>
  </si>
  <si>
    <t>ATP5MC1</t>
  </si>
  <si>
    <t>rs12740519:ENSG00000066027.12:ieu-a-1239</t>
  </si>
  <si>
    <t>rs12740519</t>
  </si>
  <si>
    <t>ENSG00000066027.12</t>
  </si>
  <si>
    <t>PPP2R5A</t>
  </si>
  <si>
    <t>rs509533:ENSG00000174684.7:ieu-a-1239</t>
  </si>
  <si>
    <t>rs509533</t>
  </si>
  <si>
    <t>ENSG00000174684.7</t>
  </si>
  <si>
    <t>B4GAT1</t>
  </si>
  <si>
    <t>Walker-Warburg syndrome</t>
  </si>
  <si>
    <t>rs113979344:ENSG00000121716.20:ieu-a-1239</t>
  </si>
  <si>
    <t>rs113979344</t>
  </si>
  <si>
    <t>rs7999384:ENSG00000139734.19:ieu-a-1239</t>
  </si>
  <si>
    <t>rs7999384</t>
  </si>
  <si>
    <t>ENSG00000139734.19</t>
  </si>
  <si>
    <t>DIAPH3</t>
  </si>
  <si>
    <t>Autosomal dominant non-syndromic sensorineural deafness type DFNA</t>
  </si>
  <si>
    <t>rs198818:ENSG00000197061.4:ieu-a-1239</t>
  </si>
  <si>
    <t>rs198818</t>
  </si>
  <si>
    <t>ENSG00000197061.4</t>
  </si>
  <si>
    <t>HIST1H4C</t>
  </si>
  <si>
    <t>rs3117189:ENSG00000198502.6:ieu-a-1239</t>
  </si>
  <si>
    <t>rs541126:ENSG00000022840.16:ieu-a-1239</t>
  </si>
  <si>
    <t>rs541126</t>
  </si>
  <si>
    <t>rs7972244</t>
  </si>
  <si>
    <t>ENSG00000022840.16</t>
  </si>
  <si>
    <t>RNF10</t>
  </si>
  <si>
    <t>rs2069408:ENSG00000197728.11:ieu-a-1239</t>
  </si>
  <si>
    <t>rs2069408</t>
  </si>
  <si>
    <t>ENSG00000197728.11</t>
  </si>
  <si>
    <t>RPS26</t>
  </si>
  <si>
    <t>DIAMOND-BLACKFAN ANEMIA 10</t>
  </si>
  <si>
    <t>rs7716761:ENSG00000112893.9:ieu-a-1239</t>
  </si>
  <si>
    <t>rs10142766:ENSG00000140009.18:ieu-a-1239</t>
  </si>
  <si>
    <t>rs10142766</t>
  </si>
  <si>
    <t>ENSG00000140009.18</t>
  </si>
  <si>
    <t>ESR2</t>
  </si>
  <si>
    <t>Familial medullary thyroid carcinoma</t>
  </si>
  <si>
    <t>rs11194997:ENSG00000148700.15:ieu-a-1239</t>
  </si>
  <si>
    <t>rs28496577:ENSG00000114302.16:ieu-a-1239</t>
  </si>
  <si>
    <t>rs28496577</t>
  </si>
  <si>
    <t>ENSG00000114302.16</t>
  </si>
  <si>
    <t>PRKAR2A</t>
  </si>
  <si>
    <t>rs7212779:ENSG00000159210.10:ieu-a-1239</t>
  </si>
  <si>
    <t>rs7212779</t>
  </si>
  <si>
    <t>ENSG00000159210.10</t>
  </si>
  <si>
    <t>SNF8</t>
  </si>
  <si>
    <t>rs9217:ENSG00000170175.11:ieu-a-1239</t>
  </si>
  <si>
    <t>rs9217</t>
  </si>
  <si>
    <t>ENSG00000170175.11</t>
  </si>
  <si>
    <t>CHRNB1</t>
  </si>
  <si>
    <t>rs147248866:ENSG00000085514.16:ieu-a-1239</t>
  </si>
  <si>
    <t>rs147248866</t>
  </si>
  <si>
    <t>ENSG00000085514.16</t>
  </si>
  <si>
    <t>PILRA</t>
  </si>
  <si>
    <t>rs12893163:ENSG00000183379.9:ieu-a-1239</t>
  </si>
  <si>
    <t>rs10831656:ENSG00000110328.6:ieu-a-1239</t>
  </si>
  <si>
    <t>rs10831656</t>
  </si>
  <si>
    <t>ENSG00000110328.6</t>
  </si>
  <si>
    <t>GALNT18</t>
  </si>
  <si>
    <t>rs145109373:ENSG00000111875.8:ieu-a-1239</t>
  </si>
  <si>
    <t>rs145109373</t>
  </si>
  <si>
    <t>ENSG00000111875.8</t>
  </si>
  <si>
    <t>ASF1A</t>
  </si>
  <si>
    <t>rs6746294:ENSG00000204120.14:ieu-a-1239</t>
  </si>
  <si>
    <t>rs6746294</t>
  </si>
  <si>
    <t>ENSG00000204120.14</t>
  </si>
  <si>
    <t>GIGYF2</t>
  </si>
  <si>
    <t>Hereditary late-onset Parkinson disease</t>
  </si>
  <si>
    <t>rs58130172:ENSG00000204624.8:ieu-a-1239</t>
  </si>
  <si>
    <t>rs1969161:ENSG00000189152.11:ieu-a-1239</t>
  </si>
  <si>
    <t>rs12346:ENSG00000276410.3:ieu-a-1239</t>
  </si>
  <si>
    <t>rs12346</t>
  </si>
  <si>
    <t>ENSG00000276410.3</t>
  </si>
  <si>
    <t>HIST1H2BB</t>
  </si>
  <si>
    <t>rs1150660:ENSG00000180596.7:ieu-a-1239</t>
  </si>
  <si>
    <t>rs1150660</t>
  </si>
  <si>
    <t>rs198853</t>
  </si>
  <si>
    <t>ENSG00000180596.7</t>
  </si>
  <si>
    <t>HIST1H2BC</t>
  </si>
  <si>
    <t>rs9379829:ENSG00000158373.8:ieu-a-1239</t>
  </si>
  <si>
    <t>rs7002959:ENSG00000187954.12:ieu-a-1239</t>
  </si>
  <si>
    <t>rs4239702:ENSG00000101017.14:ieu-a-1239</t>
  </si>
  <si>
    <t>rs9353480:ENSG00000203872.7:ieu-a-1239</t>
  </si>
  <si>
    <t>rs9353480</t>
  </si>
  <si>
    <t>ENSG00000203872.7</t>
  </si>
  <si>
    <t>C6orf163</t>
  </si>
  <si>
    <t>rs507062:ENSG00000172500.12:ieu-a-1239</t>
  </si>
  <si>
    <t>rs507062</t>
  </si>
  <si>
    <t>ENSG00000172500.12</t>
  </si>
  <si>
    <t>FIBP</t>
  </si>
  <si>
    <t>Tall stature-intellectual disability-renal anomalies syndrome</t>
  </si>
  <si>
    <t>rs9662045:ENSG00000204138.13:ieu-a-1239</t>
  </si>
  <si>
    <t>rs9662045</t>
  </si>
  <si>
    <t>ENSG00000204138.13</t>
  </si>
  <si>
    <t>PHACTR4</t>
  </si>
  <si>
    <t>rs10791830:ENSG00000172543.8:ieu-a-1239</t>
  </si>
  <si>
    <t>rs10791830</t>
  </si>
  <si>
    <t>ENSG00000172543.8</t>
  </si>
  <si>
    <t>CTSW</t>
  </si>
  <si>
    <t>rs339039:ENSG00000128595.17:ieu-a-1239</t>
  </si>
  <si>
    <t>rs339039</t>
  </si>
  <si>
    <t>ENSG00000128595.17</t>
  </si>
  <si>
    <t>CALU</t>
  </si>
  <si>
    <t>rs919958:ENSG00000134202.11:ieu-a-1239</t>
  </si>
  <si>
    <t>rs919958</t>
  </si>
  <si>
    <t>ENSG00000134202.11</t>
  </si>
  <si>
    <t>GSTM3</t>
  </si>
  <si>
    <t>rs12485510:ENSG00000016391.11:ieu-a-1239</t>
  </si>
  <si>
    <t>rs12485510</t>
  </si>
  <si>
    <t>ENSG00000016391.11</t>
  </si>
  <si>
    <t>CHDH</t>
  </si>
  <si>
    <t>rs2965183:ENSG00000167491.17:ieu-a-1239</t>
  </si>
  <si>
    <t>rs8075218:ENSG00000259224.2:ieu-a-1239</t>
  </si>
  <si>
    <t>rs8075218</t>
  </si>
  <si>
    <t>ENSG00000259224.2</t>
  </si>
  <si>
    <t>SLC35G6</t>
  </si>
  <si>
    <t>rs2721811:ENSG00000105928.16:ieu-a-1239</t>
  </si>
  <si>
    <t>rs2721811</t>
  </si>
  <si>
    <t>ENSG00000105928.16</t>
  </si>
  <si>
    <t>GSDME</t>
  </si>
  <si>
    <t>rs10793765:ENSG00000198625.13:ieu-a-1239</t>
  </si>
  <si>
    <t>rs10793765</t>
  </si>
  <si>
    <t>ENSG00000198625.13</t>
  </si>
  <si>
    <t>MDM4</t>
  </si>
  <si>
    <t>rs1098707:ENSG00000211455.8:ieu-a-1239</t>
  </si>
  <si>
    <t>rs1098707</t>
  </si>
  <si>
    <t>ENSG00000211455.8</t>
  </si>
  <si>
    <t>STK38L</t>
  </si>
  <si>
    <t>rs2050465:ENSG00000050555.18:ieu-a-1239</t>
  </si>
  <si>
    <t>rs2050465</t>
  </si>
  <si>
    <t>ENSG00000050555.18</t>
  </si>
  <si>
    <t>LAMC3</t>
  </si>
  <si>
    <t>OCCIPITAL CORTICAL MALFORMATIONS</t>
  </si>
  <si>
    <t>Occipital pachygyria and polymicrogyria</t>
  </si>
  <si>
    <t>rs7156307:ENSG00000126214.21:ieu-a-1239</t>
  </si>
  <si>
    <t>rs4257986:ENSG00000174417.2:ieu-a-1239</t>
  </si>
  <si>
    <t>rs4257986</t>
  </si>
  <si>
    <t>ENSG00000174417.2</t>
  </si>
  <si>
    <t>TRHR</t>
  </si>
  <si>
    <t>Resistance to thyrotropin-releasing hormone syndrome</t>
  </si>
  <si>
    <t>rs1465722:ENSG00000274744.2:ieu-a-1239</t>
  </si>
  <si>
    <t>rs1465722</t>
  </si>
  <si>
    <t>ENSG00000274744.2</t>
  </si>
  <si>
    <t>ELOA3D</t>
  </si>
  <si>
    <t>rs75810319:ENSG00000162545.6:ieu-a-1239</t>
  </si>
  <si>
    <t>rs9467664:ENSG00000278705.1:ieu-a-1239</t>
  </si>
  <si>
    <t>rs9467664</t>
  </si>
  <si>
    <t>ENSG00000278705.1</t>
  </si>
  <si>
    <t>HIST1H4B</t>
  </si>
  <si>
    <t>rs1991431:ENSG00000177311.11:ieu-a-1239</t>
  </si>
  <si>
    <t>rs1991431</t>
  </si>
  <si>
    <t>ENSG00000177311.11</t>
  </si>
  <si>
    <t>ZBTB38</t>
  </si>
  <si>
    <t>rs13039993:ENSG00000124207.17:ieu-a-1239</t>
  </si>
  <si>
    <t>rs4578918:ENSG00000124140.13:ieu-a-1239</t>
  </si>
  <si>
    <t>rs72898840:ENSG00000174325.5:ieu-a-1239</t>
  </si>
  <si>
    <t>rs72898840</t>
  </si>
  <si>
    <t>ENSG00000174325.5</t>
  </si>
  <si>
    <t>DIRC1</t>
  </si>
  <si>
    <t>rs12438394:ENSG00000166450.13:ieu-a-1239</t>
  </si>
  <si>
    <t>rs12438394</t>
  </si>
  <si>
    <t>ENSG00000166450.13</t>
  </si>
  <si>
    <t>PRTG</t>
  </si>
  <si>
    <t>rs1540275:ENSG00000187837.3:ieu-a-1239</t>
  </si>
  <si>
    <t>rs1540275</t>
  </si>
  <si>
    <t>ENSG00000187837.3</t>
  </si>
  <si>
    <t>HIST1H1C</t>
  </si>
  <si>
    <t>rs1540275:ENSG00000287080.1:ieu-a-1239</t>
  </si>
  <si>
    <t>ENSG00000287080.1</t>
  </si>
  <si>
    <t>HIST1H3C</t>
  </si>
  <si>
    <t>rs1058001:ENSG00000081377.17:ieu-a-1239</t>
  </si>
  <si>
    <t>rs2437854:ENSG00000078043.16:ieu-a-1239</t>
  </si>
  <si>
    <t>rs2437854</t>
  </si>
  <si>
    <t>rs2576050</t>
  </si>
  <si>
    <t>ENSG00000078043.16</t>
  </si>
  <si>
    <t>PIAS2</t>
  </si>
  <si>
    <t>rs2576050:ENSG00000278674.2:ieu-a-1239</t>
  </si>
  <si>
    <t>ENSG00000278674.2</t>
  </si>
  <si>
    <t>ELOA3B</t>
  </si>
  <si>
    <t>rs62154921:ENSG00000168658.19:ieu-a-1239</t>
  </si>
  <si>
    <t>rs62154921</t>
  </si>
  <si>
    <t>ENSG00000168658.19</t>
  </si>
  <si>
    <t>VWA3B</t>
  </si>
  <si>
    <t>rs1043357:ENSG00000124214.19:ieu-a-1239</t>
  </si>
  <si>
    <t>rs9388496:ENSG00000203760.8:ieu-a-1239</t>
  </si>
  <si>
    <t>rs9383476:ENSG00000185127.6:ieu-a-1239</t>
  </si>
  <si>
    <t>rs9383476</t>
  </si>
  <si>
    <t>ENSG00000185127.6</t>
  </si>
  <si>
    <t>C6orf120</t>
  </si>
  <si>
    <t>rs861575:ENSG00000116406.19:ieu-a-1239</t>
  </si>
  <si>
    <t>rs861575</t>
  </si>
  <si>
    <t>ENSG00000116406.19</t>
  </si>
  <si>
    <t>EDEM3</t>
  </si>
  <si>
    <t>rs77651727:ENSG00000185324.22:ieu-a-1239</t>
  </si>
  <si>
    <t>rs77651727</t>
  </si>
  <si>
    <t>ENSG00000185324.22</t>
  </si>
  <si>
    <t>CDK10</t>
  </si>
  <si>
    <t xml:space="preserve"> Severe Growth Retardation, Spine Malformations, and Developmental Delays</t>
  </si>
  <si>
    <t>rs2926199:ENSG00000120526.11:ieu-a-1239</t>
  </si>
  <si>
    <t>rs2926199</t>
  </si>
  <si>
    <t>ENSG00000120526.11</t>
  </si>
  <si>
    <t>NUDCD1</t>
  </si>
  <si>
    <t>rs2585150:ENSG00000130193.8:ieu-a-1239</t>
  </si>
  <si>
    <t>rs2585150</t>
  </si>
  <si>
    <t>ENSG00000130193.8</t>
  </si>
  <si>
    <t>THEM6</t>
  </si>
  <si>
    <t>rs17207196:ENSG00000170092.14:ieu-a-1239</t>
  </si>
  <si>
    <t>rs17207196</t>
  </si>
  <si>
    <t>ENSG00000170092.14</t>
  </si>
  <si>
    <t>SPDYE5</t>
  </si>
  <si>
    <t>rs10182788:ENSG00000115252.18:ieu-a-1239</t>
  </si>
  <si>
    <t>rs10182788</t>
  </si>
  <si>
    <t>ENSG00000115252.18</t>
  </si>
  <si>
    <t>PDE1A</t>
  </si>
  <si>
    <t>rs13009282:ENSG00000243667.7:ieu-a-1239</t>
  </si>
  <si>
    <t>rs13009282</t>
  </si>
  <si>
    <t>ENSG00000243667.7</t>
  </si>
  <si>
    <t>WDR92</t>
  </si>
  <si>
    <t>rs4716383:ENSG00000184465.16:ieu-a-1239</t>
  </si>
  <si>
    <t>rs4716383</t>
  </si>
  <si>
    <t>ENSG00000184465.16</t>
  </si>
  <si>
    <t>WDR27</t>
  </si>
  <si>
    <t>rs3744863:ENSG00000183791.5:ieu-a-1239</t>
  </si>
  <si>
    <t>rs3744863</t>
  </si>
  <si>
    <t>ENSG00000183791.5</t>
  </si>
  <si>
    <t>ELOA3</t>
  </si>
  <si>
    <t>rs3198697:ENSG00000183426.17:ieu-a-1239</t>
  </si>
  <si>
    <t>rs3198697</t>
  </si>
  <si>
    <t>ENSG00000183426.17</t>
  </si>
  <si>
    <t>NPIPA1</t>
  </si>
  <si>
    <t>rs3198697:ENSG00000183793.14:ieu-a-1239</t>
  </si>
  <si>
    <t>ENSG00000183793.14</t>
  </si>
  <si>
    <t>NPIPA5</t>
  </si>
  <si>
    <t>rs2988580:ENSG00000187024.14:ieu-a-1239</t>
  </si>
  <si>
    <t>rs2988580</t>
  </si>
  <si>
    <t>ENSG00000187024.14</t>
  </si>
  <si>
    <t>PTRH1</t>
  </si>
  <si>
    <t>rs1048442:ENSG00000052749.13:ieu-a-1239</t>
  </si>
  <si>
    <t>rs2038238:ENSG00000272514.6:ieu-a-1239</t>
  </si>
  <si>
    <t>rs2038238</t>
  </si>
  <si>
    <t>ENSG00000272514.6</t>
  </si>
  <si>
    <t>CFAP206</t>
  </si>
  <si>
    <t>rs11513705:ENSG00000151062.15:ieu-a-1239</t>
  </si>
  <si>
    <t>rs11513705</t>
  </si>
  <si>
    <t>ENSG00000151062.15</t>
  </si>
  <si>
    <t>CACNA2D4</t>
  </si>
  <si>
    <t>Congenital stationary night blindness; Cone rod dystrophy</t>
  </si>
  <si>
    <t>rs1034811:ENSG00000144057.15:ieu-a-1239</t>
  </si>
  <si>
    <t>rs6531160:ENSG00000197872.11:ieu-a-1239</t>
  </si>
  <si>
    <t>rs115388663:ENSG00000168542.14:ieu-a-1239</t>
  </si>
  <si>
    <t>rs115388663</t>
  </si>
  <si>
    <t>ENSG00000168542.14</t>
  </si>
  <si>
    <t>COL3A1</t>
  </si>
  <si>
    <t>Acrogeria; Vascular Ehlers-Danlos syndrome; Familial abdominal aortic aneurysm; Familial cerebral saccular aneurysm</t>
  </si>
  <si>
    <t>rs714298:ENSG00000152214.14:ieu-a-1239</t>
  </si>
  <si>
    <t>rs714298</t>
  </si>
  <si>
    <t>ENSG00000152214.14</t>
  </si>
  <si>
    <t>RIT2</t>
  </si>
  <si>
    <t>rs10883795:ENSG00000148842.18:ieu-a-1239</t>
  </si>
  <si>
    <t>rs616810:ENSG00000170419.10:ieu-a-1239</t>
  </si>
  <si>
    <t>rs616810</t>
  </si>
  <si>
    <t>ENSG00000170419.10</t>
  </si>
  <si>
    <t>VSTM2A</t>
  </si>
  <si>
    <t>rs9834970:ENSG00000163673.7:ieu-a-1239</t>
  </si>
  <si>
    <t>rs13100173:ENSG00000186792.17:ieu-a-1239</t>
  </si>
  <si>
    <t>rs13100173</t>
  </si>
  <si>
    <t>ENSG00000186792.17</t>
  </si>
  <si>
    <t>HYAL3</t>
  </si>
  <si>
    <t>rs13100173:ENSG00000243477.5:ieu-a-1239</t>
  </si>
  <si>
    <t>ENSG00000243477.5</t>
  </si>
  <si>
    <t>NAA80</t>
  </si>
  <si>
    <t>rs1409785:ENSG00000162623.16:ieu-a-1239</t>
  </si>
  <si>
    <t>rs1409785</t>
  </si>
  <si>
    <t>ENSG00000162623.16</t>
  </si>
  <si>
    <t>TYW3</t>
  </si>
  <si>
    <t>rs809639:ENSG00000182600.9:ieu-a-1239</t>
  </si>
  <si>
    <t>rs809639</t>
  </si>
  <si>
    <t>ENSG00000182600.9</t>
  </si>
  <si>
    <t>SNORC</t>
  </si>
  <si>
    <t>rs28583318:ENSG00000116791.14:ieu-a-1239</t>
  </si>
  <si>
    <t>rs28583318</t>
  </si>
  <si>
    <t>ENSG00000116791.14</t>
  </si>
  <si>
    <t>CRYZ</t>
  </si>
  <si>
    <t>rs9927982:ENSG00000166971.17:ieu-a-1239</t>
  </si>
  <si>
    <t>rs6791987:ENSG00000180376.17:ieu-a-1239</t>
  </si>
  <si>
    <t>rs6791987</t>
  </si>
  <si>
    <t>ENSG00000180376.17</t>
  </si>
  <si>
    <t>CCDC66</t>
  </si>
  <si>
    <t>rs11859538:ENSG00000103479.16:ieu-a-1239</t>
  </si>
  <si>
    <t>rs10823121:ENSG00000096717.12:ieu-a-1239</t>
  </si>
  <si>
    <t>rs10823121</t>
  </si>
  <si>
    <t>ENSG00000096717.12</t>
  </si>
  <si>
    <t>SIRT1</t>
  </si>
  <si>
    <t>rs631037:ENSG00000064703.12:ieu-a-1239</t>
  </si>
  <si>
    <t>rs631037</t>
  </si>
  <si>
    <t>ENSG00000064703.12</t>
  </si>
  <si>
    <t>DDX20</t>
  </si>
  <si>
    <t>rs10877011:ENSG00000123427.17:ieu-a-1239</t>
  </si>
  <si>
    <t>rs1873919:ENSG00000135502.18:ieu-a-1239</t>
  </si>
  <si>
    <t>rs550045:ENSG00000160401.15:ieu-a-1239</t>
  </si>
  <si>
    <t>rs550045</t>
  </si>
  <si>
    <t>ENSG00000160401.15</t>
  </si>
  <si>
    <t>CFAP157</t>
  </si>
  <si>
    <t>rs4783554:ENSG00000103056.12:ieu-a-1239</t>
  </si>
  <si>
    <t>rs1489108:ENSG00000177627.10:ieu-a-1239</t>
  </si>
  <si>
    <t>rs1489108</t>
  </si>
  <si>
    <t>ENSG00000177627.10</t>
  </si>
  <si>
    <t>C12orf54</t>
  </si>
  <si>
    <t>rs76040172:ENSG00000197381.16:ieu-a-1239</t>
  </si>
  <si>
    <t>rs76040172</t>
  </si>
  <si>
    <t>ENSG00000197381.16</t>
  </si>
  <si>
    <t>ADARB1</t>
  </si>
  <si>
    <t>ADARB1-associated Microcephaly, Intellectual Disability, and Seizures</t>
  </si>
  <si>
    <t>rs12701265:ENSG00000122642.11:ieu-a-1239</t>
  </si>
  <si>
    <t>rs12701265</t>
  </si>
  <si>
    <t>ENSG00000122642.11</t>
  </si>
  <si>
    <t>FKBP9</t>
  </si>
  <si>
    <t>rs34173568:ENSG00000117154.12:ieu-a-1239</t>
  </si>
  <si>
    <t>rs34173568</t>
  </si>
  <si>
    <t>ENSG00000117154.12</t>
  </si>
  <si>
    <t>IGSF21</t>
  </si>
  <si>
    <t>rs1053651:ENSG00000173991.5:ieu-a-1239</t>
  </si>
  <si>
    <t>rs1053651</t>
  </si>
  <si>
    <t>ENSG00000173991.5</t>
  </si>
  <si>
    <t>TCAP</t>
  </si>
  <si>
    <t>Telethonin-related  limb-girdle muscular dystrophy R7; Familial isolated dilated cardiomyopathy</t>
  </si>
  <si>
    <t>rs610694:ENSG00000157837.16:ieu-a-1239</t>
  </si>
  <si>
    <t>rs610694</t>
  </si>
  <si>
    <t>ENSG00000157837.16</t>
  </si>
  <si>
    <t>SPPL3</t>
  </si>
  <si>
    <t>rs13093830:ENSG00000132153.15:ieu-a-1239</t>
  </si>
  <si>
    <t>rs13093830</t>
  </si>
  <si>
    <t>ENSG00000132153.15</t>
  </si>
  <si>
    <t>DHX30</t>
  </si>
  <si>
    <t>Neurodevelopmental Disorder</t>
  </si>
  <si>
    <t>rs10901817:ENSG00000203791.15:ieu-a-1239</t>
  </si>
  <si>
    <t>rs10901817</t>
  </si>
  <si>
    <t>ENSG00000203791.15</t>
  </si>
  <si>
    <t>EEF1AKMT2</t>
  </si>
  <si>
    <t>rs11072580:ENSG00000169752.17:ieu-a-1239</t>
  </si>
  <si>
    <t>rs11072580</t>
  </si>
  <si>
    <t>ENSG00000169752.17</t>
  </si>
  <si>
    <t>NRG4</t>
  </si>
  <si>
    <t>rs72784066:ENSG00000171103.11:ieu-a-1239</t>
  </si>
  <si>
    <t>rs72784066</t>
  </si>
  <si>
    <t>ENSG00000171103.11</t>
  </si>
  <si>
    <t>TRMT61B</t>
  </si>
  <si>
    <t>rs11639843:ENSG00000182149.21:ieu-a-1239</t>
  </si>
  <si>
    <t>rs11639843</t>
  </si>
  <si>
    <t>ENSG00000182149.21</t>
  </si>
  <si>
    <t>IST1</t>
  </si>
  <si>
    <t>rs10797054:ENSG00000085552.17:ieu-a-1239</t>
  </si>
  <si>
    <t>rs10797054</t>
  </si>
  <si>
    <t>ENSG00000085552.17</t>
  </si>
  <si>
    <t>IGSF9</t>
  </si>
  <si>
    <t>rs11172335:ENSG00000123297.19:ieu-a-1239</t>
  </si>
  <si>
    <t>rs7167138:ENSG00000092439.16:ieu-a-1239</t>
  </si>
  <si>
    <t>rs7167138</t>
  </si>
  <si>
    <t>ENSG00000092439.16</t>
  </si>
  <si>
    <t>TRPM7</t>
  </si>
  <si>
    <t>Amyotrophic lateral sclerosis-parkinsonism-dementia complex</t>
  </si>
  <si>
    <t>rs7864230:ENSG00000167094.16:ieu-a-1239</t>
  </si>
  <si>
    <t>rs7864230</t>
  </si>
  <si>
    <t>ENSG00000167094.16</t>
  </si>
  <si>
    <t>TTC16</t>
  </si>
  <si>
    <t>rs2647504:ENSG00000154027.19:ieu-a-1239</t>
  </si>
  <si>
    <t>rs2647504</t>
  </si>
  <si>
    <t>ENSG00000154027.19</t>
  </si>
  <si>
    <t>AK5</t>
  </si>
  <si>
    <t>rs2941257:ENSG00000085721.12:ieu-a-1239</t>
  </si>
  <si>
    <t>rs2941257</t>
  </si>
  <si>
    <t>ENSG00000085721.12</t>
  </si>
  <si>
    <t>RRN3</t>
  </si>
  <si>
    <t>rs4796398:ENSG00000132507.18:ieu-a-1239</t>
  </si>
  <si>
    <t>rs4796398</t>
  </si>
  <si>
    <t>ENSG00000132507.18</t>
  </si>
  <si>
    <t>EIF5A</t>
  </si>
  <si>
    <t>rs2055026:ENSG00000163536.12:ieu-a-1239</t>
  </si>
  <si>
    <t>rs2055026</t>
  </si>
  <si>
    <t>ENSG00000163536.12</t>
  </si>
  <si>
    <t>SERPINI1</t>
  </si>
  <si>
    <t>Familial encephalopathy with neuroserpin inclusion bodies</t>
  </si>
  <si>
    <t>rs4318967:ENSG00000106268.15:ieu-a-1239</t>
  </si>
  <si>
    <t>rs4318967</t>
  </si>
  <si>
    <t>ENSG00000106268.15</t>
  </si>
  <si>
    <t>NUDT1</t>
  </si>
  <si>
    <t>rs2605144:ENSG00000177302.15:ieu-a-1239</t>
  </si>
  <si>
    <t>rs2605144</t>
  </si>
  <si>
    <t>ENSG00000177302.15</t>
  </si>
  <si>
    <t>TOP3A</t>
  </si>
  <si>
    <t>rs1009136:ENSG00000129933.21:ieu-a-1239</t>
  </si>
  <si>
    <t>rs11631696:ENSG00000081014.11:ieu-a-1239</t>
  </si>
  <si>
    <t>rs11631696</t>
  </si>
  <si>
    <t>ENSG00000081014.11</t>
  </si>
  <si>
    <t>AP4E1</t>
  </si>
  <si>
    <t>CEREBRAL PALSY SPASTIC QUADRIPLEGIC TYPE 4</t>
  </si>
  <si>
    <t>rs9505854:ENSG00000215712.10:ieu-a-1239</t>
  </si>
  <si>
    <t>rs9505854</t>
  </si>
  <si>
    <t>ENSG00000215712.10</t>
  </si>
  <si>
    <t>TMEM242</t>
  </si>
  <si>
    <t>rs34426187:ENSG00000104343.21:ieu-a-1239</t>
  </si>
  <si>
    <t>rs34426187</t>
  </si>
  <si>
    <t>ENSG00000104343.21</t>
  </si>
  <si>
    <t>UBE2W</t>
  </si>
  <si>
    <t>rs2447091:ENSG00000070444.15:ieu-a-1239</t>
  </si>
  <si>
    <t>rs2447091</t>
  </si>
  <si>
    <t>ENSG00000070444.15</t>
  </si>
  <si>
    <t>MNT</t>
  </si>
  <si>
    <t>rs548200:ENSG00000116473.14:ieu-a-1239</t>
  </si>
  <si>
    <t>rs548200</t>
  </si>
  <si>
    <t>ENSG00000116473.14</t>
  </si>
  <si>
    <t>RAP1A</t>
  </si>
  <si>
    <t>Kabuki syndrome</t>
  </si>
  <si>
    <t>rs56084453:ENSG00000163808.17:ieu-a-1239</t>
  </si>
  <si>
    <t>rs56084453:ENSG00000186446.12:ieu-a-1239</t>
  </si>
  <si>
    <t>rs56084453:ENSG00000196653.12:ieu-a-1239</t>
  </si>
  <si>
    <t>rs2983742:ENSG00000100714.17:ieu-a-1239</t>
  </si>
  <si>
    <t>rs2983742</t>
  </si>
  <si>
    <t>ENSG00000100714.17</t>
  </si>
  <si>
    <t>MTHFD1</t>
  </si>
  <si>
    <t>Upper thoracic spina bifida cystica; Cervicothoracic spina bifida cystica; Cervical spina bifida cystica; Lumbosacral spina bifida cystica; Thoracolumbosacral spina bifida cystica; Total spina bifida cystica; Upper thoracic spina bifida aperta; Thoracolumbosacral spina bifida aperta; Lumbosacral spina bifida aperta; Cervical spina bifida aperta; Cervicothoracic spina bifida aperta; Total spina bifida aperta</t>
  </si>
  <si>
    <t>rs17882802:ENSG00000095485.18:ieu-a-1239</t>
  </si>
  <si>
    <t>rs6926091:ENSG00000111879.20:ieu-a-1239</t>
  </si>
  <si>
    <t>rs6926091</t>
  </si>
  <si>
    <t>ENSG00000111879.20</t>
  </si>
  <si>
    <t>FAM184A</t>
  </si>
  <si>
    <t>rs2756119:ENSG00000166166.13:ieu-a-1239</t>
  </si>
  <si>
    <t>rs35550545:ENSG00000163141.20:ieu-a-1239</t>
  </si>
  <si>
    <t>rs35550545</t>
  </si>
  <si>
    <t>ENSG00000163141.20</t>
  </si>
  <si>
    <t>BNIPL</t>
  </si>
  <si>
    <t>rs35550545:ENSG00000197622.13:ieu-a-1239</t>
  </si>
  <si>
    <t>ENSG00000197622.13</t>
  </si>
  <si>
    <t>CDC42SE1</t>
  </si>
  <si>
    <t>rs7673368:ENSG00000138777.20:ieu-a-1239</t>
  </si>
  <si>
    <t>rs150687236:ENSG00000197734.9:ieu-a-1239</t>
  </si>
  <si>
    <t>rs150687236</t>
  </si>
  <si>
    <t>ENSG00000197734.9</t>
  </si>
  <si>
    <t>C14orf178</t>
  </si>
  <si>
    <t>rs712012:ENSG00000161217.12:ieu-a-1239</t>
  </si>
  <si>
    <t>rs712012</t>
  </si>
  <si>
    <t>ENSG00000161217.12</t>
  </si>
  <si>
    <t>PCYT1A</t>
  </si>
  <si>
    <t>Spondylometaphyseal dysplasia-cone-rod dystrophy syndrome; Leber congenital amaurosis</t>
  </si>
  <si>
    <t>rs111953392:ENSG00000172803.18:ieu-a-1239</t>
  </si>
  <si>
    <t>rs111953392</t>
  </si>
  <si>
    <t>ENSG00000172803.18</t>
  </si>
  <si>
    <t>SNX32</t>
  </si>
  <si>
    <t>rs3002284:ENSG00000174606.14:ieu-a-1239</t>
  </si>
  <si>
    <t>rs3002284</t>
  </si>
  <si>
    <t>ENSG00000174606.14</t>
  </si>
  <si>
    <t>ANGEL2</t>
  </si>
  <si>
    <t>rs4604928:ENSG00000149577.16:ieu-a-1239</t>
  </si>
  <si>
    <t>rs4604928</t>
  </si>
  <si>
    <t>ENSG00000149577.16</t>
  </si>
  <si>
    <t>SIDT2</t>
  </si>
  <si>
    <t>rs935166:ENSG00000171303.7:ieu-a-1239</t>
  </si>
  <si>
    <t>rs935166</t>
  </si>
  <si>
    <t>ENSG00000171303.7</t>
  </si>
  <si>
    <t>KCNK3</t>
  </si>
  <si>
    <t>Heritable pulmonary arterial hypertension</t>
  </si>
  <si>
    <t>rs60714144:ENSG00000167656.5:ieu-a-1239</t>
  </si>
  <si>
    <t>rs60714144</t>
  </si>
  <si>
    <t>ENSG00000167656.5</t>
  </si>
  <si>
    <t>LY6D</t>
  </si>
  <si>
    <t>rs2668196:ENSG00000114200.10:ieu-a-1239</t>
  </si>
  <si>
    <t>rs2668196</t>
  </si>
  <si>
    <t>ENSG00000114200.10</t>
  </si>
  <si>
    <t>BCHE</t>
  </si>
  <si>
    <t>Butyrylcholinesterase deficiency</t>
  </si>
  <si>
    <t>rs7255223:ENSG00000168813.17:ieu-a-1239</t>
  </si>
  <si>
    <t>rs7255223</t>
  </si>
  <si>
    <t>ENSG00000168813.17</t>
  </si>
  <si>
    <t>ZNF507</t>
  </si>
  <si>
    <t>rs13402034:ENSG00000091409.15:ieu-a-1239</t>
  </si>
  <si>
    <t>rs13402034</t>
  </si>
  <si>
    <t>ENSG00000091409.15</t>
  </si>
  <si>
    <t>ITGA6</t>
  </si>
  <si>
    <t>Junctional epidermolysis bullosa-pyloric atresia syndrome</t>
  </si>
  <si>
    <t>rs2883567:ENSG00000005108.16:ieu-a-1239</t>
  </si>
  <si>
    <t>rs2883567</t>
  </si>
  <si>
    <t>rs9931359:ENSG00000159713.11:ieu-a-1239</t>
  </si>
  <si>
    <t>rs9931359</t>
  </si>
  <si>
    <t>ENSG00000159713.11</t>
  </si>
  <si>
    <t>TPPP3</t>
  </si>
  <si>
    <t>rs2585141:ENSG00000160886.13:ieu-a-1239</t>
  </si>
  <si>
    <t>rs2585141</t>
  </si>
  <si>
    <t>ENSG00000160886.13</t>
  </si>
  <si>
    <t>LY6K</t>
  </si>
  <si>
    <t>rs8070030:ENSG00000154760.14:ieu-a-1239</t>
  </si>
  <si>
    <t>rs8070030</t>
  </si>
  <si>
    <t>ENSG00000154760.14</t>
  </si>
  <si>
    <t>SLFN13</t>
  </si>
  <si>
    <t>rs8070030:ENSG00000205045.9:ieu-a-1239</t>
  </si>
  <si>
    <t>ENSG00000205045.9</t>
  </si>
  <si>
    <t>SLFN12L</t>
  </si>
  <si>
    <t>rs1652358:ENSG00000154065.17:ieu-a-1239</t>
  </si>
  <si>
    <t>rs1652358</t>
  </si>
  <si>
    <t>ENSG00000154065.17</t>
  </si>
  <si>
    <t>ANKRD29</t>
  </si>
  <si>
    <t>rs7803714:ENSG00000166529.15:ieu-a-1239</t>
  </si>
  <si>
    <t>rs11188093:ENSG00000108242.13:ieu-a-1239</t>
  </si>
  <si>
    <t>rs11188093</t>
  </si>
  <si>
    <t>ENSG00000108242.13</t>
  </si>
  <si>
    <t>CYP2C18</t>
  </si>
  <si>
    <t>rs61785269:ENSG00000066557.6:ieu-a-1239</t>
  </si>
  <si>
    <t>rs61785269</t>
  </si>
  <si>
    <t>ENSG00000066557.6</t>
  </si>
  <si>
    <t>LRRC40</t>
  </si>
  <si>
    <t>rs6716635:ENSG00000115556.14:ieu-a-1239</t>
  </si>
  <si>
    <t>rs6716635</t>
  </si>
  <si>
    <t>ENSG00000115556.14</t>
  </si>
  <si>
    <t>PLCD4</t>
  </si>
  <si>
    <t>rs3809912:ENSG00000101639.18:ieu-a-1239</t>
  </si>
  <si>
    <t>rs58625333:ENSG00000167740.9:ieu-a-1239</t>
  </si>
  <si>
    <t>rs58625333</t>
  </si>
  <si>
    <t>ENSG00000167740.9</t>
  </si>
  <si>
    <t>CYB5D2</t>
  </si>
  <si>
    <t>rs4806187:ENSG00000105668.7:ieu-a-1239</t>
  </si>
  <si>
    <t>rs4806187</t>
  </si>
  <si>
    <t>ENSG00000105668.7</t>
  </si>
  <si>
    <t>UPK1A</t>
  </si>
  <si>
    <t>rs4806187:ENSG00000126267.11:ieu-a-1239</t>
  </si>
  <si>
    <t>ENSG00000126267.11</t>
  </si>
  <si>
    <t>COX6B1</t>
  </si>
  <si>
    <t>MITOCHONDRIAL COMPLEX IV DEFICIENCY</t>
  </si>
  <si>
    <t>Isolated cytochrome C oxidase deficiency</t>
  </si>
  <si>
    <t>rs11684001:ENSG00000151779.13:ieu-a-1239</t>
  </si>
  <si>
    <t>rs11684001</t>
  </si>
  <si>
    <t>ENSG00000151779.13</t>
  </si>
  <si>
    <t>NBAS</t>
  </si>
  <si>
    <t>ACUTE LIVER FAILURE (ALF) IN INFANCY AND CHILDHOOD; SHORT STATURE, OPTIC NERVE ATROPHY, AND PELGER-HUET ANOMALY</t>
  </si>
  <si>
    <t>Short stature-optic atrophy-Pelger-Hu√´t anomaly syndrome; Fever-associated acute infantile liver failure syndrome</t>
  </si>
  <si>
    <t>rs62120372:ENSG00000254858.10:ieu-a-1239</t>
  </si>
  <si>
    <t>rs733925:ENSG00000144580.13:ieu-a-1239</t>
  </si>
  <si>
    <t>rs733925</t>
  </si>
  <si>
    <t>ENSG00000144580.13</t>
  </si>
  <si>
    <t>CNOT9</t>
  </si>
  <si>
    <t>rs6808671:ENSG00000163684.11:ieu-a-1239</t>
  </si>
  <si>
    <t>rs6808671</t>
  </si>
  <si>
    <t>ENSG00000163684.11</t>
  </si>
  <si>
    <t>RPP14</t>
  </si>
  <si>
    <t>rs77104104:ENSG00000177946.6:ieu-a-1239</t>
  </si>
  <si>
    <t>rs77104104</t>
  </si>
  <si>
    <t>ENSG00000177946.6</t>
  </si>
  <si>
    <t>CENPBD1</t>
  </si>
  <si>
    <t>rs61894507:ENSG00000158636.16:ieu-a-1239</t>
  </si>
  <si>
    <t>rs61894507</t>
  </si>
  <si>
    <t>ENSG00000158636.16</t>
  </si>
  <si>
    <t>EMSY</t>
  </si>
  <si>
    <t>rs5753377:ENSG00000133422.13:ieu-a-1239</t>
  </si>
  <si>
    <t>rs2708606:ENSG00000181016.9:ieu-a-1239</t>
  </si>
  <si>
    <t>rs2708606</t>
  </si>
  <si>
    <t>ENSG00000181016.9</t>
  </si>
  <si>
    <t>LSMEM1</t>
  </si>
  <si>
    <t>rs10749805:ENSG00000204060.7:ieu-a-1239</t>
  </si>
  <si>
    <t>rs6425305:ENSG00000152061.23:ieu-a-1239</t>
  </si>
  <si>
    <t>rs1047787:ENSG00000176018.13:ieu-a-1239</t>
  </si>
  <si>
    <t>rs1047787</t>
  </si>
  <si>
    <t>ENSG00000176018.13</t>
  </si>
  <si>
    <t>LYSMD3</t>
  </si>
  <si>
    <t>rs181164682:ENSG00000168569.8:ieu-a-1239</t>
  </si>
  <si>
    <t>rs181164682</t>
  </si>
  <si>
    <t>ENSG00000168569.8</t>
  </si>
  <si>
    <t>TMEM223</t>
  </si>
  <si>
    <t>rs4904944:ENSG00000100599.16:ieu-a-1239</t>
  </si>
  <si>
    <t>rs4904944</t>
  </si>
  <si>
    <t>ENSG00000100599.16</t>
  </si>
  <si>
    <t>RIN3</t>
  </si>
  <si>
    <t>rs6441374:ENSG00000196542.8:ieu-a-1239</t>
  </si>
  <si>
    <t>rs6441374</t>
  </si>
  <si>
    <t>ENSG00000196542.8</t>
  </si>
  <si>
    <t>SPTSSB</t>
  </si>
  <si>
    <t>rs468851:ENSG00000184117.12:ieu-a-1239</t>
  </si>
  <si>
    <t>rs468851</t>
  </si>
  <si>
    <t>ENSG00000184117.12</t>
  </si>
  <si>
    <t>NIPSNAP1</t>
  </si>
  <si>
    <t>rs6946075:ENSG00000106052.13:ieu-a-1239</t>
  </si>
  <si>
    <t>rs6946075</t>
  </si>
  <si>
    <t>ENSG00000106052.13</t>
  </si>
  <si>
    <t>TAX1BP1</t>
  </si>
  <si>
    <t>rs59574270:ENSG00000151164.18:ieu-a-1239</t>
  </si>
  <si>
    <t>rs59574270</t>
  </si>
  <si>
    <t>ENSG00000151164.18</t>
  </si>
  <si>
    <t>RAD9B</t>
  </si>
  <si>
    <t>rs34829642:ENSG00000183166.11:ieu-a-1239</t>
  </si>
  <si>
    <t>rs2301586:ENSG00000185340.15:ieu-a-1239</t>
  </si>
  <si>
    <t>rs2301586</t>
  </si>
  <si>
    <t>ENSG00000185340.15</t>
  </si>
  <si>
    <t>GAS2L1</t>
  </si>
  <si>
    <t>rs13268343:ENSG00000104442.10:ieu-a-1239</t>
  </si>
  <si>
    <t>rs6477687:ENSG00000070061.15:ieu-a-1239</t>
  </si>
  <si>
    <t>rs865923:ENSG00000091536.19:ieu-a-1239</t>
  </si>
  <si>
    <t>rs865923</t>
  </si>
  <si>
    <t>ENSG00000091536.19</t>
  </si>
  <si>
    <t>MYO15A</t>
  </si>
  <si>
    <t>rs12231831:ENSG00000173391.9:ieu-a-1239</t>
  </si>
  <si>
    <t>rs12231831</t>
  </si>
  <si>
    <t>rs17174597</t>
  </si>
  <si>
    <t>ENSG00000173391.9</t>
  </si>
  <si>
    <t>OLR1</t>
  </si>
  <si>
    <t>rs11072517:ENSG00000178802.18:ieu-a-1239</t>
  </si>
  <si>
    <t>rs11072517</t>
  </si>
  <si>
    <t>ENSG00000178802.18</t>
  </si>
  <si>
    <t>MPI</t>
  </si>
  <si>
    <t>MPI-CDG</t>
  </si>
  <si>
    <t>rs34137944:ENSG00000168297.16:ieu-a-1239</t>
  </si>
  <si>
    <t>rs34137944</t>
  </si>
  <si>
    <t>ENSG00000168297.16</t>
  </si>
  <si>
    <t>PXK</t>
  </si>
  <si>
    <t>Systemic lupus erythematosus</t>
  </si>
  <si>
    <t>rs524281:ENSG00000175115.12:ieu-a-1239</t>
  </si>
  <si>
    <t>rs59973580:ENSG00000277149.5:ieu-a-1239</t>
  </si>
  <si>
    <t>rs59973580</t>
  </si>
  <si>
    <t>ENSG00000277149.5</t>
  </si>
  <si>
    <t>TYW1B</t>
  </si>
  <si>
    <t>rs165734:ENSG00000100296.13:ieu-a-1239</t>
  </si>
  <si>
    <t>rs165734</t>
  </si>
  <si>
    <t>ENSG00000100296.13</t>
  </si>
  <si>
    <t>THOC5</t>
  </si>
  <si>
    <t>rs11158217:ENSG00000165617.14:ieu-a-1239</t>
  </si>
  <si>
    <t>rs11158217</t>
  </si>
  <si>
    <t>ENSG00000165617.14</t>
  </si>
  <si>
    <t>DACT1</t>
  </si>
  <si>
    <t>Occipital encephalocele; Craniorachischisis; Townes-Brocks syndrome</t>
  </si>
  <si>
    <t>rs9811298:ENSG00000114030.13:ieu-a-1239</t>
  </si>
  <si>
    <t>rs9811298</t>
  </si>
  <si>
    <t>ENSG00000114030.13</t>
  </si>
  <si>
    <t>KPNA1</t>
  </si>
  <si>
    <t>rs111562279:ENSG00000204856.12:ieu-a-1239</t>
  </si>
  <si>
    <t>rs111562279</t>
  </si>
  <si>
    <t>ENSG00000204856.12</t>
  </si>
  <si>
    <t>FAM216A</t>
  </si>
  <si>
    <t>rs35729384:ENSG00000264364.3:ieu-a-1239</t>
  </si>
  <si>
    <t>rs35729384</t>
  </si>
  <si>
    <t>ENSG00000264364.3</t>
  </si>
  <si>
    <t>DYNLL2</t>
  </si>
  <si>
    <t>rs12909095:ENSG00000104055.16:ieu-a-1239</t>
  </si>
  <si>
    <t>rs12909095</t>
  </si>
  <si>
    <t>ENSG00000104055.16</t>
  </si>
  <si>
    <t>TGM5</t>
  </si>
  <si>
    <t>Acral peeling skin syndrome</t>
  </si>
  <si>
    <t>rs12005972:ENSG00000167081.18:ieu-a-1239</t>
  </si>
  <si>
    <t>rs12005972</t>
  </si>
  <si>
    <t>ENSG00000167081.18</t>
  </si>
  <si>
    <t>PBX3</t>
  </si>
  <si>
    <t>rs7359108:ENSG00000119711.13:ieu-a-1239</t>
  </si>
  <si>
    <t>rs7359108</t>
  </si>
  <si>
    <t>ENSG00000119711.13</t>
  </si>
  <si>
    <t>ALDH6A1</t>
  </si>
  <si>
    <t>Developmental delay due to methylmalonate semialdehyde dehydrogenase deficiency</t>
  </si>
  <si>
    <t>rs13203365:ENSG00000135535.17:ieu-a-1239</t>
  </si>
  <si>
    <t>rs13203365</t>
  </si>
  <si>
    <t>ENSG00000135535.17</t>
  </si>
  <si>
    <t>CD164</t>
  </si>
  <si>
    <t>rs791904:ENSG00000161896.12:ieu-a-1239</t>
  </si>
  <si>
    <t>rs11169992:ENSG00000139117.14:ieu-a-1239</t>
  </si>
  <si>
    <t>rs11169992</t>
  </si>
  <si>
    <t>ENSG00000139117.14</t>
  </si>
  <si>
    <t>CPNE8</t>
  </si>
  <si>
    <t>rs10491904:ENSG00000125484.12:ieu-a-1239</t>
  </si>
  <si>
    <t>rs10491904</t>
  </si>
  <si>
    <t>ENSG00000125484.12</t>
  </si>
  <si>
    <t>GTF3C4</t>
  </si>
  <si>
    <t>rs2079221:ENSG00000184792.16:ieu-a-1239</t>
  </si>
  <si>
    <t>rs4401215:ENSG00000144120.13:ieu-a-1239</t>
  </si>
  <si>
    <t>rs4401215</t>
  </si>
  <si>
    <t>ENSG00000144120.13</t>
  </si>
  <si>
    <t>TMEM177</t>
  </si>
  <si>
    <t>rs4696287:ENSG00000059691.12:ieu-a-1239</t>
  </si>
  <si>
    <t>rs7827175:ENSG00000133742.13:ieu-a-1239</t>
  </si>
  <si>
    <t>rs7827175</t>
  </si>
  <si>
    <t>ENSG00000133742.13</t>
  </si>
  <si>
    <t>CA1</t>
  </si>
  <si>
    <t>rs6859428:ENSG00000145632.15:ieu-a-1239</t>
  </si>
  <si>
    <t>rs6859428</t>
  </si>
  <si>
    <t>ENSG00000145632.15</t>
  </si>
  <si>
    <t>PLK2</t>
  </si>
  <si>
    <t>rs2076029:ENSG00000026950.17:ieu-a-1239</t>
  </si>
  <si>
    <t>rs12541445:ENSG00000164879.7:ieu-a-1239</t>
  </si>
  <si>
    <t>rs12541445</t>
  </si>
  <si>
    <t>ENSG00000164879.7</t>
  </si>
  <si>
    <t>CA3</t>
  </si>
  <si>
    <t>rs17063229:ENSG00000119547.6:ieu-a-1239</t>
  </si>
  <si>
    <t>rs17063229</t>
  </si>
  <si>
    <t>ENSG00000119547.6</t>
  </si>
  <si>
    <t>ONECUT2</t>
  </si>
  <si>
    <t>rs3800780:ENSG00000188707.6:ieu-a-1239</t>
  </si>
  <si>
    <t>rs3800780</t>
  </si>
  <si>
    <t>ENSG00000188707.6</t>
  </si>
  <si>
    <t>ZBED6CL</t>
  </si>
  <si>
    <t>rs8015423:ENSG00000140022.13:ieu-a-1239</t>
  </si>
  <si>
    <t>rs8015423</t>
  </si>
  <si>
    <t>ENSG00000140022.13</t>
  </si>
  <si>
    <t>STON2</t>
  </si>
  <si>
    <t>rs164939:ENSG00000157014.11:ieu-a-1239</t>
  </si>
  <si>
    <t>rs164939</t>
  </si>
  <si>
    <t>ENSG00000157014.11</t>
  </si>
  <si>
    <t>TATDN2</t>
  </si>
  <si>
    <t>rs3827132:ENSG00000185019.17:ieu-a-1239</t>
  </si>
  <si>
    <t>rs3827132</t>
  </si>
  <si>
    <t>ENSG00000185019.17</t>
  </si>
  <si>
    <t>UBOX5</t>
  </si>
  <si>
    <t>rs3827132:ENSG00000215251.4:ieu-a-1239</t>
  </si>
  <si>
    <t>ENSG00000215251.4</t>
  </si>
  <si>
    <t>FASTKD5</t>
  </si>
  <si>
    <t>rs28622089:ENSG00000174498.14:ieu-a-1239</t>
  </si>
  <si>
    <t>rs28622089</t>
  </si>
  <si>
    <t>ENSG00000174498.14</t>
  </si>
  <si>
    <t>IGDCC3</t>
  </si>
  <si>
    <t>rs11690571:ENSG00000163806.16:ieu-a-1239</t>
  </si>
  <si>
    <t>rs11690571</t>
  </si>
  <si>
    <t>ENSG00000163806.16</t>
  </si>
  <si>
    <t>SPDYA</t>
  </si>
  <si>
    <t>rs2177927:ENSG00000128487.16:ieu-a-1239</t>
  </si>
  <si>
    <t>rs2177927</t>
  </si>
  <si>
    <t>ENSG00000128487.16</t>
  </si>
  <si>
    <t>SPECC1</t>
  </si>
  <si>
    <t>rs3110823:ENSG00000164707.15:ieu-a-1239</t>
  </si>
  <si>
    <t>rs3110823</t>
  </si>
  <si>
    <t>ENSG00000164707.15</t>
  </si>
  <si>
    <t>SLC13A4</t>
  </si>
  <si>
    <t>rs3110823:ENSG00000243317.8:ieu-a-1239</t>
  </si>
  <si>
    <t>ENSG00000243317.8</t>
  </si>
  <si>
    <t>STMP1</t>
  </si>
  <si>
    <t>rs9379874:ENSG00000111801.16:ieu-a-1239</t>
  </si>
  <si>
    <t>rs28362641:ENSG00000168356.12:ieu-a-1239</t>
  </si>
  <si>
    <t>rs28362641</t>
  </si>
  <si>
    <t>ENSG00000168356.12</t>
  </si>
  <si>
    <t>SCN11A</t>
  </si>
  <si>
    <t>Familial episodic pain syndrome with predominantly lower limb involvement; Hereditary sensory and autonomic neuropathy type 7; Paroxysmal extreme pain disorder; Primary erythromelalgia; Channelopathy-associated congenital insensitivity to pain; Sodium channelopathy-related small fiber neuropathy</t>
  </si>
  <si>
    <t>rs12603358:ENSG00000108797.12:ieu-a-1239</t>
  </si>
  <si>
    <t>rs12603358</t>
  </si>
  <si>
    <t>ENSG00000108797.12</t>
  </si>
  <si>
    <t>CNTNAP1</t>
  </si>
  <si>
    <t>Hypomyelination neuropathy-arthrogryposis syndrome</t>
  </si>
  <si>
    <t>rs729435:ENSG00000151474.23:ieu-a-1239</t>
  </si>
  <si>
    <t>rs729435</t>
  </si>
  <si>
    <t>ENSG00000151474.23</t>
  </si>
  <si>
    <t>FRMD4A</t>
  </si>
  <si>
    <t>Severe intellectual disability-corpus callosum agenesis-facial dysmorphism-cerebellar ataxia syndrome</t>
  </si>
  <si>
    <t>rs7404524:ENSG00000157045.9:ieu-a-1239</t>
  </si>
  <si>
    <t>rs7404524</t>
  </si>
  <si>
    <t>ENSG00000157045.9</t>
  </si>
  <si>
    <t>NTAN1</t>
  </si>
  <si>
    <t>rs107068:ENSG00000011590.14:ieu-a-1239</t>
  </si>
  <si>
    <t>rs107068</t>
  </si>
  <si>
    <t>ENSG00000011590.14</t>
  </si>
  <si>
    <t>ZBTB32</t>
  </si>
  <si>
    <t>rs7873569:ENSG00000106771.13:ieu-a-1239</t>
  </si>
  <si>
    <t>rs10243354:ENSG00000122515.15:ieu-a-1239</t>
  </si>
  <si>
    <t>rs4913065:ENSG00000173261.9:ieu-a-1239</t>
  </si>
  <si>
    <t>rs4913065</t>
  </si>
  <si>
    <t>ENSG00000173261.9</t>
  </si>
  <si>
    <t>PLAC8L1</t>
  </si>
  <si>
    <t>rs2078447:ENSG00000278535.5:ieu-a-1239</t>
  </si>
  <si>
    <t>rs34090359:ENSG00000133706.18:ieu-a-1239</t>
  </si>
  <si>
    <t>rs34090359</t>
  </si>
  <si>
    <t>rs35238125</t>
  </si>
  <si>
    <t>ENSG00000133706.18</t>
  </si>
  <si>
    <t>LARS</t>
  </si>
  <si>
    <t>Acute infantile liver failure-multisystemic involvement syndrome</t>
  </si>
  <si>
    <t>rs13324245:ENSG00000144560.15:ieu-a-1239</t>
  </si>
  <si>
    <t>rs13324245</t>
  </si>
  <si>
    <t>ENSG00000144560.15</t>
  </si>
  <si>
    <t>VGLL4</t>
  </si>
  <si>
    <t>rs11877146:ENSG00000101782.15:ieu-a-1239</t>
  </si>
  <si>
    <t>rs11877146</t>
  </si>
  <si>
    <t>ENSG00000101782.15</t>
  </si>
  <si>
    <t>RIOK3</t>
  </si>
  <si>
    <t>rs9552275:ENSG00000132953.16:ieu-a-1239</t>
  </si>
  <si>
    <t>rs9552275</t>
  </si>
  <si>
    <t>ENSG00000132953.16</t>
  </si>
  <si>
    <t>XPO4</t>
  </si>
  <si>
    <t>rs9611176:ENSG00000128268.12:ieu-a-1239</t>
  </si>
  <si>
    <t>rs35585285:ENSG00000127578.7:ieu-a-1239</t>
  </si>
  <si>
    <t>rs35585285</t>
  </si>
  <si>
    <t>ENSG00000127578.7</t>
  </si>
  <si>
    <t>WFIKKN1</t>
  </si>
  <si>
    <t>rs41268899:ENSG00000204315.4:ieu-a-1239</t>
  </si>
  <si>
    <t>rs2885697:ENSG00000010803.16:ieu-a-1239</t>
  </si>
  <si>
    <t>rs2885697</t>
  </si>
  <si>
    <t>ENSG00000010803.16</t>
  </si>
  <si>
    <t>SCMH1</t>
  </si>
  <si>
    <t>rs67974630:ENSG00000162384.14:ieu-a-1239</t>
  </si>
  <si>
    <t>rs67974630</t>
  </si>
  <si>
    <t>ENSG00000162384.14</t>
  </si>
  <si>
    <t>CZIB</t>
  </si>
  <si>
    <t>rs7226265:ENSG00000256806.6:ieu-a-1239</t>
  </si>
  <si>
    <t>rs7226265</t>
  </si>
  <si>
    <t>ENSG00000256806.6</t>
  </si>
  <si>
    <t>C17orf100</t>
  </si>
  <si>
    <t>rs4884:ENSG00000104879.5:ieu-a-1239</t>
  </si>
  <si>
    <t>rs4884</t>
  </si>
  <si>
    <t>ENSG00000104879.5</t>
  </si>
  <si>
    <t>CKM</t>
  </si>
  <si>
    <t>rs34807589:ENSG00000108784.10:ieu-a-1239</t>
  </si>
  <si>
    <t>rs34807589</t>
  </si>
  <si>
    <t>ENSG00000108784.10</t>
  </si>
  <si>
    <t>NAGLU</t>
  </si>
  <si>
    <t>MUCOPOLYSACCHARIDOSIS TYPE 3B</t>
  </si>
  <si>
    <t>Autosomal dominant Charcot-Marie-Tooth disease type 2V; Sanfilippo syndrome type B</t>
  </si>
  <si>
    <t>rs2054039:ENSG00000074755.15:ieu-a-1239</t>
  </si>
  <si>
    <t>rs2054039</t>
  </si>
  <si>
    <t>ENSG00000074755.15</t>
  </si>
  <si>
    <t>ZZEF1</t>
  </si>
  <si>
    <t>rs6436066:ENSG00000135912.11:ieu-a-1239</t>
  </si>
  <si>
    <t>rs6436066</t>
  </si>
  <si>
    <t>ENSG00000135912.11</t>
  </si>
  <si>
    <t>TTLL4</t>
  </si>
  <si>
    <t>rs9271256:ENSG00000198502.6:ieu-a-1239</t>
  </si>
  <si>
    <t>rs9271256</t>
  </si>
  <si>
    <t>rs9271413</t>
  </si>
  <si>
    <t>rs6962405:ENSG00000176402.6:ieu-a-1239</t>
  </si>
  <si>
    <t>rs6962405</t>
  </si>
  <si>
    <t>ENSG00000176402.6</t>
  </si>
  <si>
    <t>GJC3</t>
  </si>
  <si>
    <t>rs10901334:ENSG00000126878.13:ieu-a-1239</t>
  </si>
  <si>
    <t>rs10901334</t>
  </si>
  <si>
    <t>ENSG00000126878.13</t>
  </si>
  <si>
    <t>AIF1L</t>
  </si>
  <si>
    <t>rs10858304:ENSG00000085265.11:ieu-a-1239</t>
  </si>
  <si>
    <t>rs10858304</t>
  </si>
  <si>
    <t>ENSG00000085265.11</t>
  </si>
  <si>
    <t>FCN1</t>
  </si>
  <si>
    <t>rs9371676:ENSG00000091844.8:ieu-a-1239</t>
  </si>
  <si>
    <t>rs9371676</t>
  </si>
  <si>
    <t>ENSG00000091844.8</t>
  </si>
  <si>
    <t>RGS17</t>
  </si>
  <si>
    <t>rs11533156:ENSG00000187609.16:ieu-a-1239</t>
  </si>
  <si>
    <t>rs11533156</t>
  </si>
  <si>
    <t>ENSG00000187609.16</t>
  </si>
  <si>
    <t>EXD3</t>
  </si>
  <si>
    <t>rs1737654:ENSG00000186231.17:ieu-a-1239</t>
  </si>
  <si>
    <t>rs1737654</t>
  </si>
  <si>
    <t>ENSG00000186231.17</t>
  </si>
  <si>
    <t>KLHL32</t>
  </si>
  <si>
    <t>rs4888745:ENSG00000186153.17:ieu-a-1239</t>
  </si>
  <si>
    <t>rs4888745</t>
  </si>
  <si>
    <t>ENSG00000186153.17</t>
  </si>
  <si>
    <t>WWOX</t>
  </si>
  <si>
    <t>SPINOCEREBELLAR ATAXIA, AUTOSOMAL RECESSIVE 12; EPILEPTIC ENCEPHALOPATHY, EARLY INFANTILE, 28</t>
  </si>
  <si>
    <t>Autosomal recessive cerebellar ataxia-epilepsy-intellectual disability syndrome due to WWOX deficiency; Squamous cell carcinoma of the esophagus; 46,XY partial gonadal dysgenesis; Undetermined early-onset epileptic encephalopathy</t>
  </si>
  <si>
    <t>rs13001139:ENSG00000228486.10:ieu-a-1239</t>
  </si>
  <si>
    <t>rs13001139</t>
  </si>
  <si>
    <t>ENSG00000228486.10</t>
  </si>
  <si>
    <t>C2orf92</t>
  </si>
  <si>
    <t>rs2074974:ENSG00000163257.11:ieu-a-1239</t>
  </si>
  <si>
    <t>rs2074974</t>
  </si>
  <si>
    <t>ENSG00000163257.11</t>
  </si>
  <si>
    <t>DCAF16</t>
  </si>
  <si>
    <t>rs4804732:ENSG00000132026.13:ieu-a-1239</t>
  </si>
  <si>
    <t>rs4804732</t>
  </si>
  <si>
    <t>ENSG00000132026.13</t>
  </si>
  <si>
    <t>RTBDN</t>
  </si>
  <si>
    <t>rs13414:ENSG00000213246.7:ieu-a-1239</t>
  </si>
  <si>
    <t>rs13414</t>
  </si>
  <si>
    <t>ENSG00000213246.7</t>
  </si>
  <si>
    <t>SUPT4H1</t>
  </si>
  <si>
    <t>rs80152199:ENSG00000132510.10:ieu-a-1239</t>
  </si>
  <si>
    <t>rs80152199</t>
  </si>
  <si>
    <t>ENSG00000132510.10</t>
  </si>
  <si>
    <t>KDM6B</t>
  </si>
  <si>
    <t>AUTOSOMAL RECESSIVE MENTAL RETARDATION</t>
  </si>
  <si>
    <t>rs5024804:ENSG00000119636.16:ieu-a-1239</t>
  </si>
  <si>
    <t>rs5024804</t>
  </si>
  <si>
    <t>ENSG00000119636.16</t>
  </si>
  <si>
    <t>BBOF1</t>
  </si>
  <si>
    <t>rs79732849:ENSG00000161692.18:ieu-a-1239</t>
  </si>
  <si>
    <t>rs79732849</t>
  </si>
  <si>
    <t>ENSG00000161692.18</t>
  </si>
  <si>
    <t>DBF4B</t>
  </si>
  <si>
    <t>rs9303633:ENSG00000108587.15:ieu-a-1239</t>
  </si>
  <si>
    <t>rs10416798:ENSG00000188321.13:ieu-a-1239</t>
  </si>
  <si>
    <t>rs10416798</t>
  </si>
  <si>
    <t>ENSG00000188321.13</t>
  </si>
  <si>
    <t>ZNF559</t>
  </si>
  <si>
    <t>rs8118101:ENSG00000124198.9:ieu-a-1239</t>
  </si>
  <si>
    <t>rs11931401:ENSG00000237765.7:ieu-a-1239</t>
  </si>
  <si>
    <t>rs11931401</t>
  </si>
  <si>
    <t>rs71469557:ENSG00000178795.9:ieu-a-1239</t>
  </si>
  <si>
    <t>rs71469557</t>
  </si>
  <si>
    <t>ENSG00000178795.9</t>
  </si>
  <si>
    <t>GDPD4</t>
  </si>
  <si>
    <t>rs3828362:ENSG00000196981.4:ieu-a-1239</t>
  </si>
  <si>
    <t>rs3828362</t>
  </si>
  <si>
    <t>ENSG00000196981.4</t>
  </si>
  <si>
    <t>WDR5B</t>
  </si>
  <si>
    <t>rs10961689:ENSG00000147869.5:ieu-a-1239</t>
  </si>
  <si>
    <t>rs10961689</t>
  </si>
  <si>
    <t>ENSG00000147869.5</t>
  </si>
  <si>
    <t>CER1</t>
  </si>
  <si>
    <t>rs2730101:ENSG00000156218.13:ieu-a-1239</t>
  </si>
  <si>
    <t>rs2730101</t>
  </si>
  <si>
    <t>ENSG00000156218.13</t>
  </si>
  <si>
    <t>ADAMTSL3</t>
  </si>
  <si>
    <t>rs8027162:ENSG00000104112.9:ieu-a-1239</t>
  </si>
  <si>
    <t>rs7806537:ENSG00000185955.5:ieu-a-1239</t>
  </si>
  <si>
    <t>rs7806537</t>
  </si>
  <si>
    <t>ENSG00000185955.5</t>
  </si>
  <si>
    <t>C7orf61</t>
  </si>
  <si>
    <t>rs12449272:ENSG00000196296.13:ieu-a-1044</t>
  </si>
  <si>
    <t>Caudate volume</t>
  </si>
  <si>
    <t>ieu-a-1044</t>
  </si>
  <si>
    <t>rs1982515:ENSG00000140623.13:ieu-a-1045</t>
  </si>
  <si>
    <t>rs1982515</t>
  </si>
  <si>
    <t>ENSG00000140623.13</t>
  </si>
  <si>
    <t>SEPTIN12</t>
  </si>
  <si>
    <t>Hippocampus volume</t>
  </si>
  <si>
    <t>ieu-a-1045</t>
  </si>
  <si>
    <t>rs56400014:ENSG00000067836.12:ieu-a-1045</t>
  </si>
  <si>
    <t>rs56400014</t>
  </si>
  <si>
    <t>ENSG00000067836.12</t>
  </si>
  <si>
    <t>ROGDI</t>
  </si>
  <si>
    <t>KOHLSCH¬üTTER-T¬öNZ SYNDROME</t>
  </si>
  <si>
    <t>Amelocerebrohypohidrotic syndrome</t>
  </si>
  <si>
    <t>rs56400014:ENSG00000267795.6:ieu-a-1045</t>
  </si>
  <si>
    <t>ENSG00000267795.6</t>
  </si>
  <si>
    <t>SMIM22</t>
  </si>
  <si>
    <t>rs761827:ENSG00000061656.10:ieu-a-1045</t>
  </si>
  <si>
    <t>rs11079718:ENSG00000256762.1:ieu-a-1041</t>
  </si>
  <si>
    <t>Intracranial volume</t>
  </si>
  <si>
    <t>ieu-a-1041</t>
  </si>
  <si>
    <t>rs55980621:ENSG00000185294.7:ieu-a-1041</t>
  </si>
  <si>
    <t>rs56319902</t>
  </si>
  <si>
    <t>rs199441:ENSG00000120071.14:ieu-a-1041</t>
  </si>
  <si>
    <t>rs1724390:ENSG00000185829.17:ieu-a-1041</t>
  </si>
  <si>
    <t>rs111370985</t>
  </si>
  <si>
    <t>rs1724390:ENSG00000238083.7:ieu-a-1041</t>
  </si>
  <si>
    <t>rs79724577:ENSG00000228696.9:ieu-a-1041</t>
  </si>
  <si>
    <t>rs55925547:ENSG00000225190.11:ieu-a-1041</t>
  </si>
  <si>
    <t>rs62065444</t>
  </si>
  <si>
    <t>rs538628:ENSG00000228696.9:ieu-a-1041</t>
  </si>
  <si>
    <t>rs11681299:ENSG00000153574.9:ieu-a-1041</t>
  </si>
  <si>
    <t>rs11681299</t>
  </si>
  <si>
    <t>ENSG00000153574.9</t>
  </si>
  <si>
    <t>RPIA</t>
  </si>
  <si>
    <t>Ribose-5-P isomerase deficiency</t>
  </si>
  <si>
    <t>rs9388496:ENSG00000203760.8:ieu-a-1041</t>
  </si>
  <si>
    <t>rs10831423:ENSG00000166037.11:ieu-a-1046</t>
  </si>
  <si>
    <t>Pallidum volume</t>
  </si>
  <si>
    <t>ieu-a-1046</t>
  </si>
  <si>
    <t>rs17408393:ENSG00000187323.12:ieu-a-1047</t>
  </si>
  <si>
    <t>Putamen volume</t>
  </si>
  <si>
    <t>ieu-a-1047</t>
  </si>
  <si>
    <t>rs6089055:ENSG00000101306.10:ieu-a-1047</t>
  </si>
  <si>
    <t>rs6089055</t>
  </si>
  <si>
    <t>ENSG00000101306.10</t>
  </si>
  <si>
    <t>MYLK2</t>
  </si>
  <si>
    <t>rs197230:ENSG00000005059.16:ieu-a-1048</t>
  </si>
  <si>
    <t>rs197230</t>
  </si>
  <si>
    <t>ENSG00000005059.16</t>
  </si>
  <si>
    <t>MCUB</t>
  </si>
  <si>
    <t>Thalamus volume</t>
  </si>
  <si>
    <t>ieu-a-1048</t>
  </si>
  <si>
    <t>rs7694707:ENSG00000168214.20:ieu-a-1048</t>
  </si>
  <si>
    <t>rs7694707</t>
  </si>
  <si>
    <t>ENSG00000168214.20</t>
  </si>
  <si>
    <t>RBPJ</t>
  </si>
  <si>
    <t>Adams-Oliver syndrome</t>
  </si>
  <si>
    <t>rs11039182</t>
  </si>
  <si>
    <t>rs9271605</t>
  </si>
  <si>
    <t>rs805274</t>
  </si>
  <si>
    <t>rs62012011</t>
  </si>
  <si>
    <t>rs2743454</t>
  </si>
  <si>
    <t>rs1787008</t>
  </si>
  <si>
    <t>rs2237772</t>
  </si>
  <si>
    <t>rs11637245</t>
  </si>
  <si>
    <t>rs2291617</t>
  </si>
  <si>
    <t>rs2248137</t>
  </si>
  <si>
    <t>rs884171</t>
  </si>
  <si>
    <t>rs74928264</t>
  </si>
  <si>
    <t>rs11806946</t>
  </si>
  <si>
    <t>rs10256740</t>
  </si>
  <si>
    <t>rs778339</t>
  </si>
  <si>
    <t>rs17854357</t>
  </si>
  <si>
    <t>rs12539870</t>
  </si>
  <si>
    <t>rs2269557</t>
  </si>
  <si>
    <t>eQTL SNP</t>
  </si>
  <si>
    <t>Astrocyte Beta</t>
  </si>
  <si>
    <t>EndothelialCell Beta</t>
  </si>
  <si>
    <t>Macrophage Beta</t>
  </si>
  <si>
    <t>Neuron Beta</t>
  </si>
  <si>
    <t>Oligodendrocyte Beta</t>
  </si>
  <si>
    <t>Astrocyte FDR</t>
  </si>
  <si>
    <t>EndothelialCell FDR</t>
  </si>
  <si>
    <t>Macrophage FDR</t>
  </si>
  <si>
    <t>Neuron FDR</t>
  </si>
  <si>
    <t>Oligodendrocyte FDR</t>
  </si>
  <si>
    <t>ID</t>
  </si>
  <si>
    <t>Chromosome</t>
  </si>
  <si>
    <t>Position</t>
  </si>
  <si>
    <t>Effect Allele</t>
  </si>
  <si>
    <t>Non Effect Allele</t>
  </si>
  <si>
    <t>Proxy Used</t>
  </si>
  <si>
    <t>Proxy SNP</t>
  </si>
  <si>
    <t>Ensembl Gene ID</t>
  </si>
  <si>
    <t>Gene</t>
  </si>
  <si>
    <t>Beta Exposure</t>
  </si>
  <si>
    <t>SE Exposure</t>
  </si>
  <si>
    <t>P Exposure</t>
  </si>
  <si>
    <t>Outcome</t>
  </si>
  <si>
    <t>MRBase ID</t>
  </si>
  <si>
    <t>Beta Outcome</t>
  </si>
  <si>
    <t>SE Outcome</t>
  </si>
  <si>
    <t>P Outcome</t>
  </si>
  <si>
    <t>WaldRatio</t>
  </si>
  <si>
    <t>WaldRatio SE</t>
  </si>
  <si>
    <t>WaldRatio P</t>
  </si>
  <si>
    <t>Passes Bonferroni correction</t>
  </si>
  <si>
    <t>COLOC PP4 Corrected for number of SNPs</t>
  </si>
  <si>
    <t>Coloc Relaxed</t>
  </si>
  <si>
    <t>Default Coloc PP4</t>
  </si>
  <si>
    <t>Coloc Strict</t>
  </si>
  <si>
    <t>LD R-squared</t>
  </si>
  <si>
    <t>rs3751325</t>
  </si>
  <si>
    <t>rs112334424</t>
  </si>
  <si>
    <t>rs7755054</t>
  </si>
  <si>
    <t>rs7792525</t>
  </si>
  <si>
    <t>rs2004616</t>
  </si>
  <si>
    <t>MetaBrain SNP effects</t>
  </si>
  <si>
    <t>Outcome SNP effects</t>
  </si>
  <si>
    <t>Coloc results</t>
  </si>
  <si>
    <t>Decon-QTL results</t>
  </si>
  <si>
    <t>Number of cell types with significant interaction (FDR&lt;0.05)</t>
  </si>
  <si>
    <t>Cognitive function</t>
  </si>
  <si>
    <t>Juvenile absence epilepsy</t>
  </si>
  <si>
    <t xml:space="preserve">Juvenile myoclonic epilepsy </t>
  </si>
  <si>
    <t>Multiple sclerosis</t>
  </si>
  <si>
    <t>Generalized epilepsy with tonic-clonic seizures</t>
  </si>
  <si>
    <t>Generalized epilepsy, all documented cases</t>
  </si>
  <si>
    <t>Epilepsy, all documented cases</t>
  </si>
  <si>
    <t>Focal epilepsy, all documented cases</t>
  </si>
  <si>
    <t>Focal epilepsy, documented hippocampal sclerosis</t>
  </si>
  <si>
    <t>Focal epilepsy, documented lesion negative</t>
  </si>
  <si>
    <t>Focal epilepsy, documented lesion other than hippocampal sclerosis</t>
  </si>
  <si>
    <t>Bipolar disorder</t>
  </si>
  <si>
    <t>Schizophre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0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 (Body)"/>
    </font>
    <font>
      <sz val="8"/>
      <name val="Calibri"/>
      <family val="2"/>
      <scheme val="minor"/>
    </font>
    <font>
      <b/>
      <sz val="11"/>
      <name val="Calibri (Body)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indexed="64"/>
      </right>
      <top/>
      <bottom/>
      <diagonal/>
    </border>
  </borders>
  <cellStyleXfs count="2">
    <xf numFmtId="0" fontId="0" fillId="0" borderId="0"/>
    <xf numFmtId="0" fontId="6" fillId="0" borderId="0"/>
  </cellStyleXfs>
  <cellXfs count="36">
    <xf numFmtId="0" fontId="0" fillId="0" borderId="0" xfId="0"/>
    <xf numFmtId="0" fontId="6" fillId="0" borderId="0" xfId="1"/>
    <xf numFmtId="0" fontId="6" fillId="0" borderId="0" xfId="1" applyAlignment="1">
      <alignment horizontal="right"/>
    </xf>
    <xf numFmtId="0" fontId="8" fillId="0" borderId="0" xfId="0" applyFont="1"/>
    <xf numFmtId="11" fontId="8" fillId="0" borderId="0" xfId="0" applyNumberFormat="1" applyFont="1"/>
    <xf numFmtId="0" fontId="8" fillId="0" borderId="0" xfId="0" applyNumberFormat="1" applyFont="1"/>
    <xf numFmtId="0" fontId="8" fillId="0" borderId="0" xfId="1" applyFont="1"/>
    <xf numFmtId="0" fontId="8" fillId="0" borderId="0" xfId="0" applyFont="1" applyFill="1"/>
    <xf numFmtId="0" fontId="8" fillId="0" borderId="0" xfId="1" applyFont="1" applyFill="1"/>
    <xf numFmtId="0" fontId="6" fillId="0" borderId="0" xfId="1" applyFill="1"/>
    <xf numFmtId="0" fontId="7" fillId="0" borderId="0" xfId="0" applyFont="1" applyAlignment="1">
      <alignment wrapText="1"/>
    </xf>
    <xf numFmtId="0" fontId="6" fillId="4" borderId="0" xfId="1" applyFill="1" applyAlignment="1">
      <alignment horizontal="center"/>
    </xf>
    <xf numFmtId="11" fontId="6" fillId="3" borderId="0" xfId="1" applyNumberFormat="1" applyFill="1" applyAlignment="1">
      <alignment horizontal="center"/>
    </xf>
    <xf numFmtId="0" fontId="4" fillId="0" borderId="2" xfId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left" vertical="center" wrapText="1"/>
    </xf>
    <xf numFmtId="0" fontId="10" fillId="0" borderId="4" xfId="1" applyFont="1" applyBorder="1" applyAlignment="1">
      <alignment horizontal="center" vertical="center" wrapText="1"/>
    </xf>
    <xf numFmtId="0" fontId="10" fillId="0" borderId="5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5" fillId="0" borderId="4" xfId="1" applyFont="1" applyBorder="1" applyAlignment="1">
      <alignment vertical="center" wrapText="1"/>
    </xf>
    <xf numFmtId="0" fontId="10" fillId="0" borderId="2" xfId="0" applyFont="1" applyBorder="1" applyAlignment="1">
      <alignment horizontal="center" vertical="center" wrapText="1"/>
    </xf>
    <xf numFmtId="0" fontId="1" fillId="0" borderId="0" xfId="1" applyFont="1"/>
    <xf numFmtId="0" fontId="11" fillId="0" borderId="0" xfId="0" applyFont="1"/>
    <xf numFmtId="0" fontId="2" fillId="7" borderId="1" xfId="1" applyFont="1" applyFill="1" applyBorder="1" applyAlignment="1">
      <alignment horizontal="center"/>
    </xf>
    <xf numFmtId="0" fontId="2" fillId="7" borderId="1" xfId="1" applyFont="1" applyFill="1" applyBorder="1" applyAlignment="1"/>
    <xf numFmtId="0" fontId="1" fillId="5" borderId="0" xfId="1" applyFont="1" applyFill="1" applyAlignment="1">
      <alignment horizontal="center"/>
    </xf>
    <xf numFmtId="0" fontId="6" fillId="5" borderId="0" xfId="1" applyFill="1" applyAlignment="1">
      <alignment horizontal="center"/>
    </xf>
    <xf numFmtId="0" fontId="2" fillId="2" borderId="0" xfId="1" applyFont="1" applyFill="1" applyAlignment="1">
      <alignment horizontal="center"/>
    </xf>
    <xf numFmtId="0" fontId="2" fillId="3" borderId="0" xfId="1" applyFont="1" applyFill="1" applyAlignment="1">
      <alignment horizontal="center"/>
    </xf>
    <xf numFmtId="0" fontId="6" fillId="3" borderId="0" xfId="1" applyFill="1" applyAlignment="1">
      <alignment horizontal="center"/>
    </xf>
    <xf numFmtId="0" fontId="2" fillId="4" borderId="0" xfId="1" applyFont="1" applyFill="1" applyAlignment="1">
      <alignment horizontal="center"/>
    </xf>
    <xf numFmtId="0" fontId="6" fillId="4" borderId="0" xfId="1" applyFill="1" applyAlignment="1">
      <alignment horizontal="center"/>
    </xf>
    <xf numFmtId="0" fontId="3" fillId="6" borderId="0" xfId="1" applyFont="1" applyFill="1" applyAlignment="1">
      <alignment horizontal="center"/>
    </xf>
    <xf numFmtId="0" fontId="3" fillId="6" borderId="6" xfId="1" applyFont="1" applyFill="1" applyBorder="1" applyAlignment="1">
      <alignment horizontal="center"/>
    </xf>
  </cellXfs>
  <cellStyles count="2">
    <cellStyle name="Normal" xfId="0" builtinId="0"/>
    <cellStyle name="Normal 2" xfId="1" xr:uid="{5289C57E-2957-134C-BD25-FE69F199F6D2}"/>
  </cellStyles>
  <dxfs count="0"/>
  <tableStyles count="0" defaultTableStyle="TableStyleMedium2" defaultPivotStyle="PivotStyleLight16"/>
  <colors>
    <mruColors>
      <color rgb="FFD2E0CE"/>
      <color rgb="FFBFCD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E0E88-B507-804D-8BC7-EFEF1D0D971E}">
  <sheetPr filterMode="1"/>
  <dimension ref="A1:AP1194"/>
  <sheetViews>
    <sheetView tabSelected="1" topLeftCell="E1" zoomScale="110" zoomScaleNormal="110" workbookViewId="0">
      <pane ySplit="2" topLeftCell="A1175" activePane="bottomLeft" state="frozen"/>
      <selection pane="bottomLeft" activeCell="N1181" sqref="N1181"/>
    </sheetView>
  </sheetViews>
  <sheetFormatPr baseColWidth="10" defaultColWidth="10.83203125" defaultRowHeight="15" x14ac:dyDescent="0.2"/>
  <cols>
    <col min="1" max="1" width="42.1640625" style="1" customWidth="1"/>
    <col min="2" max="3" width="11" style="1" bestFit="1" customWidth="1"/>
    <col min="4" max="6" width="10.83203125" style="1"/>
    <col min="7" max="7" width="11" style="1" bestFit="1" customWidth="1"/>
    <col min="8" max="10" width="10.83203125" style="1"/>
    <col min="11" max="12" width="11" style="1" bestFit="1" customWidth="1"/>
    <col min="13" max="13" width="11.83203125" style="1" bestFit="1" customWidth="1"/>
    <col min="14" max="14" width="25" style="1" customWidth="1"/>
    <col min="15" max="15" width="10.83203125" style="1"/>
    <col min="16" max="17" width="11" style="1" bestFit="1" customWidth="1"/>
    <col min="18" max="18" width="11.83203125" style="1" bestFit="1" customWidth="1"/>
    <col min="19" max="20" width="11" style="1" bestFit="1" customWidth="1"/>
    <col min="21" max="21" width="11.83203125" style="1" bestFit="1" customWidth="1"/>
    <col min="22" max="23" width="11" style="1" bestFit="1" customWidth="1"/>
    <col min="24" max="24" width="11.1640625" style="1" customWidth="1"/>
    <col min="25" max="26" width="11" style="1" bestFit="1" customWidth="1"/>
    <col min="27" max="28" width="11" style="6" customWidth="1"/>
    <col min="29" max="38" width="10.83203125" style="6"/>
    <col min="39" max="39" width="12.83203125" style="1" customWidth="1"/>
    <col min="40" max="40" width="23" style="1" customWidth="1"/>
    <col min="41" max="16384" width="10.83203125" style="1"/>
  </cols>
  <sheetData>
    <row r="1" spans="1:42" ht="16" customHeight="1" x14ac:dyDescent="0.2">
      <c r="I1" s="27" t="s">
        <v>4199</v>
      </c>
      <c r="J1" s="28"/>
      <c r="K1" s="28"/>
      <c r="L1" s="28"/>
      <c r="M1" s="28"/>
      <c r="N1" s="29" t="s">
        <v>4200</v>
      </c>
      <c r="O1" s="29"/>
      <c r="P1" s="29"/>
      <c r="Q1" s="29"/>
      <c r="R1" s="29"/>
      <c r="S1" s="30" t="s">
        <v>0</v>
      </c>
      <c r="T1" s="31"/>
      <c r="U1" s="31"/>
      <c r="V1" s="12">
        <f>0.05/268030</f>
        <v>1.865462821325971E-7</v>
      </c>
      <c r="W1" s="32" t="s">
        <v>4201</v>
      </c>
      <c r="X1" s="33"/>
      <c r="Y1" s="11"/>
      <c r="Z1" s="11"/>
      <c r="AA1" s="34" t="s">
        <v>4202</v>
      </c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5"/>
      <c r="AN1" s="25" t="s">
        <v>1</v>
      </c>
      <c r="AO1" s="26"/>
      <c r="AP1" s="26"/>
    </row>
    <row r="2" spans="1:42" ht="80" x14ac:dyDescent="0.2">
      <c r="A2" s="13" t="s">
        <v>4168</v>
      </c>
      <c r="B2" s="13" t="s">
        <v>4169</v>
      </c>
      <c r="C2" s="13" t="s">
        <v>4170</v>
      </c>
      <c r="D2" s="13" t="s">
        <v>2</v>
      </c>
      <c r="E2" s="13" t="s">
        <v>4171</v>
      </c>
      <c r="F2" s="13" t="s">
        <v>4172</v>
      </c>
      <c r="G2" s="13" t="s">
        <v>4173</v>
      </c>
      <c r="H2" s="13" t="s">
        <v>4174</v>
      </c>
      <c r="I2" s="13" t="s">
        <v>4175</v>
      </c>
      <c r="J2" s="13" t="s">
        <v>4176</v>
      </c>
      <c r="K2" s="13" t="s">
        <v>4177</v>
      </c>
      <c r="L2" s="13" t="s">
        <v>4178</v>
      </c>
      <c r="M2" s="13" t="s">
        <v>4179</v>
      </c>
      <c r="N2" s="13" t="s">
        <v>4180</v>
      </c>
      <c r="O2" s="13" t="s">
        <v>4181</v>
      </c>
      <c r="P2" s="13" t="s">
        <v>4182</v>
      </c>
      <c r="Q2" s="13" t="s">
        <v>4183</v>
      </c>
      <c r="R2" s="13" t="s">
        <v>4184</v>
      </c>
      <c r="S2" s="13" t="s">
        <v>4185</v>
      </c>
      <c r="T2" s="14" t="s">
        <v>4186</v>
      </c>
      <c r="U2" s="15" t="s">
        <v>4187</v>
      </c>
      <c r="V2" s="16" t="s">
        <v>4188</v>
      </c>
      <c r="W2" s="15" t="s">
        <v>4191</v>
      </c>
      <c r="X2" s="15" t="s">
        <v>4189</v>
      </c>
      <c r="Y2" s="21" t="s">
        <v>4190</v>
      </c>
      <c r="Z2" s="21" t="s">
        <v>4192</v>
      </c>
      <c r="AA2" s="22" t="s">
        <v>4157</v>
      </c>
      <c r="AB2" s="22" t="s">
        <v>4193</v>
      </c>
      <c r="AC2" s="17" t="s">
        <v>4158</v>
      </c>
      <c r="AD2" s="18" t="s">
        <v>4159</v>
      </c>
      <c r="AE2" s="19" t="s">
        <v>4160</v>
      </c>
      <c r="AF2" s="19" t="s">
        <v>4161</v>
      </c>
      <c r="AG2" s="19" t="s">
        <v>4162</v>
      </c>
      <c r="AH2" s="19" t="s">
        <v>4163</v>
      </c>
      <c r="AI2" s="19" t="s">
        <v>4164</v>
      </c>
      <c r="AJ2" s="19" t="s">
        <v>4165</v>
      </c>
      <c r="AK2" s="19" t="s">
        <v>4166</v>
      </c>
      <c r="AL2" s="19" t="s">
        <v>4167</v>
      </c>
      <c r="AM2" s="14" t="s">
        <v>4203</v>
      </c>
      <c r="AN2" s="20" t="s">
        <v>3</v>
      </c>
      <c r="AO2" s="20" t="s">
        <v>4</v>
      </c>
      <c r="AP2" s="20" t="s">
        <v>5</v>
      </c>
    </row>
    <row r="3" spans="1:42" hidden="1" x14ac:dyDescent="0.2">
      <c r="A3" s="1" t="s">
        <v>6</v>
      </c>
      <c r="B3" s="1">
        <v>1</v>
      </c>
      <c r="C3" s="1">
        <v>43378497</v>
      </c>
      <c r="D3" s="1" t="s">
        <v>7</v>
      </c>
      <c r="E3" s="1" t="s">
        <v>8</v>
      </c>
      <c r="F3" s="1" t="s">
        <v>9</v>
      </c>
      <c r="G3" s="1">
        <v>0</v>
      </c>
      <c r="H3" s="1">
        <v>0</v>
      </c>
      <c r="I3" s="1" t="s">
        <v>10</v>
      </c>
      <c r="J3" s="1" t="s">
        <v>11</v>
      </c>
      <c r="K3" s="1">
        <v>-0.15137999999999999</v>
      </c>
      <c r="L3" s="1">
        <v>2.7367200000000001E-2</v>
      </c>
      <c r="M3" s="1">
        <v>3.1732299999999999E-8</v>
      </c>
      <c r="N3" s="1" t="s">
        <v>12</v>
      </c>
      <c r="O3" s="1" t="s">
        <v>13</v>
      </c>
      <c r="P3" s="1">
        <v>-7.34958E-2</v>
      </c>
      <c r="Q3" s="1">
        <v>1.3899999999999999E-2</v>
      </c>
      <c r="R3" s="1">
        <v>1.19801E-7</v>
      </c>
      <c r="S3" s="1">
        <v>0.48550535099999997</v>
      </c>
      <c r="T3" s="1">
        <v>9.1821904999999995E-2</v>
      </c>
      <c r="U3" s="1">
        <v>1.24E-7</v>
      </c>
      <c r="V3" s="1">
        <v>1</v>
      </c>
      <c r="W3" s="1">
        <v>9.0817069E-2</v>
      </c>
      <c r="X3" s="1">
        <v>1.9824580000000001E-2</v>
      </c>
      <c r="Y3" s="1">
        <v>0</v>
      </c>
      <c r="Z3" s="1">
        <v>0</v>
      </c>
      <c r="AA3" s="24" t="s">
        <v>7</v>
      </c>
      <c r="AB3" s="24">
        <v>1</v>
      </c>
      <c r="AC3" s="24">
        <v>0</v>
      </c>
      <c r="AD3" s="24">
        <v>0</v>
      </c>
      <c r="AE3" s="24">
        <v>0</v>
      </c>
      <c r="AF3" s="24">
        <v>0</v>
      </c>
      <c r="AG3" s="24">
        <v>-0.53942428212534443</v>
      </c>
      <c r="AH3" s="24">
        <v>1</v>
      </c>
      <c r="AI3" s="24">
        <v>1</v>
      </c>
      <c r="AJ3" s="24">
        <v>1</v>
      </c>
      <c r="AK3" s="24">
        <v>1</v>
      </c>
      <c r="AL3" s="24">
        <v>0.54880490220283284</v>
      </c>
      <c r="AM3" s="24">
        <v>0</v>
      </c>
      <c r="AN3" s="1" t="s">
        <v>14</v>
      </c>
      <c r="AO3" s="1" t="s">
        <v>14</v>
      </c>
      <c r="AP3" s="1" t="s">
        <v>14</v>
      </c>
    </row>
    <row r="4" spans="1:42" hidden="1" x14ac:dyDescent="0.2">
      <c r="A4" s="1" t="s">
        <v>15</v>
      </c>
      <c r="B4" s="1">
        <v>1</v>
      </c>
      <c r="C4" s="1">
        <v>43309207</v>
      </c>
      <c r="D4" s="1" t="s">
        <v>16</v>
      </c>
      <c r="E4" s="1" t="s">
        <v>17</v>
      </c>
      <c r="F4" s="1" t="s">
        <v>18</v>
      </c>
      <c r="G4" s="1">
        <v>0</v>
      </c>
      <c r="H4" s="1">
        <v>0</v>
      </c>
      <c r="I4" s="1" t="s">
        <v>19</v>
      </c>
      <c r="J4" s="1" t="s">
        <v>20</v>
      </c>
      <c r="K4" s="1">
        <v>-0.1776587</v>
      </c>
      <c r="L4" s="1">
        <v>2.6465700000000002E-2</v>
      </c>
      <c r="M4" s="1">
        <v>1.9092500000000001E-11</v>
      </c>
      <c r="N4" s="1" t="s">
        <v>12</v>
      </c>
      <c r="O4" s="1" t="s">
        <v>13</v>
      </c>
      <c r="P4" s="1">
        <v>-7.2398699999999996E-2</v>
      </c>
      <c r="Q4" s="1">
        <v>1.38E-2</v>
      </c>
      <c r="R4" s="1">
        <v>1.5100099999999999E-7</v>
      </c>
      <c r="S4" s="1">
        <v>0.40751564699999998</v>
      </c>
      <c r="T4" s="1">
        <v>7.7677028999999995E-2</v>
      </c>
      <c r="U4" s="1">
        <v>1.55E-7</v>
      </c>
      <c r="V4" s="1">
        <v>1</v>
      </c>
      <c r="W4" s="1">
        <v>3.25149E-4</v>
      </c>
      <c r="X4" s="1">
        <v>6.4754100000000004E-5</v>
      </c>
      <c r="Y4" s="1">
        <v>0</v>
      </c>
      <c r="Z4" s="1">
        <v>0</v>
      </c>
      <c r="AA4" s="24" t="s">
        <v>16</v>
      </c>
      <c r="AB4" s="24">
        <v>1</v>
      </c>
      <c r="AC4" s="24">
        <v>0</v>
      </c>
      <c r="AD4" s="24">
        <v>0</v>
      </c>
      <c r="AE4" s="24">
        <v>0</v>
      </c>
      <c r="AF4" s="24">
        <v>0</v>
      </c>
      <c r="AG4" s="24">
        <v>-0.47265741065526429</v>
      </c>
      <c r="AH4" s="24">
        <v>1</v>
      </c>
      <c r="AI4" s="24">
        <v>1</v>
      </c>
      <c r="AJ4" s="24">
        <v>1</v>
      </c>
      <c r="AK4" s="24">
        <v>1</v>
      </c>
      <c r="AL4" s="24">
        <v>2.7638918842304089E-2</v>
      </c>
      <c r="AM4" s="24">
        <v>1</v>
      </c>
      <c r="AN4" s="1" t="s">
        <v>14</v>
      </c>
      <c r="AO4" s="1" t="s">
        <v>14</v>
      </c>
      <c r="AP4" s="1" t="s">
        <v>14</v>
      </c>
    </row>
    <row r="5" spans="1:42" hidden="1" x14ac:dyDescent="0.2">
      <c r="A5" s="1" t="s">
        <v>21</v>
      </c>
      <c r="B5" s="1">
        <v>1</v>
      </c>
      <c r="C5" s="1">
        <v>43305419</v>
      </c>
      <c r="D5" s="1" t="s">
        <v>22</v>
      </c>
      <c r="E5" s="1" t="s">
        <v>9</v>
      </c>
      <c r="F5" s="1" t="s">
        <v>8</v>
      </c>
      <c r="G5" s="1">
        <v>0</v>
      </c>
      <c r="H5" s="1">
        <v>0</v>
      </c>
      <c r="I5" s="1" t="s">
        <v>23</v>
      </c>
      <c r="J5" s="1" t="s">
        <v>24</v>
      </c>
      <c r="K5" s="1">
        <v>-0.3676796</v>
      </c>
      <c r="L5" s="1">
        <v>2.5744E-2</v>
      </c>
      <c r="M5" s="1">
        <v>2.8253900000000001E-46</v>
      </c>
      <c r="N5" s="1" t="s">
        <v>12</v>
      </c>
      <c r="O5" s="1" t="s">
        <v>13</v>
      </c>
      <c r="P5" s="1">
        <v>-7.1604100000000004E-2</v>
      </c>
      <c r="Q5" s="1">
        <v>1.38E-2</v>
      </c>
      <c r="R5" s="1">
        <v>1.9930099999999999E-7</v>
      </c>
      <c r="S5" s="1">
        <v>0.19474591499999999</v>
      </c>
      <c r="T5" s="1">
        <v>3.7532678E-2</v>
      </c>
      <c r="U5" s="1">
        <v>2.1199999999999999E-7</v>
      </c>
      <c r="V5" s="1">
        <v>0</v>
      </c>
      <c r="W5" s="1">
        <v>3.0875400000000001E-4</v>
      </c>
      <c r="X5" s="1">
        <v>6.1580899999999999E-5</v>
      </c>
      <c r="Y5" s="1">
        <v>0</v>
      </c>
      <c r="Z5" s="1">
        <v>0</v>
      </c>
      <c r="AA5" s="24" t="s">
        <v>22</v>
      </c>
      <c r="AB5" s="24">
        <v>1</v>
      </c>
      <c r="AC5" s="24">
        <v>0</v>
      </c>
      <c r="AD5" s="24">
        <v>-0.55477386582424537</v>
      </c>
      <c r="AE5" s="24">
        <v>0</v>
      </c>
      <c r="AF5" s="24">
        <v>0</v>
      </c>
      <c r="AG5" s="24">
        <v>0</v>
      </c>
      <c r="AH5" s="24">
        <v>1</v>
      </c>
      <c r="AI5" s="24">
        <v>8.1629001392080625E-3</v>
      </c>
      <c r="AJ5" s="24">
        <v>1</v>
      </c>
      <c r="AK5" s="24">
        <v>1</v>
      </c>
      <c r="AL5" s="24">
        <v>1</v>
      </c>
      <c r="AM5" s="24">
        <v>1</v>
      </c>
      <c r="AN5" s="1" t="s">
        <v>14</v>
      </c>
      <c r="AO5" s="1" t="s">
        <v>14</v>
      </c>
      <c r="AP5" s="1" t="s">
        <v>14</v>
      </c>
    </row>
    <row r="6" spans="1:42" hidden="1" x14ac:dyDescent="0.2">
      <c r="A6" s="1" t="s">
        <v>25</v>
      </c>
      <c r="B6" s="1">
        <v>11</v>
      </c>
      <c r="C6" s="1">
        <v>802902</v>
      </c>
      <c r="D6" s="1" t="s">
        <v>26</v>
      </c>
      <c r="E6" s="1" t="s">
        <v>17</v>
      </c>
      <c r="F6" s="1" t="s">
        <v>9</v>
      </c>
      <c r="G6" s="1">
        <v>0</v>
      </c>
      <c r="H6" s="1">
        <v>0</v>
      </c>
      <c r="I6" s="1" t="s">
        <v>27</v>
      </c>
      <c r="J6" s="1" t="s">
        <v>28</v>
      </c>
      <c r="K6" s="1">
        <v>-0.32880870000000001</v>
      </c>
      <c r="L6" s="1">
        <v>2.6612899999999998E-2</v>
      </c>
      <c r="M6" s="1">
        <v>4.5548500000000001E-35</v>
      </c>
      <c r="N6" s="1" t="s">
        <v>12</v>
      </c>
      <c r="O6" s="1" t="s">
        <v>13</v>
      </c>
      <c r="P6" s="1">
        <v>-6.7797200000000002E-2</v>
      </c>
      <c r="Q6" s="1">
        <v>1.5100000000000001E-2</v>
      </c>
      <c r="R6" s="1">
        <v>7.2930600000000003E-6</v>
      </c>
      <c r="S6" s="1">
        <v>0.20619040799999999</v>
      </c>
      <c r="T6" s="1">
        <v>4.5923358999999997E-2</v>
      </c>
      <c r="U6" s="1">
        <v>7.1300000000000003E-6</v>
      </c>
      <c r="V6" s="1">
        <v>0</v>
      </c>
      <c r="W6" s="1">
        <v>0.91258159900000002</v>
      </c>
      <c r="X6" s="1">
        <v>0.67038707200000003</v>
      </c>
      <c r="Y6" s="1">
        <v>1</v>
      </c>
      <c r="Z6" s="1">
        <v>0</v>
      </c>
      <c r="AA6" s="24" t="s">
        <v>26</v>
      </c>
      <c r="AB6" s="24">
        <v>1</v>
      </c>
      <c r="AC6" s="24">
        <v>0</v>
      </c>
      <c r="AD6" s="24">
        <v>-0.26964045306296408</v>
      </c>
      <c r="AE6" s="24">
        <v>-1.3887092845099199E-2</v>
      </c>
      <c r="AF6" s="24">
        <v>0</v>
      </c>
      <c r="AG6" s="24">
        <v>4.3394350371672601E-2</v>
      </c>
      <c r="AH6" s="24">
        <v>1</v>
      </c>
      <c r="AI6" s="24">
        <v>1</v>
      </c>
      <c r="AJ6" s="24">
        <v>1</v>
      </c>
      <c r="AK6" s="24">
        <v>1</v>
      </c>
      <c r="AL6" s="24">
        <v>1</v>
      </c>
      <c r="AM6" s="24">
        <v>0</v>
      </c>
      <c r="AN6" s="1" t="s">
        <v>14</v>
      </c>
      <c r="AO6" s="1" t="s">
        <v>14</v>
      </c>
      <c r="AP6" s="1" t="s">
        <v>14</v>
      </c>
    </row>
    <row r="7" spans="1:42" hidden="1" x14ac:dyDescent="0.2">
      <c r="A7" s="1" t="s">
        <v>29</v>
      </c>
      <c r="B7" s="1">
        <v>3</v>
      </c>
      <c r="C7" s="1">
        <v>49636229</v>
      </c>
      <c r="D7" s="1" t="s">
        <v>30</v>
      </c>
      <c r="E7" s="1" t="s">
        <v>9</v>
      </c>
      <c r="F7" s="1" t="s">
        <v>8</v>
      </c>
      <c r="G7" s="1">
        <v>0</v>
      </c>
      <c r="H7" s="1">
        <v>0</v>
      </c>
      <c r="I7" s="1" t="s">
        <v>31</v>
      </c>
      <c r="J7" s="1" t="s">
        <v>32</v>
      </c>
      <c r="K7" s="1">
        <v>0.71484250000000005</v>
      </c>
      <c r="L7" s="1">
        <v>3.1634000000000002E-2</v>
      </c>
      <c r="M7" s="1">
        <v>4.6174000000000002E-113</v>
      </c>
      <c r="N7" s="1" t="s">
        <v>12</v>
      </c>
      <c r="O7" s="1" t="s">
        <v>13</v>
      </c>
      <c r="P7" s="1">
        <v>7.4400300000000003E-2</v>
      </c>
      <c r="Q7" s="1">
        <v>1.7100000000000001E-2</v>
      </c>
      <c r="R7" s="1">
        <v>1.36101E-5</v>
      </c>
      <c r="S7" s="1">
        <v>0.10407929</v>
      </c>
      <c r="T7" s="1">
        <v>2.3921352999999999E-2</v>
      </c>
      <c r="U7" s="1">
        <v>1.36E-5</v>
      </c>
      <c r="V7" s="1">
        <v>0</v>
      </c>
      <c r="W7" s="1">
        <v>0.89299128400000005</v>
      </c>
      <c r="X7" s="1">
        <v>0.54580456399999999</v>
      </c>
      <c r="Y7" s="1">
        <v>1</v>
      </c>
      <c r="Z7" s="1">
        <v>0</v>
      </c>
      <c r="AA7" s="24" t="s">
        <v>30</v>
      </c>
      <c r="AB7" s="24">
        <v>1</v>
      </c>
      <c r="AC7" s="24">
        <v>0.38695306089397957</v>
      </c>
      <c r="AD7" s="24">
        <v>0.70881591284692125</v>
      </c>
      <c r="AE7" s="24">
        <v>0</v>
      </c>
      <c r="AF7" s="24">
        <v>-0.34268544289995068</v>
      </c>
      <c r="AG7" s="24">
        <v>0</v>
      </c>
      <c r="AH7" s="24">
        <v>1</v>
      </c>
      <c r="AI7" s="24">
        <v>0.35889240514172899</v>
      </c>
      <c r="AJ7" s="24">
        <v>1</v>
      </c>
      <c r="AK7" s="24">
        <v>0.1130421616486635</v>
      </c>
      <c r="AL7" s="24">
        <v>1</v>
      </c>
      <c r="AM7" s="24">
        <v>0</v>
      </c>
      <c r="AN7" s="1" t="s">
        <v>14</v>
      </c>
      <c r="AO7" s="1" t="s">
        <v>14</v>
      </c>
      <c r="AP7" s="1" t="s">
        <v>33</v>
      </c>
    </row>
    <row r="8" spans="1:42" hidden="1" x14ac:dyDescent="0.2">
      <c r="A8" s="1" t="s">
        <v>34</v>
      </c>
      <c r="B8" s="1">
        <v>20</v>
      </c>
      <c r="C8" s="1">
        <v>1571784</v>
      </c>
      <c r="D8" s="1" t="s">
        <v>35</v>
      </c>
      <c r="E8" s="1" t="s">
        <v>17</v>
      </c>
      <c r="F8" s="1" t="s">
        <v>18</v>
      </c>
      <c r="G8" s="1">
        <v>0</v>
      </c>
      <c r="H8" s="1">
        <v>0</v>
      </c>
      <c r="I8" s="1" t="s">
        <v>36</v>
      </c>
      <c r="J8" s="1" t="s">
        <v>37</v>
      </c>
      <c r="K8" s="1">
        <v>0.21668670000000001</v>
      </c>
      <c r="L8" s="1">
        <v>3.2866800000000002E-2</v>
      </c>
      <c r="M8" s="1">
        <v>4.3160799999999999E-11</v>
      </c>
      <c r="N8" s="1" t="s">
        <v>12</v>
      </c>
      <c r="O8" s="1" t="s">
        <v>13</v>
      </c>
      <c r="P8" s="1">
        <v>6.9199499999999997E-2</v>
      </c>
      <c r="Q8" s="1">
        <v>1.6E-2</v>
      </c>
      <c r="R8" s="1">
        <v>1.46899E-5</v>
      </c>
      <c r="S8" s="1">
        <v>0.31935278</v>
      </c>
      <c r="T8" s="1">
        <v>7.3839326999999996E-2</v>
      </c>
      <c r="U8" s="1">
        <v>1.5299999999999999E-5</v>
      </c>
      <c r="V8" s="1">
        <v>0</v>
      </c>
      <c r="W8" s="1">
        <v>0.96740121400000001</v>
      </c>
      <c r="X8" s="1">
        <v>0.91633582000000002</v>
      </c>
      <c r="Y8" s="1">
        <v>1</v>
      </c>
      <c r="Z8" s="1">
        <v>1</v>
      </c>
      <c r="AA8" s="24" t="s">
        <v>35</v>
      </c>
      <c r="AB8" s="24">
        <v>1</v>
      </c>
      <c r="AC8" s="24">
        <v>-8.78564060531737E-2</v>
      </c>
      <c r="AD8" s="24">
        <v>-0.3899347462609738</v>
      </c>
      <c r="AE8" s="24">
        <v>1.3061920825142199</v>
      </c>
      <c r="AF8" s="24">
        <v>0</v>
      </c>
      <c r="AG8" s="24">
        <v>-1.2951322660185E-2</v>
      </c>
      <c r="AH8" s="24">
        <v>1</v>
      </c>
      <c r="AI8" s="24">
        <v>1</v>
      </c>
      <c r="AJ8" s="24">
        <v>5.8737449265095963E-2</v>
      </c>
      <c r="AK8" s="24">
        <v>1</v>
      </c>
      <c r="AL8" s="24">
        <v>1</v>
      </c>
      <c r="AM8" s="24">
        <v>0</v>
      </c>
      <c r="AN8" s="1" t="s">
        <v>14</v>
      </c>
      <c r="AO8" s="1" t="s">
        <v>14</v>
      </c>
      <c r="AP8" s="1" t="s">
        <v>14</v>
      </c>
    </row>
    <row r="9" spans="1:42" hidden="1" x14ac:dyDescent="0.2">
      <c r="A9" s="1" t="s">
        <v>38</v>
      </c>
      <c r="B9" s="1">
        <v>1</v>
      </c>
      <c r="C9" s="1">
        <v>43327543</v>
      </c>
      <c r="D9" s="1" t="s">
        <v>39</v>
      </c>
      <c r="E9" s="1" t="s">
        <v>9</v>
      </c>
      <c r="F9" s="1" t="s">
        <v>8</v>
      </c>
      <c r="G9" s="1">
        <v>0</v>
      </c>
      <c r="H9" s="1">
        <v>0</v>
      </c>
      <c r="I9" s="1" t="s">
        <v>40</v>
      </c>
      <c r="J9" s="1" t="s">
        <v>41</v>
      </c>
      <c r="K9" s="1">
        <v>-0.19732730000000001</v>
      </c>
      <c r="L9" s="1">
        <v>2.6662100000000001E-2</v>
      </c>
      <c r="M9" s="1">
        <v>1.3495899999999999E-13</v>
      </c>
      <c r="N9" s="1" t="s">
        <v>12</v>
      </c>
      <c r="O9" s="1" t="s">
        <v>13</v>
      </c>
      <c r="P9" s="1">
        <v>5.7501999999999998E-2</v>
      </c>
      <c r="Q9" s="1">
        <v>1.37E-2</v>
      </c>
      <c r="R9" s="1">
        <v>2.56301E-5</v>
      </c>
      <c r="S9" s="1">
        <v>-0.29140418000000001</v>
      </c>
      <c r="T9" s="1">
        <v>6.9427797999999999E-2</v>
      </c>
      <c r="U9" s="1">
        <v>2.6999999999999999E-5</v>
      </c>
      <c r="V9" s="1">
        <v>0</v>
      </c>
      <c r="W9" s="1">
        <v>6.7056699999999998E-5</v>
      </c>
      <c r="X9" s="1">
        <v>1.34255E-5</v>
      </c>
      <c r="Y9" s="1">
        <v>0</v>
      </c>
      <c r="Z9" s="1">
        <v>0</v>
      </c>
      <c r="AA9" s="24" t="s">
        <v>39</v>
      </c>
      <c r="AB9" s="24">
        <v>1</v>
      </c>
      <c r="AC9" s="24">
        <v>0</v>
      </c>
      <c r="AD9" s="24">
        <v>0.32867610344629988</v>
      </c>
      <c r="AE9" s="24">
        <v>-2.8561811661480301E-2</v>
      </c>
      <c r="AF9" s="24">
        <v>-0.15675645642332889</v>
      </c>
      <c r="AG9" s="24">
        <v>-0.400805291429079</v>
      </c>
      <c r="AH9" s="24">
        <v>1</v>
      </c>
      <c r="AI9" s="24">
        <v>1</v>
      </c>
      <c r="AJ9" s="24">
        <v>1</v>
      </c>
      <c r="AK9" s="24">
        <v>0.77251542876185475</v>
      </c>
      <c r="AL9" s="24">
        <v>1</v>
      </c>
      <c r="AM9" s="24">
        <v>0</v>
      </c>
      <c r="AN9" s="1" t="s">
        <v>14</v>
      </c>
      <c r="AO9" s="1" t="s">
        <v>14</v>
      </c>
      <c r="AP9" s="1" t="s">
        <v>14</v>
      </c>
    </row>
    <row r="10" spans="1:42" hidden="1" x14ac:dyDescent="0.2">
      <c r="A10" s="1" t="s">
        <v>42</v>
      </c>
      <c r="B10" s="1">
        <v>1</v>
      </c>
      <c r="C10" s="1">
        <v>43927861</v>
      </c>
      <c r="D10" s="1" t="s">
        <v>43</v>
      </c>
      <c r="E10" s="1" t="s">
        <v>18</v>
      </c>
      <c r="F10" s="1" t="s">
        <v>17</v>
      </c>
      <c r="G10" s="1">
        <v>0</v>
      </c>
      <c r="H10" s="1">
        <v>0</v>
      </c>
      <c r="I10" s="1" t="s">
        <v>44</v>
      </c>
      <c r="J10" s="1" t="s">
        <v>45</v>
      </c>
      <c r="K10" s="1">
        <v>0.43233199999999999</v>
      </c>
      <c r="L10" s="1">
        <v>2.90838E-2</v>
      </c>
      <c r="M10" s="1">
        <v>5.5614899999999999E-50</v>
      </c>
      <c r="N10" s="1" t="s">
        <v>12</v>
      </c>
      <c r="O10" s="1" t="s">
        <v>13</v>
      </c>
      <c r="P10" s="1">
        <v>6.54029E-2</v>
      </c>
      <c r="Q10" s="1">
        <v>1.5699999999999999E-2</v>
      </c>
      <c r="R10" s="1">
        <v>3.11602E-5</v>
      </c>
      <c r="S10" s="1">
        <v>0.15127934100000001</v>
      </c>
      <c r="T10" s="1">
        <v>3.6314684E-2</v>
      </c>
      <c r="U10" s="1">
        <v>3.1000000000000001E-5</v>
      </c>
      <c r="V10" s="1">
        <v>0</v>
      </c>
      <c r="W10" s="1">
        <v>2.1924399999999998E-6</v>
      </c>
      <c r="X10" s="1">
        <v>4.1897600000000001E-7</v>
      </c>
      <c r="Y10" s="1">
        <v>0</v>
      </c>
      <c r="Z10" s="1">
        <v>0</v>
      </c>
      <c r="AA10" s="24" t="s">
        <v>43</v>
      </c>
      <c r="AB10" s="24">
        <v>1</v>
      </c>
      <c r="AC10" s="24">
        <v>0</v>
      </c>
      <c r="AD10" s="24">
        <v>0.61120672385054708</v>
      </c>
      <c r="AE10" s="24">
        <v>-0.45659099773126161</v>
      </c>
      <c r="AF10" s="24">
        <v>0.34408180519182058</v>
      </c>
      <c r="AG10" s="24">
        <v>0</v>
      </c>
      <c r="AH10" s="24">
        <v>1</v>
      </c>
      <c r="AI10" s="24">
        <v>1</v>
      </c>
      <c r="AJ10" s="24">
        <v>1</v>
      </c>
      <c r="AK10" s="24">
        <v>1</v>
      </c>
      <c r="AL10" s="24">
        <v>1</v>
      </c>
      <c r="AM10" s="24">
        <v>0</v>
      </c>
      <c r="AN10" s="1" t="s">
        <v>14</v>
      </c>
      <c r="AO10" s="1" t="s">
        <v>14</v>
      </c>
      <c r="AP10" s="1" t="s">
        <v>14</v>
      </c>
    </row>
    <row r="11" spans="1:42" hidden="1" x14ac:dyDescent="0.2">
      <c r="A11" s="1" t="s">
        <v>46</v>
      </c>
      <c r="B11" s="1">
        <v>10</v>
      </c>
      <c r="C11" s="1">
        <v>62047050</v>
      </c>
      <c r="D11" s="1" t="s">
        <v>47</v>
      </c>
      <c r="E11" s="1" t="s">
        <v>18</v>
      </c>
      <c r="F11" s="1" t="s">
        <v>17</v>
      </c>
      <c r="G11" s="1">
        <v>0</v>
      </c>
      <c r="H11" s="1">
        <v>0</v>
      </c>
      <c r="I11" s="1" t="s">
        <v>48</v>
      </c>
      <c r="J11" s="1" t="s">
        <v>49</v>
      </c>
      <c r="K11" s="1">
        <v>-0.17538300000000001</v>
      </c>
      <c r="L11" s="1">
        <v>2.7539000000000001E-2</v>
      </c>
      <c r="M11" s="1">
        <v>1.90761E-10</v>
      </c>
      <c r="N11" s="1" t="s">
        <v>12</v>
      </c>
      <c r="O11" s="1" t="s">
        <v>13</v>
      </c>
      <c r="P11" s="1">
        <v>-5.5198200000000003E-2</v>
      </c>
      <c r="Q11" s="1">
        <v>1.34E-2</v>
      </c>
      <c r="R11" s="1">
        <v>3.6200099999999999E-5</v>
      </c>
      <c r="S11" s="1">
        <v>0.31472947800000001</v>
      </c>
      <c r="T11" s="1">
        <v>7.6404211999999999E-2</v>
      </c>
      <c r="U11" s="1">
        <v>3.8000000000000002E-5</v>
      </c>
      <c r="V11" s="1">
        <v>0</v>
      </c>
      <c r="W11" s="1">
        <v>0.84991918700000002</v>
      </c>
      <c r="X11" s="1">
        <v>0.63511596400000003</v>
      </c>
      <c r="Y11" s="1">
        <v>1</v>
      </c>
      <c r="Z11" s="1">
        <v>0</v>
      </c>
      <c r="AA11" s="24" t="s">
        <v>47</v>
      </c>
      <c r="AB11" s="24">
        <v>1</v>
      </c>
      <c r="AC11" s="24">
        <v>0</v>
      </c>
      <c r="AD11" s="24">
        <v>-0.38850837605583077</v>
      </c>
      <c r="AE11" s="24">
        <v>-0.25140139199378309</v>
      </c>
      <c r="AF11" s="24">
        <v>0.36778085382337528</v>
      </c>
      <c r="AG11" s="24">
        <v>0</v>
      </c>
      <c r="AH11" s="24">
        <v>1</v>
      </c>
      <c r="AI11" s="24">
        <v>1</v>
      </c>
      <c r="AJ11" s="24">
        <v>1</v>
      </c>
      <c r="AK11" s="24">
        <v>0.4340012578261021</v>
      </c>
      <c r="AL11" s="24">
        <v>1</v>
      </c>
      <c r="AM11" s="24">
        <v>0</v>
      </c>
      <c r="AN11" s="1" t="s">
        <v>14</v>
      </c>
      <c r="AO11" s="1" t="s">
        <v>14</v>
      </c>
      <c r="AP11" s="1" t="s">
        <v>14</v>
      </c>
    </row>
    <row r="12" spans="1:42" hidden="1" x14ac:dyDescent="0.2">
      <c r="A12" s="1" t="s">
        <v>50</v>
      </c>
      <c r="B12" s="1">
        <v>8</v>
      </c>
      <c r="C12" s="1">
        <v>144478125</v>
      </c>
      <c r="D12" s="1" t="s">
        <v>51</v>
      </c>
      <c r="E12" s="1" t="s">
        <v>8</v>
      </c>
      <c r="F12" s="1" t="s">
        <v>9</v>
      </c>
      <c r="G12" s="1">
        <v>0</v>
      </c>
      <c r="H12" s="1">
        <v>0</v>
      </c>
      <c r="I12" s="1" t="s">
        <v>52</v>
      </c>
      <c r="J12" s="1" t="s">
        <v>53</v>
      </c>
      <c r="K12" s="1">
        <v>-0.16621910000000001</v>
      </c>
      <c r="L12" s="1">
        <v>2.5800799999999999E-2</v>
      </c>
      <c r="M12" s="1">
        <v>1.17599E-10</v>
      </c>
      <c r="N12" s="1" t="s">
        <v>12</v>
      </c>
      <c r="O12" s="1" t="s">
        <v>13</v>
      </c>
      <c r="P12" s="1">
        <v>-6.1705200000000002E-2</v>
      </c>
      <c r="Q12" s="1">
        <v>1.52E-2</v>
      </c>
      <c r="R12" s="1">
        <v>5.1620199999999997E-5</v>
      </c>
      <c r="S12" s="1">
        <v>0.37122809600000001</v>
      </c>
      <c r="T12" s="1">
        <v>9.1445568000000005E-2</v>
      </c>
      <c r="U12" s="1">
        <v>4.9200000000000003E-5</v>
      </c>
      <c r="V12" s="1">
        <v>0</v>
      </c>
      <c r="W12" s="1">
        <v>0.88857291000000005</v>
      </c>
      <c r="X12" s="1">
        <v>0.65092266600000004</v>
      </c>
      <c r="Y12" s="1">
        <v>1</v>
      </c>
      <c r="Z12" s="1">
        <v>0</v>
      </c>
      <c r="AA12" s="24" t="s">
        <v>51</v>
      </c>
      <c r="AB12" s="24">
        <v>1</v>
      </c>
      <c r="AC12" s="24">
        <v>-0.38648655782558489</v>
      </c>
      <c r="AD12" s="24">
        <v>0</v>
      </c>
      <c r="AE12" s="24">
        <v>0</v>
      </c>
      <c r="AF12" s="24">
        <v>1.8341524511201301E-2</v>
      </c>
      <c r="AG12" s="24">
        <v>0</v>
      </c>
      <c r="AH12" s="24">
        <v>1</v>
      </c>
      <c r="AI12" s="24">
        <v>1</v>
      </c>
      <c r="AJ12" s="24">
        <v>1</v>
      </c>
      <c r="AK12" s="24">
        <v>1</v>
      </c>
      <c r="AL12" s="24">
        <v>1</v>
      </c>
      <c r="AM12" s="24">
        <v>0</v>
      </c>
      <c r="AN12" s="1" t="s">
        <v>14</v>
      </c>
      <c r="AO12" s="1" t="s">
        <v>14</v>
      </c>
      <c r="AP12" s="1" t="s">
        <v>14</v>
      </c>
    </row>
    <row r="13" spans="1:42" hidden="1" x14ac:dyDescent="0.2">
      <c r="A13" s="1" t="s">
        <v>54</v>
      </c>
      <c r="B13" s="1">
        <v>19</v>
      </c>
      <c r="C13" s="1">
        <v>44913034</v>
      </c>
      <c r="D13" s="1" t="s">
        <v>55</v>
      </c>
      <c r="E13" s="1" t="s">
        <v>17</v>
      </c>
      <c r="F13" s="1" t="s">
        <v>18</v>
      </c>
      <c r="G13" s="1">
        <v>0</v>
      </c>
      <c r="H13" s="1">
        <v>0</v>
      </c>
      <c r="I13" s="1" t="s">
        <v>56</v>
      </c>
      <c r="J13" s="1" t="s">
        <v>57</v>
      </c>
      <c r="K13" s="1">
        <v>-0.18009339999999999</v>
      </c>
      <c r="L13" s="1">
        <v>2.6229700000000002E-2</v>
      </c>
      <c r="M13" s="1">
        <v>6.5934599999999997E-12</v>
      </c>
      <c r="N13" s="1" t="s">
        <v>58</v>
      </c>
      <c r="O13" s="1" t="s">
        <v>59</v>
      </c>
      <c r="P13" s="1">
        <v>-0.28770800000000002</v>
      </c>
      <c r="Q13" s="1">
        <v>1.00503E-2</v>
      </c>
      <c r="R13" s="1">
        <v>3.1046E-180</v>
      </c>
      <c r="S13" s="1">
        <v>1.597548827</v>
      </c>
      <c r="T13" s="1">
        <v>5.5806043E-2</v>
      </c>
      <c r="U13" s="1">
        <v>3.1200000000000002E-180</v>
      </c>
      <c r="V13" s="1">
        <v>1</v>
      </c>
      <c r="W13" s="1">
        <v>1.24449E-6</v>
      </c>
      <c r="X13" s="1">
        <v>3.6812300000000002E-7</v>
      </c>
      <c r="Y13" s="1">
        <v>0</v>
      </c>
      <c r="Z13" s="1">
        <v>0</v>
      </c>
      <c r="AA13" s="24" t="s">
        <v>55</v>
      </c>
      <c r="AB13" s="24">
        <v>1</v>
      </c>
      <c r="AC13" s="24">
        <v>-0.42114098656192361</v>
      </c>
      <c r="AD13" s="24">
        <v>0</v>
      </c>
      <c r="AE13" s="24">
        <v>-0.36217882629494658</v>
      </c>
      <c r="AF13" s="24">
        <v>0</v>
      </c>
      <c r="AG13" s="24">
        <v>0</v>
      </c>
      <c r="AH13" s="24">
        <v>1</v>
      </c>
      <c r="AI13" s="24">
        <v>1</v>
      </c>
      <c r="AJ13" s="24">
        <v>1</v>
      </c>
      <c r="AK13" s="24">
        <v>1</v>
      </c>
      <c r="AL13" s="24">
        <v>1</v>
      </c>
      <c r="AM13" s="24">
        <v>0</v>
      </c>
      <c r="AN13" s="1" t="s">
        <v>14</v>
      </c>
      <c r="AO13" s="1" t="s">
        <v>14</v>
      </c>
      <c r="AP13" s="1" t="s">
        <v>14</v>
      </c>
    </row>
    <row r="14" spans="1:42" hidden="1" x14ac:dyDescent="0.2">
      <c r="A14" s="1" t="s">
        <v>60</v>
      </c>
      <c r="B14" s="1">
        <v>19</v>
      </c>
      <c r="C14" s="1">
        <v>44822481</v>
      </c>
      <c r="D14" s="1" t="s">
        <v>61</v>
      </c>
      <c r="E14" s="1" t="s">
        <v>17</v>
      </c>
      <c r="F14" s="1" t="s">
        <v>9</v>
      </c>
      <c r="G14" s="1">
        <v>0</v>
      </c>
      <c r="H14" s="1">
        <v>0</v>
      </c>
      <c r="I14" s="1" t="s">
        <v>62</v>
      </c>
      <c r="J14" s="1" t="s">
        <v>63</v>
      </c>
      <c r="K14" s="1">
        <v>-0.1786971</v>
      </c>
      <c r="L14" s="1">
        <v>3.01214E-2</v>
      </c>
      <c r="M14" s="1">
        <v>2.98175E-9</v>
      </c>
      <c r="N14" s="1" t="s">
        <v>58</v>
      </c>
      <c r="O14" s="1" t="s">
        <v>59</v>
      </c>
      <c r="P14" s="1">
        <v>-0.16333900000000001</v>
      </c>
      <c r="Q14" s="1">
        <v>1.06099E-2</v>
      </c>
      <c r="R14" s="1">
        <v>1.76929E-53</v>
      </c>
      <c r="S14" s="1">
        <v>0.91405512499999997</v>
      </c>
      <c r="T14" s="1">
        <v>5.9373654999999997E-2</v>
      </c>
      <c r="U14" s="1">
        <v>1.77E-53</v>
      </c>
      <c r="V14" s="1">
        <v>1</v>
      </c>
      <c r="W14" s="1">
        <v>1.5978300000000001E-4</v>
      </c>
      <c r="X14" s="1">
        <v>4.9157399999999998E-5</v>
      </c>
      <c r="Y14" s="1">
        <v>0</v>
      </c>
      <c r="Z14" s="1">
        <v>0</v>
      </c>
      <c r="AA14" s="24" t="s">
        <v>61</v>
      </c>
      <c r="AB14" s="24">
        <v>1</v>
      </c>
      <c r="AC14" s="24">
        <v>1.277212308676438</v>
      </c>
      <c r="AD14" s="24">
        <v>-0.96232783668950139</v>
      </c>
      <c r="AE14" s="24">
        <v>0</v>
      </c>
      <c r="AF14" s="24">
        <v>0</v>
      </c>
      <c r="AG14" s="24">
        <v>0</v>
      </c>
      <c r="AH14" s="24">
        <v>1</v>
      </c>
      <c r="AI14" s="24">
        <v>1</v>
      </c>
      <c r="AJ14" s="24">
        <v>1</v>
      </c>
      <c r="AK14" s="24">
        <v>1</v>
      </c>
      <c r="AL14" s="24">
        <v>1</v>
      </c>
      <c r="AM14" s="24">
        <v>0</v>
      </c>
      <c r="AN14" s="1" t="s">
        <v>14</v>
      </c>
      <c r="AO14" s="1" t="s">
        <v>14</v>
      </c>
      <c r="AP14" s="1" t="s">
        <v>14</v>
      </c>
    </row>
    <row r="15" spans="1:42" hidden="1" x14ac:dyDescent="0.2">
      <c r="A15" s="1" t="s">
        <v>64</v>
      </c>
      <c r="B15" s="1">
        <v>19</v>
      </c>
      <c r="C15" s="1">
        <v>45152075</v>
      </c>
      <c r="D15" s="1" t="s">
        <v>65</v>
      </c>
      <c r="E15" s="1" t="s">
        <v>18</v>
      </c>
      <c r="F15" s="1" t="s">
        <v>17</v>
      </c>
      <c r="G15" s="1">
        <v>1</v>
      </c>
      <c r="H15" s="1" t="s">
        <v>66</v>
      </c>
      <c r="I15" s="1" t="s">
        <v>67</v>
      </c>
      <c r="J15" s="1" t="s">
        <v>68</v>
      </c>
      <c r="K15" s="1">
        <v>-0.26078190000000001</v>
      </c>
      <c r="L15" s="1">
        <v>4.4109000000000002E-2</v>
      </c>
      <c r="M15" s="1">
        <v>1.68769E-9</v>
      </c>
      <c r="N15" s="1" t="s">
        <v>58</v>
      </c>
      <c r="O15" s="1" t="s">
        <v>59</v>
      </c>
      <c r="P15" s="1">
        <v>0.2049</v>
      </c>
      <c r="Q15" s="1">
        <v>1.7792599999999999E-2</v>
      </c>
      <c r="R15" s="1">
        <v>1.0954699999999999E-30</v>
      </c>
      <c r="S15" s="1">
        <v>-0.78571403900000003</v>
      </c>
      <c r="T15" s="1">
        <v>6.8227894999999997E-2</v>
      </c>
      <c r="U15" s="1">
        <v>1.0999999999999999E-30</v>
      </c>
      <c r="V15" s="1">
        <v>1</v>
      </c>
      <c r="W15" s="1">
        <v>1.90337E-5</v>
      </c>
      <c r="X15" s="1">
        <v>5.1753299999999998E-6</v>
      </c>
      <c r="Y15" s="1">
        <v>0</v>
      </c>
      <c r="Z15" s="1">
        <v>0</v>
      </c>
      <c r="AA15" s="24" t="s">
        <v>65</v>
      </c>
      <c r="AB15" s="24">
        <v>1</v>
      </c>
      <c r="AC15" s="24">
        <v>0</v>
      </c>
      <c r="AD15" s="24">
        <v>-0.38248107625603611</v>
      </c>
      <c r="AE15" s="24">
        <v>-0.2454441406879051</v>
      </c>
      <c r="AF15" s="24">
        <v>0.66920535382319979</v>
      </c>
      <c r="AG15" s="24">
        <v>-0.90186187622946523</v>
      </c>
      <c r="AH15" s="24">
        <v>1</v>
      </c>
      <c r="AI15" s="24">
        <v>1</v>
      </c>
      <c r="AJ15" s="24">
        <v>1</v>
      </c>
      <c r="AK15" s="24">
        <v>0.1459154919970094</v>
      </c>
      <c r="AL15" s="24">
        <v>1</v>
      </c>
      <c r="AM15" s="24">
        <v>0</v>
      </c>
      <c r="AN15" s="1" t="s">
        <v>14</v>
      </c>
      <c r="AO15" s="1" t="s">
        <v>14</v>
      </c>
      <c r="AP15" s="1" t="s">
        <v>14</v>
      </c>
    </row>
    <row r="16" spans="1:42" hidden="1" x14ac:dyDescent="0.2">
      <c r="A16" s="1" t="s">
        <v>69</v>
      </c>
      <c r="B16" s="1">
        <v>19</v>
      </c>
      <c r="C16" s="1">
        <v>44799256</v>
      </c>
      <c r="D16" s="1" t="s">
        <v>70</v>
      </c>
      <c r="E16" s="1" t="s">
        <v>9</v>
      </c>
      <c r="F16" s="1" t="s">
        <v>8</v>
      </c>
      <c r="G16" s="1">
        <v>0</v>
      </c>
      <c r="H16" s="1">
        <v>0</v>
      </c>
      <c r="I16" s="1" t="s">
        <v>71</v>
      </c>
      <c r="J16" s="1" t="s">
        <v>72</v>
      </c>
      <c r="K16" s="1">
        <v>-0.22258449999999999</v>
      </c>
      <c r="L16" s="1">
        <v>3.9215699999999999E-2</v>
      </c>
      <c r="M16" s="1">
        <v>1.37881E-8</v>
      </c>
      <c r="N16" s="1" t="s">
        <v>58</v>
      </c>
      <c r="O16" s="1" t="s">
        <v>59</v>
      </c>
      <c r="P16" s="1">
        <v>-0.17265800000000001</v>
      </c>
      <c r="Q16" s="1">
        <v>1.5903299999999999E-2</v>
      </c>
      <c r="R16" s="1">
        <v>1.8526799999999999E-27</v>
      </c>
      <c r="S16" s="1">
        <v>0.77569642100000002</v>
      </c>
      <c r="T16" s="1">
        <v>7.1448370999999997E-2</v>
      </c>
      <c r="U16" s="1">
        <v>1.8500000000000001E-27</v>
      </c>
      <c r="V16" s="1">
        <v>1</v>
      </c>
      <c r="W16" s="1">
        <v>1.7146300000000001E-4</v>
      </c>
      <c r="X16" s="1">
        <v>5.2621799999999998E-5</v>
      </c>
      <c r="Y16" s="1">
        <v>0</v>
      </c>
      <c r="Z16" s="1">
        <v>0</v>
      </c>
      <c r="AA16" s="24" t="s">
        <v>70</v>
      </c>
      <c r="AB16" s="24">
        <v>1</v>
      </c>
      <c r="AC16" s="24">
        <v>-0.45051070254914138</v>
      </c>
      <c r="AD16" s="24">
        <v>0</v>
      </c>
      <c r="AE16" s="24">
        <v>0.1833899210882973</v>
      </c>
      <c r="AF16" s="24">
        <v>-0.3828853713736533</v>
      </c>
      <c r="AG16" s="24">
        <v>0</v>
      </c>
      <c r="AH16" s="24">
        <v>1</v>
      </c>
      <c r="AI16" s="24">
        <v>1</v>
      </c>
      <c r="AJ16" s="24">
        <v>1</v>
      </c>
      <c r="AK16" s="24">
        <v>1</v>
      </c>
      <c r="AL16" s="24">
        <v>1</v>
      </c>
      <c r="AM16" s="24">
        <v>0</v>
      </c>
      <c r="AN16" s="1" t="s">
        <v>14</v>
      </c>
      <c r="AO16" s="1" t="s">
        <v>14</v>
      </c>
      <c r="AP16" s="1" t="s">
        <v>14</v>
      </c>
    </row>
    <row r="17" spans="1:42" hidden="1" x14ac:dyDescent="0.2">
      <c r="A17" s="1" t="s">
        <v>73</v>
      </c>
      <c r="B17" s="1">
        <v>19</v>
      </c>
      <c r="C17" s="1">
        <v>44941309</v>
      </c>
      <c r="D17" s="1" t="s">
        <v>74</v>
      </c>
      <c r="E17" s="1" t="s">
        <v>17</v>
      </c>
      <c r="F17" s="1" t="s">
        <v>9</v>
      </c>
      <c r="G17" s="1">
        <v>0</v>
      </c>
      <c r="H17" s="1">
        <v>0</v>
      </c>
      <c r="I17" s="1" t="s">
        <v>75</v>
      </c>
      <c r="J17" s="1" t="s">
        <v>76</v>
      </c>
      <c r="K17" s="1">
        <v>-0.1694293</v>
      </c>
      <c r="L17" s="1">
        <v>2.7959000000000001E-2</v>
      </c>
      <c r="M17" s="1">
        <v>1.36122E-9</v>
      </c>
      <c r="N17" s="1" t="s">
        <v>58</v>
      </c>
      <c r="O17" s="1" t="s">
        <v>59</v>
      </c>
      <c r="P17" s="1">
        <v>0.111373</v>
      </c>
      <c r="Q17" s="1">
        <v>1.0679599999999999E-2</v>
      </c>
      <c r="R17" s="1">
        <v>1.83654E-25</v>
      </c>
      <c r="S17" s="1">
        <v>-0.65734203000000002</v>
      </c>
      <c r="T17" s="1">
        <v>6.3032780999999996E-2</v>
      </c>
      <c r="U17" s="1">
        <v>1.8400000000000001E-25</v>
      </c>
      <c r="V17" s="1">
        <v>1</v>
      </c>
      <c r="W17" s="1">
        <v>1.18112E-5</v>
      </c>
      <c r="X17" s="1">
        <v>3.43751E-6</v>
      </c>
      <c r="Y17" s="1">
        <v>0</v>
      </c>
      <c r="Z17" s="1">
        <v>0</v>
      </c>
      <c r="AA17" s="24" t="s">
        <v>74</v>
      </c>
      <c r="AB17" s="24">
        <v>1</v>
      </c>
      <c r="AC17" s="24">
        <v>0.33685735529067079</v>
      </c>
      <c r="AD17" s="24">
        <v>-6.2258821045642197E-2</v>
      </c>
      <c r="AE17" s="24">
        <v>-9.8978814982807004E-3</v>
      </c>
      <c r="AF17" s="24">
        <v>-0.12631725723666251</v>
      </c>
      <c r="AG17" s="24">
        <v>0</v>
      </c>
      <c r="AH17" s="24">
        <v>1</v>
      </c>
      <c r="AI17" s="24">
        <v>1</v>
      </c>
      <c r="AJ17" s="24">
        <v>1</v>
      </c>
      <c r="AK17" s="24">
        <v>1</v>
      </c>
      <c r="AL17" s="24">
        <v>1</v>
      </c>
      <c r="AM17" s="24">
        <v>0</v>
      </c>
      <c r="AN17" s="1" t="s">
        <v>14</v>
      </c>
      <c r="AO17" s="1" t="s">
        <v>14</v>
      </c>
      <c r="AP17" s="1" t="s">
        <v>14</v>
      </c>
    </row>
    <row r="18" spans="1:42" hidden="1" x14ac:dyDescent="0.2">
      <c r="A18" s="1" t="s">
        <v>77</v>
      </c>
      <c r="B18" s="1">
        <v>1</v>
      </c>
      <c r="C18" s="1">
        <v>207577223</v>
      </c>
      <c r="D18" s="1" t="s">
        <v>78</v>
      </c>
      <c r="E18" s="1" t="s">
        <v>17</v>
      </c>
      <c r="F18" s="1" t="s">
        <v>18</v>
      </c>
      <c r="G18" s="1">
        <v>0</v>
      </c>
      <c r="H18" s="1">
        <v>0</v>
      </c>
      <c r="I18" s="1" t="s">
        <v>79</v>
      </c>
      <c r="J18" s="1" t="s">
        <v>80</v>
      </c>
      <c r="K18" s="1">
        <v>0.82446330000000001</v>
      </c>
      <c r="L18" s="1">
        <v>3.2115999999999999E-2</v>
      </c>
      <c r="M18" s="1">
        <v>2.4519999999999998E-145</v>
      </c>
      <c r="N18" s="1" t="s">
        <v>58</v>
      </c>
      <c r="O18" s="1" t="s">
        <v>59</v>
      </c>
      <c r="P18" s="1">
        <v>0.122753</v>
      </c>
      <c r="Q18" s="1">
        <v>1.22652E-2</v>
      </c>
      <c r="R18" s="1">
        <v>1.40281E-23</v>
      </c>
      <c r="S18" s="1">
        <v>0.14888837399999999</v>
      </c>
      <c r="T18" s="1">
        <v>1.4876587E-2</v>
      </c>
      <c r="U18" s="1">
        <v>1.3999999999999999E-23</v>
      </c>
      <c r="V18" s="1">
        <v>1</v>
      </c>
      <c r="W18" s="1">
        <v>0.99954626000000002</v>
      </c>
      <c r="X18" s="1">
        <v>0.99817365199999997</v>
      </c>
      <c r="Y18" s="1">
        <v>1</v>
      </c>
      <c r="Z18" s="1">
        <v>1</v>
      </c>
      <c r="AA18" s="24" t="s">
        <v>78</v>
      </c>
      <c r="AB18" s="24">
        <v>1</v>
      </c>
      <c r="AC18" s="24">
        <v>0</v>
      </c>
      <c r="AD18" s="24">
        <v>0</v>
      </c>
      <c r="AE18" s="24">
        <v>2.5026722782825801</v>
      </c>
      <c r="AF18" s="24">
        <v>0</v>
      </c>
      <c r="AG18" s="24">
        <v>2.6727994919068432</v>
      </c>
      <c r="AH18" s="24">
        <v>1</v>
      </c>
      <c r="AI18" s="24">
        <v>1</v>
      </c>
      <c r="AJ18" s="24">
        <v>0.77962993232123567</v>
      </c>
      <c r="AK18" s="24">
        <v>1</v>
      </c>
      <c r="AL18" s="24">
        <v>1</v>
      </c>
      <c r="AM18" s="24">
        <v>0</v>
      </c>
      <c r="AN18" s="1" t="s">
        <v>14</v>
      </c>
      <c r="AO18" s="1" t="s">
        <v>14</v>
      </c>
      <c r="AP18" s="1" t="s">
        <v>14</v>
      </c>
    </row>
    <row r="19" spans="1:42" hidden="1" x14ac:dyDescent="0.2">
      <c r="A19" s="1" t="s">
        <v>81</v>
      </c>
      <c r="B19" s="1">
        <v>1</v>
      </c>
      <c r="C19" s="1">
        <v>207677194</v>
      </c>
      <c r="D19" s="1" t="s">
        <v>82</v>
      </c>
      <c r="E19" s="1" t="s">
        <v>18</v>
      </c>
      <c r="F19" s="1" t="s">
        <v>17</v>
      </c>
      <c r="G19" s="1">
        <v>0</v>
      </c>
      <c r="H19" s="1">
        <v>0</v>
      </c>
      <c r="I19" s="1" t="s">
        <v>83</v>
      </c>
      <c r="J19" s="1" t="s">
        <v>84</v>
      </c>
      <c r="K19" s="1">
        <v>0.26761800000000002</v>
      </c>
      <c r="L19" s="1">
        <v>3.4271799999999998E-2</v>
      </c>
      <c r="M19" s="1">
        <v>5.7826699999999998E-15</v>
      </c>
      <c r="N19" s="1" t="s">
        <v>58</v>
      </c>
      <c r="O19" s="1" t="s">
        <v>59</v>
      </c>
      <c r="P19" s="1">
        <v>0.10561</v>
      </c>
      <c r="Q19" s="1">
        <v>1.2028499999999999E-2</v>
      </c>
      <c r="R19" s="1">
        <v>1.6349300000000001E-18</v>
      </c>
      <c r="S19" s="1">
        <v>0.39462965900000002</v>
      </c>
      <c r="T19" s="1">
        <v>4.4946527999999999E-2</v>
      </c>
      <c r="U19" s="1">
        <v>1.6399999999999999E-18</v>
      </c>
      <c r="V19" s="1">
        <v>1</v>
      </c>
      <c r="W19" s="1">
        <v>1.64481E-6</v>
      </c>
      <c r="X19" s="1">
        <v>4.2222399999999998E-7</v>
      </c>
      <c r="Y19" s="1">
        <v>0</v>
      </c>
      <c r="Z19" s="1">
        <v>0</v>
      </c>
      <c r="AA19" s="24" t="s">
        <v>85</v>
      </c>
      <c r="AB19" s="24" t="s">
        <v>85</v>
      </c>
      <c r="AC19" s="24" t="s">
        <v>85</v>
      </c>
      <c r="AD19" s="24" t="s">
        <v>85</v>
      </c>
      <c r="AE19" s="24" t="s">
        <v>85</v>
      </c>
      <c r="AF19" s="24" t="s">
        <v>85</v>
      </c>
      <c r="AG19" s="24" t="s">
        <v>85</v>
      </c>
      <c r="AH19" s="24" t="s">
        <v>85</v>
      </c>
      <c r="AI19" s="24" t="s">
        <v>85</v>
      </c>
      <c r="AJ19" s="24" t="s">
        <v>85</v>
      </c>
      <c r="AK19" s="24" t="s">
        <v>85</v>
      </c>
      <c r="AL19" s="24" t="s">
        <v>85</v>
      </c>
      <c r="AM19" s="24">
        <v>0</v>
      </c>
      <c r="AN19" s="1" t="s">
        <v>14</v>
      </c>
      <c r="AO19" s="1" t="s">
        <v>14</v>
      </c>
      <c r="AP19" s="1" t="s">
        <v>86</v>
      </c>
    </row>
    <row r="20" spans="1:42" hidden="1" x14ac:dyDescent="0.2">
      <c r="A20" s="1" t="s">
        <v>87</v>
      </c>
      <c r="B20" s="1">
        <v>7</v>
      </c>
      <c r="C20" s="1">
        <v>100334426</v>
      </c>
      <c r="D20" s="1" t="s">
        <v>88</v>
      </c>
      <c r="E20" s="1" t="s">
        <v>18</v>
      </c>
      <c r="F20" s="1" t="s">
        <v>17</v>
      </c>
      <c r="G20" s="1">
        <v>0</v>
      </c>
      <c r="H20" s="1">
        <v>0</v>
      </c>
      <c r="I20" s="1" t="s">
        <v>89</v>
      </c>
      <c r="J20" s="1" t="s">
        <v>90</v>
      </c>
      <c r="K20" s="1">
        <v>-0.2844776</v>
      </c>
      <c r="L20" s="1">
        <v>2.7720100000000001E-2</v>
      </c>
      <c r="M20" s="1">
        <v>1.03872E-24</v>
      </c>
      <c r="N20" s="1" t="s">
        <v>58</v>
      </c>
      <c r="O20" s="1" t="s">
        <v>59</v>
      </c>
      <c r="P20" s="1">
        <v>-9.0606500000000006E-2</v>
      </c>
      <c r="Q20" s="1">
        <v>1.0434799999999999E-2</v>
      </c>
      <c r="R20" s="1">
        <v>3.85123E-18</v>
      </c>
      <c r="S20" s="1">
        <v>0.31850135099999999</v>
      </c>
      <c r="T20" s="1">
        <v>3.6680567999999997E-2</v>
      </c>
      <c r="U20" s="1">
        <v>3.8500000000000003E-18</v>
      </c>
      <c r="V20" s="1">
        <v>1</v>
      </c>
      <c r="W20" s="1">
        <v>1.72474E-14</v>
      </c>
      <c r="X20" s="1">
        <v>2.9303399999999998E-15</v>
      </c>
      <c r="Y20" s="1">
        <v>0</v>
      </c>
      <c r="Z20" s="1">
        <v>0</v>
      </c>
      <c r="AA20" s="24" t="s">
        <v>85</v>
      </c>
      <c r="AB20" s="24" t="s">
        <v>85</v>
      </c>
      <c r="AC20" s="24" t="s">
        <v>85</v>
      </c>
      <c r="AD20" s="24" t="s">
        <v>85</v>
      </c>
      <c r="AE20" s="24" t="s">
        <v>85</v>
      </c>
      <c r="AF20" s="24" t="s">
        <v>85</v>
      </c>
      <c r="AG20" s="24" t="s">
        <v>85</v>
      </c>
      <c r="AH20" s="24" t="s">
        <v>85</v>
      </c>
      <c r="AI20" s="24" t="s">
        <v>85</v>
      </c>
      <c r="AJ20" s="24" t="s">
        <v>85</v>
      </c>
      <c r="AK20" s="24" t="s">
        <v>85</v>
      </c>
      <c r="AL20" s="24" t="s">
        <v>85</v>
      </c>
      <c r="AM20" s="24">
        <v>0</v>
      </c>
      <c r="AN20" s="1" t="s">
        <v>14</v>
      </c>
      <c r="AO20" s="1" t="s">
        <v>14</v>
      </c>
      <c r="AP20" s="1" t="s">
        <v>14</v>
      </c>
    </row>
    <row r="21" spans="1:42" hidden="1" x14ac:dyDescent="0.2">
      <c r="A21" s="1" t="s">
        <v>91</v>
      </c>
      <c r="B21" s="1">
        <v>19</v>
      </c>
      <c r="C21" s="1">
        <v>44644040</v>
      </c>
      <c r="D21" s="1" t="s">
        <v>92</v>
      </c>
      <c r="E21" s="1" t="s">
        <v>17</v>
      </c>
      <c r="F21" s="1" t="s">
        <v>9</v>
      </c>
      <c r="G21" s="1">
        <v>0</v>
      </c>
      <c r="H21" s="1">
        <v>0</v>
      </c>
      <c r="I21" s="1" t="s">
        <v>93</v>
      </c>
      <c r="J21" s="1" t="s">
        <v>94</v>
      </c>
      <c r="K21" s="1">
        <v>0.49126219999999998</v>
      </c>
      <c r="L21" s="1">
        <v>3.3166399999999999E-2</v>
      </c>
      <c r="M21" s="1">
        <v>1.2253900000000001E-49</v>
      </c>
      <c r="N21" s="1" t="s">
        <v>58</v>
      </c>
      <c r="O21" s="1" t="s">
        <v>59</v>
      </c>
      <c r="P21" s="1">
        <v>-8.9863600000000002E-2</v>
      </c>
      <c r="Q21" s="1">
        <v>1.1975899999999999E-2</v>
      </c>
      <c r="R21" s="1">
        <v>6.2044000000000006E-14</v>
      </c>
      <c r="S21" s="1">
        <v>-0.182923905</v>
      </c>
      <c r="T21" s="1">
        <v>2.4377817E-2</v>
      </c>
      <c r="U21" s="1">
        <v>6.2000000000000001E-14</v>
      </c>
      <c r="V21" s="1">
        <v>1</v>
      </c>
      <c r="W21" s="1">
        <v>5.3983699999999999E-43</v>
      </c>
      <c r="X21" s="1">
        <v>1.52396E-43</v>
      </c>
      <c r="Y21" s="1">
        <v>0</v>
      </c>
      <c r="Z21" s="1">
        <v>0</v>
      </c>
      <c r="AA21" s="24" t="s">
        <v>92</v>
      </c>
      <c r="AB21" s="24">
        <v>1</v>
      </c>
      <c r="AC21" s="24">
        <v>0</v>
      </c>
      <c r="AD21" s="24">
        <v>-0.19293561603653181</v>
      </c>
      <c r="AE21" s="24">
        <v>8.6055330856768905E-2</v>
      </c>
      <c r="AF21" s="24">
        <v>0.32728294542802788</v>
      </c>
      <c r="AG21" s="24">
        <v>0</v>
      </c>
      <c r="AH21" s="24">
        <v>1</v>
      </c>
      <c r="AI21" s="24">
        <v>1</v>
      </c>
      <c r="AJ21" s="24">
        <v>1</v>
      </c>
      <c r="AK21" s="24">
        <v>0.73528017021620928</v>
      </c>
      <c r="AL21" s="24">
        <v>1</v>
      </c>
      <c r="AM21" s="24">
        <v>0</v>
      </c>
      <c r="AN21" s="1" t="s">
        <v>14</v>
      </c>
      <c r="AO21" s="1" t="s">
        <v>14</v>
      </c>
      <c r="AP21" s="1" t="s">
        <v>14</v>
      </c>
    </row>
    <row r="22" spans="1:42" hidden="1" x14ac:dyDescent="0.2">
      <c r="A22" s="1" t="s">
        <v>95</v>
      </c>
      <c r="B22" s="1">
        <v>7</v>
      </c>
      <c r="C22" s="1">
        <v>100213841</v>
      </c>
      <c r="D22" s="1" t="s">
        <v>96</v>
      </c>
      <c r="E22" s="1" t="s">
        <v>18</v>
      </c>
      <c r="F22" s="1" t="s">
        <v>9</v>
      </c>
      <c r="G22" s="1">
        <v>0</v>
      </c>
      <c r="H22" s="1">
        <v>0</v>
      </c>
      <c r="I22" s="1" t="s">
        <v>97</v>
      </c>
      <c r="J22" s="1" t="s">
        <v>98</v>
      </c>
      <c r="K22" s="1">
        <v>0.2384135</v>
      </c>
      <c r="L22" s="1">
        <v>3.6824200000000001E-2</v>
      </c>
      <c r="M22" s="1">
        <v>9.5315600000000006E-11</v>
      </c>
      <c r="N22" s="1" t="s">
        <v>58</v>
      </c>
      <c r="O22" s="1" t="s">
        <v>59</v>
      </c>
      <c r="P22" s="1">
        <v>-7.5388999999999998E-2</v>
      </c>
      <c r="Q22" s="1">
        <v>1.06588E-2</v>
      </c>
      <c r="R22" s="1">
        <v>1.5170500000000001E-12</v>
      </c>
      <c r="S22" s="1">
        <v>-0.31621112099999998</v>
      </c>
      <c r="T22" s="1">
        <v>4.4707200000000002E-2</v>
      </c>
      <c r="U22" s="1">
        <v>1.52E-12</v>
      </c>
      <c r="V22" s="1">
        <v>1</v>
      </c>
      <c r="W22" s="1">
        <v>3.1426010000000001E-3</v>
      </c>
      <c r="X22" s="1">
        <v>4.8966600000000004E-4</v>
      </c>
      <c r="Y22" s="1">
        <v>0</v>
      </c>
      <c r="Z22" s="1">
        <v>0</v>
      </c>
      <c r="AA22" s="24" t="s">
        <v>96</v>
      </c>
      <c r="AB22" s="24">
        <v>1</v>
      </c>
      <c r="AC22" s="24">
        <v>-0.64399253673525036</v>
      </c>
      <c r="AD22" s="24">
        <v>0.97470537455870476</v>
      </c>
      <c r="AE22" s="24">
        <v>-0.23108863851002451</v>
      </c>
      <c r="AF22" s="24">
        <v>0</v>
      </c>
      <c r="AG22" s="24">
        <v>-0.6095578163345674</v>
      </c>
      <c r="AH22" s="24">
        <v>1</v>
      </c>
      <c r="AI22" s="24">
        <v>1</v>
      </c>
      <c r="AJ22" s="24">
        <v>1</v>
      </c>
      <c r="AK22" s="24">
        <v>1</v>
      </c>
      <c r="AL22" s="24">
        <v>1</v>
      </c>
      <c r="AM22" s="24">
        <v>0</v>
      </c>
      <c r="AN22" s="1" t="s">
        <v>14</v>
      </c>
      <c r="AO22" s="1" t="s">
        <v>14</v>
      </c>
      <c r="AP22" s="1" t="s">
        <v>14</v>
      </c>
    </row>
    <row r="23" spans="1:42" hidden="1" x14ac:dyDescent="0.2">
      <c r="A23" s="1" t="s">
        <v>99</v>
      </c>
      <c r="B23" s="1">
        <v>7</v>
      </c>
      <c r="C23" s="1">
        <v>100213020</v>
      </c>
      <c r="D23" s="1" t="s">
        <v>100</v>
      </c>
      <c r="E23" s="1" t="s">
        <v>17</v>
      </c>
      <c r="F23" s="1" t="s">
        <v>9</v>
      </c>
      <c r="G23" s="1">
        <v>0</v>
      </c>
      <c r="H23" s="1">
        <v>0</v>
      </c>
      <c r="I23" s="1" t="s">
        <v>101</v>
      </c>
      <c r="J23" s="1" t="s">
        <v>102</v>
      </c>
      <c r="K23" s="1">
        <v>0.3986809</v>
      </c>
      <c r="L23" s="1">
        <v>2.90453E-2</v>
      </c>
      <c r="M23" s="1">
        <v>7.0943500000000002E-43</v>
      </c>
      <c r="N23" s="1" t="s">
        <v>58</v>
      </c>
      <c r="O23" s="1" t="s">
        <v>59</v>
      </c>
      <c r="P23" s="1">
        <v>-7.53606E-2</v>
      </c>
      <c r="Q23" s="1">
        <v>1.0659200000000001E-2</v>
      </c>
      <c r="R23" s="1">
        <v>1.5488200000000001E-12</v>
      </c>
      <c r="S23" s="1">
        <v>-0.18902485699999999</v>
      </c>
      <c r="T23" s="1">
        <v>2.6736169000000001E-2</v>
      </c>
      <c r="U23" s="1">
        <v>1.5500000000000001E-12</v>
      </c>
      <c r="V23" s="1">
        <v>1</v>
      </c>
      <c r="W23" s="1">
        <v>1.1406350000000001E-3</v>
      </c>
      <c r="X23" s="1">
        <v>1.7742600000000001E-4</v>
      </c>
      <c r="Y23" s="1">
        <v>0</v>
      </c>
      <c r="Z23" s="1">
        <v>0</v>
      </c>
      <c r="AA23" s="24" t="s">
        <v>100</v>
      </c>
      <c r="AB23" s="24">
        <v>1</v>
      </c>
      <c r="AC23" s="24">
        <v>0</v>
      </c>
      <c r="AD23" s="24">
        <v>0.79825213421491803</v>
      </c>
      <c r="AE23" s="24">
        <v>-0.1925598039513588</v>
      </c>
      <c r="AF23" s="24">
        <v>-7.1713678612941006E-2</v>
      </c>
      <c r="AG23" s="24">
        <v>-0.28213651278741447</v>
      </c>
      <c r="AH23" s="24">
        <v>1</v>
      </c>
      <c r="AI23" s="24">
        <v>1</v>
      </c>
      <c r="AJ23" s="24">
        <v>1</v>
      </c>
      <c r="AK23" s="24">
        <v>1</v>
      </c>
      <c r="AL23" s="24">
        <v>1</v>
      </c>
      <c r="AM23" s="24">
        <v>0</v>
      </c>
      <c r="AN23" s="1" t="s">
        <v>14</v>
      </c>
      <c r="AO23" s="1" t="s">
        <v>14</v>
      </c>
      <c r="AP23" s="1" t="s">
        <v>14</v>
      </c>
    </row>
    <row r="24" spans="1:42" hidden="1" x14ac:dyDescent="0.2">
      <c r="A24" s="1" t="s">
        <v>103</v>
      </c>
      <c r="B24" s="1">
        <v>7</v>
      </c>
      <c r="C24" s="1">
        <v>100200169</v>
      </c>
      <c r="D24" s="1" t="s">
        <v>104</v>
      </c>
      <c r="E24" s="1" t="s">
        <v>9</v>
      </c>
      <c r="F24" s="1" t="s">
        <v>8</v>
      </c>
      <c r="G24" s="1">
        <v>0</v>
      </c>
      <c r="H24" s="1">
        <v>0</v>
      </c>
      <c r="I24" s="1" t="s">
        <v>105</v>
      </c>
      <c r="J24" s="1" t="s">
        <v>106</v>
      </c>
      <c r="K24" s="1">
        <v>0.22240299999999999</v>
      </c>
      <c r="L24" s="1">
        <v>2.9775900000000001E-2</v>
      </c>
      <c r="M24" s="1">
        <v>8.06838E-14</v>
      </c>
      <c r="N24" s="1" t="s">
        <v>58</v>
      </c>
      <c r="O24" s="1" t="s">
        <v>59</v>
      </c>
      <c r="P24" s="1">
        <v>-7.3892299999999994E-2</v>
      </c>
      <c r="Q24" s="1">
        <v>1.0834099999999999E-2</v>
      </c>
      <c r="R24" s="1">
        <v>9.0823899999999992E-12</v>
      </c>
      <c r="S24" s="1">
        <v>-0.332245069</v>
      </c>
      <c r="T24" s="1">
        <v>4.8713820999999997E-2</v>
      </c>
      <c r="U24" s="1">
        <v>9.0799999999999993E-12</v>
      </c>
      <c r="V24" s="1">
        <v>1</v>
      </c>
      <c r="W24" s="1">
        <v>1.6570759999999999E-3</v>
      </c>
      <c r="X24" s="1">
        <v>2.5588E-4</v>
      </c>
      <c r="Y24" s="1">
        <v>0</v>
      </c>
      <c r="Z24" s="1">
        <v>0</v>
      </c>
      <c r="AA24" s="24" t="s">
        <v>104</v>
      </c>
      <c r="AB24" s="24">
        <v>1</v>
      </c>
      <c r="AC24" s="24">
        <v>0.1623282449993822</v>
      </c>
      <c r="AD24" s="24">
        <v>-0.33553957650079858</v>
      </c>
      <c r="AE24" s="24">
        <v>8.9081989686601304E-2</v>
      </c>
      <c r="AF24" s="24">
        <v>0.24796306007450239</v>
      </c>
      <c r="AG24" s="24">
        <v>0</v>
      </c>
      <c r="AH24" s="24">
        <v>1</v>
      </c>
      <c r="AI24" s="24">
        <v>1</v>
      </c>
      <c r="AJ24" s="24">
        <v>1</v>
      </c>
      <c r="AK24" s="24">
        <v>0.39468821229508788</v>
      </c>
      <c r="AL24" s="24">
        <v>1</v>
      </c>
      <c r="AM24" s="24">
        <v>0</v>
      </c>
      <c r="AN24" s="1" t="s">
        <v>107</v>
      </c>
      <c r="AO24" s="1" t="s">
        <v>108</v>
      </c>
      <c r="AP24" s="1" t="s">
        <v>109</v>
      </c>
    </row>
    <row r="25" spans="1:42" hidden="1" x14ac:dyDescent="0.2">
      <c r="A25" s="1" t="s">
        <v>110</v>
      </c>
      <c r="B25" s="1">
        <v>7</v>
      </c>
      <c r="C25" s="1">
        <v>100209850</v>
      </c>
      <c r="D25" s="1" t="s">
        <v>111</v>
      </c>
      <c r="E25" s="1" t="s">
        <v>17</v>
      </c>
      <c r="F25" s="1" t="s">
        <v>18</v>
      </c>
      <c r="G25" s="1">
        <v>0</v>
      </c>
      <c r="H25" s="1">
        <v>0</v>
      </c>
      <c r="I25" s="1" t="s">
        <v>112</v>
      </c>
      <c r="J25" s="1" t="s">
        <v>113</v>
      </c>
      <c r="K25" s="1">
        <v>0.34170620000000002</v>
      </c>
      <c r="L25" s="1">
        <v>2.5196699999999999E-2</v>
      </c>
      <c r="M25" s="1">
        <v>6.7829000000000005E-42</v>
      </c>
      <c r="N25" s="1" t="s">
        <v>58</v>
      </c>
      <c r="O25" s="1" t="s">
        <v>59</v>
      </c>
      <c r="P25" s="1">
        <v>-6.0886799999999998E-2</v>
      </c>
      <c r="Q25" s="1">
        <v>9.4318500000000003E-3</v>
      </c>
      <c r="R25" s="1">
        <v>1.079E-10</v>
      </c>
      <c r="S25" s="1">
        <v>-0.178184651</v>
      </c>
      <c r="T25" s="1">
        <v>2.7602221E-2</v>
      </c>
      <c r="U25" s="1">
        <v>1.08E-10</v>
      </c>
      <c r="V25" s="1">
        <v>1</v>
      </c>
      <c r="W25" s="1">
        <v>1.6326700000000001E-5</v>
      </c>
      <c r="X25" s="1">
        <v>2.5323100000000002E-6</v>
      </c>
      <c r="Y25" s="1">
        <v>0</v>
      </c>
      <c r="Z25" s="1">
        <v>0</v>
      </c>
      <c r="AA25" s="24" t="s">
        <v>111</v>
      </c>
      <c r="AB25" s="24">
        <v>1</v>
      </c>
      <c r="AC25" s="24">
        <v>0</v>
      </c>
      <c r="AD25" s="24">
        <v>0</v>
      </c>
      <c r="AE25" s="24">
        <v>1.9758281633852601E-2</v>
      </c>
      <c r="AF25" s="24">
        <v>0</v>
      </c>
      <c r="AG25" s="24">
        <v>0.82333583886926842</v>
      </c>
      <c r="AH25" s="24">
        <v>1</v>
      </c>
      <c r="AI25" s="24">
        <v>1</v>
      </c>
      <c r="AJ25" s="24">
        <v>1</v>
      </c>
      <c r="AK25" s="24">
        <v>1</v>
      </c>
      <c r="AL25" s="24">
        <v>0.96818248828094366</v>
      </c>
      <c r="AM25" s="24">
        <v>0</v>
      </c>
      <c r="AN25" s="1" t="s">
        <v>14</v>
      </c>
      <c r="AO25" s="1" t="s">
        <v>14</v>
      </c>
      <c r="AP25" s="1" t="s">
        <v>14</v>
      </c>
    </row>
    <row r="26" spans="1:42" hidden="1" x14ac:dyDescent="0.2">
      <c r="A26" s="1" t="s">
        <v>114</v>
      </c>
      <c r="B26" s="1">
        <v>6</v>
      </c>
      <c r="C26" s="1">
        <v>32714652</v>
      </c>
      <c r="D26" s="1" t="s">
        <v>115</v>
      </c>
      <c r="E26" s="1" t="s">
        <v>17</v>
      </c>
      <c r="F26" s="1" t="s">
        <v>18</v>
      </c>
      <c r="G26" s="1">
        <v>0</v>
      </c>
      <c r="H26" s="1">
        <v>0</v>
      </c>
      <c r="I26" s="1" t="s">
        <v>116</v>
      </c>
      <c r="J26" s="1" t="s">
        <v>117</v>
      </c>
      <c r="K26" s="1">
        <v>0.69209699999999996</v>
      </c>
      <c r="L26" s="1">
        <v>4.3408000000000002E-2</v>
      </c>
      <c r="M26" s="1">
        <v>3.1462599999999997E-57</v>
      </c>
      <c r="N26" s="1" t="s">
        <v>58</v>
      </c>
      <c r="O26" s="1" t="s">
        <v>59</v>
      </c>
      <c r="P26" s="1">
        <v>-0.11110299999999999</v>
      </c>
      <c r="Q26" s="1">
        <v>1.7373199999999998E-2</v>
      </c>
      <c r="R26" s="1">
        <v>1.60483E-10</v>
      </c>
      <c r="S26" s="1">
        <v>-0.160530966</v>
      </c>
      <c r="T26" s="1">
        <v>2.5102262E-2</v>
      </c>
      <c r="U26" s="1">
        <v>1.5999999999999999E-10</v>
      </c>
      <c r="V26" s="1">
        <v>1</v>
      </c>
      <c r="W26" s="1">
        <v>9.3080000000000003E-10</v>
      </c>
      <c r="X26" s="1">
        <v>1.18612E-9</v>
      </c>
      <c r="Y26" s="1">
        <v>0</v>
      </c>
      <c r="Z26" s="1">
        <v>0</v>
      </c>
      <c r="AA26" s="24" t="s">
        <v>85</v>
      </c>
      <c r="AB26" s="24" t="s">
        <v>85</v>
      </c>
      <c r="AC26" s="24" t="s">
        <v>85</v>
      </c>
      <c r="AD26" s="24" t="s">
        <v>85</v>
      </c>
      <c r="AE26" s="24" t="s">
        <v>85</v>
      </c>
      <c r="AF26" s="24" t="s">
        <v>85</v>
      </c>
      <c r="AG26" s="24" t="s">
        <v>85</v>
      </c>
      <c r="AH26" s="24" t="s">
        <v>85</v>
      </c>
      <c r="AI26" s="24" t="s">
        <v>85</v>
      </c>
      <c r="AJ26" s="24" t="s">
        <v>85</v>
      </c>
      <c r="AK26" s="24" t="s">
        <v>85</v>
      </c>
      <c r="AL26" s="24" t="s">
        <v>85</v>
      </c>
      <c r="AM26" s="24">
        <v>0</v>
      </c>
      <c r="AN26" s="1" t="s">
        <v>14</v>
      </c>
      <c r="AO26" s="1" t="s">
        <v>14</v>
      </c>
      <c r="AP26" s="1" t="s">
        <v>14</v>
      </c>
    </row>
    <row r="27" spans="1:42" hidden="1" x14ac:dyDescent="0.2">
      <c r="A27" s="1" t="s">
        <v>118</v>
      </c>
      <c r="B27" s="1">
        <v>11</v>
      </c>
      <c r="C27" s="1">
        <v>60333929</v>
      </c>
      <c r="D27" s="1" t="s">
        <v>119</v>
      </c>
      <c r="E27" s="1" t="s">
        <v>17</v>
      </c>
      <c r="F27" s="1" t="s">
        <v>18</v>
      </c>
      <c r="G27" s="1">
        <v>0</v>
      </c>
      <c r="H27" s="1">
        <v>0</v>
      </c>
      <c r="I27" s="1" t="s">
        <v>120</v>
      </c>
      <c r="J27" s="1" t="s">
        <v>121</v>
      </c>
      <c r="K27" s="1">
        <v>0.2893444</v>
      </c>
      <c r="L27" s="1">
        <v>2.85364E-2</v>
      </c>
      <c r="M27" s="1">
        <v>3.6936099999999999E-24</v>
      </c>
      <c r="N27" s="1" t="s">
        <v>58</v>
      </c>
      <c r="O27" s="1" t="s">
        <v>59</v>
      </c>
      <c r="P27" s="1">
        <v>6.2316400000000001E-2</v>
      </c>
      <c r="Q27" s="1">
        <v>9.8995300000000001E-3</v>
      </c>
      <c r="R27" s="1">
        <v>3.0763800000000002E-10</v>
      </c>
      <c r="S27" s="1">
        <v>0.21537102499999999</v>
      </c>
      <c r="T27" s="1">
        <v>3.4213657000000001E-2</v>
      </c>
      <c r="U27" s="1">
        <v>3.0800000000000002E-10</v>
      </c>
      <c r="V27" s="1">
        <v>1</v>
      </c>
      <c r="W27" s="1">
        <v>1.01846E-7</v>
      </c>
      <c r="X27" s="1">
        <v>2.6877200000000001E-8</v>
      </c>
      <c r="Y27" s="1">
        <v>0</v>
      </c>
      <c r="Z27" s="1">
        <v>0</v>
      </c>
      <c r="AA27" s="24" t="s">
        <v>119</v>
      </c>
      <c r="AB27" s="24">
        <v>1</v>
      </c>
      <c r="AC27" s="24">
        <v>0</v>
      </c>
      <c r="AD27" s="24">
        <v>0</v>
      </c>
      <c r="AE27" s="24">
        <v>0.94986156327316784</v>
      </c>
      <c r="AF27" s="24">
        <v>0</v>
      </c>
      <c r="AG27" s="24">
        <v>0</v>
      </c>
      <c r="AH27" s="24">
        <v>1</v>
      </c>
      <c r="AI27" s="24">
        <v>1</v>
      </c>
      <c r="AJ27" s="24">
        <v>0.28503130332301119</v>
      </c>
      <c r="AK27" s="24">
        <v>1</v>
      </c>
      <c r="AL27" s="24">
        <v>1</v>
      </c>
      <c r="AM27" s="24">
        <v>0</v>
      </c>
      <c r="AN27" s="1" t="s">
        <v>14</v>
      </c>
      <c r="AO27" s="1" t="s">
        <v>14</v>
      </c>
      <c r="AP27" s="1" t="s">
        <v>14</v>
      </c>
    </row>
    <row r="28" spans="1:42" hidden="1" x14ac:dyDescent="0.2">
      <c r="A28" s="1" t="s">
        <v>122</v>
      </c>
      <c r="B28" s="1">
        <v>19</v>
      </c>
      <c r="C28" s="1">
        <v>44983921</v>
      </c>
      <c r="D28" s="1" t="s">
        <v>123</v>
      </c>
      <c r="E28" s="1" t="s">
        <v>18</v>
      </c>
      <c r="F28" s="1" t="s">
        <v>17</v>
      </c>
      <c r="G28" s="1">
        <v>0</v>
      </c>
      <c r="H28" s="1">
        <v>0</v>
      </c>
      <c r="I28" s="1" t="s">
        <v>124</v>
      </c>
      <c r="J28" s="1" t="s">
        <v>125</v>
      </c>
      <c r="K28" s="1">
        <v>0.19740489999999999</v>
      </c>
      <c r="L28" s="1">
        <v>2.67908E-2</v>
      </c>
      <c r="M28" s="1">
        <v>1.72947E-13</v>
      </c>
      <c r="N28" s="1" t="s">
        <v>58</v>
      </c>
      <c r="O28" s="1" t="s">
        <v>59</v>
      </c>
      <c r="P28" s="1">
        <v>6.1660600000000003E-2</v>
      </c>
      <c r="Q28" s="1">
        <v>9.9142099999999997E-3</v>
      </c>
      <c r="R28" s="1">
        <v>4.9898800000000004E-10</v>
      </c>
      <c r="S28" s="1">
        <v>0.31235597500000001</v>
      </c>
      <c r="T28" s="1">
        <v>5.0222715000000001E-2</v>
      </c>
      <c r="U28" s="1">
        <v>4.9900000000000003E-10</v>
      </c>
      <c r="V28" s="1">
        <v>1</v>
      </c>
      <c r="W28" s="1">
        <v>4.8810999999999999E-8</v>
      </c>
      <c r="X28" s="1">
        <v>1.39453E-8</v>
      </c>
      <c r="Y28" s="1">
        <v>0</v>
      </c>
      <c r="Z28" s="1">
        <v>0</v>
      </c>
      <c r="AA28" s="24" t="s">
        <v>123</v>
      </c>
      <c r="AB28" s="24">
        <v>1</v>
      </c>
      <c r="AC28" s="24">
        <v>0</v>
      </c>
      <c r="AD28" s="24">
        <v>0</v>
      </c>
      <c r="AE28" s="24">
        <v>0.63165347257467774</v>
      </c>
      <c r="AF28" s="24">
        <v>0</v>
      </c>
      <c r="AG28" s="24">
        <v>0</v>
      </c>
      <c r="AH28" s="24">
        <v>1</v>
      </c>
      <c r="AI28" s="24">
        <v>1</v>
      </c>
      <c r="AJ28" s="24">
        <v>0.99742635230601184</v>
      </c>
      <c r="AK28" s="24">
        <v>1</v>
      </c>
      <c r="AL28" s="24">
        <v>1</v>
      </c>
      <c r="AM28" s="24">
        <v>0</v>
      </c>
      <c r="AN28" s="1" t="s">
        <v>14</v>
      </c>
      <c r="AO28" s="1" t="s">
        <v>14</v>
      </c>
      <c r="AP28" s="1" t="s">
        <v>126</v>
      </c>
    </row>
    <row r="29" spans="1:42" hidden="1" x14ac:dyDescent="0.2">
      <c r="A29" s="1" t="s">
        <v>127</v>
      </c>
      <c r="B29" s="1">
        <v>11</v>
      </c>
      <c r="C29" s="1">
        <v>60330120</v>
      </c>
      <c r="D29" s="1" t="s">
        <v>128</v>
      </c>
      <c r="E29" s="1" t="s">
        <v>17</v>
      </c>
      <c r="F29" s="1" t="s">
        <v>18</v>
      </c>
      <c r="G29" s="1">
        <v>0</v>
      </c>
      <c r="H29" s="1">
        <v>0</v>
      </c>
      <c r="I29" s="1" t="s">
        <v>129</v>
      </c>
      <c r="J29" s="1" t="s">
        <v>130</v>
      </c>
      <c r="K29" s="1">
        <v>0.1751886</v>
      </c>
      <c r="L29" s="1">
        <v>2.92772E-2</v>
      </c>
      <c r="M29" s="1">
        <v>2.18259E-9</v>
      </c>
      <c r="N29" s="1" t="s">
        <v>58</v>
      </c>
      <c r="O29" s="1" t="s">
        <v>59</v>
      </c>
      <c r="P29" s="1">
        <v>6.2234200000000003E-2</v>
      </c>
      <c r="Q29" s="1">
        <v>1.0069699999999999E-2</v>
      </c>
      <c r="R29" s="1">
        <v>6.3958800000000005E-10</v>
      </c>
      <c r="S29" s="1">
        <v>0.355241152</v>
      </c>
      <c r="T29" s="1">
        <v>5.7479197000000003E-2</v>
      </c>
      <c r="U29" s="1">
        <v>6.3999999999999996E-10</v>
      </c>
      <c r="V29" s="1">
        <v>1</v>
      </c>
      <c r="W29" s="1">
        <v>2.3433800000000002E-6</v>
      </c>
      <c r="X29" s="1">
        <v>6.1751600000000004E-7</v>
      </c>
      <c r="Y29" s="1">
        <v>0</v>
      </c>
      <c r="Z29" s="1">
        <v>0</v>
      </c>
      <c r="AA29" s="24" t="s">
        <v>128</v>
      </c>
      <c r="AB29" s="24">
        <v>1</v>
      </c>
      <c r="AC29" s="24">
        <v>0</v>
      </c>
      <c r="AD29" s="24">
        <v>0</v>
      </c>
      <c r="AE29" s="24">
        <v>0.46099295415987768</v>
      </c>
      <c r="AF29" s="24">
        <v>0</v>
      </c>
      <c r="AG29" s="24">
        <v>0</v>
      </c>
      <c r="AH29" s="24">
        <v>1</v>
      </c>
      <c r="AI29" s="24">
        <v>1</v>
      </c>
      <c r="AJ29" s="24">
        <v>1</v>
      </c>
      <c r="AK29" s="24">
        <v>1</v>
      </c>
      <c r="AL29" s="24">
        <v>1</v>
      </c>
      <c r="AM29" s="24">
        <v>0</v>
      </c>
      <c r="AN29" s="1" t="s">
        <v>14</v>
      </c>
      <c r="AO29" s="1" t="s">
        <v>14</v>
      </c>
      <c r="AP29" s="1" t="s">
        <v>14</v>
      </c>
    </row>
    <row r="30" spans="1:42" hidden="1" x14ac:dyDescent="0.2">
      <c r="A30" s="1" t="s">
        <v>131</v>
      </c>
      <c r="B30" s="1">
        <v>20</v>
      </c>
      <c r="C30" s="1">
        <v>56408019</v>
      </c>
      <c r="D30" s="1" t="s">
        <v>132</v>
      </c>
      <c r="E30" s="1" t="s">
        <v>17</v>
      </c>
      <c r="F30" s="1" t="s">
        <v>18</v>
      </c>
      <c r="G30" s="1">
        <v>0</v>
      </c>
      <c r="H30" s="1">
        <v>0</v>
      </c>
      <c r="I30" s="1" t="s">
        <v>133</v>
      </c>
      <c r="J30" s="1" t="s">
        <v>134</v>
      </c>
      <c r="K30" s="1">
        <v>0.25209530000000002</v>
      </c>
      <c r="L30" s="1">
        <v>4.3914099999999998E-2</v>
      </c>
      <c r="M30" s="1">
        <v>9.4341699999999999E-9</v>
      </c>
      <c r="N30" s="1" t="s">
        <v>58</v>
      </c>
      <c r="O30" s="1" t="s">
        <v>59</v>
      </c>
      <c r="P30" s="1">
        <v>-0.104671</v>
      </c>
      <c r="Q30" s="1">
        <v>1.69441E-2</v>
      </c>
      <c r="R30" s="1">
        <v>6.5162800000000004E-10</v>
      </c>
      <c r="S30" s="1">
        <v>-0.415204091</v>
      </c>
      <c r="T30" s="1">
        <v>6.7213073999999998E-2</v>
      </c>
      <c r="U30" s="1">
        <v>6.5200000000000002E-10</v>
      </c>
      <c r="V30" s="1">
        <v>1</v>
      </c>
      <c r="W30" s="1">
        <v>0.99008078099999997</v>
      </c>
      <c r="X30" s="1">
        <v>0.96990409899999996</v>
      </c>
      <c r="Y30" s="1">
        <v>1</v>
      </c>
      <c r="Z30" s="1">
        <v>1</v>
      </c>
      <c r="AA30" s="24" t="s">
        <v>132</v>
      </c>
      <c r="AB30" s="24">
        <v>1</v>
      </c>
      <c r="AC30" s="24">
        <v>2.629757843313945</v>
      </c>
      <c r="AD30" s="24">
        <v>-0.33584057324412298</v>
      </c>
      <c r="AE30" s="24">
        <v>-0.73535630265598295</v>
      </c>
      <c r="AF30" s="24">
        <v>0</v>
      </c>
      <c r="AG30" s="24">
        <v>0</v>
      </c>
      <c r="AH30" s="24">
        <v>0.42779450058387819</v>
      </c>
      <c r="AI30" s="24">
        <v>1</v>
      </c>
      <c r="AJ30" s="24">
        <v>1</v>
      </c>
      <c r="AK30" s="24">
        <v>1</v>
      </c>
      <c r="AL30" s="24">
        <v>1</v>
      </c>
      <c r="AM30" s="24">
        <v>0</v>
      </c>
      <c r="AN30" s="1" t="s">
        <v>14</v>
      </c>
      <c r="AO30" s="1" t="s">
        <v>14</v>
      </c>
      <c r="AP30" s="1" t="s">
        <v>14</v>
      </c>
    </row>
    <row r="31" spans="1:42" hidden="1" x14ac:dyDescent="0.2">
      <c r="A31" s="1" t="s">
        <v>135</v>
      </c>
      <c r="B31" s="1">
        <v>10</v>
      </c>
      <c r="C31" s="1">
        <v>80489996</v>
      </c>
      <c r="D31" s="1" t="s">
        <v>136</v>
      </c>
      <c r="E31" s="1" t="s">
        <v>9</v>
      </c>
      <c r="F31" s="1" t="s">
        <v>8</v>
      </c>
      <c r="G31" s="1">
        <v>0</v>
      </c>
      <c r="H31" s="1">
        <v>0</v>
      </c>
      <c r="I31" s="1" t="s">
        <v>137</v>
      </c>
      <c r="J31" s="1" t="s">
        <v>138</v>
      </c>
      <c r="K31" s="1">
        <v>-0.39837860000000003</v>
      </c>
      <c r="L31" s="1">
        <v>3.4067199999999999E-2</v>
      </c>
      <c r="M31" s="1">
        <v>1.3678899999999999E-31</v>
      </c>
      <c r="N31" s="1" t="s">
        <v>58</v>
      </c>
      <c r="O31" s="1" t="s">
        <v>59</v>
      </c>
      <c r="P31" s="1">
        <v>-6.8261100000000005E-2</v>
      </c>
      <c r="Q31" s="1">
        <v>1.1773E-2</v>
      </c>
      <c r="R31" s="1">
        <v>6.7065599999999996E-9</v>
      </c>
      <c r="S31" s="1">
        <v>0.171347306</v>
      </c>
      <c r="T31" s="1">
        <v>2.9552289999999998E-2</v>
      </c>
      <c r="U31" s="1">
        <v>6.7100000000000002E-9</v>
      </c>
      <c r="V31" s="1">
        <v>1</v>
      </c>
      <c r="W31" s="1">
        <v>0.98343548599999997</v>
      </c>
      <c r="X31" s="1">
        <v>0.95699176200000002</v>
      </c>
      <c r="Y31" s="1">
        <v>1</v>
      </c>
      <c r="Z31" s="1">
        <v>1</v>
      </c>
      <c r="AA31" s="24" t="s">
        <v>136</v>
      </c>
      <c r="AB31" s="24">
        <v>1</v>
      </c>
      <c r="AC31" s="24">
        <v>0</v>
      </c>
      <c r="AD31" s="24">
        <v>-0.60275853356848152</v>
      </c>
      <c r="AE31" s="24">
        <v>-0.4322878858749209</v>
      </c>
      <c r="AF31" s="24">
        <v>0.56188586377919958</v>
      </c>
      <c r="AG31" s="24">
        <v>0</v>
      </c>
      <c r="AH31" s="24">
        <v>1</v>
      </c>
      <c r="AI31" s="24">
        <v>1</v>
      </c>
      <c r="AJ31" s="24">
        <v>1</v>
      </c>
      <c r="AK31" s="24">
        <v>0.27212671774258601</v>
      </c>
      <c r="AL31" s="24">
        <v>1</v>
      </c>
      <c r="AM31" s="24">
        <v>0</v>
      </c>
      <c r="AN31" s="1" t="s">
        <v>14</v>
      </c>
      <c r="AO31" s="1" t="s">
        <v>14</v>
      </c>
      <c r="AP31" s="1" t="s">
        <v>14</v>
      </c>
    </row>
    <row r="32" spans="1:42" hidden="1" x14ac:dyDescent="0.2">
      <c r="A32" s="1" t="s">
        <v>139</v>
      </c>
      <c r="B32" s="1">
        <v>6</v>
      </c>
      <c r="C32" s="1">
        <v>32462512</v>
      </c>
      <c r="D32" s="1" t="s">
        <v>140</v>
      </c>
      <c r="E32" s="1" t="s">
        <v>8</v>
      </c>
      <c r="F32" s="1" t="s">
        <v>9</v>
      </c>
      <c r="G32" s="1">
        <v>0</v>
      </c>
      <c r="H32" s="1">
        <v>0</v>
      </c>
      <c r="I32" s="1" t="s">
        <v>141</v>
      </c>
      <c r="J32" s="1" t="s">
        <v>142</v>
      </c>
      <c r="K32" s="1">
        <v>0.36485260000000003</v>
      </c>
      <c r="L32" s="1">
        <v>2.5988899999999999E-2</v>
      </c>
      <c r="M32" s="1">
        <v>9.0482499999999995E-45</v>
      </c>
      <c r="N32" s="1" t="s">
        <v>58</v>
      </c>
      <c r="O32" s="1" t="s">
        <v>59</v>
      </c>
      <c r="P32" s="1">
        <v>5.6766200000000003E-2</v>
      </c>
      <c r="Q32" s="1">
        <v>9.8147600000000005E-3</v>
      </c>
      <c r="R32" s="1">
        <v>7.3051599999999996E-9</v>
      </c>
      <c r="S32" s="1">
        <v>0.15558666700000001</v>
      </c>
      <c r="T32" s="1">
        <v>2.6900617000000002E-2</v>
      </c>
      <c r="U32" s="1">
        <v>7.3E-9</v>
      </c>
      <c r="V32" s="1">
        <v>1</v>
      </c>
      <c r="W32" s="1">
        <v>4.4814700000000003E-5</v>
      </c>
      <c r="X32" s="1">
        <v>4.8803E-5</v>
      </c>
      <c r="Y32" s="1">
        <v>0</v>
      </c>
      <c r="Z32" s="1">
        <v>0</v>
      </c>
      <c r="AA32" s="24" t="s">
        <v>140</v>
      </c>
      <c r="AB32" s="24">
        <v>1</v>
      </c>
      <c r="AC32" s="24">
        <v>0.68190805089160633</v>
      </c>
      <c r="AD32" s="24">
        <v>0</v>
      </c>
      <c r="AE32" s="24">
        <v>0</v>
      </c>
      <c r="AF32" s="24">
        <v>0.41199773526397021</v>
      </c>
      <c r="AG32" s="24">
        <v>0</v>
      </c>
      <c r="AH32" s="24">
        <v>1</v>
      </c>
      <c r="AI32" s="24">
        <v>1</v>
      </c>
      <c r="AJ32" s="24">
        <v>1</v>
      </c>
      <c r="AK32" s="24">
        <v>0.68679395555305711</v>
      </c>
      <c r="AL32" s="24">
        <v>1</v>
      </c>
      <c r="AM32" s="24">
        <v>0</v>
      </c>
      <c r="AN32" s="1" t="s">
        <v>14</v>
      </c>
      <c r="AO32" s="1" t="s">
        <v>14</v>
      </c>
      <c r="AP32" s="1" t="s">
        <v>143</v>
      </c>
    </row>
    <row r="33" spans="1:42" hidden="1" x14ac:dyDescent="0.2">
      <c r="A33" s="1" t="s">
        <v>144</v>
      </c>
      <c r="B33" s="1">
        <v>16</v>
      </c>
      <c r="C33" s="1">
        <v>31144137</v>
      </c>
      <c r="D33" s="1" t="s">
        <v>145</v>
      </c>
      <c r="E33" s="1" t="s">
        <v>17</v>
      </c>
      <c r="F33" s="1" t="s">
        <v>18</v>
      </c>
      <c r="G33" s="1">
        <v>0</v>
      </c>
      <c r="H33" s="1">
        <v>0</v>
      </c>
      <c r="I33" s="1" t="s">
        <v>146</v>
      </c>
      <c r="J33" s="1" t="s">
        <v>147</v>
      </c>
      <c r="K33" s="1">
        <v>0.57847610000000005</v>
      </c>
      <c r="L33" s="1">
        <v>2.71396E-2</v>
      </c>
      <c r="M33" s="1">
        <v>8.2759999999999997E-101</v>
      </c>
      <c r="N33" s="1" t="s">
        <v>58</v>
      </c>
      <c r="O33" s="1" t="s">
        <v>59</v>
      </c>
      <c r="P33" s="1">
        <v>-6.0774500000000002E-2</v>
      </c>
      <c r="Q33" s="1">
        <v>1.07828E-2</v>
      </c>
      <c r="R33" s="1">
        <v>1.7377999999999999E-8</v>
      </c>
      <c r="S33" s="1">
        <v>-0.105059656</v>
      </c>
      <c r="T33" s="1">
        <v>1.8640009999999999E-2</v>
      </c>
      <c r="U33" s="1">
        <v>1.74E-8</v>
      </c>
      <c r="V33" s="1">
        <v>1</v>
      </c>
      <c r="W33" s="1">
        <v>0.97543596700000001</v>
      </c>
      <c r="X33" s="1">
        <v>0.84540627099999999</v>
      </c>
      <c r="Y33" s="1">
        <v>1</v>
      </c>
      <c r="Z33" s="1">
        <v>1</v>
      </c>
      <c r="AA33" s="24" t="s">
        <v>145</v>
      </c>
      <c r="AB33" s="24">
        <v>1</v>
      </c>
      <c r="AC33" s="24">
        <v>-0.3875370163427046</v>
      </c>
      <c r="AD33" s="24">
        <v>0.69742658127583523</v>
      </c>
      <c r="AE33" s="24">
        <v>0</v>
      </c>
      <c r="AF33" s="24">
        <v>0.27129243368846417</v>
      </c>
      <c r="AG33" s="24">
        <v>0</v>
      </c>
      <c r="AH33" s="24">
        <v>1</v>
      </c>
      <c r="AI33" s="24">
        <v>1</v>
      </c>
      <c r="AJ33" s="24">
        <v>1</v>
      </c>
      <c r="AK33" s="24">
        <v>1</v>
      </c>
      <c r="AL33" s="24">
        <v>1</v>
      </c>
      <c r="AM33" s="24">
        <v>0</v>
      </c>
      <c r="AN33" s="1" t="s">
        <v>14</v>
      </c>
      <c r="AO33" s="1" t="s">
        <v>14</v>
      </c>
      <c r="AP33" s="1" t="s">
        <v>14</v>
      </c>
    </row>
    <row r="34" spans="1:42" hidden="1" x14ac:dyDescent="0.2">
      <c r="A34" s="1" t="s">
        <v>148</v>
      </c>
      <c r="B34" s="1">
        <v>6</v>
      </c>
      <c r="C34" s="1">
        <v>32616848</v>
      </c>
      <c r="D34" s="1" t="s">
        <v>149</v>
      </c>
      <c r="E34" s="1" t="s">
        <v>8</v>
      </c>
      <c r="F34" s="1" t="s">
        <v>9</v>
      </c>
      <c r="G34" s="1">
        <v>0</v>
      </c>
      <c r="H34" s="1">
        <v>0</v>
      </c>
      <c r="I34" s="1" t="s">
        <v>150</v>
      </c>
      <c r="J34" s="1" t="s">
        <v>151</v>
      </c>
      <c r="K34" s="1">
        <v>0.79946410000000001</v>
      </c>
      <c r="L34" s="1">
        <v>2.46486E-2</v>
      </c>
      <c r="M34" s="1">
        <v>9.9999999999999998E-201</v>
      </c>
      <c r="N34" s="1" t="s">
        <v>58</v>
      </c>
      <c r="O34" s="1" t="s">
        <v>59</v>
      </c>
      <c r="P34" s="1">
        <v>5.5105700000000001E-2</v>
      </c>
      <c r="Q34" s="1">
        <v>1.01184E-2</v>
      </c>
      <c r="R34" s="1">
        <v>5.1492000000000002E-8</v>
      </c>
      <c r="S34" s="1">
        <v>6.8928297999999999E-2</v>
      </c>
      <c r="T34" s="1">
        <v>1.2656478000000001E-2</v>
      </c>
      <c r="U34" s="1">
        <v>5.1499999999999998E-8</v>
      </c>
      <c r="V34" s="1">
        <v>1</v>
      </c>
      <c r="W34" s="1">
        <v>4.4463100000000001E-7</v>
      </c>
      <c r="X34" s="1">
        <v>5.4685100000000003E-7</v>
      </c>
      <c r="Y34" s="1">
        <v>0</v>
      </c>
      <c r="Z34" s="1">
        <v>0</v>
      </c>
      <c r="AA34" s="24" t="s">
        <v>85</v>
      </c>
      <c r="AB34" s="24" t="s">
        <v>85</v>
      </c>
      <c r="AC34" s="24" t="s">
        <v>85</v>
      </c>
      <c r="AD34" s="24" t="s">
        <v>85</v>
      </c>
      <c r="AE34" s="24" t="s">
        <v>85</v>
      </c>
      <c r="AF34" s="24" t="s">
        <v>85</v>
      </c>
      <c r="AG34" s="24" t="s">
        <v>85</v>
      </c>
      <c r="AH34" s="24" t="s">
        <v>85</v>
      </c>
      <c r="AI34" s="24" t="s">
        <v>85</v>
      </c>
      <c r="AJ34" s="24" t="s">
        <v>85</v>
      </c>
      <c r="AK34" s="24" t="s">
        <v>85</v>
      </c>
      <c r="AL34" s="24" t="s">
        <v>85</v>
      </c>
      <c r="AM34" s="24">
        <v>0</v>
      </c>
      <c r="AN34" s="1" t="s">
        <v>14</v>
      </c>
      <c r="AO34" s="1" t="s">
        <v>14</v>
      </c>
      <c r="AP34" s="1" t="s">
        <v>152</v>
      </c>
    </row>
    <row r="35" spans="1:42" hidden="1" x14ac:dyDescent="0.2">
      <c r="A35" s="1" t="s">
        <v>153</v>
      </c>
      <c r="B35" s="1">
        <v>16</v>
      </c>
      <c r="C35" s="1">
        <v>31099660</v>
      </c>
      <c r="D35" s="1" t="s">
        <v>154</v>
      </c>
      <c r="E35" s="1" t="s">
        <v>9</v>
      </c>
      <c r="F35" s="1" t="s">
        <v>8</v>
      </c>
      <c r="G35" s="1">
        <v>0</v>
      </c>
      <c r="H35" s="1">
        <v>0</v>
      </c>
      <c r="I35" s="1" t="s">
        <v>155</v>
      </c>
      <c r="J35" s="1" t="s">
        <v>156</v>
      </c>
      <c r="K35" s="1">
        <v>0.15028169999999999</v>
      </c>
      <c r="L35" s="1">
        <v>2.6361300000000001E-2</v>
      </c>
      <c r="M35" s="1">
        <v>1.1924600000000001E-8</v>
      </c>
      <c r="N35" s="1" t="s">
        <v>58</v>
      </c>
      <c r="O35" s="1" t="s">
        <v>59</v>
      </c>
      <c r="P35" s="1">
        <v>5.31779E-2</v>
      </c>
      <c r="Q35" s="1">
        <v>9.7843099999999992E-3</v>
      </c>
      <c r="R35" s="1">
        <v>5.47886E-8</v>
      </c>
      <c r="S35" s="1">
        <v>0.35385479399999997</v>
      </c>
      <c r="T35" s="1">
        <v>6.5106463000000003E-2</v>
      </c>
      <c r="U35" s="1">
        <v>5.4800000000000001E-8</v>
      </c>
      <c r="V35" s="1">
        <v>1</v>
      </c>
      <c r="W35" s="1">
        <v>0.87126220099999996</v>
      </c>
      <c r="X35" s="1">
        <v>0.47395189999999998</v>
      </c>
      <c r="Y35" s="1">
        <v>1</v>
      </c>
      <c r="Z35" s="1">
        <v>0</v>
      </c>
      <c r="AA35" s="24" t="s">
        <v>154</v>
      </c>
      <c r="AB35" s="24">
        <v>1</v>
      </c>
      <c r="AC35" s="24">
        <v>0.19501333052319669</v>
      </c>
      <c r="AD35" s="24">
        <v>0.13127318296498769</v>
      </c>
      <c r="AE35" s="24">
        <v>5.5695115668497101E-2</v>
      </c>
      <c r="AF35" s="24">
        <v>-0.12676950177350541</v>
      </c>
      <c r="AG35" s="24">
        <v>0</v>
      </c>
      <c r="AH35" s="24">
        <v>1</v>
      </c>
      <c r="AI35" s="24">
        <v>1</v>
      </c>
      <c r="AJ35" s="24">
        <v>1</v>
      </c>
      <c r="AK35" s="24">
        <v>1</v>
      </c>
      <c r="AL35" s="24">
        <v>1</v>
      </c>
      <c r="AM35" s="24">
        <v>0</v>
      </c>
      <c r="AN35" s="1" t="s">
        <v>14</v>
      </c>
      <c r="AO35" s="1" t="s">
        <v>14</v>
      </c>
      <c r="AP35" s="1" t="s">
        <v>14</v>
      </c>
    </row>
    <row r="36" spans="1:42" hidden="1" x14ac:dyDescent="0.2">
      <c r="A36" s="1" t="s">
        <v>157</v>
      </c>
      <c r="B36" s="1">
        <v>10</v>
      </c>
      <c r="C36" s="1">
        <v>59906128</v>
      </c>
      <c r="D36" s="1" t="s">
        <v>158</v>
      </c>
      <c r="E36" s="1" t="s">
        <v>18</v>
      </c>
      <c r="F36" s="1" t="s">
        <v>8</v>
      </c>
      <c r="G36" s="1">
        <v>0</v>
      </c>
      <c r="H36" s="1">
        <v>0</v>
      </c>
      <c r="I36" s="1" t="s">
        <v>159</v>
      </c>
      <c r="J36" s="1" t="s">
        <v>160</v>
      </c>
      <c r="K36" s="1">
        <v>0.16482830000000001</v>
      </c>
      <c r="L36" s="1">
        <v>2.5829399999999999E-2</v>
      </c>
      <c r="M36" s="1">
        <v>1.7547599999999999E-10</v>
      </c>
      <c r="N36" s="1" t="s">
        <v>58</v>
      </c>
      <c r="O36" s="1" t="s">
        <v>59</v>
      </c>
      <c r="P36" s="1">
        <v>5.1219300000000002E-2</v>
      </c>
      <c r="Q36" s="1">
        <v>9.56656E-3</v>
      </c>
      <c r="R36" s="1">
        <v>8.6036000000000004E-8</v>
      </c>
      <c r="S36" s="1">
        <v>0.310743361</v>
      </c>
      <c r="T36" s="1">
        <v>5.8039548000000003E-2</v>
      </c>
      <c r="U36" s="1">
        <v>8.6000000000000002E-8</v>
      </c>
      <c r="V36" s="1">
        <v>1</v>
      </c>
      <c r="W36" s="1">
        <v>0.98431260799999998</v>
      </c>
      <c r="X36" s="1">
        <v>0.95110077299999995</v>
      </c>
      <c r="Y36" s="1">
        <v>1</v>
      </c>
      <c r="Z36" s="1">
        <v>1</v>
      </c>
      <c r="AA36" s="24" t="s">
        <v>158</v>
      </c>
      <c r="AB36" s="24">
        <v>1</v>
      </c>
      <c r="AC36" s="24">
        <v>0.28631068362173823</v>
      </c>
      <c r="AD36" s="24">
        <v>0</v>
      </c>
      <c r="AE36" s="24">
        <v>3.0414473510729199E-2</v>
      </c>
      <c r="AF36" s="24">
        <v>-2.5801391210532099E-2</v>
      </c>
      <c r="AG36" s="24">
        <v>0</v>
      </c>
      <c r="AH36" s="24">
        <v>1</v>
      </c>
      <c r="AI36" s="24">
        <v>1</v>
      </c>
      <c r="AJ36" s="24">
        <v>1</v>
      </c>
      <c r="AK36" s="24">
        <v>1</v>
      </c>
      <c r="AL36" s="24">
        <v>1</v>
      </c>
      <c r="AM36" s="24">
        <v>0</v>
      </c>
      <c r="AN36" s="1" t="s">
        <v>14</v>
      </c>
      <c r="AO36" s="1" t="s">
        <v>14</v>
      </c>
      <c r="AP36" s="1" t="s">
        <v>161</v>
      </c>
    </row>
    <row r="37" spans="1:42" hidden="1" x14ac:dyDescent="0.2">
      <c r="A37" s="1" t="s">
        <v>162</v>
      </c>
      <c r="B37" s="1">
        <v>15</v>
      </c>
      <c r="C37" s="1">
        <v>63279621</v>
      </c>
      <c r="D37" s="1" t="s">
        <v>163</v>
      </c>
      <c r="E37" s="1" t="s">
        <v>17</v>
      </c>
      <c r="F37" s="1" t="s">
        <v>18</v>
      </c>
      <c r="G37" s="1">
        <v>0</v>
      </c>
      <c r="H37" s="1">
        <v>0</v>
      </c>
      <c r="I37" s="1" t="s">
        <v>164</v>
      </c>
      <c r="J37" s="1" t="s">
        <v>165</v>
      </c>
      <c r="K37" s="1">
        <v>0.3542727</v>
      </c>
      <c r="L37" s="1">
        <v>3.91718E-2</v>
      </c>
      <c r="M37" s="1">
        <v>1.51041E-19</v>
      </c>
      <c r="N37" s="1" t="s">
        <v>58</v>
      </c>
      <c r="O37" s="1" t="s">
        <v>59</v>
      </c>
      <c r="P37" s="1">
        <v>7.9910400000000006E-2</v>
      </c>
      <c r="Q37" s="1">
        <v>1.4976700000000001E-2</v>
      </c>
      <c r="R37" s="1">
        <v>9.5213799999999997E-8</v>
      </c>
      <c r="S37" s="1">
        <v>0.22556183399999999</v>
      </c>
      <c r="T37" s="1">
        <v>4.2274496000000002E-2</v>
      </c>
      <c r="U37" s="1">
        <v>9.5200000000000005E-8</v>
      </c>
      <c r="V37" s="1">
        <v>1</v>
      </c>
      <c r="W37" s="1">
        <v>0.99853055599999996</v>
      </c>
      <c r="X37" s="1">
        <v>0.99508220700000005</v>
      </c>
      <c r="Y37" s="1">
        <v>1</v>
      </c>
      <c r="Z37" s="1">
        <v>1</v>
      </c>
      <c r="AA37" s="24" t="s">
        <v>163</v>
      </c>
      <c r="AB37" s="24">
        <v>1</v>
      </c>
      <c r="AC37" s="24">
        <v>0</v>
      </c>
      <c r="AD37" s="24">
        <v>0</v>
      </c>
      <c r="AE37" s="24">
        <v>0.38409914181858579</v>
      </c>
      <c r="AF37" s="24">
        <v>-0.13234639510836879</v>
      </c>
      <c r="AG37" s="24">
        <v>0.119289582074043</v>
      </c>
      <c r="AH37" s="24">
        <v>1</v>
      </c>
      <c r="AI37" s="24">
        <v>1</v>
      </c>
      <c r="AJ37" s="24">
        <v>1</v>
      </c>
      <c r="AK37" s="24">
        <v>0.34295600108699581</v>
      </c>
      <c r="AL37" s="24">
        <v>1</v>
      </c>
      <c r="AM37" s="24">
        <v>0</v>
      </c>
      <c r="AN37" s="1" t="s">
        <v>14</v>
      </c>
      <c r="AO37" s="1" t="s">
        <v>14</v>
      </c>
      <c r="AP37" s="1" t="s">
        <v>14</v>
      </c>
    </row>
    <row r="38" spans="1:42" hidden="1" x14ac:dyDescent="0.2">
      <c r="A38" s="1" t="s">
        <v>166</v>
      </c>
      <c r="B38" s="1">
        <v>16</v>
      </c>
      <c r="C38" s="1">
        <v>31077026</v>
      </c>
      <c r="D38" s="1" t="s">
        <v>167</v>
      </c>
      <c r="E38" s="1" t="s">
        <v>8</v>
      </c>
      <c r="F38" s="1" t="s">
        <v>9</v>
      </c>
      <c r="G38" s="1">
        <v>1</v>
      </c>
      <c r="H38" s="1" t="s">
        <v>168</v>
      </c>
      <c r="I38" s="1" t="s">
        <v>169</v>
      </c>
      <c r="J38" s="1" t="s">
        <v>170</v>
      </c>
      <c r="K38" s="1">
        <v>-0.19006390000000001</v>
      </c>
      <c r="L38" s="1">
        <v>2.61861E-2</v>
      </c>
      <c r="M38" s="1">
        <v>1.9614000000000001E-13</v>
      </c>
      <c r="N38" s="1" t="s">
        <v>58</v>
      </c>
      <c r="O38" s="1" t="s">
        <v>59</v>
      </c>
      <c r="P38" s="1">
        <v>5.1800699999999998E-2</v>
      </c>
      <c r="Q38" s="1">
        <v>9.7255299999999996E-3</v>
      </c>
      <c r="R38" s="1">
        <v>1.0025400000000001E-7</v>
      </c>
      <c r="S38" s="1">
        <v>-0.272543602</v>
      </c>
      <c r="T38" s="1">
        <v>5.1169790999999999E-2</v>
      </c>
      <c r="U38" s="1">
        <v>9.9999999999999995E-8</v>
      </c>
      <c r="V38" s="1">
        <v>1</v>
      </c>
      <c r="W38" s="1">
        <v>0.79361197100000003</v>
      </c>
      <c r="X38" s="1">
        <v>0.33019414899999999</v>
      </c>
      <c r="Y38" s="1">
        <v>1</v>
      </c>
      <c r="Z38" s="1">
        <v>0</v>
      </c>
      <c r="AA38" s="24" t="s">
        <v>167</v>
      </c>
      <c r="AB38" s="24">
        <v>1</v>
      </c>
      <c r="AC38" s="24">
        <v>0</v>
      </c>
      <c r="AD38" s="24">
        <v>0.2359280723880158</v>
      </c>
      <c r="AE38" s="24">
        <v>0.14641256438076919</v>
      </c>
      <c r="AF38" s="24">
        <v>-0.32511486522489869</v>
      </c>
      <c r="AG38" s="24">
        <v>3.2231149585598001E-3</v>
      </c>
      <c r="AH38" s="24">
        <v>1</v>
      </c>
      <c r="AI38" s="24">
        <v>1</v>
      </c>
      <c r="AJ38" s="24">
        <v>1</v>
      </c>
      <c r="AK38" s="24">
        <v>0.64543879995446585</v>
      </c>
      <c r="AL38" s="24">
        <v>1</v>
      </c>
      <c r="AM38" s="24">
        <v>0</v>
      </c>
      <c r="AN38" s="1" t="s">
        <v>14</v>
      </c>
      <c r="AO38" s="1" t="s">
        <v>14</v>
      </c>
      <c r="AP38" s="1" t="s">
        <v>14</v>
      </c>
    </row>
    <row r="39" spans="1:42" hidden="1" x14ac:dyDescent="0.2">
      <c r="A39" s="1" t="s">
        <v>171</v>
      </c>
      <c r="B39" s="1">
        <v>16</v>
      </c>
      <c r="C39" s="1">
        <v>31136227</v>
      </c>
      <c r="D39" s="1" t="s">
        <v>172</v>
      </c>
      <c r="E39" s="1" t="s">
        <v>9</v>
      </c>
      <c r="F39" s="1" t="s">
        <v>8</v>
      </c>
      <c r="G39" s="1">
        <v>0</v>
      </c>
      <c r="H39" s="1">
        <v>0</v>
      </c>
      <c r="I39" s="1" t="s">
        <v>173</v>
      </c>
      <c r="J39" s="1" t="s">
        <v>174</v>
      </c>
      <c r="K39" s="1">
        <v>-0.33372560000000001</v>
      </c>
      <c r="L39" s="1">
        <v>2.5769199999999999E-2</v>
      </c>
      <c r="M39" s="1">
        <v>2.3312500000000001E-38</v>
      </c>
      <c r="N39" s="1" t="s">
        <v>58</v>
      </c>
      <c r="O39" s="1" t="s">
        <v>59</v>
      </c>
      <c r="P39" s="1">
        <v>5.2108099999999997E-2</v>
      </c>
      <c r="Q39" s="1">
        <v>9.8178899999999993E-3</v>
      </c>
      <c r="R39" s="1">
        <v>1.1116E-7</v>
      </c>
      <c r="S39" s="1">
        <v>-0.15614055399999999</v>
      </c>
      <c r="T39" s="1">
        <v>2.9419049999999999E-2</v>
      </c>
      <c r="U39" s="1">
        <v>1.11E-7</v>
      </c>
      <c r="V39" s="1">
        <v>1</v>
      </c>
      <c r="W39" s="1">
        <v>0.87361665300000002</v>
      </c>
      <c r="X39" s="1">
        <v>0.48713515499999999</v>
      </c>
      <c r="Y39" s="1">
        <v>1</v>
      </c>
      <c r="Z39" s="1">
        <v>0</v>
      </c>
      <c r="AA39" s="24" t="s">
        <v>172</v>
      </c>
      <c r="AB39" s="24">
        <v>1</v>
      </c>
      <c r="AC39" s="24">
        <v>1.8874452281143E-3</v>
      </c>
      <c r="AD39" s="24">
        <v>-0.1334504654336526</v>
      </c>
      <c r="AE39" s="24">
        <v>-3.5343301048790597E-2</v>
      </c>
      <c r="AF39" s="24">
        <v>-1.55278380711373E-2</v>
      </c>
      <c r="AG39" s="24">
        <v>0</v>
      </c>
      <c r="AH39" s="24">
        <v>1</v>
      </c>
      <c r="AI39" s="24">
        <v>1</v>
      </c>
      <c r="AJ39" s="24">
        <v>1</v>
      </c>
      <c r="AK39" s="24">
        <v>1</v>
      </c>
      <c r="AL39" s="24">
        <v>1</v>
      </c>
      <c r="AM39" s="24">
        <v>0</v>
      </c>
      <c r="AN39" s="1" t="s">
        <v>14</v>
      </c>
      <c r="AO39" s="1" t="s">
        <v>14</v>
      </c>
      <c r="AP39" s="1" t="s">
        <v>14</v>
      </c>
    </row>
    <row r="40" spans="1:42" hidden="1" x14ac:dyDescent="0.2">
      <c r="A40" s="1" t="s">
        <v>175</v>
      </c>
      <c r="B40" s="1">
        <v>11</v>
      </c>
      <c r="C40" s="1">
        <v>47256951</v>
      </c>
      <c r="D40" s="1" t="s">
        <v>176</v>
      </c>
      <c r="E40" s="1" t="s">
        <v>17</v>
      </c>
      <c r="F40" s="1" t="s">
        <v>18</v>
      </c>
      <c r="G40" s="1">
        <v>0</v>
      </c>
      <c r="H40" s="1">
        <v>0</v>
      </c>
      <c r="I40" s="1" t="s">
        <v>177</v>
      </c>
      <c r="J40" s="1" t="s">
        <v>178</v>
      </c>
      <c r="K40" s="1">
        <v>-0.20636889999999999</v>
      </c>
      <c r="L40" s="1">
        <v>2.91177E-2</v>
      </c>
      <c r="M40" s="1">
        <v>1.36458E-12</v>
      </c>
      <c r="N40" s="1" t="s">
        <v>58</v>
      </c>
      <c r="O40" s="1" t="s">
        <v>59</v>
      </c>
      <c r="P40" s="1">
        <v>5.5290600000000002E-2</v>
      </c>
      <c r="Q40" s="1">
        <v>1.0487399999999999E-2</v>
      </c>
      <c r="R40" s="1">
        <v>1.34881E-7</v>
      </c>
      <c r="S40" s="1">
        <v>-0.26792118399999998</v>
      </c>
      <c r="T40" s="1">
        <v>5.0818703999999999E-2</v>
      </c>
      <c r="U40" s="1">
        <v>1.35E-7</v>
      </c>
      <c r="V40" s="1">
        <v>1</v>
      </c>
      <c r="W40" s="1">
        <v>0.22288822699999999</v>
      </c>
      <c r="X40" s="1">
        <v>4.1933693000000001E-2</v>
      </c>
      <c r="Y40" s="1">
        <v>0</v>
      </c>
      <c r="Z40" s="1">
        <v>0</v>
      </c>
      <c r="AA40" s="24" t="s">
        <v>4139</v>
      </c>
      <c r="AB40" s="24">
        <v>0.98509999999999998</v>
      </c>
      <c r="AC40" s="24">
        <v>-0.52224846072593023</v>
      </c>
      <c r="AD40" s="24">
        <v>0.1181324199076997</v>
      </c>
      <c r="AE40" s="24">
        <v>-6.5314833777682005E-2</v>
      </c>
      <c r="AF40" s="24">
        <v>0</v>
      </c>
      <c r="AG40" s="24">
        <v>0</v>
      </c>
      <c r="AH40" s="24">
        <v>1</v>
      </c>
      <c r="AI40" s="24">
        <v>1</v>
      </c>
      <c r="AJ40" s="24">
        <v>1</v>
      </c>
      <c r="AK40" s="24">
        <v>1</v>
      </c>
      <c r="AL40" s="24">
        <v>1</v>
      </c>
      <c r="AM40" s="24">
        <v>0</v>
      </c>
      <c r="AN40" s="1" t="s">
        <v>14</v>
      </c>
      <c r="AO40" s="1" t="s">
        <v>14</v>
      </c>
      <c r="AP40" s="1" t="s">
        <v>14</v>
      </c>
    </row>
    <row r="41" spans="1:42" hidden="1" x14ac:dyDescent="0.2">
      <c r="A41" s="1" t="s">
        <v>179</v>
      </c>
      <c r="B41" s="1">
        <v>6</v>
      </c>
      <c r="C41" s="1">
        <v>32461526</v>
      </c>
      <c r="D41" s="1" t="s">
        <v>180</v>
      </c>
      <c r="E41" s="1" t="s">
        <v>9</v>
      </c>
      <c r="F41" s="1" t="s">
        <v>8</v>
      </c>
      <c r="G41" s="1">
        <v>0</v>
      </c>
      <c r="H41" s="1">
        <v>0</v>
      </c>
      <c r="I41" s="1" t="s">
        <v>181</v>
      </c>
      <c r="J41" s="1" t="s">
        <v>182</v>
      </c>
      <c r="K41" s="1">
        <v>0.71613749999999998</v>
      </c>
      <c r="L41" s="1">
        <v>2.2908899999999999E-2</v>
      </c>
      <c r="M41" s="1">
        <v>9.9999999999999998E-201</v>
      </c>
      <c r="N41" s="1" t="s">
        <v>58</v>
      </c>
      <c r="O41" s="1" t="s">
        <v>59</v>
      </c>
      <c r="P41" s="1">
        <v>5.1327299999999999E-2</v>
      </c>
      <c r="Q41" s="1">
        <v>9.7384099999999994E-3</v>
      </c>
      <c r="R41" s="1">
        <v>1.35975E-7</v>
      </c>
      <c r="S41" s="1">
        <v>7.1672409000000006E-2</v>
      </c>
      <c r="T41" s="1">
        <v>1.3598519999999999E-2</v>
      </c>
      <c r="U41" s="1">
        <v>1.36E-7</v>
      </c>
      <c r="V41" s="1">
        <v>1</v>
      </c>
      <c r="W41" s="1">
        <v>1.06096E-8</v>
      </c>
      <c r="X41" s="1">
        <v>1.15528E-8</v>
      </c>
      <c r="Y41" s="1">
        <v>0</v>
      </c>
      <c r="Z41" s="1">
        <v>0</v>
      </c>
      <c r="AA41" s="24" t="s">
        <v>85</v>
      </c>
      <c r="AB41" s="24" t="s">
        <v>85</v>
      </c>
      <c r="AC41" s="24" t="s">
        <v>85</v>
      </c>
      <c r="AD41" s="24" t="s">
        <v>85</v>
      </c>
      <c r="AE41" s="24" t="s">
        <v>85</v>
      </c>
      <c r="AF41" s="24" t="s">
        <v>85</v>
      </c>
      <c r="AG41" s="24" t="s">
        <v>85</v>
      </c>
      <c r="AH41" s="24" t="s">
        <v>85</v>
      </c>
      <c r="AI41" s="24" t="s">
        <v>85</v>
      </c>
      <c r="AJ41" s="24" t="s">
        <v>85</v>
      </c>
      <c r="AK41" s="24" t="s">
        <v>85</v>
      </c>
      <c r="AL41" s="24" t="s">
        <v>85</v>
      </c>
      <c r="AM41" s="24">
        <v>0</v>
      </c>
      <c r="AN41" s="1" t="s">
        <v>14</v>
      </c>
      <c r="AO41" s="1" t="s">
        <v>14</v>
      </c>
      <c r="AP41" s="1" t="s">
        <v>183</v>
      </c>
    </row>
    <row r="42" spans="1:42" hidden="1" x14ac:dyDescent="0.2">
      <c r="A42" s="1" t="s">
        <v>184</v>
      </c>
      <c r="B42" s="1">
        <v>17</v>
      </c>
      <c r="C42" s="1">
        <v>63476833</v>
      </c>
      <c r="D42" s="1" t="s">
        <v>185</v>
      </c>
      <c r="E42" s="1" t="s">
        <v>17</v>
      </c>
      <c r="F42" s="1" t="s">
        <v>8</v>
      </c>
      <c r="G42" s="1">
        <v>0</v>
      </c>
      <c r="H42" s="1">
        <v>0</v>
      </c>
      <c r="I42" s="1" t="s">
        <v>186</v>
      </c>
      <c r="J42" s="1" t="s">
        <v>187</v>
      </c>
      <c r="K42" s="1">
        <v>0.33972429999999998</v>
      </c>
      <c r="L42" s="1">
        <v>2.7653199999999999E-2</v>
      </c>
      <c r="M42" s="1">
        <v>1.09045E-34</v>
      </c>
      <c r="N42" s="1" t="s">
        <v>58</v>
      </c>
      <c r="O42" s="1" t="s">
        <v>59</v>
      </c>
      <c r="P42" s="1">
        <v>-5.1827600000000001E-2</v>
      </c>
      <c r="Q42" s="1">
        <v>9.8408300000000001E-3</v>
      </c>
      <c r="R42" s="1">
        <v>1.3897899999999999E-7</v>
      </c>
      <c r="S42" s="1">
        <v>-0.15255782400000001</v>
      </c>
      <c r="T42" s="1">
        <v>2.8967106999999999E-2</v>
      </c>
      <c r="U42" s="1">
        <v>1.3899999999999999E-7</v>
      </c>
      <c r="V42" s="1">
        <v>1</v>
      </c>
      <c r="W42" s="1">
        <v>0.97486950500000003</v>
      </c>
      <c r="X42" s="1">
        <v>0.86319433099999998</v>
      </c>
      <c r="Y42" s="1">
        <v>1</v>
      </c>
      <c r="Z42" s="1">
        <v>1</v>
      </c>
      <c r="AA42" s="24" t="s">
        <v>185</v>
      </c>
      <c r="AB42" s="24">
        <v>1</v>
      </c>
      <c r="AC42" s="24">
        <v>0.38177756075936459</v>
      </c>
      <c r="AD42" s="24">
        <v>-0.51558886727522235</v>
      </c>
      <c r="AE42" s="24">
        <v>0</v>
      </c>
      <c r="AF42" s="24">
        <v>0.50848014592609847</v>
      </c>
      <c r="AG42" s="24">
        <v>0</v>
      </c>
      <c r="AH42" s="24">
        <v>1</v>
      </c>
      <c r="AI42" s="24">
        <v>1</v>
      </c>
      <c r="AJ42" s="24">
        <v>1</v>
      </c>
      <c r="AK42" s="24">
        <v>0.57960736519701628</v>
      </c>
      <c r="AL42" s="24">
        <v>1</v>
      </c>
      <c r="AM42" s="24">
        <v>0</v>
      </c>
      <c r="AN42" s="1" t="s">
        <v>14</v>
      </c>
      <c r="AO42" s="1" t="s">
        <v>14</v>
      </c>
      <c r="AP42" s="1" t="s">
        <v>188</v>
      </c>
    </row>
    <row r="43" spans="1:42" hidden="1" x14ac:dyDescent="0.2">
      <c r="A43" s="1" t="s">
        <v>189</v>
      </c>
      <c r="B43" s="1">
        <v>11</v>
      </c>
      <c r="C43" s="1">
        <v>47416731</v>
      </c>
      <c r="D43" s="1" t="s">
        <v>190</v>
      </c>
      <c r="E43" s="1" t="s">
        <v>18</v>
      </c>
      <c r="F43" s="1" t="s">
        <v>8</v>
      </c>
      <c r="G43" s="1">
        <v>1</v>
      </c>
      <c r="H43" s="1" t="s">
        <v>191</v>
      </c>
      <c r="I43" s="1" t="s">
        <v>192</v>
      </c>
      <c r="J43" s="1" t="s">
        <v>193</v>
      </c>
      <c r="K43" s="1">
        <v>0.25036930000000002</v>
      </c>
      <c r="L43" s="1">
        <v>4.4597900000000003E-2</v>
      </c>
      <c r="M43" s="1">
        <v>9.8893500000000008E-9</v>
      </c>
      <c r="N43" s="1" t="s">
        <v>58</v>
      </c>
      <c r="O43" s="1" t="s">
        <v>59</v>
      </c>
      <c r="P43" s="1">
        <v>-5.3104499999999999E-2</v>
      </c>
      <c r="Q43" s="1">
        <v>1.0086700000000001E-2</v>
      </c>
      <c r="R43" s="1">
        <v>1.4034E-7</v>
      </c>
      <c r="S43" s="1">
        <v>-0.21210467899999999</v>
      </c>
      <c r="T43" s="1">
        <v>4.0287287999999997E-2</v>
      </c>
      <c r="U43" s="1">
        <v>1.4000000000000001E-7</v>
      </c>
      <c r="V43" s="1">
        <v>1</v>
      </c>
      <c r="W43" s="1">
        <v>5.6024020000000002E-3</v>
      </c>
      <c r="X43" s="1">
        <v>8.6967900000000005E-4</v>
      </c>
      <c r="Y43" s="1">
        <v>0</v>
      </c>
      <c r="Z43" s="1">
        <v>0</v>
      </c>
      <c r="AA43" s="24" t="s">
        <v>190</v>
      </c>
      <c r="AB43" s="24">
        <v>1</v>
      </c>
      <c r="AC43" s="24">
        <v>-4.2042902274634E-3</v>
      </c>
      <c r="AD43" s="24">
        <v>0.52388210817854719</v>
      </c>
      <c r="AE43" s="24">
        <v>0</v>
      </c>
      <c r="AF43" s="24">
        <v>-0.1099475723560846</v>
      </c>
      <c r="AG43" s="24">
        <v>-0.43833267792916608</v>
      </c>
      <c r="AH43" s="24">
        <v>1</v>
      </c>
      <c r="AI43" s="24">
        <v>1</v>
      </c>
      <c r="AJ43" s="24">
        <v>1</v>
      </c>
      <c r="AK43" s="24">
        <v>1</v>
      </c>
      <c r="AL43" s="24">
        <v>1</v>
      </c>
      <c r="AM43" s="24">
        <v>0</v>
      </c>
      <c r="AN43" s="1" t="s">
        <v>14</v>
      </c>
      <c r="AO43" s="1" t="s">
        <v>14</v>
      </c>
      <c r="AP43" s="1" t="s">
        <v>14</v>
      </c>
    </row>
    <row r="44" spans="1:42" hidden="1" x14ac:dyDescent="0.2">
      <c r="A44" s="1" t="s">
        <v>194</v>
      </c>
      <c r="B44" s="1">
        <v>6</v>
      </c>
      <c r="C44" s="1">
        <v>41247320</v>
      </c>
      <c r="D44" s="1" t="s">
        <v>195</v>
      </c>
      <c r="E44" s="1" t="s">
        <v>8</v>
      </c>
      <c r="F44" s="1" t="s">
        <v>9</v>
      </c>
      <c r="G44" s="1">
        <v>0</v>
      </c>
      <c r="H44" s="1">
        <v>0</v>
      </c>
      <c r="I44" s="1" t="s">
        <v>196</v>
      </c>
      <c r="J44" s="1" t="s">
        <v>197</v>
      </c>
      <c r="K44" s="1">
        <v>0.1759252</v>
      </c>
      <c r="L44" s="1">
        <v>2.7640899999999999E-2</v>
      </c>
      <c r="M44" s="1">
        <v>1.95799E-10</v>
      </c>
      <c r="N44" s="1" t="s">
        <v>58</v>
      </c>
      <c r="O44" s="1" t="s">
        <v>59</v>
      </c>
      <c r="P44" s="1">
        <v>-4.9211600000000001E-2</v>
      </c>
      <c r="Q44" s="1">
        <v>9.55546E-3</v>
      </c>
      <c r="R44" s="1">
        <v>2.6033899999999999E-7</v>
      </c>
      <c r="S44" s="1">
        <v>-0.27973024899999999</v>
      </c>
      <c r="T44" s="1">
        <v>5.4315469999999998E-2</v>
      </c>
      <c r="U44" s="1">
        <v>2.6E-7</v>
      </c>
      <c r="V44" s="1">
        <v>0</v>
      </c>
      <c r="W44" s="1">
        <v>2.255328E-3</v>
      </c>
      <c r="X44" s="1">
        <v>7.0974999999999999E-4</v>
      </c>
      <c r="Y44" s="1">
        <v>0</v>
      </c>
      <c r="Z44" s="1">
        <v>0</v>
      </c>
      <c r="AA44" s="24" t="s">
        <v>195</v>
      </c>
      <c r="AB44" s="24">
        <v>1</v>
      </c>
      <c r="AC44" s="24">
        <v>0</v>
      </c>
      <c r="AD44" s="24">
        <v>0</v>
      </c>
      <c r="AE44" s="24">
        <v>0.61417915780981069</v>
      </c>
      <c r="AF44" s="24">
        <v>0</v>
      </c>
      <c r="AG44" s="24">
        <v>0</v>
      </c>
      <c r="AH44" s="24">
        <v>1</v>
      </c>
      <c r="AI44" s="24">
        <v>1</v>
      </c>
      <c r="AJ44" s="24">
        <v>0.48608587127404412</v>
      </c>
      <c r="AK44" s="24">
        <v>1</v>
      </c>
      <c r="AL44" s="24">
        <v>1</v>
      </c>
      <c r="AM44" s="24">
        <v>0</v>
      </c>
      <c r="AN44" s="1" t="s">
        <v>14</v>
      </c>
      <c r="AO44" s="1" t="s">
        <v>14</v>
      </c>
      <c r="AP44" s="1" t="s">
        <v>198</v>
      </c>
    </row>
    <row r="45" spans="1:42" hidden="1" x14ac:dyDescent="0.2">
      <c r="A45" s="1" t="s">
        <v>199</v>
      </c>
      <c r="B45" s="1">
        <v>15</v>
      </c>
      <c r="C45" s="1">
        <v>58667074</v>
      </c>
      <c r="D45" s="1" t="s">
        <v>200</v>
      </c>
      <c r="E45" s="1" t="s">
        <v>18</v>
      </c>
      <c r="F45" s="1" t="s">
        <v>17</v>
      </c>
      <c r="G45" s="1">
        <v>0</v>
      </c>
      <c r="H45" s="1">
        <v>0</v>
      </c>
      <c r="I45" s="1" t="s">
        <v>201</v>
      </c>
      <c r="J45" s="1" t="s">
        <v>202</v>
      </c>
      <c r="K45" s="1">
        <v>-0.27205279999999998</v>
      </c>
      <c r="L45" s="1">
        <v>3.12384E-2</v>
      </c>
      <c r="M45" s="1">
        <v>3.0656700000000002E-18</v>
      </c>
      <c r="N45" s="1" t="s">
        <v>58</v>
      </c>
      <c r="O45" s="1" t="s">
        <v>59</v>
      </c>
      <c r="P45" s="1">
        <v>-5.6173000000000001E-2</v>
      </c>
      <c r="Q45" s="1">
        <v>1.09175E-2</v>
      </c>
      <c r="R45" s="1">
        <v>2.6722100000000001E-7</v>
      </c>
      <c r="S45" s="1">
        <v>0.206478301</v>
      </c>
      <c r="T45" s="1">
        <v>4.0130078E-2</v>
      </c>
      <c r="U45" s="1">
        <v>2.67E-7</v>
      </c>
      <c r="V45" s="1">
        <v>0</v>
      </c>
      <c r="W45" s="1">
        <v>7.7598343E-2</v>
      </c>
      <c r="X45" s="1">
        <v>2.4825033999999999E-2</v>
      </c>
      <c r="Y45" s="1">
        <v>0</v>
      </c>
      <c r="Z45" s="1">
        <v>0</v>
      </c>
      <c r="AA45" s="24" t="s">
        <v>200</v>
      </c>
      <c r="AB45" s="24">
        <v>1</v>
      </c>
      <c r="AC45" s="24">
        <v>0</v>
      </c>
      <c r="AD45" s="24">
        <v>0</v>
      </c>
      <c r="AE45" s="24">
        <v>-0.2418231202428241</v>
      </c>
      <c r="AF45" s="24">
        <v>0.2558025011348698</v>
      </c>
      <c r="AG45" s="24">
        <v>-0.44671575750601811</v>
      </c>
      <c r="AH45" s="24">
        <v>1</v>
      </c>
      <c r="AI45" s="24">
        <v>1</v>
      </c>
      <c r="AJ45" s="24">
        <v>1</v>
      </c>
      <c r="AK45" s="24">
        <v>0.96035678517267709</v>
      </c>
      <c r="AL45" s="24">
        <v>1</v>
      </c>
      <c r="AM45" s="24">
        <v>0</v>
      </c>
      <c r="AN45" s="1" t="s">
        <v>14</v>
      </c>
      <c r="AO45" s="1" t="s">
        <v>14</v>
      </c>
      <c r="AP45" s="1" t="s">
        <v>203</v>
      </c>
    </row>
    <row r="46" spans="1:42" hidden="1" x14ac:dyDescent="0.2">
      <c r="A46" s="1" t="s">
        <v>204</v>
      </c>
      <c r="B46" s="1">
        <v>17</v>
      </c>
      <c r="C46" s="1">
        <v>4908320</v>
      </c>
      <c r="D46" s="1" t="s">
        <v>205</v>
      </c>
      <c r="E46" s="1" t="s">
        <v>18</v>
      </c>
      <c r="F46" s="1" t="s">
        <v>17</v>
      </c>
      <c r="G46" s="1">
        <v>1</v>
      </c>
      <c r="H46" s="1" t="s">
        <v>206</v>
      </c>
      <c r="I46" s="1" t="s">
        <v>207</v>
      </c>
      <c r="J46" s="1" t="s">
        <v>208</v>
      </c>
      <c r="K46" s="1">
        <v>0.93223529999999999</v>
      </c>
      <c r="L46" s="1">
        <v>4.2516600000000002E-2</v>
      </c>
      <c r="M46" s="1">
        <v>7.2771999999999995E-107</v>
      </c>
      <c r="N46" s="1" t="s">
        <v>58</v>
      </c>
      <c r="O46" s="1" t="s">
        <v>59</v>
      </c>
      <c r="P46" s="1">
        <v>8.1999799999999998E-2</v>
      </c>
      <c r="Q46" s="1">
        <v>1.6419E-2</v>
      </c>
      <c r="R46" s="1">
        <v>5.9075899999999995E-7</v>
      </c>
      <c r="S46" s="1">
        <v>8.7960411000000002E-2</v>
      </c>
      <c r="T46" s="1">
        <v>1.7612506E-2</v>
      </c>
      <c r="U46" s="1">
        <v>5.9100000000000004E-7</v>
      </c>
      <c r="V46" s="1">
        <v>0</v>
      </c>
      <c r="W46" s="1">
        <v>0.78742776800000003</v>
      </c>
      <c r="X46" s="1">
        <v>0.53301690400000001</v>
      </c>
      <c r="Y46" s="1">
        <v>1</v>
      </c>
      <c r="Z46" s="1">
        <v>0</v>
      </c>
      <c r="AA46" s="24" t="s">
        <v>205</v>
      </c>
      <c r="AB46" s="24">
        <v>1</v>
      </c>
      <c r="AC46" s="24">
        <v>-5.5471893602406702E-2</v>
      </c>
      <c r="AD46" s="24">
        <v>1.867088522692945</v>
      </c>
      <c r="AE46" s="24">
        <v>-1.3447256395356001E-2</v>
      </c>
      <c r="AF46" s="24">
        <v>-0.16956426963824661</v>
      </c>
      <c r="AG46" s="24">
        <v>0</v>
      </c>
      <c r="AH46" s="24">
        <v>1</v>
      </c>
      <c r="AI46" s="24">
        <v>0.66041812147303036</v>
      </c>
      <c r="AJ46" s="24">
        <v>1</v>
      </c>
      <c r="AK46" s="24">
        <v>1</v>
      </c>
      <c r="AL46" s="24">
        <v>1</v>
      </c>
      <c r="AM46" s="24">
        <v>0</v>
      </c>
      <c r="AN46" s="1" t="s">
        <v>14</v>
      </c>
      <c r="AO46" s="1" t="s">
        <v>14</v>
      </c>
      <c r="AP46" s="1" t="s">
        <v>209</v>
      </c>
    </row>
    <row r="47" spans="1:42" hidden="1" x14ac:dyDescent="0.2">
      <c r="A47" s="1" t="s">
        <v>210</v>
      </c>
      <c r="B47" s="1">
        <v>19</v>
      </c>
      <c r="C47" s="1">
        <v>51224066</v>
      </c>
      <c r="D47" s="1" t="s">
        <v>211</v>
      </c>
      <c r="E47" s="1" t="s">
        <v>9</v>
      </c>
      <c r="F47" s="1" t="s">
        <v>8</v>
      </c>
      <c r="G47" s="1">
        <v>0</v>
      </c>
      <c r="H47" s="1">
        <v>0</v>
      </c>
      <c r="I47" s="1" t="s">
        <v>212</v>
      </c>
      <c r="J47" s="1" t="s">
        <v>213</v>
      </c>
      <c r="K47" s="1">
        <v>0.1662286</v>
      </c>
      <c r="L47" s="1">
        <v>2.7746799999999999E-2</v>
      </c>
      <c r="M47" s="1">
        <v>2.0881100000000001E-9</v>
      </c>
      <c r="N47" s="1" t="s">
        <v>58</v>
      </c>
      <c r="O47" s="1" t="s">
        <v>59</v>
      </c>
      <c r="P47" s="1">
        <v>4.62003E-2</v>
      </c>
      <c r="Q47" s="1">
        <v>9.6345300000000005E-3</v>
      </c>
      <c r="R47" s="1">
        <v>1.62443E-6</v>
      </c>
      <c r="S47" s="1">
        <v>0.27793231699999998</v>
      </c>
      <c r="T47" s="1">
        <v>5.7959521E-2</v>
      </c>
      <c r="U47" s="1">
        <v>1.6199999999999999E-6</v>
      </c>
      <c r="V47" s="1">
        <v>0</v>
      </c>
      <c r="W47" s="1">
        <v>0.822121871</v>
      </c>
      <c r="X47" s="1">
        <v>0.62637701499999998</v>
      </c>
      <c r="Y47" s="1">
        <v>1</v>
      </c>
      <c r="Z47" s="1">
        <v>0</v>
      </c>
      <c r="AA47" s="24" t="s">
        <v>211</v>
      </c>
      <c r="AB47" s="24">
        <v>1</v>
      </c>
      <c r="AC47" s="24">
        <v>0</v>
      </c>
      <c r="AD47" s="24">
        <v>0</v>
      </c>
      <c r="AE47" s="24">
        <v>0.57281847264536223</v>
      </c>
      <c r="AF47" s="24">
        <v>0</v>
      </c>
      <c r="AG47" s="24">
        <v>0</v>
      </c>
      <c r="AH47" s="24">
        <v>1</v>
      </c>
      <c r="AI47" s="24">
        <v>1</v>
      </c>
      <c r="AJ47" s="24">
        <v>3.9322033771201637E-2</v>
      </c>
      <c r="AK47" s="24">
        <v>1</v>
      </c>
      <c r="AL47" s="24">
        <v>1</v>
      </c>
      <c r="AM47" s="24">
        <v>1</v>
      </c>
      <c r="AN47" s="1" t="s">
        <v>14</v>
      </c>
      <c r="AO47" s="1" t="s">
        <v>14</v>
      </c>
      <c r="AP47" s="1" t="s">
        <v>14</v>
      </c>
    </row>
    <row r="48" spans="1:42" hidden="1" x14ac:dyDescent="0.2">
      <c r="A48" s="1" t="s">
        <v>214</v>
      </c>
      <c r="B48" s="1">
        <v>1</v>
      </c>
      <c r="C48" s="1">
        <v>161217875</v>
      </c>
      <c r="D48" s="1" t="s">
        <v>215</v>
      </c>
      <c r="E48" s="1" t="s">
        <v>17</v>
      </c>
      <c r="F48" s="1" t="s">
        <v>18</v>
      </c>
      <c r="G48" s="1">
        <v>0</v>
      </c>
      <c r="H48" s="1">
        <v>0</v>
      </c>
      <c r="I48" s="1" t="s">
        <v>216</v>
      </c>
      <c r="J48" s="1" t="s">
        <v>217</v>
      </c>
      <c r="K48" s="1">
        <v>0.19186030000000001</v>
      </c>
      <c r="L48" s="1">
        <v>2.92205E-2</v>
      </c>
      <c r="M48" s="1">
        <v>5.1754199999999997E-11</v>
      </c>
      <c r="N48" s="1" t="s">
        <v>58</v>
      </c>
      <c r="O48" s="1" t="s">
        <v>59</v>
      </c>
      <c r="P48" s="1">
        <v>-5.2169300000000002E-2</v>
      </c>
      <c r="Q48" s="1">
        <v>1.08842E-2</v>
      </c>
      <c r="R48" s="1">
        <v>1.6420999999999999E-6</v>
      </c>
      <c r="S48" s="1">
        <v>-0.27191294900000001</v>
      </c>
      <c r="T48" s="1">
        <v>5.6729819000000001E-2</v>
      </c>
      <c r="U48" s="1">
        <v>1.64E-6</v>
      </c>
      <c r="V48" s="1">
        <v>0</v>
      </c>
      <c r="W48" s="1">
        <v>0.87315734300000003</v>
      </c>
      <c r="X48" s="1">
        <v>0.642183014</v>
      </c>
      <c r="Y48" s="1">
        <v>1</v>
      </c>
      <c r="Z48" s="1">
        <v>0</v>
      </c>
      <c r="AA48" s="24" t="s">
        <v>215</v>
      </c>
      <c r="AB48" s="24">
        <v>1</v>
      </c>
      <c r="AC48" s="24">
        <v>0</v>
      </c>
      <c r="AD48" s="24">
        <v>0</v>
      </c>
      <c r="AE48" s="24">
        <v>1.188291578780899</v>
      </c>
      <c r="AF48" s="24">
        <v>0</v>
      </c>
      <c r="AG48" s="24">
        <v>0</v>
      </c>
      <c r="AH48" s="24">
        <v>1</v>
      </c>
      <c r="AI48" s="24">
        <v>1</v>
      </c>
      <c r="AJ48" s="24">
        <v>1.498156709188373E-3</v>
      </c>
      <c r="AK48" s="24">
        <v>1</v>
      </c>
      <c r="AL48" s="24">
        <v>1</v>
      </c>
      <c r="AM48" s="24">
        <v>1</v>
      </c>
      <c r="AN48" s="1" t="s">
        <v>14</v>
      </c>
      <c r="AO48" s="1" t="s">
        <v>14</v>
      </c>
      <c r="AP48" s="1" t="s">
        <v>14</v>
      </c>
    </row>
    <row r="49" spans="1:42" hidden="1" x14ac:dyDescent="0.2">
      <c r="A49" s="1" t="s">
        <v>218</v>
      </c>
      <c r="B49" s="1">
        <v>19</v>
      </c>
      <c r="C49" s="1">
        <v>49955674</v>
      </c>
      <c r="D49" s="1" t="s">
        <v>219</v>
      </c>
      <c r="E49" s="1" t="s">
        <v>8</v>
      </c>
      <c r="F49" s="1" t="s">
        <v>18</v>
      </c>
      <c r="G49" s="1">
        <v>0</v>
      </c>
      <c r="H49" s="1">
        <v>0</v>
      </c>
      <c r="I49" s="1" t="s">
        <v>220</v>
      </c>
      <c r="J49" s="1" t="s">
        <v>221</v>
      </c>
      <c r="K49" s="1">
        <v>0.60919429999999997</v>
      </c>
      <c r="L49" s="1">
        <v>2.8712999999999999E-2</v>
      </c>
      <c r="M49" s="1">
        <v>6.7105000000000002E-100</v>
      </c>
      <c r="N49" s="1" t="s">
        <v>58</v>
      </c>
      <c r="O49" s="1" t="s">
        <v>59</v>
      </c>
      <c r="P49" s="1">
        <v>5.4222899999999997E-2</v>
      </c>
      <c r="Q49" s="1">
        <v>1.13116E-2</v>
      </c>
      <c r="R49" s="1">
        <v>1.6384799999999999E-6</v>
      </c>
      <c r="S49" s="1">
        <v>8.9007562999999998E-2</v>
      </c>
      <c r="T49" s="1">
        <v>1.8568132000000001E-2</v>
      </c>
      <c r="U49" s="1">
        <v>1.64E-6</v>
      </c>
      <c r="V49" s="1">
        <v>0</v>
      </c>
      <c r="W49" s="1">
        <v>0.987804664</v>
      </c>
      <c r="X49" s="1">
        <v>0.95727326400000001</v>
      </c>
      <c r="Y49" s="1">
        <v>1</v>
      </c>
      <c r="Z49" s="1">
        <v>1</v>
      </c>
      <c r="AA49" s="24" t="s">
        <v>219</v>
      </c>
      <c r="AB49" s="24">
        <v>1</v>
      </c>
      <c r="AC49" s="24">
        <v>0</v>
      </c>
      <c r="AD49" s="24">
        <v>0</v>
      </c>
      <c r="AE49" s="24">
        <v>2.933915042707516</v>
      </c>
      <c r="AF49" s="24">
        <v>0</v>
      </c>
      <c r="AG49" s="24">
        <v>0</v>
      </c>
      <c r="AH49" s="24">
        <v>1</v>
      </c>
      <c r="AI49" s="24">
        <v>1</v>
      </c>
      <c r="AJ49" s="24">
        <v>0</v>
      </c>
      <c r="AK49" s="24">
        <v>1</v>
      </c>
      <c r="AL49" s="24">
        <v>1</v>
      </c>
      <c r="AM49" s="24">
        <v>1</v>
      </c>
      <c r="AN49" s="1" t="s">
        <v>14</v>
      </c>
      <c r="AO49" s="1" t="s">
        <v>14</v>
      </c>
      <c r="AP49" s="1" t="s">
        <v>14</v>
      </c>
    </row>
    <row r="50" spans="1:42" hidden="1" x14ac:dyDescent="0.2">
      <c r="A50" s="1" t="s">
        <v>222</v>
      </c>
      <c r="B50" s="1">
        <v>11</v>
      </c>
      <c r="C50" s="1">
        <v>60080965</v>
      </c>
      <c r="D50" s="1" t="s">
        <v>223</v>
      </c>
      <c r="E50" s="1" t="s">
        <v>9</v>
      </c>
      <c r="F50" s="1" t="s">
        <v>17</v>
      </c>
      <c r="G50" s="1">
        <v>1</v>
      </c>
      <c r="H50" s="1" t="s">
        <v>224</v>
      </c>
      <c r="I50" s="1" t="s">
        <v>225</v>
      </c>
      <c r="J50" s="1" t="s">
        <v>226</v>
      </c>
      <c r="K50" s="1">
        <v>0.24782090000000001</v>
      </c>
      <c r="L50" s="1">
        <v>4.5402100000000001E-2</v>
      </c>
      <c r="M50" s="1">
        <v>2.40279E-8</v>
      </c>
      <c r="N50" s="1" t="s">
        <v>58</v>
      </c>
      <c r="O50" s="1" t="s">
        <v>59</v>
      </c>
      <c r="P50" s="1">
        <v>4.9779999999999998E-2</v>
      </c>
      <c r="Q50" s="1">
        <v>1.0465199999999999E-2</v>
      </c>
      <c r="R50" s="1">
        <v>1.9674800000000001E-6</v>
      </c>
      <c r="S50" s="1">
        <v>0.20087087100000001</v>
      </c>
      <c r="T50" s="1">
        <v>4.2228884000000001E-2</v>
      </c>
      <c r="U50" s="1">
        <v>1.9700000000000002E-6</v>
      </c>
      <c r="V50" s="1">
        <v>0</v>
      </c>
      <c r="W50" s="1">
        <v>7.1011879999999996E-3</v>
      </c>
      <c r="X50" s="1">
        <v>2.3474839999999999E-3</v>
      </c>
      <c r="Y50" s="1">
        <v>0</v>
      </c>
      <c r="Z50" s="1">
        <v>0</v>
      </c>
      <c r="AA50" s="24" t="s">
        <v>223</v>
      </c>
      <c r="AB50" s="24">
        <v>1</v>
      </c>
      <c r="AC50" s="24">
        <v>0</v>
      </c>
      <c r="AD50" s="24">
        <v>-0.63896157610116444</v>
      </c>
      <c r="AE50" s="24">
        <v>9.0978546961108603E-2</v>
      </c>
      <c r="AF50" s="24">
        <v>0.79312610682507168</v>
      </c>
      <c r="AG50" s="24">
        <v>0</v>
      </c>
      <c r="AH50" s="24">
        <v>1</v>
      </c>
      <c r="AI50" s="24">
        <v>1</v>
      </c>
      <c r="AJ50" s="24">
        <v>1</v>
      </c>
      <c r="AK50" s="24">
        <v>1</v>
      </c>
      <c r="AL50" s="24">
        <v>1</v>
      </c>
      <c r="AM50" s="24">
        <v>0</v>
      </c>
      <c r="AN50" s="1" t="s">
        <v>14</v>
      </c>
      <c r="AO50" s="1" t="s">
        <v>14</v>
      </c>
      <c r="AP50" s="1" t="s">
        <v>14</v>
      </c>
    </row>
    <row r="51" spans="1:42" hidden="1" x14ac:dyDescent="0.2">
      <c r="A51" s="1" t="s">
        <v>227</v>
      </c>
      <c r="B51" s="1">
        <v>16</v>
      </c>
      <c r="C51" s="1">
        <v>31079888</v>
      </c>
      <c r="D51" s="1" t="s">
        <v>228</v>
      </c>
      <c r="E51" s="1" t="s">
        <v>18</v>
      </c>
      <c r="F51" s="1" t="s">
        <v>17</v>
      </c>
      <c r="G51" s="1">
        <v>0</v>
      </c>
      <c r="H51" s="1">
        <v>0</v>
      </c>
      <c r="I51" s="1" t="s">
        <v>229</v>
      </c>
      <c r="J51" s="1" t="s">
        <v>230</v>
      </c>
      <c r="K51" s="1">
        <v>-0.24972050000000001</v>
      </c>
      <c r="L51" s="1">
        <v>2.6534700000000001E-2</v>
      </c>
      <c r="M51" s="1">
        <v>4.9050400000000002E-21</v>
      </c>
      <c r="N51" s="1" t="s">
        <v>58</v>
      </c>
      <c r="O51" s="1" t="s">
        <v>59</v>
      </c>
      <c r="P51" s="1">
        <v>-4.6105199999999999E-2</v>
      </c>
      <c r="Q51" s="1">
        <v>9.7253300000000008E-3</v>
      </c>
      <c r="R51" s="1">
        <v>2.12951E-6</v>
      </c>
      <c r="S51" s="1">
        <v>0.18462721300000001</v>
      </c>
      <c r="T51" s="1">
        <v>3.8944859999999998E-2</v>
      </c>
      <c r="U51" s="1">
        <v>2.1299999999999999E-6</v>
      </c>
      <c r="V51" s="1">
        <v>0</v>
      </c>
      <c r="W51" s="1">
        <v>0.24532538600000001</v>
      </c>
      <c r="X51" s="1">
        <v>4.0217716000000001E-2</v>
      </c>
      <c r="Y51" s="1">
        <v>0</v>
      </c>
      <c r="Z51" s="1">
        <v>0</v>
      </c>
      <c r="AA51" s="24" t="s">
        <v>228</v>
      </c>
      <c r="AB51" s="24">
        <v>1</v>
      </c>
      <c r="AC51" s="24">
        <v>0</v>
      </c>
      <c r="AD51" s="24">
        <v>3.8350934319868898E-2</v>
      </c>
      <c r="AE51" s="24">
        <v>8.5404194387140697E-2</v>
      </c>
      <c r="AF51" s="24">
        <v>0</v>
      </c>
      <c r="AG51" s="24">
        <v>-0.43250432702559011</v>
      </c>
      <c r="AH51" s="24">
        <v>1</v>
      </c>
      <c r="AI51" s="24">
        <v>1</v>
      </c>
      <c r="AJ51" s="24">
        <v>1</v>
      </c>
      <c r="AK51" s="24">
        <v>1</v>
      </c>
      <c r="AL51" s="24">
        <v>1</v>
      </c>
      <c r="AM51" s="24">
        <v>0</v>
      </c>
      <c r="AN51" s="1" t="s">
        <v>14</v>
      </c>
      <c r="AO51" s="1" t="s">
        <v>14</v>
      </c>
      <c r="AP51" s="1" t="s">
        <v>14</v>
      </c>
    </row>
    <row r="52" spans="1:42" hidden="1" x14ac:dyDescent="0.2">
      <c r="A52" s="1" t="s">
        <v>231</v>
      </c>
      <c r="B52" s="1">
        <v>6</v>
      </c>
      <c r="C52" s="1">
        <v>32619884</v>
      </c>
      <c r="D52" s="1" t="s">
        <v>232</v>
      </c>
      <c r="E52" s="1" t="s">
        <v>8</v>
      </c>
      <c r="F52" s="1" t="s">
        <v>9</v>
      </c>
      <c r="G52" s="1">
        <v>0</v>
      </c>
      <c r="H52" s="1">
        <v>0</v>
      </c>
      <c r="I52" s="1" t="s">
        <v>233</v>
      </c>
      <c r="J52" s="1" t="s">
        <v>234</v>
      </c>
      <c r="K52" s="1">
        <v>0.91971829999999999</v>
      </c>
      <c r="L52" s="1">
        <v>2.4201799999999999E-2</v>
      </c>
      <c r="M52" s="1">
        <v>9.9999999999999998E-201</v>
      </c>
      <c r="N52" s="1" t="s">
        <v>58</v>
      </c>
      <c r="O52" s="1" t="s">
        <v>59</v>
      </c>
      <c r="P52" s="1">
        <v>-4.8765700000000002E-2</v>
      </c>
      <c r="Q52" s="1">
        <v>1.0371099999999999E-2</v>
      </c>
      <c r="R52" s="1">
        <v>2.57525E-6</v>
      </c>
      <c r="S52" s="1">
        <v>-5.3022431000000002E-2</v>
      </c>
      <c r="T52" s="1">
        <v>1.1276388E-2</v>
      </c>
      <c r="U52" s="1">
        <v>2.5799999999999999E-6</v>
      </c>
      <c r="V52" s="1">
        <v>0</v>
      </c>
      <c r="W52" s="1">
        <v>1.79536E-7</v>
      </c>
      <c r="X52" s="1">
        <v>2.21278E-7</v>
      </c>
      <c r="Y52" s="1">
        <v>0</v>
      </c>
      <c r="Z52" s="1">
        <v>0</v>
      </c>
      <c r="AA52" s="24" t="s">
        <v>4140</v>
      </c>
      <c r="AB52" s="24">
        <v>0.92710000000000004</v>
      </c>
      <c r="AC52" s="24">
        <v>0</v>
      </c>
      <c r="AD52" s="24">
        <v>0</v>
      </c>
      <c r="AE52" s="24">
        <v>9.7488158678779673</v>
      </c>
      <c r="AF52" s="24">
        <v>0</v>
      </c>
      <c r="AG52" s="24">
        <v>0</v>
      </c>
      <c r="AH52" s="24">
        <v>1</v>
      </c>
      <c r="AI52" s="24">
        <v>1</v>
      </c>
      <c r="AJ52" s="24">
        <v>0</v>
      </c>
      <c r="AK52" s="24">
        <v>1</v>
      </c>
      <c r="AL52" s="24">
        <v>1</v>
      </c>
      <c r="AM52" s="24">
        <v>1</v>
      </c>
      <c r="AN52" s="1" t="s">
        <v>14</v>
      </c>
      <c r="AO52" s="1" t="s">
        <v>14</v>
      </c>
      <c r="AP52" s="1" t="s">
        <v>14</v>
      </c>
    </row>
    <row r="53" spans="1:42" hidden="1" x14ac:dyDescent="0.2">
      <c r="A53" s="1" t="s">
        <v>235</v>
      </c>
      <c r="B53" s="1">
        <v>16</v>
      </c>
      <c r="C53" s="1">
        <v>31094233</v>
      </c>
      <c r="D53" s="1" t="s">
        <v>236</v>
      </c>
      <c r="E53" s="1" t="s">
        <v>18</v>
      </c>
      <c r="F53" s="1" t="s">
        <v>8</v>
      </c>
      <c r="G53" s="1">
        <v>0</v>
      </c>
      <c r="H53" s="1">
        <v>0</v>
      </c>
      <c r="I53" s="1" t="s">
        <v>237</v>
      </c>
      <c r="J53" s="1" t="s">
        <v>238</v>
      </c>
      <c r="K53" s="1">
        <v>0.1969407</v>
      </c>
      <c r="L53" s="1">
        <v>2.8234800000000001E-2</v>
      </c>
      <c r="M53" s="1">
        <v>3.05871E-12</v>
      </c>
      <c r="N53" s="1" t="s">
        <v>58</v>
      </c>
      <c r="O53" s="1" t="s">
        <v>59</v>
      </c>
      <c r="P53" s="1">
        <v>5.3947799999999997E-2</v>
      </c>
      <c r="Q53" s="1">
        <v>1.14781E-2</v>
      </c>
      <c r="R53" s="1">
        <v>2.6008199999999999E-6</v>
      </c>
      <c r="S53" s="1">
        <v>0.27392915699999998</v>
      </c>
      <c r="T53" s="1">
        <v>5.8282011000000002E-2</v>
      </c>
      <c r="U53" s="1">
        <v>2.6000000000000001E-6</v>
      </c>
      <c r="V53" s="1">
        <v>0</v>
      </c>
      <c r="W53" s="1">
        <v>0.24529787</v>
      </c>
      <c r="X53" s="1">
        <v>4.1050282E-2</v>
      </c>
      <c r="Y53" s="1">
        <v>0</v>
      </c>
      <c r="Z53" s="1">
        <v>0</v>
      </c>
      <c r="AA53" s="24" t="s">
        <v>236</v>
      </c>
      <c r="AB53" s="24">
        <v>1</v>
      </c>
      <c r="AC53" s="24">
        <v>0</v>
      </c>
      <c r="AD53" s="24">
        <v>-0.50664495102728135</v>
      </c>
      <c r="AE53" s="24">
        <v>0.15744455748282221</v>
      </c>
      <c r="AF53" s="24">
        <v>0</v>
      </c>
      <c r="AG53" s="24">
        <v>1.0327710870774089</v>
      </c>
      <c r="AH53" s="24">
        <v>1</v>
      </c>
      <c r="AI53" s="24">
        <v>1</v>
      </c>
      <c r="AJ53" s="24">
        <v>1</v>
      </c>
      <c r="AK53" s="24">
        <v>1</v>
      </c>
      <c r="AL53" s="24">
        <v>0.34082733061624337</v>
      </c>
      <c r="AM53" s="24">
        <v>0</v>
      </c>
      <c r="AN53" s="1" t="s">
        <v>14</v>
      </c>
      <c r="AO53" s="1" t="s">
        <v>14</v>
      </c>
      <c r="AP53" s="1" t="s">
        <v>239</v>
      </c>
    </row>
    <row r="54" spans="1:42" hidden="1" x14ac:dyDescent="0.2">
      <c r="A54" s="1" t="s">
        <v>240</v>
      </c>
      <c r="B54" s="1">
        <v>11</v>
      </c>
      <c r="C54" s="1">
        <v>47350826</v>
      </c>
      <c r="D54" s="1" t="s">
        <v>241</v>
      </c>
      <c r="E54" s="1" t="s">
        <v>18</v>
      </c>
      <c r="F54" s="1" t="s">
        <v>9</v>
      </c>
      <c r="G54" s="1">
        <v>0</v>
      </c>
      <c r="H54" s="1">
        <v>0</v>
      </c>
      <c r="I54" s="1" t="s">
        <v>242</v>
      </c>
      <c r="J54" s="1" t="s">
        <v>243</v>
      </c>
      <c r="K54" s="1">
        <v>0.25668730000000001</v>
      </c>
      <c r="L54" s="1">
        <v>2.7334899999999999E-2</v>
      </c>
      <c r="M54" s="1">
        <v>5.97728E-21</v>
      </c>
      <c r="N54" s="1" t="s">
        <v>58</v>
      </c>
      <c r="O54" s="1" t="s">
        <v>59</v>
      </c>
      <c r="P54" s="1">
        <v>-4.8132300000000003E-2</v>
      </c>
      <c r="Q54" s="1">
        <v>1.02854E-2</v>
      </c>
      <c r="R54" s="1">
        <v>2.87316E-6</v>
      </c>
      <c r="S54" s="1">
        <v>-0.18751336699999999</v>
      </c>
      <c r="T54" s="1">
        <v>4.0069766E-2</v>
      </c>
      <c r="U54" s="1">
        <v>2.8700000000000001E-6</v>
      </c>
      <c r="V54" s="1">
        <v>0</v>
      </c>
      <c r="W54" s="1">
        <v>0.192143073</v>
      </c>
      <c r="X54" s="1">
        <v>3.5533506999999999E-2</v>
      </c>
      <c r="Y54" s="1">
        <v>0</v>
      </c>
      <c r="Z54" s="1">
        <v>0</v>
      </c>
      <c r="AA54" s="24" t="s">
        <v>241</v>
      </c>
      <c r="AB54" s="24">
        <v>1</v>
      </c>
      <c r="AC54" s="24">
        <v>-0.15273586973974529</v>
      </c>
      <c r="AD54" s="24">
        <v>0.48828044176401841</v>
      </c>
      <c r="AE54" s="24">
        <v>-0.27918000795030201</v>
      </c>
      <c r="AF54" s="24">
        <v>0</v>
      </c>
      <c r="AG54" s="24">
        <v>-0.1094836703998994</v>
      </c>
      <c r="AH54" s="24">
        <v>1</v>
      </c>
      <c r="AI54" s="24">
        <v>1</v>
      </c>
      <c r="AJ54" s="24">
        <v>1</v>
      </c>
      <c r="AK54" s="24">
        <v>1</v>
      </c>
      <c r="AL54" s="24">
        <v>1</v>
      </c>
      <c r="AM54" s="24">
        <v>0</v>
      </c>
      <c r="AN54" s="1" t="s">
        <v>14</v>
      </c>
      <c r="AO54" s="1" t="s">
        <v>14</v>
      </c>
      <c r="AP54" s="1" t="s">
        <v>244</v>
      </c>
    </row>
    <row r="55" spans="1:42" hidden="1" x14ac:dyDescent="0.2">
      <c r="A55" s="1" t="s">
        <v>245</v>
      </c>
      <c r="B55" s="1">
        <v>17</v>
      </c>
      <c r="C55" s="1">
        <v>44352876</v>
      </c>
      <c r="D55" s="1" t="s">
        <v>246</v>
      </c>
      <c r="E55" s="1" t="s">
        <v>17</v>
      </c>
      <c r="F55" s="1" t="s">
        <v>18</v>
      </c>
      <c r="G55" s="1">
        <v>0</v>
      </c>
      <c r="H55" s="1">
        <v>0</v>
      </c>
      <c r="I55" s="1" t="s">
        <v>247</v>
      </c>
      <c r="J55" s="1" t="s">
        <v>248</v>
      </c>
      <c r="K55" s="1">
        <v>-0.32949620000000002</v>
      </c>
      <c r="L55" s="1">
        <v>2.8233899999999999E-2</v>
      </c>
      <c r="M55" s="1">
        <v>1.80572E-31</v>
      </c>
      <c r="N55" s="1" t="s">
        <v>58</v>
      </c>
      <c r="O55" s="1" t="s">
        <v>59</v>
      </c>
      <c r="P55" s="1">
        <v>5.0572100000000002E-2</v>
      </c>
      <c r="Q55" s="1">
        <v>1.0825100000000001E-2</v>
      </c>
      <c r="R55" s="1">
        <v>2.9867600000000001E-6</v>
      </c>
      <c r="S55" s="1">
        <v>-0.15348310500000001</v>
      </c>
      <c r="T55" s="1">
        <v>3.2853489999999999E-2</v>
      </c>
      <c r="U55" s="1">
        <v>2.9900000000000002E-6</v>
      </c>
      <c r="V55" s="1">
        <v>0</v>
      </c>
      <c r="W55" s="1">
        <v>0.99465023699999999</v>
      </c>
      <c r="X55" s="1">
        <v>0.98727357999999998</v>
      </c>
      <c r="Y55" s="1">
        <v>1</v>
      </c>
      <c r="Z55" s="1">
        <v>1</v>
      </c>
      <c r="AA55" s="24" t="s">
        <v>246</v>
      </c>
      <c r="AB55" s="24">
        <v>1</v>
      </c>
      <c r="AC55" s="24">
        <v>0</v>
      </c>
      <c r="AD55" s="24">
        <v>-0.4733492529063712</v>
      </c>
      <c r="AE55" s="24">
        <v>0.32667695056036561</v>
      </c>
      <c r="AF55" s="24">
        <v>0</v>
      </c>
      <c r="AG55" s="24">
        <v>0</v>
      </c>
      <c r="AH55" s="24">
        <v>1</v>
      </c>
      <c r="AI55" s="24">
        <v>1</v>
      </c>
      <c r="AJ55" s="24">
        <v>1</v>
      </c>
      <c r="AK55" s="24">
        <v>1</v>
      </c>
      <c r="AL55" s="24">
        <v>1</v>
      </c>
      <c r="AM55" s="24">
        <v>0</v>
      </c>
      <c r="AN55" s="1" t="s">
        <v>14</v>
      </c>
      <c r="AO55" s="1" t="s">
        <v>14</v>
      </c>
      <c r="AP55" s="1" t="s">
        <v>249</v>
      </c>
    </row>
    <row r="56" spans="1:42" hidden="1" x14ac:dyDescent="0.2">
      <c r="A56" s="1" t="s">
        <v>250</v>
      </c>
      <c r="B56" s="1">
        <v>16</v>
      </c>
      <c r="C56" s="1">
        <v>31057070</v>
      </c>
      <c r="D56" s="1" t="s">
        <v>251</v>
      </c>
      <c r="E56" s="1" t="s">
        <v>8</v>
      </c>
      <c r="F56" s="1" t="s">
        <v>9</v>
      </c>
      <c r="G56" s="1">
        <v>0</v>
      </c>
      <c r="H56" s="1">
        <v>0</v>
      </c>
      <c r="I56" s="1" t="s">
        <v>252</v>
      </c>
      <c r="J56" s="1" t="s">
        <v>253</v>
      </c>
      <c r="K56" s="1">
        <v>-0.18954750000000001</v>
      </c>
      <c r="L56" s="1">
        <v>2.7023700000000001E-2</v>
      </c>
      <c r="M56" s="1">
        <v>2.3126800000000002E-12</v>
      </c>
      <c r="N56" s="1" t="s">
        <v>58</v>
      </c>
      <c r="O56" s="1" t="s">
        <v>59</v>
      </c>
      <c r="P56" s="1">
        <v>-4.6487599999999997E-2</v>
      </c>
      <c r="Q56" s="1">
        <v>9.99886E-3</v>
      </c>
      <c r="R56" s="1">
        <v>3.3308099999999998E-6</v>
      </c>
      <c r="S56" s="1">
        <v>0.24525567500000001</v>
      </c>
      <c r="T56" s="1">
        <v>5.275121E-2</v>
      </c>
      <c r="U56" s="1">
        <v>3.3299999999999999E-6</v>
      </c>
      <c r="V56" s="1">
        <v>0</v>
      </c>
      <c r="W56" s="1">
        <v>0.27167100399999999</v>
      </c>
      <c r="X56" s="1">
        <v>4.3934900999999998E-2</v>
      </c>
      <c r="Y56" s="1">
        <v>0</v>
      </c>
      <c r="Z56" s="1">
        <v>0</v>
      </c>
      <c r="AA56" s="24" t="s">
        <v>85</v>
      </c>
      <c r="AB56" s="24" t="s">
        <v>85</v>
      </c>
      <c r="AC56" s="24" t="s">
        <v>85</v>
      </c>
      <c r="AD56" s="24" t="s">
        <v>85</v>
      </c>
      <c r="AE56" s="24" t="s">
        <v>85</v>
      </c>
      <c r="AF56" s="24" t="s">
        <v>85</v>
      </c>
      <c r="AG56" s="24" t="s">
        <v>85</v>
      </c>
      <c r="AH56" s="24" t="s">
        <v>85</v>
      </c>
      <c r="AI56" s="24" t="s">
        <v>85</v>
      </c>
      <c r="AJ56" s="24" t="s">
        <v>85</v>
      </c>
      <c r="AK56" s="24" t="s">
        <v>85</v>
      </c>
      <c r="AL56" s="24" t="s">
        <v>85</v>
      </c>
      <c r="AM56" s="24">
        <v>0</v>
      </c>
      <c r="AN56" s="1" t="s">
        <v>14</v>
      </c>
      <c r="AO56" s="1" t="s">
        <v>14</v>
      </c>
      <c r="AP56" s="1" t="s">
        <v>14</v>
      </c>
    </row>
    <row r="57" spans="1:42" hidden="1" x14ac:dyDescent="0.2">
      <c r="A57" s="1" t="s">
        <v>254</v>
      </c>
      <c r="B57" s="1">
        <v>11</v>
      </c>
      <c r="C57" s="1">
        <v>47518145</v>
      </c>
      <c r="D57" s="1" t="s">
        <v>255</v>
      </c>
      <c r="E57" s="1" t="s">
        <v>18</v>
      </c>
      <c r="F57" s="1" t="s">
        <v>17</v>
      </c>
      <c r="G57" s="1">
        <v>0</v>
      </c>
      <c r="H57" s="1">
        <v>0</v>
      </c>
      <c r="I57" s="1" t="s">
        <v>256</v>
      </c>
      <c r="J57" s="1" t="s">
        <v>257</v>
      </c>
      <c r="K57" s="1">
        <v>0.21729580000000001</v>
      </c>
      <c r="L57" s="1">
        <v>2.7209400000000002E-2</v>
      </c>
      <c r="M57" s="1">
        <v>1.3938800000000001E-15</v>
      </c>
      <c r="N57" s="1" t="s">
        <v>58</v>
      </c>
      <c r="O57" s="1" t="s">
        <v>59</v>
      </c>
      <c r="P57" s="1">
        <v>-4.5352000000000003E-2</v>
      </c>
      <c r="Q57" s="1">
        <v>9.9400600000000006E-3</v>
      </c>
      <c r="R57" s="1">
        <v>5.0535900000000003E-6</v>
      </c>
      <c r="S57" s="1">
        <v>-0.20871089100000001</v>
      </c>
      <c r="T57" s="1">
        <v>4.5744371999999998E-2</v>
      </c>
      <c r="U57" s="1">
        <v>5.0499999999999999E-6</v>
      </c>
      <c r="V57" s="1">
        <v>0</v>
      </c>
      <c r="W57" s="1">
        <v>1.1386861999999999E-2</v>
      </c>
      <c r="X57" s="1">
        <v>1.8154309999999999E-3</v>
      </c>
      <c r="Y57" s="1">
        <v>0</v>
      </c>
      <c r="Z57" s="1">
        <v>0</v>
      </c>
      <c r="AA57" s="24" t="s">
        <v>255</v>
      </c>
      <c r="AB57" s="24">
        <v>1</v>
      </c>
      <c r="AC57" s="24">
        <v>-0.25009187092146928</v>
      </c>
      <c r="AD57" s="24">
        <v>0</v>
      </c>
      <c r="AE57" s="24">
        <v>0.14699530346511211</v>
      </c>
      <c r="AF57" s="24">
        <v>9.8452790911941396E-2</v>
      </c>
      <c r="AG57" s="24">
        <v>0</v>
      </c>
      <c r="AH57" s="24">
        <v>1</v>
      </c>
      <c r="AI57" s="24">
        <v>1</v>
      </c>
      <c r="AJ57" s="24">
        <v>1</v>
      </c>
      <c r="AK57" s="24">
        <v>1</v>
      </c>
      <c r="AL57" s="24">
        <v>1</v>
      </c>
      <c r="AM57" s="24">
        <v>0</v>
      </c>
      <c r="AN57" s="1" t="s">
        <v>14</v>
      </c>
      <c r="AO57" s="1" t="s">
        <v>14</v>
      </c>
      <c r="AP57" s="1" t="s">
        <v>14</v>
      </c>
    </row>
    <row r="58" spans="1:42" hidden="1" x14ac:dyDescent="0.2">
      <c r="A58" s="1" t="s">
        <v>258</v>
      </c>
      <c r="B58" s="1">
        <v>10</v>
      </c>
      <c r="C58" s="1">
        <v>80265926</v>
      </c>
      <c r="D58" s="1" t="s">
        <v>259</v>
      </c>
      <c r="E58" s="1" t="s">
        <v>18</v>
      </c>
      <c r="F58" s="1" t="s">
        <v>8</v>
      </c>
      <c r="G58" s="1">
        <v>0</v>
      </c>
      <c r="H58" s="1">
        <v>0</v>
      </c>
      <c r="I58" s="1" t="s">
        <v>260</v>
      </c>
      <c r="J58" s="1" t="s">
        <v>261</v>
      </c>
      <c r="K58" s="1">
        <v>0.24677370000000001</v>
      </c>
      <c r="L58" s="1">
        <v>2.7671299999999999E-2</v>
      </c>
      <c r="M58" s="1">
        <v>4.7478399999999998E-19</v>
      </c>
      <c r="N58" s="1" t="s">
        <v>58</v>
      </c>
      <c r="O58" s="1" t="s">
        <v>59</v>
      </c>
      <c r="P58" s="1">
        <v>-4.5562100000000001E-2</v>
      </c>
      <c r="Q58" s="1">
        <v>1.0038500000000001E-2</v>
      </c>
      <c r="R58" s="1">
        <v>5.65966E-6</v>
      </c>
      <c r="S58" s="1">
        <v>-0.18463110099999999</v>
      </c>
      <c r="T58" s="1">
        <v>4.0678970000000002E-2</v>
      </c>
      <c r="U58" s="1">
        <v>5.66E-6</v>
      </c>
      <c r="V58" s="1">
        <v>0</v>
      </c>
      <c r="W58" s="1">
        <v>7.5998708999999998E-2</v>
      </c>
      <c r="X58" s="1">
        <v>2.9090668E-2</v>
      </c>
      <c r="Y58" s="1">
        <v>0</v>
      </c>
      <c r="Z58" s="1">
        <v>0</v>
      </c>
      <c r="AA58" s="24" t="s">
        <v>259</v>
      </c>
      <c r="AB58" s="24">
        <v>1</v>
      </c>
      <c r="AC58" s="24">
        <v>0</v>
      </c>
      <c r="AD58" s="24">
        <v>1.116847130637951</v>
      </c>
      <c r="AE58" s="24">
        <v>-0.41323577251157678</v>
      </c>
      <c r="AF58" s="24">
        <v>0</v>
      </c>
      <c r="AG58" s="24">
        <v>0</v>
      </c>
      <c r="AH58" s="24">
        <v>1</v>
      </c>
      <c r="AI58" s="24">
        <v>1</v>
      </c>
      <c r="AJ58" s="24">
        <v>1</v>
      </c>
      <c r="AK58" s="24">
        <v>1</v>
      </c>
      <c r="AL58" s="24">
        <v>1</v>
      </c>
      <c r="AM58" s="24">
        <v>0</v>
      </c>
      <c r="AN58" s="1" t="s">
        <v>262</v>
      </c>
      <c r="AO58" s="1" t="s">
        <v>108</v>
      </c>
      <c r="AP58" s="1" t="s">
        <v>263</v>
      </c>
    </row>
    <row r="59" spans="1:42" hidden="1" x14ac:dyDescent="0.2">
      <c r="A59" s="1" t="s">
        <v>264</v>
      </c>
      <c r="B59" s="1">
        <v>8</v>
      </c>
      <c r="C59" s="1">
        <v>94962940</v>
      </c>
      <c r="D59" s="1" t="s">
        <v>265</v>
      </c>
      <c r="E59" s="1" t="s">
        <v>8</v>
      </c>
      <c r="F59" s="1" t="s">
        <v>9</v>
      </c>
      <c r="G59" s="1">
        <v>0</v>
      </c>
      <c r="H59" s="1">
        <v>0</v>
      </c>
      <c r="I59" s="1" t="s">
        <v>266</v>
      </c>
      <c r="J59" s="1" t="s">
        <v>267</v>
      </c>
      <c r="K59" s="1">
        <v>-0.2001155</v>
      </c>
      <c r="L59" s="1">
        <v>2.5713E-2</v>
      </c>
      <c r="M59" s="1">
        <v>7.09367E-15</v>
      </c>
      <c r="N59" s="1" t="s">
        <v>58</v>
      </c>
      <c r="O59" s="1" t="s">
        <v>59</v>
      </c>
      <c r="P59" s="1">
        <v>-4.2373800000000003E-2</v>
      </c>
      <c r="Q59" s="1">
        <v>9.4410499999999994E-3</v>
      </c>
      <c r="R59" s="1">
        <v>7.18108E-6</v>
      </c>
      <c r="S59" s="1">
        <v>0.211746716</v>
      </c>
      <c r="T59" s="1">
        <v>4.7178005000000002E-2</v>
      </c>
      <c r="U59" s="1">
        <v>7.1799999999999999E-6</v>
      </c>
      <c r="V59" s="1">
        <v>0</v>
      </c>
      <c r="W59" s="1">
        <v>0.94805389699999998</v>
      </c>
      <c r="X59" s="1">
        <v>0.86856508700000001</v>
      </c>
      <c r="Y59" s="1">
        <v>1</v>
      </c>
      <c r="Z59" s="1">
        <v>1</v>
      </c>
      <c r="AA59" s="24" t="s">
        <v>265</v>
      </c>
      <c r="AB59" s="24">
        <v>1</v>
      </c>
      <c r="AC59" s="24">
        <v>-0.41581195408309141</v>
      </c>
      <c r="AD59" s="24">
        <v>0</v>
      </c>
      <c r="AE59" s="24">
        <v>-3.0034022875090601E-2</v>
      </c>
      <c r="AF59" s="24">
        <v>0.20677376340736039</v>
      </c>
      <c r="AG59" s="24">
        <v>-0.32640755655491921</v>
      </c>
      <c r="AH59" s="24">
        <v>0.65187980902679343</v>
      </c>
      <c r="AI59" s="24">
        <v>1</v>
      </c>
      <c r="AJ59" s="24">
        <v>1</v>
      </c>
      <c r="AK59" s="24">
        <v>0.2227320395012114</v>
      </c>
      <c r="AL59" s="24">
        <v>0.93665889068633412</v>
      </c>
      <c r="AM59" s="24">
        <v>0</v>
      </c>
      <c r="AN59" s="1" t="s">
        <v>14</v>
      </c>
      <c r="AO59" s="1" t="s">
        <v>14</v>
      </c>
      <c r="AP59" s="1" t="s">
        <v>268</v>
      </c>
    </row>
    <row r="60" spans="1:42" hidden="1" x14ac:dyDescent="0.2">
      <c r="A60" s="1" t="s">
        <v>269</v>
      </c>
      <c r="B60" s="1">
        <v>16</v>
      </c>
      <c r="C60" s="1">
        <v>28814728</v>
      </c>
      <c r="D60" s="1" t="s">
        <v>270</v>
      </c>
      <c r="E60" s="1" t="s">
        <v>18</v>
      </c>
      <c r="F60" s="1" t="s">
        <v>17</v>
      </c>
      <c r="G60" s="1">
        <v>0</v>
      </c>
      <c r="H60" s="1">
        <v>0</v>
      </c>
      <c r="I60" s="1" t="s">
        <v>271</v>
      </c>
      <c r="J60" s="1" t="s">
        <v>272</v>
      </c>
      <c r="K60" s="1">
        <v>-0.3402712</v>
      </c>
      <c r="L60" s="1">
        <v>2.75426E-2</v>
      </c>
      <c r="M60" s="1">
        <v>4.6118400000000002E-35</v>
      </c>
      <c r="N60" s="1" t="s">
        <v>58</v>
      </c>
      <c r="O60" s="1" t="s">
        <v>59</v>
      </c>
      <c r="P60" s="1">
        <v>4.8663400000000002E-2</v>
      </c>
      <c r="Q60" s="1">
        <v>1.08798E-2</v>
      </c>
      <c r="R60" s="1">
        <v>7.7191599999999995E-6</v>
      </c>
      <c r="S60" s="1">
        <v>-0.143013573</v>
      </c>
      <c r="T60" s="1">
        <v>3.1973908000000002E-2</v>
      </c>
      <c r="U60" s="1">
        <v>7.7200000000000006E-6</v>
      </c>
      <c r="V60" s="1">
        <v>0</v>
      </c>
      <c r="W60" s="1">
        <v>0.97785447999999997</v>
      </c>
      <c r="X60" s="1">
        <v>0.91259995999999999</v>
      </c>
      <c r="Y60" s="1">
        <v>1</v>
      </c>
      <c r="Z60" s="1">
        <v>1</v>
      </c>
      <c r="AA60" s="24" t="s">
        <v>270</v>
      </c>
      <c r="AB60" s="24">
        <v>1</v>
      </c>
      <c r="AC60" s="24">
        <v>-0.60289840524716454</v>
      </c>
      <c r="AD60" s="24">
        <v>0.51720829642465826</v>
      </c>
      <c r="AE60" s="24">
        <v>0</v>
      </c>
      <c r="AF60" s="24">
        <v>0</v>
      </c>
      <c r="AG60" s="24">
        <v>-1.792653382110154</v>
      </c>
      <c r="AH60" s="24">
        <v>1</v>
      </c>
      <c r="AI60" s="24">
        <v>1</v>
      </c>
      <c r="AJ60" s="24">
        <v>1</v>
      </c>
      <c r="AK60" s="24">
        <v>1</v>
      </c>
      <c r="AL60" s="24">
        <v>0.53888320684776314</v>
      </c>
      <c r="AM60" s="24">
        <v>0</v>
      </c>
      <c r="AN60" s="1" t="s">
        <v>14</v>
      </c>
      <c r="AO60" s="1" t="s">
        <v>14</v>
      </c>
      <c r="AP60" s="1" t="s">
        <v>14</v>
      </c>
    </row>
    <row r="61" spans="1:42" hidden="1" x14ac:dyDescent="0.2">
      <c r="A61" s="1" t="s">
        <v>273</v>
      </c>
      <c r="B61" s="1">
        <v>17</v>
      </c>
      <c r="C61" s="1">
        <v>68010581</v>
      </c>
      <c r="D61" s="1" t="s">
        <v>274</v>
      </c>
      <c r="E61" s="1" t="s">
        <v>17</v>
      </c>
      <c r="F61" s="1" t="s">
        <v>9</v>
      </c>
      <c r="G61" s="1">
        <v>0</v>
      </c>
      <c r="H61" s="1">
        <v>0</v>
      </c>
      <c r="I61" s="1" t="s">
        <v>275</v>
      </c>
      <c r="J61" s="1" t="s">
        <v>276</v>
      </c>
      <c r="K61" s="1">
        <v>-0.15843119999999999</v>
      </c>
      <c r="L61" s="1">
        <v>2.78861E-2</v>
      </c>
      <c r="M61" s="1">
        <v>1.3359700000000001E-8</v>
      </c>
      <c r="N61" s="1" t="s">
        <v>58</v>
      </c>
      <c r="O61" s="1" t="s">
        <v>59</v>
      </c>
      <c r="P61" s="1">
        <v>-4.73791E-2</v>
      </c>
      <c r="Q61" s="1">
        <v>1.0681100000000001E-2</v>
      </c>
      <c r="R61" s="1">
        <v>9.1740299999999993E-6</v>
      </c>
      <c r="S61" s="1">
        <v>0.29905157599999999</v>
      </c>
      <c r="T61" s="1">
        <v>6.7417907999999999E-2</v>
      </c>
      <c r="U61" s="1">
        <v>9.1700000000000003E-6</v>
      </c>
      <c r="V61" s="1">
        <v>0</v>
      </c>
      <c r="W61" s="1">
        <v>0.86920708700000004</v>
      </c>
      <c r="X61" s="1">
        <v>0.71268108900000005</v>
      </c>
      <c r="Y61" s="1">
        <v>1</v>
      </c>
      <c r="Z61" s="1">
        <v>1</v>
      </c>
      <c r="AA61" s="24" t="s">
        <v>274</v>
      </c>
      <c r="AB61" s="24">
        <v>1</v>
      </c>
      <c r="AC61" s="24">
        <v>-0.13565868164853351</v>
      </c>
      <c r="AD61" s="24">
        <v>-0.10320097247955359</v>
      </c>
      <c r="AE61" s="24">
        <v>0.17525122993808301</v>
      </c>
      <c r="AF61" s="24">
        <v>-4.7751888339013601E-2</v>
      </c>
      <c r="AG61" s="24">
        <v>0</v>
      </c>
      <c r="AH61" s="24">
        <v>1</v>
      </c>
      <c r="AI61" s="24">
        <v>1</v>
      </c>
      <c r="AJ61" s="24">
        <v>1</v>
      </c>
      <c r="AK61" s="24">
        <v>1</v>
      </c>
      <c r="AL61" s="24">
        <v>1</v>
      </c>
      <c r="AM61" s="24">
        <v>0</v>
      </c>
      <c r="AN61" s="1" t="s">
        <v>14</v>
      </c>
      <c r="AO61" s="1" t="s">
        <v>14</v>
      </c>
      <c r="AP61" s="1" t="s">
        <v>14</v>
      </c>
    </row>
    <row r="62" spans="1:42" hidden="1" x14ac:dyDescent="0.2">
      <c r="A62" s="1" t="s">
        <v>277</v>
      </c>
      <c r="B62" s="1">
        <v>6</v>
      </c>
      <c r="C62" s="1">
        <v>32066167</v>
      </c>
      <c r="D62" s="1" t="s">
        <v>278</v>
      </c>
      <c r="E62" s="1" t="s">
        <v>8</v>
      </c>
      <c r="F62" s="1" t="s">
        <v>9</v>
      </c>
      <c r="G62" s="1">
        <v>1</v>
      </c>
      <c r="H62" s="1" t="s">
        <v>279</v>
      </c>
      <c r="I62" s="1" t="s">
        <v>280</v>
      </c>
      <c r="J62" s="1" t="s">
        <v>281</v>
      </c>
      <c r="K62" s="1">
        <v>1.0383328999999999</v>
      </c>
      <c r="L62" s="1">
        <v>3.3555000000000001E-2</v>
      </c>
      <c r="M62" s="1">
        <v>1.52E-210</v>
      </c>
      <c r="N62" s="1" t="s">
        <v>58</v>
      </c>
      <c r="O62" s="1" t="s">
        <v>59</v>
      </c>
      <c r="P62" s="1">
        <v>5.91963E-2</v>
      </c>
      <c r="Q62" s="1">
        <v>1.3416300000000001E-2</v>
      </c>
      <c r="R62" s="1">
        <v>1.02285E-5</v>
      </c>
      <c r="S62" s="1">
        <v>5.7010907E-2</v>
      </c>
      <c r="T62" s="1">
        <v>1.2921001E-2</v>
      </c>
      <c r="U62" s="1">
        <v>1.0200000000000001E-5</v>
      </c>
      <c r="V62" s="1">
        <v>0</v>
      </c>
      <c r="W62" s="1">
        <v>1.2534199999999999E-5</v>
      </c>
      <c r="X62" s="1">
        <v>6.6269E-6</v>
      </c>
      <c r="Y62" s="1">
        <v>0</v>
      </c>
      <c r="Z62" s="1">
        <v>0</v>
      </c>
      <c r="AA62" s="24" t="s">
        <v>85</v>
      </c>
      <c r="AB62" s="24" t="s">
        <v>85</v>
      </c>
      <c r="AC62" s="24" t="s">
        <v>85</v>
      </c>
      <c r="AD62" s="24" t="s">
        <v>85</v>
      </c>
      <c r="AE62" s="24" t="s">
        <v>85</v>
      </c>
      <c r="AF62" s="24" t="s">
        <v>85</v>
      </c>
      <c r="AG62" s="24" t="s">
        <v>85</v>
      </c>
      <c r="AH62" s="24" t="s">
        <v>85</v>
      </c>
      <c r="AI62" s="24" t="s">
        <v>85</v>
      </c>
      <c r="AJ62" s="24" t="s">
        <v>85</v>
      </c>
      <c r="AK62" s="24" t="s">
        <v>85</v>
      </c>
      <c r="AL62" s="24" t="s">
        <v>85</v>
      </c>
      <c r="AM62" s="24">
        <v>0</v>
      </c>
      <c r="AN62" s="1" t="s">
        <v>14</v>
      </c>
      <c r="AO62" s="1" t="s">
        <v>14</v>
      </c>
      <c r="AP62" s="1" t="s">
        <v>14</v>
      </c>
    </row>
    <row r="63" spans="1:42" hidden="1" x14ac:dyDescent="0.2">
      <c r="A63" s="1" t="s">
        <v>282</v>
      </c>
      <c r="B63" s="1">
        <v>5</v>
      </c>
      <c r="C63" s="1">
        <v>180197032</v>
      </c>
      <c r="D63" s="1" t="s">
        <v>283</v>
      </c>
      <c r="E63" s="1" t="s">
        <v>8</v>
      </c>
      <c r="F63" s="1" t="s">
        <v>9</v>
      </c>
      <c r="G63" s="1">
        <v>0</v>
      </c>
      <c r="H63" s="1">
        <v>0</v>
      </c>
      <c r="I63" s="1" t="s">
        <v>284</v>
      </c>
      <c r="J63" s="1" t="s">
        <v>285</v>
      </c>
      <c r="K63" s="1">
        <v>-0.25481009999999998</v>
      </c>
      <c r="L63" s="1">
        <v>4.1877999999999999E-2</v>
      </c>
      <c r="M63" s="1">
        <v>1.16782E-9</v>
      </c>
      <c r="N63" s="1" t="s">
        <v>58</v>
      </c>
      <c r="O63" s="1" t="s">
        <v>59</v>
      </c>
      <c r="P63" s="1">
        <v>7.0870600000000006E-2</v>
      </c>
      <c r="Q63" s="1">
        <v>1.6108399999999998E-2</v>
      </c>
      <c r="R63" s="1">
        <v>1.08455E-5</v>
      </c>
      <c r="S63" s="1">
        <v>-0.27813104700000002</v>
      </c>
      <c r="T63" s="1">
        <v>6.3217274000000004E-2</v>
      </c>
      <c r="U63" s="1">
        <v>1.08E-5</v>
      </c>
      <c r="V63" s="1">
        <v>0</v>
      </c>
      <c r="W63" s="1">
        <v>3.8634730000000001E-3</v>
      </c>
      <c r="X63" s="1">
        <v>2.0326889999999999E-3</v>
      </c>
      <c r="Y63" s="1">
        <v>0</v>
      </c>
      <c r="Z63" s="1">
        <v>0</v>
      </c>
      <c r="AA63" s="24" t="s">
        <v>283</v>
      </c>
      <c r="AB63" s="24">
        <v>1</v>
      </c>
      <c r="AC63" s="24">
        <v>0</v>
      </c>
      <c r="AD63" s="24">
        <v>-1.6893063484933999E-3</v>
      </c>
      <c r="AE63" s="24">
        <v>-0.18843918603368401</v>
      </c>
      <c r="AF63" s="24">
        <v>0.24502718668403539</v>
      </c>
      <c r="AG63" s="24">
        <v>-0.89231267989211116</v>
      </c>
      <c r="AH63" s="24">
        <v>1</v>
      </c>
      <c r="AI63" s="24">
        <v>1</v>
      </c>
      <c r="AJ63" s="24">
        <v>1</v>
      </c>
      <c r="AK63" s="24">
        <v>1</v>
      </c>
      <c r="AL63" s="24">
        <v>1</v>
      </c>
      <c r="AM63" s="24">
        <v>0</v>
      </c>
      <c r="AN63" s="1" t="s">
        <v>14</v>
      </c>
      <c r="AO63" s="1" t="s">
        <v>14</v>
      </c>
      <c r="AP63" s="1" t="s">
        <v>14</v>
      </c>
    </row>
    <row r="64" spans="1:42" hidden="1" x14ac:dyDescent="0.2">
      <c r="A64" s="1" t="s">
        <v>286</v>
      </c>
      <c r="B64" s="1">
        <v>16</v>
      </c>
      <c r="C64" s="1">
        <v>28951434</v>
      </c>
      <c r="D64" s="1" t="s">
        <v>287</v>
      </c>
      <c r="E64" s="1" t="s">
        <v>8</v>
      </c>
      <c r="F64" s="1" t="s">
        <v>9</v>
      </c>
      <c r="G64" s="1">
        <v>0</v>
      </c>
      <c r="H64" s="1">
        <v>0</v>
      </c>
      <c r="I64" s="1" t="s">
        <v>288</v>
      </c>
      <c r="J64" s="1" t="s">
        <v>289</v>
      </c>
      <c r="K64" s="1">
        <v>-0.19535040000000001</v>
      </c>
      <c r="L64" s="1">
        <v>2.6786999999999998E-2</v>
      </c>
      <c r="M64" s="1">
        <v>3.0357899999999998E-13</v>
      </c>
      <c r="N64" s="1" t="s">
        <v>58</v>
      </c>
      <c r="O64" s="1" t="s">
        <v>59</v>
      </c>
      <c r="P64" s="1">
        <v>4.3737400000000003E-2</v>
      </c>
      <c r="Q64" s="1">
        <v>9.9466899999999994E-3</v>
      </c>
      <c r="R64" s="1">
        <v>1.09668E-5</v>
      </c>
      <c r="S64" s="1">
        <v>-0.22389204200000001</v>
      </c>
      <c r="T64" s="1">
        <v>5.0917171999999997E-2</v>
      </c>
      <c r="U64" s="1">
        <v>1.1E-5</v>
      </c>
      <c r="V64" s="1">
        <v>0</v>
      </c>
      <c r="W64" s="1">
        <v>0.94630724399999999</v>
      </c>
      <c r="X64" s="1">
        <v>0.81122883199999996</v>
      </c>
      <c r="Y64" s="1">
        <v>1</v>
      </c>
      <c r="Z64" s="1">
        <v>1</v>
      </c>
      <c r="AA64" s="24" t="s">
        <v>287</v>
      </c>
      <c r="AB64" s="24">
        <v>1</v>
      </c>
      <c r="AC64" s="24">
        <v>-0.50651502535375958</v>
      </c>
      <c r="AD64" s="24">
        <v>-0.60538231865377368</v>
      </c>
      <c r="AE64" s="24">
        <v>0.7679850382574348</v>
      </c>
      <c r="AF64" s="24">
        <v>0</v>
      </c>
      <c r="AG64" s="24">
        <v>-7.3741377572760503E-2</v>
      </c>
      <c r="AH64" s="24">
        <v>1</v>
      </c>
      <c r="AI64" s="24">
        <v>1</v>
      </c>
      <c r="AJ64" s="24">
        <v>1</v>
      </c>
      <c r="AK64" s="24">
        <v>1</v>
      </c>
      <c r="AL64" s="24">
        <v>1</v>
      </c>
      <c r="AM64" s="24">
        <v>0</v>
      </c>
      <c r="AN64" s="1" t="s">
        <v>14</v>
      </c>
      <c r="AO64" s="1" t="s">
        <v>14</v>
      </c>
      <c r="AP64" s="1" t="s">
        <v>290</v>
      </c>
    </row>
    <row r="65" spans="1:42" hidden="1" x14ac:dyDescent="0.2">
      <c r="A65" s="1" t="s">
        <v>291</v>
      </c>
      <c r="B65" s="1">
        <v>2</v>
      </c>
      <c r="C65" s="1">
        <v>202992249</v>
      </c>
      <c r="D65" s="1" t="s">
        <v>292</v>
      </c>
      <c r="E65" s="1" t="s">
        <v>9</v>
      </c>
      <c r="F65" s="1" t="s">
        <v>17</v>
      </c>
      <c r="G65" s="1">
        <v>1</v>
      </c>
      <c r="H65" s="1" t="s">
        <v>293</v>
      </c>
      <c r="I65" s="1" t="s">
        <v>294</v>
      </c>
      <c r="J65" s="1" t="s">
        <v>295</v>
      </c>
      <c r="K65" s="1">
        <v>-0.33243879999999998</v>
      </c>
      <c r="L65" s="1">
        <v>3.9869799999999997E-2</v>
      </c>
      <c r="M65" s="1">
        <v>3.7743500000000003E-17</v>
      </c>
      <c r="N65" s="1" t="s">
        <v>58</v>
      </c>
      <c r="O65" s="1" t="s">
        <v>59</v>
      </c>
      <c r="P65" s="1">
        <v>-6.1422200000000003E-2</v>
      </c>
      <c r="Q65" s="1">
        <v>1.40898E-2</v>
      </c>
      <c r="R65" s="1">
        <v>1.30452E-5</v>
      </c>
      <c r="S65" s="1">
        <v>0.18476242800000001</v>
      </c>
      <c r="T65" s="1">
        <v>4.2383139E-2</v>
      </c>
      <c r="U65" s="1">
        <v>1.2999999999999999E-5</v>
      </c>
      <c r="V65" s="1">
        <v>0</v>
      </c>
      <c r="W65" s="1">
        <v>0.79046137999999999</v>
      </c>
      <c r="X65" s="1">
        <v>0.37545480799999997</v>
      </c>
      <c r="Y65" s="1">
        <v>1</v>
      </c>
      <c r="Z65" s="1">
        <v>0</v>
      </c>
      <c r="AA65" s="24" t="s">
        <v>292</v>
      </c>
      <c r="AB65" s="24">
        <v>1</v>
      </c>
      <c r="AC65" s="24">
        <v>-0.28490494333218019</v>
      </c>
      <c r="AD65" s="24">
        <v>0</v>
      </c>
      <c r="AE65" s="24">
        <v>0.2331674820244454</v>
      </c>
      <c r="AF65" s="24">
        <v>0</v>
      </c>
      <c r="AG65" s="24">
        <v>-0.31641370879373137</v>
      </c>
      <c r="AH65" s="24">
        <v>1</v>
      </c>
      <c r="AI65" s="24">
        <v>1</v>
      </c>
      <c r="AJ65" s="24">
        <v>1</v>
      </c>
      <c r="AK65" s="24">
        <v>1</v>
      </c>
      <c r="AL65" s="24">
        <v>1</v>
      </c>
      <c r="AM65" s="24">
        <v>0</v>
      </c>
      <c r="AN65" s="1" t="s">
        <v>14</v>
      </c>
      <c r="AO65" s="1" t="s">
        <v>14</v>
      </c>
      <c r="AP65" s="1" t="s">
        <v>14</v>
      </c>
    </row>
    <row r="66" spans="1:42" hidden="1" x14ac:dyDescent="0.2">
      <c r="A66" s="1" t="s">
        <v>296</v>
      </c>
      <c r="B66" s="1">
        <v>17</v>
      </c>
      <c r="C66" s="1">
        <v>4952529</v>
      </c>
      <c r="D66" s="1" t="s">
        <v>297</v>
      </c>
      <c r="E66" s="1" t="s">
        <v>17</v>
      </c>
      <c r="F66" s="1" t="s">
        <v>18</v>
      </c>
      <c r="G66" s="1">
        <v>0</v>
      </c>
      <c r="H66" s="1">
        <v>0</v>
      </c>
      <c r="I66" s="1" t="s">
        <v>298</v>
      </c>
      <c r="J66" s="1" t="s">
        <v>299</v>
      </c>
      <c r="K66" s="1">
        <v>0.56310830000000001</v>
      </c>
      <c r="L66" s="1">
        <v>3.9259799999999997E-2</v>
      </c>
      <c r="M66" s="1">
        <v>1.17849E-46</v>
      </c>
      <c r="N66" s="1" t="s">
        <v>58</v>
      </c>
      <c r="O66" s="1" t="s">
        <v>59</v>
      </c>
      <c r="P66" s="1">
        <v>6.46978E-2</v>
      </c>
      <c r="Q66" s="1">
        <v>1.4982199999999999E-2</v>
      </c>
      <c r="R66" s="1">
        <v>1.57239E-5</v>
      </c>
      <c r="S66" s="1">
        <v>0.11489406200000001</v>
      </c>
      <c r="T66" s="1">
        <v>2.6606250000000001E-2</v>
      </c>
      <c r="U66" s="1">
        <v>1.5699999999999999E-5</v>
      </c>
      <c r="V66" s="1">
        <v>0</v>
      </c>
      <c r="W66" s="1">
        <v>7.5035027000000004E-2</v>
      </c>
      <c r="X66" s="1">
        <v>2.3551239000000002E-2</v>
      </c>
      <c r="Y66" s="1">
        <v>0</v>
      </c>
      <c r="Z66" s="1">
        <v>0</v>
      </c>
      <c r="AA66" s="24" t="s">
        <v>297</v>
      </c>
      <c r="AB66" s="24">
        <v>1</v>
      </c>
      <c r="AC66" s="24">
        <v>-0.74825999132017262</v>
      </c>
      <c r="AD66" s="24">
        <v>0.31428422462958039</v>
      </c>
      <c r="AE66" s="24">
        <v>0.60673594731465319</v>
      </c>
      <c r="AF66" s="24">
        <v>0</v>
      </c>
      <c r="AG66" s="24">
        <v>0.33708497245103208</v>
      </c>
      <c r="AH66" s="24">
        <v>1</v>
      </c>
      <c r="AI66" s="24">
        <v>1</v>
      </c>
      <c r="AJ66" s="24">
        <v>1</v>
      </c>
      <c r="AK66" s="24">
        <v>1</v>
      </c>
      <c r="AL66" s="24">
        <v>1</v>
      </c>
      <c r="AM66" s="24">
        <v>0</v>
      </c>
      <c r="AN66" s="1" t="s">
        <v>14</v>
      </c>
      <c r="AO66" s="1" t="s">
        <v>14</v>
      </c>
      <c r="AP66" s="1" t="s">
        <v>14</v>
      </c>
    </row>
    <row r="67" spans="1:42" hidden="1" x14ac:dyDescent="0.2">
      <c r="A67" s="1" t="s">
        <v>300</v>
      </c>
      <c r="B67" s="1">
        <v>2</v>
      </c>
      <c r="C67" s="1">
        <v>202814460</v>
      </c>
      <c r="D67" s="1" t="s">
        <v>301</v>
      </c>
      <c r="E67" s="1" t="s">
        <v>17</v>
      </c>
      <c r="F67" s="1" t="s">
        <v>18</v>
      </c>
      <c r="G67" s="1">
        <v>0</v>
      </c>
      <c r="H67" s="1">
        <v>0</v>
      </c>
      <c r="I67" s="1" t="s">
        <v>302</v>
      </c>
      <c r="J67" s="1" t="s">
        <v>303</v>
      </c>
      <c r="K67" s="1">
        <v>-0.25410199999999999</v>
      </c>
      <c r="L67" s="1">
        <v>3.8944100000000002E-2</v>
      </c>
      <c r="M67" s="1">
        <v>6.8092300000000004E-11</v>
      </c>
      <c r="N67" s="1" t="s">
        <v>58</v>
      </c>
      <c r="O67" s="1" t="s">
        <v>59</v>
      </c>
      <c r="P67" s="1">
        <v>-6.07498E-2</v>
      </c>
      <c r="Q67" s="1">
        <v>1.4088E-2</v>
      </c>
      <c r="R67" s="1">
        <v>1.6165199999999999E-5</v>
      </c>
      <c r="S67" s="1">
        <v>0.239076434</v>
      </c>
      <c r="T67" s="1">
        <v>5.5442302999999998E-2</v>
      </c>
      <c r="U67" s="1">
        <v>1.6200000000000001E-5</v>
      </c>
      <c r="V67" s="1">
        <v>0</v>
      </c>
      <c r="W67" s="1">
        <v>0.78850518999999997</v>
      </c>
      <c r="X67" s="1">
        <v>0.373640894</v>
      </c>
      <c r="Y67" s="1">
        <v>1</v>
      </c>
      <c r="Z67" s="1">
        <v>0</v>
      </c>
      <c r="AA67" s="24" t="s">
        <v>301</v>
      </c>
      <c r="AB67" s="24">
        <v>1</v>
      </c>
      <c r="AC67" s="24">
        <v>-1.087751999821722</v>
      </c>
      <c r="AD67" s="24">
        <v>0</v>
      </c>
      <c r="AE67" s="24">
        <v>-0.5937276019128378</v>
      </c>
      <c r="AF67" s="24">
        <v>0</v>
      </c>
      <c r="AG67" s="24">
        <v>1.3884481682841541</v>
      </c>
      <c r="AH67" s="24">
        <v>1</v>
      </c>
      <c r="AI67" s="24">
        <v>1</v>
      </c>
      <c r="AJ67" s="24">
        <v>1</v>
      </c>
      <c r="AK67" s="24">
        <v>1</v>
      </c>
      <c r="AL67" s="24">
        <v>0.98056587002848317</v>
      </c>
      <c r="AM67" s="24">
        <v>0</v>
      </c>
      <c r="AN67" s="1" t="s">
        <v>14</v>
      </c>
      <c r="AO67" s="1" t="s">
        <v>14</v>
      </c>
      <c r="AP67" s="1" t="s">
        <v>14</v>
      </c>
    </row>
    <row r="68" spans="1:42" hidden="1" x14ac:dyDescent="0.2">
      <c r="A68" s="1" t="s">
        <v>304</v>
      </c>
      <c r="B68" s="1">
        <v>6</v>
      </c>
      <c r="C68" s="1">
        <v>32660662</v>
      </c>
      <c r="D68" s="1" t="s">
        <v>305</v>
      </c>
      <c r="E68" s="1" t="s">
        <v>8</v>
      </c>
      <c r="F68" s="1" t="s">
        <v>9</v>
      </c>
      <c r="G68" s="1">
        <v>1</v>
      </c>
      <c r="H68" s="1" t="s">
        <v>306</v>
      </c>
      <c r="I68" s="1" t="s">
        <v>181</v>
      </c>
      <c r="J68" s="1" t="s">
        <v>182</v>
      </c>
      <c r="K68" s="1">
        <v>-0.92838770000000004</v>
      </c>
      <c r="L68" s="1">
        <v>2.26003E-2</v>
      </c>
      <c r="M68" s="1">
        <v>9.9999999999999998E-201</v>
      </c>
      <c r="N68" s="1" t="s">
        <v>58</v>
      </c>
      <c r="O68" s="1" t="s">
        <v>59</v>
      </c>
      <c r="P68" s="1">
        <v>-4.3523300000000001E-2</v>
      </c>
      <c r="Q68" s="1">
        <v>1.0215200000000001E-2</v>
      </c>
      <c r="R68" s="1">
        <v>2.0384500000000001E-5</v>
      </c>
      <c r="S68" s="1">
        <v>4.6880522000000001E-2</v>
      </c>
      <c r="T68" s="1">
        <v>1.1003162E-2</v>
      </c>
      <c r="U68" s="1">
        <v>2.03841E-5</v>
      </c>
      <c r="V68" s="1">
        <v>0</v>
      </c>
      <c r="W68" s="1">
        <v>1.06096E-8</v>
      </c>
      <c r="X68" s="1">
        <v>1.66019E-8</v>
      </c>
      <c r="Y68" s="1">
        <v>0</v>
      </c>
      <c r="Z68" s="1">
        <v>0</v>
      </c>
      <c r="AA68" s="24" t="s">
        <v>305</v>
      </c>
      <c r="AB68" s="24">
        <v>1</v>
      </c>
      <c r="AC68" s="24">
        <v>0</v>
      </c>
      <c r="AD68" s="24">
        <v>0</v>
      </c>
      <c r="AE68" s="24">
        <v>-6.4928675265224296</v>
      </c>
      <c r="AF68" s="24">
        <v>0</v>
      </c>
      <c r="AG68" s="24">
        <v>0</v>
      </c>
      <c r="AH68" s="24">
        <v>1</v>
      </c>
      <c r="AI68" s="24">
        <v>1</v>
      </c>
      <c r="AJ68" s="24">
        <v>0</v>
      </c>
      <c r="AK68" s="24">
        <v>1</v>
      </c>
      <c r="AL68" s="24">
        <v>1</v>
      </c>
      <c r="AM68" s="24">
        <v>1</v>
      </c>
      <c r="AN68" s="1" t="s">
        <v>14</v>
      </c>
      <c r="AO68" s="1" t="s">
        <v>14</v>
      </c>
      <c r="AP68" s="1" t="s">
        <v>183</v>
      </c>
    </row>
    <row r="69" spans="1:42" hidden="1" x14ac:dyDescent="0.2">
      <c r="A69" s="1" t="s">
        <v>307</v>
      </c>
      <c r="B69" s="1">
        <v>6</v>
      </c>
      <c r="C69" s="1">
        <v>32623067</v>
      </c>
      <c r="D69" s="1" t="s">
        <v>308</v>
      </c>
      <c r="E69" s="1" t="s">
        <v>18</v>
      </c>
      <c r="F69" s="1" t="s">
        <v>9</v>
      </c>
      <c r="G69" s="1">
        <v>0</v>
      </c>
      <c r="H69" s="1">
        <v>0</v>
      </c>
      <c r="I69" s="1" t="s">
        <v>309</v>
      </c>
      <c r="J69" s="1" t="s">
        <v>310</v>
      </c>
      <c r="K69" s="1">
        <v>0.39113949999999997</v>
      </c>
      <c r="L69" s="1">
        <v>4.1853000000000001E-2</v>
      </c>
      <c r="M69" s="1">
        <v>9.1542800000000002E-21</v>
      </c>
      <c r="N69" s="1" t="s">
        <v>58</v>
      </c>
      <c r="O69" s="1" t="s">
        <v>59</v>
      </c>
      <c r="P69" s="1">
        <v>6.5377400000000002E-2</v>
      </c>
      <c r="Q69" s="1">
        <v>1.53563E-2</v>
      </c>
      <c r="R69" s="1">
        <v>2.0686199999999999E-5</v>
      </c>
      <c r="S69" s="1">
        <v>0.16714599299999999</v>
      </c>
      <c r="T69" s="1">
        <v>3.9260416999999999E-2</v>
      </c>
      <c r="U69" s="1">
        <v>2.0699999999999998E-5</v>
      </c>
      <c r="V69" s="1">
        <v>0</v>
      </c>
      <c r="W69" s="1">
        <v>3.4795500000000002E-8</v>
      </c>
      <c r="X69" s="1">
        <v>4.29968E-8</v>
      </c>
      <c r="Y69" s="1">
        <v>0</v>
      </c>
      <c r="Z69" s="1">
        <v>0</v>
      </c>
      <c r="AA69" s="24" t="s">
        <v>308</v>
      </c>
      <c r="AB69" s="24">
        <v>1</v>
      </c>
      <c r="AC69" s="24">
        <v>0</v>
      </c>
      <c r="AD69" s="24">
        <v>0</v>
      </c>
      <c r="AE69" s="24">
        <v>1.0796835349387039</v>
      </c>
      <c r="AF69" s="24">
        <v>0</v>
      </c>
      <c r="AG69" s="24">
        <v>0</v>
      </c>
      <c r="AH69" s="24">
        <v>1</v>
      </c>
      <c r="AI69" s="24">
        <v>1</v>
      </c>
      <c r="AJ69" s="24">
        <v>0.3112818522616248</v>
      </c>
      <c r="AK69" s="24">
        <v>1</v>
      </c>
      <c r="AL69" s="24">
        <v>1</v>
      </c>
      <c r="AM69" s="24">
        <v>0</v>
      </c>
      <c r="AN69" s="1" t="s">
        <v>14</v>
      </c>
      <c r="AO69" s="1" t="s">
        <v>14</v>
      </c>
      <c r="AP69" s="1" t="s">
        <v>311</v>
      </c>
    </row>
    <row r="70" spans="1:42" hidden="1" x14ac:dyDescent="0.2">
      <c r="A70" s="1" t="s">
        <v>312</v>
      </c>
      <c r="B70" s="1">
        <v>5</v>
      </c>
      <c r="C70" s="1">
        <v>135866082</v>
      </c>
      <c r="D70" s="1" t="s">
        <v>313</v>
      </c>
      <c r="E70" s="1" t="s">
        <v>9</v>
      </c>
      <c r="F70" s="1" t="s">
        <v>8</v>
      </c>
      <c r="G70" s="1">
        <v>0</v>
      </c>
      <c r="H70" s="1">
        <v>0</v>
      </c>
      <c r="I70" s="1" t="s">
        <v>314</v>
      </c>
      <c r="J70" s="1" t="s">
        <v>315</v>
      </c>
      <c r="K70" s="1">
        <v>-0.33394580000000001</v>
      </c>
      <c r="L70" s="1">
        <v>3.4301999999999999E-2</v>
      </c>
      <c r="M70" s="1">
        <v>2.1255999999999998E-22</v>
      </c>
      <c r="N70" s="1" t="s">
        <v>58</v>
      </c>
      <c r="O70" s="1" t="s">
        <v>59</v>
      </c>
      <c r="P70" s="1">
        <v>5.0703499999999999E-2</v>
      </c>
      <c r="Q70" s="1">
        <v>1.19217E-2</v>
      </c>
      <c r="R70" s="1">
        <v>2.1089200000000001E-5</v>
      </c>
      <c r="S70" s="1">
        <v>-0.15183152499999999</v>
      </c>
      <c r="T70" s="1">
        <v>3.5699505999999999E-2</v>
      </c>
      <c r="U70" s="1">
        <v>2.1100000000000001E-5</v>
      </c>
      <c r="V70" s="1">
        <v>0</v>
      </c>
      <c r="W70" s="1">
        <v>0.94439133900000005</v>
      </c>
      <c r="X70" s="1">
        <v>0.86937137200000003</v>
      </c>
      <c r="Y70" s="1">
        <v>1</v>
      </c>
      <c r="Z70" s="1">
        <v>1</v>
      </c>
      <c r="AA70" s="24" t="s">
        <v>313</v>
      </c>
      <c r="AB70" s="24">
        <v>1</v>
      </c>
      <c r="AC70" s="24">
        <v>1.6842693088424909</v>
      </c>
      <c r="AD70" s="24">
        <v>0</v>
      </c>
      <c r="AE70" s="24">
        <v>0</v>
      </c>
      <c r="AF70" s="24">
        <v>0</v>
      </c>
      <c r="AG70" s="24">
        <v>-2.9105531354492</v>
      </c>
      <c r="AH70" s="24">
        <v>1</v>
      </c>
      <c r="AI70" s="24">
        <v>1</v>
      </c>
      <c r="AJ70" s="24">
        <v>1</v>
      </c>
      <c r="AK70" s="24">
        <v>1</v>
      </c>
      <c r="AL70" s="24">
        <v>4.4620631046250338E-2</v>
      </c>
      <c r="AM70" s="24">
        <v>1</v>
      </c>
      <c r="AN70" s="1" t="s">
        <v>14</v>
      </c>
      <c r="AO70" s="1" t="s">
        <v>14</v>
      </c>
      <c r="AP70" s="1" t="s">
        <v>14</v>
      </c>
    </row>
    <row r="71" spans="1:42" hidden="1" x14ac:dyDescent="0.2">
      <c r="A71" s="1" t="s">
        <v>316</v>
      </c>
      <c r="B71" s="1">
        <v>5</v>
      </c>
      <c r="C71" s="1">
        <v>135866082</v>
      </c>
      <c r="D71" s="1" t="s">
        <v>313</v>
      </c>
      <c r="E71" s="1" t="s">
        <v>9</v>
      </c>
      <c r="F71" s="1" t="s">
        <v>8</v>
      </c>
      <c r="G71" s="1">
        <v>0</v>
      </c>
      <c r="H71" s="1">
        <v>0</v>
      </c>
      <c r="I71" s="1" t="s">
        <v>317</v>
      </c>
      <c r="J71" s="1" t="s">
        <v>318</v>
      </c>
      <c r="K71" s="1">
        <v>-0.2326047</v>
      </c>
      <c r="L71" s="1">
        <v>3.4617599999999998E-2</v>
      </c>
      <c r="M71" s="1">
        <v>1.82474E-11</v>
      </c>
      <c r="N71" s="1" t="s">
        <v>58</v>
      </c>
      <c r="O71" s="1" t="s">
        <v>59</v>
      </c>
      <c r="P71" s="1">
        <v>5.0703499999999999E-2</v>
      </c>
      <c r="Q71" s="1">
        <v>1.19217E-2</v>
      </c>
      <c r="R71" s="1">
        <v>2.1089200000000001E-5</v>
      </c>
      <c r="S71" s="1">
        <v>-0.21798140799999999</v>
      </c>
      <c r="T71" s="1">
        <v>5.1253049000000002E-2</v>
      </c>
      <c r="U71" s="1">
        <v>2.1100000000000001E-5</v>
      </c>
      <c r="V71" s="1">
        <v>0</v>
      </c>
      <c r="W71" s="1">
        <v>0.92796379699999998</v>
      </c>
      <c r="X71" s="1">
        <v>0.83448462999999995</v>
      </c>
      <c r="Y71" s="1">
        <v>1</v>
      </c>
      <c r="Z71" s="1">
        <v>1</v>
      </c>
      <c r="AA71" s="24" t="s">
        <v>313</v>
      </c>
      <c r="AB71" s="24">
        <v>1</v>
      </c>
      <c r="AC71" s="24">
        <v>1.0887749158895259</v>
      </c>
      <c r="AD71" s="24">
        <v>4.6794853202070899E-2</v>
      </c>
      <c r="AE71" s="24">
        <v>0.58591599242890535</v>
      </c>
      <c r="AF71" s="24">
        <v>0</v>
      </c>
      <c r="AG71" s="24">
        <v>-3.5842399351980432</v>
      </c>
      <c r="AH71" s="24">
        <v>1</v>
      </c>
      <c r="AI71" s="24">
        <v>1</v>
      </c>
      <c r="AJ71" s="24">
        <v>1</v>
      </c>
      <c r="AK71" s="24">
        <v>1</v>
      </c>
      <c r="AL71" s="24">
        <v>0.2044847980068456</v>
      </c>
      <c r="AM71" s="24">
        <v>0</v>
      </c>
      <c r="AN71" s="1" t="s">
        <v>14</v>
      </c>
      <c r="AO71" s="1" t="s">
        <v>14</v>
      </c>
      <c r="AP71" s="1" t="s">
        <v>14</v>
      </c>
    </row>
    <row r="72" spans="1:42" hidden="1" x14ac:dyDescent="0.2">
      <c r="A72" s="1" t="s">
        <v>319</v>
      </c>
      <c r="B72" s="1">
        <v>2</v>
      </c>
      <c r="C72" s="1">
        <v>202820396</v>
      </c>
      <c r="D72" s="1" t="s">
        <v>320</v>
      </c>
      <c r="E72" s="1" t="s">
        <v>9</v>
      </c>
      <c r="F72" s="1" t="s">
        <v>8</v>
      </c>
      <c r="G72" s="1">
        <v>0</v>
      </c>
      <c r="H72" s="1">
        <v>0</v>
      </c>
      <c r="I72" s="1" t="s">
        <v>321</v>
      </c>
      <c r="J72" s="1" t="s">
        <v>322</v>
      </c>
      <c r="K72" s="1">
        <v>-0.46284520000000001</v>
      </c>
      <c r="L72" s="1">
        <v>3.8458699999999998E-2</v>
      </c>
      <c r="M72" s="1">
        <v>2.3263399999999999E-33</v>
      </c>
      <c r="N72" s="1" t="s">
        <v>58</v>
      </c>
      <c r="O72" s="1" t="s">
        <v>59</v>
      </c>
      <c r="P72" s="1">
        <v>-5.9914200000000001E-2</v>
      </c>
      <c r="Q72" s="1">
        <v>1.41087E-2</v>
      </c>
      <c r="R72" s="1">
        <v>2.1701499999999999E-5</v>
      </c>
      <c r="S72" s="1">
        <v>0.129447599</v>
      </c>
      <c r="T72" s="1">
        <v>3.0482545999999999E-2</v>
      </c>
      <c r="U72" s="1">
        <v>2.1699999999999999E-5</v>
      </c>
      <c r="V72" s="1">
        <v>0</v>
      </c>
      <c r="W72" s="1">
        <v>0.78078848199999995</v>
      </c>
      <c r="X72" s="1">
        <v>0.36256456100000001</v>
      </c>
      <c r="Y72" s="1">
        <v>1</v>
      </c>
      <c r="Z72" s="1">
        <v>0</v>
      </c>
      <c r="AA72" s="24" t="s">
        <v>320</v>
      </c>
      <c r="AB72" s="24">
        <v>1</v>
      </c>
      <c r="AC72" s="24">
        <v>-0.4007912678410146</v>
      </c>
      <c r="AD72" s="24">
        <v>0.27243605104922791</v>
      </c>
      <c r="AE72" s="24">
        <v>0</v>
      </c>
      <c r="AF72" s="24">
        <v>-0.21954439436593789</v>
      </c>
      <c r="AG72" s="24">
        <v>-5.6680151197084902E-2</v>
      </c>
      <c r="AH72" s="24">
        <v>1</v>
      </c>
      <c r="AI72" s="24">
        <v>1</v>
      </c>
      <c r="AJ72" s="24">
        <v>1</v>
      </c>
      <c r="AK72" s="24">
        <v>0.57252135554350925</v>
      </c>
      <c r="AL72" s="24">
        <v>1</v>
      </c>
      <c r="AM72" s="24">
        <v>0</v>
      </c>
      <c r="AN72" s="1" t="s">
        <v>14</v>
      </c>
      <c r="AO72" s="1" t="s">
        <v>14</v>
      </c>
      <c r="AP72" s="1" t="s">
        <v>14</v>
      </c>
    </row>
    <row r="73" spans="1:42" hidden="1" x14ac:dyDescent="0.2">
      <c r="A73" s="1" t="s">
        <v>323</v>
      </c>
      <c r="B73" s="1">
        <v>16</v>
      </c>
      <c r="C73" s="1">
        <v>30929010</v>
      </c>
      <c r="D73" s="1" t="s">
        <v>324</v>
      </c>
      <c r="E73" s="1" t="s">
        <v>18</v>
      </c>
      <c r="F73" s="1" t="s">
        <v>17</v>
      </c>
      <c r="G73" s="1">
        <v>0</v>
      </c>
      <c r="H73" s="1">
        <v>0</v>
      </c>
      <c r="I73" s="1" t="s">
        <v>325</v>
      </c>
      <c r="J73" s="1" t="s">
        <v>326</v>
      </c>
      <c r="K73" s="1">
        <v>0.1736492</v>
      </c>
      <c r="L73" s="1">
        <v>2.71512E-2</v>
      </c>
      <c r="M73" s="1">
        <v>1.5991800000000001E-10</v>
      </c>
      <c r="N73" s="1" t="s">
        <v>58</v>
      </c>
      <c r="O73" s="1" t="s">
        <v>59</v>
      </c>
      <c r="P73" s="1">
        <v>-4.1562300000000003E-2</v>
      </c>
      <c r="Q73" s="1">
        <v>9.8195999999999995E-3</v>
      </c>
      <c r="R73" s="1">
        <v>2.3101499999999999E-5</v>
      </c>
      <c r="S73" s="1">
        <v>-0.23934633699999999</v>
      </c>
      <c r="T73" s="1">
        <v>5.654849E-2</v>
      </c>
      <c r="U73" s="1">
        <v>2.3099999999999999E-5</v>
      </c>
      <c r="V73" s="1">
        <v>0</v>
      </c>
      <c r="W73" s="1">
        <v>7.3747465999999998E-2</v>
      </c>
      <c r="X73" s="1">
        <v>9.0570230000000009E-3</v>
      </c>
      <c r="Y73" s="1">
        <v>0</v>
      </c>
      <c r="Z73" s="1">
        <v>0</v>
      </c>
      <c r="AA73" s="24" t="s">
        <v>324</v>
      </c>
      <c r="AB73" s="24">
        <v>1</v>
      </c>
      <c r="AC73" s="24">
        <v>0.30905236018835408</v>
      </c>
      <c r="AD73" s="24">
        <v>-0.65984273882425648</v>
      </c>
      <c r="AE73" s="24">
        <v>1.139406478533735</v>
      </c>
      <c r="AF73" s="24">
        <v>0</v>
      </c>
      <c r="AG73" s="24">
        <v>0</v>
      </c>
      <c r="AH73" s="24">
        <v>1</v>
      </c>
      <c r="AI73" s="24">
        <v>1</v>
      </c>
      <c r="AJ73" s="24">
        <v>0.91457325799493105</v>
      </c>
      <c r="AK73" s="24">
        <v>1</v>
      </c>
      <c r="AL73" s="24">
        <v>1</v>
      </c>
      <c r="AM73" s="24">
        <v>0</v>
      </c>
      <c r="AN73" s="1" t="s">
        <v>14</v>
      </c>
      <c r="AO73" s="1" t="s">
        <v>14</v>
      </c>
      <c r="AP73" s="1" t="s">
        <v>327</v>
      </c>
    </row>
    <row r="74" spans="1:42" hidden="1" x14ac:dyDescent="0.2">
      <c r="A74" s="1" t="s">
        <v>328</v>
      </c>
      <c r="B74" s="1">
        <v>17</v>
      </c>
      <c r="C74" s="1">
        <v>17845742</v>
      </c>
      <c r="D74" s="1" t="s">
        <v>329</v>
      </c>
      <c r="E74" s="1" t="s">
        <v>8</v>
      </c>
      <c r="F74" s="1" t="s">
        <v>9</v>
      </c>
      <c r="G74" s="1">
        <v>0</v>
      </c>
      <c r="H74" s="1">
        <v>0</v>
      </c>
      <c r="I74" s="1" t="s">
        <v>330</v>
      </c>
      <c r="J74" s="1" t="s">
        <v>331</v>
      </c>
      <c r="K74" s="1">
        <v>-0.3140114</v>
      </c>
      <c r="L74" s="1">
        <v>2.6079999999999999E-2</v>
      </c>
      <c r="M74" s="1">
        <v>2.17897E-33</v>
      </c>
      <c r="N74" s="1" t="s">
        <v>58</v>
      </c>
      <c r="O74" s="1" t="s">
        <v>59</v>
      </c>
      <c r="P74" s="1">
        <v>-4.1710400000000002E-2</v>
      </c>
      <c r="Q74" s="1">
        <v>9.8542899999999999E-3</v>
      </c>
      <c r="R74" s="1">
        <v>2.3088700000000001E-5</v>
      </c>
      <c r="S74" s="1">
        <v>0.132830846</v>
      </c>
      <c r="T74" s="1">
        <v>3.1381949999999999E-2</v>
      </c>
      <c r="U74" s="1">
        <v>2.3099999999999999E-5</v>
      </c>
      <c r="V74" s="1">
        <v>0</v>
      </c>
      <c r="W74" s="1">
        <v>0.72912257300000005</v>
      </c>
      <c r="X74" s="1">
        <v>0.367981538</v>
      </c>
      <c r="Y74" s="1">
        <v>1</v>
      </c>
      <c r="Z74" s="1">
        <v>0</v>
      </c>
      <c r="AA74" s="24" t="s">
        <v>329</v>
      </c>
      <c r="AB74" s="24">
        <v>1</v>
      </c>
      <c r="AC74" s="24">
        <v>-0.2099596731873597</v>
      </c>
      <c r="AD74" s="24">
        <v>-0.22855802459926</v>
      </c>
      <c r="AE74" s="24">
        <v>0</v>
      </c>
      <c r="AF74" s="24">
        <v>-7.0834463728857502E-2</v>
      </c>
      <c r="AG74" s="24">
        <v>0.47462038636032949</v>
      </c>
      <c r="AH74" s="24">
        <v>1</v>
      </c>
      <c r="AI74" s="24">
        <v>1</v>
      </c>
      <c r="AJ74" s="24">
        <v>1</v>
      </c>
      <c r="AK74" s="24">
        <v>1</v>
      </c>
      <c r="AL74" s="24">
        <v>1</v>
      </c>
      <c r="AM74" s="24">
        <v>0</v>
      </c>
      <c r="AN74" s="1" t="s">
        <v>14</v>
      </c>
      <c r="AO74" s="1" t="s">
        <v>14</v>
      </c>
      <c r="AP74" s="1" t="s">
        <v>14</v>
      </c>
    </row>
    <row r="75" spans="1:42" hidden="1" x14ac:dyDescent="0.2">
      <c r="A75" s="1" t="s">
        <v>332</v>
      </c>
      <c r="B75" s="1">
        <v>14</v>
      </c>
      <c r="C75" s="1">
        <v>102804821</v>
      </c>
      <c r="D75" s="1" t="s">
        <v>333</v>
      </c>
      <c r="E75" s="1" t="s">
        <v>17</v>
      </c>
      <c r="F75" s="1" t="s">
        <v>8</v>
      </c>
      <c r="G75" s="1">
        <v>0</v>
      </c>
      <c r="H75" s="1">
        <v>0</v>
      </c>
      <c r="I75" s="1" t="s">
        <v>334</v>
      </c>
      <c r="J75" s="1" t="s">
        <v>335</v>
      </c>
      <c r="K75" s="1">
        <v>0.26202110000000001</v>
      </c>
      <c r="L75" s="1">
        <v>2.6825100000000001E-2</v>
      </c>
      <c r="M75" s="1">
        <v>1.5508199999999999E-22</v>
      </c>
      <c r="N75" s="1" t="s">
        <v>58</v>
      </c>
      <c r="O75" s="1" t="s">
        <v>59</v>
      </c>
      <c r="P75" s="1">
        <v>-4.1593999999999999E-2</v>
      </c>
      <c r="Q75" s="1">
        <v>9.8968000000000007E-3</v>
      </c>
      <c r="R75" s="1">
        <v>2.6366299999999999E-5</v>
      </c>
      <c r="S75" s="1">
        <v>-0.158742941</v>
      </c>
      <c r="T75" s="1">
        <v>3.7771003999999997E-2</v>
      </c>
      <c r="U75" s="1">
        <v>2.6400000000000001E-5</v>
      </c>
      <c r="V75" s="1">
        <v>0</v>
      </c>
      <c r="W75" s="1">
        <v>0.93196464400000001</v>
      </c>
      <c r="X75" s="1">
        <v>0.86947258500000002</v>
      </c>
      <c r="Y75" s="1">
        <v>1</v>
      </c>
      <c r="Z75" s="1">
        <v>1</v>
      </c>
      <c r="AA75" s="24" t="s">
        <v>333</v>
      </c>
      <c r="AB75" s="24">
        <v>1</v>
      </c>
      <c r="AC75" s="24">
        <v>0</v>
      </c>
      <c r="AD75" s="24">
        <v>-0.18165731947447561</v>
      </c>
      <c r="AE75" s="24">
        <v>5.7040529873194801E-2</v>
      </c>
      <c r="AF75" s="24">
        <v>0.20060303803025589</v>
      </c>
      <c r="AG75" s="24">
        <v>0</v>
      </c>
      <c r="AH75" s="24">
        <v>1</v>
      </c>
      <c r="AI75" s="24">
        <v>1</v>
      </c>
      <c r="AJ75" s="24">
        <v>1</v>
      </c>
      <c r="AK75" s="24">
        <v>0.36280311512678332</v>
      </c>
      <c r="AL75" s="24">
        <v>1</v>
      </c>
      <c r="AM75" s="24">
        <v>0</v>
      </c>
      <c r="AN75" s="1" t="s">
        <v>14</v>
      </c>
      <c r="AO75" s="1" t="s">
        <v>14</v>
      </c>
      <c r="AP75" s="1" t="s">
        <v>336</v>
      </c>
    </row>
    <row r="76" spans="1:42" hidden="1" x14ac:dyDescent="0.2">
      <c r="A76" s="1" t="s">
        <v>337</v>
      </c>
      <c r="B76" s="1">
        <v>7</v>
      </c>
      <c r="C76" s="1">
        <v>99987527</v>
      </c>
      <c r="D76" s="1" t="s">
        <v>338</v>
      </c>
      <c r="E76" s="1" t="s">
        <v>17</v>
      </c>
      <c r="F76" s="1" t="s">
        <v>9</v>
      </c>
      <c r="G76" s="1">
        <v>0</v>
      </c>
      <c r="H76" s="1">
        <v>0</v>
      </c>
      <c r="I76" s="1" t="s">
        <v>339</v>
      </c>
      <c r="J76" s="1" t="s">
        <v>340</v>
      </c>
      <c r="K76" s="1">
        <v>-0.1965672</v>
      </c>
      <c r="L76" s="1">
        <v>2.6211600000000002E-2</v>
      </c>
      <c r="M76" s="1">
        <v>6.4110599999999997E-14</v>
      </c>
      <c r="N76" s="1" t="s">
        <v>58</v>
      </c>
      <c r="O76" s="1" t="s">
        <v>59</v>
      </c>
      <c r="P76" s="1">
        <v>4.0425900000000001E-2</v>
      </c>
      <c r="Q76" s="1">
        <v>9.6897400000000005E-3</v>
      </c>
      <c r="R76" s="1">
        <v>3.0189099999999999E-5</v>
      </c>
      <c r="S76" s="1">
        <v>-0.205659439</v>
      </c>
      <c r="T76" s="1">
        <v>4.9294796000000002E-2</v>
      </c>
      <c r="U76" s="1">
        <v>3.0199999999999999E-5</v>
      </c>
      <c r="V76" s="1">
        <v>0</v>
      </c>
      <c r="W76" s="1">
        <v>1.83738E-11</v>
      </c>
      <c r="X76" s="1">
        <v>2.8166999999999999E-12</v>
      </c>
      <c r="Y76" s="1">
        <v>0</v>
      </c>
      <c r="Z76" s="1">
        <v>0</v>
      </c>
      <c r="AA76" s="24" t="s">
        <v>85</v>
      </c>
      <c r="AB76" s="24" t="s">
        <v>85</v>
      </c>
      <c r="AC76" s="24" t="s">
        <v>85</v>
      </c>
      <c r="AD76" s="24" t="s">
        <v>85</v>
      </c>
      <c r="AE76" s="24" t="s">
        <v>85</v>
      </c>
      <c r="AF76" s="24" t="s">
        <v>85</v>
      </c>
      <c r="AG76" s="24" t="s">
        <v>85</v>
      </c>
      <c r="AH76" s="24" t="s">
        <v>85</v>
      </c>
      <c r="AI76" s="24" t="s">
        <v>85</v>
      </c>
      <c r="AJ76" s="24" t="s">
        <v>85</v>
      </c>
      <c r="AK76" s="24" t="s">
        <v>85</v>
      </c>
      <c r="AL76" s="24" t="s">
        <v>85</v>
      </c>
      <c r="AM76" s="24">
        <v>0</v>
      </c>
      <c r="AN76" s="1" t="s">
        <v>14</v>
      </c>
      <c r="AO76" s="1" t="s">
        <v>14</v>
      </c>
      <c r="AP76" s="1" t="s">
        <v>14</v>
      </c>
    </row>
    <row r="77" spans="1:42" hidden="1" x14ac:dyDescent="0.2">
      <c r="A77" s="1" t="s">
        <v>341</v>
      </c>
      <c r="B77" s="1">
        <v>6</v>
      </c>
      <c r="C77" s="1">
        <v>41271906</v>
      </c>
      <c r="D77" s="1" t="s">
        <v>342</v>
      </c>
      <c r="E77" s="1" t="s">
        <v>17</v>
      </c>
      <c r="F77" s="1" t="s">
        <v>18</v>
      </c>
      <c r="G77" s="1">
        <v>0</v>
      </c>
      <c r="H77" s="1">
        <v>0</v>
      </c>
      <c r="I77" s="1" t="s">
        <v>343</v>
      </c>
      <c r="J77" s="1" t="s">
        <v>344</v>
      </c>
      <c r="K77" s="1">
        <v>0.1895087</v>
      </c>
      <c r="L77" s="1">
        <v>3.02983E-2</v>
      </c>
      <c r="M77" s="1">
        <v>3.9853600000000002E-10</v>
      </c>
      <c r="N77" s="1" t="s">
        <v>58</v>
      </c>
      <c r="O77" s="1" t="s">
        <v>59</v>
      </c>
      <c r="P77" s="1">
        <v>-4.3810599999999998E-2</v>
      </c>
      <c r="Q77" s="1">
        <v>1.06047E-2</v>
      </c>
      <c r="R77" s="1">
        <v>3.6081899999999998E-5</v>
      </c>
      <c r="S77" s="1">
        <v>-0.231179888</v>
      </c>
      <c r="T77" s="1">
        <v>5.5958908000000002E-2</v>
      </c>
      <c r="U77" s="1">
        <v>3.6100000000000003E-5</v>
      </c>
      <c r="V77" s="1">
        <v>0</v>
      </c>
      <c r="W77" s="1">
        <v>6.1664500000000006E-5</v>
      </c>
      <c r="X77" s="1">
        <v>1.94971E-5</v>
      </c>
      <c r="Y77" s="1">
        <v>0</v>
      </c>
      <c r="Z77" s="1">
        <v>0</v>
      </c>
      <c r="AA77" s="24" t="s">
        <v>342</v>
      </c>
      <c r="AB77" s="24">
        <v>1</v>
      </c>
      <c r="AC77" s="24">
        <v>0</v>
      </c>
      <c r="AD77" s="24">
        <v>0</v>
      </c>
      <c r="AE77" s="24">
        <v>1.2850669804679891</v>
      </c>
      <c r="AF77" s="24">
        <v>0</v>
      </c>
      <c r="AG77" s="24">
        <v>0</v>
      </c>
      <c r="AH77" s="24">
        <v>1</v>
      </c>
      <c r="AI77" s="24">
        <v>1</v>
      </c>
      <c r="AJ77" s="24">
        <v>1</v>
      </c>
      <c r="AK77" s="24">
        <v>1</v>
      </c>
      <c r="AL77" s="24">
        <v>1</v>
      </c>
      <c r="AM77" s="24">
        <v>0</v>
      </c>
      <c r="AN77" s="1" t="s">
        <v>14</v>
      </c>
      <c r="AO77" s="1" t="s">
        <v>14</v>
      </c>
      <c r="AP77" s="1" t="s">
        <v>14</v>
      </c>
    </row>
    <row r="78" spans="1:42" hidden="1" x14ac:dyDescent="0.2">
      <c r="A78" s="1" t="s">
        <v>345</v>
      </c>
      <c r="B78" s="1">
        <v>4</v>
      </c>
      <c r="C78" s="1">
        <v>98872088</v>
      </c>
      <c r="D78" s="1" t="s">
        <v>346</v>
      </c>
      <c r="E78" s="1" t="s">
        <v>9</v>
      </c>
      <c r="F78" s="1" t="s">
        <v>8</v>
      </c>
      <c r="G78" s="1">
        <v>1</v>
      </c>
      <c r="H78" s="1" t="s">
        <v>347</v>
      </c>
      <c r="I78" s="1" t="s">
        <v>348</v>
      </c>
      <c r="J78" s="1" t="s">
        <v>349</v>
      </c>
      <c r="K78" s="1">
        <v>0.34113379999999999</v>
      </c>
      <c r="L78" s="1">
        <v>2.58514E-2</v>
      </c>
      <c r="M78" s="1">
        <v>4.6289700000000001E-40</v>
      </c>
      <c r="N78" s="1" t="s">
        <v>58</v>
      </c>
      <c r="O78" s="1" t="s">
        <v>59</v>
      </c>
      <c r="P78" s="1">
        <v>-4.0356700000000002E-2</v>
      </c>
      <c r="Q78" s="1">
        <v>9.7823100000000007E-3</v>
      </c>
      <c r="R78" s="1">
        <v>3.6996399999999997E-5</v>
      </c>
      <c r="S78" s="1">
        <v>-0.118301675</v>
      </c>
      <c r="T78" s="1">
        <v>2.8675874000000001E-2</v>
      </c>
      <c r="U78" s="1">
        <v>3.6999999999999998E-5</v>
      </c>
      <c r="V78" s="1">
        <v>0</v>
      </c>
      <c r="W78" s="1">
        <v>0.94095671700000005</v>
      </c>
      <c r="X78" s="1">
        <v>0.88751080199999999</v>
      </c>
      <c r="Y78" s="1">
        <v>1</v>
      </c>
      <c r="Z78" s="1">
        <v>1</v>
      </c>
      <c r="AA78" s="24" t="s">
        <v>346</v>
      </c>
      <c r="AB78" s="24">
        <v>1</v>
      </c>
      <c r="AC78" s="24">
        <v>0.12085243978711351</v>
      </c>
      <c r="AD78" s="24">
        <v>0</v>
      </c>
      <c r="AE78" s="24">
        <v>-8.9348574907698805E-2</v>
      </c>
      <c r="AF78" s="24">
        <v>0.113653707386488</v>
      </c>
      <c r="AG78" s="24">
        <v>4.5427286126704103E-2</v>
      </c>
      <c r="AH78" s="24">
        <v>1</v>
      </c>
      <c r="AI78" s="24">
        <v>1</v>
      </c>
      <c r="AJ78" s="24">
        <v>1</v>
      </c>
      <c r="AK78" s="24">
        <v>1</v>
      </c>
      <c r="AL78" s="24">
        <v>1</v>
      </c>
      <c r="AM78" s="24">
        <v>0</v>
      </c>
      <c r="AN78" s="1" t="s">
        <v>14</v>
      </c>
      <c r="AO78" s="1" t="s">
        <v>14</v>
      </c>
      <c r="AP78" s="1" t="s">
        <v>14</v>
      </c>
    </row>
    <row r="79" spans="1:42" hidden="1" x14ac:dyDescent="0.2">
      <c r="A79" s="1" t="s">
        <v>350</v>
      </c>
      <c r="B79" s="1">
        <v>5</v>
      </c>
      <c r="C79" s="1">
        <v>465518</v>
      </c>
      <c r="D79" s="1" t="s">
        <v>351</v>
      </c>
      <c r="E79" s="1" t="s">
        <v>18</v>
      </c>
      <c r="F79" s="1" t="s">
        <v>17</v>
      </c>
      <c r="G79" s="1">
        <v>0</v>
      </c>
      <c r="H79" s="1">
        <v>0</v>
      </c>
      <c r="I79" s="1" t="s">
        <v>352</v>
      </c>
      <c r="J79" s="1" t="s">
        <v>353</v>
      </c>
      <c r="K79" s="1">
        <v>0.27473029999999998</v>
      </c>
      <c r="L79" s="1">
        <v>2.6132200000000001E-2</v>
      </c>
      <c r="M79" s="1">
        <v>7.5260599999999997E-26</v>
      </c>
      <c r="N79" s="1" t="s">
        <v>58</v>
      </c>
      <c r="O79" s="1" t="s">
        <v>59</v>
      </c>
      <c r="P79" s="1">
        <v>-4.03757E-2</v>
      </c>
      <c r="Q79" s="1">
        <v>9.8731099999999992E-3</v>
      </c>
      <c r="R79" s="1">
        <v>4.3238400000000003E-5</v>
      </c>
      <c r="S79" s="1">
        <v>-0.14696486</v>
      </c>
      <c r="T79" s="1">
        <v>3.5937463000000003E-2</v>
      </c>
      <c r="U79" s="1">
        <v>4.32E-5</v>
      </c>
      <c r="V79" s="1">
        <v>0</v>
      </c>
      <c r="W79" s="1">
        <v>7.1260869999999997E-3</v>
      </c>
      <c r="X79" s="1">
        <v>4.5489839999999998E-3</v>
      </c>
      <c r="Y79" s="1">
        <v>0</v>
      </c>
      <c r="Z79" s="1">
        <v>0</v>
      </c>
      <c r="AA79" s="24" t="s">
        <v>85</v>
      </c>
      <c r="AB79" s="24" t="s">
        <v>85</v>
      </c>
      <c r="AC79" s="24" t="s">
        <v>85</v>
      </c>
      <c r="AD79" s="24" t="s">
        <v>85</v>
      </c>
      <c r="AE79" s="24" t="s">
        <v>85</v>
      </c>
      <c r="AF79" s="24" t="s">
        <v>85</v>
      </c>
      <c r="AG79" s="24" t="s">
        <v>85</v>
      </c>
      <c r="AH79" s="24" t="s">
        <v>85</v>
      </c>
      <c r="AI79" s="24" t="s">
        <v>85</v>
      </c>
      <c r="AJ79" s="24" t="s">
        <v>85</v>
      </c>
      <c r="AK79" s="24" t="s">
        <v>85</v>
      </c>
      <c r="AL79" s="24" t="s">
        <v>85</v>
      </c>
      <c r="AM79" s="24">
        <v>0</v>
      </c>
      <c r="AN79" s="1" t="s">
        <v>14</v>
      </c>
      <c r="AO79" s="1" t="s">
        <v>14</v>
      </c>
      <c r="AP79" s="1" t="s">
        <v>354</v>
      </c>
    </row>
    <row r="80" spans="1:42" hidden="1" x14ac:dyDescent="0.2">
      <c r="A80" s="1" t="s">
        <v>355</v>
      </c>
      <c r="B80" s="1">
        <v>8</v>
      </c>
      <c r="C80" s="1">
        <v>42558974</v>
      </c>
      <c r="D80" s="1" t="s">
        <v>356</v>
      </c>
      <c r="E80" s="1" t="s">
        <v>18</v>
      </c>
      <c r="F80" s="1" t="s">
        <v>17</v>
      </c>
      <c r="G80" s="1">
        <v>0</v>
      </c>
      <c r="H80" s="1">
        <v>0</v>
      </c>
      <c r="I80" s="1" t="s">
        <v>357</v>
      </c>
      <c r="J80" s="1" t="s">
        <v>358</v>
      </c>
      <c r="K80" s="1">
        <v>0.63660550000000005</v>
      </c>
      <c r="L80" s="1">
        <v>2.56592E-2</v>
      </c>
      <c r="M80" s="1">
        <v>6.9926999999999996E-136</v>
      </c>
      <c r="N80" s="1" t="s">
        <v>58</v>
      </c>
      <c r="O80" s="1" t="s">
        <v>59</v>
      </c>
      <c r="P80" s="1">
        <v>-3.9530599999999999E-2</v>
      </c>
      <c r="Q80" s="1">
        <v>9.6780100000000008E-3</v>
      </c>
      <c r="R80" s="1">
        <v>4.4156000000000002E-5</v>
      </c>
      <c r="S80" s="1">
        <v>-6.2095913000000003E-2</v>
      </c>
      <c r="T80" s="1">
        <v>1.5202523000000001E-2</v>
      </c>
      <c r="U80" s="1">
        <v>4.4199999999999997E-5</v>
      </c>
      <c r="V80" s="1">
        <v>0</v>
      </c>
      <c r="W80" s="1">
        <v>0.88152280699999996</v>
      </c>
      <c r="X80" s="1">
        <v>0.67641998999999997</v>
      </c>
      <c r="Y80" s="1">
        <v>1</v>
      </c>
      <c r="Z80" s="1">
        <v>0</v>
      </c>
      <c r="AA80" s="24" t="s">
        <v>356</v>
      </c>
      <c r="AB80" s="24">
        <v>1</v>
      </c>
      <c r="AC80" s="24">
        <v>0.31217952108602209</v>
      </c>
      <c r="AD80" s="24">
        <v>0</v>
      </c>
      <c r="AE80" s="24">
        <v>0.2883076314578002</v>
      </c>
      <c r="AF80" s="24">
        <v>9.4039290655988206E-2</v>
      </c>
      <c r="AG80" s="24">
        <v>-0.20992620651875879</v>
      </c>
      <c r="AH80" s="24">
        <v>1</v>
      </c>
      <c r="AI80" s="24">
        <v>1</v>
      </c>
      <c r="AJ80" s="24">
        <v>1</v>
      </c>
      <c r="AK80" s="24">
        <v>1</v>
      </c>
      <c r="AL80" s="24">
        <v>1</v>
      </c>
      <c r="AM80" s="24">
        <v>0</v>
      </c>
      <c r="AN80" s="1" t="s">
        <v>14</v>
      </c>
      <c r="AO80" s="1" t="s">
        <v>14</v>
      </c>
      <c r="AP80" s="1" t="s">
        <v>14</v>
      </c>
    </row>
    <row r="81" spans="1:42" hidden="1" x14ac:dyDescent="0.2">
      <c r="A81" s="1" t="s">
        <v>359</v>
      </c>
      <c r="B81" s="1">
        <v>6</v>
      </c>
      <c r="C81" s="1">
        <v>41032693</v>
      </c>
      <c r="D81" s="1" t="s">
        <v>360</v>
      </c>
      <c r="E81" s="1" t="s">
        <v>8</v>
      </c>
      <c r="F81" s="1" t="s">
        <v>9</v>
      </c>
      <c r="G81" s="1">
        <v>0</v>
      </c>
      <c r="H81" s="1">
        <v>0</v>
      </c>
      <c r="I81" s="1" t="s">
        <v>361</v>
      </c>
      <c r="J81" s="1" t="s">
        <v>362</v>
      </c>
      <c r="K81" s="1">
        <v>-0.1865938</v>
      </c>
      <c r="L81" s="1">
        <v>3.2529299999999997E-2</v>
      </c>
      <c r="M81" s="1">
        <v>9.68243E-9</v>
      </c>
      <c r="N81" s="1" t="s">
        <v>58</v>
      </c>
      <c r="O81" s="1" t="s">
        <v>59</v>
      </c>
      <c r="P81" s="1">
        <v>-4.8541300000000003E-2</v>
      </c>
      <c r="Q81" s="1">
        <v>1.19071E-2</v>
      </c>
      <c r="R81" s="1">
        <v>4.5683599999999997E-5</v>
      </c>
      <c r="S81" s="1">
        <v>0.26014422799999998</v>
      </c>
      <c r="T81" s="1">
        <v>6.3812945999999995E-2</v>
      </c>
      <c r="U81" s="1">
        <v>4.57E-5</v>
      </c>
      <c r="V81" s="1">
        <v>0</v>
      </c>
      <c r="W81" s="1">
        <v>6.3421099999999995E-5</v>
      </c>
      <c r="X81" s="1">
        <v>2.14008E-5</v>
      </c>
      <c r="Y81" s="1">
        <v>0</v>
      </c>
      <c r="Z81" s="1">
        <v>0</v>
      </c>
      <c r="AA81" s="24" t="s">
        <v>360</v>
      </c>
      <c r="AB81" s="24">
        <v>1</v>
      </c>
      <c r="AC81" s="24">
        <v>0</v>
      </c>
      <c r="AD81" s="24">
        <v>8.9219569248343594E-2</v>
      </c>
      <c r="AE81" s="24">
        <v>0</v>
      </c>
      <c r="AF81" s="24">
        <v>0.59603914565316995</v>
      </c>
      <c r="AG81" s="24">
        <v>-1.842859660974498</v>
      </c>
      <c r="AH81" s="24">
        <v>1</v>
      </c>
      <c r="AI81" s="24">
        <v>1</v>
      </c>
      <c r="AJ81" s="24">
        <v>1</v>
      </c>
      <c r="AK81" s="24">
        <v>2.5842607180448672E-3</v>
      </c>
      <c r="AL81" s="24">
        <v>4.957348249401101E-4</v>
      </c>
      <c r="AM81" s="24">
        <v>2</v>
      </c>
      <c r="AN81" s="1" t="s">
        <v>14</v>
      </c>
      <c r="AO81" s="1" t="s">
        <v>14</v>
      </c>
      <c r="AP81" s="1" t="s">
        <v>14</v>
      </c>
    </row>
    <row r="82" spans="1:42" hidden="1" x14ac:dyDescent="0.2">
      <c r="A82" s="1" t="s">
        <v>363</v>
      </c>
      <c r="B82" s="1">
        <v>14</v>
      </c>
      <c r="C82" s="1">
        <v>30609296</v>
      </c>
      <c r="D82" s="1" t="s">
        <v>364</v>
      </c>
      <c r="E82" s="1" t="s">
        <v>8</v>
      </c>
      <c r="F82" s="1" t="s">
        <v>9</v>
      </c>
      <c r="G82" s="1">
        <v>0</v>
      </c>
      <c r="H82" s="1">
        <v>0</v>
      </c>
      <c r="I82" s="1" t="s">
        <v>365</v>
      </c>
      <c r="J82" s="1" t="s">
        <v>366</v>
      </c>
      <c r="K82" s="1">
        <v>-0.26860879999999998</v>
      </c>
      <c r="L82" s="1">
        <v>2.7023100000000001E-2</v>
      </c>
      <c r="M82" s="1">
        <v>2.7882699999999997E-23</v>
      </c>
      <c r="N82" s="1" t="s">
        <v>367</v>
      </c>
      <c r="O82" s="1" t="s">
        <v>368</v>
      </c>
      <c r="P82" s="1">
        <v>9.2200000000000004E-2</v>
      </c>
      <c r="Q82" s="1">
        <v>1.18E-2</v>
      </c>
      <c r="R82" s="1">
        <v>5.6963900000000003E-15</v>
      </c>
      <c r="S82" s="1">
        <v>-0.34325010900000003</v>
      </c>
      <c r="T82" s="1">
        <v>4.3930057000000002E-2</v>
      </c>
      <c r="U82" s="1">
        <v>5.5599999999999996E-15</v>
      </c>
      <c r="V82" s="1">
        <v>1</v>
      </c>
      <c r="W82" s="1">
        <v>0.97140246600000002</v>
      </c>
      <c r="X82" s="1">
        <v>0.93302209800000002</v>
      </c>
      <c r="Y82" s="1">
        <v>1</v>
      </c>
      <c r="Z82" s="1">
        <v>1</v>
      </c>
      <c r="AA82" s="24" t="s">
        <v>364</v>
      </c>
      <c r="AB82" s="24">
        <v>1</v>
      </c>
      <c r="AC82" s="24">
        <v>0.43523152129997428</v>
      </c>
      <c r="AD82" s="24">
        <v>0</v>
      </c>
      <c r="AE82" s="24">
        <v>-0.2464713269807208</v>
      </c>
      <c r="AF82" s="24">
        <v>-0.1342995343407915</v>
      </c>
      <c r="AG82" s="24">
        <v>0</v>
      </c>
      <c r="AH82" s="24">
        <v>1</v>
      </c>
      <c r="AI82" s="24">
        <v>1</v>
      </c>
      <c r="AJ82" s="24">
        <v>1</v>
      </c>
      <c r="AK82" s="24">
        <v>1</v>
      </c>
      <c r="AL82" s="24">
        <v>1</v>
      </c>
      <c r="AM82" s="24">
        <v>0</v>
      </c>
      <c r="AN82" s="1" t="s">
        <v>14</v>
      </c>
      <c r="AO82" s="1" t="s">
        <v>14</v>
      </c>
      <c r="AP82" s="1" t="s">
        <v>14</v>
      </c>
    </row>
    <row r="83" spans="1:42" hidden="1" x14ac:dyDescent="0.2">
      <c r="A83" s="1" t="s">
        <v>369</v>
      </c>
      <c r="B83" s="1">
        <v>14</v>
      </c>
      <c r="C83" s="1">
        <v>30614542</v>
      </c>
      <c r="D83" s="1" t="s">
        <v>370</v>
      </c>
      <c r="E83" s="1" t="s">
        <v>8</v>
      </c>
      <c r="F83" s="1" t="s">
        <v>18</v>
      </c>
      <c r="G83" s="1">
        <v>0</v>
      </c>
      <c r="H83" s="1">
        <v>0</v>
      </c>
      <c r="I83" s="1" t="s">
        <v>371</v>
      </c>
      <c r="J83" s="1" t="s">
        <v>372</v>
      </c>
      <c r="K83" s="1">
        <v>0.3969183</v>
      </c>
      <c r="L83" s="1">
        <v>2.6512600000000001E-2</v>
      </c>
      <c r="M83" s="1">
        <v>1.13942E-50</v>
      </c>
      <c r="N83" s="1" t="s">
        <v>367</v>
      </c>
      <c r="O83" s="1" t="s">
        <v>368</v>
      </c>
      <c r="P83" s="1">
        <v>9.2200000000000004E-2</v>
      </c>
      <c r="Q83" s="1">
        <v>1.18E-2</v>
      </c>
      <c r="R83" s="1">
        <v>5.4087900000000001E-15</v>
      </c>
      <c r="S83" s="1">
        <v>0.232289617</v>
      </c>
      <c r="T83" s="1">
        <v>2.9729040000000002E-2</v>
      </c>
      <c r="U83" s="1">
        <v>5.5599999999999996E-15</v>
      </c>
      <c r="V83" s="1">
        <v>1</v>
      </c>
      <c r="W83" s="1">
        <v>0.97933516799999998</v>
      </c>
      <c r="X83" s="1">
        <v>0.95103078500000005</v>
      </c>
      <c r="Y83" s="1">
        <v>1</v>
      </c>
      <c r="Z83" s="1">
        <v>1</v>
      </c>
      <c r="AA83" s="24" t="s">
        <v>370</v>
      </c>
      <c r="AB83" s="24">
        <v>1</v>
      </c>
      <c r="AC83" s="24">
        <v>0</v>
      </c>
      <c r="AD83" s="24">
        <v>0</v>
      </c>
      <c r="AE83" s="24">
        <v>-0.51807312267498784</v>
      </c>
      <c r="AF83" s="24">
        <v>0.27410685091439491</v>
      </c>
      <c r="AG83" s="24">
        <v>0.35279458990736978</v>
      </c>
      <c r="AH83" s="24">
        <v>1</v>
      </c>
      <c r="AI83" s="24">
        <v>1</v>
      </c>
      <c r="AJ83" s="24">
        <v>0.43295670976897221</v>
      </c>
      <c r="AK83" s="24">
        <v>2.5299989309476831E-2</v>
      </c>
      <c r="AL83" s="24">
        <v>1</v>
      </c>
      <c r="AM83" s="24">
        <v>1</v>
      </c>
      <c r="AN83" s="1" t="s">
        <v>14</v>
      </c>
      <c r="AO83" s="1" t="s">
        <v>14</v>
      </c>
      <c r="AP83" s="1" t="s">
        <v>14</v>
      </c>
    </row>
    <row r="84" spans="1:42" hidden="1" x14ac:dyDescent="0.2">
      <c r="A84" s="1" t="s">
        <v>373</v>
      </c>
      <c r="B84" s="1">
        <v>3</v>
      </c>
      <c r="C84" s="1">
        <v>39456656</v>
      </c>
      <c r="D84" s="1" t="s">
        <v>374</v>
      </c>
      <c r="E84" s="1" t="s">
        <v>18</v>
      </c>
      <c r="F84" s="1" t="s">
        <v>9</v>
      </c>
      <c r="G84" s="1">
        <v>0</v>
      </c>
      <c r="H84" s="1">
        <v>0</v>
      </c>
      <c r="I84" s="1" t="s">
        <v>375</v>
      </c>
      <c r="J84" s="1" t="s">
        <v>376</v>
      </c>
      <c r="K84" s="1">
        <v>-0.2075505</v>
      </c>
      <c r="L84" s="1">
        <v>2.5674099999999998E-2</v>
      </c>
      <c r="M84" s="1">
        <v>6.2573600000000002E-16</v>
      </c>
      <c r="N84" s="1" t="s">
        <v>367</v>
      </c>
      <c r="O84" s="1" t="s">
        <v>368</v>
      </c>
      <c r="P84" s="1">
        <v>-6.1600000000000002E-2</v>
      </c>
      <c r="Q84" s="1">
        <v>1.11E-2</v>
      </c>
      <c r="R84" s="1">
        <v>3.2360099999999999E-8</v>
      </c>
      <c r="S84" s="1">
        <v>0.29679523800000002</v>
      </c>
      <c r="T84" s="1">
        <v>5.3480960000000001E-2</v>
      </c>
      <c r="U84" s="1">
        <v>2.8600000000000001E-8</v>
      </c>
      <c r="V84" s="1">
        <v>1</v>
      </c>
      <c r="W84" s="1">
        <v>0.67376326099999995</v>
      </c>
      <c r="X84" s="1">
        <v>0.52757131099999999</v>
      </c>
      <c r="Y84" s="1">
        <v>0</v>
      </c>
      <c r="Z84" s="1">
        <v>0</v>
      </c>
      <c r="AA84" s="24" t="s">
        <v>374</v>
      </c>
      <c r="AB84" s="24">
        <v>1</v>
      </c>
      <c r="AC84" s="24">
        <v>0</v>
      </c>
      <c r="AD84" s="24">
        <v>0</v>
      </c>
      <c r="AE84" s="24">
        <v>0</v>
      </c>
      <c r="AF84" s="24">
        <v>0</v>
      </c>
      <c r="AG84" s="24">
        <v>-0.5847218655112425</v>
      </c>
      <c r="AH84" s="24">
        <v>1</v>
      </c>
      <c r="AI84" s="24">
        <v>1</v>
      </c>
      <c r="AJ84" s="24">
        <v>1</v>
      </c>
      <c r="AK84" s="24">
        <v>1</v>
      </c>
      <c r="AL84" s="24">
        <v>0.88600036274673855</v>
      </c>
      <c r="AM84" s="24">
        <v>0</v>
      </c>
      <c r="AN84" s="1" t="s">
        <v>14</v>
      </c>
      <c r="AO84" s="1" t="s">
        <v>14</v>
      </c>
      <c r="AP84" s="1" t="s">
        <v>14</v>
      </c>
    </row>
    <row r="85" spans="1:42" hidden="1" x14ac:dyDescent="0.2">
      <c r="A85" s="1" t="s">
        <v>377</v>
      </c>
      <c r="B85" s="1">
        <v>20</v>
      </c>
      <c r="C85" s="1">
        <v>49822035</v>
      </c>
      <c r="D85" s="1" t="s">
        <v>378</v>
      </c>
      <c r="E85" s="1" t="s">
        <v>17</v>
      </c>
      <c r="F85" s="1" t="s">
        <v>18</v>
      </c>
      <c r="G85" s="1">
        <v>0</v>
      </c>
      <c r="H85" s="1">
        <v>0</v>
      </c>
      <c r="I85" s="1" t="s">
        <v>379</v>
      </c>
      <c r="J85" s="1" t="s">
        <v>380</v>
      </c>
      <c r="K85" s="1">
        <v>-0.33538839999999998</v>
      </c>
      <c r="L85" s="1">
        <v>2.53998E-2</v>
      </c>
      <c r="M85" s="1">
        <v>8.2756499999999996E-40</v>
      </c>
      <c r="N85" s="1" t="s">
        <v>367</v>
      </c>
      <c r="O85" s="1" t="s">
        <v>368</v>
      </c>
      <c r="P85" s="1">
        <v>-5.8700000000000002E-2</v>
      </c>
      <c r="Q85" s="1">
        <v>1.12E-2</v>
      </c>
      <c r="R85" s="1">
        <v>1.6410099999999999E-7</v>
      </c>
      <c r="S85" s="1">
        <v>0.175020961</v>
      </c>
      <c r="T85" s="1">
        <v>3.3394119E-2</v>
      </c>
      <c r="U85" s="1">
        <v>1.6E-7</v>
      </c>
      <c r="V85" s="1">
        <v>1</v>
      </c>
      <c r="W85" s="1">
        <v>0.25458973600000001</v>
      </c>
      <c r="X85" s="1">
        <v>0.15579157599999999</v>
      </c>
      <c r="Y85" s="1">
        <v>0</v>
      </c>
      <c r="Z85" s="1">
        <v>0</v>
      </c>
      <c r="AA85" s="24" t="s">
        <v>378</v>
      </c>
      <c r="AB85" s="24">
        <v>1</v>
      </c>
      <c r="AC85" s="24">
        <v>-0.21324966360562581</v>
      </c>
      <c r="AD85" s="24">
        <v>0.27426180628729629</v>
      </c>
      <c r="AE85" s="24">
        <v>-5.5612848537960703E-2</v>
      </c>
      <c r="AF85" s="24">
        <v>-0.16294528910128031</v>
      </c>
      <c r="AG85" s="24">
        <v>-0.1951328184489291</v>
      </c>
      <c r="AH85" s="24">
        <v>1</v>
      </c>
      <c r="AI85" s="24">
        <v>1</v>
      </c>
      <c r="AJ85" s="24">
        <v>1</v>
      </c>
      <c r="AK85" s="24">
        <v>0.51973260230969032</v>
      </c>
      <c r="AL85" s="24">
        <v>1</v>
      </c>
      <c r="AM85" s="24">
        <v>0</v>
      </c>
      <c r="AN85" s="1" t="s">
        <v>14</v>
      </c>
      <c r="AO85" s="1" t="s">
        <v>14</v>
      </c>
      <c r="AP85" s="1" t="s">
        <v>14</v>
      </c>
    </row>
    <row r="86" spans="1:42" hidden="1" x14ac:dyDescent="0.2">
      <c r="A86" s="1" t="s">
        <v>381</v>
      </c>
      <c r="B86" s="1">
        <v>17</v>
      </c>
      <c r="C86" s="1">
        <v>36486677</v>
      </c>
      <c r="D86" s="1" t="s">
        <v>382</v>
      </c>
      <c r="E86" s="1" t="s">
        <v>9</v>
      </c>
      <c r="F86" s="1" t="s">
        <v>8</v>
      </c>
      <c r="G86" s="1">
        <v>0</v>
      </c>
      <c r="H86" s="1">
        <v>0</v>
      </c>
      <c r="I86" s="1" t="s">
        <v>383</v>
      </c>
      <c r="J86" s="1" t="s">
        <v>384</v>
      </c>
      <c r="K86" s="1">
        <v>0.33099640000000002</v>
      </c>
      <c r="L86" s="1">
        <v>2.5254100000000002E-2</v>
      </c>
      <c r="M86" s="1">
        <v>3.0182900000000002E-39</v>
      </c>
      <c r="N86" s="1" t="s">
        <v>367</v>
      </c>
      <c r="O86" s="1" t="s">
        <v>368</v>
      </c>
      <c r="P86" s="1">
        <v>-5.7000000000000002E-2</v>
      </c>
      <c r="Q86" s="1">
        <v>1.12E-2</v>
      </c>
      <c r="R86" s="1">
        <v>3.2630200000000001E-7</v>
      </c>
      <c r="S86" s="1">
        <v>-0.172207311</v>
      </c>
      <c r="T86" s="1">
        <v>3.3837225999999998E-2</v>
      </c>
      <c r="U86" s="1">
        <v>3.5900000000000003E-7</v>
      </c>
      <c r="V86" s="1">
        <v>0</v>
      </c>
      <c r="W86" s="1">
        <v>0.97667584299999999</v>
      </c>
      <c r="X86" s="1">
        <v>0.93533870900000005</v>
      </c>
      <c r="Y86" s="1">
        <v>1</v>
      </c>
      <c r="Z86" s="1">
        <v>1</v>
      </c>
      <c r="AA86" s="24" t="s">
        <v>382</v>
      </c>
      <c r="AB86" s="24">
        <v>1</v>
      </c>
      <c r="AC86" s="24">
        <v>0</v>
      </c>
      <c r="AD86" s="24">
        <v>-0.2307950687538082</v>
      </c>
      <c r="AE86" s="24">
        <v>2.3282321244646E-3</v>
      </c>
      <c r="AF86" s="24">
        <v>0.1167440914656819</v>
      </c>
      <c r="AG86" s="24">
        <v>0.54939148486477951</v>
      </c>
      <c r="AH86" s="24">
        <v>1</v>
      </c>
      <c r="AI86" s="24">
        <v>1</v>
      </c>
      <c r="AJ86" s="24">
        <v>1</v>
      </c>
      <c r="AK86" s="24">
        <v>1</v>
      </c>
      <c r="AL86" s="24">
        <v>0.74913048290312856</v>
      </c>
      <c r="AM86" s="24">
        <v>0</v>
      </c>
      <c r="AN86" s="1" t="s">
        <v>14</v>
      </c>
      <c r="AO86" s="1" t="s">
        <v>14</v>
      </c>
      <c r="AP86" s="1" t="s">
        <v>14</v>
      </c>
    </row>
    <row r="87" spans="1:42" hidden="1" x14ac:dyDescent="0.2">
      <c r="A87" s="1" t="s">
        <v>385</v>
      </c>
      <c r="B87" s="1">
        <v>6</v>
      </c>
      <c r="C87" s="1">
        <v>32714652</v>
      </c>
      <c r="D87" s="1" t="s">
        <v>115</v>
      </c>
      <c r="E87" s="1" t="s">
        <v>17</v>
      </c>
      <c r="F87" s="1" t="s">
        <v>18</v>
      </c>
      <c r="G87" s="1">
        <v>0</v>
      </c>
      <c r="H87" s="1">
        <v>0</v>
      </c>
      <c r="I87" s="1" t="s">
        <v>116</v>
      </c>
      <c r="J87" s="1" t="s">
        <v>117</v>
      </c>
      <c r="K87" s="1">
        <v>0.69209699999999996</v>
      </c>
      <c r="L87" s="1">
        <v>4.3408000000000002E-2</v>
      </c>
      <c r="M87" s="1">
        <v>3.1462599999999997E-57</v>
      </c>
      <c r="N87" s="1" t="s">
        <v>367</v>
      </c>
      <c r="O87" s="1" t="s">
        <v>368</v>
      </c>
      <c r="P87" s="1">
        <v>-0.10249999999999999</v>
      </c>
      <c r="Q87" s="1">
        <v>2.0299999999999999E-2</v>
      </c>
      <c r="R87" s="1">
        <v>4.5850100000000001E-7</v>
      </c>
      <c r="S87" s="1">
        <v>-0.14810062800000001</v>
      </c>
      <c r="T87" s="1">
        <v>2.9331149000000001E-2</v>
      </c>
      <c r="U87" s="1">
        <v>4.4400000000000001E-7</v>
      </c>
      <c r="V87" s="1">
        <v>0</v>
      </c>
      <c r="W87" s="1">
        <v>5.1416100000000001E-8</v>
      </c>
      <c r="X87" s="1">
        <v>5.7930499999999997E-8</v>
      </c>
      <c r="Y87" s="1">
        <v>0</v>
      </c>
      <c r="Z87" s="1">
        <v>0</v>
      </c>
      <c r="AA87" s="24" t="s">
        <v>85</v>
      </c>
      <c r="AB87" s="24" t="s">
        <v>85</v>
      </c>
      <c r="AC87" s="24" t="s">
        <v>85</v>
      </c>
      <c r="AD87" s="24" t="s">
        <v>85</v>
      </c>
      <c r="AE87" s="24" t="s">
        <v>85</v>
      </c>
      <c r="AF87" s="24" t="s">
        <v>85</v>
      </c>
      <c r="AG87" s="24" t="s">
        <v>85</v>
      </c>
      <c r="AH87" s="24" t="s">
        <v>85</v>
      </c>
      <c r="AI87" s="24" t="s">
        <v>85</v>
      </c>
      <c r="AJ87" s="24" t="s">
        <v>85</v>
      </c>
      <c r="AK87" s="24" t="s">
        <v>85</v>
      </c>
      <c r="AL87" s="24" t="s">
        <v>85</v>
      </c>
      <c r="AM87" s="24">
        <v>0</v>
      </c>
      <c r="AN87" s="1" t="s">
        <v>14</v>
      </c>
      <c r="AO87" s="1" t="s">
        <v>14</v>
      </c>
      <c r="AP87" s="1" t="s">
        <v>14</v>
      </c>
    </row>
    <row r="88" spans="1:42" hidden="1" x14ac:dyDescent="0.2">
      <c r="A88" s="1" t="s">
        <v>386</v>
      </c>
      <c r="B88" s="1">
        <v>9</v>
      </c>
      <c r="C88" s="1">
        <v>27565938</v>
      </c>
      <c r="D88" s="1" t="s">
        <v>387</v>
      </c>
      <c r="E88" s="1" t="s">
        <v>17</v>
      </c>
      <c r="F88" s="1" t="s">
        <v>18</v>
      </c>
      <c r="G88" s="1">
        <v>0</v>
      </c>
      <c r="H88" s="1">
        <v>0</v>
      </c>
      <c r="I88" s="1" t="s">
        <v>388</v>
      </c>
      <c r="J88" s="1" t="s">
        <v>389</v>
      </c>
      <c r="K88" s="1">
        <v>-0.58528170000000002</v>
      </c>
      <c r="L88" s="1">
        <v>2.7199500000000001E-2</v>
      </c>
      <c r="M88" s="1">
        <v>1.0516999999999999E-102</v>
      </c>
      <c r="N88" s="1" t="s">
        <v>367</v>
      </c>
      <c r="O88" s="1" t="s">
        <v>368</v>
      </c>
      <c r="P88" s="1">
        <v>-6.25E-2</v>
      </c>
      <c r="Q88" s="1">
        <v>1.2500000000000001E-2</v>
      </c>
      <c r="R88" s="1">
        <v>6.33199E-7</v>
      </c>
      <c r="S88" s="1">
        <v>0.10678618500000001</v>
      </c>
      <c r="T88" s="1">
        <v>2.1357237000000001E-2</v>
      </c>
      <c r="U88" s="1">
        <v>5.7299999999999996E-7</v>
      </c>
      <c r="V88" s="1">
        <v>0</v>
      </c>
      <c r="W88" s="1">
        <v>1.8121299999999999E-33</v>
      </c>
      <c r="X88" s="1">
        <v>1.22754E-33</v>
      </c>
      <c r="Y88" s="1">
        <v>0</v>
      </c>
      <c r="Z88" s="1">
        <v>0</v>
      </c>
      <c r="AA88" s="24" t="s">
        <v>387</v>
      </c>
      <c r="AB88" s="24">
        <v>1</v>
      </c>
      <c r="AC88" s="24">
        <v>0</v>
      </c>
      <c r="AD88" s="24">
        <v>0</v>
      </c>
      <c r="AE88" s="24">
        <v>-0.31866887561491941</v>
      </c>
      <c r="AF88" s="24">
        <v>-9.3697549359315194E-2</v>
      </c>
      <c r="AG88" s="24">
        <v>0.1059301462237834</v>
      </c>
      <c r="AH88" s="24">
        <v>1</v>
      </c>
      <c r="AI88" s="24">
        <v>1</v>
      </c>
      <c r="AJ88" s="24">
        <v>1</v>
      </c>
      <c r="AK88" s="24">
        <v>1</v>
      </c>
      <c r="AL88" s="24">
        <v>1</v>
      </c>
      <c r="AM88" s="24">
        <v>0</v>
      </c>
      <c r="AN88" s="1" t="s">
        <v>14</v>
      </c>
      <c r="AO88" s="1" t="s">
        <v>14</v>
      </c>
      <c r="AP88" s="1" t="s">
        <v>14</v>
      </c>
    </row>
    <row r="89" spans="1:42" hidden="1" x14ac:dyDescent="0.2">
      <c r="A89" s="1" t="s">
        <v>390</v>
      </c>
      <c r="B89" s="1">
        <v>2</v>
      </c>
      <c r="C89" s="1">
        <v>219321934</v>
      </c>
      <c r="D89" s="1" t="s">
        <v>391</v>
      </c>
      <c r="E89" s="1" t="s">
        <v>17</v>
      </c>
      <c r="F89" s="1" t="s">
        <v>18</v>
      </c>
      <c r="G89" s="1">
        <v>0</v>
      </c>
      <c r="H89" s="1">
        <v>0</v>
      </c>
      <c r="I89" s="1" t="s">
        <v>392</v>
      </c>
      <c r="J89" s="1" t="s">
        <v>393</v>
      </c>
      <c r="K89" s="1">
        <v>-0.93400910000000004</v>
      </c>
      <c r="L89" s="1">
        <v>2.3113100000000001E-2</v>
      </c>
      <c r="M89" s="1">
        <v>9.9999999999999998E-201</v>
      </c>
      <c r="N89" s="1" t="s">
        <v>367</v>
      </c>
      <c r="O89" s="1" t="s">
        <v>368</v>
      </c>
      <c r="P89" s="1">
        <v>-5.9900000000000002E-2</v>
      </c>
      <c r="Q89" s="1">
        <v>1.2200000000000001E-2</v>
      </c>
      <c r="R89" s="1">
        <v>9.9080899999999994E-7</v>
      </c>
      <c r="S89" s="1">
        <v>6.4132137000000006E-2</v>
      </c>
      <c r="T89" s="1">
        <v>1.3061971E-2</v>
      </c>
      <c r="U89" s="1">
        <v>9.1152599999999995E-7</v>
      </c>
      <c r="V89" s="1">
        <v>0</v>
      </c>
      <c r="W89" s="1">
        <v>0.96117256699999998</v>
      </c>
      <c r="X89" s="1">
        <v>0.91211381400000002</v>
      </c>
      <c r="Y89" s="1">
        <v>1</v>
      </c>
      <c r="Z89" s="1">
        <v>1</v>
      </c>
      <c r="AA89" s="24" t="s">
        <v>391</v>
      </c>
      <c r="AB89" s="24">
        <v>1</v>
      </c>
      <c r="AC89" s="24">
        <v>-1.4771976981127941</v>
      </c>
      <c r="AD89" s="24">
        <v>0</v>
      </c>
      <c r="AE89" s="24">
        <v>-0.84186215068935455</v>
      </c>
      <c r="AF89" s="24">
        <v>-1.169535802440347</v>
      </c>
      <c r="AG89" s="24">
        <v>0</v>
      </c>
      <c r="AH89" s="24">
        <v>0.95701475022668836</v>
      </c>
      <c r="AI89" s="24">
        <v>1</v>
      </c>
      <c r="AJ89" s="24">
        <v>1</v>
      </c>
      <c r="AK89" s="24">
        <v>2.8337928641080329E-8</v>
      </c>
      <c r="AL89" s="24">
        <v>1</v>
      </c>
      <c r="AM89" s="24">
        <v>1</v>
      </c>
      <c r="AN89" s="1" t="s">
        <v>14</v>
      </c>
      <c r="AO89" s="1" t="s">
        <v>14</v>
      </c>
      <c r="AP89" s="1" t="s">
        <v>14</v>
      </c>
    </row>
    <row r="90" spans="1:42" hidden="1" x14ac:dyDescent="0.2">
      <c r="A90" s="1" t="s">
        <v>394</v>
      </c>
      <c r="B90" s="1">
        <v>17</v>
      </c>
      <c r="C90" s="1">
        <v>36544271</v>
      </c>
      <c r="D90" s="1" t="s">
        <v>395</v>
      </c>
      <c r="E90" s="1" t="s">
        <v>9</v>
      </c>
      <c r="F90" s="1" t="s">
        <v>8</v>
      </c>
      <c r="G90" s="1">
        <v>0</v>
      </c>
      <c r="H90" s="1">
        <v>0</v>
      </c>
      <c r="I90" s="1" t="s">
        <v>396</v>
      </c>
      <c r="J90" s="1" t="s">
        <v>397</v>
      </c>
      <c r="K90" s="1">
        <v>-0.23673549999999999</v>
      </c>
      <c r="L90" s="1">
        <v>2.5825799999999999E-2</v>
      </c>
      <c r="M90" s="1">
        <v>4.8726899999999999E-20</v>
      </c>
      <c r="N90" s="1" t="s">
        <v>367</v>
      </c>
      <c r="O90" s="1" t="s">
        <v>368</v>
      </c>
      <c r="P90" s="1">
        <v>5.3900000000000003E-2</v>
      </c>
      <c r="Q90" s="1">
        <v>1.11E-2</v>
      </c>
      <c r="R90" s="1">
        <v>1.17401E-6</v>
      </c>
      <c r="S90" s="1">
        <v>-0.227680259</v>
      </c>
      <c r="T90" s="1">
        <v>4.6887771000000002E-2</v>
      </c>
      <c r="U90" s="1">
        <v>1.1999999999999999E-6</v>
      </c>
      <c r="V90" s="1">
        <v>0</v>
      </c>
      <c r="W90" s="1">
        <v>0.91162100300000004</v>
      </c>
      <c r="X90" s="1">
        <v>0.78150159500000005</v>
      </c>
      <c r="Y90" s="1">
        <v>1</v>
      </c>
      <c r="Z90" s="1">
        <v>1</v>
      </c>
      <c r="AA90" s="24" t="s">
        <v>395</v>
      </c>
      <c r="AB90" s="24">
        <v>1</v>
      </c>
      <c r="AC90" s="24">
        <v>0</v>
      </c>
      <c r="AD90" s="24">
        <v>-0.1194372034123807</v>
      </c>
      <c r="AE90" s="24">
        <v>-0.31230529175700777</v>
      </c>
      <c r="AF90" s="24">
        <v>-5.39321344767957E-2</v>
      </c>
      <c r="AG90" s="24">
        <v>0.39659995134302511</v>
      </c>
      <c r="AH90" s="24">
        <v>1</v>
      </c>
      <c r="AI90" s="24">
        <v>1</v>
      </c>
      <c r="AJ90" s="24">
        <v>1</v>
      </c>
      <c r="AK90" s="24">
        <v>1</v>
      </c>
      <c r="AL90" s="24">
        <v>1</v>
      </c>
      <c r="AM90" s="24">
        <v>0</v>
      </c>
      <c r="AN90" s="1" t="s">
        <v>14</v>
      </c>
      <c r="AO90" s="1" t="s">
        <v>14</v>
      </c>
      <c r="AP90" s="1" t="s">
        <v>398</v>
      </c>
    </row>
    <row r="91" spans="1:42" hidden="1" x14ac:dyDescent="0.2">
      <c r="A91" s="1" t="s">
        <v>399</v>
      </c>
      <c r="B91" s="1">
        <v>1</v>
      </c>
      <c r="C91" s="1">
        <v>224236740</v>
      </c>
      <c r="D91" s="1" t="s">
        <v>400</v>
      </c>
      <c r="E91" s="1" t="s">
        <v>8</v>
      </c>
      <c r="F91" s="1" t="s">
        <v>9</v>
      </c>
      <c r="G91" s="1">
        <v>0</v>
      </c>
      <c r="H91" s="1">
        <v>0</v>
      </c>
      <c r="I91" s="1" t="s">
        <v>401</v>
      </c>
      <c r="J91" s="1" t="s">
        <v>402</v>
      </c>
      <c r="K91" s="1">
        <v>0.2059464</v>
      </c>
      <c r="L91" s="1">
        <v>3.6417400000000003E-2</v>
      </c>
      <c r="M91" s="1">
        <v>1.5584599999999998E-8</v>
      </c>
      <c r="N91" s="1" t="s">
        <v>367</v>
      </c>
      <c r="O91" s="1" t="s">
        <v>368</v>
      </c>
      <c r="P91" s="1">
        <v>-7.7700000000000005E-2</v>
      </c>
      <c r="Q91" s="1">
        <v>1.6E-2</v>
      </c>
      <c r="R91" s="1">
        <v>1.2150100000000001E-6</v>
      </c>
      <c r="S91" s="1">
        <v>-0.37728263299999998</v>
      </c>
      <c r="T91" s="1">
        <v>7.7690117000000003E-2</v>
      </c>
      <c r="U91" s="1">
        <v>1.1999999999999999E-6</v>
      </c>
      <c r="V91" s="1">
        <v>0</v>
      </c>
      <c r="W91" s="1">
        <v>0.99070957000000004</v>
      </c>
      <c r="X91" s="1">
        <v>0.98199474099999995</v>
      </c>
      <c r="Y91" s="1">
        <v>1</v>
      </c>
      <c r="Z91" s="1">
        <v>1</v>
      </c>
      <c r="AA91" s="24" t="s">
        <v>400</v>
      </c>
      <c r="AB91" s="24">
        <v>1</v>
      </c>
      <c r="AC91" s="24">
        <v>0.62731777165207692</v>
      </c>
      <c r="AD91" s="24">
        <v>0</v>
      </c>
      <c r="AE91" s="24">
        <v>0</v>
      </c>
      <c r="AF91" s="24">
        <v>-0.233847952909229</v>
      </c>
      <c r="AG91" s="24">
        <v>0.23972501988496681</v>
      </c>
      <c r="AH91" s="24">
        <v>1</v>
      </c>
      <c r="AI91" s="24">
        <v>1</v>
      </c>
      <c r="AJ91" s="24">
        <v>1</v>
      </c>
      <c r="AK91" s="24">
        <v>1</v>
      </c>
      <c r="AL91" s="24">
        <v>1</v>
      </c>
      <c r="AM91" s="24">
        <v>0</v>
      </c>
      <c r="AN91" s="1" t="s">
        <v>403</v>
      </c>
      <c r="AO91" s="1" t="s">
        <v>108</v>
      </c>
      <c r="AP91" s="1" t="s">
        <v>14</v>
      </c>
    </row>
    <row r="92" spans="1:42" hidden="1" x14ac:dyDescent="0.2">
      <c r="A92" s="1" t="s">
        <v>404</v>
      </c>
      <c r="B92" s="1">
        <v>6</v>
      </c>
      <c r="C92" s="1">
        <v>31661319</v>
      </c>
      <c r="D92" s="1" t="s">
        <v>405</v>
      </c>
      <c r="E92" s="1" t="s">
        <v>18</v>
      </c>
      <c r="F92" s="1" t="s">
        <v>17</v>
      </c>
      <c r="G92" s="1">
        <v>0</v>
      </c>
      <c r="H92" s="1">
        <v>0</v>
      </c>
      <c r="I92" s="1" t="s">
        <v>406</v>
      </c>
      <c r="J92" s="1" t="s">
        <v>407</v>
      </c>
      <c r="K92" s="1">
        <v>-0.86318059999999996</v>
      </c>
      <c r="L92" s="1">
        <v>2.5071300000000001E-2</v>
      </c>
      <c r="M92" s="1">
        <v>9.9999999999999998E-201</v>
      </c>
      <c r="N92" s="1" t="s">
        <v>367</v>
      </c>
      <c r="O92" s="1" t="s">
        <v>368</v>
      </c>
      <c r="P92" s="1">
        <v>-5.9400000000000001E-2</v>
      </c>
      <c r="Q92" s="1">
        <v>1.2500000000000001E-2</v>
      </c>
      <c r="R92" s="1">
        <v>2.1890199999999998E-6</v>
      </c>
      <c r="S92" s="1">
        <v>6.8815263000000002E-2</v>
      </c>
      <c r="T92" s="1">
        <v>1.4481325999999999E-2</v>
      </c>
      <c r="U92" s="1">
        <v>2.0099999999999998E-6</v>
      </c>
      <c r="V92" s="1">
        <v>0</v>
      </c>
      <c r="W92" s="1">
        <v>0.36553026199999999</v>
      </c>
      <c r="X92" s="1">
        <v>0.44621717799999999</v>
      </c>
      <c r="Y92" s="1">
        <v>0</v>
      </c>
      <c r="Z92" s="1">
        <v>0</v>
      </c>
      <c r="AA92" s="24" t="s">
        <v>4141</v>
      </c>
      <c r="AB92" s="24">
        <v>0.99519999999999997</v>
      </c>
      <c r="AC92" s="24">
        <v>-0.1563761450869913</v>
      </c>
      <c r="AD92" s="24">
        <v>-0.2403101095057637</v>
      </c>
      <c r="AE92" s="24">
        <v>-0.35977502900642028</v>
      </c>
      <c r="AF92" s="24">
        <v>-0.44908491680338369</v>
      </c>
      <c r="AG92" s="24">
        <v>0</v>
      </c>
      <c r="AH92" s="24">
        <v>1</v>
      </c>
      <c r="AI92" s="24">
        <v>1</v>
      </c>
      <c r="AJ92" s="24">
        <v>1</v>
      </c>
      <c r="AK92" s="24">
        <v>0.41124151939884812</v>
      </c>
      <c r="AL92" s="24">
        <v>1</v>
      </c>
      <c r="AM92" s="24">
        <v>0</v>
      </c>
      <c r="AN92" s="1" t="s">
        <v>14</v>
      </c>
      <c r="AO92" s="1" t="s">
        <v>14</v>
      </c>
      <c r="AP92" s="1" t="s">
        <v>14</v>
      </c>
    </row>
    <row r="93" spans="1:42" hidden="1" x14ac:dyDescent="0.2">
      <c r="A93" s="1" t="s">
        <v>408</v>
      </c>
      <c r="B93" s="1">
        <v>6</v>
      </c>
      <c r="C93" s="1">
        <v>31670030</v>
      </c>
      <c r="D93" s="1" t="s">
        <v>409</v>
      </c>
      <c r="E93" s="1" t="s">
        <v>17</v>
      </c>
      <c r="F93" s="1" t="s">
        <v>18</v>
      </c>
      <c r="G93" s="1">
        <v>0</v>
      </c>
      <c r="H93" s="1">
        <v>0</v>
      </c>
      <c r="I93" s="1" t="s">
        <v>410</v>
      </c>
      <c r="J93" s="1" t="s">
        <v>411</v>
      </c>
      <c r="K93" s="1">
        <v>-0.43418570000000001</v>
      </c>
      <c r="L93" s="1">
        <v>2.8750999999999999E-2</v>
      </c>
      <c r="M93" s="1">
        <v>1.5805099999999999E-51</v>
      </c>
      <c r="N93" s="1" t="s">
        <v>367</v>
      </c>
      <c r="O93" s="1" t="s">
        <v>368</v>
      </c>
      <c r="P93" s="1">
        <v>-5.8999999999999997E-2</v>
      </c>
      <c r="Q93" s="1">
        <v>1.2500000000000001E-2</v>
      </c>
      <c r="R93" s="1">
        <v>2.5689800000000002E-6</v>
      </c>
      <c r="S93" s="1">
        <v>0.13588655699999999</v>
      </c>
      <c r="T93" s="1">
        <v>2.8789525E-2</v>
      </c>
      <c r="U93" s="1">
        <v>2.3599999999999999E-6</v>
      </c>
      <c r="V93" s="1">
        <v>0</v>
      </c>
      <c r="W93" s="1">
        <v>0.84360252700000005</v>
      </c>
      <c r="X93" s="1">
        <v>0.88252913600000005</v>
      </c>
      <c r="Y93" s="1">
        <v>1</v>
      </c>
      <c r="Z93" s="1">
        <v>1</v>
      </c>
      <c r="AA93" s="24" t="s">
        <v>409</v>
      </c>
      <c r="AB93" s="24">
        <v>1</v>
      </c>
      <c r="AC93" s="24">
        <v>0</v>
      </c>
      <c r="AD93" s="24">
        <v>0.1189227135124054</v>
      </c>
      <c r="AE93" s="24">
        <v>0</v>
      </c>
      <c r="AF93" s="24">
        <v>-0.22031984260344911</v>
      </c>
      <c r="AG93" s="24">
        <v>-0.52712611856270275</v>
      </c>
      <c r="AH93" s="24">
        <v>1</v>
      </c>
      <c r="AI93" s="24">
        <v>1</v>
      </c>
      <c r="AJ93" s="24">
        <v>1</v>
      </c>
      <c r="AK93" s="24">
        <v>1</v>
      </c>
      <c r="AL93" s="24">
        <v>1</v>
      </c>
      <c r="AM93" s="24">
        <v>0</v>
      </c>
      <c r="AN93" s="1" t="s">
        <v>14</v>
      </c>
      <c r="AO93" s="1" t="s">
        <v>14</v>
      </c>
      <c r="AP93" s="1" t="s">
        <v>14</v>
      </c>
    </row>
    <row r="94" spans="1:42" hidden="1" x14ac:dyDescent="0.2">
      <c r="A94" s="1" t="s">
        <v>412</v>
      </c>
      <c r="B94" s="1">
        <v>16</v>
      </c>
      <c r="C94" s="1">
        <v>67790492</v>
      </c>
      <c r="D94" s="1" t="s">
        <v>413</v>
      </c>
      <c r="E94" s="1" t="s">
        <v>9</v>
      </c>
      <c r="F94" s="1" t="s">
        <v>8</v>
      </c>
      <c r="G94" s="1">
        <v>0</v>
      </c>
      <c r="H94" s="1">
        <v>0</v>
      </c>
      <c r="I94" s="1" t="s">
        <v>414</v>
      </c>
      <c r="J94" s="1" t="s">
        <v>415</v>
      </c>
      <c r="K94" s="1">
        <v>-0.50223519999999999</v>
      </c>
      <c r="L94" s="1">
        <v>5.2019099999999999E-2</v>
      </c>
      <c r="M94" s="1">
        <v>4.6815899999999996E-22</v>
      </c>
      <c r="N94" s="1" t="s">
        <v>367</v>
      </c>
      <c r="O94" s="1" t="s">
        <v>368</v>
      </c>
      <c r="P94" s="1">
        <v>-0.1109</v>
      </c>
      <c r="Q94" s="1">
        <v>2.4299999999999999E-2</v>
      </c>
      <c r="R94" s="1">
        <v>5.1919399999999996E-6</v>
      </c>
      <c r="S94" s="1">
        <v>0.22081287799999999</v>
      </c>
      <c r="T94" s="1">
        <v>4.8383704999999999E-2</v>
      </c>
      <c r="U94" s="1">
        <v>5.0200000000000002E-6</v>
      </c>
      <c r="V94" s="1">
        <v>0</v>
      </c>
      <c r="W94" s="1">
        <v>0.95234061199999998</v>
      </c>
      <c r="X94" s="1">
        <v>0.86486004299999997</v>
      </c>
      <c r="Y94" s="1">
        <v>1</v>
      </c>
      <c r="Z94" s="1">
        <v>1</v>
      </c>
      <c r="AA94" s="24" t="s">
        <v>413</v>
      </c>
      <c r="AB94" s="24">
        <v>1</v>
      </c>
      <c r="AC94" s="24">
        <v>1.3602776740187601</v>
      </c>
      <c r="AD94" s="24">
        <v>-0.89537723414620796</v>
      </c>
      <c r="AE94" s="24">
        <v>-2.4740691042807999E-2</v>
      </c>
      <c r="AF94" s="24">
        <v>-3.2396955356225297E-2</v>
      </c>
      <c r="AG94" s="24">
        <v>0</v>
      </c>
      <c r="AH94" s="24">
        <v>0.71054899671563665</v>
      </c>
      <c r="AI94" s="24">
        <v>1</v>
      </c>
      <c r="AJ94" s="24">
        <v>1</v>
      </c>
      <c r="AK94" s="24">
        <v>1</v>
      </c>
      <c r="AL94" s="24">
        <v>1</v>
      </c>
      <c r="AM94" s="24">
        <v>0</v>
      </c>
      <c r="AN94" s="1" t="s">
        <v>14</v>
      </c>
      <c r="AO94" s="1" t="s">
        <v>14</v>
      </c>
      <c r="AP94" s="1" t="s">
        <v>14</v>
      </c>
    </row>
    <row r="95" spans="1:42" hidden="1" x14ac:dyDescent="0.2">
      <c r="A95" s="1" t="s">
        <v>416</v>
      </c>
      <c r="B95" s="1">
        <v>12</v>
      </c>
      <c r="C95" s="1">
        <v>64550082</v>
      </c>
      <c r="D95" s="1" t="s">
        <v>417</v>
      </c>
      <c r="E95" s="1" t="s">
        <v>18</v>
      </c>
      <c r="F95" s="1" t="s">
        <v>17</v>
      </c>
      <c r="G95" s="1">
        <v>0</v>
      </c>
      <c r="H95" s="1">
        <v>0</v>
      </c>
      <c r="I95" s="1" t="s">
        <v>418</v>
      </c>
      <c r="J95" s="1" t="s">
        <v>419</v>
      </c>
      <c r="K95" s="1">
        <v>0.31120589999999998</v>
      </c>
      <c r="L95" s="1">
        <v>4.6152199999999997E-2</v>
      </c>
      <c r="M95" s="1">
        <v>1.5514900000000001E-11</v>
      </c>
      <c r="N95" s="1" t="s">
        <v>367</v>
      </c>
      <c r="O95" s="1" t="s">
        <v>368</v>
      </c>
      <c r="P95" s="1">
        <v>-8.7400000000000005E-2</v>
      </c>
      <c r="Q95" s="1">
        <v>0.02</v>
      </c>
      <c r="R95" s="1">
        <v>1.185E-5</v>
      </c>
      <c r="S95" s="1">
        <v>-0.28084300499999998</v>
      </c>
      <c r="T95" s="1">
        <v>6.4266134000000003E-2</v>
      </c>
      <c r="U95" s="1">
        <v>1.24E-5</v>
      </c>
      <c r="V95" s="1">
        <v>0</v>
      </c>
      <c r="W95" s="1">
        <v>0.46237771700000002</v>
      </c>
      <c r="X95" s="1">
        <v>0.26040785999999999</v>
      </c>
      <c r="Y95" s="1">
        <v>0</v>
      </c>
      <c r="Z95" s="1">
        <v>0</v>
      </c>
      <c r="AA95" s="24" t="s">
        <v>417</v>
      </c>
      <c r="AB95" s="24">
        <v>1</v>
      </c>
      <c r="AC95" s="24">
        <v>0</v>
      </c>
      <c r="AD95" s="24">
        <v>0.63345340208284528</v>
      </c>
      <c r="AE95" s="24">
        <v>-0.28465726440855538</v>
      </c>
      <c r="AF95" s="24">
        <v>0</v>
      </c>
      <c r="AG95" s="24">
        <v>0</v>
      </c>
      <c r="AH95" s="24">
        <v>1</v>
      </c>
      <c r="AI95" s="24">
        <v>1</v>
      </c>
      <c r="AJ95" s="24">
        <v>1</v>
      </c>
      <c r="AK95" s="24">
        <v>1</v>
      </c>
      <c r="AL95" s="24">
        <v>1</v>
      </c>
      <c r="AM95" s="24">
        <v>0</v>
      </c>
      <c r="AN95" s="1" t="s">
        <v>14</v>
      </c>
      <c r="AO95" s="1" t="s">
        <v>14</v>
      </c>
      <c r="AP95" s="1" t="s">
        <v>14</v>
      </c>
    </row>
    <row r="96" spans="1:42" hidden="1" x14ac:dyDescent="0.2">
      <c r="A96" s="1" t="s">
        <v>420</v>
      </c>
      <c r="B96" s="1">
        <v>5</v>
      </c>
      <c r="C96" s="1">
        <v>134590811</v>
      </c>
      <c r="D96" s="1" t="s">
        <v>421</v>
      </c>
      <c r="E96" s="1" t="s">
        <v>9</v>
      </c>
      <c r="F96" s="1" t="s">
        <v>8</v>
      </c>
      <c r="G96" s="1">
        <v>0</v>
      </c>
      <c r="H96" s="1">
        <v>0</v>
      </c>
      <c r="I96" s="1" t="s">
        <v>422</v>
      </c>
      <c r="J96" s="1" t="s">
        <v>423</v>
      </c>
      <c r="K96" s="1">
        <v>0.27243299999999998</v>
      </c>
      <c r="L96" s="1">
        <v>4.12497E-2</v>
      </c>
      <c r="M96" s="1">
        <v>3.99131E-11</v>
      </c>
      <c r="N96" s="1" t="s">
        <v>367</v>
      </c>
      <c r="O96" s="1" t="s">
        <v>368</v>
      </c>
      <c r="P96" s="1">
        <v>-7.8200000000000006E-2</v>
      </c>
      <c r="Q96" s="1">
        <v>1.7899999999999999E-2</v>
      </c>
      <c r="R96" s="1">
        <v>1.19001E-5</v>
      </c>
      <c r="S96" s="1">
        <v>-0.28704305299999999</v>
      </c>
      <c r="T96" s="1">
        <v>6.5704228000000003E-2</v>
      </c>
      <c r="U96" s="1">
        <v>1.2500000000000001E-5</v>
      </c>
      <c r="V96" s="1">
        <v>0</v>
      </c>
      <c r="W96" s="1">
        <v>0.95677118800000005</v>
      </c>
      <c r="X96" s="1">
        <v>0.91781939800000001</v>
      </c>
      <c r="Y96" s="1">
        <v>1</v>
      </c>
      <c r="Z96" s="1">
        <v>1</v>
      </c>
      <c r="AA96" s="24" t="s">
        <v>421</v>
      </c>
      <c r="AB96" s="24">
        <v>1</v>
      </c>
      <c r="AC96" s="24">
        <v>-0.32675330417704779</v>
      </c>
      <c r="AD96" s="24">
        <v>0</v>
      </c>
      <c r="AE96" s="24">
        <v>-3.5677825803174898E-2</v>
      </c>
      <c r="AF96" s="24">
        <v>-5.6446294393081499E-2</v>
      </c>
      <c r="AG96" s="24">
        <v>0.7993226076311768</v>
      </c>
      <c r="AH96" s="24">
        <v>1</v>
      </c>
      <c r="AI96" s="24">
        <v>1</v>
      </c>
      <c r="AJ96" s="24">
        <v>1</v>
      </c>
      <c r="AK96" s="24">
        <v>1</v>
      </c>
      <c r="AL96" s="24">
        <v>0.95979395014078817</v>
      </c>
      <c r="AM96" s="24">
        <v>0</v>
      </c>
      <c r="AN96" s="1" t="s">
        <v>14</v>
      </c>
      <c r="AO96" s="1" t="s">
        <v>14</v>
      </c>
      <c r="AP96" s="1" t="s">
        <v>424</v>
      </c>
    </row>
    <row r="97" spans="1:42" hidden="1" x14ac:dyDescent="0.2">
      <c r="A97" s="1" t="s">
        <v>425</v>
      </c>
      <c r="B97" s="1">
        <v>2</v>
      </c>
      <c r="C97" s="1">
        <v>219303894</v>
      </c>
      <c r="D97" s="1" t="s">
        <v>426</v>
      </c>
      <c r="E97" s="1" t="s">
        <v>17</v>
      </c>
      <c r="F97" s="1" t="s">
        <v>18</v>
      </c>
      <c r="G97" s="1">
        <v>0</v>
      </c>
      <c r="H97" s="1">
        <v>0</v>
      </c>
      <c r="I97" s="1" t="s">
        <v>392</v>
      </c>
      <c r="J97" s="1" t="s">
        <v>393</v>
      </c>
      <c r="K97" s="1">
        <v>-0.84883929999999996</v>
      </c>
      <c r="L97" s="1">
        <v>2.5918900000000002E-2</v>
      </c>
      <c r="M97" s="1">
        <v>9.9999999999999998E-201</v>
      </c>
      <c r="N97" s="1" t="s">
        <v>367</v>
      </c>
      <c r="O97" s="1" t="s">
        <v>368</v>
      </c>
      <c r="P97" s="1">
        <v>-5.3900000000000003E-2</v>
      </c>
      <c r="Q97" s="1">
        <v>1.26E-2</v>
      </c>
      <c r="R97" s="1">
        <v>2.0339999999999998E-5</v>
      </c>
      <c r="S97" s="1">
        <v>6.3498473999999999E-2</v>
      </c>
      <c r="T97" s="1">
        <v>1.4843799E-2</v>
      </c>
      <c r="U97" s="1">
        <v>1.8899999999999999E-5</v>
      </c>
      <c r="V97" s="1">
        <v>0</v>
      </c>
      <c r="W97" s="1">
        <v>0.96117256699999998</v>
      </c>
      <c r="X97" s="1">
        <v>0.91211381400000002</v>
      </c>
      <c r="Y97" s="1">
        <v>1</v>
      </c>
      <c r="Z97" s="1">
        <v>1</v>
      </c>
      <c r="AA97" s="24" t="s">
        <v>85</v>
      </c>
      <c r="AB97" s="24" t="s">
        <v>85</v>
      </c>
      <c r="AC97" s="24" t="s">
        <v>85</v>
      </c>
      <c r="AD97" s="24" t="s">
        <v>85</v>
      </c>
      <c r="AE97" s="24" t="s">
        <v>85</v>
      </c>
      <c r="AF97" s="24" t="s">
        <v>85</v>
      </c>
      <c r="AG97" s="24" t="s">
        <v>85</v>
      </c>
      <c r="AH97" s="24" t="s">
        <v>85</v>
      </c>
      <c r="AI97" s="24" t="s">
        <v>85</v>
      </c>
      <c r="AJ97" s="24" t="s">
        <v>85</v>
      </c>
      <c r="AK97" s="24" t="s">
        <v>85</v>
      </c>
      <c r="AL97" s="24" t="s">
        <v>85</v>
      </c>
      <c r="AM97" s="24">
        <v>0</v>
      </c>
      <c r="AN97" s="1" t="s">
        <v>14</v>
      </c>
      <c r="AO97" s="1" t="s">
        <v>14</v>
      </c>
      <c r="AP97" s="1" t="s">
        <v>14</v>
      </c>
    </row>
    <row r="98" spans="1:42" hidden="1" x14ac:dyDescent="0.2">
      <c r="A98" s="1" t="s">
        <v>427</v>
      </c>
      <c r="B98" s="1">
        <v>17</v>
      </c>
      <c r="C98" s="1">
        <v>36557688</v>
      </c>
      <c r="D98" s="1" t="s">
        <v>428</v>
      </c>
      <c r="E98" s="1" t="s">
        <v>8</v>
      </c>
      <c r="F98" s="1" t="s">
        <v>9</v>
      </c>
      <c r="G98" s="1">
        <v>0</v>
      </c>
      <c r="H98" s="1">
        <v>0</v>
      </c>
      <c r="I98" s="1" t="s">
        <v>429</v>
      </c>
      <c r="J98" s="1" t="s">
        <v>430</v>
      </c>
      <c r="K98" s="1">
        <v>0.19231400000000001</v>
      </c>
      <c r="L98" s="1">
        <v>2.6164699999999999E-2</v>
      </c>
      <c r="M98" s="1">
        <v>1.9820700000000001E-13</v>
      </c>
      <c r="N98" s="1" t="s">
        <v>367</v>
      </c>
      <c r="O98" s="1" t="s">
        <v>368</v>
      </c>
      <c r="P98" s="1">
        <v>4.7500000000000001E-2</v>
      </c>
      <c r="Q98" s="1">
        <v>1.12E-2</v>
      </c>
      <c r="R98" s="1">
        <v>2.3960200000000001E-5</v>
      </c>
      <c r="S98" s="1">
        <v>0.24699189899999999</v>
      </c>
      <c r="T98" s="1">
        <v>5.8238089999999999E-2</v>
      </c>
      <c r="U98" s="1">
        <v>2.2200000000000001E-5</v>
      </c>
      <c r="V98" s="1">
        <v>0</v>
      </c>
      <c r="W98" s="1">
        <v>0.58329882799999999</v>
      </c>
      <c r="X98" s="1">
        <v>0.32573243699999999</v>
      </c>
      <c r="Y98" s="1">
        <v>0</v>
      </c>
      <c r="Z98" s="1">
        <v>0</v>
      </c>
      <c r="AA98" s="24" t="s">
        <v>428</v>
      </c>
      <c r="AB98" s="24">
        <v>1</v>
      </c>
      <c r="AC98" s="24">
        <v>0.4721632044381126</v>
      </c>
      <c r="AD98" s="24">
        <v>0</v>
      </c>
      <c r="AE98" s="24">
        <v>-0.11373529132478941</v>
      </c>
      <c r="AF98" s="24">
        <v>0</v>
      </c>
      <c r="AG98" s="24">
        <v>-0.15596989607969411</v>
      </c>
      <c r="AH98" s="24">
        <v>0.54844550602786335</v>
      </c>
      <c r="AI98" s="24">
        <v>1</v>
      </c>
      <c r="AJ98" s="24">
        <v>1</v>
      </c>
      <c r="AK98" s="24">
        <v>1</v>
      </c>
      <c r="AL98" s="24">
        <v>1</v>
      </c>
      <c r="AM98" s="24">
        <v>0</v>
      </c>
      <c r="AN98" s="1" t="s">
        <v>14</v>
      </c>
      <c r="AO98" s="1" t="s">
        <v>14</v>
      </c>
      <c r="AP98" s="1" t="s">
        <v>14</v>
      </c>
    </row>
    <row r="99" spans="1:42" hidden="1" x14ac:dyDescent="0.2">
      <c r="A99" s="1" t="s">
        <v>431</v>
      </c>
      <c r="B99" s="1">
        <v>6</v>
      </c>
      <c r="C99" s="1">
        <v>31720741</v>
      </c>
      <c r="D99" s="1" t="s">
        <v>432</v>
      </c>
      <c r="E99" s="1" t="s">
        <v>8</v>
      </c>
      <c r="F99" s="1" t="s">
        <v>17</v>
      </c>
      <c r="G99" s="1">
        <v>0</v>
      </c>
      <c r="H99" s="1">
        <v>0</v>
      </c>
      <c r="I99" s="1" t="s">
        <v>433</v>
      </c>
      <c r="J99" s="1" t="s">
        <v>434</v>
      </c>
      <c r="K99" s="1">
        <v>-0.1459558</v>
      </c>
      <c r="L99" s="1">
        <v>2.6460399999999999E-2</v>
      </c>
      <c r="M99" s="1">
        <v>3.4640800000000001E-8</v>
      </c>
      <c r="N99" s="1" t="s">
        <v>367</v>
      </c>
      <c r="O99" s="1" t="s">
        <v>368</v>
      </c>
      <c r="P99" s="1">
        <v>4.7E-2</v>
      </c>
      <c r="Q99" s="1">
        <v>1.11E-2</v>
      </c>
      <c r="R99" s="1">
        <v>2.3249799999999999E-5</v>
      </c>
      <c r="S99" s="1">
        <v>-0.32201529499999998</v>
      </c>
      <c r="T99" s="1">
        <v>7.6050421000000007E-2</v>
      </c>
      <c r="U99" s="1">
        <v>2.2900000000000001E-5</v>
      </c>
      <c r="V99" s="1">
        <v>0</v>
      </c>
      <c r="W99" s="1">
        <v>1.542065E-3</v>
      </c>
      <c r="X99" s="1">
        <v>2.3301569999999998E-3</v>
      </c>
      <c r="Y99" s="1">
        <v>0</v>
      </c>
      <c r="Z99" s="1">
        <v>0</v>
      </c>
      <c r="AA99" s="24" t="s">
        <v>432</v>
      </c>
      <c r="AB99" s="24">
        <v>1</v>
      </c>
      <c r="AC99" s="24">
        <v>0</v>
      </c>
      <c r="AD99" s="24">
        <v>0</v>
      </c>
      <c r="AE99" s="24">
        <v>-1.2636890080515319</v>
      </c>
      <c r="AF99" s="24">
        <v>0.33869312361940179</v>
      </c>
      <c r="AG99" s="24">
        <v>0.41298240956732879</v>
      </c>
      <c r="AH99" s="24">
        <v>1</v>
      </c>
      <c r="AI99" s="24">
        <v>1</v>
      </c>
      <c r="AJ99" s="24">
        <v>0.95966890437266517</v>
      </c>
      <c r="AK99" s="24">
        <v>1</v>
      </c>
      <c r="AL99" s="24">
        <v>1</v>
      </c>
      <c r="AM99" s="24">
        <v>0</v>
      </c>
      <c r="AN99" s="1" t="s">
        <v>14</v>
      </c>
      <c r="AO99" s="1" t="s">
        <v>14</v>
      </c>
      <c r="AP99" s="1" t="s">
        <v>14</v>
      </c>
    </row>
    <row r="100" spans="1:42" hidden="1" x14ac:dyDescent="0.2">
      <c r="A100" s="1" t="s">
        <v>435</v>
      </c>
      <c r="B100" s="1">
        <v>6</v>
      </c>
      <c r="C100" s="1">
        <v>31720741</v>
      </c>
      <c r="D100" s="1" t="s">
        <v>432</v>
      </c>
      <c r="E100" s="1" t="s">
        <v>8</v>
      </c>
      <c r="F100" s="1" t="s">
        <v>17</v>
      </c>
      <c r="G100" s="1">
        <v>0</v>
      </c>
      <c r="H100" s="1">
        <v>0</v>
      </c>
      <c r="I100" s="1" t="s">
        <v>436</v>
      </c>
      <c r="J100" s="1" t="s">
        <v>437</v>
      </c>
      <c r="K100" s="1">
        <v>0.26638289999999998</v>
      </c>
      <c r="L100" s="1">
        <v>2.6127600000000001E-2</v>
      </c>
      <c r="M100" s="1">
        <v>2.0788700000000001E-24</v>
      </c>
      <c r="N100" s="1" t="s">
        <v>367</v>
      </c>
      <c r="O100" s="1" t="s">
        <v>368</v>
      </c>
      <c r="P100" s="1">
        <v>4.7E-2</v>
      </c>
      <c r="Q100" s="1">
        <v>1.11E-2</v>
      </c>
      <c r="R100" s="1">
        <v>2.3249799999999999E-5</v>
      </c>
      <c r="S100" s="1">
        <v>0.176437752</v>
      </c>
      <c r="T100" s="1">
        <v>4.1669340999999999E-2</v>
      </c>
      <c r="U100" s="1">
        <v>2.2900000000000001E-5</v>
      </c>
      <c r="V100" s="1">
        <v>0</v>
      </c>
      <c r="W100" s="1">
        <v>1.1100800000000001E-4</v>
      </c>
      <c r="X100" s="1">
        <v>1.60932E-4</v>
      </c>
      <c r="Y100" s="1">
        <v>0</v>
      </c>
      <c r="Z100" s="1">
        <v>0</v>
      </c>
      <c r="AA100" s="24" t="s">
        <v>432</v>
      </c>
      <c r="AB100" s="24">
        <v>1</v>
      </c>
      <c r="AC100" s="24">
        <v>0</v>
      </c>
      <c r="AD100" s="24">
        <v>-0.24669592081790989</v>
      </c>
      <c r="AE100" s="24">
        <v>0.68010190998908326</v>
      </c>
      <c r="AF100" s="24">
        <v>0.36198427345505868</v>
      </c>
      <c r="AG100" s="24">
        <v>0</v>
      </c>
      <c r="AH100" s="24">
        <v>1</v>
      </c>
      <c r="AI100" s="24">
        <v>1</v>
      </c>
      <c r="AJ100" s="24">
        <v>1</v>
      </c>
      <c r="AK100" s="24">
        <v>1</v>
      </c>
      <c r="AL100" s="24">
        <v>1</v>
      </c>
      <c r="AM100" s="24">
        <v>0</v>
      </c>
      <c r="AN100" s="1" t="s">
        <v>14</v>
      </c>
      <c r="AO100" s="1" t="s">
        <v>14</v>
      </c>
      <c r="AP100" s="1" t="s">
        <v>14</v>
      </c>
    </row>
    <row r="101" spans="1:42" hidden="1" x14ac:dyDescent="0.2">
      <c r="A101" s="1" t="s">
        <v>438</v>
      </c>
      <c r="B101" s="1">
        <v>5</v>
      </c>
      <c r="C101" s="1">
        <v>134741752</v>
      </c>
      <c r="D101" s="1" t="s">
        <v>439</v>
      </c>
      <c r="E101" s="1" t="s">
        <v>8</v>
      </c>
      <c r="F101" s="1" t="s">
        <v>18</v>
      </c>
      <c r="G101" s="1">
        <v>0</v>
      </c>
      <c r="H101" s="1">
        <v>0</v>
      </c>
      <c r="I101" s="1" t="s">
        <v>440</v>
      </c>
      <c r="J101" s="1" t="s">
        <v>441</v>
      </c>
      <c r="K101" s="1">
        <v>1.0825772</v>
      </c>
      <c r="L101" s="1">
        <v>3.9909500000000001E-2</v>
      </c>
      <c r="M101" s="1">
        <v>4.9139000000000004E-162</v>
      </c>
      <c r="N101" s="1" t="s">
        <v>367</v>
      </c>
      <c r="O101" s="1" t="s">
        <v>368</v>
      </c>
      <c r="P101" s="1">
        <v>-7.9799999999999996E-2</v>
      </c>
      <c r="Q101" s="1">
        <v>1.9099999999999999E-2</v>
      </c>
      <c r="R101" s="1">
        <v>2.90603E-5</v>
      </c>
      <c r="S101" s="1">
        <v>-7.3712987999999993E-2</v>
      </c>
      <c r="T101" s="1">
        <v>1.7643084E-2</v>
      </c>
      <c r="U101" s="1">
        <v>2.94E-5</v>
      </c>
      <c r="V101" s="1">
        <v>0</v>
      </c>
      <c r="W101" s="1">
        <v>0.93364536399999998</v>
      </c>
      <c r="X101" s="1">
        <v>0.87578784200000004</v>
      </c>
      <c r="Y101" s="1">
        <v>1</v>
      </c>
      <c r="Z101" s="1">
        <v>1</v>
      </c>
      <c r="AA101" s="24" t="s">
        <v>439</v>
      </c>
      <c r="AB101" s="24">
        <v>1</v>
      </c>
      <c r="AC101" s="24">
        <v>0</v>
      </c>
      <c r="AD101" s="24">
        <v>-0.1354025735371559</v>
      </c>
      <c r="AE101" s="24">
        <v>0</v>
      </c>
      <c r="AF101" s="24">
        <v>0.47811793177250372</v>
      </c>
      <c r="AG101" s="24">
        <v>0.68833569906813796</v>
      </c>
      <c r="AH101" s="24">
        <v>1</v>
      </c>
      <c r="AI101" s="24">
        <v>1</v>
      </c>
      <c r="AJ101" s="24">
        <v>1</v>
      </c>
      <c r="AK101" s="24">
        <v>6.2441300068722942E-2</v>
      </c>
      <c r="AL101" s="24">
        <v>0.92874375150697586</v>
      </c>
      <c r="AM101" s="24">
        <v>0</v>
      </c>
      <c r="AN101" s="1" t="s">
        <v>14</v>
      </c>
      <c r="AO101" s="1" t="s">
        <v>14</v>
      </c>
      <c r="AP101" s="1" t="s">
        <v>14</v>
      </c>
    </row>
    <row r="102" spans="1:42" hidden="1" x14ac:dyDescent="0.2">
      <c r="A102" s="1" t="s">
        <v>442</v>
      </c>
      <c r="B102" s="1">
        <v>17</v>
      </c>
      <c r="C102" s="1">
        <v>36603432</v>
      </c>
      <c r="D102" s="1" t="s">
        <v>443</v>
      </c>
      <c r="E102" s="1" t="s">
        <v>9</v>
      </c>
      <c r="F102" s="1" t="s">
        <v>8</v>
      </c>
      <c r="G102" s="1">
        <v>0</v>
      </c>
      <c r="H102" s="1">
        <v>0</v>
      </c>
      <c r="I102" s="1" t="s">
        <v>444</v>
      </c>
      <c r="J102" s="1" t="s">
        <v>445</v>
      </c>
      <c r="K102" s="1">
        <v>-0.59473790000000004</v>
      </c>
      <c r="L102" s="1">
        <v>2.42285E-2</v>
      </c>
      <c r="M102" s="1">
        <v>4.6333E-133</v>
      </c>
      <c r="N102" s="1" t="s">
        <v>367</v>
      </c>
      <c r="O102" s="1" t="s">
        <v>368</v>
      </c>
      <c r="P102" s="1">
        <v>4.7199999999999999E-2</v>
      </c>
      <c r="Q102" s="1">
        <v>1.1299999999999999E-2</v>
      </c>
      <c r="R102" s="1">
        <v>2.7779900000000001E-5</v>
      </c>
      <c r="S102" s="1">
        <v>-7.9362690999999999E-2</v>
      </c>
      <c r="T102" s="1">
        <v>1.8999966E-2</v>
      </c>
      <c r="U102" s="1">
        <v>2.9499999999999999E-5</v>
      </c>
      <c r="V102" s="1">
        <v>0</v>
      </c>
      <c r="W102" s="1">
        <v>0.38100611699999998</v>
      </c>
      <c r="X102" s="1">
        <v>0.171020699</v>
      </c>
      <c r="Y102" s="1">
        <v>0</v>
      </c>
      <c r="Z102" s="1">
        <v>0</v>
      </c>
      <c r="AA102" s="24" t="s">
        <v>443</v>
      </c>
      <c r="AB102" s="24">
        <v>1</v>
      </c>
      <c r="AC102" s="24">
        <v>0</v>
      </c>
      <c r="AD102" s="24">
        <v>6.0578116495481199E-2</v>
      </c>
      <c r="AE102" s="24">
        <v>0</v>
      </c>
      <c r="AF102" s="24">
        <v>-0.43490287989978688</v>
      </c>
      <c r="AG102" s="24">
        <v>-0.13779716546687279</v>
      </c>
      <c r="AH102" s="24">
        <v>1</v>
      </c>
      <c r="AI102" s="24">
        <v>1</v>
      </c>
      <c r="AJ102" s="24">
        <v>1</v>
      </c>
      <c r="AK102" s="24">
        <v>2.1871547600233821E-3</v>
      </c>
      <c r="AL102" s="24">
        <v>1</v>
      </c>
      <c r="AM102" s="24">
        <v>1</v>
      </c>
      <c r="AN102" s="1" t="s">
        <v>14</v>
      </c>
      <c r="AO102" s="1" t="s">
        <v>14</v>
      </c>
      <c r="AP102" s="1" t="s">
        <v>14</v>
      </c>
    </row>
    <row r="103" spans="1:42" hidden="1" x14ac:dyDescent="0.2">
      <c r="A103" s="1" t="s">
        <v>446</v>
      </c>
      <c r="B103" s="1">
        <v>12</v>
      </c>
      <c r="C103" s="1">
        <v>57454155</v>
      </c>
      <c r="D103" s="1" t="s">
        <v>447</v>
      </c>
      <c r="E103" s="1" t="s">
        <v>8</v>
      </c>
      <c r="F103" s="1" t="s">
        <v>9</v>
      </c>
      <c r="G103" s="1">
        <v>1</v>
      </c>
      <c r="H103" s="1" t="s">
        <v>448</v>
      </c>
      <c r="I103" s="1" t="s">
        <v>449</v>
      </c>
      <c r="J103" s="1" t="s">
        <v>450</v>
      </c>
      <c r="K103" s="1">
        <v>-0.1669514</v>
      </c>
      <c r="L103" s="1">
        <v>2.8805899999999999E-2</v>
      </c>
      <c r="M103" s="1">
        <v>3.4011000000000002E-9</v>
      </c>
      <c r="N103" s="1" t="s">
        <v>367</v>
      </c>
      <c r="O103" s="1" t="s">
        <v>368</v>
      </c>
      <c r="P103" s="1">
        <v>5.3400000000000003E-2</v>
      </c>
      <c r="Q103" s="1">
        <v>1.2800000000000001E-2</v>
      </c>
      <c r="R103" s="1">
        <v>2.7710200000000001E-5</v>
      </c>
      <c r="S103" s="1">
        <v>-0.31985356199999998</v>
      </c>
      <c r="T103" s="1">
        <v>7.6669019000000005E-2</v>
      </c>
      <c r="U103" s="1">
        <v>3.0199999999999999E-5</v>
      </c>
      <c r="V103" s="1">
        <v>0</v>
      </c>
      <c r="W103" s="1">
        <v>1.2069399999999999E-4</v>
      </c>
      <c r="X103" s="1">
        <v>4.7276600000000001E-5</v>
      </c>
      <c r="Y103" s="1">
        <v>0</v>
      </c>
      <c r="Z103" s="1">
        <v>0</v>
      </c>
      <c r="AA103" s="24" t="s">
        <v>447</v>
      </c>
      <c r="AB103" s="24">
        <v>1</v>
      </c>
      <c r="AC103" s="24">
        <v>0</v>
      </c>
      <c r="AD103" s="24">
        <v>0.3546530614395082</v>
      </c>
      <c r="AE103" s="24">
        <v>-0.63512606937620286</v>
      </c>
      <c r="AF103" s="24">
        <v>-3.5606199112175899E-2</v>
      </c>
      <c r="AG103" s="24">
        <v>0</v>
      </c>
      <c r="AH103" s="24">
        <v>1</v>
      </c>
      <c r="AI103" s="24">
        <v>1</v>
      </c>
      <c r="AJ103" s="24">
        <v>0.93715071168382869</v>
      </c>
      <c r="AK103" s="24">
        <v>1</v>
      </c>
      <c r="AL103" s="24">
        <v>1</v>
      </c>
      <c r="AM103" s="24">
        <v>0</v>
      </c>
      <c r="AN103" s="1" t="s">
        <v>14</v>
      </c>
      <c r="AO103" s="1" t="s">
        <v>14</v>
      </c>
      <c r="AP103" s="1" t="s">
        <v>14</v>
      </c>
    </row>
    <row r="104" spans="1:42" hidden="1" x14ac:dyDescent="0.2">
      <c r="A104" s="1" t="s">
        <v>451</v>
      </c>
      <c r="B104" s="1">
        <v>6</v>
      </c>
      <c r="C104" s="1">
        <v>32133985</v>
      </c>
      <c r="D104" s="1" t="s">
        <v>452</v>
      </c>
      <c r="E104" s="1" t="s">
        <v>17</v>
      </c>
      <c r="F104" s="1" t="s">
        <v>18</v>
      </c>
      <c r="G104" s="1">
        <v>0</v>
      </c>
      <c r="H104" s="1">
        <v>0</v>
      </c>
      <c r="I104" s="1" t="s">
        <v>453</v>
      </c>
      <c r="J104" s="1" t="s">
        <v>454</v>
      </c>
      <c r="K104" s="1">
        <v>0.25381169999999997</v>
      </c>
      <c r="L104" s="1">
        <v>2.8571300000000001E-2</v>
      </c>
      <c r="M104" s="1">
        <v>6.4847300000000004E-19</v>
      </c>
      <c r="N104" s="1" t="s">
        <v>367</v>
      </c>
      <c r="O104" s="1" t="s">
        <v>368</v>
      </c>
      <c r="P104" s="1">
        <v>5.0599999999999999E-2</v>
      </c>
      <c r="Q104" s="1">
        <v>1.2200000000000001E-2</v>
      </c>
      <c r="R104" s="1">
        <v>3.31101E-5</v>
      </c>
      <c r="S104" s="1">
        <v>0.199360392</v>
      </c>
      <c r="T104" s="1">
        <v>4.806713E-2</v>
      </c>
      <c r="U104" s="1">
        <v>3.3599999999999997E-5</v>
      </c>
      <c r="V104" s="1">
        <v>0</v>
      </c>
      <c r="W104" s="1">
        <v>1.00311E-4</v>
      </c>
      <c r="X104" s="1">
        <v>1.5569299999999999E-4</v>
      </c>
      <c r="Y104" s="1">
        <v>0</v>
      </c>
      <c r="Z104" s="1">
        <v>0</v>
      </c>
      <c r="AA104" s="24" t="s">
        <v>452</v>
      </c>
      <c r="AB104" s="24">
        <v>1</v>
      </c>
      <c r="AC104" s="24">
        <v>0.27621056923421983</v>
      </c>
      <c r="AD104" s="24">
        <v>0.24234699254960579</v>
      </c>
      <c r="AE104" s="24">
        <v>0</v>
      </c>
      <c r="AF104" s="24">
        <v>-0.17188657827440679</v>
      </c>
      <c r="AG104" s="24">
        <v>6.9844103400146504E-2</v>
      </c>
      <c r="AH104" s="24">
        <v>1</v>
      </c>
      <c r="AI104" s="24">
        <v>1</v>
      </c>
      <c r="AJ104" s="24">
        <v>1</v>
      </c>
      <c r="AK104" s="24">
        <v>1</v>
      </c>
      <c r="AL104" s="24">
        <v>1</v>
      </c>
      <c r="AM104" s="24">
        <v>0</v>
      </c>
      <c r="AN104" s="1" t="s">
        <v>14</v>
      </c>
      <c r="AO104" s="1" t="s">
        <v>14</v>
      </c>
      <c r="AP104" s="1" t="s">
        <v>14</v>
      </c>
    </row>
    <row r="105" spans="1:42" hidden="1" x14ac:dyDescent="0.2">
      <c r="A105" s="1" t="s">
        <v>455</v>
      </c>
      <c r="B105" s="1">
        <v>17</v>
      </c>
      <c r="C105" s="1">
        <v>7559652</v>
      </c>
      <c r="D105" s="1" t="s">
        <v>456</v>
      </c>
      <c r="E105" s="1" t="s">
        <v>8</v>
      </c>
      <c r="F105" s="1" t="s">
        <v>9</v>
      </c>
      <c r="G105" s="1">
        <v>0</v>
      </c>
      <c r="H105" s="1">
        <v>0</v>
      </c>
      <c r="I105" s="1" t="s">
        <v>457</v>
      </c>
      <c r="J105" s="1" t="s">
        <v>458</v>
      </c>
      <c r="K105" s="1">
        <v>0.31479950000000001</v>
      </c>
      <c r="L105" s="1">
        <v>3.1907600000000001E-2</v>
      </c>
      <c r="M105" s="1">
        <v>5.8565699999999995E-23</v>
      </c>
      <c r="N105" s="1" t="s">
        <v>367</v>
      </c>
      <c r="O105" s="1" t="s">
        <v>368</v>
      </c>
      <c r="P105" s="1">
        <v>-5.62E-2</v>
      </c>
      <c r="Q105" s="1">
        <v>1.3599999999999999E-2</v>
      </c>
      <c r="R105" s="1">
        <v>3.7410200000000003E-5</v>
      </c>
      <c r="S105" s="1">
        <v>-0.17852633200000001</v>
      </c>
      <c r="T105" s="1">
        <v>4.3202101999999999E-2</v>
      </c>
      <c r="U105" s="1">
        <v>3.5899999999999998E-5</v>
      </c>
      <c r="V105" s="1">
        <v>0</v>
      </c>
      <c r="W105" s="1">
        <v>0.912851729</v>
      </c>
      <c r="X105" s="1">
        <v>0.85662892499999999</v>
      </c>
      <c r="Y105" s="1">
        <v>1</v>
      </c>
      <c r="Z105" s="1">
        <v>1</v>
      </c>
      <c r="AA105" s="24" t="s">
        <v>456</v>
      </c>
      <c r="AB105" s="24">
        <v>1</v>
      </c>
      <c r="AC105" s="24">
        <v>1.2462252392773161</v>
      </c>
      <c r="AD105" s="24">
        <v>0</v>
      </c>
      <c r="AE105" s="24">
        <v>-0.42822061489261071</v>
      </c>
      <c r="AF105" s="24">
        <v>0</v>
      </c>
      <c r="AG105" s="24">
        <v>0</v>
      </c>
      <c r="AH105" s="24">
        <v>3.8525519598002961E-2</v>
      </c>
      <c r="AI105" s="24">
        <v>1</v>
      </c>
      <c r="AJ105" s="24">
        <v>0.91061453585524887</v>
      </c>
      <c r="AK105" s="24">
        <v>1</v>
      </c>
      <c r="AL105" s="24">
        <v>1</v>
      </c>
      <c r="AM105" s="24">
        <v>1</v>
      </c>
      <c r="AN105" s="1" t="s">
        <v>14</v>
      </c>
      <c r="AO105" s="1" t="s">
        <v>14</v>
      </c>
      <c r="AP105" s="1" t="s">
        <v>14</v>
      </c>
    </row>
    <row r="106" spans="1:42" hidden="1" x14ac:dyDescent="0.2">
      <c r="A106" s="1" t="s">
        <v>459</v>
      </c>
      <c r="B106" s="1">
        <v>8</v>
      </c>
      <c r="C106" s="1">
        <v>58637233</v>
      </c>
      <c r="D106" s="1" t="s">
        <v>460</v>
      </c>
      <c r="E106" s="1" t="s">
        <v>17</v>
      </c>
      <c r="F106" s="1" t="s">
        <v>18</v>
      </c>
      <c r="G106" s="1">
        <v>0</v>
      </c>
      <c r="H106" s="1">
        <v>0</v>
      </c>
      <c r="I106" s="1" t="s">
        <v>461</v>
      </c>
      <c r="J106" s="1" t="s">
        <v>462</v>
      </c>
      <c r="K106" s="1">
        <v>-0.4385907</v>
      </c>
      <c r="L106" s="1">
        <v>5.6621400000000002E-2</v>
      </c>
      <c r="M106" s="1">
        <v>9.4683300000000006E-15</v>
      </c>
      <c r="N106" s="1" t="s">
        <v>367</v>
      </c>
      <c r="O106" s="1" t="s">
        <v>368</v>
      </c>
      <c r="P106" s="1">
        <v>0.1027</v>
      </c>
      <c r="Q106" s="1">
        <v>2.53E-2</v>
      </c>
      <c r="R106" s="1">
        <v>4.9290099999999998E-5</v>
      </c>
      <c r="S106" s="1">
        <v>-0.23415909200000001</v>
      </c>
      <c r="T106" s="1">
        <v>5.7684762000000001E-2</v>
      </c>
      <c r="U106" s="1">
        <v>4.9200000000000003E-5</v>
      </c>
      <c r="V106" s="1">
        <v>0</v>
      </c>
      <c r="W106" s="1">
        <v>0.94955997199999997</v>
      </c>
      <c r="X106" s="1">
        <v>0.92911328299999996</v>
      </c>
      <c r="Y106" s="1">
        <v>1</v>
      </c>
      <c r="Z106" s="1">
        <v>1</v>
      </c>
      <c r="AA106" s="24" t="s">
        <v>460</v>
      </c>
      <c r="AB106" s="24">
        <v>1</v>
      </c>
      <c r="AC106" s="24">
        <v>8.9084371647973198E-2</v>
      </c>
      <c r="AD106" s="24">
        <v>-0.1188724776767392</v>
      </c>
      <c r="AE106" s="24">
        <v>-7.5850493016882597E-2</v>
      </c>
      <c r="AF106" s="24">
        <v>-4.4167734763690403E-2</v>
      </c>
      <c r="AG106" s="24">
        <v>-5.5926534009874997E-3</v>
      </c>
      <c r="AH106" s="24">
        <v>1</v>
      </c>
      <c r="AI106" s="24">
        <v>1</v>
      </c>
      <c r="AJ106" s="24">
        <v>1</v>
      </c>
      <c r="AK106" s="24">
        <v>1</v>
      </c>
      <c r="AL106" s="24">
        <v>1</v>
      </c>
      <c r="AM106" s="24">
        <v>0</v>
      </c>
      <c r="AN106" s="1" t="s">
        <v>14</v>
      </c>
      <c r="AO106" s="1" t="s">
        <v>14</v>
      </c>
      <c r="AP106" s="1" t="s">
        <v>14</v>
      </c>
    </row>
    <row r="107" spans="1:42" hidden="1" x14ac:dyDescent="0.2">
      <c r="A107" s="1" t="s">
        <v>463</v>
      </c>
      <c r="B107" s="1">
        <v>20</v>
      </c>
      <c r="C107" s="1">
        <v>21119497</v>
      </c>
      <c r="D107" s="1" t="s">
        <v>464</v>
      </c>
      <c r="E107" s="1" t="s">
        <v>8</v>
      </c>
      <c r="F107" s="1" t="s">
        <v>18</v>
      </c>
      <c r="G107" s="1">
        <v>0</v>
      </c>
      <c r="H107" s="1">
        <v>0</v>
      </c>
      <c r="I107" s="1" t="s">
        <v>465</v>
      </c>
      <c r="J107" s="1" t="s">
        <v>466</v>
      </c>
      <c r="K107" s="1">
        <v>0.16528390000000001</v>
      </c>
      <c r="L107" s="1">
        <v>2.7116600000000001E-2</v>
      </c>
      <c r="M107" s="1">
        <v>1.0930099999999999E-9</v>
      </c>
      <c r="N107" s="1" t="s">
        <v>467</v>
      </c>
      <c r="O107" s="1" t="s">
        <v>468</v>
      </c>
      <c r="P107" s="1">
        <v>6.9498099999999993E-2</v>
      </c>
      <c r="Q107" s="1">
        <v>1.43E-2</v>
      </c>
      <c r="R107" s="1">
        <v>1.10101E-6</v>
      </c>
      <c r="S107" s="1">
        <v>0.420477131</v>
      </c>
      <c r="T107" s="1">
        <v>8.6517804000000004E-2</v>
      </c>
      <c r="U107" s="1">
        <v>1.17E-6</v>
      </c>
      <c r="V107" s="1">
        <v>0</v>
      </c>
      <c r="W107" s="1">
        <v>0.355886072</v>
      </c>
      <c r="X107" s="1">
        <v>0.10194281400000001</v>
      </c>
      <c r="Y107" s="1">
        <v>0</v>
      </c>
      <c r="Z107" s="1">
        <v>0</v>
      </c>
      <c r="AA107" s="24" t="s">
        <v>464</v>
      </c>
      <c r="AB107" s="24">
        <v>1</v>
      </c>
      <c r="AC107" s="24">
        <v>0</v>
      </c>
      <c r="AD107" s="24">
        <v>0</v>
      </c>
      <c r="AE107" s="24">
        <v>-2.1722272750086002E-3</v>
      </c>
      <c r="AF107" s="24">
        <v>5.6055732299106202E-2</v>
      </c>
      <c r="AG107" s="24">
        <v>-1.3456679323759E-2</v>
      </c>
      <c r="AH107" s="24">
        <v>1</v>
      </c>
      <c r="AI107" s="24">
        <v>1</v>
      </c>
      <c r="AJ107" s="24">
        <v>1</v>
      </c>
      <c r="AK107" s="24">
        <v>1</v>
      </c>
      <c r="AL107" s="24">
        <v>1</v>
      </c>
      <c r="AM107" s="24">
        <v>0</v>
      </c>
      <c r="AN107" s="1" t="s">
        <v>14</v>
      </c>
      <c r="AO107" s="1" t="s">
        <v>14</v>
      </c>
      <c r="AP107" s="1" t="s">
        <v>469</v>
      </c>
    </row>
    <row r="108" spans="1:42" hidden="1" x14ac:dyDescent="0.2">
      <c r="A108" s="1" t="s">
        <v>470</v>
      </c>
      <c r="B108" s="1">
        <v>6</v>
      </c>
      <c r="C108" s="1">
        <v>29624087</v>
      </c>
      <c r="D108" s="1" t="s">
        <v>471</v>
      </c>
      <c r="E108" s="1" t="s">
        <v>8</v>
      </c>
      <c r="F108" s="1" t="s">
        <v>9</v>
      </c>
      <c r="G108" s="1">
        <v>0</v>
      </c>
      <c r="H108" s="1">
        <v>0</v>
      </c>
      <c r="I108" s="1" t="s">
        <v>472</v>
      </c>
      <c r="J108" s="1" t="s">
        <v>473</v>
      </c>
      <c r="K108" s="1">
        <v>0.37904870000000002</v>
      </c>
      <c r="L108" s="1">
        <v>4.2356100000000001E-2</v>
      </c>
      <c r="M108" s="1">
        <v>3.58717E-19</v>
      </c>
      <c r="N108" s="1" t="s">
        <v>467</v>
      </c>
      <c r="O108" s="1" t="s">
        <v>468</v>
      </c>
      <c r="P108" s="1">
        <v>0.112703</v>
      </c>
      <c r="Q108" s="1">
        <v>2.3800000000000002E-2</v>
      </c>
      <c r="R108" s="1">
        <v>2.2720099999999999E-6</v>
      </c>
      <c r="S108" s="1">
        <v>0.297331187</v>
      </c>
      <c r="T108" s="1">
        <v>6.2788765999999996E-2</v>
      </c>
      <c r="U108" s="1">
        <v>2.1900000000000002E-6</v>
      </c>
      <c r="V108" s="1">
        <v>0</v>
      </c>
      <c r="W108" s="1">
        <v>0.94969888499999999</v>
      </c>
      <c r="X108" s="1">
        <v>0.93809106099999995</v>
      </c>
      <c r="Y108" s="1">
        <v>1</v>
      </c>
      <c r="Z108" s="1">
        <v>1</v>
      </c>
      <c r="AA108" s="24" t="s">
        <v>471</v>
      </c>
      <c r="AB108" s="24">
        <v>1</v>
      </c>
      <c r="AC108" s="24">
        <v>1.063824359478817</v>
      </c>
      <c r="AD108" s="24">
        <v>0</v>
      </c>
      <c r="AE108" s="24">
        <v>0</v>
      </c>
      <c r="AF108" s="24">
        <v>-0.13317137892821501</v>
      </c>
      <c r="AG108" s="24">
        <v>0</v>
      </c>
      <c r="AH108" s="24">
        <v>0.44435863979691209</v>
      </c>
      <c r="AI108" s="24">
        <v>1</v>
      </c>
      <c r="AJ108" s="24">
        <v>1</v>
      </c>
      <c r="AK108" s="24">
        <v>1</v>
      </c>
      <c r="AL108" s="24">
        <v>1</v>
      </c>
      <c r="AM108" s="24">
        <v>0</v>
      </c>
      <c r="AN108" s="1" t="s">
        <v>14</v>
      </c>
      <c r="AO108" s="1" t="s">
        <v>14</v>
      </c>
      <c r="AP108" s="1" t="s">
        <v>14</v>
      </c>
    </row>
    <row r="109" spans="1:42" hidden="1" x14ac:dyDescent="0.2">
      <c r="A109" s="1" t="s">
        <v>474</v>
      </c>
      <c r="B109" s="1">
        <v>17</v>
      </c>
      <c r="C109" s="1">
        <v>46242000</v>
      </c>
      <c r="D109" s="1" t="s">
        <v>475</v>
      </c>
      <c r="E109" s="1" t="s">
        <v>17</v>
      </c>
      <c r="F109" s="1" t="s">
        <v>18</v>
      </c>
      <c r="G109" s="1">
        <v>1</v>
      </c>
      <c r="H109" s="1" t="s">
        <v>476</v>
      </c>
      <c r="I109" s="1" t="s">
        <v>477</v>
      </c>
      <c r="J109" s="1" t="s">
        <v>478</v>
      </c>
      <c r="K109" s="1">
        <v>0.4359384</v>
      </c>
      <c r="L109" s="1">
        <v>3.1260200000000002E-2</v>
      </c>
      <c r="M109" s="1">
        <v>1.6759999999999999E-44</v>
      </c>
      <c r="N109" s="1" t="s">
        <v>467</v>
      </c>
      <c r="O109" s="1" t="s">
        <v>468</v>
      </c>
      <c r="P109" s="1">
        <v>7.8598600000000005E-2</v>
      </c>
      <c r="Q109" s="1">
        <v>1.7100000000000001E-2</v>
      </c>
      <c r="R109" s="1">
        <v>4.1669699999999997E-6</v>
      </c>
      <c r="S109" s="1">
        <v>0.180297492</v>
      </c>
      <c r="T109" s="1">
        <v>3.9225725000000003E-2</v>
      </c>
      <c r="U109" s="1">
        <v>4.3000000000000003E-6</v>
      </c>
      <c r="V109" s="1">
        <v>0</v>
      </c>
      <c r="W109" s="1">
        <v>0.37220710000000001</v>
      </c>
      <c r="X109" s="1">
        <v>0.120634595</v>
      </c>
      <c r="Y109" s="1">
        <v>0</v>
      </c>
      <c r="Z109" s="1">
        <v>0</v>
      </c>
      <c r="AA109" s="24" t="s">
        <v>85</v>
      </c>
      <c r="AB109" s="24" t="s">
        <v>85</v>
      </c>
      <c r="AC109" s="24" t="s">
        <v>85</v>
      </c>
      <c r="AD109" s="24" t="s">
        <v>85</v>
      </c>
      <c r="AE109" s="24" t="s">
        <v>85</v>
      </c>
      <c r="AF109" s="24" t="s">
        <v>85</v>
      </c>
      <c r="AG109" s="24" t="s">
        <v>85</v>
      </c>
      <c r="AH109" s="24" t="s">
        <v>85</v>
      </c>
      <c r="AI109" s="24" t="s">
        <v>85</v>
      </c>
      <c r="AJ109" s="24" t="s">
        <v>85</v>
      </c>
      <c r="AK109" s="24" t="s">
        <v>85</v>
      </c>
      <c r="AL109" s="24" t="s">
        <v>85</v>
      </c>
      <c r="AM109" s="24">
        <v>0</v>
      </c>
      <c r="AN109" s="1" t="s">
        <v>14</v>
      </c>
      <c r="AO109" s="1" t="s">
        <v>14</v>
      </c>
      <c r="AP109" s="1" t="s">
        <v>14</v>
      </c>
    </row>
    <row r="110" spans="1:42" hidden="1" x14ac:dyDescent="0.2">
      <c r="A110" s="1" t="s">
        <v>479</v>
      </c>
      <c r="B110" s="1">
        <v>8</v>
      </c>
      <c r="C110" s="1">
        <v>9185097</v>
      </c>
      <c r="D110" s="1" t="s">
        <v>480</v>
      </c>
      <c r="E110" s="1" t="s">
        <v>9</v>
      </c>
      <c r="F110" s="1" t="s">
        <v>17</v>
      </c>
      <c r="G110" s="1">
        <v>0</v>
      </c>
      <c r="H110" s="1">
        <v>0</v>
      </c>
      <c r="I110" s="1" t="s">
        <v>481</v>
      </c>
      <c r="J110" s="1" t="s">
        <v>482</v>
      </c>
      <c r="K110" s="1">
        <v>0.19168160000000001</v>
      </c>
      <c r="L110" s="1">
        <v>2.9545600000000002E-2</v>
      </c>
      <c r="M110" s="1">
        <v>8.7214500000000002E-11</v>
      </c>
      <c r="N110" s="1" t="s">
        <v>467</v>
      </c>
      <c r="O110" s="1" t="s">
        <v>468</v>
      </c>
      <c r="P110" s="1">
        <v>-7.2404399999999994E-2</v>
      </c>
      <c r="Q110" s="1">
        <v>1.6299999999999999E-2</v>
      </c>
      <c r="R110" s="1">
        <v>9.2670199999999992E-6</v>
      </c>
      <c r="S110" s="1">
        <v>-0.37773265700000003</v>
      </c>
      <c r="T110" s="1">
        <v>8.5036852999999996E-2</v>
      </c>
      <c r="U110" s="1">
        <v>8.9099999999999994E-6</v>
      </c>
      <c r="V110" s="1">
        <v>0</v>
      </c>
      <c r="W110" s="1">
        <v>0.95423196200000004</v>
      </c>
      <c r="X110" s="1">
        <v>0.90572018899999995</v>
      </c>
      <c r="Y110" s="1">
        <v>1</v>
      </c>
      <c r="Z110" s="1">
        <v>1</v>
      </c>
      <c r="AA110" s="24" t="s">
        <v>480</v>
      </c>
      <c r="AB110" s="24">
        <v>1</v>
      </c>
      <c r="AC110" s="24">
        <v>0</v>
      </c>
      <c r="AD110" s="24">
        <v>0</v>
      </c>
      <c r="AE110" s="24">
        <v>0.58494015859025161</v>
      </c>
      <c r="AF110" s="24">
        <v>0</v>
      </c>
      <c r="AG110" s="24">
        <v>-0.1436710155073874</v>
      </c>
      <c r="AH110" s="24">
        <v>1</v>
      </c>
      <c r="AI110" s="24">
        <v>1</v>
      </c>
      <c r="AJ110" s="24">
        <v>0.7602961467609064</v>
      </c>
      <c r="AK110" s="24">
        <v>1</v>
      </c>
      <c r="AL110" s="24">
        <v>1</v>
      </c>
      <c r="AM110" s="24">
        <v>0</v>
      </c>
      <c r="AN110" s="1" t="s">
        <v>14</v>
      </c>
      <c r="AO110" s="1" t="s">
        <v>14</v>
      </c>
      <c r="AP110" s="1" t="s">
        <v>14</v>
      </c>
    </row>
    <row r="111" spans="1:42" hidden="1" x14ac:dyDescent="0.2">
      <c r="A111" s="1" t="s">
        <v>483</v>
      </c>
      <c r="B111" s="1">
        <v>17</v>
      </c>
      <c r="C111" s="1">
        <v>45691130</v>
      </c>
      <c r="D111" s="1" t="s">
        <v>484</v>
      </c>
      <c r="E111" s="1" t="s">
        <v>17</v>
      </c>
      <c r="F111" s="1" t="s">
        <v>18</v>
      </c>
      <c r="G111" s="1">
        <v>0</v>
      </c>
      <c r="H111" s="1">
        <v>0</v>
      </c>
      <c r="I111" s="1" t="s">
        <v>485</v>
      </c>
      <c r="J111" s="1" t="s">
        <v>486</v>
      </c>
      <c r="K111" s="1">
        <v>0.27927220000000003</v>
      </c>
      <c r="L111" s="1">
        <v>3.1704599999999999E-2</v>
      </c>
      <c r="M111" s="1">
        <v>1.26945E-18</v>
      </c>
      <c r="N111" s="1" t="s">
        <v>467</v>
      </c>
      <c r="O111" s="1" t="s">
        <v>468</v>
      </c>
      <c r="P111" s="1">
        <v>7.6396099999999995E-2</v>
      </c>
      <c r="Q111" s="1">
        <v>1.72E-2</v>
      </c>
      <c r="R111" s="1">
        <v>8.5270699999999997E-6</v>
      </c>
      <c r="S111" s="1">
        <v>0.27355425999999999</v>
      </c>
      <c r="T111" s="1">
        <v>6.1588657999999998E-2</v>
      </c>
      <c r="U111" s="1">
        <v>8.9299999999999992E-6</v>
      </c>
      <c r="V111" s="1">
        <v>0</v>
      </c>
      <c r="W111" s="1">
        <v>0.31579158299999999</v>
      </c>
      <c r="X111" s="1">
        <v>0.13322974900000001</v>
      </c>
      <c r="Y111" s="1">
        <v>0</v>
      </c>
      <c r="Z111" s="1">
        <v>0</v>
      </c>
      <c r="AA111" s="24" t="s">
        <v>484</v>
      </c>
      <c r="AB111" s="24">
        <v>1</v>
      </c>
      <c r="AC111" s="24">
        <v>0</v>
      </c>
      <c r="AD111" s="24">
        <v>-0.89651084795641323</v>
      </c>
      <c r="AE111" s="24">
        <v>0.14648752451599481</v>
      </c>
      <c r="AF111" s="24">
        <v>1.085955113822068</v>
      </c>
      <c r="AG111" s="24">
        <v>0</v>
      </c>
      <c r="AH111" s="24">
        <v>1</v>
      </c>
      <c r="AI111" s="24">
        <v>0.850063382926603</v>
      </c>
      <c r="AJ111" s="24">
        <v>1</v>
      </c>
      <c r="AK111" s="24">
        <v>8.0125173453994808E-2</v>
      </c>
      <c r="AL111" s="24">
        <v>1</v>
      </c>
      <c r="AM111" s="24">
        <v>0</v>
      </c>
      <c r="AN111" s="1" t="s">
        <v>14</v>
      </c>
      <c r="AO111" s="1" t="s">
        <v>14</v>
      </c>
      <c r="AP111" s="1" t="s">
        <v>14</v>
      </c>
    </row>
    <row r="112" spans="1:42" hidden="1" x14ac:dyDescent="0.2">
      <c r="A112" s="1" t="s">
        <v>487</v>
      </c>
      <c r="B112" s="1">
        <v>17</v>
      </c>
      <c r="C112" s="1">
        <v>46015953</v>
      </c>
      <c r="D112" s="1" t="s">
        <v>488</v>
      </c>
      <c r="E112" s="1" t="s">
        <v>8</v>
      </c>
      <c r="F112" s="1" t="s">
        <v>9</v>
      </c>
      <c r="G112" s="1">
        <v>0</v>
      </c>
      <c r="H112" s="1">
        <v>0</v>
      </c>
      <c r="I112" s="1" t="s">
        <v>489</v>
      </c>
      <c r="J112" s="1" t="s">
        <v>490</v>
      </c>
      <c r="K112" s="1">
        <v>0.8350976</v>
      </c>
      <c r="L112" s="1">
        <v>2.7505700000000001E-2</v>
      </c>
      <c r="M112" s="1">
        <v>9.9999999999999998E-201</v>
      </c>
      <c r="N112" s="1" t="s">
        <v>467</v>
      </c>
      <c r="O112" s="1" t="s">
        <v>468</v>
      </c>
      <c r="P112" s="1">
        <v>7.6396099999999995E-2</v>
      </c>
      <c r="Q112" s="1">
        <v>1.72E-2</v>
      </c>
      <c r="R112" s="1">
        <v>8.4859400000000006E-6</v>
      </c>
      <c r="S112" s="1">
        <v>9.1481642000000002E-2</v>
      </c>
      <c r="T112" s="1">
        <v>2.0596395E-2</v>
      </c>
      <c r="U112" s="1">
        <v>8.9299999999999992E-6</v>
      </c>
      <c r="V112" s="1">
        <v>0</v>
      </c>
      <c r="W112" s="1">
        <v>2.7167199999999998E-4</v>
      </c>
      <c r="X112" s="1">
        <v>7.7833899999999994E-5</v>
      </c>
      <c r="Y112" s="1">
        <v>0</v>
      </c>
      <c r="Z112" s="1">
        <v>0</v>
      </c>
      <c r="AA112" s="24" t="s">
        <v>85</v>
      </c>
      <c r="AB112" s="24" t="s">
        <v>85</v>
      </c>
      <c r="AC112" s="24" t="s">
        <v>85</v>
      </c>
      <c r="AD112" s="24" t="s">
        <v>85</v>
      </c>
      <c r="AE112" s="24" t="s">
        <v>85</v>
      </c>
      <c r="AF112" s="24" t="s">
        <v>85</v>
      </c>
      <c r="AG112" s="24" t="s">
        <v>85</v>
      </c>
      <c r="AH112" s="24" t="s">
        <v>85</v>
      </c>
      <c r="AI112" s="24" t="s">
        <v>85</v>
      </c>
      <c r="AJ112" s="24" t="s">
        <v>85</v>
      </c>
      <c r="AK112" s="24" t="s">
        <v>85</v>
      </c>
      <c r="AL112" s="24" t="s">
        <v>85</v>
      </c>
      <c r="AM112" s="24">
        <v>0</v>
      </c>
      <c r="AN112" s="1" t="s">
        <v>14</v>
      </c>
      <c r="AO112" s="1" t="s">
        <v>14</v>
      </c>
      <c r="AP112" s="1" t="s">
        <v>14</v>
      </c>
    </row>
    <row r="113" spans="1:42" hidden="1" x14ac:dyDescent="0.2">
      <c r="A113" s="1" t="s">
        <v>491</v>
      </c>
      <c r="B113" s="1">
        <v>17</v>
      </c>
      <c r="C113" s="1">
        <v>45762585</v>
      </c>
      <c r="D113" s="1" t="s">
        <v>492</v>
      </c>
      <c r="E113" s="1" t="s">
        <v>17</v>
      </c>
      <c r="F113" s="1" t="s">
        <v>8</v>
      </c>
      <c r="G113" s="1">
        <v>0</v>
      </c>
      <c r="H113" s="1">
        <v>0</v>
      </c>
      <c r="I113" s="1" t="s">
        <v>493</v>
      </c>
      <c r="J113" s="1" t="s">
        <v>494</v>
      </c>
      <c r="K113" s="1">
        <v>0.22707540000000001</v>
      </c>
      <c r="L113" s="1">
        <v>3.2561100000000003E-2</v>
      </c>
      <c r="M113" s="1">
        <v>3.0849299999999999E-12</v>
      </c>
      <c r="N113" s="1" t="s">
        <v>467</v>
      </c>
      <c r="O113" s="1" t="s">
        <v>468</v>
      </c>
      <c r="P113" s="1">
        <v>7.2699700000000006E-2</v>
      </c>
      <c r="Q113" s="1">
        <v>1.72E-2</v>
      </c>
      <c r="R113" s="1">
        <v>2.3929899999999999E-5</v>
      </c>
      <c r="S113" s="1">
        <v>0.32015665300000001</v>
      </c>
      <c r="T113" s="1">
        <v>7.5745766000000006E-2</v>
      </c>
      <c r="U113" s="1">
        <v>2.37E-5</v>
      </c>
      <c r="V113" s="1">
        <v>0</v>
      </c>
      <c r="W113" s="1">
        <v>0.313301145</v>
      </c>
      <c r="X113" s="1">
        <v>0.129924126</v>
      </c>
      <c r="Y113" s="1">
        <v>0</v>
      </c>
      <c r="Z113" s="1">
        <v>0</v>
      </c>
      <c r="AA113" s="24" t="s">
        <v>492</v>
      </c>
      <c r="AB113" s="24">
        <v>1</v>
      </c>
      <c r="AC113" s="24">
        <v>0</v>
      </c>
      <c r="AD113" s="24">
        <v>0.52212054576725819</v>
      </c>
      <c r="AE113" s="24">
        <v>0.3532313015363317</v>
      </c>
      <c r="AF113" s="24">
        <v>0</v>
      </c>
      <c r="AG113" s="24">
        <v>-0.94369664984128443</v>
      </c>
      <c r="AH113" s="24">
        <v>1</v>
      </c>
      <c r="AI113" s="24">
        <v>1</v>
      </c>
      <c r="AJ113" s="24">
        <v>1</v>
      </c>
      <c r="AK113" s="24">
        <v>1</v>
      </c>
      <c r="AL113" s="24">
        <v>1</v>
      </c>
      <c r="AM113" s="24">
        <v>0</v>
      </c>
      <c r="AN113" s="1" t="s">
        <v>14</v>
      </c>
      <c r="AO113" s="1" t="s">
        <v>14</v>
      </c>
      <c r="AP113" s="1" t="s">
        <v>14</v>
      </c>
    </row>
    <row r="114" spans="1:42" hidden="1" x14ac:dyDescent="0.2">
      <c r="A114" s="1" t="s">
        <v>495</v>
      </c>
      <c r="B114" s="1">
        <v>17</v>
      </c>
      <c r="C114" s="1">
        <v>45585881</v>
      </c>
      <c r="D114" s="1" t="s">
        <v>496</v>
      </c>
      <c r="E114" s="1" t="s">
        <v>8</v>
      </c>
      <c r="F114" s="1" t="s">
        <v>18</v>
      </c>
      <c r="G114" s="1">
        <v>0</v>
      </c>
      <c r="H114" s="1">
        <v>0</v>
      </c>
      <c r="I114" s="1" t="s">
        <v>497</v>
      </c>
      <c r="J114" s="1" t="s">
        <v>498</v>
      </c>
      <c r="K114" s="1">
        <v>1.0611465</v>
      </c>
      <c r="L114" s="1">
        <v>2.6449199999999999E-2</v>
      </c>
      <c r="M114" s="1">
        <v>9.9999999999999998E-201</v>
      </c>
      <c r="N114" s="1" t="s">
        <v>467</v>
      </c>
      <c r="O114" s="1" t="s">
        <v>468</v>
      </c>
      <c r="P114" s="1">
        <v>7.2702000000000003E-2</v>
      </c>
      <c r="Q114" s="1">
        <v>1.72E-2</v>
      </c>
      <c r="R114" s="1">
        <v>2.5029999999999999E-5</v>
      </c>
      <c r="S114" s="1">
        <v>6.8512689000000002E-2</v>
      </c>
      <c r="T114" s="1">
        <v>1.6208884E-2</v>
      </c>
      <c r="U114" s="1">
        <v>2.37E-5</v>
      </c>
      <c r="V114" s="1">
        <v>0</v>
      </c>
      <c r="W114" s="1">
        <v>0.32806183999999999</v>
      </c>
      <c r="X114" s="1">
        <v>0.10456939</v>
      </c>
      <c r="Y114" s="1">
        <v>0</v>
      </c>
      <c r="Z114" s="1">
        <v>0</v>
      </c>
      <c r="AA114" s="24" t="s">
        <v>85</v>
      </c>
      <c r="AB114" s="24" t="s">
        <v>85</v>
      </c>
      <c r="AC114" s="24" t="s">
        <v>85</v>
      </c>
      <c r="AD114" s="24" t="s">
        <v>85</v>
      </c>
      <c r="AE114" s="24" t="s">
        <v>85</v>
      </c>
      <c r="AF114" s="24" t="s">
        <v>85</v>
      </c>
      <c r="AG114" s="24" t="s">
        <v>85</v>
      </c>
      <c r="AH114" s="24" t="s">
        <v>85</v>
      </c>
      <c r="AI114" s="24" t="s">
        <v>85</v>
      </c>
      <c r="AJ114" s="24" t="s">
        <v>85</v>
      </c>
      <c r="AK114" s="24" t="s">
        <v>85</v>
      </c>
      <c r="AL114" s="24" t="s">
        <v>85</v>
      </c>
      <c r="AM114" s="24">
        <v>0</v>
      </c>
      <c r="AN114" s="1" t="s">
        <v>14</v>
      </c>
      <c r="AO114" s="1" t="s">
        <v>14</v>
      </c>
      <c r="AP114" s="1" t="s">
        <v>14</v>
      </c>
    </row>
    <row r="115" spans="1:42" hidden="1" x14ac:dyDescent="0.2">
      <c r="A115" s="1" t="s">
        <v>499</v>
      </c>
      <c r="B115" s="1">
        <v>17</v>
      </c>
      <c r="C115" s="1">
        <v>45585881</v>
      </c>
      <c r="D115" s="1" t="s">
        <v>496</v>
      </c>
      <c r="E115" s="1" t="s">
        <v>8</v>
      </c>
      <c r="F115" s="1" t="s">
        <v>18</v>
      </c>
      <c r="G115" s="1">
        <v>0</v>
      </c>
      <c r="H115" s="1">
        <v>0</v>
      </c>
      <c r="I115" s="1" t="s">
        <v>500</v>
      </c>
      <c r="J115" s="1" t="s">
        <v>501</v>
      </c>
      <c r="K115" s="1">
        <v>0.95725709999999997</v>
      </c>
      <c r="L115" s="1">
        <v>2.7961099999999999E-2</v>
      </c>
      <c r="M115" s="1">
        <v>9.9999999999999998E-201</v>
      </c>
      <c r="N115" s="1" t="s">
        <v>467</v>
      </c>
      <c r="O115" s="1" t="s">
        <v>468</v>
      </c>
      <c r="P115" s="1">
        <v>7.2702000000000003E-2</v>
      </c>
      <c r="Q115" s="1">
        <v>1.72E-2</v>
      </c>
      <c r="R115" s="1">
        <v>2.5029999999999999E-5</v>
      </c>
      <c r="S115" s="1">
        <v>7.5948247999999996E-2</v>
      </c>
      <c r="T115" s="1">
        <v>1.7968004999999999E-2</v>
      </c>
      <c r="U115" s="1">
        <v>2.37E-5</v>
      </c>
      <c r="V115" s="1">
        <v>0</v>
      </c>
      <c r="W115" s="1">
        <v>0.45403665199999999</v>
      </c>
      <c r="X115" s="1">
        <v>0.16614627700000001</v>
      </c>
      <c r="Y115" s="1">
        <v>0</v>
      </c>
      <c r="Z115" s="1">
        <v>0</v>
      </c>
      <c r="AA115" s="24" t="s">
        <v>85</v>
      </c>
      <c r="AB115" s="24" t="s">
        <v>85</v>
      </c>
      <c r="AC115" s="24" t="s">
        <v>85</v>
      </c>
      <c r="AD115" s="24" t="s">
        <v>85</v>
      </c>
      <c r="AE115" s="24" t="s">
        <v>85</v>
      </c>
      <c r="AF115" s="24" t="s">
        <v>85</v>
      </c>
      <c r="AG115" s="24" t="s">
        <v>85</v>
      </c>
      <c r="AH115" s="24" t="s">
        <v>85</v>
      </c>
      <c r="AI115" s="24" t="s">
        <v>85</v>
      </c>
      <c r="AJ115" s="24" t="s">
        <v>85</v>
      </c>
      <c r="AK115" s="24" t="s">
        <v>85</v>
      </c>
      <c r="AL115" s="24" t="s">
        <v>85</v>
      </c>
      <c r="AM115" s="24">
        <v>0</v>
      </c>
      <c r="AN115" s="1" t="s">
        <v>14</v>
      </c>
      <c r="AO115" s="1" t="s">
        <v>14</v>
      </c>
      <c r="AP115" s="1" t="s">
        <v>14</v>
      </c>
    </row>
    <row r="116" spans="1:42" hidden="1" x14ac:dyDescent="0.2">
      <c r="A116" s="1" t="s">
        <v>502</v>
      </c>
      <c r="B116" s="1">
        <v>16</v>
      </c>
      <c r="C116" s="1">
        <v>8882731</v>
      </c>
      <c r="D116" s="1" t="s">
        <v>503</v>
      </c>
      <c r="E116" s="1" t="s">
        <v>17</v>
      </c>
      <c r="F116" s="1" t="s">
        <v>18</v>
      </c>
      <c r="G116" s="1">
        <v>0</v>
      </c>
      <c r="H116" s="1">
        <v>0</v>
      </c>
      <c r="I116" s="1" t="s">
        <v>504</v>
      </c>
      <c r="J116" s="1" t="s">
        <v>505</v>
      </c>
      <c r="K116" s="1">
        <v>0.20742360000000001</v>
      </c>
      <c r="L116" s="1">
        <v>2.74912E-2</v>
      </c>
      <c r="M116" s="1">
        <v>4.5228800000000002E-14</v>
      </c>
      <c r="N116" s="1" t="s">
        <v>467</v>
      </c>
      <c r="O116" s="1" t="s">
        <v>468</v>
      </c>
      <c r="P116" s="1">
        <v>-5.9803099999999998E-2</v>
      </c>
      <c r="Q116" s="1">
        <v>1.44E-2</v>
      </c>
      <c r="R116" s="1">
        <v>3.2870000000000002E-5</v>
      </c>
      <c r="S116" s="1">
        <v>-0.28831386599999997</v>
      </c>
      <c r="T116" s="1">
        <v>6.9423151000000002E-2</v>
      </c>
      <c r="U116" s="1">
        <v>3.2799999999999998E-5</v>
      </c>
      <c r="V116" s="1">
        <v>0</v>
      </c>
      <c r="W116" s="1">
        <v>8.3612159999999994E-3</v>
      </c>
      <c r="X116" s="1">
        <v>5.875524E-3</v>
      </c>
      <c r="Y116" s="1">
        <v>0</v>
      </c>
      <c r="Z116" s="1">
        <v>0</v>
      </c>
      <c r="AA116" s="24" t="s">
        <v>85</v>
      </c>
      <c r="AB116" s="24" t="s">
        <v>85</v>
      </c>
      <c r="AC116" s="24" t="s">
        <v>85</v>
      </c>
      <c r="AD116" s="24" t="s">
        <v>85</v>
      </c>
      <c r="AE116" s="24" t="s">
        <v>85</v>
      </c>
      <c r="AF116" s="24" t="s">
        <v>85</v>
      </c>
      <c r="AG116" s="24" t="s">
        <v>85</v>
      </c>
      <c r="AH116" s="24" t="s">
        <v>85</v>
      </c>
      <c r="AI116" s="24" t="s">
        <v>85</v>
      </c>
      <c r="AJ116" s="24" t="s">
        <v>85</v>
      </c>
      <c r="AK116" s="24" t="s">
        <v>85</v>
      </c>
      <c r="AL116" s="24" t="s">
        <v>85</v>
      </c>
      <c r="AM116" s="24">
        <v>0</v>
      </c>
      <c r="AN116" s="1" t="s">
        <v>14</v>
      </c>
      <c r="AO116" s="1" t="s">
        <v>14</v>
      </c>
      <c r="AP116" s="1" t="s">
        <v>14</v>
      </c>
    </row>
    <row r="117" spans="1:42" hidden="1" x14ac:dyDescent="0.2">
      <c r="A117" s="1" t="s">
        <v>506</v>
      </c>
      <c r="B117" s="1">
        <v>17</v>
      </c>
      <c r="C117" s="1">
        <v>46696417</v>
      </c>
      <c r="D117" s="1" t="s">
        <v>507</v>
      </c>
      <c r="E117" s="1" t="s">
        <v>8</v>
      </c>
      <c r="F117" s="1" t="s">
        <v>9</v>
      </c>
      <c r="G117" s="1">
        <v>1</v>
      </c>
      <c r="H117" s="1" t="s">
        <v>508</v>
      </c>
      <c r="I117" s="1" t="s">
        <v>509</v>
      </c>
      <c r="J117" s="1" t="s">
        <v>510</v>
      </c>
      <c r="K117" s="1">
        <v>0.86316689999999996</v>
      </c>
      <c r="L117" s="1">
        <v>2.8390700000000001E-2</v>
      </c>
      <c r="M117" s="1">
        <v>2.4949000000000001E-203</v>
      </c>
      <c r="N117" s="1" t="s">
        <v>467</v>
      </c>
      <c r="O117" s="1" t="s">
        <v>468</v>
      </c>
      <c r="P117" s="1">
        <v>7.1101300000000006E-2</v>
      </c>
      <c r="Q117" s="1">
        <v>1.7399999999999999E-2</v>
      </c>
      <c r="R117" s="1">
        <v>4.4110299999999997E-5</v>
      </c>
      <c r="S117" s="1">
        <v>8.2372598000000005E-2</v>
      </c>
      <c r="T117" s="1">
        <v>2.0158326000000001E-2</v>
      </c>
      <c r="U117" s="1">
        <v>4.3800000000000001E-5</v>
      </c>
      <c r="V117" s="1">
        <v>0</v>
      </c>
      <c r="W117" s="1">
        <v>0.54612444299999996</v>
      </c>
      <c r="X117" s="1">
        <v>0.14079815000000001</v>
      </c>
      <c r="Y117" s="1">
        <v>0</v>
      </c>
      <c r="Z117" s="1">
        <v>0</v>
      </c>
      <c r="AA117" s="24" t="s">
        <v>85</v>
      </c>
      <c r="AB117" s="24" t="s">
        <v>85</v>
      </c>
      <c r="AC117" s="24" t="s">
        <v>85</v>
      </c>
      <c r="AD117" s="24" t="s">
        <v>85</v>
      </c>
      <c r="AE117" s="24" t="s">
        <v>85</v>
      </c>
      <c r="AF117" s="24" t="s">
        <v>85</v>
      </c>
      <c r="AG117" s="24" t="s">
        <v>85</v>
      </c>
      <c r="AH117" s="24" t="s">
        <v>85</v>
      </c>
      <c r="AI117" s="24" t="s">
        <v>85</v>
      </c>
      <c r="AJ117" s="24" t="s">
        <v>85</v>
      </c>
      <c r="AK117" s="24" t="s">
        <v>85</v>
      </c>
      <c r="AL117" s="24" t="s">
        <v>85</v>
      </c>
      <c r="AM117" s="24">
        <v>0</v>
      </c>
      <c r="AN117" s="1" t="s">
        <v>511</v>
      </c>
      <c r="AO117" s="1" t="s">
        <v>108</v>
      </c>
      <c r="AP117" s="1" t="s">
        <v>512</v>
      </c>
    </row>
    <row r="118" spans="1:42" hidden="1" x14ac:dyDescent="0.2">
      <c r="A118" s="1" t="s">
        <v>513</v>
      </c>
      <c r="B118" s="1">
        <v>17</v>
      </c>
      <c r="C118" s="1">
        <v>46709947</v>
      </c>
      <c r="D118" s="1" t="s">
        <v>514</v>
      </c>
      <c r="E118" s="1" t="s">
        <v>18</v>
      </c>
      <c r="F118" s="1" t="s">
        <v>9</v>
      </c>
      <c r="G118" s="1">
        <v>0</v>
      </c>
      <c r="H118" s="1">
        <v>0</v>
      </c>
      <c r="I118" s="1" t="s">
        <v>515</v>
      </c>
      <c r="J118" s="1" t="s">
        <v>516</v>
      </c>
      <c r="K118" s="1">
        <v>1.0965741</v>
      </c>
      <c r="L118" s="1">
        <v>2.5273199999999999E-2</v>
      </c>
      <c r="M118" s="1">
        <v>9.9999999999999998E-201</v>
      </c>
      <c r="N118" s="1" t="s">
        <v>467</v>
      </c>
      <c r="O118" s="1" t="s">
        <v>468</v>
      </c>
      <c r="P118" s="1">
        <v>7.0896399999999998E-2</v>
      </c>
      <c r="Q118" s="1">
        <v>1.7399999999999999E-2</v>
      </c>
      <c r="R118" s="1">
        <v>4.6090300000000002E-5</v>
      </c>
      <c r="S118" s="1">
        <v>6.4652630000000003E-2</v>
      </c>
      <c r="T118" s="1">
        <v>1.5867600999999999E-2</v>
      </c>
      <c r="U118" s="1">
        <v>4.6112200000000002E-5</v>
      </c>
      <c r="V118" s="1">
        <v>0</v>
      </c>
      <c r="W118" s="1">
        <v>7.9836668E-2</v>
      </c>
      <c r="X118" s="1">
        <v>4.0529270999999999E-2</v>
      </c>
      <c r="Y118" s="1">
        <v>0</v>
      </c>
      <c r="Z118" s="1">
        <v>0</v>
      </c>
      <c r="AA118" s="24" t="s">
        <v>514</v>
      </c>
      <c r="AB118" s="24">
        <v>1</v>
      </c>
      <c r="AC118" s="24">
        <v>2.9395014435607369</v>
      </c>
      <c r="AD118" s="24">
        <v>1.1003580444441241</v>
      </c>
      <c r="AE118" s="24">
        <v>2.8340530208525192</v>
      </c>
      <c r="AF118" s="24">
        <v>-0.3378494779859717</v>
      </c>
      <c r="AG118" s="24">
        <v>3.86191764861936</v>
      </c>
      <c r="AH118" s="24">
        <v>0.46035895125298271</v>
      </c>
      <c r="AI118" s="24">
        <v>1</v>
      </c>
      <c r="AJ118" s="24">
        <v>3.5250851102292403E-2</v>
      </c>
      <c r="AK118" s="24">
        <v>0.3079082950396444</v>
      </c>
      <c r="AL118" s="24">
        <v>3.0004656901197128E-2</v>
      </c>
      <c r="AM118" s="24">
        <v>2</v>
      </c>
      <c r="AN118" s="1" t="s">
        <v>14</v>
      </c>
      <c r="AO118" s="1" t="s">
        <v>14</v>
      </c>
      <c r="AP118" s="1" t="s">
        <v>14</v>
      </c>
    </row>
    <row r="119" spans="1:42" hidden="1" x14ac:dyDescent="0.2">
      <c r="A119" s="1" t="s">
        <v>517</v>
      </c>
      <c r="B119" s="1">
        <v>3</v>
      </c>
      <c r="C119" s="1">
        <v>36814539</v>
      </c>
      <c r="D119" s="1" t="s">
        <v>518</v>
      </c>
      <c r="E119" s="1" t="s">
        <v>18</v>
      </c>
      <c r="F119" s="1" t="s">
        <v>17</v>
      </c>
      <c r="G119" s="1">
        <v>0</v>
      </c>
      <c r="H119" s="1">
        <v>0</v>
      </c>
      <c r="I119" s="1" t="s">
        <v>519</v>
      </c>
      <c r="J119" s="1" t="s">
        <v>520</v>
      </c>
      <c r="K119" s="1">
        <v>-0.18903010000000001</v>
      </c>
      <c r="L119" s="1">
        <v>2.5719100000000002E-2</v>
      </c>
      <c r="M119" s="1">
        <v>1.98504E-13</v>
      </c>
      <c r="N119" s="23" t="s">
        <v>4215</v>
      </c>
      <c r="O119" s="1" t="s">
        <v>521</v>
      </c>
      <c r="P119" s="1">
        <v>0.101003</v>
      </c>
      <c r="Q119" s="1">
        <v>1.34E-2</v>
      </c>
      <c r="R119" s="1">
        <v>5.5309500000000002E-14</v>
      </c>
      <c r="S119" s="1">
        <v>-0.53432231200000002</v>
      </c>
      <c r="T119" s="1">
        <v>7.0888180999999995E-2</v>
      </c>
      <c r="U119" s="1">
        <v>4.7900000000000003E-14</v>
      </c>
      <c r="V119" s="1">
        <v>1</v>
      </c>
      <c r="W119" s="1">
        <v>0.99986848699999997</v>
      </c>
      <c r="X119" s="1">
        <v>0.99975977500000002</v>
      </c>
      <c r="Y119" s="1">
        <v>1</v>
      </c>
      <c r="Z119" s="1">
        <v>1</v>
      </c>
      <c r="AA119" s="24" t="s">
        <v>518</v>
      </c>
      <c r="AB119" s="24">
        <v>1</v>
      </c>
      <c r="AC119" s="24">
        <v>-0.40448323914450152</v>
      </c>
      <c r="AD119" s="24">
        <v>0</v>
      </c>
      <c r="AE119" s="24">
        <v>0</v>
      </c>
      <c r="AF119" s="24">
        <v>-0.14624456256336299</v>
      </c>
      <c r="AG119" s="24">
        <v>0</v>
      </c>
      <c r="AH119" s="24">
        <v>1</v>
      </c>
      <c r="AI119" s="24">
        <v>1</v>
      </c>
      <c r="AJ119" s="24">
        <v>1</v>
      </c>
      <c r="AK119" s="24">
        <v>1</v>
      </c>
      <c r="AL119" s="24">
        <v>1</v>
      </c>
      <c r="AM119" s="24">
        <v>0</v>
      </c>
      <c r="AN119" s="1" t="s">
        <v>14</v>
      </c>
      <c r="AO119" s="1" t="s">
        <v>14</v>
      </c>
      <c r="AP119" s="1" t="s">
        <v>14</v>
      </c>
    </row>
    <row r="120" spans="1:42" hidden="1" x14ac:dyDescent="0.2">
      <c r="A120" s="1" t="s">
        <v>522</v>
      </c>
      <c r="B120" s="1">
        <v>19</v>
      </c>
      <c r="C120" s="1">
        <v>19256510</v>
      </c>
      <c r="D120" s="1" t="s">
        <v>523</v>
      </c>
      <c r="E120" s="1" t="s">
        <v>9</v>
      </c>
      <c r="F120" s="1" t="s">
        <v>18</v>
      </c>
      <c r="G120" s="1">
        <v>0</v>
      </c>
      <c r="H120" s="1">
        <v>0</v>
      </c>
      <c r="I120" s="1" t="s">
        <v>524</v>
      </c>
      <c r="J120" s="1" t="s">
        <v>525</v>
      </c>
      <c r="K120" s="1">
        <v>0.31652999999999998</v>
      </c>
      <c r="L120" s="1">
        <v>3.3527399999999999E-2</v>
      </c>
      <c r="M120" s="1">
        <v>3.6994399999999999E-21</v>
      </c>
      <c r="N120" s="23" t="s">
        <v>4215</v>
      </c>
      <c r="O120" s="1" t="s">
        <v>521</v>
      </c>
      <c r="P120" s="1">
        <v>0.106105</v>
      </c>
      <c r="Q120" s="1">
        <v>1.7899999999999999E-2</v>
      </c>
      <c r="R120" s="1">
        <v>3.1960199999999999E-9</v>
      </c>
      <c r="S120" s="1">
        <v>0.33521309199999999</v>
      </c>
      <c r="T120" s="1">
        <v>5.6550721999999998E-2</v>
      </c>
      <c r="U120" s="1">
        <v>3.0699999999999999E-9</v>
      </c>
      <c r="V120" s="1">
        <v>1</v>
      </c>
      <c r="W120" s="1">
        <v>0.90545605100000004</v>
      </c>
      <c r="X120" s="1">
        <v>0.83708580300000002</v>
      </c>
      <c r="Y120" s="1">
        <v>1</v>
      </c>
      <c r="Z120" s="1">
        <v>1</v>
      </c>
      <c r="AA120" s="24" t="s">
        <v>523</v>
      </c>
      <c r="AB120" s="24">
        <v>1</v>
      </c>
      <c r="AC120" s="24">
        <v>0</v>
      </c>
      <c r="AD120" s="24">
        <v>0</v>
      </c>
      <c r="AE120" s="24">
        <v>0</v>
      </c>
      <c r="AF120" s="24">
        <v>0.52496073266931387</v>
      </c>
      <c r="AG120" s="24">
        <v>0</v>
      </c>
      <c r="AH120" s="24">
        <v>1</v>
      </c>
      <c r="AI120" s="24">
        <v>1</v>
      </c>
      <c r="AJ120" s="24">
        <v>1</v>
      </c>
      <c r="AK120" s="24">
        <v>6.2379856556555931E-2</v>
      </c>
      <c r="AL120" s="24">
        <v>1</v>
      </c>
      <c r="AM120" s="24">
        <v>0</v>
      </c>
      <c r="AN120" s="1" t="s">
        <v>14</v>
      </c>
      <c r="AO120" s="1" t="s">
        <v>14</v>
      </c>
      <c r="AP120" s="1" t="s">
        <v>14</v>
      </c>
    </row>
    <row r="121" spans="1:42" hidden="1" x14ac:dyDescent="0.2">
      <c r="A121" s="1" t="s">
        <v>526</v>
      </c>
      <c r="B121" s="1">
        <v>19</v>
      </c>
      <c r="C121" s="1">
        <v>19282844</v>
      </c>
      <c r="D121" s="1" t="s">
        <v>527</v>
      </c>
      <c r="E121" s="1" t="s">
        <v>9</v>
      </c>
      <c r="F121" s="1" t="s">
        <v>8</v>
      </c>
      <c r="G121" s="1">
        <v>1</v>
      </c>
      <c r="H121" s="1" t="s">
        <v>528</v>
      </c>
      <c r="I121" s="1" t="s">
        <v>529</v>
      </c>
      <c r="J121" s="1" t="s">
        <v>530</v>
      </c>
      <c r="K121" s="1">
        <v>0.2555365</v>
      </c>
      <c r="L121" s="1">
        <v>3.3641499999999998E-2</v>
      </c>
      <c r="M121" s="1">
        <v>1.5286399999999998E-14</v>
      </c>
      <c r="N121" s="23" t="s">
        <v>4215</v>
      </c>
      <c r="O121" s="1" t="s">
        <v>521</v>
      </c>
      <c r="P121" s="1">
        <v>0.11039599999999999</v>
      </c>
      <c r="Q121" s="1">
        <v>1.8800000000000001E-2</v>
      </c>
      <c r="R121" s="1">
        <v>4.4770299999999998E-9</v>
      </c>
      <c r="S121" s="1">
        <v>0.43201656100000002</v>
      </c>
      <c r="T121" s="1">
        <v>7.3570703000000001E-2</v>
      </c>
      <c r="U121" s="1">
        <v>4.2999999999999996E-9</v>
      </c>
      <c r="V121" s="1">
        <v>1</v>
      </c>
      <c r="W121" s="1">
        <v>0.69180325600000003</v>
      </c>
      <c r="X121" s="1">
        <v>0.33824301099999998</v>
      </c>
      <c r="Y121" s="1">
        <v>0</v>
      </c>
      <c r="Z121" s="1">
        <v>0</v>
      </c>
      <c r="AA121" s="24" t="s">
        <v>527</v>
      </c>
      <c r="AB121" s="24">
        <v>1</v>
      </c>
      <c r="AC121" s="24">
        <v>0.84304984403816186</v>
      </c>
      <c r="AD121" s="24">
        <v>0</v>
      </c>
      <c r="AE121" s="24">
        <v>-0.39221948461220491</v>
      </c>
      <c r="AF121" s="24">
        <v>0</v>
      </c>
      <c r="AG121" s="24">
        <v>0.59006655254109752</v>
      </c>
      <c r="AH121" s="24">
        <v>1</v>
      </c>
      <c r="AI121" s="24">
        <v>1</v>
      </c>
      <c r="AJ121" s="24">
        <v>1</v>
      </c>
      <c r="AK121" s="24">
        <v>1</v>
      </c>
      <c r="AL121" s="24">
        <v>1</v>
      </c>
      <c r="AM121" s="24">
        <v>0</v>
      </c>
      <c r="AN121" s="1" t="s">
        <v>14</v>
      </c>
      <c r="AO121" s="1" t="s">
        <v>14</v>
      </c>
      <c r="AP121" s="1" t="s">
        <v>14</v>
      </c>
    </row>
    <row r="122" spans="1:42" hidden="1" x14ac:dyDescent="0.2">
      <c r="A122" s="1" t="s">
        <v>531</v>
      </c>
      <c r="B122" s="1">
        <v>3</v>
      </c>
      <c r="C122" s="1">
        <v>52751222</v>
      </c>
      <c r="D122" s="1" t="s">
        <v>532</v>
      </c>
      <c r="E122" s="1" t="s">
        <v>9</v>
      </c>
      <c r="F122" s="1" t="s">
        <v>8</v>
      </c>
      <c r="G122" s="1">
        <v>0</v>
      </c>
      <c r="H122" s="1">
        <v>0</v>
      </c>
      <c r="I122" s="1" t="s">
        <v>533</v>
      </c>
      <c r="J122" s="1" t="s">
        <v>534</v>
      </c>
      <c r="K122" s="1">
        <v>-0.22491839999999999</v>
      </c>
      <c r="L122" s="1">
        <v>2.5652600000000001E-2</v>
      </c>
      <c r="M122" s="1">
        <v>1.8186799999999999E-18</v>
      </c>
      <c r="N122" s="23" t="s">
        <v>4215</v>
      </c>
      <c r="O122" s="1" t="s">
        <v>521</v>
      </c>
      <c r="P122" s="1">
        <v>-7.7202000000000007E-2</v>
      </c>
      <c r="Q122" s="1">
        <v>1.35E-2</v>
      </c>
      <c r="R122" s="1">
        <v>9.5170000000000001E-9</v>
      </c>
      <c r="S122" s="1">
        <v>0.34324448299999999</v>
      </c>
      <c r="T122" s="1">
        <v>6.0021768000000003E-2</v>
      </c>
      <c r="U122" s="1">
        <v>1.07E-8</v>
      </c>
      <c r="V122" s="1">
        <v>1</v>
      </c>
      <c r="W122" s="1">
        <v>0.97149844399999996</v>
      </c>
      <c r="X122" s="1">
        <v>0.92772059900000003</v>
      </c>
      <c r="Y122" s="1">
        <v>1</v>
      </c>
      <c r="Z122" s="1">
        <v>1</v>
      </c>
      <c r="AA122" s="24" t="s">
        <v>532</v>
      </c>
      <c r="AB122" s="24">
        <v>1</v>
      </c>
      <c r="AC122" s="24">
        <v>0</v>
      </c>
      <c r="AD122" s="24">
        <v>-0.16098020536117211</v>
      </c>
      <c r="AE122" s="24">
        <v>0.47724280244004469</v>
      </c>
      <c r="AF122" s="24">
        <v>-0.1172436619100759</v>
      </c>
      <c r="AG122" s="24">
        <v>-0.29544437789196809</v>
      </c>
      <c r="AH122" s="24">
        <v>1</v>
      </c>
      <c r="AI122" s="24">
        <v>1</v>
      </c>
      <c r="AJ122" s="24">
        <v>0.2628370570243046</v>
      </c>
      <c r="AK122" s="24">
        <v>0.77382323590195923</v>
      </c>
      <c r="AL122" s="24">
        <v>1</v>
      </c>
      <c r="AM122" s="24">
        <v>0</v>
      </c>
      <c r="AN122" s="1" t="s">
        <v>14</v>
      </c>
      <c r="AO122" s="1" t="s">
        <v>14</v>
      </c>
      <c r="AP122" s="1" t="s">
        <v>14</v>
      </c>
    </row>
    <row r="123" spans="1:42" hidden="1" x14ac:dyDescent="0.2">
      <c r="A123" s="1" t="s">
        <v>535</v>
      </c>
      <c r="B123" s="1">
        <v>2</v>
      </c>
      <c r="C123" s="1">
        <v>96739703</v>
      </c>
      <c r="D123" s="1" t="s">
        <v>536</v>
      </c>
      <c r="E123" s="1" t="s">
        <v>8</v>
      </c>
      <c r="F123" s="1" t="s">
        <v>9</v>
      </c>
      <c r="G123" s="1">
        <v>0</v>
      </c>
      <c r="H123" s="1">
        <v>0</v>
      </c>
      <c r="I123" s="1" t="s">
        <v>537</v>
      </c>
      <c r="J123" s="1" t="s">
        <v>538</v>
      </c>
      <c r="K123" s="1">
        <v>0.25538749999999999</v>
      </c>
      <c r="L123" s="1">
        <v>2.80526E-2</v>
      </c>
      <c r="M123" s="1">
        <v>8.7225299999999995E-20</v>
      </c>
      <c r="N123" s="23" t="s">
        <v>4215</v>
      </c>
      <c r="O123" s="1" t="s">
        <v>521</v>
      </c>
      <c r="P123" s="1">
        <v>-8.0895999999999996E-2</v>
      </c>
      <c r="Q123" s="1">
        <v>1.44E-2</v>
      </c>
      <c r="R123" s="1">
        <v>2.08099E-8</v>
      </c>
      <c r="S123" s="1">
        <v>-0.316757868</v>
      </c>
      <c r="T123" s="1">
        <v>5.6384904999999999E-2</v>
      </c>
      <c r="U123" s="1">
        <v>1.9300000000000001E-8</v>
      </c>
      <c r="V123" s="1">
        <v>1</v>
      </c>
      <c r="W123" s="1">
        <v>0.98833545599999995</v>
      </c>
      <c r="X123" s="1">
        <v>0.94898817099999999</v>
      </c>
      <c r="Y123" s="1">
        <v>1</v>
      </c>
      <c r="Z123" s="1">
        <v>1</v>
      </c>
      <c r="AA123" s="24" t="s">
        <v>536</v>
      </c>
      <c r="AB123" s="24">
        <v>1</v>
      </c>
      <c r="AC123" s="24">
        <v>-0.45337773741846171</v>
      </c>
      <c r="AD123" s="24">
        <v>0</v>
      </c>
      <c r="AE123" s="24">
        <v>-9.4926741424401301E-2</v>
      </c>
      <c r="AF123" s="24">
        <v>0.38040757528010738</v>
      </c>
      <c r="AG123" s="24">
        <v>0</v>
      </c>
      <c r="AH123" s="24">
        <v>1</v>
      </c>
      <c r="AI123" s="24">
        <v>1</v>
      </c>
      <c r="AJ123" s="24">
        <v>1</v>
      </c>
      <c r="AK123" s="24">
        <v>0.19212549811035459</v>
      </c>
      <c r="AL123" s="24">
        <v>1</v>
      </c>
      <c r="AM123" s="24">
        <v>0</v>
      </c>
      <c r="AN123" s="1" t="s">
        <v>14</v>
      </c>
      <c r="AO123" s="1" t="s">
        <v>14</v>
      </c>
      <c r="AP123" s="1" t="s">
        <v>539</v>
      </c>
    </row>
    <row r="124" spans="1:42" hidden="1" x14ac:dyDescent="0.2">
      <c r="A124" s="1" t="s">
        <v>540</v>
      </c>
      <c r="B124" s="1">
        <v>19</v>
      </c>
      <c r="C124" s="1">
        <v>19454548</v>
      </c>
      <c r="D124" s="1" t="s">
        <v>541</v>
      </c>
      <c r="E124" s="1" t="s">
        <v>8</v>
      </c>
      <c r="F124" s="1" t="s">
        <v>9</v>
      </c>
      <c r="G124" s="1">
        <v>0</v>
      </c>
      <c r="H124" s="1">
        <v>0</v>
      </c>
      <c r="I124" s="1" t="s">
        <v>542</v>
      </c>
      <c r="J124" s="1" t="s">
        <v>543</v>
      </c>
      <c r="K124" s="1">
        <v>0.18465319999999999</v>
      </c>
      <c r="L124" s="1">
        <v>3.3473099999999999E-2</v>
      </c>
      <c r="M124" s="1">
        <v>3.4601400000000002E-8</v>
      </c>
      <c r="N124" s="23" t="s">
        <v>4215</v>
      </c>
      <c r="O124" s="1" t="s">
        <v>521</v>
      </c>
      <c r="P124" s="1">
        <v>9.69E-2</v>
      </c>
      <c r="Q124" s="1">
        <v>1.7600000000000001E-2</v>
      </c>
      <c r="R124" s="1">
        <v>3.6499799999999998E-8</v>
      </c>
      <c r="S124" s="1">
        <v>0.52476750999999999</v>
      </c>
      <c r="T124" s="1">
        <v>9.5313809999999999E-2</v>
      </c>
      <c r="U124" s="1">
        <v>3.6799999999999999E-8</v>
      </c>
      <c r="V124" s="1">
        <v>1</v>
      </c>
      <c r="W124" s="1">
        <v>0.72598456200000006</v>
      </c>
      <c r="X124" s="1">
        <v>0.60071819500000001</v>
      </c>
      <c r="Y124" s="1">
        <v>1</v>
      </c>
      <c r="Z124" s="1">
        <v>0</v>
      </c>
      <c r="AA124" s="24" t="s">
        <v>541</v>
      </c>
      <c r="AB124" s="24">
        <v>1</v>
      </c>
      <c r="AC124" s="24">
        <v>0</v>
      </c>
      <c r="AD124" s="24">
        <v>0.2142976497337912</v>
      </c>
      <c r="AE124" s="24">
        <v>0.62696387901136319</v>
      </c>
      <c r="AF124" s="24">
        <v>-0.20323360100984911</v>
      </c>
      <c r="AG124" s="24">
        <v>0</v>
      </c>
      <c r="AH124" s="24">
        <v>1</v>
      </c>
      <c r="AI124" s="24">
        <v>1</v>
      </c>
      <c r="AJ124" s="24">
        <v>1</v>
      </c>
      <c r="AK124" s="24">
        <v>1</v>
      </c>
      <c r="AL124" s="24">
        <v>1</v>
      </c>
      <c r="AM124" s="24">
        <v>0</v>
      </c>
      <c r="AN124" s="1" t="s">
        <v>14</v>
      </c>
      <c r="AO124" s="1" t="s">
        <v>14</v>
      </c>
      <c r="AP124" s="1" t="s">
        <v>14</v>
      </c>
    </row>
    <row r="125" spans="1:42" hidden="1" x14ac:dyDescent="0.2">
      <c r="A125" s="1" t="s">
        <v>544</v>
      </c>
      <c r="B125" s="1">
        <v>3</v>
      </c>
      <c r="C125" s="1">
        <v>36851226</v>
      </c>
      <c r="D125" s="1" t="s">
        <v>545</v>
      </c>
      <c r="E125" s="1" t="s">
        <v>17</v>
      </c>
      <c r="F125" s="1" t="s">
        <v>18</v>
      </c>
      <c r="G125" s="1">
        <v>0</v>
      </c>
      <c r="H125" s="1">
        <v>0</v>
      </c>
      <c r="I125" s="1" t="s">
        <v>546</v>
      </c>
      <c r="J125" s="1" t="s">
        <v>547</v>
      </c>
      <c r="K125" s="1">
        <v>0.22458330000000001</v>
      </c>
      <c r="L125" s="1">
        <v>2.6293E-2</v>
      </c>
      <c r="M125" s="1">
        <v>1.32605E-17</v>
      </c>
      <c r="N125" s="23" t="s">
        <v>4215</v>
      </c>
      <c r="O125" s="1" t="s">
        <v>521</v>
      </c>
      <c r="P125" s="1">
        <v>-7.4605000000000005E-2</v>
      </c>
      <c r="Q125" s="1">
        <v>1.38E-2</v>
      </c>
      <c r="R125" s="1">
        <v>6.8210300000000003E-8</v>
      </c>
      <c r="S125" s="1">
        <v>-0.33219299899999999</v>
      </c>
      <c r="T125" s="1">
        <v>6.1447133000000001E-2</v>
      </c>
      <c r="U125" s="1">
        <v>6.4399999999999994E-8</v>
      </c>
      <c r="V125" s="1">
        <v>1</v>
      </c>
      <c r="W125" s="1">
        <v>8.6738274000000004E-2</v>
      </c>
      <c r="X125" s="1">
        <v>2.4406210000000001E-2</v>
      </c>
      <c r="Y125" s="1">
        <v>0</v>
      </c>
      <c r="Z125" s="1">
        <v>0</v>
      </c>
      <c r="AA125" s="24" t="s">
        <v>545</v>
      </c>
      <c r="AB125" s="24">
        <v>1</v>
      </c>
      <c r="AC125" s="24">
        <v>-0.69914280890302838</v>
      </c>
      <c r="AD125" s="24">
        <v>0</v>
      </c>
      <c r="AE125" s="24">
        <v>0</v>
      </c>
      <c r="AF125" s="24">
        <v>0.43599815756956378</v>
      </c>
      <c r="AG125" s="24">
        <v>0</v>
      </c>
      <c r="AH125" s="24">
        <v>0.416285797825937</v>
      </c>
      <c r="AI125" s="24">
        <v>1</v>
      </c>
      <c r="AJ125" s="24">
        <v>1</v>
      </c>
      <c r="AK125" s="24">
        <v>2.1711734381558009E-3</v>
      </c>
      <c r="AL125" s="24">
        <v>1</v>
      </c>
      <c r="AM125" s="24">
        <v>1</v>
      </c>
      <c r="AN125" s="1" t="s">
        <v>14</v>
      </c>
      <c r="AO125" s="1" t="s">
        <v>14</v>
      </c>
      <c r="AP125" s="1" t="s">
        <v>14</v>
      </c>
    </row>
    <row r="126" spans="1:42" hidden="1" x14ac:dyDescent="0.2">
      <c r="A126" s="1" t="s">
        <v>548</v>
      </c>
      <c r="B126" s="1">
        <v>19</v>
      </c>
      <c r="C126" s="1">
        <v>19541937</v>
      </c>
      <c r="D126" s="1" t="s">
        <v>549</v>
      </c>
      <c r="E126" s="1" t="s">
        <v>18</v>
      </c>
      <c r="F126" s="1" t="s">
        <v>17</v>
      </c>
      <c r="G126" s="1">
        <v>0</v>
      </c>
      <c r="H126" s="1">
        <v>0</v>
      </c>
      <c r="I126" s="1" t="s">
        <v>550</v>
      </c>
      <c r="J126" s="1" t="s">
        <v>551</v>
      </c>
      <c r="K126" s="1">
        <v>0.25387860000000001</v>
      </c>
      <c r="L126" s="1">
        <v>3.2258200000000001E-2</v>
      </c>
      <c r="M126" s="1">
        <v>3.5407500000000002E-15</v>
      </c>
      <c r="N126" s="23" t="s">
        <v>4215</v>
      </c>
      <c r="O126" s="1" t="s">
        <v>521</v>
      </c>
      <c r="P126" s="1">
        <v>9.1699000000000003E-2</v>
      </c>
      <c r="Q126" s="1">
        <v>1.72E-2</v>
      </c>
      <c r="R126" s="1">
        <v>9.49708E-8</v>
      </c>
      <c r="S126" s="1">
        <v>0.36119231800000001</v>
      </c>
      <c r="T126" s="1">
        <v>6.7748916000000006E-2</v>
      </c>
      <c r="U126" s="1">
        <v>9.7500000000000006E-8</v>
      </c>
      <c r="V126" s="1">
        <v>1</v>
      </c>
      <c r="W126" s="1">
        <v>0.73317084499999996</v>
      </c>
      <c r="X126" s="1">
        <v>0.41577815200000001</v>
      </c>
      <c r="Y126" s="1">
        <v>1</v>
      </c>
      <c r="Z126" s="1">
        <v>0</v>
      </c>
      <c r="AA126" s="24" t="s">
        <v>549</v>
      </c>
      <c r="AB126" s="24">
        <v>1</v>
      </c>
      <c r="AC126" s="24">
        <v>-0.27593713827051169</v>
      </c>
      <c r="AD126" s="24">
        <v>0.74300227567669097</v>
      </c>
      <c r="AE126" s="24">
        <v>0</v>
      </c>
      <c r="AF126" s="24">
        <v>-0.1949277998249391</v>
      </c>
      <c r="AG126" s="24">
        <v>0</v>
      </c>
      <c r="AH126" s="24">
        <v>1</v>
      </c>
      <c r="AI126" s="24">
        <v>1</v>
      </c>
      <c r="AJ126" s="24">
        <v>1</v>
      </c>
      <c r="AK126" s="24">
        <v>1</v>
      </c>
      <c r="AL126" s="24">
        <v>1</v>
      </c>
      <c r="AM126" s="24">
        <v>0</v>
      </c>
      <c r="AN126" s="1" t="s">
        <v>14</v>
      </c>
      <c r="AO126" s="1" t="s">
        <v>14</v>
      </c>
      <c r="AP126" s="1" t="s">
        <v>14</v>
      </c>
    </row>
    <row r="127" spans="1:42" hidden="1" x14ac:dyDescent="0.2">
      <c r="A127" s="1" t="s">
        <v>552</v>
      </c>
      <c r="B127" s="1">
        <v>10</v>
      </c>
      <c r="C127" s="1">
        <v>110130021</v>
      </c>
      <c r="D127" s="1" t="s">
        <v>553</v>
      </c>
      <c r="E127" s="1" t="s">
        <v>8</v>
      </c>
      <c r="F127" s="1" t="s">
        <v>9</v>
      </c>
      <c r="G127" s="1">
        <v>0</v>
      </c>
      <c r="H127" s="1">
        <v>0</v>
      </c>
      <c r="I127" s="1" t="s">
        <v>554</v>
      </c>
      <c r="J127" s="1" t="s">
        <v>555</v>
      </c>
      <c r="K127" s="1">
        <v>0.36519099999999999</v>
      </c>
      <c r="L127" s="1">
        <v>3.9879400000000002E-2</v>
      </c>
      <c r="M127" s="1">
        <v>5.3261299999999997E-20</v>
      </c>
      <c r="N127" s="23" t="s">
        <v>4215</v>
      </c>
      <c r="O127" s="1" t="s">
        <v>521</v>
      </c>
      <c r="P127" s="1">
        <v>9.1995999999999994E-2</v>
      </c>
      <c r="Q127" s="1">
        <v>1.7899999999999999E-2</v>
      </c>
      <c r="R127" s="1">
        <v>2.5870200000000001E-7</v>
      </c>
      <c r="S127" s="1">
        <v>0.25191201299999999</v>
      </c>
      <c r="T127" s="1">
        <v>4.9015446999999997E-2</v>
      </c>
      <c r="U127" s="1">
        <v>2.7599999999999998E-7</v>
      </c>
      <c r="V127" s="1">
        <v>0</v>
      </c>
      <c r="W127" s="1">
        <v>0.87962195499999996</v>
      </c>
      <c r="X127" s="1">
        <v>0.66907011599999999</v>
      </c>
      <c r="Y127" s="1">
        <v>1</v>
      </c>
      <c r="Z127" s="1">
        <v>0</v>
      </c>
      <c r="AA127" s="24" t="s">
        <v>553</v>
      </c>
      <c r="AB127" s="24">
        <v>1</v>
      </c>
      <c r="AC127" s="24">
        <v>-0.7439061835564913</v>
      </c>
      <c r="AD127" s="24">
        <v>0</v>
      </c>
      <c r="AE127" s="24">
        <v>0.19868134851538921</v>
      </c>
      <c r="AF127" s="24">
        <v>0</v>
      </c>
      <c r="AG127" s="24">
        <v>0.85848526473847753</v>
      </c>
      <c r="AH127" s="24">
        <v>1</v>
      </c>
      <c r="AI127" s="24">
        <v>1</v>
      </c>
      <c r="AJ127" s="24">
        <v>1</v>
      </c>
      <c r="AK127" s="24">
        <v>1</v>
      </c>
      <c r="AL127" s="24">
        <v>1</v>
      </c>
      <c r="AM127" s="24">
        <v>0</v>
      </c>
      <c r="AN127" s="1" t="s">
        <v>14</v>
      </c>
      <c r="AO127" s="1" t="s">
        <v>14</v>
      </c>
      <c r="AP127" s="1" t="s">
        <v>556</v>
      </c>
    </row>
    <row r="128" spans="1:42" hidden="1" x14ac:dyDescent="0.2">
      <c r="A128" s="1" t="s">
        <v>557</v>
      </c>
      <c r="B128" s="1">
        <v>11</v>
      </c>
      <c r="C128" s="1">
        <v>61826344</v>
      </c>
      <c r="D128" s="1" t="s">
        <v>558</v>
      </c>
      <c r="E128" s="1" t="s">
        <v>17</v>
      </c>
      <c r="F128" s="1" t="s">
        <v>18</v>
      </c>
      <c r="G128" s="1">
        <v>0</v>
      </c>
      <c r="H128" s="1">
        <v>0</v>
      </c>
      <c r="I128" s="1" t="s">
        <v>559</v>
      </c>
      <c r="J128" s="1" t="s">
        <v>560</v>
      </c>
      <c r="K128" s="1">
        <v>-0.4505596</v>
      </c>
      <c r="L128" s="1">
        <v>2.6247800000000002E-2</v>
      </c>
      <c r="M128" s="1">
        <v>4.7883999999999998E-66</v>
      </c>
      <c r="N128" s="23" t="s">
        <v>4215</v>
      </c>
      <c r="O128" s="1" t="s">
        <v>521</v>
      </c>
      <c r="P128" s="1">
        <v>7.1604000000000001E-2</v>
      </c>
      <c r="Q128" s="1">
        <v>1.41E-2</v>
      </c>
      <c r="R128" s="1">
        <v>3.8919699999999999E-7</v>
      </c>
      <c r="S128" s="1">
        <v>-0.15892237100000001</v>
      </c>
      <c r="T128" s="1">
        <v>3.1294416999999998E-2</v>
      </c>
      <c r="U128" s="1">
        <v>3.8099999999999998E-7</v>
      </c>
      <c r="V128" s="1">
        <v>0</v>
      </c>
      <c r="W128" s="1">
        <v>0.92059885699999999</v>
      </c>
      <c r="X128" s="1">
        <v>0.84038716599999996</v>
      </c>
      <c r="Y128" s="1">
        <v>1</v>
      </c>
      <c r="Z128" s="1">
        <v>1</v>
      </c>
      <c r="AA128" s="24" t="s">
        <v>558</v>
      </c>
      <c r="AB128" s="24">
        <v>1</v>
      </c>
      <c r="AC128" s="24">
        <v>9.6454917186666295E-2</v>
      </c>
      <c r="AD128" s="24">
        <v>0</v>
      </c>
      <c r="AE128" s="24">
        <v>-0.1581262532569831</v>
      </c>
      <c r="AF128" s="24">
        <v>0</v>
      </c>
      <c r="AG128" s="24">
        <v>-0.75697256771110177</v>
      </c>
      <c r="AH128" s="24">
        <v>1</v>
      </c>
      <c r="AI128" s="24">
        <v>1</v>
      </c>
      <c r="AJ128" s="24">
        <v>1</v>
      </c>
      <c r="AK128" s="24">
        <v>1</v>
      </c>
      <c r="AL128" s="24">
        <v>0.36358594831041119</v>
      </c>
      <c r="AM128" s="24">
        <v>0</v>
      </c>
      <c r="AN128" s="1" t="s">
        <v>14</v>
      </c>
      <c r="AO128" s="1" t="s">
        <v>14</v>
      </c>
      <c r="AP128" s="1" t="s">
        <v>14</v>
      </c>
    </row>
    <row r="129" spans="1:42" hidden="1" x14ac:dyDescent="0.2">
      <c r="A129" s="1" t="s">
        <v>561</v>
      </c>
      <c r="B129" s="1">
        <v>22</v>
      </c>
      <c r="C129" s="1">
        <v>40876139</v>
      </c>
      <c r="D129" s="1" t="s">
        <v>562</v>
      </c>
      <c r="E129" s="1" t="s">
        <v>17</v>
      </c>
      <c r="F129" s="1" t="s">
        <v>18</v>
      </c>
      <c r="G129" s="1">
        <v>0</v>
      </c>
      <c r="H129" s="1">
        <v>0</v>
      </c>
      <c r="I129" s="1" t="s">
        <v>563</v>
      </c>
      <c r="J129" s="1" t="s">
        <v>564</v>
      </c>
      <c r="K129" s="1">
        <v>0.2068951</v>
      </c>
      <c r="L129" s="1">
        <v>2.7288E-2</v>
      </c>
      <c r="M129" s="1">
        <v>3.4079299999999998E-14</v>
      </c>
      <c r="N129" s="23" t="s">
        <v>4215</v>
      </c>
      <c r="O129" s="1" t="s">
        <v>521</v>
      </c>
      <c r="P129" s="1">
        <v>-6.8204000000000001E-2</v>
      </c>
      <c r="Q129" s="1">
        <v>1.35E-2</v>
      </c>
      <c r="R129" s="1">
        <v>4.56205E-7</v>
      </c>
      <c r="S129" s="1">
        <v>-0.32965497999999999</v>
      </c>
      <c r="T129" s="1">
        <v>6.5250457999999997E-2</v>
      </c>
      <c r="U129" s="1">
        <v>4.3700000000000001E-7</v>
      </c>
      <c r="V129" s="1">
        <v>0</v>
      </c>
      <c r="W129" s="1">
        <v>0.93148773500000004</v>
      </c>
      <c r="X129" s="1">
        <v>0.82576872999999995</v>
      </c>
      <c r="Y129" s="1">
        <v>1</v>
      </c>
      <c r="Z129" s="1">
        <v>1</v>
      </c>
      <c r="AA129" s="24" t="s">
        <v>562</v>
      </c>
      <c r="AB129" s="24">
        <v>1</v>
      </c>
      <c r="AC129" s="24">
        <v>0</v>
      </c>
      <c r="AD129" s="24">
        <v>0</v>
      </c>
      <c r="AE129" s="24">
        <v>0.1023515708645697</v>
      </c>
      <c r="AF129" s="24">
        <v>-6.1489932158485597E-2</v>
      </c>
      <c r="AG129" s="24">
        <v>0.19658171670674979</v>
      </c>
      <c r="AH129" s="24">
        <v>1</v>
      </c>
      <c r="AI129" s="24">
        <v>1</v>
      </c>
      <c r="AJ129" s="24">
        <v>1</v>
      </c>
      <c r="AK129" s="24">
        <v>1</v>
      </c>
      <c r="AL129" s="24">
        <v>1</v>
      </c>
      <c r="AM129" s="24">
        <v>0</v>
      </c>
      <c r="AN129" s="1" t="s">
        <v>14</v>
      </c>
      <c r="AO129" s="1" t="s">
        <v>14</v>
      </c>
      <c r="AP129" s="1" t="s">
        <v>14</v>
      </c>
    </row>
    <row r="130" spans="1:42" hidden="1" x14ac:dyDescent="0.2">
      <c r="A130" s="1" t="s">
        <v>565</v>
      </c>
      <c r="B130" s="1">
        <v>12</v>
      </c>
      <c r="C130" s="1">
        <v>49084875</v>
      </c>
      <c r="D130" s="1" t="s">
        <v>566</v>
      </c>
      <c r="E130" s="1" t="s">
        <v>18</v>
      </c>
      <c r="F130" s="1" t="s">
        <v>17</v>
      </c>
      <c r="G130" s="1">
        <v>0</v>
      </c>
      <c r="H130" s="1">
        <v>0</v>
      </c>
      <c r="I130" s="1" t="s">
        <v>567</v>
      </c>
      <c r="J130" s="1" t="s">
        <v>568</v>
      </c>
      <c r="K130" s="1">
        <v>0.33114329999999997</v>
      </c>
      <c r="L130" s="1">
        <v>2.54916E-2</v>
      </c>
      <c r="M130" s="1">
        <v>1.3906300000000001E-38</v>
      </c>
      <c r="N130" s="23" t="s">
        <v>4215</v>
      </c>
      <c r="O130" s="1" t="s">
        <v>521</v>
      </c>
      <c r="P130" s="1">
        <v>6.8001000000000006E-2</v>
      </c>
      <c r="Q130" s="1">
        <v>1.35E-2</v>
      </c>
      <c r="R130" s="1">
        <v>4.5939900000000002E-7</v>
      </c>
      <c r="S130" s="1">
        <v>0.20535218399999999</v>
      </c>
      <c r="T130" s="1">
        <v>4.0767849000000002E-2</v>
      </c>
      <c r="U130" s="1">
        <v>4.7300000000000001E-7</v>
      </c>
      <c r="V130" s="1">
        <v>0</v>
      </c>
      <c r="W130" s="1">
        <v>0.98865693099999996</v>
      </c>
      <c r="X130" s="1">
        <v>0.97754371500000004</v>
      </c>
      <c r="Y130" s="1">
        <v>1</v>
      </c>
      <c r="Z130" s="1">
        <v>1</v>
      </c>
      <c r="AA130" s="24" t="s">
        <v>566</v>
      </c>
      <c r="AB130" s="24">
        <v>1</v>
      </c>
      <c r="AC130" s="24">
        <v>0</v>
      </c>
      <c r="AD130" s="24">
        <v>0</v>
      </c>
      <c r="AE130" s="24">
        <v>0</v>
      </c>
      <c r="AF130" s="24">
        <v>0.3007878767154476</v>
      </c>
      <c r="AG130" s="24">
        <v>0</v>
      </c>
      <c r="AH130" s="24">
        <v>1</v>
      </c>
      <c r="AI130" s="24">
        <v>1</v>
      </c>
      <c r="AJ130" s="24">
        <v>1</v>
      </c>
      <c r="AK130" s="24">
        <v>3.9013086896169053E-5</v>
      </c>
      <c r="AL130" s="24">
        <v>1</v>
      </c>
      <c r="AM130" s="24">
        <v>1</v>
      </c>
      <c r="AN130" s="1" t="s">
        <v>14</v>
      </c>
      <c r="AO130" s="1" t="s">
        <v>14</v>
      </c>
      <c r="AP130" s="1" t="s">
        <v>14</v>
      </c>
    </row>
    <row r="131" spans="1:42" hidden="1" x14ac:dyDescent="0.2">
      <c r="A131" s="1" t="s">
        <v>569</v>
      </c>
      <c r="B131" s="1">
        <v>11</v>
      </c>
      <c r="C131" s="1">
        <v>66119191</v>
      </c>
      <c r="D131" s="1" t="s">
        <v>570</v>
      </c>
      <c r="E131" s="1" t="s">
        <v>18</v>
      </c>
      <c r="F131" s="1" t="s">
        <v>8</v>
      </c>
      <c r="G131" s="1">
        <v>0</v>
      </c>
      <c r="H131" s="1">
        <v>0</v>
      </c>
      <c r="I131" s="1" t="s">
        <v>571</v>
      </c>
      <c r="J131" s="1" t="s">
        <v>572</v>
      </c>
      <c r="K131" s="1">
        <v>-0.33200360000000001</v>
      </c>
      <c r="L131" s="1">
        <v>2.99987E-2</v>
      </c>
      <c r="M131" s="1">
        <v>1.80563E-28</v>
      </c>
      <c r="N131" s="23" t="s">
        <v>4215</v>
      </c>
      <c r="O131" s="1" t="s">
        <v>521</v>
      </c>
      <c r="P131" s="1">
        <v>-7.9596E-2</v>
      </c>
      <c r="Q131" s="1">
        <v>1.6E-2</v>
      </c>
      <c r="R131" s="1">
        <v>6.1979800000000003E-7</v>
      </c>
      <c r="S131" s="1">
        <v>0.239744388</v>
      </c>
      <c r="T131" s="1">
        <v>4.8192249E-2</v>
      </c>
      <c r="U131" s="1">
        <v>6.5300000000000004E-7</v>
      </c>
      <c r="V131" s="1">
        <v>0</v>
      </c>
      <c r="W131" s="1">
        <v>0.82699170099999997</v>
      </c>
      <c r="X131" s="1">
        <v>0.61422335500000003</v>
      </c>
      <c r="Y131" s="1">
        <v>1</v>
      </c>
      <c r="Z131" s="1">
        <v>0</v>
      </c>
      <c r="AA131" s="24" t="s">
        <v>570</v>
      </c>
      <c r="AB131" s="24">
        <v>1</v>
      </c>
      <c r="AC131" s="24">
        <v>3.8817102094335899E-2</v>
      </c>
      <c r="AD131" s="24">
        <v>-0.2374235485894452</v>
      </c>
      <c r="AE131" s="24">
        <v>0</v>
      </c>
      <c r="AF131" s="24">
        <v>1.0931628064408399E-2</v>
      </c>
      <c r="AG131" s="24">
        <v>0</v>
      </c>
      <c r="AH131" s="24">
        <v>1</v>
      </c>
      <c r="AI131" s="24">
        <v>1</v>
      </c>
      <c r="AJ131" s="24">
        <v>1</v>
      </c>
      <c r="AK131" s="24">
        <v>1</v>
      </c>
      <c r="AL131" s="24">
        <v>1</v>
      </c>
      <c r="AM131" s="24">
        <v>0</v>
      </c>
      <c r="AN131" s="1" t="s">
        <v>573</v>
      </c>
      <c r="AO131" s="1" t="s">
        <v>574</v>
      </c>
      <c r="AP131" s="1" t="s">
        <v>575</v>
      </c>
    </row>
    <row r="132" spans="1:42" hidden="1" x14ac:dyDescent="0.2">
      <c r="A132" s="1" t="s">
        <v>576</v>
      </c>
      <c r="B132" s="1">
        <v>3</v>
      </c>
      <c r="C132" s="1">
        <v>52640284</v>
      </c>
      <c r="D132" s="1" t="s">
        <v>577</v>
      </c>
      <c r="E132" s="1" t="s">
        <v>9</v>
      </c>
      <c r="F132" s="1" t="s">
        <v>17</v>
      </c>
      <c r="G132" s="1">
        <v>0</v>
      </c>
      <c r="H132" s="1">
        <v>0</v>
      </c>
      <c r="I132" s="1" t="s">
        <v>578</v>
      </c>
      <c r="J132" s="1" t="s">
        <v>579</v>
      </c>
      <c r="K132" s="1">
        <v>-0.40044740000000001</v>
      </c>
      <c r="L132" s="1">
        <v>2.58537E-2</v>
      </c>
      <c r="M132" s="1">
        <v>4.1164299999999999E-54</v>
      </c>
      <c r="N132" s="23" t="s">
        <v>4215</v>
      </c>
      <c r="O132" s="1" t="s">
        <v>521</v>
      </c>
      <c r="P132" s="1">
        <v>-6.7798999999999998E-2</v>
      </c>
      <c r="Q132" s="1">
        <v>1.37E-2</v>
      </c>
      <c r="R132" s="1">
        <v>7.1000299999999996E-7</v>
      </c>
      <c r="S132" s="1">
        <v>0.169308129</v>
      </c>
      <c r="T132" s="1">
        <v>3.4211734000000001E-2</v>
      </c>
      <c r="U132" s="1">
        <v>7.4700000000000001E-7</v>
      </c>
      <c r="V132" s="1">
        <v>0</v>
      </c>
      <c r="W132" s="1">
        <v>0.51355663799999995</v>
      </c>
      <c r="X132" s="1">
        <v>0.292844565</v>
      </c>
      <c r="Y132" s="1">
        <v>0</v>
      </c>
      <c r="Z132" s="1">
        <v>0</v>
      </c>
      <c r="AA132" s="24" t="s">
        <v>577</v>
      </c>
      <c r="AB132" s="24">
        <v>1</v>
      </c>
      <c r="AC132" s="24">
        <v>-0.26030278705279652</v>
      </c>
      <c r="AD132" s="24">
        <v>0</v>
      </c>
      <c r="AE132" s="24">
        <v>9.3193379565040799E-2</v>
      </c>
      <c r="AF132" s="24">
        <v>0</v>
      </c>
      <c r="AG132" s="24">
        <v>-0.22278142794348549</v>
      </c>
      <c r="AH132" s="24">
        <v>1</v>
      </c>
      <c r="AI132" s="24">
        <v>1</v>
      </c>
      <c r="AJ132" s="24">
        <v>1</v>
      </c>
      <c r="AK132" s="24">
        <v>1</v>
      </c>
      <c r="AL132" s="24">
        <v>1</v>
      </c>
      <c r="AM132" s="24">
        <v>0</v>
      </c>
      <c r="AN132" s="1" t="s">
        <v>14</v>
      </c>
      <c r="AO132" s="1" t="s">
        <v>14</v>
      </c>
      <c r="AP132" s="1" t="s">
        <v>14</v>
      </c>
    </row>
    <row r="133" spans="1:42" hidden="1" x14ac:dyDescent="0.2">
      <c r="A133" s="1" t="s">
        <v>580</v>
      </c>
      <c r="B133" s="1">
        <v>15</v>
      </c>
      <c r="C133" s="1">
        <v>84643346</v>
      </c>
      <c r="D133" s="1" t="s">
        <v>581</v>
      </c>
      <c r="E133" s="1" t="s">
        <v>17</v>
      </c>
      <c r="F133" s="1" t="s">
        <v>18</v>
      </c>
      <c r="G133" s="1">
        <v>0</v>
      </c>
      <c r="H133" s="1">
        <v>0</v>
      </c>
      <c r="I133" s="1" t="s">
        <v>582</v>
      </c>
      <c r="J133" s="1" t="s">
        <v>583</v>
      </c>
      <c r="K133" s="1">
        <v>-0.36078919999999998</v>
      </c>
      <c r="L133" s="1">
        <v>2.8431100000000001E-2</v>
      </c>
      <c r="M133" s="1">
        <v>6.7185799999999997E-37</v>
      </c>
      <c r="N133" s="23" t="s">
        <v>4215</v>
      </c>
      <c r="O133" s="1" t="s">
        <v>521</v>
      </c>
      <c r="P133" s="1">
        <v>-7.5704999999999995E-2</v>
      </c>
      <c r="Q133" s="1">
        <v>1.5299999999999999E-2</v>
      </c>
      <c r="R133" s="1">
        <v>8.20994E-7</v>
      </c>
      <c r="S133" s="1">
        <v>0.209831669</v>
      </c>
      <c r="T133" s="1">
        <v>4.2407034000000003E-2</v>
      </c>
      <c r="U133" s="1">
        <v>7.5000000000000002E-7</v>
      </c>
      <c r="V133" s="1">
        <v>0</v>
      </c>
      <c r="W133" s="1">
        <v>0.62917522000000004</v>
      </c>
      <c r="X133" s="1">
        <v>0.45678133999999998</v>
      </c>
      <c r="Y133" s="1">
        <v>0</v>
      </c>
      <c r="Z133" s="1">
        <v>0</v>
      </c>
      <c r="AA133" s="24" t="s">
        <v>581</v>
      </c>
      <c r="AB133" s="24">
        <v>1</v>
      </c>
      <c r="AC133" s="24">
        <v>-0.2043280577976648</v>
      </c>
      <c r="AD133" s="24">
        <v>-2.3508893399929998E-2</v>
      </c>
      <c r="AE133" s="24">
        <v>-0.1703605489558252</v>
      </c>
      <c r="AF133" s="24">
        <v>6.78306821546205E-2</v>
      </c>
      <c r="AG133" s="24">
        <v>-0.23463616799775999</v>
      </c>
      <c r="AH133" s="24">
        <v>1</v>
      </c>
      <c r="AI133" s="24">
        <v>1</v>
      </c>
      <c r="AJ133" s="24">
        <v>1</v>
      </c>
      <c r="AK133" s="24">
        <v>1</v>
      </c>
      <c r="AL133" s="24">
        <v>1</v>
      </c>
      <c r="AM133" s="24">
        <v>0</v>
      </c>
      <c r="AN133" s="1" t="s">
        <v>584</v>
      </c>
      <c r="AO133" s="1" t="s">
        <v>108</v>
      </c>
      <c r="AP133" s="1" t="s">
        <v>585</v>
      </c>
    </row>
    <row r="134" spans="1:42" hidden="1" x14ac:dyDescent="0.2">
      <c r="A134" s="1" t="s">
        <v>586</v>
      </c>
      <c r="B134" s="1">
        <v>22</v>
      </c>
      <c r="C134" s="1">
        <v>40685557</v>
      </c>
      <c r="D134" s="1" t="s">
        <v>587</v>
      </c>
      <c r="E134" s="1" t="s">
        <v>17</v>
      </c>
      <c r="F134" s="1" t="s">
        <v>18</v>
      </c>
      <c r="G134" s="1">
        <v>0</v>
      </c>
      <c r="H134" s="1">
        <v>0</v>
      </c>
      <c r="I134" s="1" t="s">
        <v>588</v>
      </c>
      <c r="J134" s="1" t="s">
        <v>589</v>
      </c>
      <c r="K134" s="1">
        <v>-0.32925379999999999</v>
      </c>
      <c r="L134" s="1">
        <v>2.7080300000000002E-2</v>
      </c>
      <c r="M134" s="1">
        <v>2.58733E-34</v>
      </c>
      <c r="N134" s="23" t="s">
        <v>4215</v>
      </c>
      <c r="O134" s="1" t="s">
        <v>521</v>
      </c>
      <c r="P134" s="1">
        <v>6.6499000000000003E-2</v>
      </c>
      <c r="Q134" s="1">
        <v>1.35E-2</v>
      </c>
      <c r="R134" s="1">
        <v>8.0130899999999999E-7</v>
      </c>
      <c r="S134" s="1">
        <v>-0.201968816</v>
      </c>
      <c r="T134" s="1">
        <v>4.1001805000000002E-2</v>
      </c>
      <c r="U134" s="1">
        <v>8.4E-7</v>
      </c>
      <c r="V134" s="1">
        <v>0</v>
      </c>
      <c r="W134" s="1">
        <v>0.89804399800000001</v>
      </c>
      <c r="X134" s="1">
        <v>0.61210924300000003</v>
      </c>
      <c r="Y134" s="1">
        <v>1</v>
      </c>
      <c r="Z134" s="1">
        <v>0</v>
      </c>
      <c r="AA134" s="24" t="s">
        <v>587</v>
      </c>
      <c r="AB134" s="24">
        <v>1</v>
      </c>
      <c r="AC134" s="24">
        <v>0</v>
      </c>
      <c r="AD134" s="24">
        <v>0</v>
      </c>
      <c r="AE134" s="24">
        <v>0</v>
      </c>
      <c r="AF134" s="24">
        <v>-0.27279987512919418</v>
      </c>
      <c r="AG134" s="24">
        <v>0</v>
      </c>
      <c r="AH134" s="24">
        <v>1</v>
      </c>
      <c r="AI134" s="24">
        <v>1</v>
      </c>
      <c r="AJ134" s="24">
        <v>1</v>
      </c>
      <c r="AK134" s="24">
        <v>2.9418639735912782E-3</v>
      </c>
      <c r="AL134" s="24">
        <v>1</v>
      </c>
      <c r="AM134" s="24">
        <v>1</v>
      </c>
      <c r="AN134" s="1" t="s">
        <v>14</v>
      </c>
      <c r="AO134" s="1" t="s">
        <v>14</v>
      </c>
      <c r="AP134" s="1" t="s">
        <v>14</v>
      </c>
    </row>
    <row r="135" spans="1:42" hidden="1" x14ac:dyDescent="0.2">
      <c r="A135" s="1" t="s">
        <v>590</v>
      </c>
      <c r="B135" s="1">
        <v>3</v>
      </c>
      <c r="C135" s="1">
        <v>52274829</v>
      </c>
      <c r="D135" s="1" t="s">
        <v>591</v>
      </c>
      <c r="E135" s="1" t="s">
        <v>18</v>
      </c>
      <c r="F135" s="1" t="s">
        <v>9</v>
      </c>
      <c r="G135" s="1">
        <v>0</v>
      </c>
      <c r="H135" s="1">
        <v>0</v>
      </c>
      <c r="I135" s="1" t="s">
        <v>592</v>
      </c>
      <c r="J135" s="1" t="s">
        <v>593</v>
      </c>
      <c r="K135" s="1">
        <v>0.2285867</v>
      </c>
      <c r="L135" s="1">
        <v>2.5639800000000001E-2</v>
      </c>
      <c r="M135" s="1">
        <v>4.8693700000000003E-19</v>
      </c>
      <c r="N135" s="23" t="s">
        <v>4215</v>
      </c>
      <c r="O135" s="1" t="s">
        <v>521</v>
      </c>
      <c r="P135" s="1">
        <v>6.5497E-2</v>
      </c>
      <c r="Q135" s="1">
        <v>1.35E-2</v>
      </c>
      <c r="R135" s="1">
        <v>1.181E-6</v>
      </c>
      <c r="S135" s="1">
        <v>0.28653023100000002</v>
      </c>
      <c r="T135" s="1">
        <v>5.9058553999999999E-2</v>
      </c>
      <c r="U135" s="1">
        <v>1.22E-6</v>
      </c>
      <c r="V135" s="1">
        <v>0</v>
      </c>
      <c r="W135" s="1">
        <v>0.438744839</v>
      </c>
      <c r="X135" s="1">
        <v>0.21111865499999999</v>
      </c>
      <c r="Y135" s="1">
        <v>0</v>
      </c>
      <c r="Z135" s="1">
        <v>0</v>
      </c>
      <c r="AA135" s="24" t="s">
        <v>591</v>
      </c>
      <c r="AB135" s="24">
        <v>1</v>
      </c>
      <c r="AC135" s="24">
        <v>0</v>
      </c>
      <c r="AD135" s="24">
        <v>0.59721224349827562</v>
      </c>
      <c r="AE135" s="24">
        <v>-0.105055474387276</v>
      </c>
      <c r="AF135" s="24">
        <v>0</v>
      </c>
      <c r="AG135" s="24">
        <v>-0.53899581729619483</v>
      </c>
      <c r="AH135" s="24">
        <v>1</v>
      </c>
      <c r="AI135" s="24">
        <v>0.99725568478031623</v>
      </c>
      <c r="AJ135" s="24">
        <v>1</v>
      </c>
      <c r="AK135" s="24">
        <v>1</v>
      </c>
      <c r="AL135" s="24">
        <v>0.97108827719916102</v>
      </c>
      <c r="AM135" s="24">
        <v>0</v>
      </c>
      <c r="AN135" s="1" t="s">
        <v>14</v>
      </c>
      <c r="AO135" s="1" t="s">
        <v>14</v>
      </c>
      <c r="AP135" s="1" t="s">
        <v>594</v>
      </c>
    </row>
    <row r="136" spans="1:42" hidden="1" x14ac:dyDescent="0.2">
      <c r="A136" s="1" t="s">
        <v>595</v>
      </c>
      <c r="B136" s="1">
        <v>20</v>
      </c>
      <c r="C136" s="1">
        <v>44986767</v>
      </c>
      <c r="D136" s="1" t="s">
        <v>596</v>
      </c>
      <c r="E136" s="1" t="s">
        <v>8</v>
      </c>
      <c r="F136" s="1" t="s">
        <v>9</v>
      </c>
      <c r="G136" s="1">
        <v>0</v>
      </c>
      <c r="H136" s="1">
        <v>0</v>
      </c>
      <c r="I136" s="1" t="s">
        <v>597</v>
      </c>
      <c r="J136" s="1" t="s">
        <v>598</v>
      </c>
      <c r="K136" s="1">
        <v>-0.21627840000000001</v>
      </c>
      <c r="L136" s="1">
        <v>2.7931899999999999E-2</v>
      </c>
      <c r="M136" s="1">
        <v>9.6945400000000007E-15</v>
      </c>
      <c r="N136" s="23" t="s">
        <v>4215</v>
      </c>
      <c r="O136" s="1" t="s">
        <v>521</v>
      </c>
      <c r="P136" s="1">
        <v>-7.0798E-2</v>
      </c>
      <c r="Q136" s="1">
        <v>1.46E-2</v>
      </c>
      <c r="R136" s="1">
        <v>1.299E-6</v>
      </c>
      <c r="S136" s="1">
        <v>0.32734660500000001</v>
      </c>
      <c r="T136" s="1">
        <v>6.7505585000000007E-2</v>
      </c>
      <c r="U136" s="1">
        <v>1.24E-6</v>
      </c>
      <c r="V136" s="1">
        <v>0</v>
      </c>
      <c r="W136" s="1">
        <v>0.94758779100000001</v>
      </c>
      <c r="X136" s="1">
        <v>0.91188179300000005</v>
      </c>
      <c r="Y136" s="1">
        <v>1</v>
      </c>
      <c r="Z136" s="1">
        <v>1</v>
      </c>
      <c r="AA136" s="24" t="s">
        <v>596</v>
      </c>
      <c r="AB136" s="24">
        <v>1</v>
      </c>
      <c r="AC136" s="24">
        <v>0</v>
      </c>
      <c r="AD136" s="24">
        <v>-0.20138115514011509</v>
      </c>
      <c r="AE136" s="24">
        <v>0.25611414063044441</v>
      </c>
      <c r="AF136" s="24">
        <v>0</v>
      </c>
      <c r="AG136" s="24">
        <v>-0.14644864341888941</v>
      </c>
      <c r="AH136" s="24">
        <v>1</v>
      </c>
      <c r="AI136" s="24">
        <v>1</v>
      </c>
      <c r="AJ136" s="24">
        <v>1</v>
      </c>
      <c r="AK136" s="24">
        <v>1</v>
      </c>
      <c r="AL136" s="24">
        <v>1</v>
      </c>
      <c r="AM136" s="24">
        <v>0</v>
      </c>
      <c r="AN136" s="1" t="s">
        <v>14</v>
      </c>
      <c r="AO136" s="1" t="s">
        <v>14</v>
      </c>
      <c r="AP136" s="1" t="s">
        <v>599</v>
      </c>
    </row>
    <row r="137" spans="1:42" hidden="1" x14ac:dyDescent="0.2">
      <c r="A137" s="1" t="s">
        <v>600</v>
      </c>
      <c r="B137" s="1">
        <v>15</v>
      </c>
      <c r="C137" s="1">
        <v>42559639</v>
      </c>
      <c r="D137" s="1" t="s">
        <v>601</v>
      </c>
      <c r="E137" s="1" t="s">
        <v>17</v>
      </c>
      <c r="F137" s="1" t="s">
        <v>9</v>
      </c>
      <c r="G137" s="1">
        <v>0</v>
      </c>
      <c r="H137" s="1">
        <v>0</v>
      </c>
      <c r="I137" s="1" t="s">
        <v>602</v>
      </c>
      <c r="J137" s="1" t="s">
        <v>603</v>
      </c>
      <c r="K137" s="1">
        <v>0.37183359999999999</v>
      </c>
      <c r="L137" s="1">
        <v>4.30742E-2</v>
      </c>
      <c r="M137" s="1">
        <v>6.00779E-18</v>
      </c>
      <c r="N137" s="23" t="s">
        <v>4215</v>
      </c>
      <c r="O137" s="1" t="s">
        <v>521</v>
      </c>
      <c r="P137" s="1">
        <v>0.111702</v>
      </c>
      <c r="Q137" s="1">
        <v>2.3199999999999998E-2</v>
      </c>
      <c r="R137" s="1">
        <v>1.41599E-6</v>
      </c>
      <c r="S137" s="1">
        <v>0.30040856999999999</v>
      </c>
      <c r="T137" s="1">
        <v>6.2393500999999997E-2</v>
      </c>
      <c r="U137" s="1">
        <v>1.4699999999999999E-6</v>
      </c>
      <c r="V137" s="1">
        <v>0</v>
      </c>
      <c r="W137" s="1">
        <v>0.93270921799999995</v>
      </c>
      <c r="X137" s="1">
        <v>0.71337791800000006</v>
      </c>
      <c r="Y137" s="1">
        <v>1</v>
      </c>
      <c r="Z137" s="1">
        <v>1</v>
      </c>
      <c r="AA137" s="24" t="s">
        <v>601</v>
      </c>
      <c r="AB137" s="24">
        <v>1</v>
      </c>
      <c r="AC137" s="24">
        <v>0.47652328576725289</v>
      </c>
      <c r="AD137" s="24">
        <v>-0.41109724759707972</v>
      </c>
      <c r="AE137" s="24">
        <v>0.206702837910507</v>
      </c>
      <c r="AF137" s="24">
        <v>0.20827373857439499</v>
      </c>
      <c r="AG137" s="24">
        <v>0</v>
      </c>
      <c r="AH137" s="24">
        <v>1</v>
      </c>
      <c r="AI137" s="24">
        <v>1</v>
      </c>
      <c r="AJ137" s="24">
        <v>1</v>
      </c>
      <c r="AK137" s="24">
        <v>0.66435742306182488</v>
      </c>
      <c r="AL137" s="24">
        <v>1</v>
      </c>
      <c r="AM137" s="24">
        <v>0</v>
      </c>
      <c r="AN137" s="1" t="s">
        <v>14</v>
      </c>
      <c r="AO137" s="1" t="s">
        <v>14</v>
      </c>
      <c r="AP137" s="1" t="s">
        <v>14</v>
      </c>
    </row>
    <row r="138" spans="1:42" hidden="1" x14ac:dyDescent="0.2">
      <c r="A138" s="1" t="s">
        <v>604</v>
      </c>
      <c r="B138" s="1">
        <v>22</v>
      </c>
      <c r="C138" s="1">
        <v>40943363</v>
      </c>
      <c r="D138" s="1" t="s">
        <v>605</v>
      </c>
      <c r="E138" s="1" t="s">
        <v>18</v>
      </c>
      <c r="F138" s="1" t="s">
        <v>9</v>
      </c>
      <c r="G138" s="1">
        <v>0</v>
      </c>
      <c r="H138" s="1">
        <v>0</v>
      </c>
      <c r="I138" s="1" t="s">
        <v>606</v>
      </c>
      <c r="J138" s="1" t="s">
        <v>607</v>
      </c>
      <c r="K138" s="1">
        <v>-0.20076440000000001</v>
      </c>
      <c r="L138" s="1">
        <v>2.7326799999999998E-2</v>
      </c>
      <c r="M138" s="1">
        <v>2.0300799999999999E-13</v>
      </c>
      <c r="N138" s="23" t="s">
        <v>4215</v>
      </c>
      <c r="O138" s="1" t="s">
        <v>521</v>
      </c>
      <c r="P138" s="1">
        <v>-6.5403000000000003E-2</v>
      </c>
      <c r="Q138" s="1">
        <v>1.37E-2</v>
      </c>
      <c r="R138" s="1">
        <v>1.83299E-6</v>
      </c>
      <c r="S138" s="1">
        <v>0.32576990700000003</v>
      </c>
      <c r="T138" s="1">
        <v>6.8239190000000005E-2</v>
      </c>
      <c r="U138" s="1">
        <v>1.81E-6</v>
      </c>
      <c r="V138" s="1">
        <v>0</v>
      </c>
      <c r="W138" s="1">
        <v>0.91936281200000003</v>
      </c>
      <c r="X138" s="1">
        <v>0.67919216999999998</v>
      </c>
      <c r="Y138" s="1">
        <v>1</v>
      </c>
      <c r="Z138" s="1">
        <v>0</v>
      </c>
      <c r="AA138" s="24" t="s">
        <v>605</v>
      </c>
      <c r="AB138" s="24">
        <v>1</v>
      </c>
      <c r="AC138" s="24">
        <v>0.35634718544088562</v>
      </c>
      <c r="AD138" s="24">
        <v>-0.57486277943271502</v>
      </c>
      <c r="AE138" s="24">
        <v>0.40287700281958372</v>
      </c>
      <c r="AF138" s="24">
        <v>0</v>
      </c>
      <c r="AG138" s="24">
        <v>0</v>
      </c>
      <c r="AH138" s="24">
        <v>1</v>
      </c>
      <c r="AI138" s="24">
        <v>1</v>
      </c>
      <c r="AJ138" s="24">
        <v>1</v>
      </c>
      <c r="AK138" s="24">
        <v>1</v>
      </c>
      <c r="AL138" s="24">
        <v>1</v>
      </c>
      <c r="AM138" s="24">
        <v>0</v>
      </c>
      <c r="AN138" s="1" t="s">
        <v>14</v>
      </c>
      <c r="AO138" s="1" t="s">
        <v>14</v>
      </c>
      <c r="AP138" s="1" t="s">
        <v>608</v>
      </c>
    </row>
    <row r="139" spans="1:42" hidden="1" x14ac:dyDescent="0.2">
      <c r="A139" s="1" t="s">
        <v>609</v>
      </c>
      <c r="B139" s="1">
        <v>3</v>
      </c>
      <c r="C139" s="1">
        <v>52634103</v>
      </c>
      <c r="D139" s="1" t="s">
        <v>610</v>
      </c>
      <c r="E139" s="1" t="s">
        <v>17</v>
      </c>
      <c r="F139" s="1" t="s">
        <v>9</v>
      </c>
      <c r="G139" s="1">
        <v>0</v>
      </c>
      <c r="H139" s="1">
        <v>0</v>
      </c>
      <c r="I139" s="1" t="s">
        <v>611</v>
      </c>
      <c r="J139" s="1" t="s">
        <v>612</v>
      </c>
      <c r="K139" s="1">
        <v>0.1680374</v>
      </c>
      <c r="L139" s="1">
        <v>2.60623E-2</v>
      </c>
      <c r="M139" s="1">
        <v>1.13785E-10</v>
      </c>
      <c r="N139" s="23" t="s">
        <v>4215</v>
      </c>
      <c r="O139" s="1" t="s">
        <v>521</v>
      </c>
      <c r="P139" s="1">
        <v>-6.4399999999999999E-2</v>
      </c>
      <c r="Q139" s="1">
        <v>1.3599999999999999E-2</v>
      </c>
      <c r="R139" s="1">
        <v>2.2650100000000002E-6</v>
      </c>
      <c r="S139" s="1">
        <v>-0.383248015</v>
      </c>
      <c r="T139" s="1">
        <v>8.0934362999999995E-2</v>
      </c>
      <c r="U139" s="1">
        <v>2.1900000000000002E-6</v>
      </c>
      <c r="V139" s="1">
        <v>0</v>
      </c>
      <c r="W139" s="1">
        <v>0.59228255200000002</v>
      </c>
      <c r="X139" s="1">
        <v>0.35649206999999999</v>
      </c>
      <c r="Y139" s="1">
        <v>0</v>
      </c>
      <c r="Z139" s="1">
        <v>0</v>
      </c>
      <c r="AA139" s="24" t="s">
        <v>610</v>
      </c>
      <c r="AB139" s="24">
        <v>1</v>
      </c>
      <c r="AC139" s="24">
        <v>-0.28133465054264289</v>
      </c>
      <c r="AD139" s="24">
        <v>-0.1041588206681603</v>
      </c>
      <c r="AE139" s="24">
        <v>0.6967469760171553</v>
      </c>
      <c r="AF139" s="24">
        <v>0</v>
      </c>
      <c r="AG139" s="24">
        <v>-0.4319769332655416</v>
      </c>
      <c r="AH139" s="24">
        <v>1</v>
      </c>
      <c r="AI139" s="24">
        <v>1</v>
      </c>
      <c r="AJ139" s="24">
        <v>0.14026737144956969</v>
      </c>
      <c r="AK139" s="24">
        <v>1</v>
      </c>
      <c r="AL139" s="24">
        <v>1</v>
      </c>
      <c r="AM139" s="24">
        <v>0</v>
      </c>
      <c r="AN139" s="1" t="s">
        <v>14</v>
      </c>
      <c r="AO139" s="1" t="s">
        <v>14</v>
      </c>
      <c r="AP139" s="1" t="s">
        <v>613</v>
      </c>
    </row>
    <row r="140" spans="1:42" hidden="1" x14ac:dyDescent="0.2">
      <c r="A140" s="1" t="s">
        <v>614</v>
      </c>
      <c r="B140" s="1">
        <v>11</v>
      </c>
      <c r="C140" s="1">
        <v>61806212</v>
      </c>
      <c r="D140" s="1" t="s">
        <v>615</v>
      </c>
      <c r="E140" s="1" t="s">
        <v>18</v>
      </c>
      <c r="F140" s="1" t="s">
        <v>17</v>
      </c>
      <c r="G140" s="1">
        <v>0</v>
      </c>
      <c r="H140" s="1">
        <v>0</v>
      </c>
      <c r="I140" s="1" t="s">
        <v>616</v>
      </c>
      <c r="J140" s="1" t="s">
        <v>617</v>
      </c>
      <c r="K140" s="1">
        <v>0.33145770000000002</v>
      </c>
      <c r="L140" s="1">
        <v>4.3991299999999997E-2</v>
      </c>
      <c r="M140" s="1">
        <v>4.8983400000000003E-14</v>
      </c>
      <c r="N140" s="23" t="s">
        <v>4215</v>
      </c>
      <c r="O140" s="1" t="s">
        <v>521</v>
      </c>
      <c r="P140" s="1">
        <v>6.7700999999999997E-2</v>
      </c>
      <c r="Q140" s="1">
        <v>1.44E-2</v>
      </c>
      <c r="R140" s="1">
        <v>2.67602E-6</v>
      </c>
      <c r="S140" s="1">
        <v>0.20425230699999999</v>
      </c>
      <c r="T140" s="1">
        <v>4.3444457999999998E-2</v>
      </c>
      <c r="U140" s="1">
        <v>2.5799999999999999E-6</v>
      </c>
      <c r="V140" s="1">
        <v>0</v>
      </c>
      <c r="W140" s="1">
        <v>0.92019122200000003</v>
      </c>
      <c r="X140" s="1">
        <v>0.73103424400000006</v>
      </c>
      <c r="Y140" s="1">
        <v>1</v>
      </c>
      <c r="Z140" s="1">
        <v>1</v>
      </c>
      <c r="AA140" s="24" t="s">
        <v>615</v>
      </c>
      <c r="AB140" s="24">
        <v>1</v>
      </c>
      <c r="AC140" s="24">
        <v>0</v>
      </c>
      <c r="AD140" s="24">
        <v>0</v>
      </c>
      <c r="AE140" s="24">
        <v>-0.35124273697974912</v>
      </c>
      <c r="AF140" s="24">
        <v>-6.2327694507933698E-2</v>
      </c>
      <c r="AG140" s="24">
        <v>1.0286983897763169</v>
      </c>
      <c r="AH140" s="24">
        <v>1</v>
      </c>
      <c r="AI140" s="24">
        <v>1</v>
      </c>
      <c r="AJ140" s="24">
        <v>1</v>
      </c>
      <c r="AK140" s="24">
        <v>1</v>
      </c>
      <c r="AL140" s="24">
        <v>1</v>
      </c>
      <c r="AM140" s="24">
        <v>0</v>
      </c>
      <c r="AN140" s="1" t="s">
        <v>14</v>
      </c>
      <c r="AO140" s="1" t="s">
        <v>14</v>
      </c>
      <c r="AP140" s="1" t="s">
        <v>14</v>
      </c>
    </row>
    <row r="141" spans="1:42" hidden="1" x14ac:dyDescent="0.2">
      <c r="A141" s="1" t="s">
        <v>618</v>
      </c>
      <c r="B141" s="1">
        <v>16</v>
      </c>
      <c r="C141" s="1">
        <v>69348292</v>
      </c>
      <c r="D141" s="1" t="s">
        <v>619</v>
      </c>
      <c r="E141" s="1" t="s">
        <v>9</v>
      </c>
      <c r="F141" s="1" t="s">
        <v>8</v>
      </c>
      <c r="G141" s="1">
        <v>0</v>
      </c>
      <c r="H141" s="1">
        <v>0</v>
      </c>
      <c r="I141" s="1" t="s">
        <v>620</v>
      </c>
      <c r="J141" s="1" t="s">
        <v>621</v>
      </c>
      <c r="K141" s="1">
        <v>-0.18508920000000001</v>
      </c>
      <c r="L141" s="1">
        <v>2.8752300000000001E-2</v>
      </c>
      <c r="M141" s="1">
        <v>1.21537E-10</v>
      </c>
      <c r="N141" s="23" t="s">
        <v>4215</v>
      </c>
      <c r="O141" s="1" t="s">
        <v>521</v>
      </c>
      <c r="P141" s="1">
        <v>6.9199999999999998E-2</v>
      </c>
      <c r="Q141" s="1">
        <v>1.4800000000000001E-2</v>
      </c>
      <c r="R141" s="1">
        <v>3.1779699999999999E-6</v>
      </c>
      <c r="S141" s="1">
        <v>-0.37387378599999999</v>
      </c>
      <c r="T141" s="1">
        <v>7.9961446000000005E-2</v>
      </c>
      <c r="U141" s="1">
        <v>2.9299999999999999E-6</v>
      </c>
      <c r="V141" s="1">
        <v>0</v>
      </c>
      <c r="W141" s="1">
        <v>0.95261063199999996</v>
      </c>
      <c r="X141" s="1">
        <v>0.82887240900000003</v>
      </c>
      <c r="Y141" s="1">
        <v>1</v>
      </c>
      <c r="Z141" s="1">
        <v>1</v>
      </c>
      <c r="AA141" s="24" t="s">
        <v>619</v>
      </c>
      <c r="AB141" s="24">
        <v>1</v>
      </c>
      <c r="AC141" s="24">
        <v>-0.13976557425689631</v>
      </c>
      <c r="AD141" s="24">
        <v>0.22730761092794871</v>
      </c>
      <c r="AE141" s="24">
        <v>-2.6603113434131801E-2</v>
      </c>
      <c r="AF141" s="24">
        <v>-8.5084795406252994E-2</v>
      </c>
      <c r="AG141" s="24">
        <v>-0.18698445639074091</v>
      </c>
      <c r="AH141" s="24">
        <v>1</v>
      </c>
      <c r="AI141" s="24">
        <v>1</v>
      </c>
      <c r="AJ141" s="24">
        <v>1</v>
      </c>
      <c r="AK141" s="24">
        <v>0.94807160710170013</v>
      </c>
      <c r="AL141" s="24">
        <v>1</v>
      </c>
      <c r="AM141" s="24">
        <v>0</v>
      </c>
      <c r="AN141" s="1" t="s">
        <v>14</v>
      </c>
      <c r="AO141" s="1" t="s">
        <v>14</v>
      </c>
      <c r="AP141" s="1" t="s">
        <v>14</v>
      </c>
    </row>
    <row r="142" spans="1:42" hidden="1" x14ac:dyDescent="0.2">
      <c r="A142" s="1" t="s">
        <v>622</v>
      </c>
      <c r="B142" s="1">
        <v>17</v>
      </c>
      <c r="C142" s="1">
        <v>40024099</v>
      </c>
      <c r="D142" s="1" t="s">
        <v>623</v>
      </c>
      <c r="E142" s="1" t="s">
        <v>8</v>
      </c>
      <c r="F142" s="1" t="s">
        <v>17</v>
      </c>
      <c r="G142" s="1">
        <v>0</v>
      </c>
      <c r="H142" s="1">
        <v>0</v>
      </c>
      <c r="I142" s="1" t="s">
        <v>624</v>
      </c>
      <c r="J142" s="1" t="s">
        <v>625</v>
      </c>
      <c r="K142" s="1">
        <v>-0.45667950000000002</v>
      </c>
      <c r="L142" s="1">
        <v>2.5250600000000002E-2</v>
      </c>
      <c r="M142" s="1">
        <v>4.1084700000000002E-73</v>
      </c>
      <c r="N142" s="23" t="s">
        <v>4215</v>
      </c>
      <c r="O142" s="1" t="s">
        <v>521</v>
      </c>
      <c r="P142" s="1">
        <v>-6.4805000000000001E-2</v>
      </c>
      <c r="Q142" s="1">
        <v>1.3899999999999999E-2</v>
      </c>
      <c r="R142" s="1">
        <v>3.0019999999999998E-6</v>
      </c>
      <c r="S142" s="1">
        <v>0.14190477100000001</v>
      </c>
      <c r="T142" s="1">
        <v>3.0437101000000001E-2</v>
      </c>
      <c r="U142" s="1">
        <v>3.1300000000000001E-6</v>
      </c>
      <c r="V142" s="1">
        <v>0</v>
      </c>
      <c r="W142" s="1">
        <v>0.90911470400000005</v>
      </c>
      <c r="X142" s="1">
        <v>0.67662612099999997</v>
      </c>
      <c r="Y142" s="1">
        <v>1</v>
      </c>
      <c r="Z142" s="1">
        <v>0</v>
      </c>
      <c r="AA142" s="24" t="s">
        <v>623</v>
      </c>
      <c r="AB142" s="24">
        <v>1</v>
      </c>
      <c r="AC142" s="24">
        <v>0</v>
      </c>
      <c r="AD142" s="24">
        <v>0.1067827365557526</v>
      </c>
      <c r="AE142" s="24">
        <v>9.0264289559998698E-2</v>
      </c>
      <c r="AF142" s="24">
        <v>-0.31605668876712523</v>
      </c>
      <c r="AG142" s="24">
        <v>0</v>
      </c>
      <c r="AH142" s="24">
        <v>1</v>
      </c>
      <c r="AI142" s="24">
        <v>1</v>
      </c>
      <c r="AJ142" s="24">
        <v>1</v>
      </c>
      <c r="AK142" s="24">
        <v>9.1362042251124671E-3</v>
      </c>
      <c r="AL142" s="24">
        <v>1</v>
      </c>
      <c r="AM142" s="24">
        <v>1</v>
      </c>
      <c r="AN142" s="1" t="s">
        <v>14</v>
      </c>
      <c r="AO142" s="1" t="s">
        <v>14</v>
      </c>
      <c r="AP142" s="1" t="s">
        <v>14</v>
      </c>
    </row>
    <row r="143" spans="1:42" hidden="1" x14ac:dyDescent="0.2">
      <c r="A143" s="1" t="s">
        <v>626</v>
      </c>
      <c r="B143" s="1">
        <v>17</v>
      </c>
      <c r="C143" s="1">
        <v>44203914</v>
      </c>
      <c r="D143" s="1" t="s">
        <v>627</v>
      </c>
      <c r="E143" s="1" t="s">
        <v>17</v>
      </c>
      <c r="F143" s="1" t="s">
        <v>9</v>
      </c>
      <c r="G143" s="1">
        <v>0</v>
      </c>
      <c r="H143" s="1">
        <v>0</v>
      </c>
      <c r="I143" s="1" t="s">
        <v>628</v>
      </c>
      <c r="J143" s="1" t="s">
        <v>629</v>
      </c>
      <c r="K143" s="1">
        <v>-0.20362079999999999</v>
      </c>
      <c r="L143" s="1">
        <v>3.2371999999999998E-2</v>
      </c>
      <c r="M143" s="1">
        <v>3.1705700000000001E-10</v>
      </c>
      <c r="N143" s="23" t="s">
        <v>4215</v>
      </c>
      <c r="O143" s="1" t="s">
        <v>521</v>
      </c>
      <c r="P143" s="1">
        <v>6.8303000000000003E-2</v>
      </c>
      <c r="Q143" s="1">
        <v>1.4800000000000001E-2</v>
      </c>
      <c r="R143" s="1">
        <v>3.8680299999999996E-6</v>
      </c>
      <c r="S143" s="1">
        <v>-0.33544215500000002</v>
      </c>
      <c r="T143" s="1">
        <v>7.2684127000000001E-2</v>
      </c>
      <c r="U143" s="1">
        <v>3.9299999999999996E-6</v>
      </c>
      <c r="V143" s="1">
        <v>0</v>
      </c>
      <c r="W143" s="1">
        <v>0.95948945600000002</v>
      </c>
      <c r="X143" s="1">
        <v>0.84171272600000002</v>
      </c>
      <c r="Y143" s="1">
        <v>1</v>
      </c>
      <c r="Z143" s="1">
        <v>1</v>
      </c>
      <c r="AA143" s="24" t="s">
        <v>627</v>
      </c>
      <c r="AB143" s="24">
        <v>1</v>
      </c>
      <c r="AC143" s="24">
        <v>-0.23192889765743349</v>
      </c>
      <c r="AD143" s="24">
        <v>0.39074528347453691</v>
      </c>
      <c r="AE143" s="24">
        <v>-9.1807638075855097E-2</v>
      </c>
      <c r="AF143" s="24">
        <v>0</v>
      </c>
      <c r="AG143" s="24">
        <v>-0.60480333409832254</v>
      </c>
      <c r="AH143" s="24">
        <v>1</v>
      </c>
      <c r="AI143" s="24">
        <v>1</v>
      </c>
      <c r="AJ143" s="24">
        <v>1</v>
      </c>
      <c r="AK143" s="24">
        <v>1</v>
      </c>
      <c r="AL143" s="24">
        <v>1</v>
      </c>
      <c r="AM143" s="24">
        <v>0</v>
      </c>
      <c r="AN143" s="1" t="s">
        <v>14</v>
      </c>
      <c r="AO143" s="1" t="s">
        <v>14</v>
      </c>
      <c r="AP143" s="1" t="s">
        <v>14</v>
      </c>
    </row>
    <row r="144" spans="1:42" hidden="1" x14ac:dyDescent="0.2">
      <c r="A144" s="1" t="s">
        <v>630</v>
      </c>
      <c r="B144" s="1">
        <v>19</v>
      </c>
      <c r="C144" s="1">
        <v>19623068</v>
      </c>
      <c r="D144" s="1" t="s">
        <v>631</v>
      </c>
      <c r="E144" s="1" t="s">
        <v>17</v>
      </c>
      <c r="F144" s="1" t="s">
        <v>18</v>
      </c>
      <c r="G144" s="1">
        <v>0</v>
      </c>
      <c r="H144" s="1">
        <v>0</v>
      </c>
      <c r="I144" s="1" t="s">
        <v>632</v>
      </c>
      <c r="J144" s="1" t="s">
        <v>633</v>
      </c>
      <c r="K144" s="1">
        <v>0.174483</v>
      </c>
      <c r="L144" s="1">
        <v>2.9094499999999999E-2</v>
      </c>
      <c r="M144" s="1">
        <v>2.00996E-9</v>
      </c>
      <c r="N144" s="23" t="s">
        <v>4215</v>
      </c>
      <c r="O144" s="1" t="s">
        <v>521</v>
      </c>
      <c r="P144" s="1">
        <v>7.0300000000000001E-2</v>
      </c>
      <c r="Q144" s="1">
        <v>1.5299999999999999E-2</v>
      </c>
      <c r="R144" s="1">
        <v>4.1880299999999999E-6</v>
      </c>
      <c r="S144" s="1">
        <v>0.40290458099999998</v>
      </c>
      <c r="T144" s="1">
        <v>8.7687626000000005E-2</v>
      </c>
      <c r="U144" s="1">
        <v>4.33E-6</v>
      </c>
      <c r="V144" s="1">
        <v>0</v>
      </c>
      <c r="W144" s="1">
        <v>1.2734748000000001E-2</v>
      </c>
      <c r="X144" s="1">
        <v>7.5577099999999996E-3</v>
      </c>
      <c r="Y144" s="1">
        <v>0</v>
      </c>
      <c r="Z144" s="1">
        <v>0</v>
      </c>
      <c r="AA144" s="24" t="s">
        <v>631</v>
      </c>
      <c r="AB144" s="24">
        <v>1</v>
      </c>
      <c r="AC144" s="24">
        <v>1.489077921112347</v>
      </c>
      <c r="AD144" s="24">
        <v>-0.78598377134981057</v>
      </c>
      <c r="AE144" s="24">
        <v>0</v>
      </c>
      <c r="AF144" s="24">
        <v>0.20335060753005221</v>
      </c>
      <c r="AG144" s="24">
        <v>0</v>
      </c>
      <c r="AH144" s="24">
        <v>0.48267888163126133</v>
      </c>
      <c r="AI144" s="24">
        <v>1</v>
      </c>
      <c r="AJ144" s="24">
        <v>1</v>
      </c>
      <c r="AK144" s="24">
        <v>1</v>
      </c>
      <c r="AL144" s="24">
        <v>1</v>
      </c>
      <c r="AM144" s="24">
        <v>0</v>
      </c>
      <c r="AN144" s="1" t="s">
        <v>14</v>
      </c>
      <c r="AO144" s="1" t="s">
        <v>14</v>
      </c>
      <c r="AP144" s="1" t="s">
        <v>14</v>
      </c>
    </row>
    <row r="145" spans="1:42" hidden="1" x14ac:dyDescent="0.2">
      <c r="A145" s="1" t="s">
        <v>634</v>
      </c>
      <c r="B145" s="1">
        <v>8</v>
      </c>
      <c r="C145" s="1">
        <v>38244605</v>
      </c>
      <c r="D145" s="1" t="s">
        <v>635</v>
      </c>
      <c r="E145" s="1" t="s">
        <v>8</v>
      </c>
      <c r="F145" s="1" t="s">
        <v>9</v>
      </c>
      <c r="G145" s="1">
        <v>1</v>
      </c>
      <c r="H145" s="1" t="s">
        <v>636</v>
      </c>
      <c r="I145" s="1" t="s">
        <v>637</v>
      </c>
      <c r="J145" s="1" t="s">
        <v>638</v>
      </c>
      <c r="K145" s="1">
        <v>0.27389720000000001</v>
      </c>
      <c r="L145" s="1">
        <v>3.0778099999999999E-2</v>
      </c>
      <c r="M145" s="1">
        <v>2.81522E-19</v>
      </c>
      <c r="N145" s="23" t="s">
        <v>4215</v>
      </c>
      <c r="O145" s="1" t="s">
        <v>521</v>
      </c>
      <c r="P145" s="1">
        <v>-7.2302000000000005E-2</v>
      </c>
      <c r="Q145" s="1">
        <v>1.5900000000000001E-2</v>
      </c>
      <c r="R145" s="1">
        <v>5.1520500000000001E-6</v>
      </c>
      <c r="S145" s="1">
        <v>-0.26397495100000001</v>
      </c>
      <c r="T145" s="1">
        <v>5.8050976999999997E-2</v>
      </c>
      <c r="U145" s="1">
        <v>5.4299999999999997E-6</v>
      </c>
      <c r="V145" s="1">
        <v>0</v>
      </c>
      <c r="W145" s="1">
        <v>0.877991882</v>
      </c>
      <c r="X145" s="1">
        <v>0.74327630099999997</v>
      </c>
      <c r="Y145" s="1">
        <v>1</v>
      </c>
      <c r="Z145" s="1">
        <v>1</v>
      </c>
      <c r="AA145" s="24" t="s">
        <v>635</v>
      </c>
      <c r="AB145" s="24">
        <v>1</v>
      </c>
      <c r="AC145" s="24">
        <v>0</v>
      </c>
      <c r="AD145" s="24">
        <v>0</v>
      </c>
      <c r="AE145" s="24">
        <v>1.53097340571633E-2</v>
      </c>
      <c r="AF145" s="24">
        <v>0.247130279614275</v>
      </c>
      <c r="AG145" s="24">
        <v>-0.45917870906569541</v>
      </c>
      <c r="AH145" s="24">
        <v>1</v>
      </c>
      <c r="AI145" s="24">
        <v>1</v>
      </c>
      <c r="AJ145" s="24">
        <v>1</v>
      </c>
      <c r="AK145" s="24">
        <v>0.19908208276643441</v>
      </c>
      <c r="AL145" s="24">
        <v>0.64644884804005809</v>
      </c>
      <c r="AM145" s="24">
        <v>0</v>
      </c>
      <c r="AN145" s="1" t="s">
        <v>639</v>
      </c>
      <c r="AO145" s="1" t="s">
        <v>108</v>
      </c>
      <c r="AP145" s="1" t="s">
        <v>640</v>
      </c>
    </row>
    <row r="146" spans="1:42" hidden="1" x14ac:dyDescent="0.2">
      <c r="A146" s="1" t="s">
        <v>641</v>
      </c>
      <c r="B146" s="1">
        <v>17</v>
      </c>
      <c r="C146" s="1">
        <v>39926554</v>
      </c>
      <c r="D146" s="1" t="s">
        <v>642</v>
      </c>
      <c r="E146" s="1" t="s">
        <v>18</v>
      </c>
      <c r="F146" s="1" t="s">
        <v>17</v>
      </c>
      <c r="G146" s="1">
        <v>0</v>
      </c>
      <c r="H146" s="1">
        <v>0</v>
      </c>
      <c r="I146" s="1" t="s">
        <v>643</v>
      </c>
      <c r="J146" s="1" t="s">
        <v>644</v>
      </c>
      <c r="K146" s="1">
        <v>0.25240099999999999</v>
      </c>
      <c r="L146" s="1">
        <v>2.5547899999999998E-2</v>
      </c>
      <c r="M146" s="1">
        <v>5.1138200000000002E-23</v>
      </c>
      <c r="N146" s="23" t="s">
        <v>4215</v>
      </c>
      <c r="O146" s="1" t="s">
        <v>521</v>
      </c>
      <c r="P146" s="1">
        <v>6.1099000000000001E-2</v>
      </c>
      <c r="Q146" s="1">
        <v>1.35E-2</v>
      </c>
      <c r="R146" s="1">
        <v>5.6230199999999999E-6</v>
      </c>
      <c r="S146" s="1">
        <v>0.24207114900000001</v>
      </c>
      <c r="T146" s="1">
        <v>5.3486316999999999E-2</v>
      </c>
      <c r="U146" s="1">
        <v>6.02E-6</v>
      </c>
      <c r="V146" s="1">
        <v>0</v>
      </c>
      <c r="W146" s="1">
        <v>0.69428484099999999</v>
      </c>
      <c r="X146" s="1">
        <v>0.31450922399999998</v>
      </c>
      <c r="Y146" s="1">
        <v>0</v>
      </c>
      <c r="Z146" s="1">
        <v>0</v>
      </c>
      <c r="AA146" s="24" t="s">
        <v>642</v>
      </c>
      <c r="AB146" s="24">
        <v>1</v>
      </c>
      <c r="AC146" s="24">
        <v>0</v>
      </c>
      <c r="AD146" s="24">
        <v>7.9708249033167894E-2</v>
      </c>
      <c r="AE146" s="24">
        <v>0.19126959989398301</v>
      </c>
      <c r="AF146" s="24">
        <v>-6.7811149790647604E-2</v>
      </c>
      <c r="AG146" s="24">
        <v>0</v>
      </c>
      <c r="AH146" s="24">
        <v>1</v>
      </c>
      <c r="AI146" s="24">
        <v>1</v>
      </c>
      <c r="AJ146" s="24">
        <v>1</v>
      </c>
      <c r="AK146" s="24">
        <v>1</v>
      </c>
      <c r="AL146" s="24">
        <v>1</v>
      </c>
      <c r="AM146" s="24">
        <v>0</v>
      </c>
      <c r="AN146" s="1" t="s">
        <v>14</v>
      </c>
      <c r="AO146" s="1" t="s">
        <v>14</v>
      </c>
      <c r="AP146" s="1" t="s">
        <v>14</v>
      </c>
    </row>
    <row r="147" spans="1:42" hidden="1" x14ac:dyDescent="0.2">
      <c r="A147" s="1" t="s">
        <v>645</v>
      </c>
      <c r="B147" s="1">
        <v>17</v>
      </c>
      <c r="C147" s="1">
        <v>51185700</v>
      </c>
      <c r="D147" s="1" t="s">
        <v>646</v>
      </c>
      <c r="E147" s="1" t="s">
        <v>9</v>
      </c>
      <c r="F147" s="1" t="s">
        <v>18</v>
      </c>
      <c r="G147" s="1">
        <v>0</v>
      </c>
      <c r="H147" s="1">
        <v>0</v>
      </c>
      <c r="I147" s="1" t="s">
        <v>647</v>
      </c>
      <c r="J147" s="1" t="s">
        <v>648</v>
      </c>
      <c r="K147" s="1">
        <v>-0.22696959999999999</v>
      </c>
      <c r="L147" s="1">
        <v>2.56809E-2</v>
      </c>
      <c r="M147" s="1">
        <v>4.8692999999999998E-19</v>
      </c>
      <c r="N147" s="23" t="s">
        <v>4215</v>
      </c>
      <c r="O147" s="1" t="s">
        <v>521</v>
      </c>
      <c r="P147" s="1">
        <v>-6.0399000000000001E-2</v>
      </c>
      <c r="Q147" s="1">
        <v>1.34E-2</v>
      </c>
      <c r="R147" s="1">
        <v>6.7159899999999999E-6</v>
      </c>
      <c r="S147" s="1">
        <v>0.26611052800000001</v>
      </c>
      <c r="T147" s="1">
        <v>5.9038743999999997E-2</v>
      </c>
      <c r="U147" s="1">
        <v>6.5599999999999999E-6</v>
      </c>
      <c r="V147" s="1">
        <v>0</v>
      </c>
      <c r="W147" s="1">
        <v>0.75405405599999997</v>
      </c>
      <c r="X147" s="1">
        <v>0.45418840199999999</v>
      </c>
      <c r="Y147" s="1">
        <v>1</v>
      </c>
      <c r="Z147" s="1">
        <v>0</v>
      </c>
      <c r="AA147" s="24" t="s">
        <v>646</v>
      </c>
      <c r="AB147" s="24">
        <v>1</v>
      </c>
      <c r="AC147" s="24">
        <v>0.41186329181185949</v>
      </c>
      <c r="AD147" s="24">
        <v>-1.0638871825014939</v>
      </c>
      <c r="AE147" s="24">
        <v>0.92806301280302805</v>
      </c>
      <c r="AF147" s="24">
        <v>0</v>
      </c>
      <c r="AG147" s="24">
        <v>0</v>
      </c>
      <c r="AH147" s="24">
        <v>1</v>
      </c>
      <c r="AI147" s="24">
        <v>0.30595271263210833</v>
      </c>
      <c r="AJ147" s="24">
        <v>5.860577225341955E-2</v>
      </c>
      <c r="AK147" s="24">
        <v>1</v>
      </c>
      <c r="AL147" s="24">
        <v>1</v>
      </c>
      <c r="AM147" s="24">
        <v>0</v>
      </c>
      <c r="AN147" s="1" t="s">
        <v>14</v>
      </c>
      <c r="AO147" s="1" t="s">
        <v>14</v>
      </c>
      <c r="AP147" s="1" t="s">
        <v>14</v>
      </c>
    </row>
    <row r="148" spans="1:42" hidden="1" x14ac:dyDescent="0.2">
      <c r="A148" s="1" t="s">
        <v>649</v>
      </c>
      <c r="B148" s="1">
        <v>8</v>
      </c>
      <c r="C148" s="1">
        <v>38335493</v>
      </c>
      <c r="D148" s="1" t="s">
        <v>650</v>
      </c>
      <c r="E148" s="1" t="s">
        <v>18</v>
      </c>
      <c r="F148" s="1" t="s">
        <v>8</v>
      </c>
      <c r="G148" s="1">
        <v>1</v>
      </c>
      <c r="H148" s="1" t="s">
        <v>651</v>
      </c>
      <c r="I148" s="1" t="s">
        <v>652</v>
      </c>
      <c r="J148" s="1" t="s">
        <v>653</v>
      </c>
      <c r="K148" s="1">
        <v>0.27624530000000003</v>
      </c>
      <c r="L148" s="1">
        <v>4.9540599999999997E-2</v>
      </c>
      <c r="M148" s="1">
        <v>1.22957E-8</v>
      </c>
      <c r="N148" s="23" t="s">
        <v>4215</v>
      </c>
      <c r="O148" s="1" t="s">
        <v>521</v>
      </c>
      <c r="P148" s="1">
        <v>-7.1604000000000001E-2</v>
      </c>
      <c r="Q148" s="1">
        <v>1.5900000000000001E-2</v>
      </c>
      <c r="R148" s="1">
        <v>6.92596E-6</v>
      </c>
      <c r="S148" s="1">
        <v>-0.25920441</v>
      </c>
      <c r="T148" s="1">
        <v>5.7557539999999997E-2</v>
      </c>
      <c r="U148" s="1">
        <v>6.6900000000000003E-6</v>
      </c>
      <c r="V148" s="1">
        <v>0</v>
      </c>
      <c r="W148" s="1">
        <v>0.83007220999999998</v>
      </c>
      <c r="X148" s="1">
        <v>0.66139219599999999</v>
      </c>
      <c r="Y148" s="1">
        <v>1</v>
      </c>
      <c r="Z148" s="1">
        <v>0</v>
      </c>
      <c r="AA148" s="24" t="s">
        <v>650</v>
      </c>
      <c r="AB148" s="24">
        <v>1</v>
      </c>
      <c r="AC148" s="24">
        <v>0.98424676953091361</v>
      </c>
      <c r="AD148" s="24">
        <v>-0.59735957318670785</v>
      </c>
      <c r="AE148" s="24">
        <v>4.4948697458247498E-2</v>
      </c>
      <c r="AF148" s="24">
        <v>0.18720990478947169</v>
      </c>
      <c r="AG148" s="24">
        <v>0</v>
      </c>
      <c r="AH148" s="24">
        <v>1</v>
      </c>
      <c r="AI148" s="24">
        <v>1</v>
      </c>
      <c r="AJ148" s="24">
        <v>1</v>
      </c>
      <c r="AK148" s="24">
        <v>1</v>
      </c>
      <c r="AL148" s="24">
        <v>1</v>
      </c>
      <c r="AM148" s="24">
        <v>0</v>
      </c>
      <c r="AN148" s="1" t="s">
        <v>14</v>
      </c>
      <c r="AO148" s="1" t="s">
        <v>14</v>
      </c>
      <c r="AP148" s="1" t="s">
        <v>14</v>
      </c>
    </row>
    <row r="149" spans="1:42" hidden="1" x14ac:dyDescent="0.2">
      <c r="A149" s="1" t="s">
        <v>654</v>
      </c>
      <c r="B149" s="1">
        <v>18</v>
      </c>
      <c r="C149" s="1">
        <v>79887406</v>
      </c>
      <c r="D149" s="1" t="s">
        <v>655</v>
      </c>
      <c r="E149" s="1" t="s">
        <v>8</v>
      </c>
      <c r="F149" s="1" t="s">
        <v>9</v>
      </c>
      <c r="G149" s="1">
        <v>0</v>
      </c>
      <c r="H149" s="1">
        <v>0</v>
      </c>
      <c r="I149" s="1" t="s">
        <v>656</v>
      </c>
      <c r="J149" s="1" t="s">
        <v>657</v>
      </c>
      <c r="K149" s="1">
        <v>-0.1839027</v>
      </c>
      <c r="L149" s="1">
        <v>2.7320799999999999E-2</v>
      </c>
      <c r="M149" s="1">
        <v>8.4114999999999999E-12</v>
      </c>
      <c r="N149" s="23" t="s">
        <v>4215</v>
      </c>
      <c r="O149" s="1" t="s">
        <v>521</v>
      </c>
      <c r="P149" s="1">
        <v>6.0699999999999997E-2</v>
      </c>
      <c r="Q149" s="1">
        <v>1.41E-2</v>
      </c>
      <c r="R149" s="1">
        <v>1.5630000000000001E-5</v>
      </c>
      <c r="S149" s="1">
        <v>-0.33006584500000002</v>
      </c>
      <c r="T149" s="1">
        <v>7.6670979E-2</v>
      </c>
      <c r="U149" s="1">
        <v>1.6699999999999999E-5</v>
      </c>
      <c r="V149" s="1">
        <v>0</v>
      </c>
      <c r="W149" s="1">
        <v>2.1312100000000001E-3</v>
      </c>
      <c r="X149" s="1">
        <v>6.8766200000000002E-4</v>
      </c>
      <c r="Y149" s="1">
        <v>0</v>
      </c>
      <c r="Z149" s="1">
        <v>0</v>
      </c>
      <c r="AA149" s="24" t="s">
        <v>85</v>
      </c>
      <c r="AB149" s="24" t="s">
        <v>85</v>
      </c>
      <c r="AC149" s="24" t="s">
        <v>85</v>
      </c>
      <c r="AD149" s="24" t="s">
        <v>85</v>
      </c>
      <c r="AE149" s="24" t="s">
        <v>85</v>
      </c>
      <c r="AF149" s="24" t="s">
        <v>85</v>
      </c>
      <c r="AG149" s="24" t="s">
        <v>85</v>
      </c>
      <c r="AH149" s="24" t="s">
        <v>85</v>
      </c>
      <c r="AI149" s="24" t="s">
        <v>85</v>
      </c>
      <c r="AJ149" s="24" t="s">
        <v>85</v>
      </c>
      <c r="AK149" s="24" t="s">
        <v>85</v>
      </c>
      <c r="AL149" s="24" t="s">
        <v>85</v>
      </c>
      <c r="AM149" s="24">
        <v>0</v>
      </c>
      <c r="AN149" s="1" t="s">
        <v>14</v>
      </c>
      <c r="AO149" s="1" t="s">
        <v>14</v>
      </c>
      <c r="AP149" s="1" t="s">
        <v>14</v>
      </c>
    </row>
    <row r="150" spans="1:42" hidden="1" x14ac:dyDescent="0.2">
      <c r="A150" s="1" t="s">
        <v>658</v>
      </c>
      <c r="B150" s="1">
        <v>3</v>
      </c>
      <c r="C150" s="1">
        <v>52846527</v>
      </c>
      <c r="D150" s="1" t="s">
        <v>659</v>
      </c>
      <c r="E150" s="1" t="s">
        <v>8</v>
      </c>
      <c r="F150" s="1" t="s">
        <v>9</v>
      </c>
      <c r="G150" s="1">
        <v>0</v>
      </c>
      <c r="H150" s="1">
        <v>0</v>
      </c>
      <c r="I150" s="1" t="s">
        <v>660</v>
      </c>
      <c r="J150" s="1" t="s">
        <v>661</v>
      </c>
      <c r="K150" s="1">
        <v>0.23574990000000001</v>
      </c>
      <c r="L150" s="1">
        <v>2.9652100000000001E-2</v>
      </c>
      <c r="M150" s="1">
        <v>1.8591000000000002E-15</v>
      </c>
      <c r="N150" s="23" t="s">
        <v>4215</v>
      </c>
      <c r="O150" s="1" t="s">
        <v>521</v>
      </c>
      <c r="P150" s="1">
        <v>-6.7604999999999998E-2</v>
      </c>
      <c r="Q150" s="1">
        <v>1.5800000000000002E-2</v>
      </c>
      <c r="R150" s="1">
        <v>1.9199899999999999E-5</v>
      </c>
      <c r="S150" s="1">
        <v>-0.28676576300000001</v>
      </c>
      <c r="T150" s="1">
        <v>6.7020177E-2</v>
      </c>
      <c r="U150" s="1">
        <v>1.88E-5</v>
      </c>
      <c r="V150" s="1">
        <v>0</v>
      </c>
      <c r="W150" s="1">
        <v>4.6260429999999998E-2</v>
      </c>
      <c r="X150" s="1">
        <v>1.8834182000000001E-2</v>
      </c>
      <c r="Y150" s="1">
        <v>0</v>
      </c>
      <c r="Z150" s="1">
        <v>0</v>
      </c>
      <c r="AA150" s="24" t="s">
        <v>659</v>
      </c>
      <c r="AB150" s="24">
        <v>1</v>
      </c>
      <c r="AC150" s="24">
        <v>0</v>
      </c>
      <c r="AD150" s="24">
        <v>-1.0994944898603549</v>
      </c>
      <c r="AE150" s="24">
        <v>1.801103368660854</v>
      </c>
      <c r="AF150" s="24">
        <v>0</v>
      </c>
      <c r="AG150" s="24">
        <v>0</v>
      </c>
      <c r="AH150" s="24">
        <v>1</v>
      </c>
      <c r="AI150" s="24">
        <v>1</v>
      </c>
      <c r="AJ150" s="24">
        <v>0.8950601812107819</v>
      </c>
      <c r="AK150" s="24">
        <v>1</v>
      </c>
      <c r="AL150" s="24">
        <v>1</v>
      </c>
      <c r="AM150" s="24">
        <v>0</v>
      </c>
      <c r="AN150" s="1" t="s">
        <v>14</v>
      </c>
      <c r="AO150" s="1" t="s">
        <v>14</v>
      </c>
      <c r="AP150" s="1" t="s">
        <v>14</v>
      </c>
    </row>
    <row r="151" spans="1:42" hidden="1" x14ac:dyDescent="0.2">
      <c r="A151" s="1" t="s">
        <v>662</v>
      </c>
      <c r="B151" s="1">
        <v>3</v>
      </c>
      <c r="C151" s="1">
        <v>52846527</v>
      </c>
      <c r="D151" s="1" t="s">
        <v>659</v>
      </c>
      <c r="E151" s="1" t="s">
        <v>8</v>
      </c>
      <c r="F151" s="1" t="s">
        <v>9</v>
      </c>
      <c r="G151" s="1">
        <v>0</v>
      </c>
      <c r="H151" s="1">
        <v>0</v>
      </c>
      <c r="I151" s="1" t="s">
        <v>663</v>
      </c>
      <c r="J151" s="1" t="s">
        <v>664</v>
      </c>
      <c r="K151" s="1">
        <v>0.37350369999999999</v>
      </c>
      <c r="L151" s="1">
        <v>2.9171599999999999E-2</v>
      </c>
      <c r="M151" s="1">
        <v>1.56523E-37</v>
      </c>
      <c r="N151" s="23" t="s">
        <v>4215</v>
      </c>
      <c r="O151" s="1" t="s">
        <v>521</v>
      </c>
      <c r="P151" s="1">
        <v>-6.7604999999999998E-2</v>
      </c>
      <c r="Q151" s="1">
        <v>1.5800000000000002E-2</v>
      </c>
      <c r="R151" s="1">
        <v>1.9199899999999999E-5</v>
      </c>
      <c r="S151" s="1">
        <v>-0.18100222299999999</v>
      </c>
      <c r="T151" s="1">
        <v>4.2302124000000003E-2</v>
      </c>
      <c r="U151" s="1">
        <v>1.88E-5</v>
      </c>
      <c r="V151" s="1">
        <v>0</v>
      </c>
      <c r="W151" s="1">
        <v>4.0876154999999997E-2</v>
      </c>
      <c r="X151" s="1">
        <v>1.702741E-2</v>
      </c>
      <c r="Y151" s="1">
        <v>0</v>
      </c>
      <c r="Z151" s="1">
        <v>0</v>
      </c>
      <c r="AA151" s="24" t="s">
        <v>659</v>
      </c>
      <c r="AB151" s="24">
        <v>1</v>
      </c>
      <c r="AC151" s="24">
        <v>-0.10557437960408859</v>
      </c>
      <c r="AD151" s="24">
        <v>0</v>
      </c>
      <c r="AE151" s="24">
        <v>0</v>
      </c>
      <c r="AF151" s="24">
        <v>4.9886502614590301E-2</v>
      </c>
      <c r="AG151" s="24">
        <v>0.44958007223658891</v>
      </c>
      <c r="AH151" s="24">
        <v>1</v>
      </c>
      <c r="AI151" s="24">
        <v>1</v>
      </c>
      <c r="AJ151" s="24">
        <v>1</v>
      </c>
      <c r="AK151" s="24">
        <v>1</v>
      </c>
      <c r="AL151" s="24">
        <v>0.88246877219490338</v>
      </c>
      <c r="AM151" s="24">
        <v>0</v>
      </c>
      <c r="AN151" s="1" t="s">
        <v>14</v>
      </c>
      <c r="AO151" s="1" t="s">
        <v>14</v>
      </c>
      <c r="AP151" s="1" t="s">
        <v>14</v>
      </c>
    </row>
    <row r="152" spans="1:42" hidden="1" x14ac:dyDescent="0.2">
      <c r="A152" s="1" t="s">
        <v>665</v>
      </c>
      <c r="B152" s="1">
        <v>8</v>
      </c>
      <c r="C152" s="1">
        <v>38431048</v>
      </c>
      <c r="D152" s="1" t="s">
        <v>666</v>
      </c>
      <c r="E152" s="1" t="s">
        <v>9</v>
      </c>
      <c r="F152" s="1" t="s">
        <v>18</v>
      </c>
      <c r="G152" s="1">
        <v>0</v>
      </c>
      <c r="H152" s="1">
        <v>0</v>
      </c>
      <c r="I152" s="1" t="s">
        <v>667</v>
      </c>
      <c r="J152" s="1" t="s">
        <v>668</v>
      </c>
      <c r="K152" s="1">
        <v>0.21836140000000001</v>
      </c>
      <c r="L152" s="1">
        <v>3.03235E-2</v>
      </c>
      <c r="M152" s="1">
        <v>5.9772499999999996E-13</v>
      </c>
      <c r="N152" s="23" t="s">
        <v>4215</v>
      </c>
      <c r="O152" s="1" t="s">
        <v>521</v>
      </c>
      <c r="P152" s="1">
        <v>-6.7396999999999999E-2</v>
      </c>
      <c r="Q152" s="1">
        <v>1.5900000000000001E-2</v>
      </c>
      <c r="R152" s="1">
        <v>2.30202E-5</v>
      </c>
      <c r="S152" s="1">
        <v>-0.30864887299999999</v>
      </c>
      <c r="T152" s="1">
        <v>7.2815066999999997E-2</v>
      </c>
      <c r="U152" s="1">
        <v>2.2500000000000001E-5</v>
      </c>
      <c r="V152" s="1">
        <v>0</v>
      </c>
      <c r="W152" s="1">
        <v>0.83483265799999995</v>
      </c>
      <c r="X152" s="1">
        <v>0.66128600900000001</v>
      </c>
      <c r="Y152" s="1">
        <v>1</v>
      </c>
      <c r="Z152" s="1">
        <v>0</v>
      </c>
      <c r="AA152" s="24" t="s">
        <v>666</v>
      </c>
      <c r="AB152" s="24">
        <v>1</v>
      </c>
      <c r="AC152" s="24">
        <v>0.52523319182396566</v>
      </c>
      <c r="AD152" s="24">
        <v>7.1950243158784802E-2</v>
      </c>
      <c r="AE152" s="24">
        <v>4.1117132775348002E-2</v>
      </c>
      <c r="AF152" s="24">
        <v>-0.1163766396969535</v>
      </c>
      <c r="AG152" s="24">
        <v>0</v>
      </c>
      <c r="AH152" s="24">
        <v>1</v>
      </c>
      <c r="AI152" s="24">
        <v>1</v>
      </c>
      <c r="AJ152" s="24">
        <v>1</v>
      </c>
      <c r="AK152" s="24">
        <v>1</v>
      </c>
      <c r="AL152" s="24">
        <v>1</v>
      </c>
      <c r="AM152" s="24">
        <v>0</v>
      </c>
      <c r="AN152" s="1" t="s">
        <v>14</v>
      </c>
      <c r="AO152" s="1" t="s">
        <v>14</v>
      </c>
      <c r="AP152" s="1" t="s">
        <v>14</v>
      </c>
    </row>
    <row r="153" spans="1:42" hidden="1" x14ac:dyDescent="0.2">
      <c r="A153" s="1" t="s">
        <v>669</v>
      </c>
      <c r="B153" s="1">
        <v>1</v>
      </c>
      <c r="C153" s="1">
        <v>114834547</v>
      </c>
      <c r="D153" s="1" t="s">
        <v>670</v>
      </c>
      <c r="E153" s="1" t="s">
        <v>9</v>
      </c>
      <c r="F153" s="1" t="s">
        <v>8</v>
      </c>
      <c r="G153" s="1">
        <v>0</v>
      </c>
      <c r="H153" s="1">
        <v>0</v>
      </c>
      <c r="I153" s="1" t="s">
        <v>671</v>
      </c>
      <c r="J153" s="1" t="s">
        <v>672</v>
      </c>
      <c r="K153" s="1">
        <v>-0.21282519999999999</v>
      </c>
      <c r="L153" s="1">
        <v>3.1554499999999999E-2</v>
      </c>
      <c r="M153" s="1">
        <v>1.5323800000000001E-11</v>
      </c>
      <c r="N153" s="23" t="s">
        <v>4215</v>
      </c>
      <c r="O153" s="1" t="s">
        <v>521</v>
      </c>
      <c r="P153" s="1">
        <v>-6.8098000000000006E-2</v>
      </c>
      <c r="Q153" s="1">
        <v>1.6199999999999999E-2</v>
      </c>
      <c r="R153" s="1">
        <v>2.58399E-5</v>
      </c>
      <c r="S153" s="1">
        <v>0.31997150699999999</v>
      </c>
      <c r="T153" s="1">
        <v>7.6118804999999998E-2</v>
      </c>
      <c r="U153" s="1">
        <v>2.6299999999999999E-5</v>
      </c>
      <c r="V153" s="1">
        <v>0</v>
      </c>
      <c r="W153" s="1">
        <v>0.94443361400000003</v>
      </c>
      <c r="X153" s="1">
        <v>0.84211996700000002</v>
      </c>
      <c r="Y153" s="1">
        <v>1</v>
      </c>
      <c r="Z153" s="1">
        <v>1</v>
      </c>
      <c r="AA153" s="24" t="s">
        <v>670</v>
      </c>
      <c r="AB153" s="24">
        <v>1</v>
      </c>
      <c r="AC153" s="24">
        <v>0.16958970479533689</v>
      </c>
      <c r="AD153" s="24">
        <v>0</v>
      </c>
      <c r="AE153" s="24">
        <v>0</v>
      </c>
      <c r="AF153" s="24">
        <v>0.2031749872051469</v>
      </c>
      <c r="AG153" s="24">
        <v>-0.92104694521898478</v>
      </c>
      <c r="AH153" s="24">
        <v>1</v>
      </c>
      <c r="AI153" s="24">
        <v>1</v>
      </c>
      <c r="AJ153" s="24">
        <v>1</v>
      </c>
      <c r="AK153" s="24">
        <v>0.48875049938068982</v>
      </c>
      <c r="AL153" s="24">
        <v>0.23987170184828871</v>
      </c>
      <c r="AM153" s="24">
        <v>0</v>
      </c>
      <c r="AN153" s="1" t="s">
        <v>14</v>
      </c>
      <c r="AO153" s="1" t="s">
        <v>14</v>
      </c>
      <c r="AP153" s="1" t="s">
        <v>14</v>
      </c>
    </row>
    <row r="154" spans="1:42" hidden="1" x14ac:dyDescent="0.2">
      <c r="A154" s="1" t="s">
        <v>673</v>
      </c>
      <c r="B154" s="1">
        <v>3</v>
      </c>
      <c r="C154" s="1">
        <v>44772581</v>
      </c>
      <c r="D154" s="1" t="s">
        <v>674</v>
      </c>
      <c r="E154" s="1" t="s">
        <v>8</v>
      </c>
      <c r="F154" s="1" t="s">
        <v>9</v>
      </c>
      <c r="G154" s="1">
        <v>0</v>
      </c>
      <c r="H154" s="1">
        <v>0</v>
      </c>
      <c r="I154" s="1" t="s">
        <v>675</v>
      </c>
      <c r="J154" s="1" t="s">
        <v>676</v>
      </c>
      <c r="K154" s="1">
        <v>0.24155499999999999</v>
      </c>
      <c r="L154" s="1">
        <v>2.7244299999999999E-2</v>
      </c>
      <c r="M154" s="1">
        <v>7.5684499999999998E-19</v>
      </c>
      <c r="N154" s="23" t="s">
        <v>4215</v>
      </c>
      <c r="O154" s="1" t="s">
        <v>521</v>
      </c>
      <c r="P154" s="1">
        <v>5.8702999999999998E-2</v>
      </c>
      <c r="Q154" s="1">
        <v>1.4E-2</v>
      </c>
      <c r="R154" s="1">
        <v>2.8499700000000001E-5</v>
      </c>
      <c r="S154" s="1">
        <v>0.24302125799999999</v>
      </c>
      <c r="T154" s="1">
        <v>5.7957815000000003E-2</v>
      </c>
      <c r="U154" s="1">
        <v>2.7500000000000001E-5</v>
      </c>
      <c r="V154" s="1">
        <v>0</v>
      </c>
      <c r="W154" s="1">
        <v>0.93891926199999998</v>
      </c>
      <c r="X154" s="1">
        <v>0.84616008399999998</v>
      </c>
      <c r="Y154" s="1">
        <v>1</v>
      </c>
      <c r="Z154" s="1">
        <v>1</v>
      </c>
      <c r="AA154" s="24" t="s">
        <v>674</v>
      </c>
      <c r="AB154" s="24">
        <v>1</v>
      </c>
      <c r="AC154" s="24">
        <v>9.7931274724047002E-2</v>
      </c>
      <c r="AD154" s="24">
        <v>0</v>
      </c>
      <c r="AE154" s="24">
        <v>0</v>
      </c>
      <c r="AF154" s="24">
        <v>0.14569733386296671</v>
      </c>
      <c r="AG154" s="24">
        <v>-0.24035897077700541</v>
      </c>
      <c r="AH154" s="24">
        <v>1</v>
      </c>
      <c r="AI154" s="24">
        <v>1</v>
      </c>
      <c r="AJ154" s="24">
        <v>1</v>
      </c>
      <c r="AK154" s="24">
        <v>0.60796228042249667</v>
      </c>
      <c r="AL154" s="24">
        <v>1</v>
      </c>
      <c r="AM154" s="24">
        <v>0</v>
      </c>
      <c r="AN154" s="1" t="s">
        <v>14</v>
      </c>
      <c r="AO154" s="1" t="s">
        <v>14</v>
      </c>
      <c r="AP154" s="1" t="s">
        <v>14</v>
      </c>
    </row>
    <row r="155" spans="1:42" hidden="1" x14ac:dyDescent="0.2">
      <c r="A155" s="1" t="s">
        <v>677</v>
      </c>
      <c r="B155" s="1">
        <v>1</v>
      </c>
      <c r="C155" s="1">
        <v>150162537</v>
      </c>
      <c r="D155" s="1" t="s">
        <v>678</v>
      </c>
      <c r="E155" s="1" t="s">
        <v>8</v>
      </c>
      <c r="F155" s="1" t="s">
        <v>9</v>
      </c>
      <c r="G155" s="1">
        <v>0</v>
      </c>
      <c r="H155" s="1">
        <v>0</v>
      </c>
      <c r="I155" s="1" t="s">
        <v>679</v>
      </c>
      <c r="J155" s="1" t="s">
        <v>680</v>
      </c>
      <c r="K155" s="1">
        <v>0.2218475</v>
      </c>
      <c r="L155" s="1">
        <v>3.0768E-2</v>
      </c>
      <c r="M155" s="1">
        <v>5.5869799999999999E-13</v>
      </c>
      <c r="N155" s="23" t="s">
        <v>4215</v>
      </c>
      <c r="O155" s="1" t="s">
        <v>521</v>
      </c>
      <c r="P155" s="1">
        <v>-6.8503999999999995E-2</v>
      </c>
      <c r="Q155" s="1">
        <v>1.6400000000000001E-2</v>
      </c>
      <c r="R155" s="1">
        <v>3.03599E-5</v>
      </c>
      <c r="S155" s="1">
        <v>-0.308788695</v>
      </c>
      <c r="T155" s="1">
        <v>7.3924655000000006E-2</v>
      </c>
      <c r="U155" s="1">
        <v>2.9499999999999999E-5</v>
      </c>
      <c r="V155" s="1">
        <v>0</v>
      </c>
      <c r="W155" s="1">
        <v>0.41693034800000001</v>
      </c>
      <c r="X155" s="1">
        <v>0.153974687</v>
      </c>
      <c r="Y155" s="1">
        <v>0</v>
      </c>
      <c r="Z155" s="1">
        <v>0</v>
      </c>
      <c r="AA155" s="24" t="s">
        <v>678</v>
      </c>
      <c r="AB155" s="24">
        <v>1</v>
      </c>
      <c r="AC155" s="24">
        <v>0.15767339795830071</v>
      </c>
      <c r="AD155" s="24">
        <v>0</v>
      </c>
      <c r="AE155" s="24">
        <v>5.6580953884711998E-3</v>
      </c>
      <c r="AF155" s="24">
        <v>-8.7174316369984003E-2</v>
      </c>
      <c r="AG155" s="24">
        <v>0.23482080541720299</v>
      </c>
      <c r="AH155" s="24">
        <v>1</v>
      </c>
      <c r="AI155" s="24">
        <v>1</v>
      </c>
      <c r="AJ155" s="24">
        <v>1</v>
      </c>
      <c r="AK155" s="24">
        <v>0.86511603926055702</v>
      </c>
      <c r="AL155" s="24">
        <v>1</v>
      </c>
      <c r="AM155" s="24">
        <v>0</v>
      </c>
      <c r="AN155" s="1" t="s">
        <v>14</v>
      </c>
      <c r="AO155" s="1" t="s">
        <v>14</v>
      </c>
      <c r="AP155" s="1" t="s">
        <v>681</v>
      </c>
    </row>
    <row r="156" spans="1:42" hidden="1" x14ac:dyDescent="0.2">
      <c r="A156" s="1" t="s">
        <v>682</v>
      </c>
      <c r="B156" s="1">
        <v>3</v>
      </c>
      <c r="C156" s="1">
        <v>52273153</v>
      </c>
      <c r="D156" s="1" t="s">
        <v>683</v>
      </c>
      <c r="E156" s="1" t="s">
        <v>8</v>
      </c>
      <c r="F156" s="1" t="s">
        <v>9</v>
      </c>
      <c r="G156" s="1">
        <v>0</v>
      </c>
      <c r="H156" s="1">
        <v>0</v>
      </c>
      <c r="I156" s="1" t="s">
        <v>684</v>
      </c>
      <c r="J156" s="1" t="s">
        <v>685</v>
      </c>
      <c r="K156" s="1">
        <v>-0.4330445</v>
      </c>
      <c r="L156" s="1">
        <v>2.6175500000000001E-2</v>
      </c>
      <c r="M156" s="1">
        <v>1.7687699999999999E-61</v>
      </c>
      <c r="N156" s="23" t="s">
        <v>4215</v>
      </c>
      <c r="O156" s="1" t="s">
        <v>521</v>
      </c>
      <c r="P156" s="1">
        <v>-6.0100000000000001E-2</v>
      </c>
      <c r="Q156" s="1">
        <v>1.44E-2</v>
      </c>
      <c r="R156" s="1">
        <v>3.0109900000000001E-5</v>
      </c>
      <c r="S156" s="1">
        <v>0.13878481300000001</v>
      </c>
      <c r="T156" s="1">
        <v>3.3252933999999998E-2</v>
      </c>
      <c r="U156" s="1">
        <v>3.0000000000000001E-5</v>
      </c>
      <c r="V156" s="1">
        <v>0</v>
      </c>
      <c r="W156" s="1">
        <v>2.2139516000000001E-2</v>
      </c>
      <c r="X156" s="1">
        <v>7.6578760000000001E-3</v>
      </c>
      <c r="Y156" s="1">
        <v>0</v>
      </c>
      <c r="Z156" s="1">
        <v>0</v>
      </c>
      <c r="AA156" s="24" t="s">
        <v>683</v>
      </c>
      <c r="AB156" s="24">
        <v>1</v>
      </c>
      <c r="AC156" s="24">
        <v>-3.7494764940777102E-2</v>
      </c>
      <c r="AD156" s="24">
        <v>-0.1056918560055308</v>
      </c>
      <c r="AE156" s="24">
        <v>-0.15151136506545129</v>
      </c>
      <c r="AF156" s="24">
        <v>-7.5523674659570494E-2</v>
      </c>
      <c r="AG156" s="24">
        <v>0</v>
      </c>
      <c r="AH156" s="24">
        <v>1</v>
      </c>
      <c r="AI156" s="24">
        <v>1</v>
      </c>
      <c r="AJ156" s="24">
        <v>1</v>
      </c>
      <c r="AK156" s="24">
        <v>1</v>
      </c>
      <c r="AL156" s="24">
        <v>1</v>
      </c>
      <c r="AM156" s="24">
        <v>0</v>
      </c>
      <c r="AN156" s="1" t="s">
        <v>14</v>
      </c>
      <c r="AO156" s="1" t="s">
        <v>14</v>
      </c>
      <c r="AP156" s="1" t="s">
        <v>14</v>
      </c>
    </row>
    <row r="157" spans="1:42" hidden="1" x14ac:dyDescent="0.2">
      <c r="A157" s="1" t="s">
        <v>686</v>
      </c>
      <c r="B157" s="1">
        <v>3</v>
      </c>
      <c r="C157" s="1">
        <v>44734470</v>
      </c>
      <c r="D157" s="1" t="s">
        <v>687</v>
      </c>
      <c r="E157" s="1" t="s">
        <v>8</v>
      </c>
      <c r="F157" s="1" t="s">
        <v>9</v>
      </c>
      <c r="G157" s="1">
        <v>0</v>
      </c>
      <c r="H157" s="1">
        <v>0</v>
      </c>
      <c r="I157" s="1" t="s">
        <v>688</v>
      </c>
      <c r="J157" s="1" t="s">
        <v>689</v>
      </c>
      <c r="K157" s="1">
        <v>-0.25340249999999997</v>
      </c>
      <c r="L157" s="1">
        <v>2.5841599999999999E-2</v>
      </c>
      <c r="M157" s="1">
        <v>1.0609099999999999E-22</v>
      </c>
      <c r="N157" s="23" t="s">
        <v>4215</v>
      </c>
      <c r="O157" s="1" t="s">
        <v>521</v>
      </c>
      <c r="P157" s="1">
        <v>5.5803999999999999E-2</v>
      </c>
      <c r="Q157" s="1">
        <v>1.34E-2</v>
      </c>
      <c r="R157" s="1">
        <v>3.1899900000000003E-5</v>
      </c>
      <c r="S157" s="1">
        <v>-0.22021882200000001</v>
      </c>
      <c r="T157" s="1">
        <v>5.2880298999999999E-2</v>
      </c>
      <c r="U157" s="1">
        <v>3.1199999999999999E-5</v>
      </c>
      <c r="V157" s="1">
        <v>0</v>
      </c>
      <c r="W157" s="1">
        <v>0.91890820799999995</v>
      </c>
      <c r="X157" s="1">
        <v>0.873064642</v>
      </c>
      <c r="Y157" s="1">
        <v>1</v>
      </c>
      <c r="Z157" s="1">
        <v>1</v>
      </c>
      <c r="AA157" s="24" t="s">
        <v>687</v>
      </c>
      <c r="AB157" s="24">
        <v>1</v>
      </c>
      <c r="AC157" s="24">
        <v>-0.29170019970439848</v>
      </c>
      <c r="AD157" s="24">
        <v>-0.31739356002252039</v>
      </c>
      <c r="AE157" s="24">
        <v>-2.72002614014023E-2</v>
      </c>
      <c r="AF157" s="24">
        <v>0.27783243941466351</v>
      </c>
      <c r="AG157" s="24">
        <v>-2.3936148713856201E-2</v>
      </c>
      <c r="AH157" s="24">
        <v>1</v>
      </c>
      <c r="AI157" s="24">
        <v>1</v>
      </c>
      <c r="AJ157" s="24">
        <v>1</v>
      </c>
      <c r="AK157" s="24">
        <v>0.44613814995725748</v>
      </c>
      <c r="AL157" s="24">
        <v>1</v>
      </c>
      <c r="AM157" s="24">
        <v>0</v>
      </c>
      <c r="AN157" s="1" t="s">
        <v>14</v>
      </c>
      <c r="AO157" s="1" t="s">
        <v>14</v>
      </c>
      <c r="AP157" s="1" t="s">
        <v>14</v>
      </c>
    </row>
    <row r="158" spans="1:42" hidden="1" x14ac:dyDescent="0.2">
      <c r="A158" s="1" t="s">
        <v>690</v>
      </c>
      <c r="B158" s="1">
        <v>3</v>
      </c>
      <c r="C158" s="1">
        <v>52830119</v>
      </c>
      <c r="D158" s="1" t="s">
        <v>691</v>
      </c>
      <c r="E158" s="1" t="s">
        <v>18</v>
      </c>
      <c r="F158" s="1" t="s">
        <v>17</v>
      </c>
      <c r="G158" s="1">
        <v>1</v>
      </c>
      <c r="H158" s="1" t="s">
        <v>692</v>
      </c>
      <c r="I158" s="1" t="s">
        <v>693</v>
      </c>
      <c r="J158" s="1" t="s">
        <v>694</v>
      </c>
      <c r="K158" s="1">
        <v>0.76199490000000003</v>
      </c>
      <c r="L158" s="1">
        <v>2.6766499999999999E-2</v>
      </c>
      <c r="M158" s="1">
        <v>1.4493E-178</v>
      </c>
      <c r="N158" s="23" t="s">
        <v>4215</v>
      </c>
      <c r="O158" s="1" t="s">
        <v>521</v>
      </c>
      <c r="P158" s="1">
        <v>-6.6097000000000003E-2</v>
      </c>
      <c r="Q158" s="1">
        <v>1.5900000000000001E-2</v>
      </c>
      <c r="R158" s="1">
        <v>3.3030100000000001E-5</v>
      </c>
      <c r="S158" s="1">
        <v>-8.6742050000000001E-2</v>
      </c>
      <c r="T158" s="1">
        <v>2.0866281E-2</v>
      </c>
      <c r="U158" s="1">
        <v>3.2199999999999997E-5</v>
      </c>
      <c r="V158" s="1">
        <v>0</v>
      </c>
      <c r="W158" s="1">
        <v>2.6684803999999999E-2</v>
      </c>
      <c r="X158" s="1">
        <v>1.0865135999999999E-2</v>
      </c>
      <c r="Y158" s="1">
        <v>0</v>
      </c>
      <c r="Z158" s="1">
        <v>0</v>
      </c>
      <c r="AA158" s="24" t="s">
        <v>691</v>
      </c>
      <c r="AB158" s="24">
        <v>1</v>
      </c>
      <c r="AC158" s="24">
        <v>0.97437114647423195</v>
      </c>
      <c r="AD158" s="24">
        <v>-0.6854141413153868</v>
      </c>
      <c r="AE158" s="24">
        <v>0.70651186169423341</v>
      </c>
      <c r="AF158" s="24">
        <v>0.51912345630674017</v>
      </c>
      <c r="AG158" s="24">
        <v>0</v>
      </c>
      <c r="AH158" s="24">
        <v>1</v>
      </c>
      <c r="AI158" s="24">
        <v>1</v>
      </c>
      <c r="AJ158" s="24">
        <v>0.63356604631373892</v>
      </c>
      <c r="AK158" s="24">
        <v>0.19908208276643441</v>
      </c>
      <c r="AL158" s="24">
        <v>1</v>
      </c>
      <c r="AM158" s="24">
        <v>0</v>
      </c>
      <c r="AN158" s="1" t="s">
        <v>14</v>
      </c>
      <c r="AO158" s="1" t="s">
        <v>14</v>
      </c>
      <c r="AP158" s="1" t="s">
        <v>14</v>
      </c>
    </row>
    <row r="159" spans="1:42" hidden="1" x14ac:dyDescent="0.2">
      <c r="A159" s="1" t="s">
        <v>695</v>
      </c>
      <c r="B159" s="1">
        <v>3</v>
      </c>
      <c r="C159" s="1">
        <v>52968692</v>
      </c>
      <c r="D159" s="1" t="s">
        <v>696</v>
      </c>
      <c r="E159" s="1" t="s">
        <v>17</v>
      </c>
      <c r="F159" s="1" t="s">
        <v>18</v>
      </c>
      <c r="G159" s="1">
        <v>0</v>
      </c>
      <c r="H159" s="1">
        <v>0</v>
      </c>
      <c r="I159" s="1" t="s">
        <v>697</v>
      </c>
      <c r="J159" s="1" t="s">
        <v>698</v>
      </c>
      <c r="K159" s="1">
        <v>0.39001130000000001</v>
      </c>
      <c r="L159" s="1">
        <v>2.9053800000000001E-2</v>
      </c>
      <c r="M159" s="1">
        <v>4.3981800000000001E-41</v>
      </c>
      <c r="N159" s="23" t="s">
        <v>4215</v>
      </c>
      <c r="O159" s="1" t="s">
        <v>521</v>
      </c>
      <c r="P159" s="1">
        <v>-6.5199999999999994E-2</v>
      </c>
      <c r="Q159" s="1">
        <v>1.5699999999999999E-2</v>
      </c>
      <c r="R159" s="1">
        <v>3.3149699999999999E-5</v>
      </c>
      <c r="S159" s="1">
        <v>-0.16717464300000001</v>
      </c>
      <c r="T159" s="1">
        <v>4.0255244000000003E-2</v>
      </c>
      <c r="U159" s="1">
        <v>3.2799999999999998E-5</v>
      </c>
      <c r="V159" s="1">
        <v>0</v>
      </c>
      <c r="W159" s="1">
        <v>4.621401E-2</v>
      </c>
      <c r="X159" s="1">
        <v>1.9998276999999998E-2</v>
      </c>
      <c r="Y159" s="1">
        <v>0</v>
      </c>
      <c r="Z159" s="1">
        <v>0</v>
      </c>
      <c r="AA159" s="24" t="s">
        <v>696</v>
      </c>
      <c r="AB159" s="24">
        <v>1</v>
      </c>
      <c r="AC159" s="24">
        <v>-0.11455807655208659</v>
      </c>
      <c r="AD159" s="24">
        <v>0.45142409099751601</v>
      </c>
      <c r="AE159" s="24">
        <v>0</v>
      </c>
      <c r="AF159" s="24">
        <v>-7.1856381943016995E-2</v>
      </c>
      <c r="AG159" s="24">
        <v>-0.21657885207462549</v>
      </c>
      <c r="AH159" s="24">
        <v>1</v>
      </c>
      <c r="AI159" s="24">
        <v>1</v>
      </c>
      <c r="AJ159" s="24">
        <v>1</v>
      </c>
      <c r="AK159" s="24">
        <v>1</v>
      </c>
      <c r="AL159" s="24">
        <v>1</v>
      </c>
      <c r="AM159" s="24">
        <v>0</v>
      </c>
      <c r="AN159" s="1" t="s">
        <v>14</v>
      </c>
      <c r="AO159" s="1" t="s">
        <v>14</v>
      </c>
      <c r="AP159" s="1" t="s">
        <v>14</v>
      </c>
    </row>
    <row r="160" spans="1:42" hidden="1" x14ac:dyDescent="0.2">
      <c r="A160" s="1" t="s">
        <v>699</v>
      </c>
      <c r="B160" s="1">
        <v>17</v>
      </c>
      <c r="C160" s="1">
        <v>51262740</v>
      </c>
      <c r="D160" s="1" t="s">
        <v>700</v>
      </c>
      <c r="E160" s="1" t="s">
        <v>17</v>
      </c>
      <c r="F160" s="1" t="s">
        <v>18</v>
      </c>
      <c r="G160" s="1">
        <v>0</v>
      </c>
      <c r="H160" s="1">
        <v>0</v>
      </c>
      <c r="I160" s="1" t="s">
        <v>701</v>
      </c>
      <c r="J160" s="1" t="s">
        <v>702</v>
      </c>
      <c r="K160" s="1">
        <v>0.40621590000000002</v>
      </c>
      <c r="L160" s="1">
        <v>2.4983700000000001E-2</v>
      </c>
      <c r="M160" s="1">
        <v>1.9223199999999999E-59</v>
      </c>
      <c r="N160" s="23" t="s">
        <v>4215</v>
      </c>
      <c r="O160" s="1" t="s">
        <v>521</v>
      </c>
      <c r="P160" s="1">
        <v>5.5397000000000002E-2</v>
      </c>
      <c r="Q160" s="1">
        <v>1.34E-2</v>
      </c>
      <c r="R160" s="1">
        <v>3.6570399999999998E-5</v>
      </c>
      <c r="S160" s="1">
        <v>0.13637329300000001</v>
      </c>
      <c r="T160" s="1">
        <v>3.2987384000000002E-2</v>
      </c>
      <c r="U160" s="1">
        <v>3.5599999999999998E-5</v>
      </c>
      <c r="V160" s="1">
        <v>0</v>
      </c>
      <c r="W160" s="1">
        <v>0.49821125999999999</v>
      </c>
      <c r="X160" s="1">
        <v>0.213893213</v>
      </c>
      <c r="Y160" s="1">
        <v>0</v>
      </c>
      <c r="Z160" s="1">
        <v>0</v>
      </c>
      <c r="AA160" s="24" t="s">
        <v>700</v>
      </c>
      <c r="AB160" s="24">
        <v>1</v>
      </c>
      <c r="AC160" s="24">
        <v>0</v>
      </c>
      <c r="AD160" s="24">
        <v>0.16280463387123451</v>
      </c>
      <c r="AE160" s="24">
        <v>-0.11001072187619521</v>
      </c>
      <c r="AF160" s="24">
        <v>0.12657686894486431</v>
      </c>
      <c r="AG160" s="24">
        <v>0</v>
      </c>
      <c r="AH160" s="24">
        <v>1</v>
      </c>
      <c r="AI160" s="24">
        <v>1</v>
      </c>
      <c r="AJ160" s="24">
        <v>1</v>
      </c>
      <c r="AK160" s="24">
        <v>0.88210735538113594</v>
      </c>
      <c r="AL160" s="24">
        <v>1</v>
      </c>
      <c r="AM160" s="24">
        <v>0</v>
      </c>
      <c r="AN160" s="1" t="s">
        <v>14</v>
      </c>
      <c r="AO160" s="1" t="s">
        <v>14</v>
      </c>
      <c r="AP160" s="1" t="s">
        <v>14</v>
      </c>
    </row>
    <row r="161" spans="1:42" hidden="1" x14ac:dyDescent="0.2">
      <c r="A161" s="1" t="s">
        <v>703</v>
      </c>
      <c r="B161" s="1">
        <v>1</v>
      </c>
      <c r="C161" s="1">
        <v>150451696</v>
      </c>
      <c r="D161" s="1" t="s">
        <v>704</v>
      </c>
      <c r="E161" s="1" t="s">
        <v>8</v>
      </c>
      <c r="F161" s="1" t="s">
        <v>9</v>
      </c>
      <c r="G161" s="1">
        <v>0</v>
      </c>
      <c r="H161" s="1">
        <v>0</v>
      </c>
      <c r="I161" s="1" t="s">
        <v>705</v>
      </c>
      <c r="J161" s="1" t="s">
        <v>706</v>
      </c>
      <c r="K161" s="1">
        <v>0.81369499999999995</v>
      </c>
      <c r="L161" s="1">
        <v>5.0898199999999998E-2</v>
      </c>
      <c r="M161" s="1">
        <v>1.5844600000000001E-57</v>
      </c>
      <c r="N161" s="23" t="s">
        <v>4215</v>
      </c>
      <c r="O161" s="1" t="s">
        <v>521</v>
      </c>
      <c r="P161" s="1">
        <v>-6.7700999999999997E-2</v>
      </c>
      <c r="Q161" s="1">
        <v>1.6400000000000001E-2</v>
      </c>
      <c r="R161" s="1">
        <v>3.7109900000000002E-5</v>
      </c>
      <c r="S161" s="1">
        <v>-8.3201937000000004E-2</v>
      </c>
      <c r="T161" s="1">
        <v>2.0154972E-2</v>
      </c>
      <c r="U161" s="1">
        <v>3.6600000000000002E-5</v>
      </c>
      <c r="V161" s="1">
        <v>0</v>
      </c>
      <c r="W161" s="1">
        <v>0.14325270000000001</v>
      </c>
      <c r="X161" s="1">
        <v>4.7888242999999997E-2</v>
      </c>
      <c r="Y161" s="1">
        <v>0</v>
      </c>
      <c r="Z161" s="1">
        <v>0</v>
      </c>
      <c r="AA161" s="24" t="s">
        <v>704</v>
      </c>
      <c r="AB161" s="24">
        <v>1</v>
      </c>
      <c r="AC161" s="24">
        <v>0.2138146766746418</v>
      </c>
      <c r="AD161" s="24">
        <v>0.12745012234276501</v>
      </c>
      <c r="AE161" s="24">
        <v>9.8341153864791503E-2</v>
      </c>
      <c r="AF161" s="24">
        <v>0.153083503353971</v>
      </c>
      <c r="AG161" s="24">
        <v>-0.26241363175183668</v>
      </c>
      <c r="AH161" s="24">
        <v>1</v>
      </c>
      <c r="AI161" s="24">
        <v>1</v>
      </c>
      <c r="AJ161" s="24">
        <v>1</v>
      </c>
      <c r="AK161" s="24">
        <v>1</v>
      </c>
      <c r="AL161" s="24">
        <v>1</v>
      </c>
      <c r="AM161" s="24">
        <v>0</v>
      </c>
      <c r="AN161" s="1" t="s">
        <v>14</v>
      </c>
      <c r="AO161" s="1" t="s">
        <v>14</v>
      </c>
      <c r="AP161" s="1" t="s">
        <v>14</v>
      </c>
    </row>
    <row r="162" spans="1:42" hidden="1" x14ac:dyDescent="0.2">
      <c r="A162" s="1" t="s">
        <v>707</v>
      </c>
      <c r="B162" s="1">
        <v>17</v>
      </c>
      <c r="C162" s="1">
        <v>29571810</v>
      </c>
      <c r="D162" s="1" t="s">
        <v>708</v>
      </c>
      <c r="E162" s="1" t="s">
        <v>17</v>
      </c>
      <c r="F162" s="1" t="s">
        <v>18</v>
      </c>
      <c r="G162" s="1">
        <v>0</v>
      </c>
      <c r="H162" s="1">
        <v>0</v>
      </c>
      <c r="I162" s="1" t="s">
        <v>709</v>
      </c>
      <c r="J162" s="1" t="s">
        <v>710</v>
      </c>
      <c r="K162" s="1">
        <v>0.32276700000000003</v>
      </c>
      <c r="L162" s="1">
        <v>2.75572E-2</v>
      </c>
      <c r="M162" s="1">
        <v>1.09858E-31</v>
      </c>
      <c r="N162" s="23" t="s">
        <v>4215</v>
      </c>
      <c r="O162" s="1" t="s">
        <v>521</v>
      </c>
      <c r="P162" s="1">
        <v>-6.0600000000000001E-2</v>
      </c>
      <c r="Q162" s="1">
        <v>1.47E-2</v>
      </c>
      <c r="R162" s="1">
        <v>3.9329599999999997E-5</v>
      </c>
      <c r="S162" s="1">
        <v>-0.187751536</v>
      </c>
      <c r="T162" s="1">
        <v>4.5543688999999998E-2</v>
      </c>
      <c r="U162" s="1">
        <v>3.7499999999999997E-5</v>
      </c>
      <c r="V162" s="1">
        <v>0</v>
      </c>
      <c r="W162" s="1">
        <v>0.95777328399999995</v>
      </c>
      <c r="X162" s="1">
        <v>0.90213110699999999</v>
      </c>
      <c r="Y162" s="1">
        <v>1</v>
      </c>
      <c r="Z162" s="1">
        <v>1</v>
      </c>
      <c r="AA162" s="24" t="s">
        <v>708</v>
      </c>
      <c r="AB162" s="24">
        <v>1</v>
      </c>
      <c r="AC162" s="24">
        <v>-0.37333231676113882</v>
      </c>
      <c r="AD162" s="24">
        <v>0</v>
      </c>
      <c r="AE162" s="24">
        <v>0.86940331069387722</v>
      </c>
      <c r="AF162" s="24">
        <v>0</v>
      </c>
      <c r="AG162" s="24">
        <v>-0.18065574751211169</v>
      </c>
      <c r="AH162" s="24">
        <v>1</v>
      </c>
      <c r="AI162" s="24">
        <v>1</v>
      </c>
      <c r="AJ162" s="24">
        <v>0.22413138138031879</v>
      </c>
      <c r="AK162" s="24">
        <v>1</v>
      </c>
      <c r="AL162" s="24">
        <v>1</v>
      </c>
      <c r="AM162" s="24">
        <v>0</v>
      </c>
      <c r="AN162" s="1" t="s">
        <v>14</v>
      </c>
      <c r="AO162" s="1" t="s">
        <v>14</v>
      </c>
      <c r="AP162" s="1" t="s">
        <v>14</v>
      </c>
    </row>
    <row r="163" spans="1:42" hidden="1" x14ac:dyDescent="0.2">
      <c r="A163" s="1" t="s">
        <v>711</v>
      </c>
      <c r="B163" s="1">
        <v>22</v>
      </c>
      <c r="C163" s="1">
        <v>38455824</v>
      </c>
      <c r="D163" s="1" t="s">
        <v>712</v>
      </c>
      <c r="E163" s="1" t="s">
        <v>17</v>
      </c>
      <c r="F163" s="1" t="s">
        <v>18</v>
      </c>
      <c r="G163" s="1">
        <v>0</v>
      </c>
      <c r="H163" s="1">
        <v>0</v>
      </c>
      <c r="I163" s="1" t="s">
        <v>713</v>
      </c>
      <c r="J163" s="1" t="s">
        <v>714</v>
      </c>
      <c r="K163" s="1">
        <v>-0.1814791</v>
      </c>
      <c r="L163" s="1">
        <v>2.6700499999999999E-2</v>
      </c>
      <c r="M163" s="1">
        <v>1.0682E-11</v>
      </c>
      <c r="N163" s="23" t="s">
        <v>4215</v>
      </c>
      <c r="O163" s="1" t="s">
        <v>521</v>
      </c>
      <c r="P163" s="1">
        <v>-5.9601000000000001E-2</v>
      </c>
      <c r="Q163" s="1">
        <v>1.4500000000000001E-2</v>
      </c>
      <c r="R163" s="1">
        <v>3.7889599999999997E-5</v>
      </c>
      <c r="S163" s="1">
        <v>0.32841798300000002</v>
      </c>
      <c r="T163" s="1">
        <v>7.9899007999999994E-2</v>
      </c>
      <c r="U163" s="1">
        <v>3.9499999999999998E-5</v>
      </c>
      <c r="V163" s="1">
        <v>0</v>
      </c>
      <c r="W163" s="1">
        <v>0.92567371600000004</v>
      </c>
      <c r="X163" s="1">
        <v>0.87000231800000005</v>
      </c>
      <c r="Y163" s="1">
        <v>1</v>
      </c>
      <c r="Z163" s="1">
        <v>1</v>
      </c>
      <c r="AA163" s="24" t="s">
        <v>712</v>
      </c>
      <c r="AB163" s="24">
        <v>1</v>
      </c>
      <c r="AC163" s="24">
        <v>0.14183721951566461</v>
      </c>
      <c r="AD163" s="24">
        <v>0</v>
      </c>
      <c r="AE163" s="24">
        <v>0</v>
      </c>
      <c r="AF163" s="24">
        <v>-0.2272459926265861</v>
      </c>
      <c r="AG163" s="24">
        <v>0</v>
      </c>
      <c r="AH163" s="24">
        <v>1</v>
      </c>
      <c r="AI163" s="24">
        <v>1</v>
      </c>
      <c r="AJ163" s="24">
        <v>1</v>
      </c>
      <c r="AK163" s="24">
        <v>1</v>
      </c>
      <c r="AL163" s="24">
        <v>1</v>
      </c>
      <c r="AM163" s="24">
        <v>0</v>
      </c>
      <c r="AN163" s="1" t="s">
        <v>14</v>
      </c>
      <c r="AO163" s="1" t="s">
        <v>14</v>
      </c>
      <c r="AP163" s="1" t="s">
        <v>14</v>
      </c>
    </row>
    <row r="164" spans="1:42" hidden="1" x14ac:dyDescent="0.2">
      <c r="A164" s="1" t="s">
        <v>715</v>
      </c>
      <c r="B164" s="1">
        <v>11</v>
      </c>
      <c r="C164" s="1">
        <v>85721350</v>
      </c>
      <c r="D164" s="1" t="s">
        <v>716</v>
      </c>
      <c r="E164" s="1" t="s">
        <v>8</v>
      </c>
      <c r="F164" s="1" t="s">
        <v>9</v>
      </c>
      <c r="G164" s="1">
        <v>0</v>
      </c>
      <c r="H164" s="1">
        <v>0</v>
      </c>
      <c r="I164" s="1" t="s">
        <v>717</v>
      </c>
      <c r="J164" s="1" t="s">
        <v>718</v>
      </c>
      <c r="K164" s="1">
        <v>0.30192629999999998</v>
      </c>
      <c r="L164" s="1">
        <v>5.0201599999999999E-2</v>
      </c>
      <c r="M164" s="1">
        <v>1.8077700000000001E-9</v>
      </c>
      <c r="N164" s="23" t="s">
        <v>4215</v>
      </c>
      <c r="O164" s="1" t="s">
        <v>521</v>
      </c>
      <c r="P164" s="1">
        <v>-0.11419899999999999</v>
      </c>
      <c r="Q164" s="1">
        <v>2.7799999999999998E-2</v>
      </c>
      <c r="R164" s="1">
        <v>3.9100300000000002E-5</v>
      </c>
      <c r="S164" s="1">
        <v>-0.37823468799999999</v>
      </c>
      <c r="T164" s="1">
        <v>9.2075450000000003E-2</v>
      </c>
      <c r="U164" s="1">
        <v>3.9900000000000001E-5</v>
      </c>
      <c r="V164" s="1">
        <v>0</v>
      </c>
      <c r="W164" s="1">
        <v>0.96582284200000001</v>
      </c>
      <c r="X164" s="1">
        <v>0.92601950499999997</v>
      </c>
      <c r="Y164" s="1">
        <v>1</v>
      </c>
      <c r="Z164" s="1">
        <v>1</v>
      </c>
      <c r="AA164" s="24" t="s">
        <v>716</v>
      </c>
      <c r="AB164" s="24">
        <v>1</v>
      </c>
      <c r="AC164" s="24">
        <v>-0.66112419407508216</v>
      </c>
      <c r="AD164" s="24">
        <v>0</v>
      </c>
      <c r="AE164" s="24">
        <v>0.17203802159596329</v>
      </c>
      <c r="AF164" s="24">
        <v>0.20494234253192589</v>
      </c>
      <c r="AG164" s="24">
        <v>0.51046357649449658</v>
      </c>
      <c r="AH164" s="24">
        <v>1</v>
      </c>
      <c r="AI164" s="24">
        <v>1</v>
      </c>
      <c r="AJ164" s="24">
        <v>1</v>
      </c>
      <c r="AK164" s="24">
        <v>1</v>
      </c>
      <c r="AL164" s="24">
        <v>1</v>
      </c>
      <c r="AM164" s="24">
        <v>0</v>
      </c>
      <c r="AN164" s="1" t="s">
        <v>14</v>
      </c>
      <c r="AO164" s="1" t="s">
        <v>14</v>
      </c>
      <c r="AP164" s="1" t="s">
        <v>14</v>
      </c>
    </row>
    <row r="165" spans="1:42" hidden="1" x14ac:dyDescent="0.2">
      <c r="A165" s="1" t="s">
        <v>719</v>
      </c>
      <c r="B165" s="1">
        <v>17</v>
      </c>
      <c r="C165" s="1">
        <v>75055815</v>
      </c>
      <c r="D165" s="1" t="s">
        <v>720</v>
      </c>
      <c r="E165" s="1" t="s">
        <v>8</v>
      </c>
      <c r="F165" s="1" t="s">
        <v>9</v>
      </c>
      <c r="G165" s="1">
        <v>0</v>
      </c>
      <c r="H165" s="1">
        <v>0</v>
      </c>
      <c r="I165" s="1" t="s">
        <v>721</v>
      </c>
      <c r="J165" s="1" t="s">
        <v>722</v>
      </c>
      <c r="K165" s="1">
        <v>-0.15799479999999999</v>
      </c>
      <c r="L165" s="1">
        <v>2.6452699999999999E-2</v>
      </c>
      <c r="M165" s="1">
        <v>2.3321599999999999E-9</v>
      </c>
      <c r="N165" s="23" t="s">
        <v>4215</v>
      </c>
      <c r="O165" s="1" t="s">
        <v>521</v>
      </c>
      <c r="P165" s="1">
        <v>5.7504E-2</v>
      </c>
      <c r="Q165" s="1">
        <v>1.4E-2</v>
      </c>
      <c r="R165" s="1">
        <v>3.81101E-5</v>
      </c>
      <c r="S165" s="1">
        <v>-0.36396134600000002</v>
      </c>
      <c r="T165" s="1">
        <v>8.8610511000000003E-2</v>
      </c>
      <c r="U165" s="1">
        <v>4.0000000000000003E-5</v>
      </c>
      <c r="V165" s="1">
        <v>0</v>
      </c>
      <c r="W165" s="1">
        <v>0.97578079200000001</v>
      </c>
      <c r="X165" s="1">
        <v>0.95572980600000002</v>
      </c>
      <c r="Y165" s="1">
        <v>1</v>
      </c>
      <c r="Z165" s="1">
        <v>1</v>
      </c>
      <c r="AA165" s="24" t="s">
        <v>720</v>
      </c>
      <c r="AB165" s="24">
        <v>1</v>
      </c>
      <c r="AC165" s="24">
        <v>0.22554969031048919</v>
      </c>
      <c r="AD165" s="24">
        <v>-8.66783979025815E-2</v>
      </c>
      <c r="AE165" s="24">
        <v>0</v>
      </c>
      <c r="AF165" s="24">
        <v>-7.5164123278358405E-2</v>
      </c>
      <c r="AG165" s="24">
        <v>0</v>
      </c>
      <c r="AH165" s="24">
        <v>1</v>
      </c>
      <c r="AI165" s="24">
        <v>1</v>
      </c>
      <c r="AJ165" s="24">
        <v>1</v>
      </c>
      <c r="AK165" s="24">
        <v>1</v>
      </c>
      <c r="AL165" s="24">
        <v>1</v>
      </c>
      <c r="AM165" s="24">
        <v>0</v>
      </c>
      <c r="AN165" s="1" t="s">
        <v>14</v>
      </c>
      <c r="AO165" s="1" t="s">
        <v>14</v>
      </c>
      <c r="AP165" s="1" t="s">
        <v>14</v>
      </c>
    </row>
    <row r="166" spans="1:42" hidden="1" x14ac:dyDescent="0.2">
      <c r="A166" s="1" t="s">
        <v>723</v>
      </c>
      <c r="B166" s="1">
        <v>10</v>
      </c>
      <c r="C166" s="1">
        <v>84185965</v>
      </c>
      <c r="D166" s="1" t="s">
        <v>724</v>
      </c>
      <c r="E166" s="1" t="s">
        <v>17</v>
      </c>
      <c r="F166" s="1" t="s">
        <v>18</v>
      </c>
      <c r="G166" s="1">
        <v>0</v>
      </c>
      <c r="H166" s="1">
        <v>0</v>
      </c>
      <c r="I166" s="1" t="s">
        <v>725</v>
      </c>
      <c r="J166" s="1" t="s">
        <v>726</v>
      </c>
      <c r="K166" s="1">
        <v>0.73710640000000005</v>
      </c>
      <c r="L166" s="1">
        <v>2.41269E-2</v>
      </c>
      <c r="M166" s="1">
        <v>9.9999999999999998E-201</v>
      </c>
      <c r="N166" s="23" t="s">
        <v>4215</v>
      </c>
      <c r="O166" s="1" t="s">
        <v>521</v>
      </c>
      <c r="P166" s="1">
        <v>-5.8000000000000003E-2</v>
      </c>
      <c r="Q166" s="1">
        <v>1.4200000000000001E-2</v>
      </c>
      <c r="R166" s="1">
        <v>4.2009699999999999E-5</v>
      </c>
      <c r="S166" s="1">
        <v>-7.8686062000000001E-2</v>
      </c>
      <c r="T166" s="1">
        <v>1.9264519000000001E-2</v>
      </c>
      <c r="U166" s="1">
        <v>4.4199999999999997E-5</v>
      </c>
      <c r="V166" s="1">
        <v>0</v>
      </c>
      <c r="W166" s="1">
        <v>0.89112501300000002</v>
      </c>
      <c r="X166" s="1">
        <v>0.78035864399999999</v>
      </c>
      <c r="Y166" s="1">
        <v>1</v>
      </c>
      <c r="Z166" s="1">
        <v>1</v>
      </c>
      <c r="AA166" s="24" t="s">
        <v>738</v>
      </c>
      <c r="AB166" s="24">
        <v>0.99129999999999996</v>
      </c>
      <c r="AC166" s="24">
        <v>-0.18024298693267521</v>
      </c>
      <c r="AD166" s="24">
        <v>0</v>
      </c>
      <c r="AE166" s="24">
        <v>-0.1175874004830155</v>
      </c>
      <c r="AF166" s="24">
        <v>0.99962960766498477</v>
      </c>
      <c r="AG166" s="24">
        <v>0</v>
      </c>
      <c r="AH166" s="24">
        <v>1</v>
      </c>
      <c r="AI166" s="24">
        <v>1</v>
      </c>
      <c r="AJ166" s="24">
        <v>1</v>
      </c>
      <c r="AK166" s="24">
        <v>3.9221403902445218E-10</v>
      </c>
      <c r="AL166" s="24">
        <v>1</v>
      </c>
      <c r="AM166" s="24">
        <v>1</v>
      </c>
      <c r="AN166" s="1" t="s">
        <v>14</v>
      </c>
      <c r="AO166" s="1" t="s">
        <v>14</v>
      </c>
      <c r="AP166" s="1" t="s">
        <v>727</v>
      </c>
    </row>
    <row r="167" spans="1:42" hidden="1" x14ac:dyDescent="0.2">
      <c r="A167" s="1" t="s">
        <v>728</v>
      </c>
      <c r="B167" s="1">
        <v>16</v>
      </c>
      <c r="C167" s="1">
        <v>69338024</v>
      </c>
      <c r="D167" s="1" t="s">
        <v>729</v>
      </c>
      <c r="E167" s="1" t="s">
        <v>9</v>
      </c>
      <c r="F167" s="1" t="s">
        <v>8</v>
      </c>
      <c r="G167" s="1">
        <v>0</v>
      </c>
      <c r="H167" s="1">
        <v>0</v>
      </c>
      <c r="I167" s="1" t="s">
        <v>730</v>
      </c>
      <c r="J167" s="1" t="s">
        <v>731</v>
      </c>
      <c r="K167" s="1">
        <v>0.34780739999999999</v>
      </c>
      <c r="L167" s="1">
        <v>2.71121E-2</v>
      </c>
      <c r="M167" s="1">
        <v>1.1368800000000001E-37</v>
      </c>
      <c r="N167" s="23" t="s">
        <v>4215</v>
      </c>
      <c r="O167" s="1" t="s">
        <v>521</v>
      </c>
      <c r="P167" s="1">
        <v>5.8297000000000002E-2</v>
      </c>
      <c r="Q167" s="1">
        <v>1.43E-2</v>
      </c>
      <c r="R167" s="1">
        <v>4.4889999999999999E-5</v>
      </c>
      <c r="S167" s="1">
        <v>0.16761287999999999</v>
      </c>
      <c r="T167" s="1">
        <v>4.1114708999999999E-2</v>
      </c>
      <c r="U167" s="1">
        <v>4.57E-5</v>
      </c>
      <c r="V167" s="1">
        <v>0</v>
      </c>
      <c r="W167" s="1">
        <v>0.82332263500000002</v>
      </c>
      <c r="X167" s="1">
        <v>0.52942234899999996</v>
      </c>
      <c r="Y167" s="1">
        <v>1</v>
      </c>
      <c r="Z167" s="1">
        <v>0</v>
      </c>
      <c r="AA167" s="24" t="s">
        <v>729</v>
      </c>
      <c r="AB167" s="24">
        <v>1</v>
      </c>
      <c r="AC167" s="24">
        <v>-0.48480376949400478</v>
      </c>
      <c r="AD167" s="24">
        <v>0.18325905212095059</v>
      </c>
      <c r="AE167" s="24">
        <v>0.12924311708060901</v>
      </c>
      <c r="AF167" s="24">
        <v>8.4423430270751304E-2</v>
      </c>
      <c r="AG167" s="24">
        <v>0</v>
      </c>
      <c r="AH167" s="24">
        <v>1</v>
      </c>
      <c r="AI167" s="24">
        <v>1</v>
      </c>
      <c r="AJ167" s="24">
        <v>1</v>
      </c>
      <c r="AK167" s="24">
        <v>1</v>
      </c>
      <c r="AL167" s="24">
        <v>1</v>
      </c>
      <c r="AM167" s="24">
        <v>0</v>
      </c>
      <c r="AN167" s="1" t="s">
        <v>732</v>
      </c>
      <c r="AO167" s="1" t="s">
        <v>108</v>
      </c>
      <c r="AP167" s="1" t="s">
        <v>732</v>
      </c>
    </row>
    <row r="168" spans="1:42" hidden="1" x14ac:dyDescent="0.2">
      <c r="A168" s="1" t="s">
        <v>733</v>
      </c>
      <c r="B168" s="1">
        <v>7</v>
      </c>
      <c r="C168" s="1">
        <v>66047940</v>
      </c>
      <c r="D168" s="1" t="s">
        <v>734</v>
      </c>
      <c r="E168" s="1" t="s">
        <v>8</v>
      </c>
      <c r="F168" s="1" t="s">
        <v>9</v>
      </c>
      <c r="G168" s="1">
        <v>0</v>
      </c>
      <c r="H168" s="1">
        <v>0</v>
      </c>
      <c r="I168" s="1" t="s">
        <v>735</v>
      </c>
      <c r="J168" s="1" t="s">
        <v>736</v>
      </c>
      <c r="K168" s="1">
        <v>-0.14962690000000001</v>
      </c>
      <c r="L168" s="1">
        <v>2.5987400000000001E-2</v>
      </c>
      <c r="M168" s="1">
        <v>8.5217200000000002E-9</v>
      </c>
      <c r="N168" s="23" t="s">
        <v>4215</v>
      </c>
      <c r="O168" s="1" t="s">
        <v>521</v>
      </c>
      <c r="P168" s="1">
        <v>-5.5301000000000003E-2</v>
      </c>
      <c r="Q168" s="1">
        <v>1.3599999999999999E-2</v>
      </c>
      <c r="R168" s="1">
        <v>4.5379500000000001E-5</v>
      </c>
      <c r="S168" s="1">
        <v>0.369592633</v>
      </c>
      <c r="T168" s="1">
        <v>9.0892746999999996E-2</v>
      </c>
      <c r="U168" s="1">
        <v>4.7800000000000003E-5</v>
      </c>
      <c r="V168" s="1">
        <v>0</v>
      </c>
      <c r="W168" s="1">
        <v>0.88235539100000004</v>
      </c>
      <c r="X168" s="1">
        <v>0.67227584200000001</v>
      </c>
      <c r="Y168" s="1">
        <v>1</v>
      </c>
      <c r="Z168" s="1">
        <v>0</v>
      </c>
      <c r="AA168" s="24" t="s">
        <v>734</v>
      </c>
      <c r="AB168" s="24">
        <v>1</v>
      </c>
      <c r="AC168" s="24">
        <v>-0.1318116635477127</v>
      </c>
      <c r="AD168" s="24">
        <v>0.13455318001459601</v>
      </c>
      <c r="AE168" s="24">
        <v>-0.1450006233643969</v>
      </c>
      <c r="AF168" s="24">
        <v>-2.4684823583108501E-2</v>
      </c>
      <c r="AG168" s="24">
        <v>-1.38242883060274E-2</v>
      </c>
      <c r="AH168" s="24">
        <v>1</v>
      </c>
      <c r="AI168" s="24">
        <v>1</v>
      </c>
      <c r="AJ168" s="24">
        <v>1</v>
      </c>
      <c r="AK168" s="24">
        <v>1</v>
      </c>
      <c r="AL168" s="24">
        <v>1</v>
      </c>
      <c r="AM168" s="24">
        <v>0</v>
      </c>
      <c r="AN168" s="1" t="s">
        <v>14</v>
      </c>
      <c r="AO168" s="1" t="s">
        <v>14</v>
      </c>
      <c r="AP168" s="1" t="s">
        <v>14</v>
      </c>
    </row>
    <row r="169" spans="1:42" hidden="1" x14ac:dyDescent="0.2">
      <c r="A169" s="1" t="s">
        <v>737</v>
      </c>
      <c r="B169" s="1">
        <v>10</v>
      </c>
      <c r="C169" s="1">
        <v>84190650</v>
      </c>
      <c r="D169" s="1" t="s">
        <v>738</v>
      </c>
      <c r="E169" s="1" t="s">
        <v>17</v>
      </c>
      <c r="F169" s="1" t="s">
        <v>18</v>
      </c>
      <c r="G169" s="1">
        <v>0</v>
      </c>
      <c r="H169" s="1">
        <v>0</v>
      </c>
      <c r="I169" s="1" t="s">
        <v>739</v>
      </c>
      <c r="J169" s="1" t="s">
        <v>740</v>
      </c>
      <c r="K169" s="1">
        <v>0.62774319999999995</v>
      </c>
      <c r="L169" s="1">
        <v>2.5207899999999998E-2</v>
      </c>
      <c r="M169" s="1">
        <v>6.9729999999999999E-137</v>
      </c>
      <c r="N169" s="23" t="s">
        <v>4215</v>
      </c>
      <c r="O169" s="1" t="s">
        <v>521</v>
      </c>
      <c r="P169" s="1">
        <v>-5.7702999999999997E-2</v>
      </c>
      <c r="Q169" s="1">
        <v>1.4200000000000001E-2</v>
      </c>
      <c r="R169" s="1">
        <v>4.6840299999999999E-5</v>
      </c>
      <c r="S169" s="1">
        <v>-9.1921346000000001E-2</v>
      </c>
      <c r="T169" s="1">
        <v>2.2620715E-2</v>
      </c>
      <c r="U169" s="1">
        <v>4.8300000000000002E-5</v>
      </c>
      <c r="V169" s="1">
        <v>0</v>
      </c>
      <c r="W169" s="1">
        <v>0.89115796000000003</v>
      </c>
      <c r="X169" s="1">
        <v>0.78015699000000005</v>
      </c>
      <c r="Y169" s="1">
        <v>1</v>
      </c>
      <c r="Z169" s="1">
        <v>1</v>
      </c>
      <c r="AA169" s="24" t="s">
        <v>738</v>
      </c>
      <c r="AB169" s="24">
        <v>1</v>
      </c>
      <c r="AC169" s="24">
        <v>-0.5425117064252809</v>
      </c>
      <c r="AD169" s="24">
        <v>0</v>
      </c>
      <c r="AE169" s="24">
        <v>0.29126076696360909</v>
      </c>
      <c r="AF169" s="24">
        <v>0.81747524942942706</v>
      </c>
      <c r="AG169" s="24">
        <v>0.61475234091260833</v>
      </c>
      <c r="AH169" s="24">
        <v>1</v>
      </c>
      <c r="AI169" s="24">
        <v>1</v>
      </c>
      <c r="AJ169" s="24">
        <v>1</v>
      </c>
      <c r="AK169" s="24">
        <v>0.17126267480144</v>
      </c>
      <c r="AL169" s="24">
        <v>1</v>
      </c>
      <c r="AM169" s="24">
        <v>0</v>
      </c>
      <c r="AN169" s="1" t="s">
        <v>14</v>
      </c>
      <c r="AO169" s="1" t="s">
        <v>14</v>
      </c>
      <c r="AP169" s="1" t="s">
        <v>14</v>
      </c>
    </row>
    <row r="170" spans="1:42" hidden="1" x14ac:dyDescent="0.2">
      <c r="A170" s="1" t="s">
        <v>741</v>
      </c>
      <c r="B170" s="1">
        <v>1</v>
      </c>
      <c r="C170" s="1">
        <v>246476337</v>
      </c>
      <c r="D170" s="1" t="s">
        <v>742</v>
      </c>
      <c r="E170" s="1" t="s">
        <v>8</v>
      </c>
      <c r="F170" s="1" t="s">
        <v>9</v>
      </c>
      <c r="G170" s="1">
        <v>0</v>
      </c>
      <c r="H170" s="1">
        <v>0</v>
      </c>
      <c r="I170" s="1" t="s">
        <v>743</v>
      </c>
      <c r="J170" s="1" t="s">
        <v>744</v>
      </c>
      <c r="K170" s="1">
        <v>0.16949130000000001</v>
      </c>
      <c r="L170" s="1">
        <v>3.05221E-2</v>
      </c>
      <c r="M170" s="1">
        <v>2.8080800000000001E-8</v>
      </c>
      <c r="N170" s="23" t="s">
        <v>4215</v>
      </c>
      <c r="O170" s="1" t="s">
        <v>521</v>
      </c>
      <c r="P170" s="1">
        <v>6.1302000000000002E-2</v>
      </c>
      <c r="Q170" s="1">
        <v>1.5100000000000001E-2</v>
      </c>
      <c r="R170" s="1">
        <v>4.6899700000000001E-5</v>
      </c>
      <c r="S170" s="1">
        <v>0.36168228099999999</v>
      </c>
      <c r="T170" s="1">
        <v>8.9090117999999996E-2</v>
      </c>
      <c r="U170" s="1">
        <v>4.9100000000000001E-5</v>
      </c>
      <c r="V170" s="1">
        <v>0</v>
      </c>
      <c r="W170" s="1">
        <v>0.93182898199999997</v>
      </c>
      <c r="X170" s="1">
        <v>0.89729428499999997</v>
      </c>
      <c r="Y170" s="1">
        <v>1</v>
      </c>
      <c r="Z170" s="1">
        <v>1</v>
      </c>
      <c r="AA170" s="24" t="s">
        <v>742</v>
      </c>
      <c r="AB170" s="24">
        <v>1</v>
      </c>
      <c r="AC170" s="24">
        <v>-0.44374184380085679</v>
      </c>
      <c r="AD170" s="24">
        <v>0</v>
      </c>
      <c r="AE170" s="24">
        <v>0.1595465246945855</v>
      </c>
      <c r="AF170" s="24">
        <v>0.15163132843707419</v>
      </c>
      <c r="AG170" s="24">
        <v>0</v>
      </c>
      <c r="AH170" s="24">
        <v>1</v>
      </c>
      <c r="AI170" s="24">
        <v>1</v>
      </c>
      <c r="AJ170" s="24">
        <v>1</v>
      </c>
      <c r="AK170" s="24">
        <v>1</v>
      </c>
      <c r="AL170" s="24">
        <v>1</v>
      </c>
      <c r="AM170" s="24">
        <v>0</v>
      </c>
      <c r="AN170" s="1" t="s">
        <v>14</v>
      </c>
      <c r="AO170" s="1" t="s">
        <v>14</v>
      </c>
      <c r="AP170" s="1" t="s">
        <v>14</v>
      </c>
    </row>
    <row r="171" spans="1:42" hidden="1" x14ac:dyDescent="0.2">
      <c r="A171" s="1" t="s">
        <v>745</v>
      </c>
      <c r="B171" s="1">
        <v>1</v>
      </c>
      <c r="C171" s="1">
        <v>72288440</v>
      </c>
      <c r="D171" s="1" t="s">
        <v>746</v>
      </c>
      <c r="E171" s="1" t="s">
        <v>8</v>
      </c>
      <c r="F171" s="1" t="s">
        <v>9</v>
      </c>
      <c r="G171" s="1">
        <v>0</v>
      </c>
      <c r="H171" s="1">
        <v>0</v>
      </c>
      <c r="I171" s="1" t="s">
        <v>747</v>
      </c>
      <c r="J171" s="1" t="s">
        <v>748</v>
      </c>
      <c r="K171" s="1">
        <v>-0.26912740000000002</v>
      </c>
      <c r="L171" s="1">
        <v>3.62631E-2</v>
      </c>
      <c r="M171" s="1">
        <v>1.1571400000000001E-13</v>
      </c>
      <c r="N171" s="1" t="s">
        <v>749</v>
      </c>
      <c r="O171" s="1" t="s">
        <v>750</v>
      </c>
      <c r="P171" s="1">
        <v>-8.1937999999999993E-3</v>
      </c>
      <c r="Q171" s="1">
        <v>1.4890000000000001E-3</v>
      </c>
      <c r="R171" s="1">
        <v>3.7428299999999999E-8</v>
      </c>
      <c r="S171" s="1">
        <v>3.0445804E-2</v>
      </c>
      <c r="T171" s="1">
        <v>5.5326960000000001E-3</v>
      </c>
      <c r="U171" s="1">
        <v>3.7399999999999997E-8</v>
      </c>
      <c r="V171" s="1">
        <v>1</v>
      </c>
      <c r="W171" s="1">
        <v>0.87807889699999997</v>
      </c>
      <c r="X171" s="1">
        <v>0.74966222400000004</v>
      </c>
      <c r="Y171" s="1">
        <v>1</v>
      </c>
      <c r="Z171" s="1">
        <v>1</v>
      </c>
      <c r="AA171" s="24" t="s">
        <v>746</v>
      </c>
      <c r="AB171" s="24">
        <v>1</v>
      </c>
      <c r="AC171" s="24">
        <v>0</v>
      </c>
      <c r="AD171" s="24">
        <v>0</v>
      </c>
      <c r="AE171" s="24">
        <v>0</v>
      </c>
      <c r="AF171" s="24">
        <v>-0.12124139041941789</v>
      </c>
      <c r="AG171" s="24">
        <v>6.7419581346091995E-2</v>
      </c>
      <c r="AH171" s="24">
        <v>1</v>
      </c>
      <c r="AI171" s="24">
        <v>1</v>
      </c>
      <c r="AJ171" s="24">
        <v>1</v>
      </c>
      <c r="AK171" s="24">
        <v>0.94593488336359988</v>
      </c>
      <c r="AL171" s="24">
        <v>1</v>
      </c>
      <c r="AM171" s="24">
        <v>0</v>
      </c>
      <c r="AN171" s="1" t="s">
        <v>14</v>
      </c>
      <c r="AO171" s="1" t="s">
        <v>14</v>
      </c>
      <c r="AP171" s="1" t="s">
        <v>14</v>
      </c>
    </row>
    <row r="172" spans="1:42" hidden="1" x14ac:dyDescent="0.2">
      <c r="A172" s="1" t="s">
        <v>751</v>
      </c>
      <c r="B172" s="1">
        <v>20</v>
      </c>
      <c r="C172" s="1">
        <v>46093017</v>
      </c>
      <c r="D172" s="1" t="s">
        <v>752</v>
      </c>
      <c r="E172" s="1" t="s">
        <v>17</v>
      </c>
      <c r="F172" s="1" t="s">
        <v>18</v>
      </c>
      <c r="G172" s="1">
        <v>0</v>
      </c>
      <c r="H172" s="1">
        <v>0</v>
      </c>
      <c r="I172" s="1" t="s">
        <v>753</v>
      </c>
      <c r="J172" s="1" t="s">
        <v>754</v>
      </c>
      <c r="K172" s="1">
        <v>0.1812385</v>
      </c>
      <c r="L172" s="1">
        <v>2.9161099999999999E-2</v>
      </c>
      <c r="M172" s="1">
        <v>5.1324600000000003E-10</v>
      </c>
      <c r="N172" s="1" t="s">
        <v>749</v>
      </c>
      <c r="O172" s="1" t="s">
        <v>750</v>
      </c>
      <c r="P172" s="1">
        <v>7.1869999999999998E-3</v>
      </c>
      <c r="Q172" s="1">
        <v>1.3429E-3</v>
      </c>
      <c r="R172" s="1">
        <v>8.7216799999999995E-8</v>
      </c>
      <c r="S172" s="1">
        <v>3.9654929999999998E-2</v>
      </c>
      <c r="T172" s="1">
        <v>7.4095740000000004E-3</v>
      </c>
      <c r="U172" s="1">
        <v>8.7100000000000006E-8</v>
      </c>
      <c r="V172" s="1">
        <v>1</v>
      </c>
      <c r="W172" s="1">
        <v>0.99344301300000004</v>
      </c>
      <c r="X172" s="1">
        <v>0.98853647099999997</v>
      </c>
      <c r="Y172" s="1">
        <v>1</v>
      </c>
      <c r="Z172" s="1">
        <v>1</v>
      </c>
      <c r="AA172" s="24" t="s">
        <v>752</v>
      </c>
      <c r="AB172" s="24">
        <v>1</v>
      </c>
      <c r="AC172" s="24">
        <v>0</v>
      </c>
      <c r="AD172" s="24">
        <v>0</v>
      </c>
      <c r="AE172" s="24">
        <v>0</v>
      </c>
      <c r="AF172" s="24">
        <v>5.20802206673735E-2</v>
      </c>
      <c r="AG172" s="24">
        <v>0</v>
      </c>
      <c r="AH172" s="24">
        <v>1</v>
      </c>
      <c r="AI172" s="24">
        <v>1</v>
      </c>
      <c r="AJ172" s="24">
        <v>1</v>
      </c>
      <c r="AK172" s="24">
        <v>1</v>
      </c>
      <c r="AL172" s="24">
        <v>1</v>
      </c>
      <c r="AM172" s="24">
        <v>0</v>
      </c>
      <c r="AN172" s="1" t="s">
        <v>755</v>
      </c>
      <c r="AO172" s="1" t="s">
        <v>108</v>
      </c>
      <c r="AP172" s="1" t="s">
        <v>756</v>
      </c>
    </row>
    <row r="173" spans="1:42" hidden="1" x14ac:dyDescent="0.2">
      <c r="A173" s="1" t="s">
        <v>757</v>
      </c>
      <c r="B173" s="1">
        <v>6</v>
      </c>
      <c r="C173" s="1">
        <v>27772521</v>
      </c>
      <c r="D173" s="1" t="s">
        <v>758</v>
      </c>
      <c r="E173" s="1" t="s">
        <v>8</v>
      </c>
      <c r="F173" s="1" t="s">
        <v>18</v>
      </c>
      <c r="G173" s="1">
        <v>0</v>
      </c>
      <c r="H173" s="1">
        <v>0</v>
      </c>
      <c r="I173" s="1" t="s">
        <v>759</v>
      </c>
      <c r="J173" s="1" t="s">
        <v>760</v>
      </c>
      <c r="K173" s="1">
        <v>-0.20898539999999999</v>
      </c>
      <c r="L173" s="1">
        <v>3.2395500000000001E-2</v>
      </c>
      <c r="M173" s="1">
        <v>1.10968E-10</v>
      </c>
      <c r="N173" s="1" t="s">
        <v>749</v>
      </c>
      <c r="O173" s="1" t="s">
        <v>750</v>
      </c>
      <c r="P173" s="1">
        <v>-7.0381000000000003E-3</v>
      </c>
      <c r="Q173" s="1">
        <v>1.3810000000000001E-3</v>
      </c>
      <c r="R173" s="1">
        <v>3.4657699999999999E-7</v>
      </c>
      <c r="S173" s="1">
        <v>3.3677472E-2</v>
      </c>
      <c r="T173" s="1">
        <v>6.6081170000000002E-3</v>
      </c>
      <c r="U173" s="1">
        <v>3.46E-7</v>
      </c>
      <c r="V173" s="1">
        <v>0</v>
      </c>
      <c r="W173" s="1">
        <v>2.8535520000000001E-3</v>
      </c>
      <c r="X173" s="1">
        <v>1.349771E-3</v>
      </c>
      <c r="Y173" s="1">
        <v>0</v>
      </c>
      <c r="Z173" s="1">
        <v>0</v>
      </c>
      <c r="AA173" s="24" t="s">
        <v>758</v>
      </c>
      <c r="AB173" s="24">
        <v>1</v>
      </c>
      <c r="AC173" s="24">
        <v>1.2932524431786561</v>
      </c>
      <c r="AD173" s="24">
        <v>-0.27287028665113172</v>
      </c>
      <c r="AE173" s="24">
        <v>0</v>
      </c>
      <c r="AF173" s="24">
        <v>-0.8388708375594035</v>
      </c>
      <c r="AG173" s="24">
        <v>0</v>
      </c>
      <c r="AH173" s="24">
        <v>1</v>
      </c>
      <c r="AI173" s="24">
        <v>1</v>
      </c>
      <c r="AJ173" s="24">
        <v>1</v>
      </c>
      <c r="AK173" s="24">
        <v>0.80551247972736584</v>
      </c>
      <c r="AL173" s="24">
        <v>1</v>
      </c>
      <c r="AM173" s="24">
        <v>0</v>
      </c>
      <c r="AN173" s="1" t="s">
        <v>14</v>
      </c>
      <c r="AO173" s="1" t="s">
        <v>14</v>
      </c>
      <c r="AP173" s="1" t="s">
        <v>14</v>
      </c>
    </row>
    <row r="174" spans="1:42" hidden="1" x14ac:dyDescent="0.2">
      <c r="A174" s="1" t="s">
        <v>761</v>
      </c>
      <c r="B174" s="1">
        <v>11</v>
      </c>
      <c r="C174" s="1">
        <v>66654505</v>
      </c>
      <c r="D174" s="1" t="s">
        <v>762</v>
      </c>
      <c r="E174" s="1" t="s">
        <v>8</v>
      </c>
      <c r="F174" s="1" t="s">
        <v>17</v>
      </c>
      <c r="G174" s="1">
        <v>0</v>
      </c>
      <c r="H174" s="1">
        <v>0</v>
      </c>
      <c r="I174" s="1" t="s">
        <v>763</v>
      </c>
      <c r="J174" s="1" t="s">
        <v>764</v>
      </c>
      <c r="K174" s="1">
        <v>0.16596749999999999</v>
      </c>
      <c r="L174" s="1">
        <v>2.6923599999999999E-2</v>
      </c>
      <c r="M174" s="1">
        <v>7.0840399999999999E-10</v>
      </c>
      <c r="N174" s="1" t="s">
        <v>749</v>
      </c>
      <c r="O174" s="1" t="s">
        <v>750</v>
      </c>
      <c r="P174" s="1">
        <v>-5.9763000000000004E-3</v>
      </c>
      <c r="Q174" s="1">
        <v>1.1783E-3</v>
      </c>
      <c r="R174" s="1">
        <v>3.9409400000000001E-7</v>
      </c>
      <c r="S174" s="1">
        <v>-3.6008856999999998E-2</v>
      </c>
      <c r="T174" s="1">
        <v>7.0995829999999996E-3</v>
      </c>
      <c r="U174" s="1">
        <v>3.9400000000000001E-7</v>
      </c>
      <c r="V174" s="1">
        <v>0</v>
      </c>
      <c r="W174" s="1">
        <v>0.97755128300000005</v>
      </c>
      <c r="X174" s="1">
        <v>0.93960308599999998</v>
      </c>
      <c r="Y174" s="1">
        <v>1</v>
      </c>
      <c r="Z174" s="1">
        <v>1</v>
      </c>
      <c r="AA174" s="24" t="s">
        <v>762</v>
      </c>
      <c r="AB174" s="24">
        <v>1</v>
      </c>
      <c r="AC174" s="24">
        <v>-0.49810222108771701</v>
      </c>
      <c r="AD174" s="24">
        <v>0.17966330807721759</v>
      </c>
      <c r="AE174" s="24">
        <v>0</v>
      </c>
      <c r="AF174" s="24">
        <v>0.1976319993405205</v>
      </c>
      <c r="AG174" s="24">
        <v>0.12006301594021</v>
      </c>
      <c r="AH174" s="24">
        <v>1</v>
      </c>
      <c r="AI174" s="24">
        <v>1</v>
      </c>
      <c r="AJ174" s="24">
        <v>1</v>
      </c>
      <c r="AK174" s="24">
        <v>1</v>
      </c>
      <c r="AL174" s="24">
        <v>1</v>
      </c>
      <c r="AM174" s="24">
        <v>0</v>
      </c>
      <c r="AN174" s="1" t="s">
        <v>14</v>
      </c>
      <c r="AO174" s="1" t="s">
        <v>14</v>
      </c>
      <c r="AP174" s="1" t="s">
        <v>14</v>
      </c>
    </row>
    <row r="175" spans="1:42" hidden="1" x14ac:dyDescent="0.2">
      <c r="A175" s="1" t="s">
        <v>765</v>
      </c>
      <c r="B175" s="1">
        <v>11</v>
      </c>
      <c r="C175" s="1">
        <v>66581032</v>
      </c>
      <c r="D175" s="1" t="s">
        <v>766</v>
      </c>
      <c r="E175" s="1" t="s">
        <v>17</v>
      </c>
      <c r="F175" s="1" t="s">
        <v>18</v>
      </c>
      <c r="G175" s="1">
        <v>0</v>
      </c>
      <c r="H175" s="1">
        <v>0</v>
      </c>
      <c r="I175" s="1" t="s">
        <v>767</v>
      </c>
      <c r="J175" s="1" t="s">
        <v>768</v>
      </c>
      <c r="K175" s="1">
        <v>0.1674466</v>
      </c>
      <c r="L175" s="1">
        <v>2.68896E-2</v>
      </c>
      <c r="M175" s="1">
        <v>4.7545099999999995E-10</v>
      </c>
      <c r="N175" s="1" t="s">
        <v>749</v>
      </c>
      <c r="O175" s="1" t="s">
        <v>750</v>
      </c>
      <c r="P175" s="1">
        <v>5.9430999999999998E-3</v>
      </c>
      <c r="Q175" s="1">
        <v>1.1787E-3</v>
      </c>
      <c r="R175" s="1">
        <v>4.6089300000000002E-7</v>
      </c>
      <c r="S175" s="1">
        <v>3.5492508999999998E-2</v>
      </c>
      <c r="T175" s="1">
        <v>7.039259E-3</v>
      </c>
      <c r="U175" s="1">
        <v>4.5999999999999999E-7</v>
      </c>
      <c r="V175" s="1">
        <v>0</v>
      </c>
      <c r="W175" s="1">
        <v>0.97814363299999996</v>
      </c>
      <c r="X175" s="1">
        <v>0.94114114000000004</v>
      </c>
      <c r="Y175" s="1">
        <v>1</v>
      </c>
      <c r="Z175" s="1">
        <v>1</v>
      </c>
      <c r="AA175" s="24" t="s">
        <v>766</v>
      </c>
      <c r="AB175" s="24">
        <v>1</v>
      </c>
      <c r="AC175" s="24">
        <v>0.26721173482541588</v>
      </c>
      <c r="AD175" s="24">
        <v>6.9041427082120202E-2</v>
      </c>
      <c r="AE175" s="24">
        <v>0</v>
      </c>
      <c r="AF175" s="24">
        <v>-5.1623183685853898E-2</v>
      </c>
      <c r="AG175" s="24">
        <v>0</v>
      </c>
      <c r="AH175" s="24">
        <v>1</v>
      </c>
      <c r="AI175" s="24">
        <v>1</v>
      </c>
      <c r="AJ175" s="24">
        <v>1</v>
      </c>
      <c r="AK175" s="24">
        <v>1</v>
      </c>
      <c r="AL175" s="24">
        <v>1</v>
      </c>
      <c r="AM175" s="24">
        <v>0</v>
      </c>
      <c r="AN175" s="1" t="s">
        <v>14</v>
      </c>
      <c r="AO175" s="1" t="s">
        <v>14</v>
      </c>
      <c r="AP175" s="1" t="s">
        <v>14</v>
      </c>
    </row>
    <row r="176" spans="1:42" hidden="1" x14ac:dyDescent="0.2">
      <c r="A176" s="1" t="s">
        <v>769</v>
      </c>
      <c r="B176" s="1">
        <v>6</v>
      </c>
      <c r="C176" s="1">
        <v>31270836</v>
      </c>
      <c r="D176" s="1" t="s">
        <v>770</v>
      </c>
      <c r="E176" s="1" t="s">
        <v>8</v>
      </c>
      <c r="F176" s="1" t="s">
        <v>9</v>
      </c>
      <c r="G176" s="1">
        <v>0</v>
      </c>
      <c r="H176" s="1">
        <v>0</v>
      </c>
      <c r="I176" s="1" t="s">
        <v>771</v>
      </c>
      <c r="J176" s="1" t="s">
        <v>772</v>
      </c>
      <c r="K176" s="1">
        <v>0.87751880000000004</v>
      </c>
      <c r="L176" s="1">
        <v>2.3472300000000001E-2</v>
      </c>
      <c r="M176" s="1">
        <v>9.9999999999999998E-201</v>
      </c>
      <c r="N176" s="1" t="s">
        <v>749</v>
      </c>
      <c r="O176" s="1" t="s">
        <v>750</v>
      </c>
      <c r="P176" s="1">
        <v>-6.1738000000000001E-3</v>
      </c>
      <c r="Q176" s="1">
        <v>1.2381E-3</v>
      </c>
      <c r="R176" s="1">
        <v>6.1475199999999997E-7</v>
      </c>
      <c r="S176" s="1">
        <v>-7.0355189999999996E-3</v>
      </c>
      <c r="T176" s="1">
        <v>1.41091E-3</v>
      </c>
      <c r="U176" s="1">
        <v>6.1479200000000002E-7</v>
      </c>
      <c r="V176" s="1">
        <v>0</v>
      </c>
      <c r="W176" s="1">
        <v>6.0465300000000003E-4</v>
      </c>
      <c r="X176" s="1">
        <v>6.8272000000000005E-4</v>
      </c>
      <c r="Y176" s="1">
        <v>0</v>
      </c>
      <c r="Z176" s="1">
        <v>0</v>
      </c>
      <c r="AA176" s="24" t="s">
        <v>770</v>
      </c>
      <c r="AB176" s="24">
        <v>1</v>
      </c>
      <c r="AC176" s="24">
        <v>1.3922694791983039</v>
      </c>
      <c r="AD176" s="24">
        <v>8.3028689590500804E-2</v>
      </c>
      <c r="AE176" s="24">
        <v>0.98644458582943395</v>
      </c>
      <c r="AF176" s="24">
        <v>0</v>
      </c>
      <c r="AG176" s="24">
        <v>0</v>
      </c>
      <c r="AH176" s="24">
        <v>0.86245455336136789</v>
      </c>
      <c r="AI176" s="24">
        <v>1</v>
      </c>
      <c r="AJ176" s="24">
        <v>1</v>
      </c>
      <c r="AK176" s="24">
        <v>1</v>
      </c>
      <c r="AL176" s="24">
        <v>1</v>
      </c>
      <c r="AM176" s="24">
        <v>0</v>
      </c>
      <c r="AN176" s="1" t="s">
        <v>14</v>
      </c>
      <c r="AO176" s="1" t="s">
        <v>14</v>
      </c>
      <c r="AP176" s="1" t="s">
        <v>773</v>
      </c>
    </row>
    <row r="177" spans="1:42" hidden="1" x14ac:dyDescent="0.2">
      <c r="A177" s="1" t="s">
        <v>774</v>
      </c>
      <c r="B177" s="1">
        <v>7</v>
      </c>
      <c r="C177" s="1">
        <v>12233526</v>
      </c>
      <c r="D177" s="1" t="s">
        <v>775</v>
      </c>
      <c r="E177" s="1" t="s">
        <v>9</v>
      </c>
      <c r="F177" s="1" t="s">
        <v>8</v>
      </c>
      <c r="G177" s="1">
        <v>0</v>
      </c>
      <c r="H177" s="1">
        <v>0</v>
      </c>
      <c r="I177" s="1" t="s">
        <v>776</v>
      </c>
      <c r="J177" s="1" t="s">
        <v>777</v>
      </c>
      <c r="K177" s="1">
        <v>0.18921270000000001</v>
      </c>
      <c r="L177" s="1">
        <v>2.7971800000000002E-2</v>
      </c>
      <c r="M177" s="1">
        <v>1.33863E-11</v>
      </c>
      <c r="N177" s="1" t="s">
        <v>749</v>
      </c>
      <c r="O177" s="1" t="s">
        <v>750</v>
      </c>
      <c r="P177" s="1">
        <v>6.2415999999999999E-3</v>
      </c>
      <c r="Q177" s="1">
        <v>1.2619E-3</v>
      </c>
      <c r="R177" s="1">
        <v>7.57007E-7</v>
      </c>
      <c r="S177" s="1">
        <v>3.2987215E-2</v>
      </c>
      <c r="T177" s="1">
        <v>6.6692139999999997E-3</v>
      </c>
      <c r="U177" s="1">
        <v>7.5700000000000002E-7</v>
      </c>
      <c r="V177" s="1">
        <v>0</v>
      </c>
      <c r="W177" s="1">
        <v>0.499766186</v>
      </c>
      <c r="X177" s="1">
        <v>0.45986959799999999</v>
      </c>
      <c r="Y177" s="1">
        <v>0</v>
      </c>
      <c r="Z177" s="1">
        <v>0</v>
      </c>
      <c r="AA177" s="24" t="s">
        <v>775</v>
      </c>
      <c r="AB177" s="24">
        <v>1</v>
      </c>
      <c r="AC177" s="24">
        <v>7.1913340595144898E-2</v>
      </c>
      <c r="AD177" s="24">
        <v>0</v>
      </c>
      <c r="AE177" s="24">
        <v>0.28229873804077321</v>
      </c>
      <c r="AF177" s="24">
        <v>-5.50311783232331E-2</v>
      </c>
      <c r="AG177" s="24">
        <v>0</v>
      </c>
      <c r="AH177" s="24">
        <v>1</v>
      </c>
      <c r="AI177" s="24">
        <v>1</v>
      </c>
      <c r="AJ177" s="24">
        <v>1</v>
      </c>
      <c r="AK177" s="24">
        <v>1</v>
      </c>
      <c r="AL177" s="24">
        <v>1</v>
      </c>
      <c r="AM177" s="24">
        <v>0</v>
      </c>
      <c r="AN177" s="1" t="s">
        <v>14</v>
      </c>
      <c r="AO177" s="1" t="s">
        <v>14</v>
      </c>
      <c r="AP177" s="1" t="s">
        <v>14</v>
      </c>
    </row>
    <row r="178" spans="1:42" hidden="1" x14ac:dyDescent="0.2">
      <c r="A178" s="1" t="s">
        <v>778</v>
      </c>
      <c r="B178" s="1">
        <v>14</v>
      </c>
      <c r="C178" s="1">
        <v>74678825</v>
      </c>
      <c r="D178" s="1" t="s">
        <v>779</v>
      </c>
      <c r="E178" s="1" t="s">
        <v>17</v>
      </c>
      <c r="F178" s="1" t="s">
        <v>8</v>
      </c>
      <c r="G178" s="1">
        <v>0</v>
      </c>
      <c r="H178" s="1">
        <v>0</v>
      </c>
      <c r="I178" s="1" t="s">
        <v>780</v>
      </c>
      <c r="J178" s="1" t="s">
        <v>781</v>
      </c>
      <c r="K178" s="1">
        <v>0.36941390000000002</v>
      </c>
      <c r="L178" s="1">
        <v>2.5793699999999999E-2</v>
      </c>
      <c r="M178" s="1">
        <v>1.59927E-46</v>
      </c>
      <c r="N178" s="1" t="s">
        <v>749</v>
      </c>
      <c r="O178" s="1" t="s">
        <v>750</v>
      </c>
      <c r="P178" s="1">
        <v>-5.7841999999999998E-3</v>
      </c>
      <c r="Q178" s="1">
        <v>1.1749E-3</v>
      </c>
      <c r="R178" s="1">
        <v>8.5133399999999999E-7</v>
      </c>
      <c r="S178" s="1">
        <v>-1.5657776000000002E-2</v>
      </c>
      <c r="T178" s="1">
        <v>3.1804429999999998E-3</v>
      </c>
      <c r="U178" s="1">
        <v>8.5199999999999995E-7</v>
      </c>
      <c r="V178" s="1">
        <v>0</v>
      </c>
      <c r="W178" s="1">
        <v>0.89283612400000001</v>
      </c>
      <c r="X178" s="1">
        <v>0.80831192600000001</v>
      </c>
      <c r="Y178" s="1">
        <v>1</v>
      </c>
      <c r="Z178" s="1">
        <v>1</v>
      </c>
      <c r="AA178" s="24" t="s">
        <v>779</v>
      </c>
      <c r="AB178" s="24">
        <v>1</v>
      </c>
      <c r="AC178" s="24">
        <v>1.12450363488905E-2</v>
      </c>
      <c r="AD178" s="24">
        <v>-0.14172894282147289</v>
      </c>
      <c r="AE178" s="24">
        <v>0</v>
      </c>
      <c r="AF178" s="24">
        <v>0.26501335595580972</v>
      </c>
      <c r="AG178" s="24">
        <v>0</v>
      </c>
      <c r="AH178" s="24">
        <v>1</v>
      </c>
      <c r="AI178" s="24">
        <v>1</v>
      </c>
      <c r="AJ178" s="24">
        <v>1</v>
      </c>
      <c r="AK178" s="24">
        <v>0.42258697819287577</v>
      </c>
      <c r="AL178" s="24">
        <v>1</v>
      </c>
      <c r="AM178" s="24">
        <v>0</v>
      </c>
      <c r="AN178" s="1" t="s">
        <v>14</v>
      </c>
      <c r="AO178" s="1" t="s">
        <v>14</v>
      </c>
      <c r="AP178" s="1" t="s">
        <v>14</v>
      </c>
    </row>
    <row r="179" spans="1:42" hidden="1" x14ac:dyDescent="0.2">
      <c r="A179" s="1" t="s">
        <v>782</v>
      </c>
      <c r="B179" s="1">
        <v>6</v>
      </c>
      <c r="C179" s="1">
        <v>29596081</v>
      </c>
      <c r="D179" s="1" t="s">
        <v>783</v>
      </c>
      <c r="E179" s="1" t="s">
        <v>9</v>
      </c>
      <c r="F179" s="1" t="s">
        <v>8</v>
      </c>
      <c r="G179" s="1">
        <v>0</v>
      </c>
      <c r="H179" s="1">
        <v>0</v>
      </c>
      <c r="I179" s="1" t="s">
        <v>784</v>
      </c>
      <c r="J179" s="1" t="s">
        <v>785</v>
      </c>
      <c r="K179" s="1">
        <v>-0.37951689999999999</v>
      </c>
      <c r="L179" s="1">
        <v>3.8747200000000002E-2</v>
      </c>
      <c r="M179" s="1">
        <v>1.1853200000000001E-22</v>
      </c>
      <c r="N179" s="1" t="s">
        <v>749</v>
      </c>
      <c r="O179" s="1" t="s">
        <v>750</v>
      </c>
      <c r="P179" s="1">
        <v>8.8714999999999992E-3</v>
      </c>
      <c r="Q179" s="1">
        <v>1.8094999999999999E-3</v>
      </c>
      <c r="R179" s="1">
        <v>9.4514800000000001E-7</v>
      </c>
      <c r="S179" s="1">
        <v>-2.3375771E-2</v>
      </c>
      <c r="T179" s="1">
        <v>4.7679039999999999E-3</v>
      </c>
      <c r="U179" s="1">
        <v>9.4499999999999995E-7</v>
      </c>
      <c r="V179" s="1">
        <v>0</v>
      </c>
      <c r="W179" s="1">
        <v>9.7721599999999996E-5</v>
      </c>
      <c r="X179" s="1">
        <v>9.4262600000000001E-5</v>
      </c>
      <c r="Y179" s="1">
        <v>0</v>
      </c>
      <c r="Z179" s="1">
        <v>0</v>
      </c>
      <c r="AA179" s="24" t="s">
        <v>783</v>
      </c>
      <c r="AB179" s="24">
        <v>1</v>
      </c>
      <c r="AC179" s="24">
        <v>0.79767496979644648</v>
      </c>
      <c r="AD179" s="24">
        <v>0</v>
      </c>
      <c r="AE179" s="24">
        <v>-0.1475570820770338</v>
      </c>
      <c r="AF179" s="24">
        <v>-0.53504394486437001</v>
      </c>
      <c r="AG179" s="24">
        <v>0</v>
      </c>
      <c r="AH179" s="24">
        <v>1</v>
      </c>
      <c r="AI179" s="24">
        <v>1</v>
      </c>
      <c r="AJ179" s="24">
        <v>1</v>
      </c>
      <c r="AK179" s="24">
        <v>0.66216373930344519</v>
      </c>
      <c r="AL179" s="24">
        <v>1</v>
      </c>
      <c r="AM179" s="24">
        <v>0</v>
      </c>
      <c r="AN179" s="1" t="s">
        <v>14</v>
      </c>
      <c r="AO179" s="1" t="s">
        <v>14</v>
      </c>
      <c r="AP179" s="1" t="s">
        <v>14</v>
      </c>
    </row>
    <row r="180" spans="1:42" hidden="1" x14ac:dyDescent="0.2">
      <c r="A180" s="1" t="s">
        <v>786</v>
      </c>
      <c r="B180" s="1">
        <v>6</v>
      </c>
      <c r="C180" s="1">
        <v>26357050</v>
      </c>
      <c r="D180" s="1" t="s">
        <v>787</v>
      </c>
      <c r="E180" s="1" t="s">
        <v>9</v>
      </c>
      <c r="F180" s="1" t="s">
        <v>8</v>
      </c>
      <c r="G180" s="1">
        <v>0</v>
      </c>
      <c r="H180" s="1">
        <v>0</v>
      </c>
      <c r="I180" s="1" t="s">
        <v>788</v>
      </c>
      <c r="J180" s="1" t="s">
        <v>789</v>
      </c>
      <c r="K180" s="1">
        <v>-1.0899384000000001</v>
      </c>
      <c r="L180" s="1">
        <v>4.06259E-2</v>
      </c>
      <c r="M180" s="1">
        <v>1.4910999999999999E-158</v>
      </c>
      <c r="N180" s="1" t="s">
        <v>749</v>
      </c>
      <c r="O180" s="1" t="s">
        <v>750</v>
      </c>
      <c r="P180" s="1">
        <v>-8.6090000000000003E-3</v>
      </c>
      <c r="Q180" s="1">
        <v>1.7599E-3</v>
      </c>
      <c r="R180" s="1">
        <v>9.9953999999999996E-7</v>
      </c>
      <c r="S180" s="1">
        <v>7.8986119999999993E-3</v>
      </c>
      <c r="T180" s="1">
        <v>1.614678E-3</v>
      </c>
      <c r="U180" s="1">
        <v>9.9900000000000009E-7</v>
      </c>
      <c r="V180" s="1">
        <v>0</v>
      </c>
      <c r="W180" s="1">
        <v>3.7905299000000003E-2</v>
      </c>
      <c r="X180" s="1">
        <v>2.0600725E-2</v>
      </c>
      <c r="Y180" s="1">
        <v>0</v>
      </c>
      <c r="Z180" s="1">
        <v>0</v>
      </c>
      <c r="AA180" s="24" t="s">
        <v>787</v>
      </c>
      <c r="AB180" s="24">
        <v>1</v>
      </c>
      <c r="AC180" s="24">
        <v>0</v>
      </c>
      <c r="AD180" s="24">
        <v>0</v>
      </c>
      <c r="AE180" s="24">
        <v>-3.317930180390809</v>
      </c>
      <c r="AF180" s="24">
        <v>0</v>
      </c>
      <c r="AG180" s="24">
        <v>0.89115285675387634</v>
      </c>
      <c r="AH180" s="24">
        <v>1</v>
      </c>
      <c r="AI180" s="24">
        <v>1</v>
      </c>
      <c r="AJ180" s="24">
        <v>0</v>
      </c>
      <c r="AK180" s="24">
        <v>1</v>
      </c>
      <c r="AL180" s="24">
        <v>1</v>
      </c>
      <c r="AM180" s="24">
        <v>1</v>
      </c>
      <c r="AN180" s="1" t="s">
        <v>14</v>
      </c>
      <c r="AO180" s="1" t="s">
        <v>14</v>
      </c>
      <c r="AP180" s="1" t="s">
        <v>14</v>
      </c>
    </row>
    <row r="181" spans="1:42" hidden="1" x14ac:dyDescent="0.2">
      <c r="A181" s="1" t="s">
        <v>790</v>
      </c>
      <c r="B181" s="1">
        <v>1</v>
      </c>
      <c r="C181" s="1">
        <v>66786564</v>
      </c>
      <c r="D181" s="1" t="s">
        <v>791</v>
      </c>
      <c r="E181" s="1" t="s">
        <v>8</v>
      </c>
      <c r="F181" s="1" t="s">
        <v>9</v>
      </c>
      <c r="G181" s="1">
        <v>0</v>
      </c>
      <c r="H181" s="1">
        <v>0</v>
      </c>
      <c r="I181" s="1" t="s">
        <v>792</v>
      </c>
      <c r="J181" s="1" t="s">
        <v>793</v>
      </c>
      <c r="K181" s="1">
        <v>0.24380950000000001</v>
      </c>
      <c r="L181" s="1">
        <v>3.9549800000000003E-2</v>
      </c>
      <c r="M181" s="1">
        <v>7.0661500000000005E-10</v>
      </c>
      <c r="N181" s="1" t="s">
        <v>749</v>
      </c>
      <c r="O181" s="1" t="s">
        <v>750</v>
      </c>
      <c r="P181" s="1">
        <v>8.4250999999999996E-3</v>
      </c>
      <c r="Q181" s="1">
        <v>1.7378000000000001E-3</v>
      </c>
      <c r="R181" s="1">
        <v>1.2462400000000001E-6</v>
      </c>
      <c r="S181" s="1">
        <v>3.4556077999999997E-2</v>
      </c>
      <c r="T181" s="1">
        <v>7.1276960000000002E-3</v>
      </c>
      <c r="U181" s="1">
        <v>1.2500000000000001E-6</v>
      </c>
      <c r="V181" s="1">
        <v>0</v>
      </c>
      <c r="W181" s="1">
        <v>0.14941214999999999</v>
      </c>
      <c r="X181" s="1">
        <v>8.6711331000000003E-2</v>
      </c>
      <c r="Y181" s="1">
        <v>0</v>
      </c>
      <c r="Z181" s="1">
        <v>0</v>
      </c>
      <c r="AA181" s="24" t="s">
        <v>791</v>
      </c>
      <c r="AB181" s="24">
        <v>1</v>
      </c>
      <c r="AC181" s="24">
        <v>0</v>
      </c>
      <c r="AD181" s="24">
        <v>-0.20029143399928459</v>
      </c>
      <c r="AE181" s="24">
        <v>0.43910006112029598</v>
      </c>
      <c r="AF181" s="24">
        <v>0.31035541661122512</v>
      </c>
      <c r="AG181" s="24">
        <v>0</v>
      </c>
      <c r="AH181" s="24">
        <v>1</v>
      </c>
      <c r="AI181" s="24">
        <v>1</v>
      </c>
      <c r="AJ181" s="24">
        <v>1</v>
      </c>
      <c r="AK181" s="24">
        <v>1</v>
      </c>
      <c r="AL181" s="24">
        <v>1</v>
      </c>
      <c r="AM181" s="24">
        <v>0</v>
      </c>
      <c r="AN181" s="1" t="s">
        <v>14</v>
      </c>
      <c r="AO181" s="1" t="s">
        <v>14</v>
      </c>
      <c r="AP181" s="1" t="s">
        <v>14</v>
      </c>
    </row>
    <row r="182" spans="1:42" hidden="1" x14ac:dyDescent="0.2">
      <c r="A182" s="1" t="s">
        <v>794</v>
      </c>
      <c r="B182" s="1">
        <v>1</v>
      </c>
      <c r="C182" s="1">
        <v>66773779</v>
      </c>
      <c r="D182" s="1" t="s">
        <v>795</v>
      </c>
      <c r="E182" s="1" t="s">
        <v>18</v>
      </c>
      <c r="F182" s="1" t="s">
        <v>17</v>
      </c>
      <c r="G182" s="1">
        <v>0</v>
      </c>
      <c r="H182" s="1">
        <v>0</v>
      </c>
      <c r="I182" s="1" t="s">
        <v>796</v>
      </c>
      <c r="J182" s="1" t="s">
        <v>797</v>
      </c>
      <c r="K182" s="1">
        <v>-0.58713099999999996</v>
      </c>
      <c r="L182" s="1">
        <v>3.66475E-2</v>
      </c>
      <c r="M182" s="1">
        <v>9.08794E-58</v>
      </c>
      <c r="N182" s="1" t="s">
        <v>749</v>
      </c>
      <c r="O182" s="1" t="s">
        <v>750</v>
      </c>
      <c r="P182" s="1">
        <v>7.9375000000000001E-3</v>
      </c>
      <c r="Q182" s="1">
        <v>1.6620000000000001E-3</v>
      </c>
      <c r="R182" s="1">
        <v>1.7897800000000001E-6</v>
      </c>
      <c r="S182" s="1">
        <v>-1.3519129E-2</v>
      </c>
      <c r="T182" s="1">
        <v>2.8307139999999998E-3</v>
      </c>
      <c r="U182" s="1">
        <v>1.79E-6</v>
      </c>
      <c r="V182" s="1">
        <v>0</v>
      </c>
      <c r="W182" s="1">
        <v>0.13297914999999999</v>
      </c>
      <c r="X182" s="1">
        <v>7.7062108000000004E-2</v>
      </c>
      <c r="Y182" s="1">
        <v>0</v>
      </c>
      <c r="Z182" s="1">
        <v>0</v>
      </c>
      <c r="AA182" s="24" t="s">
        <v>795</v>
      </c>
      <c r="AB182" s="24">
        <v>1</v>
      </c>
      <c r="AC182" s="24">
        <v>-9.2912916283449595E-2</v>
      </c>
      <c r="AD182" s="24">
        <v>1.43924021804818E-2</v>
      </c>
      <c r="AE182" s="24">
        <v>-0.1161468705362259</v>
      </c>
      <c r="AF182" s="24">
        <v>-0.44104537716563791</v>
      </c>
      <c r="AG182" s="24">
        <v>-3.33602781875195E-2</v>
      </c>
      <c r="AH182" s="24">
        <v>1</v>
      </c>
      <c r="AI182" s="24">
        <v>1</v>
      </c>
      <c r="AJ182" s="24">
        <v>1</v>
      </c>
      <c r="AK182" s="24">
        <v>0.97074209259099997</v>
      </c>
      <c r="AL182" s="24">
        <v>1</v>
      </c>
      <c r="AM182" s="24">
        <v>0</v>
      </c>
      <c r="AN182" s="1" t="s">
        <v>14</v>
      </c>
      <c r="AO182" s="1" t="s">
        <v>14</v>
      </c>
      <c r="AP182" s="1" t="s">
        <v>14</v>
      </c>
    </row>
    <row r="183" spans="1:42" hidden="1" x14ac:dyDescent="0.2">
      <c r="A183" s="1" t="s">
        <v>798</v>
      </c>
      <c r="B183" s="1">
        <v>13</v>
      </c>
      <c r="C183" s="1">
        <v>31276852</v>
      </c>
      <c r="D183" s="1" t="s">
        <v>799</v>
      </c>
      <c r="E183" s="1" t="s">
        <v>9</v>
      </c>
      <c r="F183" s="1" t="s">
        <v>8</v>
      </c>
      <c r="G183" s="1">
        <v>0</v>
      </c>
      <c r="H183" s="1">
        <v>0</v>
      </c>
      <c r="I183" s="1" t="s">
        <v>800</v>
      </c>
      <c r="J183" s="1" t="s">
        <v>801</v>
      </c>
      <c r="K183" s="1">
        <v>0.42194199999999998</v>
      </c>
      <c r="L183" s="1">
        <v>2.9345300000000001E-2</v>
      </c>
      <c r="M183" s="1">
        <v>7.07104E-47</v>
      </c>
      <c r="N183" s="1" t="s">
        <v>749</v>
      </c>
      <c r="O183" s="1" t="s">
        <v>750</v>
      </c>
      <c r="P183" s="1">
        <v>-6.1091000000000001E-3</v>
      </c>
      <c r="Q183" s="1">
        <v>1.291E-3</v>
      </c>
      <c r="R183" s="1">
        <v>2.22229E-6</v>
      </c>
      <c r="S183" s="1">
        <v>-1.447853E-2</v>
      </c>
      <c r="T183" s="1">
        <v>3.0596619999999999E-3</v>
      </c>
      <c r="U183" s="1">
        <v>2.2199999999999999E-6</v>
      </c>
      <c r="V183" s="1">
        <v>0</v>
      </c>
      <c r="W183" s="1">
        <v>0.12690639400000001</v>
      </c>
      <c r="X183" s="1">
        <v>7.5312644999999998E-2</v>
      </c>
      <c r="Y183" s="1">
        <v>0</v>
      </c>
      <c r="Z183" s="1">
        <v>0</v>
      </c>
      <c r="AA183" s="24" t="s">
        <v>799</v>
      </c>
      <c r="AB183" s="24">
        <v>1</v>
      </c>
      <c r="AC183" s="24">
        <v>0.2617951760766985</v>
      </c>
      <c r="AD183" s="24">
        <v>0</v>
      </c>
      <c r="AE183" s="24">
        <v>-0.2069548162814929</v>
      </c>
      <c r="AF183" s="24">
        <v>0.2223110594515742</v>
      </c>
      <c r="AG183" s="24">
        <v>0.12536847312876889</v>
      </c>
      <c r="AH183" s="24">
        <v>1</v>
      </c>
      <c r="AI183" s="24">
        <v>1</v>
      </c>
      <c r="AJ183" s="24">
        <v>1</v>
      </c>
      <c r="AK183" s="24">
        <v>0.86966782570828072</v>
      </c>
      <c r="AL183" s="24">
        <v>1</v>
      </c>
      <c r="AM183" s="24">
        <v>0</v>
      </c>
      <c r="AN183" s="1" t="s">
        <v>14</v>
      </c>
      <c r="AO183" s="1" t="s">
        <v>14</v>
      </c>
      <c r="AP183" s="1" t="s">
        <v>802</v>
      </c>
    </row>
    <row r="184" spans="1:42" hidden="1" x14ac:dyDescent="0.2">
      <c r="A184" s="1" t="s">
        <v>803</v>
      </c>
      <c r="B184" s="1">
        <v>6</v>
      </c>
      <c r="C184" s="1">
        <v>28997070</v>
      </c>
      <c r="D184" s="1" t="s">
        <v>804</v>
      </c>
      <c r="E184" s="1" t="s">
        <v>18</v>
      </c>
      <c r="F184" s="1" t="s">
        <v>17</v>
      </c>
      <c r="G184" s="1">
        <v>0</v>
      </c>
      <c r="H184" s="1">
        <v>0</v>
      </c>
      <c r="I184" s="1" t="s">
        <v>805</v>
      </c>
      <c r="J184" s="1" t="s">
        <v>806</v>
      </c>
      <c r="K184" s="1">
        <v>0.2523512</v>
      </c>
      <c r="L184" s="1">
        <v>2.6705799999999998E-2</v>
      </c>
      <c r="M184" s="1">
        <v>3.4142999999999998E-21</v>
      </c>
      <c r="N184" s="1" t="s">
        <v>749</v>
      </c>
      <c r="O184" s="1" t="s">
        <v>750</v>
      </c>
      <c r="P184" s="1">
        <v>5.6750999999999998E-3</v>
      </c>
      <c r="Q184" s="1">
        <v>1.2011000000000001E-3</v>
      </c>
      <c r="R184" s="1">
        <v>2.3009100000000001E-6</v>
      </c>
      <c r="S184" s="1">
        <v>2.2488896000000001E-2</v>
      </c>
      <c r="T184" s="1">
        <v>4.7596369999999997E-3</v>
      </c>
      <c r="U184" s="1">
        <v>2.3E-6</v>
      </c>
      <c r="V184" s="1">
        <v>0</v>
      </c>
      <c r="W184" s="1">
        <v>1.36106E-5</v>
      </c>
      <c r="X184" s="1">
        <v>1.1338999999999999E-5</v>
      </c>
      <c r="Y184" s="1">
        <v>0</v>
      </c>
      <c r="Z184" s="1">
        <v>0</v>
      </c>
      <c r="AA184" s="24" t="s">
        <v>804</v>
      </c>
      <c r="AB184" s="24">
        <v>1</v>
      </c>
      <c r="AC184" s="24">
        <v>0</v>
      </c>
      <c r="AD184" s="24">
        <v>0.65693123105323459</v>
      </c>
      <c r="AE184" s="24">
        <v>-0.55882143471081447</v>
      </c>
      <c r="AF184" s="24">
        <v>0.11696883361041061</v>
      </c>
      <c r="AG184" s="24">
        <v>5.4904432258219199E-2</v>
      </c>
      <c r="AH184" s="24">
        <v>1</v>
      </c>
      <c r="AI184" s="24">
        <v>1</v>
      </c>
      <c r="AJ184" s="24">
        <v>1</v>
      </c>
      <c r="AK184" s="24">
        <v>1</v>
      </c>
      <c r="AL184" s="24">
        <v>1</v>
      </c>
      <c r="AM184" s="24">
        <v>0</v>
      </c>
      <c r="AN184" s="1" t="s">
        <v>14</v>
      </c>
      <c r="AO184" s="1" t="s">
        <v>14</v>
      </c>
      <c r="AP184" s="1" t="s">
        <v>14</v>
      </c>
    </row>
    <row r="185" spans="1:42" hidden="1" x14ac:dyDescent="0.2">
      <c r="A185" s="1" t="s">
        <v>807</v>
      </c>
      <c r="B185" s="1">
        <v>1</v>
      </c>
      <c r="C185" s="1">
        <v>151463465</v>
      </c>
      <c r="D185" s="1" t="s">
        <v>808</v>
      </c>
      <c r="E185" s="1" t="s">
        <v>17</v>
      </c>
      <c r="F185" s="1" t="s">
        <v>18</v>
      </c>
      <c r="G185" s="1">
        <v>0</v>
      </c>
      <c r="H185" s="1">
        <v>0</v>
      </c>
      <c r="I185" s="1" t="s">
        <v>809</v>
      </c>
      <c r="J185" s="1" t="s">
        <v>810</v>
      </c>
      <c r="K185" s="1">
        <v>0.21852250000000001</v>
      </c>
      <c r="L185" s="1">
        <v>3.3526100000000003E-2</v>
      </c>
      <c r="M185" s="1">
        <v>7.1345999999999996E-11</v>
      </c>
      <c r="N185" s="1" t="s">
        <v>749</v>
      </c>
      <c r="O185" s="1" t="s">
        <v>750</v>
      </c>
      <c r="P185" s="1">
        <v>-7.3258999999999998E-3</v>
      </c>
      <c r="Q185" s="1">
        <v>1.5615E-3</v>
      </c>
      <c r="R185" s="1">
        <v>2.7133100000000002E-6</v>
      </c>
      <c r="S185" s="1">
        <v>-3.3524694000000001E-2</v>
      </c>
      <c r="T185" s="1">
        <v>7.1457170000000002E-3</v>
      </c>
      <c r="U185" s="1">
        <v>2.7099999999999999E-6</v>
      </c>
      <c r="V185" s="1">
        <v>0</v>
      </c>
      <c r="W185" s="1">
        <v>0.89470085899999996</v>
      </c>
      <c r="X185" s="1">
        <v>0.78318561900000006</v>
      </c>
      <c r="Y185" s="1">
        <v>1</v>
      </c>
      <c r="Z185" s="1">
        <v>1</v>
      </c>
      <c r="AA185" s="24" t="s">
        <v>808</v>
      </c>
      <c r="AB185" s="24">
        <v>1</v>
      </c>
      <c r="AC185" s="24">
        <v>0</v>
      </c>
      <c r="AD185" s="24">
        <v>0.18751393313865311</v>
      </c>
      <c r="AE185" s="24">
        <v>0</v>
      </c>
      <c r="AF185" s="24">
        <v>0.19285619935005099</v>
      </c>
      <c r="AG185" s="24">
        <v>-0.67890556095028332</v>
      </c>
      <c r="AH185" s="24">
        <v>1</v>
      </c>
      <c r="AI185" s="24">
        <v>1</v>
      </c>
      <c r="AJ185" s="24">
        <v>1</v>
      </c>
      <c r="AK185" s="24">
        <v>1</v>
      </c>
      <c r="AL185" s="24">
        <v>1</v>
      </c>
      <c r="AM185" s="24">
        <v>0</v>
      </c>
      <c r="AN185" s="1" t="s">
        <v>573</v>
      </c>
      <c r="AO185" s="1" t="s">
        <v>108</v>
      </c>
      <c r="AP185" s="1" t="s">
        <v>811</v>
      </c>
    </row>
    <row r="186" spans="1:42" hidden="1" x14ac:dyDescent="0.2">
      <c r="A186" s="1" t="s">
        <v>812</v>
      </c>
      <c r="B186" s="1">
        <v>6</v>
      </c>
      <c r="C186" s="1">
        <v>28207858</v>
      </c>
      <c r="D186" s="1" t="s">
        <v>813</v>
      </c>
      <c r="E186" s="1" t="s">
        <v>9</v>
      </c>
      <c r="F186" s="1" t="s">
        <v>18</v>
      </c>
      <c r="G186" s="1">
        <v>0</v>
      </c>
      <c r="H186" s="1">
        <v>0</v>
      </c>
      <c r="I186" s="1" t="s">
        <v>814</v>
      </c>
      <c r="J186" s="1" t="s">
        <v>815</v>
      </c>
      <c r="K186" s="1">
        <v>-0.29620639999999998</v>
      </c>
      <c r="L186" s="1">
        <v>3.9650100000000001E-2</v>
      </c>
      <c r="M186" s="1">
        <v>7.9829999999999999E-14</v>
      </c>
      <c r="N186" s="1" t="s">
        <v>749</v>
      </c>
      <c r="O186" s="1" t="s">
        <v>750</v>
      </c>
      <c r="P186" s="1">
        <v>8.9090000000000003E-3</v>
      </c>
      <c r="Q186" s="1">
        <v>1.9195E-3</v>
      </c>
      <c r="R186" s="1">
        <v>3.4617799999999999E-6</v>
      </c>
      <c r="S186" s="1">
        <v>-3.0077E-2</v>
      </c>
      <c r="T186" s="1">
        <v>6.4802790000000002E-3</v>
      </c>
      <c r="U186" s="1">
        <v>3.4599999999999999E-6</v>
      </c>
      <c r="V186" s="1">
        <v>0</v>
      </c>
      <c r="W186" s="1">
        <v>8.0018300000000006E-6</v>
      </c>
      <c r="X186" s="1">
        <v>4.0825500000000004E-6</v>
      </c>
      <c r="Y186" s="1">
        <v>0</v>
      </c>
      <c r="Z186" s="1">
        <v>0</v>
      </c>
      <c r="AA186" s="24" t="s">
        <v>813</v>
      </c>
      <c r="AB186" s="24">
        <v>1</v>
      </c>
      <c r="AC186" s="24">
        <v>-0.62883697431927232</v>
      </c>
      <c r="AD186" s="24">
        <v>-4.8416909609058999E-2</v>
      </c>
      <c r="AE186" s="24">
        <v>0.46821108953045648</v>
      </c>
      <c r="AF186" s="24">
        <v>-6.2157661112110303E-2</v>
      </c>
      <c r="AG186" s="24">
        <v>-0.33854436741261562</v>
      </c>
      <c r="AH186" s="24">
        <v>1</v>
      </c>
      <c r="AI186" s="24">
        <v>1</v>
      </c>
      <c r="AJ186" s="24">
        <v>1</v>
      </c>
      <c r="AK186" s="24">
        <v>1</v>
      </c>
      <c r="AL186" s="24">
        <v>1</v>
      </c>
      <c r="AM186" s="24">
        <v>0</v>
      </c>
      <c r="AN186" s="1" t="s">
        <v>14</v>
      </c>
      <c r="AO186" s="1" t="s">
        <v>14</v>
      </c>
      <c r="AP186" s="1" t="s">
        <v>14</v>
      </c>
    </row>
    <row r="187" spans="1:42" hidden="1" x14ac:dyDescent="0.2">
      <c r="A187" s="1" t="s">
        <v>816</v>
      </c>
      <c r="B187" s="1">
        <v>14</v>
      </c>
      <c r="C187" s="1">
        <v>103535180</v>
      </c>
      <c r="D187" s="1" t="s">
        <v>817</v>
      </c>
      <c r="E187" s="1" t="s">
        <v>8</v>
      </c>
      <c r="F187" s="1" t="s">
        <v>9</v>
      </c>
      <c r="G187" s="1">
        <v>0</v>
      </c>
      <c r="H187" s="1">
        <v>0</v>
      </c>
      <c r="I187" s="1" t="s">
        <v>818</v>
      </c>
      <c r="J187" s="1" t="s">
        <v>819</v>
      </c>
      <c r="K187" s="1">
        <v>-0.27782269999999998</v>
      </c>
      <c r="L187" s="1">
        <v>2.65221E-2</v>
      </c>
      <c r="M187" s="1">
        <v>1.123E-25</v>
      </c>
      <c r="N187" s="1" t="s">
        <v>749</v>
      </c>
      <c r="O187" s="1" t="s">
        <v>750</v>
      </c>
      <c r="P187" s="1">
        <v>-5.6276E-3</v>
      </c>
      <c r="Q187" s="1">
        <v>1.2152E-3</v>
      </c>
      <c r="R187" s="1">
        <v>3.63999E-6</v>
      </c>
      <c r="S187" s="1">
        <v>2.0256084000000001E-2</v>
      </c>
      <c r="T187" s="1">
        <v>4.3740130000000004E-3</v>
      </c>
      <c r="U187" s="1">
        <v>3.6399999999999999E-6</v>
      </c>
      <c r="V187" s="1">
        <v>0</v>
      </c>
      <c r="W187" s="1">
        <v>0.89009421700000002</v>
      </c>
      <c r="X187" s="1">
        <v>0.839006696</v>
      </c>
      <c r="Y187" s="1">
        <v>1</v>
      </c>
      <c r="Z187" s="1">
        <v>1</v>
      </c>
      <c r="AA187" s="24" t="s">
        <v>817</v>
      </c>
      <c r="AB187" s="24">
        <v>1</v>
      </c>
      <c r="AC187" s="24">
        <v>-0.1232254236631543</v>
      </c>
      <c r="AD187" s="24">
        <v>0</v>
      </c>
      <c r="AE187" s="24">
        <v>0.24856911304486271</v>
      </c>
      <c r="AF187" s="24">
        <v>-0.1247951010224532</v>
      </c>
      <c r="AG187" s="24">
        <v>-0.33354005964278771</v>
      </c>
      <c r="AH187" s="24">
        <v>1</v>
      </c>
      <c r="AI187" s="24">
        <v>1</v>
      </c>
      <c r="AJ187" s="24">
        <v>1</v>
      </c>
      <c r="AK187" s="24">
        <v>0.96335083429322799</v>
      </c>
      <c r="AL187" s="24">
        <v>1</v>
      </c>
      <c r="AM187" s="24">
        <v>0</v>
      </c>
      <c r="AN187" s="1" t="s">
        <v>14</v>
      </c>
      <c r="AO187" s="1" t="s">
        <v>14</v>
      </c>
      <c r="AP187" s="1" t="s">
        <v>14</v>
      </c>
    </row>
    <row r="188" spans="1:42" hidden="1" x14ac:dyDescent="0.2">
      <c r="A188" s="1" t="s">
        <v>820</v>
      </c>
      <c r="B188" s="1">
        <v>3</v>
      </c>
      <c r="C188" s="1">
        <v>44631938</v>
      </c>
      <c r="D188" s="1" t="s">
        <v>821</v>
      </c>
      <c r="E188" s="1" t="s">
        <v>18</v>
      </c>
      <c r="F188" s="1" t="s">
        <v>9</v>
      </c>
      <c r="G188" s="1">
        <v>0</v>
      </c>
      <c r="H188" s="1">
        <v>0</v>
      </c>
      <c r="I188" s="1" t="s">
        <v>822</v>
      </c>
      <c r="J188" s="1" t="s">
        <v>823</v>
      </c>
      <c r="K188" s="1">
        <v>-0.20260800000000001</v>
      </c>
      <c r="L188" s="1">
        <v>2.8327600000000001E-2</v>
      </c>
      <c r="M188" s="1">
        <v>8.5273700000000004E-13</v>
      </c>
      <c r="N188" s="1" t="s">
        <v>749</v>
      </c>
      <c r="O188" s="1" t="s">
        <v>750</v>
      </c>
      <c r="P188" s="1">
        <v>5.8357000000000001E-3</v>
      </c>
      <c r="Q188" s="1">
        <v>1.2811000000000001E-3</v>
      </c>
      <c r="R188" s="1">
        <v>5.2335900000000003E-6</v>
      </c>
      <c r="S188" s="1">
        <v>-2.8802910000000001E-2</v>
      </c>
      <c r="T188" s="1">
        <v>6.323047E-3</v>
      </c>
      <c r="U188" s="1">
        <v>5.2299999999999999E-6</v>
      </c>
      <c r="V188" s="1">
        <v>0</v>
      </c>
      <c r="W188" s="1">
        <v>0.91215557300000005</v>
      </c>
      <c r="X188" s="1">
        <v>0.83991663100000002</v>
      </c>
      <c r="Y188" s="1">
        <v>1</v>
      </c>
      <c r="Z188" s="1">
        <v>1</v>
      </c>
      <c r="AA188" s="24" t="s">
        <v>821</v>
      </c>
      <c r="AB188" s="24">
        <v>1</v>
      </c>
      <c r="AC188" s="24">
        <v>-0.66177841484335731</v>
      </c>
      <c r="AD188" s="24">
        <v>0.97254567168054495</v>
      </c>
      <c r="AE188" s="24">
        <v>-0.3841406575906795</v>
      </c>
      <c r="AF188" s="24">
        <v>-5.4886862996283E-3</v>
      </c>
      <c r="AG188" s="24">
        <v>-0.87103631332894127</v>
      </c>
      <c r="AH188" s="24">
        <v>1</v>
      </c>
      <c r="AI188" s="24">
        <v>1</v>
      </c>
      <c r="AJ188" s="24">
        <v>1</v>
      </c>
      <c r="AK188" s="24">
        <v>1</v>
      </c>
      <c r="AL188" s="24">
        <v>1</v>
      </c>
      <c r="AM188" s="24">
        <v>0</v>
      </c>
      <c r="AN188" s="1" t="s">
        <v>14</v>
      </c>
      <c r="AO188" s="1" t="s">
        <v>14</v>
      </c>
      <c r="AP188" s="1" t="s">
        <v>14</v>
      </c>
    </row>
    <row r="189" spans="1:42" hidden="1" x14ac:dyDescent="0.2">
      <c r="A189" s="1" t="s">
        <v>824</v>
      </c>
      <c r="B189" s="1">
        <v>14</v>
      </c>
      <c r="C189" s="1">
        <v>103604385</v>
      </c>
      <c r="D189" s="1" t="s">
        <v>825</v>
      </c>
      <c r="E189" s="1" t="s">
        <v>8</v>
      </c>
      <c r="F189" s="1" t="s">
        <v>9</v>
      </c>
      <c r="G189" s="1">
        <v>1</v>
      </c>
      <c r="H189" s="1" t="s">
        <v>826</v>
      </c>
      <c r="I189" s="1" t="s">
        <v>827</v>
      </c>
      <c r="J189" s="1" t="s">
        <v>828</v>
      </c>
      <c r="K189" s="1">
        <v>-0.27343030000000002</v>
      </c>
      <c r="L189" s="1">
        <v>4.2446699999999997E-2</v>
      </c>
      <c r="M189" s="1">
        <v>5.9058500000000001E-11</v>
      </c>
      <c r="N189" s="1" t="s">
        <v>749</v>
      </c>
      <c r="O189" s="1" t="s">
        <v>750</v>
      </c>
      <c r="P189" s="1">
        <v>-5.6483999999999996E-3</v>
      </c>
      <c r="Q189" s="1">
        <v>1.245E-3</v>
      </c>
      <c r="R189" s="1">
        <v>5.7121599999999999E-6</v>
      </c>
      <c r="S189" s="1">
        <v>2.065755E-2</v>
      </c>
      <c r="T189" s="1">
        <v>4.5532630000000001E-3</v>
      </c>
      <c r="U189" s="1">
        <v>5.7100000000000004E-6</v>
      </c>
      <c r="V189" s="1">
        <v>0</v>
      </c>
      <c r="W189" s="1">
        <v>0.63601563000000005</v>
      </c>
      <c r="X189" s="1">
        <v>0.53105043799999996</v>
      </c>
      <c r="Y189" s="1">
        <v>0</v>
      </c>
      <c r="Z189" s="1">
        <v>0</v>
      </c>
      <c r="AA189" s="24" t="s">
        <v>825</v>
      </c>
      <c r="AB189" s="24">
        <v>1</v>
      </c>
      <c r="AC189" s="24">
        <v>0</v>
      </c>
      <c r="AD189" s="24">
        <v>-3.2946050439475197E-2</v>
      </c>
      <c r="AE189" s="24">
        <v>0</v>
      </c>
      <c r="AF189" s="24">
        <v>0.12366677826437759</v>
      </c>
      <c r="AG189" s="24">
        <v>-0.4338970639066394</v>
      </c>
      <c r="AH189" s="24">
        <v>1</v>
      </c>
      <c r="AI189" s="24">
        <v>1</v>
      </c>
      <c r="AJ189" s="24">
        <v>1</v>
      </c>
      <c r="AK189" s="24">
        <v>1</v>
      </c>
      <c r="AL189" s="24">
        <v>1</v>
      </c>
      <c r="AM189" s="24">
        <v>0</v>
      </c>
      <c r="AN189" s="1" t="s">
        <v>14</v>
      </c>
      <c r="AO189" s="1" t="s">
        <v>14</v>
      </c>
      <c r="AP189" s="1" t="s">
        <v>14</v>
      </c>
    </row>
    <row r="190" spans="1:42" hidden="1" x14ac:dyDescent="0.2">
      <c r="A190" s="1" t="s">
        <v>829</v>
      </c>
      <c r="B190" s="1">
        <v>6</v>
      </c>
      <c r="C190" s="1">
        <v>30983243</v>
      </c>
      <c r="D190" s="1" t="s">
        <v>830</v>
      </c>
      <c r="E190" s="1" t="s">
        <v>17</v>
      </c>
      <c r="F190" s="1" t="s">
        <v>8</v>
      </c>
      <c r="G190" s="1">
        <v>0</v>
      </c>
      <c r="H190" s="1">
        <v>0</v>
      </c>
      <c r="I190" s="1" t="s">
        <v>831</v>
      </c>
      <c r="J190" s="1" t="s">
        <v>832</v>
      </c>
      <c r="K190" s="1">
        <v>-0.30615969999999998</v>
      </c>
      <c r="L190" s="1">
        <v>2.9189199999999998E-2</v>
      </c>
      <c r="M190" s="1">
        <v>9.72557E-26</v>
      </c>
      <c r="N190" s="1" t="s">
        <v>749</v>
      </c>
      <c r="O190" s="1" t="s">
        <v>750</v>
      </c>
      <c r="P190" s="1">
        <v>-5.9166000000000002E-3</v>
      </c>
      <c r="Q190" s="1">
        <v>1.3104E-3</v>
      </c>
      <c r="R190" s="1">
        <v>6.3343200000000002E-6</v>
      </c>
      <c r="S190" s="1">
        <v>1.9325208E-2</v>
      </c>
      <c r="T190" s="1">
        <v>4.2801189999999998E-3</v>
      </c>
      <c r="U190" s="1">
        <v>6.3300000000000004E-6</v>
      </c>
      <c r="V190" s="1">
        <v>0</v>
      </c>
      <c r="W190" s="1">
        <v>8.0835300000000003E-10</v>
      </c>
      <c r="X190" s="1">
        <v>1.0389800000000001E-9</v>
      </c>
      <c r="Y190" s="1">
        <v>0</v>
      </c>
      <c r="Z190" s="1">
        <v>0</v>
      </c>
      <c r="AA190" s="24" t="s">
        <v>85</v>
      </c>
      <c r="AB190" s="24" t="s">
        <v>85</v>
      </c>
      <c r="AC190" s="24" t="s">
        <v>85</v>
      </c>
      <c r="AD190" s="24" t="s">
        <v>85</v>
      </c>
      <c r="AE190" s="24" t="s">
        <v>85</v>
      </c>
      <c r="AF190" s="24" t="s">
        <v>85</v>
      </c>
      <c r="AG190" s="24" t="s">
        <v>85</v>
      </c>
      <c r="AH190" s="24" t="s">
        <v>85</v>
      </c>
      <c r="AI190" s="24" t="s">
        <v>85</v>
      </c>
      <c r="AJ190" s="24" t="s">
        <v>85</v>
      </c>
      <c r="AK190" s="24" t="s">
        <v>85</v>
      </c>
      <c r="AL190" s="24" t="s">
        <v>85</v>
      </c>
      <c r="AM190" s="24">
        <v>0</v>
      </c>
      <c r="AN190" s="1" t="s">
        <v>14</v>
      </c>
      <c r="AO190" s="1" t="s">
        <v>14</v>
      </c>
      <c r="AP190" s="1" t="s">
        <v>833</v>
      </c>
    </row>
    <row r="191" spans="1:42" hidden="1" x14ac:dyDescent="0.2">
      <c r="A191" s="1" t="s">
        <v>834</v>
      </c>
      <c r="B191" s="1">
        <v>3</v>
      </c>
      <c r="C191" s="1">
        <v>44529208</v>
      </c>
      <c r="D191" s="1" t="s">
        <v>835</v>
      </c>
      <c r="E191" s="1" t="s">
        <v>17</v>
      </c>
      <c r="F191" s="1" t="s">
        <v>18</v>
      </c>
      <c r="G191" s="1">
        <v>0</v>
      </c>
      <c r="H191" s="1">
        <v>0</v>
      </c>
      <c r="I191" s="1" t="s">
        <v>836</v>
      </c>
      <c r="J191" s="1" t="s">
        <v>837</v>
      </c>
      <c r="K191" s="1">
        <v>-0.18695690000000001</v>
      </c>
      <c r="L191" s="1">
        <v>2.8036800000000001E-2</v>
      </c>
      <c r="M191" s="1">
        <v>2.5860699999999999E-11</v>
      </c>
      <c r="N191" s="1" t="s">
        <v>749</v>
      </c>
      <c r="O191" s="1" t="s">
        <v>750</v>
      </c>
      <c r="P191" s="1">
        <v>5.4920000000000004E-3</v>
      </c>
      <c r="Q191" s="1">
        <v>1.2658999999999999E-3</v>
      </c>
      <c r="R191" s="1">
        <v>1.43648E-5</v>
      </c>
      <c r="S191" s="1">
        <v>-2.9375755E-2</v>
      </c>
      <c r="T191" s="1">
        <v>6.7710790000000002E-3</v>
      </c>
      <c r="U191" s="1">
        <v>1.4399999999999999E-5</v>
      </c>
      <c r="V191" s="1">
        <v>0</v>
      </c>
      <c r="W191" s="1">
        <v>0.56816741100000001</v>
      </c>
      <c r="X191" s="1">
        <v>0.39475685500000002</v>
      </c>
      <c r="Y191" s="1">
        <v>0</v>
      </c>
      <c r="Z191" s="1">
        <v>0</v>
      </c>
      <c r="AA191" s="24" t="s">
        <v>835</v>
      </c>
      <c r="AB191" s="24">
        <v>1</v>
      </c>
      <c r="AC191" s="24">
        <v>0</v>
      </c>
      <c r="AD191" s="24">
        <v>0.61274206631324846</v>
      </c>
      <c r="AE191" s="24">
        <v>-0.73213224997785409</v>
      </c>
      <c r="AF191" s="24">
        <v>-0.1729145507359921</v>
      </c>
      <c r="AG191" s="24">
        <v>0</v>
      </c>
      <c r="AH191" s="24">
        <v>1</v>
      </c>
      <c r="AI191" s="24">
        <v>1</v>
      </c>
      <c r="AJ191" s="24">
        <v>0.59925071264470242</v>
      </c>
      <c r="AK191" s="24">
        <v>1</v>
      </c>
      <c r="AL191" s="24">
        <v>1</v>
      </c>
      <c r="AM191" s="24">
        <v>0</v>
      </c>
      <c r="AN191" s="1" t="s">
        <v>14</v>
      </c>
      <c r="AO191" s="1" t="s">
        <v>14</v>
      </c>
      <c r="AP191" s="1" t="s">
        <v>14</v>
      </c>
    </row>
    <row r="192" spans="1:42" hidden="1" x14ac:dyDescent="0.2">
      <c r="A192" s="1" t="s">
        <v>838</v>
      </c>
      <c r="B192" s="1">
        <v>18</v>
      </c>
      <c r="C192" s="1">
        <v>53183611</v>
      </c>
      <c r="D192" s="1" t="s">
        <v>839</v>
      </c>
      <c r="E192" s="1" t="s">
        <v>9</v>
      </c>
      <c r="F192" s="1" t="s">
        <v>8</v>
      </c>
      <c r="G192" s="1">
        <v>0</v>
      </c>
      <c r="H192" s="1">
        <v>0</v>
      </c>
      <c r="I192" s="1" t="s">
        <v>840</v>
      </c>
      <c r="J192" s="1" t="s">
        <v>841</v>
      </c>
      <c r="K192" s="1">
        <v>0.20340929999999999</v>
      </c>
      <c r="L192" s="1">
        <v>2.7922200000000001E-2</v>
      </c>
      <c r="M192" s="1">
        <v>3.22148E-13</v>
      </c>
      <c r="N192" s="1" t="s">
        <v>749</v>
      </c>
      <c r="O192" s="1" t="s">
        <v>750</v>
      </c>
      <c r="P192" s="1">
        <v>5.1561999999999997E-3</v>
      </c>
      <c r="Q192" s="1">
        <v>1.1977999999999999E-3</v>
      </c>
      <c r="R192" s="1">
        <v>1.67109E-5</v>
      </c>
      <c r="S192" s="1">
        <v>2.5348889999999999E-2</v>
      </c>
      <c r="T192" s="1">
        <v>5.8886199999999998E-3</v>
      </c>
      <c r="U192" s="1">
        <v>1.6699999999999999E-5</v>
      </c>
      <c r="V192" s="1">
        <v>0</v>
      </c>
      <c r="W192" s="1">
        <v>0.82526965600000002</v>
      </c>
      <c r="X192" s="1">
        <v>0.77898349300000003</v>
      </c>
      <c r="Y192" s="1">
        <v>1</v>
      </c>
      <c r="Z192" s="1">
        <v>1</v>
      </c>
      <c r="AA192" s="24" t="s">
        <v>839</v>
      </c>
      <c r="AB192" s="24">
        <v>1</v>
      </c>
      <c r="AC192" s="24">
        <v>0</v>
      </c>
      <c r="AD192" s="24">
        <v>0</v>
      </c>
      <c r="AE192" s="24">
        <v>0</v>
      </c>
      <c r="AF192" s="24">
        <v>0.15121867675520689</v>
      </c>
      <c r="AG192" s="24">
        <v>0</v>
      </c>
      <c r="AH192" s="24">
        <v>1</v>
      </c>
      <c r="AI192" s="24">
        <v>1</v>
      </c>
      <c r="AJ192" s="24">
        <v>1</v>
      </c>
      <c r="AK192" s="24">
        <v>0.32876250149652902</v>
      </c>
      <c r="AL192" s="24">
        <v>1</v>
      </c>
      <c r="AM192" s="24">
        <v>0</v>
      </c>
      <c r="AN192" s="1" t="s">
        <v>842</v>
      </c>
      <c r="AO192" s="1" t="s">
        <v>108</v>
      </c>
      <c r="AP192" s="1" t="s">
        <v>843</v>
      </c>
    </row>
    <row r="193" spans="1:42" hidden="1" x14ac:dyDescent="0.2">
      <c r="A193" s="1" t="s">
        <v>844</v>
      </c>
      <c r="B193" s="1">
        <v>11</v>
      </c>
      <c r="C193" s="1">
        <v>66575140</v>
      </c>
      <c r="D193" s="1" t="s">
        <v>845</v>
      </c>
      <c r="E193" s="1" t="s">
        <v>8</v>
      </c>
      <c r="F193" s="1" t="s">
        <v>9</v>
      </c>
      <c r="G193" s="1">
        <v>0</v>
      </c>
      <c r="H193" s="1">
        <v>0</v>
      </c>
      <c r="I193" s="1" t="s">
        <v>846</v>
      </c>
      <c r="J193" s="1" t="s">
        <v>847</v>
      </c>
      <c r="K193" s="1">
        <v>-0.1698083</v>
      </c>
      <c r="L193" s="1">
        <v>2.5779099999999999E-2</v>
      </c>
      <c r="M193" s="1">
        <v>4.4819800000000001E-11</v>
      </c>
      <c r="N193" s="1" t="s">
        <v>749</v>
      </c>
      <c r="O193" s="1" t="s">
        <v>750</v>
      </c>
      <c r="P193" s="1">
        <v>-5.0949000000000003E-3</v>
      </c>
      <c r="Q193" s="1">
        <v>1.1846000000000001E-3</v>
      </c>
      <c r="R193" s="1">
        <v>1.7025500000000002E-5</v>
      </c>
      <c r="S193" s="1">
        <v>3.0003834E-2</v>
      </c>
      <c r="T193" s="1">
        <v>6.9761019999999997E-3</v>
      </c>
      <c r="U193" s="1">
        <v>1.7E-5</v>
      </c>
      <c r="V193" s="1">
        <v>0</v>
      </c>
      <c r="W193" s="1">
        <v>0.64147484700000001</v>
      </c>
      <c r="X193" s="1">
        <v>0.38412291100000001</v>
      </c>
      <c r="Y193" s="1">
        <v>0</v>
      </c>
      <c r="Z193" s="1">
        <v>0</v>
      </c>
      <c r="AA193" s="24" t="s">
        <v>845</v>
      </c>
      <c r="AB193" s="24">
        <v>1</v>
      </c>
      <c r="AC193" s="24">
        <v>-0.43344473566233738</v>
      </c>
      <c r="AD193" s="24">
        <v>-0.32540698738611529</v>
      </c>
      <c r="AE193" s="24">
        <v>0.25436439407480288</v>
      </c>
      <c r="AF193" s="24">
        <v>0</v>
      </c>
      <c r="AG193" s="24">
        <v>0</v>
      </c>
      <c r="AH193" s="24">
        <v>1</v>
      </c>
      <c r="AI193" s="24">
        <v>1</v>
      </c>
      <c r="AJ193" s="24">
        <v>1</v>
      </c>
      <c r="AK193" s="24">
        <v>1</v>
      </c>
      <c r="AL193" s="24">
        <v>1</v>
      </c>
      <c r="AM193" s="24">
        <v>0</v>
      </c>
      <c r="AN193" s="1" t="s">
        <v>14</v>
      </c>
      <c r="AO193" s="1" t="s">
        <v>14</v>
      </c>
      <c r="AP193" s="1" t="s">
        <v>14</v>
      </c>
    </row>
    <row r="194" spans="1:42" hidden="1" x14ac:dyDescent="0.2">
      <c r="A194" s="1" t="s">
        <v>848</v>
      </c>
      <c r="B194" s="1">
        <v>8</v>
      </c>
      <c r="C194" s="1">
        <v>130140419</v>
      </c>
      <c r="D194" s="1" t="s">
        <v>849</v>
      </c>
      <c r="E194" s="1" t="s">
        <v>8</v>
      </c>
      <c r="F194" s="1" t="s">
        <v>9</v>
      </c>
      <c r="G194" s="1">
        <v>0</v>
      </c>
      <c r="H194" s="1">
        <v>0</v>
      </c>
      <c r="I194" s="1" t="s">
        <v>850</v>
      </c>
      <c r="J194" s="1" t="s">
        <v>851</v>
      </c>
      <c r="K194" s="1">
        <v>0.20458599999999999</v>
      </c>
      <c r="L194" s="1">
        <v>2.75917E-2</v>
      </c>
      <c r="M194" s="1">
        <v>1.2199200000000001E-13</v>
      </c>
      <c r="N194" s="1" t="s">
        <v>749</v>
      </c>
      <c r="O194" s="1" t="s">
        <v>750</v>
      </c>
      <c r="P194" s="1">
        <v>-5.4504999999999996E-3</v>
      </c>
      <c r="Q194" s="1">
        <v>1.2836E-3</v>
      </c>
      <c r="R194" s="1">
        <v>2.1727000000000001E-5</v>
      </c>
      <c r="S194" s="1">
        <v>-2.6641608000000001E-2</v>
      </c>
      <c r="T194" s="1">
        <v>6.2741339999999998E-3</v>
      </c>
      <c r="U194" s="1">
        <v>2.1699999999999999E-5</v>
      </c>
      <c r="V194" s="1">
        <v>0</v>
      </c>
      <c r="W194" s="1">
        <v>0.800108767</v>
      </c>
      <c r="X194" s="1">
        <v>0.78906301300000004</v>
      </c>
      <c r="Y194" s="1">
        <v>1</v>
      </c>
      <c r="Z194" s="1">
        <v>1</v>
      </c>
      <c r="AA194" s="24" t="s">
        <v>849</v>
      </c>
      <c r="AB194" s="24">
        <v>1</v>
      </c>
      <c r="AC194" s="24">
        <v>9.0881455439780698E-2</v>
      </c>
      <c r="AD194" s="24">
        <v>2.1464163744167399E-2</v>
      </c>
      <c r="AE194" s="24">
        <v>0.11010831742897439</v>
      </c>
      <c r="AF194" s="24">
        <v>0.13690594400073389</v>
      </c>
      <c r="AG194" s="24">
        <v>-0.39084331775671288</v>
      </c>
      <c r="AH194" s="24">
        <v>1</v>
      </c>
      <c r="AI194" s="24">
        <v>1</v>
      </c>
      <c r="AJ194" s="24">
        <v>1</v>
      </c>
      <c r="AK194" s="24">
        <v>0.93145872032673693</v>
      </c>
      <c r="AL194" s="24">
        <v>0.71249747881929915</v>
      </c>
      <c r="AM194" s="24">
        <v>0</v>
      </c>
      <c r="AN194" s="1" t="s">
        <v>14</v>
      </c>
      <c r="AO194" s="1" t="s">
        <v>14</v>
      </c>
      <c r="AP194" s="1" t="s">
        <v>14</v>
      </c>
    </row>
    <row r="195" spans="1:42" hidden="1" x14ac:dyDescent="0.2">
      <c r="A195" s="1" t="s">
        <v>852</v>
      </c>
      <c r="B195" s="1">
        <v>12</v>
      </c>
      <c r="C195" s="1">
        <v>118168184</v>
      </c>
      <c r="D195" s="1" t="s">
        <v>853</v>
      </c>
      <c r="E195" s="1" t="s">
        <v>9</v>
      </c>
      <c r="F195" s="1" t="s">
        <v>8</v>
      </c>
      <c r="G195" s="1">
        <v>0</v>
      </c>
      <c r="H195" s="1">
        <v>0</v>
      </c>
      <c r="I195" s="1" t="s">
        <v>854</v>
      </c>
      <c r="J195" s="1" t="s">
        <v>855</v>
      </c>
      <c r="K195" s="1">
        <v>0.30437639999999999</v>
      </c>
      <c r="L195" s="1">
        <v>2.7393299999999999E-2</v>
      </c>
      <c r="M195" s="1">
        <v>1.1066200000000001E-28</v>
      </c>
      <c r="N195" s="1" t="s">
        <v>749</v>
      </c>
      <c r="O195" s="1" t="s">
        <v>750</v>
      </c>
      <c r="P195" s="1">
        <v>-5.3171E-3</v>
      </c>
      <c r="Q195" s="1">
        <v>1.2635000000000001E-3</v>
      </c>
      <c r="R195" s="1">
        <v>2.5751299999999999E-5</v>
      </c>
      <c r="S195" s="1">
        <v>-1.7468831000000001E-2</v>
      </c>
      <c r="T195" s="1">
        <v>4.1511100000000004E-3</v>
      </c>
      <c r="U195" s="1">
        <v>2.5700000000000001E-5</v>
      </c>
      <c r="V195" s="1">
        <v>0</v>
      </c>
      <c r="W195" s="1">
        <v>0.751520462</v>
      </c>
      <c r="X195" s="1">
        <v>0.721677558</v>
      </c>
      <c r="Y195" s="1">
        <v>1</v>
      </c>
      <c r="Z195" s="1">
        <v>1</v>
      </c>
      <c r="AA195" s="24" t="s">
        <v>853</v>
      </c>
      <c r="AB195" s="24">
        <v>1</v>
      </c>
      <c r="AC195" s="24">
        <v>0.37327267199112929</v>
      </c>
      <c r="AD195" s="24">
        <v>0</v>
      </c>
      <c r="AE195" s="24">
        <v>0</v>
      </c>
      <c r="AF195" s="24">
        <v>0.11086206076692889</v>
      </c>
      <c r="AG195" s="24">
        <v>-0.28348297611578949</v>
      </c>
      <c r="AH195" s="24">
        <v>0.91924855840467468</v>
      </c>
      <c r="AI195" s="24">
        <v>1</v>
      </c>
      <c r="AJ195" s="24">
        <v>1</v>
      </c>
      <c r="AK195" s="24">
        <v>0.66862481007903929</v>
      </c>
      <c r="AL195" s="24">
        <v>1</v>
      </c>
      <c r="AM195" s="24">
        <v>0</v>
      </c>
      <c r="AN195" s="1" t="s">
        <v>14</v>
      </c>
      <c r="AO195" s="1" t="s">
        <v>14</v>
      </c>
      <c r="AP195" s="1" t="s">
        <v>14</v>
      </c>
    </row>
    <row r="196" spans="1:42" hidden="1" x14ac:dyDescent="0.2">
      <c r="A196" s="1" t="s">
        <v>856</v>
      </c>
      <c r="B196" s="1">
        <v>1</v>
      </c>
      <c r="C196" s="1">
        <v>197487806</v>
      </c>
      <c r="D196" s="1" t="s">
        <v>857</v>
      </c>
      <c r="E196" s="1" t="s">
        <v>8</v>
      </c>
      <c r="F196" s="1" t="s">
        <v>9</v>
      </c>
      <c r="G196" s="1">
        <v>0</v>
      </c>
      <c r="H196" s="1">
        <v>0</v>
      </c>
      <c r="I196" s="1" t="s">
        <v>858</v>
      </c>
      <c r="J196" s="1" t="s">
        <v>859</v>
      </c>
      <c r="K196" s="1">
        <v>0.18303810000000001</v>
      </c>
      <c r="L196" s="1">
        <v>2.7359700000000001E-2</v>
      </c>
      <c r="M196" s="1">
        <v>2.23171E-11</v>
      </c>
      <c r="N196" s="1" t="s">
        <v>749</v>
      </c>
      <c r="O196" s="1" t="s">
        <v>750</v>
      </c>
      <c r="P196" s="1">
        <v>4.9512000000000002E-3</v>
      </c>
      <c r="Q196" s="1">
        <v>1.1835999999999999E-3</v>
      </c>
      <c r="R196" s="1">
        <v>2.87541E-5</v>
      </c>
      <c r="S196" s="1">
        <v>2.7050106000000001E-2</v>
      </c>
      <c r="T196" s="1">
        <v>6.4664129999999998E-3</v>
      </c>
      <c r="U196" s="1">
        <v>2.87E-5</v>
      </c>
      <c r="V196" s="1">
        <v>0</v>
      </c>
      <c r="W196" s="1">
        <v>0.21026363200000001</v>
      </c>
      <c r="X196" s="1">
        <v>0.109045269</v>
      </c>
      <c r="Y196" s="1">
        <v>0</v>
      </c>
      <c r="Z196" s="1">
        <v>0</v>
      </c>
      <c r="AA196" s="24" t="s">
        <v>857</v>
      </c>
      <c r="AB196" s="24">
        <v>1</v>
      </c>
      <c r="AC196" s="24">
        <v>0</v>
      </c>
      <c r="AD196" s="24">
        <v>1.367073394446422</v>
      </c>
      <c r="AE196" s="24">
        <v>0</v>
      </c>
      <c r="AF196" s="24">
        <v>-0.51731537907181047</v>
      </c>
      <c r="AG196" s="24">
        <v>0</v>
      </c>
      <c r="AH196" s="24">
        <v>1</v>
      </c>
      <c r="AI196" s="24">
        <v>1</v>
      </c>
      <c r="AJ196" s="24">
        <v>1</v>
      </c>
      <c r="AK196" s="24">
        <v>1</v>
      </c>
      <c r="AL196" s="24">
        <v>1</v>
      </c>
      <c r="AM196" s="24">
        <v>0</v>
      </c>
      <c r="AN196" s="1" t="s">
        <v>14</v>
      </c>
      <c r="AO196" s="1" t="s">
        <v>14</v>
      </c>
      <c r="AP196" s="1" t="s">
        <v>14</v>
      </c>
    </row>
    <row r="197" spans="1:42" hidden="1" x14ac:dyDescent="0.2">
      <c r="A197" s="1" t="s">
        <v>860</v>
      </c>
      <c r="B197" s="1">
        <v>6</v>
      </c>
      <c r="C197" s="1">
        <v>32895181</v>
      </c>
      <c r="D197" s="1" t="s">
        <v>861</v>
      </c>
      <c r="E197" s="1" t="s">
        <v>9</v>
      </c>
      <c r="F197" s="1" t="s">
        <v>18</v>
      </c>
      <c r="G197" s="1">
        <v>0</v>
      </c>
      <c r="H197" s="1">
        <v>0</v>
      </c>
      <c r="I197" s="1" t="s">
        <v>862</v>
      </c>
      <c r="J197" s="1" t="s">
        <v>863</v>
      </c>
      <c r="K197" s="1">
        <v>0.48187609999999997</v>
      </c>
      <c r="L197" s="1">
        <v>4.9286000000000003E-2</v>
      </c>
      <c r="M197" s="1">
        <v>1.41338E-22</v>
      </c>
      <c r="N197" s="1" t="s">
        <v>749</v>
      </c>
      <c r="O197" s="1" t="s">
        <v>750</v>
      </c>
      <c r="P197" s="1">
        <v>-8.0505999999999998E-3</v>
      </c>
      <c r="Q197" s="1">
        <v>1.9637000000000001E-3</v>
      </c>
      <c r="R197" s="1">
        <v>4.1371400000000002E-5</v>
      </c>
      <c r="S197" s="1">
        <v>-1.6706783999999999E-2</v>
      </c>
      <c r="T197" s="1">
        <v>4.0751140000000003E-3</v>
      </c>
      <c r="U197" s="1">
        <v>4.1399999999999997E-5</v>
      </c>
      <c r="V197" s="1">
        <v>0</v>
      </c>
      <c r="W197" s="1">
        <v>0.29154127600000002</v>
      </c>
      <c r="X197" s="1">
        <v>0.31716752100000001</v>
      </c>
      <c r="Y197" s="1">
        <v>0</v>
      </c>
      <c r="Z197" s="1">
        <v>0</v>
      </c>
      <c r="AA197" s="24" t="s">
        <v>861</v>
      </c>
      <c r="AB197" s="24">
        <v>1</v>
      </c>
      <c r="AC197" s="24">
        <v>0</v>
      </c>
      <c r="AD197" s="24">
        <v>0</v>
      </c>
      <c r="AE197" s="24">
        <v>1.6546260405171609</v>
      </c>
      <c r="AF197" s="24">
        <v>0</v>
      </c>
      <c r="AG197" s="24">
        <v>0</v>
      </c>
      <c r="AH197" s="24">
        <v>1</v>
      </c>
      <c r="AI197" s="24">
        <v>1</v>
      </c>
      <c r="AJ197" s="24">
        <v>4.2503056654643052E-2</v>
      </c>
      <c r="AK197" s="24">
        <v>1</v>
      </c>
      <c r="AL197" s="24">
        <v>1</v>
      </c>
      <c r="AM197" s="24">
        <v>1</v>
      </c>
      <c r="AN197" s="1" t="s">
        <v>14</v>
      </c>
      <c r="AO197" s="1" t="s">
        <v>14</v>
      </c>
      <c r="AP197" s="1" t="s">
        <v>14</v>
      </c>
    </row>
    <row r="198" spans="1:42" hidden="1" x14ac:dyDescent="0.2">
      <c r="A198" s="1" t="s">
        <v>864</v>
      </c>
      <c r="B198" s="1">
        <v>4</v>
      </c>
      <c r="C198" s="1">
        <v>158247016</v>
      </c>
      <c r="D198" s="1" t="s">
        <v>865</v>
      </c>
      <c r="E198" s="1" t="s">
        <v>8</v>
      </c>
      <c r="F198" s="1" t="s">
        <v>17</v>
      </c>
      <c r="G198" s="1">
        <v>0</v>
      </c>
      <c r="H198" s="1">
        <v>0</v>
      </c>
      <c r="I198" s="1" t="s">
        <v>866</v>
      </c>
      <c r="J198" s="1" t="s">
        <v>867</v>
      </c>
      <c r="K198" s="1">
        <v>-0.32955689999999999</v>
      </c>
      <c r="L198" s="1">
        <v>4.1916500000000002E-2</v>
      </c>
      <c r="M198" s="1">
        <v>3.7684199999999998E-15</v>
      </c>
      <c r="N198" s="23" t="s">
        <v>4210</v>
      </c>
      <c r="O198" s="1" t="s">
        <v>868</v>
      </c>
      <c r="P198" s="1">
        <v>-5.4449499999999998E-2</v>
      </c>
      <c r="Q198" s="1">
        <v>1.18368E-2</v>
      </c>
      <c r="R198" s="1">
        <v>4.22105E-6</v>
      </c>
      <c r="S198" s="1">
        <v>0.165220331</v>
      </c>
      <c r="T198" s="1">
        <v>3.5917317999999997E-2</v>
      </c>
      <c r="U198" s="1">
        <v>4.2200000000000003E-6</v>
      </c>
      <c r="V198" s="1">
        <v>0</v>
      </c>
      <c r="W198" s="1">
        <v>0.97062359300000001</v>
      </c>
      <c r="X198" s="1">
        <v>0.85488077600000001</v>
      </c>
      <c r="Y198" s="1">
        <v>1</v>
      </c>
      <c r="Z198" s="1">
        <v>1</v>
      </c>
      <c r="AA198" s="24" t="s">
        <v>865</v>
      </c>
      <c r="AB198" s="24">
        <v>1</v>
      </c>
      <c r="AC198" s="24">
        <v>0</v>
      </c>
      <c r="AD198" s="24">
        <v>0</v>
      </c>
      <c r="AE198" s="24">
        <v>0</v>
      </c>
      <c r="AF198" s="24">
        <v>0</v>
      </c>
      <c r="AG198" s="24">
        <v>-0.7760480333082429</v>
      </c>
      <c r="AH198" s="24">
        <v>1</v>
      </c>
      <c r="AI198" s="24">
        <v>1</v>
      </c>
      <c r="AJ198" s="24">
        <v>1</v>
      </c>
      <c r="AK198" s="24">
        <v>1</v>
      </c>
      <c r="AL198" s="24">
        <v>0.44452678385561439</v>
      </c>
      <c r="AM198" s="24">
        <v>0</v>
      </c>
      <c r="AN198" s="1" t="s">
        <v>14</v>
      </c>
      <c r="AO198" s="1" t="s">
        <v>14</v>
      </c>
      <c r="AP198" s="1" t="s">
        <v>14</v>
      </c>
    </row>
    <row r="199" spans="1:42" hidden="1" x14ac:dyDescent="0.2">
      <c r="A199" s="1" t="s">
        <v>869</v>
      </c>
      <c r="B199" s="1">
        <v>11</v>
      </c>
      <c r="C199" s="1">
        <v>5095317</v>
      </c>
      <c r="D199" s="1" t="s">
        <v>870</v>
      </c>
      <c r="E199" s="1" t="s">
        <v>8</v>
      </c>
      <c r="F199" s="1" t="s">
        <v>9</v>
      </c>
      <c r="G199" s="1">
        <v>0</v>
      </c>
      <c r="H199" s="1">
        <v>0</v>
      </c>
      <c r="I199" s="1" t="s">
        <v>871</v>
      </c>
      <c r="J199" s="1" t="s">
        <v>872</v>
      </c>
      <c r="K199" s="1">
        <v>-0.21159120000000001</v>
      </c>
      <c r="L199" s="1">
        <v>3.6016699999999999E-2</v>
      </c>
      <c r="M199" s="1">
        <v>4.2284299999999996E-9</v>
      </c>
      <c r="N199" s="23" t="s">
        <v>4210</v>
      </c>
      <c r="O199" s="1" t="s">
        <v>868</v>
      </c>
      <c r="P199" s="1">
        <v>4.0064799999999998E-2</v>
      </c>
      <c r="Q199" s="1">
        <v>9.1807399999999997E-3</v>
      </c>
      <c r="R199" s="1">
        <v>1.276E-5</v>
      </c>
      <c r="S199" s="1">
        <v>-0.18935003</v>
      </c>
      <c r="T199" s="1">
        <v>4.3389045000000001E-2</v>
      </c>
      <c r="U199" s="1">
        <v>1.2799999999999999E-5</v>
      </c>
      <c r="V199" s="1">
        <v>0</v>
      </c>
      <c r="W199" s="1">
        <v>0.91463542499999995</v>
      </c>
      <c r="X199" s="1">
        <v>0.86579171099999996</v>
      </c>
      <c r="Y199" s="1">
        <v>1</v>
      </c>
      <c r="Z199" s="1">
        <v>1</v>
      </c>
      <c r="AA199" s="24" t="s">
        <v>870</v>
      </c>
      <c r="AB199" s="24">
        <v>1</v>
      </c>
      <c r="AC199" s="24">
        <v>-3.740459524250646</v>
      </c>
      <c r="AD199" s="24">
        <v>-0.52702507509294461</v>
      </c>
      <c r="AE199" s="24">
        <v>2.5481048147758552</v>
      </c>
      <c r="AF199" s="24">
        <v>0</v>
      </c>
      <c r="AG199" s="24">
        <v>0</v>
      </c>
      <c r="AH199" s="24">
        <v>1</v>
      </c>
      <c r="AI199" s="24">
        <v>1</v>
      </c>
      <c r="AJ199" s="24">
        <v>1</v>
      </c>
      <c r="AK199" s="24">
        <v>1</v>
      </c>
      <c r="AL199" s="24">
        <v>1</v>
      </c>
      <c r="AM199" s="24">
        <v>0</v>
      </c>
      <c r="AN199" s="1" t="s">
        <v>14</v>
      </c>
      <c r="AO199" s="1" t="s">
        <v>14</v>
      </c>
      <c r="AP199" s="1" t="s">
        <v>873</v>
      </c>
    </row>
    <row r="200" spans="1:42" hidden="1" x14ac:dyDescent="0.2">
      <c r="A200" s="1" t="s">
        <v>874</v>
      </c>
      <c r="B200" s="1">
        <v>21</v>
      </c>
      <c r="C200" s="1">
        <v>25638800</v>
      </c>
      <c r="D200" s="1" t="s">
        <v>875</v>
      </c>
      <c r="E200" s="1" t="s">
        <v>8</v>
      </c>
      <c r="F200" s="1" t="s">
        <v>9</v>
      </c>
      <c r="G200" s="1">
        <v>0</v>
      </c>
      <c r="H200" s="1">
        <v>0</v>
      </c>
      <c r="I200" s="1" t="s">
        <v>876</v>
      </c>
      <c r="J200" s="1" t="s">
        <v>877</v>
      </c>
      <c r="K200" s="1">
        <v>0.38619900000000001</v>
      </c>
      <c r="L200" s="1">
        <v>3.9907199999999997E-2</v>
      </c>
      <c r="M200" s="1">
        <v>3.7615999999999999E-22</v>
      </c>
      <c r="N200" s="23" t="s">
        <v>4210</v>
      </c>
      <c r="O200" s="1" t="s">
        <v>868</v>
      </c>
      <c r="P200" s="1">
        <v>4.0177400000000002E-2</v>
      </c>
      <c r="Q200" s="1">
        <v>9.2425700000000003E-3</v>
      </c>
      <c r="R200" s="1">
        <v>1.38299E-5</v>
      </c>
      <c r="S200" s="1">
        <v>0.104032895</v>
      </c>
      <c r="T200" s="1">
        <v>2.3932143999999999E-2</v>
      </c>
      <c r="U200" s="1">
        <v>1.38E-5</v>
      </c>
      <c r="V200" s="1">
        <v>0</v>
      </c>
      <c r="W200" s="1">
        <v>0.91598665300000004</v>
      </c>
      <c r="X200" s="1">
        <v>0.71398167700000004</v>
      </c>
      <c r="Y200" s="1">
        <v>1</v>
      </c>
      <c r="Z200" s="1">
        <v>1</v>
      </c>
      <c r="AA200" s="24" t="s">
        <v>875</v>
      </c>
      <c r="AB200" s="24">
        <v>1</v>
      </c>
      <c r="AC200" s="24">
        <v>0.47834740033415729</v>
      </c>
      <c r="AD200" s="24">
        <v>6.2848146981963601E-2</v>
      </c>
      <c r="AE200" s="24">
        <v>3.4732045980880998E-2</v>
      </c>
      <c r="AF200" s="24">
        <v>2.9747674223727202E-2</v>
      </c>
      <c r="AG200" s="24">
        <v>0</v>
      </c>
      <c r="AH200" s="24">
        <v>1</v>
      </c>
      <c r="AI200" s="24">
        <v>1</v>
      </c>
      <c r="AJ200" s="24">
        <v>1</v>
      </c>
      <c r="AK200" s="24">
        <v>1</v>
      </c>
      <c r="AL200" s="24">
        <v>1</v>
      </c>
      <c r="AM200" s="24">
        <v>0</v>
      </c>
      <c r="AN200" s="1" t="s">
        <v>14</v>
      </c>
      <c r="AO200" s="1" t="s">
        <v>14</v>
      </c>
      <c r="AP200" s="1" t="s">
        <v>14</v>
      </c>
    </row>
    <row r="201" spans="1:42" hidden="1" x14ac:dyDescent="0.2">
      <c r="A201" s="1" t="s">
        <v>878</v>
      </c>
      <c r="B201" s="1">
        <v>7</v>
      </c>
      <c r="C201" s="1">
        <v>22708571</v>
      </c>
      <c r="D201" s="1" t="s">
        <v>879</v>
      </c>
      <c r="E201" s="1" t="s">
        <v>8</v>
      </c>
      <c r="F201" s="1" t="s">
        <v>9</v>
      </c>
      <c r="G201" s="1">
        <v>0</v>
      </c>
      <c r="H201" s="1">
        <v>0</v>
      </c>
      <c r="I201" s="1" t="s">
        <v>880</v>
      </c>
      <c r="J201" s="1" t="s">
        <v>881</v>
      </c>
      <c r="K201" s="1">
        <v>-0.15112439999999999</v>
      </c>
      <c r="L201" s="1">
        <v>2.75246E-2</v>
      </c>
      <c r="M201" s="1">
        <v>4.0057099999999998E-8</v>
      </c>
      <c r="N201" s="23" t="s">
        <v>4210</v>
      </c>
      <c r="O201" s="1" t="s">
        <v>868</v>
      </c>
      <c r="P201" s="1">
        <v>3.2904299999999997E-2</v>
      </c>
      <c r="Q201" s="1">
        <v>7.5746600000000004E-3</v>
      </c>
      <c r="R201" s="1">
        <v>1.40001E-5</v>
      </c>
      <c r="S201" s="1">
        <v>-0.21772989700000001</v>
      </c>
      <c r="T201" s="1">
        <v>5.0122018999999997E-2</v>
      </c>
      <c r="U201" s="1">
        <v>1.4E-5</v>
      </c>
      <c r="V201" s="1">
        <v>0</v>
      </c>
      <c r="W201" s="1">
        <v>3.2254200000000001E-3</v>
      </c>
      <c r="X201" s="1">
        <v>1.087544E-3</v>
      </c>
      <c r="Y201" s="1">
        <v>0</v>
      </c>
      <c r="Z201" s="1">
        <v>0</v>
      </c>
      <c r="AA201" s="24" t="s">
        <v>85</v>
      </c>
      <c r="AB201" s="24" t="s">
        <v>85</v>
      </c>
      <c r="AC201" s="24" t="s">
        <v>85</v>
      </c>
      <c r="AD201" s="24" t="s">
        <v>85</v>
      </c>
      <c r="AE201" s="24" t="s">
        <v>85</v>
      </c>
      <c r="AF201" s="24" t="s">
        <v>85</v>
      </c>
      <c r="AG201" s="24" t="s">
        <v>85</v>
      </c>
      <c r="AH201" s="24" t="s">
        <v>85</v>
      </c>
      <c r="AI201" s="24" t="s">
        <v>85</v>
      </c>
      <c r="AJ201" s="24" t="s">
        <v>85</v>
      </c>
      <c r="AK201" s="24" t="s">
        <v>85</v>
      </c>
      <c r="AL201" s="24" t="s">
        <v>85</v>
      </c>
      <c r="AM201" s="24">
        <v>0</v>
      </c>
      <c r="AN201" s="1" t="s">
        <v>14</v>
      </c>
      <c r="AO201" s="1" t="s">
        <v>14</v>
      </c>
      <c r="AP201" s="1" t="s">
        <v>14</v>
      </c>
    </row>
    <row r="202" spans="1:42" hidden="1" x14ac:dyDescent="0.2">
      <c r="A202" s="1" t="s">
        <v>882</v>
      </c>
      <c r="B202" s="1">
        <v>1</v>
      </c>
      <c r="C202" s="1">
        <v>39476625</v>
      </c>
      <c r="D202" s="1" t="s">
        <v>883</v>
      </c>
      <c r="E202" s="1" t="s">
        <v>9</v>
      </c>
      <c r="F202" s="1" t="s">
        <v>18</v>
      </c>
      <c r="G202" s="1">
        <v>0</v>
      </c>
      <c r="H202" s="1">
        <v>0</v>
      </c>
      <c r="I202" s="1" t="s">
        <v>884</v>
      </c>
      <c r="J202" s="1" t="s">
        <v>885</v>
      </c>
      <c r="K202" s="1">
        <v>0.37029489999999998</v>
      </c>
      <c r="L202" s="1">
        <v>2.95921E-2</v>
      </c>
      <c r="M202" s="1">
        <v>6.3224899999999996E-36</v>
      </c>
      <c r="N202" s="23" t="s">
        <v>4210</v>
      </c>
      <c r="O202" s="1" t="s">
        <v>868</v>
      </c>
      <c r="P202" s="1">
        <v>3.7329000000000001E-2</v>
      </c>
      <c r="Q202" s="1">
        <v>8.6549899999999996E-3</v>
      </c>
      <c r="R202" s="1">
        <v>1.6100199999999999E-5</v>
      </c>
      <c r="S202" s="1">
        <v>0.100808842</v>
      </c>
      <c r="T202" s="1">
        <v>2.3373235999999999E-2</v>
      </c>
      <c r="U202" s="1">
        <v>1.6099999999999998E-5</v>
      </c>
      <c r="V202" s="1">
        <v>0</v>
      </c>
      <c r="W202" s="1">
        <v>0.91681942199999999</v>
      </c>
      <c r="X202" s="1">
        <v>0.58654541699999996</v>
      </c>
      <c r="Y202" s="1">
        <v>1</v>
      </c>
      <c r="Z202" s="1">
        <v>0</v>
      </c>
      <c r="AA202" s="24" t="s">
        <v>883</v>
      </c>
      <c r="AB202" s="24">
        <v>1</v>
      </c>
      <c r="AC202" s="24">
        <v>0</v>
      </c>
      <c r="AD202" s="24">
        <v>-0.53133982165984539</v>
      </c>
      <c r="AE202" s="24">
        <v>0.53653756098159644</v>
      </c>
      <c r="AF202" s="24">
        <v>0.19417267145347489</v>
      </c>
      <c r="AG202" s="24">
        <v>0.46189748166074501</v>
      </c>
      <c r="AH202" s="24">
        <v>1</v>
      </c>
      <c r="AI202" s="24">
        <v>1</v>
      </c>
      <c r="AJ202" s="24">
        <v>1</v>
      </c>
      <c r="AK202" s="24">
        <v>0.98026534042145885</v>
      </c>
      <c r="AL202" s="24">
        <v>1</v>
      </c>
      <c r="AM202" s="24">
        <v>0</v>
      </c>
      <c r="AN202" s="1" t="s">
        <v>14</v>
      </c>
      <c r="AO202" s="1" t="s">
        <v>14</v>
      </c>
      <c r="AP202" s="1" t="s">
        <v>14</v>
      </c>
    </row>
    <row r="203" spans="1:42" hidden="1" x14ac:dyDescent="0.2">
      <c r="A203" s="1" t="s">
        <v>886</v>
      </c>
      <c r="B203" s="1">
        <v>16</v>
      </c>
      <c r="C203" s="1">
        <v>89577593</v>
      </c>
      <c r="D203" s="1" t="s">
        <v>887</v>
      </c>
      <c r="E203" s="1" t="s">
        <v>18</v>
      </c>
      <c r="F203" s="1" t="s">
        <v>17</v>
      </c>
      <c r="G203" s="1">
        <v>0</v>
      </c>
      <c r="H203" s="1">
        <v>0</v>
      </c>
      <c r="I203" s="1" t="s">
        <v>888</v>
      </c>
      <c r="J203" s="1" t="s">
        <v>889</v>
      </c>
      <c r="K203" s="1">
        <v>0.37032609999999999</v>
      </c>
      <c r="L203" s="1">
        <v>5.5362300000000003E-2</v>
      </c>
      <c r="M203" s="1">
        <v>2.2470100000000001E-11</v>
      </c>
      <c r="N203" s="23" t="s">
        <v>4210</v>
      </c>
      <c r="O203" s="1" t="s">
        <v>868</v>
      </c>
      <c r="P203" s="1">
        <v>-6.4713800000000002E-2</v>
      </c>
      <c r="Q203" s="1">
        <v>1.5070800000000001E-2</v>
      </c>
      <c r="R203" s="1">
        <v>1.7559800000000001E-5</v>
      </c>
      <c r="S203" s="1">
        <v>-0.17474814799999999</v>
      </c>
      <c r="T203" s="1">
        <v>4.0696023999999997E-2</v>
      </c>
      <c r="U203" s="1">
        <v>1.7499999999999998E-5</v>
      </c>
      <c r="V203" s="1">
        <v>0</v>
      </c>
      <c r="W203" s="1">
        <v>0.95915083599999995</v>
      </c>
      <c r="X203" s="1">
        <v>0.92517155399999995</v>
      </c>
      <c r="Y203" s="1">
        <v>1</v>
      </c>
      <c r="Z203" s="1">
        <v>1</v>
      </c>
      <c r="AA203" s="24" t="s">
        <v>887</v>
      </c>
      <c r="AB203" s="24">
        <v>1</v>
      </c>
      <c r="AC203" s="24">
        <v>-0.24967295281626481</v>
      </c>
      <c r="AD203" s="24">
        <v>0</v>
      </c>
      <c r="AE203" s="24">
        <v>0</v>
      </c>
      <c r="AF203" s="24">
        <v>0.56544110885529408</v>
      </c>
      <c r="AG203" s="24">
        <v>0</v>
      </c>
      <c r="AH203" s="24">
        <v>1</v>
      </c>
      <c r="AI203" s="24">
        <v>1</v>
      </c>
      <c r="AJ203" s="24">
        <v>1</v>
      </c>
      <c r="AK203" s="24">
        <v>0.10036577606918511</v>
      </c>
      <c r="AL203" s="24">
        <v>1</v>
      </c>
      <c r="AM203" s="24">
        <v>0</v>
      </c>
      <c r="AN203" s="1" t="s">
        <v>14</v>
      </c>
      <c r="AO203" s="1" t="s">
        <v>14</v>
      </c>
      <c r="AP203" s="1" t="s">
        <v>14</v>
      </c>
    </row>
    <row r="204" spans="1:42" hidden="1" x14ac:dyDescent="0.2">
      <c r="A204" s="1" t="s">
        <v>890</v>
      </c>
      <c r="B204" s="1">
        <v>12</v>
      </c>
      <c r="C204" s="1">
        <v>120247944</v>
      </c>
      <c r="D204" s="1" t="s">
        <v>891</v>
      </c>
      <c r="E204" s="1" t="s">
        <v>18</v>
      </c>
      <c r="F204" s="1" t="s">
        <v>17</v>
      </c>
      <c r="G204" s="1">
        <v>0</v>
      </c>
      <c r="H204" s="1">
        <v>0</v>
      </c>
      <c r="I204" s="1" t="s">
        <v>892</v>
      </c>
      <c r="J204" s="1" t="s">
        <v>893</v>
      </c>
      <c r="K204" s="1">
        <v>0.37164239999999998</v>
      </c>
      <c r="L204" s="1">
        <v>3.9563800000000003E-2</v>
      </c>
      <c r="M204" s="1">
        <v>5.8093999999999998E-21</v>
      </c>
      <c r="N204" s="23" t="s">
        <v>4210</v>
      </c>
      <c r="O204" s="1" t="s">
        <v>868</v>
      </c>
      <c r="P204" s="1">
        <v>-4.1118399999999999E-2</v>
      </c>
      <c r="Q204" s="1">
        <v>1.00731E-2</v>
      </c>
      <c r="R204" s="1">
        <v>4.4649800000000001E-5</v>
      </c>
      <c r="S204" s="1">
        <v>-0.11063969</v>
      </c>
      <c r="T204" s="1">
        <v>2.7104281000000001E-2</v>
      </c>
      <c r="U204" s="1">
        <v>4.46E-5</v>
      </c>
      <c r="V204" s="1">
        <v>0</v>
      </c>
      <c r="W204" s="1">
        <v>0.87049037600000001</v>
      </c>
      <c r="X204" s="1">
        <v>0.60537359099999999</v>
      </c>
      <c r="Y204" s="1">
        <v>1</v>
      </c>
      <c r="Z204" s="1">
        <v>0</v>
      </c>
      <c r="AA204" s="24" t="s">
        <v>891</v>
      </c>
      <c r="AB204" s="24">
        <v>1</v>
      </c>
      <c r="AC204" s="24">
        <v>0</v>
      </c>
      <c r="AD204" s="24">
        <v>0.60412019461692334</v>
      </c>
      <c r="AE204" s="24">
        <v>-1.0639091395316389</v>
      </c>
      <c r="AF204" s="24">
        <v>0</v>
      </c>
      <c r="AG204" s="24">
        <v>0.99691791622013837</v>
      </c>
      <c r="AH204" s="24">
        <v>1</v>
      </c>
      <c r="AI204" s="24">
        <v>1</v>
      </c>
      <c r="AJ204" s="24">
        <v>1</v>
      </c>
      <c r="AK204" s="24">
        <v>1</v>
      </c>
      <c r="AL204" s="24">
        <v>1</v>
      </c>
      <c r="AM204" s="24">
        <v>0</v>
      </c>
      <c r="AN204" s="1" t="s">
        <v>14</v>
      </c>
      <c r="AO204" s="1" t="s">
        <v>14</v>
      </c>
      <c r="AP204" s="1" t="s">
        <v>14</v>
      </c>
    </row>
    <row r="205" spans="1:42" hidden="1" x14ac:dyDescent="0.2">
      <c r="A205" s="1" t="s">
        <v>894</v>
      </c>
      <c r="B205" s="1">
        <v>7</v>
      </c>
      <c r="C205" s="1">
        <v>22708571</v>
      </c>
      <c r="D205" s="1" t="s">
        <v>879</v>
      </c>
      <c r="E205" s="1" t="s">
        <v>8</v>
      </c>
      <c r="F205" s="1" t="s">
        <v>9</v>
      </c>
      <c r="G205" s="1">
        <v>0</v>
      </c>
      <c r="H205" s="1">
        <v>0</v>
      </c>
      <c r="I205" s="1" t="s">
        <v>880</v>
      </c>
      <c r="J205" s="1" t="s">
        <v>881</v>
      </c>
      <c r="K205" s="1">
        <v>-0.15112439999999999</v>
      </c>
      <c r="L205" s="1">
        <v>2.75246E-2</v>
      </c>
      <c r="M205" s="1">
        <v>4.0057099999999998E-8</v>
      </c>
      <c r="N205" s="23" t="s">
        <v>4211</v>
      </c>
      <c r="O205" s="1" t="s">
        <v>895</v>
      </c>
      <c r="P205" s="1">
        <v>3.8884200000000001E-2</v>
      </c>
      <c r="Q205" s="1">
        <v>8.8817400000000008E-3</v>
      </c>
      <c r="R205" s="1">
        <v>1.2E-5</v>
      </c>
      <c r="S205" s="1">
        <v>-0.25729928499999999</v>
      </c>
      <c r="T205" s="1">
        <v>5.8771051999999997E-2</v>
      </c>
      <c r="U205" s="1">
        <v>1.2E-5</v>
      </c>
      <c r="V205" s="1">
        <v>0</v>
      </c>
      <c r="W205" s="1">
        <v>1.3890138E-2</v>
      </c>
      <c r="X205" s="1">
        <v>6.4384150000000003E-3</v>
      </c>
      <c r="Y205" s="1">
        <v>0</v>
      </c>
      <c r="Z205" s="1">
        <v>0</v>
      </c>
      <c r="AA205" s="24" t="s">
        <v>85</v>
      </c>
      <c r="AB205" s="24" t="s">
        <v>85</v>
      </c>
      <c r="AC205" s="24" t="s">
        <v>85</v>
      </c>
      <c r="AD205" s="24" t="s">
        <v>85</v>
      </c>
      <c r="AE205" s="24" t="s">
        <v>85</v>
      </c>
      <c r="AF205" s="24" t="s">
        <v>85</v>
      </c>
      <c r="AG205" s="24" t="s">
        <v>85</v>
      </c>
      <c r="AH205" s="24" t="s">
        <v>85</v>
      </c>
      <c r="AI205" s="24" t="s">
        <v>85</v>
      </c>
      <c r="AJ205" s="24" t="s">
        <v>85</v>
      </c>
      <c r="AK205" s="24" t="s">
        <v>85</v>
      </c>
      <c r="AL205" s="24" t="s">
        <v>85</v>
      </c>
      <c r="AM205" s="24">
        <v>0</v>
      </c>
      <c r="AN205" s="1" t="s">
        <v>14</v>
      </c>
      <c r="AO205" s="1" t="s">
        <v>14</v>
      </c>
      <c r="AP205" s="1" t="s">
        <v>14</v>
      </c>
    </row>
    <row r="206" spans="1:42" hidden="1" x14ac:dyDescent="0.2">
      <c r="A206" s="1" t="s">
        <v>896</v>
      </c>
      <c r="B206" s="1">
        <v>4</v>
      </c>
      <c r="C206" s="1">
        <v>158247016</v>
      </c>
      <c r="D206" s="1" t="s">
        <v>865</v>
      </c>
      <c r="E206" s="1" t="s">
        <v>8</v>
      </c>
      <c r="F206" s="1" t="s">
        <v>17</v>
      </c>
      <c r="G206" s="1">
        <v>0</v>
      </c>
      <c r="H206" s="1">
        <v>0</v>
      </c>
      <c r="I206" s="1" t="s">
        <v>866</v>
      </c>
      <c r="J206" s="1" t="s">
        <v>867</v>
      </c>
      <c r="K206" s="1">
        <v>-0.32955689999999999</v>
      </c>
      <c r="L206" s="1">
        <v>4.1916500000000002E-2</v>
      </c>
      <c r="M206" s="1">
        <v>3.7684199999999998E-15</v>
      </c>
      <c r="N206" s="23" t="s">
        <v>4211</v>
      </c>
      <c r="O206" s="1" t="s">
        <v>895</v>
      </c>
      <c r="P206" s="1">
        <v>-5.8146499999999997E-2</v>
      </c>
      <c r="Q206" s="1">
        <v>1.37041E-2</v>
      </c>
      <c r="R206" s="1">
        <v>2.2079999999999999E-5</v>
      </c>
      <c r="S206" s="1">
        <v>0.17643842400000001</v>
      </c>
      <c r="T206" s="1">
        <v>4.1583411000000001E-2</v>
      </c>
      <c r="U206" s="1">
        <v>2.2099999999999998E-5</v>
      </c>
      <c r="V206" s="1">
        <v>0</v>
      </c>
      <c r="W206" s="1">
        <v>0.96978521699999998</v>
      </c>
      <c r="X206" s="1">
        <v>0.90220151199999998</v>
      </c>
      <c r="Y206" s="1">
        <v>1</v>
      </c>
      <c r="Z206" s="1">
        <v>1</v>
      </c>
      <c r="AA206" s="24" t="s">
        <v>865</v>
      </c>
      <c r="AB206" s="24">
        <v>1</v>
      </c>
      <c r="AC206" s="24">
        <v>0</v>
      </c>
      <c r="AD206" s="24">
        <v>0</v>
      </c>
      <c r="AE206" s="24">
        <v>0</v>
      </c>
      <c r="AF206" s="24">
        <v>0</v>
      </c>
      <c r="AG206" s="24">
        <v>-0.7760480333082429</v>
      </c>
      <c r="AH206" s="24">
        <v>1</v>
      </c>
      <c r="AI206" s="24">
        <v>1</v>
      </c>
      <c r="AJ206" s="24">
        <v>1</v>
      </c>
      <c r="AK206" s="24">
        <v>1</v>
      </c>
      <c r="AL206" s="24">
        <v>0.44452678385561439</v>
      </c>
      <c r="AM206" s="24">
        <v>0</v>
      </c>
      <c r="AN206" s="1" t="s">
        <v>14</v>
      </c>
      <c r="AO206" s="1" t="s">
        <v>14</v>
      </c>
      <c r="AP206" s="1" t="s">
        <v>14</v>
      </c>
    </row>
    <row r="207" spans="1:42" hidden="1" x14ac:dyDescent="0.2">
      <c r="A207" s="1" t="s">
        <v>897</v>
      </c>
      <c r="B207" s="1">
        <v>15</v>
      </c>
      <c r="C207" s="1">
        <v>65225982</v>
      </c>
      <c r="D207" s="1" t="s">
        <v>898</v>
      </c>
      <c r="E207" s="1" t="s">
        <v>17</v>
      </c>
      <c r="F207" s="1" t="s">
        <v>18</v>
      </c>
      <c r="G207" s="1">
        <v>0</v>
      </c>
      <c r="H207" s="1">
        <v>0</v>
      </c>
      <c r="I207" s="1" t="s">
        <v>899</v>
      </c>
      <c r="J207" s="1" t="s">
        <v>900</v>
      </c>
      <c r="K207" s="1">
        <v>0.15733800000000001</v>
      </c>
      <c r="L207" s="1">
        <v>2.7598399999999999E-2</v>
      </c>
      <c r="M207" s="1">
        <v>1.1924600000000001E-8</v>
      </c>
      <c r="N207" s="23" t="s">
        <v>4211</v>
      </c>
      <c r="O207" s="1" t="s">
        <v>895</v>
      </c>
      <c r="P207" s="1">
        <v>3.6422700000000002E-2</v>
      </c>
      <c r="Q207" s="1">
        <v>8.8554900000000006E-3</v>
      </c>
      <c r="R207" s="1">
        <v>3.8999599999999998E-5</v>
      </c>
      <c r="S207" s="1">
        <v>0.23149334599999999</v>
      </c>
      <c r="T207" s="1">
        <v>5.6283224999999999E-2</v>
      </c>
      <c r="U207" s="1">
        <v>3.9100000000000002E-5</v>
      </c>
      <c r="V207" s="1">
        <v>0</v>
      </c>
      <c r="W207" s="1">
        <v>0.92584274499999997</v>
      </c>
      <c r="X207" s="1">
        <v>0.77461490899999996</v>
      </c>
      <c r="Y207" s="1">
        <v>1</v>
      </c>
      <c r="Z207" s="1">
        <v>1</v>
      </c>
      <c r="AA207" s="24" t="s">
        <v>898</v>
      </c>
      <c r="AB207" s="24">
        <v>1</v>
      </c>
      <c r="AC207" s="24">
        <v>0.1083197212149267</v>
      </c>
      <c r="AD207" s="24">
        <v>-8.6747696781382097E-2</v>
      </c>
      <c r="AE207" s="24">
        <v>0.24158218506639159</v>
      </c>
      <c r="AF207" s="24">
        <v>7.2434807924172506E-2</v>
      </c>
      <c r="AG207" s="24">
        <v>0</v>
      </c>
      <c r="AH207" s="24">
        <v>1</v>
      </c>
      <c r="AI207" s="24">
        <v>1</v>
      </c>
      <c r="AJ207" s="24">
        <v>1</v>
      </c>
      <c r="AK207" s="24">
        <v>1</v>
      </c>
      <c r="AL207" s="24">
        <v>1</v>
      </c>
      <c r="AM207" s="24">
        <v>0</v>
      </c>
      <c r="AN207" s="1" t="s">
        <v>14</v>
      </c>
      <c r="AO207" s="1" t="s">
        <v>14</v>
      </c>
      <c r="AP207" s="1" t="s">
        <v>14</v>
      </c>
    </row>
    <row r="208" spans="1:42" hidden="1" x14ac:dyDescent="0.2">
      <c r="A208" s="1" t="s">
        <v>901</v>
      </c>
      <c r="B208" s="1">
        <v>4</v>
      </c>
      <c r="C208" s="1">
        <v>102417611</v>
      </c>
      <c r="D208" s="1" t="s">
        <v>902</v>
      </c>
      <c r="E208" s="1" t="s">
        <v>18</v>
      </c>
      <c r="F208" s="1" t="s">
        <v>17</v>
      </c>
      <c r="G208" s="1">
        <v>0</v>
      </c>
      <c r="H208" s="1">
        <v>0</v>
      </c>
      <c r="I208" s="1" t="s">
        <v>903</v>
      </c>
      <c r="J208" s="1" t="s">
        <v>904</v>
      </c>
      <c r="K208" s="1">
        <v>-0.32249080000000002</v>
      </c>
      <c r="L208" s="1">
        <v>2.7782000000000001E-2</v>
      </c>
      <c r="M208" s="1">
        <v>3.7529099999999999E-31</v>
      </c>
      <c r="N208" s="23" t="s">
        <v>4212</v>
      </c>
      <c r="O208" s="1" t="s">
        <v>905</v>
      </c>
      <c r="P208" s="1">
        <v>-6.27022E-3</v>
      </c>
      <c r="Q208" s="1">
        <v>1.5068600000000001E-3</v>
      </c>
      <c r="R208" s="1">
        <v>3.1999999999999999E-5</v>
      </c>
      <c r="S208" s="1">
        <v>1.9443096999999999E-2</v>
      </c>
      <c r="T208" s="1">
        <v>4.6725669999999999E-3</v>
      </c>
      <c r="U208" s="1">
        <v>3.1699999999999998E-5</v>
      </c>
      <c r="V208" s="1">
        <v>0</v>
      </c>
      <c r="W208" s="1">
        <v>0.70475843900000001</v>
      </c>
      <c r="X208" s="1">
        <v>0.46078295000000002</v>
      </c>
      <c r="Y208" s="1">
        <v>1</v>
      </c>
      <c r="Z208" s="1">
        <v>0</v>
      </c>
      <c r="AA208" s="24" t="s">
        <v>902</v>
      </c>
      <c r="AB208" s="24">
        <v>1</v>
      </c>
      <c r="AC208" s="24">
        <v>0.1036475017401251</v>
      </c>
      <c r="AD208" s="24">
        <v>-0.10061202368275821</v>
      </c>
      <c r="AE208" s="24">
        <v>-0.29995963988755497</v>
      </c>
      <c r="AF208" s="24">
        <v>0</v>
      </c>
      <c r="AG208" s="24">
        <v>0</v>
      </c>
      <c r="AH208" s="24">
        <v>1</v>
      </c>
      <c r="AI208" s="24">
        <v>1</v>
      </c>
      <c r="AJ208" s="24">
        <v>1</v>
      </c>
      <c r="AK208" s="24">
        <v>1</v>
      </c>
      <c r="AL208" s="24">
        <v>1</v>
      </c>
      <c r="AM208" s="24">
        <v>0</v>
      </c>
      <c r="AN208" s="1" t="s">
        <v>906</v>
      </c>
      <c r="AO208" s="1" t="s">
        <v>907</v>
      </c>
      <c r="AP208" s="1" t="s">
        <v>908</v>
      </c>
    </row>
    <row r="209" spans="1:42" hidden="1" x14ac:dyDescent="0.2">
      <c r="A209" s="1" t="s">
        <v>909</v>
      </c>
      <c r="B209" s="1">
        <v>3</v>
      </c>
      <c r="C209" s="1">
        <v>38503425</v>
      </c>
      <c r="D209" s="1" t="s">
        <v>910</v>
      </c>
      <c r="E209" s="1" t="s">
        <v>17</v>
      </c>
      <c r="F209" s="1" t="s">
        <v>18</v>
      </c>
      <c r="G209" s="1">
        <v>0</v>
      </c>
      <c r="H209" s="1">
        <v>0</v>
      </c>
      <c r="I209" s="1" t="s">
        <v>911</v>
      </c>
      <c r="J209" s="1" t="s">
        <v>912</v>
      </c>
      <c r="K209" s="1">
        <v>-0.37497019999999998</v>
      </c>
      <c r="L209" s="1">
        <v>6.3656099999999993E-2</v>
      </c>
      <c r="M209" s="1">
        <v>3.8479599999999996E-9</v>
      </c>
      <c r="N209" s="23" t="s">
        <v>4212</v>
      </c>
      <c r="O209" s="1" t="s">
        <v>905</v>
      </c>
      <c r="P209" s="1">
        <v>1.3710399999999999E-2</v>
      </c>
      <c r="Q209" s="1">
        <v>3.3627800000000001E-3</v>
      </c>
      <c r="R209" s="1">
        <v>4.60002E-5</v>
      </c>
      <c r="S209" s="1">
        <v>-3.6563972E-2</v>
      </c>
      <c r="T209" s="1">
        <v>8.9681259999999999E-3</v>
      </c>
      <c r="U209" s="1">
        <v>4.5599999999999997E-5</v>
      </c>
      <c r="V209" s="1">
        <v>0</v>
      </c>
      <c r="W209" s="1">
        <v>0.88820643099999996</v>
      </c>
      <c r="X209" s="1">
        <v>0.70631692099999999</v>
      </c>
      <c r="Y209" s="1">
        <v>1</v>
      </c>
      <c r="Z209" s="1">
        <v>1</v>
      </c>
      <c r="AA209" s="24" t="s">
        <v>910</v>
      </c>
      <c r="AB209" s="24">
        <v>1</v>
      </c>
      <c r="AC209" s="24">
        <v>-0.1934028655812684</v>
      </c>
      <c r="AD209" s="24">
        <v>0.79179045700176842</v>
      </c>
      <c r="AE209" s="24">
        <v>-0.52951195079596614</v>
      </c>
      <c r="AF209" s="24">
        <v>-0.38680056814263791</v>
      </c>
      <c r="AG209" s="24">
        <v>0</v>
      </c>
      <c r="AH209" s="24">
        <v>1</v>
      </c>
      <c r="AI209" s="24">
        <v>1</v>
      </c>
      <c r="AJ209" s="24">
        <v>1</v>
      </c>
      <c r="AK209" s="24">
        <v>1</v>
      </c>
      <c r="AL209" s="24">
        <v>1</v>
      </c>
      <c r="AM209" s="24">
        <v>0</v>
      </c>
      <c r="AN209" s="1" t="s">
        <v>14</v>
      </c>
      <c r="AO209" s="1" t="s">
        <v>14</v>
      </c>
      <c r="AP209" s="1" t="s">
        <v>14</v>
      </c>
    </row>
    <row r="210" spans="1:42" hidden="1" x14ac:dyDescent="0.2">
      <c r="A210" s="1" t="s">
        <v>913</v>
      </c>
      <c r="B210" s="1">
        <v>20</v>
      </c>
      <c r="C210" s="1">
        <v>1571784</v>
      </c>
      <c r="D210" s="1" t="s">
        <v>35</v>
      </c>
      <c r="E210" s="1" t="s">
        <v>17</v>
      </c>
      <c r="F210" s="1" t="s">
        <v>18</v>
      </c>
      <c r="G210" s="1">
        <v>0</v>
      </c>
      <c r="H210" s="1">
        <v>0</v>
      </c>
      <c r="I210" s="1" t="s">
        <v>36</v>
      </c>
      <c r="J210" s="1" t="s">
        <v>37</v>
      </c>
      <c r="K210" s="1">
        <v>0.21668670000000001</v>
      </c>
      <c r="L210" s="1">
        <v>3.2866800000000002E-2</v>
      </c>
      <c r="M210" s="1">
        <v>4.3160799999999999E-11</v>
      </c>
      <c r="N210" s="23" t="s">
        <v>4213</v>
      </c>
      <c r="O210" s="1" t="s">
        <v>914</v>
      </c>
      <c r="P210" s="1">
        <v>-1.40287E-2</v>
      </c>
      <c r="Q210" s="1">
        <v>3.13766E-3</v>
      </c>
      <c r="R210" s="1">
        <v>7.7999199999999993E-6</v>
      </c>
      <c r="S210" s="1">
        <v>-6.4741859999999998E-2</v>
      </c>
      <c r="T210" s="1">
        <v>1.4480168999999999E-2</v>
      </c>
      <c r="U210" s="1">
        <v>7.7828900000000006E-6</v>
      </c>
      <c r="V210" s="1">
        <v>0</v>
      </c>
      <c r="W210" s="1">
        <v>0.94551081599999998</v>
      </c>
      <c r="X210" s="1">
        <v>0.84159706599999995</v>
      </c>
      <c r="Y210" s="1">
        <v>1</v>
      </c>
      <c r="Z210" s="1">
        <v>1</v>
      </c>
      <c r="AA210" s="24" t="s">
        <v>35</v>
      </c>
      <c r="AB210" s="24">
        <v>1</v>
      </c>
      <c r="AC210" s="24">
        <v>-8.78564060531737E-2</v>
      </c>
      <c r="AD210" s="24">
        <v>-0.3899347462609738</v>
      </c>
      <c r="AE210" s="24">
        <v>1.3061920825142199</v>
      </c>
      <c r="AF210" s="24">
        <v>0</v>
      </c>
      <c r="AG210" s="24">
        <v>-1.2951322660185E-2</v>
      </c>
      <c r="AH210" s="24">
        <v>1</v>
      </c>
      <c r="AI210" s="24">
        <v>1</v>
      </c>
      <c r="AJ210" s="24">
        <v>5.8737449265095963E-2</v>
      </c>
      <c r="AK210" s="24">
        <v>1</v>
      </c>
      <c r="AL210" s="24">
        <v>1</v>
      </c>
      <c r="AM210" s="24">
        <v>0</v>
      </c>
      <c r="AN210" s="1" t="s">
        <v>14</v>
      </c>
      <c r="AO210" s="1" t="s">
        <v>14</v>
      </c>
      <c r="AP210" s="1" t="s">
        <v>14</v>
      </c>
    </row>
    <row r="211" spans="1:42" hidden="1" x14ac:dyDescent="0.2">
      <c r="A211" s="1" t="s">
        <v>915</v>
      </c>
      <c r="B211" s="1">
        <v>12</v>
      </c>
      <c r="C211" s="1">
        <v>47855476</v>
      </c>
      <c r="D211" s="1" t="s">
        <v>916</v>
      </c>
      <c r="E211" s="1" t="s">
        <v>17</v>
      </c>
      <c r="F211" s="1" t="s">
        <v>18</v>
      </c>
      <c r="G211" s="1">
        <v>0</v>
      </c>
      <c r="H211" s="1">
        <v>0</v>
      </c>
      <c r="I211" s="1" t="s">
        <v>917</v>
      </c>
      <c r="J211" s="1" t="s">
        <v>918</v>
      </c>
      <c r="K211" s="1">
        <v>-0.1664312</v>
      </c>
      <c r="L211" s="1">
        <v>2.6479200000000001E-2</v>
      </c>
      <c r="M211" s="1">
        <v>3.27011E-10</v>
      </c>
      <c r="N211" s="23" t="s">
        <v>4214</v>
      </c>
      <c r="O211" s="1" t="s">
        <v>919</v>
      </c>
      <c r="P211" s="1">
        <v>1.15087E-2</v>
      </c>
      <c r="Q211" s="1">
        <v>2.65249E-3</v>
      </c>
      <c r="R211" s="1">
        <v>1.40001E-5</v>
      </c>
      <c r="S211" s="1">
        <v>-6.9149895000000003E-2</v>
      </c>
      <c r="T211" s="1">
        <v>1.5937455999999999E-2</v>
      </c>
      <c r="U211" s="1">
        <v>1.43E-5</v>
      </c>
      <c r="V211" s="1">
        <v>0</v>
      </c>
      <c r="W211" s="1">
        <v>0.75329093999999996</v>
      </c>
      <c r="X211" s="1">
        <v>0.71136977199999996</v>
      </c>
      <c r="Y211" s="1">
        <v>1</v>
      </c>
      <c r="Z211" s="1">
        <v>1</v>
      </c>
      <c r="AA211" s="24" t="s">
        <v>916</v>
      </c>
      <c r="AB211" s="24">
        <v>1</v>
      </c>
      <c r="AC211" s="24">
        <v>0</v>
      </c>
      <c r="AD211" s="24">
        <v>-0.23443381608453581</v>
      </c>
      <c r="AE211" s="24">
        <v>8.5278828599652301E-2</v>
      </c>
      <c r="AF211" s="24">
        <v>0</v>
      </c>
      <c r="AG211" s="24">
        <v>0</v>
      </c>
      <c r="AH211" s="24">
        <v>1</v>
      </c>
      <c r="AI211" s="24">
        <v>1</v>
      </c>
      <c r="AJ211" s="24">
        <v>1</v>
      </c>
      <c r="AK211" s="24">
        <v>1</v>
      </c>
      <c r="AL211" s="24">
        <v>1</v>
      </c>
      <c r="AM211" s="24">
        <v>0</v>
      </c>
      <c r="AN211" s="1" t="s">
        <v>14</v>
      </c>
      <c r="AO211" s="1" t="s">
        <v>14</v>
      </c>
      <c r="AP211" s="1" t="s">
        <v>920</v>
      </c>
    </row>
    <row r="212" spans="1:42" hidden="1" x14ac:dyDescent="0.2">
      <c r="A212" s="1" t="s">
        <v>921</v>
      </c>
      <c r="B212" s="1">
        <v>13</v>
      </c>
      <c r="C212" s="1">
        <v>52585121</v>
      </c>
      <c r="D212" s="1" t="s">
        <v>922</v>
      </c>
      <c r="E212" s="1" t="s">
        <v>8</v>
      </c>
      <c r="F212" s="1" t="s">
        <v>17</v>
      </c>
      <c r="G212" s="1">
        <v>0</v>
      </c>
      <c r="H212" s="1">
        <v>0</v>
      </c>
      <c r="I212" s="1" t="s">
        <v>923</v>
      </c>
      <c r="J212" s="1" t="s">
        <v>924</v>
      </c>
      <c r="K212" s="1">
        <v>-0.476381</v>
      </c>
      <c r="L212" s="1">
        <v>2.5414300000000001E-2</v>
      </c>
      <c r="M212" s="1">
        <v>2.13473E-78</v>
      </c>
      <c r="N212" s="23" t="s">
        <v>4214</v>
      </c>
      <c r="O212" s="1" t="s">
        <v>919</v>
      </c>
      <c r="P212" s="1">
        <v>-1.14685E-2</v>
      </c>
      <c r="Q212" s="1">
        <v>2.6942099999999998E-3</v>
      </c>
      <c r="R212" s="1">
        <v>2.0999999999999999E-5</v>
      </c>
      <c r="S212" s="1">
        <v>2.4074218000000001E-2</v>
      </c>
      <c r="T212" s="1">
        <v>5.6555779999999996E-3</v>
      </c>
      <c r="U212" s="1">
        <v>2.0699999999999998E-5</v>
      </c>
      <c r="V212" s="1">
        <v>0</v>
      </c>
      <c r="W212" s="1">
        <v>0.88360245500000001</v>
      </c>
      <c r="X212" s="1">
        <v>0.84234259</v>
      </c>
      <c r="Y212" s="1">
        <v>1</v>
      </c>
      <c r="Z212" s="1">
        <v>1</v>
      </c>
      <c r="AA212" s="24" t="s">
        <v>922</v>
      </c>
      <c r="AB212" s="24">
        <v>1</v>
      </c>
      <c r="AC212" s="24">
        <v>-0.2446348792906119</v>
      </c>
      <c r="AD212" s="24">
        <v>0.454081314540485</v>
      </c>
      <c r="AE212" s="24">
        <v>0</v>
      </c>
      <c r="AF212" s="24">
        <v>-0.3216688801427206</v>
      </c>
      <c r="AG212" s="24">
        <v>-0.67731614866619261</v>
      </c>
      <c r="AH212" s="24">
        <v>1</v>
      </c>
      <c r="AI212" s="24">
        <v>1</v>
      </c>
      <c r="AJ212" s="24">
        <v>1</v>
      </c>
      <c r="AK212" s="24">
        <v>0.11651142290156651</v>
      </c>
      <c r="AL212" s="24">
        <v>0.41406325090295593</v>
      </c>
      <c r="AM212" s="24">
        <v>0</v>
      </c>
      <c r="AN212" s="1" t="s">
        <v>14</v>
      </c>
      <c r="AO212" s="1" t="s">
        <v>14</v>
      </c>
      <c r="AP212" s="1" t="s">
        <v>14</v>
      </c>
    </row>
    <row r="213" spans="1:42" hidden="1" x14ac:dyDescent="0.2">
      <c r="A213" s="1" t="s">
        <v>925</v>
      </c>
      <c r="B213" s="1">
        <v>6</v>
      </c>
      <c r="C213" s="1">
        <v>32462512</v>
      </c>
      <c r="D213" s="1" t="s">
        <v>140</v>
      </c>
      <c r="E213" s="1" t="s">
        <v>8</v>
      </c>
      <c r="F213" s="1" t="s">
        <v>9</v>
      </c>
      <c r="G213" s="1">
        <v>0</v>
      </c>
      <c r="H213" s="1">
        <v>0</v>
      </c>
      <c r="I213" s="1" t="s">
        <v>141</v>
      </c>
      <c r="J213" s="1" t="s">
        <v>142</v>
      </c>
      <c r="K213" s="1">
        <v>0.36485260000000003</v>
      </c>
      <c r="L213" s="1">
        <v>2.5988899999999999E-2</v>
      </c>
      <c r="M213" s="1">
        <v>9.0482499999999995E-45</v>
      </c>
      <c r="N213" s="1" t="s">
        <v>926</v>
      </c>
      <c r="O213" s="1" t="s">
        <v>927</v>
      </c>
      <c r="P213" s="1">
        <v>0.27860000000000001</v>
      </c>
      <c r="Q213" s="1">
        <v>4.3896900000000003E-2</v>
      </c>
      <c r="R213" s="1">
        <v>2.1999900000000001E-10</v>
      </c>
      <c r="S213" s="1">
        <v>0.76359603899999995</v>
      </c>
      <c r="T213" s="1">
        <v>0.120314067</v>
      </c>
      <c r="U213" s="1">
        <v>2.1999999999999999E-10</v>
      </c>
      <c r="V213" s="1">
        <v>1</v>
      </c>
      <c r="W213" s="1">
        <v>0.99775085600000002</v>
      </c>
      <c r="X213" s="1">
        <v>0.99163774800000004</v>
      </c>
      <c r="Y213" s="1">
        <v>1</v>
      </c>
      <c r="Z213" s="1">
        <v>1</v>
      </c>
      <c r="AA213" s="24" t="s">
        <v>140</v>
      </c>
      <c r="AB213" s="24">
        <v>1</v>
      </c>
      <c r="AC213" s="24">
        <v>0.68190805089160633</v>
      </c>
      <c r="AD213" s="24">
        <v>0</v>
      </c>
      <c r="AE213" s="24">
        <v>0</v>
      </c>
      <c r="AF213" s="24">
        <v>0.41199773526397021</v>
      </c>
      <c r="AG213" s="24">
        <v>0</v>
      </c>
      <c r="AH213" s="24">
        <v>1</v>
      </c>
      <c r="AI213" s="24">
        <v>1</v>
      </c>
      <c r="AJ213" s="24">
        <v>1</v>
      </c>
      <c r="AK213" s="24">
        <v>0.68679395555305711</v>
      </c>
      <c r="AL213" s="24">
        <v>1</v>
      </c>
      <c r="AM213" s="24">
        <v>0</v>
      </c>
      <c r="AN213" s="1" t="s">
        <v>14</v>
      </c>
      <c r="AO213" s="1" t="s">
        <v>14</v>
      </c>
      <c r="AP213" s="1" t="s">
        <v>143</v>
      </c>
    </row>
    <row r="214" spans="1:42" hidden="1" x14ac:dyDescent="0.2">
      <c r="A214" s="1" t="s">
        <v>928</v>
      </c>
      <c r="B214" s="1">
        <v>11</v>
      </c>
      <c r="C214" s="1">
        <v>88175178</v>
      </c>
      <c r="D214" s="1" t="s">
        <v>929</v>
      </c>
      <c r="E214" s="1" t="s">
        <v>9</v>
      </c>
      <c r="F214" s="1" t="s">
        <v>18</v>
      </c>
      <c r="G214" s="1">
        <v>0</v>
      </c>
      <c r="H214" s="1">
        <v>0</v>
      </c>
      <c r="I214" s="1" t="s">
        <v>930</v>
      </c>
      <c r="J214" s="1" t="s">
        <v>931</v>
      </c>
      <c r="K214" s="1">
        <v>0.1418034</v>
      </c>
      <c r="L214" s="1">
        <v>2.9384899999999999E-2</v>
      </c>
      <c r="M214" s="1">
        <v>1.3999999999999999E-6</v>
      </c>
      <c r="N214" s="1" t="s">
        <v>926</v>
      </c>
      <c r="O214" s="1" t="s">
        <v>927</v>
      </c>
      <c r="P214" s="1">
        <v>-0.20760000000000001</v>
      </c>
      <c r="Q214" s="1">
        <v>4.7248699999999998E-2</v>
      </c>
      <c r="R214" s="1">
        <v>1.11401E-5</v>
      </c>
      <c r="S214" s="1">
        <v>-1.4639987480000001</v>
      </c>
      <c r="T214" s="1">
        <v>0.33319863999999999</v>
      </c>
      <c r="U214" s="1">
        <v>1.11401E-5</v>
      </c>
      <c r="V214" s="1">
        <v>0</v>
      </c>
      <c r="W214" s="1">
        <v>0.30766748700000002</v>
      </c>
      <c r="X214" s="1">
        <v>0.109068835</v>
      </c>
      <c r="Y214" s="1">
        <v>0</v>
      </c>
      <c r="Z214" s="1">
        <v>0</v>
      </c>
      <c r="AA214" s="24" t="s">
        <v>929</v>
      </c>
      <c r="AB214" s="24">
        <v>1</v>
      </c>
      <c r="AC214" s="24">
        <v>0</v>
      </c>
      <c r="AD214" s="24">
        <v>0</v>
      </c>
      <c r="AE214" s="24">
        <v>0.71989582421982068</v>
      </c>
      <c r="AF214" s="24">
        <v>-2.8515401061365301E-2</v>
      </c>
      <c r="AG214" s="24">
        <v>0</v>
      </c>
      <c r="AH214" s="24">
        <v>1</v>
      </c>
      <c r="AI214" s="24">
        <v>1</v>
      </c>
      <c r="AJ214" s="24">
        <v>0.46576989043403078</v>
      </c>
      <c r="AK214" s="24">
        <v>1</v>
      </c>
      <c r="AL214" s="24">
        <v>1</v>
      </c>
      <c r="AM214" s="24">
        <v>0</v>
      </c>
      <c r="AN214" s="1" t="s">
        <v>14</v>
      </c>
      <c r="AO214" s="1" t="s">
        <v>14</v>
      </c>
      <c r="AP214" s="1" t="s">
        <v>14</v>
      </c>
    </row>
    <row r="215" spans="1:42" hidden="1" x14ac:dyDescent="0.2">
      <c r="A215" s="1" t="s">
        <v>932</v>
      </c>
      <c r="B215" s="1">
        <v>6</v>
      </c>
      <c r="C215" s="1">
        <v>52996235</v>
      </c>
      <c r="D215" s="1" t="s">
        <v>933</v>
      </c>
      <c r="E215" s="1" t="s">
        <v>9</v>
      </c>
      <c r="F215" s="1" t="s">
        <v>18</v>
      </c>
      <c r="G215" s="1">
        <v>0</v>
      </c>
      <c r="H215" s="1">
        <v>0</v>
      </c>
      <c r="I215" s="1" t="s">
        <v>934</v>
      </c>
      <c r="J215" s="1" t="s">
        <v>935</v>
      </c>
      <c r="K215" s="1">
        <v>-0.34910790000000003</v>
      </c>
      <c r="L215" s="1">
        <v>5.3167499999999999E-2</v>
      </c>
      <c r="M215" s="1">
        <v>5.1615499999999999E-11</v>
      </c>
      <c r="N215" s="23" t="s">
        <v>4208</v>
      </c>
      <c r="O215" s="1" t="s">
        <v>936</v>
      </c>
      <c r="P215" s="1">
        <v>8.3764700000000004E-3</v>
      </c>
      <c r="Q215" s="1">
        <v>1.7331099999999999E-3</v>
      </c>
      <c r="R215" s="1">
        <v>1.29999E-6</v>
      </c>
      <c r="S215" s="1">
        <v>-2.3993929000000001E-2</v>
      </c>
      <c r="T215" s="1">
        <v>4.9643960000000003E-3</v>
      </c>
      <c r="U215" s="1">
        <v>1.34355E-6</v>
      </c>
      <c r="V215" s="1">
        <v>0</v>
      </c>
      <c r="W215" s="1">
        <v>0.96178788400000004</v>
      </c>
      <c r="X215" s="1">
        <v>0.85169274699999997</v>
      </c>
      <c r="Y215" s="1">
        <v>1</v>
      </c>
      <c r="Z215" s="1">
        <v>1</v>
      </c>
      <c r="AA215" s="24" t="s">
        <v>933</v>
      </c>
      <c r="AB215" s="24">
        <v>1</v>
      </c>
      <c r="AC215" s="24">
        <v>-0.35214833209355229</v>
      </c>
      <c r="AD215" s="24">
        <v>0</v>
      </c>
      <c r="AE215" s="24">
        <v>0</v>
      </c>
      <c r="AF215" s="24">
        <v>0.15652036491255009</v>
      </c>
      <c r="AG215" s="24">
        <v>-0.37551351623588469</v>
      </c>
      <c r="AH215" s="24">
        <v>0.71054899671563665</v>
      </c>
      <c r="AI215" s="24">
        <v>1</v>
      </c>
      <c r="AJ215" s="24">
        <v>1</v>
      </c>
      <c r="AK215" s="24">
        <v>1</v>
      </c>
      <c r="AL215" s="24">
        <v>1</v>
      </c>
      <c r="AM215" s="24">
        <v>0</v>
      </c>
      <c r="AN215" s="1" t="s">
        <v>14</v>
      </c>
      <c r="AO215" s="1" t="s">
        <v>14</v>
      </c>
      <c r="AP215" s="1" t="s">
        <v>14</v>
      </c>
    </row>
    <row r="216" spans="1:42" hidden="1" x14ac:dyDescent="0.2">
      <c r="A216" s="1" t="s">
        <v>937</v>
      </c>
      <c r="B216" s="1">
        <v>14</v>
      </c>
      <c r="C216" s="1">
        <v>24431003</v>
      </c>
      <c r="D216" s="1" t="s">
        <v>938</v>
      </c>
      <c r="E216" s="1" t="s">
        <v>18</v>
      </c>
      <c r="F216" s="1" t="s">
        <v>9</v>
      </c>
      <c r="G216" s="1">
        <v>1</v>
      </c>
      <c r="H216" s="1" t="s">
        <v>939</v>
      </c>
      <c r="I216" s="1" t="s">
        <v>940</v>
      </c>
      <c r="J216" s="1" t="s">
        <v>941</v>
      </c>
      <c r="K216" s="1">
        <v>-0.73932560000000003</v>
      </c>
      <c r="L216" s="1">
        <v>2.57895E-2</v>
      </c>
      <c r="M216" s="1">
        <v>4.8236000000000002E-181</v>
      </c>
      <c r="N216" s="23" t="s">
        <v>4208</v>
      </c>
      <c r="O216" s="1" t="s">
        <v>936</v>
      </c>
      <c r="P216" s="1">
        <v>4.0028599999999996E-3</v>
      </c>
      <c r="Q216" s="1">
        <v>9.7420199999999997E-4</v>
      </c>
      <c r="R216" s="1">
        <v>4.0000000000000003E-5</v>
      </c>
      <c r="S216" s="1">
        <v>-5.4142050000000001E-3</v>
      </c>
      <c r="T216" s="1">
        <v>1.3176900000000001E-3</v>
      </c>
      <c r="U216" s="1">
        <v>3.9799999999999998E-5</v>
      </c>
      <c r="V216" s="1">
        <v>0</v>
      </c>
      <c r="W216" s="1">
        <v>0.75094603100000001</v>
      </c>
      <c r="X216" s="1">
        <v>0.73919701000000004</v>
      </c>
      <c r="Y216" s="1">
        <v>1</v>
      </c>
      <c r="Z216" s="1">
        <v>1</v>
      </c>
      <c r="AA216" s="24" t="s">
        <v>938</v>
      </c>
      <c r="AB216" s="24">
        <v>1</v>
      </c>
      <c r="AC216" s="24">
        <v>0</v>
      </c>
      <c r="AD216" s="24">
        <v>-1.868629321547022</v>
      </c>
      <c r="AE216" s="24">
        <v>0</v>
      </c>
      <c r="AF216" s="24">
        <v>1.2466714984973239</v>
      </c>
      <c r="AG216" s="24">
        <v>0.80438554826377717</v>
      </c>
      <c r="AH216" s="24">
        <v>1</v>
      </c>
      <c r="AI216" s="24">
        <v>1</v>
      </c>
      <c r="AJ216" s="24">
        <v>1</v>
      </c>
      <c r="AK216" s="24">
        <v>1</v>
      </c>
      <c r="AL216" s="24">
        <v>1</v>
      </c>
      <c r="AM216" s="24">
        <v>0</v>
      </c>
      <c r="AN216" s="1" t="s">
        <v>14</v>
      </c>
      <c r="AO216" s="1" t="s">
        <v>14</v>
      </c>
      <c r="AP216" s="1" t="s">
        <v>14</v>
      </c>
    </row>
    <row r="217" spans="1:42" hidden="1" x14ac:dyDescent="0.2">
      <c r="A217" s="1" t="s">
        <v>942</v>
      </c>
      <c r="B217" s="1">
        <v>17</v>
      </c>
      <c r="C217" s="1">
        <v>47968129</v>
      </c>
      <c r="D217" s="1" t="s">
        <v>943</v>
      </c>
      <c r="E217" s="1" t="s">
        <v>18</v>
      </c>
      <c r="F217" s="1" t="s">
        <v>17</v>
      </c>
      <c r="G217" s="1">
        <v>0</v>
      </c>
      <c r="H217" s="1">
        <v>0</v>
      </c>
      <c r="I217" s="1" t="s">
        <v>944</v>
      </c>
      <c r="J217" s="1" t="s">
        <v>945</v>
      </c>
      <c r="K217" s="1">
        <v>0.35114499999999998</v>
      </c>
      <c r="L217" s="1">
        <v>2.5676000000000001E-2</v>
      </c>
      <c r="M217" s="1">
        <v>1.4164100000000001E-42</v>
      </c>
      <c r="N217" s="23" t="s">
        <v>4209</v>
      </c>
      <c r="O217" s="1" t="s">
        <v>946</v>
      </c>
      <c r="P217" s="1">
        <v>-7.3591400000000001E-2</v>
      </c>
      <c r="Q217" s="1">
        <v>1.2696900000000001E-2</v>
      </c>
      <c r="R217" s="1">
        <v>6.8100499999999997E-9</v>
      </c>
      <c r="S217" s="1">
        <v>-0.20957553100000001</v>
      </c>
      <c r="T217" s="1">
        <v>3.6158567000000003E-2</v>
      </c>
      <c r="U217" s="1">
        <v>6.7899999999999999E-9</v>
      </c>
      <c r="V217" s="1">
        <v>1</v>
      </c>
      <c r="W217" s="1">
        <v>0.98610293299999996</v>
      </c>
      <c r="X217" s="1">
        <v>0.92566570999999997</v>
      </c>
      <c r="Y217" s="1">
        <v>1</v>
      </c>
      <c r="Z217" s="1">
        <v>1</v>
      </c>
      <c r="AA217" s="24" t="s">
        <v>943</v>
      </c>
      <c r="AB217" s="24">
        <v>1</v>
      </c>
      <c r="AC217" s="24">
        <v>-0.1860760726697393</v>
      </c>
      <c r="AD217" s="24">
        <v>0</v>
      </c>
      <c r="AE217" s="24">
        <v>0.54558251158244109</v>
      </c>
      <c r="AF217" s="24">
        <v>-5.0341911399234003E-2</v>
      </c>
      <c r="AG217" s="24">
        <v>0</v>
      </c>
      <c r="AH217" s="24">
        <v>1</v>
      </c>
      <c r="AI217" s="24">
        <v>1</v>
      </c>
      <c r="AJ217" s="24">
        <v>1</v>
      </c>
      <c r="AK217" s="24">
        <v>1</v>
      </c>
      <c r="AL217" s="24">
        <v>1</v>
      </c>
      <c r="AM217" s="24">
        <v>0</v>
      </c>
      <c r="AN217" s="1" t="s">
        <v>14</v>
      </c>
      <c r="AO217" s="1" t="s">
        <v>14</v>
      </c>
      <c r="AP217" s="1" t="s">
        <v>14</v>
      </c>
    </row>
    <row r="218" spans="1:42" hidden="1" x14ac:dyDescent="0.2">
      <c r="A218" s="1" t="s">
        <v>947</v>
      </c>
      <c r="B218" s="1">
        <v>17</v>
      </c>
      <c r="C218" s="1">
        <v>50476555</v>
      </c>
      <c r="D218" s="1" t="s">
        <v>948</v>
      </c>
      <c r="E218" s="1" t="s">
        <v>18</v>
      </c>
      <c r="F218" s="1" t="s">
        <v>9</v>
      </c>
      <c r="G218" s="1">
        <v>0</v>
      </c>
      <c r="H218" s="1">
        <v>0</v>
      </c>
      <c r="I218" s="1" t="s">
        <v>949</v>
      </c>
      <c r="J218" s="1" t="s">
        <v>950</v>
      </c>
      <c r="K218" s="1">
        <v>-0.62350879999999997</v>
      </c>
      <c r="L218" s="1">
        <v>2.36443E-2</v>
      </c>
      <c r="M218" s="1">
        <v>2.9952999999999998E-153</v>
      </c>
      <c r="N218" s="23" t="s">
        <v>4209</v>
      </c>
      <c r="O218" s="1" t="s">
        <v>946</v>
      </c>
      <c r="P218" s="1">
        <v>-5.8833499999999997E-2</v>
      </c>
      <c r="Q218" s="1">
        <v>1.27125E-2</v>
      </c>
      <c r="R218" s="1">
        <v>3.6999899999999999E-6</v>
      </c>
      <c r="S218" s="1">
        <v>9.4358732000000001E-2</v>
      </c>
      <c r="T218" s="1">
        <v>2.0388646E-2</v>
      </c>
      <c r="U218" s="1">
        <v>3.6899999999999998E-6</v>
      </c>
      <c r="V218" s="1">
        <v>0</v>
      </c>
      <c r="W218" s="1">
        <v>0.99394420699999997</v>
      </c>
      <c r="X218" s="1">
        <v>0.97171367600000003</v>
      </c>
      <c r="Y218" s="1">
        <v>1</v>
      </c>
      <c r="Z218" s="1">
        <v>1</v>
      </c>
      <c r="AA218" s="24" t="s">
        <v>948</v>
      </c>
      <c r="AB218" s="24">
        <v>1</v>
      </c>
      <c r="AC218" s="24">
        <v>-1.772771277982957</v>
      </c>
      <c r="AD218" s="24">
        <v>0.33467486052998452</v>
      </c>
      <c r="AE218" s="24">
        <v>0</v>
      </c>
      <c r="AF218" s="24">
        <v>-0.45898102443708999</v>
      </c>
      <c r="AG218" s="24">
        <v>0</v>
      </c>
      <c r="AH218" s="24">
        <v>0.49390411440773718</v>
      </c>
      <c r="AI218" s="24">
        <v>1</v>
      </c>
      <c r="AJ218" s="24">
        <v>1</v>
      </c>
      <c r="AK218" s="24">
        <v>0.12646815367405909</v>
      </c>
      <c r="AL218" s="24">
        <v>1</v>
      </c>
      <c r="AM218" s="24">
        <v>0</v>
      </c>
      <c r="AN218" s="1" t="s">
        <v>14</v>
      </c>
      <c r="AO218" s="1" t="s">
        <v>14</v>
      </c>
      <c r="AP218" s="1" t="s">
        <v>14</v>
      </c>
    </row>
    <row r="219" spans="1:42" hidden="1" x14ac:dyDescent="0.2">
      <c r="A219" s="1" t="s">
        <v>951</v>
      </c>
      <c r="B219" s="1">
        <v>17</v>
      </c>
      <c r="C219" s="1">
        <v>50476555</v>
      </c>
      <c r="D219" s="1" t="s">
        <v>948</v>
      </c>
      <c r="E219" s="1" t="s">
        <v>18</v>
      </c>
      <c r="F219" s="1" t="s">
        <v>9</v>
      </c>
      <c r="G219" s="1">
        <v>0</v>
      </c>
      <c r="H219" s="1">
        <v>0</v>
      </c>
      <c r="I219" s="1" t="s">
        <v>952</v>
      </c>
      <c r="J219" s="1" t="s">
        <v>953</v>
      </c>
      <c r="K219" s="1">
        <v>-0.486707</v>
      </c>
      <c r="L219" s="1">
        <v>2.4702100000000001E-2</v>
      </c>
      <c r="M219" s="1">
        <v>2.0241300000000002E-86</v>
      </c>
      <c r="N219" s="23" t="s">
        <v>4209</v>
      </c>
      <c r="O219" s="1" t="s">
        <v>946</v>
      </c>
      <c r="P219" s="1">
        <v>-5.8833499999999997E-2</v>
      </c>
      <c r="Q219" s="1">
        <v>1.27125E-2</v>
      </c>
      <c r="R219" s="1">
        <v>3.6999899999999999E-6</v>
      </c>
      <c r="S219" s="1">
        <v>0.120880735</v>
      </c>
      <c r="T219" s="1">
        <v>2.6119410999999999E-2</v>
      </c>
      <c r="U219" s="1">
        <v>3.6899999999999998E-6</v>
      </c>
      <c r="V219" s="1">
        <v>0</v>
      </c>
      <c r="W219" s="1">
        <v>0.99394420699999997</v>
      </c>
      <c r="X219" s="1">
        <v>0.97171367600000003</v>
      </c>
      <c r="Y219" s="1">
        <v>1</v>
      </c>
      <c r="Z219" s="1">
        <v>1</v>
      </c>
      <c r="AA219" s="24" t="s">
        <v>948</v>
      </c>
      <c r="AB219" s="24">
        <v>1</v>
      </c>
      <c r="AC219" s="24">
        <v>-0.83208729640585033</v>
      </c>
      <c r="AD219" s="24">
        <v>0</v>
      </c>
      <c r="AE219" s="24">
        <v>-1.2148201308336199E-2</v>
      </c>
      <c r="AF219" s="24">
        <v>0</v>
      </c>
      <c r="AG219" s="24">
        <v>0</v>
      </c>
      <c r="AH219" s="24">
        <v>0.36278289569040639</v>
      </c>
      <c r="AI219" s="24">
        <v>1</v>
      </c>
      <c r="AJ219" s="24">
        <v>1</v>
      </c>
      <c r="AK219" s="24">
        <v>1</v>
      </c>
      <c r="AL219" s="24">
        <v>1</v>
      </c>
      <c r="AM219" s="24">
        <v>0</v>
      </c>
      <c r="AN219" s="1" t="s">
        <v>14</v>
      </c>
      <c r="AO219" s="1" t="s">
        <v>14</v>
      </c>
      <c r="AP219" s="1" t="s">
        <v>14</v>
      </c>
    </row>
    <row r="220" spans="1:42" hidden="1" x14ac:dyDescent="0.2">
      <c r="A220" s="1" t="s">
        <v>954</v>
      </c>
      <c r="B220" s="1">
        <v>16</v>
      </c>
      <c r="C220" s="1">
        <v>30929010</v>
      </c>
      <c r="D220" s="1" t="s">
        <v>324</v>
      </c>
      <c r="E220" s="1" t="s">
        <v>18</v>
      </c>
      <c r="F220" s="1" t="s">
        <v>17</v>
      </c>
      <c r="G220" s="1">
        <v>0</v>
      </c>
      <c r="H220" s="1">
        <v>0</v>
      </c>
      <c r="I220" s="1" t="s">
        <v>325</v>
      </c>
      <c r="J220" s="1" t="s">
        <v>326</v>
      </c>
      <c r="K220" s="1">
        <v>0.1736492</v>
      </c>
      <c r="L220" s="1">
        <v>2.71512E-2</v>
      </c>
      <c r="M220" s="1">
        <v>1.5991800000000001E-10</v>
      </c>
      <c r="N220" s="23" t="s">
        <v>4209</v>
      </c>
      <c r="O220" s="1" t="s">
        <v>946</v>
      </c>
      <c r="P220" s="1">
        <v>5.9921299999999997E-2</v>
      </c>
      <c r="Q220" s="1">
        <v>1.30235E-2</v>
      </c>
      <c r="R220" s="1">
        <v>4.2000100000000003E-6</v>
      </c>
      <c r="S220" s="1">
        <v>0.34507098200000003</v>
      </c>
      <c r="T220" s="1">
        <v>7.4998906000000004E-2</v>
      </c>
      <c r="U220" s="1">
        <v>4.1999999999999996E-6</v>
      </c>
      <c r="V220" s="1">
        <v>0</v>
      </c>
      <c r="W220" s="1">
        <v>0.95902601799999998</v>
      </c>
      <c r="X220" s="1">
        <v>0.58900572500000004</v>
      </c>
      <c r="Y220" s="1">
        <v>1</v>
      </c>
      <c r="Z220" s="1">
        <v>0</v>
      </c>
      <c r="AA220" s="24" t="s">
        <v>324</v>
      </c>
      <c r="AB220" s="24">
        <v>1</v>
      </c>
      <c r="AC220" s="24">
        <v>0.30905236018835408</v>
      </c>
      <c r="AD220" s="24">
        <v>-0.65984273882425648</v>
      </c>
      <c r="AE220" s="24">
        <v>1.139406478533735</v>
      </c>
      <c r="AF220" s="24">
        <v>0</v>
      </c>
      <c r="AG220" s="24">
        <v>0</v>
      </c>
      <c r="AH220" s="24">
        <v>1</v>
      </c>
      <c r="AI220" s="24">
        <v>1</v>
      </c>
      <c r="AJ220" s="24">
        <v>0.91457325799493105</v>
      </c>
      <c r="AK220" s="24">
        <v>1</v>
      </c>
      <c r="AL220" s="24">
        <v>1</v>
      </c>
      <c r="AM220" s="24">
        <v>0</v>
      </c>
      <c r="AN220" s="1" t="s">
        <v>14</v>
      </c>
      <c r="AO220" s="1" t="s">
        <v>14</v>
      </c>
      <c r="AP220" s="1" t="s">
        <v>327</v>
      </c>
    </row>
    <row r="221" spans="1:42" hidden="1" x14ac:dyDescent="0.2">
      <c r="A221" s="1" t="s">
        <v>955</v>
      </c>
      <c r="B221" s="1">
        <v>16</v>
      </c>
      <c r="C221" s="1">
        <v>31079888</v>
      </c>
      <c r="D221" s="1" t="s">
        <v>228</v>
      </c>
      <c r="E221" s="1" t="s">
        <v>18</v>
      </c>
      <c r="F221" s="1" t="s">
        <v>17</v>
      </c>
      <c r="G221" s="1">
        <v>0</v>
      </c>
      <c r="H221" s="1">
        <v>0</v>
      </c>
      <c r="I221" s="1" t="s">
        <v>229</v>
      </c>
      <c r="J221" s="1" t="s">
        <v>230</v>
      </c>
      <c r="K221" s="1">
        <v>-0.24972050000000001</v>
      </c>
      <c r="L221" s="1">
        <v>2.6534700000000001E-2</v>
      </c>
      <c r="M221" s="1">
        <v>4.9050400000000002E-21</v>
      </c>
      <c r="N221" s="23" t="s">
        <v>4209</v>
      </c>
      <c r="O221" s="1" t="s">
        <v>946</v>
      </c>
      <c r="P221" s="1">
        <v>5.7479200000000001E-2</v>
      </c>
      <c r="Q221" s="1">
        <v>1.2879E-2</v>
      </c>
      <c r="R221" s="1">
        <v>8.0999099999999992E-6</v>
      </c>
      <c r="S221" s="1">
        <v>-0.230174135</v>
      </c>
      <c r="T221" s="1">
        <v>5.1573659000000001E-2</v>
      </c>
      <c r="U221" s="1">
        <v>8.0800000000000006E-6</v>
      </c>
      <c r="V221" s="1">
        <v>0</v>
      </c>
      <c r="W221" s="1">
        <v>0.91481515400000002</v>
      </c>
      <c r="X221" s="1">
        <v>0.46289977799999998</v>
      </c>
      <c r="Y221" s="1">
        <v>1</v>
      </c>
      <c r="Z221" s="1">
        <v>0</v>
      </c>
      <c r="AA221" s="24" t="s">
        <v>228</v>
      </c>
      <c r="AB221" s="24">
        <v>1</v>
      </c>
      <c r="AC221" s="24">
        <v>0</v>
      </c>
      <c r="AD221" s="24">
        <v>3.8350934319868898E-2</v>
      </c>
      <c r="AE221" s="24">
        <v>8.5404194387140697E-2</v>
      </c>
      <c r="AF221" s="24">
        <v>0</v>
      </c>
      <c r="AG221" s="24">
        <v>-0.43250432702559011</v>
      </c>
      <c r="AH221" s="24">
        <v>1</v>
      </c>
      <c r="AI221" s="24">
        <v>1</v>
      </c>
      <c r="AJ221" s="24">
        <v>1</v>
      </c>
      <c r="AK221" s="24">
        <v>1</v>
      </c>
      <c r="AL221" s="24">
        <v>1</v>
      </c>
      <c r="AM221" s="24">
        <v>0</v>
      </c>
      <c r="AN221" s="1" t="s">
        <v>14</v>
      </c>
      <c r="AO221" s="1" t="s">
        <v>14</v>
      </c>
      <c r="AP221" s="1" t="s">
        <v>14</v>
      </c>
    </row>
    <row r="222" spans="1:42" hidden="1" x14ac:dyDescent="0.2">
      <c r="A222" s="1" t="s">
        <v>956</v>
      </c>
      <c r="B222" s="1">
        <v>17</v>
      </c>
      <c r="C222" s="1">
        <v>44203914</v>
      </c>
      <c r="D222" s="1" t="s">
        <v>627</v>
      </c>
      <c r="E222" s="1" t="s">
        <v>17</v>
      </c>
      <c r="F222" s="1" t="s">
        <v>9</v>
      </c>
      <c r="G222" s="1">
        <v>0</v>
      </c>
      <c r="H222" s="1">
        <v>0</v>
      </c>
      <c r="I222" s="1" t="s">
        <v>628</v>
      </c>
      <c r="J222" s="1" t="s">
        <v>629</v>
      </c>
      <c r="K222" s="1">
        <v>-0.20362079999999999</v>
      </c>
      <c r="L222" s="1">
        <v>3.2371999999999998E-2</v>
      </c>
      <c r="M222" s="1">
        <v>3.1705700000000001E-10</v>
      </c>
      <c r="N222" s="23" t="s">
        <v>4209</v>
      </c>
      <c r="O222" s="1" t="s">
        <v>946</v>
      </c>
      <c r="P222" s="1">
        <v>-6.1939899999999999E-2</v>
      </c>
      <c r="Q222" s="1">
        <v>1.3903499999999999E-2</v>
      </c>
      <c r="R222" s="1">
        <v>8.4000099999999999E-6</v>
      </c>
      <c r="S222" s="1">
        <v>0.304192401</v>
      </c>
      <c r="T222" s="1">
        <v>6.8281334999999999E-2</v>
      </c>
      <c r="U222" s="1">
        <v>8.3899999999999993E-6</v>
      </c>
      <c r="V222" s="1">
        <v>0</v>
      </c>
      <c r="W222" s="1">
        <v>0.98374976300000005</v>
      </c>
      <c r="X222" s="1">
        <v>0.91526195200000005</v>
      </c>
      <c r="Y222" s="1">
        <v>1</v>
      </c>
      <c r="Z222" s="1">
        <v>1</v>
      </c>
      <c r="AA222" s="24" t="s">
        <v>627</v>
      </c>
      <c r="AB222" s="24">
        <v>1</v>
      </c>
      <c r="AC222" s="24">
        <v>-0.23192889765743349</v>
      </c>
      <c r="AD222" s="24">
        <v>0.39074528347453691</v>
      </c>
      <c r="AE222" s="24">
        <v>-9.1807638075855097E-2</v>
      </c>
      <c r="AF222" s="24">
        <v>0</v>
      </c>
      <c r="AG222" s="24">
        <v>-0.60480333409832254</v>
      </c>
      <c r="AH222" s="24">
        <v>1</v>
      </c>
      <c r="AI222" s="24">
        <v>1</v>
      </c>
      <c r="AJ222" s="24">
        <v>1</v>
      </c>
      <c r="AK222" s="24">
        <v>1</v>
      </c>
      <c r="AL222" s="24">
        <v>1</v>
      </c>
      <c r="AM222" s="24">
        <v>0</v>
      </c>
      <c r="AN222" s="1" t="s">
        <v>14</v>
      </c>
      <c r="AO222" s="1" t="s">
        <v>14</v>
      </c>
      <c r="AP222" s="1" t="s">
        <v>14</v>
      </c>
    </row>
    <row r="223" spans="1:42" hidden="1" x14ac:dyDescent="0.2">
      <c r="A223" s="1" t="s">
        <v>957</v>
      </c>
      <c r="B223" s="1">
        <v>19</v>
      </c>
      <c r="C223" s="1">
        <v>2102511</v>
      </c>
      <c r="D223" s="1" t="s">
        <v>958</v>
      </c>
      <c r="E223" s="1" t="s">
        <v>9</v>
      </c>
      <c r="F223" s="1" t="s">
        <v>18</v>
      </c>
      <c r="G223" s="1">
        <v>1</v>
      </c>
      <c r="H223" s="1" t="s">
        <v>959</v>
      </c>
      <c r="I223" s="1" t="s">
        <v>960</v>
      </c>
      <c r="J223" s="1" t="s">
        <v>961</v>
      </c>
      <c r="K223" s="1">
        <v>-0.40027449999999998</v>
      </c>
      <c r="L223" s="1">
        <v>5.3162300000000003E-2</v>
      </c>
      <c r="M223" s="1">
        <v>2.5508E-14</v>
      </c>
      <c r="N223" s="23" t="s">
        <v>4209</v>
      </c>
      <c r="O223" s="1" t="s">
        <v>946</v>
      </c>
      <c r="P223" s="1">
        <v>-7.53418E-2</v>
      </c>
      <c r="Q223" s="1">
        <v>1.7264399999999999E-2</v>
      </c>
      <c r="R223" s="1">
        <v>1.279E-5</v>
      </c>
      <c r="S223" s="1">
        <v>0.18822533</v>
      </c>
      <c r="T223" s="1">
        <v>4.3131401E-2</v>
      </c>
      <c r="U223" s="1">
        <v>1.2799999999999999E-5</v>
      </c>
      <c r="V223" s="1">
        <v>0</v>
      </c>
      <c r="W223" s="1">
        <v>0.96105088900000002</v>
      </c>
      <c r="X223" s="1">
        <v>0.667129572</v>
      </c>
      <c r="Y223" s="1">
        <v>1</v>
      </c>
      <c r="Z223" s="1">
        <v>0</v>
      </c>
      <c r="AA223" s="24" t="s">
        <v>85</v>
      </c>
      <c r="AB223" s="24" t="s">
        <v>85</v>
      </c>
      <c r="AC223" s="24" t="s">
        <v>85</v>
      </c>
      <c r="AD223" s="24" t="s">
        <v>85</v>
      </c>
      <c r="AE223" s="24" t="s">
        <v>85</v>
      </c>
      <c r="AF223" s="24" t="s">
        <v>85</v>
      </c>
      <c r="AG223" s="24" t="s">
        <v>85</v>
      </c>
      <c r="AH223" s="24" t="s">
        <v>85</v>
      </c>
      <c r="AI223" s="24" t="s">
        <v>85</v>
      </c>
      <c r="AJ223" s="24" t="s">
        <v>85</v>
      </c>
      <c r="AK223" s="24" t="s">
        <v>85</v>
      </c>
      <c r="AL223" s="24" t="s">
        <v>85</v>
      </c>
      <c r="AM223" s="24">
        <v>0</v>
      </c>
      <c r="AN223" s="1" t="s">
        <v>14</v>
      </c>
      <c r="AO223" s="1" t="s">
        <v>14</v>
      </c>
      <c r="AP223" s="1" t="s">
        <v>14</v>
      </c>
    </row>
    <row r="224" spans="1:42" hidden="1" x14ac:dyDescent="0.2">
      <c r="A224" s="1" t="s">
        <v>962</v>
      </c>
      <c r="B224" s="1">
        <v>9</v>
      </c>
      <c r="C224" s="1">
        <v>84025084</v>
      </c>
      <c r="D224" s="1" t="s">
        <v>963</v>
      </c>
      <c r="E224" s="1" t="s">
        <v>9</v>
      </c>
      <c r="F224" s="1" t="s">
        <v>8</v>
      </c>
      <c r="G224" s="1">
        <v>0</v>
      </c>
      <c r="H224" s="1">
        <v>0</v>
      </c>
      <c r="I224" s="1" t="s">
        <v>964</v>
      </c>
      <c r="J224" s="1" t="s">
        <v>965</v>
      </c>
      <c r="K224" s="1">
        <v>-0.27926479999999998</v>
      </c>
      <c r="L224" s="1">
        <v>2.8850600000000001E-2</v>
      </c>
      <c r="M224" s="1">
        <v>3.6743399999999998E-22</v>
      </c>
      <c r="N224" s="23" t="s">
        <v>4209</v>
      </c>
      <c r="O224" s="1" t="s">
        <v>946</v>
      </c>
      <c r="P224" s="1">
        <v>-6.21127E-2</v>
      </c>
      <c r="Q224" s="1">
        <v>1.4348100000000001E-2</v>
      </c>
      <c r="R224" s="1">
        <v>1.5E-5</v>
      </c>
      <c r="S224" s="1">
        <v>0.22241506999999999</v>
      </c>
      <c r="T224" s="1">
        <v>5.1378119E-2</v>
      </c>
      <c r="U224" s="1">
        <v>1.5E-5</v>
      </c>
      <c r="V224" s="1">
        <v>0</v>
      </c>
      <c r="W224" s="1">
        <v>0.91211614900000004</v>
      </c>
      <c r="X224" s="1">
        <v>0.64992124399999995</v>
      </c>
      <c r="Y224" s="1">
        <v>1</v>
      </c>
      <c r="Z224" s="1">
        <v>0</v>
      </c>
      <c r="AA224" s="24" t="s">
        <v>963</v>
      </c>
      <c r="AB224" s="24">
        <v>1</v>
      </c>
      <c r="AC224" s="24">
        <v>-0.66085598066264784</v>
      </c>
      <c r="AD224" s="24">
        <v>0</v>
      </c>
      <c r="AE224" s="24">
        <v>0.72060488022546509</v>
      </c>
      <c r="AF224" s="24">
        <v>-7.6119852276929995E-2</v>
      </c>
      <c r="AG224" s="24">
        <v>-0.48935385845885321</v>
      </c>
      <c r="AH224" s="24">
        <v>1</v>
      </c>
      <c r="AI224" s="24">
        <v>1</v>
      </c>
      <c r="AJ224" s="24">
        <v>1</v>
      </c>
      <c r="AK224" s="24">
        <v>1</v>
      </c>
      <c r="AL224" s="24">
        <v>1</v>
      </c>
      <c r="AM224" s="24">
        <v>0</v>
      </c>
      <c r="AN224" s="1" t="s">
        <v>966</v>
      </c>
      <c r="AO224" s="1" t="s">
        <v>108</v>
      </c>
      <c r="AP224" s="1" t="s">
        <v>14</v>
      </c>
    </row>
    <row r="225" spans="1:42" hidden="1" x14ac:dyDescent="0.2">
      <c r="A225" s="1" t="s">
        <v>967</v>
      </c>
      <c r="B225" s="1">
        <v>16</v>
      </c>
      <c r="C225" s="1">
        <v>31057070</v>
      </c>
      <c r="D225" s="1" t="s">
        <v>251</v>
      </c>
      <c r="E225" s="1" t="s">
        <v>8</v>
      </c>
      <c r="F225" s="1" t="s">
        <v>9</v>
      </c>
      <c r="G225" s="1">
        <v>0</v>
      </c>
      <c r="H225" s="1">
        <v>0</v>
      </c>
      <c r="I225" s="1" t="s">
        <v>252</v>
      </c>
      <c r="J225" s="1" t="s">
        <v>253</v>
      </c>
      <c r="K225" s="1">
        <v>-0.18954750000000001</v>
      </c>
      <c r="L225" s="1">
        <v>2.7023700000000001E-2</v>
      </c>
      <c r="M225" s="1">
        <v>2.3126800000000002E-12</v>
      </c>
      <c r="N225" s="23" t="s">
        <v>4209</v>
      </c>
      <c r="O225" s="1" t="s">
        <v>946</v>
      </c>
      <c r="P225" s="1">
        <v>5.5493399999999998E-2</v>
      </c>
      <c r="Q225" s="1">
        <v>1.2977900000000001E-2</v>
      </c>
      <c r="R225" s="1">
        <v>1.8999800000000001E-5</v>
      </c>
      <c r="S225" s="1">
        <v>-0.29276777599999998</v>
      </c>
      <c r="T225" s="1">
        <v>6.8467797999999996E-2</v>
      </c>
      <c r="U225" s="1">
        <v>1.9000000000000001E-5</v>
      </c>
      <c r="V225" s="1">
        <v>0</v>
      </c>
      <c r="W225" s="1">
        <v>0.84766013100000004</v>
      </c>
      <c r="X225" s="1">
        <v>0.29674112800000002</v>
      </c>
      <c r="Y225" s="1">
        <v>1</v>
      </c>
      <c r="Z225" s="1">
        <v>0</v>
      </c>
      <c r="AA225" s="24" t="s">
        <v>85</v>
      </c>
      <c r="AB225" s="24" t="s">
        <v>85</v>
      </c>
      <c r="AC225" s="24" t="s">
        <v>85</v>
      </c>
      <c r="AD225" s="24" t="s">
        <v>85</v>
      </c>
      <c r="AE225" s="24" t="s">
        <v>85</v>
      </c>
      <c r="AF225" s="24" t="s">
        <v>85</v>
      </c>
      <c r="AG225" s="24" t="s">
        <v>85</v>
      </c>
      <c r="AH225" s="24" t="s">
        <v>85</v>
      </c>
      <c r="AI225" s="24" t="s">
        <v>85</v>
      </c>
      <c r="AJ225" s="24" t="s">
        <v>85</v>
      </c>
      <c r="AK225" s="24" t="s">
        <v>85</v>
      </c>
      <c r="AL225" s="24" t="s">
        <v>85</v>
      </c>
      <c r="AM225" s="24">
        <v>0</v>
      </c>
      <c r="AN225" s="1" t="s">
        <v>14</v>
      </c>
      <c r="AO225" s="1" t="s">
        <v>14</v>
      </c>
      <c r="AP225" s="1" t="s">
        <v>14</v>
      </c>
    </row>
    <row r="226" spans="1:42" hidden="1" x14ac:dyDescent="0.2">
      <c r="A226" s="1" t="s">
        <v>968</v>
      </c>
      <c r="B226" s="1">
        <v>3</v>
      </c>
      <c r="C226" s="1">
        <v>49844916</v>
      </c>
      <c r="D226" s="1" t="s">
        <v>969</v>
      </c>
      <c r="E226" s="1" t="s">
        <v>17</v>
      </c>
      <c r="F226" s="1" t="s">
        <v>18</v>
      </c>
      <c r="G226" s="1">
        <v>0</v>
      </c>
      <c r="H226" s="1">
        <v>0</v>
      </c>
      <c r="I226" s="1" t="s">
        <v>970</v>
      </c>
      <c r="J226" s="1" t="s">
        <v>971</v>
      </c>
      <c r="K226" s="1">
        <v>0.1847318</v>
      </c>
      <c r="L226" s="1">
        <v>3.1891500000000003E-2</v>
      </c>
      <c r="M226" s="1">
        <v>6.9387599999999997E-9</v>
      </c>
      <c r="N226" s="23" t="s">
        <v>4204</v>
      </c>
      <c r="O226" s="1" t="s">
        <v>972</v>
      </c>
      <c r="P226" s="1">
        <v>-3.00635E-2</v>
      </c>
      <c r="Q226" s="1">
        <v>2.7533200000000001E-3</v>
      </c>
      <c r="R226" s="1">
        <v>9.3110800000000002E-28</v>
      </c>
      <c r="S226" s="1">
        <v>-0.16274133599999999</v>
      </c>
      <c r="T226" s="1">
        <v>1.4904417999999999E-2</v>
      </c>
      <c r="U226" s="1">
        <v>9.3499999999999997E-28</v>
      </c>
      <c r="V226" s="1">
        <v>1</v>
      </c>
      <c r="W226" s="1">
        <v>0.93719820300000001</v>
      </c>
      <c r="X226" s="1">
        <v>0.67877575599999995</v>
      </c>
      <c r="Y226" s="1">
        <v>1</v>
      </c>
      <c r="Z226" s="1">
        <v>0</v>
      </c>
      <c r="AA226" s="24" t="s">
        <v>969</v>
      </c>
      <c r="AB226" s="24">
        <v>1</v>
      </c>
      <c r="AC226" s="24">
        <v>0</v>
      </c>
      <c r="AD226" s="24">
        <v>-0.15818176505876119</v>
      </c>
      <c r="AE226" s="24">
        <v>0</v>
      </c>
      <c r="AF226" s="24">
        <v>0.2333443242686041</v>
      </c>
      <c r="AG226" s="24">
        <v>0</v>
      </c>
      <c r="AH226" s="24">
        <v>1</v>
      </c>
      <c r="AI226" s="24">
        <v>1</v>
      </c>
      <c r="AJ226" s="24">
        <v>1</v>
      </c>
      <c r="AK226" s="24">
        <v>1</v>
      </c>
      <c r="AL226" s="24">
        <v>1</v>
      </c>
      <c r="AM226" s="24">
        <v>0</v>
      </c>
      <c r="AN226" s="1" t="s">
        <v>973</v>
      </c>
      <c r="AO226" s="1" t="s">
        <v>108</v>
      </c>
      <c r="AP226" s="1" t="s">
        <v>974</v>
      </c>
    </row>
    <row r="227" spans="1:42" hidden="1" x14ac:dyDescent="0.2">
      <c r="A227" s="1" t="s">
        <v>975</v>
      </c>
      <c r="B227" s="1">
        <v>3</v>
      </c>
      <c r="C227" s="1">
        <v>49751536</v>
      </c>
      <c r="D227" s="1" t="s">
        <v>976</v>
      </c>
      <c r="E227" s="1" t="s">
        <v>17</v>
      </c>
      <c r="F227" s="1" t="s">
        <v>18</v>
      </c>
      <c r="G227" s="1">
        <v>0</v>
      </c>
      <c r="H227" s="1">
        <v>0</v>
      </c>
      <c r="I227" s="1" t="s">
        <v>977</v>
      </c>
      <c r="J227" s="1" t="s">
        <v>978</v>
      </c>
      <c r="K227" s="1">
        <v>0.2761924</v>
      </c>
      <c r="L227" s="1">
        <v>2.5507499999999999E-2</v>
      </c>
      <c r="M227" s="1">
        <v>2.5418900000000001E-27</v>
      </c>
      <c r="N227" s="23" t="s">
        <v>4204</v>
      </c>
      <c r="O227" s="1" t="s">
        <v>972</v>
      </c>
      <c r="P227" s="1">
        <v>-2.89143E-2</v>
      </c>
      <c r="Q227" s="1">
        <v>2.7422499999999999E-3</v>
      </c>
      <c r="R227" s="1">
        <v>5.3901400000000003E-26</v>
      </c>
      <c r="S227" s="1">
        <v>-0.104688978</v>
      </c>
      <c r="T227" s="1">
        <v>9.9287669999999998E-3</v>
      </c>
      <c r="U227" s="1">
        <v>5.4099999999999996E-26</v>
      </c>
      <c r="V227" s="1">
        <v>1</v>
      </c>
      <c r="W227" s="1">
        <v>0.55625782999999995</v>
      </c>
      <c r="X227" s="1">
        <v>0.152370428</v>
      </c>
      <c r="Y227" s="1">
        <v>0</v>
      </c>
      <c r="Z227" s="1">
        <v>0</v>
      </c>
      <c r="AA227" s="24" t="s">
        <v>976</v>
      </c>
      <c r="AB227" s="24">
        <v>1</v>
      </c>
      <c r="AC227" s="24">
        <v>0.22546602393781309</v>
      </c>
      <c r="AD227" s="24">
        <v>-0.14269211562786091</v>
      </c>
      <c r="AE227" s="24">
        <v>7.0151638711328998E-3</v>
      </c>
      <c r="AF227" s="24">
        <v>0.14584658898309541</v>
      </c>
      <c r="AG227" s="24">
        <v>0</v>
      </c>
      <c r="AH227" s="24">
        <v>1</v>
      </c>
      <c r="AI227" s="24">
        <v>1</v>
      </c>
      <c r="AJ227" s="24">
        <v>1</v>
      </c>
      <c r="AK227" s="24">
        <v>0.94947009082464151</v>
      </c>
      <c r="AL227" s="24">
        <v>1</v>
      </c>
      <c r="AM227" s="24">
        <v>0</v>
      </c>
      <c r="AN227" s="1" t="s">
        <v>14</v>
      </c>
      <c r="AO227" s="1" t="s">
        <v>14</v>
      </c>
      <c r="AP227" s="1" t="s">
        <v>14</v>
      </c>
    </row>
    <row r="228" spans="1:42" hidden="1" x14ac:dyDescent="0.2">
      <c r="A228" s="1" t="s">
        <v>979</v>
      </c>
      <c r="B228" s="1">
        <v>16</v>
      </c>
      <c r="C228" s="1">
        <v>28814099</v>
      </c>
      <c r="D228" s="1" t="s">
        <v>980</v>
      </c>
      <c r="E228" s="1" t="s">
        <v>17</v>
      </c>
      <c r="F228" s="1" t="s">
        <v>18</v>
      </c>
      <c r="G228" s="1">
        <v>0</v>
      </c>
      <c r="H228" s="1">
        <v>0</v>
      </c>
      <c r="I228" s="1" t="s">
        <v>981</v>
      </c>
      <c r="J228" s="1" t="s">
        <v>982</v>
      </c>
      <c r="K228" s="1">
        <v>0.1505871</v>
      </c>
      <c r="L228" s="1">
        <v>2.66091E-2</v>
      </c>
      <c r="M228" s="1">
        <v>1.5208E-8</v>
      </c>
      <c r="N228" s="23" t="s">
        <v>4204</v>
      </c>
      <c r="O228" s="1" t="s">
        <v>972</v>
      </c>
      <c r="P228" s="1">
        <v>-2.87286E-2</v>
      </c>
      <c r="Q228" s="1">
        <v>2.8159700000000001E-3</v>
      </c>
      <c r="R228" s="1">
        <v>1.93197E-24</v>
      </c>
      <c r="S228" s="1">
        <v>-0.19077729800000001</v>
      </c>
      <c r="T228" s="1">
        <v>1.8699942000000001E-2</v>
      </c>
      <c r="U228" s="1">
        <v>1.94E-24</v>
      </c>
      <c r="V228" s="1">
        <v>1</v>
      </c>
      <c r="W228" s="1">
        <v>0.91331045099999997</v>
      </c>
      <c r="X228" s="1">
        <v>0.59480637800000002</v>
      </c>
      <c r="Y228" s="1">
        <v>1</v>
      </c>
      <c r="Z228" s="1">
        <v>0</v>
      </c>
      <c r="AA228" s="24" t="s">
        <v>980</v>
      </c>
      <c r="AB228" s="24">
        <v>1</v>
      </c>
      <c r="AC228" s="24">
        <v>5.1731981741572099E-2</v>
      </c>
      <c r="AD228" s="24">
        <v>-0.17089430179658849</v>
      </c>
      <c r="AE228" s="24">
        <v>0.45175015732099932</v>
      </c>
      <c r="AF228" s="24">
        <v>0</v>
      </c>
      <c r="AG228" s="24">
        <v>0</v>
      </c>
      <c r="AH228" s="24">
        <v>1</v>
      </c>
      <c r="AI228" s="24">
        <v>1</v>
      </c>
      <c r="AJ228" s="24">
        <v>1</v>
      </c>
      <c r="AK228" s="24">
        <v>1</v>
      </c>
      <c r="AL228" s="24">
        <v>1</v>
      </c>
      <c r="AM228" s="24">
        <v>0</v>
      </c>
      <c r="AN228" s="1" t="s">
        <v>14</v>
      </c>
      <c r="AO228" s="1" t="s">
        <v>14</v>
      </c>
      <c r="AP228" s="1" t="s">
        <v>14</v>
      </c>
    </row>
    <row r="229" spans="1:42" hidden="1" x14ac:dyDescent="0.2">
      <c r="A229" s="1" t="s">
        <v>983</v>
      </c>
      <c r="B229" s="1">
        <v>16</v>
      </c>
      <c r="C229" s="1">
        <v>28853352</v>
      </c>
      <c r="D229" s="1" t="s">
        <v>984</v>
      </c>
      <c r="E229" s="1" t="s">
        <v>18</v>
      </c>
      <c r="F229" s="1" t="s">
        <v>17</v>
      </c>
      <c r="G229" s="1">
        <v>0</v>
      </c>
      <c r="H229" s="1">
        <v>0</v>
      </c>
      <c r="I229" s="1" t="s">
        <v>985</v>
      </c>
      <c r="J229" s="1" t="s">
        <v>986</v>
      </c>
      <c r="K229" s="1">
        <v>0.18309739999999999</v>
      </c>
      <c r="L229" s="1">
        <v>2.7233400000000001E-2</v>
      </c>
      <c r="M229" s="1">
        <v>1.77776E-11</v>
      </c>
      <c r="N229" s="23" t="s">
        <v>4204</v>
      </c>
      <c r="O229" s="1" t="s">
        <v>972</v>
      </c>
      <c r="P229" s="1">
        <v>-2.8544E-2</v>
      </c>
      <c r="Q229" s="1">
        <v>2.8028300000000001E-3</v>
      </c>
      <c r="R229" s="1">
        <v>2.3302399999999999E-24</v>
      </c>
      <c r="S229" s="1">
        <v>-0.155895168</v>
      </c>
      <c r="T229" s="1">
        <v>1.5307863E-2</v>
      </c>
      <c r="U229" s="1">
        <v>2.34E-24</v>
      </c>
      <c r="V229" s="1">
        <v>1</v>
      </c>
      <c r="W229" s="1">
        <v>0.91891724200000002</v>
      </c>
      <c r="X229" s="1">
        <v>0.61390449899999999</v>
      </c>
      <c r="Y229" s="1">
        <v>1</v>
      </c>
      <c r="Z229" s="1">
        <v>0</v>
      </c>
      <c r="AA229" s="24" t="s">
        <v>984</v>
      </c>
      <c r="AB229" s="24">
        <v>1</v>
      </c>
      <c r="AC229" s="24">
        <v>2.58526162560298E-2</v>
      </c>
      <c r="AD229" s="24">
        <v>1.4737116690673201E-2</v>
      </c>
      <c r="AE229" s="24">
        <v>0.18251815662612841</v>
      </c>
      <c r="AF229" s="24">
        <v>-4.3222132547301902E-2</v>
      </c>
      <c r="AG229" s="24">
        <v>0</v>
      </c>
      <c r="AH229" s="24">
        <v>1</v>
      </c>
      <c r="AI229" s="24">
        <v>1</v>
      </c>
      <c r="AJ229" s="24">
        <v>1</v>
      </c>
      <c r="AK229" s="24">
        <v>1</v>
      </c>
      <c r="AL229" s="24">
        <v>1</v>
      </c>
      <c r="AM229" s="24">
        <v>0</v>
      </c>
      <c r="AN229" s="1" t="s">
        <v>14</v>
      </c>
      <c r="AO229" s="1" t="s">
        <v>14</v>
      </c>
      <c r="AP229" s="1" t="s">
        <v>14</v>
      </c>
    </row>
    <row r="230" spans="1:42" hidden="1" x14ac:dyDescent="0.2">
      <c r="A230" s="1" t="s">
        <v>987</v>
      </c>
      <c r="B230" s="1">
        <v>16</v>
      </c>
      <c r="C230" s="1">
        <v>28846324</v>
      </c>
      <c r="D230" s="1" t="s">
        <v>988</v>
      </c>
      <c r="E230" s="1" t="s">
        <v>9</v>
      </c>
      <c r="F230" s="1" t="s">
        <v>8</v>
      </c>
      <c r="G230" s="1">
        <v>0</v>
      </c>
      <c r="H230" s="1">
        <v>0</v>
      </c>
      <c r="I230" s="1" t="s">
        <v>989</v>
      </c>
      <c r="J230" s="1" t="s">
        <v>990</v>
      </c>
      <c r="K230" s="1">
        <v>0.1946079</v>
      </c>
      <c r="L230" s="1">
        <v>2.6484199999999999E-2</v>
      </c>
      <c r="M230" s="1">
        <v>2.0119400000000001E-13</v>
      </c>
      <c r="N230" s="23" t="s">
        <v>4204</v>
      </c>
      <c r="O230" s="1" t="s">
        <v>972</v>
      </c>
      <c r="P230" s="1">
        <v>-2.83956E-2</v>
      </c>
      <c r="Q230" s="1">
        <v>2.7888100000000001E-3</v>
      </c>
      <c r="R230" s="1">
        <v>2.38506E-24</v>
      </c>
      <c r="S230" s="1">
        <v>-0.14591185700000001</v>
      </c>
      <c r="T230" s="1">
        <v>1.4330404999999999E-2</v>
      </c>
      <c r="U230" s="1">
        <v>2.3899999999999998E-24</v>
      </c>
      <c r="V230" s="1">
        <v>1</v>
      </c>
      <c r="W230" s="1">
        <v>0.91557181200000004</v>
      </c>
      <c r="X230" s="1">
        <v>0.60306409400000005</v>
      </c>
      <c r="Y230" s="1">
        <v>1</v>
      </c>
      <c r="Z230" s="1">
        <v>0</v>
      </c>
      <c r="AA230" s="24" t="s">
        <v>988</v>
      </c>
      <c r="AB230" s="24">
        <v>1</v>
      </c>
      <c r="AC230" s="24">
        <v>-0.35328015617098019</v>
      </c>
      <c r="AD230" s="24">
        <v>0.48481427332677329</v>
      </c>
      <c r="AE230" s="24">
        <v>-0.1306892639680603</v>
      </c>
      <c r="AF230" s="24">
        <v>-4.7867919154238103E-2</v>
      </c>
      <c r="AG230" s="24">
        <v>-7.9601466439353105E-2</v>
      </c>
      <c r="AH230" s="24">
        <v>1</v>
      </c>
      <c r="AI230" s="24">
        <v>1</v>
      </c>
      <c r="AJ230" s="24">
        <v>1</v>
      </c>
      <c r="AK230" s="24">
        <v>1</v>
      </c>
      <c r="AL230" s="24">
        <v>1</v>
      </c>
      <c r="AM230" s="24">
        <v>0</v>
      </c>
      <c r="AN230" s="1" t="s">
        <v>991</v>
      </c>
      <c r="AO230" s="1" t="s">
        <v>907</v>
      </c>
      <c r="AP230" s="1" t="s">
        <v>992</v>
      </c>
    </row>
    <row r="231" spans="1:42" hidden="1" x14ac:dyDescent="0.2">
      <c r="A231" s="1" t="s">
        <v>993</v>
      </c>
      <c r="B231" s="1">
        <v>16</v>
      </c>
      <c r="C231" s="1">
        <v>28814986</v>
      </c>
      <c r="D231" s="1" t="s">
        <v>994</v>
      </c>
      <c r="E231" s="1" t="s">
        <v>9</v>
      </c>
      <c r="F231" s="1" t="s">
        <v>8</v>
      </c>
      <c r="G231" s="1">
        <v>0</v>
      </c>
      <c r="H231" s="1">
        <v>0</v>
      </c>
      <c r="I231" s="1" t="s">
        <v>995</v>
      </c>
      <c r="J231" s="1" t="s">
        <v>996</v>
      </c>
      <c r="K231" s="1">
        <v>-0.36926769999999998</v>
      </c>
      <c r="L231" s="1">
        <v>2.6619E-2</v>
      </c>
      <c r="M231" s="1">
        <v>9.3108499999999997E-44</v>
      </c>
      <c r="N231" s="23" t="s">
        <v>4204</v>
      </c>
      <c r="O231" s="1" t="s">
        <v>972</v>
      </c>
      <c r="P231" s="1">
        <v>-2.87339E-2</v>
      </c>
      <c r="Q231" s="1">
        <v>2.82592E-3</v>
      </c>
      <c r="R231" s="1">
        <v>2.7567699999999999E-24</v>
      </c>
      <c r="S231" s="1">
        <v>7.7813196000000001E-2</v>
      </c>
      <c r="T231" s="1">
        <v>7.6527679999999999E-3</v>
      </c>
      <c r="U231" s="1">
        <v>2.7599999999999999E-24</v>
      </c>
      <c r="V231" s="1">
        <v>1</v>
      </c>
      <c r="W231" s="1">
        <v>0.94514138000000003</v>
      </c>
      <c r="X231" s="1">
        <v>0.70587842000000001</v>
      </c>
      <c r="Y231" s="1">
        <v>1</v>
      </c>
      <c r="Z231" s="1">
        <v>1</v>
      </c>
      <c r="AA231" s="24" t="s">
        <v>994</v>
      </c>
      <c r="AB231" s="24">
        <v>1</v>
      </c>
      <c r="AC231" s="24">
        <v>-0.62114221352233612</v>
      </c>
      <c r="AD231" s="24">
        <v>1.276269402959745</v>
      </c>
      <c r="AE231" s="24">
        <v>-0.40556503775523989</v>
      </c>
      <c r="AF231" s="24">
        <v>0</v>
      </c>
      <c r="AG231" s="24">
        <v>-3.0985963203515392</v>
      </c>
      <c r="AH231" s="24">
        <v>1</v>
      </c>
      <c r="AI231" s="24">
        <v>1</v>
      </c>
      <c r="AJ231" s="24">
        <v>1</v>
      </c>
      <c r="AK231" s="24">
        <v>1</v>
      </c>
      <c r="AL231" s="24">
        <v>2.0531753727042839E-2</v>
      </c>
      <c r="AM231" s="24">
        <v>1</v>
      </c>
      <c r="AN231" s="1" t="s">
        <v>14</v>
      </c>
      <c r="AO231" s="1" t="s">
        <v>14</v>
      </c>
      <c r="AP231" s="1" t="s">
        <v>14</v>
      </c>
    </row>
    <row r="232" spans="1:42" hidden="1" x14ac:dyDescent="0.2">
      <c r="A232" s="1" t="s">
        <v>997</v>
      </c>
      <c r="B232" s="1">
        <v>3</v>
      </c>
      <c r="C232" s="1">
        <v>50002761</v>
      </c>
      <c r="D232" s="1" t="s">
        <v>998</v>
      </c>
      <c r="E232" s="1" t="s">
        <v>17</v>
      </c>
      <c r="F232" s="1" t="s">
        <v>8</v>
      </c>
      <c r="G232" s="1">
        <v>1</v>
      </c>
      <c r="H232" s="1" t="s">
        <v>999</v>
      </c>
      <c r="I232" s="1" t="s">
        <v>1000</v>
      </c>
      <c r="J232" s="1" t="s">
        <v>1001</v>
      </c>
      <c r="K232" s="1">
        <v>0.5049051</v>
      </c>
      <c r="L232" s="1">
        <v>2.4244000000000002E-2</v>
      </c>
      <c r="M232" s="1">
        <v>2.51619E-96</v>
      </c>
      <c r="N232" s="23" t="s">
        <v>4204</v>
      </c>
      <c r="O232" s="1" t="s">
        <v>972</v>
      </c>
      <c r="P232" s="1">
        <v>2.65157E-2</v>
      </c>
      <c r="Q232" s="1">
        <v>2.7426199999999999E-3</v>
      </c>
      <c r="R232" s="1">
        <v>4.1342799999999999E-22</v>
      </c>
      <c r="S232" s="1">
        <v>5.2516206000000003E-2</v>
      </c>
      <c r="T232" s="1">
        <v>5.431951E-3</v>
      </c>
      <c r="U232" s="1">
        <v>4.1199999999999998E-22</v>
      </c>
      <c r="V232" s="1">
        <v>1</v>
      </c>
      <c r="W232" s="1">
        <v>5.3908500000000001E-5</v>
      </c>
      <c r="X232" s="1">
        <v>1.58228E-5</v>
      </c>
      <c r="Y232" s="1">
        <v>0</v>
      </c>
      <c r="Z232" s="1">
        <v>0</v>
      </c>
      <c r="AA232" s="24" t="s">
        <v>998</v>
      </c>
      <c r="AB232" s="24">
        <v>1</v>
      </c>
      <c r="AC232" s="24">
        <v>6.9975358151571604E-2</v>
      </c>
      <c r="AD232" s="24">
        <v>1.32921266659938E-2</v>
      </c>
      <c r="AE232" s="24">
        <v>-0.51084830485666588</v>
      </c>
      <c r="AF232" s="24">
        <v>0.2859895727735553</v>
      </c>
      <c r="AG232" s="24">
        <v>0.55008895928829415</v>
      </c>
      <c r="AH232" s="24">
        <v>1</v>
      </c>
      <c r="AI232" s="24">
        <v>1</v>
      </c>
      <c r="AJ232" s="24">
        <v>0.29945068820043758</v>
      </c>
      <c r="AK232" s="24">
        <v>5.791828595582206E-2</v>
      </c>
      <c r="AL232" s="24">
        <v>0.52207380578056961</v>
      </c>
      <c r="AM232" s="24">
        <v>0</v>
      </c>
      <c r="AN232" s="1" t="s">
        <v>14</v>
      </c>
      <c r="AO232" s="1" t="s">
        <v>14</v>
      </c>
      <c r="AP232" s="1" t="s">
        <v>14</v>
      </c>
    </row>
    <row r="233" spans="1:42" hidden="1" x14ac:dyDescent="0.2">
      <c r="A233" s="1" t="s">
        <v>1002</v>
      </c>
      <c r="B233" s="1">
        <v>3</v>
      </c>
      <c r="C233" s="1">
        <v>49958085</v>
      </c>
      <c r="D233" s="1" t="s">
        <v>1003</v>
      </c>
      <c r="E233" s="1" t="s">
        <v>17</v>
      </c>
      <c r="F233" s="1" t="s">
        <v>18</v>
      </c>
      <c r="G233" s="1">
        <v>0</v>
      </c>
      <c r="H233" s="1">
        <v>0</v>
      </c>
      <c r="I233" s="1" t="s">
        <v>1004</v>
      </c>
      <c r="J233" s="1" t="s">
        <v>1005</v>
      </c>
      <c r="K233" s="1">
        <v>-0.29965940000000002</v>
      </c>
      <c r="L233" s="1">
        <v>2.5378499999999998E-2</v>
      </c>
      <c r="M233" s="1">
        <v>3.5574800000000002E-32</v>
      </c>
      <c r="N233" s="23" t="s">
        <v>4204</v>
      </c>
      <c r="O233" s="1" t="s">
        <v>972</v>
      </c>
      <c r="P233" s="1">
        <v>2.6230699999999999E-2</v>
      </c>
      <c r="Q233" s="1">
        <v>2.7266899999999999E-3</v>
      </c>
      <c r="R233" s="1">
        <v>6.56145E-22</v>
      </c>
      <c r="S233" s="1">
        <v>-8.7535048000000004E-2</v>
      </c>
      <c r="T233" s="1">
        <v>9.0992969999999992E-3</v>
      </c>
      <c r="U233" s="1">
        <v>6.5799999999999999E-22</v>
      </c>
      <c r="V233" s="1">
        <v>1</v>
      </c>
      <c r="W233" s="1">
        <v>6.2103699999999996E-4</v>
      </c>
      <c r="X233" s="1">
        <v>8.8420599999999998E-5</v>
      </c>
      <c r="Y233" s="1">
        <v>0</v>
      </c>
      <c r="Z233" s="1">
        <v>0</v>
      </c>
      <c r="AA233" s="24" t="s">
        <v>1003</v>
      </c>
      <c r="AB233" s="24">
        <v>1</v>
      </c>
      <c r="AC233" s="24">
        <v>-0.41448883825642768</v>
      </c>
      <c r="AD233" s="24">
        <v>0.74301125305127746</v>
      </c>
      <c r="AE233" s="24">
        <v>-0.60874148413441653</v>
      </c>
      <c r="AF233" s="24">
        <v>-0.3935807546857063</v>
      </c>
      <c r="AG233" s="24">
        <v>0</v>
      </c>
      <c r="AH233" s="24">
        <v>1</v>
      </c>
      <c r="AI233" s="24">
        <v>1</v>
      </c>
      <c r="AJ233" s="24">
        <v>0.74278150976627988</v>
      </c>
      <c r="AK233" s="24">
        <v>0.45295864539750741</v>
      </c>
      <c r="AL233" s="24">
        <v>1</v>
      </c>
      <c r="AM233" s="24">
        <v>0</v>
      </c>
      <c r="AN233" s="1" t="s">
        <v>14</v>
      </c>
      <c r="AO233" s="1" t="s">
        <v>14</v>
      </c>
      <c r="AP233" s="1" t="s">
        <v>14</v>
      </c>
    </row>
    <row r="234" spans="1:42" hidden="1" x14ac:dyDescent="0.2">
      <c r="A234" s="1" t="s">
        <v>1006</v>
      </c>
      <c r="B234" s="1">
        <v>16</v>
      </c>
      <c r="C234" s="1">
        <v>28908020</v>
      </c>
      <c r="D234" s="1" t="s">
        <v>1007</v>
      </c>
      <c r="E234" s="1" t="s">
        <v>8</v>
      </c>
      <c r="F234" s="1" t="s">
        <v>9</v>
      </c>
      <c r="G234" s="1">
        <v>0</v>
      </c>
      <c r="H234" s="1">
        <v>0</v>
      </c>
      <c r="I234" s="1" t="s">
        <v>1008</v>
      </c>
      <c r="J234" s="1" t="s">
        <v>1009</v>
      </c>
      <c r="K234" s="1">
        <v>0.31457489999999999</v>
      </c>
      <c r="L234" s="1">
        <v>2.6876799999999999E-2</v>
      </c>
      <c r="M234" s="1">
        <v>1.2129800000000001E-31</v>
      </c>
      <c r="N234" s="23" t="s">
        <v>4204</v>
      </c>
      <c r="O234" s="1" t="s">
        <v>972</v>
      </c>
      <c r="P234" s="1">
        <v>-2.6463400000000002E-2</v>
      </c>
      <c r="Q234" s="1">
        <v>2.9067899999999998E-3</v>
      </c>
      <c r="R234" s="1">
        <v>8.7036199999999995E-20</v>
      </c>
      <c r="S234" s="1">
        <v>-8.4124321000000002E-2</v>
      </c>
      <c r="T234" s="1">
        <v>9.2403750000000003E-3</v>
      </c>
      <c r="U234" s="1">
        <v>8.7100000000000003E-20</v>
      </c>
      <c r="V234" s="1">
        <v>1</v>
      </c>
      <c r="W234" s="1">
        <v>1.4251171999999999E-2</v>
      </c>
      <c r="X234" s="1">
        <v>2.02856E-3</v>
      </c>
      <c r="Y234" s="1">
        <v>0</v>
      </c>
      <c r="Z234" s="1">
        <v>0</v>
      </c>
      <c r="AA234" s="24" t="s">
        <v>1007</v>
      </c>
      <c r="AB234" s="24">
        <v>1</v>
      </c>
      <c r="AC234" s="24">
        <v>0.70309699483101862</v>
      </c>
      <c r="AD234" s="24">
        <v>0.1157630565073707</v>
      </c>
      <c r="AE234" s="24">
        <v>-0.2277796119027124</v>
      </c>
      <c r="AF234" s="24">
        <v>7.47018593294968E-2</v>
      </c>
      <c r="AG234" s="24">
        <v>0.1022809610210956</v>
      </c>
      <c r="AH234" s="24">
        <v>1</v>
      </c>
      <c r="AI234" s="24">
        <v>1</v>
      </c>
      <c r="AJ234" s="24">
        <v>1</v>
      </c>
      <c r="AK234" s="24">
        <v>1</v>
      </c>
      <c r="AL234" s="24">
        <v>1</v>
      </c>
      <c r="AM234" s="24">
        <v>0</v>
      </c>
      <c r="AN234" s="1" t="s">
        <v>14</v>
      </c>
      <c r="AO234" s="1" t="s">
        <v>14</v>
      </c>
      <c r="AP234" s="1" t="s">
        <v>14</v>
      </c>
    </row>
    <row r="235" spans="1:42" hidden="1" x14ac:dyDescent="0.2">
      <c r="A235" s="1" t="s">
        <v>1010</v>
      </c>
      <c r="B235" s="1">
        <v>16</v>
      </c>
      <c r="C235" s="1">
        <v>28904206</v>
      </c>
      <c r="D235" s="1" t="s">
        <v>1011</v>
      </c>
      <c r="E235" s="1" t="s">
        <v>9</v>
      </c>
      <c r="F235" s="1" t="s">
        <v>8</v>
      </c>
      <c r="G235" s="1">
        <v>0</v>
      </c>
      <c r="H235" s="1">
        <v>0</v>
      </c>
      <c r="I235" s="1" t="s">
        <v>1012</v>
      </c>
      <c r="J235" s="1" t="s">
        <v>1013</v>
      </c>
      <c r="K235" s="1">
        <v>0.24746589999999999</v>
      </c>
      <c r="L235" s="1">
        <v>2.71162E-2</v>
      </c>
      <c r="M235" s="1">
        <v>7.1076999999999999E-20</v>
      </c>
      <c r="N235" s="23" t="s">
        <v>4204</v>
      </c>
      <c r="O235" s="1" t="s">
        <v>972</v>
      </c>
      <c r="P235" s="1">
        <v>-2.6360100000000001E-2</v>
      </c>
      <c r="Q235" s="1">
        <v>2.90566E-3</v>
      </c>
      <c r="R235" s="1">
        <v>1.1740900000000001E-19</v>
      </c>
      <c r="S235" s="1">
        <v>-0.106520131</v>
      </c>
      <c r="T235" s="1">
        <v>1.1741658E-2</v>
      </c>
      <c r="U235" s="1">
        <v>1.1700000000000001E-19</v>
      </c>
      <c r="V235" s="1">
        <v>1</v>
      </c>
      <c r="W235" s="1">
        <v>0.89135018099999996</v>
      </c>
      <c r="X235" s="1">
        <v>0.53545527800000003</v>
      </c>
      <c r="Y235" s="1">
        <v>1</v>
      </c>
      <c r="Z235" s="1">
        <v>0</v>
      </c>
      <c r="AA235" s="24" t="s">
        <v>1011</v>
      </c>
      <c r="AB235" s="24">
        <v>1</v>
      </c>
      <c r="AC235" s="24">
        <v>-1.011631674648223</v>
      </c>
      <c r="AD235" s="24">
        <v>0</v>
      </c>
      <c r="AE235" s="24">
        <v>0</v>
      </c>
      <c r="AF235" s="24">
        <v>1.181068115905507</v>
      </c>
      <c r="AG235" s="24">
        <v>-0.93047483189485758</v>
      </c>
      <c r="AH235" s="24">
        <v>1</v>
      </c>
      <c r="AI235" s="24">
        <v>1</v>
      </c>
      <c r="AJ235" s="24">
        <v>1</v>
      </c>
      <c r="AK235" s="24">
        <v>0.42489631070150791</v>
      </c>
      <c r="AL235" s="24">
        <v>1</v>
      </c>
      <c r="AM235" s="24">
        <v>0</v>
      </c>
      <c r="AN235" s="1" t="s">
        <v>14</v>
      </c>
      <c r="AO235" s="1" t="s">
        <v>14</v>
      </c>
      <c r="AP235" s="1" t="s">
        <v>14</v>
      </c>
    </row>
    <row r="236" spans="1:42" hidden="1" x14ac:dyDescent="0.2">
      <c r="A236" s="1" t="s">
        <v>1014</v>
      </c>
      <c r="B236" s="1">
        <v>16</v>
      </c>
      <c r="C236" s="1">
        <v>28526650</v>
      </c>
      <c r="D236" s="1" t="s">
        <v>1015</v>
      </c>
      <c r="E236" s="1" t="s">
        <v>18</v>
      </c>
      <c r="F236" s="1" t="s">
        <v>17</v>
      </c>
      <c r="G236" s="1">
        <v>0</v>
      </c>
      <c r="H236" s="1">
        <v>0</v>
      </c>
      <c r="I236" s="1" t="s">
        <v>1016</v>
      </c>
      <c r="J236" s="1" t="s">
        <v>1017</v>
      </c>
      <c r="K236" s="1">
        <v>-0.56755610000000001</v>
      </c>
      <c r="L236" s="1">
        <v>2.4352599999999999E-2</v>
      </c>
      <c r="M236" s="1">
        <v>3.8538000000000002E-120</v>
      </c>
      <c r="N236" s="23" t="s">
        <v>4204</v>
      </c>
      <c r="O236" s="1" t="s">
        <v>972</v>
      </c>
      <c r="P236" s="1">
        <v>-2.47472E-2</v>
      </c>
      <c r="Q236" s="1">
        <v>2.7877900000000001E-3</v>
      </c>
      <c r="R236" s="1">
        <v>6.87227E-19</v>
      </c>
      <c r="S236" s="1">
        <v>4.3603090999999997E-2</v>
      </c>
      <c r="T236" s="1">
        <v>4.9119200000000002E-3</v>
      </c>
      <c r="U236" s="1">
        <v>6.8699999999999998E-19</v>
      </c>
      <c r="V236" s="1">
        <v>1</v>
      </c>
      <c r="W236" s="1">
        <v>1.0439599999999999E-4</v>
      </c>
      <c r="X236" s="1">
        <v>1.17665E-5</v>
      </c>
      <c r="Y236" s="1">
        <v>0</v>
      </c>
      <c r="Z236" s="1">
        <v>0</v>
      </c>
      <c r="AA236" s="24" t="s">
        <v>1015</v>
      </c>
      <c r="AB236" s="24">
        <v>1</v>
      </c>
      <c r="AC236" s="24">
        <v>-1.8514621853668809</v>
      </c>
      <c r="AD236" s="24">
        <v>0.55005341633583482</v>
      </c>
      <c r="AE236" s="24">
        <v>-1.026144997120696</v>
      </c>
      <c r="AF236" s="24">
        <v>-8.9860099186979001E-2</v>
      </c>
      <c r="AG236" s="24">
        <v>0</v>
      </c>
      <c r="AH236" s="24">
        <v>0.37412108373225322</v>
      </c>
      <c r="AI236" s="24">
        <v>1</v>
      </c>
      <c r="AJ236" s="24">
        <v>0.86707566912613332</v>
      </c>
      <c r="AK236" s="24">
        <v>1</v>
      </c>
      <c r="AL236" s="24">
        <v>1</v>
      </c>
      <c r="AM236" s="24">
        <v>0</v>
      </c>
      <c r="AN236" s="1" t="s">
        <v>14</v>
      </c>
      <c r="AO236" s="1" t="s">
        <v>14</v>
      </c>
      <c r="AP236" s="1" t="s">
        <v>14</v>
      </c>
    </row>
    <row r="237" spans="1:42" hidden="1" x14ac:dyDescent="0.2">
      <c r="A237" s="1" t="s">
        <v>1018</v>
      </c>
      <c r="B237" s="1">
        <v>16</v>
      </c>
      <c r="C237" s="1">
        <v>28583228</v>
      </c>
      <c r="D237" s="1" t="s">
        <v>1019</v>
      </c>
      <c r="E237" s="1" t="s">
        <v>9</v>
      </c>
      <c r="F237" s="1" t="s">
        <v>8</v>
      </c>
      <c r="G237" s="1">
        <v>0</v>
      </c>
      <c r="H237" s="1">
        <v>0</v>
      </c>
      <c r="I237" s="1" t="s">
        <v>1020</v>
      </c>
      <c r="J237" s="1" t="s">
        <v>1021</v>
      </c>
      <c r="K237" s="1">
        <v>0.56802989999999998</v>
      </c>
      <c r="L237" s="1">
        <v>2.4896700000000001E-2</v>
      </c>
      <c r="M237" s="1">
        <v>3.2249000000000001E-115</v>
      </c>
      <c r="N237" s="23" t="s">
        <v>4204</v>
      </c>
      <c r="O237" s="1" t="s">
        <v>972</v>
      </c>
      <c r="P237" s="1">
        <v>-2.5008599999999999E-2</v>
      </c>
      <c r="Q237" s="1">
        <v>2.8210499999999999E-3</v>
      </c>
      <c r="R237" s="1">
        <v>7.6348400000000003E-19</v>
      </c>
      <c r="S237" s="1">
        <v>-4.4026907999999997E-2</v>
      </c>
      <c r="T237" s="1">
        <v>4.9663759999999998E-3</v>
      </c>
      <c r="U237" s="1">
        <v>7.6499999999999997E-19</v>
      </c>
      <c r="V237" s="1">
        <v>1</v>
      </c>
      <c r="W237" s="1">
        <v>4.2031099999999998E-5</v>
      </c>
      <c r="X237" s="1">
        <v>4.2579100000000002E-6</v>
      </c>
      <c r="Y237" s="1">
        <v>0</v>
      </c>
      <c r="Z237" s="1">
        <v>0</v>
      </c>
      <c r="AA237" s="24" t="s">
        <v>1019</v>
      </c>
      <c r="AB237" s="24">
        <v>1</v>
      </c>
      <c r="AC237" s="24">
        <v>0.15761663486252281</v>
      </c>
      <c r="AD237" s="24">
        <v>8.0877356119457705E-2</v>
      </c>
      <c r="AE237" s="24">
        <v>0.33792286570945029</v>
      </c>
      <c r="AF237" s="24">
        <v>0.56997253647388391</v>
      </c>
      <c r="AG237" s="24">
        <v>0</v>
      </c>
      <c r="AH237" s="24">
        <v>1</v>
      </c>
      <c r="AI237" s="24">
        <v>1</v>
      </c>
      <c r="AJ237" s="24">
        <v>1</v>
      </c>
      <c r="AK237" s="24">
        <v>0.36681563743031598</v>
      </c>
      <c r="AL237" s="24">
        <v>1</v>
      </c>
      <c r="AM237" s="24">
        <v>0</v>
      </c>
      <c r="AN237" s="1" t="s">
        <v>14</v>
      </c>
      <c r="AO237" s="1" t="s">
        <v>14</v>
      </c>
      <c r="AP237" s="1" t="s">
        <v>14</v>
      </c>
    </row>
    <row r="238" spans="1:42" hidden="1" x14ac:dyDescent="0.2">
      <c r="A238" s="1" t="s">
        <v>1022</v>
      </c>
      <c r="B238" s="1">
        <v>16</v>
      </c>
      <c r="C238" s="1">
        <v>28582026</v>
      </c>
      <c r="D238" s="1" t="s">
        <v>1023</v>
      </c>
      <c r="E238" s="1" t="s">
        <v>18</v>
      </c>
      <c r="F238" s="1" t="s">
        <v>17</v>
      </c>
      <c r="G238" s="1">
        <v>0</v>
      </c>
      <c r="H238" s="1">
        <v>0</v>
      </c>
      <c r="I238" s="1" t="s">
        <v>1024</v>
      </c>
      <c r="J238" s="1" t="s">
        <v>1025</v>
      </c>
      <c r="K238" s="1">
        <v>0.19197429999999999</v>
      </c>
      <c r="L238" s="1">
        <v>2.67575E-2</v>
      </c>
      <c r="M238" s="1">
        <v>7.2624999999999996E-13</v>
      </c>
      <c r="N238" s="23" t="s">
        <v>4204</v>
      </c>
      <c r="O238" s="1" t="s">
        <v>972</v>
      </c>
      <c r="P238" s="1">
        <v>-2.4864500000000001E-2</v>
      </c>
      <c r="Q238" s="1">
        <v>2.8203799999999999E-3</v>
      </c>
      <c r="R238" s="1">
        <v>1.18713E-18</v>
      </c>
      <c r="S238" s="1">
        <v>-0.129519941</v>
      </c>
      <c r="T238" s="1">
        <v>1.4691446E-2</v>
      </c>
      <c r="U238" s="1">
        <v>1.19E-18</v>
      </c>
      <c r="V238" s="1">
        <v>1</v>
      </c>
      <c r="W238" s="1">
        <v>1.507476E-3</v>
      </c>
      <c r="X238" s="1">
        <v>1.52764E-4</v>
      </c>
      <c r="Y238" s="1">
        <v>0</v>
      </c>
      <c r="Z238" s="1">
        <v>0</v>
      </c>
      <c r="AA238" s="24" t="s">
        <v>1023</v>
      </c>
      <c r="AB238" s="24">
        <v>1</v>
      </c>
      <c r="AC238" s="24">
        <v>1.1609558738630279</v>
      </c>
      <c r="AD238" s="24">
        <v>0</v>
      </c>
      <c r="AE238" s="24">
        <v>-0.23875966830786621</v>
      </c>
      <c r="AF238" s="24">
        <v>0</v>
      </c>
      <c r="AG238" s="24">
        <v>0</v>
      </c>
      <c r="AH238" s="24">
        <v>1</v>
      </c>
      <c r="AI238" s="24">
        <v>1</v>
      </c>
      <c r="AJ238" s="24">
        <v>1</v>
      </c>
      <c r="AK238" s="24">
        <v>1</v>
      </c>
      <c r="AL238" s="24">
        <v>1</v>
      </c>
      <c r="AM238" s="24">
        <v>0</v>
      </c>
      <c r="AN238" s="1" t="s">
        <v>14</v>
      </c>
      <c r="AO238" s="1" t="s">
        <v>14</v>
      </c>
      <c r="AP238" s="1" t="s">
        <v>14</v>
      </c>
    </row>
    <row r="239" spans="1:42" hidden="1" x14ac:dyDescent="0.2">
      <c r="A239" s="1" t="s">
        <v>1026</v>
      </c>
      <c r="B239" s="1">
        <v>16</v>
      </c>
      <c r="C239" s="1">
        <v>28595749</v>
      </c>
      <c r="D239" s="1" t="s">
        <v>1027</v>
      </c>
      <c r="E239" s="1" t="s">
        <v>9</v>
      </c>
      <c r="F239" s="1" t="s">
        <v>8</v>
      </c>
      <c r="G239" s="1">
        <v>0</v>
      </c>
      <c r="H239" s="1">
        <v>0</v>
      </c>
      <c r="I239" s="1" t="s">
        <v>1028</v>
      </c>
      <c r="J239" s="1" t="s">
        <v>1029</v>
      </c>
      <c r="K239" s="1">
        <v>-0.58198539999999999</v>
      </c>
      <c r="L239" s="1">
        <v>2.48138E-2</v>
      </c>
      <c r="M239" s="1">
        <v>1.1977000000000001E-121</v>
      </c>
      <c r="N239" s="23" t="s">
        <v>4204</v>
      </c>
      <c r="O239" s="1" t="s">
        <v>972</v>
      </c>
      <c r="P239" s="1">
        <v>-2.50031E-2</v>
      </c>
      <c r="Q239" s="1">
        <v>2.8473999999999999E-3</v>
      </c>
      <c r="R239" s="1">
        <v>1.6270499999999999E-18</v>
      </c>
      <c r="S239" s="1">
        <v>4.2961731000000003E-2</v>
      </c>
      <c r="T239" s="1">
        <v>4.8925629999999999E-3</v>
      </c>
      <c r="U239" s="1">
        <v>1.62E-18</v>
      </c>
      <c r="V239" s="1">
        <v>1</v>
      </c>
      <c r="W239" s="1">
        <v>3.0835900000000001E-5</v>
      </c>
      <c r="X239" s="1">
        <v>3.1299299999999999E-6</v>
      </c>
      <c r="Y239" s="1">
        <v>0</v>
      </c>
      <c r="Z239" s="1">
        <v>0</v>
      </c>
      <c r="AA239" s="24" t="s">
        <v>1027</v>
      </c>
      <c r="AB239" s="24">
        <v>1</v>
      </c>
      <c r="AC239" s="24">
        <v>-0.54179500292720628</v>
      </c>
      <c r="AD239" s="24">
        <v>-7.1227529357286004E-2</v>
      </c>
      <c r="AE239" s="24">
        <v>7.1099282580821696E-2</v>
      </c>
      <c r="AF239" s="24">
        <v>-0.12778643918952329</v>
      </c>
      <c r="AG239" s="24">
        <v>0</v>
      </c>
      <c r="AH239" s="24">
        <v>1</v>
      </c>
      <c r="AI239" s="24">
        <v>1</v>
      </c>
      <c r="AJ239" s="24">
        <v>1</v>
      </c>
      <c r="AK239" s="24">
        <v>1</v>
      </c>
      <c r="AL239" s="24">
        <v>1</v>
      </c>
      <c r="AM239" s="24">
        <v>0</v>
      </c>
      <c r="AN239" s="1" t="s">
        <v>14</v>
      </c>
      <c r="AO239" s="1" t="s">
        <v>14</v>
      </c>
      <c r="AP239" s="1" t="s">
        <v>14</v>
      </c>
    </row>
    <row r="240" spans="1:42" hidden="1" x14ac:dyDescent="0.2">
      <c r="A240" s="1" t="s">
        <v>1030</v>
      </c>
      <c r="B240" s="1">
        <v>16</v>
      </c>
      <c r="C240" s="1">
        <v>28814728</v>
      </c>
      <c r="D240" s="1" t="s">
        <v>270</v>
      </c>
      <c r="E240" s="1" t="s">
        <v>18</v>
      </c>
      <c r="F240" s="1" t="s">
        <v>17</v>
      </c>
      <c r="G240" s="1">
        <v>0</v>
      </c>
      <c r="H240" s="1">
        <v>0</v>
      </c>
      <c r="I240" s="1" t="s">
        <v>271</v>
      </c>
      <c r="J240" s="1" t="s">
        <v>272</v>
      </c>
      <c r="K240" s="1">
        <v>-0.3402712</v>
      </c>
      <c r="L240" s="1">
        <v>2.75426E-2</v>
      </c>
      <c r="M240" s="1">
        <v>4.6118400000000002E-35</v>
      </c>
      <c r="N240" s="23" t="s">
        <v>4204</v>
      </c>
      <c r="O240" s="1" t="s">
        <v>972</v>
      </c>
      <c r="P240" s="1">
        <v>2.64192E-2</v>
      </c>
      <c r="Q240" s="1">
        <v>3.0426400000000001E-3</v>
      </c>
      <c r="R240" s="1">
        <v>3.8690099999999997E-18</v>
      </c>
      <c r="S240" s="1">
        <v>-7.7641599000000006E-2</v>
      </c>
      <c r="T240" s="1">
        <v>8.9418090000000002E-3</v>
      </c>
      <c r="U240" s="1">
        <v>3.8600000000000003E-18</v>
      </c>
      <c r="V240" s="1">
        <v>1</v>
      </c>
      <c r="W240" s="1">
        <v>1.46823E-5</v>
      </c>
      <c r="X240" s="1">
        <v>2.0452700000000002E-6</v>
      </c>
      <c r="Y240" s="1">
        <v>0</v>
      </c>
      <c r="Z240" s="1">
        <v>0</v>
      </c>
      <c r="AA240" s="24" t="s">
        <v>270</v>
      </c>
      <c r="AB240" s="24">
        <v>1</v>
      </c>
      <c r="AC240" s="24">
        <v>-0.60289840524716454</v>
      </c>
      <c r="AD240" s="24">
        <v>0.51720829642465826</v>
      </c>
      <c r="AE240" s="24">
        <v>0</v>
      </c>
      <c r="AF240" s="24">
        <v>0</v>
      </c>
      <c r="AG240" s="24">
        <v>-1.792653382110154</v>
      </c>
      <c r="AH240" s="24">
        <v>1</v>
      </c>
      <c r="AI240" s="24">
        <v>1</v>
      </c>
      <c r="AJ240" s="24">
        <v>1</v>
      </c>
      <c r="AK240" s="24">
        <v>1</v>
      </c>
      <c r="AL240" s="24">
        <v>0.53888320684776314</v>
      </c>
      <c r="AM240" s="24">
        <v>0</v>
      </c>
      <c r="AN240" s="1" t="s">
        <v>14</v>
      </c>
      <c r="AO240" s="1" t="s">
        <v>14</v>
      </c>
      <c r="AP240" s="1" t="s">
        <v>14</v>
      </c>
    </row>
    <row r="241" spans="1:42" hidden="1" x14ac:dyDescent="0.2">
      <c r="A241" s="1" t="s">
        <v>1031</v>
      </c>
      <c r="B241" s="1">
        <v>20</v>
      </c>
      <c r="C241" s="1">
        <v>49097754</v>
      </c>
      <c r="D241" s="1" t="s">
        <v>1032</v>
      </c>
      <c r="E241" s="1" t="s">
        <v>9</v>
      </c>
      <c r="F241" s="1" t="s">
        <v>8</v>
      </c>
      <c r="G241" s="1">
        <v>0</v>
      </c>
      <c r="H241" s="1">
        <v>0</v>
      </c>
      <c r="I241" s="1" t="s">
        <v>1033</v>
      </c>
      <c r="J241" s="1" t="s">
        <v>1034</v>
      </c>
      <c r="K241" s="1">
        <v>0.2295083</v>
      </c>
      <c r="L241" s="1">
        <v>2.6195199999999998E-2</v>
      </c>
      <c r="M241" s="1">
        <v>1.9284000000000001E-18</v>
      </c>
      <c r="N241" s="23" t="s">
        <v>4204</v>
      </c>
      <c r="O241" s="1" t="s">
        <v>972</v>
      </c>
      <c r="P241" s="1">
        <v>-2.3050299999999999E-2</v>
      </c>
      <c r="Q241" s="1">
        <v>2.76881E-3</v>
      </c>
      <c r="R241" s="1">
        <v>8.4566799999999996E-17</v>
      </c>
      <c r="S241" s="1">
        <v>-0.100433405</v>
      </c>
      <c r="T241" s="1">
        <v>1.2064095E-2</v>
      </c>
      <c r="U241" s="1">
        <v>8.4299999999999997E-17</v>
      </c>
      <c r="V241" s="1">
        <v>1</v>
      </c>
      <c r="W241" s="1">
        <v>0.87357370499999998</v>
      </c>
      <c r="X241" s="1">
        <v>0.66944845900000005</v>
      </c>
      <c r="Y241" s="1">
        <v>1</v>
      </c>
      <c r="Z241" s="1">
        <v>0</v>
      </c>
      <c r="AA241" s="24" t="s">
        <v>1032</v>
      </c>
      <c r="AB241" s="24">
        <v>1</v>
      </c>
      <c r="AC241" s="24">
        <v>0</v>
      </c>
      <c r="AD241" s="24">
        <v>0</v>
      </c>
      <c r="AE241" s="24">
        <v>0.32955592630250541</v>
      </c>
      <c r="AF241" s="24">
        <v>-7.53713034269992E-2</v>
      </c>
      <c r="AG241" s="24">
        <v>-0.13673998779179389</v>
      </c>
      <c r="AH241" s="24">
        <v>1</v>
      </c>
      <c r="AI241" s="24">
        <v>1</v>
      </c>
      <c r="AJ241" s="24">
        <v>1</v>
      </c>
      <c r="AK241" s="24">
        <v>1</v>
      </c>
      <c r="AL241" s="24">
        <v>1</v>
      </c>
      <c r="AM241" s="24">
        <v>0</v>
      </c>
      <c r="AN241" s="1" t="s">
        <v>14</v>
      </c>
      <c r="AO241" s="1" t="s">
        <v>14</v>
      </c>
      <c r="AP241" s="1" t="s">
        <v>14</v>
      </c>
    </row>
    <row r="242" spans="1:42" hidden="1" x14ac:dyDescent="0.2">
      <c r="A242" s="1" t="s">
        <v>1035</v>
      </c>
      <c r="B242" s="1">
        <v>20</v>
      </c>
      <c r="C242" s="1">
        <v>49114691</v>
      </c>
      <c r="D242" s="1" t="s">
        <v>1036</v>
      </c>
      <c r="E242" s="1" t="s">
        <v>18</v>
      </c>
      <c r="F242" s="1" t="s">
        <v>8</v>
      </c>
      <c r="G242" s="1">
        <v>0</v>
      </c>
      <c r="H242" s="1">
        <v>0</v>
      </c>
      <c r="I242" s="1" t="s">
        <v>1037</v>
      </c>
      <c r="J242" s="1" t="s">
        <v>1038</v>
      </c>
      <c r="K242" s="1">
        <v>0.19051299999999999</v>
      </c>
      <c r="L242" s="1">
        <v>2.6233800000000002E-2</v>
      </c>
      <c r="M242" s="1">
        <v>3.8140799999999999E-13</v>
      </c>
      <c r="N242" s="23" t="s">
        <v>4204</v>
      </c>
      <c r="O242" s="1" t="s">
        <v>972</v>
      </c>
      <c r="P242" s="1">
        <v>-2.26138E-2</v>
      </c>
      <c r="Q242" s="1">
        <v>2.7818700000000001E-3</v>
      </c>
      <c r="R242" s="1">
        <v>4.3311199999999999E-16</v>
      </c>
      <c r="S242" s="1">
        <v>-0.11869951099999999</v>
      </c>
      <c r="T242" s="1">
        <v>1.4601996000000001E-2</v>
      </c>
      <c r="U242" s="1">
        <v>4.3299999999999999E-16</v>
      </c>
      <c r="V242" s="1">
        <v>1</v>
      </c>
      <c r="W242" s="1">
        <v>0.84420243800000005</v>
      </c>
      <c r="X242" s="1">
        <v>0.61069507599999995</v>
      </c>
      <c r="Y242" s="1">
        <v>1</v>
      </c>
      <c r="Z242" s="1">
        <v>0</v>
      </c>
      <c r="AA242" s="24" t="s">
        <v>1036</v>
      </c>
      <c r="AB242" s="24">
        <v>1</v>
      </c>
      <c r="AC242" s="24">
        <v>9.7098911034522006E-2</v>
      </c>
      <c r="AD242" s="24">
        <v>0</v>
      </c>
      <c r="AE242" s="24">
        <v>-0.11785242299731349</v>
      </c>
      <c r="AF242" s="24">
        <v>0</v>
      </c>
      <c r="AG242" s="24">
        <v>0.19908716982453539</v>
      </c>
      <c r="AH242" s="24">
        <v>1</v>
      </c>
      <c r="AI242" s="24">
        <v>1</v>
      </c>
      <c r="AJ242" s="24">
        <v>1</v>
      </c>
      <c r="AK242" s="24">
        <v>1</v>
      </c>
      <c r="AL242" s="24">
        <v>1</v>
      </c>
      <c r="AM242" s="24">
        <v>0</v>
      </c>
      <c r="AN242" s="1" t="s">
        <v>14</v>
      </c>
      <c r="AO242" s="1" t="s">
        <v>14</v>
      </c>
      <c r="AP242" s="1" t="s">
        <v>14</v>
      </c>
    </row>
    <row r="243" spans="1:42" hidden="1" x14ac:dyDescent="0.2">
      <c r="A243" s="1" t="s">
        <v>1039</v>
      </c>
      <c r="B243" s="1">
        <v>16</v>
      </c>
      <c r="C243" s="1">
        <v>28951434</v>
      </c>
      <c r="D243" s="1" t="s">
        <v>287</v>
      </c>
      <c r="E243" s="1" t="s">
        <v>8</v>
      </c>
      <c r="F243" s="1" t="s">
        <v>9</v>
      </c>
      <c r="G243" s="1">
        <v>0</v>
      </c>
      <c r="H243" s="1">
        <v>0</v>
      </c>
      <c r="I243" s="1" t="s">
        <v>288</v>
      </c>
      <c r="J243" s="1" t="s">
        <v>289</v>
      </c>
      <c r="K243" s="1">
        <v>-0.19535040000000001</v>
      </c>
      <c r="L243" s="1">
        <v>2.6786999999999998E-2</v>
      </c>
      <c r="M243" s="1">
        <v>3.0357899999999998E-13</v>
      </c>
      <c r="N243" s="23" t="s">
        <v>4204</v>
      </c>
      <c r="O243" s="1" t="s">
        <v>972</v>
      </c>
      <c r="P243" s="1">
        <v>2.22802E-2</v>
      </c>
      <c r="Q243" s="1">
        <v>2.8849100000000001E-3</v>
      </c>
      <c r="R243" s="1">
        <v>1.1360599999999999E-14</v>
      </c>
      <c r="S243" s="1">
        <v>-0.11405249200000001</v>
      </c>
      <c r="T243" s="1">
        <v>1.4767874E-2</v>
      </c>
      <c r="U243" s="1">
        <v>1.1400000000000001E-14</v>
      </c>
      <c r="V243" s="1">
        <v>1</v>
      </c>
      <c r="W243" s="1">
        <v>8.9124600000000005E-4</v>
      </c>
      <c r="X243" s="1">
        <v>1.26119E-4</v>
      </c>
      <c r="Y243" s="1">
        <v>0</v>
      </c>
      <c r="Z243" s="1">
        <v>0</v>
      </c>
      <c r="AA243" s="24" t="s">
        <v>287</v>
      </c>
      <c r="AB243" s="24">
        <v>1</v>
      </c>
      <c r="AC243" s="24">
        <v>-0.50651502535375958</v>
      </c>
      <c r="AD243" s="24">
        <v>-0.60538231865377368</v>
      </c>
      <c r="AE243" s="24">
        <v>0.7679850382574348</v>
      </c>
      <c r="AF243" s="24">
        <v>0</v>
      </c>
      <c r="AG243" s="24">
        <v>-7.3741377572760503E-2</v>
      </c>
      <c r="AH243" s="24">
        <v>1</v>
      </c>
      <c r="AI243" s="24">
        <v>1</v>
      </c>
      <c r="AJ243" s="24">
        <v>1</v>
      </c>
      <c r="AK243" s="24">
        <v>1</v>
      </c>
      <c r="AL243" s="24">
        <v>1</v>
      </c>
      <c r="AM243" s="24">
        <v>0</v>
      </c>
      <c r="AN243" s="1" t="s">
        <v>14</v>
      </c>
      <c r="AO243" s="1" t="s">
        <v>14</v>
      </c>
      <c r="AP243" s="1" t="s">
        <v>290</v>
      </c>
    </row>
    <row r="244" spans="1:42" hidden="1" x14ac:dyDescent="0.2">
      <c r="A244" s="1" t="s">
        <v>1040</v>
      </c>
      <c r="B244" s="1">
        <v>2</v>
      </c>
      <c r="C244" s="1">
        <v>100327921</v>
      </c>
      <c r="D244" s="1" t="s">
        <v>1041</v>
      </c>
      <c r="E244" s="1" t="s">
        <v>17</v>
      </c>
      <c r="F244" s="1" t="s">
        <v>8</v>
      </c>
      <c r="G244" s="1">
        <v>1</v>
      </c>
      <c r="H244" s="1" t="s">
        <v>1042</v>
      </c>
      <c r="I244" s="1" t="s">
        <v>1043</v>
      </c>
      <c r="J244" s="1" t="s">
        <v>1044</v>
      </c>
      <c r="K244" s="1">
        <v>0.14793999999999999</v>
      </c>
      <c r="L244" s="1">
        <v>2.5812100000000001E-2</v>
      </c>
      <c r="M244" s="1">
        <v>9.96051E-9</v>
      </c>
      <c r="N244" s="23" t="s">
        <v>4204</v>
      </c>
      <c r="O244" s="1" t="s">
        <v>972</v>
      </c>
      <c r="P244" s="1">
        <v>-1.9511899999999999E-2</v>
      </c>
      <c r="Q244" s="1">
        <v>2.7477600000000001E-3</v>
      </c>
      <c r="R244" s="1">
        <v>1.2379400000000001E-12</v>
      </c>
      <c r="S244" s="1">
        <v>-0.13189063100000001</v>
      </c>
      <c r="T244" s="1">
        <v>1.8573475999999998E-2</v>
      </c>
      <c r="U244" s="1">
        <v>1.24E-12</v>
      </c>
      <c r="V244" s="1">
        <v>1</v>
      </c>
      <c r="W244" s="1">
        <v>7.1250477000000007E-2</v>
      </c>
      <c r="X244" s="1">
        <v>4.1515125E-2</v>
      </c>
      <c r="Y244" s="1">
        <v>0</v>
      </c>
      <c r="Z244" s="1">
        <v>0</v>
      </c>
      <c r="AA244" s="24" t="s">
        <v>1041</v>
      </c>
      <c r="AB244" s="24">
        <v>1</v>
      </c>
      <c r="AC244" s="24">
        <v>0</v>
      </c>
      <c r="AD244" s="24">
        <v>0.27921025066783861</v>
      </c>
      <c r="AE244" s="24">
        <v>-0.59566495413535681</v>
      </c>
      <c r="AF244" s="24">
        <v>0.36355795563452048</v>
      </c>
      <c r="AG244" s="24">
        <v>0</v>
      </c>
      <c r="AH244" s="24">
        <v>1</v>
      </c>
      <c r="AI244" s="24">
        <v>1</v>
      </c>
      <c r="AJ244" s="24">
        <v>1</v>
      </c>
      <c r="AK244" s="24">
        <v>0.77834307159356098</v>
      </c>
      <c r="AL244" s="24">
        <v>1</v>
      </c>
      <c r="AM244" s="24">
        <v>0</v>
      </c>
      <c r="AN244" s="1" t="s">
        <v>14</v>
      </c>
      <c r="AO244" s="1" t="s">
        <v>14</v>
      </c>
      <c r="AP244" s="1" t="s">
        <v>14</v>
      </c>
    </row>
    <row r="245" spans="1:42" hidden="1" x14ac:dyDescent="0.2">
      <c r="A245" s="1" t="s">
        <v>1045</v>
      </c>
      <c r="B245" s="1">
        <v>3</v>
      </c>
      <c r="C245" s="1">
        <v>49277527</v>
      </c>
      <c r="D245" s="1" t="s">
        <v>1046</v>
      </c>
      <c r="E245" s="1" t="s">
        <v>8</v>
      </c>
      <c r="F245" s="1" t="s">
        <v>9</v>
      </c>
      <c r="G245" s="1">
        <v>0</v>
      </c>
      <c r="H245" s="1">
        <v>0</v>
      </c>
      <c r="I245" s="1" t="s">
        <v>1047</v>
      </c>
      <c r="J245" s="1" t="s">
        <v>1048</v>
      </c>
      <c r="K245" s="1">
        <v>-0.46281319999999998</v>
      </c>
      <c r="L245" s="1">
        <v>4.27769E-2</v>
      </c>
      <c r="M245" s="1">
        <v>2.7859500000000001E-27</v>
      </c>
      <c r="N245" s="23" t="s">
        <v>4204</v>
      </c>
      <c r="O245" s="1" t="s">
        <v>972</v>
      </c>
      <c r="P245" s="1">
        <v>3.2038200000000003E-2</v>
      </c>
      <c r="Q245" s="1">
        <v>4.5592999999999996E-3</v>
      </c>
      <c r="R245" s="1">
        <v>2.11495E-12</v>
      </c>
      <c r="S245" s="1">
        <v>-6.9224905000000003E-2</v>
      </c>
      <c r="T245" s="1">
        <v>9.8512749999999996E-3</v>
      </c>
      <c r="U245" s="1">
        <v>2.1100000000000001E-12</v>
      </c>
      <c r="V245" s="1">
        <v>1</v>
      </c>
      <c r="W245" s="1">
        <v>4.4177500000000003E-14</v>
      </c>
      <c r="X245" s="1">
        <v>5.6061300000000002E-15</v>
      </c>
      <c r="Y245" s="1">
        <v>0</v>
      </c>
      <c r="Z245" s="1">
        <v>0</v>
      </c>
      <c r="AA245" s="24" t="s">
        <v>1046</v>
      </c>
      <c r="AB245" s="24">
        <v>1</v>
      </c>
      <c r="AC245" s="24">
        <v>0.45273253555735471</v>
      </c>
      <c r="AD245" s="24">
        <v>-0.63594792477723106</v>
      </c>
      <c r="AE245" s="24">
        <v>5.2457763704418903E-2</v>
      </c>
      <c r="AF245" s="24">
        <v>6.3398798602030904E-2</v>
      </c>
      <c r="AG245" s="24">
        <v>0</v>
      </c>
      <c r="AH245" s="24">
        <v>1</v>
      </c>
      <c r="AI245" s="24">
        <v>1</v>
      </c>
      <c r="AJ245" s="24">
        <v>1</v>
      </c>
      <c r="AK245" s="24">
        <v>1</v>
      </c>
      <c r="AL245" s="24">
        <v>1</v>
      </c>
      <c r="AM245" s="24">
        <v>0</v>
      </c>
      <c r="AN245" s="1" t="s">
        <v>14</v>
      </c>
      <c r="AO245" s="1" t="s">
        <v>14</v>
      </c>
      <c r="AP245" s="1" t="s">
        <v>14</v>
      </c>
    </row>
    <row r="246" spans="1:42" hidden="1" x14ac:dyDescent="0.2">
      <c r="A246" s="1" t="s">
        <v>1049</v>
      </c>
      <c r="B246" s="1">
        <v>14</v>
      </c>
      <c r="C246" s="1">
        <v>103535180</v>
      </c>
      <c r="D246" s="1" t="s">
        <v>817</v>
      </c>
      <c r="E246" s="1" t="s">
        <v>8</v>
      </c>
      <c r="F246" s="1" t="s">
        <v>9</v>
      </c>
      <c r="G246" s="1">
        <v>0</v>
      </c>
      <c r="H246" s="1">
        <v>0</v>
      </c>
      <c r="I246" s="1" t="s">
        <v>818</v>
      </c>
      <c r="J246" s="1" t="s">
        <v>819</v>
      </c>
      <c r="K246" s="1">
        <v>-0.27782269999999998</v>
      </c>
      <c r="L246" s="1">
        <v>2.65221E-2</v>
      </c>
      <c r="M246" s="1">
        <v>1.123E-25</v>
      </c>
      <c r="N246" s="23" t="s">
        <v>4204</v>
      </c>
      <c r="O246" s="1" t="s">
        <v>972</v>
      </c>
      <c r="P246" s="1">
        <v>-2.0071100000000001E-2</v>
      </c>
      <c r="Q246" s="1">
        <v>2.8644400000000002E-3</v>
      </c>
      <c r="R246" s="1">
        <v>2.4310800000000002E-12</v>
      </c>
      <c r="S246" s="1">
        <v>7.2244276999999996E-2</v>
      </c>
      <c r="T246" s="1">
        <v>1.0310316999999999E-2</v>
      </c>
      <c r="U246" s="1">
        <v>2.4400000000000001E-12</v>
      </c>
      <c r="V246" s="1">
        <v>1</v>
      </c>
      <c r="W246" s="1">
        <v>0.98511072300000002</v>
      </c>
      <c r="X246" s="1">
        <v>0.95086601199999998</v>
      </c>
      <c r="Y246" s="1">
        <v>1</v>
      </c>
      <c r="Z246" s="1">
        <v>1</v>
      </c>
      <c r="AA246" s="24" t="s">
        <v>817</v>
      </c>
      <c r="AB246" s="24">
        <v>1</v>
      </c>
      <c r="AC246" s="24">
        <v>-0.1232254236631543</v>
      </c>
      <c r="AD246" s="24">
        <v>0</v>
      </c>
      <c r="AE246" s="24">
        <v>0.24856911304486271</v>
      </c>
      <c r="AF246" s="24">
        <v>-0.1247951010224532</v>
      </c>
      <c r="AG246" s="24">
        <v>-0.33354005964278771</v>
      </c>
      <c r="AH246" s="24">
        <v>1</v>
      </c>
      <c r="AI246" s="24">
        <v>1</v>
      </c>
      <c r="AJ246" s="24">
        <v>1</v>
      </c>
      <c r="AK246" s="24">
        <v>0.96335083429322799</v>
      </c>
      <c r="AL246" s="24">
        <v>1</v>
      </c>
      <c r="AM246" s="24">
        <v>0</v>
      </c>
      <c r="AN246" s="1" t="s">
        <v>14</v>
      </c>
      <c r="AO246" s="1" t="s">
        <v>14</v>
      </c>
      <c r="AP246" s="1" t="s">
        <v>14</v>
      </c>
    </row>
    <row r="247" spans="1:42" hidden="1" x14ac:dyDescent="0.2">
      <c r="A247" s="1" t="s">
        <v>1050</v>
      </c>
      <c r="B247" s="1">
        <v>2</v>
      </c>
      <c r="C247" s="1">
        <v>100412540</v>
      </c>
      <c r="D247" s="1" t="s">
        <v>1051</v>
      </c>
      <c r="E247" s="1" t="s">
        <v>9</v>
      </c>
      <c r="F247" s="1" t="s">
        <v>8</v>
      </c>
      <c r="G247" s="1">
        <v>0</v>
      </c>
      <c r="H247" s="1">
        <v>0</v>
      </c>
      <c r="I247" s="1" t="s">
        <v>1052</v>
      </c>
      <c r="J247" s="1" t="s">
        <v>1053</v>
      </c>
      <c r="K247" s="1">
        <v>-0.18036630000000001</v>
      </c>
      <c r="L247" s="1">
        <v>2.5754699999999998E-2</v>
      </c>
      <c r="M247" s="1">
        <v>2.4982400000000001E-12</v>
      </c>
      <c r="N247" s="23" t="s">
        <v>4204</v>
      </c>
      <c r="O247" s="1" t="s">
        <v>972</v>
      </c>
      <c r="P247" s="1">
        <v>-1.9029399999999998E-2</v>
      </c>
      <c r="Q247" s="1">
        <v>2.72901E-3</v>
      </c>
      <c r="R247" s="1">
        <v>3.0917200000000001E-12</v>
      </c>
      <c r="S247" s="1">
        <v>0.105504188</v>
      </c>
      <c r="T247" s="1">
        <v>1.5130375999999999E-2</v>
      </c>
      <c r="U247" s="1">
        <v>3.1000000000000001E-12</v>
      </c>
      <c r="V247" s="1">
        <v>1</v>
      </c>
      <c r="W247" s="1">
        <v>5.9903659999999997E-2</v>
      </c>
      <c r="X247" s="1">
        <v>1.9891371000000001E-2</v>
      </c>
      <c r="Y247" s="1">
        <v>0</v>
      </c>
      <c r="Z247" s="1">
        <v>0</v>
      </c>
      <c r="AA247" s="24" t="s">
        <v>1051</v>
      </c>
      <c r="AB247" s="24">
        <v>1</v>
      </c>
      <c r="AC247" s="24">
        <v>-0.1467728032917599</v>
      </c>
      <c r="AD247" s="24">
        <v>3.4039590746769897E-2</v>
      </c>
      <c r="AE247" s="24">
        <v>0</v>
      </c>
      <c r="AF247" s="24">
        <v>-6.2453631104564797E-2</v>
      </c>
      <c r="AG247" s="24">
        <v>0</v>
      </c>
      <c r="AH247" s="24">
        <v>1</v>
      </c>
      <c r="AI247" s="24">
        <v>1</v>
      </c>
      <c r="AJ247" s="24">
        <v>1</v>
      </c>
      <c r="AK247" s="24">
        <v>1</v>
      </c>
      <c r="AL247" s="24">
        <v>1</v>
      </c>
      <c r="AM247" s="24">
        <v>0</v>
      </c>
      <c r="AN247" s="1" t="s">
        <v>14</v>
      </c>
      <c r="AO247" s="1" t="s">
        <v>14</v>
      </c>
      <c r="AP247" s="1" t="s">
        <v>14</v>
      </c>
    </row>
    <row r="248" spans="1:42" hidden="1" x14ac:dyDescent="0.2">
      <c r="A248" s="1" t="s">
        <v>1054</v>
      </c>
      <c r="B248" s="1">
        <v>12</v>
      </c>
      <c r="C248" s="1">
        <v>49084875</v>
      </c>
      <c r="D248" s="1" t="s">
        <v>566</v>
      </c>
      <c r="E248" s="1" t="s">
        <v>18</v>
      </c>
      <c r="F248" s="1" t="s">
        <v>17</v>
      </c>
      <c r="G248" s="1">
        <v>0</v>
      </c>
      <c r="H248" s="1">
        <v>0</v>
      </c>
      <c r="I248" s="1" t="s">
        <v>567</v>
      </c>
      <c r="J248" s="1" t="s">
        <v>568</v>
      </c>
      <c r="K248" s="1">
        <v>0.33114329999999997</v>
      </c>
      <c r="L248" s="1">
        <v>2.54916E-2</v>
      </c>
      <c r="M248" s="1">
        <v>1.3906300000000001E-38</v>
      </c>
      <c r="N248" s="23" t="s">
        <v>4204</v>
      </c>
      <c r="O248" s="1" t="s">
        <v>972</v>
      </c>
      <c r="P248" s="1">
        <v>1.90145E-2</v>
      </c>
      <c r="Q248" s="1">
        <v>2.7545299999999998E-3</v>
      </c>
      <c r="R248" s="1">
        <v>5.0815900000000004E-12</v>
      </c>
      <c r="S248" s="1">
        <v>5.7420760000000001E-2</v>
      </c>
      <c r="T248" s="1">
        <v>8.318242E-3</v>
      </c>
      <c r="U248" s="1">
        <v>5.0900000000000003E-12</v>
      </c>
      <c r="V248" s="1">
        <v>1</v>
      </c>
      <c r="W248" s="1">
        <v>0.78129067900000004</v>
      </c>
      <c r="X248" s="1">
        <v>0.40595599599999999</v>
      </c>
      <c r="Y248" s="1">
        <v>1</v>
      </c>
      <c r="Z248" s="1">
        <v>0</v>
      </c>
      <c r="AA248" s="24" t="s">
        <v>566</v>
      </c>
      <c r="AB248" s="24">
        <v>1</v>
      </c>
      <c r="AC248" s="24">
        <v>0</v>
      </c>
      <c r="AD248" s="24">
        <v>0</v>
      </c>
      <c r="AE248" s="24">
        <v>0</v>
      </c>
      <c r="AF248" s="24">
        <v>0.3007878767154476</v>
      </c>
      <c r="AG248" s="24">
        <v>0</v>
      </c>
      <c r="AH248" s="24">
        <v>1</v>
      </c>
      <c r="AI248" s="24">
        <v>1</v>
      </c>
      <c r="AJ248" s="24">
        <v>1</v>
      </c>
      <c r="AK248" s="24">
        <v>3.9013086896169053E-5</v>
      </c>
      <c r="AL248" s="24">
        <v>1</v>
      </c>
      <c r="AM248" s="24">
        <v>1</v>
      </c>
      <c r="AN248" s="1" t="s">
        <v>14</v>
      </c>
      <c r="AO248" s="1" t="s">
        <v>14</v>
      </c>
      <c r="AP248" s="1" t="s">
        <v>14</v>
      </c>
    </row>
    <row r="249" spans="1:42" hidden="1" x14ac:dyDescent="0.2">
      <c r="A249" s="1" t="s">
        <v>1055</v>
      </c>
      <c r="B249" s="1">
        <v>20</v>
      </c>
      <c r="C249" s="1">
        <v>49073301</v>
      </c>
      <c r="D249" s="1" t="s">
        <v>1056</v>
      </c>
      <c r="E249" s="1" t="s">
        <v>17</v>
      </c>
      <c r="F249" s="1" t="s">
        <v>18</v>
      </c>
      <c r="G249" s="1">
        <v>0</v>
      </c>
      <c r="H249" s="1">
        <v>0</v>
      </c>
      <c r="I249" s="1" t="s">
        <v>1057</v>
      </c>
      <c r="J249" s="1" t="s">
        <v>1058</v>
      </c>
      <c r="K249" s="1">
        <v>-0.31121500000000002</v>
      </c>
      <c r="L249" s="1">
        <v>3.0261099999999999E-2</v>
      </c>
      <c r="M249" s="1">
        <v>8.2856499999999999E-25</v>
      </c>
      <c r="N249" s="23" t="s">
        <v>4204</v>
      </c>
      <c r="O249" s="1" t="s">
        <v>972</v>
      </c>
      <c r="P249" s="1">
        <v>2.2615099999999999E-2</v>
      </c>
      <c r="Q249" s="1">
        <v>3.27707E-3</v>
      </c>
      <c r="R249" s="1">
        <v>5.1701099999999997E-12</v>
      </c>
      <c r="S249" s="1">
        <v>-7.2667126999999998E-2</v>
      </c>
      <c r="T249" s="1">
        <v>1.0529923E-2</v>
      </c>
      <c r="U249" s="1">
        <v>5.1599999999999998E-12</v>
      </c>
      <c r="V249" s="1">
        <v>1</v>
      </c>
      <c r="W249" s="1">
        <v>1.10245E-4</v>
      </c>
      <c r="X249" s="1">
        <v>3.2370399999999998E-5</v>
      </c>
      <c r="Y249" s="1">
        <v>0</v>
      </c>
      <c r="Z249" s="1">
        <v>0</v>
      </c>
      <c r="AA249" s="24" t="s">
        <v>1056</v>
      </c>
      <c r="AB249" s="24">
        <v>1</v>
      </c>
      <c r="AC249" s="24">
        <v>0</v>
      </c>
      <c r="AD249" s="24">
        <v>-9.0324222636691404E-2</v>
      </c>
      <c r="AE249" s="24">
        <v>0</v>
      </c>
      <c r="AF249" s="24">
        <v>6.8906822002865104E-2</v>
      </c>
      <c r="AG249" s="24">
        <v>-0.31419812706540817</v>
      </c>
      <c r="AH249" s="24">
        <v>1</v>
      </c>
      <c r="AI249" s="24">
        <v>1</v>
      </c>
      <c r="AJ249" s="24">
        <v>1</v>
      </c>
      <c r="AK249" s="24">
        <v>1</v>
      </c>
      <c r="AL249" s="24">
        <v>1</v>
      </c>
      <c r="AM249" s="24">
        <v>0</v>
      </c>
      <c r="AN249" s="1" t="s">
        <v>1059</v>
      </c>
      <c r="AO249" s="1" t="s">
        <v>108</v>
      </c>
      <c r="AP249" s="1" t="s">
        <v>1060</v>
      </c>
    </row>
    <row r="250" spans="1:42" hidden="1" x14ac:dyDescent="0.2">
      <c r="A250" s="1" t="s">
        <v>1061</v>
      </c>
      <c r="B250" s="1">
        <v>22</v>
      </c>
      <c r="C250" s="1">
        <v>39441998</v>
      </c>
      <c r="D250" s="1" t="s">
        <v>1062</v>
      </c>
      <c r="E250" s="1" t="s">
        <v>8</v>
      </c>
      <c r="F250" s="1" t="s">
        <v>9</v>
      </c>
      <c r="G250" s="1">
        <v>0</v>
      </c>
      <c r="H250" s="1">
        <v>0</v>
      </c>
      <c r="I250" s="1" t="s">
        <v>1063</v>
      </c>
      <c r="J250" s="1" t="s">
        <v>1064</v>
      </c>
      <c r="K250" s="1">
        <v>-0.26895910000000001</v>
      </c>
      <c r="L250" s="1">
        <v>2.86603E-2</v>
      </c>
      <c r="M250" s="1">
        <v>6.3275699999999999E-21</v>
      </c>
      <c r="N250" s="23" t="s">
        <v>4204</v>
      </c>
      <c r="O250" s="1" t="s">
        <v>972</v>
      </c>
      <c r="P250" s="1">
        <v>-2.0943199999999999E-2</v>
      </c>
      <c r="Q250" s="1">
        <v>3.0889699999999999E-3</v>
      </c>
      <c r="R250" s="1">
        <v>1.20504E-11</v>
      </c>
      <c r="S250" s="1">
        <v>7.7867600999999995E-2</v>
      </c>
      <c r="T250" s="1">
        <v>1.1484906E-2</v>
      </c>
      <c r="U250" s="1">
        <v>1.2000000000000001E-11</v>
      </c>
      <c r="V250" s="1">
        <v>1</v>
      </c>
      <c r="W250" s="1">
        <v>0.96675026200000003</v>
      </c>
      <c r="X250" s="1">
        <v>0.87261424600000004</v>
      </c>
      <c r="Y250" s="1">
        <v>1</v>
      </c>
      <c r="Z250" s="1">
        <v>1</v>
      </c>
      <c r="AA250" s="24" t="s">
        <v>1062</v>
      </c>
      <c r="AB250" s="24">
        <v>1</v>
      </c>
      <c r="AC250" s="24">
        <v>0.1590987441693027</v>
      </c>
      <c r="AD250" s="24">
        <v>-0.52687080459844016</v>
      </c>
      <c r="AE250" s="24">
        <v>5.9377488815229799E-2</v>
      </c>
      <c r="AF250" s="24">
        <v>0.1973027008142072</v>
      </c>
      <c r="AG250" s="24">
        <v>0</v>
      </c>
      <c r="AH250" s="24">
        <v>1</v>
      </c>
      <c r="AI250" s="24">
        <v>1</v>
      </c>
      <c r="AJ250" s="24">
        <v>1</v>
      </c>
      <c r="AK250" s="24">
        <v>0.8149260588969599</v>
      </c>
      <c r="AL250" s="24">
        <v>1</v>
      </c>
      <c r="AM250" s="24">
        <v>0</v>
      </c>
      <c r="AN250" s="1" t="s">
        <v>14</v>
      </c>
      <c r="AO250" s="1" t="s">
        <v>14</v>
      </c>
      <c r="AP250" s="1" t="s">
        <v>14</v>
      </c>
    </row>
    <row r="251" spans="1:42" hidden="1" x14ac:dyDescent="0.2">
      <c r="A251" s="1" t="s">
        <v>1065</v>
      </c>
      <c r="B251" s="1">
        <v>16</v>
      </c>
      <c r="C251" s="1">
        <v>53463133</v>
      </c>
      <c r="D251" s="1" t="s">
        <v>1066</v>
      </c>
      <c r="E251" s="1" t="s">
        <v>9</v>
      </c>
      <c r="F251" s="1" t="s">
        <v>8</v>
      </c>
      <c r="G251" s="1">
        <v>0</v>
      </c>
      <c r="H251" s="1">
        <v>0</v>
      </c>
      <c r="I251" s="1" t="s">
        <v>1067</v>
      </c>
      <c r="J251" s="1" t="s">
        <v>1068</v>
      </c>
      <c r="K251" s="1">
        <v>-0.58077540000000005</v>
      </c>
      <c r="L251" s="1">
        <v>2.3688299999999999E-2</v>
      </c>
      <c r="M251" s="1">
        <v>9.6362999999999997E-133</v>
      </c>
      <c r="N251" s="23" t="s">
        <v>4204</v>
      </c>
      <c r="O251" s="1" t="s">
        <v>972</v>
      </c>
      <c r="P251" s="1">
        <v>1.8409399999999999E-2</v>
      </c>
      <c r="Q251" s="1">
        <v>2.74275E-3</v>
      </c>
      <c r="R251" s="1">
        <v>1.9199899999999999E-11</v>
      </c>
      <c r="S251" s="1">
        <v>-3.1697968E-2</v>
      </c>
      <c r="T251" s="1">
        <v>4.7225660000000001E-3</v>
      </c>
      <c r="U251" s="1">
        <v>1.9199999999999999E-11</v>
      </c>
      <c r="V251" s="1">
        <v>1</v>
      </c>
      <c r="W251" s="1">
        <v>0.12545408399999999</v>
      </c>
      <c r="X251" s="1">
        <v>3.3027500000000001E-2</v>
      </c>
      <c r="Y251" s="1">
        <v>0</v>
      </c>
      <c r="Z251" s="1">
        <v>0</v>
      </c>
      <c r="AA251" s="24" t="s">
        <v>1066</v>
      </c>
      <c r="AB251" s="24">
        <v>1</v>
      </c>
      <c r="AC251" s="24">
        <v>-0.2384123582902366</v>
      </c>
      <c r="AD251" s="24">
        <v>-5.7175283115137601E-2</v>
      </c>
      <c r="AE251" s="24">
        <v>9.8965990650481395E-2</v>
      </c>
      <c r="AF251" s="24">
        <v>-0.1004519909382417</v>
      </c>
      <c r="AG251" s="24">
        <v>-0.2250320570497214</v>
      </c>
      <c r="AH251" s="24">
        <v>1</v>
      </c>
      <c r="AI251" s="24">
        <v>1</v>
      </c>
      <c r="AJ251" s="24">
        <v>1</v>
      </c>
      <c r="AK251" s="24">
        <v>0.70487461133851492</v>
      </c>
      <c r="AL251" s="24">
        <v>1</v>
      </c>
      <c r="AM251" s="24">
        <v>0</v>
      </c>
      <c r="AN251" s="1" t="s">
        <v>14</v>
      </c>
      <c r="AO251" s="1" t="s">
        <v>14</v>
      </c>
      <c r="AP251" s="1" t="s">
        <v>14</v>
      </c>
    </row>
    <row r="252" spans="1:42" hidden="1" x14ac:dyDescent="0.2">
      <c r="A252" s="1" t="s">
        <v>1069</v>
      </c>
      <c r="B252" s="1">
        <v>3</v>
      </c>
      <c r="C252" s="1">
        <v>52538431</v>
      </c>
      <c r="D252" s="1" t="s">
        <v>1070</v>
      </c>
      <c r="E252" s="1" t="s">
        <v>9</v>
      </c>
      <c r="F252" s="1" t="s">
        <v>8</v>
      </c>
      <c r="G252" s="1">
        <v>0</v>
      </c>
      <c r="H252" s="1">
        <v>0</v>
      </c>
      <c r="I252" s="1" t="s">
        <v>1071</v>
      </c>
      <c r="J252" s="1" t="s">
        <v>1072</v>
      </c>
      <c r="K252" s="1">
        <v>0.14985999999999999</v>
      </c>
      <c r="L252" s="1">
        <v>2.5828400000000001E-2</v>
      </c>
      <c r="M252" s="1">
        <v>6.5528600000000001E-9</v>
      </c>
      <c r="N252" s="23" t="s">
        <v>4204</v>
      </c>
      <c r="O252" s="1" t="s">
        <v>972</v>
      </c>
      <c r="P252" s="1">
        <v>1.8084200000000002E-2</v>
      </c>
      <c r="Q252" s="1">
        <v>2.73092E-3</v>
      </c>
      <c r="R252" s="1">
        <v>3.5456800000000001E-11</v>
      </c>
      <c r="S252" s="1">
        <v>0.120673962</v>
      </c>
      <c r="T252" s="1">
        <v>1.8223142000000001E-2</v>
      </c>
      <c r="U252" s="1">
        <v>3.5400000000000002E-11</v>
      </c>
      <c r="V252" s="1">
        <v>1</v>
      </c>
      <c r="W252" s="1">
        <v>0.69998740400000004</v>
      </c>
      <c r="X252" s="1">
        <v>0.29498760400000001</v>
      </c>
      <c r="Y252" s="1">
        <v>0</v>
      </c>
      <c r="Z252" s="1">
        <v>0</v>
      </c>
      <c r="AA252" s="24" t="s">
        <v>1070</v>
      </c>
      <c r="AB252" s="24">
        <v>1</v>
      </c>
      <c r="AC252" s="24">
        <v>0</v>
      </c>
      <c r="AD252" s="24">
        <v>0.68344751899236944</v>
      </c>
      <c r="AE252" s="24">
        <v>-0.33185756589967752</v>
      </c>
      <c r="AF252" s="24">
        <v>0</v>
      </c>
      <c r="AG252" s="24">
        <v>-0.77518153134327716</v>
      </c>
      <c r="AH252" s="24">
        <v>1</v>
      </c>
      <c r="AI252" s="24">
        <v>1</v>
      </c>
      <c r="AJ252" s="24">
        <v>1</v>
      </c>
      <c r="AK252" s="24">
        <v>1</v>
      </c>
      <c r="AL252" s="24">
        <v>1</v>
      </c>
      <c r="AM252" s="24">
        <v>0</v>
      </c>
      <c r="AN252" s="1" t="s">
        <v>14</v>
      </c>
      <c r="AO252" s="1" t="s">
        <v>14</v>
      </c>
      <c r="AP252" s="1" t="s">
        <v>1073</v>
      </c>
    </row>
    <row r="253" spans="1:42" hidden="1" x14ac:dyDescent="0.2">
      <c r="A253" s="1" t="s">
        <v>1074</v>
      </c>
      <c r="B253" s="1">
        <v>3</v>
      </c>
      <c r="C253" s="1">
        <v>52527763</v>
      </c>
      <c r="D253" s="1" t="s">
        <v>1075</v>
      </c>
      <c r="E253" s="1" t="s">
        <v>17</v>
      </c>
      <c r="F253" s="1" t="s">
        <v>18</v>
      </c>
      <c r="G253" s="1">
        <v>0</v>
      </c>
      <c r="H253" s="1">
        <v>0</v>
      </c>
      <c r="I253" s="1" t="s">
        <v>1076</v>
      </c>
      <c r="J253" s="1" t="s">
        <v>1077</v>
      </c>
      <c r="K253" s="1">
        <v>0.14269709999999999</v>
      </c>
      <c r="L253" s="1">
        <v>2.58677E-2</v>
      </c>
      <c r="M253" s="1">
        <v>3.4601400000000002E-8</v>
      </c>
      <c r="N253" s="23" t="s">
        <v>4204</v>
      </c>
      <c r="O253" s="1" t="s">
        <v>972</v>
      </c>
      <c r="P253" s="1">
        <v>1.7960400000000001E-2</v>
      </c>
      <c r="Q253" s="1">
        <v>2.7403699999999998E-3</v>
      </c>
      <c r="R253" s="1">
        <v>5.6182400000000003E-11</v>
      </c>
      <c r="S253" s="1">
        <v>0.125863805</v>
      </c>
      <c r="T253" s="1">
        <v>1.9204104E-2</v>
      </c>
      <c r="U253" s="1">
        <v>5.6E-11</v>
      </c>
      <c r="V253" s="1">
        <v>1</v>
      </c>
      <c r="W253" s="1">
        <v>0.88884467</v>
      </c>
      <c r="X253" s="1">
        <v>0.59047601000000005</v>
      </c>
      <c r="Y253" s="1">
        <v>1</v>
      </c>
      <c r="Z253" s="1">
        <v>0</v>
      </c>
      <c r="AA253" s="24" t="s">
        <v>1075</v>
      </c>
      <c r="AB253" s="24">
        <v>1</v>
      </c>
      <c r="AC253" s="24">
        <v>0.46867961726638557</v>
      </c>
      <c r="AD253" s="24">
        <v>0.10054335540909649</v>
      </c>
      <c r="AE253" s="24">
        <v>-0.33121453825988939</v>
      </c>
      <c r="AF253" s="24">
        <v>0</v>
      </c>
      <c r="AG253" s="24">
        <v>0</v>
      </c>
      <c r="AH253" s="24">
        <v>1</v>
      </c>
      <c r="AI253" s="24">
        <v>1</v>
      </c>
      <c r="AJ253" s="24">
        <v>1</v>
      </c>
      <c r="AK253" s="24">
        <v>1</v>
      </c>
      <c r="AL253" s="24">
        <v>1</v>
      </c>
      <c r="AM253" s="24">
        <v>0</v>
      </c>
      <c r="AN253" s="1" t="s">
        <v>14</v>
      </c>
      <c r="AO253" s="1" t="s">
        <v>14</v>
      </c>
      <c r="AP253" s="1" t="s">
        <v>14</v>
      </c>
    </row>
    <row r="254" spans="1:42" hidden="1" x14ac:dyDescent="0.2">
      <c r="A254" s="1" t="s">
        <v>1078</v>
      </c>
      <c r="B254" s="1">
        <v>16</v>
      </c>
      <c r="C254" s="1">
        <v>53440196</v>
      </c>
      <c r="D254" s="1" t="s">
        <v>1079</v>
      </c>
      <c r="E254" s="1" t="s">
        <v>17</v>
      </c>
      <c r="F254" s="1" t="s">
        <v>18</v>
      </c>
      <c r="G254" s="1">
        <v>0</v>
      </c>
      <c r="H254" s="1">
        <v>0</v>
      </c>
      <c r="I254" s="1" t="s">
        <v>1080</v>
      </c>
      <c r="J254" s="1" t="s">
        <v>1081</v>
      </c>
      <c r="K254" s="1">
        <v>-0.3747624</v>
      </c>
      <c r="L254" s="1">
        <v>2.50692E-2</v>
      </c>
      <c r="M254" s="1">
        <v>1.57631E-50</v>
      </c>
      <c r="N254" s="23" t="s">
        <v>4204</v>
      </c>
      <c r="O254" s="1" t="s">
        <v>972</v>
      </c>
      <c r="P254" s="1">
        <v>1.7904699999999999E-2</v>
      </c>
      <c r="Q254" s="1">
        <v>2.7461199999999999E-3</v>
      </c>
      <c r="R254" s="1">
        <v>7.0518000000000001E-11</v>
      </c>
      <c r="S254" s="1">
        <v>-4.7776138000000003E-2</v>
      </c>
      <c r="T254" s="1">
        <v>7.3276289999999996E-3</v>
      </c>
      <c r="U254" s="1">
        <v>7.0300000000000005E-11</v>
      </c>
      <c r="V254" s="1">
        <v>1</v>
      </c>
      <c r="W254" s="1">
        <v>7.6331405000000005E-2</v>
      </c>
      <c r="X254" s="1">
        <v>1.9686048000000001E-2</v>
      </c>
      <c r="Y254" s="1">
        <v>0</v>
      </c>
      <c r="Z254" s="1">
        <v>0</v>
      </c>
      <c r="AA254" s="24" t="s">
        <v>1079</v>
      </c>
      <c r="AB254" s="24">
        <v>1</v>
      </c>
      <c r="AC254" s="24">
        <v>0</v>
      </c>
      <c r="AD254" s="24">
        <v>0</v>
      </c>
      <c r="AE254" s="24">
        <v>0.26145664426402881</v>
      </c>
      <c r="AF254" s="24">
        <v>-0.21660144513685209</v>
      </c>
      <c r="AG254" s="24">
        <v>-0.20915378582927191</v>
      </c>
      <c r="AH254" s="24">
        <v>1</v>
      </c>
      <c r="AI254" s="24">
        <v>1</v>
      </c>
      <c r="AJ254" s="24">
        <v>1</v>
      </c>
      <c r="AK254" s="24">
        <v>1.066317225861379E-2</v>
      </c>
      <c r="AL254" s="24">
        <v>1</v>
      </c>
      <c r="AM254" s="24">
        <v>1</v>
      </c>
      <c r="AN254" s="1" t="s">
        <v>14</v>
      </c>
      <c r="AO254" s="1" t="s">
        <v>14</v>
      </c>
      <c r="AP254" s="1" t="s">
        <v>14</v>
      </c>
    </row>
    <row r="255" spans="1:42" hidden="1" x14ac:dyDescent="0.2">
      <c r="A255" s="1" t="s">
        <v>1082</v>
      </c>
      <c r="B255" s="1">
        <v>3</v>
      </c>
      <c r="C255" s="1">
        <v>50180221</v>
      </c>
      <c r="D255" s="1" t="s">
        <v>1083</v>
      </c>
      <c r="E255" s="1" t="s">
        <v>18</v>
      </c>
      <c r="F255" s="1" t="s">
        <v>17</v>
      </c>
      <c r="G255" s="1">
        <v>0</v>
      </c>
      <c r="H255" s="1">
        <v>0</v>
      </c>
      <c r="I255" s="1" t="s">
        <v>1084</v>
      </c>
      <c r="J255" s="1" t="s">
        <v>1085</v>
      </c>
      <c r="K255" s="1">
        <v>-0.2795571</v>
      </c>
      <c r="L255" s="1">
        <v>2.56592E-2</v>
      </c>
      <c r="M255" s="1">
        <v>1.21767E-27</v>
      </c>
      <c r="N255" s="23" t="s">
        <v>4204</v>
      </c>
      <c r="O255" s="1" t="s">
        <v>972</v>
      </c>
      <c r="P255" s="1">
        <v>-1.7989000000000002E-2</v>
      </c>
      <c r="Q255" s="1">
        <v>2.7624400000000001E-3</v>
      </c>
      <c r="R255" s="1">
        <v>7.3943499999999996E-11</v>
      </c>
      <c r="S255" s="1">
        <v>6.4348214000000001E-2</v>
      </c>
      <c r="T255" s="1">
        <v>9.8814880000000008E-3</v>
      </c>
      <c r="U255" s="1">
        <v>7.42E-11</v>
      </c>
      <c r="V255" s="1">
        <v>1</v>
      </c>
      <c r="W255" s="1">
        <v>4.2469599999999999E-15</v>
      </c>
      <c r="X255" s="1">
        <v>6.2770000000000002E-16</v>
      </c>
      <c r="Y255" s="1">
        <v>0</v>
      </c>
      <c r="Z255" s="1">
        <v>0</v>
      </c>
      <c r="AA255" s="24" t="s">
        <v>85</v>
      </c>
      <c r="AB255" s="24" t="s">
        <v>85</v>
      </c>
      <c r="AC255" s="24" t="s">
        <v>85</v>
      </c>
      <c r="AD255" s="24" t="s">
        <v>85</v>
      </c>
      <c r="AE255" s="24" t="s">
        <v>85</v>
      </c>
      <c r="AF255" s="24" t="s">
        <v>85</v>
      </c>
      <c r="AG255" s="24" t="s">
        <v>85</v>
      </c>
      <c r="AH255" s="24" t="s">
        <v>85</v>
      </c>
      <c r="AI255" s="24" t="s">
        <v>85</v>
      </c>
      <c r="AJ255" s="24" t="s">
        <v>85</v>
      </c>
      <c r="AK255" s="24" t="s">
        <v>85</v>
      </c>
      <c r="AL255" s="24" t="s">
        <v>85</v>
      </c>
      <c r="AM255" s="24">
        <v>0</v>
      </c>
      <c r="AN255" s="1" t="s">
        <v>14</v>
      </c>
      <c r="AO255" s="1" t="s">
        <v>14</v>
      </c>
      <c r="AP255" s="1" t="s">
        <v>14</v>
      </c>
    </row>
    <row r="256" spans="1:42" hidden="1" x14ac:dyDescent="0.2">
      <c r="A256" s="1" t="s">
        <v>1086</v>
      </c>
      <c r="B256" s="1">
        <v>10</v>
      </c>
      <c r="C256" s="1">
        <v>101868128</v>
      </c>
      <c r="D256" s="1" t="s">
        <v>1087</v>
      </c>
      <c r="E256" s="1" t="s">
        <v>18</v>
      </c>
      <c r="F256" s="1" t="s">
        <v>9</v>
      </c>
      <c r="G256" s="1">
        <v>0</v>
      </c>
      <c r="H256" s="1">
        <v>0</v>
      </c>
      <c r="I256" s="1" t="s">
        <v>1088</v>
      </c>
      <c r="J256" s="1" t="s">
        <v>1089</v>
      </c>
      <c r="K256" s="1">
        <v>-0.1968529</v>
      </c>
      <c r="L256" s="1">
        <v>2.64152E-2</v>
      </c>
      <c r="M256" s="1">
        <v>9.1657300000000004E-14</v>
      </c>
      <c r="N256" s="23" t="s">
        <v>4204</v>
      </c>
      <c r="O256" s="1" t="s">
        <v>972</v>
      </c>
      <c r="P256" s="1">
        <v>1.8622E-2</v>
      </c>
      <c r="Q256" s="1">
        <v>2.8671299999999999E-3</v>
      </c>
      <c r="R256" s="1">
        <v>8.2870499999999998E-11</v>
      </c>
      <c r="S256" s="1">
        <v>-9.4598556E-2</v>
      </c>
      <c r="T256" s="1">
        <v>1.4564835E-2</v>
      </c>
      <c r="U256" s="1">
        <v>8.2999999999999998E-11</v>
      </c>
      <c r="V256" s="1">
        <v>1</v>
      </c>
      <c r="W256" s="1">
        <v>5.9916880000000002E-3</v>
      </c>
      <c r="X256" s="1">
        <v>9.0275200000000005E-4</v>
      </c>
      <c r="Y256" s="1">
        <v>0</v>
      </c>
      <c r="Z256" s="1">
        <v>0</v>
      </c>
      <c r="AA256" s="24" t="s">
        <v>1087</v>
      </c>
      <c r="AB256" s="24">
        <v>1</v>
      </c>
      <c r="AC256" s="24">
        <v>0</v>
      </c>
      <c r="AD256" s="24">
        <v>-0.1780833480958631</v>
      </c>
      <c r="AE256" s="24">
        <v>0.55107951401823163</v>
      </c>
      <c r="AF256" s="24">
        <v>-0.32804300729286001</v>
      </c>
      <c r="AG256" s="24">
        <v>0</v>
      </c>
      <c r="AH256" s="24">
        <v>1</v>
      </c>
      <c r="AI256" s="24">
        <v>1</v>
      </c>
      <c r="AJ256" s="24">
        <v>1</v>
      </c>
      <c r="AK256" s="24">
        <v>0.72392680521833674</v>
      </c>
      <c r="AL256" s="24">
        <v>1</v>
      </c>
      <c r="AM256" s="24">
        <v>0</v>
      </c>
      <c r="AN256" s="1" t="s">
        <v>14</v>
      </c>
      <c r="AO256" s="1" t="s">
        <v>14</v>
      </c>
      <c r="AP256" s="1" t="s">
        <v>14</v>
      </c>
    </row>
    <row r="257" spans="1:42" hidden="1" x14ac:dyDescent="0.2">
      <c r="A257" s="1" t="s">
        <v>1090</v>
      </c>
      <c r="B257" s="1">
        <v>4</v>
      </c>
      <c r="C257" s="1">
        <v>151685571</v>
      </c>
      <c r="D257" s="1" t="s">
        <v>1091</v>
      </c>
      <c r="E257" s="1" t="s">
        <v>17</v>
      </c>
      <c r="F257" s="1" t="s">
        <v>18</v>
      </c>
      <c r="G257" s="1">
        <v>0</v>
      </c>
      <c r="H257" s="1">
        <v>0</v>
      </c>
      <c r="I257" s="1" t="s">
        <v>1092</v>
      </c>
      <c r="J257" s="1" t="s">
        <v>1093</v>
      </c>
      <c r="K257" s="1">
        <v>-0.32501619999999998</v>
      </c>
      <c r="L257" s="1">
        <v>2.6335999999999998E-2</v>
      </c>
      <c r="M257" s="1">
        <v>5.43399E-35</v>
      </c>
      <c r="N257" s="23" t="s">
        <v>4204</v>
      </c>
      <c r="O257" s="1" t="s">
        <v>972</v>
      </c>
      <c r="P257" s="1">
        <v>-1.8307799999999999E-2</v>
      </c>
      <c r="Q257" s="1">
        <v>2.82658E-3</v>
      </c>
      <c r="R257" s="1">
        <v>9.3821000000000001E-11</v>
      </c>
      <c r="S257" s="1">
        <v>5.6328885000000002E-2</v>
      </c>
      <c r="T257" s="1">
        <v>8.696736E-3</v>
      </c>
      <c r="U257" s="1">
        <v>9.3600000000000005E-11</v>
      </c>
      <c r="V257" s="1">
        <v>1</v>
      </c>
      <c r="W257" s="1">
        <v>4.9939943000000001E-2</v>
      </c>
      <c r="X257" s="1">
        <v>1.4111477000000001E-2</v>
      </c>
      <c r="Y257" s="1">
        <v>0</v>
      </c>
      <c r="Z257" s="1">
        <v>0</v>
      </c>
      <c r="AA257" s="24" t="s">
        <v>1091</v>
      </c>
      <c r="AB257" s="24">
        <v>1</v>
      </c>
      <c r="AC257" s="24">
        <v>0.14196859779519669</v>
      </c>
      <c r="AD257" s="24">
        <v>0</v>
      </c>
      <c r="AE257" s="24">
        <v>-1.3085796860582701E-2</v>
      </c>
      <c r="AF257" s="24">
        <v>-0.14500880741584421</v>
      </c>
      <c r="AG257" s="24">
        <v>-0.15721055409908899</v>
      </c>
      <c r="AH257" s="24">
        <v>1</v>
      </c>
      <c r="AI257" s="24">
        <v>1</v>
      </c>
      <c r="AJ257" s="24">
        <v>1</v>
      </c>
      <c r="AK257" s="24">
        <v>0.52432321028165285</v>
      </c>
      <c r="AL257" s="24">
        <v>1</v>
      </c>
      <c r="AM257" s="24">
        <v>0</v>
      </c>
      <c r="AN257" s="1" t="s">
        <v>14</v>
      </c>
      <c r="AO257" s="1" t="s">
        <v>14</v>
      </c>
      <c r="AP257" s="1" t="s">
        <v>14</v>
      </c>
    </row>
    <row r="258" spans="1:42" hidden="1" x14ac:dyDescent="0.2">
      <c r="A258" s="1" t="s">
        <v>1094</v>
      </c>
      <c r="B258" s="1">
        <v>7</v>
      </c>
      <c r="C258" s="1">
        <v>127855744</v>
      </c>
      <c r="D258" s="1" t="s">
        <v>1095</v>
      </c>
      <c r="E258" s="1" t="s">
        <v>17</v>
      </c>
      <c r="F258" s="1" t="s">
        <v>18</v>
      </c>
      <c r="G258" s="1">
        <v>0</v>
      </c>
      <c r="H258" s="1">
        <v>0</v>
      </c>
      <c r="I258" s="1" t="s">
        <v>1096</v>
      </c>
      <c r="J258" s="1" t="s">
        <v>1097</v>
      </c>
      <c r="K258" s="1">
        <v>-0.26590419999999998</v>
      </c>
      <c r="L258" s="1">
        <v>2.9687999999999999E-2</v>
      </c>
      <c r="M258" s="1">
        <v>3.3423700000000001E-19</v>
      </c>
      <c r="N258" s="23" t="s">
        <v>4204</v>
      </c>
      <c r="O258" s="1" t="s">
        <v>972</v>
      </c>
      <c r="P258" s="1">
        <v>1.9205400000000001E-2</v>
      </c>
      <c r="Q258" s="1">
        <v>3.00038E-3</v>
      </c>
      <c r="R258" s="1">
        <v>1.5440099999999999E-10</v>
      </c>
      <c r="S258" s="1">
        <v>-7.2226763999999999E-2</v>
      </c>
      <c r="T258" s="1">
        <v>1.1283688E-2</v>
      </c>
      <c r="U258" s="1">
        <v>1.5400000000000001E-10</v>
      </c>
      <c r="V258" s="1">
        <v>1</v>
      </c>
      <c r="W258" s="1">
        <v>0.468260063</v>
      </c>
      <c r="X258" s="1">
        <v>0.16580166900000001</v>
      </c>
      <c r="Y258" s="1">
        <v>0</v>
      </c>
      <c r="Z258" s="1">
        <v>0</v>
      </c>
      <c r="AA258" s="24" t="s">
        <v>1095</v>
      </c>
      <c r="AB258" s="24">
        <v>1</v>
      </c>
      <c r="AC258" s="24">
        <v>-2.1241175175829002E-3</v>
      </c>
      <c r="AD258" s="24">
        <v>-6.9282491067195598E-2</v>
      </c>
      <c r="AE258" s="24">
        <v>-0.12128153844605639</v>
      </c>
      <c r="AF258" s="24">
        <v>2.3751902679723502E-2</v>
      </c>
      <c r="AG258" s="24">
        <v>0</v>
      </c>
      <c r="AH258" s="24">
        <v>1</v>
      </c>
      <c r="AI258" s="24">
        <v>1</v>
      </c>
      <c r="AJ258" s="24">
        <v>1</v>
      </c>
      <c r="AK258" s="24">
        <v>1</v>
      </c>
      <c r="AL258" s="24">
        <v>1</v>
      </c>
      <c r="AM258" s="24">
        <v>0</v>
      </c>
      <c r="AN258" s="1" t="s">
        <v>14</v>
      </c>
      <c r="AO258" s="1" t="s">
        <v>14</v>
      </c>
      <c r="AP258" s="1" t="s">
        <v>14</v>
      </c>
    </row>
    <row r="259" spans="1:42" hidden="1" x14ac:dyDescent="0.2">
      <c r="A259" s="1" t="s">
        <v>1098</v>
      </c>
      <c r="B259" s="1">
        <v>1</v>
      </c>
      <c r="C259" s="1">
        <v>109488323</v>
      </c>
      <c r="D259" s="1" t="s">
        <v>1099</v>
      </c>
      <c r="E259" s="1" t="s">
        <v>9</v>
      </c>
      <c r="F259" s="1" t="s">
        <v>8</v>
      </c>
      <c r="G259" s="1">
        <v>0</v>
      </c>
      <c r="H259" s="1">
        <v>0</v>
      </c>
      <c r="I259" s="1" t="s">
        <v>1100</v>
      </c>
      <c r="J259" s="1" t="s">
        <v>1101</v>
      </c>
      <c r="K259" s="1">
        <v>0.17458940000000001</v>
      </c>
      <c r="L259" s="1">
        <v>2.8345700000000001E-2</v>
      </c>
      <c r="M259" s="1">
        <v>7.3113299999999996E-10</v>
      </c>
      <c r="N259" s="23" t="s">
        <v>4204</v>
      </c>
      <c r="O259" s="1" t="s">
        <v>972</v>
      </c>
      <c r="P259" s="1">
        <v>1.9111599999999999E-2</v>
      </c>
      <c r="Q259" s="1">
        <v>2.9871300000000002E-3</v>
      </c>
      <c r="R259" s="1">
        <v>1.57199E-10</v>
      </c>
      <c r="S259" s="1">
        <v>0.109465981</v>
      </c>
      <c r="T259" s="1">
        <v>1.7109458000000001E-2</v>
      </c>
      <c r="U259" s="1">
        <v>1.57E-10</v>
      </c>
      <c r="V259" s="1">
        <v>1</v>
      </c>
      <c r="W259" s="1">
        <v>0.90206269100000003</v>
      </c>
      <c r="X259" s="1">
        <v>0.69259371300000006</v>
      </c>
      <c r="Y259" s="1">
        <v>1</v>
      </c>
      <c r="Z259" s="1">
        <v>0</v>
      </c>
      <c r="AA259" s="24" t="s">
        <v>1099</v>
      </c>
      <c r="AB259" s="24">
        <v>1</v>
      </c>
      <c r="AC259" s="24">
        <v>0.15182873592901799</v>
      </c>
      <c r="AD259" s="24">
        <v>0</v>
      </c>
      <c r="AE259" s="24">
        <v>0.32335987642752467</v>
      </c>
      <c r="AF259" s="24">
        <v>0</v>
      </c>
      <c r="AG259" s="24">
        <v>0</v>
      </c>
      <c r="AH259" s="24">
        <v>1</v>
      </c>
      <c r="AI259" s="24">
        <v>1</v>
      </c>
      <c r="AJ259" s="24">
        <v>1</v>
      </c>
      <c r="AK259" s="24">
        <v>1</v>
      </c>
      <c r="AL259" s="24">
        <v>1</v>
      </c>
      <c r="AM259" s="24">
        <v>0</v>
      </c>
      <c r="AN259" s="1" t="s">
        <v>14</v>
      </c>
      <c r="AO259" s="1" t="s">
        <v>14</v>
      </c>
      <c r="AP259" s="1" t="s">
        <v>14</v>
      </c>
    </row>
    <row r="260" spans="1:42" hidden="1" x14ac:dyDescent="0.2">
      <c r="A260" s="1" t="s">
        <v>1102</v>
      </c>
      <c r="B260" s="1">
        <v>3</v>
      </c>
      <c r="C260" s="1">
        <v>50202905</v>
      </c>
      <c r="D260" s="1" t="s">
        <v>1103</v>
      </c>
      <c r="E260" s="1" t="s">
        <v>18</v>
      </c>
      <c r="F260" s="1" t="s">
        <v>17</v>
      </c>
      <c r="G260" s="1">
        <v>0</v>
      </c>
      <c r="H260" s="1">
        <v>0</v>
      </c>
      <c r="I260" s="1" t="s">
        <v>1104</v>
      </c>
      <c r="J260" s="1" t="s">
        <v>1105</v>
      </c>
      <c r="K260" s="1">
        <v>-0.15553710000000001</v>
      </c>
      <c r="L260" s="1">
        <v>2.6082299999999999E-2</v>
      </c>
      <c r="M260" s="1">
        <v>2.4704300000000001E-9</v>
      </c>
      <c r="N260" s="23" t="s">
        <v>4204</v>
      </c>
      <c r="O260" s="1" t="s">
        <v>972</v>
      </c>
      <c r="P260" s="1">
        <v>-1.73898E-2</v>
      </c>
      <c r="Q260" s="1">
        <v>2.7398499999999998E-3</v>
      </c>
      <c r="R260" s="1">
        <v>2.1930099999999999E-10</v>
      </c>
      <c r="S260" s="1">
        <v>0.111804836</v>
      </c>
      <c r="T260" s="1">
        <v>1.7615411000000001E-2</v>
      </c>
      <c r="U260" s="1">
        <v>2.1999999999999999E-10</v>
      </c>
      <c r="V260" s="1">
        <v>1</v>
      </c>
      <c r="W260" s="1">
        <v>2.7741199999999999E-4</v>
      </c>
      <c r="X260" s="1">
        <v>4.13306E-5</v>
      </c>
      <c r="Y260" s="1">
        <v>0</v>
      </c>
      <c r="Z260" s="1">
        <v>0</v>
      </c>
      <c r="AA260" s="24" t="s">
        <v>1103</v>
      </c>
      <c r="AB260" s="24">
        <v>1</v>
      </c>
      <c r="AC260" s="24">
        <v>-0.97908111297971157</v>
      </c>
      <c r="AD260" s="24">
        <v>-0.4130425601971115</v>
      </c>
      <c r="AE260" s="24">
        <v>0</v>
      </c>
      <c r="AF260" s="24">
        <v>0</v>
      </c>
      <c r="AG260" s="24">
        <v>1.260584399367713</v>
      </c>
      <c r="AH260" s="24">
        <v>0.43238885210026218</v>
      </c>
      <c r="AI260" s="24">
        <v>1</v>
      </c>
      <c r="AJ260" s="24">
        <v>1</v>
      </c>
      <c r="AK260" s="24">
        <v>1</v>
      </c>
      <c r="AL260" s="24">
        <v>5.1052929198380059E-2</v>
      </c>
      <c r="AM260" s="24">
        <v>0</v>
      </c>
      <c r="AN260" s="1" t="s">
        <v>14</v>
      </c>
      <c r="AO260" s="1" t="s">
        <v>14</v>
      </c>
      <c r="AP260" s="1" t="s">
        <v>14</v>
      </c>
    </row>
    <row r="261" spans="1:42" hidden="1" x14ac:dyDescent="0.2">
      <c r="A261" s="1" t="s">
        <v>1106</v>
      </c>
      <c r="B261" s="1">
        <v>22</v>
      </c>
      <c r="C261" s="1">
        <v>39383295</v>
      </c>
      <c r="D261" s="1" t="s">
        <v>1107</v>
      </c>
      <c r="E261" s="1" t="s">
        <v>9</v>
      </c>
      <c r="F261" s="1" t="s">
        <v>8</v>
      </c>
      <c r="G261" s="1">
        <v>0</v>
      </c>
      <c r="H261" s="1">
        <v>0</v>
      </c>
      <c r="I261" s="1" t="s">
        <v>1108</v>
      </c>
      <c r="J261" s="1" t="s">
        <v>1109</v>
      </c>
      <c r="K261" s="1">
        <v>-0.18361910000000001</v>
      </c>
      <c r="L261" s="1">
        <v>2.7448500000000001E-2</v>
      </c>
      <c r="M261" s="1">
        <v>2.23781E-11</v>
      </c>
      <c r="N261" s="23" t="s">
        <v>4204</v>
      </c>
      <c r="O261" s="1" t="s">
        <v>972</v>
      </c>
      <c r="P261" s="1">
        <v>-1.8127000000000001E-2</v>
      </c>
      <c r="Q261" s="1">
        <v>2.9152399999999999E-3</v>
      </c>
      <c r="R261" s="1">
        <v>5.0449899999999996E-10</v>
      </c>
      <c r="S261" s="1">
        <v>9.8720666999999998E-2</v>
      </c>
      <c r="T261" s="1">
        <v>1.5876562E-2</v>
      </c>
      <c r="U261" s="1">
        <v>5.0300000000000002E-10</v>
      </c>
      <c r="V261" s="1">
        <v>1</v>
      </c>
      <c r="W261" s="1">
        <v>9.3535433000000001E-2</v>
      </c>
      <c r="X261" s="1">
        <v>2.4677148999999999E-2</v>
      </c>
      <c r="Y261" s="1">
        <v>0</v>
      </c>
      <c r="Z261" s="1">
        <v>0</v>
      </c>
      <c r="AA261" s="24" t="s">
        <v>1107</v>
      </c>
      <c r="AB261" s="24">
        <v>1</v>
      </c>
      <c r="AC261" s="24">
        <v>-1.5492311919550099E-2</v>
      </c>
      <c r="AD261" s="24">
        <v>0</v>
      </c>
      <c r="AE261" s="24">
        <v>0</v>
      </c>
      <c r="AF261" s="24">
        <v>-7.1758918369655006E-2</v>
      </c>
      <c r="AG261" s="24">
        <v>0</v>
      </c>
      <c r="AH261" s="24">
        <v>1</v>
      </c>
      <c r="AI261" s="24">
        <v>1</v>
      </c>
      <c r="AJ261" s="24">
        <v>1</v>
      </c>
      <c r="AK261" s="24">
        <v>0.99416744981264993</v>
      </c>
      <c r="AL261" s="24">
        <v>1</v>
      </c>
      <c r="AM261" s="24">
        <v>0</v>
      </c>
      <c r="AN261" s="1" t="s">
        <v>14</v>
      </c>
      <c r="AO261" s="1" t="s">
        <v>14</v>
      </c>
      <c r="AP261" s="1" t="s">
        <v>14</v>
      </c>
    </row>
    <row r="262" spans="1:42" hidden="1" x14ac:dyDescent="0.2">
      <c r="A262" s="1" t="s">
        <v>1110</v>
      </c>
      <c r="B262" s="1">
        <v>6</v>
      </c>
      <c r="C262" s="1">
        <v>11586202</v>
      </c>
      <c r="D262" s="1" t="s">
        <v>1111</v>
      </c>
      <c r="E262" s="1" t="s">
        <v>18</v>
      </c>
      <c r="F262" s="1" t="s">
        <v>17</v>
      </c>
      <c r="G262" s="1">
        <v>0</v>
      </c>
      <c r="H262" s="1">
        <v>0</v>
      </c>
      <c r="I262" s="1" t="s">
        <v>1112</v>
      </c>
      <c r="J262" s="1" t="s">
        <v>1113</v>
      </c>
      <c r="K262" s="1">
        <v>0.15835750000000001</v>
      </c>
      <c r="L262" s="1">
        <v>2.9001200000000001E-2</v>
      </c>
      <c r="M262" s="1">
        <v>4.7559899999999998E-8</v>
      </c>
      <c r="N262" s="23" t="s">
        <v>4204</v>
      </c>
      <c r="O262" s="1" t="s">
        <v>972</v>
      </c>
      <c r="P262" s="1">
        <v>1.9064399999999999E-2</v>
      </c>
      <c r="Q262" s="1">
        <v>3.07143E-3</v>
      </c>
      <c r="R262" s="1">
        <v>5.3929899999999998E-10</v>
      </c>
      <c r="S262" s="1">
        <v>0.120388362</v>
      </c>
      <c r="T262" s="1">
        <v>1.9395545E-2</v>
      </c>
      <c r="U262" s="1">
        <v>5.4E-10</v>
      </c>
      <c r="V262" s="1">
        <v>1</v>
      </c>
      <c r="W262" s="1">
        <v>0.91376942800000005</v>
      </c>
      <c r="X262" s="1">
        <v>0.78557149000000004</v>
      </c>
      <c r="Y262" s="1">
        <v>1</v>
      </c>
      <c r="Z262" s="1">
        <v>1</v>
      </c>
      <c r="AA262" s="24" t="s">
        <v>1111</v>
      </c>
      <c r="AB262" s="24">
        <v>1</v>
      </c>
      <c r="AC262" s="24">
        <v>0</v>
      </c>
      <c r="AD262" s="24">
        <v>0</v>
      </c>
      <c r="AE262" s="24">
        <v>7.4236953459121999E-2</v>
      </c>
      <c r="AF262" s="24">
        <v>0.18537570655503141</v>
      </c>
      <c r="AG262" s="24">
        <v>-0.32567572820426421</v>
      </c>
      <c r="AH262" s="24">
        <v>1</v>
      </c>
      <c r="AI262" s="24">
        <v>1</v>
      </c>
      <c r="AJ262" s="24">
        <v>1</v>
      </c>
      <c r="AK262" s="24">
        <v>0.5484593288761318</v>
      </c>
      <c r="AL262" s="24">
        <v>1</v>
      </c>
      <c r="AM262" s="24">
        <v>0</v>
      </c>
      <c r="AN262" s="1" t="s">
        <v>14</v>
      </c>
      <c r="AO262" s="1" t="s">
        <v>14</v>
      </c>
      <c r="AP262" s="1" t="s">
        <v>14</v>
      </c>
    </row>
    <row r="263" spans="1:42" hidden="1" x14ac:dyDescent="0.2">
      <c r="A263" s="1" t="s">
        <v>1114</v>
      </c>
      <c r="B263" s="1">
        <v>5</v>
      </c>
      <c r="C263" s="1">
        <v>140650195</v>
      </c>
      <c r="D263" s="1" t="s">
        <v>1115</v>
      </c>
      <c r="E263" s="1" t="s">
        <v>8</v>
      </c>
      <c r="F263" s="1" t="s">
        <v>9</v>
      </c>
      <c r="G263" s="1">
        <v>0</v>
      </c>
      <c r="H263" s="1">
        <v>0</v>
      </c>
      <c r="I263" s="1" t="s">
        <v>1116</v>
      </c>
      <c r="J263" s="1" t="s">
        <v>1117</v>
      </c>
      <c r="K263" s="1">
        <v>-0.1437146</v>
      </c>
      <c r="L263" s="1">
        <v>2.61768E-2</v>
      </c>
      <c r="M263" s="1">
        <v>4.0147899999999998E-8</v>
      </c>
      <c r="N263" s="23" t="s">
        <v>4204</v>
      </c>
      <c r="O263" s="1" t="s">
        <v>972</v>
      </c>
      <c r="P263" s="1">
        <v>-1.70498E-2</v>
      </c>
      <c r="Q263" s="1">
        <v>2.7584200000000001E-3</v>
      </c>
      <c r="R263" s="1">
        <v>6.3799899999999996E-10</v>
      </c>
      <c r="S263" s="1">
        <v>0.11863652</v>
      </c>
      <c r="T263" s="1">
        <v>1.9193735E-2</v>
      </c>
      <c r="U263" s="1">
        <v>6.3699999999999997E-10</v>
      </c>
      <c r="V263" s="1">
        <v>1</v>
      </c>
      <c r="W263" s="1">
        <v>0.322053284</v>
      </c>
      <c r="X263" s="1">
        <v>7.4860525999999997E-2</v>
      </c>
      <c r="Y263" s="1">
        <v>0</v>
      </c>
      <c r="Z263" s="1">
        <v>0</v>
      </c>
      <c r="AA263" s="24" t="s">
        <v>1115</v>
      </c>
      <c r="AB263" s="24">
        <v>1</v>
      </c>
      <c r="AC263" s="24">
        <v>0</v>
      </c>
      <c r="AD263" s="24">
        <v>0</v>
      </c>
      <c r="AE263" s="24">
        <v>-0.29426253149272458</v>
      </c>
      <c r="AF263" s="24">
        <v>-9.9383888515618302E-2</v>
      </c>
      <c r="AG263" s="24">
        <v>0.38839074907490462</v>
      </c>
      <c r="AH263" s="24">
        <v>1</v>
      </c>
      <c r="AI263" s="24">
        <v>1</v>
      </c>
      <c r="AJ263" s="24">
        <v>1</v>
      </c>
      <c r="AK263" s="24">
        <v>1</v>
      </c>
      <c r="AL263" s="24">
        <v>1</v>
      </c>
      <c r="AM263" s="24">
        <v>0</v>
      </c>
      <c r="AN263" s="1" t="s">
        <v>14</v>
      </c>
      <c r="AO263" s="1" t="s">
        <v>14</v>
      </c>
      <c r="AP263" s="1" t="s">
        <v>1118</v>
      </c>
    </row>
    <row r="264" spans="1:42" hidden="1" x14ac:dyDescent="0.2">
      <c r="A264" s="1" t="s">
        <v>1119</v>
      </c>
      <c r="B264" s="1">
        <v>3</v>
      </c>
      <c r="C264" s="1">
        <v>52634103</v>
      </c>
      <c r="D264" s="1" t="s">
        <v>610</v>
      </c>
      <c r="E264" s="1" t="s">
        <v>17</v>
      </c>
      <c r="F264" s="1" t="s">
        <v>9</v>
      </c>
      <c r="G264" s="1">
        <v>0</v>
      </c>
      <c r="H264" s="1">
        <v>0</v>
      </c>
      <c r="I264" s="1" t="s">
        <v>611</v>
      </c>
      <c r="J264" s="1" t="s">
        <v>612</v>
      </c>
      <c r="K264" s="1">
        <v>0.1680374</v>
      </c>
      <c r="L264" s="1">
        <v>2.60623E-2</v>
      </c>
      <c r="M264" s="1">
        <v>1.13785E-10</v>
      </c>
      <c r="N264" s="23" t="s">
        <v>4204</v>
      </c>
      <c r="O264" s="1" t="s">
        <v>972</v>
      </c>
      <c r="P264" s="1">
        <v>1.6990700000000001E-2</v>
      </c>
      <c r="Q264" s="1">
        <v>2.76137E-3</v>
      </c>
      <c r="R264" s="1">
        <v>7.6069400000000002E-10</v>
      </c>
      <c r="S264" s="1">
        <v>0.10111260900000001</v>
      </c>
      <c r="T264" s="1">
        <v>1.6433067999999999E-2</v>
      </c>
      <c r="U264" s="1">
        <v>7.5999999999999996E-10</v>
      </c>
      <c r="V264" s="1">
        <v>1</v>
      </c>
      <c r="W264" s="1">
        <v>0.51722781100000004</v>
      </c>
      <c r="X264" s="1">
        <v>0.17053531699999999</v>
      </c>
      <c r="Y264" s="1">
        <v>0</v>
      </c>
      <c r="Z264" s="1">
        <v>0</v>
      </c>
      <c r="AA264" s="24" t="s">
        <v>610</v>
      </c>
      <c r="AB264" s="24">
        <v>1</v>
      </c>
      <c r="AC264" s="24">
        <v>-0.28133465054264289</v>
      </c>
      <c r="AD264" s="24">
        <v>-0.1041588206681603</v>
      </c>
      <c r="AE264" s="24">
        <v>0.6967469760171553</v>
      </c>
      <c r="AF264" s="24">
        <v>0</v>
      </c>
      <c r="AG264" s="24">
        <v>-0.4319769332655416</v>
      </c>
      <c r="AH264" s="24">
        <v>1</v>
      </c>
      <c r="AI264" s="24">
        <v>1</v>
      </c>
      <c r="AJ264" s="24">
        <v>0.14026737144956969</v>
      </c>
      <c r="AK264" s="24">
        <v>1</v>
      </c>
      <c r="AL264" s="24">
        <v>1</v>
      </c>
      <c r="AM264" s="24">
        <v>0</v>
      </c>
      <c r="AN264" s="1" t="s">
        <v>14</v>
      </c>
      <c r="AO264" s="1" t="s">
        <v>14</v>
      </c>
      <c r="AP264" s="1" t="s">
        <v>613</v>
      </c>
    </row>
    <row r="265" spans="1:42" hidden="1" x14ac:dyDescent="0.2">
      <c r="A265" s="1" t="s">
        <v>1120</v>
      </c>
      <c r="B265" s="1">
        <v>1</v>
      </c>
      <c r="C265" s="1">
        <v>109497688</v>
      </c>
      <c r="D265" s="1" t="s">
        <v>1121</v>
      </c>
      <c r="E265" s="1" t="s">
        <v>9</v>
      </c>
      <c r="F265" s="1" t="s">
        <v>8</v>
      </c>
      <c r="G265" s="1">
        <v>0</v>
      </c>
      <c r="H265" s="1">
        <v>0</v>
      </c>
      <c r="I265" s="1" t="s">
        <v>1122</v>
      </c>
      <c r="J265" s="1" t="s">
        <v>1123</v>
      </c>
      <c r="K265" s="1">
        <v>-0.1758419</v>
      </c>
      <c r="L265" s="1">
        <v>2.8216499999999999E-2</v>
      </c>
      <c r="M265" s="1">
        <v>4.60517E-10</v>
      </c>
      <c r="N265" s="23" t="s">
        <v>4204</v>
      </c>
      <c r="O265" s="1" t="s">
        <v>972</v>
      </c>
      <c r="P265" s="1">
        <v>1.8283399999999998E-2</v>
      </c>
      <c r="Q265" s="1">
        <v>2.9777499999999999E-3</v>
      </c>
      <c r="R265" s="1">
        <v>8.2459399999999998E-10</v>
      </c>
      <c r="S265" s="1">
        <v>-0.10397635600000001</v>
      </c>
      <c r="T265" s="1">
        <v>1.6934246E-2</v>
      </c>
      <c r="U265" s="1">
        <v>8.2500000000000005E-10</v>
      </c>
      <c r="V265" s="1">
        <v>1</v>
      </c>
      <c r="W265" s="1">
        <v>0.88496845800000001</v>
      </c>
      <c r="X265" s="1">
        <v>0.65207289199999996</v>
      </c>
      <c r="Y265" s="1">
        <v>1</v>
      </c>
      <c r="Z265" s="1">
        <v>0</v>
      </c>
      <c r="AA265" s="24" t="s">
        <v>1121</v>
      </c>
      <c r="AB265" s="24">
        <v>1</v>
      </c>
      <c r="AC265" s="24">
        <v>0</v>
      </c>
      <c r="AD265" s="24">
        <v>-0.2374468902972974</v>
      </c>
      <c r="AE265" s="24">
        <v>0</v>
      </c>
      <c r="AF265" s="24">
        <v>-0.1285144988145546</v>
      </c>
      <c r="AG265" s="24">
        <v>0.64191708138023418</v>
      </c>
      <c r="AH265" s="24">
        <v>1</v>
      </c>
      <c r="AI265" s="24">
        <v>1</v>
      </c>
      <c r="AJ265" s="24">
        <v>1</v>
      </c>
      <c r="AK265" s="24">
        <v>1</v>
      </c>
      <c r="AL265" s="24">
        <v>0.31817616221088729</v>
      </c>
      <c r="AM265" s="24">
        <v>0</v>
      </c>
      <c r="AN265" s="1" t="s">
        <v>14</v>
      </c>
      <c r="AO265" s="1" t="s">
        <v>14</v>
      </c>
      <c r="AP265" s="1" t="s">
        <v>14</v>
      </c>
    </row>
    <row r="266" spans="1:42" hidden="1" x14ac:dyDescent="0.2">
      <c r="A266" s="1" t="s">
        <v>1124</v>
      </c>
      <c r="B266" s="1">
        <v>14</v>
      </c>
      <c r="C266" s="1">
        <v>103604385</v>
      </c>
      <c r="D266" s="1" t="s">
        <v>825</v>
      </c>
      <c r="E266" s="1" t="s">
        <v>8</v>
      </c>
      <c r="F266" s="1" t="s">
        <v>9</v>
      </c>
      <c r="G266" s="1">
        <v>1</v>
      </c>
      <c r="H266" s="1" t="s">
        <v>826</v>
      </c>
      <c r="I266" s="1" t="s">
        <v>827</v>
      </c>
      <c r="J266" s="1" t="s">
        <v>828</v>
      </c>
      <c r="K266" s="1">
        <v>-0.27343030000000002</v>
      </c>
      <c r="L266" s="1">
        <v>4.2446699999999997E-2</v>
      </c>
      <c r="M266" s="1">
        <v>1.18065E-10</v>
      </c>
      <c r="N266" s="23" t="s">
        <v>4204</v>
      </c>
      <c r="O266" s="1" t="s">
        <v>972</v>
      </c>
      <c r="P266" s="1">
        <v>-1.7242899999999999E-2</v>
      </c>
      <c r="Q266" s="1">
        <v>2.8671199999999999E-3</v>
      </c>
      <c r="R266" s="1">
        <v>1.8110099999999999E-9</v>
      </c>
      <c r="S266" s="1">
        <v>6.3061408999999999E-2</v>
      </c>
      <c r="T266" s="1">
        <v>1.0485744E-2</v>
      </c>
      <c r="U266" s="1">
        <v>1.81E-9</v>
      </c>
      <c r="V266" s="1">
        <v>1</v>
      </c>
      <c r="W266" s="1">
        <v>0.148172831</v>
      </c>
      <c r="X266" s="1">
        <v>9.2820275999999993E-2</v>
      </c>
      <c r="Y266" s="1">
        <v>0</v>
      </c>
      <c r="Z266" s="1">
        <v>0</v>
      </c>
      <c r="AA266" s="24" t="s">
        <v>825</v>
      </c>
      <c r="AB266" s="24">
        <v>1</v>
      </c>
      <c r="AC266" s="24">
        <v>0</v>
      </c>
      <c r="AD266" s="24">
        <v>-3.2946050439475197E-2</v>
      </c>
      <c r="AE266" s="24">
        <v>0</v>
      </c>
      <c r="AF266" s="24">
        <v>0.12366677826437759</v>
      </c>
      <c r="AG266" s="24">
        <v>-0.4338970639066394</v>
      </c>
      <c r="AH266" s="24">
        <v>1</v>
      </c>
      <c r="AI266" s="24">
        <v>1</v>
      </c>
      <c r="AJ266" s="24">
        <v>1</v>
      </c>
      <c r="AK266" s="24">
        <v>1</v>
      </c>
      <c r="AL266" s="24">
        <v>1</v>
      </c>
      <c r="AM266" s="24">
        <v>0</v>
      </c>
      <c r="AN266" s="1" t="s">
        <v>14</v>
      </c>
      <c r="AO266" s="1" t="s">
        <v>14</v>
      </c>
      <c r="AP266" s="1" t="s">
        <v>14</v>
      </c>
    </row>
    <row r="267" spans="1:42" hidden="1" x14ac:dyDescent="0.2">
      <c r="A267" s="1" t="s">
        <v>1125</v>
      </c>
      <c r="B267" s="1">
        <v>5</v>
      </c>
      <c r="C267" s="1">
        <v>140325181</v>
      </c>
      <c r="D267" s="1" t="s">
        <v>1126</v>
      </c>
      <c r="E267" s="1" t="s">
        <v>9</v>
      </c>
      <c r="F267" s="1" t="s">
        <v>8</v>
      </c>
      <c r="G267" s="1">
        <v>0</v>
      </c>
      <c r="H267" s="1">
        <v>0</v>
      </c>
      <c r="I267" s="1" t="s">
        <v>1127</v>
      </c>
      <c r="J267" s="1" t="s">
        <v>1128</v>
      </c>
      <c r="K267" s="1">
        <v>-0.2201206</v>
      </c>
      <c r="L267" s="1">
        <v>3.1244899999999999E-2</v>
      </c>
      <c r="M267" s="1">
        <v>1.85462E-12</v>
      </c>
      <c r="N267" s="23" t="s">
        <v>4204</v>
      </c>
      <c r="O267" s="1" t="s">
        <v>972</v>
      </c>
      <c r="P267" s="1">
        <v>-2.0027E-2</v>
      </c>
      <c r="Q267" s="1">
        <v>3.3406099999999999E-3</v>
      </c>
      <c r="R267" s="1">
        <v>2.04099E-9</v>
      </c>
      <c r="S267" s="1">
        <v>9.0981943999999995E-2</v>
      </c>
      <c r="T267" s="1">
        <v>1.5176271999999999E-2</v>
      </c>
      <c r="U267" s="1">
        <v>2.0299999999999998E-9</v>
      </c>
      <c r="V267" s="1">
        <v>1</v>
      </c>
      <c r="W267" s="1">
        <v>0.113614758</v>
      </c>
      <c r="X267" s="1">
        <v>2.0539188999999999E-2</v>
      </c>
      <c r="Y267" s="1">
        <v>0</v>
      </c>
      <c r="Z267" s="1">
        <v>0</v>
      </c>
      <c r="AA267" s="24" t="s">
        <v>1126</v>
      </c>
      <c r="AB267" s="24">
        <v>1</v>
      </c>
      <c r="AC267" s="24">
        <v>-4.3373246524434701E-2</v>
      </c>
      <c r="AD267" s="24">
        <v>0</v>
      </c>
      <c r="AE267" s="24">
        <v>-0.1025262608744337</v>
      </c>
      <c r="AF267" s="24">
        <v>7.3089497122863403E-2</v>
      </c>
      <c r="AG267" s="24">
        <v>-0.20905591536350099</v>
      </c>
      <c r="AH267" s="24">
        <v>1</v>
      </c>
      <c r="AI267" s="24">
        <v>1</v>
      </c>
      <c r="AJ267" s="24">
        <v>1</v>
      </c>
      <c r="AK267" s="24">
        <v>1</v>
      </c>
      <c r="AL267" s="24">
        <v>1</v>
      </c>
      <c r="AM267" s="24">
        <v>0</v>
      </c>
      <c r="AN267" s="1" t="s">
        <v>14</v>
      </c>
      <c r="AO267" s="1" t="s">
        <v>14</v>
      </c>
      <c r="AP267" s="1" t="s">
        <v>14</v>
      </c>
    </row>
    <row r="268" spans="1:42" hidden="1" x14ac:dyDescent="0.2">
      <c r="A268" s="1" t="s">
        <v>1129</v>
      </c>
      <c r="B268" s="1">
        <v>1</v>
      </c>
      <c r="C268" s="1">
        <v>41384510</v>
      </c>
      <c r="D268" s="1" t="s">
        <v>1130</v>
      </c>
      <c r="E268" s="1" t="s">
        <v>9</v>
      </c>
      <c r="F268" s="1" t="s">
        <v>8</v>
      </c>
      <c r="G268" s="1">
        <v>0</v>
      </c>
      <c r="H268" s="1">
        <v>0</v>
      </c>
      <c r="I268" s="1" t="s">
        <v>1131</v>
      </c>
      <c r="J268" s="1" t="s">
        <v>1132</v>
      </c>
      <c r="K268" s="1">
        <v>0.1810764</v>
      </c>
      <c r="L268" s="1">
        <v>2.7529100000000001E-2</v>
      </c>
      <c r="M268" s="1">
        <v>4.78102E-11</v>
      </c>
      <c r="N268" s="23" t="s">
        <v>4204</v>
      </c>
      <c r="O268" s="1" t="s">
        <v>972</v>
      </c>
      <c r="P268" s="1">
        <v>-1.6688000000000001E-2</v>
      </c>
      <c r="Q268" s="1">
        <v>2.7873799999999999E-3</v>
      </c>
      <c r="R268" s="1">
        <v>2.1350100000000001E-9</v>
      </c>
      <c r="S268" s="1">
        <v>-9.2159993999999995E-2</v>
      </c>
      <c r="T268" s="1">
        <v>1.5393392000000001E-2</v>
      </c>
      <c r="U268" s="1">
        <v>2.1400000000000001E-9</v>
      </c>
      <c r="V268" s="1">
        <v>1</v>
      </c>
      <c r="W268" s="1">
        <v>4.73428E-6</v>
      </c>
      <c r="X268" s="1">
        <v>1.40231E-6</v>
      </c>
      <c r="Y268" s="1">
        <v>0</v>
      </c>
      <c r="Z268" s="1">
        <v>0</v>
      </c>
      <c r="AA268" s="24" t="s">
        <v>1130</v>
      </c>
      <c r="AB268" s="24">
        <v>1</v>
      </c>
      <c r="AC268" s="24">
        <v>0</v>
      </c>
      <c r="AD268" s="24">
        <v>-7.1226064515408097E-2</v>
      </c>
      <c r="AE268" s="24">
        <v>0</v>
      </c>
      <c r="AF268" s="24">
        <v>0.36879298695098572</v>
      </c>
      <c r="AG268" s="24">
        <v>0</v>
      </c>
      <c r="AH268" s="24">
        <v>1</v>
      </c>
      <c r="AI268" s="24">
        <v>1</v>
      </c>
      <c r="AJ268" s="24">
        <v>1</v>
      </c>
      <c r="AK268" s="24">
        <v>1</v>
      </c>
      <c r="AL268" s="24">
        <v>1</v>
      </c>
      <c r="AM268" s="24">
        <v>0</v>
      </c>
      <c r="AN268" s="1" t="s">
        <v>14</v>
      </c>
      <c r="AO268" s="1" t="s">
        <v>14</v>
      </c>
      <c r="AP268" s="1" t="s">
        <v>14</v>
      </c>
    </row>
    <row r="269" spans="1:42" hidden="1" x14ac:dyDescent="0.2">
      <c r="A269" s="1" t="s">
        <v>1133</v>
      </c>
      <c r="B269" s="1">
        <v>5</v>
      </c>
      <c r="C269" s="1">
        <v>140285235</v>
      </c>
      <c r="D269" s="1" t="s">
        <v>1134</v>
      </c>
      <c r="E269" s="1" t="s">
        <v>18</v>
      </c>
      <c r="F269" s="1" t="s">
        <v>17</v>
      </c>
      <c r="G269" s="1">
        <v>0</v>
      </c>
      <c r="H269" s="1">
        <v>0</v>
      </c>
      <c r="I269" s="1" t="s">
        <v>1135</v>
      </c>
      <c r="J269" s="1" t="s">
        <v>1136</v>
      </c>
      <c r="K269" s="1">
        <v>-0.50169549999999996</v>
      </c>
      <c r="L269" s="1">
        <v>3.1421900000000003E-2</v>
      </c>
      <c r="M269" s="1">
        <v>2.18369E-57</v>
      </c>
      <c r="N269" s="23" t="s">
        <v>4204</v>
      </c>
      <c r="O269" s="1" t="s">
        <v>972</v>
      </c>
      <c r="P269" s="1">
        <v>-2.0311900000000001E-2</v>
      </c>
      <c r="Q269" s="1">
        <v>3.39267E-3</v>
      </c>
      <c r="R269" s="1">
        <v>2.13098E-9</v>
      </c>
      <c r="S269" s="1">
        <v>4.0486510000000003E-2</v>
      </c>
      <c r="T269" s="1">
        <v>6.7624089999999996E-3</v>
      </c>
      <c r="U269" s="1">
        <v>2.1400000000000001E-9</v>
      </c>
      <c r="V269" s="1">
        <v>1</v>
      </c>
      <c r="W269" s="1">
        <v>0.13242020099999999</v>
      </c>
      <c r="X269" s="1">
        <v>2.4158802E-2</v>
      </c>
      <c r="Y269" s="1">
        <v>0</v>
      </c>
      <c r="Z269" s="1">
        <v>0</v>
      </c>
      <c r="AA269" s="24" t="s">
        <v>1134</v>
      </c>
      <c r="AB269" s="24">
        <v>1</v>
      </c>
      <c r="AC269" s="24">
        <v>-0.64999911925019005</v>
      </c>
      <c r="AD269" s="24">
        <v>-0.12531108316808001</v>
      </c>
      <c r="AE269" s="24">
        <v>0</v>
      </c>
      <c r="AF269" s="24">
        <v>4.2010629365690798E-2</v>
      </c>
      <c r="AG269" s="24">
        <v>0</v>
      </c>
      <c r="AH269" s="24">
        <v>1</v>
      </c>
      <c r="AI269" s="24">
        <v>1</v>
      </c>
      <c r="AJ269" s="24">
        <v>1</v>
      </c>
      <c r="AK269" s="24">
        <v>1</v>
      </c>
      <c r="AL269" s="24">
        <v>1</v>
      </c>
      <c r="AM269" s="24">
        <v>0</v>
      </c>
      <c r="AN269" s="1" t="s">
        <v>14</v>
      </c>
      <c r="AO269" s="1" t="s">
        <v>14</v>
      </c>
      <c r="AP269" s="1" t="s">
        <v>14</v>
      </c>
    </row>
    <row r="270" spans="1:42" hidden="1" x14ac:dyDescent="0.2">
      <c r="A270" s="1" t="s">
        <v>1137</v>
      </c>
      <c r="B270" s="1">
        <v>5</v>
      </c>
      <c r="C270" s="1">
        <v>140737079</v>
      </c>
      <c r="D270" s="1" t="s">
        <v>1138</v>
      </c>
      <c r="E270" s="1" t="s">
        <v>8</v>
      </c>
      <c r="F270" s="1" t="s">
        <v>9</v>
      </c>
      <c r="G270" s="1">
        <v>0</v>
      </c>
      <c r="H270" s="1">
        <v>0</v>
      </c>
      <c r="I270" s="1" t="s">
        <v>1139</v>
      </c>
      <c r="J270" s="1" t="s">
        <v>1140</v>
      </c>
      <c r="K270" s="1">
        <v>0.2376557</v>
      </c>
      <c r="L270" s="1">
        <v>2.57252E-2</v>
      </c>
      <c r="M270" s="1">
        <v>2.50679E-20</v>
      </c>
      <c r="N270" s="23" t="s">
        <v>4204</v>
      </c>
      <c r="O270" s="1" t="s">
        <v>972</v>
      </c>
      <c r="P270" s="1">
        <v>-1.6308E-2</v>
      </c>
      <c r="Q270" s="1">
        <v>2.7302899999999998E-3</v>
      </c>
      <c r="R270" s="1">
        <v>2.33598E-9</v>
      </c>
      <c r="S270" s="1">
        <v>-6.8620276999999993E-2</v>
      </c>
      <c r="T270" s="1">
        <v>1.1488425999999999E-2</v>
      </c>
      <c r="U270" s="1">
        <v>2.33E-9</v>
      </c>
      <c r="V270" s="1">
        <v>1</v>
      </c>
      <c r="W270" s="1">
        <v>0.335923319</v>
      </c>
      <c r="X270" s="1">
        <v>8.1922093000000001E-2</v>
      </c>
      <c r="Y270" s="1">
        <v>0</v>
      </c>
      <c r="Z270" s="1">
        <v>0</v>
      </c>
      <c r="AA270" s="24" t="s">
        <v>1138</v>
      </c>
      <c r="AB270" s="24">
        <v>1</v>
      </c>
      <c r="AC270" s="24">
        <v>0.26993936321274969</v>
      </c>
      <c r="AD270" s="24">
        <v>0</v>
      </c>
      <c r="AE270" s="24">
        <v>-0.13868014788437619</v>
      </c>
      <c r="AF270" s="24">
        <v>4.1889973757435098E-2</v>
      </c>
      <c r="AG270" s="24">
        <v>0.13711626166080459</v>
      </c>
      <c r="AH270" s="24">
        <v>1</v>
      </c>
      <c r="AI270" s="24">
        <v>1</v>
      </c>
      <c r="AJ270" s="24">
        <v>1</v>
      </c>
      <c r="AK270" s="24">
        <v>1</v>
      </c>
      <c r="AL270" s="24">
        <v>1</v>
      </c>
      <c r="AM270" s="24">
        <v>0</v>
      </c>
      <c r="AN270" s="1" t="s">
        <v>14</v>
      </c>
      <c r="AO270" s="1" t="s">
        <v>14</v>
      </c>
      <c r="AP270" s="1" t="s">
        <v>14</v>
      </c>
    </row>
    <row r="271" spans="1:42" hidden="1" x14ac:dyDescent="0.2">
      <c r="A271" s="1" t="s">
        <v>1141</v>
      </c>
      <c r="B271" s="1">
        <v>7</v>
      </c>
      <c r="C271" s="1">
        <v>72178161</v>
      </c>
      <c r="D271" s="1" t="s">
        <v>1142</v>
      </c>
      <c r="E271" s="1" t="s">
        <v>9</v>
      </c>
      <c r="F271" s="1" t="s">
        <v>8</v>
      </c>
      <c r="G271" s="1">
        <v>0</v>
      </c>
      <c r="H271" s="1">
        <v>0</v>
      </c>
      <c r="I271" s="1" t="s">
        <v>1143</v>
      </c>
      <c r="J271" s="1" t="s">
        <v>1144</v>
      </c>
      <c r="K271" s="1">
        <v>-0.27971819999999997</v>
      </c>
      <c r="L271" s="1">
        <v>2.98239E-2</v>
      </c>
      <c r="M271" s="1">
        <v>6.6601400000000003E-21</v>
      </c>
      <c r="N271" s="23" t="s">
        <v>4204</v>
      </c>
      <c r="O271" s="1" t="s">
        <v>972</v>
      </c>
      <c r="P271" s="1">
        <v>-1.80412E-2</v>
      </c>
      <c r="Q271" s="1">
        <v>3.0357000000000001E-3</v>
      </c>
      <c r="R271" s="1">
        <v>2.7929899999999999E-9</v>
      </c>
      <c r="S271" s="1">
        <v>6.4497769999999996E-2</v>
      </c>
      <c r="T271" s="1">
        <v>1.0852708000000001E-2</v>
      </c>
      <c r="U271" s="1">
        <v>2.7999999999999998E-9</v>
      </c>
      <c r="V271" s="1">
        <v>1</v>
      </c>
      <c r="W271" s="1">
        <v>2.9975710000000001E-3</v>
      </c>
      <c r="X271" s="1">
        <v>7.8110099999999997E-4</v>
      </c>
      <c r="Y271" s="1">
        <v>0</v>
      </c>
      <c r="Z271" s="1">
        <v>0</v>
      </c>
      <c r="AA271" s="24" t="s">
        <v>1142</v>
      </c>
      <c r="AB271" s="24">
        <v>1</v>
      </c>
      <c r="AC271" s="24">
        <v>-0.18248215669692641</v>
      </c>
      <c r="AD271" s="24">
        <v>0</v>
      </c>
      <c r="AE271" s="24">
        <v>-0.26111650821089838</v>
      </c>
      <c r="AF271" s="24">
        <v>1.48391889300551E-2</v>
      </c>
      <c r="AG271" s="24">
        <v>-2.1598297436211299E-2</v>
      </c>
      <c r="AH271" s="24">
        <v>1</v>
      </c>
      <c r="AI271" s="24">
        <v>1</v>
      </c>
      <c r="AJ271" s="24">
        <v>1</v>
      </c>
      <c r="AK271" s="24">
        <v>1</v>
      </c>
      <c r="AL271" s="24">
        <v>1</v>
      </c>
      <c r="AM271" s="24">
        <v>0</v>
      </c>
      <c r="AN271" s="1" t="s">
        <v>14</v>
      </c>
      <c r="AO271" s="1" t="s">
        <v>14</v>
      </c>
      <c r="AP271" s="1" t="s">
        <v>14</v>
      </c>
    </row>
    <row r="272" spans="1:42" hidden="1" x14ac:dyDescent="0.2">
      <c r="A272" s="1" t="s">
        <v>1145</v>
      </c>
      <c r="B272" s="1">
        <v>3</v>
      </c>
      <c r="C272" s="1">
        <v>52640284</v>
      </c>
      <c r="D272" s="1" t="s">
        <v>577</v>
      </c>
      <c r="E272" s="1" t="s">
        <v>9</v>
      </c>
      <c r="F272" s="1" t="s">
        <v>17</v>
      </c>
      <c r="G272" s="1">
        <v>0</v>
      </c>
      <c r="H272" s="1">
        <v>0</v>
      </c>
      <c r="I272" s="1" t="s">
        <v>578</v>
      </c>
      <c r="J272" s="1" t="s">
        <v>579</v>
      </c>
      <c r="K272" s="1">
        <v>-0.40044740000000001</v>
      </c>
      <c r="L272" s="1">
        <v>2.58537E-2</v>
      </c>
      <c r="M272" s="1">
        <v>4.1164299999999999E-54</v>
      </c>
      <c r="N272" s="23" t="s">
        <v>4204</v>
      </c>
      <c r="O272" s="1" t="s">
        <v>972</v>
      </c>
      <c r="P272" s="1">
        <v>1.65118E-2</v>
      </c>
      <c r="Q272" s="1">
        <v>2.7948299999999999E-3</v>
      </c>
      <c r="R272" s="1">
        <v>3.46298E-9</v>
      </c>
      <c r="S272" s="1">
        <v>-4.123338E-2</v>
      </c>
      <c r="T272" s="1">
        <v>6.9792689999999998E-3</v>
      </c>
      <c r="U272" s="1">
        <v>3.46E-9</v>
      </c>
      <c r="V272" s="1">
        <v>1</v>
      </c>
      <c r="W272" s="1">
        <v>0.47334570500000001</v>
      </c>
      <c r="X272" s="1">
        <v>0.14762671499999999</v>
      </c>
      <c r="Y272" s="1">
        <v>0</v>
      </c>
      <c r="Z272" s="1">
        <v>0</v>
      </c>
      <c r="AA272" s="24" t="s">
        <v>577</v>
      </c>
      <c r="AB272" s="24">
        <v>1</v>
      </c>
      <c r="AC272" s="24">
        <v>-0.26030278705279652</v>
      </c>
      <c r="AD272" s="24">
        <v>0</v>
      </c>
      <c r="AE272" s="24">
        <v>9.3193379565040799E-2</v>
      </c>
      <c r="AF272" s="24">
        <v>0</v>
      </c>
      <c r="AG272" s="24">
        <v>-0.22278142794348549</v>
      </c>
      <c r="AH272" s="24">
        <v>1</v>
      </c>
      <c r="AI272" s="24">
        <v>1</v>
      </c>
      <c r="AJ272" s="24">
        <v>1</v>
      </c>
      <c r="AK272" s="24">
        <v>1</v>
      </c>
      <c r="AL272" s="24">
        <v>1</v>
      </c>
      <c r="AM272" s="24">
        <v>0</v>
      </c>
      <c r="AN272" s="1" t="s">
        <v>14</v>
      </c>
      <c r="AO272" s="1" t="s">
        <v>14</v>
      </c>
      <c r="AP272" s="1" t="s">
        <v>14</v>
      </c>
    </row>
    <row r="273" spans="1:42" hidden="1" x14ac:dyDescent="0.2">
      <c r="A273" s="1" t="s">
        <v>1146</v>
      </c>
      <c r="B273" s="1">
        <v>1</v>
      </c>
      <c r="C273" s="1">
        <v>22103576</v>
      </c>
      <c r="D273" s="1" t="s">
        <v>1147</v>
      </c>
      <c r="E273" s="1" t="s">
        <v>8</v>
      </c>
      <c r="F273" s="1" t="s">
        <v>9</v>
      </c>
      <c r="G273" s="1">
        <v>0</v>
      </c>
      <c r="H273" s="1">
        <v>0</v>
      </c>
      <c r="I273" s="1" t="s">
        <v>1148</v>
      </c>
      <c r="J273" s="1" t="s">
        <v>1149</v>
      </c>
      <c r="K273" s="1">
        <v>-0.33979930000000003</v>
      </c>
      <c r="L273" s="1">
        <v>3.6863899999999998E-2</v>
      </c>
      <c r="M273" s="1">
        <v>3.0325799999999999E-20</v>
      </c>
      <c r="N273" s="23" t="s">
        <v>4204</v>
      </c>
      <c r="O273" s="1" t="s">
        <v>972</v>
      </c>
      <c r="P273" s="1">
        <v>2.3727100000000001E-2</v>
      </c>
      <c r="Q273" s="1">
        <v>4.0160999999999999E-3</v>
      </c>
      <c r="R273" s="1">
        <v>3.4680099999999999E-9</v>
      </c>
      <c r="S273" s="1">
        <v>-6.9826807000000005E-2</v>
      </c>
      <c r="T273" s="1">
        <v>1.1819036E-2</v>
      </c>
      <c r="U273" s="1">
        <v>3.46E-9</v>
      </c>
      <c r="V273" s="1">
        <v>1</v>
      </c>
      <c r="W273" s="1">
        <v>0.98576250700000001</v>
      </c>
      <c r="X273" s="1">
        <v>0.95937857100000001</v>
      </c>
      <c r="Y273" s="1">
        <v>1</v>
      </c>
      <c r="Z273" s="1">
        <v>1</v>
      </c>
      <c r="AA273" s="24" t="s">
        <v>1147</v>
      </c>
      <c r="AB273" s="24">
        <v>1</v>
      </c>
      <c r="AC273" s="24">
        <v>0</v>
      </c>
      <c r="AD273" s="24">
        <v>-0.50704581426007778</v>
      </c>
      <c r="AE273" s="24">
        <v>0.63662100047162906</v>
      </c>
      <c r="AF273" s="24">
        <v>-0.40565686516515431</v>
      </c>
      <c r="AG273" s="24">
        <v>0</v>
      </c>
      <c r="AH273" s="24">
        <v>1</v>
      </c>
      <c r="AI273" s="24">
        <v>1</v>
      </c>
      <c r="AJ273" s="24">
        <v>1</v>
      </c>
      <c r="AK273" s="24">
        <v>1</v>
      </c>
      <c r="AL273" s="24">
        <v>1</v>
      </c>
      <c r="AM273" s="24">
        <v>0</v>
      </c>
      <c r="AN273" s="1" t="s">
        <v>1150</v>
      </c>
      <c r="AO273" s="1" t="s">
        <v>1151</v>
      </c>
      <c r="AP273" s="1" t="s">
        <v>1152</v>
      </c>
    </row>
    <row r="274" spans="1:42" hidden="1" x14ac:dyDescent="0.2">
      <c r="A274" s="1" t="s">
        <v>1153</v>
      </c>
      <c r="B274" s="1">
        <v>16</v>
      </c>
      <c r="C274" s="1">
        <v>28978780</v>
      </c>
      <c r="D274" s="1" t="s">
        <v>1154</v>
      </c>
      <c r="E274" s="1" t="s">
        <v>18</v>
      </c>
      <c r="F274" s="1" t="s">
        <v>17</v>
      </c>
      <c r="G274" s="1">
        <v>0</v>
      </c>
      <c r="H274" s="1">
        <v>0</v>
      </c>
      <c r="I274" s="1" t="s">
        <v>1155</v>
      </c>
      <c r="J274" s="1" t="s">
        <v>1156</v>
      </c>
      <c r="K274" s="1">
        <v>0.3173339</v>
      </c>
      <c r="L274" s="1">
        <v>2.8077999999999999E-2</v>
      </c>
      <c r="M274" s="1">
        <v>1.2855599999999999E-29</v>
      </c>
      <c r="N274" s="23" t="s">
        <v>4204</v>
      </c>
      <c r="O274" s="1" t="s">
        <v>972</v>
      </c>
      <c r="P274" s="1">
        <v>-1.7750200000000001E-2</v>
      </c>
      <c r="Q274" s="1">
        <v>3.0095199999999999E-3</v>
      </c>
      <c r="R274" s="1">
        <v>3.67799E-9</v>
      </c>
      <c r="S274" s="1">
        <v>-5.5935404000000001E-2</v>
      </c>
      <c r="T274" s="1">
        <v>9.4837649999999999E-3</v>
      </c>
      <c r="U274" s="1">
        <v>3.6800000000000001E-9</v>
      </c>
      <c r="V274" s="1">
        <v>1</v>
      </c>
      <c r="W274" s="1">
        <v>5.9505500000000006E-14</v>
      </c>
      <c r="X274" s="1">
        <v>8.3783799999999995E-15</v>
      </c>
      <c r="Y274" s="1">
        <v>0</v>
      </c>
      <c r="Z274" s="1">
        <v>0</v>
      </c>
      <c r="AA274" s="24" t="s">
        <v>1154</v>
      </c>
      <c r="AB274" s="24">
        <v>1</v>
      </c>
      <c r="AC274" s="24">
        <v>0.43860688546970139</v>
      </c>
      <c r="AD274" s="24">
        <v>0</v>
      </c>
      <c r="AE274" s="24">
        <v>-0.23074165338684699</v>
      </c>
      <c r="AF274" s="24">
        <v>0.36440420421996489</v>
      </c>
      <c r="AG274" s="24">
        <v>0</v>
      </c>
      <c r="AH274" s="24">
        <v>1</v>
      </c>
      <c r="AI274" s="24">
        <v>1</v>
      </c>
      <c r="AJ274" s="24">
        <v>1</v>
      </c>
      <c r="AK274" s="24">
        <v>0.78393116872335733</v>
      </c>
      <c r="AL274" s="24">
        <v>1</v>
      </c>
      <c r="AM274" s="24">
        <v>0</v>
      </c>
      <c r="AN274" s="1" t="s">
        <v>14</v>
      </c>
      <c r="AO274" s="1" t="s">
        <v>14</v>
      </c>
      <c r="AP274" s="1" t="s">
        <v>1157</v>
      </c>
    </row>
    <row r="275" spans="1:42" hidden="1" x14ac:dyDescent="0.2">
      <c r="A275" s="1" t="s">
        <v>1158</v>
      </c>
      <c r="B275" s="1">
        <v>15</v>
      </c>
      <c r="C275" s="1">
        <v>82144163</v>
      </c>
      <c r="D275" s="1" t="s">
        <v>1159</v>
      </c>
      <c r="E275" s="1" t="s">
        <v>8</v>
      </c>
      <c r="F275" s="1" t="s">
        <v>9</v>
      </c>
      <c r="G275" s="1">
        <v>0</v>
      </c>
      <c r="H275" s="1">
        <v>0</v>
      </c>
      <c r="I275" s="1" t="s">
        <v>1160</v>
      </c>
      <c r="J275" s="1" t="s">
        <v>1161</v>
      </c>
      <c r="K275" s="1">
        <v>-0.87218859999999998</v>
      </c>
      <c r="L275" s="1">
        <v>2.83179E-2</v>
      </c>
      <c r="M275" s="1">
        <v>9.9999999999999998E-201</v>
      </c>
      <c r="N275" s="23" t="s">
        <v>4204</v>
      </c>
      <c r="O275" s="1" t="s">
        <v>972</v>
      </c>
      <c r="P275" s="1">
        <v>1.9557100000000001E-2</v>
      </c>
      <c r="Q275" s="1">
        <v>3.32095E-3</v>
      </c>
      <c r="R275" s="1">
        <v>3.88204E-9</v>
      </c>
      <c r="S275" s="1">
        <v>-2.2423017E-2</v>
      </c>
      <c r="T275" s="1">
        <v>3.8076049999999999E-3</v>
      </c>
      <c r="U275" s="1">
        <v>3.8899999999999996E-9</v>
      </c>
      <c r="V275" s="1">
        <v>1</v>
      </c>
      <c r="W275" s="1">
        <v>0.58008333700000003</v>
      </c>
      <c r="X275" s="1">
        <v>0.22828454100000001</v>
      </c>
      <c r="Y275" s="1">
        <v>0</v>
      </c>
      <c r="Z275" s="1">
        <v>0</v>
      </c>
      <c r="AA275" s="24" t="s">
        <v>4142</v>
      </c>
      <c r="AB275" s="24">
        <v>0.9405</v>
      </c>
      <c r="AC275" s="24">
        <v>-1.207531826319395</v>
      </c>
      <c r="AD275" s="24">
        <v>-0.5841029590187351</v>
      </c>
      <c r="AE275" s="24">
        <v>-8.2234210034177996E-2</v>
      </c>
      <c r="AF275" s="24">
        <v>-0.59909176145374265</v>
      </c>
      <c r="AG275" s="24">
        <v>0</v>
      </c>
      <c r="AH275" s="24">
        <v>1</v>
      </c>
      <c r="AI275" s="24">
        <v>1</v>
      </c>
      <c r="AJ275" s="24">
        <v>1</v>
      </c>
      <c r="AK275" s="24">
        <v>0.7624945432979674</v>
      </c>
      <c r="AL275" s="24">
        <v>1</v>
      </c>
      <c r="AM275" s="24">
        <v>0</v>
      </c>
      <c r="AN275" s="1" t="s">
        <v>14</v>
      </c>
      <c r="AO275" s="1" t="s">
        <v>14</v>
      </c>
      <c r="AP275" s="1" t="s">
        <v>14</v>
      </c>
    </row>
    <row r="276" spans="1:42" hidden="1" x14ac:dyDescent="0.2">
      <c r="A276" s="1" t="s">
        <v>1162</v>
      </c>
      <c r="B276" s="1">
        <v>4</v>
      </c>
      <c r="C276" s="1">
        <v>151363239</v>
      </c>
      <c r="D276" s="1" t="s">
        <v>1163</v>
      </c>
      <c r="E276" s="1" t="s">
        <v>18</v>
      </c>
      <c r="F276" s="1" t="s">
        <v>17</v>
      </c>
      <c r="G276" s="1">
        <v>0</v>
      </c>
      <c r="H276" s="1">
        <v>0</v>
      </c>
      <c r="I276" s="1" t="s">
        <v>1164</v>
      </c>
      <c r="J276" s="1" t="s">
        <v>1165</v>
      </c>
      <c r="K276" s="1">
        <v>0.28800379999999998</v>
      </c>
      <c r="L276" s="1">
        <v>2.7837000000000001E-2</v>
      </c>
      <c r="M276" s="1">
        <v>4.3633700000000001E-25</v>
      </c>
      <c r="N276" s="23" t="s">
        <v>4204</v>
      </c>
      <c r="O276" s="1" t="s">
        <v>972</v>
      </c>
      <c r="P276" s="1">
        <v>1.6207599999999999E-2</v>
      </c>
      <c r="Q276" s="1">
        <v>2.75312E-3</v>
      </c>
      <c r="R276" s="1">
        <v>3.9319699999999996E-9</v>
      </c>
      <c r="S276" s="1">
        <v>5.6275645999999999E-2</v>
      </c>
      <c r="T276" s="1">
        <v>9.5593180000000007E-3</v>
      </c>
      <c r="U276" s="1">
        <v>3.9300000000000003E-9</v>
      </c>
      <c r="V276" s="1">
        <v>1</v>
      </c>
      <c r="W276" s="1">
        <v>0.90522009000000003</v>
      </c>
      <c r="X276" s="1">
        <v>0.66771666900000004</v>
      </c>
      <c r="Y276" s="1">
        <v>1</v>
      </c>
      <c r="Z276" s="1">
        <v>0</v>
      </c>
      <c r="AA276" s="24" t="s">
        <v>1163</v>
      </c>
      <c r="AB276" s="24">
        <v>1</v>
      </c>
      <c r="AC276" s="24">
        <v>-0.37413608688184641</v>
      </c>
      <c r="AD276" s="24">
        <v>0</v>
      </c>
      <c r="AE276" s="24">
        <v>0</v>
      </c>
      <c r="AF276" s="24">
        <v>0.388874668426407</v>
      </c>
      <c r="AG276" s="24">
        <v>0</v>
      </c>
      <c r="AH276" s="24">
        <v>1</v>
      </c>
      <c r="AI276" s="24">
        <v>1</v>
      </c>
      <c r="AJ276" s="24">
        <v>1</v>
      </c>
      <c r="AK276" s="24">
        <v>0.42406977596904483</v>
      </c>
      <c r="AL276" s="24">
        <v>1</v>
      </c>
      <c r="AM276" s="24">
        <v>0</v>
      </c>
      <c r="AN276" s="1" t="s">
        <v>14</v>
      </c>
      <c r="AO276" s="1" t="s">
        <v>14</v>
      </c>
      <c r="AP276" s="1" t="s">
        <v>14</v>
      </c>
    </row>
    <row r="277" spans="1:42" hidden="1" x14ac:dyDescent="0.2">
      <c r="A277" s="1" t="s">
        <v>1166</v>
      </c>
      <c r="B277" s="1">
        <v>5</v>
      </c>
      <c r="C277" s="1">
        <v>140751461</v>
      </c>
      <c r="D277" s="1" t="s">
        <v>1167</v>
      </c>
      <c r="E277" s="1" t="s">
        <v>17</v>
      </c>
      <c r="F277" s="1" t="s">
        <v>18</v>
      </c>
      <c r="G277" s="1">
        <v>0</v>
      </c>
      <c r="H277" s="1">
        <v>0</v>
      </c>
      <c r="I277" s="1" t="s">
        <v>1168</v>
      </c>
      <c r="J277" s="1" t="s">
        <v>1169</v>
      </c>
      <c r="K277" s="1">
        <v>0.19460520000000001</v>
      </c>
      <c r="L277" s="1">
        <v>2.5793099999999999E-2</v>
      </c>
      <c r="M277" s="1">
        <v>4.5298200000000002E-14</v>
      </c>
      <c r="N277" s="23" t="s">
        <v>4204</v>
      </c>
      <c r="O277" s="1" t="s">
        <v>972</v>
      </c>
      <c r="P277" s="1">
        <v>-1.6163299999999999E-2</v>
      </c>
      <c r="Q277" s="1">
        <v>2.7498000000000002E-3</v>
      </c>
      <c r="R277" s="1">
        <v>4.1569999999999996E-9</v>
      </c>
      <c r="S277" s="1">
        <v>-8.3056876000000002E-2</v>
      </c>
      <c r="T277" s="1">
        <v>1.4130146999999999E-2</v>
      </c>
      <c r="U277" s="1">
        <v>4.1499999999999999E-9</v>
      </c>
      <c r="V277" s="1">
        <v>1</v>
      </c>
      <c r="W277" s="1">
        <v>0.20683736999999999</v>
      </c>
      <c r="X277" s="1">
        <v>4.4049406999999999E-2</v>
      </c>
      <c r="Y277" s="1">
        <v>0</v>
      </c>
      <c r="Z277" s="1">
        <v>0</v>
      </c>
      <c r="AA277" s="24" t="s">
        <v>85</v>
      </c>
      <c r="AB277" s="24" t="s">
        <v>85</v>
      </c>
      <c r="AC277" s="24" t="s">
        <v>85</v>
      </c>
      <c r="AD277" s="24" t="s">
        <v>85</v>
      </c>
      <c r="AE277" s="24" t="s">
        <v>85</v>
      </c>
      <c r="AF277" s="24" t="s">
        <v>85</v>
      </c>
      <c r="AG277" s="24" t="s">
        <v>85</v>
      </c>
      <c r="AH277" s="24" t="s">
        <v>85</v>
      </c>
      <c r="AI277" s="24" t="s">
        <v>85</v>
      </c>
      <c r="AJ277" s="24" t="s">
        <v>85</v>
      </c>
      <c r="AK277" s="24" t="s">
        <v>85</v>
      </c>
      <c r="AL277" s="24" t="s">
        <v>85</v>
      </c>
      <c r="AM277" s="24">
        <v>0</v>
      </c>
      <c r="AN277" s="1" t="s">
        <v>14</v>
      </c>
      <c r="AO277" s="1" t="s">
        <v>14</v>
      </c>
      <c r="AP277" s="1" t="s">
        <v>14</v>
      </c>
    </row>
    <row r="278" spans="1:42" hidden="1" x14ac:dyDescent="0.2">
      <c r="A278" s="1" t="s">
        <v>1170</v>
      </c>
      <c r="B278" s="1">
        <v>21</v>
      </c>
      <c r="C278" s="1">
        <v>39339763</v>
      </c>
      <c r="D278" s="1" t="s">
        <v>1171</v>
      </c>
      <c r="E278" s="1" t="s">
        <v>17</v>
      </c>
      <c r="F278" s="1" t="s">
        <v>18</v>
      </c>
      <c r="G278" s="1">
        <v>0</v>
      </c>
      <c r="H278" s="1">
        <v>0</v>
      </c>
      <c r="I278" s="1" t="s">
        <v>1172</v>
      </c>
      <c r="J278" s="1" t="s">
        <v>1173</v>
      </c>
      <c r="K278" s="1">
        <v>-0.27280359999999998</v>
      </c>
      <c r="L278" s="1">
        <v>2.7006499999999999E-2</v>
      </c>
      <c r="M278" s="1">
        <v>5.44591E-24</v>
      </c>
      <c r="N278" s="23" t="s">
        <v>4204</v>
      </c>
      <c r="O278" s="1" t="s">
        <v>972</v>
      </c>
      <c r="P278" s="1">
        <v>1.7358200000000001E-2</v>
      </c>
      <c r="Q278" s="1">
        <v>2.9540899999999999E-3</v>
      </c>
      <c r="R278" s="1">
        <v>4.1930500000000001E-9</v>
      </c>
      <c r="S278" s="1">
        <v>-6.3628926000000002E-2</v>
      </c>
      <c r="T278" s="1">
        <v>1.0828633000000001E-2</v>
      </c>
      <c r="U278" s="1">
        <v>4.2000000000000004E-9</v>
      </c>
      <c r="V278" s="1">
        <v>1</v>
      </c>
      <c r="W278" s="1">
        <v>0.43794077100000001</v>
      </c>
      <c r="X278" s="1">
        <v>0.214275409</v>
      </c>
      <c r="Y278" s="1">
        <v>0</v>
      </c>
      <c r="Z278" s="1">
        <v>0</v>
      </c>
      <c r="AA278" s="24" t="s">
        <v>1171</v>
      </c>
      <c r="AB278" s="24">
        <v>1</v>
      </c>
      <c r="AC278" s="24">
        <v>-7.2271434563510206E-2</v>
      </c>
      <c r="AD278" s="24">
        <v>0</v>
      </c>
      <c r="AE278" s="24">
        <v>-0.1141311692654749</v>
      </c>
      <c r="AF278" s="24">
        <v>-7.3147508515581605E-2</v>
      </c>
      <c r="AG278" s="24">
        <v>0.1421577111033035</v>
      </c>
      <c r="AH278" s="24">
        <v>1</v>
      </c>
      <c r="AI278" s="24">
        <v>1</v>
      </c>
      <c r="AJ278" s="24">
        <v>1</v>
      </c>
      <c r="AK278" s="24">
        <v>1</v>
      </c>
      <c r="AL278" s="24">
        <v>1</v>
      </c>
      <c r="AM278" s="24">
        <v>0</v>
      </c>
      <c r="AN278" s="1" t="s">
        <v>14</v>
      </c>
      <c r="AO278" s="1" t="s">
        <v>14</v>
      </c>
      <c r="AP278" s="1" t="s">
        <v>14</v>
      </c>
    </row>
    <row r="279" spans="1:42" hidden="1" x14ac:dyDescent="0.2">
      <c r="A279" s="1" t="s">
        <v>1174</v>
      </c>
      <c r="B279" s="1">
        <v>12</v>
      </c>
      <c r="C279" s="1">
        <v>123060331</v>
      </c>
      <c r="D279" s="1" t="s">
        <v>1175</v>
      </c>
      <c r="E279" s="1" t="s">
        <v>8</v>
      </c>
      <c r="F279" s="1" t="s">
        <v>9</v>
      </c>
      <c r="G279" s="1">
        <v>0</v>
      </c>
      <c r="H279" s="1">
        <v>0</v>
      </c>
      <c r="I279" s="1" t="s">
        <v>1176</v>
      </c>
      <c r="J279" s="1" t="s">
        <v>1177</v>
      </c>
      <c r="K279" s="1">
        <v>-0.1700122</v>
      </c>
      <c r="L279" s="1">
        <v>2.80755E-2</v>
      </c>
      <c r="M279" s="1">
        <v>1.39895E-9</v>
      </c>
      <c r="N279" s="23" t="s">
        <v>4204</v>
      </c>
      <c r="O279" s="1" t="s">
        <v>972</v>
      </c>
      <c r="P279" s="1">
        <v>1.7320200000000001E-2</v>
      </c>
      <c r="Q279" s="1">
        <v>2.97138E-3</v>
      </c>
      <c r="R279" s="1">
        <v>5.5849599999999997E-9</v>
      </c>
      <c r="S279" s="1">
        <v>-0.101876218</v>
      </c>
      <c r="T279" s="1">
        <v>1.7477452000000001E-2</v>
      </c>
      <c r="U279" s="1">
        <v>5.5800000000000002E-9</v>
      </c>
      <c r="V279" s="1">
        <v>1</v>
      </c>
      <c r="W279" s="1">
        <v>0.967860834</v>
      </c>
      <c r="X279" s="1">
        <v>0.86761348900000002</v>
      </c>
      <c r="Y279" s="1">
        <v>1</v>
      </c>
      <c r="Z279" s="1">
        <v>1</v>
      </c>
      <c r="AA279" s="24" t="s">
        <v>1175</v>
      </c>
      <c r="AB279" s="24">
        <v>1</v>
      </c>
      <c r="AC279" s="24">
        <v>0.22950290904371409</v>
      </c>
      <c r="AD279" s="24">
        <v>-0.430108794665997</v>
      </c>
      <c r="AE279" s="24">
        <v>0.19120034829583071</v>
      </c>
      <c r="AF279" s="24">
        <v>5.8794728583656398E-2</v>
      </c>
      <c r="AG279" s="24">
        <v>0</v>
      </c>
      <c r="AH279" s="24">
        <v>1</v>
      </c>
      <c r="AI279" s="24">
        <v>1</v>
      </c>
      <c r="AJ279" s="24">
        <v>1</v>
      </c>
      <c r="AK279" s="24">
        <v>1</v>
      </c>
      <c r="AL279" s="24">
        <v>1</v>
      </c>
      <c r="AM279" s="24">
        <v>0</v>
      </c>
      <c r="AN279" s="1" t="s">
        <v>14</v>
      </c>
      <c r="AO279" s="1" t="s">
        <v>14</v>
      </c>
      <c r="AP279" s="1" t="s">
        <v>14</v>
      </c>
    </row>
    <row r="280" spans="1:42" hidden="1" x14ac:dyDescent="0.2">
      <c r="A280" s="1" t="s">
        <v>1178</v>
      </c>
      <c r="B280" s="1">
        <v>17</v>
      </c>
      <c r="C280" s="1">
        <v>58634181</v>
      </c>
      <c r="D280" s="1" t="s">
        <v>1179</v>
      </c>
      <c r="E280" s="1" t="s">
        <v>9</v>
      </c>
      <c r="F280" s="1" t="s">
        <v>8</v>
      </c>
      <c r="G280" s="1">
        <v>0</v>
      </c>
      <c r="H280" s="1">
        <v>0</v>
      </c>
      <c r="I280" s="1" t="s">
        <v>1180</v>
      </c>
      <c r="J280" s="1" t="s">
        <v>1181</v>
      </c>
      <c r="K280" s="1">
        <v>-0.3742857</v>
      </c>
      <c r="L280" s="1">
        <v>2.52655E-2</v>
      </c>
      <c r="M280" s="1">
        <v>1.18593E-49</v>
      </c>
      <c r="N280" s="23" t="s">
        <v>4204</v>
      </c>
      <c r="O280" s="1" t="s">
        <v>972</v>
      </c>
      <c r="P280" s="1">
        <v>-1.5956100000000001E-2</v>
      </c>
      <c r="Q280" s="1">
        <v>2.7486799999999999E-3</v>
      </c>
      <c r="R280" s="1">
        <v>6.4379899999999996E-9</v>
      </c>
      <c r="S280" s="1">
        <v>4.2630803000000002E-2</v>
      </c>
      <c r="T280" s="1">
        <v>7.343802E-3</v>
      </c>
      <c r="U280" s="1">
        <v>6.4400000000000001E-9</v>
      </c>
      <c r="V280" s="1">
        <v>1</v>
      </c>
      <c r="W280" s="1">
        <v>1.72657E-4</v>
      </c>
      <c r="X280" s="1">
        <v>3.0944500000000002E-5</v>
      </c>
      <c r="Y280" s="1">
        <v>0</v>
      </c>
      <c r="Z280" s="1">
        <v>0</v>
      </c>
      <c r="AA280" s="24" t="s">
        <v>1179</v>
      </c>
      <c r="AB280" s="24">
        <v>1</v>
      </c>
      <c r="AC280" s="24">
        <v>0</v>
      </c>
      <c r="AD280" s="24">
        <v>0.99972042177234477</v>
      </c>
      <c r="AE280" s="24">
        <v>-0.16928193396953431</v>
      </c>
      <c r="AF280" s="24">
        <v>0</v>
      </c>
      <c r="AG280" s="24">
        <v>-2.6705788004009321</v>
      </c>
      <c r="AH280" s="24">
        <v>1</v>
      </c>
      <c r="AI280" s="24">
        <v>0.850063382926603</v>
      </c>
      <c r="AJ280" s="24">
        <v>1</v>
      </c>
      <c r="AK280" s="24">
        <v>1</v>
      </c>
      <c r="AL280" s="24">
        <v>2.0531753727042839E-2</v>
      </c>
      <c r="AM280" s="24">
        <v>1</v>
      </c>
      <c r="AN280" s="1" t="s">
        <v>14</v>
      </c>
      <c r="AO280" s="1" t="s">
        <v>14</v>
      </c>
      <c r="AP280" s="1" t="s">
        <v>1182</v>
      </c>
    </row>
    <row r="281" spans="1:42" hidden="1" x14ac:dyDescent="0.2">
      <c r="A281" s="1" t="s">
        <v>1183</v>
      </c>
      <c r="B281" s="1">
        <v>1</v>
      </c>
      <c r="C281" s="1">
        <v>31639591</v>
      </c>
      <c r="D281" s="1" t="s">
        <v>1184</v>
      </c>
      <c r="E281" s="1" t="s">
        <v>18</v>
      </c>
      <c r="F281" s="1" t="s">
        <v>8</v>
      </c>
      <c r="G281" s="1">
        <v>0</v>
      </c>
      <c r="H281" s="1">
        <v>0</v>
      </c>
      <c r="I281" s="1" t="s">
        <v>1185</v>
      </c>
      <c r="J281" s="1" t="s">
        <v>1186</v>
      </c>
      <c r="K281" s="1">
        <v>-0.15138260000000001</v>
      </c>
      <c r="L281" s="1">
        <v>2.60336E-2</v>
      </c>
      <c r="M281" s="1">
        <v>6.0633899999999997E-9</v>
      </c>
      <c r="N281" s="23" t="s">
        <v>4204</v>
      </c>
      <c r="O281" s="1" t="s">
        <v>972</v>
      </c>
      <c r="P281" s="1">
        <v>-1.5887700000000001E-2</v>
      </c>
      <c r="Q281" s="1">
        <v>2.7383199999999998E-3</v>
      </c>
      <c r="R281" s="1">
        <v>6.5720400000000004E-9</v>
      </c>
      <c r="S281" s="1">
        <v>0.104950635</v>
      </c>
      <c r="T281" s="1">
        <v>1.8088737000000001E-2</v>
      </c>
      <c r="U281" s="1">
        <v>6.5499999999999999E-9</v>
      </c>
      <c r="V281" s="1">
        <v>1</v>
      </c>
      <c r="W281" s="1">
        <v>0.69544289400000003</v>
      </c>
      <c r="X281" s="1">
        <v>0.32891131800000001</v>
      </c>
      <c r="Y281" s="1">
        <v>0</v>
      </c>
      <c r="Z281" s="1">
        <v>0</v>
      </c>
      <c r="AA281" s="24" t="s">
        <v>1184</v>
      </c>
      <c r="AB281" s="24">
        <v>1</v>
      </c>
      <c r="AC281" s="24">
        <v>0.6759722444431534</v>
      </c>
      <c r="AD281" s="24">
        <v>-0.61780452297365074</v>
      </c>
      <c r="AE281" s="24">
        <v>0.18498727613136909</v>
      </c>
      <c r="AF281" s="24">
        <v>0</v>
      </c>
      <c r="AG281" s="24">
        <v>0.1223723085750445</v>
      </c>
      <c r="AH281" s="24">
        <v>0.4365038469648243</v>
      </c>
      <c r="AI281" s="24">
        <v>0.60116176453167203</v>
      </c>
      <c r="AJ281" s="24">
        <v>1</v>
      </c>
      <c r="AK281" s="24">
        <v>1</v>
      </c>
      <c r="AL281" s="24">
        <v>1</v>
      </c>
      <c r="AM281" s="24">
        <v>0</v>
      </c>
      <c r="AN281" s="1" t="s">
        <v>14</v>
      </c>
      <c r="AO281" s="1" t="s">
        <v>14</v>
      </c>
      <c r="AP281" s="1" t="s">
        <v>14</v>
      </c>
    </row>
    <row r="282" spans="1:42" hidden="1" x14ac:dyDescent="0.2">
      <c r="A282" s="1" t="s">
        <v>1187</v>
      </c>
      <c r="B282" s="1">
        <v>10</v>
      </c>
      <c r="C282" s="1">
        <v>102391242</v>
      </c>
      <c r="D282" s="1" t="s">
        <v>1188</v>
      </c>
      <c r="E282" s="1" t="s">
        <v>18</v>
      </c>
      <c r="F282" s="1" t="s">
        <v>17</v>
      </c>
      <c r="G282" s="1">
        <v>0</v>
      </c>
      <c r="H282" s="1">
        <v>0</v>
      </c>
      <c r="I282" s="1" t="s">
        <v>1189</v>
      </c>
      <c r="J282" s="1" t="s">
        <v>1190</v>
      </c>
      <c r="K282" s="1">
        <v>-0.14908150000000001</v>
      </c>
      <c r="L282" s="1">
        <v>2.7161399999999999E-2</v>
      </c>
      <c r="M282" s="1">
        <v>4.0467400000000003E-8</v>
      </c>
      <c r="N282" s="23" t="s">
        <v>4204</v>
      </c>
      <c r="O282" s="1" t="s">
        <v>972</v>
      </c>
      <c r="P282" s="1">
        <v>1.6656199999999999E-2</v>
      </c>
      <c r="Q282" s="1">
        <v>2.8937199999999998E-3</v>
      </c>
      <c r="R282" s="1">
        <v>8.5990399999999993E-9</v>
      </c>
      <c r="S282" s="1">
        <v>-0.111725466</v>
      </c>
      <c r="T282" s="1">
        <v>1.9410323E-2</v>
      </c>
      <c r="U282" s="1">
        <v>8.6100000000000007E-9</v>
      </c>
      <c r="V282" s="1">
        <v>1</v>
      </c>
      <c r="W282" s="1">
        <v>4.8301799999999999E-2</v>
      </c>
      <c r="X282" s="1">
        <v>9.2623289999999997E-3</v>
      </c>
      <c r="Y282" s="1">
        <v>0</v>
      </c>
      <c r="Z282" s="1">
        <v>0</v>
      </c>
      <c r="AA282" s="24" t="s">
        <v>1188</v>
      </c>
      <c r="AB282" s="24">
        <v>1</v>
      </c>
      <c r="AC282" s="24">
        <v>-0.1828123154452751</v>
      </c>
      <c r="AD282" s="24">
        <v>0</v>
      </c>
      <c r="AE282" s="24">
        <v>0.3442538767542882</v>
      </c>
      <c r="AF282" s="24">
        <v>0</v>
      </c>
      <c r="AG282" s="24">
        <v>-0.44866373393977121</v>
      </c>
      <c r="AH282" s="24">
        <v>1</v>
      </c>
      <c r="AI282" s="24">
        <v>1</v>
      </c>
      <c r="AJ282" s="24">
        <v>1</v>
      </c>
      <c r="AK282" s="24">
        <v>1</v>
      </c>
      <c r="AL282" s="24">
        <v>1</v>
      </c>
      <c r="AM282" s="24">
        <v>0</v>
      </c>
      <c r="AN282" s="1" t="s">
        <v>14</v>
      </c>
      <c r="AO282" s="1" t="s">
        <v>14</v>
      </c>
      <c r="AP282" s="1" t="s">
        <v>14</v>
      </c>
    </row>
    <row r="283" spans="1:42" hidden="1" x14ac:dyDescent="0.2">
      <c r="A283" s="1" t="s">
        <v>1191</v>
      </c>
      <c r="B283" s="1">
        <v>17</v>
      </c>
      <c r="C283" s="1">
        <v>36486677</v>
      </c>
      <c r="D283" s="1" t="s">
        <v>382</v>
      </c>
      <c r="E283" s="1" t="s">
        <v>9</v>
      </c>
      <c r="F283" s="1" t="s">
        <v>8</v>
      </c>
      <c r="G283" s="1">
        <v>1</v>
      </c>
      <c r="H283" s="1" t="s">
        <v>1192</v>
      </c>
      <c r="I283" s="1" t="s">
        <v>383</v>
      </c>
      <c r="J283" s="1" t="s">
        <v>384</v>
      </c>
      <c r="K283" s="1">
        <v>0.33099640000000002</v>
      </c>
      <c r="L283" s="1">
        <v>2.5254100000000002E-2</v>
      </c>
      <c r="M283" s="1">
        <v>1.50835E-39</v>
      </c>
      <c r="N283" s="23" t="s">
        <v>4204</v>
      </c>
      <c r="O283" s="1" t="s">
        <v>972</v>
      </c>
      <c r="P283" s="1">
        <v>-1.5763900000000001E-2</v>
      </c>
      <c r="Q283" s="1">
        <v>2.74107E-3</v>
      </c>
      <c r="R283" s="1">
        <v>8.8509499999999999E-9</v>
      </c>
      <c r="S283" s="1">
        <v>-4.7625594E-2</v>
      </c>
      <c r="T283" s="1">
        <v>8.2812679999999996E-3</v>
      </c>
      <c r="U283" s="1">
        <v>8.8699999999999994E-9</v>
      </c>
      <c r="V283" s="1">
        <v>1</v>
      </c>
      <c r="W283" s="1">
        <v>0.89272892100000001</v>
      </c>
      <c r="X283" s="1">
        <v>0.53003814100000002</v>
      </c>
      <c r="Y283" s="1">
        <v>1</v>
      </c>
      <c r="Z283" s="1">
        <v>0</v>
      </c>
      <c r="AA283" s="24" t="s">
        <v>382</v>
      </c>
      <c r="AB283" s="24">
        <v>1</v>
      </c>
      <c r="AC283" s="24">
        <v>0</v>
      </c>
      <c r="AD283" s="24">
        <v>-0.2307950687538082</v>
      </c>
      <c r="AE283" s="24">
        <v>2.3282321244646E-3</v>
      </c>
      <c r="AF283" s="24">
        <v>0.1167440914656819</v>
      </c>
      <c r="AG283" s="24">
        <v>0.54939148486477951</v>
      </c>
      <c r="AH283" s="24">
        <v>1</v>
      </c>
      <c r="AI283" s="24">
        <v>1</v>
      </c>
      <c r="AJ283" s="24">
        <v>1</v>
      </c>
      <c r="AK283" s="24">
        <v>1</v>
      </c>
      <c r="AL283" s="24">
        <v>0.74913048290312856</v>
      </c>
      <c r="AM283" s="24">
        <v>0</v>
      </c>
      <c r="AN283" s="1" t="s">
        <v>14</v>
      </c>
      <c r="AO283" s="1" t="s">
        <v>14</v>
      </c>
      <c r="AP283" s="1" t="s">
        <v>14</v>
      </c>
    </row>
    <row r="284" spans="1:42" hidden="1" x14ac:dyDescent="0.2">
      <c r="A284" s="1" t="s">
        <v>1193</v>
      </c>
      <c r="B284" s="1">
        <v>17</v>
      </c>
      <c r="C284" s="1">
        <v>36544271</v>
      </c>
      <c r="D284" s="1" t="s">
        <v>395</v>
      </c>
      <c r="E284" s="1" t="s">
        <v>9</v>
      </c>
      <c r="F284" s="1" t="s">
        <v>8</v>
      </c>
      <c r="G284" s="1">
        <v>0</v>
      </c>
      <c r="H284" s="1">
        <v>0</v>
      </c>
      <c r="I284" s="1" t="s">
        <v>396</v>
      </c>
      <c r="J284" s="1" t="s">
        <v>397</v>
      </c>
      <c r="K284" s="1">
        <v>-0.23673549999999999</v>
      </c>
      <c r="L284" s="1">
        <v>2.5825799999999999E-2</v>
      </c>
      <c r="M284" s="1">
        <v>4.8726899999999999E-20</v>
      </c>
      <c r="N284" s="23" t="s">
        <v>4204</v>
      </c>
      <c r="O284" s="1" t="s">
        <v>972</v>
      </c>
      <c r="P284" s="1">
        <v>1.5791099999999999E-2</v>
      </c>
      <c r="Q284" s="1">
        <v>2.7505899999999998E-3</v>
      </c>
      <c r="R284" s="1">
        <v>9.4139100000000002E-9</v>
      </c>
      <c r="S284" s="1">
        <v>-6.6703556999999997E-2</v>
      </c>
      <c r="T284" s="1">
        <v>1.1618832000000001E-2</v>
      </c>
      <c r="U284" s="1">
        <v>9.4099999999999996E-9</v>
      </c>
      <c r="V284" s="1">
        <v>1</v>
      </c>
      <c r="W284" s="1">
        <v>0.97418404599999997</v>
      </c>
      <c r="X284" s="1">
        <v>0.82670712700000004</v>
      </c>
      <c r="Y284" s="1">
        <v>1</v>
      </c>
      <c r="Z284" s="1">
        <v>1</v>
      </c>
      <c r="AA284" s="24" t="s">
        <v>395</v>
      </c>
      <c r="AB284" s="24">
        <v>1</v>
      </c>
      <c r="AC284" s="24">
        <v>0</v>
      </c>
      <c r="AD284" s="24">
        <v>-0.1194372034123807</v>
      </c>
      <c r="AE284" s="24">
        <v>-0.31230529175700777</v>
      </c>
      <c r="AF284" s="24">
        <v>-5.39321344767957E-2</v>
      </c>
      <c r="AG284" s="24">
        <v>0.39659995134302511</v>
      </c>
      <c r="AH284" s="24">
        <v>1</v>
      </c>
      <c r="AI284" s="24">
        <v>1</v>
      </c>
      <c r="AJ284" s="24">
        <v>1</v>
      </c>
      <c r="AK284" s="24">
        <v>1</v>
      </c>
      <c r="AL284" s="24">
        <v>1</v>
      </c>
      <c r="AM284" s="24">
        <v>0</v>
      </c>
      <c r="AN284" s="1" t="s">
        <v>14</v>
      </c>
      <c r="AO284" s="1" t="s">
        <v>14</v>
      </c>
      <c r="AP284" s="1" t="s">
        <v>398</v>
      </c>
    </row>
    <row r="285" spans="1:42" hidden="1" x14ac:dyDescent="0.2">
      <c r="A285" s="1" t="s">
        <v>1194</v>
      </c>
      <c r="B285" s="1">
        <v>9</v>
      </c>
      <c r="C285" s="1">
        <v>129123752</v>
      </c>
      <c r="D285" s="1" t="s">
        <v>1195</v>
      </c>
      <c r="E285" s="1" t="s">
        <v>17</v>
      </c>
      <c r="F285" s="1" t="s">
        <v>18</v>
      </c>
      <c r="G285" s="1">
        <v>0</v>
      </c>
      <c r="H285" s="1">
        <v>0</v>
      </c>
      <c r="I285" s="1" t="s">
        <v>1196</v>
      </c>
      <c r="J285" s="1" t="s">
        <v>1197</v>
      </c>
      <c r="K285" s="1">
        <v>-0.33463739999999997</v>
      </c>
      <c r="L285" s="1">
        <v>2.7412599999999999E-2</v>
      </c>
      <c r="M285" s="1">
        <v>2.8311799999999999E-34</v>
      </c>
      <c r="N285" s="23" t="s">
        <v>4204</v>
      </c>
      <c r="O285" s="1" t="s">
        <v>972</v>
      </c>
      <c r="P285" s="1">
        <v>1.7217099999999999E-2</v>
      </c>
      <c r="Q285" s="1">
        <v>3.0005399999999999E-3</v>
      </c>
      <c r="R285" s="1">
        <v>9.5651100000000003E-9</v>
      </c>
      <c r="S285" s="1">
        <v>-5.1450017000000001E-2</v>
      </c>
      <c r="T285" s="1">
        <v>8.9665409999999997E-3</v>
      </c>
      <c r="U285" s="1">
        <v>9.5800000000000004E-9</v>
      </c>
      <c r="V285" s="1">
        <v>1</v>
      </c>
      <c r="W285" s="1">
        <v>0.63342186599999994</v>
      </c>
      <c r="X285" s="1">
        <v>0.27924064599999998</v>
      </c>
      <c r="Y285" s="1">
        <v>0</v>
      </c>
      <c r="Z285" s="1">
        <v>0</v>
      </c>
      <c r="AA285" s="24" t="s">
        <v>1195</v>
      </c>
      <c r="AB285" s="24">
        <v>1</v>
      </c>
      <c r="AC285" s="24">
        <v>-0.59195560796393898</v>
      </c>
      <c r="AD285" s="24">
        <v>0.16640148696626689</v>
      </c>
      <c r="AE285" s="24">
        <v>0</v>
      </c>
      <c r="AF285" s="24">
        <v>-4.4232572677165502E-2</v>
      </c>
      <c r="AG285" s="24">
        <v>0</v>
      </c>
      <c r="AH285" s="24">
        <v>1</v>
      </c>
      <c r="AI285" s="24">
        <v>1</v>
      </c>
      <c r="AJ285" s="24">
        <v>1</v>
      </c>
      <c r="AK285" s="24">
        <v>1</v>
      </c>
      <c r="AL285" s="24">
        <v>1</v>
      </c>
      <c r="AM285" s="24">
        <v>0</v>
      </c>
      <c r="AN285" s="1" t="s">
        <v>14</v>
      </c>
      <c r="AO285" s="1" t="s">
        <v>14</v>
      </c>
      <c r="AP285" s="1" t="s">
        <v>14</v>
      </c>
    </row>
    <row r="286" spans="1:42" hidden="1" x14ac:dyDescent="0.2">
      <c r="A286" s="1" t="s">
        <v>1198</v>
      </c>
      <c r="B286" s="1">
        <v>3</v>
      </c>
      <c r="C286" s="1">
        <v>52751222</v>
      </c>
      <c r="D286" s="1" t="s">
        <v>532</v>
      </c>
      <c r="E286" s="1" t="s">
        <v>9</v>
      </c>
      <c r="F286" s="1" t="s">
        <v>8</v>
      </c>
      <c r="G286" s="1">
        <v>0</v>
      </c>
      <c r="H286" s="1">
        <v>0</v>
      </c>
      <c r="I286" s="1" t="s">
        <v>533</v>
      </c>
      <c r="J286" s="1" t="s">
        <v>534</v>
      </c>
      <c r="K286" s="1">
        <v>-0.22491839999999999</v>
      </c>
      <c r="L286" s="1">
        <v>2.5652600000000001E-2</v>
      </c>
      <c r="M286" s="1">
        <v>1.8186799999999999E-18</v>
      </c>
      <c r="N286" s="23" t="s">
        <v>4204</v>
      </c>
      <c r="O286" s="1" t="s">
        <v>972</v>
      </c>
      <c r="P286" s="1">
        <v>1.5650000000000001E-2</v>
      </c>
      <c r="Q286" s="1">
        <v>2.7441700000000002E-3</v>
      </c>
      <c r="R286" s="1">
        <v>1.1780100000000001E-8</v>
      </c>
      <c r="S286" s="1">
        <v>-6.9580790000000003E-2</v>
      </c>
      <c r="T286" s="1">
        <v>1.2200736E-2</v>
      </c>
      <c r="U286" s="1">
        <v>1.18E-8</v>
      </c>
      <c r="V286" s="1">
        <v>1</v>
      </c>
      <c r="W286" s="1">
        <v>4.9077860000000001E-2</v>
      </c>
      <c r="X286" s="1">
        <v>1.0782684000000001E-2</v>
      </c>
      <c r="Y286" s="1">
        <v>0</v>
      </c>
      <c r="Z286" s="1">
        <v>0</v>
      </c>
      <c r="AA286" s="24" t="s">
        <v>532</v>
      </c>
      <c r="AB286" s="24">
        <v>1</v>
      </c>
      <c r="AC286" s="24">
        <v>0</v>
      </c>
      <c r="AD286" s="24">
        <v>-0.16098020536117211</v>
      </c>
      <c r="AE286" s="24">
        <v>0.47724280244004469</v>
      </c>
      <c r="AF286" s="24">
        <v>-0.1172436619100759</v>
      </c>
      <c r="AG286" s="24">
        <v>-0.29544437789196809</v>
      </c>
      <c r="AH286" s="24">
        <v>1</v>
      </c>
      <c r="AI286" s="24">
        <v>1</v>
      </c>
      <c r="AJ286" s="24">
        <v>0.2628370570243046</v>
      </c>
      <c r="AK286" s="24">
        <v>0.77382323590195923</v>
      </c>
      <c r="AL286" s="24">
        <v>1</v>
      </c>
      <c r="AM286" s="24">
        <v>0</v>
      </c>
      <c r="AN286" s="1" t="s">
        <v>14</v>
      </c>
      <c r="AO286" s="1" t="s">
        <v>14</v>
      </c>
      <c r="AP286" s="1" t="s">
        <v>14</v>
      </c>
    </row>
    <row r="287" spans="1:42" hidden="1" x14ac:dyDescent="0.2">
      <c r="A287" s="1" t="s">
        <v>1199</v>
      </c>
      <c r="B287" s="1">
        <v>5</v>
      </c>
      <c r="C287" s="1">
        <v>140817637</v>
      </c>
      <c r="D287" s="1" t="s">
        <v>1200</v>
      </c>
      <c r="E287" s="1" t="s">
        <v>18</v>
      </c>
      <c r="F287" s="1" t="s">
        <v>8</v>
      </c>
      <c r="G287" s="1">
        <v>0</v>
      </c>
      <c r="H287" s="1">
        <v>0</v>
      </c>
      <c r="I287" s="1" t="s">
        <v>1201</v>
      </c>
      <c r="J287" s="1" t="s">
        <v>1202</v>
      </c>
      <c r="K287" s="1">
        <v>0.4869658</v>
      </c>
      <c r="L287" s="1">
        <v>2.4424100000000001E-2</v>
      </c>
      <c r="M287" s="1">
        <v>1.91295E-88</v>
      </c>
      <c r="N287" s="23" t="s">
        <v>4204</v>
      </c>
      <c r="O287" s="1" t="s">
        <v>972</v>
      </c>
      <c r="P287" s="1">
        <v>-1.55675E-2</v>
      </c>
      <c r="Q287" s="1">
        <v>2.7330499999999999E-3</v>
      </c>
      <c r="R287" s="1">
        <v>1.22699E-8</v>
      </c>
      <c r="S287" s="1">
        <v>-3.1968363999999999E-2</v>
      </c>
      <c r="T287" s="1">
        <v>5.6124060000000003E-3</v>
      </c>
      <c r="U287" s="1">
        <v>1.2299999999999999E-8</v>
      </c>
      <c r="V287" s="1">
        <v>1</v>
      </c>
      <c r="W287" s="1">
        <v>0.16749718199999999</v>
      </c>
      <c r="X287" s="1">
        <v>3.5792637000000002E-2</v>
      </c>
      <c r="Y287" s="1">
        <v>0</v>
      </c>
      <c r="Z287" s="1">
        <v>0</v>
      </c>
      <c r="AA287" s="24" t="s">
        <v>1200</v>
      </c>
      <c r="AB287" s="24">
        <v>1</v>
      </c>
      <c r="AC287" s="24">
        <v>0</v>
      </c>
      <c r="AD287" s="24">
        <v>-0.54671023540039876</v>
      </c>
      <c r="AE287" s="24">
        <v>0.15136615318639149</v>
      </c>
      <c r="AF287" s="24">
        <v>0.93453504589695924</v>
      </c>
      <c r="AG287" s="24">
        <v>0.16866078867235859</v>
      </c>
      <c r="AH287" s="24">
        <v>1</v>
      </c>
      <c r="AI287" s="24">
        <v>1</v>
      </c>
      <c r="AJ287" s="24">
        <v>1</v>
      </c>
      <c r="AK287" s="24">
        <v>1.1562583514554191E-3</v>
      </c>
      <c r="AL287" s="24">
        <v>1</v>
      </c>
      <c r="AM287" s="24">
        <v>1</v>
      </c>
      <c r="AN287" s="1" t="s">
        <v>14</v>
      </c>
      <c r="AO287" s="1" t="s">
        <v>14</v>
      </c>
      <c r="AP287" s="1" t="s">
        <v>14</v>
      </c>
    </row>
    <row r="288" spans="1:42" hidden="1" x14ac:dyDescent="0.2">
      <c r="A288" s="1" t="s">
        <v>1203</v>
      </c>
      <c r="B288" s="1">
        <v>3</v>
      </c>
      <c r="C288" s="1">
        <v>49620419</v>
      </c>
      <c r="D288" s="1" t="s">
        <v>1204</v>
      </c>
      <c r="E288" s="1" t="s">
        <v>18</v>
      </c>
      <c r="F288" s="1" t="s">
        <v>17</v>
      </c>
      <c r="G288" s="1">
        <v>0</v>
      </c>
      <c r="H288" s="1">
        <v>0</v>
      </c>
      <c r="I288" s="1" t="s">
        <v>1205</v>
      </c>
      <c r="J288" s="1" t="s">
        <v>1206</v>
      </c>
      <c r="K288" s="1">
        <v>0.23538829999999999</v>
      </c>
      <c r="L288" s="1">
        <v>2.5659499999999998E-2</v>
      </c>
      <c r="M288" s="1">
        <v>4.5832999999999999E-20</v>
      </c>
      <c r="N288" s="23" t="s">
        <v>4204</v>
      </c>
      <c r="O288" s="1" t="s">
        <v>972</v>
      </c>
      <c r="P288" s="1">
        <v>1.55934E-2</v>
      </c>
      <c r="Q288" s="1">
        <v>2.7414599999999998E-3</v>
      </c>
      <c r="R288" s="1">
        <v>1.2880100000000001E-8</v>
      </c>
      <c r="S288" s="1">
        <v>6.6245434000000006E-2</v>
      </c>
      <c r="T288" s="1">
        <v>1.1646543000000001E-2</v>
      </c>
      <c r="U288" s="1">
        <v>1.29E-8</v>
      </c>
      <c r="V288" s="1">
        <v>1</v>
      </c>
      <c r="W288" s="1">
        <v>8.2148626000000002E-2</v>
      </c>
      <c r="X288" s="1">
        <v>1.2663084E-2</v>
      </c>
      <c r="Y288" s="1">
        <v>0</v>
      </c>
      <c r="Z288" s="1">
        <v>0</v>
      </c>
      <c r="AA288" s="24" t="s">
        <v>1204</v>
      </c>
      <c r="AB288" s="24">
        <v>1</v>
      </c>
      <c r="AC288" s="24">
        <v>0.38807943391070721</v>
      </c>
      <c r="AD288" s="24">
        <v>0.31914845789719898</v>
      </c>
      <c r="AE288" s="24">
        <v>-0.54870277908256626</v>
      </c>
      <c r="AF288" s="24">
        <v>0</v>
      </c>
      <c r="AG288" s="24">
        <v>0.20559081380132321</v>
      </c>
      <c r="AH288" s="24">
        <v>1</v>
      </c>
      <c r="AI288" s="24">
        <v>1</v>
      </c>
      <c r="AJ288" s="24">
        <v>1</v>
      </c>
      <c r="AK288" s="24">
        <v>1</v>
      </c>
      <c r="AL288" s="24">
        <v>1</v>
      </c>
      <c r="AM288" s="24">
        <v>0</v>
      </c>
      <c r="AN288" s="1" t="s">
        <v>14</v>
      </c>
      <c r="AO288" s="1" t="s">
        <v>14</v>
      </c>
      <c r="AP288" s="1" t="s">
        <v>1207</v>
      </c>
    </row>
    <row r="289" spans="1:42" hidden="1" x14ac:dyDescent="0.2">
      <c r="A289" s="1" t="s">
        <v>1208</v>
      </c>
      <c r="B289" s="1">
        <v>17</v>
      </c>
      <c r="C289" s="1">
        <v>36557688</v>
      </c>
      <c r="D289" s="1" t="s">
        <v>428</v>
      </c>
      <c r="E289" s="1" t="s">
        <v>8</v>
      </c>
      <c r="F289" s="1" t="s">
        <v>9</v>
      </c>
      <c r="G289" s="1">
        <v>0</v>
      </c>
      <c r="H289" s="1">
        <v>0</v>
      </c>
      <c r="I289" s="1" t="s">
        <v>429</v>
      </c>
      <c r="J289" s="1" t="s">
        <v>430</v>
      </c>
      <c r="K289" s="1">
        <v>0.19231400000000001</v>
      </c>
      <c r="L289" s="1">
        <v>2.6164699999999999E-2</v>
      </c>
      <c r="M289" s="1">
        <v>1.9820700000000001E-13</v>
      </c>
      <c r="N289" s="23" t="s">
        <v>4204</v>
      </c>
      <c r="O289" s="1" t="s">
        <v>972</v>
      </c>
      <c r="P289" s="1">
        <v>1.5767799999999998E-2</v>
      </c>
      <c r="Q289" s="1">
        <v>2.79175E-3</v>
      </c>
      <c r="R289" s="1">
        <v>1.6209899999999999E-8</v>
      </c>
      <c r="S289" s="1">
        <v>8.1989871000000006E-2</v>
      </c>
      <c r="T289" s="1">
        <v>1.4516624000000001E-2</v>
      </c>
      <c r="U289" s="1">
        <v>1.6199999999999999E-8</v>
      </c>
      <c r="V289" s="1">
        <v>1</v>
      </c>
      <c r="W289" s="1">
        <v>0.828983107</v>
      </c>
      <c r="X289" s="1">
        <v>0.38163531000000001</v>
      </c>
      <c r="Y289" s="1">
        <v>1</v>
      </c>
      <c r="Z289" s="1">
        <v>0</v>
      </c>
      <c r="AA289" s="24" t="s">
        <v>428</v>
      </c>
      <c r="AB289" s="24">
        <v>1</v>
      </c>
      <c r="AC289" s="24">
        <v>0.4721632044381126</v>
      </c>
      <c r="AD289" s="24">
        <v>0</v>
      </c>
      <c r="AE289" s="24">
        <v>-0.11373529132478941</v>
      </c>
      <c r="AF289" s="24">
        <v>0</v>
      </c>
      <c r="AG289" s="24">
        <v>-0.15596989607969411</v>
      </c>
      <c r="AH289" s="24">
        <v>0.54844550602786335</v>
      </c>
      <c r="AI289" s="24">
        <v>1</v>
      </c>
      <c r="AJ289" s="24">
        <v>1</v>
      </c>
      <c r="AK289" s="24">
        <v>1</v>
      </c>
      <c r="AL289" s="24">
        <v>1</v>
      </c>
      <c r="AM289" s="24">
        <v>0</v>
      </c>
      <c r="AN289" s="1" t="s">
        <v>14</v>
      </c>
      <c r="AO289" s="1" t="s">
        <v>14</v>
      </c>
      <c r="AP289" s="1" t="s">
        <v>14</v>
      </c>
    </row>
    <row r="290" spans="1:42" hidden="1" x14ac:dyDescent="0.2">
      <c r="A290" s="1" t="s">
        <v>1209</v>
      </c>
      <c r="B290" s="1">
        <v>2</v>
      </c>
      <c r="C290" s="1">
        <v>100080739</v>
      </c>
      <c r="D290" s="1" t="s">
        <v>1210</v>
      </c>
      <c r="E290" s="1" t="s">
        <v>18</v>
      </c>
      <c r="F290" s="1" t="s">
        <v>9</v>
      </c>
      <c r="G290" s="1">
        <v>0</v>
      </c>
      <c r="H290" s="1">
        <v>0</v>
      </c>
      <c r="I290" s="1" t="s">
        <v>1211</v>
      </c>
      <c r="J290" s="1" t="s">
        <v>1212</v>
      </c>
      <c r="K290" s="1">
        <v>0.58544790000000002</v>
      </c>
      <c r="L290" s="1">
        <v>3.2984600000000003E-2</v>
      </c>
      <c r="M290" s="1">
        <v>1.7545000000000001E-70</v>
      </c>
      <c r="N290" s="23" t="s">
        <v>4204</v>
      </c>
      <c r="O290" s="1" t="s">
        <v>972</v>
      </c>
      <c r="P290" s="1">
        <v>1.98763E-2</v>
      </c>
      <c r="Q290" s="1">
        <v>3.55251E-3</v>
      </c>
      <c r="R290" s="1">
        <v>2.2039899999999999E-8</v>
      </c>
      <c r="S290" s="1">
        <v>3.3950586999999997E-2</v>
      </c>
      <c r="T290" s="1">
        <v>6.0680209999999998E-3</v>
      </c>
      <c r="U290" s="1">
        <v>2.2099999999999999E-8</v>
      </c>
      <c r="V290" s="1">
        <v>1</v>
      </c>
      <c r="W290" s="1">
        <v>1.027E-4</v>
      </c>
      <c r="X290" s="1">
        <v>3.0586300000000002E-5</v>
      </c>
      <c r="Y290" s="1">
        <v>0</v>
      </c>
      <c r="Z290" s="1">
        <v>0</v>
      </c>
      <c r="AA290" s="24" t="s">
        <v>1210</v>
      </c>
      <c r="AB290" s="24">
        <v>1</v>
      </c>
      <c r="AC290" s="24">
        <v>0</v>
      </c>
      <c r="AD290" s="24">
        <v>0</v>
      </c>
      <c r="AE290" s="24">
        <v>0</v>
      </c>
      <c r="AF290" s="24">
        <v>0.38964914421959762</v>
      </c>
      <c r="AG290" s="24">
        <v>0</v>
      </c>
      <c r="AH290" s="24">
        <v>1</v>
      </c>
      <c r="AI290" s="24">
        <v>1</v>
      </c>
      <c r="AJ290" s="24">
        <v>1</v>
      </c>
      <c r="AK290" s="24">
        <v>4.5613212245198247E-3</v>
      </c>
      <c r="AL290" s="24">
        <v>1</v>
      </c>
      <c r="AM290" s="24">
        <v>1</v>
      </c>
      <c r="AN290" s="1" t="s">
        <v>1213</v>
      </c>
      <c r="AO290" s="1" t="s">
        <v>907</v>
      </c>
      <c r="AP290" s="1" t="s">
        <v>14</v>
      </c>
    </row>
    <row r="291" spans="1:42" hidden="1" x14ac:dyDescent="0.2">
      <c r="A291" s="1" t="s">
        <v>1214</v>
      </c>
      <c r="B291" s="1">
        <v>15</v>
      </c>
      <c r="C291" s="1">
        <v>82714435</v>
      </c>
      <c r="D291" s="1" t="s">
        <v>1215</v>
      </c>
      <c r="E291" s="1" t="s">
        <v>9</v>
      </c>
      <c r="F291" s="1" t="s">
        <v>17</v>
      </c>
      <c r="G291" s="1">
        <v>0</v>
      </c>
      <c r="H291" s="1">
        <v>0</v>
      </c>
      <c r="I291" s="1" t="s">
        <v>1216</v>
      </c>
      <c r="J291" s="1" t="s">
        <v>1217</v>
      </c>
      <c r="K291" s="1">
        <v>0.2857731</v>
      </c>
      <c r="L291" s="1">
        <v>3.2318399999999997E-2</v>
      </c>
      <c r="M291" s="1">
        <v>9.3684099999999991E-19</v>
      </c>
      <c r="N291" s="23" t="s">
        <v>4204</v>
      </c>
      <c r="O291" s="1" t="s">
        <v>972</v>
      </c>
      <c r="P291" s="1">
        <v>1.9760099999999999E-2</v>
      </c>
      <c r="Q291" s="1">
        <v>3.5482399999999998E-3</v>
      </c>
      <c r="R291" s="1">
        <v>2.5620099999999999E-8</v>
      </c>
      <c r="S291" s="1">
        <v>6.9146115999999994E-2</v>
      </c>
      <c r="T291" s="1">
        <v>1.2416284E-2</v>
      </c>
      <c r="U291" s="1">
        <v>2.5600000000000001E-8</v>
      </c>
      <c r="V291" s="1">
        <v>1</v>
      </c>
      <c r="W291" s="1">
        <v>0.78738210099999995</v>
      </c>
      <c r="X291" s="1">
        <v>0.397606607</v>
      </c>
      <c r="Y291" s="1">
        <v>1</v>
      </c>
      <c r="Z291" s="1">
        <v>0</v>
      </c>
      <c r="AA291" s="24" t="s">
        <v>1215</v>
      </c>
      <c r="AB291" s="24">
        <v>1</v>
      </c>
      <c r="AC291" s="24">
        <v>-4.4143217958855903E-2</v>
      </c>
      <c r="AD291" s="24">
        <v>0</v>
      </c>
      <c r="AE291" s="24">
        <v>0</v>
      </c>
      <c r="AF291" s="24">
        <v>0.13816043725494639</v>
      </c>
      <c r="AG291" s="24">
        <v>0</v>
      </c>
      <c r="AH291" s="24">
        <v>1</v>
      </c>
      <c r="AI291" s="24">
        <v>1</v>
      </c>
      <c r="AJ291" s="24">
        <v>1</v>
      </c>
      <c r="AK291" s="24">
        <v>0.61531887277608932</v>
      </c>
      <c r="AL291" s="24">
        <v>1</v>
      </c>
      <c r="AM291" s="24">
        <v>0</v>
      </c>
      <c r="AN291" s="1" t="s">
        <v>1218</v>
      </c>
      <c r="AO291" s="1" t="s">
        <v>108</v>
      </c>
      <c r="AP291" s="1" t="s">
        <v>1219</v>
      </c>
    </row>
    <row r="292" spans="1:42" hidden="1" x14ac:dyDescent="0.2">
      <c r="A292" s="1" t="s">
        <v>1220</v>
      </c>
      <c r="B292" s="1">
        <v>11</v>
      </c>
      <c r="C292" s="1">
        <v>47518145</v>
      </c>
      <c r="D292" s="1" t="s">
        <v>255</v>
      </c>
      <c r="E292" s="1" t="s">
        <v>18</v>
      </c>
      <c r="F292" s="1" t="s">
        <v>17</v>
      </c>
      <c r="G292" s="1">
        <v>0</v>
      </c>
      <c r="H292" s="1">
        <v>0</v>
      </c>
      <c r="I292" s="1" t="s">
        <v>256</v>
      </c>
      <c r="J292" s="1" t="s">
        <v>257</v>
      </c>
      <c r="K292" s="1">
        <v>0.21729580000000001</v>
      </c>
      <c r="L292" s="1">
        <v>2.7209400000000002E-2</v>
      </c>
      <c r="M292" s="1">
        <v>1.3938800000000001E-15</v>
      </c>
      <c r="N292" s="23" t="s">
        <v>4204</v>
      </c>
      <c r="O292" s="1" t="s">
        <v>972</v>
      </c>
      <c r="P292" s="1">
        <v>-1.5960999999999999E-2</v>
      </c>
      <c r="Q292" s="1">
        <v>2.87119E-3</v>
      </c>
      <c r="R292" s="1">
        <v>2.716E-8</v>
      </c>
      <c r="S292" s="1">
        <v>-7.3452869000000004E-2</v>
      </c>
      <c r="T292" s="1">
        <v>1.3213279E-2</v>
      </c>
      <c r="U292" s="1">
        <v>2.7100000000000001E-8</v>
      </c>
      <c r="V292" s="1">
        <v>1</v>
      </c>
      <c r="W292" s="1">
        <v>0.95267672999999997</v>
      </c>
      <c r="X292" s="1">
        <v>0.77441986100000004</v>
      </c>
      <c r="Y292" s="1">
        <v>1</v>
      </c>
      <c r="Z292" s="1">
        <v>1</v>
      </c>
      <c r="AA292" s="24" t="s">
        <v>255</v>
      </c>
      <c r="AB292" s="24">
        <v>1</v>
      </c>
      <c r="AC292" s="24">
        <v>-0.25009187092146928</v>
      </c>
      <c r="AD292" s="24">
        <v>0</v>
      </c>
      <c r="AE292" s="24">
        <v>0.14699530346511211</v>
      </c>
      <c r="AF292" s="24">
        <v>9.8452790911941396E-2</v>
      </c>
      <c r="AG292" s="24">
        <v>0</v>
      </c>
      <c r="AH292" s="24">
        <v>1</v>
      </c>
      <c r="AI292" s="24">
        <v>1</v>
      </c>
      <c r="AJ292" s="24">
        <v>1</v>
      </c>
      <c r="AK292" s="24">
        <v>1</v>
      </c>
      <c r="AL292" s="24">
        <v>1</v>
      </c>
      <c r="AM292" s="24">
        <v>0</v>
      </c>
      <c r="AN292" s="1" t="s">
        <v>14</v>
      </c>
      <c r="AO292" s="1" t="s">
        <v>14</v>
      </c>
      <c r="AP292" s="1" t="s">
        <v>14</v>
      </c>
    </row>
    <row r="293" spans="1:42" hidden="1" x14ac:dyDescent="0.2">
      <c r="A293" s="1" t="s">
        <v>1221</v>
      </c>
      <c r="B293" s="1">
        <v>22</v>
      </c>
      <c r="C293" s="1">
        <v>42010816</v>
      </c>
      <c r="D293" s="1" t="s">
        <v>1222</v>
      </c>
      <c r="E293" s="1" t="s">
        <v>8</v>
      </c>
      <c r="F293" s="1" t="s">
        <v>9</v>
      </c>
      <c r="G293" s="1">
        <v>0</v>
      </c>
      <c r="H293" s="1">
        <v>0</v>
      </c>
      <c r="I293" s="1" t="s">
        <v>1223</v>
      </c>
      <c r="J293" s="1" t="s">
        <v>1224</v>
      </c>
      <c r="K293" s="1">
        <v>0.53388550000000001</v>
      </c>
      <c r="L293" s="1">
        <v>2.4103599999999999E-2</v>
      </c>
      <c r="M293" s="1">
        <v>1.0525E-108</v>
      </c>
      <c r="N293" s="23" t="s">
        <v>4204</v>
      </c>
      <c r="O293" s="1" t="s">
        <v>972</v>
      </c>
      <c r="P293" s="1">
        <v>-1.5238700000000001E-2</v>
      </c>
      <c r="Q293" s="1">
        <v>2.7422499999999999E-3</v>
      </c>
      <c r="R293" s="1">
        <v>2.73798E-8</v>
      </c>
      <c r="S293" s="1">
        <v>-2.8543012E-2</v>
      </c>
      <c r="T293" s="1">
        <v>5.1364009999999996E-3</v>
      </c>
      <c r="U293" s="1">
        <v>2.7400000000000001E-8</v>
      </c>
      <c r="V293" s="1">
        <v>1</v>
      </c>
      <c r="W293" s="1">
        <v>2.1939040999999999E-2</v>
      </c>
      <c r="X293" s="1">
        <v>4.9994719999999996E-3</v>
      </c>
      <c r="Y293" s="1">
        <v>0</v>
      </c>
      <c r="Z293" s="1">
        <v>0</v>
      </c>
      <c r="AA293" s="24" t="s">
        <v>1222</v>
      </c>
      <c r="AB293" s="24">
        <v>1</v>
      </c>
      <c r="AC293" s="24">
        <v>0.10738222403786821</v>
      </c>
      <c r="AD293" s="24">
        <v>0</v>
      </c>
      <c r="AE293" s="24">
        <v>0.49901776411029081</v>
      </c>
      <c r="AF293" s="24">
        <v>0</v>
      </c>
      <c r="AG293" s="24">
        <v>0</v>
      </c>
      <c r="AH293" s="24">
        <v>1</v>
      </c>
      <c r="AI293" s="24">
        <v>1</v>
      </c>
      <c r="AJ293" s="24">
        <v>1</v>
      </c>
      <c r="AK293" s="24">
        <v>1</v>
      </c>
      <c r="AL293" s="24">
        <v>1</v>
      </c>
      <c r="AM293" s="24">
        <v>0</v>
      </c>
      <c r="AN293" s="1" t="s">
        <v>1225</v>
      </c>
      <c r="AO293" s="1" t="s">
        <v>108</v>
      </c>
      <c r="AP293" s="1" t="s">
        <v>1226</v>
      </c>
    </row>
    <row r="294" spans="1:42" hidden="1" x14ac:dyDescent="0.2">
      <c r="A294" s="1" t="s">
        <v>1227</v>
      </c>
      <c r="B294" s="1">
        <v>18</v>
      </c>
      <c r="C294" s="1">
        <v>53183611</v>
      </c>
      <c r="D294" s="1" t="s">
        <v>839</v>
      </c>
      <c r="E294" s="1" t="s">
        <v>9</v>
      </c>
      <c r="F294" s="1" t="s">
        <v>8</v>
      </c>
      <c r="G294" s="1">
        <v>0</v>
      </c>
      <c r="H294" s="1">
        <v>0</v>
      </c>
      <c r="I294" s="1" t="s">
        <v>840</v>
      </c>
      <c r="J294" s="1" t="s">
        <v>841</v>
      </c>
      <c r="K294" s="1">
        <v>0.20340929999999999</v>
      </c>
      <c r="L294" s="1">
        <v>2.7922200000000001E-2</v>
      </c>
      <c r="M294" s="1">
        <v>3.22148E-13</v>
      </c>
      <c r="N294" s="23" t="s">
        <v>4204</v>
      </c>
      <c r="O294" s="1" t="s">
        <v>972</v>
      </c>
      <c r="P294" s="1">
        <v>-1.5617499999999999E-2</v>
      </c>
      <c r="Q294" s="1">
        <v>2.8139699999999998E-3</v>
      </c>
      <c r="R294" s="1">
        <v>2.857E-8</v>
      </c>
      <c r="S294" s="1">
        <v>-7.6778691999999996E-2</v>
      </c>
      <c r="T294" s="1">
        <v>1.3834028E-2</v>
      </c>
      <c r="U294" s="1">
        <v>2.8600000000000001E-8</v>
      </c>
      <c r="V294" s="1">
        <v>1</v>
      </c>
      <c r="W294" s="1">
        <v>8.1130959000000002E-2</v>
      </c>
      <c r="X294" s="1">
        <v>2.3132753999999998E-2</v>
      </c>
      <c r="Y294" s="1">
        <v>0</v>
      </c>
      <c r="Z294" s="1">
        <v>0</v>
      </c>
      <c r="AA294" s="24" t="s">
        <v>839</v>
      </c>
      <c r="AB294" s="24">
        <v>1</v>
      </c>
      <c r="AC294" s="24">
        <v>0</v>
      </c>
      <c r="AD294" s="24">
        <v>0</v>
      </c>
      <c r="AE294" s="24">
        <v>0</v>
      </c>
      <c r="AF294" s="24">
        <v>0.15121867675520689</v>
      </c>
      <c r="AG294" s="24">
        <v>0</v>
      </c>
      <c r="AH294" s="24">
        <v>1</v>
      </c>
      <c r="AI294" s="24">
        <v>1</v>
      </c>
      <c r="AJ294" s="24">
        <v>1</v>
      </c>
      <c r="AK294" s="24">
        <v>0.32876250149652902</v>
      </c>
      <c r="AL294" s="24">
        <v>1</v>
      </c>
      <c r="AM294" s="24">
        <v>0</v>
      </c>
      <c r="AN294" s="1" t="s">
        <v>842</v>
      </c>
      <c r="AO294" s="1" t="s">
        <v>108</v>
      </c>
      <c r="AP294" s="1" t="s">
        <v>843</v>
      </c>
    </row>
    <row r="295" spans="1:42" hidden="1" x14ac:dyDescent="0.2">
      <c r="A295" s="1" t="s">
        <v>1228</v>
      </c>
      <c r="B295" s="1">
        <v>9</v>
      </c>
      <c r="C295" s="1">
        <v>96502857</v>
      </c>
      <c r="D295" s="1" t="s">
        <v>1229</v>
      </c>
      <c r="E295" s="1" t="s">
        <v>8</v>
      </c>
      <c r="F295" s="1" t="s">
        <v>17</v>
      </c>
      <c r="G295" s="1">
        <v>1</v>
      </c>
      <c r="H295" s="1" t="s">
        <v>1230</v>
      </c>
      <c r="I295" s="1" t="s">
        <v>1231</v>
      </c>
      <c r="J295" s="1" t="s">
        <v>1232</v>
      </c>
      <c r="K295" s="1">
        <v>-0.42958659999999999</v>
      </c>
      <c r="L295" s="1">
        <v>5.4525299999999999E-2</v>
      </c>
      <c r="M295" s="1">
        <v>3.3054E-15</v>
      </c>
      <c r="N295" s="23" t="s">
        <v>4204</v>
      </c>
      <c r="O295" s="1" t="s">
        <v>972</v>
      </c>
      <c r="P295" s="1">
        <v>1.9890499999999998E-2</v>
      </c>
      <c r="Q295" s="1">
        <v>3.59034E-3</v>
      </c>
      <c r="R295" s="1">
        <v>3.0200200000000003E-8</v>
      </c>
      <c r="S295" s="1">
        <v>-4.6301491E-2</v>
      </c>
      <c r="T295" s="1">
        <v>8.3576629999999996E-3</v>
      </c>
      <c r="U295" s="1">
        <v>3.0199999999999999E-8</v>
      </c>
      <c r="V295" s="1">
        <v>1</v>
      </c>
      <c r="W295" s="1">
        <v>0.94615728600000004</v>
      </c>
      <c r="X295" s="1">
        <v>0.88900681199999998</v>
      </c>
      <c r="Y295" s="1">
        <v>1</v>
      </c>
      <c r="Z295" s="1">
        <v>1</v>
      </c>
      <c r="AA295" s="24" t="s">
        <v>1229</v>
      </c>
      <c r="AB295" s="24">
        <v>1</v>
      </c>
      <c r="AC295" s="24">
        <v>-0.3778668845919177</v>
      </c>
      <c r="AD295" s="24">
        <v>0</v>
      </c>
      <c r="AE295" s="24">
        <v>0.4110927041737103</v>
      </c>
      <c r="AF295" s="24">
        <v>0</v>
      </c>
      <c r="AG295" s="24">
        <v>-0.5822470176980401</v>
      </c>
      <c r="AH295" s="24">
        <v>1</v>
      </c>
      <c r="AI295" s="24">
        <v>1</v>
      </c>
      <c r="AJ295" s="24">
        <v>1</v>
      </c>
      <c r="AK295" s="24">
        <v>1</v>
      </c>
      <c r="AL295" s="24">
        <v>1</v>
      </c>
      <c r="AM295" s="24">
        <v>0</v>
      </c>
      <c r="AN295" s="1" t="s">
        <v>14</v>
      </c>
      <c r="AO295" s="1" t="s">
        <v>14</v>
      </c>
      <c r="AP295" s="1" t="s">
        <v>14</v>
      </c>
    </row>
    <row r="296" spans="1:42" hidden="1" x14ac:dyDescent="0.2">
      <c r="A296" s="1" t="s">
        <v>1233</v>
      </c>
      <c r="B296" s="1">
        <v>17</v>
      </c>
      <c r="C296" s="1">
        <v>36603432</v>
      </c>
      <c r="D296" s="1" t="s">
        <v>443</v>
      </c>
      <c r="E296" s="1" t="s">
        <v>9</v>
      </c>
      <c r="F296" s="1" t="s">
        <v>8</v>
      </c>
      <c r="G296" s="1">
        <v>0</v>
      </c>
      <c r="H296" s="1">
        <v>0</v>
      </c>
      <c r="I296" s="1" t="s">
        <v>444</v>
      </c>
      <c r="J296" s="1" t="s">
        <v>445</v>
      </c>
      <c r="K296" s="1">
        <v>-0.59473790000000004</v>
      </c>
      <c r="L296" s="1">
        <v>2.42285E-2</v>
      </c>
      <c r="M296" s="1">
        <v>4.6333E-133</v>
      </c>
      <c r="N296" s="23" t="s">
        <v>4204</v>
      </c>
      <c r="O296" s="1" t="s">
        <v>972</v>
      </c>
      <c r="P296" s="1">
        <v>1.56314E-2</v>
      </c>
      <c r="Q296" s="1">
        <v>2.8297299999999999E-3</v>
      </c>
      <c r="R296" s="1">
        <v>3.3210100000000003E-8</v>
      </c>
      <c r="S296" s="1">
        <v>-2.6282837999999999E-2</v>
      </c>
      <c r="T296" s="1">
        <v>4.7579450000000004E-3</v>
      </c>
      <c r="U296" s="1">
        <v>3.3099999999999999E-8</v>
      </c>
      <c r="V296" s="1">
        <v>1</v>
      </c>
      <c r="W296" s="1">
        <v>0.61913181799999994</v>
      </c>
      <c r="X296" s="1">
        <v>0.16552086499999999</v>
      </c>
      <c r="Y296" s="1">
        <v>0</v>
      </c>
      <c r="Z296" s="1">
        <v>0</v>
      </c>
      <c r="AA296" s="24" t="s">
        <v>443</v>
      </c>
      <c r="AB296" s="24">
        <v>1</v>
      </c>
      <c r="AC296" s="24">
        <v>0</v>
      </c>
      <c r="AD296" s="24">
        <v>6.0578116495481199E-2</v>
      </c>
      <c r="AE296" s="24">
        <v>0</v>
      </c>
      <c r="AF296" s="24">
        <v>-0.43490287989978688</v>
      </c>
      <c r="AG296" s="24">
        <v>-0.13779716546687279</v>
      </c>
      <c r="AH296" s="24">
        <v>1</v>
      </c>
      <c r="AI296" s="24">
        <v>1</v>
      </c>
      <c r="AJ296" s="24">
        <v>1</v>
      </c>
      <c r="AK296" s="24">
        <v>2.1871547600233821E-3</v>
      </c>
      <c r="AL296" s="24">
        <v>1</v>
      </c>
      <c r="AM296" s="24">
        <v>1</v>
      </c>
      <c r="AN296" s="1" t="s">
        <v>14</v>
      </c>
      <c r="AO296" s="1" t="s">
        <v>14</v>
      </c>
      <c r="AP296" s="1" t="s">
        <v>14</v>
      </c>
    </row>
    <row r="297" spans="1:42" hidden="1" x14ac:dyDescent="0.2">
      <c r="A297" s="1" t="s">
        <v>1234</v>
      </c>
      <c r="B297" s="1">
        <v>15</v>
      </c>
      <c r="C297" s="1">
        <v>51692950</v>
      </c>
      <c r="D297" s="1" t="s">
        <v>1235</v>
      </c>
      <c r="E297" s="1" t="s">
        <v>17</v>
      </c>
      <c r="F297" s="1" t="s">
        <v>18</v>
      </c>
      <c r="G297" s="1">
        <v>0</v>
      </c>
      <c r="H297" s="1">
        <v>0</v>
      </c>
      <c r="I297" s="1" t="s">
        <v>1236</v>
      </c>
      <c r="J297" s="1" t="s">
        <v>1237</v>
      </c>
      <c r="K297" s="1">
        <v>-0.28239940000000002</v>
      </c>
      <c r="L297" s="1">
        <v>2.9665500000000001E-2</v>
      </c>
      <c r="M297" s="1">
        <v>1.7384699999999999E-21</v>
      </c>
      <c r="N297" s="23" t="s">
        <v>4204</v>
      </c>
      <c r="O297" s="1" t="s">
        <v>972</v>
      </c>
      <c r="P297" s="1">
        <v>1.79133E-2</v>
      </c>
      <c r="Q297" s="1">
        <v>3.2492900000000002E-3</v>
      </c>
      <c r="R297" s="1">
        <v>3.53704E-8</v>
      </c>
      <c r="S297" s="1">
        <v>-6.3432500000000003E-2</v>
      </c>
      <c r="T297" s="1">
        <v>1.1506008999999999E-2</v>
      </c>
      <c r="U297" s="1">
        <v>3.5299999999999998E-8</v>
      </c>
      <c r="V297" s="1">
        <v>1</v>
      </c>
      <c r="W297" s="1">
        <v>4.3049603999999998E-2</v>
      </c>
      <c r="X297" s="1">
        <v>1.1345858E-2</v>
      </c>
      <c r="Y297" s="1">
        <v>0</v>
      </c>
      <c r="Z297" s="1">
        <v>0</v>
      </c>
      <c r="AA297" s="24" t="s">
        <v>1235</v>
      </c>
      <c r="AB297" s="24">
        <v>1</v>
      </c>
      <c r="AC297" s="24">
        <v>-1.0033228739880871</v>
      </c>
      <c r="AD297" s="24">
        <v>0</v>
      </c>
      <c r="AE297" s="24">
        <v>0</v>
      </c>
      <c r="AF297" s="24">
        <v>0.13930665077265419</v>
      </c>
      <c r="AG297" s="24">
        <v>0</v>
      </c>
      <c r="AH297" s="24">
        <v>0.32771663854834759</v>
      </c>
      <c r="AI297" s="24">
        <v>1</v>
      </c>
      <c r="AJ297" s="24">
        <v>1</v>
      </c>
      <c r="AK297" s="24">
        <v>1</v>
      </c>
      <c r="AL297" s="24">
        <v>1</v>
      </c>
      <c r="AM297" s="24">
        <v>0</v>
      </c>
      <c r="AN297" s="1" t="s">
        <v>14</v>
      </c>
      <c r="AO297" s="1" t="s">
        <v>14</v>
      </c>
      <c r="AP297" s="1" t="s">
        <v>14</v>
      </c>
    </row>
    <row r="298" spans="1:42" hidden="1" x14ac:dyDescent="0.2">
      <c r="A298" s="1" t="s">
        <v>1238</v>
      </c>
      <c r="B298" s="1">
        <v>22</v>
      </c>
      <c r="C298" s="1">
        <v>37742372</v>
      </c>
      <c r="D298" s="1" t="s">
        <v>1239</v>
      </c>
      <c r="E298" s="1" t="s">
        <v>18</v>
      </c>
      <c r="F298" s="1" t="s">
        <v>9</v>
      </c>
      <c r="G298" s="1">
        <v>0</v>
      </c>
      <c r="H298" s="1">
        <v>0</v>
      </c>
      <c r="I298" s="1" t="s">
        <v>1240</v>
      </c>
      <c r="J298" s="1" t="s">
        <v>1241</v>
      </c>
      <c r="K298" s="1">
        <v>-0.54644389999999998</v>
      </c>
      <c r="L298" s="1">
        <v>2.55436E-2</v>
      </c>
      <c r="M298" s="1">
        <v>1.5591000000000001E-101</v>
      </c>
      <c r="N298" s="23" t="s">
        <v>4204</v>
      </c>
      <c r="O298" s="1" t="s">
        <v>972</v>
      </c>
      <c r="P298" s="1">
        <v>-1.57319E-2</v>
      </c>
      <c r="Q298" s="1">
        <v>2.8551499999999999E-3</v>
      </c>
      <c r="R298" s="1">
        <v>3.5820400000000001E-8</v>
      </c>
      <c r="S298" s="1">
        <v>2.8789598E-2</v>
      </c>
      <c r="T298" s="1">
        <v>5.2249649999999998E-3</v>
      </c>
      <c r="U298" s="1">
        <v>3.5899999999999997E-8</v>
      </c>
      <c r="V298" s="1">
        <v>1</v>
      </c>
      <c r="W298" s="1">
        <v>0.99084927099999998</v>
      </c>
      <c r="X298" s="1">
        <v>0.96394319299999998</v>
      </c>
      <c r="Y298" s="1">
        <v>1</v>
      </c>
      <c r="Z298" s="1">
        <v>1</v>
      </c>
      <c r="AA298" s="24" t="s">
        <v>1239</v>
      </c>
      <c r="AB298" s="24">
        <v>1</v>
      </c>
      <c r="AC298" s="24">
        <v>1.2430592887639369</v>
      </c>
      <c r="AD298" s="24">
        <v>-0.81880800987221369</v>
      </c>
      <c r="AE298" s="24">
        <v>-0.15656151124326159</v>
      </c>
      <c r="AF298" s="24">
        <v>0</v>
      </c>
      <c r="AG298" s="24">
        <v>0</v>
      </c>
      <c r="AH298" s="24">
        <v>0.85780171854814413</v>
      </c>
      <c r="AI298" s="24">
        <v>0.93120853724812325</v>
      </c>
      <c r="AJ298" s="24">
        <v>1</v>
      </c>
      <c r="AK298" s="24">
        <v>1</v>
      </c>
      <c r="AL298" s="24">
        <v>1</v>
      </c>
      <c r="AM298" s="24">
        <v>0</v>
      </c>
      <c r="AN298" s="1" t="s">
        <v>14</v>
      </c>
      <c r="AO298" s="1" t="s">
        <v>14</v>
      </c>
      <c r="AP298" s="1" t="s">
        <v>1242</v>
      </c>
    </row>
    <row r="299" spans="1:42" hidden="1" x14ac:dyDescent="0.2">
      <c r="A299" s="1" t="s">
        <v>1243</v>
      </c>
      <c r="B299" s="1">
        <v>5</v>
      </c>
      <c r="C299" s="1">
        <v>140760009</v>
      </c>
      <c r="D299" s="1" t="s">
        <v>1244</v>
      </c>
      <c r="E299" s="1" t="s">
        <v>17</v>
      </c>
      <c r="F299" s="1" t="s">
        <v>18</v>
      </c>
      <c r="G299" s="1">
        <v>0</v>
      </c>
      <c r="H299" s="1">
        <v>0</v>
      </c>
      <c r="I299" s="1" t="s">
        <v>1245</v>
      </c>
      <c r="J299" s="1" t="s">
        <v>1246</v>
      </c>
      <c r="K299" s="1">
        <v>0.26739039999999997</v>
      </c>
      <c r="L299" s="1">
        <v>2.5561199999999999E-2</v>
      </c>
      <c r="M299" s="1">
        <v>1.3102299999999999E-25</v>
      </c>
      <c r="N299" s="23" t="s">
        <v>4204</v>
      </c>
      <c r="O299" s="1" t="s">
        <v>972</v>
      </c>
      <c r="P299" s="1">
        <v>-1.5093799999999999E-2</v>
      </c>
      <c r="Q299" s="1">
        <v>2.74633E-3</v>
      </c>
      <c r="R299" s="1">
        <v>3.8919699999999997E-8</v>
      </c>
      <c r="S299" s="1">
        <v>-5.6448549000000001E-2</v>
      </c>
      <c r="T299" s="1">
        <v>1.0270862E-2</v>
      </c>
      <c r="U299" s="1">
        <v>3.8899999999999998E-8</v>
      </c>
      <c r="V299" s="1">
        <v>1</v>
      </c>
      <c r="W299" s="1">
        <v>9.7338067E-2</v>
      </c>
      <c r="X299" s="1">
        <v>1.8781202E-2</v>
      </c>
      <c r="Y299" s="1">
        <v>0</v>
      </c>
      <c r="Z299" s="1">
        <v>0</v>
      </c>
      <c r="AA299" s="24" t="s">
        <v>1244</v>
      </c>
      <c r="AB299" s="24">
        <v>1</v>
      </c>
      <c r="AC299" s="24">
        <v>-0.47074882845640509</v>
      </c>
      <c r="AD299" s="24">
        <v>0.86399310260406781</v>
      </c>
      <c r="AE299" s="24">
        <v>0</v>
      </c>
      <c r="AF299" s="24">
        <v>-0.1581632072625174</v>
      </c>
      <c r="AG299" s="24">
        <v>0</v>
      </c>
      <c r="AH299" s="24">
        <v>1</v>
      </c>
      <c r="AI299" s="24">
        <v>1</v>
      </c>
      <c r="AJ299" s="24">
        <v>1</v>
      </c>
      <c r="AK299" s="24">
        <v>1</v>
      </c>
      <c r="AL299" s="24">
        <v>1</v>
      </c>
      <c r="AM299" s="24">
        <v>0</v>
      </c>
      <c r="AN299" s="1" t="s">
        <v>14</v>
      </c>
      <c r="AO299" s="1" t="s">
        <v>14</v>
      </c>
      <c r="AP299" s="1" t="s">
        <v>14</v>
      </c>
    </row>
    <row r="300" spans="1:42" hidden="1" x14ac:dyDescent="0.2">
      <c r="A300" s="1" t="s">
        <v>1247</v>
      </c>
      <c r="B300" s="1">
        <v>22</v>
      </c>
      <c r="C300" s="1">
        <v>42000564</v>
      </c>
      <c r="D300" s="1" t="s">
        <v>1248</v>
      </c>
      <c r="E300" s="1" t="s">
        <v>8</v>
      </c>
      <c r="F300" s="1" t="s">
        <v>18</v>
      </c>
      <c r="G300" s="1">
        <v>0</v>
      </c>
      <c r="H300" s="1">
        <v>0</v>
      </c>
      <c r="I300" s="1" t="s">
        <v>1249</v>
      </c>
      <c r="J300" s="1" t="s">
        <v>1250</v>
      </c>
      <c r="K300" s="1">
        <v>0.63846990000000003</v>
      </c>
      <c r="L300" s="1">
        <v>2.3216899999999999E-2</v>
      </c>
      <c r="M300" s="1">
        <v>1.746E-166</v>
      </c>
      <c r="N300" s="23" t="s">
        <v>4204</v>
      </c>
      <c r="O300" s="1" t="s">
        <v>972</v>
      </c>
      <c r="P300" s="1">
        <v>-1.5047E-2</v>
      </c>
      <c r="Q300" s="1">
        <v>2.7423E-3</v>
      </c>
      <c r="R300" s="1">
        <v>4.0979800000000003E-8</v>
      </c>
      <c r="S300" s="1">
        <v>-2.3567281999999998E-2</v>
      </c>
      <c r="T300" s="1">
        <v>4.2951120000000002E-3</v>
      </c>
      <c r="U300" s="1">
        <v>4.0900000000000002E-8</v>
      </c>
      <c r="V300" s="1">
        <v>1</v>
      </c>
      <c r="W300" s="1">
        <v>2.1581678E-2</v>
      </c>
      <c r="X300" s="1">
        <v>4.9057279999999998E-3</v>
      </c>
      <c r="Y300" s="1">
        <v>0</v>
      </c>
      <c r="Z300" s="1">
        <v>0</v>
      </c>
      <c r="AA300" s="24" t="s">
        <v>1248</v>
      </c>
      <c r="AB300" s="24">
        <v>1</v>
      </c>
      <c r="AC300" s="24">
        <v>1.361912616040132</v>
      </c>
      <c r="AD300" s="24">
        <v>0</v>
      </c>
      <c r="AE300" s="24">
        <v>0</v>
      </c>
      <c r="AF300" s="24">
        <v>-4.7453913770435903E-2</v>
      </c>
      <c r="AG300" s="24">
        <v>0.38487434197861242</v>
      </c>
      <c r="AH300" s="24">
        <v>0.33255933991548248</v>
      </c>
      <c r="AI300" s="24">
        <v>1</v>
      </c>
      <c r="AJ300" s="24">
        <v>1</v>
      </c>
      <c r="AK300" s="24">
        <v>1</v>
      </c>
      <c r="AL300" s="24">
        <v>1</v>
      </c>
      <c r="AM300" s="24">
        <v>0</v>
      </c>
      <c r="AN300" s="1" t="s">
        <v>14</v>
      </c>
      <c r="AO300" s="1" t="s">
        <v>14</v>
      </c>
      <c r="AP300" s="1" t="s">
        <v>14</v>
      </c>
    </row>
    <row r="301" spans="1:42" hidden="1" x14ac:dyDescent="0.2">
      <c r="A301" s="1" t="s">
        <v>1251</v>
      </c>
      <c r="B301" s="1">
        <v>19</v>
      </c>
      <c r="C301" s="1">
        <v>58530356</v>
      </c>
      <c r="D301" s="1" t="s">
        <v>1252</v>
      </c>
      <c r="E301" s="1" t="s">
        <v>8</v>
      </c>
      <c r="F301" s="1" t="s">
        <v>9</v>
      </c>
      <c r="G301" s="1">
        <v>0</v>
      </c>
      <c r="H301" s="1">
        <v>0</v>
      </c>
      <c r="I301" s="1" t="s">
        <v>1253</v>
      </c>
      <c r="J301" s="1" t="s">
        <v>1254</v>
      </c>
      <c r="K301" s="1">
        <v>0.15713769999999999</v>
      </c>
      <c r="L301" s="1">
        <v>2.7845000000000002E-2</v>
      </c>
      <c r="M301" s="1">
        <v>1.6691800000000001E-8</v>
      </c>
      <c r="N301" s="23" t="s">
        <v>4204</v>
      </c>
      <c r="O301" s="1" t="s">
        <v>972</v>
      </c>
      <c r="P301" s="1">
        <v>1.5909900000000001E-2</v>
      </c>
      <c r="Q301" s="1">
        <v>2.92246E-3</v>
      </c>
      <c r="R301" s="1">
        <v>5.2070299999999999E-8</v>
      </c>
      <c r="S301" s="1">
        <v>0.101248141</v>
      </c>
      <c r="T301" s="1">
        <v>1.8598083000000001E-2</v>
      </c>
      <c r="U301" s="1">
        <v>5.2100000000000003E-8</v>
      </c>
      <c r="V301" s="1">
        <v>1</v>
      </c>
      <c r="W301" s="1">
        <v>0.95273887999999995</v>
      </c>
      <c r="X301" s="1">
        <v>0.73003458799999998</v>
      </c>
      <c r="Y301" s="1">
        <v>1</v>
      </c>
      <c r="Z301" s="1">
        <v>1</v>
      </c>
      <c r="AA301" s="24" t="s">
        <v>1252</v>
      </c>
      <c r="AB301" s="24">
        <v>1</v>
      </c>
      <c r="AC301" s="24">
        <v>0.27133492579435292</v>
      </c>
      <c r="AD301" s="24">
        <v>-0.49961752587369718</v>
      </c>
      <c r="AE301" s="24">
        <v>0.1694249960749537</v>
      </c>
      <c r="AF301" s="24">
        <v>0.10335760224653261</v>
      </c>
      <c r="AG301" s="24">
        <v>0.37374415483195073</v>
      </c>
      <c r="AH301" s="24">
        <v>1</v>
      </c>
      <c r="AI301" s="24">
        <v>1</v>
      </c>
      <c r="AJ301" s="24">
        <v>1</v>
      </c>
      <c r="AK301" s="24">
        <v>1</v>
      </c>
      <c r="AL301" s="24">
        <v>1</v>
      </c>
      <c r="AM301" s="24">
        <v>0</v>
      </c>
      <c r="AN301" s="1" t="s">
        <v>14</v>
      </c>
      <c r="AO301" s="1" t="s">
        <v>14</v>
      </c>
      <c r="AP301" s="1" t="s">
        <v>14</v>
      </c>
    </row>
    <row r="302" spans="1:42" hidden="1" x14ac:dyDescent="0.2">
      <c r="A302" s="1" t="s">
        <v>1255</v>
      </c>
      <c r="B302" s="1">
        <v>11</v>
      </c>
      <c r="C302" s="1">
        <v>47600860</v>
      </c>
      <c r="D302" s="1" t="s">
        <v>1256</v>
      </c>
      <c r="E302" s="1" t="s">
        <v>8</v>
      </c>
      <c r="F302" s="1" t="s">
        <v>9</v>
      </c>
      <c r="G302" s="1">
        <v>0</v>
      </c>
      <c r="H302" s="1">
        <v>0</v>
      </c>
      <c r="I302" s="1" t="s">
        <v>1257</v>
      </c>
      <c r="J302" s="1" t="s">
        <v>1258</v>
      </c>
      <c r="K302" s="1">
        <v>0.52444780000000002</v>
      </c>
      <c r="L302" s="1">
        <v>2.4577999999999999E-2</v>
      </c>
      <c r="M302" s="1">
        <v>5.0405000000000001E-101</v>
      </c>
      <c r="N302" s="23" t="s">
        <v>4204</v>
      </c>
      <c r="O302" s="1" t="s">
        <v>972</v>
      </c>
      <c r="P302" s="1">
        <v>-1.51767E-2</v>
      </c>
      <c r="Q302" s="1">
        <v>2.7991000000000001E-3</v>
      </c>
      <c r="R302" s="1">
        <v>5.9040499999999999E-8</v>
      </c>
      <c r="S302" s="1">
        <v>-2.8938438E-2</v>
      </c>
      <c r="T302" s="1">
        <v>5.3372330000000003E-3</v>
      </c>
      <c r="U302" s="1">
        <v>5.8899999999999998E-8</v>
      </c>
      <c r="V302" s="1">
        <v>1</v>
      </c>
      <c r="W302" s="1">
        <v>0.90804447300000002</v>
      </c>
      <c r="X302" s="1">
        <v>0.63652036599999995</v>
      </c>
      <c r="Y302" s="1">
        <v>1</v>
      </c>
      <c r="Z302" s="1">
        <v>0</v>
      </c>
      <c r="AA302" s="24" t="s">
        <v>1256</v>
      </c>
      <c r="AB302" s="24">
        <v>1</v>
      </c>
      <c r="AC302" s="24">
        <v>-0.38631930501940409</v>
      </c>
      <c r="AD302" s="24">
        <v>0</v>
      </c>
      <c r="AE302" s="24">
        <v>0</v>
      </c>
      <c r="AF302" s="24">
        <v>0.96316505781325001</v>
      </c>
      <c r="AG302" s="24">
        <v>0</v>
      </c>
      <c r="AH302" s="24">
        <v>1</v>
      </c>
      <c r="AI302" s="24">
        <v>1</v>
      </c>
      <c r="AJ302" s="24">
        <v>1</v>
      </c>
      <c r="AK302" s="24">
        <v>4.1888575680776689E-2</v>
      </c>
      <c r="AL302" s="24">
        <v>1</v>
      </c>
      <c r="AM302" s="24">
        <v>1</v>
      </c>
      <c r="AN302" s="1" t="s">
        <v>14</v>
      </c>
      <c r="AO302" s="1" t="s">
        <v>14</v>
      </c>
      <c r="AP302" s="1" t="s">
        <v>14</v>
      </c>
    </row>
    <row r="303" spans="1:42" hidden="1" x14ac:dyDescent="0.2">
      <c r="A303" s="1" t="s">
        <v>1259</v>
      </c>
      <c r="B303" s="1">
        <v>8</v>
      </c>
      <c r="C303" s="1">
        <v>144478125</v>
      </c>
      <c r="D303" s="1" t="s">
        <v>51</v>
      </c>
      <c r="E303" s="1" t="s">
        <v>8</v>
      </c>
      <c r="F303" s="1" t="s">
        <v>9</v>
      </c>
      <c r="G303" s="1">
        <v>0</v>
      </c>
      <c r="H303" s="1">
        <v>0</v>
      </c>
      <c r="I303" s="1" t="s">
        <v>52</v>
      </c>
      <c r="J303" s="1" t="s">
        <v>53</v>
      </c>
      <c r="K303" s="1">
        <v>-0.16621910000000001</v>
      </c>
      <c r="L303" s="1">
        <v>2.5800799999999999E-2</v>
      </c>
      <c r="M303" s="1">
        <v>1.17599E-10</v>
      </c>
      <c r="N303" s="23" t="s">
        <v>4204</v>
      </c>
      <c r="O303" s="1" t="s">
        <v>972</v>
      </c>
      <c r="P303" s="1">
        <v>1.4891E-2</v>
      </c>
      <c r="Q303" s="1">
        <v>2.7535099999999998E-3</v>
      </c>
      <c r="R303" s="1">
        <v>6.3849900000000001E-8</v>
      </c>
      <c r="S303" s="1">
        <v>-8.9586576000000001E-2</v>
      </c>
      <c r="T303" s="1">
        <v>1.6565545000000001E-2</v>
      </c>
      <c r="U303" s="1">
        <v>6.3699999999999995E-8</v>
      </c>
      <c r="V303" s="1">
        <v>1</v>
      </c>
      <c r="W303" s="1">
        <v>0.94052760300000005</v>
      </c>
      <c r="X303" s="1">
        <v>0.70572294700000004</v>
      </c>
      <c r="Y303" s="1">
        <v>1</v>
      </c>
      <c r="Z303" s="1">
        <v>1</v>
      </c>
      <c r="AA303" s="24" t="s">
        <v>51</v>
      </c>
      <c r="AB303" s="24">
        <v>1</v>
      </c>
      <c r="AC303" s="24">
        <v>-0.38648655782558489</v>
      </c>
      <c r="AD303" s="24">
        <v>0</v>
      </c>
      <c r="AE303" s="24">
        <v>0</v>
      </c>
      <c r="AF303" s="24">
        <v>1.8341524511201301E-2</v>
      </c>
      <c r="AG303" s="24">
        <v>0</v>
      </c>
      <c r="AH303" s="24">
        <v>1</v>
      </c>
      <c r="AI303" s="24">
        <v>1</v>
      </c>
      <c r="AJ303" s="24">
        <v>1</v>
      </c>
      <c r="AK303" s="24">
        <v>1</v>
      </c>
      <c r="AL303" s="24">
        <v>1</v>
      </c>
      <c r="AM303" s="24">
        <v>0</v>
      </c>
      <c r="AN303" s="1" t="s">
        <v>14</v>
      </c>
      <c r="AO303" s="1" t="s">
        <v>14</v>
      </c>
      <c r="AP303" s="1" t="s">
        <v>14</v>
      </c>
    </row>
    <row r="304" spans="1:42" hidden="1" x14ac:dyDescent="0.2">
      <c r="A304" s="1" t="s">
        <v>1260</v>
      </c>
      <c r="B304" s="1">
        <v>3</v>
      </c>
      <c r="C304" s="1">
        <v>49636229</v>
      </c>
      <c r="D304" s="1" t="s">
        <v>30</v>
      </c>
      <c r="E304" s="1" t="s">
        <v>9</v>
      </c>
      <c r="F304" s="1" t="s">
        <v>8</v>
      </c>
      <c r="G304" s="1">
        <v>0</v>
      </c>
      <c r="H304" s="1">
        <v>0</v>
      </c>
      <c r="I304" s="1" t="s">
        <v>31</v>
      </c>
      <c r="J304" s="1" t="s">
        <v>32</v>
      </c>
      <c r="K304" s="1">
        <v>0.71484250000000005</v>
      </c>
      <c r="L304" s="1">
        <v>3.1634000000000002E-2</v>
      </c>
      <c r="M304" s="1">
        <v>4.6174000000000002E-113</v>
      </c>
      <c r="N304" s="23" t="s">
        <v>4204</v>
      </c>
      <c r="O304" s="1" t="s">
        <v>972</v>
      </c>
      <c r="P304" s="1">
        <v>-1.9774799999999999E-2</v>
      </c>
      <c r="Q304" s="1">
        <v>3.6728799999999999E-3</v>
      </c>
      <c r="R304" s="1">
        <v>7.2959199999999996E-8</v>
      </c>
      <c r="S304" s="1">
        <v>-2.7663157000000001E-2</v>
      </c>
      <c r="T304" s="1">
        <v>5.1380269999999999E-3</v>
      </c>
      <c r="U304" s="1">
        <v>7.2800000000000003E-8</v>
      </c>
      <c r="V304" s="1">
        <v>1</v>
      </c>
      <c r="W304" s="1">
        <v>7.8493000000000005E-19</v>
      </c>
      <c r="X304" s="1">
        <v>1.1240200000000001E-19</v>
      </c>
      <c r="Y304" s="1">
        <v>0</v>
      </c>
      <c r="Z304" s="1">
        <v>0</v>
      </c>
      <c r="AA304" s="24" t="s">
        <v>30</v>
      </c>
      <c r="AB304" s="24">
        <v>1</v>
      </c>
      <c r="AC304" s="24">
        <v>0.38695306089397957</v>
      </c>
      <c r="AD304" s="24">
        <v>0.70881591284692125</v>
      </c>
      <c r="AE304" s="24">
        <v>0</v>
      </c>
      <c r="AF304" s="24">
        <v>-0.34268544289995068</v>
      </c>
      <c r="AG304" s="24">
        <v>0</v>
      </c>
      <c r="AH304" s="24">
        <v>1</v>
      </c>
      <c r="AI304" s="24">
        <v>0.35889240514172899</v>
      </c>
      <c r="AJ304" s="24">
        <v>1</v>
      </c>
      <c r="AK304" s="24">
        <v>0.1130421616486635</v>
      </c>
      <c r="AL304" s="24">
        <v>1</v>
      </c>
      <c r="AM304" s="24">
        <v>0</v>
      </c>
      <c r="AN304" s="1" t="s">
        <v>14</v>
      </c>
      <c r="AO304" s="1" t="s">
        <v>14</v>
      </c>
      <c r="AP304" s="1" t="s">
        <v>33</v>
      </c>
    </row>
    <row r="305" spans="1:42" hidden="1" x14ac:dyDescent="0.2">
      <c r="A305" s="1" t="s">
        <v>1261</v>
      </c>
      <c r="B305" s="1">
        <v>22</v>
      </c>
      <c r="C305" s="1">
        <v>30904613</v>
      </c>
      <c r="D305" s="1" t="s">
        <v>1262</v>
      </c>
      <c r="E305" s="1" t="s">
        <v>17</v>
      </c>
      <c r="F305" s="1" t="s">
        <v>18</v>
      </c>
      <c r="G305" s="1">
        <v>0</v>
      </c>
      <c r="H305" s="1">
        <v>0</v>
      </c>
      <c r="I305" s="1" t="s">
        <v>1263</v>
      </c>
      <c r="J305" s="1" t="s">
        <v>1264</v>
      </c>
      <c r="K305" s="1">
        <v>-0.18997549999999999</v>
      </c>
      <c r="L305" s="1">
        <v>2.8437199999999999E-2</v>
      </c>
      <c r="M305" s="1">
        <v>2.37966E-11</v>
      </c>
      <c r="N305" s="23" t="s">
        <v>4204</v>
      </c>
      <c r="O305" s="1" t="s">
        <v>972</v>
      </c>
      <c r="P305" s="1">
        <v>1.5530199999999999E-2</v>
      </c>
      <c r="Q305" s="1">
        <v>2.9055499999999998E-3</v>
      </c>
      <c r="R305" s="1">
        <v>9.0560699999999996E-8</v>
      </c>
      <c r="S305" s="1">
        <v>-8.1748435999999994E-2</v>
      </c>
      <c r="T305" s="1">
        <v>1.5294340999999999E-2</v>
      </c>
      <c r="U305" s="1">
        <v>9.0400000000000002E-8</v>
      </c>
      <c r="V305" s="1">
        <v>1</v>
      </c>
      <c r="W305" s="1">
        <v>0.89462515799999998</v>
      </c>
      <c r="X305" s="1">
        <v>0.70608093800000005</v>
      </c>
      <c r="Y305" s="1">
        <v>1</v>
      </c>
      <c r="Z305" s="1">
        <v>1</v>
      </c>
      <c r="AA305" s="24" t="s">
        <v>1262</v>
      </c>
      <c r="AB305" s="24">
        <v>1</v>
      </c>
      <c r="AC305" s="24">
        <v>0</v>
      </c>
      <c r="AD305" s="24">
        <v>0.16625844501734149</v>
      </c>
      <c r="AE305" s="24">
        <v>0</v>
      </c>
      <c r="AF305" s="24">
        <v>1.23896514617332E-2</v>
      </c>
      <c r="AG305" s="24">
        <v>-0.53871388319803448</v>
      </c>
      <c r="AH305" s="24">
        <v>1</v>
      </c>
      <c r="AI305" s="24">
        <v>1</v>
      </c>
      <c r="AJ305" s="24">
        <v>1</v>
      </c>
      <c r="AK305" s="24">
        <v>1</v>
      </c>
      <c r="AL305" s="24">
        <v>1</v>
      </c>
      <c r="AM305" s="24">
        <v>0</v>
      </c>
      <c r="AN305" s="1" t="s">
        <v>14</v>
      </c>
      <c r="AO305" s="1" t="s">
        <v>14</v>
      </c>
      <c r="AP305" s="1" t="s">
        <v>14</v>
      </c>
    </row>
    <row r="306" spans="1:42" hidden="1" x14ac:dyDescent="0.2">
      <c r="A306" s="1" t="s">
        <v>1265</v>
      </c>
      <c r="B306" s="1">
        <v>10</v>
      </c>
      <c r="C306" s="1">
        <v>63368859</v>
      </c>
      <c r="D306" s="1" t="s">
        <v>1266</v>
      </c>
      <c r="E306" s="1" t="s">
        <v>8</v>
      </c>
      <c r="F306" s="1" t="s">
        <v>9</v>
      </c>
      <c r="G306" s="1">
        <v>0</v>
      </c>
      <c r="H306" s="1">
        <v>0</v>
      </c>
      <c r="I306" s="1" t="s">
        <v>1267</v>
      </c>
      <c r="J306" s="1" t="s">
        <v>1268</v>
      </c>
      <c r="K306" s="1">
        <v>-0.2214682</v>
      </c>
      <c r="L306" s="1">
        <v>2.5679299999999999E-2</v>
      </c>
      <c r="M306" s="1">
        <v>6.4429599999999998E-18</v>
      </c>
      <c r="N306" s="23" t="s">
        <v>4204</v>
      </c>
      <c r="O306" s="1" t="s">
        <v>972</v>
      </c>
      <c r="P306" s="1">
        <v>1.46166E-2</v>
      </c>
      <c r="Q306" s="1">
        <v>2.7423199999999999E-3</v>
      </c>
      <c r="R306" s="1">
        <v>9.8380699999999996E-8</v>
      </c>
      <c r="S306" s="1">
        <v>-6.5998639999999997E-2</v>
      </c>
      <c r="T306" s="1">
        <v>1.2382455000000001E-2</v>
      </c>
      <c r="U306" s="1">
        <v>9.8200000000000006E-8</v>
      </c>
      <c r="V306" s="1">
        <v>1</v>
      </c>
      <c r="W306" s="1">
        <v>0.51934826000000001</v>
      </c>
      <c r="X306" s="1">
        <v>0.23762630700000001</v>
      </c>
      <c r="Y306" s="1">
        <v>0</v>
      </c>
      <c r="Z306" s="1">
        <v>0</v>
      </c>
      <c r="AA306" s="24" t="s">
        <v>1266</v>
      </c>
      <c r="AB306" s="24">
        <v>1</v>
      </c>
      <c r="AC306" s="24">
        <v>0</v>
      </c>
      <c r="AD306" s="24">
        <v>0</v>
      </c>
      <c r="AE306" s="24">
        <v>-0.4525430912580154</v>
      </c>
      <c r="AF306" s="24">
        <v>5.2323831286211799E-2</v>
      </c>
      <c r="AG306" s="24">
        <v>0.3085184653912954</v>
      </c>
      <c r="AH306" s="24">
        <v>1</v>
      </c>
      <c r="AI306" s="24">
        <v>1</v>
      </c>
      <c r="AJ306" s="24">
        <v>0.44235747892934041</v>
      </c>
      <c r="AK306" s="24">
        <v>1</v>
      </c>
      <c r="AL306" s="24">
        <v>1</v>
      </c>
      <c r="AM306" s="24">
        <v>0</v>
      </c>
      <c r="AN306" s="1" t="s">
        <v>14</v>
      </c>
      <c r="AO306" s="1" t="s">
        <v>14</v>
      </c>
      <c r="AP306" s="1" t="s">
        <v>14</v>
      </c>
    </row>
    <row r="307" spans="1:42" hidden="1" x14ac:dyDescent="0.2">
      <c r="A307" s="1" t="s">
        <v>1269</v>
      </c>
      <c r="B307" s="1">
        <v>11</v>
      </c>
      <c r="C307" s="1">
        <v>95775360</v>
      </c>
      <c r="D307" s="1" t="s">
        <v>1270</v>
      </c>
      <c r="E307" s="1" t="s">
        <v>8</v>
      </c>
      <c r="F307" s="1" t="s">
        <v>18</v>
      </c>
      <c r="G307" s="1">
        <v>0</v>
      </c>
      <c r="H307" s="1">
        <v>0</v>
      </c>
      <c r="I307" s="1" t="s">
        <v>1271</v>
      </c>
      <c r="J307" s="1" t="s">
        <v>1272</v>
      </c>
      <c r="K307" s="1">
        <v>-0.19788240000000001</v>
      </c>
      <c r="L307" s="1">
        <v>2.5985899999999999E-2</v>
      </c>
      <c r="M307" s="1">
        <v>2.63691E-14</v>
      </c>
      <c r="N307" s="23" t="s">
        <v>4204</v>
      </c>
      <c r="O307" s="1" t="s">
        <v>972</v>
      </c>
      <c r="P307" s="1">
        <v>1.4673200000000001E-2</v>
      </c>
      <c r="Q307" s="1">
        <v>2.7654099999999998E-3</v>
      </c>
      <c r="R307" s="1">
        <v>1.12199E-7</v>
      </c>
      <c r="S307" s="1">
        <v>-7.4151112000000005E-2</v>
      </c>
      <c r="T307" s="1">
        <v>1.3975016999999999E-2</v>
      </c>
      <c r="U307" s="1">
        <v>1.12E-7</v>
      </c>
      <c r="V307" s="1">
        <v>1</v>
      </c>
      <c r="W307" s="1">
        <v>0.57840595699999997</v>
      </c>
      <c r="X307" s="1">
        <v>0.287524785</v>
      </c>
      <c r="Y307" s="1">
        <v>0</v>
      </c>
      <c r="Z307" s="1">
        <v>0</v>
      </c>
      <c r="AA307" s="24" t="s">
        <v>1270</v>
      </c>
      <c r="AB307" s="24">
        <v>1</v>
      </c>
      <c r="AC307" s="24">
        <v>0.14429029528921919</v>
      </c>
      <c r="AD307" s="24">
        <v>-0.59910600363600208</v>
      </c>
      <c r="AE307" s="24">
        <v>0.40797510219595939</v>
      </c>
      <c r="AF307" s="24">
        <v>0</v>
      </c>
      <c r="AG307" s="24">
        <v>0.1240665019801681</v>
      </c>
      <c r="AH307" s="24">
        <v>1</v>
      </c>
      <c r="AI307" s="24">
        <v>1</v>
      </c>
      <c r="AJ307" s="24">
        <v>1</v>
      </c>
      <c r="AK307" s="24">
        <v>1</v>
      </c>
      <c r="AL307" s="24">
        <v>1</v>
      </c>
      <c r="AM307" s="24">
        <v>0</v>
      </c>
      <c r="AN307" s="1" t="s">
        <v>14</v>
      </c>
      <c r="AO307" s="1" t="s">
        <v>14</v>
      </c>
      <c r="AP307" s="1" t="s">
        <v>14</v>
      </c>
    </row>
    <row r="308" spans="1:42" hidden="1" x14ac:dyDescent="0.2">
      <c r="A308" s="1" t="s">
        <v>1273</v>
      </c>
      <c r="B308" s="1">
        <v>22</v>
      </c>
      <c r="C308" s="1">
        <v>41967404</v>
      </c>
      <c r="D308" s="1" t="s">
        <v>1274</v>
      </c>
      <c r="E308" s="1" t="s">
        <v>9</v>
      </c>
      <c r="F308" s="1" t="s">
        <v>8</v>
      </c>
      <c r="G308" s="1">
        <v>0</v>
      </c>
      <c r="H308" s="1">
        <v>0</v>
      </c>
      <c r="I308" s="1" t="s">
        <v>1275</v>
      </c>
      <c r="J308" s="1" t="s">
        <v>1276</v>
      </c>
      <c r="K308" s="1">
        <v>0.28223609999999999</v>
      </c>
      <c r="L308" s="1">
        <v>2.6036400000000001E-2</v>
      </c>
      <c r="M308" s="1">
        <v>2.2247100000000001E-27</v>
      </c>
      <c r="N308" s="23" t="s">
        <v>4204</v>
      </c>
      <c r="O308" s="1" t="s">
        <v>972</v>
      </c>
      <c r="P308" s="1">
        <v>-1.50391E-2</v>
      </c>
      <c r="Q308" s="1">
        <v>2.8365E-3</v>
      </c>
      <c r="R308" s="1">
        <v>1.148E-7</v>
      </c>
      <c r="S308" s="1">
        <v>-5.3285528999999998E-2</v>
      </c>
      <c r="T308" s="1">
        <v>1.0050096E-2</v>
      </c>
      <c r="U308" s="1">
        <v>1.15E-7</v>
      </c>
      <c r="V308" s="1">
        <v>1</v>
      </c>
      <c r="W308" s="1">
        <v>9.0512690000000007E-3</v>
      </c>
      <c r="X308" s="1">
        <v>2.019088E-3</v>
      </c>
      <c r="Y308" s="1">
        <v>0</v>
      </c>
      <c r="Z308" s="1">
        <v>0</v>
      </c>
      <c r="AA308" s="24" t="s">
        <v>1274</v>
      </c>
      <c r="AB308" s="24">
        <v>1</v>
      </c>
      <c r="AC308" s="24">
        <v>-0.23623547318591759</v>
      </c>
      <c r="AD308" s="24">
        <v>0.501887969906744</v>
      </c>
      <c r="AE308" s="24">
        <v>-8.9728701011070305E-2</v>
      </c>
      <c r="AF308" s="24">
        <v>0</v>
      </c>
      <c r="AG308" s="24">
        <v>0</v>
      </c>
      <c r="AH308" s="24">
        <v>1</v>
      </c>
      <c r="AI308" s="24">
        <v>1</v>
      </c>
      <c r="AJ308" s="24">
        <v>1</v>
      </c>
      <c r="AK308" s="24">
        <v>1</v>
      </c>
      <c r="AL308" s="24">
        <v>1</v>
      </c>
      <c r="AM308" s="24">
        <v>0</v>
      </c>
      <c r="AN308" s="1" t="s">
        <v>14</v>
      </c>
      <c r="AO308" s="1" t="s">
        <v>14</v>
      </c>
      <c r="AP308" s="1" t="s">
        <v>14</v>
      </c>
    </row>
    <row r="309" spans="1:42" hidden="1" x14ac:dyDescent="0.2">
      <c r="A309" s="1" t="s">
        <v>1277</v>
      </c>
      <c r="B309" s="1">
        <v>17</v>
      </c>
      <c r="C309" s="1">
        <v>30480432</v>
      </c>
      <c r="D309" s="1" t="s">
        <v>1278</v>
      </c>
      <c r="E309" s="1" t="s">
        <v>9</v>
      </c>
      <c r="F309" s="1" t="s">
        <v>8</v>
      </c>
      <c r="G309" s="1">
        <v>0</v>
      </c>
      <c r="H309" s="1">
        <v>0</v>
      </c>
      <c r="I309" s="1" t="s">
        <v>1279</v>
      </c>
      <c r="J309" s="1" t="s">
        <v>1280</v>
      </c>
      <c r="K309" s="1">
        <v>-0.47471809999999998</v>
      </c>
      <c r="L309" s="1">
        <v>2.4473999999999999E-2</v>
      </c>
      <c r="M309" s="1">
        <v>8.1808300000000003E-84</v>
      </c>
      <c r="N309" s="23" t="s">
        <v>4204</v>
      </c>
      <c r="O309" s="1" t="s">
        <v>972</v>
      </c>
      <c r="P309" s="1">
        <v>-1.4414700000000001E-2</v>
      </c>
      <c r="Q309" s="1">
        <v>2.72902E-3</v>
      </c>
      <c r="R309" s="1">
        <v>1.2770000000000001E-7</v>
      </c>
      <c r="S309" s="1">
        <v>3.0364757999999999E-2</v>
      </c>
      <c r="T309" s="1">
        <v>5.7487170000000004E-3</v>
      </c>
      <c r="U309" s="1">
        <v>1.2800000000000001E-7</v>
      </c>
      <c r="V309" s="1">
        <v>1</v>
      </c>
      <c r="W309" s="1">
        <v>0.96200745300000001</v>
      </c>
      <c r="X309" s="1">
        <v>0.83512357699999995</v>
      </c>
      <c r="Y309" s="1">
        <v>1</v>
      </c>
      <c r="Z309" s="1">
        <v>1</v>
      </c>
      <c r="AA309" s="24" t="s">
        <v>1278</v>
      </c>
      <c r="AB309" s="24">
        <v>1</v>
      </c>
      <c r="AC309" s="24">
        <v>-4.9615747085901697E-2</v>
      </c>
      <c r="AD309" s="24">
        <v>-7.45116318431219E-2</v>
      </c>
      <c r="AE309" s="24">
        <v>2.5737173327916599E-2</v>
      </c>
      <c r="AF309" s="24">
        <v>-9.2061597312515106E-2</v>
      </c>
      <c r="AG309" s="24">
        <v>-3.1073162679021299E-2</v>
      </c>
      <c r="AH309" s="24">
        <v>1</v>
      </c>
      <c r="AI309" s="24">
        <v>1</v>
      </c>
      <c r="AJ309" s="24">
        <v>1</v>
      </c>
      <c r="AK309" s="24">
        <v>0.69174988432188833</v>
      </c>
      <c r="AL309" s="24">
        <v>1</v>
      </c>
      <c r="AM309" s="24">
        <v>0</v>
      </c>
      <c r="AN309" s="1" t="s">
        <v>14</v>
      </c>
      <c r="AO309" s="1" t="s">
        <v>14</v>
      </c>
      <c r="AP309" s="1" t="s">
        <v>14</v>
      </c>
    </row>
    <row r="310" spans="1:42" hidden="1" x14ac:dyDescent="0.2">
      <c r="A310" s="1" t="s">
        <v>1281</v>
      </c>
      <c r="B310" s="1">
        <v>22</v>
      </c>
      <c r="C310" s="1">
        <v>41088923</v>
      </c>
      <c r="D310" s="1" t="s">
        <v>1282</v>
      </c>
      <c r="E310" s="1" t="s">
        <v>9</v>
      </c>
      <c r="F310" s="1" t="s">
        <v>18</v>
      </c>
      <c r="G310" s="1">
        <v>0</v>
      </c>
      <c r="H310" s="1">
        <v>0</v>
      </c>
      <c r="I310" s="1" t="s">
        <v>1283</v>
      </c>
      <c r="J310" s="1" t="s">
        <v>1284</v>
      </c>
      <c r="K310" s="1">
        <v>-0.1824597</v>
      </c>
      <c r="L310" s="1">
        <v>2.75999E-2</v>
      </c>
      <c r="M310" s="1">
        <v>3.8173200000000001E-11</v>
      </c>
      <c r="N310" s="23" t="s">
        <v>4204</v>
      </c>
      <c r="O310" s="1" t="s">
        <v>972</v>
      </c>
      <c r="P310" s="1">
        <v>1.55789E-2</v>
      </c>
      <c r="Q310" s="1">
        <v>2.9651399999999998E-3</v>
      </c>
      <c r="R310" s="1">
        <v>1.4859999999999999E-7</v>
      </c>
      <c r="S310" s="1">
        <v>-8.5382689999999997E-2</v>
      </c>
      <c r="T310" s="1">
        <v>1.6250931E-2</v>
      </c>
      <c r="U310" s="1">
        <v>1.49E-7</v>
      </c>
      <c r="V310" s="1">
        <v>1</v>
      </c>
      <c r="W310" s="1">
        <v>7.0176995000000006E-2</v>
      </c>
      <c r="X310" s="1">
        <v>1.3682893999999999E-2</v>
      </c>
      <c r="Y310" s="1">
        <v>0</v>
      </c>
      <c r="Z310" s="1">
        <v>0</v>
      </c>
      <c r="AA310" s="24" t="s">
        <v>1282</v>
      </c>
      <c r="AB310" s="24">
        <v>1</v>
      </c>
      <c r="AC310" s="24">
        <v>0</v>
      </c>
      <c r="AD310" s="24">
        <v>0</v>
      </c>
      <c r="AE310" s="24">
        <v>0</v>
      </c>
      <c r="AF310" s="24">
        <v>0</v>
      </c>
      <c r="AG310" s="24">
        <v>-0.42366761497659849</v>
      </c>
      <c r="AH310" s="24">
        <v>1</v>
      </c>
      <c r="AI310" s="24">
        <v>1</v>
      </c>
      <c r="AJ310" s="24">
        <v>1</v>
      </c>
      <c r="AK310" s="24">
        <v>1</v>
      </c>
      <c r="AL310" s="24">
        <v>0.45651958202557302</v>
      </c>
      <c r="AM310" s="24">
        <v>0</v>
      </c>
      <c r="AN310" s="1" t="s">
        <v>14</v>
      </c>
      <c r="AO310" s="1" t="s">
        <v>14</v>
      </c>
      <c r="AP310" s="1" t="s">
        <v>14</v>
      </c>
    </row>
    <row r="311" spans="1:42" hidden="1" x14ac:dyDescent="0.2">
      <c r="A311" s="1" t="s">
        <v>1285</v>
      </c>
      <c r="B311" s="1">
        <v>8</v>
      </c>
      <c r="C311" s="1">
        <v>144511657</v>
      </c>
      <c r="D311" s="1" t="s">
        <v>1286</v>
      </c>
      <c r="E311" s="1" t="s">
        <v>17</v>
      </c>
      <c r="F311" s="1" t="s">
        <v>18</v>
      </c>
      <c r="G311" s="1">
        <v>0</v>
      </c>
      <c r="H311" s="1">
        <v>0</v>
      </c>
      <c r="I311" s="1" t="s">
        <v>1287</v>
      </c>
      <c r="J311" s="1" t="s">
        <v>1288</v>
      </c>
      <c r="K311" s="1">
        <v>-0.2238299</v>
      </c>
      <c r="L311" s="1">
        <v>2.57164E-2</v>
      </c>
      <c r="M311" s="1">
        <v>3.20952E-18</v>
      </c>
      <c r="N311" s="23" t="s">
        <v>4204</v>
      </c>
      <c r="O311" s="1" t="s">
        <v>972</v>
      </c>
      <c r="P311" s="1">
        <v>-1.4434799999999999E-2</v>
      </c>
      <c r="Q311" s="1">
        <v>2.7647499999999998E-3</v>
      </c>
      <c r="R311" s="1">
        <v>1.7770100000000001E-7</v>
      </c>
      <c r="S311" s="1">
        <v>6.4490043999999996E-2</v>
      </c>
      <c r="T311" s="1">
        <v>1.2352014E-2</v>
      </c>
      <c r="U311" s="1">
        <v>1.7800000000000001E-7</v>
      </c>
      <c r="V311" s="1">
        <v>1</v>
      </c>
      <c r="W311" s="1">
        <v>0.91028565400000006</v>
      </c>
      <c r="X311" s="1">
        <v>0.61152471600000002</v>
      </c>
      <c r="Y311" s="1">
        <v>1</v>
      </c>
      <c r="Z311" s="1">
        <v>0</v>
      </c>
      <c r="AA311" s="24" t="s">
        <v>1286</v>
      </c>
      <c r="AB311" s="24">
        <v>1</v>
      </c>
      <c r="AC311" s="24">
        <v>0</v>
      </c>
      <c r="AD311" s="24">
        <v>7.33150308828633E-2</v>
      </c>
      <c r="AE311" s="24">
        <v>0</v>
      </c>
      <c r="AF311" s="24">
        <v>-0.17866916570644409</v>
      </c>
      <c r="AG311" s="24">
        <v>0</v>
      </c>
      <c r="AH311" s="24">
        <v>1</v>
      </c>
      <c r="AI311" s="24">
        <v>1</v>
      </c>
      <c r="AJ311" s="24">
        <v>1</v>
      </c>
      <c r="AK311" s="24">
        <v>1</v>
      </c>
      <c r="AL311" s="24">
        <v>1</v>
      </c>
      <c r="AM311" s="24">
        <v>0</v>
      </c>
      <c r="AN311" s="1" t="s">
        <v>14</v>
      </c>
      <c r="AO311" s="1" t="s">
        <v>14</v>
      </c>
      <c r="AP311" s="1" t="s">
        <v>1289</v>
      </c>
    </row>
    <row r="312" spans="1:42" hidden="1" x14ac:dyDescent="0.2">
      <c r="A312" s="1" t="s">
        <v>1290</v>
      </c>
      <c r="B312" s="1">
        <v>3</v>
      </c>
      <c r="C312" s="1">
        <v>52846527</v>
      </c>
      <c r="D312" s="1" t="s">
        <v>659</v>
      </c>
      <c r="E312" s="1" t="s">
        <v>8</v>
      </c>
      <c r="F312" s="1" t="s">
        <v>9</v>
      </c>
      <c r="G312" s="1">
        <v>0</v>
      </c>
      <c r="H312" s="1">
        <v>0</v>
      </c>
      <c r="I312" s="1" t="s">
        <v>660</v>
      </c>
      <c r="J312" s="1" t="s">
        <v>661</v>
      </c>
      <c r="K312" s="1">
        <v>0.23574990000000001</v>
      </c>
      <c r="L312" s="1">
        <v>2.9652100000000001E-2</v>
      </c>
      <c r="M312" s="1">
        <v>1.8591000000000002E-15</v>
      </c>
      <c r="N312" s="23" t="s">
        <v>4204</v>
      </c>
      <c r="O312" s="1" t="s">
        <v>972</v>
      </c>
      <c r="P312" s="1">
        <v>1.6495300000000001E-2</v>
      </c>
      <c r="Q312" s="1">
        <v>3.1685200000000002E-3</v>
      </c>
      <c r="R312" s="1">
        <v>1.93001E-7</v>
      </c>
      <c r="S312" s="1">
        <v>6.9969488999999996E-2</v>
      </c>
      <c r="T312" s="1">
        <v>1.3440175E-2</v>
      </c>
      <c r="U312" s="1">
        <v>1.9299999999999999E-7</v>
      </c>
      <c r="V312" s="1">
        <v>0</v>
      </c>
      <c r="W312" s="1">
        <v>1.79751E-3</v>
      </c>
      <c r="X312" s="1">
        <v>3.81073E-4</v>
      </c>
      <c r="Y312" s="1">
        <v>0</v>
      </c>
      <c r="Z312" s="1">
        <v>0</v>
      </c>
      <c r="AA312" s="24" t="s">
        <v>659</v>
      </c>
      <c r="AB312" s="24">
        <v>1</v>
      </c>
      <c r="AC312" s="24">
        <v>0</v>
      </c>
      <c r="AD312" s="24">
        <v>-1.0994944898603549</v>
      </c>
      <c r="AE312" s="24">
        <v>1.801103368660854</v>
      </c>
      <c r="AF312" s="24">
        <v>0</v>
      </c>
      <c r="AG312" s="24">
        <v>0</v>
      </c>
      <c r="AH312" s="24">
        <v>1</v>
      </c>
      <c r="AI312" s="24">
        <v>1</v>
      </c>
      <c r="AJ312" s="24">
        <v>0.8950601812107819</v>
      </c>
      <c r="AK312" s="24">
        <v>1</v>
      </c>
      <c r="AL312" s="24">
        <v>1</v>
      </c>
      <c r="AM312" s="24">
        <v>0</v>
      </c>
      <c r="AN312" s="1" t="s">
        <v>14</v>
      </c>
      <c r="AO312" s="1" t="s">
        <v>14</v>
      </c>
      <c r="AP312" s="1" t="s">
        <v>14</v>
      </c>
    </row>
    <row r="313" spans="1:42" hidden="1" x14ac:dyDescent="0.2">
      <c r="A313" s="1" t="s">
        <v>1291</v>
      </c>
      <c r="B313" s="1">
        <v>3</v>
      </c>
      <c r="C313" s="1">
        <v>52846527</v>
      </c>
      <c r="D313" s="1" t="s">
        <v>659</v>
      </c>
      <c r="E313" s="1" t="s">
        <v>8</v>
      </c>
      <c r="F313" s="1" t="s">
        <v>9</v>
      </c>
      <c r="G313" s="1">
        <v>0</v>
      </c>
      <c r="H313" s="1">
        <v>0</v>
      </c>
      <c r="I313" s="1" t="s">
        <v>663</v>
      </c>
      <c r="J313" s="1" t="s">
        <v>664</v>
      </c>
      <c r="K313" s="1">
        <v>0.37350369999999999</v>
      </c>
      <c r="L313" s="1">
        <v>2.9171599999999999E-2</v>
      </c>
      <c r="M313" s="1">
        <v>1.56523E-37</v>
      </c>
      <c r="N313" s="23" t="s">
        <v>4204</v>
      </c>
      <c r="O313" s="1" t="s">
        <v>972</v>
      </c>
      <c r="P313" s="1">
        <v>1.6495300000000001E-2</v>
      </c>
      <c r="Q313" s="1">
        <v>3.1685200000000002E-3</v>
      </c>
      <c r="R313" s="1">
        <v>1.93001E-7</v>
      </c>
      <c r="S313" s="1">
        <v>4.4163686000000001E-2</v>
      </c>
      <c r="T313" s="1">
        <v>8.4832359999999999E-3</v>
      </c>
      <c r="U313" s="1">
        <v>1.9299999999999999E-7</v>
      </c>
      <c r="V313" s="1">
        <v>0</v>
      </c>
      <c r="W313" s="1">
        <v>2.634899E-3</v>
      </c>
      <c r="X313" s="1">
        <v>5.5897E-4</v>
      </c>
      <c r="Y313" s="1">
        <v>0</v>
      </c>
      <c r="Z313" s="1">
        <v>0</v>
      </c>
      <c r="AA313" s="24" t="s">
        <v>659</v>
      </c>
      <c r="AB313" s="24">
        <v>1</v>
      </c>
      <c r="AC313" s="24">
        <v>-0.10557437960408859</v>
      </c>
      <c r="AD313" s="24">
        <v>0</v>
      </c>
      <c r="AE313" s="24">
        <v>0</v>
      </c>
      <c r="AF313" s="24">
        <v>4.9886502614590301E-2</v>
      </c>
      <c r="AG313" s="24">
        <v>0.44958007223658891</v>
      </c>
      <c r="AH313" s="24">
        <v>1</v>
      </c>
      <c r="AI313" s="24">
        <v>1</v>
      </c>
      <c r="AJ313" s="24">
        <v>1</v>
      </c>
      <c r="AK313" s="24">
        <v>1</v>
      </c>
      <c r="AL313" s="24">
        <v>0.88246877219490338</v>
      </c>
      <c r="AM313" s="24">
        <v>0</v>
      </c>
      <c r="AN313" s="1" t="s">
        <v>14</v>
      </c>
      <c r="AO313" s="1" t="s">
        <v>14</v>
      </c>
      <c r="AP313" s="1" t="s">
        <v>14</v>
      </c>
    </row>
    <row r="314" spans="1:42" hidden="1" x14ac:dyDescent="0.2">
      <c r="A314" s="1" t="s">
        <v>1292</v>
      </c>
      <c r="B314" s="1">
        <v>22</v>
      </c>
      <c r="C314" s="1">
        <v>30897713</v>
      </c>
      <c r="D314" s="1" t="s">
        <v>1293</v>
      </c>
      <c r="E314" s="1" t="s">
        <v>8</v>
      </c>
      <c r="F314" s="1" t="s">
        <v>9</v>
      </c>
      <c r="G314" s="1">
        <v>0</v>
      </c>
      <c r="H314" s="1">
        <v>0</v>
      </c>
      <c r="I314" s="1" t="s">
        <v>1294</v>
      </c>
      <c r="J314" s="1" t="s">
        <v>1295</v>
      </c>
      <c r="K314" s="1">
        <v>0.17458299999999999</v>
      </c>
      <c r="L314" s="1">
        <v>2.89454E-2</v>
      </c>
      <c r="M314" s="1">
        <v>1.62545E-9</v>
      </c>
      <c r="N314" s="23" t="s">
        <v>4204</v>
      </c>
      <c r="O314" s="1" t="s">
        <v>972</v>
      </c>
      <c r="P314" s="1">
        <v>1.58703E-2</v>
      </c>
      <c r="Q314" s="1">
        <v>3.0625700000000001E-3</v>
      </c>
      <c r="R314" s="1">
        <v>2.19498E-7</v>
      </c>
      <c r="S314" s="1">
        <v>9.0904040000000005E-2</v>
      </c>
      <c r="T314" s="1">
        <v>1.7542201E-2</v>
      </c>
      <c r="U314" s="1">
        <v>2.1899999999999999E-7</v>
      </c>
      <c r="V314" s="1">
        <v>0</v>
      </c>
      <c r="W314" s="1">
        <v>0.93328375699999999</v>
      </c>
      <c r="X314" s="1">
        <v>0.79884825800000003</v>
      </c>
      <c r="Y314" s="1">
        <v>1</v>
      </c>
      <c r="Z314" s="1">
        <v>1</v>
      </c>
      <c r="AA314" s="24" t="s">
        <v>1293</v>
      </c>
      <c r="AB314" s="24">
        <v>1</v>
      </c>
      <c r="AC314" s="24">
        <v>0.373349577370995</v>
      </c>
      <c r="AD314" s="24">
        <v>0</v>
      </c>
      <c r="AE314" s="24">
        <v>-6.13457430242439E-2</v>
      </c>
      <c r="AF314" s="24">
        <v>-4.7301367695765997E-2</v>
      </c>
      <c r="AG314" s="24">
        <v>0</v>
      </c>
      <c r="AH314" s="24">
        <v>1</v>
      </c>
      <c r="AI314" s="24">
        <v>1</v>
      </c>
      <c r="AJ314" s="24">
        <v>1</v>
      </c>
      <c r="AK314" s="24">
        <v>1</v>
      </c>
      <c r="AL314" s="24">
        <v>1</v>
      </c>
      <c r="AM314" s="24">
        <v>0</v>
      </c>
      <c r="AN314" s="1" t="s">
        <v>14</v>
      </c>
      <c r="AO314" s="1" t="s">
        <v>14</v>
      </c>
      <c r="AP314" s="1" t="s">
        <v>1296</v>
      </c>
    </row>
    <row r="315" spans="1:42" hidden="1" x14ac:dyDescent="0.2">
      <c r="A315" s="1" t="s">
        <v>1297</v>
      </c>
      <c r="B315" s="1">
        <v>2</v>
      </c>
      <c r="C315" s="1">
        <v>73619640</v>
      </c>
      <c r="D315" s="1" t="s">
        <v>1298</v>
      </c>
      <c r="E315" s="1" t="s">
        <v>9</v>
      </c>
      <c r="F315" s="1" t="s">
        <v>8</v>
      </c>
      <c r="G315" s="1">
        <v>0</v>
      </c>
      <c r="H315" s="1">
        <v>0</v>
      </c>
      <c r="I315" s="1" t="s">
        <v>1299</v>
      </c>
      <c r="J315" s="1" t="s">
        <v>1300</v>
      </c>
      <c r="K315" s="1">
        <v>0.57285019999999998</v>
      </c>
      <c r="L315" s="1">
        <v>2.86754E-2</v>
      </c>
      <c r="M315" s="1">
        <v>8.73157E-89</v>
      </c>
      <c r="N315" s="23" t="s">
        <v>4204</v>
      </c>
      <c r="O315" s="1" t="s">
        <v>972</v>
      </c>
      <c r="P315" s="1">
        <v>-1.7012900000000001E-2</v>
      </c>
      <c r="Q315" s="1">
        <v>3.28371E-3</v>
      </c>
      <c r="R315" s="1">
        <v>2.2079999999999999E-7</v>
      </c>
      <c r="S315" s="1">
        <v>-2.9698689E-2</v>
      </c>
      <c r="T315" s="1">
        <v>5.7322320000000003E-3</v>
      </c>
      <c r="U315" s="1">
        <v>2.2100000000000001E-7</v>
      </c>
      <c r="V315" s="1">
        <v>0</v>
      </c>
      <c r="W315" s="1">
        <v>0.43319015500000002</v>
      </c>
      <c r="X315" s="1">
        <v>0.14528205399999999</v>
      </c>
      <c r="Y315" s="1">
        <v>0</v>
      </c>
      <c r="Z315" s="1">
        <v>0</v>
      </c>
      <c r="AA315" s="24" t="s">
        <v>1298</v>
      </c>
      <c r="AB315" s="24">
        <v>1</v>
      </c>
      <c r="AC315" s="24">
        <v>1.4034768043827299</v>
      </c>
      <c r="AD315" s="24">
        <v>-0.47665105051562751</v>
      </c>
      <c r="AE315" s="24">
        <v>0.57567354973755125</v>
      </c>
      <c r="AF315" s="24">
        <v>0.35202510480006077</v>
      </c>
      <c r="AG315" s="24">
        <v>0</v>
      </c>
      <c r="AH315" s="24">
        <v>1</v>
      </c>
      <c r="AI315" s="24">
        <v>1</v>
      </c>
      <c r="AJ315" s="24">
        <v>1</v>
      </c>
      <c r="AK315" s="24">
        <v>0.85704829401297922</v>
      </c>
      <c r="AL315" s="24">
        <v>1</v>
      </c>
      <c r="AM315" s="24">
        <v>0</v>
      </c>
      <c r="AN315" s="1" t="s">
        <v>14</v>
      </c>
      <c r="AO315" s="1" t="s">
        <v>14</v>
      </c>
      <c r="AP315" s="1" t="s">
        <v>14</v>
      </c>
    </row>
    <row r="316" spans="1:42" hidden="1" x14ac:dyDescent="0.2">
      <c r="A316" s="1" t="s">
        <v>1301</v>
      </c>
      <c r="B316" s="1">
        <v>8</v>
      </c>
      <c r="C316" s="1">
        <v>144483074</v>
      </c>
      <c r="D316" s="1" t="s">
        <v>1302</v>
      </c>
      <c r="E316" s="1" t="s">
        <v>8</v>
      </c>
      <c r="F316" s="1" t="s">
        <v>9</v>
      </c>
      <c r="G316" s="1">
        <v>0</v>
      </c>
      <c r="H316" s="1">
        <v>0</v>
      </c>
      <c r="I316" s="1" t="s">
        <v>1303</v>
      </c>
      <c r="J316" s="1" t="s">
        <v>1304</v>
      </c>
      <c r="K316" s="1">
        <v>-0.21720010000000001</v>
      </c>
      <c r="L316" s="1">
        <v>3.6500999999999999E-2</v>
      </c>
      <c r="M316" s="1">
        <v>2.67161E-9</v>
      </c>
      <c r="N316" s="23" t="s">
        <v>4204</v>
      </c>
      <c r="O316" s="1" t="s">
        <v>972</v>
      </c>
      <c r="P316" s="1">
        <v>-1.4248E-2</v>
      </c>
      <c r="Q316" s="1">
        <v>2.75537E-3</v>
      </c>
      <c r="R316" s="1">
        <v>2.33297E-7</v>
      </c>
      <c r="S316" s="1">
        <v>6.5598497000000006E-2</v>
      </c>
      <c r="T316" s="1">
        <v>1.268586E-2</v>
      </c>
      <c r="U316" s="1">
        <v>2.3300000000000001E-7</v>
      </c>
      <c r="V316" s="1">
        <v>0</v>
      </c>
      <c r="W316" s="1">
        <v>0.84485783800000003</v>
      </c>
      <c r="X316" s="1">
        <v>0.45392452700000002</v>
      </c>
      <c r="Y316" s="1">
        <v>1</v>
      </c>
      <c r="Z316" s="1">
        <v>0</v>
      </c>
      <c r="AA316" s="24" t="s">
        <v>1302</v>
      </c>
      <c r="AB316" s="24">
        <v>1</v>
      </c>
      <c r="AC316" s="24">
        <v>0.35571710730965561</v>
      </c>
      <c r="AD316" s="24">
        <v>-0.22795873311444029</v>
      </c>
      <c r="AE316" s="24">
        <v>0</v>
      </c>
      <c r="AF316" s="24">
        <v>-5.0773775157151597E-2</v>
      </c>
      <c r="AG316" s="24">
        <v>0</v>
      </c>
      <c r="AH316" s="24">
        <v>1</v>
      </c>
      <c r="AI316" s="24">
        <v>1</v>
      </c>
      <c r="AJ316" s="24">
        <v>1</v>
      </c>
      <c r="AK316" s="24">
        <v>1</v>
      </c>
      <c r="AL316" s="24">
        <v>1</v>
      </c>
      <c r="AM316" s="24">
        <v>0</v>
      </c>
      <c r="AN316" s="1" t="s">
        <v>14</v>
      </c>
      <c r="AO316" s="1" t="s">
        <v>14</v>
      </c>
      <c r="AP316" s="1" t="s">
        <v>14</v>
      </c>
    </row>
    <row r="317" spans="1:42" hidden="1" x14ac:dyDescent="0.2">
      <c r="A317" s="1" t="s">
        <v>1305</v>
      </c>
      <c r="B317" s="1">
        <v>7</v>
      </c>
      <c r="C317" s="1">
        <v>44745265</v>
      </c>
      <c r="D317" s="1" t="s">
        <v>1306</v>
      </c>
      <c r="E317" s="1" t="s">
        <v>9</v>
      </c>
      <c r="F317" s="1" t="s">
        <v>17</v>
      </c>
      <c r="G317" s="1">
        <v>0</v>
      </c>
      <c r="H317" s="1">
        <v>0</v>
      </c>
      <c r="I317" s="1" t="s">
        <v>1307</v>
      </c>
      <c r="J317" s="1" t="s">
        <v>1308</v>
      </c>
      <c r="K317" s="1">
        <v>0.16881969999999999</v>
      </c>
      <c r="L317" s="1">
        <v>2.6216199999999999E-2</v>
      </c>
      <c r="M317" s="1">
        <v>1.1994700000000001E-10</v>
      </c>
      <c r="N317" s="23" t="s">
        <v>4204</v>
      </c>
      <c r="O317" s="1" t="s">
        <v>972</v>
      </c>
      <c r="P317" s="1">
        <v>-1.4401300000000001E-2</v>
      </c>
      <c r="Q317" s="1">
        <v>2.7958200000000001E-3</v>
      </c>
      <c r="R317" s="1">
        <v>2.5879699999999998E-7</v>
      </c>
      <c r="S317" s="1">
        <v>-8.5305802999999999E-2</v>
      </c>
      <c r="T317" s="1">
        <v>1.6560981999999998E-2</v>
      </c>
      <c r="U317" s="1">
        <v>2.5899999999999998E-7</v>
      </c>
      <c r="V317" s="1">
        <v>0</v>
      </c>
      <c r="W317" s="1">
        <v>4.6362814000000002E-2</v>
      </c>
      <c r="X317" s="1">
        <v>1.303294E-2</v>
      </c>
      <c r="Y317" s="1">
        <v>0</v>
      </c>
      <c r="Z317" s="1">
        <v>0</v>
      </c>
      <c r="AA317" s="24" t="s">
        <v>1306</v>
      </c>
      <c r="AB317" s="24">
        <v>1</v>
      </c>
      <c r="AC317" s="24">
        <v>5.7597313963489799E-2</v>
      </c>
      <c r="AD317" s="24">
        <v>0.36832640361804347</v>
      </c>
      <c r="AE317" s="24">
        <v>0</v>
      </c>
      <c r="AF317" s="24">
        <v>-0.18146500383454339</v>
      </c>
      <c r="AG317" s="24">
        <v>0</v>
      </c>
      <c r="AH317" s="24">
        <v>1</v>
      </c>
      <c r="AI317" s="24">
        <v>1</v>
      </c>
      <c r="AJ317" s="24">
        <v>1</v>
      </c>
      <c r="AK317" s="24">
        <v>1</v>
      </c>
      <c r="AL317" s="24">
        <v>1</v>
      </c>
      <c r="AM317" s="24">
        <v>0</v>
      </c>
      <c r="AN317" s="1" t="s">
        <v>14</v>
      </c>
      <c r="AO317" s="1" t="s">
        <v>14</v>
      </c>
      <c r="AP317" s="1" t="s">
        <v>14</v>
      </c>
    </row>
    <row r="318" spans="1:42" hidden="1" x14ac:dyDescent="0.2">
      <c r="A318" s="1" t="s">
        <v>1309</v>
      </c>
      <c r="B318" s="1">
        <v>8</v>
      </c>
      <c r="C318" s="1">
        <v>144460013</v>
      </c>
      <c r="D318" s="1" t="s">
        <v>1310</v>
      </c>
      <c r="E318" s="1" t="s">
        <v>18</v>
      </c>
      <c r="F318" s="1" t="s">
        <v>17</v>
      </c>
      <c r="G318" s="1">
        <v>0</v>
      </c>
      <c r="H318" s="1">
        <v>0</v>
      </c>
      <c r="I318" s="1" t="s">
        <v>1311</v>
      </c>
      <c r="J318" s="1" t="s">
        <v>1312</v>
      </c>
      <c r="K318" s="1">
        <v>-0.19440579999999999</v>
      </c>
      <c r="L318" s="1">
        <v>2.6046900000000001E-2</v>
      </c>
      <c r="M318" s="1">
        <v>8.4062200000000005E-14</v>
      </c>
      <c r="N318" s="23" t="s">
        <v>4204</v>
      </c>
      <c r="O318" s="1" t="s">
        <v>972</v>
      </c>
      <c r="P318" s="1">
        <v>1.4542299999999999E-2</v>
      </c>
      <c r="Q318" s="1">
        <v>2.8237399999999999E-3</v>
      </c>
      <c r="R318" s="1">
        <v>2.6010000000000001E-7</v>
      </c>
      <c r="S318" s="1">
        <v>-7.4803837999999997E-2</v>
      </c>
      <c r="T318" s="1">
        <v>1.4524977999999999E-2</v>
      </c>
      <c r="U318" s="1">
        <v>2.6E-7</v>
      </c>
      <c r="V318" s="1">
        <v>0</v>
      </c>
      <c r="W318" s="1">
        <v>0.75666222500000002</v>
      </c>
      <c r="X318" s="1">
        <v>0.31724781299999999</v>
      </c>
      <c r="Y318" s="1">
        <v>1</v>
      </c>
      <c r="Z318" s="1">
        <v>0</v>
      </c>
      <c r="AA318" s="24" t="s">
        <v>1310</v>
      </c>
      <c r="AB318" s="24">
        <v>1</v>
      </c>
      <c r="AC318" s="24">
        <v>-0.20796169998384759</v>
      </c>
      <c r="AD318" s="24">
        <v>5.8364959086386697E-2</v>
      </c>
      <c r="AE318" s="24">
        <v>-9.8058320720510003E-2</v>
      </c>
      <c r="AF318" s="24">
        <v>0</v>
      </c>
      <c r="AG318" s="24">
        <v>0</v>
      </c>
      <c r="AH318" s="24">
        <v>1</v>
      </c>
      <c r="AI318" s="24">
        <v>1</v>
      </c>
      <c r="AJ318" s="24">
        <v>1</v>
      </c>
      <c r="AK318" s="24">
        <v>1</v>
      </c>
      <c r="AL318" s="24">
        <v>1</v>
      </c>
      <c r="AM318" s="24">
        <v>0</v>
      </c>
      <c r="AN318" s="1" t="s">
        <v>14</v>
      </c>
      <c r="AO318" s="1" t="s">
        <v>14</v>
      </c>
      <c r="AP318" s="1" t="s">
        <v>14</v>
      </c>
    </row>
    <row r="319" spans="1:42" hidden="1" x14ac:dyDescent="0.2">
      <c r="A319" s="1" t="s">
        <v>1313</v>
      </c>
      <c r="B319" s="1">
        <v>15</v>
      </c>
      <c r="C319" s="1">
        <v>82271650</v>
      </c>
      <c r="D319" s="1" t="s">
        <v>1314</v>
      </c>
      <c r="E319" s="1" t="s">
        <v>17</v>
      </c>
      <c r="F319" s="1" t="s">
        <v>18</v>
      </c>
      <c r="G319" s="1">
        <v>0</v>
      </c>
      <c r="H319" s="1">
        <v>0</v>
      </c>
      <c r="I319" s="1" t="s">
        <v>1315</v>
      </c>
      <c r="J319" s="1" t="s">
        <v>1316</v>
      </c>
      <c r="K319" s="1">
        <v>-0.68518440000000003</v>
      </c>
      <c r="L319" s="1">
        <v>2.4110800000000002E-2</v>
      </c>
      <c r="M319" s="1">
        <v>1.2049999999999999E-177</v>
      </c>
      <c r="N319" s="23" t="s">
        <v>4204</v>
      </c>
      <c r="O319" s="1" t="s">
        <v>972</v>
      </c>
      <c r="P319" s="1">
        <v>1.4004900000000001E-2</v>
      </c>
      <c r="Q319" s="1">
        <v>2.7241600000000002E-3</v>
      </c>
      <c r="R319" s="1">
        <v>2.7260300000000002E-7</v>
      </c>
      <c r="S319" s="1">
        <v>-2.0439606999999999E-2</v>
      </c>
      <c r="T319" s="1">
        <v>3.9758060000000001E-3</v>
      </c>
      <c r="U319" s="1">
        <v>2.7300000000000002E-7</v>
      </c>
      <c r="V319" s="1">
        <v>0</v>
      </c>
      <c r="W319" s="1">
        <v>0.14828118500000001</v>
      </c>
      <c r="X319" s="1">
        <v>3.6263748999999998E-2</v>
      </c>
      <c r="Y319" s="1">
        <v>0</v>
      </c>
      <c r="Z319" s="1">
        <v>0</v>
      </c>
      <c r="AA319" s="24" t="s">
        <v>1314</v>
      </c>
      <c r="AB319" s="24">
        <v>1</v>
      </c>
      <c r="AC319" s="24">
        <v>-0.30555679713512079</v>
      </c>
      <c r="AD319" s="24">
        <v>-6.7203848161783805E-2</v>
      </c>
      <c r="AE319" s="24">
        <v>-5.6706685773987003E-3</v>
      </c>
      <c r="AF319" s="24">
        <v>-0.43809310962309378</v>
      </c>
      <c r="AG319" s="24">
        <v>-8.7789704275938393E-2</v>
      </c>
      <c r="AH319" s="24">
        <v>1</v>
      </c>
      <c r="AI319" s="24">
        <v>1</v>
      </c>
      <c r="AJ319" s="24">
        <v>1</v>
      </c>
      <c r="AK319" s="24">
        <v>0.36380320341184802</v>
      </c>
      <c r="AL319" s="24">
        <v>1</v>
      </c>
      <c r="AM319" s="24">
        <v>0</v>
      </c>
      <c r="AN319" s="1" t="s">
        <v>14</v>
      </c>
      <c r="AO319" s="1" t="s">
        <v>14</v>
      </c>
      <c r="AP319" s="1" t="s">
        <v>14</v>
      </c>
    </row>
    <row r="320" spans="1:42" hidden="1" x14ac:dyDescent="0.2">
      <c r="A320" s="1" t="s">
        <v>1317</v>
      </c>
      <c r="B320" s="1">
        <v>12</v>
      </c>
      <c r="C320" s="1">
        <v>56084874</v>
      </c>
      <c r="D320" s="1" t="s">
        <v>1318</v>
      </c>
      <c r="E320" s="1" t="s">
        <v>8</v>
      </c>
      <c r="F320" s="1" t="s">
        <v>18</v>
      </c>
      <c r="G320" s="1">
        <v>0</v>
      </c>
      <c r="H320" s="1">
        <v>0</v>
      </c>
      <c r="I320" s="1" t="s">
        <v>1319</v>
      </c>
      <c r="J320" s="1" t="s">
        <v>1320</v>
      </c>
      <c r="K320" s="1">
        <v>-0.22253239999999999</v>
      </c>
      <c r="L320" s="1">
        <v>2.65565E-2</v>
      </c>
      <c r="M320" s="1">
        <v>5.3107899999999998E-17</v>
      </c>
      <c r="N320" s="23" t="s">
        <v>4204</v>
      </c>
      <c r="O320" s="1" t="s">
        <v>972</v>
      </c>
      <c r="P320" s="1">
        <v>1.43088E-2</v>
      </c>
      <c r="Q320" s="1">
        <v>2.7854400000000001E-3</v>
      </c>
      <c r="R320" s="1">
        <v>2.7989800000000001E-7</v>
      </c>
      <c r="S320" s="1">
        <v>-6.4299850000000006E-2</v>
      </c>
      <c r="T320" s="1">
        <v>1.2517009000000001E-2</v>
      </c>
      <c r="U320" s="1">
        <v>2.79E-7</v>
      </c>
      <c r="V320" s="1">
        <v>0</v>
      </c>
      <c r="W320" s="1">
        <v>0.98412038800000001</v>
      </c>
      <c r="X320" s="1">
        <v>0.90101554800000005</v>
      </c>
      <c r="Y320" s="1">
        <v>1</v>
      </c>
      <c r="Z320" s="1">
        <v>1</v>
      </c>
      <c r="AA320" s="24" t="s">
        <v>1318</v>
      </c>
      <c r="AB320" s="24">
        <v>1</v>
      </c>
      <c r="AC320" s="24">
        <v>0</v>
      </c>
      <c r="AD320" s="24">
        <v>0</v>
      </c>
      <c r="AE320" s="24">
        <v>0</v>
      </c>
      <c r="AF320" s="24">
        <v>0</v>
      </c>
      <c r="AG320" s="24">
        <v>-0.2178216376957994</v>
      </c>
      <c r="AH320" s="24">
        <v>1</v>
      </c>
      <c r="AI320" s="24">
        <v>1</v>
      </c>
      <c r="AJ320" s="24">
        <v>1</v>
      </c>
      <c r="AK320" s="24">
        <v>1</v>
      </c>
      <c r="AL320" s="24">
        <v>1</v>
      </c>
      <c r="AM320" s="24">
        <v>0</v>
      </c>
      <c r="AN320" s="1" t="s">
        <v>14</v>
      </c>
      <c r="AO320" s="1" t="s">
        <v>14</v>
      </c>
      <c r="AP320" s="1" t="s">
        <v>1321</v>
      </c>
    </row>
    <row r="321" spans="1:42" hidden="1" x14ac:dyDescent="0.2">
      <c r="A321" s="1" t="s">
        <v>1322</v>
      </c>
      <c r="B321" s="1">
        <v>19</v>
      </c>
      <c r="C321" s="1">
        <v>58414641</v>
      </c>
      <c r="D321" s="1" t="s">
        <v>1323</v>
      </c>
      <c r="E321" s="1" t="s">
        <v>17</v>
      </c>
      <c r="F321" s="1" t="s">
        <v>18</v>
      </c>
      <c r="G321" s="1">
        <v>0</v>
      </c>
      <c r="H321" s="1">
        <v>0</v>
      </c>
      <c r="I321" s="1" t="s">
        <v>1324</v>
      </c>
      <c r="J321" s="1" t="s">
        <v>1325</v>
      </c>
      <c r="K321" s="1">
        <v>0.39942749999999999</v>
      </c>
      <c r="L321" s="1">
        <v>2.8771700000000001E-2</v>
      </c>
      <c r="M321" s="1">
        <v>8.0760400000000001E-44</v>
      </c>
      <c r="N321" s="23" t="s">
        <v>4204</v>
      </c>
      <c r="O321" s="1" t="s">
        <v>972</v>
      </c>
      <c r="P321" s="1">
        <v>1.5802E-2</v>
      </c>
      <c r="Q321" s="1">
        <v>3.08632E-3</v>
      </c>
      <c r="R321" s="1">
        <v>3.0570300000000002E-7</v>
      </c>
      <c r="S321" s="1">
        <v>3.9561622999999997E-2</v>
      </c>
      <c r="T321" s="1">
        <v>7.726859E-3</v>
      </c>
      <c r="U321" s="1">
        <v>3.0600000000000001E-7</v>
      </c>
      <c r="V321" s="1">
        <v>0</v>
      </c>
      <c r="W321" s="1">
        <v>0.319734566</v>
      </c>
      <c r="X321" s="1">
        <v>7.2602392000000002E-2</v>
      </c>
      <c r="Y321" s="1">
        <v>0</v>
      </c>
      <c r="Z321" s="1">
        <v>0</v>
      </c>
      <c r="AA321" s="24" t="s">
        <v>1323</v>
      </c>
      <c r="AB321" s="24">
        <v>1</v>
      </c>
      <c r="AC321" s="24">
        <v>0.31410974943998099</v>
      </c>
      <c r="AD321" s="24">
        <v>-0.48497147230270582</v>
      </c>
      <c r="AE321" s="24">
        <v>3.8206482494408597E-2</v>
      </c>
      <c r="AF321" s="24">
        <v>0.32148187326509831</v>
      </c>
      <c r="AG321" s="24">
        <v>0.30810796304847649</v>
      </c>
      <c r="AH321" s="24">
        <v>1</v>
      </c>
      <c r="AI321" s="24">
        <v>1</v>
      </c>
      <c r="AJ321" s="24">
        <v>1</v>
      </c>
      <c r="AK321" s="24">
        <v>3.4725558214856123E-2</v>
      </c>
      <c r="AL321" s="24">
        <v>1</v>
      </c>
      <c r="AM321" s="24">
        <v>1</v>
      </c>
      <c r="AN321" s="1" t="s">
        <v>14</v>
      </c>
      <c r="AO321" s="1" t="s">
        <v>14</v>
      </c>
      <c r="AP321" s="1" t="s">
        <v>14</v>
      </c>
    </row>
    <row r="322" spans="1:42" hidden="1" x14ac:dyDescent="0.2">
      <c r="A322" s="1" t="s">
        <v>1326</v>
      </c>
      <c r="B322" s="1">
        <v>17</v>
      </c>
      <c r="C322" s="1">
        <v>45762585</v>
      </c>
      <c r="D322" s="1" t="s">
        <v>492</v>
      </c>
      <c r="E322" s="1" t="s">
        <v>17</v>
      </c>
      <c r="F322" s="1" t="s">
        <v>8</v>
      </c>
      <c r="G322" s="1">
        <v>0</v>
      </c>
      <c r="H322" s="1">
        <v>0</v>
      </c>
      <c r="I322" s="1" t="s">
        <v>493</v>
      </c>
      <c r="J322" s="1" t="s">
        <v>494</v>
      </c>
      <c r="K322" s="1">
        <v>0.22707540000000001</v>
      </c>
      <c r="L322" s="1">
        <v>3.2561100000000003E-2</v>
      </c>
      <c r="M322" s="1">
        <v>3.0849299999999999E-12</v>
      </c>
      <c r="N322" s="23" t="s">
        <v>4204</v>
      </c>
      <c r="O322" s="1" t="s">
        <v>972</v>
      </c>
      <c r="P322" s="1">
        <v>-1.7422699999999999E-2</v>
      </c>
      <c r="Q322" s="1">
        <v>3.4061899999999999E-3</v>
      </c>
      <c r="R322" s="1">
        <v>3.1429700000000003E-7</v>
      </c>
      <c r="S322" s="1">
        <v>-7.6726497000000005E-2</v>
      </c>
      <c r="T322" s="1">
        <v>1.500026E-2</v>
      </c>
      <c r="U322" s="1">
        <v>3.1399999999999998E-7</v>
      </c>
      <c r="V322" s="1">
        <v>0</v>
      </c>
      <c r="W322" s="1">
        <v>0.31787607099999998</v>
      </c>
      <c r="X322" s="1">
        <v>0.12803168200000001</v>
      </c>
      <c r="Y322" s="1">
        <v>0</v>
      </c>
      <c r="Z322" s="1">
        <v>0</v>
      </c>
      <c r="AA322" s="24" t="s">
        <v>492</v>
      </c>
      <c r="AB322" s="24">
        <v>1</v>
      </c>
      <c r="AC322" s="24">
        <v>0</v>
      </c>
      <c r="AD322" s="24">
        <v>0.52212054576725819</v>
      </c>
      <c r="AE322" s="24">
        <v>0.3532313015363317</v>
      </c>
      <c r="AF322" s="24">
        <v>0</v>
      </c>
      <c r="AG322" s="24">
        <v>-0.94369664984128443</v>
      </c>
      <c r="AH322" s="24">
        <v>1</v>
      </c>
      <c r="AI322" s="24">
        <v>1</v>
      </c>
      <c r="AJ322" s="24">
        <v>1</v>
      </c>
      <c r="AK322" s="24">
        <v>1</v>
      </c>
      <c r="AL322" s="24">
        <v>1</v>
      </c>
      <c r="AM322" s="24">
        <v>0</v>
      </c>
      <c r="AN322" s="1" t="s">
        <v>14</v>
      </c>
      <c r="AO322" s="1" t="s">
        <v>14</v>
      </c>
      <c r="AP322" s="1" t="s">
        <v>14</v>
      </c>
    </row>
    <row r="323" spans="1:42" hidden="1" x14ac:dyDescent="0.2">
      <c r="A323" s="1" t="s">
        <v>1327</v>
      </c>
      <c r="B323" s="1">
        <v>15</v>
      </c>
      <c r="C323" s="1">
        <v>40379944</v>
      </c>
      <c r="D323" s="1" t="s">
        <v>1328</v>
      </c>
      <c r="E323" s="1" t="s">
        <v>17</v>
      </c>
      <c r="F323" s="1" t="s">
        <v>18</v>
      </c>
      <c r="G323" s="1">
        <v>0</v>
      </c>
      <c r="H323" s="1">
        <v>0</v>
      </c>
      <c r="I323" s="1" t="s">
        <v>1329</v>
      </c>
      <c r="J323" s="1" t="s">
        <v>1330</v>
      </c>
      <c r="K323" s="1">
        <v>0.50579350000000001</v>
      </c>
      <c r="L323" s="1">
        <v>3.3256099999999997E-2</v>
      </c>
      <c r="M323" s="1">
        <v>3.0821499999999998E-52</v>
      </c>
      <c r="N323" s="23" t="s">
        <v>4204</v>
      </c>
      <c r="O323" s="1" t="s">
        <v>972</v>
      </c>
      <c r="P323" s="1">
        <v>-1.9554800000000001E-2</v>
      </c>
      <c r="Q323" s="1">
        <v>3.8237700000000002E-3</v>
      </c>
      <c r="R323" s="1">
        <v>3.1569700000000002E-7</v>
      </c>
      <c r="S323" s="1">
        <v>-3.8661628000000003E-2</v>
      </c>
      <c r="T323" s="1">
        <v>7.5599430000000004E-3</v>
      </c>
      <c r="U323" s="1">
        <v>3.15E-7</v>
      </c>
      <c r="V323" s="1">
        <v>0</v>
      </c>
      <c r="W323" s="1">
        <v>0.92380418500000006</v>
      </c>
      <c r="X323" s="1">
        <v>0.73267956499999998</v>
      </c>
      <c r="Y323" s="1">
        <v>1</v>
      </c>
      <c r="Z323" s="1">
        <v>1</v>
      </c>
      <c r="AA323" s="24" t="s">
        <v>1328</v>
      </c>
      <c r="AB323" s="24">
        <v>1</v>
      </c>
      <c r="AC323" s="24">
        <v>0.61049912658238836</v>
      </c>
      <c r="AD323" s="24">
        <v>0</v>
      </c>
      <c r="AE323" s="24">
        <v>0</v>
      </c>
      <c r="AF323" s="24">
        <v>7.1984896007209004E-2</v>
      </c>
      <c r="AG323" s="24">
        <v>0</v>
      </c>
      <c r="AH323" s="24">
        <v>1</v>
      </c>
      <c r="AI323" s="24">
        <v>1</v>
      </c>
      <c r="AJ323" s="24">
        <v>1</v>
      </c>
      <c r="AK323" s="24">
        <v>1</v>
      </c>
      <c r="AL323" s="24">
        <v>1</v>
      </c>
      <c r="AM323" s="24">
        <v>0</v>
      </c>
      <c r="AN323" s="1" t="s">
        <v>14</v>
      </c>
      <c r="AO323" s="1" t="s">
        <v>14</v>
      </c>
      <c r="AP323" s="1" t="s">
        <v>14</v>
      </c>
    </row>
    <row r="324" spans="1:42" hidden="1" x14ac:dyDescent="0.2">
      <c r="A324" s="1" t="s">
        <v>1331</v>
      </c>
      <c r="B324" s="1">
        <v>1</v>
      </c>
      <c r="C324" s="1">
        <v>29046137</v>
      </c>
      <c r="D324" s="1" t="s">
        <v>1332</v>
      </c>
      <c r="E324" s="1" t="s">
        <v>8</v>
      </c>
      <c r="F324" s="1" t="s">
        <v>17</v>
      </c>
      <c r="G324" s="1">
        <v>0</v>
      </c>
      <c r="H324" s="1">
        <v>0</v>
      </c>
      <c r="I324" s="1" t="s">
        <v>1333</v>
      </c>
      <c r="J324" s="1" t="s">
        <v>1334</v>
      </c>
      <c r="K324" s="1">
        <v>0.21114079999999999</v>
      </c>
      <c r="L324" s="1">
        <v>3.8157000000000003E-2</v>
      </c>
      <c r="M324" s="1">
        <v>3.1408200000000003E-8</v>
      </c>
      <c r="N324" s="23" t="s">
        <v>4204</v>
      </c>
      <c r="O324" s="1" t="s">
        <v>972</v>
      </c>
      <c r="P324" s="1">
        <v>-2.0698899999999999E-2</v>
      </c>
      <c r="Q324" s="1">
        <v>4.0713800000000003E-3</v>
      </c>
      <c r="R324" s="1">
        <v>3.6909700000000001E-7</v>
      </c>
      <c r="S324" s="1">
        <v>-9.8033633999999995E-2</v>
      </c>
      <c r="T324" s="1">
        <v>1.9282772E-2</v>
      </c>
      <c r="U324" s="1">
        <v>3.7E-7</v>
      </c>
      <c r="V324" s="1">
        <v>0</v>
      </c>
      <c r="W324" s="1">
        <v>0.96476041899999998</v>
      </c>
      <c r="X324" s="1">
        <v>0.86265831299999995</v>
      </c>
      <c r="Y324" s="1">
        <v>1</v>
      </c>
      <c r="Z324" s="1">
        <v>1</v>
      </c>
      <c r="AA324" s="24" t="s">
        <v>1332</v>
      </c>
      <c r="AB324" s="24">
        <v>1</v>
      </c>
      <c r="AC324" s="24">
        <v>1.4409130580565219</v>
      </c>
      <c r="AD324" s="24">
        <v>-0.56086000656376178</v>
      </c>
      <c r="AE324" s="24">
        <v>0</v>
      </c>
      <c r="AF324" s="24">
        <v>0.10566993300107511</v>
      </c>
      <c r="AG324" s="24">
        <v>0</v>
      </c>
      <c r="AH324" s="24">
        <v>1</v>
      </c>
      <c r="AI324" s="24">
        <v>1</v>
      </c>
      <c r="AJ324" s="24">
        <v>1</v>
      </c>
      <c r="AK324" s="24">
        <v>1</v>
      </c>
      <c r="AL324" s="24">
        <v>1</v>
      </c>
      <c r="AM324" s="24">
        <v>0</v>
      </c>
      <c r="AN324" s="1" t="s">
        <v>14</v>
      </c>
      <c r="AO324" s="1" t="s">
        <v>14</v>
      </c>
      <c r="AP324" s="1" t="s">
        <v>14</v>
      </c>
    </row>
    <row r="325" spans="1:42" hidden="1" x14ac:dyDescent="0.2">
      <c r="A325" s="1" t="s">
        <v>1335</v>
      </c>
      <c r="B325" s="1">
        <v>2</v>
      </c>
      <c r="C325" s="1">
        <v>16490091</v>
      </c>
      <c r="D325" s="1" t="s">
        <v>1336</v>
      </c>
      <c r="E325" s="1" t="s">
        <v>8</v>
      </c>
      <c r="F325" s="1" t="s">
        <v>9</v>
      </c>
      <c r="G325" s="1">
        <v>0</v>
      </c>
      <c r="H325" s="1">
        <v>0</v>
      </c>
      <c r="I325" s="1" t="s">
        <v>1337</v>
      </c>
      <c r="J325" s="1" t="s">
        <v>1338</v>
      </c>
      <c r="K325" s="1">
        <v>-0.16974980000000001</v>
      </c>
      <c r="L325" s="1">
        <v>3.0103100000000001E-2</v>
      </c>
      <c r="M325" s="1">
        <v>1.7104100000000001E-8</v>
      </c>
      <c r="N325" s="23" t="s">
        <v>4204</v>
      </c>
      <c r="O325" s="1" t="s">
        <v>972</v>
      </c>
      <c r="P325" s="1">
        <v>1.6405400000000001E-2</v>
      </c>
      <c r="Q325" s="1">
        <v>3.2319499999999999E-3</v>
      </c>
      <c r="R325" s="1">
        <v>3.8579800000000002E-7</v>
      </c>
      <c r="S325" s="1">
        <v>-9.6644591000000002E-2</v>
      </c>
      <c r="T325" s="1">
        <v>1.9039492000000002E-2</v>
      </c>
      <c r="U325" s="1">
        <v>3.8500000000000002E-7</v>
      </c>
      <c r="V325" s="1">
        <v>0</v>
      </c>
      <c r="W325" s="1">
        <v>0.91166256999999995</v>
      </c>
      <c r="X325" s="1">
        <v>0.74629102800000002</v>
      </c>
      <c r="Y325" s="1">
        <v>1</v>
      </c>
      <c r="Z325" s="1">
        <v>1</v>
      </c>
      <c r="AA325" s="24" t="s">
        <v>1336</v>
      </c>
      <c r="AB325" s="24">
        <v>1</v>
      </c>
      <c r="AC325" s="24">
        <v>0</v>
      </c>
      <c r="AD325" s="24">
        <v>0</v>
      </c>
      <c r="AE325" s="24">
        <v>0</v>
      </c>
      <c r="AF325" s="24">
        <v>-7.5028132480049095E-2</v>
      </c>
      <c r="AG325" s="24">
        <v>0</v>
      </c>
      <c r="AH325" s="24">
        <v>1</v>
      </c>
      <c r="AI325" s="24">
        <v>1</v>
      </c>
      <c r="AJ325" s="24">
        <v>1</v>
      </c>
      <c r="AK325" s="24">
        <v>6.0398750586773728E-2</v>
      </c>
      <c r="AL325" s="24">
        <v>1</v>
      </c>
      <c r="AM325" s="24">
        <v>0</v>
      </c>
      <c r="AN325" s="1" t="s">
        <v>14</v>
      </c>
      <c r="AO325" s="1" t="s">
        <v>14</v>
      </c>
      <c r="AP325" s="1" t="s">
        <v>14</v>
      </c>
    </row>
    <row r="326" spans="1:42" hidden="1" x14ac:dyDescent="0.2">
      <c r="A326" s="1" t="s">
        <v>1339</v>
      </c>
      <c r="B326" s="1">
        <v>4</v>
      </c>
      <c r="C326" s="1">
        <v>105166894</v>
      </c>
      <c r="D326" s="1" t="s">
        <v>1340</v>
      </c>
      <c r="E326" s="1" t="s">
        <v>8</v>
      </c>
      <c r="F326" s="1" t="s">
        <v>17</v>
      </c>
      <c r="G326" s="1">
        <v>0</v>
      </c>
      <c r="H326" s="1">
        <v>0</v>
      </c>
      <c r="I326" s="1" t="s">
        <v>1341</v>
      </c>
      <c r="J326" s="1" t="s">
        <v>1342</v>
      </c>
      <c r="K326" s="1">
        <v>-0.15886239999999999</v>
      </c>
      <c r="L326" s="1">
        <v>2.9007399999999999E-2</v>
      </c>
      <c r="M326" s="1">
        <v>4.3308599999999999E-8</v>
      </c>
      <c r="N326" s="23" t="s">
        <v>4204</v>
      </c>
      <c r="O326" s="1" t="s">
        <v>972</v>
      </c>
      <c r="P326" s="1">
        <v>1.4416200000000001E-2</v>
      </c>
      <c r="Q326" s="1">
        <v>2.8406299999999998E-3</v>
      </c>
      <c r="R326" s="1">
        <v>3.8730199999999998E-7</v>
      </c>
      <c r="S326" s="1">
        <v>-9.0746457000000003E-2</v>
      </c>
      <c r="T326" s="1">
        <v>1.7881072000000001E-2</v>
      </c>
      <c r="U326" s="1">
        <v>3.8700000000000001E-7</v>
      </c>
      <c r="V326" s="1">
        <v>0</v>
      </c>
      <c r="W326" s="1">
        <v>4.7819099999999999E-4</v>
      </c>
      <c r="X326" s="1">
        <v>1.2799E-4</v>
      </c>
      <c r="Y326" s="1">
        <v>0</v>
      </c>
      <c r="Z326" s="1">
        <v>0</v>
      </c>
      <c r="AA326" s="24" t="s">
        <v>1340</v>
      </c>
      <c r="AB326" s="24">
        <v>1</v>
      </c>
      <c r="AC326" s="24">
        <v>0</v>
      </c>
      <c r="AD326" s="24">
        <v>-6.2382113434244602E-2</v>
      </c>
      <c r="AE326" s="24">
        <v>0</v>
      </c>
      <c r="AF326" s="24">
        <v>0.34836581186150301</v>
      </c>
      <c r="AG326" s="24">
        <v>-0.91505709952176684</v>
      </c>
      <c r="AH326" s="24">
        <v>1</v>
      </c>
      <c r="AI326" s="24">
        <v>1</v>
      </c>
      <c r="AJ326" s="24">
        <v>1</v>
      </c>
      <c r="AK326" s="24">
        <v>0.73139690183524242</v>
      </c>
      <c r="AL326" s="24">
        <v>1</v>
      </c>
      <c r="AM326" s="24">
        <v>0</v>
      </c>
      <c r="AN326" s="1" t="s">
        <v>14</v>
      </c>
      <c r="AO326" s="1" t="s">
        <v>14</v>
      </c>
      <c r="AP326" s="1" t="s">
        <v>1343</v>
      </c>
    </row>
    <row r="327" spans="1:42" hidden="1" x14ac:dyDescent="0.2">
      <c r="A327" s="1" t="s">
        <v>1344</v>
      </c>
      <c r="B327" s="1">
        <v>8</v>
      </c>
      <c r="C327" s="1">
        <v>65631742</v>
      </c>
      <c r="D327" s="1" t="s">
        <v>1345</v>
      </c>
      <c r="E327" s="1" t="s">
        <v>18</v>
      </c>
      <c r="F327" s="1" t="s">
        <v>17</v>
      </c>
      <c r="G327" s="1">
        <v>0</v>
      </c>
      <c r="H327" s="1">
        <v>0</v>
      </c>
      <c r="I327" s="1" t="s">
        <v>1346</v>
      </c>
      <c r="J327" s="1" t="s">
        <v>1347</v>
      </c>
      <c r="K327" s="1">
        <v>0.36293740000000002</v>
      </c>
      <c r="L327" s="1">
        <v>2.5698200000000001E-2</v>
      </c>
      <c r="M327" s="1">
        <v>2.7407099999999999E-45</v>
      </c>
      <c r="N327" s="23" t="s">
        <v>4204</v>
      </c>
      <c r="O327" s="1" t="s">
        <v>972</v>
      </c>
      <c r="P327" s="1">
        <v>-1.3899E-2</v>
      </c>
      <c r="Q327" s="1">
        <v>2.7825900000000002E-3</v>
      </c>
      <c r="R327" s="1">
        <v>5.8789499999999998E-7</v>
      </c>
      <c r="S327" s="1">
        <v>-3.8295860000000001E-2</v>
      </c>
      <c r="T327" s="1">
        <v>7.6668589999999998E-3</v>
      </c>
      <c r="U327" s="1">
        <v>5.8800000000000002E-7</v>
      </c>
      <c r="V327" s="1">
        <v>0</v>
      </c>
      <c r="W327" s="1">
        <v>0.80408971799999995</v>
      </c>
      <c r="X327" s="1">
        <v>0.54608169399999995</v>
      </c>
      <c r="Y327" s="1">
        <v>1</v>
      </c>
      <c r="Z327" s="1">
        <v>0</v>
      </c>
      <c r="AA327" s="24" t="s">
        <v>1345</v>
      </c>
      <c r="AB327" s="24">
        <v>1</v>
      </c>
      <c r="AC327" s="24">
        <v>0</v>
      </c>
      <c r="AD327" s="24">
        <v>0</v>
      </c>
      <c r="AE327" s="24">
        <v>0.32365597397384721</v>
      </c>
      <c r="AF327" s="24">
        <v>-8.8286251913425998E-2</v>
      </c>
      <c r="AG327" s="24">
        <v>0.16626688386281829</v>
      </c>
      <c r="AH327" s="24">
        <v>1</v>
      </c>
      <c r="AI327" s="24">
        <v>1</v>
      </c>
      <c r="AJ327" s="24">
        <v>0.91457325799493105</v>
      </c>
      <c r="AK327" s="24">
        <v>1</v>
      </c>
      <c r="AL327" s="24">
        <v>1</v>
      </c>
      <c r="AM327" s="24">
        <v>0</v>
      </c>
      <c r="AN327" s="1" t="s">
        <v>14</v>
      </c>
      <c r="AO327" s="1" t="s">
        <v>14</v>
      </c>
      <c r="AP327" s="1" t="s">
        <v>14</v>
      </c>
    </row>
    <row r="328" spans="1:42" hidden="1" x14ac:dyDescent="0.2">
      <c r="A328" s="1" t="s">
        <v>1348</v>
      </c>
      <c r="B328" s="1">
        <v>12</v>
      </c>
      <c r="C328" s="1">
        <v>57941547</v>
      </c>
      <c r="D328" s="1" t="s">
        <v>1349</v>
      </c>
      <c r="E328" s="1" t="s">
        <v>9</v>
      </c>
      <c r="F328" s="1" t="s">
        <v>18</v>
      </c>
      <c r="G328" s="1">
        <v>0</v>
      </c>
      <c r="H328" s="1">
        <v>0</v>
      </c>
      <c r="I328" s="1" t="s">
        <v>1350</v>
      </c>
      <c r="J328" s="1" t="s">
        <v>1351</v>
      </c>
      <c r="K328" s="1">
        <v>-0.65859529999999999</v>
      </c>
      <c r="L328" s="1">
        <v>2.5147599999999999E-2</v>
      </c>
      <c r="M328" s="1">
        <v>3.5093E-151</v>
      </c>
      <c r="N328" s="23" t="s">
        <v>4204</v>
      </c>
      <c r="O328" s="1" t="s">
        <v>972</v>
      </c>
      <c r="P328" s="1">
        <v>-1.4708499999999999E-2</v>
      </c>
      <c r="Q328" s="1">
        <v>2.9535099999999999E-3</v>
      </c>
      <c r="R328" s="1">
        <v>6.3610700000000002E-7</v>
      </c>
      <c r="S328" s="1">
        <v>2.2333137999999999E-2</v>
      </c>
      <c r="T328" s="1">
        <v>4.4845600000000003E-3</v>
      </c>
      <c r="U328" s="1">
        <v>6.3600000000000003E-7</v>
      </c>
      <c r="V328" s="1">
        <v>0</v>
      </c>
      <c r="W328" s="1">
        <v>5.4723230000000003E-3</v>
      </c>
      <c r="X328" s="1">
        <v>1.0729330000000001E-3</v>
      </c>
      <c r="Y328" s="1">
        <v>0</v>
      </c>
      <c r="Z328" s="1">
        <v>0</v>
      </c>
      <c r="AA328" s="24" t="s">
        <v>4194</v>
      </c>
      <c r="AB328" s="24">
        <v>1</v>
      </c>
      <c r="AC328" s="24">
        <v>-0.61444750387818303</v>
      </c>
      <c r="AD328" s="24">
        <v>7.9091994179914402E-2</v>
      </c>
      <c r="AE328" s="24">
        <v>-0.44672724721787688</v>
      </c>
      <c r="AF328" s="24">
        <v>-4.0284978014916401E-2</v>
      </c>
      <c r="AG328" s="24">
        <v>0</v>
      </c>
      <c r="AH328" s="24">
        <v>1</v>
      </c>
      <c r="AI328" s="24">
        <v>1</v>
      </c>
      <c r="AJ328" s="24">
        <v>1</v>
      </c>
      <c r="AK328" s="24">
        <v>1</v>
      </c>
      <c r="AL328" s="24">
        <v>1</v>
      </c>
      <c r="AM328" s="24">
        <v>0</v>
      </c>
      <c r="AN328" s="1" t="s">
        <v>14</v>
      </c>
      <c r="AO328" s="1" t="s">
        <v>14</v>
      </c>
      <c r="AP328" s="1" t="s">
        <v>14</v>
      </c>
    </row>
    <row r="329" spans="1:42" hidden="1" x14ac:dyDescent="0.2">
      <c r="A329" s="1" t="s">
        <v>1352</v>
      </c>
      <c r="B329" s="1">
        <v>9</v>
      </c>
      <c r="C329" s="1">
        <v>109075511</v>
      </c>
      <c r="D329" s="1" t="s">
        <v>1353</v>
      </c>
      <c r="E329" s="1" t="s">
        <v>17</v>
      </c>
      <c r="F329" s="1" t="s">
        <v>8</v>
      </c>
      <c r="G329" s="1">
        <v>1</v>
      </c>
      <c r="H329" s="1" t="s">
        <v>1354</v>
      </c>
      <c r="I329" s="1" t="s">
        <v>1355</v>
      </c>
      <c r="J329" s="1" t="s">
        <v>1356</v>
      </c>
      <c r="K329" s="1">
        <v>0.17436070000000001</v>
      </c>
      <c r="L329" s="1">
        <v>2.59811E-2</v>
      </c>
      <c r="M329" s="1">
        <v>1.9329500000000002E-11</v>
      </c>
      <c r="N329" s="23" t="s">
        <v>4204</v>
      </c>
      <c r="O329" s="1" t="s">
        <v>972</v>
      </c>
      <c r="P329" s="1">
        <v>1.38166E-2</v>
      </c>
      <c r="Q329" s="1">
        <v>2.7766399999999999E-3</v>
      </c>
      <c r="R329" s="1">
        <v>6.4820100000000002E-7</v>
      </c>
      <c r="S329" s="1">
        <v>7.9241480000000003E-2</v>
      </c>
      <c r="T329" s="1">
        <v>1.5924688999999999E-2</v>
      </c>
      <c r="U329" s="1">
        <v>6.4899999999999995E-7</v>
      </c>
      <c r="V329" s="1">
        <v>0</v>
      </c>
      <c r="W329" s="1">
        <v>0.990490184</v>
      </c>
      <c r="X329" s="1">
        <v>0.98699747400000004</v>
      </c>
      <c r="Y329" s="1">
        <v>1</v>
      </c>
      <c r="Z329" s="1">
        <v>1</v>
      </c>
      <c r="AA329" s="24" t="s">
        <v>1353</v>
      </c>
      <c r="AB329" s="24">
        <v>1</v>
      </c>
      <c r="AC329" s="24">
        <v>-0.1628904692705086</v>
      </c>
      <c r="AD329" s="24">
        <v>0</v>
      </c>
      <c r="AE329" s="24">
        <v>1.3546233781489199E-2</v>
      </c>
      <c r="AF329" s="24">
        <v>9.5112278063999994E-2</v>
      </c>
      <c r="AG329" s="24">
        <v>0.1742696169584842</v>
      </c>
      <c r="AH329" s="24">
        <v>1</v>
      </c>
      <c r="AI329" s="24">
        <v>1</v>
      </c>
      <c r="AJ329" s="24">
        <v>1</v>
      </c>
      <c r="AK329" s="24">
        <v>0.98934802018701629</v>
      </c>
      <c r="AL329" s="24">
        <v>1</v>
      </c>
      <c r="AM329" s="24">
        <v>0</v>
      </c>
      <c r="AN329" s="1" t="s">
        <v>14</v>
      </c>
      <c r="AO329" s="1" t="s">
        <v>14</v>
      </c>
      <c r="AP329" s="1" t="s">
        <v>1357</v>
      </c>
    </row>
    <row r="330" spans="1:42" hidden="1" x14ac:dyDescent="0.2">
      <c r="A330" s="1" t="s">
        <v>1358</v>
      </c>
      <c r="B330" s="1">
        <v>9</v>
      </c>
      <c r="C330" s="1">
        <v>109034473</v>
      </c>
      <c r="D330" s="1" t="s">
        <v>1359</v>
      </c>
      <c r="E330" s="1" t="s">
        <v>17</v>
      </c>
      <c r="F330" s="1" t="s">
        <v>8</v>
      </c>
      <c r="G330" s="1">
        <v>1</v>
      </c>
      <c r="H330" s="1" t="s">
        <v>1354</v>
      </c>
      <c r="I330" s="1" t="s">
        <v>1360</v>
      </c>
      <c r="J330" s="1" t="s">
        <v>1361</v>
      </c>
      <c r="K330" s="1">
        <v>-0.31519540000000001</v>
      </c>
      <c r="L330" s="1">
        <v>2.5465399999999999E-2</v>
      </c>
      <c r="M330" s="1">
        <v>3.4552100000000002E-35</v>
      </c>
      <c r="N330" s="23" t="s">
        <v>4204</v>
      </c>
      <c r="O330" s="1" t="s">
        <v>972</v>
      </c>
      <c r="P330" s="1">
        <v>1.38166E-2</v>
      </c>
      <c r="Q330" s="1">
        <v>2.7766399999999999E-3</v>
      </c>
      <c r="R330" s="1">
        <v>6.4820100000000002E-7</v>
      </c>
      <c r="S330" s="1">
        <v>-4.3835031000000003E-2</v>
      </c>
      <c r="T330" s="1">
        <v>8.8092659999999996E-3</v>
      </c>
      <c r="U330" s="1">
        <v>6.4899999999999995E-7</v>
      </c>
      <c r="V330" s="1">
        <v>0</v>
      </c>
      <c r="W330" s="1">
        <v>0.970782382</v>
      </c>
      <c r="X330" s="1">
        <v>0.96030243400000004</v>
      </c>
      <c r="Y330" s="1">
        <v>1</v>
      </c>
      <c r="Z330" s="1">
        <v>1</v>
      </c>
      <c r="AA330" s="24" t="s">
        <v>1359</v>
      </c>
      <c r="AB330" s="24">
        <v>1</v>
      </c>
      <c r="AC330" s="24">
        <v>-0.27155207220228589</v>
      </c>
      <c r="AD330" s="24">
        <v>0</v>
      </c>
      <c r="AE330" s="24">
        <v>0.1747069153443917</v>
      </c>
      <c r="AF330" s="24">
        <v>-0.1175001357570328</v>
      </c>
      <c r="AG330" s="24">
        <v>0</v>
      </c>
      <c r="AH330" s="24">
        <v>1</v>
      </c>
      <c r="AI330" s="24">
        <v>1</v>
      </c>
      <c r="AJ330" s="24">
        <v>1</v>
      </c>
      <c r="AK330" s="24">
        <v>0.719905889303878</v>
      </c>
      <c r="AL330" s="24">
        <v>1</v>
      </c>
      <c r="AM330" s="24">
        <v>0</v>
      </c>
      <c r="AN330" s="1" t="s">
        <v>14</v>
      </c>
      <c r="AO330" s="1" t="s">
        <v>14</v>
      </c>
      <c r="AP330" s="1" t="s">
        <v>14</v>
      </c>
    </row>
    <row r="331" spans="1:42" hidden="1" x14ac:dyDescent="0.2">
      <c r="A331" s="1" t="s">
        <v>1362</v>
      </c>
      <c r="B331" s="1">
        <v>3</v>
      </c>
      <c r="C331" s="1">
        <v>94062771</v>
      </c>
      <c r="D331" s="1" t="s">
        <v>1363</v>
      </c>
      <c r="E331" s="1" t="s">
        <v>17</v>
      </c>
      <c r="F331" s="1" t="s">
        <v>9</v>
      </c>
      <c r="G331" s="1">
        <v>0</v>
      </c>
      <c r="H331" s="1">
        <v>0</v>
      </c>
      <c r="I331" s="1" t="s">
        <v>1364</v>
      </c>
      <c r="J331" s="1" t="s">
        <v>1365</v>
      </c>
      <c r="K331" s="1">
        <v>0.29410520000000001</v>
      </c>
      <c r="L331" s="1">
        <v>4.4943999999999998E-2</v>
      </c>
      <c r="M331" s="1">
        <v>5.9975000000000005E-11</v>
      </c>
      <c r="N331" s="23" t="s">
        <v>4204</v>
      </c>
      <c r="O331" s="1" t="s">
        <v>972</v>
      </c>
      <c r="P331" s="1">
        <v>-2.3659099999999999E-2</v>
      </c>
      <c r="Q331" s="1">
        <v>4.7661300000000004E-3</v>
      </c>
      <c r="R331" s="1">
        <v>6.9109900000000001E-7</v>
      </c>
      <c r="S331" s="1">
        <v>-8.0444344000000001E-2</v>
      </c>
      <c r="T331" s="1">
        <v>1.6205528E-2</v>
      </c>
      <c r="U331" s="1">
        <v>6.9100000000000003E-7</v>
      </c>
      <c r="V331" s="1">
        <v>0</v>
      </c>
      <c r="W331" s="1">
        <v>2.972349E-3</v>
      </c>
      <c r="X331" s="1">
        <v>4.2756100000000002E-4</v>
      </c>
      <c r="Y331" s="1">
        <v>0</v>
      </c>
      <c r="Z331" s="1">
        <v>0</v>
      </c>
      <c r="AA331" s="24" t="s">
        <v>1363</v>
      </c>
      <c r="AB331" s="24">
        <v>1</v>
      </c>
      <c r="AC331" s="24">
        <v>-0.1097937767360682</v>
      </c>
      <c r="AD331" s="24">
        <v>0</v>
      </c>
      <c r="AE331" s="24">
        <v>0.22190098337665409</v>
      </c>
      <c r="AF331" s="24">
        <v>4.6193178823765897E-2</v>
      </c>
      <c r="AG331" s="24">
        <v>0.2462932456937702</v>
      </c>
      <c r="AH331" s="24">
        <v>1</v>
      </c>
      <c r="AI331" s="24">
        <v>1</v>
      </c>
      <c r="AJ331" s="24">
        <v>1</v>
      </c>
      <c r="AK331" s="24">
        <v>1</v>
      </c>
      <c r="AL331" s="24">
        <v>1</v>
      </c>
      <c r="AM331" s="24">
        <v>0</v>
      </c>
      <c r="AN331" s="1" t="s">
        <v>14</v>
      </c>
      <c r="AO331" s="1" t="s">
        <v>14</v>
      </c>
      <c r="AP331" s="1" t="s">
        <v>14</v>
      </c>
    </row>
    <row r="332" spans="1:42" hidden="1" x14ac:dyDescent="0.2">
      <c r="A332" s="1" t="s">
        <v>1366</v>
      </c>
      <c r="B332" s="1">
        <v>15</v>
      </c>
      <c r="C332" s="1">
        <v>52027499</v>
      </c>
      <c r="D332" s="1" t="s">
        <v>1367</v>
      </c>
      <c r="E332" s="1" t="s">
        <v>8</v>
      </c>
      <c r="F332" s="1" t="s">
        <v>9</v>
      </c>
      <c r="G332" s="1">
        <v>0</v>
      </c>
      <c r="H332" s="1">
        <v>0</v>
      </c>
      <c r="I332" s="1" t="s">
        <v>1368</v>
      </c>
      <c r="J332" s="1" t="s">
        <v>1369</v>
      </c>
      <c r="K332" s="1">
        <v>-0.1640056</v>
      </c>
      <c r="L332" s="1">
        <v>2.6687099999999998E-2</v>
      </c>
      <c r="M332" s="1">
        <v>7.9661799999999997E-10</v>
      </c>
      <c r="N332" s="23" t="s">
        <v>4204</v>
      </c>
      <c r="O332" s="1" t="s">
        <v>972</v>
      </c>
      <c r="P332" s="1">
        <v>-1.40021E-2</v>
      </c>
      <c r="Q332" s="1">
        <v>2.8269900000000001E-3</v>
      </c>
      <c r="R332" s="1">
        <v>7.2989400000000004E-7</v>
      </c>
      <c r="S332" s="1">
        <v>8.5375743000000004E-2</v>
      </c>
      <c r="T332" s="1">
        <v>1.7237155000000001E-2</v>
      </c>
      <c r="U332" s="1">
        <v>7.3099999999999997E-7</v>
      </c>
      <c r="V332" s="1">
        <v>0</v>
      </c>
      <c r="W332" s="1">
        <v>2.26063E-3</v>
      </c>
      <c r="X332" s="1">
        <v>5.7936299999999995E-4</v>
      </c>
      <c r="Y332" s="1">
        <v>0</v>
      </c>
      <c r="Z332" s="1">
        <v>0</v>
      </c>
      <c r="AA332" s="24" t="s">
        <v>1367</v>
      </c>
      <c r="AB332" s="24">
        <v>1</v>
      </c>
      <c r="AC332" s="24">
        <v>0</v>
      </c>
      <c r="AD332" s="24">
        <v>0</v>
      </c>
      <c r="AE332" s="24">
        <v>-0.18729038631164771</v>
      </c>
      <c r="AF332" s="24">
        <v>9.0577483704150197E-2</v>
      </c>
      <c r="AG332" s="24">
        <v>-0.12840089865615439</v>
      </c>
      <c r="AH332" s="24">
        <v>1</v>
      </c>
      <c r="AI332" s="24">
        <v>1</v>
      </c>
      <c r="AJ332" s="24">
        <v>1</v>
      </c>
      <c r="AK332" s="24">
        <v>1</v>
      </c>
      <c r="AL332" s="24">
        <v>1</v>
      </c>
      <c r="AM332" s="24">
        <v>0</v>
      </c>
      <c r="AN332" s="1" t="s">
        <v>14</v>
      </c>
      <c r="AO332" s="1" t="s">
        <v>14</v>
      </c>
      <c r="AP332" s="1" t="s">
        <v>14</v>
      </c>
    </row>
    <row r="333" spans="1:42" hidden="1" x14ac:dyDescent="0.2">
      <c r="A333" s="1" t="s">
        <v>1370</v>
      </c>
      <c r="B333" s="1">
        <v>6</v>
      </c>
      <c r="C333" s="1">
        <v>126463916</v>
      </c>
      <c r="D333" s="1" t="s">
        <v>1371</v>
      </c>
      <c r="E333" s="1" t="s">
        <v>9</v>
      </c>
      <c r="F333" s="1" t="s">
        <v>8</v>
      </c>
      <c r="G333" s="1">
        <v>0</v>
      </c>
      <c r="H333" s="1">
        <v>0</v>
      </c>
      <c r="I333" s="1" t="s">
        <v>1372</v>
      </c>
      <c r="J333" s="1" t="s">
        <v>1373</v>
      </c>
      <c r="K333" s="1">
        <v>-0.2437821</v>
      </c>
      <c r="L333" s="1">
        <v>2.7297200000000001E-2</v>
      </c>
      <c r="M333" s="1">
        <v>4.2293900000000001E-19</v>
      </c>
      <c r="N333" s="23" t="s">
        <v>4204</v>
      </c>
      <c r="O333" s="1" t="s">
        <v>972</v>
      </c>
      <c r="P333" s="1">
        <v>1.34945E-2</v>
      </c>
      <c r="Q333" s="1">
        <v>2.7278099999999998E-3</v>
      </c>
      <c r="R333" s="1">
        <v>7.5509199999999997E-7</v>
      </c>
      <c r="S333" s="1">
        <v>-5.5354761000000002E-2</v>
      </c>
      <c r="T333" s="1">
        <v>1.1189542E-2</v>
      </c>
      <c r="U333" s="1">
        <v>7.54E-7</v>
      </c>
      <c r="V333" s="1">
        <v>0</v>
      </c>
      <c r="W333" s="1">
        <v>0.69758498199999996</v>
      </c>
      <c r="X333" s="1">
        <v>0.23452801600000001</v>
      </c>
      <c r="Y333" s="1">
        <v>0</v>
      </c>
      <c r="Z333" s="1">
        <v>0</v>
      </c>
      <c r="AA333" s="24" t="s">
        <v>1371</v>
      </c>
      <c r="AB333" s="24">
        <v>1</v>
      </c>
      <c r="AC333" s="24">
        <v>0.4296474090933276</v>
      </c>
      <c r="AD333" s="24">
        <v>0</v>
      </c>
      <c r="AE333" s="24">
        <v>0.1203077278769711</v>
      </c>
      <c r="AF333" s="24">
        <v>-0.57941933075066665</v>
      </c>
      <c r="AG333" s="24">
        <v>0</v>
      </c>
      <c r="AH333" s="24">
        <v>1</v>
      </c>
      <c r="AI333" s="24">
        <v>1</v>
      </c>
      <c r="AJ333" s="24">
        <v>1</v>
      </c>
      <c r="AK333" s="24">
        <v>0.35399314283165051</v>
      </c>
      <c r="AL333" s="24">
        <v>1</v>
      </c>
      <c r="AM333" s="24">
        <v>0</v>
      </c>
      <c r="AN333" s="1" t="s">
        <v>14</v>
      </c>
      <c r="AO333" s="1" t="s">
        <v>14</v>
      </c>
      <c r="AP333" s="1" t="s">
        <v>14</v>
      </c>
    </row>
    <row r="334" spans="1:42" hidden="1" x14ac:dyDescent="0.2">
      <c r="A334" s="1" t="s">
        <v>1374</v>
      </c>
      <c r="B334" s="1">
        <v>3</v>
      </c>
      <c r="C334" s="1">
        <v>136634351</v>
      </c>
      <c r="D334" s="1" t="s">
        <v>1375</v>
      </c>
      <c r="E334" s="1" t="s">
        <v>9</v>
      </c>
      <c r="F334" s="1" t="s">
        <v>17</v>
      </c>
      <c r="G334" s="1">
        <v>0</v>
      </c>
      <c r="H334" s="1">
        <v>0</v>
      </c>
      <c r="I334" s="1" t="s">
        <v>1376</v>
      </c>
      <c r="J334" s="1" t="s">
        <v>1377</v>
      </c>
      <c r="K334" s="1">
        <v>0.33881309999999998</v>
      </c>
      <c r="L334" s="1">
        <v>2.58362E-2</v>
      </c>
      <c r="M334" s="1">
        <v>2.7449300000000001E-39</v>
      </c>
      <c r="N334" s="23" t="s">
        <v>4204</v>
      </c>
      <c r="O334" s="1" t="s">
        <v>972</v>
      </c>
      <c r="P334" s="1">
        <v>1.37126E-2</v>
      </c>
      <c r="Q334" s="1">
        <v>2.7730300000000001E-3</v>
      </c>
      <c r="R334" s="1">
        <v>7.62799E-7</v>
      </c>
      <c r="S334" s="1">
        <v>4.0472461000000001E-2</v>
      </c>
      <c r="T334" s="1">
        <v>8.1845419999999995E-3</v>
      </c>
      <c r="U334" s="1">
        <v>7.61E-7</v>
      </c>
      <c r="V334" s="1">
        <v>0</v>
      </c>
      <c r="W334" s="1">
        <v>0.18757917199999999</v>
      </c>
      <c r="X334" s="1">
        <v>3.9541259000000002E-2</v>
      </c>
      <c r="Y334" s="1">
        <v>0</v>
      </c>
      <c r="Z334" s="1">
        <v>0</v>
      </c>
      <c r="AA334" s="24" t="s">
        <v>1375</v>
      </c>
      <c r="AB334" s="24">
        <v>1</v>
      </c>
      <c r="AC334" s="24">
        <v>-0.19712074445048611</v>
      </c>
      <c r="AD334" s="24">
        <v>0</v>
      </c>
      <c r="AE334" s="24">
        <v>0.30929382499940611</v>
      </c>
      <c r="AF334" s="24">
        <v>5.9154952707919303E-2</v>
      </c>
      <c r="AG334" s="24">
        <v>0</v>
      </c>
      <c r="AH334" s="24">
        <v>1</v>
      </c>
      <c r="AI334" s="24">
        <v>1</v>
      </c>
      <c r="AJ334" s="24">
        <v>1</v>
      </c>
      <c r="AK334" s="24">
        <v>1</v>
      </c>
      <c r="AL334" s="24">
        <v>1</v>
      </c>
      <c r="AM334" s="24">
        <v>0</v>
      </c>
      <c r="AN334" s="1" t="s">
        <v>1378</v>
      </c>
      <c r="AO334" s="1" t="s">
        <v>108</v>
      </c>
      <c r="AP334" s="1" t="s">
        <v>1379</v>
      </c>
    </row>
    <row r="335" spans="1:42" hidden="1" x14ac:dyDescent="0.2">
      <c r="A335" s="1" t="s">
        <v>1380</v>
      </c>
      <c r="B335" s="1">
        <v>3</v>
      </c>
      <c r="C335" s="1">
        <v>52830119</v>
      </c>
      <c r="D335" s="1" t="s">
        <v>691</v>
      </c>
      <c r="E335" s="1" t="s">
        <v>18</v>
      </c>
      <c r="F335" s="1" t="s">
        <v>17</v>
      </c>
      <c r="G335" s="1">
        <v>0</v>
      </c>
      <c r="H335" s="1">
        <v>0</v>
      </c>
      <c r="I335" s="1" t="s">
        <v>693</v>
      </c>
      <c r="J335" s="1" t="s">
        <v>694</v>
      </c>
      <c r="K335" s="1">
        <v>0.76199490000000003</v>
      </c>
      <c r="L335" s="1">
        <v>2.6766499999999999E-2</v>
      </c>
      <c r="M335" s="1">
        <v>2.9011999999999999E-178</v>
      </c>
      <c r="N335" s="23" t="s">
        <v>4204</v>
      </c>
      <c r="O335" s="1" t="s">
        <v>972</v>
      </c>
      <c r="P335" s="1">
        <v>1.57336E-2</v>
      </c>
      <c r="Q335" s="1">
        <v>3.1894599999999999E-3</v>
      </c>
      <c r="R335" s="1">
        <v>8.0790400000000003E-7</v>
      </c>
      <c r="S335" s="1">
        <v>2.0647907E-2</v>
      </c>
      <c r="T335" s="1">
        <v>4.1856710000000002E-3</v>
      </c>
      <c r="U335" s="1">
        <v>8.0999999999999997E-7</v>
      </c>
      <c r="V335" s="1">
        <v>0</v>
      </c>
      <c r="W335" s="1">
        <v>5.5678300000000004E-4</v>
      </c>
      <c r="X335" s="1">
        <v>1.17923E-4</v>
      </c>
      <c r="Y335" s="1">
        <v>0</v>
      </c>
      <c r="Z335" s="1">
        <v>0</v>
      </c>
      <c r="AA335" s="24" t="s">
        <v>691</v>
      </c>
      <c r="AB335" s="24">
        <v>1</v>
      </c>
      <c r="AC335" s="24">
        <v>0.97437114647423195</v>
      </c>
      <c r="AD335" s="24">
        <v>-0.6854141413153868</v>
      </c>
      <c r="AE335" s="24">
        <v>0.70651186169423341</v>
      </c>
      <c r="AF335" s="24">
        <v>0.51912345630674017</v>
      </c>
      <c r="AG335" s="24">
        <v>0</v>
      </c>
      <c r="AH335" s="24">
        <v>1</v>
      </c>
      <c r="AI335" s="24">
        <v>1</v>
      </c>
      <c r="AJ335" s="24">
        <v>0.63356604631373892</v>
      </c>
      <c r="AK335" s="24">
        <v>0.19908208276643441</v>
      </c>
      <c r="AL335" s="24">
        <v>1</v>
      </c>
      <c r="AM335" s="24">
        <v>0</v>
      </c>
      <c r="AN335" s="1" t="s">
        <v>14</v>
      </c>
      <c r="AO335" s="1" t="s">
        <v>14</v>
      </c>
      <c r="AP335" s="1" t="s">
        <v>14</v>
      </c>
    </row>
    <row r="336" spans="1:42" hidden="1" x14ac:dyDescent="0.2">
      <c r="A336" s="1" t="s">
        <v>1381</v>
      </c>
      <c r="B336" s="1">
        <v>17</v>
      </c>
      <c r="C336" s="1">
        <v>46242000</v>
      </c>
      <c r="D336" s="1" t="s">
        <v>475</v>
      </c>
      <c r="E336" s="1" t="s">
        <v>17</v>
      </c>
      <c r="F336" s="1" t="s">
        <v>18</v>
      </c>
      <c r="G336" s="1">
        <v>0</v>
      </c>
      <c r="H336" s="1">
        <v>0</v>
      </c>
      <c r="I336" s="1" t="s">
        <v>477</v>
      </c>
      <c r="J336" s="1" t="s">
        <v>478</v>
      </c>
      <c r="K336" s="1">
        <v>0.4359384</v>
      </c>
      <c r="L336" s="1">
        <v>3.1260200000000002E-2</v>
      </c>
      <c r="M336" s="1">
        <v>3.35561E-44</v>
      </c>
      <c r="N336" s="23" t="s">
        <v>4204</v>
      </c>
      <c r="O336" s="1" t="s">
        <v>972</v>
      </c>
      <c r="P336" s="1">
        <v>-1.7092400000000001E-2</v>
      </c>
      <c r="Q336" s="1">
        <v>3.4663200000000002E-3</v>
      </c>
      <c r="R336" s="1">
        <v>8.1910599999999998E-7</v>
      </c>
      <c r="S336" s="1">
        <v>-3.9208291999999999E-2</v>
      </c>
      <c r="T336" s="1">
        <v>7.9513989999999996E-3</v>
      </c>
      <c r="U336" s="1">
        <v>8.1800000000000005E-7</v>
      </c>
      <c r="V336" s="1">
        <v>0</v>
      </c>
      <c r="W336" s="1">
        <v>0.366100861</v>
      </c>
      <c r="X336" s="1">
        <v>0.113471224</v>
      </c>
      <c r="Y336" s="1">
        <v>0</v>
      </c>
      <c r="Z336" s="1">
        <v>0</v>
      </c>
      <c r="AA336" s="24" t="s">
        <v>85</v>
      </c>
      <c r="AB336" s="24" t="s">
        <v>85</v>
      </c>
      <c r="AC336" s="24" t="s">
        <v>85</v>
      </c>
      <c r="AD336" s="24" t="s">
        <v>85</v>
      </c>
      <c r="AE336" s="24" t="s">
        <v>85</v>
      </c>
      <c r="AF336" s="24" t="s">
        <v>85</v>
      </c>
      <c r="AG336" s="24" t="s">
        <v>85</v>
      </c>
      <c r="AH336" s="24" t="s">
        <v>85</v>
      </c>
      <c r="AI336" s="24" t="s">
        <v>85</v>
      </c>
      <c r="AJ336" s="24" t="s">
        <v>85</v>
      </c>
      <c r="AK336" s="24" t="s">
        <v>85</v>
      </c>
      <c r="AL336" s="24" t="s">
        <v>85</v>
      </c>
      <c r="AM336" s="24">
        <v>0</v>
      </c>
      <c r="AN336" s="1" t="s">
        <v>14</v>
      </c>
      <c r="AO336" s="1" t="s">
        <v>14</v>
      </c>
      <c r="AP336" s="1" t="s">
        <v>14</v>
      </c>
    </row>
    <row r="337" spans="1:42" hidden="1" x14ac:dyDescent="0.2">
      <c r="A337" s="1" t="s">
        <v>1382</v>
      </c>
      <c r="B337" s="1">
        <v>3</v>
      </c>
      <c r="C337" s="1">
        <v>138314339</v>
      </c>
      <c r="D337" s="1" t="s">
        <v>1383</v>
      </c>
      <c r="E337" s="1" t="s">
        <v>18</v>
      </c>
      <c r="F337" s="1" t="s">
        <v>17</v>
      </c>
      <c r="G337" s="1">
        <v>0</v>
      </c>
      <c r="H337" s="1">
        <v>0</v>
      </c>
      <c r="I337" s="1" t="s">
        <v>1384</v>
      </c>
      <c r="J337" s="1" t="s">
        <v>1385</v>
      </c>
      <c r="K337" s="1">
        <v>-0.44325680000000001</v>
      </c>
      <c r="L337" s="1">
        <v>2.7308300000000001E-2</v>
      </c>
      <c r="M337" s="1">
        <v>3.0149699999999999E-59</v>
      </c>
      <c r="N337" s="23" t="s">
        <v>4204</v>
      </c>
      <c r="O337" s="1" t="s">
        <v>972</v>
      </c>
      <c r="P337" s="1">
        <v>1.49648E-2</v>
      </c>
      <c r="Q337" s="1">
        <v>3.0360600000000001E-3</v>
      </c>
      <c r="R337" s="1">
        <v>8.2470800000000003E-7</v>
      </c>
      <c r="S337" s="1">
        <v>-3.3761015999999998E-2</v>
      </c>
      <c r="T337" s="1">
        <v>6.8494380000000002E-3</v>
      </c>
      <c r="U337" s="1">
        <v>8.2600000000000001E-7</v>
      </c>
      <c r="V337" s="1">
        <v>0</v>
      </c>
      <c r="W337" s="1">
        <v>0.98635918300000003</v>
      </c>
      <c r="X337" s="1">
        <v>0.93933203499999995</v>
      </c>
      <c r="Y337" s="1">
        <v>1</v>
      </c>
      <c r="Z337" s="1">
        <v>1</v>
      </c>
      <c r="AA337" s="24" t="s">
        <v>1383</v>
      </c>
      <c r="AB337" s="24">
        <v>1</v>
      </c>
      <c r="AC337" s="24">
        <v>-0.22935427130393929</v>
      </c>
      <c r="AD337" s="24">
        <v>0</v>
      </c>
      <c r="AE337" s="24">
        <v>0.25922515671267432</v>
      </c>
      <c r="AF337" s="24">
        <v>-0.2452715367240744</v>
      </c>
      <c r="AG337" s="24">
        <v>-0.12037360866450279</v>
      </c>
      <c r="AH337" s="24">
        <v>1</v>
      </c>
      <c r="AI337" s="24">
        <v>1</v>
      </c>
      <c r="AJ337" s="24">
        <v>1</v>
      </c>
      <c r="AK337" s="24">
        <v>0.11002154024868629</v>
      </c>
      <c r="AL337" s="24">
        <v>1</v>
      </c>
      <c r="AM337" s="24">
        <v>0</v>
      </c>
      <c r="AN337" s="1" t="s">
        <v>14</v>
      </c>
      <c r="AO337" s="1" t="s">
        <v>14</v>
      </c>
      <c r="AP337" s="1" t="s">
        <v>14</v>
      </c>
    </row>
    <row r="338" spans="1:42" hidden="1" x14ac:dyDescent="0.2">
      <c r="A338" s="1" t="s">
        <v>1386</v>
      </c>
      <c r="B338" s="1">
        <v>11</v>
      </c>
      <c r="C338" s="1">
        <v>47416731</v>
      </c>
      <c r="D338" s="1" t="s">
        <v>190</v>
      </c>
      <c r="E338" s="1" t="s">
        <v>18</v>
      </c>
      <c r="F338" s="1" t="s">
        <v>8</v>
      </c>
      <c r="G338" s="1">
        <v>1</v>
      </c>
      <c r="H338" s="1" t="s">
        <v>191</v>
      </c>
      <c r="I338" s="1" t="s">
        <v>192</v>
      </c>
      <c r="J338" s="1" t="s">
        <v>193</v>
      </c>
      <c r="K338" s="1">
        <v>0.25036930000000002</v>
      </c>
      <c r="L338" s="1">
        <v>4.4597900000000003E-2</v>
      </c>
      <c r="M338" s="1">
        <v>1.9793099999999999E-8</v>
      </c>
      <c r="N338" s="23" t="s">
        <v>4204</v>
      </c>
      <c r="O338" s="1" t="s">
        <v>972</v>
      </c>
      <c r="P338" s="1">
        <v>-1.4303099999999999E-2</v>
      </c>
      <c r="Q338" s="1">
        <v>2.9130499999999999E-3</v>
      </c>
      <c r="R338" s="1">
        <v>9.0980899999999999E-7</v>
      </c>
      <c r="S338" s="1">
        <v>-5.7128010999999999E-2</v>
      </c>
      <c r="T338" s="1">
        <v>1.1635013E-2</v>
      </c>
      <c r="U338" s="1">
        <v>9.1100000000000004E-7</v>
      </c>
      <c r="V338" s="1">
        <v>0</v>
      </c>
      <c r="W338" s="1">
        <v>2.6007880000000001E-2</v>
      </c>
      <c r="X338" s="1">
        <v>8.9810359999999995E-3</v>
      </c>
      <c r="Y338" s="1">
        <v>0</v>
      </c>
      <c r="Z338" s="1">
        <v>0</v>
      </c>
      <c r="AA338" s="24" t="s">
        <v>190</v>
      </c>
      <c r="AB338" s="24">
        <v>1</v>
      </c>
      <c r="AC338" s="24">
        <v>-4.2042902274634E-3</v>
      </c>
      <c r="AD338" s="24">
        <v>0.52388210817854719</v>
      </c>
      <c r="AE338" s="24">
        <v>0</v>
      </c>
      <c r="AF338" s="24">
        <v>-0.1099475723560846</v>
      </c>
      <c r="AG338" s="24">
        <v>-0.43833267792916608</v>
      </c>
      <c r="AH338" s="24">
        <v>1</v>
      </c>
      <c r="AI338" s="24">
        <v>1</v>
      </c>
      <c r="AJ338" s="24">
        <v>1</v>
      </c>
      <c r="AK338" s="24">
        <v>1</v>
      </c>
      <c r="AL338" s="24">
        <v>1</v>
      </c>
      <c r="AM338" s="24">
        <v>0</v>
      </c>
      <c r="AN338" s="1" t="s">
        <v>14</v>
      </c>
      <c r="AO338" s="1" t="s">
        <v>14</v>
      </c>
      <c r="AP338" s="1" t="s">
        <v>14</v>
      </c>
    </row>
    <row r="339" spans="1:42" hidden="1" x14ac:dyDescent="0.2">
      <c r="A339" s="1" t="s">
        <v>1387</v>
      </c>
      <c r="B339" s="1">
        <v>17</v>
      </c>
      <c r="C339" s="1">
        <v>45585881</v>
      </c>
      <c r="D339" s="1" t="s">
        <v>496</v>
      </c>
      <c r="E339" s="1" t="s">
        <v>8</v>
      </c>
      <c r="F339" s="1" t="s">
        <v>18</v>
      </c>
      <c r="G339" s="1">
        <v>1</v>
      </c>
      <c r="H339" s="1" t="s">
        <v>1388</v>
      </c>
      <c r="I339" s="1" t="s">
        <v>497</v>
      </c>
      <c r="J339" s="1" t="s">
        <v>498</v>
      </c>
      <c r="K339" s="1">
        <v>1.0611465</v>
      </c>
      <c r="L339" s="1">
        <v>2.6449199999999999E-2</v>
      </c>
      <c r="M339" s="1">
        <v>9.9999999999999998E-201</v>
      </c>
      <c r="N339" s="23" t="s">
        <v>4204</v>
      </c>
      <c r="O339" s="1" t="s">
        <v>972</v>
      </c>
      <c r="P339" s="1">
        <v>-1.6617799999999999E-2</v>
      </c>
      <c r="Q339" s="1">
        <v>3.4115700000000001E-3</v>
      </c>
      <c r="R339" s="1">
        <v>1.1129899999999999E-6</v>
      </c>
      <c r="S339" s="1">
        <v>-1.5660232E-2</v>
      </c>
      <c r="T339" s="1">
        <v>3.2149850000000001E-3</v>
      </c>
      <c r="U339" s="1">
        <v>1.11E-6</v>
      </c>
      <c r="V339" s="1">
        <v>0</v>
      </c>
      <c r="W339" s="1">
        <v>0.27978191200000002</v>
      </c>
      <c r="X339" s="1">
        <v>0.155395532</v>
      </c>
      <c r="Y339" s="1">
        <v>0</v>
      </c>
      <c r="Z339" s="1">
        <v>0</v>
      </c>
      <c r="AA339" s="24" t="s">
        <v>85</v>
      </c>
      <c r="AB339" s="24" t="s">
        <v>85</v>
      </c>
      <c r="AC339" s="24" t="s">
        <v>85</v>
      </c>
      <c r="AD339" s="24" t="s">
        <v>85</v>
      </c>
      <c r="AE339" s="24" t="s">
        <v>85</v>
      </c>
      <c r="AF339" s="24" t="s">
        <v>85</v>
      </c>
      <c r="AG339" s="24" t="s">
        <v>85</v>
      </c>
      <c r="AH339" s="24" t="s">
        <v>85</v>
      </c>
      <c r="AI339" s="24" t="s">
        <v>85</v>
      </c>
      <c r="AJ339" s="24" t="s">
        <v>85</v>
      </c>
      <c r="AK339" s="24" t="s">
        <v>85</v>
      </c>
      <c r="AL339" s="24" t="s">
        <v>85</v>
      </c>
      <c r="AM339" s="24">
        <v>0</v>
      </c>
      <c r="AN339" s="1" t="s">
        <v>14</v>
      </c>
      <c r="AO339" s="1" t="s">
        <v>14</v>
      </c>
      <c r="AP339" s="1" t="s">
        <v>14</v>
      </c>
    </row>
    <row r="340" spans="1:42" hidden="1" x14ac:dyDescent="0.2">
      <c r="A340" s="1" t="s">
        <v>1389</v>
      </c>
      <c r="B340" s="1">
        <v>17</v>
      </c>
      <c r="C340" s="1">
        <v>45585881</v>
      </c>
      <c r="D340" s="1" t="s">
        <v>496</v>
      </c>
      <c r="E340" s="1" t="s">
        <v>8</v>
      </c>
      <c r="F340" s="1" t="s">
        <v>18</v>
      </c>
      <c r="G340" s="1">
        <v>1</v>
      </c>
      <c r="H340" s="1" t="s">
        <v>1388</v>
      </c>
      <c r="I340" s="1" t="s">
        <v>500</v>
      </c>
      <c r="J340" s="1" t="s">
        <v>501</v>
      </c>
      <c r="K340" s="1">
        <v>0.95725709999999997</v>
      </c>
      <c r="L340" s="1">
        <v>2.7961099999999999E-2</v>
      </c>
      <c r="M340" s="1">
        <v>9.9999999999999998E-201</v>
      </c>
      <c r="N340" s="23" t="s">
        <v>4204</v>
      </c>
      <c r="O340" s="1" t="s">
        <v>972</v>
      </c>
      <c r="P340" s="1">
        <v>-1.6617799999999999E-2</v>
      </c>
      <c r="Q340" s="1">
        <v>3.4115700000000001E-3</v>
      </c>
      <c r="R340" s="1">
        <v>1.1129899999999999E-6</v>
      </c>
      <c r="S340" s="1">
        <v>-1.7359809E-2</v>
      </c>
      <c r="T340" s="1">
        <v>3.563901E-3</v>
      </c>
      <c r="U340" s="1">
        <v>1.11E-6</v>
      </c>
      <c r="V340" s="1">
        <v>0</v>
      </c>
      <c r="W340" s="1">
        <v>2.82233E-6</v>
      </c>
      <c r="X340" s="1">
        <v>1.3203399999999999E-6</v>
      </c>
      <c r="Y340" s="1">
        <v>0</v>
      </c>
      <c r="Z340" s="1">
        <v>0</v>
      </c>
      <c r="AA340" s="24" t="s">
        <v>85</v>
      </c>
      <c r="AB340" s="24" t="s">
        <v>85</v>
      </c>
      <c r="AC340" s="24" t="s">
        <v>85</v>
      </c>
      <c r="AD340" s="24" t="s">
        <v>85</v>
      </c>
      <c r="AE340" s="24" t="s">
        <v>85</v>
      </c>
      <c r="AF340" s="24" t="s">
        <v>85</v>
      </c>
      <c r="AG340" s="24" t="s">
        <v>85</v>
      </c>
      <c r="AH340" s="24" t="s">
        <v>85</v>
      </c>
      <c r="AI340" s="24" t="s">
        <v>85</v>
      </c>
      <c r="AJ340" s="24" t="s">
        <v>85</v>
      </c>
      <c r="AK340" s="24" t="s">
        <v>85</v>
      </c>
      <c r="AL340" s="24" t="s">
        <v>85</v>
      </c>
      <c r="AM340" s="24">
        <v>0</v>
      </c>
      <c r="AN340" s="1" t="s">
        <v>14</v>
      </c>
      <c r="AO340" s="1" t="s">
        <v>14</v>
      </c>
      <c r="AP340" s="1" t="s">
        <v>14</v>
      </c>
    </row>
    <row r="341" spans="1:42" hidden="1" x14ac:dyDescent="0.2">
      <c r="A341" s="1" t="s">
        <v>1390</v>
      </c>
      <c r="B341" s="1">
        <v>17</v>
      </c>
      <c r="C341" s="1">
        <v>45691130</v>
      </c>
      <c r="D341" s="1" t="s">
        <v>484</v>
      </c>
      <c r="E341" s="1" t="s">
        <v>17</v>
      </c>
      <c r="F341" s="1" t="s">
        <v>18</v>
      </c>
      <c r="G341" s="1">
        <v>0</v>
      </c>
      <c r="H341" s="1">
        <v>0</v>
      </c>
      <c r="I341" s="1" t="s">
        <v>485</v>
      </c>
      <c r="J341" s="1" t="s">
        <v>486</v>
      </c>
      <c r="K341" s="1">
        <v>0.27927220000000003</v>
      </c>
      <c r="L341" s="1">
        <v>3.1704599999999999E-2</v>
      </c>
      <c r="M341" s="1">
        <v>1.26945E-18</v>
      </c>
      <c r="N341" s="23" t="s">
        <v>4204</v>
      </c>
      <c r="O341" s="1" t="s">
        <v>972</v>
      </c>
      <c r="P341" s="1">
        <v>-1.66077E-2</v>
      </c>
      <c r="Q341" s="1">
        <v>3.4102E-3</v>
      </c>
      <c r="R341" s="1">
        <v>1.11699E-6</v>
      </c>
      <c r="S341" s="1">
        <v>-5.9467788000000001E-2</v>
      </c>
      <c r="T341" s="1">
        <v>1.2211026E-2</v>
      </c>
      <c r="U341" s="1">
        <v>1.1200000000000001E-6</v>
      </c>
      <c r="V341" s="1">
        <v>0</v>
      </c>
      <c r="W341" s="1">
        <v>0.35356218299999997</v>
      </c>
      <c r="X341" s="1">
        <v>0.150370955</v>
      </c>
      <c r="Y341" s="1">
        <v>0</v>
      </c>
      <c r="Z341" s="1">
        <v>0</v>
      </c>
      <c r="AA341" s="24" t="s">
        <v>484</v>
      </c>
      <c r="AB341" s="24">
        <v>1</v>
      </c>
      <c r="AC341" s="24">
        <v>0</v>
      </c>
      <c r="AD341" s="24">
        <v>-0.89651084795641323</v>
      </c>
      <c r="AE341" s="24">
        <v>0.14648752451599481</v>
      </c>
      <c r="AF341" s="24">
        <v>1.085955113822068</v>
      </c>
      <c r="AG341" s="24">
        <v>0</v>
      </c>
      <c r="AH341" s="24">
        <v>1</v>
      </c>
      <c r="AI341" s="24">
        <v>0.850063382926603</v>
      </c>
      <c r="AJ341" s="24">
        <v>1</v>
      </c>
      <c r="AK341" s="24">
        <v>8.0125173453994808E-2</v>
      </c>
      <c r="AL341" s="24">
        <v>1</v>
      </c>
      <c r="AM341" s="24">
        <v>0</v>
      </c>
      <c r="AN341" s="1" t="s">
        <v>14</v>
      </c>
      <c r="AO341" s="1" t="s">
        <v>14</v>
      </c>
      <c r="AP341" s="1" t="s">
        <v>14</v>
      </c>
    </row>
    <row r="342" spans="1:42" hidden="1" x14ac:dyDescent="0.2">
      <c r="A342" s="1" t="s">
        <v>1391</v>
      </c>
      <c r="B342" s="1">
        <v>17</v>
      </c>
      <c r="C342" s="1">
        <v>30470479</v>
      </c>
      <c r="D342" s="1" t="s">
        <v>1392</v>
      </c>
      <c r="E342" s="1" t="s">
        <v>8</v>
      </c>
      <c r="F342" s="1" t="s">
        <v>9</v>
      </c>
      <c r="G342" s="1">
        <v>0</v>
      </c>
      <c r="H342" s="1">
        <v>0</v>
      </c>
      <c r="I342" s="1" t="s">
        <v>1393</v>
      </c>
      <c r="J342" s="1" t="s">
        <v>1394</v>
      </c>
      <c r="K342" s="1">
        <v>-0.195242</v>
      </c>
      <c r="L342" s="1">
        <v>2.6406900000000001E-2</v>
      </c>
      <c r="M342" s="1">
        <v>1.4290600000000001E-13</v>
      </c>
      <c r="N342" s="23" t="s">
        <v>4204</v>
      </c>
      <c r="O342" s="1" t="s">
        <v>972</v>
      </c>
      <c r="P342" s="1">
        <v>1.3349099999999999E-2</v>
      </c>
      <c r="Q342" s="1">
        <v>2.7467400000000001E-3</v>
      </c>
      <c r="R342" s="1">
        <v>1.17401E-6</v>
      </c>
      <c r="S342" s="1">
        <v>-6.8372072000000006E-2</v>
      </c>
      <c r="T342" s="1">
        <v>1.4068387E-2</v>
      </c>
      <c r="U342" s="1">
        <v>1.17E-6</v>
      </c>
      <c r="V342" s="1">
        <v>0</v>
      </c>
      <c r="W342" s="1">
        <v>0.94928035700000002</v>
      </c>
      <c r="X342" s="1">
        <v>0.789186316</v>
      </c>
      <c r="Y342" s="1">
        <v>1</v>
      </c>
      <c r="Z342" s="1">
        <v>1</v>
      </c>
      <c r="AA342" s="24" t="s">
        <v>1392</v>
      </c>
      <c r="AB342" s="24">
        <v>1</v>
      </c>
      <c r="AC342" s="24">
        <v>0</v>
      </c>
      <c r="AD342" s="24">
        <v>0</v>
      </c>
      <c r="AE342" s="24">
        <v>0.62741348373331918</v>
      </c>
      <c r="AF342" s="24">
        <v>-0.2791207598067752</v>
      </c>
      <c r="AG342" s="24">
        <v>-0.36548945575664299</v>
      </c>
      <c r="AH342" s="24">
        <v>1</v>
      </c>
      <c r="AI342" s="24">
        <v>1</v>
      </c>
      <c r="AJ342" s="24">
        <v>0.8950601812107819</v>
      </c>
      <c r="AK342" s="24">
        <v>0.40934930694482069</v>
      </c>
      <c r="AL342" s="24">
        <v>1</v>
      </c>
      <c r="AM342" s="24">
        <v>0</v>
      </c>
      <c r="AN342" s="1" t="s">
        <v>14</v>
      </c>
      <c r="AO342" s="1" t="s">
        <v>14</v>
      </c>
      <c r="AP342" s="1" t="s">
        <v>14</v>
      </c>
    </row>
    <row r="343" spans="1:42" hidden="1" x14ac:dyDescent="0.2">
      <c r="A343" s="1" t="s">
        <v>1395</v>
      </c>
      <c r="B343" s="1">
        <v>22</v>
      </c>
      <c r="C343" s="1">
        <v>41214663</v>
      </c>
      <c r="D343" s="1" t="s">
        <v>1396</v>
      </c>
      <c r="E343" s="1" t="s">
        <v>18</v>
      </c>
      <c r="F343" s="1" t="s">
        <v>17</v>
      </c>
      <c r="G343" s="1">
        <v>0</v>
      </c>
      <c r="H343" s="1">
        <v>0</v>
      </c>
      <c r="I343" s="1" t="s">
        <v>1397</v>
      </c>
      <c r="J343" s="1" t="s">
        <v>1398</v>
      </c>
      <c r="K343" s="1">
        <v>-0.2264639</v>
      </c>
      <c r="L343" s="1">
        <v>2.6607100000000002E-2</v>
      </c>
      <c r="M343" s="1">
        <v>1.71846E-17</v>
      </c>
      <c r="N343" s="23" t="s">
        <v>4204</v>
      </c>
      <c r="O343" s="1" t="s">
        <v>972</v>
      </c>
      <c r="P343" s="1">
        <v>1.37416E-2</v>
      </c>
      <c r="Q343" s="1">
        <v>2.8268999999999998E-3</v>
      </c>
      <c r="R343" s="1">
        <v>1.167E-6</v>
      </c>
      <c r="S343" s="1">
        <v>-6.0678986999999997E-2</v>
      </c>
      <c r="T343" s="1">
        <v>1.2482784E-2</v>
      </c>
      <c r="U343" s="1">
        <v>1.17E-6</v>
      </c>
      <c r="V343" s="1">
        <v>0</v>
      </c>
      <c r="W343" s="1">
        <v>8.1014599999999998E-4</v>
      </c>
      <c r="X343" s="1">
        <v>1.426E-4</v>
      </c>
      <c r="Y343" s="1">
        <v>0</v>
      </c>
      <c r="Z343" s="1">
        <v>0</v>
      </c>
      <c r="AA343" s="24" t="s">
        <v>1396</v>
      </c>
      <c r="AB343" s="24">
        <v>1</v>
      </c>
      <c r="AC343" s="24">
        <v>-0.17875551148021709</v>
      </c>
      <c r="AD343" s="24">
        <v>0.1785371101541752</v>
      </c>
      <c r="AE343" s="24">
        <v>-0.17857443219840119</v>
      </c>
      <c r="AF343" s="24">
        <v>-1.0544285295536601E-2</v>
      </c>
      <c r="AG343" s="24">
        <v>-0.1221614596642759</v>
      </c>
      <c r="AH343" s="24">
        <v>1</v>
      </c>
      <c r="AI343" s="24">
        <v>1</v>
      </c>
      <c r="AJ343" s="24">
        <v>1</v>
      </c>
      <c r="AK343" s="24">
        <v>1</v>
      </c>
      <c r="AL343" s="24">
        <v>1</v>
      </c>
      <c r="AM343" s="24">
        <v>0</v>
      </c>
      <c r="AN343" s="1" t="s">
        <v>14</v>
      </c>
      <c r="AO343" s="1" t="s">
        <v>14</v>
      </c>
      <c r="AP343" s="1" t="s">
        <v>14</v>
      </c>
    </row>
    <row r="344" spans="1:42" hidden="1" x14ac:dyDescent="0.2">
      <c r="A344" s="1" t="s">
        <v>1399</v>
      </c>
      <c r="B344" s="1">
        <v>3</v>
      </c>
      <c r="C344" s="1">
        <v>52968692</v>
      </c>
      <c r="D344" s="1" t="s">
        <v>696</v>
      </c>
      <c r="E344" s="1" t="s">
        <v>17</v>
      </c>
      <c r="F344" s="1" t="s">
        <v>18</v>
      </c>
      <c r="G344" s="1">
        <v>0</v>
      </c>
      <c r="H344" s="1">
        <v>0</v>
      </c>
      <c r="I344" s="1" t="s">
        <v>697</v>
      </c>
      <c r="J344" s="1" t="s">
        <v>698</v>
      </c>
      <c r="K344" s="1">
        <v>0.39001130000000001</v>
      </c>
      <c r="L344" s="1">
        <v>2.9053800000000001E-2</v>
      </c>
      <c r="M344" s="1">
        <v>4.3981800000000001E-41</v>
      </c>
      <c r="N344" s="23" t="s">
        <v>4204</v>
      </c>
      <c r="O344" s="1" t="s">
        <v>972</v>
      </c>
      <c r="P344" s="1">
        <v>1.52669E-2</v>
      </c>
      <c r="Q344" s="1">
        <v>3.1713499999999999E-3</v>
      </c>
      <c r="R344" s="1">
        <v>1.477E-6</v>
      </c>
      <c r="S344" s="1">
        <v>3.9144762999999999E-2</v>
      </c>
      <c r="T344" s="1">
        <v>8.1314309999999997E-3</v>
      </c>
      <c r="U344" s="1">
        <v>1.48E-6</v>
      </c>
      <c r="V344" s="1">
        <v>0</v>
      </c>
      <c r="W344" s="1">
        <v>3.8728699999999999E-4</v>
      </c>
      <c r="X344" s="1">
        <v>8.4299400000000001E-5</v>
      </c>
      <c r="Y344" s="1">
        <v>0</v>
      </c>
      <c r="Z344" s="1">
        <v>0</v>
      </c>
      <c r="AA344" s="24" t="s">
        <v>696</v>
      </c>
      <c r="AB344" s="24">
        <v>1</v>
      </c>
      <c r="AC344" s="24">
        <v>-0.11455807655208659</v>
      </c>
      <c r="AD344" s="24">
        <v>0.45142409099751601</v>
      </c>
      <c r="AE344" s="24">
        <v>0</v>
      </c>
      <c r="AF344" s="24">
        <v>-7.1856381943016995E-2</v>
      </c>
      <c r="AG344" s="24">
        <v>-0.21657885207462549</v>
      </c>
      <c r="AH344" s="24">
        <v>1</v>
      </c>
      <c r="AI344" s="24">
        <v>1</v>
      </c>
      <c r="AJ344" s="24">
        <v>1</v>
      </c>
      <c r="AK344" s="24">
        <v>1</v>
      </c>
      <c r="AL344" s="24">
        <v>1</v>
      </c>
      <c r="AM344" s="24">
        <v>0</v>
      </c>
      <c r="AN344" s="1" t="s">
        <v>14</v>
      </c>
      <c r="AO344" s="1" t="s">
        <v>14</v>
      </c>
      <c r="AP344" s="1" t="s">
        <v>14</v>
      </c>
    </row>
    <row r="345" spans="1:42" hidden="1" x14ac:dyDescent="0.2">
      <c r="A345" s="1" t="s">
        <v>1400</v>
      </c>
      <c r="B345" s="1">
        <v>2</v>
      </c>
      <c r="C345" s="1">
        <v>23869903</v>
      </c>
      <c r="D345" s="1" t="s">
        <v>1401</v>
      </c>
      <c r="E345" s="1" t="s">
        <v>9</v>
      </c>
      <c r="F345" s="1" t="s">
        <v>18</v>
      </c>
      <c r="G345" s="1">
        <v>0</v>
      </c>
      <c r="H345" s="1">
        <v>0</v>
      </c>
      <c r="I345" s="1" t="s">
        <v>1402</v>
      </c>
      <c r="J345" s="1" t="s">
        <v>1403</v>
      </c>
      <c r="K345" s="1">
        <v>0.1940732</v>
      </c>
      <c r="L345" s="1">
        <v>2.64058E-2</v>
      </c>
      <c r="M345" s="1">
        <v>1.9880099999999999E-13</v>
      </c>
      <c r="N345" s="23" t="s">
        <v>4204</v>
      </c>
      <c r="O345" s="1" t="s">
        <v>972</v>
      </c>
      <c r="P345" s="1">
        <v>-1.3764800000000001E-2</v>
      </c>
      <c r="Q345" s="1">
        <v>2.8605100000000001E-3</v>
      </c>
      <c r="R345" s="1">
        <v>1.4910100000000001E-6</v>
      </c>
      <c r="S345" s="1">
        <v>-7.0925816000000003E-2</v>
      </c>
      <c r="T345" s="1">
        <v>1.4739334999999999E-2</v>
      </c>
      <c r="U345" s="1">
        <v>1.4899999999999999E-6</v>
      </c>
      <c r="V345" s="1">
        <v>0</v>
      </c>
      <c r="W345" s="1">
        <v>0.49571032500000001</v>
      </c>
      <c r="X345" s="1">
        <v>0.23053316400000001</v>
      </c>
      <c r="Y345" s="1">
        <v>0</v>
      </c>
      <c r="Z345" s="1">
        <v>0</v>
      </c>
      <c r="AA345" s="24" t="s">
        <v>1401</v>
      </c>
      <c r="AB345" s="24">
        <v>1</v>
      </c>
      <c r="AC345" s="24">
        <v>8.4731236532163606E-2</v>
      </c>
      <c r="AD345" s="24">
        <v>-0.28922441637692031</v>
      </c>
      <c r="AE345" s="24">
        <v>0.16264574157374581</v>
      </c>
      <c r="AF345" s="24">
        <v>0</v>
      </c>
      <c r="AG345" s="24">
        <v>0.48133054177201162</v>
      </c>
      <c r="AH345" s="24">
        <v>1</v>
      </c>
      <c r="AI345" s="24">
        <v>1</v>
      </c>
      <c r="AJ345" s="24">
        <v>1</v>
      </c>
      <c r="AK345" s="24">
        <v>1</v>
      </c>
      <c r="AL345" s="24">
        <v>1</v>
      </c>
      <c r="AM345" s="24">
        <v>0</v>
      </c>
      <c r="AN345" s="1" t="s">
        <v>14</v>
      </c>
      <c r="AO345" s="1" t="s">
        <v>14</v>
      </c>
      <c r="AP345" s="1" t="s">
        <v>14</v>
      </c>
    </row>
    <row r="346" spans="1:42" hidden="1" x14ac:dyDescent="0.2">
      <c r="A346" s="1" t="s">
        <v>1404</v>
      </c>
      <c r="B346" s="1">
        <v>17</v>
      </c>
      <c r="C346" s="1">
        <v>46015953</v>
      </c>
      <c r="D346" s="1" t="s">
        <v>488</v>
      </c>
      <c r="E346" s="1" t="s">
        <v>8</v>
      </c>
      <c r="F346" s="1" t="s">
        <v>9</v>
      </c>
      <c r="G346" s="1">
        <v>0</v>
      </c>
      <c r="H346" s="1">
        <v>0</v>
      </c>
      <c r="I346" s="1" t="s">
        <v>489</v>
      </c>
      <c r="J346" s="1" t="s">
        <v>490</v>
      </c>
      <c r="K346" s="1">
        <v>0.8350976</v>
      </c>
      <c r="L346" s="1">
        <v>2.7505700000000001E-2</v>
      </c>
      <c r="M346" s="1">
        <v>9.9999999999999998E-201</v>
      </c>
      <c r="N346" s="23" t="s">
        <v>4204</v>
      </c>
      <c r="O346" s="1" t="s">
        <v>972</v>
      </c>
      <c r="P346" s="1">
        <v>-1.6362100000000001E-2</v>
      </c>
      <c r="Q346" s="1">
        <v>3.4259099999999999E-3</v>
      </c>
      <c r="R346" s="1">
        <v>1.79102E-6</v>
      </c>
      <c r="S346" s="1">
        <v>-1.9593039E-2</v>
      </c>
      <c r="T346" s="1">
        <v>4.1024069999999998E-3</v>
      </c>
      <c r="U346" s="1">
        <v>1.79E-6</v>
      </c>
      <c r="V346" s="1">
        <v>0</v>
      </c>
      <c r="W346" s="1">
        <v>2.9556799999999998E-6</v>
      </c>
      <c r="X346" s="1">
        <v>8.0060199999999996E-7</v>
      </c>
      <c r="Y346" s="1">
        <v>0</v>
      </c>
      <c r="Z346" s="1">
        <v>0</v>
      </c>
      <c r="AA346" s="24" t="s">
        <v>85</v>
      </c>
      <c r="AB346" s="24" t="s">
        <v>85</v>
      </c>
      <c r="AC346" s="24" t="s">
        <v>85</v>
      </c>
      <c r="AD346" s="24" t="s">
        <v>85</v>
      </c>
      <c r="AE346" s="24" t="s">
        <v>85</v>
      </c>
      <c r="AF346" s="24" t="s">
        <v>85</v>
      </c>
      <c r="AG346" s="24" t="s">
        <v>85</v>
      </c>
      <c r="AH346" s="24" t="s">
        <v>85</v>
      </c>
      <c r="AI346" s="24" t="s">
        <v>85</v>
      </c>
      <c r="AJ346" s="24" t="s">
        <v>85</v>
      </c>
      <c r="AK346" s="24" t="s">
        <v>85</v>
      </c>
      <c r="AL346" s="24" t="s">
        <v>85</v>
      </c>
      <c r="AM346" s="24">
        <v>0</v>
      </c>
      <c r="AN346" s="1" t="s">
        <v>14</v>
      </c>
      <c r="AO346" s="1" t="s">
        <v>14</v>
      </c>
      <c r="AP346" s="1" t="s">
        <v>14</v>
      </c>
    </row>
    <row r="347" spans="1:42" hidden="1" x14ac:dyDescent="0.2">
      <c r="A347" s="1" t="s">
        <v>1405</v>
      </c>
      <c r="B347" s="1">
        <v>2</v>
      </c>
      <c r="C347" s="1">
        <v>144321208</v>
      </c>
      <c r="D347" s="1" t="s">
        <v>1406</v>
      </c>
      <c r="E347" s="1" t="s">
        <v>17</v>
      </c>
      <c r="F347" s="1" t="s">
        <v>18</v>
      </c>
      <c r="G347" s="1">
        <v>0</v>
      </c>
      <c r="H347" s="1">
        <v>0</v>
      </c>
      <c r="I347" s="1" t="s">
        <v>1407</v>
      </c>
      <c r="J347" s="1" t="s">
        <v>1408</v>
      </c>
      <c r="K347" s="1">
        <v>-0.28818870000000002</v>
      </c>
      <c r="L347" s="1">
        <v>3.5275000000000001E-2</v>
      </c>
      <c r="M347" s="1">
        <v>3.0890100000000002E-16</v>
      </c>
      <c r="N347" s="23" t="s">
        <v>4204</v>
      </c>
      <c r="O347" s="1" t="s">
        <v>972</v>
      </c>
      <c r="P347" s="1">
        <v>-1.6993600000000001E-2</v>
      </c>
      <c r="Q347" s="1">
        <v>3.5760900000000001E-3</v>
      </c>
      <c r="R347" s="1">
        <v>2.0120099999999998E-6</v>
      </c>
      <c r="S347" s="1">
        <v>5.8966919999999999E-2</v>
      </c>
      <c r="T347" s="1">
        <v>1.2408849E-2</v>
      </c>
      <c r="U347" s="1">
        <v>2.0099999999999998E-6</v>
      </c>
      <c r="V347" s="1">
        <v>0</v>
      </c>
      <c r="W347" s="1">
        <v>0.98949143399999995</v>
      </c>
      <c r="X347" s="1">
        <v>0.97168291100000004</v>
      </c>
      <c r="Y347" s="1">
        <v>1</v>
      </c>
      <c r="Z347" s="1">
        <v>1</v>
      </c>
      <c r="AA347" s="24" t="s">
        <v>1406</v>
      </c>
      <c r="AB347" s="24">
        <v>1</v>
      </c>
      <c r="AC347" s="24">
        <v>0</v>
      </c>
      <c r="AD347" s="24">
        <v>0</v>
      </c>
      <c r="AE347" s="24">
        <v>0.18921355802964379</v>
      </c>
      <c r="AF347" s="24">
        <v>-4.7353935483647101E-2</v>
      </c>
      <c r="AG347" s="24">
        <v>-0.45733099944161698</v>
      </c>
      <c r="AH347" s="24">
        <v>1</v>
      </c>
      <c r="AI347" s="24">
        <v>1</v>
      </c>
      <c r="AJ347" s="24">
        <v>1</v>
      </c>
      <c r="AK347" s="24">
        <v>1</v>
      </c>
      <c r="AL347" s="24">
        <v>1</v>
      </c>
      <c r="AM347" s="24">
        <v>0</v>
      </c>
      <c r="AN347" s="1" t="s">
        <v>14</v>
      </c>
      <c r="AO347" s="1" t="s">
        <v>14</v>
      </c>
      <c r="AP347" s="1" t="s">
        <v>14</v>
      </c>
    </row>
    <row r="348" spans="1:42" hidden="1" x14ac:dyDescent="0.2">
      <c r="A348" s="1" t="s">
        <v>1409</v>
      </c>
      <c r="B348" s="1">
        <v>6</v>
      </c>
      <c r="C348" s="1">
        <v>14002580</v>
      </c>
      <c r="D348" s="1" t="s">
        <v>1410</v>
      </c>
      <c r="E348" s="1" t="s">
        <v>18</v>
      </c>
      <c r="F348" s="1" t="s">
        <v>17</v>
      </c>
      <c r="G348" s="1">
        <v>0</v>
      </c>
      <c r="H348" s="1">
        <v>0</v>
      </c>
      <c r="I348" s="1" t="s">
        <v>1411</v>
      </c>
      <c r="J348" s="1" t="s">
        <v>1412</v>
      </c>
      <c r="K348" s="1">
        <v>0.14458260000000001</v>
      </c>
      <c r="L348" s="1">
        <v>2.5824199999999999E-2</v>
      </c>
      <c r="M348" s="1">
        <v>2.1608999999999998E-8</v>
      </c>
      <c r="N348" s="23" t="s">
        <v>4204</v>
      </c>
      <c r="O348" s="1" t="s">
        <v>972</v>
      </c>
      <c r="P348" s="1">
        <v>-1.3032500000000001E-2</v>
      </c>
      <c r="Q348" s="1">
        <v>2.75121E-3</v>
      </c>
      <c r="R348" s="1">
        <v>2.17E-6</v>
      </c>
      <c r="S348" s="1">
        <v>-9.0138785999999999E-2</v>
      </c>
      <c r="T348" s="1">
        <v>1.9028638E-2</v>
      </c>
      <c r="U348" s="1">
        <v>2.17E-6</v>
      </c>
      <c r="V348" s="1">
        <v>0</v>
      </c>
      <c r="W348" s="1">
        <v>0.643210065</v>
      </c>
      <c r="X348" s="1">
        <v>0.295835558</v>
      </c>
      <c r="Y348" s="1">
        <v>0</v>
      </c>
      <c r="Z348" s="1">
        <v>0</v>
      </c>
      <c r="AA348" s="24" t="s">
        <v>1410</v>
      </c>
      <c r="AB348" s="24">
        <v>1</v>
      </c>
      <c r="AC348" s="24">
        <v>0.35772519722476459</v>
      </c>
      <c r="AD348" s="24">
        <v>0</v>
      </c>
      <c r="AE348" s="24">
        <v>0</v>
      </c>
      <c r="AF348" s="24">
        <v>-2.2953426907373099E-2</v>
      </c>
      <c r="AG348" s="24">
        <v>0</v>
      </c>
      <c r="AH348" s="24">
        <v>1</v>
      </c>
      <c r="AI348" s="24">
        <v>1</v>
      </c>
      <c r="AJ348" s="24">
        <v>1</v>
      </c>
      <c r="AK348" s="24">
        <v>1</v>
      </c>
      <c r="AL348" s="24">
        <v>1</v>
      </c>
      <c r="AM348" s="24">
        <v>0</v>
      </c>
      <c r="AN348" s="1" t="s">
        <v>14</v>
      </c>
      <c r="AO348" s="1" t="s">
        <v>14</v>
      </c>
      <c r="AP348" s="1" t="s">
        <v>14</v>
      </c>
    </row>
    <row r="349" spans="1:42" hidden="1" x14ac:dyDescent="0.2">
      <c r="A349" s="1" t="s">
        <v>1413</v>
      </c>
      <c r="B349" s="1">
        <v>17</v>
      </c>
      <c r="C349" s="1">
        <v>45479441</v>
      </c>
      <c r="D349" s="1" t="s">
        <v>1414</v>
      </c>
      <c r="E349" s="1" t="s">
        <v>18</v>
      </c>
      <c r="F349" s="1" t="s">
        <v>17</v>
      </c>
      <c r="G349" s="1">
        <v>0</v>
      </c>
      <c r="H349" s="1">
        <v>0</v>
      </c>
      <c r="I349" s="1" t="s">
        <v>1415</v>
      </c>
      <c r="J349" s="1" t="s">
        <v>1416</v>
      </c>
      <c r="K349" s="1">
        <v>0.25874170000000002</v>
      </c>
      <c r="L349" s="1">
        <v>3.3407100000000002E-2</v>
      </c>
      <c r="M349" s="1">
        <v>9.5581800000000002E-15</v>
      </c>
      <c r="N349" s="23" t="s">
        <v>4204</v>
      </c>
      <c r="O349" s="1" t="s">
        <v>972</v>
      </c>
      <c r="P349" s="1">
        <v>-1.70592E-2</v>
      </c>
      <c r="Q349" s="1">
        <v>3.6104100000000001E-3</v>
      </c>
      <c r="R349" s="1">
        <v>2.3000099999999999E-6</v>
      </c>
      <c r="S349" s="1">
        <v>-6.5931390000000006E-2</v>
      </c>
      <c r="T349" s="1">
        <v>1.3953722999999999E-2</v>
      </c>
      <c r="U349" s="1">
        <v>2.3E-6</v>
      </c>
      <c r="V349" s="1">
        <v>0</v>
      </c>
      <c r="W349" s="1">
        <v>0.31769076699999999</v>
      </c>
      <c r="X349" s="1">
        <v>0.1190963</v>
      </c>
      <c r="Y349" s="1">
        <v>0</v>
      </c>
      <c r="Z349" s="1">
        <v>0</v>
      </c>
      <c r="AA349" s="24" t="s">
        <v>1414</v>
      </c>
      <c r="AB349" s="24">
        <v>1</v>
      </c>
      <c r="AC349" s="24">
        <v>0</v>
      </c>
      <c r="AD349" s="24">
        <v>-0.4023921451549583</v>
      </c>
      <c r="AE349" s="24">
        <v>0</v>
      </c>
      <c r="AF349" s="24">
        <v>0.27906942512779409</v>
      </c>
      <c r="AG349" s="24">
        <v>0.36434110626993249</v>
      </c>
      <c r="AH349" s="24">
        <v>1</v>
      </c>
      <c r="AI349" s="24">
        <v>1</v>
      </c>
      <c r="AJ349" s="24">
        <v>1</v>
      </c>
      <c r="AK349" s="24">
        <v>0.70279729972036276</v>
      </c>
      <c r="AL349" s="24">
        <v>1</v>
      </c>
      <c r="AM349" s="24">
        <v>0</v>
      </c>
      <c r="AN349" s="1" t="s">
        <v>14</v>
      </c>
      <c r="AO349" s="1" t="s">
        <v>14</v>
      </c>
      <c r="AP349" s="1" t="s">
        <v>1417</v>
      </c>
    </row>
    <row r="350" spans="1:42" hidden="1" x14ac:dyDescent="0.2">
      <c r="A350" s="1" t="s">
        <v>1418</v>
      </c>
      <c r="B350" s="1">
        <v>7</v>
      </c>
      <c r="C350" s="1">
        <v>44552492</v>
      </c>
      <c r="D350" s="1" t="s">
        <v>1419</v>
      </c>
      <c r="E350" s="1" t="s">
        <v>17</v>
      </c>
      <c r="F350" s="1" t="s">
        <v>18</v>
      </c>
      <c r="G350" s="1">
        <v>0</v>
      </c>
      <c r="H350" s="1">
        <v>0</v>
      </c>
      <c r="I350" s="1" t="s">
        <v>1420</v>
      </c>
      <c r="J350" s="1" t="s">
        <v>1421</v>
      </c>
      <c r="K350" s="1">
        <v>-0.21813560000000001</v>
      </c>
      <c r="L350" s="1">
        <v>2.5863799999999999E-2</v>
      </c>
      <c r="M350" s="1">
        <v>3.3347600000000003E-17</v>
      </c>
      <c r="N350" s="23" t="s">
        <v>4204</v>
      </c>
      <c r="O350" s="1" t="s">
        <v>972</v>
      </c>
      <c r="P350" s="1">
        <v>-1.31317E-2</v>
      </c>
      <c r="Q350" s="1">
        <v>2.7939800000000002E-3</v>
      </c>
      <c r="R350" s="1">
        <v>2.5990200000000001E-6</v>
      </c>
      <c r="S350" s="1">
        <v>6.0199711000000003E-2</v>
      </c>
      <c r="T350" s="1">
        <v>1.2808455E-2</v>
      </c>
      <c r="U350" s="1">
        <v>2.6000000000000001E-6</v>
      </c>
      <c r="V350" s="1">
        <v>0</v>
      </c>
      <c r="W350" s="1">
        <v>3.4740000000000001E-3</v>
      </c>
      <c r="X350" s="1">
        <v>8.3808099999999996E-4</v>
      </c>
      <c r="Y350" s="1">
        <v>0</v>
      </c>
      <c r="Z350" s="1">
        <v>0</v>
      </c>
      <c r="AA350" s="24" t="s">
        <v>1419</v>
      </c>
      <c r="AB350" s="24">
        <v>1</v>
      </c>
      <c r="AC350" s="24">
        <v>-0.15790622811307159</v>
      </c>
      <c r="AD350" s="24">
        <v>0</v>
      </c>
      <c r="AE350" s="24">
        <v>0</v>
      </c>
      <c r="AF350" s="24">
        <v>-0.106611422091035</v>
      </c>
      <c r="AG350" s="24">
        <v>0.19560718433484159</v>
      </c>
      <c r="AH350" s="24">
        <v>1</v>
      </c>
      <c r="AI350" s="24">
        <v>1</v>
      </c>
      <c r="AJ350" s="24">
        <v>1</v>
      </c>
      <c r="AK350" s="24">
        <v>1</v>
      </c>
      <c r="AL350" s="24">
        <v>1</v>
      </c>
      <c r="AM350" s="24">
        <v>0</v>
      </c>
      <c r="AN350" s="1" t="s">
        <v>14</v>
      </c>
      <c r="AO350" s="1" t="s">
        <v>14</v>
      </c>
      <c r="AP350" s="1" t="s">
        <v>14</v>
      </c>
    </row>
    <row r="351" spans="1:42" hidden="1" x14ac:dyDescent="0.2">
      <c r="A351" s="1" t="s">
        <v>1422</v>
      </c>
      <c r="B351" s="1">
        <v>1</v>
      </c>
      <c r="C351" s="1">
        <v>70976774</v>
      </c>
      <c r="D351" s="1" t="s">
        <v>1423</v>
      </c>
      <c r="E351" s="1" t="s">
        <v>17</v>
      </c>
      <c r="F351" s="1" t="s">
        <v>18</v>
      </c>
      <c r="G351" s="1">
        <v>0</v>
      </c>
      <c r="H351" s="1">
        <v>0</v>
      </c>
      <c r="I351" s="1" t="s">
        <v>1424</v>
      </c>
      <c r="J351" s="1" t="s">
        <v>1425</v>
      </c>
      <c r="K351" s="1">
        <v>-0.2029485</v>
      </c>
      <c r="L351" s="1">
        <v>3.1809400000000002E-2</v>
      </c>
      <c r="M351" s="1">
        <v>1.76857E-10</v>
      </c>
      <c r="N351" s="23" t="s">
        <v>4204</v>
      </c>
      <c r="O351" s="1" t="s">
        <v>972</v>
      </c>
      <c r="P351" s="1">
        <v>1.4927899999999999E-2</v>
      </c>
      <c r="Q351" s="1">
        <v>3.1795299999999999E-3</v>
      </c>
      <c r="R351" s="1">
        <v>2.6629899999999999E-6</v>
      </c>
      <c r="S351" s="1">
        <v>-7.3555114000000005E-2</v>
      </c>
      <c r="T351" s="1">
        <v>1.5666684E-2</v>
      </c>
      <c r="U351" s="1">
        <v>2.6699999999999998E-6</v>
      </c>
      <c r="V351" s="1">
        <v>0</v>
      </c>
      <c r="W351" s="1">
        <v>1.6200899999999999E-4</v>
      </c>
      <c r="X351" s="1">
        <v>3.83514E-5</v>
      </c>
      <c r="Y351" s="1">
        <v>0</v>
      </c>
      <c r="Z351" s="1">
        <v>0</v>
      </c>
      <c r="AA351" s="24" t="s">
        <v>85</v>
      </c>
      <c r="AB351" s="24" t="s">
        <v>85</v>
      </c>
      <c r="AC351" s="24" t="s">
        <v>85</v>
      </c>
      <c r="AD351" s="24" t="s">
        <v>85</v>
      </c>
      <c r="AE351" s="24" t="s">
        <v>85</v>
      </c>
      <c r="AF351" s="24" t="s">
        <v>85</v>
      </c>
      <c r="AG351" s="24" t="s">
        <v>85</v>
      </c>
      <c r="AH351" s="24" t="s">
        <v>85</v>
      </c>
      <c r="AI351" s="24" t="s">
        <v>85</v>
      </c>
      <c r="AJ351" s="24" t="s">
        <v>85</v>
      </c>
      <c r="AK351" s="24" t="s">
        <v>85</v>
      </c>
      <c r="AL351" s="24" t="s">
        <v>85</v>
      </c>
      <c r="AM351" s="24">
        <v>0</v>
      </c>
      <c r="AN351" s="1" t="s">
        <v>14</v>
      </c>
      <c r="AO351" s="1" t="s">
        <v>14</v>
      </c>
      <c r="AP351" s="1" t="s">
        <v>14</v>
      </c>
    </row>
    <row r="352" spans="1:42" hidden="1" x14ac:dyDescent="0.2">
      <c r="A352" s="1" t="s">
        <v>1426</v>
      </c>
      <c r="B352" s="1">
        <v>3</v>
      </c>
      <c r="C352" s="1">
        <v>41189163</v>
      </c>
      <c r="D352" s="1" t="s">
        <v>1427</v>
      </c>
      <c r="E352" s="1" t="s">
        <v>18</v>
      </c>
      <c r="F352" s="1" t="s">
        <v>17</v>
      </c>
      <c r="G352" s="1">
        <v>0</v>
      </c>
      <c r="H352" s="1">
        <v>0</v>
      </c>
      <c r="I352" s="1" t="s">
        <v>1428</v>
      </c>
      <c r="J352" s="1" t="s">
        <v>1429</v>
      </c>
      <c r="K352" s="1">
        <v>-0.2344348</v>
      </c>
      <c r="L352" s="1">
        <v>2.71846E-2</v>
      </c>
      <c r="M352" s="1">
        <v>6.4655099999999997E-18</v>
      </c>
      <c r="N352" s="23" t="s">
        <v>4204</v>
      </c>
      <c r="O352" s="1" t="s">
        <v>972</v>
      </c>
      <c r="P352" s="1">
        <v>-1.27922E-2</v>
      </c>
      <c r="Q352" s="1">
        <v>2.7333800000000001E-3</v>
      </c>
      <c r="R352" s="1">
        <v>2.86702E-6</v>
      </c>
      <c r="S352" s="1">
        <v>5.4566130999999997E-2</v>
      </c>
      <c r="T352" s="1">
        <v>1.1659446E-2</v>
      </c>
      <c r="U352" s="1">
        <v>2.8700000000000001E-6</v>
      </c>
      <c r="V352" s="1">
        <v>0</v>
      </c>
      <c r="W352" s="1">
        <v>0.82188021499999997</v>
      </c>
      <c r="X352" s="1">
        <v>0.50897433999999997</v>
      </c>
      <c r="Y352" s="1">
        <v>1</v>
      </c>
      <c r="Z352" s="1">
        <v>0</v>
      </c>
      <c r="AA352" s="24" t="s">
        <v>1427</v>
      </c>
      <c r="AB352" s="24">
        <v>1</v>
      </c>
      <c r="AC352" s="24">
        <v>5.9844115979834502E-2</v>
      </c>
      <c r="AD352" s="24">
        <v>-1.2909469808931999E-2</v>
      </c>
      <c r="AE352" s="24">
        <v>-5.5513713548837197E-2</v>
      </c>
      <c r="AF352" s="24">
        <v>-4.7986383228822002E-3</v>
      </c>
      <c r="AG352" s="24">
        <v>-0.2077558018039655</v>
      </c>
      <c r="AH352" s="24">
        <v>1</v>
      </c>
      <c r="AI352" s="24">
        <v>1</v>
      </c>
      <c r="AJ352" s="24">
        <v>1</v>
      </c>
      <c r="AK352" s="24">
        <v>1</v>
      </c>
      <c r="AL352" s="24">
        <v>1</v>
      </c>
      <c r="AM352" s="24">
        <v>0</v>
      </c>
      <c r="AN352" s="1" t="s">
        <v>1430</v>
      </c>
      <c r="AO352" s="1" t="s">
        <v>108</v>
      </c>
      <c r="AP352" s="1" t="s">
        <v>1431</v>
      </c>
    </row>
    <row r="353" spans="1:42" hidden="1" x14ac:dyDescent="0.2">
      <c r="A353" s="1" t="s">
        <v>1432</v>
      </c>
      <c r="B353" s="1">
        <v>22</v>
      </c>
      <c r="C353" s="1">
        <v>42097871</v>
      </c>
      <c r="D353" s="1" t="s">
        <v>1433</v>
      </c>
      <c r="E353" s="1" t="s">
        <v>18</v>
      </c>
      <c r="F353" s="1" t="s">
        <v>17</v>
      </c>
      <c r="G353" s="1">
        <v>0</v>
      </c>
      <c r="H353" s="1">
        <v>0</v>
      </c>
      <c r="I353" s="1" t="s">
        <v>1434</v>
      </c>
      <c r="J353" s="1" t="s">
        <v>1435</v>
      </c>
      <c r="K353" s="1">
        <v>0.84650309999999995</v>
      </c>
      <c r="L353" s="1">
        <v>2.80013E-2</v>
      </c>
      <c r="M353" s="1">
        <v>9.9999999999999998E-201</v>
      </c>
      <c r="N353" s="23" t="s">
        <v>4204</v>
      </c>
      <c r="O353" s="1" t="s">
        <v>972</v>
      </c>
      <c r="P353" s="1">
        <v>1.5723399999999998E-2</v>
      </c>
      <c r="Q353" s="1">
        <v>3.36835E-3</v>
      </c>
      <c r="R353" s="1">
        <v>3.039E-6</v>
      </c>
      <c r="S353" s="1">
        <v>1.8574533000000001E-2</v>
      </c>
      <c r="T353" s="1">
        <v>3.979135E-3</v>
      </c>
      <c r="U353" s="1">
        <v>3.0400000000000001E-6</v>
      </c>
      <c r="V353" s="1">
        <v>0</v>
      </c>
      <c r="W353" s="1">
        <v>3.5111280000000001E-3</v>
      </c>
      <c r="X353" s="1">
        <v>7.9818800000000002E-4</v>
      </c>
      <c r="Y353" s="1">
        <v>0</v>
      </c>
      <c r="Z353" s="1">
        <v>0</v>
      </c>
      <c r="AA353" s="24" t="s">
        <v>4143</v>
      </c>
      <c r="AB353" s="24">
        <v>0.98150000000000004</v>
      </c>
      <c r="AC353" s="24">
        <v>0.11861326011285241</v>
      </c>
      <c r="AD353" s="24">
        <v>1.0346462289853671</v>
      </c>
      <c r="AE353" s="24">
        <v>-0.14290194540161291</v>
      </c>
      <c r="AF353" s="24">
        <v>0.39656966488575413</v>
      </c>
      <c r="AG353" s="24">
        <v>0</v>
      </c>
      <c r="AH353" s="24">
        <v>1</v>
      </c>
      <c r="AI353" s="24">
        <v>1</v>
      </c>
      <c r="AJ353" s="24">
        <v>1</v>
      </c>
      <c r="AK353" s="24">
        <v>1</v>
      </c>
      <c r="AL353" s="24">
        <v>1</v>
      </c>
      <c r="AM353" s="24">
        <v>0</v>
      </c>
      <c r="AN353" s="1" t="s">
        <v>14</v>
      </c>
      <c r="AO353" s="1" t="s">
        <v>14</v>
      </c>
      <c r="AP353" s="1" t="s">
        <v>14</v>
      </c>
    </row>
    <row r="354" spans="1:42" hidden="1" x14ac:dyDescent="0.2">
      <c r="A354" s="1" t="s">
        <v>1436</v>
      </c>
      <c r="B354" s="1">
        <v>11</v>
      </c>
      <c r="C354" s="1">
        <v>47350826</v>
      </c>
      <c r="D354" s="1" t="s">
        <v>241</v>
      </c>
      <c r="E354" s="1" t="s">
        <v>18</v>
      </c>
      <c r="F354" s="1" t="s">
        <v>9</v>
      </c>
      <c r="G354" s="1">
        <v>0</v>
      </c>
      <c r="H354" s="1">
        <v>0</v>
      </c>
      <c r="I354" s="1" t="s">
        <v>242</v>
      </c>
      <c r="J354" s="1" t="s">
        <v>243</v>
      </c>
      <c r="K354" s="1">
        <v>0.25668730000000001</v>
      </c>
      <c r="L354" s="1">
        <v>2.7334899999999999E-2</v>
      </c>
      <c r="M354" s="1">
        <v>5.97728E-21</v>
      </c>
      <c r="N354" s="23" t="s">
        <v>4204</v>
      </c>
      <c r="O354" s="1" t="s">
        <v>972</v>
      </c>
      <c r="P354" s="1">
        <v>-1.37784E-2</v>
      </c>
      <c r="Q354" s="1">
        <v>2.9523000000000001E-3</v>
      </c>
      <c r="R354" s="1">
        <v>3.05302E-6</v>
      </c>
      <c r="S354" s="1">
        <v>-5.3677763000000003E-2</v>
      </c>
      <c r="T354" s="1">
        <v>1.1501542999999999E-2</v>
      </c>
      <c r="U354" s="1">
        <v>3.0599999999999999E-6</v>
      </c>
      <c r="V354" s="1">
        <v>0</v>
      </c>
      <c r="W354" s="1">
        <v>0.42869339299999998</v>
      </c>
      <c r="X354" s="1">
        <v>0.112986119</v>
      </c>
      <c r="Y354" s="1">
        <v>0</v>
      </c>
      <c r="Z354" s="1">
        <v>0</v>
      </c>
      <c r="AA354" s="24" t="s">
        <v>241</v>
      </c>
      <c r="AB354" s="24">
        <v>1</v>
      </c>
      <c r="AC354" s="24">
        <v>-0.15273586973974529</v>
      </c>
      <c r="AD354" s="24">
        <v>0.48828044176401841</v>
      </c>
      <c r="AE354" s="24">
        <v>-0.27918000795030201</v>
      </c>
      <c r="AF354" s="24">
        <v>0</v>
      </c>
      <c r="AG354" s="24">
        <v>-0.1094836703998994</v>
      </c>
      <c r="AH354" s="24">
        <v>1</v>
      </c>
      <c r="AI354" s="24">
        <v>1</v>
      </c>
      <c r="AJ354" s="24">
        <v>1</v>
      </c>
      <c r="AK354" s="24">
        <v>1</v>
      </c>
      <c r="AL354" s="24">
        <v>1</v>
      </c>
      <c r="AM354" s="24">
        <v>0</v>
      </c>
      <c r="AN354" s="1" t="s">
        <v>14</v>
      </c>
      <c r="AO354" s="1" t="s">
        <v>14</v>
      </c>
      <c r="AP354" s="1" t="s">
        <v>244</v>
      </c>
    </row>
    <row r="355" spans="1:42" hidden="1" x14ac:dyDescent="0.2">
      <c r="A355" s="1" t="s">
        <v>1437</v>
      </c>
      <c r="B355" s="1">
        <v>1</v>
      </c>
      <c r="C355" s="1">
        <v>174916106</v>
      </c>
      <c r="D355" s="1" t="s">
        <v>1438</v>
      </c>
      <c r="E355" s="1" t="s">
        <v>8</v>
      </c>
      <c r="F355" s="1" t="s">
        <v>9</v>
      </c>
      <c r="G355" s="1">
        <v>0</v>
      </c>
      <c r="H355" s="1">
        <v>0</v>
      </c>
      <c r="I355" s="1" t="s">
        <v>1439</v>
      </c>
      <c r="J355" s="1" t="s">
        <v>1440</v>
      </c>
      <c r="K355" s="1">
        <v>0.21075250000000001</v>
      </c>
      <c r="L355" s="1">
        <v>2.63743E-2</v>
      </c>
      <c r="M355" s="1">
        <v>1.34066E-15</v>
      </c>
      <c r="N355" s="23" t="s">
        <v>4204</v>
      </c>
      <c r="O355" s="1" t="s">
        <v>972</v>
      </c>
      <c r="P355" s="1">
        <v>1.2787E-2</v>
      </c>
      <c r="Q355" s="1">
        <v>2.7404600000000001E-3</v>
      </c>
      <c r="R355" s="1">
        <v>3.0659799999999998E-6</v>
      </c>
      <c r="S355" s="1">
        <v>6.0673063999999999E-2</v>
      </c>
      <c r="T355" s="1">
        <v>1.3003215E-2</v>
      </c>
      <c r="U355" s="1">
        <v>3.0699999999999998E-6</v>
      </c>
      <c r="V355" s="1">
        <v>0</v>
      </c>
      <c r="W355" s="1">
        <v>0.77324979999999999</v>
      </c>
      <c r="X355" s="1">
        <v>0.36380731799999999</v>
      </c>
      <c r="Y355" s="1">
        <v>1</v>
      </c>
      <c r="Z355" s="1">
        <v>0</v>
      </c>
      <c r="AA355" s="24" t="s">
        <v>1438</v>
      </c>
      <c r="AB355" s="24">
        <v>1</v>
      </c>
      <c r="AC355" s="24">
        <v>0</v>
      </c>
      <c r="AD355" s="24">
        <v>0</v>
      </c>
      <c r="AE355" s="24">
        <v>0</v>
      </c>
      <c r="AF355" s="24">
        <v>5.0510404680191003E-2</v>
      </c>
      <c r="AG355" s="24">
        <v>8.6128832761379698E-2</v>
      </c>
      <c r="AH355" s="24">
        <v>1</v>
      </c>
      <c r="AI355" s="24">
        <v>1</v>
      </c>
      <c r="AJ355" s="24">
        <v>1</v>
      </c>
      <c r="AK355" s="24">
        <v>1</v>
      </c>
      <c r="AL355" s="24">
        <v>1</v>
      </c>
      <c r="AM355" s="24">
        <v>0</v>
      </c>
      <c r="AN355" s="1" t="s">
        <v>14</v>
      </c>
      <c r="AO355" s="1" t="s">
        <v>14</v>
      </c>
      <c r="AP355" s="1" t="s">
        <v>14</v>
      </c>
    </row>
    <row r="356" spans="1:42" hidden="1" x14ac:dyDescent="0.2">
      <c r="A356" s="1" t="s">
        <v>1441</v>
      </c>
      <c r="B356" s="1">
        <v>16</v>
      </c>
      <c r="C356" s="1">
        <v>2487169</v>
      </c>
      <c r="D356" s="1" t="s">
        <v>1442</v>
      </c>
      <c r="E356" s="1" t="s">
        <v>17</v>
      </c>
      <c r="F356" s="1" t="s">
        <v>18</v>
      </c>
      <c r="G356" s="1">
        <v>0</v>
      </c>
      <c r="H356" s="1">
        <v>0</v>
      </c>
      <c r="I356" s="1" t="s">
        <v>1443</v>
      </c>
      <c r="J356" s="1" t="s">
        <v>1444</v>
      </c>
      <c r="K356" s="1">
        <v>-0.38866820000000002</v>
      </c>
      <c r="L356" s="1">
        <v>4.2270299999999997E-2</v>
      </c>
      <c r="M356" s="1">
        <v>3.7499500000000002E-20</v>
      </c>
      <c r="N356" s="23" t="s">
        <v>4204</v>
      </c>
      <c r="O356" s="1" t="s">
        <v>972</v>
      </c>
      <c r="P356" s="1">
        <v>2.3164199999999999E-2</v>
      </c>
      <c r="Q356" s="1">
        <v>5.0009099999999999E-3</v>
      </c>
      <c r="R356" s="1">
        <v>3.6240200000000001E-6</v>
      </c>
      <c r="S356" s="1">
        <v>-5.9598907E-2</v>
      </c>
      <c r="T356" s="1">
        <v>1.2866785E-2</v>
      </c>
      <c r="U356" s="1">
        <v>3.6200000000000001E-6</v>
      </c>
      <c r="V356" s="1">
        <v>0</v>
      </c>
      <c r="W356" s="1">
        <v>0.99293519799999996</v>
      </c>
      <c r="X356" s="1">
        <v>0.99140392099999997</v>
      </c>
      <c r="Y356" s="1">
        <v>1</v>
      </c>
      <c r="Z356" s="1">
        <v>1</v>
      </c>
      <c r="AA356" s="24" t="s">
        <v>1442</v>
      </c>
      <c r="AB356" s="24">
        <v>1</v>
      </c>
      <c r="AC356" s="24">
        <v>-4.4889306354843901E-2</v>
      </c>
      <c r="AD356" s="24">
        <v>-6.29908281041206E-2</v>
      </c>
      <c r="AE356" s="24">
        <v>-0.2241650936855589</v>
      </c>
      <c r="AF356" s="24">
        <v>-0.34299612305490068</v>
      </c>
      <c r="AG356" s="24">
        <v>0.78152532955114562</v>
      </c>
      <c r="AH356" s="24">
        <v>1</v>
      </c>
      <c r="AI356" s="24">
        <v>1</v>
      </c>
      <c r="AJ356" s="24">
        <v>1</v>
      </c>
      <c r="AK356" s="24">
        <v>0.68946532484925149</v>
      </c>
      <c r="AL356" s="24">
        <v>1</v>
      </c>
      <c r="AM356" s="24">
        <v>0</v>
      </c>
      <c r="AN356" s="1" t="s">
        <v>14</v>
      </c>
      <c r="AO356" s="1" t="s">
        <v>14</v>
      </c>
      <c r="AP356" s="1" t="s">
        <v>14</v>
      </c>
    </row>
    <row r="357" spans="1:42" hidden="1" x14ac:dyDescent="0.2">
      <c r="A357" s="1" t="s">
        <v>1445</v>
      </c>
      <c r="B357" s="1">
        <v>11</v>
      </c>
      <c r="C357" s="1">
        <v>61826344</v>
      </c>
      <c r="D357" s="1" t="s">
        <v>558</v>
      </c>
      <c r="E357" s="1" t="s">
        <v>17</v>
      </c>
      <c r="F357" s="1" t="s">
        <v>18</v>
      </c>
      <c r="G357" s="1">
        <v>0</v>
      </c>
      <c r="H357" s="1">
        <v>0</v>
      </c>
      <c r="I357" s="1" t="s">
        <v>559</v>
      </c>
      <c r="J357" s="1" t="s">
        <v>560</v>
      </c>
      <c r="K357" s="1">
        <v>-0.4505596</v>
      </c>
      <c r="L357" s="1">
        <v>2.6247800000000002E-2</v>
      </c>
      <c r="M357" s="1">
        <v>4.7883999999999998E-66</v>
      </c>
      <c r="N357" s="23" t="s">
        <v>4204</v>
      </c>
      <c r="O357" s="1" t="s">
        <v>972</v>
      </c>
      <c r="P357" s="1">
        <v>1.34556E-2</v>
      </c>
      <c r="Q357" s="1">
        <v>2.9112000000000001E-3</v>
      </c>
      <c r="R357" s="1">
        <v>3.7990099999999998E-6</v>
      </c>
      <c r="S357" s="1">
        <v>-2.9864195999999999E-2</v>
      </c>
      <c r="T357" s="1">
        <v>6.4612979999999999E-3</v>
      </c>
      <c r="U357" s="1">
        <v>3.8E-6</v>
      </c>
      <c r="V357" s="1">
        <v>0</v>
      </c>
      <c r="W357" s="1">
        <v>0.45137080499999999</v>
      </c>
      <c r="X357" s="1">
        <v>0.16295469900000001</v>
      </c>
      <c r="Y357" s="1">
        <v>0</v>
      </c>
      <c r="Z357" s="1">
        <v>0</v>
      </c>
      <c r="AA357" s="24" t="s">
        <v>558</v>
      </c>
      <c r="AB357" s="24">
        <v>1</v>
      </c>
      <c r="AC357" s="24">
        <v>9.6454917186666295E-2</v>
      </c>
      <c r="AD357" s="24">
        <v>0</v>
      </c>
      <c r="AE357" s="24">
        <v>-0.1581262532569831</v>
      </c>
      <c r="AF357" s="24">
        <v>0</v>
      </c>
      <c r="AG357" s="24">
        <v>-0.75697256771110177</v>
      </c>
      <c r="AH357" s="24">
        <v>1</v>
      </c>
      <c r="AI357" s="24">
        <v>1</v>
      </c>
      <c r="AJ357" s="24">
        <v>1</v>
      </c>
      <c r="AK357" s="24">
        <v>1</v>
      </c>
      <c r="AL357" s="24">
        <v>0.36358594831041119</v>
      </c>
      <c r="AM357" s="24">
        <v>0</v>
      </c>
      <c r="AN357" s="1" t="s">
        <v>14</v>
      </c>
      <c r="AO357" s="1" t="s">
        <v>14</v>
      </c>
      <c r="AP357" s="1" t="s">
        <v>14</v>
      </c>
    </row>
    <row r="358" spans="1:42" hidden="1" x14ac:dyDescent="0.2">
      <c r="A358" s="1" t="s">
        <v>1446</v>
      </c>
      <c r="B358" s="1">
        <v>17</v>
      </c>
      <c r="C358" s="1">
        <v>29628743</v>
      </c>
      <c r="D358" s="1" t="s">
        <v>1447</v>
      </c>
      <c r="E358" s="1" t="s">
        <v>8</v>
      </c>
      <c r="F358" s="1" t="s">
        <v>9</v>
      </c>
      <c r="G358" s="1">
        <v>0</v>
      </c>
      <c r="H358" s="1">
        <v>0</v>
      </c>
      <c r="I358" s="1" t="s">
        <v>1448</v>
      </c>
      <c r="J358" s="1" t="s">
        <v>1449</v>
      </c>
      <c r="K358" s="1">
        <v>0.1772553</v>
      </c>
      <c r="L358" s="1">
        <v>2.5864600000000001E-2</v>
      </c>
      <c r="M358" s="1">
        <v>7.2317099999999997E-12</v>
      </c>
      <c r="N358" s="23" t="s">
        <v>4204</v>
      </c>
      <c r="O358" s="1" t="s">
        <v>972</v>
      </c>
      <c r="P358" s="1">
        <v>1.26322E-2</v>
      </c>
      <c r="Q358" s="1">
        <v>2.7330599999999998E-3</v>
      </c>
      <c r="R358" s="1">
        <v>3.8080300000000002E-6</v>
      </c>
      <c r="S358" s="1">
        <v>7.126557E-2</v>
      </c>
      <c r="T358" s="1">
        <v>1.5418777E-2</v>
      </c>
      <c r="U358" s="1">
        <v>3.8E-6</v>
      </c>
      <c r="V358" s="1">
        <v>0</v>
      </c>
      <c r="W358" s="1">
        <v>0.89778756599999998</v>
      </c>
      <c r="X358" s="1">
        <v>0.595600884</v>
      </c>
      <c r="Y358" s="1">
        <v>1</v>
      </c>
      <c r="Z358" s="1">
        <v>0</v>
      </c>
      <c r="AA358" s="24" t="s">
        <v>1447</v>
      </c>
      <c r="AB358" s="24">
        <v>1</v>
      </c>
      <c r="AC358" s="24">
        <v>0.31581402009292769</v>
      </c>
      <c r="AD358" s="24">
        <v>-5.9519645926777401E-2</v>
      </c>
      <c r="AE358" s="24">
        <v>0</v>
      </c>
      <c r="AF358" s="24">
        <v>0.10079273118293421</v>
      </c>
      <c r="AG358" s="24">
        <v>0</v>
      </c>
      <c r="AH358" s="24">
        <v>1</v>
      </c>
      <c r="AI358" s="24">
        <v>1</v>
      </c>
      <c r="AJ358" s="24">
        <v>1</v>
      </c>
      <c r="AK358" s="24">
        <v>1</v>
      </c>
      <c r="AL358" s="24">
        <v>1</v>
      </c>
      <c r="AM358" s="24">
        <v>0</v>
      </c>
      <c r="AN358" s="1" t="s">
        <v>14</v>
      </c>
      <c r="AO358" s="1" t="s">
        <v>14</v>
      </c>
      <c r="AP358" s="1" t="s">
        <v>14</v>
      </c>
    </row>
    <row r="359" spans="1:42" hidden="1" x14ac:dyDescent="0.2">
      <c r="A359" s="1" t="s">
        <v>1450</v>
      </c>
      <c r="B359" s="1">
        <v>11</v>
      </c>
      <c r="C359" s="1">
        <v>62646190</v>
      </c>
      <c r="D359" s="1" t="s">
        <v>1451</v>
      </c>
      <c r="E359" s="1" t="s">
        <v>17</v>
      </c>
      <c r="F359" s="1" t="s">
        <v>18</v>
      </c>
      <c r="G359" s="1">
        <v>0</v>
      </c>
      <c r="H359" s="1">
        <v>0</v>
      </c>
      <c r="I359" s="1" t="s">
        <v>1452</v>
      </c>
      <c r="J359" s="1" t="s">
        <v>1453</v>
      </c>
      <c r="K359" s="1">
        <v>-0.36715490000000001</v>
      </c>
      <c r="L359" s="1">
        <v>3.6454E-2</v>
      </c>
      <c r="M359" s="1">
        <v>7.3618199999999994E-24</v>
      </c>
      <c r="N359" s="23" t="s">
        <v>4204</v>
      </c>
      <c r="O359" s="1" t="s">
        <v>972</v>
      </c>
      <c r="P359" s="1">
        <v>1.8811999999999999E-2</v>
      </c>
      <c r="Q359" s="1">
        <v>4.0701000000000001E-3</v>
      </c>
      <c r="R359" s="1">
        <v>3.80899E-6</v>
      </c>
      <c r="S359" s="1">
        <v>-5.1237230000000002E-2</v>
      </c>
      <c r="T359" s="1">
        <v>1.1085512E-2</v>
      </c>
      <c r="U359" s="1">
        <v>3.8E-6</v>
      </c>
      <c r="V359" s="1">
        <v>0</v>
      </c>
      <c r="W359" s="1">
        <v>0.98851699299999995</v>
      </c>
      <c r="X359" s="1">
        <v>0.98138693499999996</v>
      </c>
      <c r="Y359" s="1">
        <v>1</v>
      </c>
      <c r="Z359" s="1">
        <v>1</v>
      </c>
      <c r="AA359" s="24" t="s">
        <v>1451</v>
      </c>
      <c r="AB359" s="24">
        <v>1</v>
      </c>
      <c r="AC359" s="24">
        <v>-0.1026382321697261</v>
      </c>
      <c r="AD359" s="24">
        <v>-0.1124963569886744</v>
      </c>
      <c r="AE359" s="24">
        <v>-0.15370531221996139</v>
      </c>
      <c r="AF359" s="24">
        <v>0</v>
      </c>
      <c r="AG359" s="24">
        <v>0.23291216868690889</v>
      </c>
      <c r="AH359" s="24">
        <v>1</v>
      </c>
      <c r="AI359" s="24">
        <v>1</v>
      </c>
      <c r="AJ359" s="24">
        <v>1</v>
      </c>
      <c r="AK359" s="24">
        <v>1</v>
      </c>
      <c r="AL359" s="24">
        <v>1</v>
      </c>
      <c r="AM359" s="24">
        <v>0</v>
      </c>
      <c r="AN359" s="1" t="s">
        <v>14</v>
      </c>
      <c r="AO359" s="1" t="s">
        <v>14</v>
      </c>
      <c r="AP359" s="1" t="s">
        <v>1454</v>
      </c>
    </row>
    <row r="360" spans="1:42" hidden="1" x14ac:dyDescent="0.2">
      <c r="A360" s="1" t="s">
        <v>1455</v>
      </c>
      <c r="B360" s="1">
        <v>3</v>
      </c>
      <c r="C360" s="1">
        <v>52273153</v>
      </c>
      <c r="D360" s="1" t="s">
        <v>683</v>
      </c>
      <c r="E360" s="1" t="s">
        <v>8</v>
      </c>
      <c r="F360" s="1" t="s">
        <v>9</v>
      </c>
      <c r="G360" s="1">
        <v>0</v>
      </c>
      <c r="H360" s="1">
        <v>0</v>
      </c>
      <c r="I360" s="1" t="s">
        <v>684</v>
      </c>
      <c r="J360" s="1" t="s">
        <v>685</v>
      </c>
      <c r="K360" s="1">
        <v>-0.4330445</v>
      </c>
      <c r="L360" s="1">
        <v>2.6175500000000001E-2</v>
      </c>
      <c r="M360" s="1">
        <v>1.7687699999999999E-61</v>
      </c>
      <c r="N360" s="23" t="s">
        <v>4204</v>
      </c>
      <c r="O360" s="1" t="s">
        <v>972</v>
      </c>
      <c r="P360" s="1">
        <v>1.35009E-2</v>
      </c>
      <c r="Q360" s="1">
        <v>2.9241599999999999E-3</v>
      </c>
      <c r="R360" s="1">
        <v>3.8929600000000004E-6</v>
      </c>
      <c r="S360" s="1">
        <v>-3.1176704E-2</v>
      </c>
      <c r="T360" s="1">
        <v>6.7525620000000001E-3</v>
      </c>
      <c r="U360" s="1">
        <v>3.89E-6</v>
      </c>
      <c r="V360" s="1">
        <v>0</v>
      </c>
      <c r="W360" s="1">
        <v>1.0524200000000001E-4</v>
      </c>
      <c r="X360" s="1">
        <v>1.7271699999999999E-5</v>
      </c>
      <c r="Y360" s="1">
        <v>0</v>
      </c>
      <c r="Z360" s="1">
        <v>0</v>
      </c>
      <c r="AA360" s="24" t="s">
        <v>683</v>
      </c>
      <c r="AB360" s="24">
        <v>1</v>
      </c>
      <c r="AC360" s="24">
        <v>-3.7494764940777102E-2</v>
      </c>
      <c r="AD360" s="24">
        <v>-0.1056918560055308</v>
      </c>
      <c r="AE360" s="24">
        <v>-0.15151136506545129</v>
      </c>
      <c r="AF360" s="24">
        <v>-7.5523674659570494E-2</v>
      </c>
      <c r="AG360" s="24">
        <v>0</v>
      </c>
      <c r="AH360" s="24">
        <v>1</v>
      </c>
      <c r="AI360" s="24">
        <v>1</v>
      </c>
      <c r="AJ360" s="24">
        <v>1</v>
      </c>
      <c r="AK360" s="24">
        <v>1</v>
      </c>
      <c r="AL360" s="24">
        <v>1</v>
      </c>
      <c r="AM360" s="24">
        <v>0</v>
      </c>
      <c r="AN360" s="1" t="s">
        <v>14</v>
      </c>
      <c r="AO360" s="1" t="s">
        <v>14</v>
      </c>
      <c r="AP360" s="1" t="s">
        <v>14</v>
      </c>
    </row>
    <row r="361" spans="1:42" hidden="1" x14ac:dyDescent="0.2">
      <c r="A361" s="1" t="s">
        <v>1456</v>
      </c>
      <c r="B361" s="1">
        <v>3</v>
      </c>
      <c r="C361" s="1">
        <v>44721338</v>
      </c>
      <c r="D361" s="1" t="s">
        <v>1457</v>
      </c>
      <c r="E361" s="1" t="s">
        <v>9</v>
      </c>
      <c r="F361" s="1" t="s">
        <v>8</v>
      </c>
      <c r="G361" s="1">
        <v>0</v>
      </c>
      <c r="H361" s="1">
        <v>0</v>
      </c>
      <c r="I361" s="1" t="s">
        <v>1458</v>
      </c>
      <c r="J361" s="1" t="s">
        <v>1459</v>
      </c>
      <c r="K361" s="1">
        <v>0.38065759999999998</v>
      </c>
      <c r="L361" s="1">
        <v>3.0263700000000001E-2</v>
      </c>
      <c r="M361" s="1">
        <v>2.79004E-36</v>
      </c>
      <c r="N361" s="23" t="s">
        <v>4204</v>
      </c>
      <c r="O361" s="1" t="s">
        <v>972</v>
      </c>
      <c r="P361" s="1">
        <v>1.5570499999999999E-2</v>
      </c>
      <c r="Q361" s="1">
        <v>3.3746100000000001E-3</v>
      </c>
      <c r="R361" s="1">
        <v>3.9500299999999999E-6</v>
      </c>
      <c r="S361" s="1">
        <v>4.0904214000000001E-2</v>
      </c>
      <c r="T361" s="1">
        <v>8.8652109999999996E-3</v>
      </c>
      <c r="U361" s="1">
        <v>3.9500000000000003E-6</v>
      </c>
      <c r="V361" s="1">
        <v>0</v>
      </c>
      <c r="W361" s="1">
        <v>0.97968938400000005</v>
      </c>
      <c r="X361" s="1">
        <v>0.95717256100000003</v>
      </c>
      <c r="Y361" s="1">
        <v>1</v>
      </c>
      <c r="Z361" s="1">
        <v>1</v>
      </c>
      <c r="AA361" s="24" t="s">
        <v>1457</v>
      </c>
      <c r="AB361" s="24">
        <v>1</v>
      </c>
      <c r="AC361" s="24">
        <v>0.66620115858379059</v>
      </c>
      <c r="AD361" s="24">
        <v>0.18145653056978031</v>
      </c>
      <c r="AE361" s="24">
        <v>0.43575098961202258</v>
      </c>
      <c r="AF361" s="24">
        <v>-0.53249859528617272</v>
      </c>
      <c r="AG361" s="24">
        <v>0</v>
      </c>
      <c r="AH361" s="24">
        <v>1</v>
      </c>
      <c r="AI361" s="24">
        <v>1</v>
      </c>
      <c r="AJ361" s="24">
        <v>1</v>
      </c>
      <c r="AK361" s="24">
        <v>1</v>
      </c>
      <c r="AL361" s="24">
        <v>1</v>
      </c>
      <c r="AM361" s="24">
        <v>0</v>
      </c>
      <c r="AN361" s="1" t="s">
        <v>14</v>
      </c>
      <c r="AO361" s="1" t="s">
        <v>14</v>
      </c>
      <c r="AP361" s="1" t="s">
        <v>1460</v>
      </c>
    </row>
    <row r="362" spans="1:42" hidden="1" x14ac:dyDescent="0.2">
      <c r="A362" s="1" t="s">
        <v>1461</v>
      </c>
      <c r="B362" s="1">
        <v>3</v>
      </c>
      <c r="C362" s="1">
        <v>44721338</v>
      </c>
      <c r="D362" s="1" t="s">
        <v>1457</v>
      </c>
      <c r="E362" s="1" t="s">
        <v>9</v>
      </c>
      <c r="F362" s="1" t="s">
        <v>8</v>
      </c>
      <c r="G362" s="1">
        <v>0</v>
      </c>
      <c r="H362" s="1">
        <v>0</v>
      </c>
      <c r="I362" s="1" t="s">
        <v>1462</v>
      </c>
      <c r="J362" s="1" t="s">
        <v>1463</v>
      </c>
      <c r="K362" s="1">
        <v>0.78176650000000003</v>
      </c>
      <c r="L362" s="1">
        <v>2.7548199999999998E-2</v>
      </c>
      <c r="M362" s="1">
        <v>3.7791E-177</v>
      </c>
      <c r="N362" s="23" t="s">
        <v>4204</v>
      </c>
      <c r="O362" s="1" t="s">
        <v>972</v>
      </c>
      <c r="P362" s="1">
        <v>1.5570499999999999E-2</v>
      </c>
      <c r="Q362" s="1">
        <v>3.3746100000000001E-3</v>
      </c>
      <c r="R362" s="1">
        <v>3.9500299999999999E-6</v>
      </c>
      <c r="S362" s="1">
        <v>1.9917072000000001E-2</v>
      </c>
      <c r="T362" s="1">
        <v>4.3166469999999998E-3</v>
      </c>
      <c r="U362" s="1">
        <v>3.9500000000000003E-6</v>
      </c>
      <c r="V362" s="1">
        <v>0</v>
      </c>
      <c r="W362" s="1">
        <v>0.98236894399999997</v>
      </c>
      <c r="X362" s="1">
        <v>0.96290996299999998</v>
      </c>
      <c r="Y362" s="1">
        <v>1</v>
      </c>
      <c r="Z362" s="1">
        <v>1</v>
      </c>
      <c r="AA362" s="24" t="s">
        <v>1457</v>
      </c>
      <c r="AB362" s="24">
        <v>1</v>
      </c>
      <c r="AC362" s="24">
        <v>1.4062427442984751</v>
      </c>
      <c r="AD362" s="24">
        <v>-0.70390105359839372</v>
      </c>
      <c r="AE362" s="24">
        <v>6.6923886471712997E-3</v>
      </c>
      <c r="AF362" s="24">
        <v>0</v>
      </c>
      <c r="AG362" s="24">
        <v>1.522701895885274</v>
      </c>
      <c r="AH362" s="24">
        <v>0.56938227872132363</v>
      </c>
      <c r="AI362" s="24">
        <v>1</v>
      </c>
      <c r="AJ362" s="24">
        <v>1</v>
      </c>
      <c r="AK362" s="24">
        <v>1</v>
      </c>
      <c r="AL362" s="24">
        <v>0.25310068034435129</v>
      </c>
      <c r="AM362" s="24">
        <v>0</v>
      </c>
      <c r="AN362" s="1" t="s">
        <v>14</v>
      </c>
      <c r="AO362" s="1" t="s">
        <v>14</v>
      </c>
      <c r="AP362" s="1" t="s">
        <v>14</v>
      </c>
    </row>
    <row r="363" spans="1:42" hidden="1" x14ac:dyDescent="0.2">
      <c r="A363" s="1" t="s">
        <v>1464</v>
      </c>
      <c r="B363" s="1">
        <v>3</v>
      </c>
      <c r="C363" s="1">
        <v>44721338</v>
      </c>
      <c r="D363" s="1" t="s">
        <v>1457</v>
      </c>
      <c r="E363" s="1" t="s">
        <v>9</v>
      </c>
      <c r="F363" s="1" t="s">
        <v>8</v>
      </c>
      <c r="G363" s="1">
        <v>0</v>
      </c>
      <c r="H363" s="1">
        <v>0</v>
      </c>
      <c r="I363" s="1" t="s">
        <v>1465</v>
      </c>
      <c r="J363" s="1" t="s">
        <v>1466</v>
      </c>
      <c r="K363" s="1">
        <v>0.78292090000000003</v>
      </c>
      <c r="L363" s="1">
        <v>2.7537200000000001E-2</v>
      </c>
      <c r="M363" s="1">
        <v>8.2761E-178</v>
      </c>
      <c r="N363" s="23" t="s">
        <v>4204</v>
      </c>
      <c r="O363" s="1" t="s">
        <v>972</v>
      </c>
      <c r="P363" s="1">
        <v>1.5570499999999999E-2</v>
      </c>
      <c r="Q363" s="1">
        <v>3.3746100000000001E-3</v>
      </c>
      <c r="R363" s="1">
        <v>3.9500299999999999E-6</v>
      </c>
      <c r="S363" s="1">
        <v>1.9887704999999999E-2</v>
      </c>
      <c r="T363" s="1">
        <v>4.3102820000000003E-3</v>
      </c>
      <c r="U363" s="1">
        <v>3.9500000000000003E-6</v>
      </c>
      <c r="V363" s="1">
        <v>0</v>
      </c>
      <c r="W363" s="1">
        <v>0.98236894200000002</v>
      </c>
      <c r="X363" s="1">
        <v>0.96290995999999995</v>
      </c>
      <c r="Y363" s="1">
        <v>1</v>
      </c>
      <c r="Z363" s="1">
        <v>1</v>
      </c>
      <c r="AA363" s="24" t="s">
        <v>1457</v>
      </c>
      <c r="AB363" s="24">
        <v>1</v>
      </c>
      <c r="AC363" s="24">
        <v>0.78507715968395242</v>
      </c>
      <c r="AD363" s="24">
        <v>-0.26419519790302431</v>
      </c>
      <c r="AE363" s="24">
        <v>0</v>
      </c>
      <c r="AF363" s="24">
        <v>0.27296564533876161</v>
      </c>
      <c r="AG363" s="24">
        <v>0.49643079569254522</v>
      </c>
      <c r="AH363" s="24">
        <v>1</v>
      </c>
      <c r="AI363" s="24">
        <v>1</v>
      </c>
      <c r="AJ363" s="24">
        <v>1</v>
      </c>
      <c r="AK363" s="24">
        <v>0.45856554513539222</v>
      </c>
      <c r="AL363" s="24">
        <v>1</v>
      </c>
      <c r="AM363" s="24">
        <v>0</v>
      </c>
      <c r="AN363" s="1" t="s">
        <v>14</v>
      </c>
      <c r="AO363" s="1" t="s">
        <v>14</v>
      </c>
      <c r="AP363" s="1" t="s">
        <v>14</v>
      </c>
    </row>
    <row r="364" spans="1:42" hidden="1" x14ac:dyDescent="0.2">
      <c r="A364" s="1" t="s">
        <v>1467</v>
      </c>
      <c r="B364" s="1">
        <v>1</v>
      </c>
      <c r="C364" s="1">
        <v>20480580</v>
      </c>
      <c r="D364" s="1" t="s">
        <v>1468</v>
      </c>
      <c r="E364" s="1" t="s">
        <v>17</v>
      </c>
      <c r="F364" s="1" t="s">
        <v>9</v>
      </c>
      <c r="G364" s="1">
        <v>0</v>
      </c>
      <c r="H364" s="1">
        <v>0</v>
      </c>
      <c r="I364" s="1" t="s">
        <v>1469</v>
      </c>
      <c r="J364" s="1" t="s">
        <v>1470</v>
      </c>
      <c r="K364" s="1">
        <v>-0.25035950000000001</v>
      </c>
      <c r="L364" s="1">
        <v>4.3606199999999998E-2</v>
      </c>
      <c r="M364" s="1">
        <v>9.3897000000000004E-9</v>
      </c>
      <c r="N364" s="23" t="s">
        <v>4204</v>
      </c>
      <c r="O364" s="1" t="s">
        <v>972</v>
      </c>
      <c r="P364" s="1">
        <v>2.2256999999999999E-2</v>
      </c>
      <c r="Q364" s="1">
        <v>4.8469100000000003E-3</v>
      </c>
      <c r="R364" s="1">
        <v>4.3850000000000004E-6</v>
      </c>
      <c r="S364" s="1">
        <v>-8.8900162000000005E-2</v>
      </c>
      <c r="T364" s="1">
        <v>1.9359800999999999E-2</v>
      </c>
      <c r="U364" s="1">
        <v>4.3900000000000003E-6</v>
      </c>
      <c r="V364" s="1">
        <v>0</v>
      </c>
      <c r="W364" s="1">
        <v>0.97075562599999998</v>
      </c>
      <c r="X364" s="1">
        <v>0.91948436</v>
      </c>
      <c r="Y364" s="1">
        <v>1</v>
      </c>
      <c r="Z364" s="1">
        <v>1</v>
      </c>
      <c r="AA364" s="24" t="s">
        <v>1468</v>
      </c>
      <c r="AB364" s="24">
        <v>1</v>
      </c>
      <c r="AC364" s="24">
        <v>-4.8188206194677702E-2</v>
      </c>
      <c r="AD364" s="24">
        <v>0</v>
      </c>
      <c r="AE364" s="24">
        <v>0</v>
      </c>
      <c r="AF364" s="24">
        <v>-0.13247366193125321</v>
      </c>
      <c r="AG364" s="24">
        <v>0</v>
      </c>
      <c r="AH364" s="24">
        <v>1</v>
      </c>
      <c r="AI364" s="24">
        <v>1</v>
      </c>
      <c r="AJ364" s="24">
        <v>1</v>
      </c>
      <c r="AK364" s="24">
        <v>1</v>
      </c>
      <c r="AL364" s="24">
        <v>1</v>
      </c>
      <c r="AM364" s="24">
        <v>0</v>
      </c>
      <c r="AN364" s="1" t="s">
        <v>14</v>
      </c>
      <c r="AO364" s="1" t="s">
        <v>14</v>
      </c>
      <c r="AP364" s="1" t="s">
        <v>14</v>
      </c>
    </row>
    <row r="365" spans="1:42" hidden="1" x14ac:dyDescent="0.2">
      <c r="A365" s="1" t="s">
        <v>1471</v>
      </c>
      <c r="B365" s="1">
        <v>22</v>
      </c>
      <c r="C365" s="1">
        <v>42040318</v>
      </c>
      <c r="D365" s="1" t="s">
        <v>1472</v>
      </c>
      <c r="E365" s="1" t="s">
        <v>8</v>
      </c>
      <c r="F365" s="1" t="s">
        <v>9</v>
      </c>
      <c r="G365" s="1">
        <v>0</v>
      </c>
      <c r="H365" s="1">
        <v>0</v>
      </c>
      <c r="I365" s="1" t="s">
        <v>1473</v>
      </c>
      <c r="J365" s="1" t="s">
        <v>1474</v>
      </c>
      <c r="K365" s="1">
        <v>0.23540030000000001</v>
      </c>
      <c r="L365" s="1">
        <v>3.2591799999999997E-2</v>
      </c>
      <c r="M365" s="1">
        <v>5.1002900000000003E-13</v>
      </c>
      <c r="N365" s="23" t="s">
        <v>4204</v>
      </c>
      <c r="O365" s="1" t="s">
        <v>972</v>
      </c>
      <c r="P365" s="1">
        <v>1.6094500000000001E-2</v>
      </c>
      <c r="Q365" s="1">
        <v>3.5186900000000001E-3</v>
      </c>
      <c r="R365" s="1">
        <v>4.7770500000000003E-6</v>
      </c>
      <c r="S365" s="1">
        <v>6.8370770999999997E-2</v>
      </c>
      <c r="T365" s="1">
        <v>1.4947686999999999E-2</v>
      </c>
      <c r="U365" s="1">
        <v>4.78E-6</v>
      </c>
      <c r="V365" s="1">
        <v>0</v>
      </c>
      <c r="W365" s="1">
        <v>2.25462E-4</v>
      </c>
      <c r="X365" s="1">
        <v>5.0895700000000001E-5</v>
      </c>
      <c r="Y365" s="1">
        <v>0</v>
      </c>
      <c r="Z365" s="1">
        <v>0</v>
      </c>
      <c r="AA365" s="24" t="s">
        <v>1472</v>
      </c>
      <c r="AB365" s="24">
        <v>1</v>
      </c>
      <c r="AC365" s="24">
        <v>0</v>
      </c>
      <c r="AD365" s="24">
        <v>0.56971375828064141</v>
      </c>
      <c r="AE365" s="24">
        <v>-0.41309915718650952</v>
      </c>
      <c r="AF365" s="24">
        <v>-9.5840080403268205E-2</v>
      </c>
      <c r="AG365" s="24">
        <v>0</v>
      </c>
      <c r="AH365" s="24">
        <v>1</v>
      </c>
      <c r="AI365" s="24">
        <v>1</v>
      </c>
      <c r="AJ365" s="24">
        <v>1</v>
      </c>
      <c r="AK365" s="24">
        <v>1</v>
      </c>
      <c r="AL365" s="24">
        <v>1</v>
      </c>
      <c r="AM365" s="24">
        <v>0</v>
      </c>
      <c r="AN365" s="1" t="s">
        <v>14</v>
      </c>
      <c r="AO365" s="1" t="s">
        <v>14</v>
      </c>
      <c r="AP365" s="1" t="s">
        <v>14</v>
      </c>
    </row>
    <row r="366" spans="1:42" hidden="1" x14ac:dyDescent="0.2">
      <c r="A366" s="1" t="s">
        <v>1475</v>
      </c>
      <c r="B366" s="1">
        <v>3</v>
      </c>
      <c r="C366" s="1">
        <v>12572881</v>
      </c>
      <c r="D366" s="1" t="s">
        <v>1476</v>
      </c>
      <c r="E366" s="1" t="s">
        <v>8</v>
      </c>
      <c r="F366" s="1" t="s">
        <v>9</v>
      </c>
      <c r="G366" s="1">
        <v>0</v>
      </c>
      <c r="H366" s="1">
        <v>0</v>
      </c>
      <c r="I366" s="1" t="s">
        <v>1477</v>
      </c>
      <c r="J366" s="1" t="s">
        <v>1478</v>
      </c>
      <c r="K366" s="1">
        <v>0.27205170000000001</v>
      </c>
      <c r="L366" s="1">
        <v>3.8383899999999999E-2</v>
      </c>
      <c r="M366" s="1">
        <v>1.36458E-12</v>
      </c>
      <c r="N366" s="23" t="s">
        <v>4204</v>
      </c>
      <c r="O366" s="1" t="s">
        <v>972</v>
      </c>
      <c r="P366" s="1">
        <v>1.73238E-2</v>
      </c>
      <c r="Q366" s="1">
        <v>3.7932600000000001E-3</v>
      </c>
      <c r="R366" s="1">
        <v>4.9580400000000001E-6</v>
      </c>
      <c r="S366" s="1">
        <v>6.3678338000000001E-2</v>
      </c>
      <c r="T366" s="1">
        <v>1.3943159E-2</v>
      </c>
      <c r="U366" s="1">
        <v>4.95E-6</v>
      </c>
      <c r="V366" s="1">
        <v>0</v>
      </c>
      <c r="W366" s="1">
        <v>0.73359586600000004</v>
      </c>
      <c r="X366" s="1">
        <v>0.44770824199999998</v>
      </c>
      <c r="Y366" s="1">
        <v>1</v>
      </c>
      <c r="Z366" s="1">
        <v>0</v>
      </c>
      <c r="AA366" s="24" t="s">
        <v>85</v>
      </c>
      <c r="AB366" s="24" t="s">
        <v>85</v>
      </c>
      <c r="AC366" s="24" t="s">
        <v>85</v>
      </c>
      <c r="AD366" s="24" t="s">
        <v>85</v>
      </c>
      <c r="AE366" s="24" t="s">
        <v>85</v>
      </c>
      <c r="AF366" s="24" t="s">
        <v>85</v>
      </c>
      <c r="AG366" s="24" t="s">
        <v>85</v>
      </c>
      <c r="AH366" s="24" t="s">
        <v>85</v>
      </c>
      <c r="AI366" s="24" t="s">
        <v>85</v>
      </c>
      <c r="AJ366" s="24" t="s">
        <v>85</v>
      </c>
      <c r="AK366" s="24" t="s">
        <v>85</v>
      </c>
      <c r="AL366" s="24" t="s">
        <v>85</v>
      </c>
      <c r="AM366" s="24">
        <v>0</v>
      </c>
      <c r="AN366" s="1" t="s">
        <v>1479</v>
      </c>
      <c r="AO366" s="1" t="s">
        <v>574</v>
      </c>
      <c r="AP366" s="1" t="s">
        <v>1480</v>
      </c>
    </row>
    <row r="367" spans="1:42" hidden="1" x14ac:dyDescent="0.2">
      <c r="A367" s="1" t="s">
        <v>1481</v>
      </c>
      <c r="B367" s="1">
        <v>1</v>
      </c>
      <c r="C367" s="1">
        <v>109657738</v>
      </c>
      <c r="D367" s="1" t="s">
        <v>1482</v>
      </c>
      <c r="E367" s="1" t="s">
        <v>18</v>
      </c>
      <c r="F367" s="1" t="s">
        <v>17</v>
      </c>
      <c r="G367" s="1">
        <v>0</v>
      </c>
      <c r="H367" s="1">
        <v>0</v>
      </c>
      <c r="I367" s="1" t="s">
        <v>1483</v>
      </c>
      <c r="J367" s="1" t="s">
        <v>1484</v>
      </c>
      <c r="K367" s="1">
        <v>-0.43305090000000002</v>
      </c>
      <c r="L367" s="1">
        <v>2.5828199999999999E-2</v>
      </c>
      <c r="M367" s="1">
        <v>4.2688800000000001E-63</v>
      </c>
      <c r="N367" s="23" t="s">
        <v>4204</v>
      </c>
      <c r="O367" s="1" t="s">
        <v>972</v>
      </c>
      <c r="P367" s="1">
        <v>1.32783E-2</v>
      </c>
      <c r="Q367" s="1">
        <v>2.9112600000000001E-3</v>
      </c>
      <c r="R367" s="1">
        <v>5.0849899999999997E-6</v>
      </c>
      <c r="S367" s="1">
        <v>-3.0662215E-2</v>
      </c>
      <c r="T367" s="1">
        <v>6.7226739999999997E-3</v>
      </c>
      <c r="U367" s="1">
        <v>5.0900000000000004E-6</v>
      </c>
      <c r="V367" s="1">
        <v>0</v>
      </c>
      <c r="W367" s="1">
        <v>1.2917E-3</v>
      </c>
      <c r="X367" s="1">
        <v>2.88602E-4</v>
      </c>
      <c r="Y367" s="1">
        <v>0</v>
      </c>
      <c r="Z367" s="1">
        <v>0</v>
      </c>
      <c r="AA367" s="24" t="s">
        <v>1482</v>
      </c>
      <c r="AB367" s="24">
        <v>1</v>
      </c>
      <c r="AC367" s="24">
        <v>-0.23165107854690711</v>
      </c>
      <c r="AD367" s="24">
        <v>-0.2415952319641031</v>
      </c>
      <c r="AE367" s="24">
        <v>0</v>
      </c>
      <c r="AF367" s="24">
        <v>-6.4576933207003404E-2</v>
      </c>
      <c r="AG367" s="24">
        <v>0.22766552752755989</v>
      </c>
      <c r="AH367" s="24">
        <v>1</v>
      </c>
      <c r="AI367" s="24">
        <v>1</v>
      </c>
      <c r="AJ367" s="24">
        <v>1</v>
      </c>
      <c r="AK367" s="24">
        <v>1</v>
      </c>
      <c r="AL367" s="24">
        <v>1</v>
      </c>
      <c r="AM367" s="24">
        <v>0</v>
      </c>
      <c r="AN367" s="1" t="s">
        <v>14</v>
      </c>
      <c r="AO367" s="1" t="s">
        <v>14</v>
      </c>
      <c r="AP367" s="1" t="s">
        <v>14</v>
      </c>
    </row>
    <row r="368" spans="1:42" hidden="1" x14ac:dyDescent="0.2">
      <c r="A368" s="1" t="s">
        <v>1485</v>
      </c>
      <c r="B368" s="1">
        <v>2</v>
      </c>
      <c r="C368" s="1">
        <v>24020257</v>
      </c>
      <c r="D368" s="1" t="s">
        <v>1486</v>
      </c>
      <c r="E368" s="1" t="s">
        <v>17</v>
      </c>
      <c r="F368" s="1" t="s">
        <v>18</v>
      </c>
      <c r="G368" s="1">
        <v>0</v>
      </c>
      <c r="H368" s="1">
        <v>0</v>
      </c>
      <c r="I368" s="1" t="s">
        <v>1487</v>
      </c>
      <c r="J368" s="1" t="s">
        <v>1488</v>
      </c>
      <c r="K368" s="1">
        <v>0.1578099</v>
      </c>
      <c r="L368" s="1">
        <v>2.7702500000000001E-2</v>
      </c>
      <c r="M368" s="1">
        <v>1.22364E-8</v>
      </c>
      <c r="N368" s="23" t="s">
        <v>4204</v>
      </c>
      <c r="O368" s="1" t="s">
        <v>972</v>
      </c>
      <c r="P368" s="1">
        <v>-1.32579E-2</v>
      </c>
      <c r="Q368" s="1">
        <v>2.9150999999999999E-3</v>
      </c>
      <c r="R368" s="1">
        <v>5.4030599999999997E-6</v>
      </c>
      <c r="S368" s="1">
        <v>-8.4011840000000004E-2</v>
      </c>
      <c r="T368" s="1">
        <v>1.8472224999999998E-2</v>
      </c>
      <c r="U368" s="1">
        <v>5.4199999999999998E-6</v>
      </c>
      <c r="V368" s="1">
        <v>0</v>
      </c>
      <c r="W368" s="1">
        <v>3.2766699999999999E-5</v>
      </c>
      <c r="X368" s="1">
        <v>9.66108E-6</v>
      </c>
      <c r="Y368" s="1">
        <v>0</v>
      </c>
      <c r="Z368" s="1">
        <v>0</v>
      </c>
      <c r="AA368" s="24" t="s">
        <v>85</v>
      </c>
      <c r="AB368" s="24" t="s">
        <v>85</v>
      </c>
      <c r="AC368" s="24" t="s">
        <v>85</v>
      </c>
      <c r="AD368" s="24" t="s">
        <v>85</v>
      </c>
      <c r="AE368" s="24" t="s">
        <v>85</v>
      </c>
      <c r="AF368" s="24" t="s">
        <v>85</v>
      </c>
      <c r="AG368" s="24" t="s">
        <v>85</v>
      </c>
      <c r="AH368" s="24" t="s">
        <v>85</v>
      </c>
      <c r="AI368" s="24" t="s">
        <v>85</v>
      </c>
      <c r="AJ368" s="24" t="s">
        <v>85</v>
      </c>
      <c r="AK368" s="24" t="s">
        <v>85</v>
      </c>
      <c r="AL368" s="24" t="s">
        <v>85</v>
      </c>
      <c r="AM368" s="24">
        <v>0</v>
      </c>
      <c r="AN368" s="1" t="s">
        <v>14</v>
      </c>
      <c r="AO368" s="1" t="s">
        <v>14</v>
      </c>
      <c r="AP368" s="1" t="s">
        <v>14</v>
      </c>
    </row>
    <row r="369" spans="1:42" hidden="1" x14ac:dyDescent="0.2">
      <c r="A369" s="1" t="s">
        <v>1489</v>
      </c>
      <c r="B369" s="1">
        <v>22</v>
      </c>
      <c r="C369" s="1">
        <v>39517277</v>
      </c>
      <c r="D369" s="1" t="s">
        <v>1490</v>
      </c>
      <c r="E369" s="1" t="s">
        <v>9</v>
      </c>
      <c r="F369" s="1" t="s">
        <v>17</v>
      </c>
      <c r="G369" s="1">
        <v>0</v>
      </c>
      <c r="H369" s="1">
        <v>0</v>
      </c>
      <c r="I369" s="1" t="s">
        <v>1491</v>
      </c>
      <c r="J369" s="1" t="s">
        <v>1492</v>
      </c>
      <c r="K369" s="1">
        <v>0.30329440000000002</v>
      </c>
      <c r="L369" s="1">
        <v>2.7366499999999998E-2</v>
      </c>
      <c r="M369" s="1">
        <v>1.52382E-28</v>
      </c>
      <c r="N369" s="23" t="s">
        <v>4204</v>
      </c>
      <c r="O369" s="1" t="s">
        <v>972</v>
      </c>
      <c r="P369" s="1">
        <v>-1.3409300000000001E-2</v>
      </c>
      <c r="Q369" s="1">
        <v>2.9529399999999998E-3</v>
      </c>
      <c r="R369" s="1">
        <v>5.5989900000000002E-6</v>
      </c>
      <c r="S369" s="1">
        <v>-4.4212158000000001E-2</v>
      </c>
      <c r="T369" s="1">
        <v>9.7362170000000001E-3</v>
      </c>
      <c r="U369" s="1">
        <v>5.5999999999999997E-6</v>
      </c>
      <c r="V369" s="1">
        <v>0</v>
      </c>
      <c r="W369" s="1">
        <v>1.25848E-5</v>
      </c>
      <c r="X369" s="1">
        <v>2.9008400000000001E-6</v>
      </c>
      <c r="Y369" s="1">
        <v>0</v>
      </c>
      <c r="Z369" s="1">
        <v>0</v>
      </c>
      <c r="AA369" s="24" t="s">
        <v>1490</v>
      </c>
      <c r="AB369" s="24">
        <v>1</v>
      </c>
      <c r="AC369" s="24">
        <v>0</v>
      </c>
      <c r="AD369" s="24">
        <v>-0.12952183808372561</v>
      </c>
      <c r="AE369" s="24">
        <v>0.24743927229894841</v>
      </c>
      <c r="AF369" s="24">
        <v>0.19254408501220141</v>
      </c>
      <c r="AG369" s="24">
        <v>0</v>
      </c>
      <c r="AH369" s="24">
        <v>1</v>
      </c>
      <c r="AI369" s="24">
        <v>1</v>
      </c>
      <c r="AJ369" s="24">
        <v>1</v>
      </c>
      <c r="AK369" s="24">
        <v>0.74354436497510523</v>
      </c>
      <c r="AL369" s="24">
        <v>1</v>
      </c>
      <c r="AM369" s="24">
        <v>0</v>
      </c>
      <c r="AN369" s="1" t="s">
        <v>14</v>
      </c>
      <c r="AO369" s="1" t="s">
        <v>14</v>
      </c>
      <c r="AP369" s="1" t="s">
        <v>14</v>
      </c>
    </row>
    <row r="370" spans="1:42" hidden="1" x14ac:dyDescent="0.2">
      <c r="A370" s="1" t="s">
        <v>1493</v>
      </c>
      <c r="B370" s="1">
        <v>4</v>
      </c>
      <c r="C370" s="1">
        <v>105431201</v>
      </c>
      <c r="D370" s="1" t="s">
        <v>1494</v>
      </c>
      <c r="E370" s="1" t="s">
        <v>18</v>
      </c>
      <c r="F370" s="1" t="s">
        <v>17</v>
      </c>
      <c r="G370" s="1">
        <v>0</v>
      </c>
      <c r="H370" s="1">
        <v>0</v>
      </c>
      <c r="I370" s="1" t="s">
        <v>1495</v>
      </c>
      <c r="J370" s="1" t="s">
        <v>1496</v>
      </c>
      <c r="K370" s="1">
        <v>0.3156002</v>
      </c>
      <c r="L370" s="1">
        <v>2.7444900000000001E-2</v>
      </c>
      <c r="M370" s="1">
        <v>1.33144E-30</v>
      </c>
      <c r="N370" s="23" t="s">
        <v>4204</v>
      </c>
      <c r="O370" s="1" t="s">
        <v>972</v>
      </c>
      <c r="P370" s="1">
        <v>-1.2594899999999999E-2</v>
      </c>
      <c r="Q370" s="1">
        <v>2.7766399999999999E-3</v>
      </c>
      <c r="R370" s="1">
        <v>5.7200500000000004E-6</v>
      </c>
      <c r="S370" s="1">
        <v>-3.9907769000000003E-2</v>
      </c>
      <c r="T370" s="1">
        <v>8.7979670000000003E-3</v>
      </c>
      <c r="U370" s="1">
        <v>5.7300000000000002E-6</v>
      </c>
      <c r="V370" s="1">
        <v>0</v>
      </c>
      <c r="W370" s="1">
        <v>1.4962199999999998E-14</v>
      </c>
      <c r="X370" s="1">
        <v>4.0233500000000002E-15</v>
      </c>
      <c r="Y370" s="1">
        <v>0</v>
      </c>
      <c r="Z370" s="1">
        <v>0</v>
      </c>
      <c r="AA370" s="24" t="s">
        <v>85</v>
      </c>
      <c r="AB370" s="24" t="s">
        <v>85</v>
      </c>
      <c r="AC370" s="24" t="s">
        <v>85</v>
      </c>
      <c r="AD370" s="24" t="s">
        <v>85</v>
      </c>
      <c r="AE370" s="24" t="s">
        <v>85</v>
      </c>
      <c r="AF370" s="24" t="s">
        <v>85</v>
      </c>
      <c r="AG370" s="24" t="s">
        <v>85</v>
      </c>
      <c r="AH370" s="24" t="s">
        <v>85</v>
      </c>
      <c r="AI370" s="24" t="s">
        <v>85</v>
      </c>
      <c r="AJ370" s="24" t="s">
        <v>85</v>
      </c>
      <c r="AK370" s="24" t="s">
        <v>85</v>
      </c>
      <c r="AL370" s="24" t="s">
        <v>85</v>
      </c>
      <c r="AM370" s="24">
        <v>0</v>
      </c>
      <c r="AN370" s="1" t="s">
        <v>14</v>
      </c>
      <c r="AO370" s="1" t="s">
        <v>14</v>
      </c>
      <c r="AP370" s="1" t="s">
        <v>14</v>
      </c>
    </row>
    <row r="371" spans="1:42" hidden="1" x14ac:dyDescent="0.2">
      <c r="A371" s="1" t="s">
        <v>1497</v>
      </c>
      <c r="B371" s="1">
        <v>6</v>
      </c>
      <c r="C371" s="1">
        <v>155314490</v>
      </c>
      <c r="D371" s="1" t="s">
        <v>1498</v>
      </c>
      <c r="E371" s="1" t="s">
        <v>8</v>
      </c>
      <c r="F371" s="1" t="s">
        <v>9</v>
      </c>
      <c r="G371" s="1">
        <v>0</v>
      </c>
      <c r="H371" s="1">
        <v>0</v>
      </c>
      <c r="I371" s="1" t="s">
        <v>1499</v>
      </c>
      <c r="J371" s="1" t="s">
        <v>1500</v>
      </c>
      <c r="K371" s="1">
        <v>0.4472854</v>
      </c>
      <c r="L371" s="1">
        <v>2.5198399999999999E-2</v>
      </c>
      <c r="M371" s="1">
        <v>1.71131E-70</v>
      </c>
      <c r="N371" s="23" t="s">
        <v>4204</v>
      </c>
      <c r="O371" s="1" t="s">
        <v>972</v>
      </c>
      <c r="P371" s="1">
        <v>-1.25287E-2</v>
      </c>
      <c r="Q371" s="1">
        <v>2.7626600000000001E-3</v>
      </c>
      <c r="R371" s="1">
        <v>5.7729799999999999E-6</v>
      </c>
      <c r="S371" s="1">
        <v>-2.8010528E-2</v>
      </c>
      <c r="T371" s="1">
        <v>6.1765040000000002E-3</v>
      </c>
      <c r="U371" s="1">
        <v>5.7599999999999999E-6</v>
      </c>
      <c r="V371" s="1">
        <v>0</v>
      </c>
      <c r="W371" s="1">
        <v>0.76779368000000003</v>
      </c>
      <c r="X371" s="1">
        <v>0.52648958000000001</v>
      </c>
      <c r="Y371" s="1">
        <v>1</v>
      </c>
      <c r="Z371" s="1">
        <v>0</v>
      </c>
      <c r="AA371" s="24" t="s">
        <v>1498</v>
      </c>
      <c r="AB371" s="24">
        <v>1</v>
      </c>
      <c r="AC371" s="24">
        <v>-0.26482105046106169</v>
      </c>
      <c r="AD371" s="24">
        <v>0</v>
      </c>
      <c r="AE371" s="24">
        <v>0.1174539683852265</v>
      </c>
      <c r="AF371" s="24">
        <v>0.21376518033478489</v>
      </c>
      <c r="AG371" s="24">
        <v>5.1460393931700397E-2</v>
      </c>
      <c r="AH371" s="24">
        <v>1</v>
      </c>
      <c r="AI371" s="24">
        <v>1</v>
      </c>
      <c r="AJ371" s="24">
        <v>1</v>
      </c>
      <c r="AK371" s="24">
        <v>7.3531756148078678E-2</v>
      </c>
      <c r="AL371" s="24">
        <v>1</v>
      </c>
      <c r="AM371" s="24">
        <v>0</v>
      </c>
      <c r="AN371" s="1" t="s">
        <v>14</v>
      </c>
      <c r="AO371" s="1" t="s">
        <v>14</v>
      </c>
      <c r="AP371" s="1" t="s">
        <v>1501</v>
      </c>
    </row>
    <row r="372" spans="1:42" hidden="1" x14ac:dyDescent="0.2">
      <c r="A372" s="1" t="s">
        <v>1502</v>
      </c>
      <c r="B372" s="1">
        <v>18</v>
      </c>
      <c r="C372" s="1">
        <v>12947463</v>
      </c>
      <c r="D372" s="1" t="s">
        <v>1503</v>
      </c>
      <c r="E372" s="1" t="s">
        <v>17</v>
      </c>
      <c r="F372" s="1" t="s">
        <v>18</v>
      </c>
      <c r="G372" s="1">
        <v>0</v>
      </c>
      <c r="H372" s="1">
        <v>0</v>
      </c>
      <c r="I372" s="1" t="s">
        <v>1504</v>
      </c>
      <c r="J372" s="1" t="s">
        <v>1505</v>
      </c>
      <c r="K372" s="1">
        <v>0.74638769999999999</v>
      </c>
      <c r="L372" s="1">
        <v>2.3392300000000001E-2</v>
      </c>
      <c r="M372" s="1">
        <v>9.9999999999999998E-201</v>
      </c>
      <c r="N372" s="23" t="s">
        <v>4204</v>
      </c>
      <c r="O372" s="1" t="s">
        <v>972</v>
      </c>
      <c r="P372" s="1">
        <v>1.31051E-2</v>
      </c>
      <c r="Q372" s="1">
        <v>2.9000100000000002E-3</v>
      </c>
      <c r="R372" s="1">
        <v>6.2199899999999999E-6</v>
      </c>
      <c r="S372" s="1">
        <v>1.7558033000000001E-2</v>
      </c>
      <c r="T372" s="1">
        <v>3.8853939999999999E-3</v>
      </c>
      <c r="U372" s="1">
        <v>6.2099999999999998E-6</v>
      </c>
      <c r="V372" s="1">
        <v>0</v>
      </c>
      <c r="W372" s="1">
        <v>0.91454642399999997</v>
      </c>
      <c r="X372" s="1">
        <v>0.80241395500000001</v>
      </c>
      <c r="Y372" s="1">
        <v>1</v>
      </c>
      <c r="Z372" s="1">
        <v>1</v>
      </c>
      <c r="AA372" s="24" t="s">
        <v>4144</v>
      </c>
      <c r="AB372" s="24">
        <v>0.87729999999999997</v>
      </c>
      <c r="AC372" s="24">
        <v>0.44156355705799338</v>
      </c>
      <c r="AD372" s="24">
        <v>0</v>
      </c>
      <c r="AE372" s="24">
        <v>9.3673371178171497E-2</v>
      </c>
      <c r="AF372" s="24">
        <v>-0.38459338741941962</v>
      </c>
      <c r="AG372" s="24">
        <v>1.8653248687314969</v>
      </c>
      <c r="AH372" s="24">
        <v>1</v>
      </c>
      <c r="AI372" s="24">
        <v>1</v>
      </c>
      <c r="AJ372" s="24">
        <v>1</v>
      </c>
      <c r="AK372" s="24">
        <v>7.8938682749746261E-5</v>
      </c>
      <c r="AL372" s="24">
        <v>1.210390064820368E-10</v>
      </c>
      <c r="AM372" s="24">
        <v>2</v>
      </c>
      <c r="AN372" s="1" t="s">
        <v>14</v>
      </c>
      <c r="AO372" s="1" t="s">
        <v>14</v>
      </c>
      <c r="AP372" s="1" t="s">
        <v>14</v>
      </c>
    </row>
    <row r="373" spans="1:42" hidden="1" x14ac:dyDescent="0.2">
      <c r="A373" s="1" t="s">
        <v>1506</v>
      </c>
      <c r="B373" s="1">
        <v>1</v>
      </c>
      <c r="C373" s="1">
        <v>47227548</v>
      </c>
      <c r="D373" s="1" t="s">
        <v>1507</v>
      </c>
      <c r="E373" s="1" t="s">
        <v>8</v>
      </c>
      <c r="F373" s="1" t="s">
        <v>9</v>
      </c>
      <c r="G373" s="1">
        <v>0</v>
      </c>
      <c r="H373" s="1">
        <v>0</v>
      </c>
      <c r="I373" s="1" t="s">
        <v>1508</v>
      </c>
      <c r="J373" s="1" t="s">
        <v>1509</v>
      </c>
      <c r="K373" s="1">
        <v>0.2342187</v>
      </c>
      <c r="L373" s="1">
        <v>2.7380100000000001E-2</v>
      </c>
      <c r="M373" s="1">
        <v>1.18689E-17</v>
      </c>
      <c r="N373" s="23" t="s">
        <v>4204</v>
      </c>
      <c r="O373" s="1" t="s">
        <v>972</v>
      </c>
      <c r="P373" s="1">
        <v>1.2459700000000001E-2</v>
      </c>
      <c r="Q373" s="1">
        <v>2.75902E-3</v>
      </c>
      <c r="R373" s="1">
        <v>6.3089900000000002E-6</v>
      </c>
      <c r="S373" s="1">
        <v>5.3196862999999997E-2</v>
      </c>
      <c r="T373" s="1">
        <v>1.1779674E-2</v>
      </c>
      <c r="U373" s="1">
        <v>6.2999999999999998E-6</v>
      </c>
      <c r="V373" s="1">
        <v>0</v>
      </c>
      <c r="W373" s="1">
        <v>0.832211382</v>
      </c>
      <c r="X373" s="1">
        <v>0.56023394800000004</v>
      </c>
      <c r="Y373" s="1">
        <v>1</v>
      </c>
      <c r="Z373" s="1">
        <v>0</v>
      </c>
      <c r="AA373" s="24" t="s">
        <v>1507</v>
      </c>
      <c r="AB373" s="24">
        <v>1</v>
      </c>
      <c r="AC373" s="24">
        <v>0</v>
      </c>
      <c r="AD373" s="24">
        <v>0</v>
      </c>
      <c r="AE373" s="24">
        <v>0.35853454202448271</v>
      </c>
      <c r="AF373" s="24">
        <v>0</v>
      </c>
      <c r="AG373" s="24">
        <v>0</v>
      </c>
      <c r="AH373" s="24">
        <v>1</v>
      </c>
      <c r="AI373" s="24">
        <v>1</v>
      </c>
      <c r="AJ373" s="24">
        <v>0.65391316791184972</v>
      </c>
      <c r="AK373" s="24">
        <v>1</v>
      </c>
      <c r="AL373" s="24">
        <v>1</v>
      </c>
      <c r="AM373" s="24">
        <v>0</v>
      </c>
      <c r="AN373" s="1" t="s">
        <v>14</v>
      </c>
      <c r="AO373" s="1" t="s">
        <v>14</v>
      </c>
      <c r="AP373" s="1" t="s">
        <v>1510</v>
      </c>
    </row>
    <row r="374" spans="1:42" hidden="1" x14ac:dyDescent="0.2">
      <c r="A374" s="1" t="s">
        <v>1511</v>
      </c>
      <c r="B374" s="1">
        <v>11</v>
      </c>
      <c r="C374" s="1">
        <v>95757726</v>
      </c>
      <c r="D374" s="1" t="s">
        <v>1512</v>
      </c>
      <c r="E374" s="1" t="s">
        <v>9</v>
      </c>
      <c r="F374" s="1" t="s">
        <v>17</v>
      </c>
      <c r="G374" s="1">
        <v>0</v>
      </c>
      <c r="H374" s="1">
        <v>0</v>
      </c>
      <c r="I374" s="1" t="s">
        <v>1513</v>
      </c>
      <c r="J374" s="1" t="s">
        <v>1514</v>
      </c>
      <c r="K374" s="1">
        <v>-0.1997506</v>
      </c>
      <c r="L374" s="1">
        <v>2.5694399999999999E-2</v>
      </c>
      <c r="M374" s="1">
        <v>7.5925700000000002E-15</v>
      </c>
      <c r="N374" s="23" t="s">
        <v>4204</v>
      </c>
      <c r="O374" s="1" t="s">
        <v>972</v>
      </c>
      <c r="P374" s="1">
        <v>-1.2565E-2</v>
      </c>
      <c r="Q374" s="1">
        <v>2.78911E-3</v>
      </c>
      <c r="R374" s="1">
        <v>6.64798E-6</v>
      </c>
      <c r="S374" s="1">
        <v>6.2903441000000004E-2</v>
      </c>
      <c r="T374" s="1">
        <v>1.3962962000000001E-2</v>
      </c>
      <c r="U374" s="1">
        <v>6.64E-6</v>
      </c>
      <c r="V374" s="1">
        <v>0</v>
      </c>
      <c r="W374" s="1">
        <v>0.60329743899999999</v>
      </c>
      <c r="X374" s="1">
        <v>0.31001816100000001</v>
      </c>
      <c r="Y374" s="1">
        <v>0</v>
      </c>
      <c r="Z374" s="1">
        <v>0</v>
      </c>
      <c r="AA374" s="24" t="s">
        <v>1512</v>
      </c>
      <c r="AB374" s="24">
        <v>1</v>
      </c>
      <c r="AC374" s="24">
        <v>-0.14090480090270591</v>
      </c>
      <c r="AD374" s="24">
        <v>0.5358440970880276</v>
      </c>
      <c r="AE374" s="24">
        <v>-0.24764829025826479</v>
      </c>
      <c r="AF374" s="24">
        <v>0</v>
      </c>
      <c r="AG374" s="24">
        <v>-0.72022119079326097</v>
      </c>
      <c r="AH374" s="24">
        <v>1</v>
      </c>
      <c r="AI374" s="24">
        <v>1</v>
      </c>
      <c r="AJ374" s="24">
        <v>1</v>
      </c>
      <c r="AK374" s="24">
        <v>1</v>
      </c>
      <c r="AL374" s="24">
        <v>1</v>
      </c>
      <c r="AM374" s="24">
        <v>0</v>
      </c>
      <c r="AN374" s="1" t="s">
        <v>1515</v>
      </c>
      <c r="AO374" s="1" t="s">
        <v>108</v>
      </c>
      <c r="AP374" s="1" t="s">
        <v>1516</v>
      </c>
    </row>
    <row r="375" spans="1:42" hidden="1" x14ac:dyDescent="0.2">
      <c r="A375" s="1" t="s">
        <v>1517</v>
      </c>
      <c r="B375" s="1">
        <v>2</v>
      </c>
      <c r="C375" s="1">
        <v>106886868</v>
      </c>
      <c r="D375" s="1" t="s">
        <v>1518</v>
      </c>
      <c r="E375" s="1" t="s">
        <v>18</v>
      </c>
      <c r="F375" s="1" t="s">
        <v>17</v>
      </c>
      <c r="G375" s="1">
        <v>0</v>
      </c>
      <c r="H375" s="1">
        <v>0</v>
      </c>
      <c r="I375" s="1" t="s">
        <v>1519</v>
      </c>
      <c r="J375" s="1" t="s">
        <v>1520</v>
      </c>
      <c r="K375" s="1">
        <v>0.30848619999999999</v>
      </c>
      <c r="L375" s="1">
        <v>2.9072400000000002E-2</v>
      </c>
      <c r="M375" s="1">
        <v>2.6546599999999999E-26</v>
      </c>
      <c r="N375" s="23" t="s">
        <v>4204</v>
      </c>
      <c r="O375" s="1" t="s">
        <v>972</v>
      </c>
      <c r="P375" s="1">
        <v>-1.33472E-2</v>
      </c>
      <c r="Q375" s="1">
        <v>2.9647300000000001E-3</v>
      </c>
      <c r="R375" s="1">
        <v>6.7200099999999999E-6</v>
      </c>
      <c r="S375" s="1">
        <v>-4.3266764999999999E-2</v>
      </c>
      <c r="T375" s="1">
        <v>9.6105759999999991E-3</v>
      </c>
      <c r="U375" s="1">
        <v>6.7299999999999999E-6</v>
      </c>
      <c r="V375" s="1">
        <v>0</v>
      </c>
      <c r="W375" s="1">
        <v>0.96586682400000001</v>
      </c>
      <c r="X375" s="1">
        <v>0.93702876999999996</v>
      </c>
      <c r="Y375" s="1">
        <v>1</v>
      </c>
      <c r="Z375" s="1">
        <v>1</v>
      </c>
      <c r="AA375" s="24" t="s">
        <v>1518</v>
      </c>
      <c r="AB375" s="24">
        <v>1</v>
      </c>
      <c r="AC375" s="24">
        <v>0.60842407863909254</v>
      </c>
      <c r="AD375" s="24">
        <v>0</v>
      </c>
      <c r="AE375" s="24">
        <v>0</v>
      </c>
      <c r="AF375" s="24">
        <v>-4.69902346526445E-2</v>
      </c>
      <c r="AG375" s="24">
        <v>0</v>
      </c>
      <c r="AH375" s="24">
        <v>1</v>
      </c>
      <c r="AI375" s="24">
        <v>1</v>
      </c>
      <c r="AJ375" s="24">
        <v>1</v>
      </c>
      <c r="AK375" s="24">
        <v>1</v>
      </c>
      <c r="AL375" s="24">
        <v>1</v>
      </c>
      <c r="AM375" s="24">
        <v>0</v>
      </c>
      <c r="AN375" s="1" t="s">
        <v>14</v>
      </c>
      <c r="AO375" s="1" t="s">
        <v>14</v>
      </c>
      <c r="AP375" s="1" t="s">
        <v>14</v>
      </c>
    </row>
    <row r="376" spans="1:42" hidden="1" x14ac:dyDescent="0.2">
      <c r="A376" s="1" t="s">
        <v>1521</v>
      </c>
      <c r="B376" s="1">
        <v>3</v>
      </c>
      <c r="C376" s="1">
        <v>49540232</v>
      </c>
      <c r="D376" s="1" t="s">
        <v>1522</v>
      </c>
      <c r="E376" s="1" t="s">
        <v>8</v>
      </c>
      <c r="F376" s="1" t="s">
        <v>9</v>
      </c>
      <c r="G376" s="1">
        <v>0</v>
      </c>
      <c r="H376" s="1">
        <v>0</v>
      </c>
      <c r="I376" s="1" t="s">
        <v>1523</v>
      </c>
      <c r="J376" s="1" t="s">
        <v>1524</v>
      </c>
      <c r="K376" s="1">
        <v>-0.50187020000000004</v>
      </c>
      <c r="L376" s="1">
        <v>2.8182499999999999E-2</v>
      </c>
      <c r="M376" s="1">
        <v>6.1259999999999997E-71</v>
      </c>
      <c r="N376" s="23" t="s">
        <v>4204</v>
      </c>
      <c r="O376" s="1" t="s">
        <v>972</v>
      </c>
      <c r="P376" s="1">
        <v>-1.40381E-2</v>
      </c>
      <c r="Q376" s="1">
        <v>3.1300199999999999E-3</v>
      </c>
      <c r="R376" s="1">
        <v>7.3080199999999999E-6</v>
      </c>
      <c r="S376" s="1">
        <v>2.7971574999999999E-2</v>
      </c>
      <c r="T376" s="1">
        <v>6.2367120000000002E-3</v>
      </c>
      <c r="U376" s="1">
        <v>7.2899999999999997E-6</v>
      </c>
      <c r="V376" s="1">
        <v>0</v>
      </c>
      <c r="W376" s="1">
        <v>7.1007300000000002E-21</v>
      </c>
      <c r="X376" s="1">
        <v>9.9552199999999999E-22</v>
      </c>
      <c r="Y376" s="1">
        <v>0</v>
      </c>
      <c r="Z376" s="1">
        <v>0</v>
      </c>
      <c r="AA376" s="24" t="s">
        <v>1522</v>
      </c>
      <c r="AB376" s="24">
        <v>1</v>
      </c>
      <c r="AC376" s="24">
        <v>-0.41512908010436012</v>
      </c>
      <c r="AD376" s="24">
        <v>0.14778205933985819</v>
      </c>
      <c r="AE376" s="24">
        <v>0</v>
      </c>
      <c r="AF376" s="24">
        <v>-0.20973827255067959</v>
      </c>
      <c r="AG376" s="24">
        <v>-7.9445735292809697E-2</v>
      </c>
      <c r="AH376" s="24">
        <v>1</v>
      </c>
      <c r="AI376" s="24">
        <v>1</v>
      </c>
      <c r="AJ376" s="24">
        <v>1</v>
      </c>
      <c r="AK376" s="24">
        <v>0.95173281809918298</v>
      </c>
      <c r="AL376" s="24">
        <v>1</v>
      </c>
      <c r="AM376" s="24">
        <v>0</v>
      </c>
      <c r="AN376" s="1" t="s">
        <v>1525</v>
      </c>
      <c r="AO376" s="1" t="s">
        <v>108</v>
      </c>
      <c r="AP376" s="1" t="s">
        <v>1526</v>
      </c>
    </row>
    <row r="377" spans="1:42" hidden="1" x14ac:dyDescent="0.2">
      <c r="A377" s="1" t="s">
        <v>1527</v>
      </c>
      <c r="B377" s="1">
        <v>10</v>
      </c>
      <c r="C377" s="1">
        <v>69012455</v>
      </c>
      <c r="D377" s="1" t="s">
        <v>1528</v>
      </c>
      <c r="E377" s="1" t="s">
        <v>8</v>
      </c>
      <c r="F377" s="1" t="s">
        <v>18</v>
      </c>
      <c r="G377" s="1">
        <v>0</v>
      </c>
      <c r="H377" s="1">
        <v>0</v>
      </c>
      <c r="I377" s="1" t="s">
        <v>1529</v>
      </c>
      <c r="J377" s="1" t="s">
        <v>1530</v>
      </c>
      <c r="K377" s="1">
        <v>0.2612545</v>
      </c>
      <c r="L377" s="1">
        <v>2.5587800000000001E-2</v>
      </c>
      <c r="M377" s="1">
        <v>1.7886500000000001E-24</v>
      </c>
      <c r="N377" s="23" t="s">
        <v>4204</v>
      </c>
      <c r="O377" s="1" t="s">
        <v>972</v>
      </c>
      <c r="P377" s="1">
        <v>-1.23134E-2</v>
      </c>
      <c r="Q377" s="1">
        <v>2.7515999999999999E-3</v>
      </c>
      <c r="R377" s="1">
        <v>7.6499699999999992E-6</v>
      </c>
      <c r="S377" s="1">
        <v>-4.7131819999999998E-2</v>
      </c>
      <c r="T377" s="1">
        <v>1.0532259E-2</v>
      </c>
      <c r="U377" s="1">
        <v>7.6399999999999997E-6</v>
      </c>
      <c r="V377" s="1">
        <v>0</v>
      </c>
      <c r="W377" s="1">
        <v>0.93350585399999997</v>
      </c>
      <c r="X377" s="1">
        <v>0.83880656399999998</v>
      </c>
      <c r="Y377" s="1">
        <v>1</v>
      </c>
      <c r="Z377" s="1">
        <v>1</v>
      </c>
      <c r="AA377" s="24" t="s">
        <v>1528</v>
      </c>
      <c r="AB377" s="24">
        <v>1</v>
      </c>
      <c r="AC377" s="24">
        <v>0</v>
      </c>
      <c r="AD377" s="24">
        <v>0</v>
      </c>
      <c r="AE377" s="24">
        <v>-0.44136729019727611</v>
      </c>
      <c r="AF377" s="24">
        <v>0.21961857812713181</v>
      </c>
      <c r="AG377" s="24">
        <v>0.36328311891646492</v>
      </c>
      <c r="AH377" s="24">
        <v>1</v>
      </c>
      <c r="AI377" s="24">
        <v>1</v>
      </c>
      <c r="AJ377" s="24">
        <v>0.62640697058362238</v>
      </c>
      <c r="AK377" s="24">
        <v>4.2366024204028067E-2</v>
      </c>
      <c r="AL377" s="24">
        <v>0.59804521110852982</v>
      </c>
      <c r="AM377" s="24">
        <v>1</v>
      </c>
      <c r="AN377" s="1" t="s">
        <v>14</v>
      </c>
      <c r="AO377" s="1" t="s">
        <v>14</v>
      </c>
      <c r="AP377" s="1" t="s">
        <v>1531</v>
      </c>
    </row>
    <row r="378" spans="1:42" hidden="1" x14ac:dyDescent="0.2">
      <c r="A378" s="1" t="s">
        <v>1532</v>
      </c>
      <c r="B378" s="1">
        <v>11</v>
      </c>
      <c r="C378" s="1">
        <v>61806212</v>
      </c>
      <c r="D378" s="1" t="s">
        <v>615</v>
      </c>
      <c r="E378" s="1" t="s">
        <v>18</v>
      </c>
      <c r="F378" s="1" t="s">
        <v>17</v>
      </c>
      <c r="G378" s="1">
        <v>1</v>
      </c>
      <c r="H378" s="1" t="s">
        <v>1533</v>
      </c>
      <c r="I378" s="1" t="s">
        <v>616</v>
      </c>
      <c r="J378" s="1" t="s">
        <v>617</v>
      </c>
      <c r="K378" s="1">
        <v>0.33145770000000002</v>
      </c>
      <c r="L378" s="1">
        <v>4.3991299999999997E-2</v>
      </c>
      <c r="M378" s="1">
        <v>4.8983400000000003E-14</v>
      </c>
      <c r="N378" s="23" t="s">
        <v>4204</v>
      </c>
      <c r="O378" s="1" t="s">
        <v>972</v>
      </c>
      <c r="P378" s="1">
        <v>1.29648E-2</v>
      </c>
      <c r="Q378" s="1">
        <v>2.90624E-3</v>
      </c>
      <c r="R378" s="1">
        <v>8.1639399999999993E-6</v>
      </c>
      <c r="S378" s="1">
        <v>3.9114493E-2</v>
      </c>
      <c r="T378" s="1">
        <v>8.7680569999999992E-3</v>
      </c>
      <c r="U378" s="1">
        <v>8.1599999999999998E-6</v>
      </c>
      <c r="V378" s="1">
        <v>0</v>
      </c>
      <c r="W378" s="1">
        <v>0.34443723199999998</v>
      </c>
      <c r="X378" s="1">
        <v>0.19203970000000001</v>
      </c>
      <c r="Y378" s="1">
        <v>0</v>
      </c>
      <c r="Z378" s="1">
        <v>0</v>
      </c>
      <c r="AA378" s="24" t="s">
        <v>615</v>
      </c>
      <c r="AB378" s="24">
        <v>1</v>
      </c>
      <c r="AC378" s="24">
        <v>0</v>
      </c>
      <c r="AD378" s="24">
        <v>0</v>
      </c>
      <c r="AE378" s="24">
        <v>-0.35124273697974912</v>
      </c>
      <c r="AF378" s="24">
        <v>-6.2327694507933698E-2</v>
      </c>
      <c r="AG378" s="24">
        <v>1.0286983897763169</v>
      </c>
      <c r="AH378" s="24">
        <v>1</v>
      </c>
      <c r="AI378" s="24">
        <v>1</v>
      </c>
      <c r="AJ378" s="24">
        <v>1</v>
      </c>
      <c r="AK378" s="24">
        <v>1</v>
      </c>
      <c r="AL378" s="24">
        <v>1</v>
      </c>
      <c r="AM378" s="24">
        <v>0</v>
      </c>
      <c r="AN378" s="1" t="s">
        <v>14</v>
      </c>
      <c r="AO378" s="1" t="s">
        <v>14</v>
      </c>
      <c r="AP378" s="1" t="s">
        <v>14</v>
      </c>
    </row>
    <row r="379" spans="1:42" hidden="1" x14ac:dyDescent="0.2">
      <c r="A379" s="1" t="s">
        <v>1534</v>
      </c>
      <c r="B379" s="1">
        <v>3</v>
      </c>
      <c r="C379" s="1">
        <v>54222620</v>
      </c>
      <c r="D379" s="1" t="s">
        <v>1535</v>
      </c>
      <c r="E379" s="1" t="s">
        <v>17</v>
      </c>
      <c r="F379" s="1" t="s">
        <v>18</v>
      </c>
      <c r="G379" s="1">
        <v>0</v>
      </c>
      <c r="H379" s="1">
        <v>0</v>
      </c>
      <c r="I379" s="1" t="s">
        <v>1536</v>
      </c>
      <c r="J379" s="1" t="s">
        <v>1537</v>
      </c>
      <c r="K379" s="1">
        <v>-0.26119750000000003</v>
      </c>
      <c r="L379" s="1">
        <v>4.5020900000000003E-2</v>
      </c>
      <c r="M379" s="1">
        <v>6.5606799999999997E-9</v>
      </c>
      <c r="N379" s="23" t="s">
        <v>4204</v>
      </c>
      <c r="O379" s="1" t="s">
        <v>972</v>
      </c>
      <c r="P379" s="1">
        <v>-1.9509800000000001E-2</v>
      </c>
      <c r="Q379" s="1">
        <v>4.3881600000000003E-3</v>
      </c>
      <c r="R379" s="1">
        <v>8.7500400000000003E-6</v>
      </c>
      <c r="S379" s="1">
        <v>7.4693670000000004E-2</v>
      </c>
      <c r="T379" s="1">
        <v>1.6800161000000001E-2</v>
      </c>
      <c r="U379" s="1">
        <v>8.7499999999999992E-6</v>
      </c>
      <c r="V379" s="1">
        <v>0</v>
      </c>
      <c r="W379" s="1">
        <v>1.5552500000000001E-5</v>
      </c>
      <c r="X379" s="1">
        <v>4.5883900000000001E-6</v>
      </c>
      <c r="Y379" s="1">
        <v>0</v>
      </c>
      <c r="Z379" s="1">
        <v>0</v>
      </c>
      <c r="AA379" s="24" t="s">
        <v>85</v>
      </c>
      <c r="AB379" s="24" t="s">
        <v>85</v>
      </c>
      <c r="AC379" s="24" t="s">
        <v>85</v>
      </c>
      <c r="AD379" s="24" t="s">
        <v>85</v>
      </c>
      <c r="AE379" s="24" t="s">
        <v>85</v>
      </c>
      <c r="AF379" s="24" t="s">
        <v>85</v>
      </c>
      <c r="AG379" s="24" t="s">
        <v>85</v>
      </c>
      <c r="AH379" s="24" t="s">
        <v>85</v>
      </c>
      <c r="AI379" s="24" t="s">
        <v>85</v>
      </c>
      <c r="AJ379" s="24" t="s">
        <v>85</v>
      </c>
      <c r="AK379" s="24" t="s">
        <v>85</v>
      </c>
      <c r="AL379" s="24" t="s">
        <v>85</v>
      </c>
      <c r="AM379" s="24">
        <v>0</v>
      </c>
      <c r="AN379" s="1" t="s">
        <v>14</v>
      </c>
      <c r="AO379" s="1" t="s">
        <v>14</v>
      </c>
      <c r="AP379" s="1" t="s">
        <v>14</v>
      </c>
    </row>
    <row r="380" spans="1:42" hidden="1" x14ac:dyDescent="0.2">
      <c r="A380" s="1" t="s">
        <v>1538</v>
      </c>
      <c r="B380" s="1">
        <v>2</v>
      </c>
      <c r="C380" s="1">
        <v>117918535</v>
      </c>
      <c r="D380" s="1" t="s">
        <v>1539</v>
      </c>
      <c r="E380" s="1" t="s">
        <v>18</v>
      </c>
      <c r="F380" s="1" t="s">
        <v>17</v>
      </c>
      <c r="G380" s="1">
        <v>0</v>
      </c>
      <c r="H380" s="1">
        <v>0</v>
      </c>
      <c r="I380" s="1" t="s">
        <v>1540</v>
      </c>
      <c r="J380" s="1" t="s">
        <v>1541</v>
      </c>
      <c r="K380" s="1">
        <v>0.31491930000000001</v>
      </c>
      <c r="L380" s="1">
        <v>2.6589100000000001E-2</v>
      </c>
      <c r="M380" s="1">
        <v>2.31711E-32</v>
      </c>
      <c r="N380" s="23" t="s">
        <v>4204</v>
      </c>
      <c r="O380" s="1" t="s">
        <v>972</v>
      </c>
      <c r="P380" s="1">
        <v>-1.27432E-2</v>
      </c>
      <c r="Q380" s="1">
        <v>2.8675100000000002E-3</v>
      </c>
      <c r="R380" s="1">
        <v>8.8269399999999996E-6</v>
      </c>
      <c r="S380" s="1">
        <v>-4.0464970000000003E-2</v>
      </c>
      <c r="T380" s="1">
        <v>9.1055389999999993E-3</v>
      </c>
      <c r="U380" s="1">
        <v>8.8300000000000002E-6</v>
      </c>
      <c r="V380" s="1">
        <v>0</v>
      </c>
      <c r="W380" s="1">
        <v>0.61518434099999997</v>
      </c>
      <c r="X380" s="1">
        <v>0.34320310199999998</v>
      </c>
      <c r="Y380" s="1">
        <v>0</v>
      </c>
      <c r="Z380" s="1">
        <v>0</v>
      </c>
      <c r="AA380" s="24" t="s">
        <v>1539</v>
      </c>
      <c r="AB380" s="24">
        <v>1</v>
      </c>
      <c r="AC380" s="24">
        <v>0.57678732334939142</v>
      </c>
      <c r="AD380" s="24">
        <v>-0.3300665606225362</v>
      </c>
      <c r="AE380" s="24">
        <v>7.0385573162521406E-2</v>
      </c>
      <c r="AF380" s="24">
        <v>4.8617824082265497E-2</v>
      </c>
      <c r="AG380" s="24">
        <v>0.14768529423402729</v>
      </c>
      <c r="AH380" s="24">
        <v>1</v>
      </c>
      <c r="AI380" s="24">
        <v>1</v>
      </c>
      <c r="AJ380" s="24">
        <v>1</v>
      </c>
      <c r="AK380" s="24">
        <v>1</v>
      </c>
      <c r="AL380" s="24">
        <v>1</v>
      </c>
      <c r="AM380" s="24">
        <v>0</v>
      </c>
      <c r="AN380" s="1" t="s">
        <v>14</v>
      </c>
      <c r="AO380" s="1" t="s">
        <v>14</v>
      </c>
      <c r="AP380" s="1" t="s">
        <v>14</v>
      </c>
    </row>
    <row r="381" spans="1:42" hidden="1" x14ac:dyDescent="0.2">
      <c r="A381" s="1" t="s">
        <v>1542</v>
      </c>
      <c r="B381" s="1">
        <v>17</v>
      </c>
      <c r="C381" s="1">
        <v>45386127</v>
      </c>
      <c r="D381" s="1" t="s">
        <v>1543</v>
      </c>
      <c r="E381" s="1" t="s">
        <v>18</v>
      </c>
      <c r="F381" s="1" t="s">
        <v>8</v>
      </c>
      <c r="G381" s="1">
        <v>0</v>
      </c>
      <c r="H381" s="1">
        <v>0</v>
      </c>
      <c r="I381" s="1" t="s">
        <v>515</v>
      </c>
      <c r="J381" s="1" t="s">
        <v>516</v>
      </c>
      <c r="K381" s="1">
        <v>0.94661680000000004</v>
      </c>
      <c r="L381" s="1">
        <v>2.84891E-2</v>
      </c>
      <c r="M381" s="1">
        <v>9.9999999999999998E-201</v>
      </c>
      <c r="N381" s="23" t="s">
        <v>4204</v>
      </c>
      <c r="O381" s="1" t="s">
        <v>972</v>
      </c>
      <c r="P381" s="1">
        <v>-1.6214300000000001E-2</v>
      </c>
      <c r="Q381" s="1">
        <v>3.6551600000000002E-3</v>
      </c>
      <c r="R381" s="1">
        <v>9.1820600000000003E-6</v>
      </c>
      <c r="S381" s="1">
        <v>-1.7128684000000002E-2</v>
      </c>
      <c r="T381" s="1">
        <v>3.861288E-3</v>
      </c>
      <c r="U381" s="1">
        <v>9.1600000000000004E-6</v>
      </c>
      <c r="V381" s="1">
        <v>0</v>
      </c>
      <c r="W381" s="1">
        <v>0.30352413</v>
      </c>
      <c r="X381" s="1">
        <v>6.1591528999999999E-2</v>
      </c>
      <c r="Y381" s="1">
        <v>0</v>
      </c>
      <c r="Z381" s="1">
        <v>0</v>
      </c>
      <c r="AA381" s="24" t="s">
        <v>85</v>
      </c>
      <c r="AB381" s="24" t="s">
        <v>85</v>
      </c>
      <c r="AC381" s="24" t="s">
        <v>85</v>
      </c>
      <c r="AD381" s="24" t="s">
        <v>85</v>
      </c>
      <c r="AE381" s="24" t="s">
        <v>85</v>
      </c>
      <c r="AF381" s="24" t="s">
        <v>85</v>
      </c>
      <c r="AG381" s="24" t="s">
        <v>85</v>
      </c>
      <c r="AH381" s="24" t="s">
        <v>85</v>
      </c>
      <c r="AI381" s="24" t="s">
        <v>85</v>
      </c>
      <c r="AJ381" s="24" t="s">
        <v>85</v>
      </c>
      <c r="AK381" s="24" t="s">
        <v>85</v>
      </c>
      <c r="AL381" s="24" t="s">
        <v>85</v>
      </c>
      <c r="AM381" s="24">
        <v>0</v>
      </c>
      <c r="AN381" s="1" t="s">
        <v>14</v>
      </c>
      <c r="AO381" s="1" t="s">
        <v>14</v>
      </c>
      <c r="AP381" s="1" t="s">
        <v>14</v>
      </c>
    </row>
    <row r="382" spans="1:42" hidden="1" x14ac:dyDescent="0.2">
      <c r="A382" s="1" t="s">
        <v>1544</v>
      </c>
      <c r="B382" s="1">
        <v>6</v>
      </c>
      <c r="C382" s="1">
        <v>27399807</v>
      </c>
      <c r="D382" s="1" t="s">
        <v>1545</v>
      </c>
      <c r="E382" s="1" t="s">
        <v>8</v>
      </c>
      <c r="F382" s="1" t="s">
        <v>9</v>
      </c>
      <c r="G382" s="1">
        <v>0</v>
      </c>
      <c r="H382" s="1">
        <v>0</v>
      </c>
      <c r="I382" s="1" t="s">
        <v>1546</v>
      </c>
      <c r="J382" s="1" t="s">
        <v>1547</v>
      </c>
      <c r="K382" s="1">
        <v>0.99643179999999998</v>
      </c>
      <c r="L382" s="1">
        <v>4.0308299999999998E-2</v>
      </c>
      <c r="M382" s="1">
        <v>6.4869999999999999E-135</v>
      </c>
      <c r="N382" s="23" t="s">
        <v>4204</v>
      </c>
      <c r="O382" s="1" t="s">
        <v>972</v>
      </c>
      <c r="P382" s="1">
        <v>-2.1317800000000001E-2</v>
      </c>
      <c r="Q382" s="1">
        <v>4.8110699999999998E-3</v>
      </c>
      <c r="R382" s="1">
        <v>9.3710900000000001E-6</v>
      </c>
      <c r="S382" s="1">
        <v>-2.1394139E-2</v>
      </c>
      <c r="T382" s="1">
        <v>4.828298E-3</v>
      </c>
      <c r="U382" s="1">
        <v>9.38E-6</v>
      </c>
      <c r="V382" s="1">
        <v>0</v>
      </c>
      <c r="W382" s="1">
        <v>0.63409178399999999</v>
      </c>
      <c r="X382" s="1">
        <v>0.32984840500000001</v>
      </c>
      <c r="Y382" s="1">
        <v>0</v>
      </c>
      <c r="Z382" s="1">
        <v>0</v>
      </c>
      <c r="AA382" s="24" t="s">
        <v>1545</v>
      </c>
      <c r="AB382" s="24">
        <v>1</v>
      </c>
      <c r="AC382" s="24">
        <v>2.970950937780628</v>
      </c>
      <c r="AD382" s="24">
        <v>0</v>
      </c>
      <c r="AE382" s="24">
        <v>-0.21685951022502539</v>
      </c>
      <c r="AF382" s="24">
        <v>2.251204771347969</v>
      </c>
      <c r="AG382" s="24">
        <v>0</v>
      </c>
      <c r="AH382" s="24">
        <v>0.9106086955150412</v>
      </c>
      <c r="AI382" s="24">
        <v>1</v>
      </c>
      <c r="AJ382" s="24">
        <v>1</v>
      </c>
      <c r="AK382" s="24">
        <v>2.1871547600233821E-3</v>
      </c>
      <c r="AL382" s="24">
        <v>1</v>
      </c>
      <c r="AM382" s="24">
        <v>1</v>
      </c>
      <c r="AN382" s="1" t="s">
        <v>14</v>
      </c>
      <c r="AO382" s="1" t="s">
        <v>14</v>
      </c>
      <c r="AP382" s="1" t="s">
        <v>14</v>
      </c>
    </row>
    <row r="383" spans="1:42" hidden="1" x14ac:dyDescent="0.2">
      <c r="A383" s="1" t="s">
        <v>1548</v>
      </c>
      <c r="B383" s="1">
        <v>2</v>
      </c>
      <c r="C383" s="1">
        <v>170766823</v>
      </c>
      <c r="D383" s="1" t="s">
        <v>1549</v>
      </c>
      <c r="E383" s="1" t="s">
        <v>8</v>
      </c>
      <c r="F383" s="1" t="s">
        <v>17</v>
      </c>
      <c r="G383" s="1">
        <v>0</v>
      </c>
      <c r="H383" s="1">
        <v>0</v>
      </c>
      <c r="I383" s="1" t="s">
        <v>1550</v>
      </c>
      <c r="J383" s="1" t="s">
        <v>1551</v>
      </c>
      <c r="K383" s="1">
        <v>0.2018142</v>
      </c>
      <c r="L383" s="1">
        <v>2.7874300000000001E-2</v>
      </c>
      <c r="M383" s="1">
        <v>4.4868500000000002E-13</v>
      </c>
      <c r="N383" s="23" t="s">
        <v>4204</v>
      </c>
      <c r="O383" s="1" t="s">
        <v>972</v>
      </c>
      <c r="P383" s="1">
        <v>-1.29979E-2</v>
      </c>
      <c r="Q383" s="1">
        <v>2.9527199999999998E-3</v>
      </c>
      <c r="R383" s="1">
        <v>1.0710000000000001E-5</v>
      </c>
      <c r="S383" s="1">
        <v>-6.4405279999999995E-2</v>
      </c>
      <c r="T383" s="1">
        <v>1.4630883000000001E-2</v>
      </c>
      <c r="U383" s="1">
        <v>1.0699999999999999E-5</v>
      </c>
      <c r="V383" s="1">
        <v>0</v>
      </c>
      <c r="W383" s="1">
        <v>0.232337406</v>
      </c>
      <c r="X383" s="1">
        <v>7.9461965999999995E-2</v>
      </c>
      <c r="Y383" s="1">
        <v>0</v>
      </c>
      <c r="Z383" s="1">
        <v>0</v>
      </c>
      <c r="AA383" s="24" t="s">
        <v>1549</v>
      </c>
      <c r="AB383" s="24">
        <v>1</v>
      </c>
      <c r="AC383" s="24">
        <v>1.8915464018383401</v>
      </c>
      <c r="AD383" s="24">
        <v>-1.2144550001866781</v>
      </c>
      <c r="AE383" s="24">
        <v>0</v>
      </c>
      <c r="AF383" s="24">
        <v>0.58804962380717618</v>
      </c>
      <c r="AG383" s="24">
        <v>0</v>
      </c>
      <c r="AH383" s="24">
        <v>1</v>
      </c>
      <c r="AI383" s="24">
        <v>1</v>
      </c>
      <c r="AJ383" s="24">
        <v>1</v>
      </c>
      <c r="AK383" s="24">
        <v>1</v>
      </c>
      <c r="AL383" s="24">
        <v>1</v>
      </c>
      <c r="AM383" s="24">
        <v>0</v>
      </c>
      <c r="AN383" s="1" t="s">
        <v>14</v>
      </c>
      <c r="AO383" s="1" t="s">
        <v>14</v>
      </c>
      <c r="AP383" s="1" t="s">
        <v>14</v>
      </c>
    </row>
    <row r="384" spans="1:42" hidden="1" x14ac:dyDescent="0.2">
      <c r="A384" s="1" t="s">
        <v>1552</v>
      </c>
      <c r="B384" s="1">
        <v>16</v>
      </c>
      <c r="C384" s="1">
        <v>68350107</v>
      </c>
      <c r="D384" s="1" t="s">
        <v>1553</v>
      </c>
      <c r="E384" s="1" t="s">
        <v>8</v>
      </c>
      <c r="F384" s="1" t="s">
        <v>9</v>
      </c>
      <c r="G384" s="1">
        <v>0</v>
      </c>
      <c r="H384" s="1">
        <v>0</v>
      </c>
      <c r="I384" s="1" t="s">
        <v>1554</v>
      </c>
      <c r="J384" s="1" t="s">
        <v>1555</v>
      </c>
      <c r="K384" s="1">
        <v>-0.16653219999999999</v>
      </c>
      <c r="L384" s="1">
        <v>2.82711E-2</v>
      </c>
      <c r="M384" s="1">
        <v>3.8479599999999996E-9</v>
      </c>
      <c r="N384" s="23" t="s">
        <v>4204</v>
      </c>
      <c r="O384" s="1" t="s">
        <v>972</v>
      </c>
      <c r="P384" s="1">
        <v>1.31562E-2</v>
      </c>
      <c r="Q384" s="1">
        <v>2.9961800000000002E-3</v>
      </c>
      <c r="R384" s="1">
        <v>1.12699E-5</v>
      </c>
      <c r="S384" s="1">
        <v>-7.9000938000000007E-2</v>
      </c>
      <c r="T384" s="1">
        <v>1.7991595999999999E-2</v>
      </c>
      <c r="U384" s="1">
        <v>1.13E-5</v>
      </c>
      <c r="V384" s="1">
        <v>0</v>
      </c>
      <c r="W384" s="1">
        <v>0.29932451799999998</v>
      </c>
      <c r="X384" s="1">
        <v>8.7439682000000005E-2</v>
      </c>
      <c r="Y384" s="1">
        <v>0</v>
      </c>
      <c r="Z384" s="1">
        <v>0</v>
      </c>
      <c r="AA384" s="24" t="s">
        <v>1553</v>
      </c>
      <c r="AB384" s="24">
        <v>1</v>
      </c>
      <c r="AC384" s="24">
        <v>0</v>
      </c>
      <c r="AD384" s="24">
        <v>9.0142088418507196E-2</v>
      </c>
      <c r="AE384" s="24">
        <v>0</v>
      </c>
      <c r="AF384" s="24">
        <v>-0.2107514371092471</v>
      </c>
      <c r="AG384" s="24">
        <v>0</v>
      </c>
      <c r="AH384" s="24">
        <v>1</v>
      </c>
      <c r="AI384" s="24">
        <v>1</v>
      </c>
      <c r="AJ384" s="24">
        <v>1</v>
      </c>
      <c r="AK384" s="24">
        <v>0.93828559381037202</v>
      </c>
      <c r="AL384" s="24">
        <v>1</v>
      </c>
      <c r="AM384" s="24">
        <v>0</v>
      </c>
      <c r="AN384" s="1" t="s">
        <v>14</v>
      </c>
      <c r="AO384" s="1" t="s">
        <v>14</v>
      </c>
      <c r="AP384" s="1" t="s">
        <v>14</v>
      </c>
    </row>
    <row r="385" spans="1:42" hidden="1" x14ac:dyDescent="0.2">
      <c r="A385" s="1" t="s">
        <v>1556</v>
      </c>
      <c r="B385" s="1">
        <v>12</v>
      </c>
      <c r="C385" s="1">
        <v>20667506</v>
      </c>
      <c r="D385" s="1" t="s">
        <v>1557</v>
      </c>
      <c r="E385" s="1" t="s">
        <v>18</v>
      </c>
      <c r="F385" s="1" t="s">
        <v>9</v>
      </c>
      <c r="G385" s="1">
        <v>1</v>
      </c>
      <c r="H385" s="1" t="s">
        <v>1558</v>
      </c>
      <c r="I385" s="1" t="s">
        <v>1559</v>
      </c>
      <c r="J385" s="1" t="s">
        <v>1560</v>
      </c>
      <c r="K385" s="1">
        <v>-0.17812049999999999</v>
      </c>
      <c r="L385" s="1">
        <v>2.76846E-2</v>
      </c>
      <c r="M385" s="1">
        <v>1.2428900000000001E-10</v>
      </c>
      <c r="N385" s="23" t="s">
        <v>4204</v>
      </c>
      <c r="O385" s="1" t="s">
        <v>972</v>
      </c>
      <c r="P385" s="1">
        <v>1.22104E-2</v>
      </c>
      <c r="Q385" s="1">
        <v>2.7839599999999998E-3</v>
      </c>
      <c r="R385" s="1">
        <v>1.1569900000000001E-5</v>
      </c>
      <c r="S385" s="1">
        <v>-6.8551345999999999E-2</v>
      </c>
      <c r="T385" s="1">
        <v>1.5629644000000002E-2</v>
      </c>
      <c r="U385" s="1">
        <v>1.15E-5</v>
      </c>
      <c r="V385" s="1">
        <v>0</v>
      </c>
      <c r="W385" s="1">
        <v>1.4468560000000001E-3</v>
      </c>
      <c r="X385" s="1">
        <v>1.2428980000000001E-3</v>
      </c>
      <c r="Y385" s="1">
        <v>0</v>
      </c>
      <c r="Z385" s="1">
        <v>0</v>
      </c>
      <c r="AA385" s="24" t="s">
        <v>85</v>
      </c>
      <c r="AB385" s="24" t="s">
        <v>85</v>
      </c>
      <c r="AC385" s="24" t="s">
        <v>85</v>
      </c>
      <c r="AD385" s="24" t="s">
        <v>85</v>
      </c>
      <c r="AE385" s="24" t="s">
        <v>85</v>
      </c>
      <c r="AF385" s="24" t="s">
        <v>85</v>
      </c>
      <c r="AG385" s="24" t="s">
        <v>85</v>
      </c>
      <c r="AH385" s="24" t="s">
        <v>85</v>
      </c>
      <c r="AI385" s="24" t="s">
        <v>85</v>
      </c>
      <c r="AJ385" s="24" t="s">
        <v>85</v>
      </c>
      <c r="AK385" s="24" t="s">
        <v>85</v>
      </c>
      <c r="AL385" s="24" t="s">
        <v>85</v>
      </c>
      <c r="AM385" s="24">
        <v>0</v>
      </c>
      <c r="AN385" s="1" t="s">
        <v>14</v>
      </c>
      <c r="AO385" s="1" t="s">
        <v>14</v>
      </c>
      <c r="AP385" s="1" t="s">
        <v>14</v>
      </c>
    </row>
    <row r="386" spans="1:42" hidden="1" x14ac:dyDescent="0.2">
      <c r="A386" s="1" t="s">
        <v>1561</v>
      </c>
      <c r="B386" s="1">
        <v>12</v>
      </c>
      <c r="C386" s="1">
        <v>123419079</v>
      </c>
      <c r="D386" s="1" t="s">
        <v>1562</v>
      </c>
      <c r="E386" s="1" t="s">
        <v>17</v>
      </c>
      <c r="F386" s="1" t="s">
        <v>18</v>
      </c>
      <c r="G386" s="1">
        <v>0</v>
      </c>
      <c r="H386" s="1">
        <v>0</v>
      </c>
      <c r="I386" s="1" t="s">
        <v>1563</v>
      </c>
      <c r="J386" s="1" t="s">
        <v>1564</v>
      </c>
      <c r="K386" s="1">
        <v>-0.19370019999999999</v>
      </c>
      <c r="L386" s="1">
        <v>3.21141E-2</v>
      </c>
      <c r="M386" s="1">
        <v>1.6214300000000001E-9</v>
      </c>
      <c r="N386" s="23" t="s">
        <v>4204</v>
      </c>
      <c r="O386" s="1" t="s">
        <v>972</v>
      </c>
      <c r="P386" s="1">
        <v>1.54284E-2</v>
      </c>
      <c r="Q386" s="1">
        <v>3.5168600000000001E-3</v>
      </c>
      <c r="R386" s="1">
        <v>1.15001E-5</v>
      </c>
      <c r="S386" s="1">
        <v>-7.9650923999999998E-2</v>
      </c>
      <c r="T386" s="1">
        <v>1.8156202E-2</v>
      </c>
      <c r="U386" s="1">
        <v>1.15E-5</v>
      </c>
      <c r="V386" s="1">
        <v>0</v>
      </c>
      <c r="W386" s="1">
        <v>0.23611178499999999</v>
      </c>
      <c r="X386" s="1">
        <v>7.2135015999999996E-2</v>
      </c>
      <c r="Y386" s="1">
        <v>0</v>
      </c>
      <c r="Z386" s="1">
        <v>0</v>
      </c>
      <c r="AA386" s="24" t="s">
        <v>1562</v>
      </c>
      <c r="AB386" s="24">
        <v>1</v>
      </c>
      <c r="AC386" s="24">
        <v>0.56234981286223551</v>
      </c>
      <c r="AD386" s="24">
        <v>-0.1971113115754215</v>
      </c>
      <c r="AE386" s="24">
        <v>-0.31989496241175902</v>
      </c>
      <c r="AF386" s="24">
        <v>0</v>
      </c>
      <c r="AG386" s="24">
        <v>0</v>
      </c>
      <c r="AH386" s="24">
        <v>1</v>
      </c>
      <c r="AI386" s="24">
        <v>1</v>
      </c>
      <c r="AJ386" s="24">
        <v>1</v>
      </c>
      <c r="AK386" s="24">
        <v>1</v>
      </c>
      <c r="AL386" s="24">
        <v>1</v>
      </c>
      <c r="AM386" s="24">
        <v>0</v>
      </c>
      <c r="AN386" s="1" t="s">
        <v>14</v>
      </c>
      <c r="AO386" s="1" t="s">
        <v>14</v>
      </c>
      <c r="AP386" s="1" t="s">
        <v>14</v>
      </c>
    </row>
    <row r="387" spans="1:42" hidden="1" x14ac:dyDescent="0.2">
      <c r="A387" s="1" t="s">
        <v>1565</v>
      </c>
      <c r="B387" s="1">
        <v>12</v>
      </c>
      <c r="C387" s="1">
        <v>48924763</v>
      </c>
      <c r="D387" s="1" t="s">
        <v>1566</v>
      </c>
      <c r="E387" s="1" t="s">
        <v>8</v>
      </c>
      <c r="F387" s="1" t="s">
        <v>9</v>
      </c>
      <c r="G387" s="1">
        <v>0</v>
      </c>
      <c r="H387" s="1">
        <v>0</v>
      </c>
      <c r="I387" s="1" t="s">
        <v>1567</v>
      </c>
      <c r="J387" s="1" t="s">
        <v>1568</v>
      </c>
      <c r="K387" s="1">
        <v>-0.64744860000000004</v>
      </c>
      <c r="L387" s="1">
        <v>2.3202199999999999E-2</v>
      </c>
      <c r="M387" s="1">
        <v>2.3332000000000001E-171</v>
      </c>
      <c r="N387" s="23" t="s">
        <v>4204</v>
      </c>
      <c r="O387" s="1" t="s">
        <v>972</v>
      </c>
      <c r="P387" s="1">
        <v>-1.1986200000000001E-2</v>
      </c>
      <c r="Q387" s="1">
        <v>2.7334600000000001E-3</v>
      </c>
      <c r="R387" s="1">
        <v>1.1579999999999999E-5</v>
      </c>
      <c r="S387" s="1">
        <v>1.8512975000000001E-2</v>
      </c>
      <c r="T387" s="1">
        <v>4.2218949999999998E-3</v>
      </c>
      <c r="U387" s="1">
        <v>1.1600000000000001E-5</v>
      </c>
      <c r="V387" s="1">
        <v>0</v>
      </c>
      <c r="W387" s="1">
        <v>1.67555E-6</v>
      </c>
      <c r="X387" s="1">
        <v>3.6510299999999998E-7</v>
      </c>
      <c r="Y387" s="1">
        <v>0</v>
      </c>
      <c r="Z387" s="1">
        <v>0</v>
      </c>
      <c r="AA387" s="24" t="s">
        <v>1566</v>
      </c>
      <c r="AB387" s="24">
        <v>1</v>
      </c>
      <c r="AC387" s="24">
        <v>4.8040601556736999E-2</v>
      </c>
      <c r="AD387" s="24">
        <v>-0.23030171035917291</v>
      </c>
      <c r="AE387" s="24">
        <v>0</v>
      </c>
      <c r="AF387" s="24">
        <v>-0.3235750732982382</v>
      </c>
      <c r="AG387" s="24">
        <v>0</v>
      </c>
      <c r="AH387" s="24">
        <v>1</v>
      </c>
      <c r="AI387" s="24">
        <v>1</v>
      </c>
      <c r="AJ387" s="24">
        <v>1</v>
      </c>
      <c r="AK387" s="24">
        <v>0.17210874793551439</v>
      </c>
      <c r="AL387" s="24">
        <v>1</v>
      </c>
      <c r="AM387" s="24">
        <v>0</v>
      </c>
      <c r="AN387" s="1" t="s">
        <v>14</v>
      </c>
      <c r="AO387" s="1" t="s">
        <v>14</v>
      </c>
      <c r="AP387" s="1" t="s">
        <v>14</v>
      </c>
    </row>
    <row r="388" spans="1:42" hidden="1" x14ac:dyDescent="0.2">
      <c r="A388" s="1" t="s">
        <v>1569</v>
      </c>
      <c r="B388" s="1">
        <v>12</v>
      </c>
      <c r="C388" s="1">
        <v>48924763</v>
      </c>
      <c r="D388" s="1" t="s">
        <v>1566</v>
      </c>
      <c r="E388" s="1" t="s">
        <v>8</v>
      </c>
      <c r="F388" s="1" t="s">
        <v>9</v>
      </c>
      <c r="G388" s="1">
        <v>0</v>
      </c>
      <c r="H388" s="1">
        <v>0</v>
      </c>
      <c r="I388" s="1" t="s">
        <v>1570</v>
      </c>
      <c r="J388" s="1" t="s">
        <v>1571</v>
      </c>
      <c r="K388" s="1">
        <v>0.19511200000000001</v>
      </c>
      <c r="L388" s="1">
        <v>2.58199E-2</v>
      </c>
      <c r="M388" s="1">
        <v>4.1374199999999999E-14</v>
      </c>
      <c r="N388" s="23" t="s">
        <v>4204</v>
      </c>
      <c r="O388" s="1" t="s">
        <v>972</v>
      </c>
      <c r="P388" s="1">
        <v>-1.1986200000000001E-2</v>
      </c>
      <c r="Q388" s="1">
        <v>2.7334600000000001E-3</v>
      </c>
      <c r="R388" s="1">
        <v>1.1579999999999999E-5</v>
      </c>
      <c r="S388" s="1">
        <v>-6.1432408000000001E-2</v>
      </c>
      <c r="T388" s="1">
        <v>1.4009697E-2</v>
      </c>
      <c r="U388" s="1">
        <v>1.1600000000000001E-5</v>
      </c>
      <c r="V388" s="1">
        <v>0</v>
      </c>
      <c r="W388" s="1">
        <v>1.60354E-6</v>
      </c>
      <c r="X388" s="1">
        <v>3.4941200000000001E-7</v>
      </c>
      <c r="Y388" s="1">
        <v>0</v>
      </c>
      <c r="Z388" s="1">
        <v>0</v>
      </c>
      <c r="AA388" s="24" t="s">
        <v>1566</v>
      </c>
      <c r="AB388" s="24">
        <v>1</v>
      </c>
      <c r="AC388" s="24">
        <v>2.4065050483358E-3</v>
      </c>
      <c r="AD388" s="24">
        <v>0</v>
      </c>
      <c r="AE388" s="24">
        <v>-4.4232335539283699E-2</v>
      </c>
      <c r="AF388" s="24">
        <v>6.7504493184910294E-2</v>
      </c>
      <c r="AG388" s="24">
        <v>0</v>
      </c>
      <c r="AH388" s="24">
        <v>1</v>
      </c>
      <c r="AI388" s="24">
        <v>1</v>
      </c>
      <c r="AJ388" s="24">
        <v>1</v>
      </c>
      <c r="AK388" s="24">
        <v>1</v>
      </c>
      <c r="AL388" s="24">
        <v>1</v>
      </c>
      <c r="AM388" s="24">
        <v>0</v>
      </c>
      <c r="AN388" s="1" t="s">
        <v>14</v>
      </c>
      <c r="AO388" s="1" t="s">
        <v>14</v>
      </c>
      <c r="AP388" s="1" t="s">
        <v>14</v>
      </c>
    </row>
    <row r="389" spans="1:42" hidden="1" x14ac:dyDescent="0.2">
      <c r="A389" s="1" t="s">
        <v>1572</v>
      </c>
      <c r="B389" s="1">
        <v>12</v>
      </c>
      <c r="C389" s="1">
        <v>48924763</v>
      </c>
      <c r="D389" s="1" t="s">
        <v>1566</v>
      </c>
      <c r="E389" s="1" t="s">
        <v>8</v>
      </c>
      <c r="F389" s="1" t="s">
        <v>9</v>
      </c>
      <c r="G389" s="1">
        <v>0</v>
      </c>
      <c r="H389" s="1">
        <v>0</v>
      </c>
      <c r="I389" s="1" t="s">
        <v>1573</v>
      </c>
      <c r="J389" s="1" t="s">
        <v>1574</v>
      </c>
      <c r="K389" s="1">
        <v>-0.61439560000000004</v>
      </c>
      <c r="L389" s="1">
        <v>2.35029E-2</v>
      </c>
      <c r="M389" s="1">
        <v>1.2343999999999999E-150</v>
      </c>
      <c r="N389" s="23" t="s">
        <v>4204</v>
      </c>
      <c r="O389" s="1" t="s">
        <v>972</v>
      </c>
      <c r="P389" s="1">
        <v>-1.1986200000000001E-2</v>
      </c>
      <c r="Q389" s="1">
        <v>2.7334600000000001E-3</v>
      </c>
      <c r="R389" s="1">
        <v>1.1579999999999999E-5</v>
      </c>
      <c r="S389" s="1">
        <v>1.9508929000000001E-2</v>
      </c>
      <c r="T389" s="1">
        <v>4.4490229999999999E-3</v>
      </c>
      <c r="U389" s="1">
        <v>1.1600000000000001E-5</v>
      </c>
      <c r="V389" s="1">
        <v>0</v>
      </c>
      <c r="W389" s="1">
        <v>1.67555E-6</v>
      </c>
      <c r="X389" s="1">
        <v>3.6510299999999998E-7</v>
      </c>
      <c r="Y389" s="1">
        <v>0</v>
      </c>
      <c r="Z389" s="1">
        <v>0</v>
      </c>
      <c r="AA389" s="24" t="s">
        <v>1566</v>
      </c>
      <c r="AB389" s="24">
        <v>1</v>
      </c>
      <c r="AC389" s="24">
        <v>0.22355974512701909</v>
      </c>
      <c r="AD389" s="24">
        <v>0</v>
      </c>
      <c r="AE389" s="24">
        <v>0</v>
      </c>
      <c r="AF389" s="24">
        <v>-0.60776469691105317</v>
      </c>
      <c r="AG389" s="24">
        <v>0</v>
      </c>
      <c r="AH389" s="24">
        <v>1</v>
      </c>
      <c r="AI389" s="24">
        <v>1</v>
      </c>
      <c r="AJ389" s="24">
        <v>1</v>
      </c>
      <c r="AK389" s="24">
        <v>2.7616823883302999E-6</v>
      </c>
      <c r="AL389" s="24">
        <v>1</v>
      </c>
      <c r="AM389" s="24">
        <v>1</v>
      </c>
      <c r="AN389" s="1" t="s">
        <v>14</v>
      </c>
      <c r="AO389" s="1" t="s">
        <v>14</v>
      </c>
      <c r="AP389" s="1" t="s">
        <v>1575</v>
      </c>
    </row>
    <row r="390" spans="1:42" hidden="1" x14ac:dyDescent="0.2">
      <c r="A390" s="1" t="s">
        <v>1576</v>
      </c>
      <c r="B390" s="1">
        <v>15</v>
      </c>
      <c r="C390" s="1">
        <v>65589835</v>
      </c>
      <c r="D390" s="1" t="s">
        <v>1577</v>
      </c>
      <c r="E390" s="1" t="s">
        <v>18</v>
      </c>
      <c r="F390" s="1" t="s">
        <v>17</v>
      </c>
      <c r="G390" s="1">
        <v>0</v>
      </c>
      <c r="H390" s="1">
        <v>0</v>
      </c>
      <c r="I390" s="1" t="s">
        <v>1578</v>
      </c>
      <c r="J390" s="1" t="s">
        <v>1579</v>
      </c>
      <c r="K390" s="1">
        <v>0.32398840000000001</v>
      </c>
      <c r="L390" s="1">
        <v>3.3197699999999997E-2</v>
      </c>
      <c r="M390" s="1">
        <v>1.68479E-22</v>
      </c>
      <c r="N390" s="23" t="s">
        <v>4204</v>
      </c>
      <c r="O390" s="1" t="s">
        <v>972</v>
      </c>
      <c r="P390" s="1">
        <v>1.48551E-2</v>
      </c>
      <c r="Q390" s="1">
        <v>3.3892599999999998E-3</v>
      </c>
      <c r="R390" s="1">
        <v>1.16899E-5</v>
      </c>
      <c r="S390" s="1">
        <v>4.5850716E-2</v>
      </c>
      <c r="T390" s="1">
        <v>1.0461053999999999E-2</v>
      </c>
      <c r="U390" s="1">
        <v>1.17E-5</v>
      </c>
      <c r="V390" s="1">
        <v>0</v>
      </c>
      <c r="W390" s="1">
        <v>6.3159366999999994E-2</v>
      </c>
      <c r="X390" s="1">
        <v>1.4499873999999999E-2</v>
      </c>
      <c r="Y390" s="1">
        <v>0</v>
      </c>
      <c r="Z390" s="1">
        <v>0</v>
      </c>
      <c r="AA390" s="24" t="s">
        <v>85</v>
      </c>
      <c r="AB390" s="24" t="s">
        <v>85</v>
      </c>
      <c r="AC390" s="24" t="s">
        <v>85</v>
      </c>
      <c r="AD390" s="24" t="s">
        <v>85</v>
      </c>
      <c r="AE390" s="24" t="s">
        <v>85</v>
      </c>
      <c r="AF390" s="24" t="s">
        <v>85</v>
      </c>
      <c r="AG390" s="24" t="s">
        <v>85</v>
      </c>
      <c r="AH390" s="24" t="s">
        <v>85</v>
      </c>
      <c r="AI390" s="24" t="s">
        <v>85</v>
      </c>
      <c r="AJ390" s="24" t="s">
        <v>85</v>
      </c>
      <c r="AK390" s="24" t="s">
        <v>85</v>
      </c>
      <c r="AL390" s="24" t="s">
        <v>85</v>
      </c>
      <c r="AM390" s="24">
        <v>0</v>
      </c>
      <c r="AN390" s="1" t="s">
        <v>14</v>
      </c>
      <c r="AO390" s="1" t="s">
        <v>14</v>
      </c>
      <c r="AP390" s="1" t="s">
        <v>14</v>
      </c>
    </row>
    <row r="391" spans="1:42" hidden="1" x14ac:dyDescent="0.2">
      <c r="A391" s="1" t="s">
        <v>1580</v>
      </c>
      <c r="B391" s="1">
        <v>10</v>
      </c>
      <c r="C391" s="1">
        <v>100223656</v>
      </c>
      <c r="D391" s="1" t="s">
        <v>1581</v>
      </c>
      <c r="E391" s="1" t="s">
        <v>8</v>
      </c>
      <c r="F391" s="1" t="s">
        <v>9</v>
      </c>
      <c r="G391" s="1">
        <v>0</v>
      </c>
      <c r="H391" s="1">
        <v>0</v>
      </c>
      <c r="I391" s="1" t="s">
        <v>1582</v>
      </c>
      <c r="J391" s="1" t="s">
        <v>1583</v>
      </c>
      <c r="K391" s="1">
        <v>0.8105308</v>
      </c>
      <c r="L391" s="1">
        <v>2.2189799999999999E-2</v>
      </c>
      <c r="M391" s="1">
        <v>9.9999999999999998E-201</v>
      </c>
      <c r="N391" s="23" t="s">
        <v>4204</v>
      </c>
      <c r="O391" s="1" t="s">
        <v>972</v>
      </c>
      <c r="P391" s="1">
        <v>1.22457E-2</v>
      </c>
      <c r="Q391" s="1">
        <v>2.7945399999999999E-3</v>
      </c>
      <c r="R391" s="1">
        <v>1.17401E-5</v>
      </c>
      <c r="S391" s="1">
        <v>1.5108247999999999E-2</v>
      </c>
      <c r="T391" s="1">
        <v>3.4477900000000001E-3</v>
      </c>
      <c r="U391" s="1">
        <v>1.1759E-5</v>
      </c>
      <c r="V391" s="1">
        <v>0</v>
      </c>
      <c r="W391" s="1">
        <v>0.16198557699999999</v>
      </c>
      <c r="X391" s="1">
        <v>8.8039449000000006E-2</v>
      </c>
      <c r="Y391" s="1">
        <v>0</v>
      </c>
      <c r="Z391" s="1">
        <v>0</v>
      </c>
      <c r="AA391" s="24" t="s">
        <v>1581</v>
      </c>
      <c r="AB391" s="24">
        <v>1</v>
      </c>
      <c r="AC391" s="24">
        <v>0.19638462150532091</v>
      </c>
      <c r="AD391" s="24">
        <v>0.10767925319886219</v>
      </c>
      <c r="AE391" s="24">
        <v>0</v>
      </c>
      <c r="AF391" s="24">
        <v>0.4207335376583628</v>
      </c>
      <c r="AG391" s="24">
        <v>-0.37909290585424449</v>
      </c>
      <c r="AH391" s="24">
        <v>1</v>
      </c>
      <c r="AI391" s="24">
        <v>1</v>
      </c>
      <c r="AJ391" s="24">
        <v>1</v>
      </c>
      <c r="AK391" s="24">
        <v>0.4851366670126982</v>
      </c>
      <c r="AL391" s="24">
        <v>1</v>
      </c>
      <c r="AM391" s="24">
        <v>0</v>
      </c>
      <c r="AN391" s="1" t="s">
        <v>14</v>
      </c>
      <c r="AO391" s="1" t="s">
        <v>14</v>
      </c>
      <c r="AP391" s="1" t="s">
        <v>1584</v>
      </c>
    </row>
    <row r="392" spans="1:42" hidden="1" x14ac:dyDescent="0.2">
      <c r="A392" s="1" t="s">
        <v>1585</v>
      </c>
      <c r="B392" s="1">
        <v>6</v>
      </c>
      <c r="C392" s="1">
        <v>26357050</v>
      </c>
      <c r="D392" s="1" t="s">
        <v>787</v>
      </c>
      <c r="E392" s="1" t="s">
        <v>9</v>
      </c>
      <c r="F392" s="1" t="s">
        <v>8</v>
      </c>
      <c r="G392" s="1">
        <v>0</v>
      </c>
      <c r="H392" s="1">
        <v>0</v>
      </c>
      <c r="I392" s="1" t="s">
        <v>788</v>
      </c>
      <c r="J392" s="1" t="s">
        <v>789</v>
      </c>
      <c r="K392" s="1">
        <v>-1.0899384000000001</v>
      </c>
      <c r="L392" s="1">
        <v>4.06259E-2</v>
      </c>
      <c r="M392" s="1">
        <v>1.4910999999999999E-158</v>
      </c>
      <c r="N392" s="23" t="s">
        <v>4204</v>
      </c>
      <c r="O392" s="1" t="s">
        <v>972</v>
      </c>
      <c r="P392" s="1">
        <v>1.9858899999999999E-2</v>
      </c>
      <c r="Q392" s="1">
        <v>4.53295E-3</v>
      </c>
      <c r="R392" s="1">
        <v>1.1820100000000001E-5</v>
      </c>
      <c r="S392" s="1">
        <v>-1.8220204E-2</v>
      </c>
      <c r="T392" s="1">
        <v>4.1589050000000001E-3</v>
      </c>
      <c r="U392" s="1">
        <v>1.1800000000000001E-5</v>
      </c>
      <c r="V392" s="1">
        <v>0</v>
      </c>
      <c r="W392" s="1">
        <v>0.25253815699999999</v>
      </c>
      <c r="X392" s="1">
        <v>8.9463671999999994E-2</v>
      </c>
      <c r="Y392" s="1">
        <v>0</v>
      </c>
      <c r="Z392" s="1">
        <v>0</v>
      </c>
      <c r="AA392" s="24" t="s">
        <v>787</v>
      </c>
      <c r="AB392" s="24">
        <v>1</v>
      </c>
      <c r="AC392" s="24">
        <v>0</v>
      </c>
      <c r="AD392" s="24">
        <v>0</v>
      </c>
      <c r="AE392" s="24">
        <v>-3.317930180390809</v>
      </c>
      <c r="AF392" s="24">
        <v>0</v>
      </c>
      <c r="AG392" s="24">
        <v>0.89115285675387634</v>
      </c>
      <c r="AH392" s="24">
        <v>1</v>
      </c>
      <c r="AI392" s="24">
        <v>1</v>
      </c>
      <c r="AJ392" s="24">
        <v>0</v>
      </c>
      <c r="AK392" s="24">
        <v>1</v>
      </c>
      <c r="AL392" s="24">
        <v>1</v>
      </c>
      <c r="AM392" s="24">
        <v>1</v>
      </c>
      <c r="AN392" s="1" t="s">
        <v>14</v>
      </c>
      <c r="AO392" s="1" t="s">
        <v>14</v>
      </c>
      <c r="AP392" s="1" t="s">
        <v>14</v>
      </c>
    </row>
    <row r="393" spans="1:42" hidden="1" x14ac:dyDescent="0.2">
      <c r="A393" s="1" t="s">
        <v>1586</v>
      </c>
      <c r="B393" s="1">
        <v>5</v>
      </c>
      <c r="C393" s="1">
        <v>96916885</v>
      </c>
      <c r="D393" s="1" t="s">
        <v>1587</v>
      </c>
      <c r="E393" s="1" t="s">
        <v>18</v>
      </c>
      <c r="F393" s="1" t="s">
        <v>17</v>
      </c>
      <c r="G393" s="1">
        <v>0</v>
      </c>
      <c r="H393" s="1">
        <v>0</v>
      </c>
      <c r="I393" s="1" t="s">
        <v>1588</v>
      </c>
      <c r="J393" s="1" t="s">
        <v>1589</v>
      </c>
      <c r="K393" s="1">
        <v>1.0724502</v>
      </c>
      <c r="L393" s="1">
        <v>1.7551899999999999E-2</v>
      </c>
      <c r="M393" s="1">
        <v>9.9999999999999998E-201</v>
      </c>
      <c r="N393" s="23" t="s">
        <v>4204</v>
      </c>
      <c r="O393" s="1" t="s">
        <v>972</v>
      </c>
      <c r="P393" s="1">
        <v>-1.2072299999999999E-2</v>
      </c>
      <c r="Q393" s="1">
        <v>2.7575E-3</v>
      </c>
      <c r="R393" s="1">
        <v>1.19699E-5</v>
      </c>
      <c r="S393" s="1">
        <v>-1.1256746E-2</v>
      </c>
      <c r="T393" s="1">
        <v>2.571215E-3</v>
      </c>
      <c r="U393" s="1">
        <v>1.1977999999999999E-5</v>
      </c>
      <c r="V393" s="1">
        <v>0</v>
      </c>
      <c r="W393" s="1">
        <v>0.16075793499999999</v>
      </c>
      <c r="X393" s="1">
        <v>0.103951998</v>
      </c>
      <c r="Y393" s="1">
        <v>0</v>
      </c>
      <c r="Z393" s="1">
        <v>0</v>
      </c>
      <c r="AA393" s="24" t="s">
        <v>1587</v>
      </c>
      <c r="AB393" s="24">
        <v>1</v>
      </c>
      <c r="AC393" s="24">
        <v>1.4827861138635079</v>
      </c>
      <c r="AD393" s="24">
        <v>0.15132754102691739</v>
      </c>
      <c r="AE393" s="24">
        <v>3.3571059723573322</v>
      </c>
      <c r="AF393" s="24">
        <v>0</v>
      </c>
      <c r="AG393" s="24">
        <v>-0.22840645122000389</v>
      </c>
      <c r="AH393" s="24">
        <v>1</v>
      </c>
      <c r="AI393" s="24">
        <v>1</v>
      </c>
      <c r="AJ393" s="24">
        <v>5.5237723486165824E-9</v>
      </c>
      <c r="AK393" s="24">
        <v>1</v>
      </c>
      <c r="AL393" s="24">
        <v>1</v>
      </c>
      <c r="AM393" s="24">
        <v>1</v>
      </c>
      <c r="AN393" s="1" t="s">
        <v>14</v>
      </c>
      <c r="AO393" s="1" t="s">
        <v>14</v>
      </c>
      <c r="AP393" s="1" t="s">
        <v>14</v>
      </c>
    </row>
    <row r="394" spans="1:42" hidden="1" x14ac:dyDescent="0.2">
      <c r="A394" s="1" t="s">
        <v>1590</v>
      </c>
      <c r="B394" s="1">
        <v>6</v>
      </c>
      <c r="C394" s="1">
        <v>155314451</v>
      </c>
      <c r="D394" s="1" t="s">
        <v>1591</v>
      </c>
      <c r="E394" s="1" t="s">
        <v>8</v>
      </c>
      <c r="F394" s="1" t="s">
        <v>18</v>
      </c>
      <c r="G394" s="1">
        <v>0</v>
      </c>
      <c r="H394" s="1">
        <v>0</v>
      </c>
      <c r="I394" s="1" t="s">
        <v>1592</v>
      </c>
      <c r="J394" s="1" t="s">
        <v>1593</v>
      </c>
      <c r="K394" s="1">
        <v>-0.178005</v>
      </c>
      <c r="L394" s="1">
        <v>2.64262E-2</v>
      </c>
      <c r="M394" s="1">
        <v>1.6280600000000002E-11</v>
      </c>
      <c r="N394" s="23" t="s">
        <v>4204</v>
      </c>
      <c r="O394" s="1" t="s">
        <v>972</v>
      </c>
      <c r="P394" s="1">
        <v>-1.22598E-2</v>
      </c>
      <c r="Q394" s="1">
        <v>2.8009599999999999E-3</v>
      </c>
      <c r="R394" s="1">
        <v>1.20099E-5</v>
      </c>
      <c r="S394" s="1">
        <v>6.8873346000000002E-2</v>
      </c>
      <c r="T394" s="1">
        <v>1.5735288E-2</v>
      </c>
      <c r="U394" s="1">
        <v>1.2E-5</v>
      </c>
      <c r="V394" s="1">
        <v>0</v>
      </c>
      <c r="W394" s="1">
        <v>0.69305930699999996</v>
      </c>
      <c r="X394" s="1">
        <v>0.431574289</v>
      </c>
      <c r="Y394" s="1">
        <v>0</v>
      </c>
      <c r="Z394" s="1">
        <v>0</v>
      </c>
      <c r="AA394" s="24" t="s">
        <v>1591</v>
      </c>
      <c r="AB394" s="24">
        <v>1</v>
      </c>
      <c r="AC394" s="24">
        <v>-0.26657686039498452</v>
      </c>
      <c r="AD394" s="24">
        <v>-6.8133826400358394E-2</v>
      </c>
      <c r="AE394" s="24">
        <v>-0.2543742412244423</v>
      </c>
      <c r="AF394" s="24">
        <v>0.3083353697601563</v>
      </c>
      <c r="AG394" s="24">
        <v>-0.38476066819083787</v>
      </c>
      <c r="AH394" s="24">
        <v>1</v>
      </c>
      <c r="AI394" s="24">
        <v>1</v>
      </c>
      <c r="AJ394" s="24">
        <v>1</v>
      </c>
      <c r="AK394" s="24">
        <v>0.59153473782325749</v>
      </c>
      <c r="AL394" s="24">
        <v>1</v>
      </c>
      <c r="AM394" s="24">
        <v>0</v>
      </c>
      <c r="AN394" s="1" t="s">
        <v>14</v>
      </c>
      <c r="AO394" s="1" t="s">
        <v>14</v>
      </c>
      <c r="AP394" s="1" t="s">
        <v>14</v>
      </c>
    </row>
    <row r="395" spans="1:42" hidden="1" x14ac:dyDescent="0.2">
      <c r="A395" s="1" t="s">
        <v>1594</v>
      </c>
      <c r="B395" s="1">
        <v>8</v>
      </c>
      <c r="C395" s="1">
        <v>30987843</v>
      </c>
      <c r="D395" s="1" t="s">
        <v>1595</v>
      </c>
      <c r="E395" s="1" t="s">
        <v>9</v>
      </c>
      <c r="F395" s="1" t="s">
        <v>17</v>
      </c>
      <c r="G395" s="1">
        <v>0</v>
      </c>
      <c r="H395" s="1">
        <v>0</v>
      </c>
      <c r="I395" s="1" t="s">
        <v>1596</v>
      </c>
      <c r="J395" s="1" t="s">
        <v>1597</v>
      </c>
      <c r="K395" s="1">
        <v>-0.28839870000000001</v>
      </c>
      <c r="L395" s="1">
        <v>2.6987500000000001E-2</v>
      </c>
      <c r="M395" s="1">
        <v>1.17857E-26</v>
      </c>
      <c r="N395" s="23" t="s">
        <v>4204</v>
      </c>
      <c r="O395" s="1" t="s">
        <v>972</v>
      </c>
      <c r="P395" s="1">
        <v>1.20143E-2</v>
      </c>
      <c r="Q395" s="1">
        <v>2.7461299999999998E-3</v>
      </c>
      <c r="R395" s="1">
        <v>1.2119900000000001E-5</v>
      </c>
      <c r="S395" s="1">
        <v>-4.1658648E-2</v>
      </c>
      <c r="T395" s="1">
        <v>9.521992E-3</v>
      </c>
      <c r="U395" s="1">
        <v>1.2099999999999999E-5</v>
      </c>
      <c r="V395" s="1">
        <v>0</v>
      </c>
      <c r="W395" s="1">
        <v>3.8321971000000003E-2</v>
      </c>
      <c r="X395" s="1">
        <v>9.5717110000000001E-3</v>
      </c>
      <c r="Y395" s="1">
        <v>0</v>
      </c>
      <c r="Z395" s="1">
        <v>0</v>
      </c>
      <c r="AA395" s="24" t="s">
        <v>85</v>
      </c>
      <c r="AB395" s="24" t="s">
        <v>85</v>
      </c>
      <c r="AC395" s="24" t="s">
        <v>85</v>
      </c>
      <c r="AD395" s="24" t="s">
        <v>85</v>
      </c>
      <c r="AE395" s="24" t="s">
        <v>85</v>
      </c>
      <c r="AF395" s="24" t="s">
        <v>85</v>
      </c>
      <c r="AG395" s="24" t="s">
        <v>85</v>
      </c>
      <c r="AH395" s="24" t="s">
        <v>85</v>
      </c>
      <c r="AI395" s="24" t="s">
        <v>85</v>
      </c>
      <c r="AJ395" s="24" t="s">
        <v>85</v>
      </c>
      <c r="AK395" s="24" t="s">
        <v>85</v>
      </c>
      <c r="AL395" s="24" t="s">
        <v>85</v>
      </c>
      <c r="AM395" s="24">
        <v>0</v>
      </c>
      <c r="AN395" s="1" t="s">
        <v>14</v>
      </c>
      <c r="AO395" s="1" t="s">
        <v>14</v>
      </c>
      <c r="AP395" s="1" t="s">
        <v>1182</v>
      </c>
    </row>
    <row r="396" spans="1:42" hidden="1" x14ac:dyDescent="0.2">
      <c r="A396" s="1" t="s">
        <v>1598</v>
      </c>
      <c r="B396" s="1">
        <v>12</v>
      </c>
      <c r="C396" s="1">
        <v>120618833</v>
      </c>
      <c r="D396" s="1" t="s">
        <v>1599</v>
      </c>
      <c r="E396" s="1" t="s">
        <v>17</v>
      </c>
      <c r="F396" s="1" t="s">
        <v>18</v>
      </c>
      <c r="G396" s="1">
        <v>0</v>
      </c>
      <c r="H396" s="1">
        <v>0</v>
      </c>
      <c r="I396" s="1" t="s">
        <v>1600</v>
      </c>
      <c r="J396" s="1" t="s">
        <v>1601</v>
      </c>
      <c r="K396" s="1">
        <v>-0.2796264</v>
      </c>
      <c r="L396" s="1">
        <v>2.9081300000000001E-2</v>
      </c>
      <c r="M396" s="1">
        <v>6.8841299999999997E-22</v>
      </c>
      <c r="N396" s="23" t="s">
        <v>4204</v>
      </c>
      <c r="O396" s="1" t="s">
        <v>972</v>
      </c>
      <c r="P396" s="1">
        <v>-1.3554099999999999E-2</v>
      </c>
      <c r="Q396" s="1">
        <v>3.1009100000000001E-3</v>
      </c>
      <c r="R396" s="1">
        <v>1.239E-5</v>
      </c>
      <c r="S396" s="1">
        <v>4.8472175999999999E-2</v>
      </c>
      <c r="T396" s="1">
        <v>1.1089475E-2</v>
      </c>
      <c r="U396" s="1">
        <v>1.24E-5</v>
      </c>
      <c r="V396" s="1">
        <v>0</v>
      </c>
      <c r="W396" s="1">
        <v>2.7211030000000001E-2</v>
      </c>
      <c r="X396" s="1">
        <v>9.2405609999999996E-3</v>
      </c>
      <c r="Y396" s="1">
        <v>0</v>
      </c>
      <c r="Z396" s="1">
        <v>0</v>
      </c>
      <c r="AA396" s="24" t="s">
        <v>85</v>
      </c>
      <c r="AB396" s="24" t="s">
        <v>85</v>
      </c>
      <c r="AC396" s="24" t="s">
        <v>85</v>
      </c>
      <c r="AD396" s="24" t="s">
        <v>85</v>
      </c>
      <c r="AE396" s="24" t="s">
        <v>85</v>
      </c>
      <c r="AF396" s="24" t="s">
        <v>85</v>
      </c>
      <c r="AG396" s="24" t="s">
        <v>85</v>
      </c>
      <c r="AH396" s="24" t="s">
        <v>85</v>
      </c>
      <c r="AI396" s="24" t="s">
        <v>85</v>
      </c>
      <c r="AJ396" s="24" t="s">
        <v>85</v>
      </c>
      <c r="AK396" s="24" t="s">
        <v>85</v>
      </c>
      <c r="AL396" s="24" t="s">
        <v>85</v>
      </c>
      <c r="AM396" s="24">
        <v>0</v>
      </c>
      <c r="AN396" s="1" t="s">
        <v>14</v>
      </c>
      <c r="AO396" s="1" t="s">
        <v>14</v>
      </c>
      <c r="AP396" s="1" t="s">
        <v>14</v>
      </c>
    </row>
    <row r="397" spans="1:42" hidden="1" x14ac:dyDescent="0.2">
      <c r="A397" s="1" t="s">
        <v>1602</v>
      </c>
      <c r="B397" s="1">
        <v>1</v>
      </c>
      <c r="C397" s="1">
        <v>88676459</v>
      </c>
      <c r="D397" s="1" t="s">
        <v>1603</v>
      </c>
      <c r="E397" s="1" t="s">
        <v>18</v>
      </c>
      <c r="F397" s="1" t="s">
        <v>8</v>
      </c>
      <c r="G397" s="1">
        <v>0</v>
      </c>
      <c r="H397" s="1">
        <v>0</v>
      </c>
      <c r="I397" s="1" t="s">
        <v>1604</v>
      </c>
      <c r="J397" s="1" t="s">
        <v>1605</v>
      </c>
      <c r="K397" s="1">
        <v>-0.72628219999999999</v>
      </c>
      <c r="L397" s="1">
        <v>2.38692E-2</v>
      </c>
      <c r="M397" s="1">
        <v>9.9999999999999998E-201</v>
      </c>
      <c r="N397" s="23" t="s">
        <v>4204</v>
      </c>
      <c r="O397" s="1" t="s">
        <v>972</v>
      </c>
      <c r="P397" s="1">
        <v>-1.20267E-2</v>
      </c>
      <c r="Q397" s="1">
        <v>2.7565100000000002E-3</v>
      </c>
      <c r="R397" s="1">
        <v>1.2830099999999999E-5</v>
      </c>
      <c r="S397" s="1">
        <v>1.6559266E-2</v>
      </c>
      <c r="T397" s="1">
        <v>3.7953700000000002E-3</v>
      </c>
      <c r="U397" s="1">
        <v>1.2799999999999999E-5</v>
      </c>
      <c r="V397" s="1">
        <v>0</v>
      </c>
      <c r="W397" s="1">
        <v>0.43855444199999999</v>
      </c>
      <c r="X397" s="1">
        <v>0.177734172</v>
      </c>
      <c r="Y397" s="1">
        <v>0</v>
      </c>
      <c r="Z397" s="1">
        <v>0</v>
      </c>
      <c r="AA397" s="24" t="s">
        <v>85</v>
      </c>
      <c r="AB397" s="24" t="s">
        <v>85</v>
      </c>
      <c r="AC397" s="24" t="s">
        <v>85</v>
      </c>
      <c r="AD397" s="24" t="s">
        <v>85</v>
      </c>
      <c r="AE397" s="24" t="s">
        <v>85</v>
      </c>
      <c r="AF397" s="24" t="s">
        <v>85</v>
      </c>
      <c r="AG397" s="24" t="s">
        <v>85</v>
      </c>
      <c r="AH397" s="24" t="s">
        <v>85</v>
      </c>
      <c r="AI397" s="24" t="s">
        <v>85</v>
      </c>
      <c r="AJ397" s="24" t="s">
        <v>85</v>
      </c>
      <c r="AK397" s="24" t="s">
        <v>85</v>
      </c>
      <c r="AL397" s="24" t="s">
        <v>85</v>
      </c>
      <c r="AM397" s="24">
        <v>0</v>
      </c>
      <c r="AN397" s="1" t="s">
        <v>14</v>
      </c>
      <c r="AO397" s="1" t="s">
        <v>14</v>
      </c>
      <c r="AP397" s="1" t="s">
        <v>14</v>
      </c>
    </row>
    <row r="398" spans="1:42" hidden="1" x14ac:dyDescent="0.2">
      <c r="A398" s="1" t="s">
        <v>1606</v>
      </c>
      <c r="B398" s="1">
        <v>7</v>
      </c>
      <c r="C398" s="1">
        <v>126823701</v>
      </c>
      <c r="D398" s="1" t="s">
        <v>1607</v>
      </c>
      <c r="E398" s="1" t="s">
        <v>8</v>
      </c>
      <c r="F398" s="1" t="s">
        <v>9</v>
      </c>
      <c r="G398" s="1">
        <v>0</v>
      </c>
      <c r="H398" s="1">
        <v>0</v>
      </c>
      <c r="I398" s="1" t="s">
        <v>1608</v>
      </c>
      <c r="J398" s="1" t="s">
        <v>1609</v>
      </c>
      <c r="K398" s="1">
        <v>-0.2057271</v>
      </c>
      <c r="L398" s="1">
        <v>3.5984299999999997E-2</v>
      </c>
      <c r="M398" s="1">
        <v>1.0829400000000001E-8</v>
      </c>
      <c r="N398" s="23" t="s">
        <v>4204</v>
      </c>
      <c r="O398" s="1" t="s">
        <v>972</v>
      </c>
      <c r="P398" s="1">
        <v>1.59019E-2</v>
      </c>
      <c r="Q398" s="1">
        <v>3.6455599999999999E-3</v>
      </c>
      <c r="R398" s="1">
        <v>1.29101E-5</v>
      </c>
      <c r="S398" s="1">
        <v>-7.7296087999999999E-2</v>
      </c>
      <c r="T398" s="1">
        <v>1.7720368E-2</v>
      </c>
      <c r="U398" s="1">
        <v>1.29E-5</v>
      </c>
      <c r="V398" s="1">
        <v>0</v>
      </c>
      <c r="W398" s="1">
        <v>8.6339800000000003E-5</v>
      </c>
      <c r="X398" s="1">
        <v>2.3654499999999999E-5</v>
      </c>
      <c r="Y398" s="1">
        <v>0</v>
      </c>
      <c r="Z398" s="1">
        <v>0</v>
      </c>
      <c r="AA398" s="24" t="s">
        <v>4145</v>
      </c>
      <c r="AB398" s="24">
        <v>0.93989999999999996</v>
      </c>
      <c r="AC398" s="24">
        <v>0</v>
      </c>
      <c r="AD398" s="24">
        <v>0</v>
      </c>
      <c r="AE398" s="24">
        <v>7.6972447854869999E-3</v>
      </c>
      <c r="AF398" s="24">
        <v>-0.23635372940985111</v>
      </c>
      <c r="AG398" s="24">
        <v>0.17960336136815391</v>
      </c>
      <c r="AH398" s="24">
        <v>1</v>
      </c>
      <c r="AI398" s="24">
        <v>1</v>
      </c>
      <c r="AJ398" s="24">
        <v>1</v>
      </c>
      <c r="AK398" s="24">
        <v>0.96216815653510535</v>
      </c>
      <c r="AL398" s="24">
        <v>1</v>
      </c>
      <c r="AM398" s="24">
        <v>0</v>
      </c>
      <c r="AN398" s="1" t="s">
        <v>14</v>
      </c>
      <c r="AO398" s="1" t="s">
        <v>14</v>
      </c>
      <c r="AP398" s="1" t="s">
        <v>14</v>
      </c>
    </row>
    <row r="399" spans="1:42" hidden="1" x14ac:dyDescent="0.2">
      <c r="A399" s="1" t="s">
        <v>1610</v>
      </c>
      <c r="B399" s="1">
        <v>2</v>
      </c>
      <c r="C399" s="1">
        <v>73780009</v>
      </c>
      <c r="D399" s="1" t="s">
        <v>1611</v>
      </c>
      <c r="E399" s="1" t="s">
        <v>17</v>
      </c>
      <c r="F399" s="1" t="s">
        <v>18</v>
      </c>
      <c r="G399" s="1">
        <v>0</v>
      </c>
      <c r="H399" s="1">
        <v>0</v>
      </c>
      <c r="I399" s="1" t="s">
        <v>1612</v>
      </c>
      <c r="J399" s="1" t="s">
        <v>1613</v>
      </c>
      <c r="K399" s="1">
        <v>0.1884942</v>
      </c>
      <c r="L399" s="1">
        <v>2.7076300000000001E-2</v>
      </c>
      <c r="M399" s="1">
        <v>3.36908E-12</v>
      </c>
      <c r="N399" s="23" t="s">
        <v>4204</v>
      </c>
      <c r="O399" s="1" t="s">
        <v>972</v>
      </c>
      <c r="P399" s="1">
        <v>-1.24899E-2</v>
      </c>
      <c r="Q399" s="1">
        <v>2.8646499999999998E-3</v>
      </c>
      <c r="R399" s="1">
        <v>1.2979899999999999E-5</v>
      </c>
      <c r="S399" s="1">
        <v>-6.6261454999999997E-2</v>
      </c>
      <c r="T399" s="1">
        <v>1.5197550000000001E-2</v>
      </c>
      <c r="U399" s="1">
        <v>1.2999999999999999E-5</v>
      </c>
      <c r="V399" s="1">
        <v>0</v>
      </c>
      <c r="W399" s="1">
        <v>4.2185690999999997E-2</v>
      </c>
      <c r="X399" s="1">
        <v>9.0434850000000004E-3</v>
      </c>
      <c r="Y399" s="1">
        <v>0</v>
      </c>
      <c r="Z399" s="1">
        <v>0</v>
      </c>
      <c r="AA399" s="24" t="s">
        <v>1611</v>
      </c>
      <c r="AB399" s="24">
        <v>1</v>
      </c>
      <c r="AC399" s="24">
        <v>0</v>
      </c>
      <c r="AD399" s="24">
        <v>0.88057233090742681</v>
      </c>
      <c r="AE399" s="24">
        <v>-0.33896426665304602</v>
      </c>
      <c r="AF399" s="24">
        <v>-0.42081243859753831</v>
      </c>
      <c r="AG399" s="24">
        <v>0</v>
      </c>
      <c r="AH399" s="24">
        <v>1</v>
      </c>
      <c r="AI399" s="24">
        <v>1</v>
      </c>
      <c r="AJ399" s="24">
        <v>1</v>
      </c>
      <c r="AK399" s="24">
        <v>0.20240820717350039</v>
      </c>
      <c r="AL399" s="24">
        <v>1</v>
      </c>
      <c r="AM399" s="24">
        <v>0</v>
      </c>
      <c r="AN399" s="1" t="s">
        <v>1614</v>
      </c>
      <c r="AO399" s="1" t="s">
        <v>907</v>
      </c>
      <c r="AP399" s="1" t="s">
        <v>1615</v>
      </c>
    </row>
    <row r="400" spans="1:42" hidden="1" x14ac:dyDescent="0.2">
      <c r="A400" s="1" t="s">
        <v>1616</v>
      </c>
      <c r="B400" s="1">
        <v>5</v>
      </c>
      <c r="C400" s="1">
        <v>140950427</v>
      </c>
      <c r="D400" s="1" t="s">
        <v>1617</v>
      </c>
      <c r="E400" s="1" t="s">
        <v>18</v>
      </c>
      <c r="F400" s="1" t="s">
        <v>17</v>
      </c>
      <c r="G400" s="1">
        <v>1</v>
      </c>
      <c r="H400" s="1" t="s">
        <v>1618</v>
      </c>
      <c r="I400" s="1" t="s">
        <v>1619</v>
      </c>
      <c r="J400" s="1" t="s">
        <v>1620</v>
      </c>
      <c r="K400" s="1">
        <v>0.34562949999999998</v>
      </c>
      <c r="L400" s="1">
        <v>4.1357600000000001E-2</v>
      </c>
      <c r="M400" s="1">
        <v>6.43333E-17</v>
      </c>
      <c r="N400" s="23" t="s">
        <v>4204</v>
      </c>
      <c r="O400" s="1" t="s">
        <v>972</v>
      </c>
      <c r="P400" s="1">
        <v>-1.1969499999999999E-2</v>
      </c>
      <c r="Q400" s="1">
        <v>2.7459199999999998E-3</v>
      </c>
      <c r="R400" s="1">
        <v>1.3040100000000001E-5</v>
      </c>
      <c r="S400" s="1">
        <v>-3.4631014000000002E-2</v>
      </c>
      <c r="T400" s="1">
        <v>7.9446919999999997E-3</v>
      </c>
      <c r="U400" s="1">
        <v>1.31E-5</v>
      </c>
      <c r="V400" s="1">
        <v>0</v>
      </c>
      <c r="W400" s="1">
        <v>5.46621E-5</v>
      </c>
      <c r="X400" s="1">
        <v>2.3325499999999999E-5</v>
      </c>
      <c r="Y400" s="1">
        <v>0</v>
      </c>
      <c r="Z400" s="1">
        <v>0</v>
      </c>
      <c r="AA400" s="24" t="s">
        <v>1617</v>
      </c>
      <c r="AB400" s="24">
        <v>1</v>
      </c>
      <c r="AC400" s="24">
        <v>1.2705963361600899E-2</v>
      </c>
      <c r="AD400" s="24">
        <v>0.4898413800754885</v>
      </c>
      <c r="AE400" s="24">
        <v>0</v>
      </c>
      <c r="AF400" s="24">
        <v>-0.1984915197992472</v>
      </c>
      <c r="AG400" s="24">
        <v>0.24961987512137809</v>
      </c>
      <c r="AH400" s="24">
        <v>1</v>
      </c>
      <c r="AI400" s="24">
        <v>1</v>
      </c>
      <c r="AJ400" s="24">
        <v>1</v>
      </c>
      <c r="AK400" s="24">
        <v>1</v>
      </c>
      <c r="AL400" s="24">
        <v>1</v>
      </c>
      <c r="AM400" s="24">
        <v>0</v>
      </c>
      <c r="AN400" s="1" t="s">
        <v>14</v>
      </c>
      <c r="AO400" s="1" t="s">
        <v>14</v>
      </c>
      <c r="AP400" s="1" t="s">
        <v>14</v>
      </c>
    </row>
    <row r="401" spans="1:42" hidden="1" x14ac:dyDescent="0.2">
      <c r="A401" s="1" t="s">
        <v>1621</v>
      </c>
      <c r="B401" s="1">
        <v>2</v>
      </c>
      <c r="C401" s="1">
        <v>101226814</v>
      </c>
      <c r="D401" s="1" t="s">
        <v>1622</v>
      </c>
      <c r="E401" s="1" t="s">
        <v>8</v>
      </c>
      <c r="F401" s="1" t="s">
        <v>9</v>
      </c>
      <c r="G401" s="1">
        <v>0</v>
      </c>
      <c r="H401" s="1">
        <v>0</v>
      </c>
      <c r="I401" s="1" t="s">
        <v>1623</v>
      </c>
      <c r="J401" s="1" t="s">
        <v>1624</v>
      </c>
      <c r="K401" s="1">
        <v>0.21078379999999999</v>
      </c>
      <c r="L401" s="1">
        <v>2.5917099999999998E-2</v>
      </c>
      <c r="M401" s="1">
        <v>4.1879499999999998E-16</v>
      </c>
      <c r="N401" s="23" t="s">
        <v>4204</v>
      </c>
      <c r="O401" s="1" t="s">
        <v>972</v>
      </c>
      <c r="P401" s="1">
        <v>1.21303E-2</v>
      </c>
      <c r="Q401" s="1">
        <v>2.78473E-3</v>
      </c>
      <c r="R401" s="1">
        <v>1.323E-5</v>
      </c>
      <c r="S401" s="1">
        <v>5.7548540000000002E-2</v>
      </c>
      <c r="T401" s="1">
        <v>1.3211308999999999E-2</v>
      </c>
      <c r="U401" s="1">
        <v>1.3200000000000001E-5</v>
      </c>
      <c r="V401" s="1">
        <v>0</v>
      </c>
      <c r="W401" s="1">
        <v>0.93597293000000004</v>
      </c>
      <c r="X401" s="1">
        <v>0.86460068899999998</v>
      </c>
      <c r="Y401" s="1">
        <v>1</v>
      </c>
      <c r="Z401" s="1">
        <v>1</v>
      </c>
      <c r="AA401" s="24" t="s">
        <v>1622</v>
      </c>
      <c r="AB401" s="24">
        <v>1</v>
      </c>
      <c r="AC401" s="24">
        <v>0</v>
      </c>
      <c r="AD401" s="24">
        <v>0</v>
      </c>
      <c r="AE401" s="24">
        <v>0</v>
      </c>
      <c r="AF401" s="24">
        <v>7.4261349192079398E-2</v>
      </c>
      <c r="AG401" s="24">
        <v>0</v>
      </c>
      <c r="AH401" s="24">
        <v>1</v>
      </c>
      <c r="AI401" s="24">
        <v>1</v>
      </c>
      <c r="AJ401" s="24">
        <v>1</v>
      </c>
      <c r="AK401" s="24">
        <v>0.69952599802506255</v>
      </c>
      <c r="AL401" s="24">
        <v>1</v>
      </c>
      <c r="AM401" s="24">
        <v>0</v>
      </c>
      <c r="AN401" s="1" t="s">
        <v>14</v>
      </c>
      <c r="AO401" s="1" t="s">
        <v>14</v>
      </c>
      <c r="AP401" s="1" t="s">
        <v>14</v>
      </c>
    </row>
    <row r="402" spans="1:42" hidden="1" x14ac:dyDescent="0.2">
      <c r="A402" s="1" t="s">
        <v>1625</v>
      </c>
      <c r="B402" s="1">
        <v>5</v>
      </c>
      <c r="C402" s="1">
        <v>140945071</v>
      </c>
      <c r="D402" s="1" t="s">
        <v>1626</v>
      </c>
      <c r="E402" s="1" t="s">
        <v>18</v>
      </c>
      <c r="F402" s="1" t="s">
        <v>8</v>
      </c>
      <c r="G402" s="1">
        <v>0</v>
      </c>
      <c r="H402" s="1">
        <v>0</v>
      </c>
      <c r="I402" s="1" t="s">
        <v>1627</v>
      </c>
      <c r="J402" s="1" t="s">
        <v>1628</v>
      </c>
      <c r="K402" s="1">
        <v>0.45034550000000001</v>
      </c>
      <c r="L402" s="1">
        <v>2.4651599999999999E-2</v>
      </c>
      <c r="M402" s="1">
        <v>1.48261E-74</v>
      </c>
      <c r="N402" s="23" t="s">
        <v>4204</v>
      </c>
      <c r="O402" s="1" t="s">
        <v>972</v>
      </c>
      <c r="P402" s="1">
        <v>-1.19357E-2</v>
      </c>
      <c r="Q402" s="1">
        <v>2.74573E-3</v>
      </c>
      <c r="R402" s="1">
        <v>1.378E-5</v>
      </c>
      <c r="S402" s="1">
        <v>-2.6503428999999998E-2</v>
      </c>
      <c r="T402" s="1">
        <v>6.0969409999999998E-3</v>
      </c>
      <c r="U402" s="1">
        <v>1.38E-5</v>
      </c>
      <c r="V402" s="1">
        <v>0</v>
      </c>
      <c r="W402" s="1">
        <v>9.6989600000000004E-4</v>
      </c>
      <c r="X402" s="1">
        <v>1.94525E-4</v>
      </c>
      <c r="Y402" s="1">
        <v>0</v>
      </c>
      <c r="Z402" s="1">
        <v>0</v>
      </c>
      <c r="AA402" s="24" t="s">
        <v>1626</v>
      </c>
      <c r="AB402" s="24">
        <v>1</v>
      </c>
      <c r="AC402" s="24">
        <v>0.2803357297052706</v>
      </c>
      <c r="AD402" s="24">
        <v>0.1291776430583372</v>
      </c>
      <c r="AE402" s="24">
        <v>-0.17544597604635839</v>
      </c>
      <c r="AF402" s="24">
        <v>9.9069114559479296E-2</v>
      </c>
      <c r="AG402" s="24">
        <v>0.38087591758668071</v>
      </c>
      <c r="AH402" s="24">
        <v>1</v>
      </c>
      <c r="AI402" s="24">
        <v>1</v>
      </c>
      <c r="AJ402" s="24">
        <v>1</v>
      </c>
      <c r="AK402" s="24">
        <v>1</v>
      </c>
      <c r="AL402" s="24">
        <v>1</v>
      </c>
      <c r="AM402" s="24">
        <v>0</v>
      </c>
      <c r="AN402" s="1" t="s">
        <v>14</v>
      </c>
      <c r="AO402" s="1" t="s">
        <v>14</v>
      </c>
      <c r="AP402" s="1" t="s">
        <v>14</v>
      </c>
    </row>
    <row r="403" spans="1:42" hidden="1" x14ac:dyDescent="0.2">
      <c r="A403" s="1" t="s">
        <v>1629</v>
      </c>
      <c r="B403" s="1">
        <v>2</v>
      </c>
      <c r="C403" s="1">
        <v>136865426</v>
      </c>
      <c r="D403" s="1" t="s">
        <v>1630</v>
      </c>
      <c r="E403" s="1" t="s">
        <v>9</v>
      </c>
      <c r="F403" s="1" t="s">
        <v>17</v>
      </c>
      <c r="G403" s="1">
        <v>0</v>
      </c>
      <c r="H403" s="1">
        <v>0</v>
      </c>
      <c r="I403" s="1" t="s">
        <v>1631</v>
      </c>
      <c r="J403" s="1" t="s">
        <v>1632</v>
      </c>
      <c r="K403" s="1">
        <v>0.24788569999999999</v>
      </c>
      <c r="L403" s="1">
        <v>2.8731199999999998E-2</v>
      </c>
      <c r="M403" s="1">
        <v>6.2652799999999998E-18</v>
      </c>
      <c r="N403" s="23" t="s">
        <v>4204</v>
      </c>
      <c r="O403" s="1" t="s">
        <v>972</v>
      </c>
      <c r="P403" s="1">
        <v>1.25054E-2</v>
      </c>
      <c r="Q403" s="1">
        <v>2.8774500000000001E-3</v>
      </c>
      <c r="R403" s="1">
        <v>1.38701E-5</v>
      </c>
      <c r="S403" s="1">
        <v>5.0448251E-2</v>
      </c>
      <c r="T403" s="1">
        <v>1.1607971E-2</v>
      </c>
      <c r="U403" s="1">
        <v>1.3900000000000001E-5</v>
      </c>
      <c r="V403" s="1">
        <v>0</v>
      </c>
      <c r="W403" s="1">
        <v>0.61644845199999998</v>
      </c>
      <c r="X403" s="1">
        <v>0.37417948000000001</v>
      </c>
      <c r="Y403" s="1">
        <v>0</v>
      </c>
      <c r="Z403" s="1">
        <v>0</v>
      </c>
      <c r="AA403" s="24" t="s">
        <v>1630</v>
      </c>
      <c r="AB403" s="24">
        <v>1</v>
      </c>
      <c r="AC403" s="24">
        <v>0</v>
      </c>
      <c r="AD403" s="24">
        <v>1.40788449394355</v>
      </c>
      <c r="AE403" s="24">
        <v>-5.5849681061242898E-2</v>
      </c>
      <c r="AF403" s="24">
        <v>-0.73664910903271075</v>
      </c>
      <c r="AG403" s="24">
        <v>0</v>
      </c>
      <c r="AH403" s="24">
        <v>1</v>
      </c>
      <c r="AI403" s="24">
        <v>0.70112895392744268</v>
      </c>
      <c r="AJ403" s="24">
        <v>1</v>
      </c>
      <c r="AK403" s="24">
        <v>0.48712857895399808</v>
      </c>
      <c r="AL403" s="24">
        <v>1</v>
      </c>
      <c r="AM403" s="24">
        <v>0</v>
      </c>
      <c r="AN403" s="1" t="s">
        <v>14</v>
      </c>
      <c r="AO403" s="1" t="s">
        <v>14</v>
      </c>
      <c r="AP403" s="1" t="s">
        <v>14</v>
      </c>
    </row>
    <row r="404" spans="1:42" hidden="1" x14ac:dyDescent="0.2">
      <c r="A404" s="1" t="s">
        <v>1633</v>
      </c>
      <c r="B404" s="1">
        <v>1</v>
      </c>
      <c r="C404" s="1">
        <v>154284712</v>
      </c>
      <c r="D404" s="1" t="s">
        <v>1634</v>
      </c>
      <c r="E404" s="1" t="s">
        <v>17</v>
      </c>
      <c r="F404" s="1" t="s">
        <v>8</v>
      </c>
      <c r="G404" s="1">
        <v>0</v>
      </c>
      <c r="H404" s="1">
        <v>0</v>
      </c>
      <c r="I404" s="1" t="s">
        <v>1635</v>
      </c>
      <c r="J404" s="1" t="s">
        <v>1636</v>
      </c>
      <c r="K404" s="1">
        <v>0.23789740000000001</v>
      </c>
      <c r="L404" s="1">
        <v>2.9303900000000001E-2</v>
      </c>
      <c r="M404" s="1">
        <v>4.7314899999999999E-16</v>
      </c>
      <c r="N404" s="23" t="s">
        <v>4204</v>
      </c>
      <c r="O404" s="1" t="s">
        <v>972</v>
      </c>
      <c r="P404" s="1">
        <v>1.31994E-2</v>
      </c>
      <c r="Q404" s="1">
        <v>3.0441499999999998E-3</v>
      </c>
      <c r="R404" s="1">
        <v>1.44901E-5</v>
      </c>
      <c r="S404" s="1">
        <v>5.5483581999999997E-2</v>
      </c>
      <c r="T404" s="1">
        <v>1.2796063E-2</v>
      </c>
      <c r="U404" s="1">
        <v>1.45E-5</v>
      </c>
      <c r="V404" s="1">
        <v>0</v>
      </c>
      <c r="W404" s="1">
        <v>3.9914285000000001E-2</v>
      </c>
      <c r="X404" s="1">
        <v>7.9351430000000004E-3</v>
      </c>
      <c r="Y404" s="1">
        <v>0</v>
      </c>
      <c r="Z404" s="1">
        <v>0</v>
      </c>
      <c r="AA404" s="24" t="s">
        <v>1634</v>
      </c>
      <c r="AB404" s="24">
        <v>1</v>
      </c>
      <c r="AC404" s="24">
        <v>-0.31602365494554019</v>
      </c>
      <c r="AD404" s="24">
        <v>0.39073602395041929</v>
      </c>
      <c r="AE404" s="24">
        <v>0</v>
      </c>
      <c r="AF404" s="24">
        <v>0</v>
      </c>
      <c r="AG404" s="24">
        <v>-0.2202678672539331</v>
      </c>
      <c r="AH404" s="24">
        <v>1</v>
      </c>
      <c r="AI404" s="24">
        <v>1</v>
      </c>
      <c r="AJ404" s="24">
        <v>1</v>
      </c>
      <c r="AK404" s="24">
        <v>1</v>
      </c>
      <c r="AL404" s="24">
        <v>1</v>
      </c>
      <c r="AM404" s="24">
        <v>0</v>
      </c>
      <c r="AN404" s="1" t="s">
        <v>14</v>
      </c>
      <c r="AO404" s="1" t="s">
        <v>14</v>
      </c>
      <c r="AP404" s="1" t="s">
        <v>1637</v>
      </c>
    </row>
    <row r="405" spans="1:42" hidden="1" x14ac:dyDescent="0.2">
      <c r="A405" s="1" t="s">
        <v>1638</v>
      </c>
      <c r="B405" s="1">
        <v>15</v>
      </c>
      <c r="C405" s="1">
        <v>40541180</v>
      </c>
      <c r="D405" s="1" t="s">
        <v>1639</v>
      </c>
      <c r="E405" s="1" t="s">
        <v>17</v>
      </c>
      <c r="F405" s="1" t="s">
        <v>18</v>
      </c>
      <c r="G405" s="1">
        <v>0</v>
      </c>
      <c r="H405" s="1">
        <v>0</v>
      </c>
      <c r="I405" s="1" t="s">
        <v>1640</v>
      </c>
      <c r="J405" s="1" t="s">
        <v>1641</v>
      </c>
      <c r="K405" s="1">
        <v>-0.76391430000000005</v>
      </c>
      <c r="L405" s="1">
        <v>2.2558399999999999E-2</v>
      </c>
      <c r="M405" s="1">
        <v>9.9999999999999998E-201</v>
      </c>
      <c r="N405" s="23" t="s">
        <v>4204</v>
      </c>
      <c r="O405" s="1" t="s">
        <v>972</v>
      </c>
      <c r="P405" s="1">
        <v>-1.21771E-2</v>
      </c>
      <c r="Q405" s="1">
        <v>2.8109699999999999E-3</v>
      </c>
      <c r="R405" s="1">
        <v>1.47601E-5</v>
      </c>
      <c r="S405" s="1">
        <v>1.5940401E-2</v>
      </c>
      <c r="T405" s="1">
        <v>3.6796929999999999E-3</v>
      </c>
      <c r="U405" s="1">
        <v>1.4800000000000001E-5</v>
      </c>
      <c r="V405" s="1">
        <v>0</v>
      </c>
      <c r="W405" s="1">
        <v>0.16017758300000001</v>
      </c>
      <c r="X405" s="1">
        <v>3.9664431E-2</v>
      </c>
      <c r="Y405" s="1">
        <v>0</v>
      </c>
      <c r="Z405" s="1">
        <v>0</v>
      </c>
      <c r="AA405" s="24" t="s">
        <v>4146</v>
      </c>
      <c r="AB405" s="24">
        <v>0.92659999999999998</v>
      </c>
      <c r="AC405" s="24">
        <v>-0.41443890232298791</v>
      </c>
      <c r="AD405" s="24">
        <v>-0.55842077094858444</v>
      </c>
      <c r="AE405" s="24">
        <v>0</v>
      </c>
      <c r="AF405" s="24">
        <v>0.2004524343159976</v>
      </c>
      <c r="AG405" s="24">
        <v>-0.27077027409976617</v>
      </c>
      <c r="AH405" s="24">
        <v>0.52952489234410294</v>
      </c>
      <c r="AI405" s="24">
        <v>1.8007863544394761E-2</v>
      </c>
      <c r="AJ405" s="24">
        <v>1</v>
      </c>
      <c r="AK405" s="24">
        <v>0.26043327000781558</v>
      </c>
      <c r="AL405" s="24">
        <v>0.42211045388369761</v>
      </c>
      <c r="AM405" s="24">
        <v>1</v>
      </c>
      <c r="AN405" s="1" t="s">
        <v>14</v>
      </c>
      <c r="AO405" s="1" t="s">
        <v>14</v>
      </c>
      <c r="AP405" s="1" t="s">
        <v>14</v>
      </c>
    </row>
    <row r="406" spans="1:42" hidden="1" x14ac:dyDescent="0.2">
      <c r="A406" s="1" t="s">
        <v>1642</v>
      </c>
      <c r="B406" s="1">
        <v>2</v>
      </c>
      <c r="C406" s="1">
        <v>73248376</v>
      </c>
      <c r="D406" s="1" t="s">
        <v>1643</v>
      </c>
      <c r="E406" s="1" t="s">
        <v>17</v>
      </c>
      <c r="F406" s="1" t="s">
        <v>8</v>
      </c>
      <c r="G406" s="1">
        <v>0</v>
      </c>
      <c r="H406" s="1">
        <v>0</v>
      </c>
      <c r="I406" s="1" t="s">
        <v>1644</v>
      </c>
      <c r="J406" s="1" t="s">
        <v>1645</v>
      </c>
      <c r="K406" s="1">
        <v>-0.22653209999999999</v>
      </c>
      <c r="L406" s="1">
        <v>2.64899E-2</v>
      </c>
      <c r="M406" s="1">
        <v>1.21184E-17</v>
      </c>
      <c r="N406" s="23" t="s">
        <v>4204</v>
      </c>
      <c r="O406" s="1" t="s">
        <v>972</v>
      </c>
      <c r="P406" s="1">
        <v>-1.2262500000000001E-2</v>
      </c>
      <c r="Q406" s="1">
        <v>2.83264E-3</v>
      </c>
      <c r="R406" s="1">
        <v>1.501E-5</v>
      </c>
      <c r="S406" s="1">
        <v>5.4131401000000003E-2</v>
      </c>
      <c r="T406" s="1">
        <v>1.2504365E-2</v>
      </c>
      <c r="U406" s="1">
        <v>1.5E-5</v>
      </c>
      <c r="V406" s="1">
        <v>0</v>
      </c>
      <c r="W406" s="1">
        <v>9.4243E-3</v>
      </c>
      <c r="X406" s="1">
        <v>1.9152780000000001E-3</v>
      </c>
      <c r="Y406" s="1">
        <v>0</v>
      </c>
      <c r="Z406" s="1">
        <v>0</v>
      </c>
      <c r="AA406" s="24" t="s">
        <v>1643</v>
      </c>
      <c r="AB406" s="24">
        <v>1</v>
      </c>
      <c r="AC406" s="24">
        <v>-4.3962562984141598E-2</v>
      </c>
      <c r="AD406" s="24">
        <v>-0.1154427219115326</v>
      </c>
      <c r="AE406" s="24">
        <v>-3.2469560331392401E-2</v>
      </c>
      <c r="AF406" s="24">
        <v>-0.11114205325251759</v>
      </c>
      <c r="AG406" s="24">
        <v>0.29194495420776451</v>
      </c>
      <c r="AH406" s="24">
        <v>1</v>
      </c>
      <c r="AI406" s="24">
        <v>1</v>
      </c>
      <c r="AJ406" s="24">
        <v>1</v>
      </c>
      <c r="AK406" s="24">
        <v>1</v>
      </c>
      <c r="AL406" s="24">
        <v>1</v>
      </c>
      <c r="AM406" s="24">
        <v>0</v>
      </c>
      <c r="AN406" s="1" t="s">
        <v>14</v>
      </c>
      <c r="AO406" s="1" t="s">
        <v>14</v>
      </c>
      <c r="AP406" s="1" t="s">
        <v>14</v>
      </c>
    </row>
    <row r="407" spans="1:42" hidden="1" x14ac:dyDescent="0.2">
      <c r="A407" s="1" t="s">
        <v>1646</v>
      </c>
      <c r="B407" s="1">
        <v>10</v>
      </c>
      <c r="C407" s="1">
        <v>99832865</v>
      </c>
      <c r="D407" s="1" t="s">
        <v>1647</v>
      </c>
      <c r="E407" s="1" t="s">
        <v>8</v>
      </c>
      <c r="F407" s="1" t="s">
        <v>9</v>
      </c>
      <c r="G407" s="1">
        <v>0</v>
      </c>
      <c r="H407" s="1">
        <v>0</v>
      </c>
      <c r="I407" s="1" t="s">
        <v>1648</v>
      </c>
      <c r="J407" s="1" t="s">
        <v>1649</v>
      </c>
      <c r="K407" s="1">
        <v>0.2172144</v>
      </c>
      <c r="L407" s="1">
        <v>2.8259200000000002E-2</v>
      </c>
      <c r="M407" s="1">
        <v>1.51333E-14</v>
      </c>
      <c r="N407" s="23" t="s">
        <v>4204</v>
      </c>
      <c r="O407" s="1" t="s">
        <v>972</v>
      </c>
      <c r="P407" s="1">
        <v>1.21733E-2</v>
      </c>
      <c r="Q407" s="1">
        <v>2.8192E-3</v>
      </c>
      <c r="R407" s="1">
        <v>1.573E-5</v>
      </c>
      <c r="S407" s="1">
        <v>5.6042784999999998E-2</v>
      </c>
      <c r="T407" s="1">
        <v>1.2978882000000001E-2</v>
      </c>
      <c r="U407" s="1">
        <v>1.5699999999999999E-5</v>
      </c>
      <c r="V407" s="1">
        <v>0</v>
      </c>
      <c r="W407" s="1">
        <v>4.2510409999999998E-2</v>
      </c>
      <c r="X407" s="1">
        <v>1.1618599E-2</v>
      </c>
      <c r="Y407" s="1">
        <v>0</v>
      </c>
      <c r="Z407" s="1">
        <v>0</v>
      </c>
      <c r="AA407" s="24" t="s">
        <v>1647</v>
      </c>
      <c r="AB407" s="24">
        <v>1</v>
      </c>
      <c r="AC407" s="24">
        <v>9.3384939395944694E-2</v>
      </c>
      <c r="AD407" s="24">
        <v>0.1758966549076236</v>
      </c>
      <c r="AE407" s="24">
        <v>-0.2103386072731859</v>
      </c>
      <c r="AF407" s="24">
        <v>3.84438609652136E-2</v>
      </c>
      <c r="AG407" s="24">
        <v>0</v>
      </c>
      <c r="AH407" s="24">
        <v>1</v>
      </c>
      <c r="AI407" s="24">
        <v>1</v>
      </c>
      <c r="AJ407" s="24">
        <v>1</v>
      </c>
      <c r="AK407" s="24">
        <v>1</v>
      </c>
      <c r="AL407" s="24">
        <v>1</v>
      </c>
      <c r="AM407" s="24">
        <v>0</v>
      </c>
      <c r="AN407" s="1" t="s">
        <v>14</v>
      </c>
      <c r="AO407" s="1" t="s">
        <v>14</v>
      </c>
      <c r="AP407" s="1" t="s">
        <v>1650</v>
      </c>
    </row>
    <row r="408" spans="1:42" hidden="1" x14ac:dyDescent="0.2">
      <c r="A408" s="1" t="s">
        <v>1651</v>
      </c>
      <c r="B408" s="1">
        <v>5</v>
      </c>
      <c r="C408" s="1">
        <v>140940841</v>
      </c>
      <c r="D408" s="1" t="s">
        <v>1652</v>
      </c>
      <c r="E408" s="1" t="s">
        <v>18</v>
      </c>
      <c r="F408" s="1" t="s">
        <v>17</v>
      </c>
      <c r="G408" s="1">
        <v>0</v>
      </c>
      <c r="H408" s="1">
        <v>0</v>
      </c>
      <c r="I408" s="1" t="s">
        <v>1653</v>
      </c>
      <c r="J408" s="1" t="s">
        <v>1654</v>
      </c>
      <c r="K408" s="1">
        <v>0.1431154</v>
      </c>
      <c r="L408" s="1">
        <v>2.5844099999999998E-2</v>
      </c>
      <c r="M408" s="1">
        <v>3.0664500000000003E-8</v>
      </c>
      <c r="N408" s="23" t="s">
        <v>4204</v>
      </c>
      <c r="O408" s="1" t="s">
        <v>972</v>
      </c>
      <c r="P408" s="1">
        <v>-1.17787E-2</v>
      </c>
      <c r="Q408" s="1">
        <v>2.7303399999999999E-3</v>
      </c>
      <c r="R408" s="1">
        <v>1.60299E-5</v>
      </c>
      <c r="S408" s="1">
        <v>-8.2302113999999996E-2</v>
      </c>
      <c r="T408" s="1">
        <v>1.9077891E-2</v>
      </c>
      <c r="U408" s="1">
        <v>1.5999999999999999E-5</v>
      </c>
      <c r="V408" s="1">
        <v>0</v>
      </c>
      <c r="W408" s="1">
        <v>0.43730433499999999</v>
      </c>
      <c r="X408" s="1">
        <v>0.13431403</v>
      </c>
      <c r="Y408" s="1">
        <v>0</v>
      </c>
      <c r="Z408" s="1">
        <v>0</v>
      </c>
      <c r="AA408" s="24" t="s">
        <v>1652</v>
      </c>
      <c r="AB408" s="24">
        <v>1</v>
      </c>
      <c r="AC408" s="24">
        <v>0</v>
      </c>
      <c r="AD408" s="24">
        <v>0.1318033552595545</v>
      </c>
      <c r="AE408" s="24">
        <v>-0.36658772623359193</v>
      </c>
      <c r="AF408" s="24">
        <v>3.1914123563824497E-2</v>
      </c>
      <c r="AG408" s="24">
        <v>0.56294006825043563</v>
      </c>
      <c r="AH408" s="24">
        <v>1</v>
      </c>
      <c r="AI408" s="24">
        <v>1</v>
      </c>
      <c r="AJ408" s="24">
        <v>1</v>
      </c>
      <c r="AK408" s="24">
        <v>1</v>
      </c>
      <c r="AL408" s="24">
        <v>1</v>
      </c>
      <c r="AM408" s="24">
        <v>0</v>
      </c>
      <c r="AN408" s="1" t="s">
        <v>14</v>
      </c>
      <c r="AO408" s="1" t="s">
        <v>14</v>
      </c>
      <c r="AP408" s="1" t="s">
        <v>14</v>
      </c>
    </row>
    <row r="409" spans="1:42" hidden="1" x14ac:dyDescent="0.2">
      <c r="A409" s="1" t="s">
        <v>1655</v>
      </c>
      <c r="B409" s="1">
        <v>15</v>
      </c>
      <c r="C409" s="1">
        <v>40568510</v>
      </c>
      <c r="D409" s="1" t="s">
        <v>1656</v>
      </c>
      <c r="E409" s="1" t="s">
        <v>8</v>
      </c>
      <c r="F409" s="1" t="s">
        <v>17</v>
      </c>
      <c r="G409" s="1">
        <v>1</v>
      </c>
      <c r="H409" s="1" t="s">
        <v>1657</v>
      </c>
      <c r="I409" s="1" t="s">
        <v>1658</v>
      </c>
      <c r="J409" s="1" t="s">
        <v>1659</v>
      </c>
      <c r="K409" s="1">
        <v>-0.16874739999999999</v>
      </c>
      <c r="L409" s="1">
        <v>2.5935799999999998E-2</v>
      </c>
      <c r="M409" s="1">
        <v>7.69731E-11</v>
      </c>
      <c r="N409" s="23" t="s">
        <v>4204</v>
      </c>
      <c r="O409" s="1" t="s">
        <v>972</v>
      </c>
      <c r="P409" s="1">
        <v>-1.19154E-2</v>
      </c>
      <c r="Q409" s="1">
        <v>2.7658800000000001E-3</v>
      </c>
      <c r="R409" s="1">
        <v>1.65101E-5</v>
      </c>
      <c r="S409" s="1">
        <v>7.0610865999999994E-2</v>
      </c>
      <c r="T409" s="1">
        <v>1.6390653000000002E-2</v>
      </c>
      <c r="U409" s="1">
        <v>1.6500000000000001E-5</v>
      </c>
      <c r="V409" s="1">
        <v>0</v>
      </c>
      <c r="W409" s="1">
        <v>9.9911150000000004E-2</v>
      </c>
      <c r="X409" s="1">
        <v>4.9734767999999999E-2</v>
      </c>
      <c r="Y409" s="1">
        <v>0</v>
      </c>
      <c r="Z409" s="1">
        <v>0</v>
      </c>
      <c r="AA409" s="24" t="s">
        <v>1656</v>
      </c>
      <c r="AB409" s="24">
        <v>1</v>
      </c>
      <c r="AC409" s="24">
        <v>-9.5359501457992199E-2</v>
      </c>
      <c r="AD409" s="24">
        <v>0</v>
      </c>
      <c r="AE409" s="24">
        <v>-0.2185746466684321</v>
      </c>
      <c r="AF409" s="24">
        <v>9.5160376160267193E-2</v>
      </c>
      <c r="AG409" s="24">
        <v>-8.78026245677168E-2</v>
      </c>
      <c r="AH409" s="24">
        <v>1</v>
      </c>
      <c r="AI409" s="24">
        <v>1</v>
      </c>
      <c r="AJ409" s="24">
        <v>1</v>
      </c>
      <c r="AK409" s="24">
        <v>1</v>
      </c>
      <c r="AL409" s="24">
        <v>1</v>
      </c>
      <c r="AM409" s="24">
        <v>0</v>
      </c>
      <c r="AN409" s="1" t="s">
        <v>14</v>
      </c>
      <c r="AO409" s="1" t="s">
        <v>14</v>
      </c>
      <c r="AP409" s="1" t="s">
        <v>14</v>
      </c>
    </row>
    <row r="410" spans="1:42" hidden="1" x14ac:dyDescent="0.2">
      <c r="A410" s="1" t="s">
        <v>1660</v>
      </c>
      <c r="B410" s="1">
        <v>14</v>
      </c>
      <c r="C410" s="1">
        <v>74428292</v>
      </c>
      <c r="D410" s="1" t="s">
        <v>1661</v>
      </c>
      <c r="E410" s="1" t="s">
        <v>17</v>
      </c>
      <c r="F410" s="1" t="s">
        <v>18</v>
      </c>
      <c r="G410" s="1">
        <v>0</v>
      </c>
      <c r="H410" s="1">
        <v>0</v>
      </c>
      <c r="I410" s="1" t="s">
        <v>1662</v>
      </c>
      <c r="J410" s="1" t="s">
        <v>1663</v>
      </c>
      <c r="K410" s="1">
        <v>0.37447999999999998</v>
      </c>
      <c r="L410" s="1">
        <v>2.6722099999999999E-2</v>
      </c>
      <c r="M410" s="1">
        <v>1.2834900000000001E-44</v>
      </c>
      <c r="N410" s="23" t="s">
        <v>4204</v>
      </c>
      <c r="O410" s="1" t="s">
        <v>972</v>
      </c>
      <c r="P410" s="1">
        <v>1.19376E-2</v>
      </c>
      <c r="Q410" s="1">
        <v>2.7710199999999999E-3</v>
      </c>
      <c r="R410" s="1">
        <v>1.6480100000000002E-5</v>
      </c>
      <c r="S410" s="1">
        <v>3.1877804000000003E-2</v>
      </c>
      <c r="T410" s="1">
        <v>7.399648E-3</v>
      </c>
      <c r="U410" s="1">
        <v>1.6500000000000001E-5</v>
      </c>
      <c r="V410" s="1">
        <v>0</v>
      </c>
      <c r="W410" s="1">
        <v>0.93016505699999996</v>
      </c>
      <c r="X410" s="1">
        <v>0.87123341799999998</v>
      </c>
      <c r="Y410" s="1">
        <v>1</v>
      </c>
      <c r="Z410" s="1">
        <v>1</v>
      </c>
      <c r="AA410" s="24" t="s">
        <v>1661</v>
      </c>
      <c r="AB410" s="24">
        <v>1</v>
      </c>
      <c r="AC410" s="24">
        <v>-2.0012507932320238</v>
      </c>
      <c r="AD410" s="24">
        <v>0</v>
      </c>
      <c r="AE410" s="24">
        <v>0</v>
      </c>
      <c r="AF410" s="24">
        <v>0</v>
      </c>
      <c r="AG410" s="24">
        <v>2.4244002232081052</v>
      </c>
      <c r="AH410" s="24">
        <v>1</v>
      </c>
      <c r="AI410" s="24">
        <v>1</v>
      </c>
      <c r="AJ410" s="24">
        <v>1</v>
      </c>
      <c r="AK410" s="24">
        <v>1</v>
      </c>
      <c r="AL410" s="24">
        <v>1</v>
      </c>
      <c r="AM410" s="24">
        <v>0</v>
      </c>
      <c r="AN410" s="1" t="s">
        <v>14</v>
      </c>
      <c r="AO410" s="1" t="s">
        <v>14</v>
      </c>
      <c r="AP410" s="1" t="s">
        <v>14</v>
      </c>
    </row>
    <row r="411" spans="1:42" hidden="1" x14ac:dyDescent="0.2">
      <c r="A411" s="1" t="s">
        <v>1664</v>
      </c>
      <c r="B411" s="1">
        <v>6</v>
      </c>
      <c r="C411" s="1">
        <v>30201550</v>
      </c>
      <c r="D411" s="1" t="s">
        <v>1665</v>
      </c>
      <c r="E411" s="1" t="s">
        <v>9</v>
      </c>
      <c r="F411" s="1" t="s">
        <v>8</v>
      </c>
      <c r="G411" s="1">
        <v>0</v>
      </c>
      <c r="H411" s="1">
        <v>0</v>
      </c>
      <c r="I411" s="1" t="s">
        <v>1666</v>
      </c>
      <c r="J411" s="1" t="s">
        <v>1667</v>
      </c>
      <c r="K411" s="1">
        <v>0.27906540000000002</v>
      </c>
      <c r="L411" s="1">
        <v>3.2791599999999997E-2</v>
      </c>
      <c r="M411" s="1">
        <v>1.7363400000000001E-17</v>
      </c>
      <c r="N411" s="23" t="s">
        <v>4204</v>
      </c>
      <c r="O411" s="1" t="s">
        <v>972</v>
      </c>
      <c r="P411" s="1">
        <v>1.5665999999999999E-2</v>
      </c>
      <c r="Q411" s="1">
        <v>3.6415599999999998E-3</v>
      </c>
      <c r="R411" s="1">
        <v>1.6909899999999999E-5</v>
      </c>
      <c r="S411" s="1">
        <v>5.6137379000000001E-2</v>
      </c>
      <c r="T411" s="1">
        <v>1.3049128E-2</v>
      </c>
      <c r="U411" s="1">
        <v>1.6900000000000001E-5</v>
      </c>
      <c r="V411" s="1">
        <v>0</v>
      </c>
      <c r="W411" s="1">
        <v>5.7867459000000003E-2</v>
      </c>
      <c r="X411" s="1">
        <v>4.6194842E-2</v>
      </c>
      <c r="Y411" s="1">
        <v>0</v>
      </c>
      <c r="Z411" s="1">
        <v>0</v>
      </c>
      <c r="AA411" s="24" t="s">
        <v>1665</v>
      </c>
      <c r="AB411" s="24">
        <v>1</v>
      </c>
      <c r="AC411" s="24">
        <v>0.67652951826655638</v>
      </c>
      <c r="AD411" s="24">
        <v>0.20389156415514609</v>
      </c>
      <c r="AE411" s="24">
        <v>-0.43244686277069938</v>
      </c>
      <c r="AF411" s="24">
        <v>0</v>
      </c>
      <c r="AG411" s="24">
        <v>0</v>
      </c>
      <c r="AH411" s="24">
        <v>1</v>
      </c>
      <c r="AI411" s="24">
        <v>1</v>
      </c>
      <c r="AJ411" s="24">
        <v>1</v>
      </c>
      <c r="AK411" s="24">
        <v>1</v>
      </c>
      <c r="AL411" s="24">
        <v>1</v>
      </c>
      <c r="AM411" s="24">
        <v>0</v>
      </c>
      <c r="AN411" s="1" t="s">
        <v>14</v>
      </c>
      <c r="AO411" s="1" t="s">
        <v>14</v>
      </c>
      <c r="AP411" s="1" t="s">
        <v>14</v>
      </c>
    </row>
    <row r="412" spans="1:42" hidden="1" x14ac:dyDescent="0.2">
      <c r="A412" s="1" t="s">
        <v>1668</v>
      </c>
      <c r="B412" s="1">
        <v>5</v>
      </c>
      <c r="C412" s="1">
        <v>60624780</v>
      </c>
      <c r="D412" s="1" t="s">
        <v>1669</v>
      </c>
      <c r="E412" s="1" t="s">
        <v>9</v>
      </c>
      <c r="F412" s="1" t="s">
        <v>8</v>
      </c>
      <c r="G412" s="1">
        <v>0</v>
      </c>
      <c r="H412" s="1">
        <v>0</v>
      </c>
      <c r="I412" s="1" t="s">
        <v>1670</v>
      </c>
      <c r="J412" s="1" t="s">
        <v>1671</v>
      </c>
      <c r="K412" s="1">
        <v>-0.2378026</v>
      </c>
      <c r="L412" s="1">
        <v>3.5014400000000001E-2</v>
      </c>
      <c r="M412" s="1">
        <v>1.10897E-11</v>
      </c>
      <c r="N412" s="23" t="s">
        <v>4204</v>
      </c>
      <c r="O412" s="1" t="s">
        <v>972</v>
      </c>
      <c r="P412" s="1">
        <v>-1.1725299999999999E-2</v>
      </c>
      <c r="Q412" s="1">
        <v>2.7376499999999999E-3</v>
      </c>
      <c r="R412" s="1">
        <v>1.8470100000000001E-5</v>
      </c>
      <c r="S412" s="1">
        <v>4.9306862E-2</v>
      </c>
      <c r="T412" s="1">
        <v>1.151228E-2</v>
      </c>
      <c r="U412" s="1">
        <v>1.84E-5</v>
      </c>
      <c r="V412" s="1">
        <v>0</v>
      </c>
      <c r="W412" s="1">
        <v>8.6187499000000001E-2</v>
      </c>
      <c r="X412" s="1">
        <v>2.1827391000000002E-2</v>
      </c>
      <c r="Y412" s="1">
        <v>0</v>
      </c>
      <c r="Z412" s="1">
        <v>0</v>
      </c>
      <c r="AA412" s="24" t="s">
        <v>1669</v>
      </c>
      <c r="AB412" s="24">
        <v>1</v>
      </c>
      <c r="AC412" s="24">
        <v>0</v>
      </c>
      <c r="AD412" s="24">
        <v>0.2491843745098854</v>
      </c>
      <c r="AE412" s="24">
        <v>0</v>
      </c>
      <c r="AF412" s="24">
        <v>-0.40485671187101452</v>
      </c>
      <c r="AG412" s="24">
        <v>0</v>
      </c>
      <c r="AH412" s="24">
        <v>1</v>
      </c>
      <c r="AI412" s="24">
        <v>1</v>
      </c>
      <c r="AJ412" s="24">
        <v>1</v>
      </c>
      <c r="AK412" s="24">
        <v>1</v>
      </c>
      <c r="AL412" s="24">
        <v>1</v>
      </c>
      <c r="AM412" s="24">
        <v>0</v>
      </c>
      <c r="AN412" s="1" t="s">
        <v>14</v>
      </c>
      <c r="AO412" s="1" t="s">
        <v>14</v>
      </c>
      <c r="AP412" s="1" t="s">
        <v>14</v>
      </c>
    </row>
    <row r="413" spans="1:42" hidden="1" x14ac:dyDescent="0.2">
      <c r="A413" s="1" t="s">
        <v>1672</v>
      </c>
      <c r="B413" s="1">
        <v>3</v>
      </c>
      <c r="C413" s="1">
        <v>138435332</v>
      </c>
      <c r="D413" s="1" t="s">
        <v>1673</v>
      </c>
      <c r="E413" s="1" t="s">
        <v>18</v>
      </c>
      <c r="F413" s="1" t="s">
        <v>17</v>
      </c>
      <c r="G413" s="1">
        <v>0</v>
      </c>
      <c r="H413" s="1">
        <v>0</v>
      </c>
      <c r="I413" s="1" t="s">
        <v>1674</v>
      </c>
      <c r="J413" s="1" t="s">
        <v>1675</v>
      </c>
      <c r="K413" s="1">
        <v>0.27694180000000002</v>
      </c>
      <c r="L413" s="1">
        <v>2.60015E-2</v>
      </c>
      <c r="M413" s="1">
        <v>1.7287300000000001E-26</v>
      </c>
      <c r="N413" s="23" t="s">
        <v>4204</v>
      </c>
      <c r="O413" s="1" t="s">
        <v>972</v>
      </c>
      <c r="P413" s="1">
        <v>1.20453E-2</v>
      </c>
      <c r="Q413" s="1">
        <v>2.8116899999999999E-3</v>
      </c>
      <c r="R413" s="1">
        <v>1.8380200000000001E-5</v>
      </c>
      <c r="S413" s="1">
        <v>4.3493975999999997E-2</v>
      </c>
      <c r="T413" s="1">
        <v>1.0152639E-2</v>
      </c>
      <c r="U413" s="1">
        <v>1.84E-5</v>
      </c>
      <c r="V413" s="1">
        <v>0</v>
      </c>
      <c r="W413" s="1">
        <v>0.77593230499999999</v>
      </c>
      <c r="X413" s="1">
        <v>0.41461609100000002</v>
      </c>
      <c r="Y413" s="1">
        <v>1</v>
      </c>
      <c r="Z413" s="1">
        <v>0</v>
      </c>
      <c r="AA413" s="24" t="s">
        <v>1673</v>
      </c>
      <c r="AB413" s="24">
        <v>1</v>
      </c>
      <c r="AC413" s="24">
        <v>0</v>
      </c>
      <c r="AD413" s="24">
        <v>-0.1968924239052435</v>
      </c>
      <c r="AE413" s="24">
        <v>0.51118972035861943</v>
      </c>
      <c r="AF413" s="24">
        <v>2.7695598211366999E-2</v>
      </c>
      <c r="AG413" s="24">
        <v>0</v>
      </c>
      <c r="AH413" s="24">
        <v>1</v>
      </c>
      <c r="AI413" s="24">
        <v>1</v>
      </c>
      <c r="AJ413" s="24">
        <v>1</v>
      </c>
      <c r="AK413" s="24">
        <v>1</v>
      </c>
      <c r="AL413" s="24">
        <v>1</v>
      </c>
      <c r="AM413" s="24">
        <v>0</v>
      </c>
      <c r="AN413" s="1" t="s">
        <v>14</v>
      </c>
      <c r="AO413" s="1" t="s">
        <v>14</v>
      </c>
      <c r="AP413" s="1" t="s">
        <v>14</v>
      </c>
    </row>
    <row r="414" spans="1:42" hidden="1" x14ac:dyDescent="0.2">
      <c r="A414" s="1" t="s">
        <v>1676</v>
      </c>
      <c r="B414" s="1">
        <v>17</v>
      </c>
      <c r="C414" s="1">
        <v>46709947</v>
      </c>
      <c r="D414" s="1" t="s">
        <v>514</v>
      </c>
      <c r="E414" s="1" t="s">
        <v>18</v>
      </c>
      <c r="F414" s="1" t="s">
        <v>9</v>
      </c>
      <c r="G414" s="1">
        <v>0</v>
      </c>
      <c r="H414" s="1">
        <v>0</v>
      </c>
      <c r="I414" s="1" t="s">
        <v>515</v>
      </c>
      <c r="J414" s="1" t="s">
        <v>516</v>
      </c>
      <c r="K414" s="1">
        <v>1.0965741</v>
      </c>
      <c r="L414" s="1">
        <v>2.5273199999999999E-2</v>
      </c>
      <c r="M414" s="1">
        <v>9.9999999999999998E-201</v>
      </c>
      <c r="N414" s="23" t="s">
        <v>4204</v>
      </c>
      <c r="O414" s="1" t="s">
        <v>972</v>
      </c>
      <c r="P414" s="1">
        <v>-1.47796E-2</v>
      </c>
      <c r="Q414" s="1">
        <v>3.4677499999999999E-3</v>
      </c>
      <c r="R414" s="1">
        <v>2.02698E-5</v>
      </c>
      <c r="S414" s="1">
        <v>-1.3477977E-2</v>
      </c>
      <c r="T414" s="1">
        <v>3.1623490000000001E-3</v>
      </c>
      <c r="U414" s="1">
        <v>2.0259200000000001E-5</v>
      </c>
      <c r="V414" s="1">
        <v>0</v>
      </c>
      <c r="W414" s="1">
        <v>2.3194606999999999E-2</v>
      </c>
      <c r="X414" s="1">
        <v>1.0721288000000001E-2</v>
      </c>
      <c r="Y414" s="1">
        <v>0</v>
      </c>
      <c r="Z414" s="1">
        <v>0</v>
      </c>
      <c r="AA414" s="24" t="s">
        <v>514</v>
      </c>
      <c r="AB414" s="24">
        <v>1</v>
      </c>
      <c r="AC414" s="24">
        <v>2.9395014435607369</v>
      </c>
      <c r="AD414" s="24">
        <v>1.1003580444441241</v>
      </c>
      <c r="AE414" s="24">
        <v>2.8340530208525192</v>
      </c>
      <c r="AF414" s="24">
        <v>-0.3378494779859717</v>
      </c>
      <c r="AG414" s="24">
        <v>3.86191764861936</v>
      </c>
      <c r="AH414" s="24">
        <v>0.46035895125298271</v>
      </c>
      <c r="AI414" s="24">
        <v>1</v>
      </c>
      <c r="AJ414" s="24">
        <v>3.5250851102292403E-2</v>
      </c>
      <c r="AK414" s="24">
        <v>0.3079082950396444</v>
      </c>
      <c r="AL414" s="24">
        <v>3.0004656901197128E-2</v>
      </c>
      <c r="AM414" s="24">
        <v>2</v>
      </c>
      <c r="AN414" s="1" t="s">
        <v>14</v>
      </c>
      <c r="AO414" s="1" t="s">
        <v>14</v>
      </c>
      <c r="AP414" s="1" t="s">
        <v>14</v>
      </c>
    </row>
    <row r="415" spans="1:42" hidden="1" x14ac:dyDescent="0.2">
      <c r="A415" s="1" t="s">
        <v>1677</v>
      </c>
      <c r="B415" s="1">
        <v>8</v>
      </c>
      <c r="C415" s="1">
        <v>144409929</v>
      </c>
      <c r="D415" s="1" t="s">
        <v>1678</v>
      </c>
      <c r="E415" s="1" t="s">
        <v>17</v>
      </c>
      <c r="F415" s="1" t="s">
        <v>18</v>
      </c>
      <c r="G415" s="1">
        <v>0</v>
      </c>
      <c r="H415" s="1">
        <v>0</v>
      </c>
      <c r="I415" s="1" t="s">
        <v>1679</v>
      </c>
      <c r="J415" s="1" t="s">
        <v>1680</v>
      </c>
      <c r="K415" s="1">
        <v>0.47889609999999999</v>
      </c>
      <c r="L415" s="1">
        <v>2.5772300000000001E-2</v>
      </c>
      <c r="M415" s="1">
        <v>4.5111700000000001E-77</v>
      </c>
      <c r="N415" s="23" t="s">
        <v>4204</v>
      </c>
      <c r="O415" s="1" t="s">
        <v>972</v>
      </c>
      <c r="P415" s="1">
        <v>1.22547E-2</v>
      </c>
      <c r="Q415" s="1">
        <v>2.8841399999999999E-3</v>
      </c>
      <c r="R415" s="1">
        <v>2.1469899999999999E-5</v>
      </c>
      <c r="S415" s="1">
        <v>2.5589475E-2</v>
      </c>
      <c r="T415" s="1">
        <v>6.0224750000000002E-3</v>
      </c>
      <c r="U415" s="1">
        <v>2.1500000000000001E-5</v>
      </c>
      <c r="V415" s="1">
        <v>0</v>
      </c>
      <c r="W415" s="1">
        <v>3.9476455000000001E-2</v>
      </c>
      <c r="X415" s="1">
        <v>6.1771760000000004E-3</v>
      </c>
      <c r="Y415" s="1">
        <v>0</v>
      </c>
      <c r="Z415" s="1">
        <v>0</v>
      </c>
      <c r="AA415" s="24" t="s">
        <v>1678</v>
      </c>
      <c r="AB415" s="24">
        <v>1</v>
      </c>
      <c r="AC415" s="24">
        <v>-0.66001028397956729</v>
      </c>
      <c r="AD415" s="24">
        <v>0</v>
      </c>
      <c r="AE415" s="24">
        <v>0</v>
      </c>
      <c r="AF415" s="24">
        <v>0.74445172900222367</v>
      </c>
      <c r="AG415" s="24">
        <v>0</v>
      </c>
      <c r="AH415" s="24">
        <v>1</v>
      </c>
      <c r="AI415" s="24">
        <v>1</v>
      </c>
      <c r="AJ415" s="24">
        <v>1</v>
      </c>
      <c r="AK415" s="24">
        <v>2.147877534387875E-3</v>
      </c>
      <c r="AL415" s="24">
        <v>1</v>
      </c>
      <c r="AM415" s="24">
        <v>1</v>
      </c>
      <c r="AN415" s="1" t="s">
        <v>14</v>
      </c>
      <c r="AO415" s="1" t="s">
        <v>14</v>
      </c>
      <c r="AP415" s="1" t="s">
        <v>1681</v>
      </c>
    </row>
    <row r="416" spans="1:42" hidden="1" x14ac:dyDescent="0.2">
      <c r="A416" s="1" t="s">
        <v>1682</v>
      </c>
      <c r="B416" s="1">
        <v>5</v>
      </c>
      <c r="C416" s="1">
        <v>109788070</v>
      </c>
      <c r="D416" s="1" t="s">
        <v>1683</v>
      </c>
      <c r="E416" s="1" t="s">
        <v>17</v>
      </c>
      <c r="F416" s="1" t="s">
        <v>18</v>
      </c>
      <c r="G416" s="1">
        <v>0</v>
      </c>
      <c r="H416" s="1">
        <v>0</v>
      </c>
      <c r="I416" s="1" t="s">
        <v>1684</v>
      </c>
      <c r="J416" s="1" t="s">
        <v>1685</v>
      </c>
      <c r="K416" s="1">
        <v>-0.2074204</v>
      </c>
      <c r="L416" s="1">
        <v>2.67102E-2</v>
      </c>
      <c r="M416" s="1">
        <v>8.1259599999999992E-15</v>
      </c>
      <c r="N416" s="23" t="s">
        <v>4204</v>
      </c>
      <c r="O416" s="1" t="s">
        <v>972</v>
      </c>
      <c r="P416" s="1">
        <v>-1.1684699999999999E-2</v>
      </c>
      <c r="Q416" s="1">
        <v>2.7525900000000001E-3</v>
      </c>
      <c r="R416" s="1">
        <v>2.1870099999999999E-5</v>
      </c>
      <c r="S416" s="1">
        <v>5.6333418000000003E-2</v>
      </c>
      <c r="T416" s="1">
        <v>1.3270585E-2</v>
      </c>
      <c r="U416" s="1">
        <v>2.19E-5</v>
      </c>
      <c r="V416" s="1">
        <v>0</v>
      </c>
      <c r="W416" s="1">
        <v>0.48261204600000002</v>
      </c>
      <c r="X416" s="1">
        <v>0.23999099300000001</v>
      </c>
      <c r="Y416" s="1">
        <v>0</v>
      </c>
      <c r="Z416" s="1">
        <v>0</v>
      </c>
      <c r="AA416" s="24" t="s">
        <v>1683</v>
      </c>
      <c r="AB416" s="24">
        <v>1</v>
      </c>
      <c r="AC416" s="24">
        <v>0</v>
      </c>
      <c r="AD416" s="24">
        <v>0</v>
      </c>
      <c r="AE416" s="24">
        <v>0</v>
      </c>
      <c r="AF416" s="24">
        <v>0</v>
      </c>
      <c r="AG416" s="24">
        <v>-0.2339702473627234</v>
      </c>
      <c r="AH416" s="24">
        <v>1</v>
      </c>
      <c r="AI416" s="24">
        <v>1</v>
      </c>
      <c r="AJ416" s="24">
        <v>1</v>
      </c>
      <c r="AK416" s="24">
        <v>1</v>
      </c>
      <c r="AL416" s="24">
        <v>0.83356219307280388</v>
      </c>
      <c r="AM416" s="24">
        <v>0</v>
      </c>
      <c r="AN416" s="1" t="s">
        <v>14</v>
      </c>
      <c r="AO416" s="1" t="s">
        <v>14</v>
      </c>
      <c r="AP416" s="1" t="s">
        <v>14</v>
      </c>
    </row>
    <row r="417" spans="1:42" hidden="1" x14ac:dyDescent="0.2">
      <c r="A417" s="1" t="s">
        <v>1686</v>
      </c>
      <c r="B417" s="1">
        <v>17</v>
      </c>
      <c r="C417" s="1">
        <v>67478472</v>
      </c>
      <c r="D417" s="1" t="s">
        <v>1687</v>
      </c>
      <c r="E417" s="1" t="s">
        <v>17</v>
      </c>
      <c r="F417" s="1" t="s">
        <v>18</v>
      </c>
      <c r="G417" s="1">
        <v>0</v>
      </c>
      <c r="H417" s="1">
        <v>0</v>
      </c>
      <c r="I417" s="1" t="s">
        <v>1688</v>
      </c>
      <c r="J417" s="1" t="s">
        <v>1689</v>
      </c>
      <c r="K417" s="1">
        <v>0.17738229999999999</v>
      </c>
      <c r="L417" s="1">
        <v>2.73849E-2</v>
      </c>
      <c r="M417" s="1">
        <v>9.3440299999999995E-11</v>
      </c>
      <c r="N417" s="23" t="s">
        <v>4204</v>
      </c>
      <c r="O417" s="1" t="s">
        <v>972</v>
      </c>
      <c r="P417" s="1">
        <v>-1.1749000000000001E-2</v>
      </c>
      <c r="Q417" s="1">
        <v>2.76969E-3</v>
      </c>
      <c r="R417" s="1">
        <v>2.21299E-5</v>
      </c>
      <c r="S417" s="1">
        <v>-6.6235470000000005E-2</v>
      </c>
      <c r="T417" s="1">
        <v>1.5614240999999999E-2</v>
      </c>
      <c r="U417" s="1">
        <v>2.2200000000000001E-5</v>
      </c>
      <c r="V417" s="1">
        <v>0</v>
      </c>
      <c r="W417" s="1">
        <v>0.89835067499999999</v>
      </c>
      <c r="X417" s="1">
        <v>0.847976171</v>
      </c>
      <c r="Y417" s="1">
        <v>1</v>
      </c>
      <c r="Z417" s="1">
        <v>1</v>
      </c>
      <c r="AA417" s="24" t="s">
        <v>1687</v>
      </c>
      <c r="AB417" s="24">
        <v>1</v>
      </c>
      <c r="AC417" s="24">
        <v>-9.8221784512618801E-2</v>
      </c>
      <c r="AD417" s="24">
        <v>0</v>
      </c>
      <c r="AE417" s="24">
        <v>0.23222690698472359</v>
      </c>
      <c r="AF417" s="24">
        <v>1.7304716848832301E-2</v>
      </c>
      <c r="AG417" s="24">
        <v>0</v>
      </c>
      <c r="AH417" s="24">
        <v>1</v>
      </c>
      <c r="AI417" s="24">
        <v>1</v>
      </c>
      <c r="AJ417" s="24">
        <v>1</v>
      </c>
      <c r="AK417" s="24">
        <v>1</v>
      </c>
      <c r="AL417" s="24">
        <v>1</v>
      </c>
      <c r="AM417" s="24">
        <v>0</v>
      </c>
      <c r="AN417" s="1" t="s">
        <v>14</v>
      </c>
      <c r="AO417" s="1" t="s">
        <v>14</v>
      </c>
      <c r="AP417" s="1" t="s">
        <v>14</v>
      </c>
    </row>
    <row r="418" spans="1:42" hidden="1" x14ac:dyDescent="0.2">
      <c r="A418" s="1" t="s">
        <v>1690</v>
      </c>
      <c r="B418" s="1">
        <v>6</v>
      </c>
      <c r="C418" s="1">
        <v>30299562</v>
      </c>
      <c r="D418" s="1" t="s">
        <v>1691</v>
      </c>
      <c r="E418" s="1" t="s">
        <v>18</v>
      </c>
      <c r="F418" s="1" t="s">
        <v>17</v>
      </c>
      <c r="G418" s="1">
        <v>0</v>
      </c>
      <c r="H418" s="1">
        <v>0</v>
      </c>
      <c r="I418" s="1" t="s">
        <v>1692</v>
      </c>
      <c r="J418" s="1" t="s">
        <v>1693</v>
      </c>
      <c r="K418" s="1">
        <v>0.24181549999999999</v>
      </c>
      <c r="L418" s="1">
        <v>3.0598E-2</v>
      </c>
      <c r="M418" s="1">
        <v>2.72707E-15</v>
      </c>
      <c r="N418" s="23" t="s">
        <v>4204</v>
      </c>
      <c r="O418" s="1" t="s">
        <v>972</v>
      </c>
      <c r="P418" s="1">
        <v>-1.4428E-2</v>
      </c>
      <c r="Q418" s="1">
        <v>3.40523E-3</v>
      </c>
      <c r="R418" s="1">
        <v>2.2629800000000001E-5</v>
      </c>
      <c r="S418" s="1">
        <v>-5.9665322999999999E-2</v>
      </c>
      <c r="T418" s="1">
        <v>1.4081934000000001E-2</v>
      </c>
      <c r="U418" s="1">
        <v>2.27E-5</v>
      </c>
      <c r="V418" s="1">
        <v>0</v>
      </c>
      <c r="W418" s="1">
        <v>5.5236451999999998E-2</v>
      </c>
      <c r="X418" s="1">
        <v>4.0378675000000003E-2</v>
      </c>
      <c r="Y418" s="1">
        <v>0</v>
      </c>
      <c r="Z418" s="1">
        <v>0</v>
      </c>
      <c r="AA418" s="24" t="s">
        <v>1691</v>
      </c>
      <c r="AB418" s="24">
        <v>1</v>
      </c>
      <c r="AC418" s="24">
        <v>9.6374685704255E-3</v>
      </c>
      <c r="AD418" s="24">
        <v>-7.8784881535690104E-2</v>
      </c>
      <c r="AE418" s="24">
        <v>0.20102638161707539</v>
      </c>
      <c r="AF418" s="24">
        <v>1.9628112258061801E-2</v>
      </c>
      <c r="AG418" s="24">
        <v>0.2293628289024211</v>
      </c>
      <c r="AH418" s="24">
        <v>1</v>
      </c>
      <c r="AI418" s="24">
        <v>1</v>
      </c>
      <c r="AJ418" s="24">
        <v>1</v>
      </c>
      <c r="AK418" s="24">
        <v>1</v>
      </c>
      <c r="AL418" s="24">
        <v>1</v>
      </c>
      <c r="AM418" s="24">
        <v>0</v>
      </c>
      <c r="AN418" s="1" t="s">
        <v>14</v>
      </c>
      <c r="AO418" s="1" t="s">
        <v>14</v>
      </c>
      <c r="AP418" s="1" t="s">
        <v>14</v>
      </c>
    </row>
    <row r="419" spans="1:42" hidden="1" x14ac:dyDescent="0.2">
      <c r="A419" s="1" t="s">
        <v>1694</v>
      </c>
      <c r="B419" s="1">
        <v>17</v>
      </c>
      <c r="C419" s="1">
        <v>46696417</v>
      </c>
      <c r="D419" s="1" t="s">
        <v>507</v>
      </c>
      <c r="E419" s="1" t="s">
        <v>8</v>
      </c>
      <c r="F419" s="1" t="s">
        <v>9</v>
      </c>
      <c r="G419" s="1">
        <v>0</v>
      </c>
      <c r="H419" s="1">
        <v>0</v>
      </c>
      <c r="I419" s="1" t="s">
        <v>509</v>
      </c>
      <c r="J419" s="1" t="s">
        <v>510</v>
      </c>
      <c r="K419" s="1">
        <v>0.86316689999999996</v>
      </c>
      <c r="L419" s="1">
        <v>2.8390700000000001E-2</v>
      </c>
      <c r="M419" s="1">
        <v>9.9999999999999998E-201</v>
      </c>
      <c r="N419" s="23" t="s">
        <v>4204</v>
      </c>
      <c r="O419" s="1" t="s">
        <v>972</v>
      </c>
      <c r="P419" s="1">
        <v>-1.4338699999999999E-2</v>
      </c>
      <c r="Q419" s="1">
        <v>3.3985999999999999E-3</v>
      </c>
      <c r="R419" s="1">
        <v>2.4570300000000001E-5</v>
      </c>
      <c r="S419" s="1">
        <v>-1.6611734999999999E-2</v>
      </c>
      <c r="T419" s="1">
        <v>3.9373610000000003E-3</v>
      </c>
      <c r="U419" s="1">
        <v>2.4499999999999999E-5</v>
      </c>
      <c r="V419" s="1">
        <v>0</v>
      </c>
      <c r="W419" s="1">
        <v>0.23806865299999999</v>
      </c>
      <c r="X419" s="1">
        <v>3.6448244999999997E-2</v>
      </c>
      <c r="Y419" s="1">
        <v>0</v>
      </c>
      <c r="Z419" s="1">
        <v>0</v>
      </c>
      <c r="AA419" s="24" t="s">
        <v>85</v>
      </c>
      <c r="AB419" s="24" t="s">
        <v>85</v>
      </c>
      <c r="AC419" s="24" t="s">
        <v>85</v>
      </c>
      <c r="AD419" s="24" t="s">
        <v>85</v>
      </c>
      <c r="AE419" s="24" t="s">
        <v>85</v>
      </c>
      <c r="AF419" s="24" t="s">
        <v>85</v>
      </c>
      <c r="AG419" s="24" t="s">
        <v>85</v>
      </c>
      <c r="AH419" s="24" t="s">
        <v>85</v>
      </c>
      <c r="AI419" s="24" t="s">
        <v>85</v>
      </c>
      <c r="AJ419" s="24" t="s">
        <v>85</v>
      </c>
      <c r="AK419" s="24" t="s">
        <v>85</v>
      </c>
      <c r="AL419" s="24" t="s">
        <v>85</v>
      </c>
      <c r="AM419" s="24">
        <v>0</v>
      </c>
      <c r="AN419" s="1" t="s">
        <v>511</v>
      </c>
      <c r="AO419" s="1" t="s">
        <v>108</v>
      </c>
      <c r="AP419" s="1" t="s">
        <v>512</v>
      </c>
    </row>
    <row r="420" spans="1:42" hidden="1" x14ac:dyDescent="0.2">
      <c r="A420" s="1" t="s">
        <v>1695</v>
      </c>
      <c r="B420" s="1">
        <v>17</v>
      </c>
      <c r="C420" s="1">
        <v>29934004</v>
      </c>
      <c r="D420" s="1" t="s">
        <v>1696</v>
      </c>
      <c r="E420" s="1" t="s">
        <v>9</v>
      </c>
      <c r="F420" s="1" t="s">
        <v>18</v>
      </c>
      <c r="G420" s="1">
        <v>1</v>
      </c>
      <c r="H420" s="1" t="s">
        <v>1697</v>
      </c>
      <c r="I420" s="1" t="s">
        <v>1698</v>
      </c>
      <c r="J420" s="1" t="s">
        <v>1699</v>
      </c>
      <c r="K420" s="1">
        <v>0.51478599999999997</v>
      </c>
      <c r="L420" s="1">
        <v>2.41824E-2</v>
      </c>
      <c r="M420" s="1">
        <v>1.4790999999999999E-100</v>
      </c>
      <c r="N420" s="23" t="s">
        <v>4204</v>
      </c>
      <c r="O420" s="1" t="s">
        <v>972</v>
      </c>
      <c r="P420" s="1">
        <v>-1.1591000000000001E-2</v>
      </c>
      <c r="Q420" s="1">
        <v>2.7492800000000002E-3</v>
      </c>
      <c r="R420" s="1">
        <v>2.4839899999999999E-5</v>
      </c>
      <c r="S420" s="1">
        <v>-2.2516152000000001E-2</v>
      </c>
      <c r="T420" s="1">
        <v>5.3406269999999997E-3</v>
      </c>
      <c r="U420" s="1">
        <v>2.4899999999999999E-5</v>
      </c>
      <c r="V420" s="1">
        <v>0</v>
      </c>
      <c r="W420" s="1">
        <v>0.40051730600000002</v>
      </c>
      <c r="X420" s="1">
        <v>0.19238554699999999</v>
      </c>
      <c r="Y420" s="1">
        <v>0</v>
      </c>
      <c r="Z420" s="1">
        <v>0</v>
      </c>
      <c r="AA420" s="24" t="s">
        <v>1696</v>
      </c>
      <c r="AB420" s="24">
        <v>1</v>
      </c>
      <c r="AC420" s="24">
        <v>0</v>
      </c>
      <c r="AD420" s="24">
        <v>0.49086880588665288</v>
      </c>
      <c r="AE420" s="24">
        <v>-0.45073054305404958</v>
      </c>
      <c r="AF420" s="24">
        <v>0.1205407855621691</v>
      </c>
      <c r="AG420" s="24">
        <v>0.43954172484616921</v>
      </c>
      <c r="AH420" s="24">
        <v>1</v>
      </c>
      <c r="AI420" s="24">
        <v>1</v>
      </c>
      <c r="AJ420" s="24">
        <v>0.70451618471430544</v>
      </c>
      <c r="AK420" s="24">
        <v>1</v>
      </c>
      <c r="AL420" s="24">
        <v>1</v>
      </c>
      <c r="AM420" s="24">
        <v>0</v>
      </c>
      <c r="AN420" s="1" t="s">
        <v>14</v>
      </c>
      <c r="AO420" s="1" t="s">
        <v>14</v>
      </c>
      <c r="AP420" s="1" t="s">
        <v>14</v>
      </c>
    </row>
    <row r="421" spans="1:42" hidden="1" x14ac:dyDescent="0.2">
      <c r="A421" s="1" t="s">
        <v>1700</v>
      </c>
      <c r="B421" s="1">
        <v>4</v>
      </c>
      <c r="C421" s="1">
        <v>39472146</v>
      </c>
      <c r="D421" s="1" t="s">
        <v>1701</v>
      </c>
      <c r="E421" s="1" t="s">
        <v>17</v>
      </c>
      <c r="F421" s="1" t="s">
        <v>18</v>
      </c>
      <c r="G421" s="1">
        <v>1</v>
      </c>
      <c r="H421" s="1" t="s">
        <v>1702</v>
      </c>
      <c r="I421" s="1" t="s">
        <v>1703</v>
      </c>
      <c r="J421" s="1" t="s">
        <v>1704</v>
      </c>
      <c r="K421" s="1">
        <v>-0.28956100000000001</v>
      </c>
      <c r="L421" s="1">
        <v>4.3230600000000001E-2</v>
      </c>
      <c r="M421" s="1">
        <v>2.1100199999999999E-11</v>
      </c>
      <c r="N421" s="23" t="s">
        <v>4204</v>
      </c>
      <c r="O421" s="1" t="s">
        <v>972</v>
      </c>
      <c r="P421" s="1">
        <v>-1.1658099999999999E-2</v>
      </c>
      <c r="Q421" s="1">
        <v>2.7665099999999998E-3</v>
      </c>
      <c r="R421" s="1">
        <v>2.5110199999999999E-5</v>
      </c>
      <c r="S421" s="1">
        <v>4.0261291999999997E-2</v>
      </c>
      <c r="T421" s="1">
        <v>9.5541529999999993E-3</v>
      </c>
      <c r="U421" s="1">
        <v>2.51E-5</v>
      </c>
      <c r="V421" s="1">
        <v>0</v>
      </c>
      <c r="W421" s="1">
        <v>0.66517656800000002</v>
      </c>
      <c r="X421" s="1">
        <v>0.64625666400000004</v>
      </c>
      <c r="Y421" s="1">
        <v>0</v>
      </c>
      <c r="Z421" s="1">
        <v>0</v>
      </c>
      <c r="AA421" s="24" t="s">
        <v>1701</v>
      </c>
      <c r="AB421" s="24">
        <v>1</v>
      </c>
      <c r="AC421" s="24">
        <v>0</v>
      </c>
      <c r="AD421" s="24">
        <v>-0.4285286738663458</v>
      </c>
      <c r="AE421" s="24">
        <v>0.30861104589943261</v>
      </c>
      <c r="AF421" s="24">
        <v>0</v>
      </c>
      <c r="AG421" s="24">
        <v>0</v>
      </c>
      <c r="AH421" s="24">
        <v>1</v>
      </c>
      <c r="AI421" s="24">
        <v>1</v>
      </c>
      <c r="AJ421" s="24">
        <v>1</v>
      </c>
      <c r="AK421" s="24">
        <v>1</v>
      </c>
      <c r="AL421" s="24">
        <v>1</v>
      </c>
      <c r="AM421" s="24">
        <v>0</v>
      </c>
      <c r="AN421" s="1" t="s">
        <v>14</v>
      </c>
      <c r="AO421" s="1" t="s">
        <v>14</v>
      </c>
      <c r="AP421" s="1" t="s">
        <v>14</v>
      </c>
    </row>
    <row r="422" spans="1:42" hidden="1" x14ac:dyDescent="0.2">
      <c r="A422" s="1" t="s">
        <v>1705</v>
      </c>
      <c r="B422" s="1">
        <v>14</v>
      </c>
      <c r="C422" s="1">
        <v>103457138</v>
      </c>
      <c r="D422" s="1" t="s">
        <v>1706</v>
      </c>
      <c r="E422" s="1" t="s">
        <v>9</v>
      </c>
      <c r="F422" s="1" t="s">
        <v>8</v>
      </c>
      <c r="G422" s="1">
        <v>0</v>
      </c>
      <c r="H422" s="1">
        <v>0</v>
      </c>
      <c r="I422" s="1" t="s">
        <v>1707</v>
      </c>
      <c r="J422" s="1" t="s">
        <v>1708</v>
      </c>
      <c r="K422" s="1">
        <v>0.2222142</v>
      </c>
      <c r="L422" s="1">
        <v>2.6490900000000001E-2</v>
      </c>
      <c r="M422" s="1">
        <v>4.9364199999999998E-17</v>
      </c>
      <c r="N422" s="23" t="s">
        <v>4204</v>
      </c>
      <c r="O422" s="1" t="s">
        <v>972</v>
      </c>
      <c r="P422" s="1">
        <v>1.1976799999999999E-2</v>
      </c>
      <c r="Q422" s="1">
        <v>2.8461900000000002E-3</v>
      </c>
      <c r="R422" s="1">
        <v>2.57502E-5</v>
      </c>
      <c r="S422" s="1">
        <v>5.3897545999999998E-2</v>
      </c>
      <c r="T422" s="1">
        <v>1.2808317E-2</v>
      </c>
      <c r="U422" s="1">
        <v>2.58E-5</v>
      </c>
      <c r="V422" s="1">
        <v>0</v>
      </c>
      <c r="W422" s="1">
        <v>4.72315E-7</v>
      </c>
      <c r="X422" s="1">
        <v>1.3673500000000001E-7</v>
      </c>
      <c r="Y422" s="1">
        <v>0</v>
      </c>
      <c r="Z422" s="1">
        <v>0</v>
      </c>
      <c r="AA422" s="24" t="s">
        <v>1706</v>
      </c>
      <c r="AB422" s="24">
        <v>1</v>
      </c>
      <c r="AC422" s="24">
        <v>-0.18605772051653949</v>
      </c>
      <c r="AD422" s="24">
        <v>0</v>
      </c>
      <c r="AE422" s="24">
        <v>0.19761631352170811</v>
      </c>
      <c r="AF422" s="24">
        <v>0</v>
      </c>
      <c r="AG422" s="24">
        <v>5.3131580569469899E-2</v>
      </c>
      <c r="AH422" s="24">
        <v>1</v>
      </c>
      <c r="AI422" s="24">
        <v>1</v>
      </c>
      <c r="AJ422" s="24">
        <v>1</v>
      </c>
      <c r="AK422" s="24">
        <v>1</v>
      </c>
      <c r="AL422" s="24">
        <v>1</v>
      </c>
      <c r="AM422" s="24">
        <v>0</v>
      </c>
      <c r="AN422" s="1" t="s">
        <v>14</v>
      </c>
      <c r="AO422" s="1" t="s">
        <v>14</v>
      </c>
      <c r="AP422" s="1" t="s">
        <v>14</v>
      </c>
    </row>
    <row r="423" spans="1:42" hidden="1" x14ac:dyDescent="0.2">
      <c r="A423" s="1" t="s">
        <v>1709</v>
      </c>
      <c r="B423" s="1">
        <v>3</v>
      </c>
      <c r="C423" s="1">
        <v>44734470</v>
      </c>
      <c r="D423" s="1" t="s">
        <v>687</v>
      </c>
      <c r="E423" s="1" t="s">
        <v>8</v>
      </c>
      <c r="F423" s="1" t="s">
        <v>9</v>
      </c>
      <c r="G423" s="1">
        <v>0</v>
      </c>
      <c r="H423" s="1">
        <v>0</v>
      </c>
      <c r="I423" s="1" t="s">
        <v>688</v>
      </c>
      <c r="J423" s="1" t="s">
        <v>689</v>
      </c>
      <c r="K423" s="1">
        <v>-0.25340249999999997</v>
      </c>
      <c r="L423" s="1">
        <v>2.5841599999999999E-2</v>
      </c>
      <c r="M423" s="1">
        <v>1.0609099999999999E-22</v>
      </c>
      <c r="N423" s="23" t="s">
        <v>4204</v>
      </c>
      <c r="O423" s="1" t="s">
        <v>972</v>
      </c>
      <c r="P423" s="1">
        <v>-1.15476E-2</v>
      </c>
      <c r="Q423" s="1">
        <v>2.7442E-3</v>
      </c>
      <c r="R423" s="1">
        <v>2.5789899999999998E-5</v>
      </c>
      <c r="S423" s="1">
        <v>4.5570189999999997E-2</v>
      </c>
      <c r="T423" s="1">
        <v>1.0829412E-2</v>
      </c>
      <c r="U423" s="1">
        <v>2.58E-5</v>
      </c>
      <c r="V423" s="1">
        <v>0</v>
      </c>
      <c r="W423" s="1">
        <v>0.87613991999999996</v>
      </c>
      <c r="X423" s="1">
        <v>0.76157653400000003</v>
      </c>
      <c r="Y423" s="1">
        <v>1</v>
      </c>
      <c r="Z423" s="1">
        <v>1</v>
      </c>
      <c r="AA423" s="24" t="s">
        <v>687</v>
      </c>
      <c r="AB423" s="24">
        <v>1</v>
      </c>
      <c r="AC423" s="24">
        <v>-0.29170019970439848</v>
      </c>
      <c r="AD423" s="24">
        <v>-0.31739356002252039</v>
      </c>
      <c r="AE423" s="24">
        <v>-2.72002614014023E-2</v>
      </c>
      <c r="AF423" s="24">
        <v>0.27783243941466351</v>
      </c>
      <c r="AG423" s="24">
        <v>-2.3936148713856201E-2</v>
      </c>
      <c r="AH423" s="24">
        <v>1</v>
      </c>
      <c r="AI423" s="24">
        <v>1</v>
      </c>
      <c r="AJ423" s="24">
        <v>1</v>
      </c>
      <c r="AK423" s="24">
        <v>0.44613814995725748</v>
      </c>
      <c r="AL423" s="24">
        <v>1</v>
      </c>
      <c r="AM423" s="24">
        <v>0</v>
      </c>
      <c r="AN423" s="1" t="s">
        <v>14</v>
      </c>
      <c r="AO423" s="1" t="s">
        <v>14</v>
      </c>
      <c r="AP423" s="1" t="s">
        <v>14</v>
      </c>
    </row>
    <row r="424" spans="1:42" hidden="1" x14ac:dyDescent="0.2">
      <c r="A424" s="1" t="s">
        <v>1710</v>
      </c>
      <c r="B424" s="1">
        <v>11</v>
      </c>
      <c r="C424" s="1">
        <v>106039544</v>
      </c>
      <c r="D424" s="1" t="s">
        <v>1711</v>
      </c>
      <c r="E424" s="1" t="s">
        <v>9</v>
      </c>
      <c r="F424" s="1" t="s">
        <v>8</v>
      </c>
      <c r="G424" s="1">
        <v>0</v>
      </c>
      <c r="H424" s="1">
        <v>0</v>
      </c>
      <c r="I424" s="1" t="s">
        <v>1712</v>
      </c>
      <c r="J424" s="1" t="s">
        <v>1713</v>
      </c>
      <c r="K424" s="1">
        <v>0.32418000000000002</v>
      </c>
      <c r="L424" s="1">
        <v>2.74095E-2</v>
      </c>
      <c r="M424" s="1">
        <v>2.8240599999999999E-32</v>
      </c>
      <c r="N424" s="23" t="s">
        <v>4204</v>
      </c>
      <c r="O424" s="1" t="s">
        <v>972</v>
      </c>
      <c r="P424" s="1">
        <v>1.24866E-2</v>
      </c>
      <c r="Q424" s="1">
        <v>2.9680499999999999E-3</v>
      </c>
      <c r="R424" s="1">
        <v>2.58601E-5</v>
      </c>
      <c r="S424" s="1">
        <v>3.8517490000000001E-2</v>
      </c>
      <c r="T424" s="1">
        <v>9.1555620000000008E-3</v>
      </c>
      <c r="U424" s="1">
        <v>2.5899999999999999E-5</v>
      </c>
      <c r="V424" s="1">
        <v>0</v>
      </c>
      <c r="W424" s="1">
        <v>0.12573511700000001</v>
      </c>
      <c r="X424" s="1">
        <v>3.2063543999999999E-2</v>
      </c>
      <c r="Y424" s="1">
        <v>0</v>
      </c>
      <c r="Z424" s="1">
        <v>0</v>
      </c>
      <c r="AA424" s="24" t="s">
        <v>1711</v>
      </c>
      <c r="AB424" s="24">
        <v>1</v>
      </c>
      <c r="AC424" s="24">
        <v>-0.50009300907338627</v>
      </c>
      <c r="AD424" s="24">
        <v>0</v>
      </c>
      <c r="AE424" s="24">
        <v>9.7810065386322295E-2</v>
      </c>
      <c r="AF424" s="24">
        <v>0.2480231952073598</v>
      </c>
      <c r="AG424" s="24">
        <v>1.6028380010053599E-2</v>
      </c>
      <c r="AH424" s="24">
        <v>0.98292253232036841</v>
      </c>
      <c r="AI424" s="24">
        <v>1</v>
      </c>
      <c r="AJ424" s="24">
        <v>1</v>
      </c>
      <c r="AK424" s="24">
        <v>0.1929810543993451</v>
      </c>
      <c r="AL424" s="24">
        <v>1</v>
      </c>
      <c r="AM424" s="24">
        <v>0</v>
      </c>
      <c r="AN424" s="1" t="s">
        <v>14</v>
      </c>
      <c r="AO424" s="1" t="s">
        <v>14</v>
      </c>
      <c r="AP424" s="1" t="s">
        <v>14</v>
      </c>
    </row>
    <row r="425" spans="1:42" hidden="1" x14ac:dyDescent="0.2">
      <c r="A425" s="1" t="s">
        <v>1714</v>
      </c>
      <c r="B425" s="1">
        <v>17</v>
      </c>
      <c r="C425" s="1">
        <v>17845742</v>
      </c>
      <c r="D425" s="1" t="s">
        <v>329</v>
      </c>
      <c r="E425" s="1" t="s">
        <v>8</v>
      </c>
      <c r="F425" s="1" t="s">
        <v>9</v>
      </c>
      <c r="G425" s="1">
        <v>0</v>
      </c>
      <c r="H425" s="1">
        <v>0</v>
      </c>
      <c r="I425" s="1" t="s">
        <v>330</v>
      </c>
      <c r="J425" s="1" t="s">
        <v>331</v>
      </c>
      <c r="K425" s="1">
        <v>-0.3140114</v>
      </c>
      <c r="L425" s="1">
        <v>2.6079999999999999E-2</v>
      </c>
      <c r="M425" s="1">
        <v>2.17897E-33</v>
      </c>
      <c r="N425" s="23" t="s">
        <v>4204</v>
      </c>
      <c r="O425" s="1" t="s">
        <v>972</v>
      </c>
      <c r="P425" s="1">
        <v>-1.1706299999999999E-2</v>
      </c>
      <c r="Q425" s="1">
        <v>2.78788E-3</v>
      </c>
      <c r="R425" s="1">
        <v>2.67701E-5</v>
      </c>
      <c r="S425" s="1">
        <v>3.7279857E-2</v>
      </c>
      <c r="T425" s="1">
        <v>8.8782759999999992E-3</v>
      </c>
      <c r="U425" s="1">
        <v>2.6800000000000001E-5</v>
      </c>
      <c r="V425" s="1">
        <v>0</v>
      </c>
      <c r="W425" s="1">
        <v>0.34352387099999998</v>
      </c>
      <c r="X425" s="1">
        <v>0.10055816300000001</v>
      </c>
      <c r="Y425" s="1">
        <v>0</v>
      </c>
      <c r="Z425" s="1">
        <v>0</v>
      </c>
      <c r="AA425" s="24" t="s">
        <v>329</v>
      </c>
      <c r="AB425" s="24">
        <v>1</v>
      </c>
      <c r="AC425" s="24">
        <v>-0.2099596731873597</v>
      </c>
      <c r="AD425" s="24">
        <v>-0.22855802459926</v>
      </c>
      <c r="AE425" s="24">
        <v>0</v>
      </c>
      <c r="AF425" s="24">
        <v>-7.0834463728857502E-2</v>
      </c>
      <c r="AG425" s="24">
        <v>0.47462038636032949</v>
      </c>
      <c r="AH425" s="24">
        <v>1</v>
      </c>
      <c r="AI425" s="24">
        <v>1</v>
      </c>
      <c r="AJ425" s="24">
        <v>1</v>
      </c>
      <c r="AK425" s="24">
        <v>1</v>
      </c>
      <c r="AL425" s="24">
        <v>1</v>
      </c>
      <c r="AM425" s="24">
        <v>0</v>
      </c>
      <c r="AN425" s="1" t="s">
        <v>14</v>
      </c>
      <c r="AO425" s="1" t="s">
        <v>14</v>
      </c>
      <c r="AP425" s="1" t="s">
        <v>14</v>
      </c>
    </row>
    <row r="426" spans="1:42" hidden="1" x14ac:dyDescent="0.2">
      <c r="A426" s="1" t="s">
        <v>1715</v>
      </c>
      <c r="B426" s="1">
        <v>12</v>
      </c>
      <c r="C426" s="1">
        <v>55985643</v>
      </c>
      <c r="D426" s="1" t="s">
        <v>1716</v>
      </c>
      <c r="E426" s="1" t="s">
        <v>18</v>
      </c>
      <c r="F426" s="1" t="s">
        <v>9</v>
      </c>
      <c r="G426" s="1">
        <v>1</v>
      </c>
      <c r="H426" s="1" t="s">
        <v>1717</v>
      </c>
      <c r="I426" s="1" t="s">
        <v>1718</v>
      </c>
      <c r="J426" s="1" t="s">
        <v>1719</v>
      </c>
      <c r="K426" s="1">
        <v>-0.2973247</v>
      </c>
      <c r="L426" s="1">
        <v>2.59087E-2</v>
      </c>
      <c r="M426" s="1">
        <v>1.7415300000000001E-30</v>
      </c>
      <c r="N426" s="23" t="s">
        <v>4204</v>
      </c>
      <c r="O426" s="1" t="s">
        <v>972</v>
      </c>
      <c r="P426" s="1">
        <v>1.19574E-2</v>
      </c>
      <c r="Q426" s="1">
        <v>2.8490400000000002E-3</v>
      </c>
      <c r="R426" s="1">
        <v>2.7040199999999999E-5</v>
      </c>
      <c r="S426" s="1">
        <v>-4.0216638999999998E-2</v>
      </c>
      <c r="T426" s="1">
        <v>9.582251E-3</v>
      </c>
      <c r="U426" s="1">
        <v>2.6999999999999999E-5</v>
      </c>
      <c r="V426" s="1">
        <v>0</v>
      </c>
      <c r="W426" s="1">
        <v>0.73062322400000002</v>
      </c>
      <c r="X426" s="1">
        <v>0.52056588500000001</v>
      </c>
      <c r="Y426" s="1">
        <v>1</v>
      </c>
      <c r="Z426" s="1">
        <v>0</v>
      </c>
      <c r="AA426" s="24" t="s">
        <v>1716</v>
      </c>
      <c r="AB426" s="24">
        <v>1</v>
      </c>
      <c r="AC426" s="24">
        <v>0.20814937781611881</v>
      </c>
      <c r="AD426" s="24">
        <v>-0.11727416597130499</v>
      </c>
      <c r="AE426" s="24">
        <v>0</v>
      </c>
      <c r="AF426" s="24">
        <v>0</v>
      </c>
      <c r="AG426" s="24">
        <v>-0.32803581150327449</v>
      </c>
      <c r="AH426" s="24">
        <v>1</v>
      </c>
      <c r="AI426" s="24">
        <v>1</v>
      </c>
      <c r="AJ426" s="24">
        <v>1</v>
      </c>
      <c r="AK426" s="24">
        <v>1</v>
      </c>
      <c r="AL426" s="24">
        <v>1</v>
      </c>
      <c r="AM426" s="24">
        <v>0</v>
      </c>
      <c r="AN426" s="1" t="s">
        <v>14</v>
      </c>
      <c r="AO426" s="1" t="s">
        <v>14</v>
      </c>
      <c r="AP426" s="1" t="s">
        <v>1720</v>
      </c>
    </row>
    <row r="427" spans="1:42" hidden="1" x14ac:dyDescent="0.2">
      <c r="A427" s="1" t="s">
        <v>1721</v>
      </c>
      <c r="B427" s="1">
        <v>16</v>
      </c>
      <c r="C427" s="1">
        <v>10042467</v>
      </c>
      <c r="D427" s="1" t="s">
        <v>1722</v>
      </c>
      <c r="E427" s="1" t="s">
        <v>18</v>
      </c>
      <c r="F427" s="1" t="s">
        <v>8</v>
      </c>
      <c r="G427" s="1">
        <v>0</v>
      </c>
      <c r="H427" s="1">
        <v>0</v>
      </c>
      <c r="I427" s="1" t="s">
        <v>1723</v>
      </c>
      <c r="J427" s="1" t="s">
        <v>1724</v>
      </c>
      <c r="K427" s="1">
        <v>0.19690679999999999</v>
      </c>
      <c r="L427" s="1">
        <v>2.9091499999999999E-2</v>
      </c>
      <c r="M427" s="1">
        <v>1.3021399999999999E-11</v>
      </c>
      <c r="N427" s="23" t="s">
        <v>4204</v>
      </c>
      <c r="O427" s="1" t="s">
        <v>972</v>
      </c>
      <c r="P427" s="1">
        <v>-1.22953E-2</v>
      </c>
      <c r="Q427" s="1">
        <v>2.93583E-3</v>
      </c>
      <c r="R427" s="1">
        <v>2.81903E-5</v>
      </c>
      <c r="S427" s="1">
        <v>-6.2442232E-2</v>
      </c>
      <c r="T427" s="1">
        <v>1.4909744000000001E-2</v>
      </c>
      <c r="U427" s="1">
        <v>2.8099999999999999E-5</v>
      </c>
      <c r="V427" s="1">
        <v>0</v>
      </c>
      <c r="W427" s="1">
        <v>2.045907E-3</v>
      </c>
      <c r="X427" s="1">
        <v>8.3770199999999996E-4</v>
      </c>
      <c r="Y427" s="1">
        <v>0</v>
      </c>
      <c r="Z427" s="1">
        <v>0</v>
      </c>
      <c r="AA427" s="24" t="s">
        <v>1722</v>
      </c>
      <c r="AB427" s="24">
        <v>1</v>
      </c>
      <c r="AC427" s="24">
        <v>0</v>
      </c>
      <c r="AD427" s="24">
        <v>0</v>
      </c>
      <c r="AE427" s="24">
        <v>0</v>
      </c>
      <c r="AF427" s="24">
        <v>8.7026922159329695E-2</v>
      </c>
      <c r="AG427" s="24">
        <v>0</v>
      </c>
      <c r="AH427" s="24">
        <v>1</v>
      </c>
      <c r="AI427" s="24">
        <v>1</v>
      </c>
      <c r="AJ427" s="24">
        <v>1</v>
      </c>
      <c r="AK427" s="24">
        <v>1</v>
      </c>
      <c r="AL427" s="24">
        <v>1</v>
      </c>
      <c r="AM427" s="24">
        <v>0</v>
      </c>
      <c r="AN427" s="1" t="s">
        <v>1725</v>
      </c>
      <c r="AO427" s="1" t="s">
        <v>108</v>
      </c>
      <c r="AP427" s="1" t="s">
        <v>1726</v>
      </c>
    </row>
    <row r="428" spans="1:42" hidden="1" x14ac:dyDescent="0.2">
      <c r="A428" s="1" t="s">
        <v>1727</v>
      </c>
      <c r="B428" s="1">
        <v>20</v>
      </c>
      <c r="C428" s="1">
        <v>35619975</v>
      </c>
      <c r="D428" s="1" t="s">
        <v>1728</v>
      </c>
      <c r="E428" s="1" t="s">
        <v>17</v>
      </c>
      <c r="F428" s="1" t="s">
        <v>18</v>
      </c>
      <c r="G428" s="1">
        <v>0</v>
      </c>
      <c r="H428" s="1">
        <v>0</v>
      </c>
      <c r="I428" s="1" t="s">
        <v>1729</v>
      </c>
      <c r="J428" s="1" t="s">
        <v>1730</v>
      </c>
      <c r="K428" s="1">
        <v>-0.22138450000000001</v>
      </c>
      <c r="L428" s="1">
        <v>3.6245600000000003E-2</v>
      </c>
      <c r="M428" s="1">
        <v>1.0088700000000001E-9</v>
      </c>
      <c r="N428" s="23" t="s">
        <v>4204</v>
      </c>
      <c r="O428" s="1" t="s">
        <v>972</v>
      </c>
      <c r="P428" s="1">
        <v>1.5276E-2</v>
      </c>
      <c r="Q428" s="1">
        <v>3.6845200000000002E-3</v>
      </c>
      <c r="R428" s="1">
        <v>3.3800300000000002E-5</v>
      </c>
      <c r="S428" s="1">
        <v>-6.9002121E-2</v>
      </c>
      <c r="T428" s="1">
        <v>1.6643080000000001E-2</v>
      </c>
      <c r="U428" s="1">
        <v>3.3800000000000002E-5</v>
      </c>
      <c r="V428" s="1">
        <v>0</v>
      </c>
      <c r="W428" s="1">
        <v>8.0221419999999995E-3</v>
      </c>
      <c r="X428" s="1">
        <v>1.636219E-3</v>
      </c>
      <c r="Y428" s="1">
        <v>0</v>
      </c>
      <c r="Z428" s="1">
        <v>0</v>
      </c>
      <c r="AA428" s="24" t="s">
        <v>1728</v>
      </c>
      <c r="AB428" s="24">
        <v>1</v>
      </c>
      <c r="AC428" s="24">
        <v>0</v>
      </c>
      <c r="AD428" s="24">
        <v>-0.12864285297462449</v>
      </c>
      <c r="AE428" s="24">
        <v>-0.28245764007782481</v>
      </c>
      <c r="AF428" s="24">
        <v>7.5349632705061606E-2</v>
      </c>
      <c r="AG428" s="24">
        <v>0</v>
      </c>
      <c r="AH428" s="24">
        <v>1</v>
      </c>
      <c r="AI428" s="24">
        <v>1</v>
      </c>
      <c r="AJ428" s="24">
        <v>1</v>
      </c>
      <c r="AK428" s="24">
        <v>1</v>
      </c>
      <c r="AL428" s="24">
        <v>1</v>
      </c>
      <c r="AM428" s="24">
        <v>0</v>
      </c>
      <c r="AN428" s="1" t="s">
        <v>14</v>
      </c>
      <c r="AO428" s="1" t="s">
        <v>14</v>
      </c>
      <c r="AP428" s="1" t="s">
        <v>14</v>
      </c>
    </row>
    <row r="429" spans="1:42" hidden="1" x14ac:dyDescent="0.2">
      <c r="A429" s="1" t="s">
        <v>1731</v>
      </c>
      <c r="B429" s="1">
        <v>17</v>
      </c>
      <c r="C429" s="1">
        <v>63684788</v>
      </c>
      <c r="D429" s="1" t="s">
        <v>1732</v>
      </c>
      <c r="E429" s="1" t="s">
        <v>17</v>
      </c>
      <c r="F429" s="1" t="s">
        <v>9</v>
      </c>
      <c r="G429" s="1">
        <v>0</v>
      </c>
      <c r="H429" s="1">
        <v>0</v>
      </c>
      <c r="I429" s="1" t="s">
        <v>1733</v>
      </c>
      <c r="J429" s="1" t="s">
        <v>1734</v>
      </c>
      <c r="K429" s="1">
        <v>0.18369630000000001</v>
      </c>
      <c r="L429" s="1">
        <v>2.8844600000000001E-2</v>
      </c>
      <c r="M429" s="1">
        <v>1.9100999999999999E-10</v>
      </c>
      <c r="N429" s="23" t="s">
        <v>4204</v>
      </c>
      <c r="O429" s="1" t="s">
        <v>972</v>
      </c>
      <c r="P429" s="1">
        <v>1.30355E-2</v>
      </c>
      <c r="Q429" s="1">
        <v>3.1448800000000001E-3</v>
      </c>
      <c r="R429" s="1">
        <v>3.3920300000000001E-5</v>
      </c>
      <c r="S429" s="1">
        <v>7.0962234999999999E-2</v>
      </c>
      <c r="T429" s="1">
        <v>1.7119995999999998E-2</v>
      </c>
      <c r="U429" s="1">
        <v>3.4E-5</v>
      </c>
      <c r="V429" s="1">
        <v>0</v>
      </c>
      <c r="W429" s="1">
        <v>0.30524440200000003</v>
      </c>
      <c r="X429" s="1">
        <v>6.9896116999999994E-2</v>
      </c>
      <c r="Y429" s="1">
        <v>0</v>
      </c>
      <c r="Z429" s="1">
        <v>0</v>
      </c>
      <c r="AA429" s="24" t="s">
        <v>1732</v>
      </c>
      <c r="AB429" s="24">
        <v>1</v>
      </c>
      <c r="AC429" s="24">
        <v>0.103560420641212</v>
      </c>
      <c r="AD429" s="24">
        <v>0.15862048084653529</v>
      </c>
      <c r="AE429" s="24">
        <v>-5.9317264747532003E-2</v>
      </c>
      <c r="AF429" s="24">
        <v>0</v>
      </c>
      <c r="AG429" s="24">
        <v>2.2193321393151302E-2</v>
      </c>
      <c r="AH429" s="24">
        <v>1</v>
      </c>
      <c r="AI429" s="24">
        <v>1</v>
      </c>
      <c r="AJ429" s="24">
        <v>1</v>
      </c>
      <c r="AK429" s="24">
        <v>1</v>
      </c>
      <c r="AL429" s="24">
        <v>1</v>
      </c>
      <c r="AM429" s="24">
        <v>0</v>
      </c>
      <c r="AN429" s="1" t="s">
        <v>14</v>
      </c>
      <c r="AO429" s="1" t="s">
        <v>14</v>
      </c>
      <c r="AP429" s="1" t="s">
        <v>1735</v>
      </c>
    </row>
    <row r="430" spans="1:42" hidden="1" x14ac:dyDescent="0.2">
      <c r="A430" s="1" t="s">
        <v>1736</v>
      </c>
      <c r="B430" s="1">
        <v>12</v>
      </c>
      <c r="C430" s="1">
        <v>120168359</v>
      </c>
      <c r="D430" s="1" t="s">
        <v>1737</v>
      </c>
      <c r="E430" s="1" t="s">
        <v>17</v>
      </c>
      <c r="F430" s="1" t="s">
        <v>18</v>
      </c>
      <c r="G430" s="1">
        <v>0</v>
      </c>
      <c r="H430" s="1">
        <v>0</v>
      </c>
      <c r="I430" s="1" t="s">
        <v>1738</v>
      </c>
      <c r="J430" s="1" t="s">
        <v>1739</v>
      </c>
      <c r="K430" s="1">
        <v>-0.25462620000000002</v>
      </c>
      <c r="L430" s="1">
        <v>3.0876199999999999E-2</v>
      </c>
      <c r="M430" s="1">
        <v>1.62692E-16</v>
      </c>
      <c r="N430" s="23" t="s">
        <v>4204</v>
      </c>
      <c r="O430" s="1" t="s">
        <v>972</v>
      </c>
      <c r="P430" s="1">
        <v>-1.3762099999999999E-2</v>
      </c>
      <c r="Q430" s="1">
        <v>3.3338399999999998E-3</v>
      </c>
      <c r="R430" s="1">
        <v>3.6659799999999998E-5</v>
      </c>
      <c r="S430" s="1">
        <v>5.4048248E-2</v>
      </c>
      <c r="T430" s="1">
        <v>1.3093074999999999E-2</v>
      </c>
      <c r="U430" s="1">
        <v>3.6600000000000002E-5</v>
      </c>
      <c r="V430" s="1">
        <v>0</v>
      </c>
      <c r="W430" s="1">
        <v>0.66731210100000005</v>
      </c>
      <c r="X430" s="1">
        <v>0.36269227100000001</v>
      </c>
      <c r="Y430" s="1">
        <v>0</v>
      </c>
      <c r="Z430" s="1">
        <v>0</v>
      </c>
      <c r="AA430" s="24" t="s">
        <v>1737</v>
      </c>
      <c r="AB430" s="24">
        <v>1</v>
      </c>
      <c r="AC430" s="24">
        <v>0</v>
      </c>
      <c r="AD430" s="24">
        <v>-0.27241234907831879</v>
      </c>
      <c r="AE430" s="24">
        <v>0.12729049269793261</v>
      </c>
      <c r="AF430" s="24">
        <v>0</v>
      </c>
      <c r="AG430" s="24">
        <v>8.4797163862657607E-2</v>
      </c>
      <c r="AH430" s="24">
        <v>1</v>
      </c>
      <c r="AI430" s="24">
        <v>1</v>
      </c>
      <c r="AJ430" s="24">
        <v>1</v>
      </c>
      <c r="AK430" s="24">
        <v>1</v>
      </c>
      <c r="AL430" s="24">
        <v>1</v>
      </c>
      <c r="AM430" s="24">
        <v>0</v>
      </c>
      <c r="AN430" s="1" t="s">
        <v>14</v>
      </c>
      <c r="AO430" s="1" t="s">
        <v>14</v>
      </c>
      <c r="AP430" s="1" t="s">
        <v>14</v>
      </c>
    </row>
    <row r="431" spans="1:42" hidden="1" x14ac:dyDescent="0.2">
      <c r="A431" s="1" t="s">
        <v>1740</v>
      </c>
      <c r="B431" s="1">
        <v>17</v>
      </c>
      <c r="C431" s="1">
        <v>63685848</v>
      </c>
      <c r="D431" s="1" t="s">
        <v>1741</v>
      </c>
      <c r="E431" s="1" t="s">
        <v>9</v>
      </c>
      <c r="F431" s="1" t="s">
        <v>8</v>
      </c>
      <c r="G431" s="1">
        <v>0</v>
      </c>
      <c r="H431" s="1">
        <v>0</v>
      </c>
      <c r="I431" s="1" t="s">
        <v>1742</v>
      </c>
      <c r="J431" s="1" t="s">
        <v>1743</v>
      </c>
      <c r="K431" s="1">
        <v>0.21329100000000001</v>
      </c>
      <c r="L431" s="1">
        <v>2.9085300000000001E-2</v>
      </c>
      <c r="M431" s="1">
        <v>2.24721E-13</v>
      </c>
      <c r="N431" s="23" t="s">
        <v>4204</v>
      </c>
      <c r="O431" s="1" t="s">
        <v>972</v>
      </c>
      <c r="P431" s="1">
        <v>1.2859799999999999E-2</v>
      </c>
      <c r="Q431" s="1">
        <v>3.1160300000000001E-3</v>
      </c>
      <c r="R431" s="1">
        <v>3.6829899999999998E-5</v>
      </c>
      <c r="S431" s="1">
        <v>6.0292276999999998E-2</v>
      </c>
      <c r="T431" s="1">
        <v>1.460929E-2</v>
      </c>
      <c r="U431" s="1">
        <v>3.68E-5</v>
      </c>
      <c r="V431" s="1">
        <v>0</v>
      </c>
      <c r="W431" s="1">
        <v>0.29526348899999999</v>
      </c>
      <c r="X431" s="1">
        <v>6.6946026000000006E-2</v>
      </c>
      <c r="Y431" s="1">
        <v>0</v>
      </c>
      <c r="Z431" s="1">
        <v>0</v>
      </c>
      <c r="AA431" s="24" t="s">
        <v>1741</v>
      </c>
      <c r="AB431" s="24">
        <v>1</v>
      </c>
      <c r="AC431" s="24">
        <v>0</v>
      </c>
      <c r="AD431" s="24">
        <v>-0.30598226978085868</v>
      </c>
      <c r="AE431" s="24">
        <v>0</v>
      </c>
      <c r="AF431" s="24">
        <v>0.13730852968883339</v>
      </c>
      <c r="AG431" s="24">
        <v>0.44536929472725528</v>
      </c>
      <c r="AH431" s="24">
        <v>1</v>
      </c>
      <c r="AI431" s="24">
        <v>1</v>
      </c>
      <c r="AJ431" s="24">
        <v>1</v>
      </c>
      <c r="AK431" s="24">
        <v>0.77128845963153136</v>
      </c>
      <c r="AL431" s="24">
        <v>1</v>
      </c>
      <c r="AM431" s="24">
        <v>0</v>
      </c>
      <c r="AN431" s="1" t="s">
        <v>14</v>
      </c>
      <c r="AO431" s="1" t="s">
        <v>14</v>
      </c>
      <c r="AP431" s="1" t="s">
        <v>14</v>
      </c>
    </row>
    <row r="432" spans="1:42" hidden="1" x14ac:dyDescent="0.2">
      <c r="A432" s="1" t="s">
        <v>1744</v>
      </c>
      <c r="B432" s="1">
        <v>2</v>
      </c>
      <c r="C432" s="1">
        <v>53891906</v>
      </c>
      <c r="D432" s="1" t="s">
        <v>1745</v>
      </c>
      <c r="E432" s="1" t="s">
        <v>18</v>
      </c>
      <c r="F432" s="1" t="s">
        <v>17</v>
      </c>
      <c r="G432" s="1">
        <v>0</v>
      </c>
      <c r="H432" s="1">
        <v>0</v>
      </c>
      <c r="I432" s="1" t="s">
        <v>1746</v>
      </c>
      <c r="J432" s="1" t="s">
        <v>1747</v>
      </c>
      <c r="K432" s="1">
        <v>-0.2352032</v>
      </c>
      <c r="L432" s="1">
        <v>2.8688100000000001E-2</v>
      </c>
      <c r="M432" s="1">
        <v>2.4279799999999999E-16</v>
      </c>
      <c r="N432" s="23" t="s">
        <v>4204</v>
      </c>
      <c r="O432" s="1" t="s">
        <v>972</v>
      </c>
      <c r="P432" s="1">
        <v>-1.2316199999999999E-2</v>
      </c>
      <c r="Q432" s="1">
        <v>2.9857299999999998E-3</v>
      </c>
      <c r="R432" s="1">
        <v>3.7109900000000002E-5</v>
      </c>
      <c r="S432" s="1">
        <v>5.2364082999999999E-2</v>
      </c>
      <c r="T432" s="1">
        <v>1.2694258E-2</v>
      </c>
      <c r="U432" s="1">
        <v>3.7100000000000001E-5</v>
      </c>
      <c r="V432" s="1">
        <v>0</v>
      </c>
      <c r="W432" s="1">
        <v>0.82103841700000002</v>
      </c>
      <c r="X432" s="1">
        <v>0.666104205</v>
      </c>
      <c r="Y432" s="1">
        <v>1</v>
      </c>
      <c r="Z432" s="1">
        <v>0</v>
      </c>
      <c r="AA432" s="24" t="s">
        <v>1745</v>
      </c>
      <c r="AB432" s="24">
        <v>1</v>
      </c>
      <c r="AC432" s="24">
        <v>-0.1561547383035983</v>
      </c>
      <c r="AD432" s="24">
        <v>0</v>
      </c>
      <c r="AE432" s="24">
        <v>-8.1673063279676203E-2</v>
      </c>
      <c r="AF432" s="24">
        <v>8.8947115785009898E-2</v>
      </c>
      <c r="AG432" s="24">
        <v>-0.10811551945376111</v>
      </c>
      <c r="AH432" s="24">
        <v>1</v>
      </c>
      <c r="AI432" s="24">
        <v>1</v>
      </c>
      <c r="AJ432" s="24">
        <v>1</v>
      </c>
      <c r="AK432" s="24">
        <v>1</v>
      </c>
      <c r="AL432" s="24">
        <v>1</v>
      </c>
      <c r="AM432" s="24">
        <v>0</v>
      </c>
      <c r="AN432" s="1" t="s">
        <v>14</v>
      </c>
      <c r="AO432" s="1" t="s">
        <v>14</v>
      </c>
      <c r="AP432" s="1" t="s">
        <v>14</v>
      </c>
    </row>
    <row r="433" spans="1:42" hidden="1" x14ac:dyDescent="0.2">
      <c r="A433" s="1" t="s">
        <v>1748</v>
      </c>
      <c r="B433" s="1">
        <v>8</v>
      </c>
      <c r="C433" s="1">
        <v>144066611</v>
      </c>
      <c r="D433" s="1" t="s">
        <v>1749</v>
      </c>
      <c r="E433" s="1" t="s">
        <v>18</v>
      </c>
      <c r="F433" s="1" t="s">
        <v>17</v>
      </c>
      <c r="G433" s="1">
        <v>0</v>
      </c>
      <c r="H433" s="1">
        <v>0</v>
      </c>
      <c r="I433" s="1" t="s">
        <v>1750</v>
      </c>
      <c r="J433" s="1" t="s">
        <v>1751</v>
      </c>
      <c r="K433" s="1">
        <v>0.37522650000000002</v>
      </c>
      <c r="L433" s="1">
        <v>4.9871400000000003E-2</v>
      </c>
      <c r="M433" s="1">
        <v>5.3206700000000002E-14</v>
      </c>
      <c r="N433" s="23" t="s">
        <v>4204</v>
      </c>
      <c r="O433" s="1" t="s">
        <v>972</v>
      </c>
      <c r="P433" s="1">
        <v>-2.1468000000000001E-2</v>
      </c>
      <c r="Q433" s="1">
        <v>5.2068899999999996E-3</v>
      </c>
      <c r="R433" s="1">
        <v>3.7330199999999997E-5</v>
      </c>
      <c r="S433" s="1">
        <v>-5.7213443000000003E-2</v>
      </c>
      <c r="T433" s="1">
        <v>1.3876658E-2</v>
      </c>
      <c r="U433" s="1">
        <v>3.7400000000000001E-5</v>
      </c>
      <c r="V433" s="1">
        <v>0</v>
      </c>
      <c r="W433" s="1">
        <v>0.15924919000000001</v>
      </c>
      <c r="X433" s="1">
        <v>3.2046664000000002E-2</v>
      </c>
      <c r="Y433" s="1">
        <v>0</v>
      </c>
      <c r="Z433" s="1">
        <v>0</v>
      </c>
      <c r="AA433" s="24" t="s">
        <v>1749</v>
      </c>
      <c r="AB433" s="24">
        <v>1</v>
      </c>
      <c r="AC433" s="24">
        <v>-0.52094527983044692</v>
      </c>
      <c r="AD433" s="24">
        <v>1.1550231922939349</v>
      </c>
      <c r="AE433" s="24">
        <v>-0.23154922284482299</v>
      </c>
      <c r="AF433" s="24">
        <v>-0.2027185238647477</v>
      </c>
      <c r="AG433" s="24">
        <v>-0.57210770583813564</v>
      </c>
      <c r="AH433" s="24">
        <v>1</v>
      </c>
      <c r="AI433" s="24">
        <v>0.3690379557513136</v>
      </c>
      <c r="AJ433" s="24">
        <v>1</v>
      </c>
      <c r="AK433" s="24">
        <v>1</v>
      </c>
      <c r="AL433" s="24">
        <v>1</v>
      </c>
      <c r="AM433" s="24">
        <v>0</v>
      </c>
      <c r="AN433" s="1" t="s">
        <v>1752</v>
      </c>
      <c r="AO433" s="1" t="s">
        <v>108</v>
      </c>
      <c r="AP433" s="1" t="s">
        <v>1753</v>
      </c>
    </row>
    <row r="434" spans="1:42" hidden="1" x14ac:dyDescent="0.2">
      <c r="A434" s="1" t="s">
        <v>1754</v>
      </c>
      <c r="B434" s="1">
        <v>7</v>
      </c>
      <c r="C434" s="1">
        <v>21543999</v>
      </c>
      <c r="D434" s="1" t="s">
        <v>1755</v>
      </c>
      <c r="E434" s="1" t="s">
        <v>9</v>
      </c>
      <c r="F434" s="1" t="s">
        <v>8</v>
      </c>
      <c r="G434" s="1">
        <v>0</v>
      </c>
      <c r="H434" s="1">
        <v>0</v>
      </c>
      <c r="I434" s="1" t="s">
        <v>1756</v>
      </c>
      <c r="J434" s="1" t="s">
        <v>1757</v>
      </c>
      <c r="K434" s="1">
        <v>0.45960509999999999</v>
      </c>
      <c r="L434" s="1">
        <v>2.6035599999999999E-2</v>
      </c>
      <c r="M434" s="1">
        <v>9.6834000000000001E-70</v>
      </c>
      <c r="N434" s="23" t="s">
        <v>4204</v>
      </c>
      <c r="O434" s="1" t="s">
        <v>972</v>
      </c>
      <c r="P434" s="1">
        <v>-1.1351200000000001E-2</v>
      </c>
      <c r="Q434" s="1">
        <v>2.7585000000000001E-3</v>
      </c>
      <c r="R434" s="1">
        <v>3.8690099999999997E-5</v>
      </c>
      <c r="S434" s="1">
        <v>-2.4697724000000001E-2</v>
      </c>
      <c r="T434" s="1">
        <v>6.001892E-3</v>
      </c>
      <c r="U434" s="1">
        <v>3.8699999999999999E-5</v>
      </c>
      <c r="V434" s="1">
        <v>0</v>
      </c>
      <c r="W434" s="1">
        <v>0.71573756099999997</v>
      </c>
      <c r="X434" s="1">
        <v>0.54407998000000002</v>
      </c>
      <c r="Y434" s="1">
        <v>1</v>
      </c>
      <c r="Z434" s="1">
        <v>0</v>
      </c>
      <c r="AA434" s="24" t="s">
        <v>1755</v>
      </c>
      <c r="AB434" s="24">
        <v>1</v>
      </c>
      <c r="AC434" s="24">
        <v>1.6838653214827251</v>
      </c>
      <c r="AD434" s="24">
        <v>3.7166030682977899E-2</v>
      </c>
      <c r="AE434" s="24">
        <v>0.19608558241415991</v>
      </c>
      <c r="AF434" s="24">
        <v>0</v>
      </c>
      <c r="AG434" s="24">
        <v>-0.33685359052537911</v>
      </c>
      <c r="AH434" s="24">
        <v>1</v>
      </c>
      <c r="AI434" s="24">
        <v>1</v>
      </c>
      <c r="AJ434" s="24">
        <v>1</v>
      </c>
      <c r="AK434" s="24">
        <v>1</v>
      </c>
      <c r="AL434" s="24">
        <v>1</v>
      </c>
      <c r="AM434" s="24">
        <v>0</v>
      </c>
      <c r="AN434" s="1" t="s">
        <v>14</v>
      </c>
      <c r="AO434" s="1" t="s">
        <v>14</v>
      </c>
      <c r="AP434" s="1" t="s">
        <v>1575</v>
      </c>
    </row>
    <row r="435" spans="1:42" hidden="1" x14ac:dyDescent="0.2">
      <c r="A435" s="1" t="s">
        <v>1758</v>
      </c>
      <c r="B435" s="1">
        <v>21</v>
      </c>
      <c r="C435" s="1">
        <v>39440623</v>
      </c>
      <c r="D435" s="1" t="s">
        <v>1759</v>
      </c>
      <c r="E435" s="1" t="s">
        <v>8</v>
      </c>
      <c r="F435" s="1" t="s">
        <v>9</v>
      </c>
      <c r="G435" s="1">
        <v>0</v>
      </c>
      <c r="H435" s="1">
        <v>0</v>
      </c>
      <c r="I435" s="1" t="s">
        <v>1760</v>
      </c>
      <c r="J435" s="1" t="s">
        <v>1761</v>
      </c>
      <c r="K435" s="1">
        <v>0.39668989999999998</v>
      </c>
      <c r="L435" s="1">
        <v>3.1281799999999998E-2</v>
      </c>
      <c r="M435" s="1">
        <v>7.5364200000000006E-37</v>
      </c>
      <c r="N435" s="23" t="s">
        <v>4204</v>
      </c>
      <c r="O435" s="1" t="s">
        <v>972</v>
      </c>
      <c r="P435" s="1">
        <v>1.44441E-2</v>
      </c>
      <c r="Q435" s="1">
        <v>3.5135100000000001E-3</v>
      </c>
      <c r="R435" s="1">
        <v>3.9410299999999998E-5</v>
      </c>
      <c r="S435" s="1">
        <v>3.6411565E-2</v>
      </c>
      <c r="T435" s="1">
        <v>8.8570690000000004E-3</v>
      </c>
      <c r="U435" s="1">
        <v>3.9400000000000002E-5</v>
      </c>
      <c r="V435" s="1">
        <v>0</v>
      </c>
      <c r="W435" s="1">
        <v>2.13852E-5</v>
      </c>
      <c r="X435" s="1">
        <v>7.5469599999999997E-6</v>
      </c>
      <c r="Y435" s="1">
        <v>0</v>
      </c>
      <c r="Z435" s="1">
        <v>0</v>
      </c>
      <c r="AA435" s="24" t="s">
        <v>1759</v>
      </c>
      <c r="AB435" s="24">
        <v>1</v>
      </c>
      <c r="AC435" s="24">
        <v>0</v>
      </c>
      <c r="AD435" s="24">
        <v>-0.32087683740114681</v>
      </c>
      <c r="AE435" s="24">
        <v>-0.35521588420718669</v>
      </c>
      <c r="AF435" s="24">
        <v>0</v>
      </c>
      <c r="AG435" s="24">
        <v>1.909982600811825</v>
      </c>
      <c r="AH435" s="24">
        <v>1</v>
      </c>
      <c r="AI435" s="24">
        <v>1</v>
      </c>
      <c r="AJ435" s="24">
        <v>1</v>
      </c>
      <c r="AK435" s="24">
        <v>1</v>
      </c>
      <c r="AL435" s="24">
        <v>2.4867852597719779E-2</v>
      </c>
      <c r="AM435" s="24">
        <v>1</v>
      </c>
      <c r="AN435" s="1" t="s">
        <v>14</v>
      </c>
      <c r="AO435" s="1" t="s">
        <v>14</v>
      </c>
      <c r="AP435" s="1" t="s">
        <v>14</v>
      </c>
    </row>
    <row r="436" spans="1:42" hidden="1" x14ac:dyDescent="0.2">
      <c r="A436" s="1" t="s">
        <v>1762</v>
      </c>
      <c r="B436" s="1">
        <v>9</v>
      </c>
      <c r="C436" s="1">
        <v>93170264</v>
      </c>
      <c r="D436" s="1" t="s">
        <v>1763</v>
      </c>
      <c r="E436" s="1" t="s">
        <v>18</v>
      </c>
      <c r="F436" s="1" t="s">
        <v>17</v>
      </c>
      <c r="G436" s="1">
        <v>0</v>
      </c>
      <c r="H436" s="1">
        <v>0</v>
      </c>
      <c r="I436" s="1" t="s">
        <v>1764</v>
      </c>
      <c r="J436" s="1" t="s">
        <v>1765</v>
      </c>
      <c r="K436" s="1">
        <v>-0.18015610000000001</v>
      </c>
      <c r="L436" s="1">
        <v>2.5820099999999999E-2</v>
      </c>
      <c r="M436" s="1">
        <v>3.00693E-12</v>
      </c>
      <c r="N436" s="23" t="s">
        <v>4204</v>
      </c>
      <c r="O436" s="1" t="s">
        <v>972</v>
      </c>
      <c r="P436" s="1">
        <v>-1.13615E-2</v>
      </c>
      <c r="Q436" s="1">
        <v>2.7657100000000002E-3</v>
      </c>
      <c r="R436" s="1">
        <v>3.9950300000000003E-5</v>
      </c>
      <c r="S436" s="1">
        <v>6.3064753000000001E-2</v>
      </c>
      <c r="T436" s="1">
        <v>1.5351742E-2</v>
      </c>
      <c r="U436" s="1">
        <v>3.9900000000000001E-5</v>
      </c>
      <c r="V436" s="1">
        <v>0</v>
      </c>
      <c r="W436" s="1">
        <v>3.1611399999999999E-4</v>
      </c>
      <c r="X436" s="1">
        <v>1.0145999999999999E-4</v>
      </c>
      <c r="Y436" s="1">
        <v>0</v>
      </c>
      <c r="Z436" s="1">
        <v>0</v>
      </c>
      <c r="AA436" s="24" t="s">
        <v>85</v>
      </c>
      <c r="AB436" s="24" t="s">
        <v>85</v>
      </c>
      <c r="AC436" s="24" t="s">
        <v>85</v>
      </c>
      <c r="AD436" s="24" t="s">
        <v>85</v>
      </c>
      <c r="AE436" s="24" t="s">
        <v>85</v>
      </c>
      <c r="AF436" s="24" t="s">
        <v>85</v>
      </c>
      <c r="AG436" s="24" t="s">
        <v>85</v>
      </c>
      <c r="AH436" s="24" t="s">
        <v>85</v>
      </c>
      <c r="AI436" s="24" t="s">
        <v>85</v>
      </c>
      <c r="AJ436" s="24" t="s">
        <v>85</v>
      </c>
      <c r="AK436" s="24" t="s">
        <v>85</v>
      </c>
      <c r="AL436" s="24" t="s">
        <v>85</v>
      </c>
      <c r="AM436" s="24">
        <v>0</v>
      </c>
      <c r="AN436" s="1" t="s">
        <v>14</v>
      </c>
      <c r="AO436" s="1" t="s">
        <v>14</v>
      </c>
      <c r="AP436" s="1" t="s">
        <v>14</v>
      </c>
    </row>
    <row r="437" spans="1:42" hidden="1" x14ac:dyDescent="0.2">
      <c r="A437" s="1" t="s">
        <v>1766</v>
      </c>
      <c r="B437" s="1">
        <v>20</v>
      </c>
      <c r="C437" s="1">
        <v>3753520</v>
      </c>
      <c r="D437" s="1" t="s">
        <v>1767</v>
      </c>
      <c r="E437" s="1" t="s">
        <v>18</v>
      </c>
      <c r="F437" s="1" t="s">
        <v>17</v>
      </c>
      <c r="G437" s="1">
        <v>0</v>
      </c>
      <c r="H437" s="1">
        <v>0</v>
      </c>
      <c r="I437" s="1" t="s">
        <v>1768</v>
      </c>
      <c r="J437" s="1" t="s">
        <v>1769</v>
      </c>
      <c r="K437" s="1">
        <v>-0.539775</v>
      </c>
      <c r="L437" s="1">
        <v>6.0718300000000003E-2</v>
      </c>
      <c r="M437" s="1">
        <v>6.1108900000000004E-19</v>
      </c>
      <c r="N437" s="23" t="s">
        <v>4204</v>
      </c>
      <c r="O437" s="1" t="s">
        <v>972</v>
      </c>
      <c r="P437" s="1">
        <v>-2.64718E-2</v>
      </c>
      <c r="Q437" s="1">
        <v>6.4691599999999998E-3</v>
      </c>
      <c r="R437" s="1">
        <v>4.27799E-5</v>
      </c>
      <c r="S437" s="1">
        <v>4.9042285999999997E-2</v>
      </c>
      <c r="T437" s="1">
        <v>1.198492E-2</v>
      </c>
      <c r="U437" s="1">
        <v>4.2799999999999997E-5</v>
      </c>
      <c r="V437" s="1">
        <v>0</v>
      </c>
      <c r="W437" s="1">
        <v>0.93764441799999998</v>
      </c>
      <c r="X437" s="1">
        <v>0.91766356400000004</v>
      </c>
      <c r="Y437" s="1">
        <v>1</v>
      </c>
      <c r="Z437" s="1">
        <v>1</v>
      </c>
      <c r="AA437" s="24" t="s">
        <v>1767</v>
      </c>
      <c r="AB437" s="24">
        <v>1</v>
      </c>
      <c r="AC437" s="24">
        <v>-0.90044815975463555</v>
      </c>
      <c r="AD437" s="24">
        <v>0.34981560346176171</v>
      </c>
      <c r="AE437" s="24">
        <v>-0.14875310484635559</v>
      </c>
      <c r="AF437" s="24">
        <v>-0.1953566687961473</v>
      </c>
      <c r="AG437" s="24">
        <v>0</v>
      </c>
      <c r="AH437" s="24">
        <v>1</v>
      </c>
      <c r="AI437" s="24">
        <v>1</v>
      </c>
      <c r="AJ437" s="24">
        <v>1</v>
      </c>
      <c r="AK437" s="24">
        <v>1</v>
      </c>
      <c r="AL437" s="24">
        <v>1</v>
      </c>
      <c r="AM437" s="24">
        <v>0</v>
      </c>
      <c r="AN437" s="1" t="s">
        <v>14</v>
      </c>
      <c r="AO437" s="1" t="s">
        <v>14</v>
      </c>
      <c r="AP437" s="1" t="s">
        <v>14</v>
      </c>
    </row>
    <row r="438" spans="1:42" hidden="1" x14ac:dyDescent="0.2">
      <c r="A438" s="1" t="s">
        <v>1770</v>
      </c>
      <c r="B438" s="1">
        <v>20</v>
      </c>
      <c r="C438" s="1">
        <v>3753520</v>
      </c>
      <c r="D438" s="1" t="s">
        <v>1767</v>
      </c>
      <c r="E438" s="1" t="s">
        <v>18</v>
      </c>
      <c r="F438" s="1" t="s">
        <v>17</v>
      </c>
      <c r="G438" s="1">
        <v>0</v>
      </c>
      <c r="H438" s="1">
        <v>0</v>
      </c>
      <c r="I438" s="1" t="s">
        <v>1771</v>
      </c>
      <c r="J438" s="1" t="s">
        <v>1772</v>
      </c>
      <c r="K438" s="1">
        <v>0.51916269999999998</v>
      </c>
      <c r="L438" s="1">
        <v>6.0786399999999997E-2</v>
      </c>
      <c r="M438" s="1">
        <v>1.33527E-17</v>
      </c>
      <c r="N438" s="23" t="s">
        <v>4204</v>
      </c>
      <c r="O438" s="1" t="s">
        <v>972</v>
      </c>
      <c r="P438" s="1">
        <v>-2.64718E-2</v>
      </c>
      <c r="Q438" s="1">
        <v>6.4691599999999998E-3</v>
      </c>
      <c r="R438" s="1">
        <v>4.27799E-5</v>
      </c>
      <c r="S438" s="1">
        <v>-5.0989409999999999E-2</v>
      </c>
      <c r="T438" s="1">
        <v>1.2460756999999999E-2</v>
      </c>
      <c r="U438" s="1">
        <v>4.2799999999999997E-5</v>
      </c>
      <c r="V438" s="1">
        <v>0</v>
      </c>
      <c r="W438" s="1">
        <v>0.93764443600000003</v>
      </c>
      <c r="X438" s="1">
        <v>0.91766358800000003</v>
      </c>
      <c r="Y438" s="1">
        <v>1</v>
      </c>
      <c r="Z438" s="1">
        <v>1</v>
      </c>
      <c r="AA438" s="24" t="s">
        <v>1767</v>
      </c>
      <c r="AB438" s="24">
        <v>1</v>
      </c>
      <c r="AC438" s="24">
        <v>0</v>
      </c>
      <c r="AD438" s="24">
        <v>0.41079753911341332</v>
      </c>
      <c r="AE438" s="24">
        <v>0.21192050213359939</v>
      </c>
      <c r="AF438" s="24">
        <v>0</v>
      </c>
      <c r="AG438" s="24">
        <v>0</v>
      </c>
      <c r="AH438" s="24">
        <v>1</v>
      </c>
      <c r="AI438" s="24">
        <v>1</v>
      </c>
      <c r="AJ438" s="24">
        <v>1</v>
      </c>
      <c r="AK438" s="24">
        <v>1</v>
      </c>
      <c r="AL438" s="24">
        <v>1</v>
      </c>
      <c r="AM438" s="24">
        <v>0</v>
      </c>
      <c r="AN438" s="1" t="s">
        <v>14</v>
      </c>
      <c r="AO438" s="1" t="s">
        <v>14</v>
      </c>
      <c r="AP438" s="1" t="s">
        <v>14</v>
      </c>
    </row>
    <row r="439" spans="1:42" hidden="1" x14ac:dyDescent="0.2">
      <c r="A439" s="1" t="s">
        <v>1773</v>
      </c>
      <c r="B439" s="1">
        <v>10</v>
      </c>
      <c r="C439" s="1">
        <v>72602597</v>
      </c>
      <c r="D439" s="1" t="s">
        <v>1774</v>
      </c>
      <c r="E439" s="1" t="s">
        <v>17</v>
      </c>
      <c r="F439" s="1" t="s">
        <v>18</v>
      </c>
      <c r="G439" s="1">
        <v>0</v>
      </c>
      <c r="H439" s="1">
        <v>0</v>
      </c>
      <c r="I439" s="1" t="s">
        <v>1775</v>
      </c>
      <c r="J439" s="1" t="s">
        <v>1776</v>
      </c>
      <c r="K439" s="1">
        <v>-0.24758069999999999</v>
      </c>
      <c r="L439" s="1">
        <v>2.96242E-2</v>
      </c>
      <c r="M439" s="1">
        <v>6.4115599999999998E-17</v>
      </c>
      <c r="N439" s="23" t="s">
        <v>4204</v>
      </c>
      <c r="O439" s="1" t="s">
        <v>972</v>
      </c>
      <c r="P439" s="1">
        <v>1.1831599999999999E-2</v>
      </c>
      <c r="Q439" s="1">
        <v>2.8920999999999999E-3</v>
      </c>
      <c r="R439" s="1">
        <v>4.2920000000000002E-5</v>
      </c>
      <c r="S439" s="1">
        <v>-4.7788862000000001E-2</v>
      </c>
      <c r="T439" s="1">
        <v>1.1681443999999999E-2</v>
      </c>
      <c r="U439" s="1">
        <v>4.3000000000000002E-5</v>
      </c>
      <c r="V439" s="1">
        <v>0</v>
      </c>
      <c r="W439" s="1">
        <v>0.51289759999999995</v>
      </c>
      <c r="X439" s="1">
        <v>0.14048217599999999</v>
      </c>
      <c r="Y439" s="1">
        <v>0</v>
      </c>
      <c r="Z439" s="1">
        <v>0</v>
      </c>
      <c r="AA439" s="24" t="s">
        <v>1774</v>
      </c>
      <c r="AB439" s="24">
        <v>1</v>
      </c>
      <c r="AC439" s="24">
        <v>-0.12898165145670171</v>
      </c>
      <c r="AD439" s="24">
        <v>0</v>
      </c>
      <c r="AE439" s="24">
        <v>5.8296887498061702E-2</v>
      </c>
      <c r="AF439" s="24">
        <v>-5.59381250964089E-2</v>
      </c>
      <c r="AG439" s="24">
        <v>-2.5110370138643701E-2</v>
      </c>
      <c r="AH439" s="24">
        <v>1</v>
      </c>
      <c r="AI439" s="24">
        <v>1</v>
      </c>
      <c r="AJ439" s="24">
        <v>1</v>
      </c>
      <c r="AK439" s="24">
        <v>1</v>
      </c>
      <c r="AL439" s="24">
        <v>1</v>
      </c>
      <c r="AM439" s="24">
        <v>0</v>
      </c>
      <c r="AN439" s="1" t="s">
        <v>1777</v>
      </c>
      <c r="AO439" s="1" t="s">
        <v>108</v>
      </c>
      <c r="AP439" s="1" t="s">
        <v>1778</v>
      </c>
    </row>
    <row r="440" spans="1:42" hidden="1" x14ac:dyDescent="0.2">
      <c r="A440" s="1" t="s">
        <v>1779</v>
      </c>
      <c r="B440" s="1">
        <v>2</v>
      </c>
      <c r="C440" s="1">
        <v>109587684</v>
      </c>
      <c r="D440" s="1" t="s">
        <v>1780</v>
      </c>
      <c r="E440" s="1" t="s">
        <v>17</v>
      </c>
      <c r="F440" s="1" t="s">
        <v>18</v>
      </c>
      <c r="G440" s="1">
        <v>0</v>
      </c>
      <c r="H440" s="1">
        <v>0</v>
      </c>
      <c r="I440" s="1" t="s">
        <v>1781</v>
      </c>
      <c r="J440" s="1" t="s">
        <v>1782</v>
      </c>
      <c r="K440" s="1">
        <v>-0.39401150000000001</v>
      </c>
      <c r="L440" s="1">
        <v>2.9300699999999999E-2</v>
      </c>
      <c r="M440" s="1">
        <v>3.19752E-41</v>
      </c>
      <c r="N440" s="23" t="s">
        <v>4204</v>
      </c>
      <c r="O440" s="1" t="s">
        <v>972</v>
      </c>
      <c r="P440" s="1">
        <v>-1.27823E-2</v>
      </c>
      <c r="Q440" s="1">
        <v>3.1252599999999999E-3</v>
      </c>
      <c r="R440" s="1">
        <v>4.3139999999999997E-5</v>
      </c>
      <c r="S440" s="1">
        <v>3.2441439000000002E-2</v>
      </c>
      <c r="T440" s="1">
        <v>7.9319000000000004E-3</v>
      </c>
      <c r="U440" s="1">
        <v>4.3099999999999997E-5</v>
      </c>
      <c r="V440" s="1">
        <v>0</v>
      </c>
      <c r="W440" s="1">
        <v>0.72766181200000002</v>
      </c>
      <c r="X440" s="1">
        <v>0.43893431599999999</v>
      </c>
      <c r="Y440" s="1">
        <v>1</v>
      </c>
      <c r="Z440" s="1">
        <v>0</v>
      </c>
      <c r="AA440" s="24" t="s">
        <v>1780</v>
      </c>
      <c r="AB440" s="24">
        <v>1</v>
      </c>
      <c r="AC440" s="24">
        <v>0</v>
      </c>
      <c r="AD440" s="24">
        <v>0</v>
      </c>
      <c r="AE440" s="24">
        <v>0</v>
      </c>
      <c r="AF440" s="24">
        <v>0</v>
      </c>
      <c r="AG440" s="24">
        <v>-0.76595127760926185</v>
      </c>
      <c r="AH440" s="24">
        <v>1</v>
      </c>
      <c r="AI440" s="24">
        <v>1</v>
      </c>
      <c r="AJ440" s="24">
        <v>1</v>
      </c>
      <c r="AK440" s="24">
        <v>1</v>
      </c>
      <c r="AL440" s="24">
        <v>8.7893405626950014E-3</v>
      </c>
      <c r="AM440" s="24">
        <v>1</v>
      </c>
      <c r="AN440" s="1" t="s">
        <v>14</v>
      </c>
      <c r="AO440" s="1" t="s">
        <v>14</v>
      </c>
      <c r="AP440" s="1" t="s">
        <v>14</v>
      </c>
    </row>
    <row r="441" spans="1:42" hidden="1" x14ac:dyDescent="0.2">
      <c r="A441" s="1" t="s">
        <v>1783</v>
      </c>
      <c r="B441" s="1">
        <v>12</v>
      </c>
      <c r="C441" s="1">
        <v>57830416</v>
      </c>
      <c r="D441" s="1" t="s">
        <v>1784</v>
      </c>
      <c r="E441" s="1" t="s">
        <v>8</v>
      </c>
      <c r="F441" s="1" t="s">
        <v>18</v>
      </c>
      <c r="G441" s="1">
        <v>0</v>
      </c>
      <c r="H441" s="1">
        <v>0</v>
      </c>
      <c r="I441" s="1" t="s">
        <v>1785</v>
      </c>
      <c r="J441" s="1" t="s">
        <v>1786</v>
      </c>
      <c r="K441" s="1">
        <v>-0.1655201</v>
      </c>
      <c r="L441" s="1">
        <v>2.8653700000000001E-2</v>
      </c>
      <c r="M441" s="1">
        <v>7.6225200000000007E-9</v>
      </c>
      <c r="N441" s="23" t="s">
        <v>4204</v>
      </c>
      <c r="O441" s="1" t="s">
        <v>972</v>
      </c>
      <c r="P441" s="1">
        <v>-1.21592E-2</v>
      </c>
      <c r="Q441" s="1">
        <v>2.9750900000000001E-3</v>
      </c>
      <c r="R441" s="1">
        <v>4.3610399999999998E-5</v>
      </c>
      <c r="S441" s="1">
        <v>7.3460565000000005E-2</v>
      </c>
      <c r="T441" s="1">
        <v>1.7974192E-2</v>
      </c>
      <c r="U441" s="1">
        <v>4.3699999999999998E-5</v>
      </c>
      <c r="V441" s="1">
        <v>0</v>
      </c>
      <c r="W441" s="1">
        <v>2.0628543999999999E-2</v>
      </c>
      <c r="X441" s="1">
        <v>3.594669E-3</v>
      </c>
      <c r="Y441" s="1">
        <v>0</v>
      </c>
      <c r="Z441" s="1">
        <v>0</v>
      </c>
      <c r="AA441" s="24" t="s">
        <v>1784</v>
      </c>
      <c r="AB441" s="24">
        <v>1</v>
      </c>
      <c r="AC441" s="24">
        <v>-0.1638961815371561</v>
      </c>
      <c r="AD441" s="24">
        <v>-6.3852704295146404E-2</v>
      </c>
      <c r="AE441" s="24">
        <v>0.14374339826300711</v>
      </c>
      <c r="AF441" s="24">
        <v>-4.3640590429338301E-2</v>
      </c>
      <c r="AG441" s="24">
        <v>0</v>
      </c>
      <c r="AH441" s="24">
        <v>1</v>
      </c>
      <c r="AI441" s="24">
        <v>1</v>
      </c>
      <c r="AJ441" s="24">
        <v>1</v>
      </c>
      <c r="AK441" s="24">
        <v>1</v>
      </c>
      <c r="AL441" s="24">
        <v>1</v>
      </c>
      <c r="AM441" s="24">
        <v>0</v>
      </c>
      <c r="AN441" s="1" t="s">
        <v>14</v>
      </c>
      <c r="AO441" s="1" t="s">
        <v>14</v>
      </c>
      <c r="AP441" s="1" t="s">
        <v>14</v>
      </c>
    </row>
    <row r="442" spans="1:42" hidden="1" x14ac:dyDescent="0.2">
      <c r="A442" s="1" t="s">
        <v>1787</v>
      </c>
      <c r="B442" s="1">
        <v>2</v>
      </c>
      <c r="C442" s="1">
        <v>43895934</v>
      </c>
      <c r="D442" s="1" t="s">
        <v>1788</v>
      </c>
      <c r="E442" s="1" t="s">
        <v>17</v>
      </c>
      <c r="F442" s="1" t="s">
        <v>8</v>
      </c>
      <c r="G442" s="1">
        <v>0</v>
      </c>
      <c r="H442" s="1">
        <v>0</v>
      </c>
      <c r="I442" s="1" t="s">
        <v>1789</v>
      </c>
      <c r="J442" s="1" t="s">
        <v>1790</v>
      </c>
      <c r="K442" s="1">
        <v>0.56161720000000004</v>
      </c>
      <c r="L442" s="1">
        <v>2.6015699999999999E-2</v>
      </c>
      <c r="M442" s="1">
        <v>2.3489999999999998E-103</v>
      </c>
      <c r="N442" s="23" t="s">
        <v>4204</v>
      </c>
      <c r="O442" s="1" t="s">
        <v>972</v>
      </c>
      <c r="P442" s="1">
        <v>-1.22906E-2</v>
      </c>
      <c r="Q442" s="1">
        <v>3.02353E-3</v>
      </c>
      <c r="R442" s="1">
        <v>4.8059600000000003E-5</v>
      </c>
      <c r="S442" s="1">
        <v>-2.1884300999999998E-2</v>
      </c>
      <c r="T442" s="1">
        <v>5.3836140000000001E-3</v>
      </c>
      <c r="U442" s="1">
        <v>4.8000000000000001E-5</v>
      </c>
      <c r="V442" s="1">
        <v>0</v>
      </c>
      <c r="W442" s="1">
        <v>0.174437026</v>
      </c>
      <c r="X442" s="1">
        <v>6.7396299000000007E-2</v>
      </c>
      <c r="Y442" s="1">
        <v>0</v>
      </c>
      <c r="Z442" s="1">
        <v>0</v>
      </c>
      <c r="AA442" s="24" t="s">
        <v>1788</v>
      </c>
      <c r="AB442" s="24">
        <v>1</v>
      </c>
      <c r="AC442" s="24">
        <v>0.13485660748803799</v>
      </c>
      <c r="AD442" s="24">
        <v>0</v>
      </c>
      <c r="AE442" s="24">
        <v>0.17832108923425141</v>
      </c>
      <c r="AF442" s="24">
        <v>7.2084821612502598E-2</v>
      </c>
      <c r="AG442" s="24">
        <v>-0.1022296238004808</v>
      </c>
      <c r="AH442" s="24">
        <v>1</v>
      </c>
      <c r="AI442" s="24">
        <v>1</v>
      </c>
      <c r="AJ442" s="24">
        <v>1</v>
      </c>
      <c r="AK442" s="24">
        <v>1</v>
      </c>
      <c r="AL442" s="24">
        <v>1</v>
      </c>
      <c r="AM442" s="24">
        <v>0</v>
      </c>
      <c r="AN442" s="1" t="s">
        <v>1791</v>
      </c>
      <c r="AO442" s="1" t="s">
        <v>108</v>
      </c>
      <c r="AP442" s="1" t="s">
        <v>1792</v>
      </c>
    </row>
    <row r="443" spans="1:42" hidden="1" x14ac:dyDescent="0.2">
      <c r="A443" s="1" t="s">
        <v>1793</v>
      </c>
      <c r="B443" s="1">
        <v>10</v>
      </c>
      <c r="C443" s="1">
        <v>123663612</v>
      </c>
      <c r="D443" s="1" t="s">
        <v>1794</v>
      </c>
      <c r="E443" s="1" t="s">
        <v>9</v>
      </c>
      <c r="F443" s="1" t="s">
        <v>8</v>
      </c>
      <c r="G443" s="1">
        <v>0</v>
      </c>
      <c r="H443" s="1">
        <v>0</v>
      </c>
      <c r="I443" s="1" t="s">
        <v>1795</v>
      </c>
      <c r="J443" s="1" t="s">
        <v>1796</v>
      </c>
      <c r="K443" s="1">
        <v>0.25209559999999998</v>
      </c>
      <c r="L443" s="1">
        <v>4.1267999999999999E-2</v>
      </c>
      <c r="M443" s="1">
        <v>1.0050900000000001E-9</v>
      </c>
      <c r="N443" s="23" t="s">
        <v>4204</v>
      </c>
      <c r="O443" s="1" t="s">
        <v>972</v>
      </c>
      <c r="P443" s="1">
        <v>-1.7442599999999999E-2</v>
      </c>
      <c r="Q443" s="1">
        <v>4.2930199999999998E-3</v>
      </c>
      <c r="R443" s="1">
        <v>4.84105E-5</v>
      </c>
      <c r="S443" s="1">
        <v>-6.9190418000000004E-2</v>
      </c>
      <c r="T443" s="1">
        <v>1.7029333000000001E-2</v>
      </c>
      <c r="U443" s="1">
        <v>4.8399999999999997E-5</v>
      </c>
      <c r="V443" s="1">
        <v>0</v>
      </c>
      <c r="W443" s="1">
        <v>0.857526652</v>
      </c>
      <c r="X443" s="1">
        <v>0.68217491100000005</v>
      </c>
      <c r="Y443" s="1">
        <v>1</v>
      </c>
      <c r="Z443" s="1">
        <v>0</v>
      </c>
      <c r="AA443" s="24" t="s">
        <v>1794</v>
      </c>
      <c r="AB443" s="24">
        <v>1</v>
      </c>
      <c r="AC443" s="24">
        <v>0.99134235274326643</v>
      </c>
      <c r="AD443" s="24">
        <v>0.39198455869532201</v>
      </c>
      <c r="AE443" s="24">
        <v>0</v>
      </c>
      <c r="AF443" s="24">
        <v>-0.45694055514304988</v>
      </c>
      <c r="AG443" s="24">
        <v>0</v>
      </c>
      <c r="AH443" s="24">
        <v>1</v>
      </c>
      <c r="AI443" s="24">
        <v>1</v>
      </c>
      <c r="AJ443" s="24">
        <v>1</v>
      </c>
      <c r="AK443" s="24">
        <v>1</v>
      </c>
      <c r="AL443" s="24">
        <v>1</v>
      </c>
      <c r="AM443" s="24">
        <v>0</v>
      </c>
      <c r="AN443" s="1" t="s">
        <v>14</v>
      </c>
      <c r="AO443" s="1" t="s">
        <v>14</v>
      </c>
      <c r="AP443" s="1" t="s">
        <v>14</v>
      </c>
    </row>
    <row r="444" spans="1:42" hidden="1" x14ac:dyDescent="0.2">
      <c r="A444" s="1" t="s">
        <v>1797</v>
      </c>
      <c r="B444" s="1">
        <v>15</v>
      </c>
      <c r="C444" s="1">
        <v>52285698</v>
      </c>
      <c r="D444" s="1" t="s">
        <v>1798</v>
      </c>
      <c r="E444" s="1" t="s">
        <v>17</v>
      </c>
      <c r="F444" s="1" t="s">
        <v>9</v>
      </c>
      <c r="G444" s="1">
        <v>0</v>
      </c>
      <c r="H444" s="1">
        <v>0</v>
      </c>
      <c r="I444" s="1" t="s">
        <v>1799</v>
      </c>
      <c r="J444" s="1" t="s">
        <v>1800</v>
      </c>
      <c r="K444" s="1">
        <v>-0.24286720000000001</v>
      </c>
      <c r="L444" s="1">
        <v>3.2939599999999999E-2</v>
      </c>
      <c r="M444" s="1">
        <v>1.6658000000000001E-13</v>
      </c>
      <c r="N444" s="23" t="s">
        <v>4204</v>
      </c>
      <c r="O444" s="1" t="s">
        <v>972</v>
      </c>
      <c r="P444" s="1">
        <v>-1.44031E-2</v>
      </c>
      <c r="Q444" s="1">
        <v>3.54931E-3</v>
      </c>
      <c r="R444" s="1">
        <v>4.9580399999999997E-5</v>
      </c>
      <c r="S444" s="1">
        <v>5.9304426E-2</v>
      </c>
      <c r="T444" s="1">
        <v>1.4614201E-2</v>
      </c>
      <c r="U444" s="1">
        <v>4.9499999999999997E-5</v>
      </c>
      <c r="V444" s="1">
        <v>0</v>
      </c>
      <c r="W444" s="1">
        <v>6.1428399999999999E-4</v>
      </c>
      <c r="X444" s="1">
        <v>1.5697000000000001E-4</v>
      </c>
      <c r="Y444" s="1">
        <v>0</v>
      </c>
      <c r="Z444" s="1">
        <v>0</v>
      </c>
      <c r="AA444" s="24" t="s">
        <v>1798</v>
      </c>
      <c r="AB444" s="24">
        <v>1</v>
      </c>
      <c r="AC444" s="24">
        <v>-0.28269654221842011</v>
      </c>
      <c r="AD444" s="24">
        <v>0.15941877903515159</v>
      </c>
      <c r="AE444" s="24">
        <v>0</v>
      </c>
      <c r="AF444" s="24">
        <v>-0.2229871837764027</v>
      </c>
      <c r="AG444" s="24">
        <v>0</v>
      </c>
      <c r="AH444" s="24">
        <v>1</v>
      </c>
      <c r="AI444" s="24">
        <v>1</v>
      </c>
      <c r="AJ444" s="24">
        <v>1</v>
      </c>
      <c r="AK444" s="24">
        <v>1</v>
      </c>
      <c r="AL444" s="24">
        <v>1</v>
      </c>
      <c r="AM444" s="24">
        <v>0</v>
      </c>
      <c r="AN444" s="1" t="s">
        <v>14</v>
      </c>
      <c r="AO444" s="1" t="s">
        <v>14</v>
      </c>
      <c r="AP444" s="1" t="s">
        <v>14</v>
      </c>
    </row>
    <row r="445" spans="1:42" hidden="1" x14ac:dyDescent="0.2">
      <c r="A445" s="1" t="s">
        <v>1801</v>
      </c>
      <c r="B445" s="1">
        <v>21</v>
      </c>
      <c r="C445" s="1">
        <v>46522003</v>
      </c>
      <c r="D445" s="1" t="s">
        <v>1802</v>
      </c>
      <c r="E445" s="1" t="s">
        <v>9</v>
      </c>
      <c r="F445" s="1" t="s">
        <v>8</v>
      </c>
      <c r="G445" s="1">
        <v>0</v>
      </c>
      <c r="H445" s="1">
        <v>0</v>
      </c>
      <c r="I445" s="1" t="s">
        <v>1803</v>
      </c>
      <c r="J445" s="1" t="s">
        <v>1804</v>
      </c>
      <c r="K445" s="1">
        <v>0.2486334</v>
      </c>
      <c r="L445" s="1">
        <v>2.5581699999999999E-2</v>
      </c>
      <c r="M445" s="1">
        <v>2.5022699999999999E-22</v>
      </c>
      <c r="N445" s="23" t="s">
        <v>4205</v>
      </c>
      <c r="O445" s="1" t="s">
        <v>1805</v>
      </c>
      <c r="P445" s="1">
        <v>5.3954299999999997E-3</v>
      </c>
      <c r="Q445" s="1">
        <v>1.15847E-3</v>
      </c>
      <c r="R445" s="1">
        <v>3.1999999999999999E-6</v>
      </c>
      <c r="S445" s="1">
        <v>2.1700343E-2</v>
      </c>
      <c r="T445" s="1">
        <v>4.6593499999999996E-3</v>
      </c>
      <c r="U445" s="1">
        <v>3.1999999999999999E-6</v>
      </c>
      <c r="V445" s="1">
        <v>0</v>
      </c>
      <c r="W445" s="1">
        <v>0.92878170000000004</v>
      </c>
      <c r="X445" s="1">
        <v>0.71881876600000005</v>
      </c>
      <c r="Y445" s="1">
        <v>1</v>
      </c>
      <c r="Z445" s="1">
        <v>1</v>
      </c>
      <c r="AA445" s="24" t="s">
        <v>1802</v>
      </c>
      <c r="AB445" s="24">
        <v>1</v>
      </c>
      <c r="AC445" s="24">
        <v>0</v>
      </c>
      <c r="AD445" s="24">
        <v>8.8232786217640205E-2</v>
      </c>
      <c r="AE445" s="24">
        <v>0.1209887135904576</v>
      </c>
      <c r="AF445" s="24">
        <v>1.88391864975338E-2</v>
      </c>
      <c r="AG445" s="24">
        <v>-0.1814949758767829</v>
      </c>
      <c r="AH445" s="24">
        <v>1</v>
      </c>
      <c r="AI445" s="24">
        <v>1</v>
      </c>
      <c r="AJ445" s="24">
        <v>1</v>
      </c>
      <c r="AK445" s="24">
        <v>1</v>
      </c>
      <c r="AL445" s="24">
        <v>1</v>
      </c>
      <c r="AM445" s="24">
        <v>0</v>
      </c>
      <c r="AN445" s="1" t="s">
        <v>14</v>
      </c>
      <c r="AO445" s="1" t="s">
        <v>14</v>
      </c>
      <c r="AP445" s="1" t="s">
        <v>14</v>
      </c>
    </row>
    <row r="446" spans="1:42" hidden="1" x14ac:dyDescent="0.2">
      <c r="A446" s="1" t="s">
        <v>1806</v>
      </c>
      <c r="B446" s="1">
        <v>21</v>
      </c>
      <c r="C446" s="1">
        <v>46522003</v>
      </c>
      <c r="D446" s="1" t="s">
        <v>1802</v>
      </c>
      <c r="E446" s="1" t="s">
        <v>9</v>
      </c>
      <c r="F446" s="1" t="s">
        <v>8</v>
      </c>
      <c r="G446" s="1">
        <v>0</v>
      </c>
      <c r="H446" s="1">
        <v>0</v>
      </c>
      <c r="I446" s="1" t="s">
        <v>1807</v>
      </c>
      <c r="J446" s="1" t="s">
        <v>1808</v>
      </c>
      <c r="K446" s="1">
        <v>0.38655919999999999</v>
      </c>
      <c r="L446" s="1">
        <v>2.4998099999999999E-2</v>
      </c>
      <c r="M446" s="1">
        <v>6.1276999999999998E-54</v>
      </c>
      <c r="N446" s="23" t="s">
        <v>4205</v>
      </c>
      <c r="O446" s="1" t="s">
        <v>1805</v>
      </c>
      <c r="P446" s="1">
        <v>5.3954299999999997E-3</v>
      </c>
      <c r="Q446" s="1">
        <v>1.15847E-3</v>
      </c>
      <c r="R446" s="1">
        <v>3.1999999999999999E-6</v>
      </c>
      <c r="S446" s="1">
        <v>1.3957578E-2</v>
      </c>
      <c r="T446" s="1">
        <v>2.9968759999999999E-3</v>
      </c>
      <c r="U446" s="1">
        <v>3.1999999999999999E-6</v>
      </c>
      <c r="V446" s="1">
        <v>0</v>
      </c>
      <c r="W446" s="1">
        <v>0.87427555300000004</v>
      </c>
      <c r="X446" s="1">
        <v>0.57645647200000005</v>
      </c>
      <c r="Y446" s="1">
        <v>1</v>
      </c>
      <c r="Z446" s="1">
        <v>0</v>
      </c>
      <c r="AA446" s="24" t="s">
        <v>1802</v>
      </c>
      <c r="AB446" s="24">
        <v>1</v>
      </c>
      <c r="AC446" s="24">
        <v>0</v>
      </c>
      <c r="AD446" s="24">
        <v>2.18898572083829E-2</v>
      </c>
      <c r="AE446" s="24">
        <v>-0.1105180893089464</v>
      </c>
      <c r="AF446" s="24">
        <v>0.26463775436607478</v>
      </c>
      <c r="AG446" s="24">
        <v>0</v>
      </c>
      <c r="AH446" s="24">
        <v>1</v>
      </c>
      <c r="AI446" s="24">
        <v>1</v>
      </c>
      <c r="AJ446" s="24">
        <v>1</v>
      </c>
      <c r="AK446" s="24">
        <v>0.20673013459288311</v>
      </c>
      <c r="AL446" s="24">
        <v>1</v>
      </c>
      <c r="AM446" s="24">
        <v>0</v>
      </c>
      <c r="AN446" s="1" t="s">
        <v>1809</v>
      </c>
      <c r="AO446" s="1" t="s">
        <v>108</v>
      </c>
      <c r="AP446" s="1" t="s">
        <v>1810</v>
      </c>
    </row>
    <row r="447" spans="1:42" hidden="1" x14ac:dyDescent="0.2">
      <c r="A447" s="1" t="s">
        <v>1811</v>
      </c>
      <c r="B447" s="1">
        <v>20</v>
      </c>
      <c r="C447" s="1">
        <v>276086</v>
      </c>
      <c r="D447" s="1" t="s">
        <v>1812</v>
      </c>
      <c r="E447" s="1" t="s">
        <v>17</v>
      </c>
      <c r="F447" s="1" t="s">
        <v>8</v>
      </c>
      <c r="G447" s="1">
        <v>0</v>
      </c>
      <c r="H447" s="1">
        <v>0</v>
      </c>
      <c r="I447" s="1" t="s">
        <v>1813</v>
      </c>
      <c r="J447" s="1" t="s">
        <v>1814</v>
      </c>
      <c r="K447" s="1">
        <v>-0.30223889999999998</v>
      </c>
      <c r="L447" s="1">
        <v>2.5894199999999999E-2</v>
      </c>
      <c r="M447" s="1">
        <v>1.7679099999999999E-31</v>
      </c>
      <c r="N447" s="23" t="s">
        <v>4205</v>
      </c>
      <c r="O447" s="1" t="s">
        <v>1805</v>
      </c>
      <c r="P447" s="1">
        <v>4.8743700000000003E-3</v>
      </c>
      <c r="Q447" s="1">
        <v>1.19531E-3</v>
      </c>
      <c r="R447" s="1">
        <v>4.4999700000000002E-5</v>
      </c>
      <c r="S447" s="1">
        <v>-1.6127539999999999E-2</v>
      </c>
      <c r="T447" s="1">
        <v>3.954852E-3</v>
      </c>
      <c r="U447" s="1">
        <v>4.5399999999999999E-5</v>
      </c>
      <c r="V447" s="1">
        <v>0</v>
      </c>
      <c r="W447" s="1">
        <v>0.68701924199999997</v>
      </c>
      <c r="X447" s="1">
        <v>0.66634869100000005</v>
      </c>
      <c r="Y447" s="1">
        <v>0</v>
      </c>
      <c r="Z447" s="1">
        <v>0</v>
      </c>
      <c r="AA447" s="24" t="s">
        <v>1812</v>
      </c>
      <c r="AB447" s="24">
        <v>1</v>
      </c>
      <c r="AC447" s="24">
        <v>-0.15606774289947539</v>
      </c>
      <c r="AD447" s="24">
        <v>-0.15810856262748699</v>
      </c>
      <c r="AE447" s="24">
        <v>0.21978512011813461</v>
      </c>
      <c r="AF447" s="24">
        <v>-0.1632277835428311</v>
      </c>
      <c r="AG447" s="24">
        <v>0</v>
      </c>
      <c r="AH447" s="24">
        <v>1</v>
      </c>
      <c r="AI447" s="24">
        <v>1</v>
      </c>
      <c r="AJ447" s="24">
        <v>1</v>
      </c>
      <c r="AK447" s="24">
        <v>1</v>
      </c>
      <c r="AL447" s="24">
        <v>1</v>
      </c>
      <c r="AM447" s="24">
        <v>0</v>
      </c>
      <c r="AN447" s="1" t="s">
        <v>14</v>
      </c>
      <c r="AO447" s="1" t="s">
        <v>14</v>
      </c>
      <c r="AP447" s="1" t="s">
        <v>14</v>
      </c>
    </row>
    <row r="448" spans="1:42" hidden="1" x14ac:dyDescent="0.2">
      <c r="A448" s="1" t="s">
        <v>1815</v>
      </c>
      <c r="B448" s="1">
        <v>16</v>
      </c>
      <c r="C448" s="1">
        <v>30929010</v>
      </c>
      <c r="D448" s="1" t="s">
        <v>324</v>
      </c>
      <c r="E448" s="1" t="s">
        <v>18</v>
      </c>
      <c r="F448" s="1" t="s">
        <v>17</v>
      </c>
      <c r="G448" s="1">
        <v>0</v>
      </c>
      <c r="H448" s="1">
        <v>0</v>
      </c>
      <c r="I448" s="1" t="s">
        <v>325</v>
      </c>
      <c r="J448" s="1" t="s">
        <v>326</v>
      </c>
      <c r="K448" s="1">
        <v>0.1736492</v>
      </c>
      <c r="L448" s="1">
        <v>2.71512E-2</v>
      </c>
      <c r="M448" s="1">
        <v>1.5991800000000001E-10</v>
      </c>
      <c r="N448" s="23" t="s">
        <v>4206</v>
      </c>
      <c r="O448" s="1" t="s">
        <v>1816</v>
      </c>
      <c r="P448" s="1">
        <v>1.12113E-2</v>
      </c>
      <c r="Q448" s="1">
        <v>1.9048100000000001E-3</v>
      </c>
      <c r="R448" s="1">
        <v>4.0000000000000002E-9</v>
      </c>
      <c r="S448" s="1">
        <v>6.4562922999999994E-2</v>
      </c>
      <c r="T448" s="1">
        <v>1.0969299E-2</v>
      </c>
      <c r="U448" s="1">
        <v>3.9600000000000004E-9</v>
      </c>
      <c r="V448" s="1">
        <v>1</v>
      </c>
      <c r="W448" s="1">
        <v>0.92373101499999999</v>
      </c>
      <c r="X448" s="1">
        <v>0.41473290200000001</v>
      </c>
      <c r="Y448" s="1">
        <v>1</v>
      </c>
      <c r="Z448" s="1">
        <v>0</v>
      </c>
      <c r="AA448" s="24" t="s">
        <v>324</v>
      </c>
      <c r="AB448" s="24">
        <v>1</v>
      </c>
      <c r="AC448" s="24">
        <v>0.30905236018835408</v>
      </c>
      <c r="AD448" s="24">
        <v>-0.65984273882425648</v>
      </c>
      <c r="AE448" s="24">
        <v>1.139406478533735</v>
      </c>
      <c r="AF448" s="24">
        <v>0</v>
      </c>
      <c r="AG448" s="24">
        <v>0</v>
      </c>
      <c r="AH448" s="24">
        <v>1</v>
      </c>
      <c r="AI448" s="24">
        <v>1</v>
      </c>
      <c r="AJ448" s="24">
        <v>0.91457325799493105</v>
      </c>
      <c r="AK448" s="24">
        <v>1</v>
      </c>
      <c r="AL448" s="24">
        <v>1</v>
      </c>
      <c r="AM448" s="24">
        <v>0</v>
      </c>
      <c r="AN448" s="1" t="s">
        <v>14</v>
      </c>
      <c r="AO448" s="1" t="s">
        <v>14</v>
      </c>
      <c r="AP448" s="1" t="s">
        <v>327</v>
      </c>
    </row>
    <row r="449" spans="1:42" hidden="1" x14ac:dyDescent="0.2">
      <c r="A449" s="1" t="s">
        <v>1817</v>
      </c>
      <c r="B449" s="1">
        <v>16</v>
      </c>
      <c r="C449" s="1">
        <v>31057070</v>
      </c>
      <c r="D449" s="1" t="s">
        <v>251</v>
      </c>
      <c r="E449" s="1" t="s">
        <v>8</v>
      </c>
      <c r="F449" s="1" t="s">
        <v>9</v>
      </c>
      <c r="G449" s="1">
        <v>0</v>
      </c>
      <c r="H449" s="1">
        <v>0</v>
      </c>
      <c r="I449" s="1" t="s">
        <v>252</v>
      </c>
      <c r="J449" s="1" t="s">
        <v>253</v>
      </c>
      <c r="K449" s="1">
        <v>-0.18954750000000001</v>
      </c>
      <c r="L449" s="1">
        <v>2.7023700000000001E-2</v>
      </c>
      <c r="M449" s="1">
        <v>2.3126800000000002E-12</v>
      </c>
      <c r="N449" s="23" t="s">
        <v>4206</v>
      </c>
      <c r="O449" s="1" t="s">
        <v>1816</v>
      </c>
      <c r="P449" s="1">
        <v>9.9784999999999995E-3</v>
      </c>
      <c r="Q449" s="1">
        <v>1.9056500000000001E-3</v>
      </c>
      <c r="R449" s="1">
        <v>1.6E-7</v>
      </c>
      <c r="S449" s="1">
        <v>-5.2643796E-2</v>
      </c>
      <c r="T449" s="1">
        <v>1.0053680000000001E-2</v>
      </c>
      <c r="U449" s="1">
        <v>1.6400000000000001E-7</v>
      </c>
      <c r="V449" s="1">
        <v>1</v>
      </c>
      <c r="W449" s="1">
        <v>0.11884391599999999</v>
      </c>
      <c r="X449" s="1">
        <v>9.5524689999999992E-3</v>
      </c>
      <c r="Y449" s="1">
        <v>0</v>
      </c>
      <c r="Z449" s="1">
        <v>0</v>
      </c>
      <c r="AA449" s="24" t="s">
        <v>85</v>
      </c>
      <c r="AB449" s="24" t="s">
        <v>85</v>
      </c>
      <c r="AC449" s="24" t="s">
        <v>85</v>
      </c>
      <c r="AD449" s="24" t="s">
        <v>85</v>
      </c>
      <c r="AE449" s="24" t="s">
        <v>85</v>
      </c>
      <c r="AF449" s="24" t="s">
        <v>85</v>
      </c>
      <c r="AG449" s="24" t="s">
        <v>85</v>
      </c>
      <c r="AH449" s="24" t="s">
        <v>85</v>
      </c>
      <c r="AI449" s="24" t="s">
        <v>85</v>
      </c>
      <c r="AJ449" s="24" t="s">
        <v>85</v>
      </c>
      <c r="AK449" s="24" t="s">
        <v>85</v>
      </c>
      <c r="AL449" s="24" t="s">
        <v>85</v>
      </c>
      <c r="AM449" s="24">
        <v>0</v>
      </c>
      <c r="AN449" s="1" t="s">
        <v>14</v>
      </c>
      <c r="AO449" s="1" t="s">
        <v>14</v>
      </c>
      <c r="AP449" s="1" t="s">
        <v>14</v>
      </c>
    </row>
    <row r="450" spans="1:42" hidden="1" x14ac:dyDescent="0.2">
      <c r="A450" s="1" t="s">
        <v>1818</v>
      </c>
      <c r="B450" s="1">
        <v>16</v>
      </c>
      <c r="C450" s="1">
        <v>31079888</v>
      </c>
      <c r="D450" s="1" t="s">
        <v>228</v>
      </c>
      <c r="E450" s="1" t="s">
        <v>18</v>
      </c>
      <c r="F450" s="1" t="s">
        <v>17</v>
      </c>
      <c r="G450" s="1">
        <v>0</v>
      </c>
      <c r="H450" s="1">
        <v>0</v>
      </c>
      <c r="I450" s="1" t="s">
        <v>229</v>
      </c>
      <c r="J450" s="1" t="s">
        <v>230</v>
      </c>
      <c r="K450" s="1">
        <v>-0.24972050000000001</v>
      </c>
      <c r="L450" s="1">
        <v>2.6534700000000001E-2</v>
      </c>
      <c r="M450" s="1">
        <v>4.9050400000000002E-21</v>
      </c>
      <c r="N450" s="23" t="s">
        <v>4206</v>
      </c>
      <c r="O450" s="1" t="s">
        <v>1816</v>
      </c>
      <c r="P450" s="1">
        <v>9.58029E-3</v>
      </c>
      <c r="Q450" s="1">
        <v>1.89072E-3</v>
      </c>
      <c r="R450" s="1">
        <v>3.9999999999999998E-7</v>
      </c>
      <c r="S450" s="1">
        <v>-3.8364051000000003E-2</v>
      </c>
      <c r="T450" s="1">
        <v>7.5713450000000002E-3</v>
      </c>
      <c r="U450" s="1">
        <v>4.0400000000000002E-7</v>
      </c>
      <c r="V450" s="1">
        <v>0</v>
      </c>
      <c r="W450" s="1">
        <v>7.5696472000000001E-2</v>
      </c>
      <c r="X450" s="1">
        <v>6.1539730000000001E-3</v>
      </c>
      <c r="Y450" s="1">
        <v>0</v>
      </c>
      <c r="Z450" s="1">
        <v>0</v>
      </c>
      <c r="AA450" s="24" t="s">
        <v>228</v>
      </c>
      <c r="AB450" s="24">
        <v>1</v>
      </c>
      <c r="AC450" s="24">
        <v>0</v>
      </c>
      <c r="AD450" s="24">
        <v>3.8350934319868898E-2</v>
      </c>
      <c r="AE450" s="24">
        <v>8.5404194387140697E-2</v>
      </c>
      <c r="AF450" s="24">
        <v>0</v>
      </c>
      <c r="AG450" s="24">
        <v>-0.43250432702559011</v>
      </c>
      <c r="AH450" s="24">
        <v>1</v>
      </c>
      <c r="AI450" s="24">
        <v>1</v>
      </c>
      <c r="AJ450" s="24">
        <v>1</v>
      </c>
      <c r="AK450" s="24">
        <v>1</v>
      </c>
      <c r="AL450" s="24">
        <v>1</v>
      </c>
      <c r="AM450" s="24">
        <v>0</v>
      </c>
      <c r="AN450" s="1" t="s">
        <v>14</v>
      </c>
      <c r="AO450" s="1" t="s">
        <v>14</v>
      </c>
      <c r="AP450" s="1" t="s">
        <v>14</v>
      </c>
    </row>
    <row r="451" spans="1:42" hidden="1" x14ac:dyDescent="0.2">
      <c r="A451" s="1" t="s">
        <v>1819</v>
      </c>
      <c r="B451" s="1">
        <v>6</v>
      </c>
      <c r="C451" s="1">
        <v>32066167</v>
      </c>
      <c r="D451" s="1" t="s">
        <v>278</v>
      </c>
      <c r="E451" s="1" t="s">
        <v>8</v>
      </c>
      <c r="F451" s="1" t="s">
        <v>9</v>
      </c>
      <c r="G451" s="1">
        <v>1</v>
      </c>
      <c r="H451" s="1" t="s">
        <v>279</v>
      </c>
      <c r="I451" s="1" t="s">
        <v>280</v>
      </c>
      <c r="J451" s="1" t="s">
        <v>281</v>
      </c>
      <c r="K451" s="1">
        <v>1.0383328999999999</v>
      </c>
      <c r="L451" s="1">
        <v>3.3555000000000001E-2</v>
      </c>
      <c r="M451" s="1">
        <v>9.9999999999999998E-201</v>
      </c>
      <c r="N451" s="23" t="s">
        <v>4207</v>
      </c>
      <c r="O451" s="1" t="s">
        <v>1820</v>
      </c>
      <c r="P451" s="1">
        <v>0.77696399999999999</v>
      </c>
      <c r="Q451" s="1">
        <v>2.12801E-2</v>
      </c>
      <c r="R451" s="1">
        <v>9.9999999999999998E-201</v>
      </c>
      <c r="S451" s="1">
        <v>0.74828024800000004</v>
      </c>
      <c r="T451" s="1">
        <v>2.0494486999999999E-2</v>
      </c>
      <c r="U451" s="1">
        <v>7.3399999999999998E-292</v>
      </c>
      <c r="V451" s="1">
        <v>1</v>
      </c>
      <c r="W451" s="1">
        <v>1.4832600000000001E-60</v>
      </c>
      <c r="X451" s="1">
        <v>5.5429400000000001E-61</v>
      </c>
      <c r="Y451" s="1">
        <v>0</v>
      </c>
      <c r="Z451" s="1">
        <v>0</v>
      </c>
      <c r="AA451" s="24" t="s">
        <v>85</v>
      </c>
      <c r="AB451" s="24" t="s">
        <v>85</v>
      </c>
      <c r="AC451" s="24" t="s">
        <v>85</v>
      </c>
      <c r="AD451" s="24" t="s">
        <v>85</v>
      </c>
      <c r="AE451" s="24" t="s">
        <v>85</v>
      </c>
      <c r="AF451" s="24" t="s">
        <v>85</v>
      </c>
      <c r="AG451" s="24" t="s">
        <v>85</v>
      </c>
      <c r="AH451" s="24" t="s">
        <v>85</v>
      </c>
      <c r="AI451" s="24" t="s">
        <v>85</v>
      </c>
      <c r="AJ451" s="24" t="s">
        <v>85</v>
      </c>
      <c r="AK451" s="24" t="s">
        <v>85</v>
      </c>
      <c r="AL451" s="24" t="s">
        <v>85</v>
      </c>
      <c r="AM451" s="24">
        <v>0</v>
      </c>
      <c r="AN451" s="1" t="s">
        <v>14</v>
      </c>
      <c r="AO451" s="1" t="s">
        <v>14</v>
      </c>
      <c r="AP451" s="1" t="s">
        <v>14</v>
      </c>
    </row>
    <row r="452" spans="1:42" hidden="1" x14ac:dyDescent="0.2">
      <c r="A452" s="1" t="s">
        <v>1821</v>
      </c>
      <c r="B452" s="1">
        <v>6</v>
      </c>
      <c r="C452" s="1">
        <v>32607592</v>
      </c>
      <c r="D452" s="1" t="s">
        <v>1822</v>
      </c>
      <c r="E452" s="1" t="s">
        <v>9</v>
      </c>
      <c r="F452" s="1" t="s">
        <v>17</v>
      </c>
      <c r="G452" s="1">
        <v>1</v>
      </c>
      <c r="H452" s="1" t="s">
        <v>1823</v>
      </c>
      <c r="I452" s="1" t="s">
        <v>1824</v>
      </c>
      <c r="J452" s="1" t="s">
        <v>1825</v>
      </c>
      <c r="K452" s="1">
        <v>1.1066537999999999</v>
      </c>
      <c r="L452" s="1">
        <v>3.2511699999999998E-2</v>
      </c>
      <c r="M452" s="1">
        <v>9.9999999999999998E-201</v>
      </c>
      <c r="N452" s="23" t="s">
        <v>4207</v>
      </c>
      <c r="O452" s="1" t="s">
        <v>1820</v>
      </c>
      <c r="P452" s="1">
        <v>1.1475900000000001</v>
      </c>
      <c r="Q452" s="1">
        <v>3.3140500000000003E-2</v>
      </c>
      <c r="R452" s="1">
        <v>9.9999999999999998E-201</v>
      </c>
      <c r="S452" s="1">
        <v>1.0369909719999999</v>
      </c>
      <c r="T452" s="1">
        <v>2.9946582999999999E-2</v>
      </c>
      <c r="U452" s="1">
        <v>9.5696999999999999E-263</v>
      </c>
      <c r="V452" s="1">
        <v>1</v>
      </c>
      <c r="W452" s="1">
        <v>3.7518000000000001E-37</v>
      </c>
      <c r="X452" s="1">
        <v>4.1937600000000003E-37</v>
      </c>
      <c r="Y452" s="1">
        <v>0</v>
      </c>
      <c r="Z452" s="1">
        <v>0</v>
      </c>
      <c r="AA452" s="24" t="s">
        <v>1822</v>
      </c>
      <c r="AB452" s="24">
        <v>1</v>
      </c>
      <c r="AC452" s="24">
        <v>0</v>
      </c>
      <c r="AD452" s="24">
        <v>0</v>
      </c>
      <c r="AE452" s="24">
        <v>5.1531279989166396</v>
      </c>
      <c r="AF452" s="24">
        <v>0</v>
      </c>
      <c r="AG452" s="24">
        <v>0</v>
      </c>
      <c r="AH452" s="24">
        <v>1</v>
      </c>
      <c r="AI452" s="24">
        <v>1</v>
      </c>
      <c r="AJ452" s="24">
        <v>0</v>
      </c>
      <c r="AK452" s="24">
        <v>1</v>
      </c>
      <c r="AL452" s="24">
        <v>1</v>
      </c>
      <c r="AM452" s="24">
        <v>1</v>
      </c>
      <c r="AN452" s="1" t="s">
        <v>14</v>
      </c>
      <c r="AO452" s="1" t="s">
        <v>14</v>
      </c>
      <c r="AP452" s="1" t="s">
        <v>1826</v>
      </c>
    </row>
    <row r="453" spans="1:42" hidden="1" x14ac:dyDescent="0.2">
      <c r="A453" s="1" t="s">
        <v>1827</v>
      </c>
      <c r="B453" s="1">
        <v>6</v>
      </c>
      <c r="C453" s="1">
        <v>32562421</v>
      </c>
      <c r="D453" s="1" t="s">
        <v>1828</v>
      </c>
      <c r="E453" s="1" t="s">
        <v>17</v>
      </c>
      <c r="F453" s="1" t="s">
        <v>18</v>
      </c>
      <c r="G453" s="1">
        <v>0</v>
      </c>
      <c r="H453" s="1">
        <v>0</v>
      </c>
      <c r="I453" s="1" t="s">
        <v>150</v>
      </c>
      <c r="J453" s="1" t="s">
        <v>151</v>
      </c>
      <c r="K453" s="1">
        <v>0.82993609999999995</v>
      </c>
      <c r="L453" s="1">
        <v>5.39672E-2</v>
      </c>
      <c r="M453" s="1">
        <v>2.28525E-53</v>
      </c>
      <c r="N453" s="23" t="s">
        <v>4207</v>
      </c>
      <c r="O453" s="1" t="s">
        <v>1820</v>
      </c>
      <c r="P453" s="1">
        <v>1.5716600000000001</v>
      </c>
      <c r="Q453" s="1">
        <v>4.5738800000000003E-2</v>
      </c>
      <c r="R453" s="1">
        <v>9.9999999999999998E-201</v>
      </c>
      <c r="S453" s="1">
        <v>1.893712058</v>
      </c>
      <c r="T453" s="1">
        <v>5.5111230999999997E-2</v>
      </c>
      <c r="U453" s="1">
        <v>9.44E-259</v>
      </c>
      <c r="V453" s="1">
        <v>1</v>
      </c>
      <c r="W453" s="1">
        <v>7.1782000000000007E-139</v>
      </c>
      <c r="X453" s="1">
        <v>5.9018999999999997E-139</v>
      </c>
      <c r="Y453" s="1">
        <v>0</v>
      </c>
      <c r="Z453" s="1">
        <v>0</v>
      </c>
      <c r="AA453" s="24" t="s">
        <v>85</v>
      </c>
      <c r="AB453" s="24" t="s">
        <v>85</v>
      </c>
      <c r="AC453" s="24" t="s">
        <v>85</v>
      </c>
      <c r="AD453" s="24" t="s">
        <v>85</v>
      </c>
      <c r="AE453" s="24" t="s">
        <v>85</v>
      </c>
      <c r="AF453" s="24" t="s">
        <v>85</v>
      </c>
      <c r="AG453" s="24" t="s">
        <v>85</v>
      </c>
      <c r="AH453" s="24" t="s">
        <v>85</v>
      </c>
      <c r="AI453" s="24" t="s">
        <v>85</v>
      </c>
      <c r="AJ453" s="24" t="s">
        <v>85</v>
      </c>
      <c r="AK453" s="24" t="s">
        <v>85</v>
      </c>
      <c r="AL453" s="24" t="s">
        <v>85</v>
      </c>
      <c r="AM453" s="24">
        <v>0</v>
      </c>
      <c r="AN453" s="1" t="s">
        <v>14</v>
      </c>
      <c r="AO453" s="1" t="s">
        <v>14</v>
      </c>
      <c r="AP453" s="1" t="s">
        <v>152</v>
      </c>
    </row>
    <row r="454" spans="1:42" hidden="1" x14ac:dyDescent="0.2">
      <c r="A454" s="1" t="s">
        <v>1829</v>
      </c>
      <c r="B454" s="1">
        <v>6</v>
      </c>
      <c r="C454" s="1">
        <v>32663518</v>
      </c>
      <c r="D454" s="1" t="s">
        <v>1830</v>
      </c>
      <c r="E454" s="1" t="s">
        <v>8</v>
      </c>
      <c r="F454" s="1" t="s">
        <v>9</v>
      </c>
      <c r="G454" s="1">
        <v>0</v>
      </c>
      <c r="H454" s="1">
        <v>0</v>
      </c>
      <c r="I454" s="1" t="s">
        <v>1831</v>
      </c>
      <c r="J454" s="1" t="s">
        <v>1832</v>
      </c>
      <c r="K454" s="1">
        <v>0.24175050000000001</v>
      </c>
      <c r="L454" s="1">
        <v>3.3210999999999997E-2</v>
      </c>
      <c r="M454" s="1">
        <v>3.3580600000000002E-13</v>
      </c>
      <c r="N454" s="23" t="s">
        <v>4207</v>
      </c>
      <c r="O454" s="1" t="s">
        <v>1820</v>
      </c>
      <c r="P454" s="1">
        <v>-0.95607200000000003</v>
      </c>
      <c r="Q454" s="1">
        <v>2.9736800000000001E-2</v>
      </c>
      <c r="R454" s="1">
        <v>9.9999999999999998E-201</v>
      </c>
      <c r="S454" s="1">
        <v>-3.9547880979999999</v>
      </c>
      <c r="T454" s="1">
        <v>0.123006157</v>
      </c>
      <c r="U454" s="1">
        <v>8.5100000000000004E-227</v>
      </c>
      <c r="V454" s="1">
        <v>1</v>
      </c>
      <c r="W454" s="1">
        <v>2.4651500000000001E-92</v>
      </c>
      <c r="X454" s="1">
        <v>2.2708999999999999E-92</v>
      </c>
      <c r="Y454" s="1">
        <v>0</v>
      </c>
      <c r="Z454" s="1">
        <v>0</v>
      </c>
      <c r="AA454" s="24" t="s">
        <v>85</v>
      </c>
      <c r="AB454" s="24" t="s">
        <v>85</v>
      </c>
      <c r="AC454" s="24" t="s">
        <v>85</v>
      </c>
      <c r="AD454" s="24" t="s">
        <v>85</v>
      </c>
      <c r="AE454" s="24" t="s">
        <v>85</v>
      </c>
      <c r="AF454" s="24" t="s">
        <v>85</v>
      </c>
      <c r="AG454" s="24" t="s">
        <v>85</v>
      </c>
      <c r="AH454" s="24" t="s">
        <v>85</v>
      </c>
      <c r="AI454" s="24" t="s">
        <v>85</v>
      </c>
      <c r="AJ454" s="24" t="s">
        <v>85</v>
      </c>
      <c r="AK454" s="24" t="s">
        <v>85</v>
      </c>
      <c r="AL454" s="24" t="s">
        <v>85</v>
      </c>
      <c r="AM454" s="24">
        <v>0</v>
      </c>
      <c r="AN454" s="1" t="s">
        <v>14</v>
      </c>
      <c r="AO454" s="1" t="s">
        <v>14</v>
      </c>
      <c r="AP454" s="1" t="s">
        <v>14</v>
      </c>
    </row>
    <row r="455" spans="1:42" hidden="1" x14ac:dyDescent="0.2">
      <c r="A455" s="1" t="s">
        <v>1833</v>
      </c>
      <c r="B455" s="1">
        <v>6</v>
      </c>
      <c r="C455" s="1">
        <v>32663518</v>
      </c>
      <c r="D455" s="1" t="s">
        <v>1830</v>
      </c>
      <c r="E455" s="1" t="s">
        <v>8</v>
      </c>
      <c r="F455" s="1" t="s">
        <v>9</v>
      </c>
      <c r="G455" s="1">
        <v>0</v>
      </c>
      <c r="H455" s="1">
        <v>0</v>
      </c>
      <c r="I455" s="1" t="s">
        <v>1834</v>
      </c>
      <c r="J455" s="1" t="s">
        <v>1835</v>
      </c>
      <c r="K455" s="1">
        <v>-0.48117270000000001</v>
      </c>
      <c r="L455" s="1">
        <v>3.2169099999999999E-2</v>
      </c>
      <c r="M455" s="1">
        <v>1.38947E-50</v>
      </c>
      <c r="N455" s="23" t="s">
        <v>4207</v>
      </c>
      <c r="O455" s="1" t="s">
        <v>1820</v>
      </c>
      <c r="P455" s="1">
        <v>-0.95607200000000003</v>
      </c>
      <c r="Q455" s="1">
        <v>2.9736800000000001E-2</v>
      </c>
      <c r="R455" s="1">
        <v>9.9999999999999998E-201</v>
      </c>
      <c r="S455" s="1">
        <v>1.9869622689999999</v>
      </c>
      <c r="T455" s="1">
        <v>6.1800679999999997E-2</v>
      </c>
      <c r="U455" s="1">
        <v>8.5100000000000004E-227</v>
      </c>
      <c r="V455" s="1">
        <v>1</v>
      </c>
      <c r="W455" s="1">
        <v>2.1136000000000001E-123</v>
      </c>
      <c r="X455" s="1">
        <v>1.5724999999999999E-123</v>
      </c>
      <c r="Y455" s="1">
        <v>0</v>
      </c>
      <c r="Z455" s="1">
        <v>0</v>
      </c>
      <c r="AA455" s="24" t="s">
        <v>85</v>
      </c>
      <c r="AB455" s="24" t="s">
        <v>85</v>
      </c>
      <c r="AC455" s="24" t="s">
        <v>85</v>
      </c>
      <c r="AD455" s="24" t="s">
        <v>85</v>
      </c>
      <c r="AE455" s="24" t="s">
        <v>85</v>
      </c>
      <c r="AF455" s="24" t="s">
        <v>85</v>
      </c>
      <c r="AG455" s="24" t="s">
        <v>85</v>
      </c>
      <c r="AH455" s="24" t="s">
        <v>85</v>
      </c>
      <c r="AI455" s="24" t="s">
        <v>85</v>
      </c>
      <c r="AJ455" s="24" t="s">
        <v>85</v>
      </c>
      <c r="AK455" s="24" t="s">
        <v>85</v>
      </c>
      <c r="AL455" s="24" t="s">
        <v>85</v>
      </c>
      <c r="AM455" s="24">
        <v>0</v>
      </c>
      <c r="AN455" s="1" t="s">
        <v>14</v>
      </c>
      <c r="AO455" s="1" t="s">
        <v>14</v>
      </c>
      <c r="AP455" s="1" t="s">
        <v>1836</v>
      </c>
    </row>
    <row r="456" spans="1:42" hidden="1" x14ac:dyDescent="0.2">
      <c r="A456" s="1" t="s">
        <v>1837</v>
      </c>
      <c r="B456" s="1">
        <v>6</v>
      </c>
      <c r="C456" s="1">
        <v>32462512</v>
      </c>
      <c r="D456" s="1" t="s">
        <v>140</v>
      </c>
      <c r="E456" s="1" t="s">
        <v>8</v>
      </c>
      <c r="F456" s="1" t="s">
        <v>9</v>
      </c>
      <c r="G456" s="1">
        <v>0</v>
      </c>
      <c r="H456" s="1">
        <v>0</v>
      </c>
      <c r="I456" s="1" t="s">
        <v>141</v>
      </c>
      <c r="J456" s="1" t="s">
        <v>142</v>
      </c>
      <c r="K456" s="1">
        <v>0.36485260000000003</v>
      </c>
      <c r="L456" s="1">
        <v>2.5988899999999999E-2</v>
      </c>
      <c r="M456" s="1">
        <v>9.0482499999999995E-45</v>
      </c>
      <c r="N456" s="23" t="s">
        <v>4207</v>
      </c>
      <c r="O456" s="1" t="s">
        <v>1820</v>
      </c>
      <c r="P456" s="1">
        <v>0.49544500000000002</v>
      </c>
      <c r="Q456" s="1">
        <v>1.8597099999999998E-2</v>
      </c>
      <c r="R456" s="1">
        <v>2.2750999999999999E-156</v>
      </c>
      <c r="S456" s="1">
        <v>1.3579319430000001</v>
      </c>
      <c r="T456" s="1">
        <v>5.0971543000000001E-2</v>
      </c>
      <c r="U456" s="1">
        <v>2.28E-156</v>
      </c>
      <c r="V456" s="1">
        <v>1</v>
      </c>
      <c r="W456" s="1">
        <v>3.1344E-25</v>
      </c>
      <c r="X456" s="1">
        <v>2.3946800000000001E-25</v>
      </c>
      <c r="Y456" s="1">
        <v>0</v>
      </c>
      <c r="Z456" s="1">
        <v>0</v>
      </c>
      <c r="AA456" s="24" t="s">
        <v>140</v>
      </c>
      <c r="AB456" s="24">
        <v>1</v>
      </c>
      <c r="AC456" s="24">
        <v>0.68190805089160633</v>
      </c>
      <c r="AD456" s="24">
        <v>0</v>
      </c>
      <c r="AE456" s="24">
        <v>0</v>
      </c>
      <c r="AF456" s="24">
        <v>0.41199773526397021</v>
      </c>
      <c r="AG456" s="24">
        <v>0</v>
      </c>
      <c r="AH456" s="24">
        <v>1</v>
      </c>
      <c r="AI456" s="24">
        <v>1</v>
      </c>
      <c r="AJ456" s="24">
        <v>1</v>
      </c>
      <c r="AK456" s="24">
        <v>0.68679395555305711</v>
      </c>
      <c r="AL456" s="24">
        <v>1</v>
      </c>
      <c r="AM456" s="24">
        <v>0</v>
      </c>
      <c r="AN456" s="1" t="s">
        <v>14</v>
      </c>
      <c r="AO456" s="1" t="s">
        <v>14</v>
      </c>
      <c r="AP456" s="1" t="s">
        <v>143</v>
      </c>
    </row>
    <row r="457" spans="1:42" hidden="1" x14ac:dyDescent="0.2">
      <c r="A457" s="1" t="s">
        <v>1838</v>
      </c>
      <c r="B457" s="1">
        <v>6</v>
      </c>
      <c r="C457" s="1">
        <v>32616848</v>
      </c>
      <c r="D457" s="1" t="s">
        <v>149</v>
      </c>
      <c r="E457" s="1" t="s">
        <v>8</v>
      </c>
      <c r="F457" s="1" t="s">
        <v>9</v>
      </c>
      <c r="G457" s="1">
        <v>0</v>
      </c>
      <c r="H457" s="1">
        <v>0</v>
      </c>
      <c r="I457" s="1" t="s">
        <v>150</v>
      </c>
      <c r="J457" s="1" t="s">
        <v>151</v>
      </c>
      <c r="K457" s="1">
        <v>0.79946410000000001</v>
      </c>
      <c r="L457" s="1">
        <v>2.46486E-2</v>
      </c>
      <c r="M457" s="1">
        <v>9.9999999999999998E-201</v>
      </c>
      <c r="N457" s="23" t="s">
        <v>4207</v>
      </c>
      <c r="O457" s="1" t="s">
        <v>1820</v>
      </c>
      <c r="P457" s="1">
        <v>0.70927700000000005</v>
      </c>
      <c r="Q457" s="1">
        <v>2.6624499999999999E-2</v>
      </c>
      <c r="R457" s="1">
        <v>2.3388E-156</v>
      </c>
      <c r="S457" s="1">
        <v>0.88719055700000005</v>
      </c>
      <c r="T457" s="1">
        <v>3.3302933999999999E-2</v>
      </c>
      <c r="U457" s="1">
        <v>2.3399999999999999E-156</v>
      </c>
      <c r="V457" s="1">
        <v>1</v>
      </c>
      <c r="W457" s="1">
        <v>7.2029000000000005E-139</v>
      </c>
      <c r="X457" s="1">
        <v>6.3213000000000001E-139</v>
      </c>
      <c r="Y457" s="1">
        <v>0</v>
      </c>
      <c r="Z457" s="1">
        <v>0</v>
      </c>
      <c r="AA457" s="24" t="s">
        <v>85</v>
      </c>
      <c r="AB457" s="24" t="s">
        <v>85</v>
      </c>
      <c r="AC457" s="24" t="s">
        <v>85</v>
      </c>
      <c r="AD457" s="24" t="s">
        <v>85</v>
      </c>
      <c r="AE457" s="24" t="s">
        <v>85</v>
      </c>
      <c r="AF457" s="24" t="s">
        <v>85</v>
      </c>
      <c r="AG457" s="24" t="s">
        <v>85</v>
      </c>
      <c r="AH457" s="24" t="s">
        <v>85</v>
      </c>
      <c r="AI457" s="24" t="s">
        <v>85</v>
      </c>
      <c r="AJ457" s="24" t="s">
        <v>85</v>
      </c>
      <c r="AK457" s="24" t="s">
        <v>85</v>
      </c>
      <c r="AL457" s="24" t="s">
        <v>85</v>
      </c>
      <c r="AM457" s="24">
        <v>0</v>
      </c>
      <c r="AN457" s="1" t="s">
        <v>14</v>
      </c>
      <c r="AO457" s="1" t="s">
        <v>14</v>
      </c>
      <c r="AP457" s="1" t="s">
        <v>152</v>
      </c>
    </row>
    <row r="458" spans="1:42" hidden="1" x14ac:dyDescent="0.2">
      <c r="A458" s="1" t="s">
        <v>1839</v>
      </c>
      <c r="B458" s="1">
        <v>6</v>
      </c>
      <c r="C458" s="1">
        <v>32767534</v>
      </c>
      <c r="D458" s="1" t="s">
        <v>1840</v>
      </c>
      <c r="E458" s="1" t="s">
        <v>8</v>
      </c>
      <c r="F458" s="1" t="s">
        <v>9</v>
      </c>
      <c r="G458" s="1">
        <v>0</v>
      </c>
      <c r="H458" s="1">
        <v>0</v>
      </c>
      <c r="I458" s="1" t="s">
        <v>1841</v>
      </c>
      <c r="J458" s="1" t="s">
        <v>1842</v>
      </c>
      <c r="K458" s="1">
        <v>-0.173262</v>
      </c>
      <c r="L458" s="1">
        <v>2.8201400000000001E-2</v>
      </c>
      <c r="M458" s="1">
        <v>8.0570300000000005E-10</v>
      </c>
      <c r="N458" s="23" t="s">
        <v>4207</v>
      </c>
      <c r="O458" s="1" t="s">
        <v>1820</v>
      </c>
      <c r="P458" s="1">
        <v>0.45020100000000002</v>
      </c>
      <c r="Q458" s="1">
        <v>1.8346999999999999E-2</v>
      </c>
      <c r="R458" s="1">
        <v>5.7809999999999998E-133</v>
      </c>
      <c r="S458" s="1">
        <v>-2.5983827960000001</v>
      </c>
      <c r="T458" s="1">
        <v>0.105891655</v>
      </c>
      <c r="U458" s="1">
        <v>5.7899999999999999E-133</v>
      </c>
      <c r="V458" s="1">
        <v>1</v>
      </c>
      <c r="W458" s="1">
        <v>8.9674699999999998E-39</v>
      </c>
      <c r="X458" s="1">
        <v>7.95145E-39</v>
      </c>
      <c r="Y458" s="1">
        <v>0</v>
      </c>
      <c r="Z458" s="1">
        <v>0</v>
      </c>
      <c r="AA458" s="24" t="s">
        <v>85</v>
      </c>
      <c r="AB458" s="24" t="s">
        <v>85</v>
      </c>
      <c r="AC458" s="24" t="s">
        <v>85</v>
      </c>
      <c r="AD458" s="24" t="s">
        <v>85</v>
      </c>
      <c r="AE458" s="24" t="s">
        <v>85</v>
      </c>
      <c r="AF458" s="24" t="s">
        <v>85</v>
      </c>
      <c r="AG458" s="24" t="s">
        <v>85</v>
      </c>
      <c r="AH458" s="24" t="s">
        <v>85</v>
      </c>
      <c r="AI458" s="24" t="s">
        <v>85</v>
      </c>
      <c r="AJ458" s="24" t="s">
        <v>85</v>
      </c>
      <c r="AK458" s="24" t="s">
        <v>85</v>
      </c>
      <c r="AL458" s="24" t="s">
        <v>85</v>
      </c>
      <c r="AM458" s="24">
        <v>0</v>
      </c>
      <c r="AN458" s="1" t="s">
        <v>14</v>
      </c>
      <c r="AO458" s="1" t="s">
        <v>14</v>
      </c>
      <c r="AP458" s="1" t="s">
        <v>1843</v>
      </c>
    </row>
    <row r="459" spans="1:42" hidden="1" x14ac:dyDescent="0.2">
      <c r="A459" s="1" t="s">
        <v>1844</v>
      </c>
      <c r="B459" s="1">
        <v>6</v>
      </c>
      <c r="C459" s="1">
        <v>32461526</v>
      </c>
      <c r="D459" s="1" t="s">
        <v>180</v>
      </c>
      <c r="E459" s="1" t="s">
        <v>9</v>
      </c>
      <c r="F459" s="1" t="s">
        <v>8</v>
      </c>
      <c r="G459" s="1">
        <v>0</v>
      </c>
      <c r="H459" s="1">
        <v>0</v>
      </c>
      <c r="I459" s="1" t="s">
        <v>181</v>
      </c>
      <c r="J459" s="1" t="s">
        <v>182</v>
      </c>
      <c r="K459" s="1">
        <v>0.71613749999999998</v>
      </c>
      <c r="L459" s="1">
        <v>2.2908899999999999E-2</v>
      </c>
      <c r="M459" s="1">
        <v>9.9999999999999998E-201</v>
      </c>
      <c r="N459" s="23" t="s">
        <v>4207</v>
      </c>
      <c r="O459" s="1" t="s">
        <v>1820</v>
      </c>
      <c r="P459" s="1">
        <v>0.47272700000000001</v>
      </c>
      <c r="Q459" s="1">
        <v>1.9272299999999999E-2</v>
      </c>
      <c r="R459" s="1">
        <v>7.2777999999999995E-133</v>
      </c>
      <c r="S459" s="1">
        <v>0.660106474</v>
      </c>
      <c r="T459" s="1">
        <v>2.6911451999999999E-2</v>
      </c>
      <c r="U459" s="1">
        <v>7.2800000000000004E-133</v>
      </c>
      <c r="V459" s="1">
        <v>1</v>
      </c>
      <c r="W459" s="1">
        <v>6.9990799999999996E-82</v>
      </c>
      <c r="X459" s="1">
        <v>5.3465999999999998E-82</v>
      </c>
      <c r="Y459" s="1">
        <v>0</v>
      </c>
      <c r="Z459" s="1">
        <v>0</v>
      </c>
      <c r="AA459" s="24" t="s">
        <v>85</v>
      </c>
      <c r="AB459" s="24" t="s">
        <v>85</v>
      </c>
      <c r="AC459" s="24" t="s">
        <v>85</v>
      </c>
      <c r="AD459" s="24" t="s">
        <v>85</v>
      </c>
      <c r="AE459" s="24" t="s">
        <v>85</v>
      </c>
      <c r="AF459" s="24" t="s">
        <v>85</v>
      </c>
      <c r="AG459" s="24" t="s">
        <v>85</v>
      </c>
      <c r="AH459" s="24" t="s">
        <v>85</v>
      </c>
      <c r="AI459" s="24" t="s">
        <v>85</v>
      </c>
      <c r="AJ459" s="24" t="s">
        <v>85</v>
      </c>
      <c r="AK459" s="24" t="s">
        <v>85</v>
      </c>
      <c r="AL459" s="24" t="s">
        <v>85</v>
      </c>
      <c r="AM459" s="24">
        <v>0</v>
      </c>
      <c r="AN459" s="1" t="s">
        <v>14</v>
      </c>
      <c r="AO459" s="1" t="s">
        <v>14</v>
      </c>
      <c r="AP459" s="1" t="s">
        <v>183</v>
      </c>
    </row>
    <row r="460" spans="1:42" hidden="1" x14ac:dyDescent="0.2">
      <c r="A460" s="1" t="s">
        <v>1845</v>
      </c>
      <c r="B460" s="1">
        <v>6</v>
      </c>
      <c r="C460" s="1">
        <v>32378675</v>
      </c>
      <c r="D460" s="1" t="s">
        <v>1846</v>
      </c>
      <c r="E460" s="1" t="s">
        <v>17</v>
      </c>
      <c r="F460" s="1" t="s">
        <v>8</v>
      </c>
      <c r="G460" s="1">
        <v>0</v>
      </c>
      <c r="H460" s="1">
        <v>0</v>
      </c>
      <c r="I460" s="1" t="s">
        <v>150</v>
      </c>
      <c r="J460" s="1" t="s">
        <v>151</v>
      </c>
      <c r="K460" s="1">
        <v>-0.2484807</v>
      </c>
      <c r="L460" s="1">
        <v>2.6488299999999999E-2</v>
      </c>
      <c r="M460" s="1">
        <v>6.5473999999999999E-21</v>
      </c>
      <c r="N460" s="23" t="s">
        <v>4207</v>
      </c>
      <c r="O460" s="1" t="s">
        <v>1820</v>
      </c>
      <c r="P460" s="1">
        <v>-0.42585600000000001</v>
      </c>
      <c r="Q460" s="1">
        <v>1.7827900000000001E-2</v>
      </c>
      <c r="R460" s="1">
        <v>4.1783E-126</v>
      </c>
      <c r="S460" s="1">
        <v>1.7138393439999999</v>
      </c>
      <c r="T460" s="1">
        <v>7.1747624999999995E-2</v>
      </c>
      <c r="U460" s="1">
        <v>4.1800000000000001E-126</v>
      </c>
      <c r="V460" s="1">
        <v>1</v>
      </c>
      <c r="W460" s="1">
        <v>7.1168000000000004E-139</v>
      </c>
      <c r="X460" s="1">
        <v>5.3205000000000002E-139</v>
      </c>
      <c r="Y460" s="1">
        <v>0</v>
      </c>
      <c r="Z460" s="1">
        <v>0</v>
      </c>
      <c r="AA460" s="24" t="s">
        <v>85</v>
      </c>
      <c r="AB460" s="24" t="s">
        <v>85</v>
      </c>
      <c r="AC460" s="24" t="s">
        <v>85</v>
      </c>
      <c r="AD460" s="24" t="s">
        <v>85</v>
      </c>
      <c r="AE460" s="24" t="s">
        <v>85</v>
      </c>
      <c r="AF460" s="24" t="s">
        <v>85</v>
      </c>
      <c r="AG460" s="24" t="s">
        <v>85</v>
      </c>
      <c r="AH460" s="24" t="s">
        <v>85</v>
      </c>
      <c r="AI460" s="24" t="s">
        <v>85</v>
      </c>
      <c r="AJ460" s="24" t="s">
        <v>85</v>
      </c>
      <c r="AK460" s="24" t="s">
        <v>85</v>
      </c>
      <c r="AL460" s="24" t="s">
        <v>85</v>
      </c>
      <c r="AM460" s="24">
        <v>0</v>
      </c>
      <c r="AN460" s="1" t="s">
        <v>14</v>
      </c>
      <c r="AO460" s="1" t="s">
        <v>14</v>
      </c>
      <c r="AP460" s="1" t="s">
        <v>152</v>
      </c>
    </row>
    <row r="461" spans="1:42" hidden="1" x14ac:dyDescent="0.2">
      <c r="A461" s="1" t="s">
        <v>1847</v>
      </c>
      <c r="B461" s="1">
        <v>6</v>
      </c>
      <c r="C461" s="1">
        <v>32936123</v>
      </c>
      <c r="D461" s="1" t="s">
        <v>1848</v>
      </c>
      <c r="E461" s="1" t="s">
        <v>18</v>
      </c>
      <c r="F461" s="1" t="s">
        <v>17</v>
      </c>
      <c r="G461" s="1">
        <v>0</v>
      </c>
      <c r="H461" s="1">
        <v>0</v>
      </c>
      <c r="I461" s="1" t="s">
        <v>1849</v>
      </c>
      <c r="J461" s="1" t="s">
        <v>1850</v>
      </c>
      <c r="K461" s="1">
        <v>-0.27601530000000002</v>
      </c>
      <c r="L461" s="1">
        <v>3.1477900000000003E-2</v>
      </c>
      <c r="M461" s="1">
        <v>1.8090099999999999E-18</v>
      </c>
      <c r="N461" s="23" t="s">
        <v>4207</v>
      </c>
      <c r="O461" s="1" t="s">
        <v>1820</v>
      </c>
      <c r="P461" s="1">
        <v>0.432168</v>
      </c>
      <c r="Q461" s="1">
        <v>1.84893E-2</v>
      </c>
      <c r="R461" s="1">
        <v>7.8704999999999996E-121</v>
      </c>
      <c r="S461" s="1">
        <v>-1.5657392910000001</v>
      </c>
      <c r="T461" s="1">
        <v>6.6986504000000002E-2</v>
      </c>
      <c r="U461" s="1">
        <v>7.87E-121</v>
      </c>
      <c r="V461" s="1">
        <v>1</v>
      </c>
      <c r="W461" s="1">
        <v>2.1790999999999999E-123</v>
      </c>
      <c r="X461" s="1">
        <v>1.7129999999999999E-123</v>
      </c>
      <c r="Y461" s="1">
        <v>0</v>
      </c>
      <c r="Z461" s="1">
        <v>0</v>
      </c>
      <c r="AA461" s="24" t="s">
        <v>85</v>
      </c>
      <c r="AB461" s="24" t="s">
        <v>85</v>
      </c>
      <c r="AC461" s="24" t="s">
        <v>85</v>
      </c>
      <c r="AD461" s="24" t="s">
        <v>85</v>
      </c>
      <c r="AE461" s="24" t="s">
        <v>85</v>
      </c>
      <c r="AF461" s="24" t="s">
        <v>85</v>
      </c>
      <c r="AG461" s="24" t="s">
        <v>85</v>
      </c>
      <c r="AH461" s="24" t="s">
        <v>85</v>
      </c>
      <c r="AI461" s="24" t="s">
        <v>85</v>
      </c>
      <c r="AJ461" s="24" t="s">
        <v>85</v>
      </c>
      <c r="AK461" s="24" t="s">
        <v>85</v>
      </c>
      <c r="AL461" s="24" t="s">
        <v>85</v>
      </c>
      <c r="AM461" s="24">
        <v>0</v>
      </c>
      <c r="AN461" s="1" t="s">
        <v>14</v>
      </c>
      <c r="AO461" s="1" t="s">
        <v>14</v>
      </c>
      <c r="AP461" s="1" t="s">
        <v>14</v>
      </c>
    </row>
    <row r="462" spans="1:42" hidden="1" x14ac:dyDescent="0.2">
      <c r="A462" s="1" t="s">
        <v>1851</v>
      </c>
      <c r="B462" s="1">
        <v>6</v>
      </c>
      <c r="C462" s="1">
        <v>31353583</v>
      </c>
      <c r="D462" s="1" t="s">
        <v>1852</v>
      </c>
      <c r="E462" s="1" t="s">
        <v>8</v>
      </c>
      <c r="F462" s="1" t="s">
        <v>9</v>
      </c>
      <c r="G462" s="1">
        <v>0</v>
      </c>
      <c r="H462" s="1">
        <v>0</v>
      </c>
      <c r="I462" s="1" t="s">
        <v>1853</v>
      </c>
      <c r="J462" s="1" t="s">
        <v>1854</v>
      </c>
      <c r="K462" s="1">
        <v>-0.4189176</v>
      </c>
      <c r="L462" s="1">
        <v>3.5510199999999999E-2</v>
      </c>
      <c r="M462" s="1">
        <v>4.0351600000000001E-32</v>
      </c>
      <c r="N462" s="23" t="s">
        <v>4207</v>
      </c>
      <c r="O462" s="1" t="s">
        <v>1820</v>
      </c>
      <c r="P462" s="1">
        <v>0.51768199999999998</v>
      </c>
      <c r="Q462" s="1">
        <v>2.2524700000000002E-2</v>
      </c>
      <c r="R462" s="1">
        <v>6.9183000000000006E-117</v>
      </c>
      <c r="S462" s="1">
        <v>-1.235760923</v>
      </c>
      <c r="T462" s="1">
        <v>5.3768808000000001E-2</v>
      </c>
      <c r="U462" s="1">
        <v>6.9200000000000001E-117</v>
      </c>
      <c r="V462" s="1">
        <v>1</v>
      </c>
      <c r="W462" s="1">
        <v>2.5372000000000002E-7</v>
      </c>
      <c r="X462" s="1">
        <v>1.85469E-7</v>
      </c>
      <c r="Y462" s="1">
        <v>0</v>
      </c>
      <c r="Z462" s="1">
        <v>0</v>
      </c>
      <c r="AA462" s="24" t="s">
        <v>85</v>
      </c>
      <c r="AB462" s="24" t="s">
        <v>85</v>
      </c>
      <c r="AC462" s="24" t="s">
        <v>85</v>
      </c>
      <c r="AD462" s="24" t="s">
        <v>85</v>
      </c>
      <c r="AE462" s="24" t="s">
        <v>85</v>
      </c>
      <c r="AF462" s="24" t="s">
        <v>85</v>
      </c>
      <c r="AG462" s="24" t="s">
        <v>85</v>
      </c>
      <c r="AH462" s="24" t="s">
        <v>85</v>
      </c>
      <c r="AI462" s="24" t="s">
        <v>85</v>
      </c>
      <c r="AJ462" s="24" t="s">
        <v>85</v>
      </c>
      <c r="AK462" s="24" t="s">
        <v>85</v>
      </c>
      <c r="AL462" s="24" t="s">
        <v>85</v>
      </c>
      <c r="AM462" s="24">
        <v>0</v>
      </c>
      <c r="AN462" s="1" t="s">
        <v>14</v>
      </c>
      <c r="AO462" s="1" t="s">
        <v>14</v>
      </c>
      <c r="AP462" s="1" t="s">
        <v>1855</v>
      </c>
    </row>
    <row r="463" spans="1:42" hidden="1" x14ac:dyDescent="0.2">
      <c r="A463" s="1" t="s">
        <v>1856</v>
      </c>
      <c r="B463" s="1">
        <v>6</v>
      </c>
      <c r="C463" s="1">
        <v>31642607</v>
      </c>
      <c r="D463" s="1" t="s">
        <v>1857</v>
      </c>
      <c r="E463" s="1" t="s">
        <v>18</v>
      </c>
      <c r="F463" s="1" t="s">
        <v>17</v>
      </c>
      <c r="G463" s="1">
        <v>0</v>
      </c>
      <c r="H463" s="1">
        <v>0</v>
      </c>
      <c r="I463" s="1" t="s">
        <v>1858</v>
      </c>
      <c r="J463" s="1" t="s">
        <v>1859</v>
      </c>
      <c r="K463" s="1">
        <v>-0.16720189999999999</v>
      </c>
      <c r="L463" s="1">
        <v>2.8251800000000001E-2</v>
      </c>
      <c r="M463" s="1">
        <v>3.2508900000000001E-9</v>
      </c>
      <c r="N463" s="23" t="s">
        <v>4207</v>
      </c>
      <c r="O463" s="1" t="s">
        <v>1820</v>
      </c>
      <c r="P463" s="1">
        <v>0.38684000000000002</v>
      </c>
      <c r="Q463" s="1">
        <v>1.6954299999999999E-2</v>
      </c>
      <c r="R463" s="1">
        <v>3.1332999999999998E-115</v>
      </c>
      <c r="S463" s="1">
        <v>-2.313610073</v>
      </c>
      <c r="T463" s="1">
        <v>0.101400164</v>
      </c>
      <c r="U463" s="1">
        <v>3.14E-115</v>
      </c>
      <c r="V463" s="1">
        <v>1</v>
      </c>
      <c r="W463" s="1">
        <v>7.9701230000000008E-3</v>
      </c>
      <c r="X463" s="1">
        <v>5.4522019999999997E-3</v>
      </c>
      <c r="Y463" s="1">
        <v>0</v>
      </c>
      <c r="Z463" s="1">
        <v>0</v>
      </c>
      <c r="AA463" s="24" t="s">
        <v>1857</v>
      </c>
      <c r="AB463" s="24">
        <v>1</v>
      </c>
      <c r="AC463" s="24">
        <v>0</v>
      </c>
      <c r="AD463" s="24">
        <v>0</v>
      </c>
      <c r="AE463" s="24">
        <v>-0.41664307300960479</v>
      </c>
      <c r="AF463" s="24">
        <v>0</v>
      </c>
      <c r="AG463" s="24">
        <v>0</v>
      </c>
      <c r="AH463" s="24">
        <v>1</v>
      </c>
      <c r="AI463" s="24">
        <v>1</v>
      </c>
      <c r="AJ463" s="24">
        <v>0.7429642471862683</v>
      </c>
      <c r="AK463" s="24">
        <v>1</v>
      </c>
      <c r="AL463" s="24">
        <v>1</v>
      </c>
      <c r="AM463" s="24">
        <v>0</v>
      </c>
      <c r="AN463" s="1" t="s">
        <v>14</v>
      </c>
      <c r="AO463" s="1" t="s">
        <v>14</v>
      </c>
      <c r="AP463" s="1" t="s">
        <v>14</v>
      </c>
    </row>
    <row r="464" spans="1:42" hidden="1" x14ac:dyDescent="0.2">
      <c r="A464" s="1" t="s">
        <v>1860</v>
      </c>
      <c r="B464" s="1">
        <v>6</v>
      </c>
      <c r="C464" s="1">
        <v>32133985</v>
      </c>
      <c r="D464" s="1" t="s">
        <v>452</v>
      </c>
      <c r="E464" s="1" t="s">
        <v>17</v>
      </c>
      <c r="F464" s="1" t="s">
        <v>18</v>
      </c>
      <c r="G464" s="1">
        <v>0</v>
      </c>
      <c r="H464" s="1">
        <v>0</v>
      </c>
      <c r="I464" s="1" t="s">
        <v>453</v>
      </c>
      <c r="J464" s="1" t="s">
        <v>454</v>
      </c>
      <c r="K464" s="1">
        <v>0.25381169999999997</v>
      </c>
      <c r="L464" s="1">
        <v>2.8571300000000001E-2</v>
      </c>
      <c r="M464" s="1">
        <v>6.4847300000000004E-19</v>
      </c>
      <c r="N464" s="23" t="s">
        <v>4207</v>
      </c>
      <c r="O464" s="1" t="s">
        <v>1820</v>
      </c>
      <c r="P464" s="1">
        <v>-0.51527599999999996</v>
      </c>
      <c r="Q464" s="1">
        <v>2.28293E-2</v>
      </c>
      <c r="R464" s="1">
        <v>8.3945999999999998E-113</v>
      </c>
      <c r="S464" s="1">
        <v>-2.0301506979999999</v>
      </c>
      <c r="T464" s="1">
        <v>8.9945813999999999E-2</v>
      </c>
      <c r="U464" s="1">
        <v>8.3899999999999995E-113</v>
      </c>
      <c r="V464" s="1">
        <v>1</v>
      </c>
      <c r="W464" s="1">
        <v>8.0722800000000004E-13</v>
      </c>
      <c r="X464" s="1">
        <v>3.7140599999999999E-13</v>
      </c>
      <c r="Y464" s="1">
        <v>0</v>
      </c>
      <c r="Z464" s="1">
        <v>0</v>
      </c>
      <c r="AA464" s="24" t="s">
        <v>452</v>
      </c>
      <c r="AB464" s="24">
        <v>1</v>
      </c>
      <c r="AC464" s="24">
        <v>0.27621056923421983</v>
      </c>
      <c r="AD464" s="24">
        <v>0.24234699254960579</v>
      </c>
      <c r="AE464" s="24">
        <v>0</v>
      </c>
      <c r="AF464" s="24">
        <v>-0.17188657827440679</v>
      </c>
      <c r="AG464" s="24">
        <v>6.9844103400146504E-2</v>
      </c>
      <c r="AH464" s="24">
        <v>1</v>
      </c>
      <c r="AI464" s="24">
        <v>1</v>
      </c>
      <c r="AJ464" s="24">
        <v>1</v>
      </c>
      <c r="AK464" s="24">
        <v>1</v>
      </c>
      <c r="AL464" s="24">
        <v>1</v>
      </c>
      <c r="AM464" s="24">
        <v>0</v>
      </c>
      <c r="AN464" s="1" t="s">
        <v>14</v>
      </c>
      <c r="AO464" s="1" t="s">
        <v>14</v>
      </c>
      <c r="AP464" s="1" t="s">
        <v>14</v>
      </c>
    </row>
    <row r="465" spans="1:42" hidden="1" x14ac:dyDescent="0.2">
      <c r="A465" s="1" t="s">
        <v>1861</v>
      </c>
      <c r="B465" s="1">
        <v>6</v>
      </c>
      <c r="C465" s="1">
        <v>32619884</v>
      </c>
      <c r="D465" s="1" t="s">
        <v>232</v>
      </c>
      <c r="E465" s="1" t="s">
        <v>8</v>
      </c>
      <c r="F465" s="1" t="s">
        <v>9</v>
      </c>
      <c r="G465" s="1">
        <v>0</v>
      </c>
      <c r="H465" s="1">
        <v>0</v>
      </c>
      <c r="I465" s="1" t="s">
        <v>233</v>
      </c>
      <c r="J465" s="1" t="s">
        <v>234</v>
      </c>
      <c r="K465" s="1">
        <v>0.91971829999999999</v>
      </c>
      <c r="L465" s="1">
        <v>2.4201799999999999E-2</v>
      </c>
      <c r="M465" s="1">
        <v>9.9999999999999998E-201</v>
      </c>
      <c r="N465" s="23" t="s">
        <v>4207</v>
      </c>
      <c r="O465" s="1" t="s">
        <v>1820</v>
      </c>
      <c r="P465" s="1">
        <v>-0.64416700000000005</v>
      </c>
      <c r="Q465" s="1">
        <v>3.1091299999999999E-2</v>
      </c>
      <c r="R465" s="1">
        <v>2.3550499999999999E-95</v>
      </c>
      <c r="S465" s="1">
        <v>-0.70039598000000003</v>
      </c>
      <c r="T465" s="1">
        <v>3.3805241999999999E-2</v>
      </c>
      <c r="U465" s="1">
        <v>2.3599999999999999E-95</v>
      </c>
      <c r="V465" s="1">
        <v>1</v>
      </c>
      <c r="W465" s="1">
        <v>2.7340600000000001E-89</v>
      </c>
      <c r="X465" s="1">
        <v>2.4059699999999998E-89</v>
      </c>
      <c r="Y465" s="1">
        <v>0</v>
      </c>
      <c r="Z465" s="1">
        <v>0</v>
      </c>
      <c r="AA465" s="24" t="s">
        <v>4140</v>
      </c>
      <c r="AB465" s="24">
        <v>0.92710000000000004</v>
      </c>
      <c r="AC465" s="24">
        <v>0</v>
      </c>
      <c r="AD465" s="24">
        <v>0</v>
      </c>
      <c r="AE465" s="24">
        <v>9.7488158678779673</v>
      </c>
      <c r="AF465" s="24">
        <v>0</v>
      </c>
      <c r="AG465" s="24">
        <v>0</v>
      </c>
      <c r="AH465" s="24">
        <v>1</v>
      </c>
      <c r="AI465" s="24">
        <v>1</v>
      </c>
      <c r="AJ465" s="24">
        <v>0</v>
      </c>
      <c r="AK465" s="24">
        <v>1</v>
      </c>
      <c r="AL465" s="24">
        <v>1</v>
      </c>
      <c r="AM465" s="24">
        <v>1</v>
      </c>
      <c r="AN465" s="1" t="s">
        <v>14</v>
      </c>
      <c r="AO465" s="1" t="s">
        <v>14</v>
      </c>
      <c r="AP465" s="1" t="s">
        <v>14</v>
      </c>
    </row>
    <row r="466" spans="1:42" hidden="1" x14ac:dyDescent="0.2">
      <c r="A466" s="1" t="s">
        <v>1862</v>
      </c>
      <c r="B466" s="1">
        <v>6</v>
      </c>
      <c r="C466" s="1">
        <v>32102297</v>
      </c>
      <c r="D466" s="1" t="s">
        <v>1863</v>
      </c>
      <c r="E466" s="1" t="s">
        <v>8</v>
      </c>
      <c r="F466" s="1" t="s">
        <v>9</v>
      </c>
      <c r="G466" s="1">
        <v>0</v>
      </c>
      <c r="H466" s="1">
        <v>0</v>
      </c>
      <c r="I466" s="1" t="s">
        <v>1864</v>
      </c>
      <c r="J466" s="1" t="s">
        <v>1865</v>
      </c>
      <c r="K466" s="1">
        <v>-0.24697369999999999</v>
      </c>
      <c r="L466" s="1">
        <v>4.2636800000000002E-2</v>
      </c>
      <c r="M466" s="1">
        <v>6.9304999999999996E-9</v>
      </c>
      <c r="N466" s="23" t="s">
        <v>4207</v>
      </c>
      <c r="O466" s="1" t="s">
        <v>1820</v>
      </c>
      <c r="P466" s="1">
        <v>-0.96195200000000003</v>
      </c>
      <c r="Q466" s="1">
        <v>4.863E-2</v>
      </c>
      <c r="R466" s="1">
        <v>4.3361099999999997E-87</v>
      </c>
      <c r="S466" s="1">
        <v>3.8949572360000002</v>
      </c>
      <c r="T466" s="1">
        <v>0.19690355700000001</v>
      </c>
      <c r="U466" s="1">
        <v>4.3399999999999999E-87</v>
      </c>
      <c r="V466" s="1">
        <v>1</v>
      </c>
      <c r="W466" s="1">
        <v>1.8377899999999999E-4</v>
      </c>
      <c r="X466" s="1">
        <v>7.0600599999999996E-5</v>
      </c>
      <c r="Y466" s="1">
        <v>0</v>
      </c>
      <c r="Z466" s="1">
        <v>0</v>
      </c>
      <c r="AA466" s="24" t="s">
        <v>1863</v>
      </c>
      <c r="AB466" s="24">
        <v>1</v>
      </c>
      <c r="AC466" s="24">
        <v>0</v>
      </c>
      <c r="AD466" s="24">
        <v>-5.3565170037978498E-2</v>
      </c>
      <c r="AE466" s="24">
        <v>-0.20493231830079461</v>
      </c>
      <c r="AF466" s="24">
        <v>-5.81742623631454E-2</v>
      </c>
      <c r="AG466" s="24">
        <v>9.2843764632955697E-2</v>
      </c>
      <c r="AH466" s="24">
        <v>1</v>
      </c>
      <c r="AI466" s="24">
        <v>1</v>
      </c>
      <c r="AJ466" s="24">
        <v>1</v>
      </c>
      <c r="AK466" s="24">
        <v>1</v>
      </c>
      <c r="AL466" s="24">
        <v>1</v>
      </c>
      <c r="AM466" s="24">
        <v>0</v>
      </c>
      <c r="AN466" s="1" t="s">
        <v>14</v>
      </c>
      <c r="AO466" s="1" t="s">
        <v>14</v>
      </c>
      <c r="AP466" s="1" t="s">
        <v>14</v>
      </c>
    </row>
    <row r="467" spans="1:42" hidden="1" x14ac:dyDescent="0.2">
      <c r="A467" s="1" t="s">
        <v>1866</v>
      </c>
      <c r="B467" s="1">
        <v>6</v>
      </c>
      <c r="C467" s="1">
        <v>31773882</v>
      </c>
      <c r="D467" s="1" t="s">
        <v>1867</v>
      </c>
      <c r="E467" s="1" t="s">
        <v>18</v>
      </c>
      <c r="F467" s="1" t="s">
        <v>17</v>
      </c>
      <c r="G467" s="1">
        <v>0</v>
      </c>
      <c r="H467" s="1">
        <v>0</v>
      </c>
      <c r="I467" s="1" t="s">
        <v>1868</v>
      </c>
      <c r="J467" s="1" t="s">
        <v>1869</v>
      </c>
      <c r="K467" s="1">
        <v>-0.1633628</v>
      </c>
      <c r="L467" s="1">
        <v>2.6379300000000001E-2</v>
      </c>
      <c r="M467" s="1">
        <v>5.9029699999999999E-10</v>
      </c>
      <c r="N467" s="23" t="s">
        <v>4207</v>
      </c>
      <c r="O467" s="1" t="s">
        <v>1820</v>
      </c>
      <c r="P467" s="1">
        <v>0.33697199999999999</v>
      </c>
      <c r="Q467" s="1">
        <v>1.7075099999999999E-2</v>
      </c>
      <c r="R467" s="1">
        <v>1.08493E-86</v>
      </c>
      <c r="S467" s="1">
        <v>-2.0627217459999998</v>
      </c>
      <c r="T467" s="1">
        <v>0.10452257199999999</v>
      </c>
      <c r="U467" s="1">
        <v>1.0899999999999999E-86</v>
      </c>
      <c r="V467" s="1">
        <v>1</v>
      </c>
      <c r="W467" s="1">
        <v>6.2189400000000001E-6</v>
      </c>
      <c r="X467" s="1">
        <v>3.5719099999999999E-6</v>
      </c>
      <c r="Y467" s="1">
        <v>0</v>
      </c>
      <c r="Z467" s="1">
        <v>0</v>
      </c>
      <c r="AA467" s="24" t="s">
        <v>1867</v>
      </c>
      <c r="AB467" s="24">
        <v>1</v>
      </c>
      <c r="AC467" s="24">
        <v>-3.77671358713281E-2</v>
      </c>
      <c r="AD467" s="24">
        <v>0.65900562443731514</v>
      </c>
      <c r="AE467" s="24">
        <v>-1.303980769265632</v>
      </c>
      <c r="AF467" s="24">
        <v>0</v>
      </c>
      <c r="AG467" s="24">
        <v>0</v>
      </c>
      <c r="AH467" s="24">
        <v>1</v>
      </c>
      <c r="AI467" s="24">
        <v>1</v>
      </c>
      <c r="AJ467" s="24">
        <v>0.93445430174817778</v>
      </c>
      <c r="AK467" s="24">
        <v>1</v>
      </c>
      <c r="AL467" s="24">
        <v>1</v>
      </c>
      <c r="AM467" s="24">
        <v>0</v>
      </c>
      <c r="AN467" s="1" t="s">
        <v>14</v>
      </c>
      <c r="AO467" s="1" t="s">
        <v>14</v>
      </c>
      <c r="AP467" s="1" t="s">
        <v>14</v>
      </c>
    </row>
    <row r="468" spans="1:42" hidden="1" x14ac:dyDescent="0.2">
      <c r="A468" s="1" t="s">
        <v>1870</v>
      </c>
      <c r="B468" s="1">
        <v>6</v>
      </c>
      <c r="C468" s="1">
        <v>32203906</v>
      </c>
      <c r="D468" s="1" t="s">
        <v>1871</v>
      </c>
      <c r="E468" s="1" t="s">
        <v>18</v>
      </c>
      <c r="F468" s="1" t="s">
        <v>17</v>
      </c>
      <c r="G468" s="1">
        <v>0</v>
      </c>
      <c r="H468" s="1">
        <v>0</v>
      </c>
      <c r="I468" s="1" t="s">
        <v>1872</v>
      </c>
      <c r="J468" s="1" t="s">
        <v>1873</v>
      </c>
      <c r="K468" s="1">
        <v>-0.33804840000000003</v>
      </c>
      <c r="L468" s="1">
        <v>2.5788700000000001E-2</v>
      </c>
      <c r="M468" s="1">
        <v>2.94751E-39</v>
      </c>
      <c r="N468" s="23" t="s">
        <v>4207</v>
      </c>
      <c r="O468" s="1" t="s">
        <v>1820</v>
      </c>
      <c r="P468" s="1">
        <v>-0.31676799999999999</v>
      </c>
      <c r="Q468" s="1">
        <v>1.6808099999999999E-2</v>
      </c>
      <c r="R468" s="1">
        <v>3.1630100000000003E-79</v>
      </c>
      <c r="S468" s="1">
        <v>0.93704925100000003</v>
      </c>
      <c r="T468" s="1">
        <v>4.9720987000000001E-2</v>
      </c>
      <c r="U468" s="1">
        <v>3.1600000000000001E-79</v>
      </c>
      <c r="V468" s="1">
        <v>1</v>
      </c>
      <c r="W468" s="1">
        <v>1.1007900000000001E-24</v>
      </c>
      <c r="X468" s="1">
        <v>6.32735E-25</v>
      </c>
      <c r="Y468" s="1">
        <v>0</v>
      </c>
      <c r="Z468" s="1">
        <v>0</v>
      </c>
      <c r="AA468" s="24" t="s">
        <v>1871</v>
      </c>
      <c r="AB468" s="24">
        <v>1</v>
      </c>
      <c r="AC468" s="24">
        <v>-1.9018923129440701E-2</v>
      </c>
      <c r="AD468" s="24">
        <v>-0.1402197961801859</v>
      </c>
      <c r="AE468" s="24">
        <v>-0.17113122570268</v>
      </c>
      <c r="AF468" s="24">
        <v>0</v>
      </c>
      <c r="AG468" s="24">
        <v>0</v>
      </c>
      <c r="AH468" s="24">
        <v>1</v>
      </c>
      <c r="AI468" s="24">
        <v>1</v>
      </c>
      <c r="AJ468" s="24">
        <v>1</v>
      </c>
      <c r="AK468" s="24">
        <v>1</v>
      </c>
      <c r="AL468" s="24">
        <v>1</v>
      </c>
      <c r="AM468" s="24">
        <v>0</v>
      </c>
      <c r="AN468" s="1" t="s">
        <v>14</v>
      </c>
      <c r="AO468" s="1" t="s">
        <v>14</v>
      </c>
      <c r="AP468" s="1" t="s">
        <v>14</v>
      </c>
    </row>
    <row r="469" spans="1:42" hidden="1" x14ac:dyDescent="0.2">
      <c r="A469" s="1" t="s">
        <v>1874</v>
      </c>
      <c r="B469" s="1">
        <v>6</v>
      </c>
      <c r="C469" s="1">
        <v>31509077</v>
      </c>
      <c r="D469" s="1" t="s">
        <v>1875</v>
      </c>
      <c r="E469" s="1" t="s">
        <v>17</v>
      </c>
      <c r="F469" s="1" t="s">
        <v>18</v>
      </c>
      <c r="G469" s="1">
        <v>0</v>
      </c>
      <c r="H469" s="1">
        <v>0</v>
      </c>
      <c r="I469" s="1" t="s">
        <v>1876</v>
      </c>
      <c r="J469" s="1" t="s">
        <v>1877</v>
      </c>
      <c r="K469" s="1">
        <v>0.14795340000000001</v>
      </c>
      <c r="L469" s="1">
        <v>2.6755399999999999E-2</v>
      </c>
      <c r="M469" s="1">
        <v>3.2059600000000002E-8</v>
      </c>
      <c r="N469" s="23" t="s">
        <v>4207</v>
      </c>
      <c r="O469" s="1" t="s">
        <v>1820</v>
      </c>
      <c r="P469" s="1">
        <v>-0.31656099999999998</v>
      </c>
      <c r="Q469" s="1">
        <v>1.71135E-2</v>
      </c>
      <c r="R469" s="1">
        <v>2.15278E-76</v>
      </c>
      <c r="S469" s="1">
        <v>-2.1395993600000001</v>
      </c>
      <c r="T469" s="1">
        <v>0.115668177</v>
      </c>
      <c r="U469" s="1">
        <v>2.15E-76</v>
      </c>
      <c r="V469" s="1">
        <v>1</v>
      </c>
      <c r="W469" s="1">
        <v>1.80669E-4</v>
      </c>
      <c r="X469" s="1">
        <v>1.42268E-4</v>
      </c>
      <c r="Y469" s="1">
        <v>0</v>
      </c>
      <c r="Z469" s="1">
        <v>0</v>
      </c>
      <c r="AA469" s="24" t="s">
        <v>1875</v>
      </c>
      <c r="AB469" s="24">
        <v>1</v>
      </c>
      <c r="AC469" s="24">
        <v>1.1678216203184739</v>
      </c>
      <c r="AD469" s="24">
        <v>0.1290965224480633</v>
      </c>
      <c r="AE469" s="24">
        <v>0.65221424056647392</v>
      </c>
      <c r="AF469" s="24">
        <v>0</v>
      </c>
      <c r="AG469" s="24">
        <v>-1.956194359543461</v>
      </c>
      <c r="AH469" s="24">
        <v>1</v>
      </c>
      <c r="AI469" s="24">
        <v>1</v>
      </c>
      <c r="AJ469" s="24">
        <v>1</v>
      </c>
      <c r="AK469" s="24">
        <v>1</v>
      </c>
      <c r="AL469" s="24">
        <v>7.1481247625649058E-2</v>
      </c>
      <c r="AM469" s="24">
        <v>0</v>
      </c>
      <c r="AN469" s="1" t="s">
        <v>14</v>
      </c>
      <c r="AO469" s="1" t="s">
        <v>14</v>
      </c>
      <c r="AP469" s="1" t="s">
        <v>14</v>
      </c>
    </row>
    <row r="470" spans="1:42" hidden="1" x14ac:dyDescent="0.2">
      <c r="A470" s="1" t="s">
        <v>1878</v>
      </c>
      <c r="B470" s="1">
        <v>6</v>
      </c>
      <c r="C470" s="1">
        <v>31270836</v>
      </c>
      <c r="D470" s="1" t="s">
        <v>770</v>
      </c>
      <c r="E470" s="1" t="s">
        <v>8</v>
      </c>
      <c r="F470" s="1" t="s">
        <v>9</v>
      </c>
      <c r="G470" s="1">
        <v>0</v>
      </c>
      <c r="H470" s="1">
        <v>0</v>
      </c>
      <c r="I470" s="1" t="s">
        <v>771</v>
      </c>
      <c r="J470" s="1" t="s">
        <v>772</v>
      </c>
      <c r="K470" s="1">
        <v>0.87751880000000004</v>
      </c>
      <c r="L470" s="1">
        <v>2.3472300000000001E-2</v>
      </c>
      <c r="M470" s="1">
        <v>9.9999999999999998E-201</v>
      </c>
      <c r="N470" s="23" t="s">
        <v>4207</v>
      </c>
      <c r="O470" s="1" t="s">
        <v>1820</v>
      </c>
      <c r="P470" s="1">
        <v>0.32150400000000001</v>
      </c>
      <c r="Q470" s="1">
        <v>1.77673E-2</v>
      </c>
      <c r="R470" s="1">
        <v>3.4713599999999998E-73</v>
      </c>
      <c r="S470" s="1">
        <v>0.36637847499999998</v>
      </c>
      <c r="T470" s="1">
        <v>2.0247201999999999E-2</v>
      </c>
      <c r="U470" s="1">
        <v>3.4726999999999997E-73</v>
      </c>
      <c r="V470" s="1">
        <v>1</v>
      </c>
      <c r="W470" s="1">
        <v>3.3236E-231</v>
      </c>
      <c r="X470" s="1">
        <v>3.8228000000000001E-231</v>
      </c>
      <c r="Y470" s="1">
        <v>0</v>
      </c>
      <c r="Z470" s="1">
        <v>0</v>
      </c>
      <c r="AA470" s="24" t="s">
        <v>770</v>
      </c>
      <c r="AB470" s="24">
        <v>1</v>
      </c>
      <c r="AC470" s="24">
        <v>1.3922694791983039</v>
      </c>
      <c r="AD470" s="24">
        <v>8.3028689590500804E-2</v>
      </c>
      <c r="AE470" s="24">
        <v>0.98644458582943395</v>
      </c>
      <c r="AF470" s="24">
        <v>0</v>
      </c>
      <c r="AG470" s="24">
        <v>0</v>
      </c>
      <c r="AH470" s="24">
        <v>0.86245455336136789</v>
      </c>
      <c r="AI470" s="24">
        <v>1</v>
      </c>
      <c r="AJ470" s="24">
        <v>1</v>
      </c>
      <c r="AK470" s="24">
        <v>1</v>
      </c>
      <c r="AL470" s="24">
        <v>1</v>
      </c>
      <c r="AM470" s="24">
        <v>0</v>
      </c>
      <c r="AN470" s="1" t="s">
        <v>14</v>
      </c>
      <c r="AO470" s="1" t="s">
        <v>14</v>
      </c>
      <c r="AP470" s="1" t="s">
        <v>773</v>
      </c>
    </row>
    <row r="471" spans="1:42" hidden="1" x14ac:dyDescent="0.2">
      <c r="A471" s="1" t="s">
        <v>1879</v>
      </c>
      <c r="B471" s="1">
        <v>6</v>
      </c>
      <c r="C471" s="1">
        <v>32619523</v>
      </c>
      <c r="D471" s="1" t="s">
        <v>1880</v>
      </c>
      <c r="E471" s="1" t="s">
        <v>9</v>
      </c>
      <c r="F471" s="1" t="s">
        <v>8</v>
      </c>
      <c r="G471" s="1">
        <v>0</v>
      </c>
      <c r="H471" s="1">
        <v>0</v>
      </c>
      <c r="I471" s="1" t="s">
        <v>181</v>
      </c>
      <c r="J471" s="1" t="s">
        <v>182</v>
      </c>
      <c r="K471" s="1">
        <v>-0.51955439999999997</v>
      </c>
      <c r="L471" s="1">
        <v>2.6325299999999999E-2</v>
      </c>
      <c r="M471" s="1">
        <v>1.0583199999999999E-86</v>
      </c>
      <c r="N471" s="23" t="s">
        <v>4207</v>
      </c>
      <c r="O471" s="1" t="s">
        <v>1820</v>
      </c>
      <c r="P471" s="1">
        <v>-0.54386599999999996</v>
      </c>
      <c r="Q471" s="1">
        <v>3.0131000000000002E-2</v>
      </c>
      <c r="R471" s="1">
        <v>7.8867799999999996E-73</v>
      </c>
      <c r="S471" s="1">
        <v>1.0467931749999999</v>
      </c>
      <c r="T471" s="1">
        <v>5.7993927000000001E-2</v>
      </c>
      <c r="U471" s="1">
        <v>7.88E-73</v>
      </c>
      <c r="V471" s="1">
        <v>1</v>
      </c>
      <c r="W471" s="1">
        <v>6.9990799999999996E-82</v>
      </c>
      <c r="X471" s="1">
        <v>6.1563900000000004E-82</v>
      </c>
      <c r="Y471" s="1">
        <v>0</v>
      </c>
      <c r="Z471" s="1">
        <v>0</v>
      </c>
      <c r="AA471" s="24" t="s">
        <v>85</v>
      </c>
      <c r="AB471" s="24" t="s">
        <v>85</v>
      </c>
      <c r="AC471" s="24" t="s">
        <v>85</v>
      </c>
      <c r="AD471" s="24" t="s">
        <v>85</v>
      </c>
      <c r="AE471" s="24" t="s">
        <v>85</v>
      </c>
      <c r="AF471" s="24" t="s">
        <v>85</v>
      </c>
      <c r="AG471" s="24" t="s">
        <v>85</v>
      </c>
      <c r="AH471" s="24" t="s">
        <v>85</v>
      </c>
      <c r="AI471" s="24" t="s">
        <v>85</v>
      </c>
      <c r="AJ471" s="24" t="s">
        <v>85</v>
      </c>
      <c r="AK471" s="24" t="s">
        <v>85</v>
      </c>
      <c r="AL471" s="24" t="s">
        <v>85</v>
      </c>
      <c r="AM471" s="24">
        <v>0</v>
      </c>
      <c r="AN471" s="1" t="s">
        <v>14</v>
      </c>
      <c r="AO471" s="1" t="s">
        <v>14</v>
      </c>
      <c r="AP471" s="1" t="s">
        <v>183</v>
      </c>
    </row>
    <row r="472" spans="1:42" hidden="1" x14ac:dyDescent="0.2">
      <c r="A472" s="1" t="s">
        <v>1881</v>
      </c>
      <c r="B472" s="1">
        <v>6</v>
      </c>
      <c r="C472" s="1">
        <v>31720741</v>
      </c>
      <c r="D472" s="1" t="s">
        <v>432</v>
      </c>
      <c r="E472" s="1" t="s">
        <v>8</v>
      </c>
      <c r="F472" s="1" t="s">
        <v>17</v>
      </c>
      <c r="G472" s="1">
        <v>0</v>
      </c>
      <c r="H472" s="1">
        <v>0</v>
      </c>
      <c r="I472" s="1" t="s">
        <v>433</v>
      </c>
      <c r="J472" s="1" t="s">
        <v>434</v>
      </c>
      <c r="K472" s="1">
        <v>-0.1459558</v>
      </c>
      <c r="L472" s="1">
        <v>2.6460399999999999E-2</v>
      </c>
      <c r="M472" s="1">
        <v>3.4640800000000001E-8</v>
      </c>
      <c r="N472" s="23" t="s">
        <v>4207</v>
      </c>
      <c r="O472" s="1" t="s">
        <v>1820</v>
      </c>
      <c r="P472" s="1">
        <v>-0.28480299999999997</v>
      </c>
      <c r="Q472" s="1">
        <v>1.6683E-2</v>
      </c>
      <c r="R472" s="1">
        <v>2.42326E-65</v>
      </c>
      <c r="S472" s="1">
        <v>1.9512962140000001</v>
      </c>
      <c r="T472" s="1">
        <v>0.11430172700000001</v>
      </c>
      <c r="U472" s="1">
        <v>2.4199999999999999E-65</v>
      </c>
      <c r="V472" s="1">
        <v>1</v>
      </c>
      <c r="W472" s="1">
        <v>4.4230113000000001E-2</v>
      </c>
      <c r="X472" s="1">
        <v>2.7973298000000001E-2</v>
      </c>
      <c r="Y472" s="1">
        <v>0</v>
      </c>
      <c r="Z472" s="1">
        <v>0</v>
      </c>
      <c r="AA472" s="24" t="s">
        <v>432</v>
      </c>
      <c r="AB472" s="24">
        <v>1</v>
      </c>
      <c r="AC472" s="24">
        <v>0</v>
      </c>
      <c r="AD472" s="24">
        <v>0</v>
      </c>
      <c r="AE472" s="24">
        <v>-1.2636890080515319</v>
      </c>
      <c r="AF472" s="24">
        <v>0.33869312361940179</v>
      </c>
      <c r="AG472" s="24">
        <v>0.41298240956732879</v>
      </c>
      <c r="AH472" s="24">
        <v>1</v>
      </c>
      <c r="AI472" s="24">
        <v>1</v>
      </c>
      <c r="AJ472" s="24">
        <v>0.95966890437266517</v>
      </c>
      <c r="AK472" s="24">
        <v>1</v>
      </c>
      <c r="AL472" s="24">
        <v>1</v>
      </c>
      <c r="AM472" s="24">
        <v>0</v>
      </c>
      <c r="AN472" s="1" t="s">
        <v>14</v>
      </c>
      <c r="AO472" s="1" t="s">
        <v>14</v>
      </c>
      <c r="AP472" s="1" t="s">
        <v>14</v>
      </c>
    </row>
    <row r="473" spans="1:42" hidden="1" x14ac:dyDescent="0.2">
      <c r="A473" s="1" t="s">
        <v>1882</v>
      </c>
      <c r="B473" s="1">
        <v>6</v>
      </c>
      <c r="C473" s="1">
        <v>31720741</v>
      </c>
      <c r="D473" s="1" t="s">
        <v>432</v>
      </c>
      <c r="E473" s="1" t="s">
        <v>8</v>
      </c>
      <c r="F473" s="1" t="s">
        <v>17</v>
      </c>
      <c r="G473" s="1">
        <v>0</v>
      </c>
      <c r="H473" s="1">
        <v>0</v>
      </c>
      <c r="I473" s="1" t="s">
        <v>436</v>
      </c>
      <c r="J473" s="1" t="s">
        <v>437</v>
      </c>
      <c r="K473" s="1">
        <v>0.26638289999999998</v>
      </c>
      <c r="L473" s="1">
        <v>2.6127600000000001E-2</v>
      </c>
      <c r="M473" s="1">
        <v>2.0788700000000001E-24</v>
      </c>
      <c r="N473" s="23" t="s">
        <v>4207</v>
      </c>
      <c r="O473" s="1" t="s">
        <v>1820</v>
      </c>
      <c r="P473" s="1">
        <v>-0.28480299999999997</v>
      </c>
      <c r="Q473" s="1">
        <v>1.6683E-2</v>
      </c>
      <c r="R473" s="1">
        <v>2.42326E-65</v>
      </c>
      <c r="S473" s="1">
        <v>-1.069148958</v>
      </c>
      <c r="T473" s="1">
        <v>6.2627894000000003E-2</v>
      </c>
      <c r="U473" s="1">
        <v>2.4199999999999999E-65</v>
      </c>
      <c r="V473" s="1">
        <v>1</v>
      </c>
      <c r="W473" s="1">
        <v>3.5625300000000001E-19</v>
      </c>
      <c r="X473" s="1">
        <v>2.2119799999999999E-19</v>
      </c>
      <c r="Y473" s="1">
        <v>0</v>
      </c>
      <c r="Z473" s="1">
        <v>0</v>
      </c>
      <c r="AA473" s="24" t="s">
        <v>432</v>
      </c>
      <c r="AB473" s="24">
        <v>1</v>
      </c>
      <c r="AC473" s="24">
        <v>0</v>
      </c>
      <c r="AD473" s="24">
        <v>-0.24669592081790989</v>
      </c>
      <c r="AE473" s="24">
        <v>0.68010190998908326</v>
      </c>
      <c r="AF473" s="24">
        <v>0.36198427345505868</v>
      </c>
      <c r="AG473" s="24">
        <v>0</v>
      </c>
      <c r="AH473" s="24">
        <v>1</v>
      </c>
      <c r="AI473" s="24">
        <v>1</v>
      </c>
      <c r="AJ473" s="24">
        <v>1</v>
      </c>
      <c r="AK473" s="24">
        <v>1</v>
      </c>
      <c r="AL473" s="24">
        <v>1</v>
      </c>
      <c r="AM473" s="24">
        <v>0</v>
      </c>
      <c r="AN473" s="1" t="s">
        <v>14</v>
      </c>
      <c r="AO473" s="1" t="s">
        <v>14</v>
      </c>
      <c r="AP473" s="1" t="s">
        <v>14</v>
      </c>
    </row>
    <row r="474" spans="1:42" hidden="1" x14ac:dyDescent="0.2">
      <c r="A474" s="1" t="s">
        <v>1883</v>
      </c>
      <c r="B474" s="1">
        <v>6</v>
      </c>
      <c r="C474" s="1">
        <v>31261627</v>
      </c>
      <c r="D474" s="1" t="s">
        <v>1884</v>
      </c>
      <c r="E474" s="1" t="s">
        <v>17</v>
      </c>
      <c r="F474" s="1" t="s">
        <v>18</v>
      </c>
      <c r="G474" s="1">
        <v>0</v>
      </c>
      <c r="H474" s="1">
        <v>0</v>
      </c>
      <c r="I474" s="1" t="s">
        <v>771</v>
      </c>
      <c r="J474" s="1" t="s">
        <v>772</v>
      </c>
      <c r="K474" s="1">
        <v>0.83637819999999996</v>
      </c>
      <c r="L474" s="1">
        <v>2.7251500000000001E-2</v>
      </c>
      <c r="M474" s="1">
        <v>9.9999999999999998E-201</v>
      </c>
      <c r="N474" s="23" t="s">
        <v>4207</v>
      </c>
      <c r="O474" s="1" t="s">
        <v>1820</v>
      </c>
      <c r="P474" s="1">
        <v>0.30615999999999999</v>
      </c>
      <c r="Q474" s="1">
        <v>1.8334E-2</v>
      </c>
      <c r="R474" s="1">
        <v>1.33199E-62</v>
      </c>
      <c r="S474" s="1">
        <v>0.36605449499999998</v>
      </c>
      <c r="T474" s="1">
        <v>2.1920704999999999E-2</v>
      </c>
      <c r="U474" s="1">
        <v>1.3300000000000001E-62</v>
      </c>
      <c r="V474" s="1">
        <v>1</v>
      </c>
      <c r="W474" s="1">
        <v>5.2434E-164</v>
      </c>
      <c r="X474" s="1">
        <v>4.4735999999999999E-164</v>
      </c>
      <c r="Y474" s="1">
        <v>0</v>
      </c>
      <c r="Z474" s="1">
        <v>0</v>
      </c>
      <c r="AA474" s="24" t="s">
        <v>85</v>
      </c>
      <c r="AB474" s="24" t="s">
        <v>85</v>
      </c>
      <c r="AC474" s="24" t="s">
        <v>85</v>
      </c>
      <c r="AD474" s="24" t="s">
        <v>85</v>
      </c>
      <c r="AE474" s="24" t="s">
        <v>85</v>
      </c>
      <c r="AF474" s="24" t="s">
        <v>85</v>
      </c>
      <c r="AG474" s="24" t="s">
        <v>85</v>
      </c>
      <c r="AH474" s="24" t="s">
        <v>85</v>
      </c>
      <c r="AI474" s="24" t="s">
        <v>85</v>
      </c>
      <c r="AJ474" s="24" t="s">
        <v>85</v>
      </c>
      <c r="AK474" s="24" t="s">
        <v>85</v>
      </c>
      <c r="AL474" s="24" t="s">
        <v>85</v>
      </c>
      <c r="AM474" s="24">
        <v>0</v>
      </c>
      <c r="AN474" s="1" t="s">
        <v>14</v>
      </c>
      <c r="AO474" s="1" t="s">
        <v>14</v>
      </c>
      <c r="AP474" s="1" t="s">
        <v>773</v>
      </c>
    </row>
    <row r="475" spans="1:42" hidden="1" x14ac:dyDescent="0.2">
      <c r="A475" s="1" t="s">
        <v>1885</v>
      </c>
      <c r="B475" s="1">
        <v>6</v>
      </c>
      <c r="C475" s="1">
        <v>31635814</v>
      </c>
      <c r="D475" s="1" t="s">
        <v>1886</v>
      </c>
      <c r="E475" s="1" t="s">
        <v>9</v>
      </c>
      <c r="F475" s="1" t="s">
        <v>8</v>
      </c>
      <c r="G475" s="1">
        <v>0</v>
      </c>
      <c r="H475" s="1">
        <v>0</v>
      </c>
      <c r="I475" s="1" t="s">
        <v>1887</v>
      </c>
      <c r="J475" s="1" t="s">
        <v>1888</v>
      </c>
      <c r="K475" s="1">
        <v>0.32745829999999998</v>
      </c>
      <c r="L475" s="1">
        <v>2.5834300000000001E-2</v>
      </c>
      <c r="M475" s="1">
        <v>8.1151400000000006E-37</v>
      </c>
      <c r="N475" s="23" t="s">
        <v>4207</v>
      </c>
      <c r="O475" s="1" t="s">
        <v>1820</v>
      </c>
      <c r="P475" s="1">
        <v>-0.26443899999999998</v>
      </c>
      <c r="Q475" s="1">
        <v>1.6628E-2</v>
      </c>
      <c r="R475" s="1">
        <v>6.0131199999999998E-57</v>
      </c>
      <c r="S475" s="1">
        <v>-0.80755015200000002</v>
      </c>
      <c r="T475" s="1">
        <v>5.0778984999999999E-2</v>
      </c>
      <c r="U475" s="1">
        <v>6.0200000000000002E-57</v>
      </c>
      <c r="V475" s="1">
        <v>1</v>
      </c>
      <c r="W475" s="1">
        <v>4.2999699999999998E-28</v>
      </c>
      <c r="X475" s="1">
        <v>2.9519299999999999E-28</v>
      </c>
      <c r="Y475" s="1">
        <v>0</v>
      </c>
      <c r="Z475" s="1">
        <v>0</v>
      </c>
      <c r="AA475" s="24" t="s">
        <v>1886</v>
      </c>
      <c r="AB475" s="24">
        <v>1</v>
      </c>
      <c r="AC475" s="24">
        <v>0.20280052066345461</v>
      </c>
      <c r="AD475" s="24">
        <v>-4.7180838750308797E-2</v>
      </c>
      <c r="AE475" s="24">
        <v>0.10552216354613719</v>
      </c>
      <c r="AF475" s="24">
        <v>7.0482370919306203E-2</v>
      </c>
      <c r="AG475" s="24">
        <v>0</v>
      </c>
      <c r="AH475" s="24">
        <v>1</v>
      </c>
      <c r="AI475" s="24">
        <v>1</v>
      </c>
      <c r="AJ475" s="24">
        <v>1</v>
      </c>
      <c r="AK475" s="24">
        <v>1</v>
      </c>
      <c r="AL475" s="24">
        <v>1</v>
      </c>
      <c r="AM475" s="24">
        <v>0</v>
      </c>
      <c r="AN475" s="1" t="s">
        <v>14</v>
      </c>
      <c r="AO475" s="1" t="s">
        <v>14</v>
      </c>
      <c r="AP475" s="1" t="s">
        <v>14</v>
      </c>
    </row>
    <row r="476" spans="1:42" hidden="1" x14ac:dyDescent="0.2">
      <c r="A476" s="1" t="s">
        <v>1889</v>
      </c>
      <c r="B476" s="1">
        <v>6</v>
      </c>
      <c r="C476" s="1">
        <v>31660956</v>
      </c>
      <c r="D476" s="1" t="s">
        <v>1890</v>
      </c>
      <c r="E476" s="1" t="s">
        <v>18</v>
      </c>
      <c r="F476" s="1" t="s">
        <v>17</v>
      </c>
      <c r="G476" s="1">
        <v>0</v>
      </c>
      <c r="H476" s="1">
        <v>0</v>
      </c>
      <c r="I476" s="1" t="s">
        <v>1891</v>
      </c>
      <c r="J476" s="1" t="s">
        <v>1892</v>
      </c>
      <c r="K476" s="1">
        <v>0.1566275</v>
      </c>
      <c r="L476" s="1">
        <v>2.6392599999999999E-2</v>
      </c>
      <c r="M476" s="1">
        <v>2.9492199999999999E-9</v>
      </c>
      <c r="N476" s="23" t="s">
        <v>4207</v>
      </c>
      <c r="O476" s="1" t="s">
        <v>1820</v>
      </c>
      <c r="P476" s="1">
        <v>0.25902999999999998</v>
      </c>
      <c r="Q476" s="1">
        <v>1.6464699999999999E-2</v>
      </c>
      <c r="R476" s="1">
        <v>9.0615000000000009E-56</v>
      </c>
      <c r="S476" s="1">
        <v>1.6537964279999999</v>
      </c>
      <c r="T476" s="1">
        <v>0.10512011</v>
      </c>
      <c r="U476" s="1">
        <v>9.0600000000000007E-56</v>
      </c>
      <c r="V476" s="1">
        <v>1</v>
      </c>
      <c r="W476" s="1">
        <v>1.09172E-4</v>
      </c>
      <c r="X476" s="1">
        <v>7.3271900000000006E-5</v>
      </c>
      <c r="Y476" s="1">
        <v>0</v>
      </c>
      <c r="Z476" s="1">
        <v>0</v>
      </c>
      <c r="AA476" s="24" t="s">
        <v>1890</v>
      </c>
      <c r="AB476" s="24">
        <v>1</v>
      </c>
      <c r="AC476" s="24">
        <v>-0.32732302895655568</v>
      </c>
      <c r="AD476" s="24">
        <v>0.50396887925034672</v>
      </c>
      <c r="AE476" s="24">
        <v>-0.19773814693124961</v>
      </c>
      <c r="AF476" s="24">
        <v>-5.5960863563362703E-2</v>
      </c>
      <c r="AG476" s="24">
        <v>0</v>
      </c>
      <c r="AH476" s="24">
        <v>1</v>
      </c>
      <c r="AI476" s="24">
        <v>1</v>
      </c>
      <c r="AJ476" s="24">
        <v>1</v>
      </c>
      <c r="AK476" s="24">
        <v>1</v>
      </c>
      <c r="AL476" s="24">
        <v>1</v>
      </c>
      <c r="AM476" s="24">
        <v>0</v>
      </c>
      <c r="AN476" s="1" t="s">
        <v>14</v>
      </c>
      <c r="AO476" s="1" t="s">
        <v>14</v>
      </c>
      <c r="AP476" s="1" t="s">
        <v>14</v>
      </c>
    </row>
    <row r="477" spans="1:42" hidden="1" x14ac:dyDescent="0.2">
      <c r="A477" s="1" t="s">
        <v>1893</v>
      </c>
      <c r="B477" s="1">
        <v>6</v>
      </c>
      <c r="C477" s="1">
        <v>29951140</v>
      </c>
      <c r="D477" s="1" t="s">
        <v>1894</v>
      </c>
      <c r="E477" s="1" t="s">
        <v>18</v>
      </c>
      <c r="F477" s="1" t="s">
        <v>17</v>
      </c>
      <c r="G477" s="1">
        <v>1</v>
      </c>
      <c r="H477" s="1" t="s">
        <v>1895</v>
      </c>
      <c r="I477" s="1" t="s">
        <v>1896</v>
      </c>
      <c r="J477" s="1" t="s">
        <v>1897</v>
      </c>
      <c r="K477" s="1">
        <v>-0.2169239</v>
      </c>
      <c r="L477" s="1">
        <v>2.68487E-2</v>
      </c>
      <c r="M477" s="1">
        <v>6.4979599999999996E-16</v>
      </c>
      <c r="N477" s="23" t="s">
        <v>4207</v>
      </c>
      <c r="O477" s="1" t="s">
        <v>1820</v>
      </c>
      <c r="P477" s="1">
        <v>0.27884300000000001</v>
      </c>
      <c r="Q477" s="1">
        <v>1.78929E-2</v>
      </c>
      <c r="R477" s="1">
        <v>9.3497499999999995E-55</v>
      </c>
      <c r="S477" s="1">
        <v>-1.2854415770000001</v>
      </c>
      <c r="T477" s="1">
        <v>8.2484687000000001E-2</v>
      </c>
      <c r="U477" s="1">
        <v>9.3499999999999998E-55</v>
      </c>
      <c r="V477" s="1">
        <v>1</v>
      </c>
      <c r="W477" s="1">
        <v>1.4416100000000001E-10</v>
      </c>
      <c r="X477" s="1">
        <v>1.03652E-10</v>
      </c>
      <c r="Y477" s="1">
        <v>0</v>
      </c>
      <c r="Z477" s="1">
        <v>0</v>
      </c>
      <c r="AA477" s="24" t="s">
        <v>1894</v>
      </c>
      <c r="AB477" s="24">
        <v>1</v>
      </c>
      <c r="AC477" s="24">
        <v>0.20648936967903481</v>
      </c>
      <c r="AD477" s="24">
        <v>-0.2058914700389477</v>
      </c>
      <c r="AE477" s="24">
        <v>-0.80895121704508854</v>
      </c>
      <c r="AF477" s="24">
        <v>0</v>
      </c>
      <c r="AG477" s="24">
        <v>0</v>
      </c>
      <c r="AH477" s="24">
        <v>1</v>
      </c>
      <c r="AI477" s="24">
        <v>1</v>
      </c>
      <c r="AJ477" s="24">
        <v>1</v>
      </c>
      <c r="AK477" s="24">
        <v>1</v>
      </c>
      <c r="AL477" s="24">
        <v>1</v>
      </c>
      <c r="AM477" s="24">
        <v>0</v>
      </c>
      <c r="AN477" s="1" t="s">
        <v>14</v>
      </c>
      <c r="AO477" s="1" t="s">
        <v>14</v>
      </c>
      <c r="AP477" s="1" t="s">
        <v>14</v>
      </c>
    </row>
    <row r="478" spans="1:42" hidden="1" x14ac:dyDescent="0.2">
      <c r="A478" s="1" t="s">
        <v>1898</v>
      </c>
      <c r="B478" s="1">
        <v>6</v>
      </c>
      <c r="C478" s="1">
        <v>29672244</v>
      </c>
      <c r="D478" s="1" t="s">
        <v>1899</v>
      </c>
      <c r="E478" s="1" t="s">
        <v>17</v>
      </c>
      <c r="F478" s="1" t="s">
        <v>18</v>
      </c>
      <c r="G478" s="1">
        <v>0</v>
      </c>
      <c r="H478" s="1">
        <v>0</v>
      </c>
      <c r="I478" s="1" t="s">
        <v>1900</v>
      </c>
      <c r="J478" s="1" t="s">
        <v>1901</v>
      </c>
      <c r="K478" s="1">
        <v>0.22332940000000001</v>
      </c>
      <c r="L478" s="1">
        <v>3.7241299999999998E-2</v>
      </c>
      <c r="M478" s="1">
        <v>2.0124400000000001E-9</v>
      </c>
      <c r="N478" s="23" t="s">
        <v>4207</v>
      </c>
      <c r="O478" s="1" t="s">
        <v>1820</v>
      </c>
      <c r="P478" s="1">
        <v>0.29665599999999998</v>
      </c>
      <c r="Q478" s="1">
        <v>2.07612E-2</v>
      </c>
      <c r="R478" s="1">
        <v>2.56507E-46</v>
      </c>
      <c r="S478" s="1">
        <v>1.3283338419999999</v>
      </c>
      <c r="T478" s="1">
        <v>9.2962234000000005E-2</v>
      </c>
      <c r="U478" s="1">
        <v>2.5599999999999999E-46</v>
      </c>
      <c r="V478" s="1">
        <v>1</v>
      </c>
      <c r="W478" s="1">
        <v>7.1077900000000001E-6</v>
      </c>
      <c r="X478" s="1">
        <v>4.6977900000000003E-6</v>
      </c>
      <c r="Y478" s="1">
        <v>0</v>
      </c>
      <c r="Z478" s="1">
        <v>0</v>
      </c>
      <c r="AA478" s="24" t="s">
        <v>1899</v>
      </c>
      <c r="AB478" s="24">
        <v>1</v>
      </c>
      <c r="AC478" s="24">
        <v>0</v>
      </c>
      <c r="AD478" s="24">
        <v>0</v>
      </c>
      <c r="AE478" s="24">
        <v>0</v>
      </c>
      <c r="AF478" s="24">
        <v>0</v>
      </c>
      <c r="AG478" s="24">
        <v>1.592822438382375</v>
      </c>
      <c r="AH478" s="24">
        <v>1</v>
      </c>
      <c r="AI478" s="24">
        <v>1</v>
      </c>
      <c r="AJ478" s="24">
        <v>1</v>
      </c>
      <c r="AK478" s="24">
        <v>1</v>
      </c>
      <c r="AL478" s="24">
        <v>3.6546124038486297E-2</v>
      </c>
      <c r="AM478" s="24">
        <v>1</v>
      </c>
      <c r="AN478" s="1" t="s">
        <v>14</v>
      </c>
      <c r="AO478" s="1" t="s">
        <v>14</v>
      </c>
      <c r="AP478" s="1" t="s">
        <v>1902</v>
      </c>
    </row>
    <row r="479" spans="1:42" hidden="1" x14ac:dyDescent="0.2">
      <c r="A479" s="1" t="s">
        <v>1903</v>
      </c>
      <c r="B479" s="1">
        <v>6</v>
      </c>
      <c r="C479" s="1">
        <v>31271653</v>
      </c>
      <c r="D479" s="1" t="s">
        <v>1904</v>
      </c>
      <c r="E479" s="1" t="s">
        <v>17</v>
      </c>
      <c r="F479" s="1" t="s">
        <v>18</v>
      </c>
      <c r="G479" s="1">
        <v>0</v>
      </c>
      <c r="H479" s="1">
        <v>0</v>
      </c>
      <c r="I479" s="1" t="s">
        <v>1905</v>
      </c>
      <c r="J479" s="1" t="s">
        <v>1906</v>
      </c>
      <c r="K479" s="1">
        <v>0.15232329999999999</v>
      </c>
      <c r="L479" s="1">
        <v>2.7290200000000001E-2</v>
      </c>
      <c r="M479" s="1">
        <v>2.3831599999999999E-8</v>
      </c>
      <c r="N479" s="23" t="s">
        <v>4207</v>
      </c>
      <c r="O479" s="1" t="s">
        <v>1820</v>
      </c>
      <c r="P479" s="1">
        <v>-0.23941100000000001</v>
      </c>
      <c r="Q479" s="1">
        <v>1.7405400000000001E-2</v>
      </c>
      <c r="R479" s="1">
        <v>4.7577300000000004E-43</v>
      </c>
      <c r="S479" s="1">
        <v>-1.5717293409999999</v>
      </c>
      <c r="T479" s="1">
        <v>0.114266169</v>
      </c>
      <c r="U479" s="1">
        <v>4.7500000000000002E-43</v>
      </c>
      <c r="V479" s="1">
        <v>1</v>
      </c>
      <c r="W479" s="1">
        <v>1.63499E-4</v>
      </c>
      <c r="X479" s="1">
        <v>1.3676199999999999E-4</v>
      </c>
      <c r="Y479" s="1">
        <v>0</v>
      </c>
      <c r="Z479" s="1">
        <v>0</v>
      </c>
      <c r="AA479" s="24" t="s">
        <v>1904</v>
      </c>
      <c r="AB479" s="24">
        <v>1</v>
      </c>
      <c r="AC479" s="24">
        <v>0</v>
      </c>
      <c r="AD479" s="24">
        <v>-0.21456746939982321</v>
      </c>
      <c r="AE479" s="24">
        <v>0.33252826753153092</v>
      </c>
      <c r="AF479" s="24">
        <v>0</v>
      </c>
      <c r="AG479" s="24">
        <v>0</v>
      </c>
      <c r="AH479" s="24">
        <v>1</v>
      </c>
      <c r="AI479" s="24">
        <v>1</v>
      </c>
      <c r="AJ479" s="24">
        <v>1</v>
      </c>
      <c r="AK479" s="24">
        <v>1</v>
      </c>
      <c r="AL479" s="24">
        <v>1</v>
      </c>
      <c r="AM479" s="24">
        <v>0</v>
      </c>
      <c r="AN479" s="1" t="s">
        <v>14</v>
      </c>
      <c r="AO479" s="1" t="s">
        <v>14</v>
      </c>
      <c r="AP479" s="1" t="s">
        <v>14</v>
      </c>
    </row>
    <row r="480" spans="1:42" hidden="1" x14ac:dyDescent="0.2">
      <c r="A480" s="1" t="s">
        <v>1907</v>
      </c>
      <c r="B480" s="1">
        <v>6</v>
      </c>
      <c r="C480" s="1">
        <v>32838684</v>
      </c>
      <c r="D480" s="1" t="s">
        <v>1908</v>
      </c>
      <c r="E480" s="1" t="s">
        <v>9</v>
      </c>
      <c r="F480" s="1" t="s">
        <v>8</v>
      </c>
      <c r="G480" s="1">
        <v>1</v>
      </c>
      <c r="H480" s="1" t="s">
        <v>1909</v>
      </c>
      <c r="I480" s="1" t="s">
        <v>1841</v>
      </c>
      <c r="J480" s="1" t="s">
        <v>1842</v>
      </c>
      <c r="K480" s="1">
        <v>0.36083949999999998</v>
      </c>
      <c r="L480" s="1">
        <v>2.5798600000000001E-2</v>
      </c>
      <c r="M480" s="1">
        <v>1.8819599999999999E-44</v>
      </c>
      <c r="N480" s="23" t="s">
        <v>4207</v>
      </c>
      <c r="O480" s="1" t="s">
        <v>1820</v>
      </c>
      <c r="P480" s="1">
        <v>-0.218332</v>
      </c>
      <c r="Q480" s="1">
        <v>1.6993500000000002E-2</v>
      </c>
      <c r="R480" s="1">
        <v>8.8287699999999995E-38</v>
      </c>
      <c r="S480" s="1">
        <v>-0.60506679600000002</v>
      </c>
      <c r="T480" s="1">
        <v>4.7094345000000003E-2</v>
      </c>
      <c r="U480" s="1">
        <v>8.8299999999999999E-38</v>
      </c>
      <c r="V480" s="1">
        <v>1</v>
      </c>
      <c r="W480" s="1">
        <v>8.8845999999999999E-39</v>
      </c>
      <c r="X480" s="1">
        <v>7.60344E-39</v>
      </c>
      <c r="Y480" s="1">
        <v>0</v>
      </c>
      <c r="Z480" s="1">
        <v>0</v>
      </c>
      <c r="AA480" s="24" t="s">
        <v>1908</v>
      </c>
      <c r="AB480" s="24">
        <v>1</v>
      </c>
      <c r="AC480" s="24">
        <v>-0.4338692310119337</v>
      </c>
      <c r="AD480" s="24">
        <v>0.28882732019568319</v>
      </c>
      <c r="AE480" s="24">
        <v>0.33095873164672218</v>
      </c>
      <c r="AF480" s="24">
        <v>0</v>
      </c>
      <c r="AG480" s="24">
        <v>0</v>
      </c>
      <c r="AH480" s="24">
        <v>1</v>
      </c>
      <c r="AI480" s="24">
        <v>1</v>
      </c>
      <c r="AJ480" s="24">
        <v>1</v>
      </c>
      <c r="AK480" s="24">
        <v>1</v>
      </c>
      <c r="AL480" s="24">
        <v>1</v>
      </c>
      <c r="AM480" s="24">
        <v>0</v>
      </c>
      <c r="AN480" s="1" t="s">
        <v>14</v>
      </c>
      <c r="AO480" s="1" t="s">
        <v>14</v>
      </c>
      <c r="AP480" s="1" t="s">
        <v>1843</v>
      </c>
    </row>
    <row r="481" spans="1:42" hidden="1" x14ac:dyDescent="0.2">
      <c r="A481" s="1" t="s">
        <v>1910</v>
      </c>
      <c r="B481" s="1">
        <v>6</v>
      </c>
      <c r="C481" s="1">
        <v>32774141</v>
      </c>
      <c r="D481" s="1" t="s">
        <v>1911</v>
      </c>
      <c r="E481" s="1" t="s">
        <v>8</v>
      </c>
      <c r="F481" s="1" t="s">
        <v>9</v>
      </c>
      <c r="G481" s="1">
        <v>1</v>
      </c>
      <c r="H481" s="1" t="s">
        <v>1912</v>
      </c>
      <c r="I481" s="1" t="s">
        <v>116</v>
      </c>
      <c r="J481" s="1" t="s">
        <v>117</v>
      </c>
      <c r="K481" s="1">
        <v>-0.75997440000000005</v>
      </c>
      <c r="L481" s="1">
        <v>2.41573E-2</v>
      </c>
      <c r="M481" s="1">
        <v>9.9999999999999998E-201</v>
      </c>
      <c r="N481" s="23" t="s">
        <v>4207</v>
      </c>
      <c r="O481" s="1" t="s">
        <v>1820</v>
      </c>
      <c r="P481" s="1">
        <v>-0.22625899999999999</v>
      </c>
      <c r="Q481" s="1">
        <v>1.77637E-2</v>
      </c>
      <c r="R481" s="1">
        <v>3.6770499999999999E-37</v>
      </c>
      <c r="S481" s="1">
        <v>0.29771923900000002</v>
      </c>
      <c r="T481" s="1">
        <v>2.3374077E-2</v>
      </c>
      <c r="U481" s="1">
        <v>3.68E-37</v>
      </c>
      <c r="V481" s="1">
        <v>1</v>
      </c>
      <c r="W481" s="1">
        <v>3.7601E-249</v>
      </c>
      <c r="X481" s="1">
        <v>3.3213000000000002E-249</v>
      </c>
      <c r="Y481" s="1">
        <v>0</v>
      </c>
      <c r="Z481" s="1">
        <v>0</v>
      </c>
      <c r="AA481" s="24" t="s">
        <v>85</v>
      </c>
      <c r="AB481" s="24" t="s">
        <v>85</v>
      </c>
      <c r="AC481" s="24" t="s">
        <v>85</v>
      </c>
      <c r="AD481" s="24" t="s">
        <v>85</v>
      </c>
      <c r="AE481" s="24" t="s">
        <v>85</v>
      </c>
      <c r="AF481" s="24" t="s">
        <v>85</v>
      </c>
      <c r="AG481" s="24" t="s">
        <v>85</v>
      </c>
      <c r="AH481" s="24" t="s">
        <v>85</v>
      </c>
      <c r="AI481" s="24" t="s">
        <v>85</v>
      </c>
      <c r="AJ481" s="24" t="s">
        <v>85</v>
      </c>
      <c r="AK481" s="24" t="s">
        <v>85</v>
      </c>
      <c r="AL481" s="24" t="s">
        <v>85</v>
      </c>
      <c r="AM481" s="24">
        <v>0</v>
      </c>
      <c r="AN481" s="1" t="s">
        <v>14</v>
      </c>
      <c r="AO481" s="1" t="s">
        <v>14</v>
      </c>
      <c r="AP481" s="1" t="s">
        <v>14</v>
      </c>
    </row>
    <row r="482" spans="1:42" hidden="1" x14ac:dyDescent="0.2">
      <c r="A482" s="1" t="s">
        <v>1913</v>
      </c>
      <c r="B482" s="1">
        <v>6</v>
      </c>
      <c r="C482" s="1">
        <v>30299562</v>
      </c>
      <c r="D482" s="1" t="s">
        <v>1691</v>
      </c>
      <c r="E482" s="1" t="s">
        <v>18</v>
      </c>
      <c r="F482" s="1" t="s">
        <v>17</v>
      </c>
      <c r="G482" s="1">
        <v>0</v>
      </c>
      <c r="H482" s="1">
        <v>0</v>
      </c>
      <c r="I482" s="1" t="s">
        <v>1692</v>
      </c>
      <c r="J482" s="1" t="s">
        <v>1693</v>
      </c>
      <c r="K482" s="1">
        <v>0.24181549999999999</v>
      </c>
      <c r="L482" s="1">
        <v>3.0598E-2</v>
      </c>
      <c r="M482" s="1">
        <v>2.72707E-15</v>
      </c>
      <c r="N482" s="23" t="s">
        <v>4207</v>
      </c>
      <c r="O482" s="1" t="s">
        <v>1820</v>
      </c>
      <c r="P482" s="1">
        <v>-0.24396499999999999</v>
      </c>
      <c r="Q482" s="1">
        <v>1.9294800000000001E-2</v>
      </c>
      <c r="R482" s="1">
        <v>1.2058699999999999E-36</v>
      </c>
      <c r="S482" s="1">
        <v>-1.0088890079999999</v>
      </c>
      <c r="T482" s="1">
        <v>7.9791411000000007E-2</v>
      </c>
      <c r="U482" s="1">
        <v>1.21E-36</v>
      </c>
      <c r="V482" s="1">
        <v>1</v>
      </c>
      <c r="W482" s="1">
        <v>3.0274099999999999E-10</v>
      </c>
      <c r="X482" s="1">
        <v>1.87639E-10</v>
      </c>
      <c r="Y482" s="1">
        <v>0</v>
      </c>
      <c r="Z482" s="1">
        <v>0</v>
      </c>
      <c r="AA482" s="24" t="s">
        <v>1691</v>
      </c>
      <c r="AB482" s="24">
        <v>1</v>
      </c>
      <c r="AC482" s="24">
        <v>9.6374685704255E-3</v>
      </c>
      <c r="AD482" s="24">
        <v>-7.8784881535690104E-2</v>
      </c>
      <c r="AE482" s="24">
        <v>0.20102638161707539</v>
      </c>
      <c r="AF482" s="24">
        <v>1.9628112258061801E-2</v>
      </c>
      <c r="AG482" s="24">
        <v>0.2293628289024211</v>
      </c>
      <c r="AH482" s="24">
        <v>1</v>
      </c>
      <c r="AI482" s="24">
        <v>1</v>
      </c>
      <c r="AJ482" s="24">
        <v>1</v>
      </c>
      <c r="AK482" s="24">
        <v>1</v>
      </c>
      <c r="AL482" s="24">
        <v>1</v>
      </c>
      <c r="AM482" s="24">
        <v>0</v>
      </c>
      <c r="AN482" s="1" t="s">
        <v>14</v>
      </c>
      <c r="AO482" s="1" t="s">
        <v>14</v>
      </c>
      <c r="AP482" s="1" t="s">
        <v>14</v>
      </c>
    </row>
    <row r="483" spans="1:42" hidden="1" x14ac:dyDescent="0.2">
      <c r="A483" s="1" t="s">
        <v>1914</v>
      </c>
      <c r="B483" s="1">
        <v>6</v>
      </c>
      <c r="C483" s="1">
        <v>31227320</v>
      </c>
      <c r="D483" s="1" t="s">
        <v>1915</v>
      </c>
      <c r="E483" s="1" t="s">
        <v>17</v>
      </c>
      <c r="F483" s="1" t="s">
        <v>18</v>
      </c>
      <c r="G483" s="1">
        <v>0</v>
      </c>
      <c r="H483" s="1">
        <v>0</v>
      </c>
      <c r="I483" s="1" t="s">
        <v>1916</v>
      </c>
      <c r="J483" s="1" t="s">
        <v>1917</v>
      </c>
      <c r="K483" s="1">
        <v>-0.2516371</v>
      </c>
      <c r="L483" s="1">
        <v>2.8780500000000001E-2</v>
      </c>
      <c r="M483" s="1">
        <v>2.2619800000000001E-18</v>
      </c>
      <c r="N483" s="23" t="s">
        <v>4207</v>
      </c>
      <c r="O483" s="1" t="s">
        <v>1820</v>
      </c>
      <c r="P483" s="1">
        <v>0.22477</v>
      </c>
      <c r="Q483" s="1">
        <v>1.7965999999999999E-2</v>
      </c>
      <c r="R483" s="1">
        <v>6.5132799999999998E-36</v>
      </c>
      <c r="S483" s="1">
        <v>-0.89323076800000001</v>
      </c>
      <c r="T483" s="1">
        <v>7.1396467000000005E-2</v>
      </c>
      <c r="U483" s="1">
        <v>6.5099999999999998E-36</v>
      </c>
      <c r="V483" s="1">
        <v>1</v>
      </c>
      <c r="W483" s="1">
        <v>2.2475999999999999E-153</v>
      </c>
      <c r="X483" s="1">
        <v>1.9214000000000001E-153</v>
      </c>
      <c r="Y483" s="1">
        <v>0</v>
      </c>
      <c r="Z483" s="1">
        <v>0</v>
      </c>
      <c r="AA483" s="24" t="s">
        <v>85</v>
      </c>
      <c r="AB483" s="24" t="s">
        <v>85</v>
      </c>
      <c r="AC483" s="24" t="s">
        <v>85</v>
      </c>
      <c r="AD483" s="24" t="s">
        <v>85</v>
      </c>
      <c r="AE483" s="24" t="s">
        <v>85</v>
      </c>
      <c r="AF483" s="24" t="s">
        <v>85</v>
      </c>
      <c r="AG483" s="24" t="s">
        <v>85</v>
      </c>
      <c r="AH483" s="24" t="s">
        <v>85</v>
      </c>
      <c r="AI483" s="24" t="s">
        <v>85</v>
      </c>
      <c r="AJ483" s="24" t="s">
        <v>85</v>
      </c>
      <c r="AK483" s="24" t="s">
        <v>85</v>
      </c>
      <c r="AL483" s="24" t="s">
        <v>85</v>
      </c>
      <c r="AM483" s="24">
        <v>0</v>
      </c>
      <c r="AN483" s="1" t="s">
        <v>14</v>
      </c>
      <c r="AO483" s="1" t="s">
        <v>14</v>
      </c>
      <c r="AP483" s="1" t="s">
        <v>14</v>
      </c>
    </row>
    <row r="484" spans="1:42" hidden="1" x14ac:dyDescent="0.2">
      <c r="A484" s="1" t="s">
        <v>1918</v>
      </c>
      <c r="B484" s="1">
        <v>6</v>
      </c>
      <c r="C484" s="1">
        <v>32854492</v>
      </c>
      <c r="D484" s="1" t="s">
        <v>1919</v>
      </c>
      <c r="E484" s="1" t="s">
        <v>18</v>
      </c>
      <c r="F484" s="1" t="s">
        <v>8</v>
      </c>
      <c r="G484" s="1">
        <v>0</v>
      </c>
      <c r="H484" s="1">
        <v>0</v>
      </c>
      <c r="I484" s="1" t="s">
        <v>1920</v>
      </c>
      <c r="J484" s="1" t="s">
        <v>1921</v>
      </c>
      <c r="K484" s="1">
        <v>0.33683730000000001</v>
      </c>
      <c r="L484" s="1">
        <v>2.6342600000000001E-2</v>
      </c>
      <c r="M484" s="1">
        <v>1.9431100000000001E-37</v>
      </c>
      <c r="N484" s="23" t="s">
        <v>4207</v>
      </c>
      <c r="O484" s="1" t="s">
        <v>1820</v>
      </c>
      <c r="P484" s="1">
        <v>-0.21009900000000001</v>
      </c>
      <c r="Q484" s="1">
        <v>1.68939E-2</v>
      </c>
      <c r="R484" s="1">
        <v>1.65882E-35</v>
      </c>
      <c r="S484" s="1">
        <v>-0.62374030400000002</v>
      </c>
      <c r="T484" s="1">
        <v>5.0154481000000001E-2</v>
      </c>
      <c r="U484" s="1">
        <v>1.66E-35</v>
      </c>
      <c r="V484" s="1">
        <v>1</v>
      </c>
      <c r="W484" s="1">
        <v>1.86215E-32</v>
      </c>
      <c r="X484" s="1">
        <v>1.58413E-32</v>
      </c>
      <c r="Y484" s="1">
        <v>0</v>
      </c>
      <c r="Z484" s="1">
        <v>0</v>
      </c>
      <c r="AA484" s="24" t="s">
        <v>1919</v>
      </c>
      <c r="AB484" s="24">
        <v>1</v>
      </c>
      <c r="AC484" s="24">
        <v>0.1657624803014317</v>
      </c>
      <c r="AD484" s="24">
        <v>0</v>
      </c>
      <c r="AE484" s="24">
        <v>-0.1923894059137031</v>
      </c>
      <c r="AF484" s="24">
        <v>0</v>
      </c>
      <c r="AG484" s="24">
        <v>0.74362612322281352</v>
      </c>
      <c r="AH484" s="24">
        <v>1</v>
      </c>
      <c r="AI484" s="24">
        <v>1</v>
      </c>
      <c r="AJ484" s="24">
        <v>1</v>
      </c>
      <c r="AK484" s="24">
        <v>1</v>
      </c>
      <c r="AL484" s="24">
        <v>1</v>
      </c>
      <c r="AM484" s="24">
        <v>0</v>
      </c>
      <c r="AN484" s="1" t="s">
        <v>14</v>
      </c>
      <c r="AO484" s="1" t="s">
        <v>14</v>
      </c>
      <c r="AP484" s="1" t="s">
        <v>14</v>
      </c>
    </row>
    <row r="485" spans="1:42" hidden="1" x14ac:dyDescent="0.2">
      <c r="A485" s="1" t="s">
        <v>1922</v>
      </c>
      <c r="B485" s="1">
        <v>6</v>
      </c>
      <c r="C485" s="1">
        <v>31520479</v>
      </c>
      <c r="D485" s="1" t="s">
        <v>1923</v>
      </c>
      <c r="E485" s="1" t="s">
        <v>8</v>
      </c>
      <c r="F485" s="1" t="s">
        <v>18</v>
      </c>
      <c r="G485" s="1">
        <v>0</v>
      </c>
      <c r="H485" s="1">
        <v>0</v>
      </c>
      <c r="I485" s="1" t="s">
        <v>1924</v>
      </c>
      <c r="J485" s="1" t="s">
        <v>1925</v>
      </c>
      <c r="K485" s="1">
        <v>-0.39825670000000002</v>
      </c>
      <c r="L485" s="1">
        <v>3.3944200000000001E-2</v>
      </c>
      <c r="M485" s="1">
        <v>8.65475E-32</v>
      </c>
      <c r="N485" s="23" t="s">
        <v>4207</v>
      </c>
      <c r="O485" s="1" t="s">
        <v>1820</v>
      </c>
      <c r="P485" s="1">
        <v>-0.29617100000000002</v>
      </c>
      <c r="Q485" s="1">
        <v>2.4065300000000001E-2</v>
      </c>
      <c r="R485" s="1">
        <v>8.3099799999999997E-35</v>
      </c>
      <c r="S485" s="1">
        <v>0.74366859399999996</v>
      </c>
      <c r="T485" s="1">
        <v>6.0426604000000002E-2</v>
      </c>
      <c r="U485" s="1">
        <v>8.3099999999999999E-35</v>
      </c>
      <c r="V485" s="1">
        <v>1</v>
      </c>
      <c r="W485" s="1">
        <v>1.1136000000000001E-177</v>
      </c>
      <c r="X485" s="1">
        <v>8.6160999999999997E-178</v>
      </c>
      <c r="Y485" s="1">
        <v>0</v>
      </c>
      <c r="Z485" s="1">
        <v>0</v>
      </c>
      <c r="AA485" s="24" t="s">
        <v>85</v>
      </c>
      <c r="AB485" s="24" t="s">
        <v>85</v>
      </c>
      <c r="AC485" s="24" t="s">
        <v>85</v>
      </c>
      <c r="AD485" s="24" t="s">
        <v>85</v>
      </c>
      <c r="AE485" s="24" t="s">
        <v>85</v>
      </c>
      <c r="AF485" s="24" t="s">
        <v>85</v>
      </c>
      <c r="AG485" s="24" t="s">
        <v>85</v>
      </c>
      <c r="AH485" s="24" t="s">
        <v>85</v>
      </c>
      <c r="AI485" s="24" t="s">
        <v>85</v>
      </c>
      <c r="AJ485" s="24" t="s">
        <v>85</v>
      </c>
      <c r="AK485" s="24" t="s">
        <v>85</v>
      </c>
      <c r="AL485" s="24" t="s">
        <v>85</v>
      </c>
      <c r="AM485" s="24">
        <v>0</v>
      </c>
      <c r="AN485" s="1" t="s">
        <v>14</v>
      </c>
      <c r="AO485" s="1" t="s">
        <v>14</v>
      </c>
      <c r="AP485" s="1" t="s">
        <v>14</v>
      </c>
    </row>
    <row r="486" spans="1:42" hidden="1" x14ac:dyDescent="0.2">
      <c r="A486" s="1" t="s">
        <v>1926</v>
      </c>
      <c r="B486" s="1">
        <v>6</v>
      </c>
      <c r="C486" s="1">
        <v>31114957</v>
      </c>
      <c r="D486" s="1" t="s">
        <v>1927</v>
      </c>
      <c r="E486" s="1" t="s">
        <v>8</v>
      </c>
      <c r="F486" s="1" t="s">
        <v>9</v>
      </c>
      <c r="G486" s="1">
        <v>0</v>
      </c>
      <c r="H486" s="1">
        <v>0</v>
      </c>
      <c r="I486" s="1" t="s">
        <v>1928</v>
      </c>
      <c r="J486" s="1" t="s">
        <v>1929</v>
      </c>
      <c r="K486" s="1">
        <v>0.28421279999999999</v>
      </c>
      <c r="L486" s="1">
        <v>2.6297999999999998E-2</v>
      </c>
      <c r="M486" s="1">
        <v>3.1823599999999999E-27</v>
      </c>
      <c r="N486" s="23" t="s">
        <v>4207</v>
      </c>
      <c r="O486" s="1" t="s">
        <v>1820</v>
      </c>
      <c r="P486" s="1">
        <v>-0.19375600000000001</v>
      </c>
      <c r="Q486" s="1">
        <v>1.63722E-2</v>
      </c>
      <c r="R486" s="1">
        <v>2.59119E-32</v>
      </c>
      <c r="S486" s="1">
        <v>-0.68172862000000001</v>
      </c>
      <c r="T486" s="1">
        <v>5.7605428E-2</v>
      </c>
      <c r="U486" s="1">
        <v>2.5899999999999999E-32</v>
      </c>
      <c r="V486" s="1">
        <v>1</v>
      </c>
      <c r="W486" s="1">
        <v>1.6090800000000001E-22</v>
      </c>
      <c r="X486" s="1">
        <v>1.3686800000000001E-22</v>
      </c>
      <c r="Y486" s="1">
        <v>0</v>
      </c>
      <c r="Z486" s="1">
        <v>0</v>
      </c>
      <c r="AA486" s="24" t="s">
        <v>1927</v>
      </c>
      <c r="AB486" s="24">
        <v>1</v>
      </c>
      <c r="AC486" s="24">
        <v>0.47812818746723229</v>
      </c>
      <c r="AD486" s="24">
        <v>0.43239840076096009</v>
      </c>
      <c r="AE486" s="24">
        <v>-0.26117489341007399</v>
      </c>
      <c r="AF486" s="24">
        <v>0</v>
      </c>
      <c r="AG486" s="24">
        <v>0.60235242539725975</v>
      </c>
      <c r="AH486" s="24">
        <v>1</v>
      </c>
      <c r="AI486" s="24">
        <v>1</v>
      </c>
      <c r="AJ486" s="24">
        <v>1</v>
      </c>
      <c r="AK486" s="24">
        <v>1</v>
      </c>
      <c r="AL486" s="24">
        <v>1</v>
      </c>
      <c r="AM486" s="24">
        <v>0</v>
      </c>
      <c r="AN486" s="1" t="s">
        <v>14</v>
      </c>
      <c r="AO486" s="1" t="s">
        <v>14</v>
      </c>
      <c r="AP486" s="1" t="s">
        <v>1930</v>
      </c>
    </row>
    <row r="487" spans="1:42" hidden="1" x14ac:dyDescent="0.2">
      <c r="A487" s="1" t="s">
        <v>1931</v>
      </c>
      <c r="B487" s="1">
        <v>6</v>
      </c>
      <c r="C487" s="1">
        <v>31115720</v>
      </c>
      <c r="D487" s="1" t="s">
        <v>1932</v>
      </c>
      <c r="E487" s="1" t="s">
        <v>8</v>
      </c>
      <c r="F487" s="1" t="s">
        <v>18</v>
      </c>
      <c r="G487" s="1">
        <v>0</v>
      </c>
      <c r="H487" s="1">
        <v>0</v>
      </c>
      <c r="I487" s="1" t="s">
        <v>1933</v>
      </c>
      <c r="J487" s="1" t="s">
        <v>1934</v>
      </c>
      <c r="K487" s="1">
        <v>0.3397019</v>
      </c>
      <c r="L487" s="1">
        <v>2.57813E-2</v>
      </c>
      <c r="M487" s="1">
        <v>1.2029900000000001E-39</v>
      </c>
      <c r="N487" s="23" t="s">
        <v>4207</v>
      </c>
      <c r="O487" s="1" t="s">
        <v>1820</v>
      </c>
      <c r="P487" s="1">
        <v>-0.19350899999999999</v>
      </c>
      <c r="Q487" s="1">
        <v>1.63751E-2</v>
      </c>
      <c r="R487" s="1">
        <v>3.1797999999999998E-32</v>
      </c>
      <c r="S487" s="1">
        <v>-0.56964356100000002</v>
      </c>
      <c r="T487" s="1">
        <v>4.8204323E-2</v>
      </c>
      <c r="U487" s="1">
        <v>3.1799999999999999E-32</v>
      </c>
      <c r="V487" s="1">
        <v>1</v>
      </c>
      <c r="W487" s="1">
        <v>4.8544800000000002E-35</v>
      </c>
      <c r="X487" s="1">
        <v>4.1311599999999999E-35</v>
      </c>
      <c r="Y487" s="1">
        <v>0</v>
      </c>
      <c r="Z487" s="1">
        <v>0</v>
      </c>
      <c r="AA487" s="24" t="s">
        <v>1932</v>
      </c>
      <c r="AB487" s="24">
        <v>1</v>
      </c>
      <c r="AC487" s="24">
        <v>2.380764684819503</v>
      </c>
      <c r="AD487" s="24">
        <v>-1.1693811623415979</v>
      </c>
      <c r="AE487" s="24">
        <v>1.431406175174428</v>
      </c>
      <c r="AF487" s="24">
        <v>0</v>
      </c>
      <c r="AG487" s="24">
        <v>0</v>
      </c>
      <c r="AH487" s="24">
        <v>0.1872387879601774</v>
      </c>
      <c r="AI487" s="24">
        <v>1</v>
      </c>
      <c r="AJ487" s="24">
        <v>0.65731386122590296</v>
      </c>
      <c r="AK487" s="24">
        <v>1</v>
      </c>
      <c r="AL487" s="24">
        <v>1</v>
      </c>
      <c r="AM487" s="24">
        <v>0</v>
      </c>
      <c r="AN487" s="1" t="s">
        <v>14</v>
      </c>
      <c r="AO487" s="1" t="s">
        <v>14</v>
      </c>
      <c r="AP487" s="1" t="s">
        <v>14</v>
      </c>
    </row>
    <row r="488" spans="1:42" hidden="1" x14ac:dyDescent="0.2">
      <c r="A488" s="1" t="s">
        <v>1935</v>
      </c>
      <c r="B488" s="1">
        <v>6</v>
      </c>
      <c r="C488" s="1">
        <v>29711983</v>
      </c>
      <c r="D488" s="1" t="s">
        <v>1936</v>
      </c>
      <c r="E488" s="1" t="s">
        <v>9</v>
      </c>
      <c r="F488" s="1" t="s">
        <v>8</v>
      </c>
      <c r="G488" s="1">
        <v>0</v>
      </c>
      <c r="H488" s="1">
        <v>0</v>
      </c>
      <c r="I488" s="1" t="s">
        <v>1937</v>
      </c>
      <c r="J488" s="1" t="s">
        <v>1938</v>
      </c>
      <c r="K488" s="1">
        <v>0.20302049999999999</v>
      </c>
      <c r="L488" s="1">
        <v>2.9602E-2</v>
      </c>
      <c r="M488" s="1">
        <v>6.9733599999999997E-12</v>
      </c>
      <c r="N488" s="23" t="s">
        <v>4207</v>
      </c>
      <c r="O488" s="1" t="s">
        <v>1820</v>
      </c>
      <c r="P488" s="1">
        <v>0.207762</v>
      </c>
      <c r="Q488" s="1">
        <v>1.75973E-2</v>
      </c>
      <c r="R488" s="1">
        <v>3.6140999999999998E-32</v>
      </c>
      <c r="S488" s="1">
        <v>1.0233547839999999</v>
      </c>
      <c r="T488" s="1">
        <v>8.6677454000000001E-2</v>
      </c>
      <c r="U488" s="1">
        <v>3.6099999999999998E-32</v>
      </c>
      <c r="V488" s="1">
        <v>1</v>
      </c>
      <c r="W488" s="1">
        <v>1.9798099999999998E-8</v>
      </c>
      <c r="X488" s="1">
        <v>1.31004E-8</v>
      </c>
      <c r="Y488" s="1">
        <v>0</v>
      </c>
      <c r="Z488" s="1">
        <v>0</v>
      </c>
      <c r="AA488" s="24" t="s">
        <v>85</v>
      </c>
      <c r="AB488" s="24" t="s">
        <v>85</v>
      </c>
      <c r="AC488" s="24" t="s">
        <v>85</v>
      </c>
      <c r="AD488" s="24" t="s">
        <v>85</v>
      </c>
      <c r="AE488" s="24" t="s">
        <v>85</v>
      </c>
      <c r="AF488" s="24" t="s">
        <v>85</v>
      </c>
      <c r="AG488" s="24" t="s">
        <v>85</v>
      </c>
      <c r="AH488" s="24" t="s">
        <v>85</v>
      </c>
      <c r="AI488" s="24" t="s">
        <v>85</v>
      </c>
      <c r="AJ488" s="24" t="s">
        <v>85</v>
      </c>
      <c r="AK488" s="24" t="s">
        <v>85</v>
      </c>
      <c r="AL488" s="24" t="s">
        <v>85</v>
      </c>
      <c r="AM488" s="24">
        <v>0</v>
      </c>
      <c r="AN488" s="1" t="s">
        <v>14</v>
      </c>
      <c r="AO488" s="1" t="s">
        <v>14</v>
      </c>
      <c r="AP488" s="1" t="s">
        <v>14</v>
      </c>
    </row>
    <row r="489" spans="1:42" hidden="1" x14ac:dyDescent="0.2">
      <c r="A489" s="1" t="s">
        <v>1939</v>
      </c>
      <c r="B489" s="1">
        <v>6</v>
      </c>
      <c r="C489" s="1">
        <v>31180139</v>
      </c>
      <c r="D489" s="1" t="s">
        <v>1940</v>
      </c>
      <c r="E489" s="1" t="s">
        <v>17</v>
      </c>
      <c r="F489" s="1" t="s">
        <v>18</v>
      </c>
      <c r="G489" s="1">
        <v>0</v>
      </c>
      <c r="H489" s="1">
        <v>0</v>
      </c>
      <c r="I489" s="1" t="s">
        <v>1941</v>
      </c>
      <c r="J489" s="1" t="s">
        <v>1942</v>
      </c>
      <c r="K489" s="1">
        <v>0.17932139999999999</v>
      </c>
      <c r="L489" s="1">
        <v>2.70268E-2</v>
      </c>
      <c r="M489" s="1">
        <v>3.2494300000000003E-11</v>
      </c>
      <c r="N489" s="23" t="s">
        <v>4207</v>
      </c>
      <c r="O489" s="1" t="s">
        <v>1820</v>
      </c>
      <c r="P489" s="1">
        <v>-0.200243</v>
      </c>
      <c r="Q489" s="1">
        <v>1.7077599999999998E-2</v>
      </c>
      <c r="R489" s="1">
        <v>9.4362599999999997E-32</v>
      </c>
      <c r="S489" s="1">
        <v>-1.1166709610000001</v>
      </c>
      <c r="T489" s="1">
        <v>9.5234589999999994E-2</v>
      </c>
      <c r="U489" s="1">
        <v>9.4399999999999998E-32</v>
      </c>
      <c r="V489" s="1">
        <v>1</v>
      </c>
      <c r="W489" s="1">
        <v>5.6031999999999996E-102</v>
      </c>
      <c r="X489" s="1">
        <v>4.8153999999999998E-102</v>
      </c>
      <c r="Y489" s="1">
        <v>0</v>
      </c>
      <c r="Z489" s="1">
        <v>0</v>
      </c>
      <c r="AA489" s="24" t="s">
        <v>85</v>
      </c>
      <c r="AB489" s="24" t="s">
        <v>85</v>
      </c>
      <c r="AC489" s="24" t="s">
        <v>85</v>
      </c>
      <c r="AD489" s="24" t="s">
        <v>85</v>
      </c>
      <c r="AE489" s="24" t="s">
        <v>85</v>
      </c>
      <c r="AF489" s="24" t="s">
        <v>85</v>
      </c>
      <c r="AG489" s="24" t="s">
        <v>85</v>
      </c>
      <c r="AH489" s="24" t="s">
        <v>85</v>
      </c>
      <c r="AI489" s="24" t="s">
        <v>85</v>
      </c>
      <c r="AJ489" s="24" t="s">
        <v>85</v>
      </c>
      <c r="AK489" s="24" t="s">
        <v>85</v>
      </c>
      <c r="AL489" s="24" t="s">
        <v>85</v>
      </c>
      <c r="AM489" s="24">
        <v>0</v>
      </c>
      <c r="AN489" s="1" t="s">
        <v>14</v>
      </c>
      <c r="AO489" s="1" t="s">
        <v>14</v>
      </c>
      <c r="AP489" s="1" t="s">
        <v>14</v>
      </c>
    </row>
    <row r="490" spans="1:42" hidden="1" x14ac:dyDescent="0.2">
      <c r="A490" s="1" t="s">
        <v>1943</v>
      </c>
      <c r="B490" s="1">
        <v>6</v>
      </c>
      <c r="C490" s="1">
        <v>32714215</v>
      </c>
      <c r="D490" s="1" t="s">
        <v>1944</v>
      </c>
      <c r="E490" s="1" t="s">
        <v>18</v>
      </c>
      <c r="F490" s="1" t="s">
        <v>17</v>
      </c>
      <c r="G490" s="1">
        <v>0</v>
      </c>
      <c r="H490" s="1">
        <v>0</v>
      </c>
      <c r="I490" s="1" t="s">
        <v>181</v>
      </c>
      <c r="J490" s="1" t="s">
        <v>182</v>
      </c>
      <c r="K490" s="1">
        <v>-0.39878530000000001</v>
      </c>
      <c r="L490" s="1">
        <v>3.1842099999999998E-2</v>
      </c>
      <c r="M490" s="1">
        <v>5.5182499999999999E-36</v>
      </c>
      <c r="N490" s="23" t="s">
        <v>4207</v>
      </c>
      <c r="O490" s="1" t="s">
        <v>1820</v>
      </c>
      <c r="P490" s="1">
        <v>-0.24857699999999999</v>
      </c>
      <c r="Q490" s="1">
        <v>2.1219600000000002E-2</v>
      </c>
      <c r="R490" s="1">
        <v>1.0739899999999999E-31</v>
      </c>
      <c r="S490" s="1">
        <v>0.62333541400000003</v>
      </c>
      <c r="T490" s="1">
        <v>5.3210586999999997E-2</v>
      </c>
      <c r="U490" s="1">
        <v>1.0700000000000001E-31</v>
      </c>
      <c r="V490" s="1">
        <v>1</v>
      </c>
      <c r="W490" s="1">
        <v>2.7617700000000001E-80</v>
      </c>
      <c r="X490" s="1">
        <v>2.53945E-80</v>
      </c>
      <c r="Y490" s="1">
        <v>0</v>
      </c>
      <c r="Z490" s="1">
        <v>0</v>
      </c>
      <c r="AA490" s="24" t="s">
        <v>85</v>
      </c>
      <c r="AB490" s="24" t="s">
        <v>85</v>
      </c>
      <c r="AC490" s="24" t="s">
        <v>85</v>
      </c>
      <c r="AD490" s="24" t="s">
        <v>85</v>
      </c>
      <c r="AE490" s="24" t="s">
        <v>85</v>
      </c>
      <c r="AF490" s="24" t="s">
        <v>85</v>
      </c>
      <c r="AG490" s="24" t="s">
        <v>85</v>
      </c>
      <c r="AH490" s="24" t="s">
        <v>85</v>
      </c>
      <c r="AI490" s="24" t="s">
        <v>85</v>
      </c>
      <c r="AJ490" s="24" t="s">
        <v>85</v>
      </c>
      <c r="AK490" s="24" t="s">
        <v>85</v>
      </c>
      <c r="AL490" s="24" t="s">
        <v>85</v>
      </c>
      <c r="AM490" s="24">
        <v>0</v>
      </c>
      <c r="AN490" s="1" t="s">
        <v>14</v>
      </c>
      <c r="AO490" s="1" t="s">
        <v>14</v>
      </c>
      <c r="AP490" s="1" t="s">
        <v>183</v>
      </c>
    </row>
    <row r="491" spans="1:42" hidden="1" x14ac:dyDescent="0.2">
      <c r="A491" s="1" t="s">
        <v>1945</v>
      </c>
      <c r="B491" s="1">
        <v>6</v>
      </c>
      <c r="C491" s="1">
        <v>29700444</v>
      </c>
      <c r="D491" s="1" t="s">
        <v>1946</v>
      </c>
      <c r="E491" s="1" t="s">
        <v>18</v>
      </c>
      <c r="F491" s="1" t="s">
        <v>17</v>
      </c>
      <c r="G491" s="1">
        <v>0</v>
      </c>
      <c r="H491" s="1">
        <v>0</v>
      </c>
      <c r="I491" s="1" t="s">
        <v>1947</v>
      </c>
      <c r="J491" s="1" t="s">
        <v>1948</v>
      </c>
      <c r="K491" s="1">
        <v>0.2433787</v>
      </c>
      <c r="L491" s="1">
        <v>3.8573400000000001E-2</v>
      </c>
      <c r="M491" s="1">
        <v>2.80119E-10</v>
      </c>
      <c r="N491" s="23" t="s">
        <v>4207</v>
      </c>
      <c r="O491" s="1" t="s">
        <v>1820</v>
      </c>
      <c r="P491" s="1">
        <v>0.20727000000000001</v>
      </c>
      <c r="Q491" s="1">
        <v>1.8139200000000001E-2</v>
      </c>
      <c r="R491" s="1">
        <v>3.0782200000000001E-30</v>
      </c>
      <c r="S491" s="1">
        <v>0.851635743</v>
      </c>
      <c r="T491" s="1">
        <v>7.4530762E-2</v>
      </c>
      <c r="U491" s="1">
        <v>3.08E-30</v>
      </c>
      <c r="V491" s="1">
        <v>1</v>
      </c>
      <c r="W491" s="1">
        <v>3.4269900000000001E-50</v>
      </c>
      <c r="X491" s="1">
        <v>2.2594100000000001E-50</v>
      </c>
      <c r="Y491" s="1">
        <v>0</v>
      </c>
      <c r="Z491" s="1">
        <v>0</v>
      </c>
      <c r="AA491" s="24" t="s">
        <v>85</v>
      </c>
      <c r="AB491" s="24" t="s">
        <v>85</v>
      </c>
      <c r="AC491" s="24" t="s">
        <v>85</v>
      </c>
      <c r="AD491" s="24" t="s">
        <v>85</v>
      </c>
      <c r="AE491" s="24" t="s">
        <v>85</v>
      </c>
      <c r="AF491" s="24" t="s">
        <v>85</v>
      </c>
      <c r="AG491" s="24" t="s">
        <v>85</v>
      </c>
      <c r="AH491" s="24" t="s">
        <v>85</v>
      </c>
      <c r="AI491" s="24" t="s">
        <v>85</v>
      </c>
      <c r="AJ491" s="24" t="s">
        <v>85</v>
      </c>
      <c r="AK491" s="24" t="s">
        <v>85</v>
      </c>
      <c r="AL491" s="24" t="s">
        <v>85</v>
      </c>
      <c r="AM491" s="24">
        <v>0</v>
      </c>
      <c r="AN491" s="1" t="s">
        <v>14</v>
      </c>
      <c r="AO491" s="1" t="s">
        <v>14</v>
      </c>
      <c r="AP491" s="1" t="s">
        <v>14</v>
      </c>
    </row>
    <row r="492" spans="1:42" hidden="1" x14ac:dyDescent="0.2">
      <c r="A492" s="1" t="s">
        <v>1949</v>
      </c>
      <c r="B492" s="1">
        <v>6</v>
      </c>
      <c r="C492" s="1">
        <v>32829391</v>
      </c>
      <c r="D492" s="1" t="s">
        <v>1950</v>
      </c>
      <c r="E492" s="1" t="s">
        <v>8</v>
      </c>
      <c r="F492" s="1" t="s">
        <v>9</v>
      </c>
      <c r="G492" s="1">
        <v>0</v>
      </c>
      <c r="H492" s="1">
        <v>0</v>
      </c>
      <c r="I492" s="1" t="s">
        <v>116</v>
      </c>
      <c r="J492" s="1" t="s">
        <v>117</v>
      </c>
      <c r="K492" s="1">
        <v>-0.8686294</v>
      </c>
      <c r="L492" s="1">
        <v>2.5159999999999998E-2</v>
      </c>
      <c r="M492" s="1">
        <v>9.9999999999999998E-201</v>
      </c>
      <c r="N492" s="23" t="s">
        <v>4207</v>
      </c>
      <c r="O492" s="1" t="s">
        <v>1820</v>
      </c>
      <c r="P492" s="1">
        <v>-0.21527299999999999</v>
      </c>
      <c r="Q492" s="1">
        <v>1.9082999999999999E-2</v>
      </c>
      <c r="R492" s="1">
        <v>1.6311699999999999E-29</v>
      </c>
      <c r="S492" s="1">
        <v>0.24783066300000001</v>
      </c>
      <c r="T492" s="1">
        <v>2.1969092999999999E-2</v>
      </c>
      <c r="U492" s="1">
        <v>1.6310899999999999E-29</v>
      </c>
      <c r="V492" s="1">
        <v>1</v>
      </c>
      <c r="W492" s="1">
        <v>2.7549999999999998E-249</v>
      </c>
      <c r="X492" s="1">
        <v>3.1493E-249</v>
      </c>
      <c r="Y492" s="1">
        <v>0</v>
      </c>
      <c r="Z492" s="1">
        <v>0</v>
      </c>
      <c r="AA492" s="24" t="s">
        <v>1950</v>
      </c>
      <c r="AB492" s="24">
        <v>1</v>
      </c>
      <c r="AC492" s="24">
        <v>-0.80408592885133612</v>
      </c>
      <c r="AD492" s="24">
        <v>-1.253346660141379</v>
      </c>
      <c r="AE492" s="24">
        <v>-1.2124406113594559</v>
      </c>
      <c r="AF492" s="24">
        <v>0</v>
      </c>
      <c r="AG492" s="24">
        <v>-0.99065654489244925</v>
      </c>
      <c r="AH492" s="24">
        <v>1</v>
      </c>
      <c r="AI492" s="24">
        <v>1</v>
      </c>
      <c r="AJ492" s="24">
        <v>1</v>
      </c>
      <c r="AK492" s="24">
        <v>1</v>
      </c>
      <c r="AL492" s="24">
        <v>1</v>
      </c>
      <c r="AM492" s="24">
        <v>0</v>
      </c>
      <c r="AN492" s="1" t="s">
        <v>14</v>
      </c>
      <c r="AO492" s="1" t="s">
        <v>14</v>
      </c>
      <c r="AP492" s="1" t="s">
        <v>14</v>
      </c>
    </row>
    <row r="493" spans="1:42" hidden="1" x14ac:dyDescent="0.2">
      <c r="A493" s="1" t="s">
        <v>1951</v>
      </c>
      <c r="B493" s="1">
        <v>6</v>
      </c>
      <c r="C493" s="1">
        <v>31382042</v>
      </c>
      <c r="D493" s="1" t="s">
        <v>1952</v>
      </c>
      <c r="E493" s="1" t="s">
        <v>18</v>
      </c>
      <c r="F493" s="1" t="s">
        <v>8</v>
      </c>
      <c r="G493" s="1">
        <v>0</v>
      </c>
      <c r="H493" s="1">
        <v>0</v>
      </c>
      <c r="I493" s="1" t="s">
        <v>406</v>
      </c>
      <c r="J493" s="1" t="s">
        <v>407</v>
      </c>
      <c r="K493" s="1">
        <v>-0.1722738</v>
      </c>
      <c r="L493" s="1">
        <v>2.7002000000000002E-2</v>
      </c>
      <c r="M493" s="1">
        <v>1.76857E-10</v>
      </c>
      <c r="N493" s="23" t="s">
        <v>4207</v>
      </c>
      <c r="O493" s="1" t="s">
        <v>1820</v>
      </c>
      <c r="P493" s="1">
        <v>0.18753500000000001</v>
      </c>
      <c r="Q493" s="1">
        <v>1.6767199999999999E-2</v>
      </c>
      <c r="R493" s="1">
        <v>4.84953E-29</v>
      </c>
      <c r="S493" s="1">
        <v>-1.0885868889999999</v>
      </c>
      <c r="T493" s="1">
        <v>9.7328787E-2</v>
      </c>
      <c r="U493" s="1">
        <v>4.8500000000000001E-29</v>
      </c>
      <c r="V493" s="1">
        <v>1</v>
      </c>
      <c r="W493" s="1">
        <v>3.0424999999999999E-242</v>
      </c>
      <c r="X493" s="1">
        <v>2.4769000000000001E-242</v>
      </c>
      <c r="Y493" s="1">
        <v>0</v>
      </c>
      <c r="Z493" s="1">
        <v>0</v>
      </c>
      <c r="AA493" s="24" t="s">
        <v>85</v>
      </c>
      <c r="AB493" s="24" t="s">
        <v>85</v>
      </c>
      <c r="AC493" s="24" t="s">
        <v>85</v>
      </c>
      <c r="AD493" s="24" t="s">
        <v>85</v>
      </c>
      <c r="AE493" s="24" t="s">
        <v>85</v>
      </c>
      <c r="AF493" s="24" t="s">
        <v>85</v>
      </c>
      <c r="AG493" s="24" t="s">
        <v>85</v>
      </c>
      <c r="AH493" s="24" t="s">
        <v>85</v>
      </c>
      <c r="AI493" s="24" t="s">
        <v>85</v>
      </c>
      <c r="AJ493" s="24" t="s">
        <v>85</v>
      </c>
      <c r="AK493" s="24" t="s">
        <v>85</v>
      </c>
      <c r="AL493" s="24" t="s">
        <v>85</v>
      </c>
      <c r="AM493" s="24">
        <v>0</v>
      </c>
      <c r="AN493" s="1" t="s">
        <v>14</v>
      </c>
      <c r="AO493" s="1" t="s">
        <v>14</v>
      </c>
      <c r="AP493" s="1" t="s">
        <v>14</v>
      </c>
    </row>
    <row r="494" spans="1:42" hidden="1" x14ac:dyDescent="0.2">
      <c r="A494" s="1" t="s">
        <v>1953</v>
      </c>
      <c r="B494" s="1">
        <v>6</v>
      </c>
      <c r="C494" s="1">
        <v>31558769</v>
      </c>
      <c r="D494" s="1" t="s">
        <v>1954</v>
      </c>
      <c r="E494" s="1" t="s">
        <v>8</v>
      </c>
      <c r="F494" s="1" t="s">
        <v>9</v>
      </c>
      <c r="G494" s="1">
        <v>0</v>
      </c>
      <c r="H494" s="1">
        <v>0</v>
      </c>
      <c r="I494" s="1" t="s">
        <v>1955</v>
      </c>
      <c r="J494" s="1" t="s">
        <v>1956</v>
      </c>
      <c r="K494" s="1">
        <v>0.35479529999999998</v>
      </c>
      <c r="L494" s="1">
        <v>3.9566799999999999E-2</v>
      </c>
      <c r="M494" s="1">
        <v>3.05254E-19</v>
      </c>
      <c r="N494" s="23" t="s">
        <v>4207</v>
      </c>
      <c r="O494" s="1" t="s">
        <v>1820</v>
      </c>
      <c r="P494" s="1">
        <v>-0.31130099999999999</v>
      </c>
      <c r="Q494" s="1">
        <v>2.8059400000000002E-2</v>
      </c>
      <c r="R494" s="1">
        <v>1.3359799999999999E-28</v>
      </c>
      <c r="S494" s="1">
        <v>-0.87741015700000002</v>
      </c>
      <c r="T494" s="1">
        <v>7.9086165999999999E-2</v>
      </c>
      <c r="U494" s="1">
        <v>1.34E-28</v>
      </c>
      <c r="V494" s="1">
        <v>1</v>
      </c>
      <c r="W494" s="1">
        <v>2.4612299999999998E-13</v>
      </c>
      <c r="X494" s="1">
        <v>1.83509E-13</v>
      </c>
      <c r="Y494" s="1">
        <v>0</v>
      </c>
      <c r="Z494" s="1">
        <v>0</v>
      </c>
      <c r="AA494" s="24" t="s">
        <v>1954</v>
      </c>
      <c r="AB494" s="24">
        <v>1</v>
      </c>
      <c r="AC494" s="24">
        <v>0</v>
      </c>
      <c r="AD494" s="24">
        <v>-1.4366434698290449</v>
      </c>
      <c r="AE494" s="24">
        <v>2.304359102666103</v>
      </c>
      <c r="AF494" s="24">
        <v>0</v>
      </c>
      <c r="AG494" s="24">
        <v>1.7821812378404609</v>
      </c>
      <c r="AH494" s="24">
        <v>1</v>
      </c>
      <c r="AI494" s="24">
        <v>1</v>
      </c>
      <c r="AJ494" s="24">
        <v>0.63356604631373892</v>
      </c>
      <c r="AK494" s="24">
        <v>1</v>
      </c>
      <c r="AL494" s="24">
        <v>1</v>
      </c>
      <c r="AM494" s="24">
        <v>0</v>
      </c>
      <c r="AN494" s="1" t="s">
        <v>14</v>
      </c>
      <c r="AO494" s="1" t="s">
        <v>14</v>
      </c>
      <c r="AP494" s="1" t="s">
        <v>14</v>
      </c>
    </row>
    <row r="495" spans="1:42" hidden="1" x14ac:dyDescent="0.2">
      <c r="A495" s="1" t="s">
        <v>1957</v>
      </c>
      <c r="B495" s="1">
        <v>6</v>
      </c>
      <c r="C495" s="1">
        <v>32623067</v>
      </c>
      <c r="D495" s="1" t="s">
        <v>308</v>
      </c>
      <c r="E495" s="1" t="s">
        <v>18</v>
      </c>
      <c r="F495" s="1" t="s">
        <v>9</v>
      </c>
      <c r="G495" s="1">
        <v>0</v>
      </c>
      <c r="H495" s="1">
        <v>0</v>
      </c>
      <c r="I495" s="1" t="s">
        <v>309</v>
      </c>
      <c r="J495" s="1" t="s">
        <v>310</v>
      </c>
      <c r="K495" s="1">
        <v>0.39113949999999997</v>
      </c>
      <c r="L495" s="1">
        <v>4.1853000000000001E-2</v>
      </c>
      <c r="M495" s="1">
        <v>9.1542800000000002E-21</v>
      </c>
      <c r="N495" s="23" t="s">
        <v>4207</v>
      </c>
      <c r="O495" s="1" t="s">
        <v>1820</v>
      </c>
      <c r="P495" s="1">
        <v>-0.39635700000000001</v>
      </c>
      <c r="Q495" s="1">
        <v>3.5897100000000001E-2</v>
      </c>
      <c r="R495" s="1">
        <v>2.4099099999999998E-28</v>
      </c>
      <c r="S495" s="1">
        <v>-1.013339231</v>
      </c>
      <c r="T495" s="1">
        <v>9.1775696000000004E-2</v>
      </c>
      <c r="U495" s="1">
        <v>2.4099999999999999E-28</v>
      </c>
      <c r="V495" s="1">
        <v>1</v>
      </c>
      <c r="W495" s="1">
        <v>8.6069200000000002E-16</v>
      </c>
      <c r="X495" s="1">
        <v>7.5999099999999997E-16</v>
      </c>
      <c r="Y495" s="1">
        <v>0</v>
      </c>
      <c r="Z495" s="1">
        <v>0</v>
      </c>
      <c r="AA495" s="24" t="s">
        <v>308</v>
      </c>
      <c r="AB495" s="24">
        <v>1</v>
      </c>
      <c r="AC495" s="24">
        <v>0</v>
      </c>
      <c r="AD495" s="24">
        <v>0</v>
      </c>
      <c r="AE495" s="24">
        <v>1.0796835349387039</v>
      </c>
      <c r="AF495" s="24">
        <v>0</v>
      </c>
      <c r="AG495" s="24">
        <v>0</v>
      </c>
      <c r="AH495" s="24">
        <v>1</v>
      </c>
      <c r="AI495" s="24">
        <v>1</v>
      </c>
      <c r="AJ495" s="24">
        <v>0.3112818522616248</v>
      </c>
      <c r="AK495" s="24">
        <v>1</v>
      </c>
      <c r="AL495" s="24">
        <v>1</v>
      </c>
      <c r="AM495" s="24">
        <v>0</v>
      </c>
      <c r="AN495" s="1" t="s">
        <v>14</v>
      </c>
      <c r="AO495" s="1" t="s">
        <v>14</v>
      </c>
      <c r="AP495" s="1" t="s">
        <v>311</v>
      </c>
    </row>
    <row r="496" spans="1:42" hidden="1" x14ac:dyDescent="0.2">
      <c r="A496" s="1" t="s">
        <v>1958</v>
      </c>
      <c r="B496" s="1">
        <v>6</v>
      </c>
      <c r="C496" s="1">
        <v>30462705</v>
      </c>
      <c r="D496" s="1" t="s">
        <v>1959</v>
      </c>
      <c r="E496" s="1" t="s">
        <v>9</v>
      </c>
      <c r="F496" s="1" t="s">
        <v>18</v>
      </c>
      <c r="G496" s="1">
        <v>0</v>
      </c>
      <c r="H496" s="1">
        <v>0</v>
      </c>
      <c r="I496" s="1" t="s">
        <v>1960</v>
      </c>
      <c r="J496" s="1" t="s">
        <v>1961</v>
      </c>
      <c r="K496" s="1">
        <v>-0.2167036</v>
      </c>
      <c r="L496" s="1">
        <v>3.65831E-2</v>
      </c>
      <c r="M496" s="1">
        <v>3.1458600000000001E-9</v>
      </c>
      <c r="N496" s="23" t="s">
        <v>4207</v>
      </c>
      <c r="O496" s="1" t="s">
        <v>1820</v>
      </c>
      <c r="P496" s="1">
        <v>0.23876500000000001</v>
      </c>
      <c r="Q496" s="1">
        <v>2.18012E-2</v>
      </c>
      <c r="R496" s="1">
        <v>6.5042899999999997E-28</v>
      </c>
      <c r="S496" s="1">
        <v>-1.1018044920000001</v>
      </c>
      <c r="T496" s="1">
        <v>0.10060377400000001</v>
      </c>
      <c r="U496" s="1">
        <v>6.5100000000000002E-28</v>
      </c>
      <c r="V496" s="1">
        <v>1</v>
      </c>
      <c r="W496" s="1">
        <v>5.1805899999999998E-5</v>
      </c>
      <c r="X496" s="1">
        <v>2.3792900000000001E-5</v>
      </c>
      <c r="Y496" s="1">
        <v>0</v>
      </c>
      <c r="Z496" s="1">
        <v>0</v>
      </c>
      <c r="AA496" s="24" t="s">
        <v>1959</v>
      </c>
      <c r="AB496" s="24">
        <v>1</v>
      </c>
      <c r="AC496" s="24">
        <v>0.70982821697944509</v>
      </c>
      <c r="AD496" s="24">
        <v>2.6236740297389202E-2</v>
      </c>
      <c r="AE496" s="24">
        <v>-0.84576165122249736</v>
      </c>
      <c r="AF496" s="24">
        <v>0</v>
      </c>
      <c r="AG496" s="24">
        <v>0</v>
      </c>
      <c r="AH496" s="24">
        <v>1</v>
      </c>
      <c r="AI496" s="24">
        <v>1</v>
      </c>
      <c r="AJ496" s="24">
        <v>1</v>
      </c>
      <c r="AK496" s="24">
        <v>1</v>
      </c>
      <c r="AL496" s="24">
        <v>1</v>
      </c>
      <c r="AM496" s="24">
        <v>0</v>
      </c>
      <c r="AN496" s="1" t="s">
        <v>14</v>
      </c>
      <c r="AO496" s="1" t="s">
        <v>14</v>
      </c>
      <c r="AP496" s="1" t="s">
        <v>14</v>
      </c>
    </row>
    <row r="497" spans="1:42" hidden="1" x14ac:dyDescent="0.2">
      <c r="A497" s="1" t="s">
        <v>1962</v>
      </c>
      <c r="B497" s="1">
        <v>6</v>
      </c>
      <c r="C497" s="1">
        <v>31183262</v>
      </c>
      <c r="D497" s="1" t="s">
        <v>1963</v>
      </c>
      <c r="E497" s="1" t="s">
        <v>8</v>
      </c>
      <c r="F497" s="1" t="s">
        <v>17</v>
      </c>
      <c r="G497" s="1">
        <v>0</v>
      </c>
      <c r="H497" s="1">
        <v>0</v>
      </c>
      <c r="I497" s="1" t="s">
        <v>831</v>
      </c>
      <c r="J497" s="1" t="s">
        <v>832</v>
      </c>
      <c r="K497" s="1">
        <v>0.20764150000000001</v>
      </c>
      <c r="L497" s="1">
        <v>2.8313700000000001E-2</v>
      </c>
      <c r="M497" s="1">
        <v>2.24386E-13</v>
      </c>
      <c r="N497" s="23" t="s">
        <v>4207</v>
      </c>
      <c r="O497" s="1" t="s">
        <v>1820</v>
      </c>
      <c r="P497" s="1">
        <v>-0.19334399999999999</v>
      </c>
      <c r="Q497" s="1">
        <v>1.8004599999999999E-2</v>
      </c>
      <c r="R497" s="1">
        <v>6.70656E-27</v>
      </c>
      <c r="S497" s="1">
        <v>-0.93114334099999996</v>
      </c>
      <c r="T497" s="1">
        <v>8.6710026999999995E-2</v>
      </c>
      <c r="U497" s="1">
        <v>6.7099999999999999E-27</v>
      </c>
      <c r="V497" s="1">
        <v>1</v>
      </c>
      <c r="W497" s="1">
        <v>1.1497000000000001E-175</v>
      </c>
      <c r="X497" s="1">
        <v>9.8734E-176</v>
      </c>
      <c r="Y497" s="1">
        <v>0</v>
      </c>
      <c r="Z497" s="1">
        <v>0</v>
      </c>
      <c r="AA497" s="24" t="s">
        <v>85</v>
      </c>
      <c r="AB497" s="24" t="s">
        <v>85</v>
      </c>
      <c r="AC497" s="24" t="s">
        <v>85</v>
      </c>
      <c r="AD497" s="24" t="s">
        <v>85</v>
      </c>
      <c r="AE497" s="24" t="s">
        <v>85</v>
      </c>
      <c r="AF497" s="24" t="s">
        <v>85</v>
      </c>
      <c r="AG497" s="24" t="s">
        <v>85</v>
      </c>
      <c r="AH497" s="24" t="s">
        <v>85</v>
      </c>
      <c r="AI497" s="24" t="s">
        <v>85</v>
      </c>
      <c r="AJ497" s="24" t="s">
        <v>85</v>
      </c>
      <c r="AK497" s="24" t="s">
        <v>85</v>
      </c>
      <c r="AL497" s="24" t="s">
        <v>85</v>
      </c>
      <c r="AM497" s="24">
        <v>0</v>
      </c>
      <c r="AN497" s="1" t="s">
        <v>14</v>
      </c>
      <c r="AO497" s="1" t="s">
        <v>14</v>
      </c>
      <c r="AP497" s="1" t="s">
        <v>833</v>
      </c>
    </row>
    <row r="498" spans="1:42" hidden="1" x14ac:dyDescent="0.2">
      <c r="A498" s="1" t="s">
        <v>1964</v>
      </c>
      <c r="B498" s="1">
        <v>6</v>
      </c>
      <c r="C498" s="1">
        <v>31511174</v>
      </c>
      <c r="D498" s="1" t="s">
        <v>1965</v>
      </c>
      <c r="E498" s="1" t="s">
        <v>8</v>
      </c>
      <c r="F498" s="1" t="s">
        <v>9</v>
      </c>
      <c r="G498" s="1">
        <v>0</v>
      </c>
      <c r="H498" s="1">
        <v>0</v>
      </c>
      <c r="I498" s="1" t="s">
        <v>1966</v>
      </c>
      <c r="J498" s="1" t="s">
        <v>1967</v>
      </c>
      <c r="K498" s="1">
        <v>0.1661117</v>
      </c>
      <c r="L498" s="1">
        <v>2.98315E-2</v>
      </c>
      <c r="M498" s="1">
        <v>2.57384E-8</v>
      </c>
      <c r="N498" s="23" t="s">
        <v>4207</v>
      </c>
      <c r="O498" s="1" t="s">
        <v>1820</v>
      </c>
      <c r="P498" s="1">
        <v>-0.207258</v>
      </c>
      <c r="Q498" s="1">
        <v>1.95759E-2</v>
      </c>
      <c r="R498" s="1">
        <v>3.4103599999999997E-26</v>
      </c>
      <c r="S498" s="1">
        <v>-1.2477026</v>
      </c>
      <c r="T498" s="1">
        <v>0.11784781</v>
      </c>
      <c r="U498" s="1">
        <v>3.4100000000000001E-26</v>
      </c>
      <c r="V498" s="1">
        <v>1</v>
      </c>
      <c r="W498" s="1">
        <v>1.9697200000000001E-4</v>
      </c>
      <c r="X498" s="1">
        <v>1.5470699999999999E-4</v>
      </c>
      <c r="Y498" s="1">
        <v>0</v>
      </c>
      <c r="Z498" s="1">
        <v>0</v>
      </c>
      <c r="AA498" s="24" t="s">
        <v>1965</v>
      </c>
      <c r="AB498" s="24">
        <v>1</v>
      </c>
      <c r="AC498" s="24">
        <v>0</v>
      </c>
      <c r="AD498" s="24">
        <v>0</v>
      </c>
      <c r="AE498" s="24">
        <v>0.37715237042212779</v>
      </c>
      <c r="AF498" s="24">
        <v>0</v>
      </c>
      <c r="AG498" s="24">
        <v>0</v>
      </c>
      <c r="AH498" s="24">
        <v>1</v>
      </c>
      <c r="AI498" s="24">
        <v>1</v>
      </c>
      <c r="AJ498" s="24">
        <v>0.39909580362437258</v>
      </c>
      <c r="AK498" s="24">
        <v>1</v>
      </c>
      <c r="AL498" s="24">
        <v>1</v>
      </c>
      <c r="AM498" s="24">
        <v>0</v>
      </c>
      <c r="AN498" s="1" t="s">
        <v>14</v>
      </c>
      <c r="AO498" s="1" t="s">
        <v>14</v>
      </c>
      <c r="AP498" s="1" t="s">
        <v>14</v>
      </c>
    </row>
    <row r="499" spans="1:42" hidden="1" x14ac:dyDescent="0.2">
      <c r="A499" s="1" t="s">
        <v>1968</v>
      </c>
      <c r="B499" s="1">
        <v>6</v>
      </c>
      <c r="C499" s="1">
        <v>33006101</v>
      </c>
      <c r="D499" s="1" t="s">
        <v>1969</v>
      </c>
      <c r="E499" s="1" t="s">
        <v>18</v>
      </c>
      <c r="F499" s="1" t="s">
        <v>17</v>
      </c>
      <c r="G499" s="1">
        <v>0</v>
      </c>
      <c r="H499" s="1">
        <v>0</v>
      </c>
      <c r="I499" s="1" t="s">
        <v>1970</v>
      </c>
      <c r="J499" s="1" t="s">
        <v>1971</v>
      </c>
      <c r="K499" s="1">
        <v>0.23834569999999999</v>
      </c>
      <c r="L499" s="1">
        <v>3.69086E-2</v>
      </c>
      <c r="M499" s="1">
        <v>1.06376E-10</v>
      </c>
      <c r="N499" s="23" t="s">
        <v>4207</v>
      </c>
      <c r="O499" s="1" t="s">
        <v>1820</v>
      </c>
      <c r="P499" s="1">
        <v>0.223519</v>
      </c>
      <c r="Q499" s="1">
        <v>2.13917E-2</v>
      </c>
      <c r="R499" s="1">
        <v>1.48286E-25</v>
      </c>
      <c r="S499" s="1">
        <v>0.937793298</v>
      </c>
      <c r="T499" s="1">
        <v>8.9750728000000002E-2</v>
      </c>
      <c r="U499" s="1">
        <v>1.4799999999999999E-25</v>
      </c>
      <c r="V499" s="1">
        <v>1</v>
      </c>
      <c r="W499" s="1">
        <v>8.8787000000000002E-7</v>
      </c>
      <c r="X499" s="1">
        <v>6.4815100000000002E-7</v>
      </c>
      <c r="Y499" s="1">
        <v>0</v>
      </c>
      <c r="Z499" s="1">
        <v>0</v>
      </c>
      <c r="AA499" s="24" t="s">
        <v>1969</v>
      </c>
      <c r="AB499" s="24">
        <v>1</v>
      </c>
      <c r="AC499" s="24">
        <v>0</v>
      </c>
      <c r="AD499" s="24">
        <v>0</v>
      </c>
      <c r="AE499" s="24">
        <v>0.94514517091685002</v>
      </c>
      <c r="AF499" s="24">
        <v>0</v>
      </c>
      <c r="AG499" s="24">
        <v>0</v>
      </c>
      <c r="AH499" s="24">
        <v>1</v>
      </c>
      <c r="AI499" s="24">
        <v>1</v>
      </c>
      <c r="AJ499" s="24">
        <v>4.2503056654643052E-2</v>
      </c>
      <c r="AK499" s="24">
        <v>1</v>
      </c>
      <c r="AL499" s="24">
        <v>1</v>
      </c>
      <c r="AM499" s="24">
        <v>1</v>
      </c>
      <c r="AN499" s="1" t="s">
        <v>14</v>
      </c>
      <c r="AO499" s="1" t="s">
        <v>14</v>
      </c>
      <c r="AP499" s="1" t="s">
        <v>14</v>
      </c>
    </row>
    <row r="500" spans="1:42" hidden="1" x14ac:dyDescent="0.2">
      <c r="A500" s="1" t="s">
        <v>1972</v>
      </c>
      <c r="B500" s="1">
        <v>6</v>
      </c>
      <c r="C500" s="1">
        <v>32371108</v>
      </c>
      <c r="D500" s="1" t="s">
        <v>1973</v>
      </c>
      <c r="E500" s="1" t="s">
        <v>9</v>
      </c>
      <c r="F500" s="1" t="s">
        <v>18</v>
      </c>
      <c r="G500" s="1">
        <v>0</v>
      </c>
      <c r="H500" s="1">
        <v>0</v>
      </c>
      <c r="I500" s="1" t="s">
        <v>1974</v>
      </c>
      <c r="J500" s="1" t="s">
        <v>1975</v>
      </c>
      <c r="K500" s="1">
        <v>0.38011729999999999</v>
      </c>
      <c r="L500" s="1">
        <v>4.13824E-2</v>
      </c>
      <c r="M500" s="1">
        <v>4.1000099999999999E-20</v>
      </c>
      <c r="N500" s="23" t="s">
        <v>4207</v>
      </c>
      <c r="O500" s="1" t="s">
        <v>1820</v>
      </c>
      <c r="P500" s="1">
        <v>-0.27975100000000003</v>
      </c>
      <c r="Q500" s="1">
        <v>2.7705400000000002E-2</v>
      </c>
      <c r="R500" s="1">
        <v>5.6754500000000001E-24</v>
      </c>
      <c r="S500" s="1">
        <v>-0.73595966300000004</v>
      </c>
      <c r="T500" s="1">
        <v>7.2886448000000006E-2</v>
      </c>
      <c r="U500" s="1">
        <v>5.6800000000000001E-24</v>
      </c>
      <c r="V500" s="1">
        <v>1</v>
      </c>
      <c r="W500" s="1">
        <v>9.3438899999999997E-16</v>
      </c>
      <c r="X500" s="1">
        <v>6.9668000000000001E-16</v>
      </c>
      <c r="Y500" s="1">
        <v>0</v>
      </c>
      <c r="Z500" s="1">
        <v>0</v>
      </c>
      <c r="AA500" s="24" t="s">
        <v>1973</v>
      </c>
      <c r="AB500" s="24">
        <v>1</v>
      </c>
      <c r="AC500" s="24">
        <v>-0.81414487997366891</v>
      </c>
      <c r="AD500" s="24">
        <v>0.81706157678651958</v>
      </c>
      <c r="AE500" s="24">
        <v>0.8460569277518204</v>
      </c>
      <c r="AF500" s="24">
        <v>0</v>
      </c>
      <c r="AG500" s="24">
        <v>0</v>
      </c>
      <c r="AH500" s="24">
        <v>1</v>
      </c>
      <c r="AI500" s="24">
        <v>1</v>
      </c>
      <c r="AJ500" s="24">
        <v>1</v>
      </c>
      <c r="AK500" s="24">
        <v>1</v>
      </c>
      <c r="AL500" s="24">
        <v>1</v>
      </c>
      <c r="AM500" s="24">
        <v>0</v>
      </c>
      <c r="AN500" s="1" t="s">
        <v>14</v>
      </c>
      <c r="AO500" s="1" t="s">
        <v>14</v>
      </c>
      <c r="AP500" s="1" t="s">
        <v>14</v>
      </c>
    </row>
    <row r="501" spans="1:42" hidden="1" x14ac:dyDescent="0.2">
      <c r="A501" s="1" t="s">
        <v>1976</v>
      </c>
      <c r="B501" s="1">
        <v>6</v>
      </c>
      <c r="C501" s="1">
        <v>31034236</v>
      </c>
      <c r="D501" s="1" t="s">
        <v>1977</v>
      </c>
      <c r="E501" s="1" t="s">
        <v>8</v>
      </c>
      <c r="F501" s="1" t="s">
        <v>9</v>
      </c>
      <c r="G501" s="1">
        <v>0</v>
      </c>
      <c r="H501" s="1">
        <v>0</v>
      </c>
      <c r="I501" s="1" t="s">
        <v>1978</v>
      </c>
      <c r="J501" s="1" t="s">
        <v>1979</v>
      </c>
      <c r="K501" s="1">
        <v>0.19111330000000001</v>
      </c>
      <c r="L501" s="1">
        <v>3.3316900000000003E-2</v>
      </c>
      <c r="M501" s="1">
        <v>9.68243E-9</v>
      </c>
      <c r="N501" s="23" t="s">
        <v>4207</v>
      </c>
      <c r="O501" s="1" t="s">
        <v>1820</v>
      </c>
      <c r="P501" s="1">
        <v>-0.202124</v>
      </c>
      <c r="Q501" s="1">
        <v>2.07181E-2</v>
      </c>
      <c r="R501" s="1">
        <v>1.7397999999999999E-22</v>
      </c>
      <c r="S501" s="1">
        <v>-1.057613468</v>
      </c>
      <c r="T501" s="1">
        <v>0.108407421</v>
      </c>
      <c r="U501" s="1">
        <v>1.7400000000000001E-22</v>
      </c>
      <c r="V501" s="1">
        <v>1</v>
      </c>
      <c r="W501" s="1">
        <v>6.0971500000000001E-22</v>
      </c>
      <c r="X501" s="1">
        <v>5.0825799999999998E-22</v>
      </c>
      <c r="Y501" s="1">
        <v>0</v>
      </c>
      <c r="Z501" s="1">
        <v>0</v>
      </c>
      <c r="AA501" s="24" t="s">
        <v>85</v>
      </c>
      <c r="AB501" s="24" t="s">
        <v>85</v>
      </c>
      <c r="AC501" s="24" t="s">
        <v>85</v>
      </c>
      <c r="AD501" s="24" t="s">
        <v>85</v>
      </c>
      <c r="AE501" s="24" t="s">
        <v>85</v>
      </c>
      <c r="AF501" s="24" t="s">
        <v>85</v>
      </c>
      <c r="AG501" s="24" t="s">
        <v>85</v>
      </c>
      <c r="AH501" s="24" t="s">
        <v>85</v>
      </c>
      <c r="AI501" s="24" t="s">
        <v>85</v>
      </c>
      <c r="AJ501" s="24" t="s">
        <v>85</v>
      </c>
      <c r="AK501" s="24" t="s">
        <v>85</v>
      </c>
      <c r="AL501" s="24" t="s">
        <v>85</v>
      </c>
      <c r="AM501" s="24">
        <v>0</v>
      </c>
      <c r="AN501" s="1" t="s">
        <v>14</v>
      </c>
      <c r="AO501" s="1" t="s">
        <v>14</v>
      </c>
      <c r="AP501" s="1" t="s">
        <v>1980</v>
      </c>
    </row>
    <row r="502" spans="1:42" hidden="1" x14ac:dyDescent="0.2">
      <c r="A502" s="1" t="s">
        <v>1981</v>
      </c>
      <c r="B502" s="1">
        <v>6</v>
      </c>
      <c r="C502" s="1">
        <v>30955750</v>
      </c>
      <c r="D502" s="1" t="s">
        <v>1982</v>
      </c>
      <c r="E502" s="1" t="s">
        <v>17</v>
      </c>
      <c r="F502" s="1" t="s">
        <v>18</v>
      </c>
      <c r="G502" s="1">
        <v>0</v>
      </c>
      <c r="H502" s="1">
        <v>0</v>
      </c>
      <c r="I502" s="1" t="s">
        <v>1941</v>
      </c>
      <c r="J502" s="1" t="s">
        <v>1942</v>
      </c>
      <c r="K502" s="1">
        <v>0.57338420000000001</v>
      </c>
      <c r="L502" s="1">
        <v>2.5489399999999999E-2</v>
      </c>
      <c r="M502" s="1">
        <v>4.6457999999999996E-112</v>
      </c>
      <c r="N502" s="23" t="s">
        <v>4207</v>
      </c>
      <c r="O502" s="1" t="s">
        <v>1820</v>
      </c>
      <c r="P502" s="1">
        <v>-0.16669999999999999</v>
      </c>
      <c r="Q502" s="1">
        <v>1.7274100000000001E-2</v>
      </c>
      <c r="R502" s="1">
        <v>4.9011700000000001E-22</v>
      </c>
      <c r="S502" s="1">
        <v>-0.29073001999999998</v>
      </c>
      <c r="T502" s="1">
        <v>3.0126571000000001E-2</v>
      </c>
      <c r="U502" s="1">
        <v>4.8999999999999998E-22</v>
      </c>
      <c r="V502" s="1">
        <v>1</v>
      </c>
      <c r="W502" s="1">
        <v>1.4555999999999999E-100</v>
      </c>
      <c r="X502" s="1">
        <v>1.1539E-100</v>
      </c>
      <c r="Y502" s="1">
        <v>0</v>
      </c>
      <c r="Z502" s="1">
        <v>0</v>
      </c>
      <c r="AA502" s="24" t="s">
        <v>1982</v>
      </c>
      <c r="AB502" s="24">
        <v>1</v>
      </c>
      <c r="AC502" s="24">
        <v>-2.668258511707934</v>
      </c>
      <c r="AD502" s="24">
        <v>0</v>
      </c>
      <c r="AE502" s="24">
        <v>0.84665043002937368</v>
      </c>
      <c r="AF502" s="24">
        <v>0</v>
      </c>
      <c r="AG502" s="24">
        <v>4.5021227546306823</v>
      </c>
      <c r="AH502" s="24">
        <v>0.18339192949711139</v>
      </c>
      <c r="AI502" s="24">
        <v>1</v>
      </c>
      <c r="AJ502" s="24">
        <v>1</v>
      </c>
      <c r="AK502" s="24">
        <v>1</v>
      </c>
      <c r="AL502" s="24">
        <v>9.5058595222697913E-6</v>
      </c>
      <c r="AM502" s="24">
        <v>1</v>
      </c>
      <c r="AN502" s="1" t="s">
        <v>14</v>
      </c>
      <c r="AO502" s="1" t="s">
        <v>14</v>
      </c>
      <c r="AP502" s="1" t="s">
        <v>14</v>
      </c>
    </row>
    <row r="503" spans="1:42" hidden="1" x14ac:dyDescent="0.2">
      <c r="A503" s="1" t="s">
        <v>1983</v>
      </c>
      <c r="B503" s="1">
        <v>6</v>
      </c>
      <c r="C503" s="1">
        <v>31328504</v>
      </c>
      <c r="D503" s="1" t="s">
        <v>1984</v>
      </c>
      <c r="E503" s="1" t="s">
        <v>17</v>
      </c>
      <c r="F503" s="1" t="s">
        <v>9</v>
      </c>
      <c r="G503" s="1">
        <v>1</v>
      </c>
      <c r="H503" s="1" t="s">
        <v>1985</v>
      </c>
      <c r="I503" s="1" t="s">
        <v>1924</v>
      </c>
      <c r="J503" s="1" t="s">
        <v>1925</v>
      </c>
      <c r="K503" s="1">
        <v>0.52110849999999997</v>
      </c>
      <c r="L503" s="1">
        <v>6.7300299999999993E-2</v>
      </c>
      <c r="M503" s="1">
        <v>9.7098000000000001E-15</v>
      </c>
      <c r="N503" s="23" t="s">
        <v>4207</v>
      </c>
      <c r="O503" s="1" t="s">
        <v>1820</v>
      </c>
      <c r="P503" s="1">
        <v>-1.18038</v>
      </c>
      <c r="Q503" s="1">
        <v>0.12617300000000001</v>
      </c>
      <c r="R503" s="1">
        <v>8.3425700000000003E-21</v>
      </c>
      <c r="S503" s="1">
        <v>-2.2651328849999999</v>
      </c>
      <c r="T503" s="1">
        <v>0.24212424099999999</v>
      </c>
      <c r="U503" s="1">
        <v>8.3399999999999997E-21</v>
      </c>
      <c r="V503" s="1">
        <v>1</v>
      </c>
      <c r="W503" s="1">
        <v>3.1618000000000001E-173</v>
      </c>
      <c r="X503" s="1">
        <v>2.5860999999999999E-173</v>
      </c>
      <c r="Y503" s="1">
        <v>0</v>
      </c>
      <c r="Z503" s="1">
        <v>0</v>
      </c>
      <c r="AA503" s="24" t="s">
        <v>85</v>
      </c>
      <c r="AB503" s="24" t="s">
        <v>85</v>
      </c>
      <c r="AC503" s="24" t="s">
        <v>85</v>
      </c>
      <c r="AD503" s="24" t="s">
        <v>85</v>
      </c>
      <c r="AE503" s="24" t="s">
        <v>85</v>
      </c>
      <c r="AF503" s="24" t="s">
        <v>85</v>
      </c>
      <c r="AG503" s="24" t="s">
        <v>85</v>
      </c>
      <c r="AH503" s="24" t="s">
        <v>85</v>
      </c>
      <c r="AI503" s="24" t="s">
        <v>85</v>
      </c>
      <c r="AJ503" s="24" t="s">
        <v>85</v>
      </c>
      <c r="AK503" s="24" t="s">
        <v>85</v>
      </c>
      <c r="AL503" s="24" t="s">
        <v>85</v>
      </c>
      <c r="AM503" s="24">
        <v>0</v>
      </c>
      <c r="AN503" s="1" t="s">
        <v>14</v>
      </c>
      <c r="AO503" s="1" t="s">
        <v>14</v>
      </c>
      <c r="AP503" s="1" t="s">
        <v>14</v>
      </c>
    </row>
    <row r="504" spans="1:42" hidden="1" x14ac:dyDescent="0.2">
      <c r="A504" s="1" t="s">
        <v>1986</v>
      </c>
      <c r="B504" s="1">
        <v>6</v>
      </c>
      <c r="C504" s="1">
        <v>30951924</v>
      </c>
      <c r="D504" s="1" t="s">
        <v>1987</v>
      </c>
      <c r="E504" s="1" t="s">
        <v>18</v>
      </c>
      <c r="F504" s="1" t="s">
        <v>17</v>
      </c>
      <c r="G504" s="1">
        <v>0</v>
      </c>
      <c r="H504" s="1">
        <v>0</v>
      </c>
      <c r="I504" s="1" t="s">
        <v>1988</v>
      </c>
      <c r="J504" s="1" t="s">
        <v>1989</v>
      </c>
      <c r="K504" s="1">
        <v>0.36736760000000002</v>
      </c>
      <c r="L504" s="1">
        <v>2.6593800000000001E-2</v>
      </c>
      <c r="M504" s="1">
        <v>2.0984800000000001E-43</v>
      </c>
      <c r="N504" s="23" t="s">
        <v>4207</v>
      </c>
      <c r="O504" s="1" t="s">
        <v>1820</v>
      </c>
      <c r="P504" s="1">
        <v>-0.15597800000000001</v>
      </c>
      <c r="Q504" s="1">
        <v>1.70773E-2</v>
      </c>
      <c r="R504" s="1">
        <v>6.6252200000000003E-20</v>
      </c>
      <c r="S504" s="1">
        <v>-0.42458289700000001</v>
      </c>
      <c r="T504" s="1">
        <v>4.6485591E-2</v>
      </c>
      <c r="U504" s="1">
        <v>6.6199999999999995E-20</v>
      </c>
      <c r="V504" s="1">
        <v>1</v>
      </c>
      <c r="W504" s="1">
        <v>9.2132599999999996E-35</v>
      </c>
      <c r="X504" s="1">
        <v>7.3356000000000003E-35</v>
      </c>
      <c r="Y504" s="1">
        <v>0</v>
      </c>
      <c r="Z504" s="1">
        <v>0</v>
      </c>
      <c r="AA504" s="24" t="s">
        <v>1987</v>
      </c>
      <c r="AB504" s="24">
        <v>1</v>
      </c>
      <c r="AC504" s="24">
        <v>0.22606672252470039</v>
      </c>
      <c r="AD504" s="24">
        <v>-0.65011438527343912</v>
      </c>
      <c r="AE504" s="24">
        <v>0</v>
      </c>
      <c r="AF504" s="24">
        <v>0</v>
      </c>
      <c r="AG504" s="24">
        <v>2.7921163647663558</v>
      </c>
      <c r="AH504" s="24">
        <v>1</v>
      </c>
      <c r="AI504" s="24">
        <v>1</v>
      </c>
      <c r="AJ504" s="24">
        <v>1</v>
      </c>
      <c r="AK504" s="24">
        <v>1</v>
      </c>
      <c r="AL504" s="24">
        <v>1</v>
      </c>
      <c r="AM504" s="24">
        <v>0</v>
      </c>
      <c r="AN504" s="1" t="s">
        <v>14</v>
      </c>
      <c r="AO504" s="1" t="s">
        <v>14</v>
      </c>
      <c r="AP504" s="1" t="s">
        <v>1990</v>
      </c>
    </row>
    <row r="505" spans="1:42" hidden="1" x14ac:dyDescent="0.2">
      <c r="A505" s="1" t="s">
        <v>1991</v>
      </c>
      <c r="B505" s="1">
        <v>6</v>
      </c>
      <c r="C505" s="1">
        <v>31302307</v>
      </c>
      <c r="D505" s="1" t="s">
        <v>1992</v>
      </c>
      <c r="E505" s="1" t="s">
        <v>9</v>
      </c>
      <c r="F505" s="1" t="s">
        <v>8</v>
      </c>
      <c r="G505" s="1">
        <v>0</v>
      </c>
      <c r="H505" s="1">
        <v>0</v>
      </c>
      <c r="I505" s="1" t="s">
        <v>831</v>
      </c>
      <c r="J505" s="1" t="s">
        <v>832</v>
      </c>
      <c r="K505" s="1">
        <v>0.25250909999999999</v>
      </c>
      <c r="L505" s="1">
        <v>3.7190500000000001E-2</v>
      </c>
      <c r="M505" s="1">
        <v>1.12445E-11</v>
      </c>
      <c r="N505" s="23" t="s">
        <v>4207</v>
      </c>
      <c r="O505" s="1" t="s">
        <v>1820</v>
      </c>
      <c r="P505" s="1">
        <v>-0.16551399999999999</v>
      </c>
      <c r="Q505" s="1">
        <v>1.8332299999999999E-2</v>
      </c>
      <c r="R505" s="1">
        <v>1.739E-19</v>
      </c>
      <c r="S505" s="1">
        <v>-0.65547736700000003</v>
      </c>
      <c r="T505" s="1">
        <v>7.2600551999999999E-2</v>
      </c>
      <c r="U505" s="1">
        <v>1.74E-19</v>
      </c>
      <c r="V505" s="1">
        <v>1</v>
      </c>
      <c r="W505" s="1">
        <v>2.7254999999999999E-176</v>
      </c>
      <c r="X505" s="1">
        <v>2.2786000000000001E-176</v>
      </c>
      <c r="Y505" s="1">
        <v>0</v>
      </c>
      <c r="Z505" s="1">
        <v>0</v>
      </c>
      <c r="AA505" s="24" t="s">
        <v>85</v>
      </c>
      <c r="AB505" s="24" t="s">
        <v>85</v>
      </c>
      <c r="AC505" s="24" t="s">
        <v>85</v>
      </c>
      <c r="AD505" s="24" t="s">
        <v>85</v>
      </c>
      <c r="AE505" s="24" t="s">
        <v>85</v>
      </c>
      <c r="AF505" s="24" t="s">
        <v>85</v>
      </c>
      <c r="AG505" s="24" t="s">
        <v>85</v>
      </c>
      <c r="AH505" s="24" t="s">
        <v>85</v>
      </c>
      <c r="AI505" s="24" t="s">
        <v>85</v>
      </c>
      <c r="AJ505" s="24" t="s">
        <v>85</v>
      </c>
      <c r="AK505" s="24" t="s">
        <v>85</v>
      </c>
      <c r="AL505" s="24" t="s">
        <v>85</v>
      </c>
      <c r="AM505" s="24">
        <v>0</v>
      </c>
      <c r="AN505" s="1" t="s">
        <v>14</v>
      </c>
      <c r="AO505" s="1" t="s">
        <v>14</v>
      </c>
      <c r="AP505" s="1" t="s">
        <v>833</v>
      </c>
    </row>
    <row r="506" spans="1:42" hidden="1" x14ac:dyDescent="0.2">
      <c r="A506" s="1" t="s">
        <v>1993</v>
      </c>
      <c r="B506" s="1">
        <v>6</v>
      </c>
      <c r="C506" s="1">
        <v>30915079</v>
      </c>
      <c r="D506" s="1" t="s">
        <v>1994</v>
      </c>
      <c r="E506" s="1" t="s">
        <v>9</v>
      </c>
      <c r="F506" s="1" t="s">
        <v>8</v>
      </c>
      <c r="G506" s="1">
        <v>1</v>
      </c>
      <c r="H506" s="1" t="s">
        <v>1995</v>
      </c>
      <c r="I506" s="1" t="s">
        <v>831</v>
      </c>
      <c r="J506" s="1" t="s">
        <v>832</v>
      </c>
      <c r="K506" s="1">
        <v>0.702121</v>
      </c>
      <c r="L506" s="1">
        <v>2.4142799999999999E-2</v>
      </c>
      <c r="M506" s="1">
        <v>6.0639999999999999E-186</v>
      </c>
      <c r="N506" s="23" t="s">
        <v>4207</v>
      </c>
      <c r="O506" s="1" t="s">
        <v>1820</v>
      </c>
      <c r="P506" s="1">
        <v>-0.15246399999999999</v>
      </c>
      <c r="Q506" s="1">
        <v>1.71089E-2</v>
      </c>
      <c r="R506" s="1">
        <v>5.0408100000000001E-19</v>
      </c>
      <c r="S506" s="1">
        <v>-0.217147757</v>
      </c>
      <c r="T506" s="1">
        <v>2.4367452000000001E-2</v>
      </c>
      <c r="U506" s="1">
        <v>5.0399999999999998E-19</v>
      </c>
      <c r="V506" s="1">
        <v>1</v>
      </c>
      <c r="W506" s="1">
        <v>1.4647999999999999E-105</v>
      </c>
      <c r="X506" s="1">
        <v>1.1607000000000001E-105</v>
      </c>
      <c r="Y506" s="1">
        <v>0</v>
      </c>
      <c r="Z506" s="1">
        <v>0</v>
      </c>
      <c r="AA506" s="24" t="s">
        <v>1994</v>
      </c>
      <c r="AB506" s="24">
        <v>1</v>
      </c>
      <c r="AC506" s="24">
        <v>9.6662986614479293E-2</v>
      </c>
      <c r="AD506" s="24">
        <v>0.31164775047050147</v>
      </c>
      <c r="AE506" s="24">
        <v>0.43769514643045448</v>
      </c>
      <c r="AF506" s="24">
        <v>-7.67371207320863E-2</v>
      </c>
      <c r="AG506" s="24">
        <v>0</v>
      </c>
      <c r="AH506" s="24">
        <v>1</v>
      </c>
      <c r="AI506" s="24">
        <v>1</v>
      </c>
      <c r="AJ506" s="24">
        <v>1</v>
      </c>
      <c r="AK506" s="24">
        <v>1</v>
      </c>
      <c r="AL506" s="24">
        <v>1</v>
      </c>
      <c r="AM506" s="24">
        <v>0</v>
      </c>
      <c r="AN506" s="1" t="s">
        <v>14</v>
      </c>
      <c r="AO506" s="1" t="s">
        <v>14</v>
      </c>
      <c r="AP506" s="1" t="s">
        <v>833</v>
      </c>
    </row>
    <row r="507" spans="1:42" hidden="1" x14ac:dyDescent="0.2">
      <c r="A507" s="1" t="s">
        <v>1996</v>
      </c>
      <c r="B507" s="1">
        <v>6</v>
      </c>
      <c r="C507" s="1">
        <v>32238688</v>
      </c>
      <c r="D507" s="1" t="s">
        <v>1997</v>
      </c>
      <c r="E507" s="1" t="s">
        <v>8</v>
      </c>
      <c r="F507" s="1" t="s">
        <v>9</v>
      </c>
      <c r="G507" s="1">
        <v>0</v>
      </c>
      <c r="H507" s="1">
        <v>0</v>
      </c>
      <c r="I507" s="1" t="s">
        <v>1998</v>
      </c>
      <c r="J507" s="1" t="s">
        <v>1999</v>
      </c>
      <c r="K507" s="1">
        <v>-0.1811111</v>
      </c>
      <c r="L507" s="1">
        <v>3.1647099999999997E-2</v>
      </c>
      <c r="M507" s="1">
        <v>1.04659E-8</v>
      </c>
      <c r="N507" s="23" t="s">
        <v>4207</v>
      </c>
      <c r="O507" s="1" t="s">
        <v>1820</v>
      </c>
      <c r="P507" s="1">
        <v>-0.188501</v>
      </c>
      <c r="Q507" s="1">
        <v>2.2214600000000001E-2</v>
      </c>
      <c r="R507" s="1">
        <v>2.1488199999999999E-17</v>
      </c>
      <c r="S507" s="1">
        <v>1.0408031310000001</v>
      </c>
      <c r="T507" s="1">
        <v>0.12265730800000001</v>
      </c>
      <c r="U507" s="1">
        <v>2.1500000000000001E-17</v>
      </c>
      <c r="V507" s="1">
        <v>1</v>
      </c>
      <c r="W507" s="1">
        <v>1.09855E-42</v>
      </c>
      <c r="X507" s="1">
        <v>7.0966100000000004E-43</v>
      </c>
      <c r="Y507" s="1">
        <v>0</v>
      </c>
      <c r="Z507" s="1">
        <v>0</v>
      </c>
      <c r="AA507" s="24" t="s">
        <v>85</v>
      </c>
      <c r="AB507" s="24" t="s">
        <v>85</v>
      </c>
      <c r="AC507" s="24" t="s">
        <v>85</v>
      </c>
      <c r="AD507" s="24" t="s">
        <v>85</v>
      </c>
      <c r="AE507" s="24" t="s">
        <v>85</v>
      </c>
      <c r="AF507" s="24" t="s">
        <v>85</v>
      </c>
      <c r="AG507" s="24" t="s">
        <v>85</v>
      </c>
      <c r="AH507" s="24" t="s">
        <v>85</v>
      </c>
      <c r="AI507" s="24" t="s">
        <v>85</v>
      </c>
      <c r="AJ507" s="24" t="s">
        <v>85</v>
      </c>
      <c r="AK507" s="24" t="s">
        <v>85</v>
      </c>
      <c r="AL507" s="24" t="s">
        <v>85</v>
      </c>
      <c r="AM507" s="24">
        <v>0</v>
      </c>
      <c r="AN507" s="1" t="s">
        <v>14</v>
      </c>
      <c r="AO507" s="1" t="s">
        <v>14</v>
      </c>
      <c r="AP507" s="1" t="s">
        <v>2000</v>
      </c>
    </row>
    <row r="508" spans="1:42" hidden="1" x14ac:dyDescent="0.2">
      <c r="A508" s="1" t="s">
        <v>2001</v>
      </c>
      <c r="B508" s="1">
        <v>6</v>
      </c>
      <c r="C508" s="1">
        <v>32863884</v>
      </c>
      <c r="D508" s="1" t="s">
        <v>2002</v>
      </c>
      <c r="E508" s="1" t="s">
        <v>17</v>
      </c>
      <c r="F508" s="1" t="s">
        <v>18</v>
      </c>
      <c r="G508" s="1">
        <v>0</v>
      </c>
      <c r="H508" s="1">
        <v>0</v>
      </c>
      <c r="I508" s="1" t="s">
        <v>2003</v>
      </c>
      <c r="J508" s="1" t="s">
        <v>2004</v>
      </c>
      <c r="K508" s="1">
        <v>-0.2144306</v>
      </c>
      <c r="L508" s="1">
        <v>3.7255499999999997E-2</v>
      </c>
      <c r="M508" s="1">
        <v>8.6232399999999993E-9</v>
      </c>
      <c r="N508" s="23" t="s">
        <v>4207</v>
      </c>
      <c r="O508" s="1" t="s">
        <v>1820</v>
      </c>
      <c r="P508" s="1">
        <v>-0.20008000000000001</v>
      </c>
      <c r="Q508" s="1">
        <v>2.3951699999999999E-2</v>
      </c>
      <c r="R508" s="1">
        <v>6.6282699999999996E-17</v>
      </c>
      <c r="S508" s="1">
        <v>0.93307578300000005</v>
      </c>
      <c r="T508" s="1">
        <v>0.11169907699999999</v>
      </c>
      <c r="U508" s="1">
        <v>6.63E-17</v>
      </c>
      <c r="V508" s="1">
        <v>1</v>
      </c>
      <c r="W508" s="1">
        <v>8.7114599999999994E-5</v>
      </c>
      <c r="X508" s="1">
        <v>7.3907900000000004E-5</v>
      </c>
      <c r="Y508" s="1">
        <v>0</v>
      </c>
      <c r="Z508" s="1">
        <v>0</v>
      </c>
      <c r="AA508" s="24" t="s">
        <v>2002</v>
      </c>
      <c r="AB508" s="24">
        <v>1</v>
      </c>
      <c r="AC508" s="24">
        <v>-1.2161928219668441</v>
      </c>
      <c r="AD508" s="24">
        <v>0</v>
      </c>
      <c r="AE508" s="24">
        <v>0.76157757920106539</v>
      </c>
      <c r="AF508" s="24">
        <v>0</v>
      </c>
      <c r="AG508" s="24">
        <v>0</v>
      </c>
      <c r="AH508" s="24">
        <v>0.71408782166987705</v>
      </c>
      <c r="AI508" s="24">
        <v>1</v>
      </c>
      <c r="AJ508" s="24">
        <v>1</v>
      </c>
      <c r="AK508" s="24">
        <v>1</v>
      </c>
      <c r="AL508" s="24">
        <v>1</v>
      </c>
      <c r="AM508" s="24">
        <v>0</v>
      </c>
      <c r="AN508" s="1" t="s">
        <v>14</v>
      </c>
      <c r="AO508" s="1" t="s">
        <v>14</v>
      </c>
      <c r="AP508" s="1" t="s">
        <v>1843</v>
      </c>
    </row>
    <row r="509" spans="1:42" hidden="1" x14ac:dyDescent="0.2">
      <c r="A509" s="1" t="s">
        <v>2005</v>
      </c>
      <c r="B509" s="1">
        <v>6</v>
      </c>
      <c r="C509" s="1">
        <v>32160617</v>
      </c>
      <c r="D509" s="1" t="s">
        <v>2006</v>
      </c>
      <c r="E509" s="1" t="s">
        <v>17</v>
      </c>
      <c r="F509" s="1" t="s">
        <v>18</v>
      </c>
      <c r="G509" s="1">
        <v>0</v>
      </c>
      <c r="H509" s="1">
        <v>0</v>
      </c>
      <c r="I509" s="1" t="s">
        <v>2007</v>
      </c>
      <c r="J509" s="1" t="s">
        <v>2008</v>
      </c>
      <c r="K509" s="1">
        <v>-0.29242960000000001</v>
      </c>
      <c r="L509" s="1">
        <v>3.72264E-2</v>
      </c>
      <c r="M509" s="1">
        <v>3.9786299999999997E-15</v>
      </c>
      <c r="N509" s="23" t="s">
        <v>4207</v>
      </c>
      <c r="O509" s="1" t="s">
        <v>1820</v>
      </c>
      <c r="P509" s="1">
        <v>-0.23364799999999999</v>
      </c>
      <c r="Q509" s="1">
        <v>2.8394599999999999E-2</v>
      </c>
      <c r="R509" s="1">
        <v>1.8940899999999999E-16</v>
      </c>
      <c r="S509" s="1">
        <v>0.79898888499999998</v>
      </c>
      <c r="T509" s="1">
        <v>9.7098926000000002E-2</v>
      </c>
      <c r="U509" s="1">
        <v>1.8899999999999999E-16</v>
      </c>
      <c r="V509" s="1">
        <v>1</v>
      </c>
      <c r="W509" s="1">
        <v>2.8104499999999998E-10</v>
      </c>
      <c r="X509" s="1">
        <v>1.4229300000000001E-10</v>
      </c>
      <c r="Y509" s="1">
        <v>0</v>
      </c>
      <c r="Z509" s="1">
        <v>0</v>
      </c>
      <c r="AA509" s="24" t="s">
        <v>2006</v>
      </c>
      <c r="AB509" s="24">
        <v>1</v>
      </c>
      <c r="AC509" s="24">
        <v>-0.85175616610792249</v>
      </c>
      <c r="AD509" s="24">
        <v>0</v>
      </c>
      <c r="AE509" s="24">
        <v>-0.55793587262691946</v>
      </c>
      <c r="AF509" s="24">
        <v>0</v>
      </c>
      <c r="AG509" s="24">
        <v>0</v>
      </c>
      <c r="AH509" s="24">
        <v>1</v>
      </c>
      <c r="AI509" s="24">
        <v>1</v>
      </c>
      <c r="AJ509" s="24">
        <v>1</v>
      </c>
      <c r="AK509" s="24">
        <v>1</v>
      </c>
      <c r="AL509" s="24">
        <v>1</v>
      </c>
      <c r="AM509" s="24">
        <v>0</v>
      </c>
      <c r="AN509" s="1" t="s">
        <v>14</v>
      </c>
      <c r="AO509" s="1" t="s">
        <v>14</v>
      </c>
      <c r="AP509" s="1" t="s">
        <v>2009</v>
      </c>
    </row>
    <row r="510" spans="1:42" hidden="1" x14ac:dyDescent="0.2">
      <c r="A510" s="1" t="s">
        <v>2010</v>
      </c>
      <c r="B510" s="1">
        <v>6</v>
      </c>
      <c r="C510" s="1">
        <v>28450262</v>
      </c>
      <c r="D510" s="1" t="s">
        <v>2011</v>
      </c>
      <c r="E510" s="1" t="s">
        <v>18</v>
      </c>
      <c r="F510" s="1" t="s">
        <v>17</v>
      </c>
      <c r="G510" s="1">
        <v>0</v>
      </c>
      <c r="H510" s="1">
        <v>0</v>
      </c>
      <c r="I510" s="1" t="s">
        <v>2012</v>
      </c>
      <c r="J510" s="1" t="s">
        <v>2013</v>
      </c>
      <c r="K510" s="1">
        <v>0.5654633</v>
      </c>
      <c r="L510" s="1">
        <v>2.40819E-2</v>
      </c>
      <c r="M510" s="1">
        <v>6.4085000000000002E-122</v>
      </c>
      <c r="N510" s="23" t="s">
        <v>4207</v>
      </c>
      <c r="O510" s="1" t="s">
        <v>1820</v>
      </c>
      <c r="P510" s="1">
        <v>0.135492</v>
      </c>
      <c r="Q510" s="1">
        <v>1.67344E-2</v>
      </c>
      <c r="R510" s="1">
        <v>5.6519700000000004E-16</v>
      </c>
      <c r="S510" s="1">
        <v>0.23961236699999999</v>
      </c>
      <c r="T510" s="1">
        <v>2.9594140000000001E-2</v>
      </c>
      <c r="U510" s="1">
        <v>5.6500000000000001E-16</v>
      </c>
      <c r="V510" s="1">
        <v>1</v>
      </c>
      <c r="W510" s="1">
        <v>4.1200300000000002E-11</v>
      </c>
      <c r="X510" s="1">
        <v>8.9775500000000003E-12</v>
      </c>
      <c r="Y510" s="1">
        <v>0</v>
      </c>
      <c r="Z510" s="1">
        <v>0</v>
      </c>
      <c r="AA510" s="24" t="s">
        <v>2011</v>
      </c>
      <c r="AB510" s="24">
        <v>1</v>
      </c>
      <c r="AC510" s="24">
        <v>0</v>
      </c>
      <c r="AD510" s="24">
        <v>0.36549008976039971</v>
      </c>
      <c r="AE510" s="24">
        <v>-0.60142361810480061</v>
      </c>
      <c r="AF510" s="24">
        <v>0.55955224310729368</v>
      </c>
      <c r="AG510" s="24">
        <v>0.25887851372453891</v>
      </c>
      <c r="AH510" s="24">
        <v>1</v>
      </c>
      <c r="AI510" s="24">
        <v>1</v>
      </c>
      <c r="AJ510" s="24">
        <v>1</v>
      </c>
      <c r="AK510" s="24">
        <v>9.8619316712323712E-2</v>
      </c>
      <c r="AL510" s="24">
        <v>1</v>
      </c>
      <c r="AM510" s="24">
        <v>0</v>
      </c>
      <c r="AN510" s="1" t="s">
        <v>14</v>
      </c>
      <c r="AO510" s="1" t="s">
        <v>14</v>
      </c>
      <c r="AP510" s="1" t="s">
        <v>14</v>
      </c>
    </row>
    <row r="511" spans="1:42" hidden="1" x14ac:dyDescent="0.2">
      <c r="A511" s="1" t="s">
        <v>2014</v>
      </c>
      <c r="B511" s="1">
        <v>1</v>
      </c>
      <c r="C511" s="1">
        <v>2642639</v>
      </c>
      <c r="D511" s="1" t="s">
        <v>2015</v>
      </c>
      <c r="E511" s="1" t="s">
        <v>17</v>
      </c>
      <c r="F511" s="1" t="s">
        <v>18</v>
      </c>
      <c r="G511" s="1">
        <v>0</v>
      </c>
      <c r="H511" s="1">
        <v>0</v>
      </c>
      <c r="I511" s="1" t="s">
        <v>2016</v>
      </c>
      <c r="J511" s="1" t="s">
        <v>2017</v>
      </c>
      <c r="K511" s="1">
        <v>0.2837402</v>
      </c>
      <c r="L511" s="1">
        <v>2.7081600000000001E-2</v>
      </c>
      <c r="M511" s="1">
        <v>1.0995099999999999E-25</v>
      </c>
      <c r="N511" s="23" t="s">
        <v>4207</v>
      </c>
      <c r="O511" s="1" t="s">
        <v>1820</v>
      </c>
      <c r="P511" s="1">
        <v>-0.14491000000000001</v>
      </c>
      <c r="Q511" s="1">
        <v>1.82533E-2</v>
      </c>
      <c r="R511" s="1">
        <v>2.0408E-15</v>
      </c>
      <c r="S511" s="1">
        <v>-0.51071367400000001</v>
      </c>
      <c r="T511" s="1">
        <v>6.4331031999999996E-2</v>
      </c>
      <c r="U511" s="1">
        <v>2.04E-15</v>
      </c>
      <c r="V511" s="1">
        <v>1</v>
      </c>
      <c r="W511" s="1">
        <v>0.91113595999999997</v>
      </c>
      <c r="X511" s="1">
        <v>0.653199584</v>
      </c>
      <c r="Y511" s="1">
        <v>1</v>
      </c>
      <c r="Z511" s="1">
        <v>0</v>
      </c>
      <c r="AA511" s="24" t="s">
        <v>2015</v>
      </c>
      <c r="AB511" s="24">
        <v>1</v>
      </c>
      <c r="AC511" s="24">
        <v>0.68745431967219828</v>
      </c>
      <c r="AD511" s="24">
        <v>7.3138453151704405E-2</v>
      </c>
      <c r="AE511" s="24">
        <v>0</v>
      </c>
      <c r="AF511" s="24">
        <v>6.16802540421219E-2</v>
      </c>
      <c r="AG511" s="24">
        <v>0</v>
      </c>
      <c r="AH511" s="24">
        <v>1</v>
      </c>
      <c r="AI511" s="24">
        <v>1</v>
      </c>
      <c r="AJ511" s="24">
        <v>1</v>
      </c>
      <c r="AK511" s="24">
        <v>1</v>
      </c>
      <c r="AL511" s="24">
        <v>1</v>
      </c>
      <c r="AM511" s="24">
        <v>0</v>
      </c>
      <c r="AN511" s="1" t="s">
        <v>14</v>
      </c>
      <c r="AO511" s="1" t="s">
        <v>14</v>
      </c>
      <c r="AP511" s="1" t="s">
        <v>14</v>
      </c>
    </row>
    <row r="512" spans="1:42" hidden="1" x14ac:dyDescent="0.2">
      <c r="A512" s="1" t="s">
        <v>2018</v>
      </c>
      <c r="B512" s="1">
        <v>6</v>
      </c>
      <c r="C512" s="1">
        <v>31849337</v>
      </c>
      <c r="D512" s="1" t="s">
        <v>2019</v>
      </c>
      <c r="E512" s="1" t="s">
        <v>8</v>
      </c>
      <c r="F512" s="1" t="s">
        <v>18</v>
      </c>
      <c r="G512" s="1">
        <v>0</v>
      </c>
      <c r="H512" s="1">
        <v>0</v>
      </c>
      <c r="I512" s="1" t="s">
        <v>1824</v>
      </c>
      <c r="J512" s="1" t="s">
        <v>1825</v>
      </c>
      <c r="K512" s="1">
        <v>-0.65160450000000003</v>
      </c>
      <c r="L512" s="1">
        <v>8.8567099999999996E-2</v>
      </c>
      <c r="M512" s="1">
        <v>1.8780799999999999E-13</v>
      </c>
      <c r="N512" s="23" t="s">
        <v>4207</v>
      </c>
      <c r="O512" s="1" t="s">
        <v>1820</v>
      </c>
      <c r="P512" s="1">
        <v>-0.53015800000000002</v>
      </c>
      <c r="Q512" s="1">
        <v>7.1687600000000004E-2</v>
      </c>
      <c r="R512" s="1">
        <v>1.40994E-13</v>
      </c>
      <c r="S512" s="1">
        <v>0.81361930400000004</v>
      </c>
      <c r="T512" s="1">
        <v>0.11001704299999999</v>
      </c>
      <c r="U512" s="1">
        <v>1.4100000000000001E-13</v>
      </c>
      <c r="V512" s="1">
        <v>1</v>
      </c>
      <c r="W512" s="1">
        <v>0.99138867200000003</v>
      </c>
      <c r="X512" s="1">
        <v>0.95985820899999996</v>
      </c>
      <c r="Y512" s="1">
        <v>1</v>
      </c>
      <c r="Z512" s="1">
        <v>1</v>
      </c>
      <c r="AA512" s="24" t="s">
        <v>85</v>
      </c>
      <c r="AB512" s="24" t="s">
        <v>85</v>
      </c>
      <c r="AC512" s="24" t="s">
        <v>85</v>
      </c>
      <c r="AD512" s="24" t="s">
        <v>85</v>
      </c>
      <c r="AE512" s="24" t="s">
        <v>85</v>
      </c>
      <c r="AF512" s="24" t="s">
        <v>85</v>
      </c>
      <c r="AG512" s="24" t="s">
        <v>85</v>
      </c>
      <c r="AH512" s="24" t="s">
        <v>85</v>
      </c>
      <c r="AI512" s="24" t="s">
        <v>85</v>
      </c>
      <c r="AJ512" s="24" t="s">
        <v>85</v>
      </c>
      <c r="AK512" s="24" t="s">
        <v>85</v>
      </c>
      <c r="AL512" s="24" t="s">
        <v>85</v>
      </c>
      <c r="AM512" s="24">
        <v>0</v>
      </c>
      <c r="AN512" s="1" t="s">
        <v>14</v>
      </c>
      <c r="AO512" s="1" t="s">
        <v>14</v>
      </c>
      <c r="AP512" s="1" t="s">
        <v>1826</v>
      </c>
    </row>
    <row r="513" spans="1:42" hidden="1" x14ac:dyDescent="0.2">
      <c r="A513" s="1" t="s">
        <v>2020</v>
      </c>
      <c r="B513" s="1">
        <v>6</v>
      </c>
      <c r="C513" s="1">
        <v>31661319</v>
      </c>
      <c r="D513" s="1" t="s">
        <v>405</v>
      </c>
      <c r="E513" s="1" t="s">
        <v>18</v>
      </c>
      <c r="F513" s="1" t="s">
        <v>17</v>
      </c>
      <c r="G513" s="1">
        <v>0</v>
      </c>
      <c r="H513" s="1">
        <v>0</v>
      </c>
      <c r="I513" s="1" t="s">
        <v>406</v>
      </c>
      <c r="J513" s="1" t="s">
        <v>407</v>
      </c>
      <c r="K513" s="1">
        <v>-0.86318059999999996</v>
      </c>
      <c r="L513" s="1">
        <v>2.5071300000000001E-2</v>
      </c>
      <c r="M513" s="1">
        <v>9.9999999999999998E-201</v>
      </c>
      <c r="N513" s="23" t="s">
        <v>4207</v>
      </c>
      <c r="O513" s="1" t="s">
        <v>1820</v>
      </c>
      <c r="P513" s="1">
        <v>-0.13409399999999999</v>
      </c>
      <c r="Q513" s="1">
        <v>1.8787000000000002E-2</v>
      </c>
      <c r="R513" s="1">
        <v>9.4994800000000006E-13</v>
      </c>
      <c r="S513" s="1">
        <v>0.155348718</v>
      </c>
      <c r="T513" s="1">
        <v>2.1764854E-2</v>
      </c>
      <c r="U513" s="1">
        <v>9.4999999999999999E-13</v>
      </c>
      <c r="V513" s="1">
        <v>1</v>
      </c>
      <c r="W513" s="1">
        <v>3.3186999999999999E-246</v>
      </c>
      <c r="X513" s="1">
        <v>2.2257999999999999E-246</v>
      </c>
      <c r="Y513" s="1">
        <v>0</v>
      </c>
      <c r="Z513" s="1">
        <v>0</v>
      </c>
      <c r="AA513" s="24" t="s">
        <v>4141</v>
      </c>
      <c r="AB513" s="24">
        <v>0.99519999999999997</v>
      </c>
      <c r="AC513" s="24">
        <v>-0.1563761450869913</v>
      </c>
      <c r="AD513" s="24">
        <v>-0.2403101095057637</v>
      </c>
      <c r="AE513" s="24">
        <v>-0.35977502900642028</v>
      </c>
      <c r="AF513" s="24">
        <v>-0.44908491680338369</v>
      </c>
      <c r="AG513" s="24">
        <v>0</v>
      </c>
      <c r="AH513" s="24">
        <v>1</v>
      </c>
      <c r="AI513" s="24">
        <v>1</v>
      </c>
      <c r="AJ513" s="24">
        <v>1</v>
      </c>
      <c r="AK513" s="24">
        <v>0.41124151939884812</v>
      </c>
      <c r="AL513" s="24">
        <v>1</v>
      </c>
      <c r="AM513" s="24">
        <v>0</v>
      </c>
      <c r="AN513" s="1" t="s">
        <v>14</v>
      </c>
      <c r="AO513" s="1" t="s">
        <v>14</v>
      </c>
      <c r="AP513" s="1" t="s">
        <v>14</v>
      </c>
    </row>
    <row r="514" spans="1:42" hidden="1" x14ac:dyDescent="0.2">
      <c r="A514" s="1" t="s">
        <v>2021</v>
      </c>
      <c r="B514" s="1">
        <v>6</v>
      </c>
      <c r="C514" s="1">
        <v>31670030</v>
      </c>
      <c r="D514" s="1" t="s">
        <v>409</v>
      </c>
      <c r="E514" s="1" t="s">
        <v>17</v>
      </c>
      <c r="F514" s="1" t="s">
        <v>18</v>
      </c>
      <c r="G514" s="1">
        <v>0</v>
      </c>
      <c r="H514" s="1">
        <v>0</v>
      </c>
      <c r="I514" s="1" t="s">
        <v>410</v>
      </c>
      <c r="J514" s="1" t="s">
        <v>411</v>
      </c>
      <c r="K514" s="1">
        <v>-0.43418570000000001</v>
      </c>
      <c r="L514" s="1">
        <v>2.8750999999999999E-2</v>
      </c>
      <c r="M514" s="1">
        <v>1.5805099999999999E-51</v>
      </c>
      <c r="N514" s="23" t="s">
        <v>4207</v>
      </c>
      <c r="O514" s="1" t="s">
        <v>1820</v>
      </c>
      <c r="P514" s="1">
        <v>-0.13348099999999999</v>
      </c>
      <c r="Q514" s="1">
        <v>1.8784800000000001E-2</v>
      </c>
      <c r="R514" s="1">
        <v>1.1959099999999999E-12</v>
      </c>
      <c r="S514" s="1">
        <v>0.30742836499999998</v>
      </c>
      <c r="T514" s="1">
        <v>4.3264437000000003E-2</v>
      </c>
      <c r="U514" s="1">
        <v>1.1999999999999999E-12</v>
      </c>
      <c r="V514" s="1">
        <v>1</v>
      </c>
      <c r="W514" s="1">
        <v>1.23189E-42</v>
      </c>
      <c r="X514" s="1">
        <v>8.2167099999999994E-43</v>
      </c>
      <c r="Y514" s="1">
        <v>0</v>
      </c>
      <c r="Z514" s="1">
        <v>0</v>
      </c>
      <c r="AA514" s="24" t="s">
        <v>409</v>
      </c>
      <c r="AB514" s="24">
        <v>1</v>
      </c>
      <c r="AC514" s="24">
        <v>0</v>
      </c>
      <c r="AD514" s="24">
        <v>0.1189227135124054</v>
      </c>
      <c r="AE514" s="24">
        <v>0</v>
      </c>
      <c r="AF514" s="24">
        <v>-0.22031984260344911</v>
      </c>
      <c r="AG514" s="24">
        <v>-0.52712611856270275</v>
      </c>
      <c r="AH514" s="24">
        <v>1</v>
      </c>
      <c r="AI514" s="24">
        <v>1</v>
      </c>
      <c r="AJ514" s="24">
        <v>1</v>
      </c>
      <c r="AK514" s="24">
        <v>1</v>
      </c>
      <c r="AL514" s="24">
        <v>1</v>
      </c>
      <c r="AM514" s="24">
        <v>0</v>
      </c>
      <c r="AN514" s="1" t="s">
        <v>14</v>
      </c>
      <c r="AO514" s="1" t="s">
        <v>14</v>
      </c>
      <c r="AP514" s="1" t="s">
        <v>14</v>
      </c>
    </row>
    <row r="515" spans="1:42" hidden="1" x14ac:dyDescent="0.2">
      <c r="A515" s="1" t="s">
        <v>2022</v>
      </c>
      <c r="B515" s="1">
        <v>6</v>
      </c>
      <c r="C515" s="1">
        <v>31409151</v>
      </c>
      <c r="D515" s="1" t="s">
        <v>2023</v>
      </c>
      <c r="E515" s="1" t="s">
        <v>18</v>
      </c>
      <c r="F515" s="1" t="s">
        <v>17</v>
      </c>
      <c r="G515" s="1">
        <v>0</v>
      </c>
      <c r="H515" s="1">
        <v>0</v>
      </c>
      <c r="I515" s="1" t="s">
        <v>1978</v>
      </c>
      <c r="J515" s="1" t="s">
        <v>1979</v>
      </c>
      <c r="K515" s="1">
        <v>-0.28581020000000001</v>
      </c>
      <c r="L515" s="1">
        <v>2.65442E-2</v>
      </c>
      <c r="M515" s="1">
        <v>4.9066199999999997E-27</v>
      </c>
      <c r="N515" s="23" t="s">
        <v>4207</v>
      </c>
      <c r="O515" s="1" t="s">
        <v>1820</v>
      </c>
      <c r="P515" s="1">
        <v>-0.14712600000000001</v>
      </c>
      <c r="Q515" s="1">
        <v>2.0714300000000001E-2</v>
      </c>
      <c r="R515" s="1">
        <v>1.22405E-12</v>
      </c>
      <c r="S515" s="1">
        <v>0.51476819200000001</v>
      </c>
      <c r="T515" s="1">
        <v>7.2475719999999993E-2</v>
      </c>
      <c r="U515" s="1">
        <v>1.2200000000000001E-12</v>
      </c>
      <c r="V515" s="1">
        <v>1</v>
      </c>
      <c r="W515" s="1">
        <v>4.8102700000000002E-22</v>
      </c>
      <c r="X515" s="1">
        <v>3.8953600000000001E-22</v>
      </c>
      <c r="Y515" s="1">
        <v>0</v>
      </c>
      <c r="Z515" s="1">
        <v>0</v>
      </c>
      <c r="AA515" s="24" t="s">
        <v>2023</v>
      </c>
      <c r="AB515" s="24">
        <v>1</v>
      </c>
      <c r="AC515" s="24">
        <v>0</v>
      </c>
      <c r="AD515" s="24">
        <v>0</v>
      </c>
      <c r="AE515" s="24">
        <v>-0.48502481274493808</v>
      </c>
      <c r="AF515" s="24">
        <v>0</v>
      </c>
      <c r="AG515" s="24">
        <v>0</v>
      </c>
      <c r="AH515" s="24">
        <v>1</v>
      </c>
      <c r="AI515" s="24">
        <v>1</v>
      </c>
      <c r="AJ515" s="24">
        <v>0.36571750563336641</v>
      </c>
      <c r="AK515" s="24">
        <v>1</v>
      </c>
      <c r="AL515" s="24">
        <v>1</v>
      </c>
      <c r="AM515" s="24">
        <v>0</v>
      </c>
      <c r="AN515" s="1" t="s">
        <v>14</v>
      </c>
      <c r="AO515" s="1" t="s">
        <v>14</v>
      </c>
      <c r="AP515" s="1" t="s">
        <v>1980</v>
      </c>
    </row>
    <row r="516" spans="1:42" hidden="1" x14ac:dyDescent="0.2">
      <c r="A516" s="1" t="s">
        <v>2024</v>
      </c>
      <c r="B516" s="1">
        <v>6</v>
      </c>
      <c r="C516" s="1">
        <v>31782027</v>
      </c>
      <c r="D516" s="1" t="s">
        <v>2025</v>
      </c>
      <c r="E516" s="1" t="s">
        <v>17</v>
      </c>
      <c r="F516" s="1" t="s">
        <v>18</v>
      </c>
      <c r="G516" s="1">
        <v>0</v>
      </c>
      <c r="H516" s="1">
        <v>0</v>
      </c>
      <c r="I516" s="1" t="s">
        <v>2026</v>
      </c>
      <c r="J516" s="1" t="s">
        <v>2027</v>
      </c>
      <c r="K516" s="1">
        <v>-0.20902009999999999</v>
      </c>
      <c r="L516" s="1">
        <v>3.29956E-2</v>
      </c>
      <c r="M516" s="1">
        <v>2.3764899999999999E-10</v>
      </c>
      <c r="N516" s="23" t="s">
        <v>4207</v>
      </c>
      <c r="O516" s="1" t="s">
        <v>1820</v>
      </c>
      <c r="P516" s="1">
        <v>-0.17344899999999999</v>
      </c>
      <c r="Q516" s="1">
        <v>2.4428499999999999E-2</v>
      </c>
      <c r="R516" s="1">
        <v>1.2450900000000001E-12</v>
      </c>
      <c r="S516" s="1">
        <v>0.82981971600000004</v>
      </c>
      <c r="T516" s="1">
        <v>0.116871535</v>
      </c>
      <c r="U516" s="1">
        <v>1.2499999999999999E-12</v>
      </c>
      <c r="V516" s="1">
        <v>1</v>
      </c>
      <c r="W516" s="1">
        <v>3.0997999999999997E-5</v>
      </c>
      <c r="X516" s="1">
        <v>1.7332800000000001E-5</v>
      </c>
      <c r="Y516" s="1">
        <v>0</v>
      </c>
      <c r="Z516" s="1">
        <v>0</v>
      </c>
      <c r="AA516" s="24" t="s">
        <v>2025</v>
      </c>
      <c r="AB516" s="24">
        <v>1</v>
      </c>
      <c r="AC516" s="24">
        <v>-0.44329712839521501</v>
      </c>
      <c r="AD516" s="24">
        <v>1.381205229768784</v>
      </c>
      <c r="AE516" s="24">
        <v>-2.6581599332107779</v>
      </c>
      <c r="AF516" s="24">
        <v>0</v>
      </c>
      <c r="AG516" s="24">
        <v>0</v>
      </c>
      <c r="AH516" s="24">
        <v>1</v>
      </c>
      <c r="AI516" s="24">
        <v>1</v>
      </c>
      <c r="AJ516" s="24">
        <v>1</v>
      </c>
      <c r="AK516" s="24">
        <v>1</v>
      </c>
      <c r="AL516" s="24">
        <v>1</v>
      </c>
      <c r="AM516" s="24">
        <v>0</v>
      </c>
      <c r="AN516" s="1" t="s">
        <v>14</v>
      </c>
      <c r="AO516" s="1" t="s">
        <v>14</v>
      </c>
      <c r="AP516" s="1" t="s">
        <v>14</v>
      </c>
    </row>
    <row r="517" spans="1:42" hidden="1" x14ac:dyDescent="0.2">
      <c r="A517" s="1" t="s">
        <v>2028</v>
      </c>
      <c r="B517" s="1">
        <v>19</v>
      </c>
      <c r="C517" s="1">
        <v>18194375</v>
      </c>
      <c r="D517" s="1" t="s">
        <v>2029</v>
      </c>
      <c r="E517" s="1" t="s">
        <v>8</v>
      </c>
      <c r="F517" s="1" t="s">
        <v>17</v>
      </c>
      <c r="G517" s="1">
        <v>0</v>
      </c>
      <c r="H517" s="1">
        <v>0</v>
      </c>
      <c r="I517" s="1" t="s">
        <v>2030</v>
      </c>
      <c r="J517" s="1" t="s">
        <v>2031</v>
      </c>
      <c r="K517" s="1">
        <v>0.16764109999999999</v>
      </c>
      <c r="L517" s="1">
        <v>2.8629499999999999E-2</v>
      </c>
      <c r="M517" s="1">
        <v>4.7586300000000001E-9</v>
      </c>
      <c r="N517" s="23" t="s">
        <v>4207</v>
      </c>
      <c r="O517" s="1" t="s">
        <v>1820</v>
      </c>
      <c r="P517" s="1">
        <v>-0.13238900000000001</v>
      </c>
      <c r="Q517" s="1">
        <v>1.8657099999999999E-2</v>
      </c>
      <c r="R517" s="1">
        <v>1.28499E-12</v>
      </c>
      <c r="S517" s="1">
        <v>-0.78971684200000003</v>
      </c>
      <c r="T517" s="1">
        <v>0.111291921</v>
      </c>
      <c r="U517" s="1">
        <v>1.29E-12</v>
      </c>
      <c r="V517" s="1">
        <v>1</v>
      </c>
      <c r="W517" s="1">
        <v>0.98628164600000001</v>
      </c>
      <c r="X517" s="1">
        <v>0.93831920199999996</v>
      </c>
      <c r="Y517" s="1">
        <v>1</v>
      </c>
      <c r="Z517" s="1">
        <v>1</v>
      </c>
      <c r="AA517" s="24" t="s">
        <v>2029</v>
      </c>
      <c r="AB517" s="24">
        <v>1</v>
      </c>
      <c r="AC517" s="24">
        <v>0</v>
      </c>
      <c r="AD517" s="24">
        <v>0.1156097804920396</v>
      </c>
      <c r="AE517" s="24">
        <v>-0.86098270701940327</v>
      </c>
      <c r="AF517" s="24">
        <v>0.4856756352269474</v>
      </c>
      <c r="AG517" s="24">
        <v>0</v>
      </c>
      <c r="AH517" s="24">
        <v>1</v>
      </c>
      <c r="AI517" s="24">
        <v>1</v>
      </c>
      <c r="AJ517" s="24">
        <v>1</v>
      </c>
      <c r="AK517" s="24">
        <v>0.54543532990411181</v>
      </c>
      <c r="AL517" s="24">
        <v>1</v>
      </c>
      <c r="AM517" s="24">
        <v>0</v>
      </c>
      <c r="AN517" s="1" t="s">
        <v>14</v>
      </c>
      <c r="AO517" s="1" t="s">
        <v>14</v>
      </c>
      <c r="AP517" s="1" t="s">
        <v>14</v>
      </c>
    </row>
    <row r="518" spans="1:42" hidden="1" x14ac:dyDescent="0.2">
      <c r="A518" s="1" t="s">
        <v>2032</v>
      </c>
      <c r="B518" s="1">
        <v>6</v>
      </c>
      <c r="C518" s="1">
        <v>31422278</v>
      </c>
      <c r="D518" s="1" t="s">
        <v>2033</v>
      </c>
      <c r="E518" s="1" t="s">
        <v>17</v>
      </c>
      <c r="F518" s="1" t="s">
        <v>9</v>
      </c>
      <c r="G518" s="1">
        <v>0</v>
      </c>
      <c r="H518" s="1">
        <v>0</v>
      </c>
      <c r="I518" s="1" t="s">
        <v>1924</v>
      </c>
      <c r="J518" s="1" t="s">
        <v>1925</v>
      </c>
      <c r="K518" s="1">
        <v>-0.76644040000000002</v>
      </c>
      <c r="L518" s="1">
        <v>2.6160300000000001E-2</v>
      </c>
      <c r="M518" s="1">
        <v>1.0998E-188</v>
      </c>
      <c r="N518" s="23" t="s">
        <v>4207</v>
      </c>
      <c r="O518" s="1" t="s">
        <v>1820</v>
      </c>
      <c r="P518" s="1">
        <v>-0.13697500000000001</v>
      </c>
      <c r="Q518" s="1">
        <v>1.9399300000000001E-2</v>
      </c>
      <c r="R518" s="1">
        <v>1.65501E-12</v>
      </c>
      <c r="S518" s="1">
        <v>0.17871578799999999</v>
      </c>
      <c r="T518" s="1">
        <v>2.5310905000000002E-2</v>
      </c>
      <c r="U518" s="1">
        <v>1.66E-12</v>
      </c>
      <c r="V518" s="1">
        <v>1</v>
      </c>
      <c r="W518" s="1">
        <v>3.2069000000000001E-175</v>
      </c>
      <c r="X518" s="1">
        <v>2.5914999999999998E-175</v>
      </c>
      <c r="Y518" s="1">
        <v>0</v>
      </c>
      <c r="Z518" s="1">
        <v>0</v>
      </c>
      <c r="AA518" s="24" t="s">
        <v>2033</v>
      </c>
      <c r="AB518" s="24">
        <v>1</v>
      </c>
      <c r="AC518" s="24">
        <v>-2.0407334299500559</v>
      </c>
      <c r="AD518" s="24">
        <v>0.73321121342173334</v>
      </c>
      <c r="AE518" s="24">
        <v>-1.0244574478892989</v>
      </c>
      <c r="AF518" s="24">
        <v>0</v>
      </c>
      <c r="AG518" s="24">
        <v>0</v>
      </c>
      <c r="AH518" s="24">
        <v>7.0694575111028501E-2</v>
      </c>
      <c r="AI518" s="24">
        <v>1</v>
      </c>
      <c r="AJ518" s="24">
        <v>0.41103062915775712</v>
      </c>
      <c r="AK518" s="24">
        <v>1</v>
      </c>
      <c r="AL518" s="24">
        <v>1</v>
      </c>
      <c r="AM518" s="24">
        <v>0</v>
      </c>
      <c r="AN518" s="1" t="s">
        <v>14</v>
      </c>
      <c r="AO518" s="1" t="s">
        <v>14</v>
      </c>
      <c r="AP518" s="1" t="s">
        <v>14</v>
      </c>
    </row>
    <row r="519" spans="1:42" hidden="1" x14ac:dyDescent="0.2">
      <c r="A519" s="1" t="s">
        <v>2034</v>
      </c>
      <c r="B519" s="1">
        <v>20</v>
      </c>
      <c r="C519" s="1">
        <v>46093017</v>
      </c>
      <c r="D519" s="1" t="s">
        <v>752</v>
      </c>
      <c r="E519" s="1" t="s">
        <v>17</v>
      </c>
      <c r="F519" s="1" t="s">
        <v>18</v>
      </c>
      <c r="G519" s="1">
        <v>1</v>
      </c>
      <c r="H519" s="1" t="s">
        <v>2035</v>
      </c>
      <c r="I519" s="1" t="s">
        <v>753</v>
      </c>
      <c r="J519" s="1" t="s">
        <v>754</v>
      </c>
      <c r="K519" s="1">
        <v>0.1812385</v>
      </c>
      <c r="L519" s="1">
        <v>2.9161099999999999E-2</v>
      </c>
      <c r="M519" s="1">
        <v>5.1324600000000003E-10</v>
      </c>
      <c r="N519" s="23" t="s">
        <v>4207</v>
      </c>
      <c r="O519" s="1" t="s">
        <v>1820</v>
      </c>
      <c r="P519" s="1">
        <v>0.128833</v>
      </c>
      <c r="Q519" s="1">
        <v>1.8294899999999999E-2</v>
      </c>
      <c r="R519" s="1">
        <v>1.8949599999999998E-12</v>
      </c>
      <c r="S519" s="1">
        <v>0.71084786099999997</v>
      </c>
      <c r="T519" s="1">
        <v>0.10094378399999999</v>
      </c>
      <c r="U519" s="1">
        <v>1.8899999999999998E-12</v>
      </c>
      <c r="V519" s="1">
        <v>1</v>
      </c>
      <c r="W519" s="1">
        <v>0.98191683399999996</v>
      </c>
      <c r="X519" s="1">
        <v>0.917174516</v>
      </c>
      <c r="Y519" s="1">
        <v>1</v>
      </c>
      <c r="Z519" s="1">
        <v>1</v>
      </c>
      <c r="AA519" s="24" t="s">
        <v>752</v>
      </c>
      <c r="AB519" s="24">
        <v>1</v>
      </c>
      <c r="AC519" s="24">
        <v>0</v>
      </c>
      <c r="AD519" s="24">
        <v>0</v>
      </c>
      <c r="AE519" s="24">
        <v>0</v>
      </c>
      <c r="AF519" s="24">
        <v>5.20802206673735E-2</v>
      </c>
      <c r="AG519" s="24">
        <v>0</v>
      </c>
      <c r="AH519" s="24">
        <v>1</v>
      </c>
      <c r="AI519" s="24">
        <v>1</v>
      </c>
      <c r="AJ519" s="24">
        <v>1</v>
      </c>
      <c r="AK519" s="24">
        <v>1</v>
      </c>
      <c r="AL519" s="24">
        <v>1</v>
      </c>
      <c r="AM519" s="24">
        <v>0</v>
      </c>
      <c r="AN519" s="1" t="s">
        <v>755</v>
      </c>
      <c r="AO519" s="1" t="s">
        <v>108</v>
      </c>
      <c r="AP519" s="1" t="s">
        <v>756</v>
      </c>
    </row>
    <row r="520" spans="1:42" hidden="1" x14ac:dyDescent="0.2">
      <c r="A520" s="1" t="s">
        <v>2036</v>
      </c>
      <c r="B520" s="1">
        <v>6</v>
      </c>
      <c r="C520" s="1">
        <v>31269031</v>
      </c>
      <c r="D520" s="1" t="s">
        <v>2037</v>
      </c>
      <c r="E520" s="1" t="s">
        <v>9</v>
      </c>
      <c r="F520" s="1" t="s">
        <v>18</v>
      </c>
      <c r="G520" s="1">
        <v>0</v>
      </c>
      <c r="H520" s="1">
        <v>0</v>
      </c>
      <c r="I520" s="1" t="s">
        <v>2038</v>
      </c>
      <c r="J520" s="1" t="s">
        <v>2039</v>
      </c>
      <c r="K520" s="1">
        <v>0.62080670000000004</v>
      </c>
      <c r="L520" s="1">
        <v>5.3794399999999999E-2</v>
      </c>
      <c r="M520" s="1">
        <v>8.2732600000000002E-31</v>
      </c>
      <c r="N520" s="23" t="s">
        <v>4207</v>
      </c>
      <c r="O520" s="1" t="s">
        <v>1820</v>
      </c>
      <c r="P520" s="1">
        <v>-0.302398</v>
      </c>
      <c r="Q520" s="1">
        <v>4.3334200000000003E-2</v>
      </c>
      <c r="R520" s="1">
        <v>2.9881300000000001E-12</v>
      </c>
      <c r="S520" s="1">
        <v>-0.48710492300000002</v>
      </c>
      <c r="T520" s="1">
        <v>6.9803048000000006E-2</v>
      </c>
      <c r="U520" s="1">
        <v>2.99E-12</v>
      </c>
      <c r="V520" s="1">
        <v>1</v>
      </c>
      <c r="W520" s="1">
        <v>1.83151E-50</v>
      </c>
      <c r="X520" s="1">
        <v>1.5602599999999999E-50</v>
      </c>
      <c r="Y520" s="1">
        <v>0</v>
      </c>
      <c r="Z520" s="1">
        <v>0</v>
      </c>
      <c r="AA520" s="24" t="s">
        <v>85</v>
      </c>
      <c r="AB520" s="24" t="s">
        <v>85</v>
      </c>
      <c r="AC520" s="24" t="s">
        <v>85</v>
      </c>
      <c r="AD520" s="24" t="s">
        <v>85</v>
      </c>
      <c r="AE520" s="24" t="s">
        <v>85</v>
      </c>
      <c r="AF520" s="24" t="s">
        <v>85</v>
      </c>
      <c r="AG520" s="24" t="s">
        <v>85</v>
      </c>
      <c r="AH520" s="24" t="s">
        <v>85</v>
      </c>
      <c r="AI520" s="24" t="s">
        <v>85</v>
      </c>
      <c r="AJ520" s="24" t="s">
        <v>85</v>
      </c>
      <c r="AK520" s="24" t="s">
        <v>85</v>
      </c>
      <c r="AL520" s="24" t="s">
        <v>85</v>
      </c>
      <c r="AM520" s="24">
        <v>0</v>
      </c>
      <c r="AN520" s="1" t="s">
        <v>14</v>
      </c>
      <c r="AO520" s="1" t="s">
        <v>14</v>
      </c>
      <c r="AP520" s="1" t="s">
        <v>14</v>
      </c>
    </row>
    <row r="521" spans="1:42" hidden="1" x14ac:dyDescent="0.2">
      <c r="A521" s="1" t="s">
        <v>2040</v>
      </c>
      <c r="B521" s="1">
        <v>20</v>
      </c>
      <c r="C521" s="1">
        <v>46120612</v>
      </c>
      <c r="D521" s="1" t="s">
        <v>2041</v>
      </c>
      <c r="E521" s="1" t="s">
        <v>17</v>
      </c>
      <c r="F521" s="1" t="s">
        <v>18</v>
      </c>
      <c r="G521" s="1">
        <v>0</v>
      </c>
      <c r="H521" s="1">
        <v>0</v>
      </c>
      <c r="I521" s="1" t="s">
        <v>2042</v>
      </c>
      <c r="J521" s="1" t="s">
        <v>2043</v>
      </c>
      <c r="K521" s="1">
        <v>-0.37418000000000001</v>
      </c>
      <c r="L521" s="1">
        <v>2.7811700000000002E-2</v>
      </c>
      <c r="M521" s="1">
        <v>2.9087E-41</v>
      </c>
      <c r="N521" s="23" t="s">
        <v>4207</v>
      </c>
      <c r="O521" s="1" t="s">
        <v>1820</v>
      </c>
      <c r="P521" s="1">
        <v>0.118494</v>
      </c>
      <c r="Q521" s="1">
        <v>1.7708999999999999E-2</v>
      </c>
      <c r="R521" s="1">
        <v>2.2141099999999999E-11</v>
      </c>
      <c r="S521" s="1">
        <v>-0.31667646599999999</v>
      </c>
      <c r="T521" s="1">
        <v>4.7327489E-2</v>
      </c>
      <c r="U521" s="1">
        <v>2.21E-11</v>
      </c>
      <c r="V521" s="1">
        <v>1</v>
      </c>
      <c r="W521" s="1">
        <v>0.60505577600000005</v>
      </c>
      <c r="X521" s="1">
        <v>0.23327925399999999</v>
      </c>
      <c r="Y521" s="1">
        <v>0</v>
      </c>
      <c r="Z521" s="1">
        <v>0</v>
      </c>
      <c r="AA521" s="24" t="s">
        <v>2041</v>
      </c>
      <c r="AB521" s="24">
        <v>1</v>
      </c>
      <c r="AC521" s="24">
        <v>3.0740264489474999E-2</v>
      </c>
      <c r="AD521" s="24">
        <v>0.351436432772328</v>
      </c>
      <c r="AE521" s="24">
        <v>-1.153443363159363</v>
      </c>
      <c r="AF521" s="24">
        <v>0</v>
      </c>
      <c r="AG521" s="24">
        <v>0</v>
      </c>
      <c r="AH521" s="24">
        <v>1</v>
      </c>
      <c r="AI521" s="24">
        <v>1</v>
      </c>
      <c r="AJ521" s="24">
        <v>0.12388851844391879</v>
      </c>
      <c r="AK521" s="24">
        <v>1</v>
      </c>
      <c r="AL521" s="24">
        <v>1</v>
      </c>
      <c r="AM521" s="24">
        <v>0</v>
      </c>
      <c r="AN521" s="1" t="s">
        <v>14</v>
      </c>
      <c r="AO521" s="1" t="s">
        <v>14</v>
      </c>
      <c r="AP521" s="1" t="s">
        <v>2044</v>
      </c>
    </row>
    <row r="522" spans="1:42" hidden="1" x14ac:dyDescent="0.2">
      <c r="A522" s="1" t="s">
        <v>2045</v>
      </c>
      <c r="B522" s="1">
        <v>12</v>
      </c>
      <c r="C522" s="1">
        <v>57731209</v>
      </c>
      <c r="D522" s="1" t="s">
        <v>2046</v>
      </c>
      <c r="E522" s="1" t="s">
        <v>9</v>
      </c>
      <c r="F522" s="1" t="s">
        <v>17</v>
      </c>
      <c r="G522" s="1">
        <v>1</v>
      </c>
      <c r="H522" s="1" t="s">
        <v>2047</v>
      </c>
      <c r="I522" s="1" t="s">
        <v>2048</v>
      </c>
      <c r="J522" s="1" t="s">
        <v>2049</v>
      </c>
      <c r="K522" s="1">
        <v>0.77538189999999996</v>
      </c>
      <c r="L522" s="1">
        <v>2.3583199999999999E-2</v>
      </c>
      <c r="M522" s="1">
        <v>9.9999999999999998E-201</v>
      </c>
      <c r="N522" s="23" t="s">
        <v>4207</v>
      </c>
      <c r="O522" s="1" t="s">
        <v>1820</v>
      </c>
      <c r="P522" s="1">
        <v>-0.116093</v>
      </c>
      <c r="Q522" s="1">
        <v>1.7677999999999999E-2</v>
      </c>
      <c r="R522" s="1">
        <v>5.1309800000000003E-11</v>
      </c>
      <c r="S522" s="1">
        <v>-0.14972363899999999</v>
      </c>
      <c r="T522" s="1">
        <v>2.2799087999999999E-2</v>
      </c>
      <c r="U522" s="1">
        <v>5.13E-11</v>
      </c>
      <c r="V522" s="1">
        <v>1</v>
      </c>
      <c r="W522" s="1">
        <v>0.91749402099999999</v>
      </c>
      <c r="X522" s="1">
        <v>0.59277653100000005</v>
      </c>
      <c r="Y522" s="1">
        <v>1</v>
      </c>
      <c r="Z522" s="1">
        <v>0</v>
      </c>
      <c r="AA522" s="24" t="s">
        <v>4147</v>
      </c>
      <c r="AB522" s="24">
        <v>0.87649999999999995</v>
      </c>
      <c r="AC522" s="24">
        <v>-4.4628749328201003E-2</v>
      </c>
      <c r="AD522" s="24">
        <v>0.25575953477182051</v>
      </c>
      <c r="AE522" s="24">
        <v>0.96545112643071784</v>
      </c>
      <c r="AF522" s="24">
        <v>0</v>
      </c>
      <c r="AG522" s="24">
        <v>0.2646672918863015</v>
      </c>
      <c r="AH522" s="24">
        <v>1</v>
      </c>
      <c r="AI522" s="24">
        <v>1</v>
      </c>
      <c r="AJ522" s="24">
        <v>1</v>
      </c>
      <c r="AK522" s="24">
        <v>1</v>
      </c>
      <c r="AL522" s="24">
        <v>1</v>
      </c>
      <c r="AM522" s="24">
        <v>0</v>
      </c>
      <c r="AN522" s="1" t="s">
        <v>14</v>
      </c>
      <c r="AO522" s="1" t="s">
        <v>14</v>
      </c>
      <c r="AP522" s="1" t="s">
        <v>14</v>
      </c>
    </row>
    <row r="523" spans="1:42" hidden="1" x14ac:dyDescent="0.2">
      <c r="A523" s="1" t="s">
        <v>2050</v>
      </c>
      <c r="B523" s="1">
        <v>6</v>
      </c>
      <c r="C523" s="1">
        <v>33241796</v>
      </c>
      <c r="D523" s="1" t="s">
        <v>2051</v>
      </c>
      <c r="E523" s="1" t="s">
        <v>9</v>
      </c>
      <c r="F523" s="1" t="s">
        <v>8</v>
      </c>
      <c r="G523" s="1">
        <v>0</v>
      </c>
      <c r="H523" s="1">
        <v>0</v>
      </c>
      <c r="I523" s="1" t="s">
        <v>2052</v>
      </c>
      <c r="J523" s="1" t="s">
        <v>2053</v>
      </c>
      <c r="K523" s="1">
        <v>0.30144080000000001</v>
      </c>
      <c r="L523" s="1">
        <v>3.5362999999999999E-2</v>
      </c>
      <c r="M523" s="1">
        <v>1.5413599999999999E-17</v>
      </c>
      <c r="N523" s="23" t="s">
        <v>4207</v>
      </c>
      <c r="O523" s="1" t="s">
        <v>1820</v>
      </c>
      <c r="P523" s="1">
        <v>-0.169129</v>
      </c>
      <c r="Q523" s="1">
        <v>2.5917699999999998E-2</v>
      </c>
      <c r="R523" s="1">
        <v>6.7717399999999998E-11</v>
      </c>
      <c r="S523" s="1">
        <v>-0.561068707</v>
      </c>
      <c r="T523" s="1">
        <v>8.5979402999999996E-2</v>
      </c>
      <c r="U523" s="1">
        <v>6.7699999999999996E-11</v>
      </c>
      <c r="V523" s="1">
        <v>1</v>
      </c>
      <c r="W523" s="1">
        <v>2.1821099999999999E-12</v>
      </c>
      <c r="X523" s="1">
        <v>1.0502500000000001E-12</v>
      </c>
      <c r="Y523" s="1">
        <v>0</v>
      </c>
      <c r="Z523" s="1">
        <v>0</v>
      </c>
      <c r="AA523" s="24" t="s">
        <v>2051</v>
      </c>
      <c r="AB523" s="24">
        <v>1</v>
      </c>
      <c r="AC523" s="24">
        <v>-0.31244614558899741</v>
      </c>
      <c r="AD523" s="24">
        <v>0.33308416447832279</v>
      </c>
      <c r="AE523" s="24">
        <v>-5.3854786940622901E-2</v>
      </c>
      <c r="AF523" s="24">
        <v>0</v>
      </c>
      <c r="AG523" s="24">
        <v>0</v>
      </c>
      <c r="AH523" s="24">
        <v>1</v>
      </c>
      <c r="AI523" s="24">
        <v>1</v>
      </c>
      <c r="AJ523" s="24">
        <v>1</v>
      </c>
      <c r="AK523" s="24">
        <v>1</v>
      </c>
      <c r="AL523" s="24">
        <v>1</v>
      </c>
      <c r="AM523" s="24">
        <v>0</v>
      </c>
      <c r="AN523" s="1" t="s">
        <v>14</v>
      </c>
      <c r="AO523" s="1" t="s">
        <v>14</v>
      </c>
      <c r="AP523" s="1" t="s">
        <v>14</v>
      </c>
    </row>
    <row r="524" spans="1:42" hidden="1" x14ac:dyDescent="0.2">
      <c r="A524" s="1" t="s">
        <v>2054</v>
      </c>
      <c r="B524" s="1">
        <v>12</v>
      </c>
      <c r="C524" s="1">
        <v>57781418</v>
      </c>
      <c r="D524" s="1" t="s">
        <v>2055</v>
      </c>
      <c r="E524" s="1" t="s">
        <v>17</v>
      </c>
      <c r="F524" s="1" t="s">
        <v>18</v>
      </c>
      <c r="G524" s="1">
        <v>0</v>
      </c>
      <c r="H524" s="1">
        <v>0</v>
      </c>
      <c r="I524" s="1" t="s">
        <v>2056</v>
      </c>
      <c r="J524" s="1" t="s">
        <v>2057</v>
      </c>
      <c r="K524" s="1">
        <v>-0.5467204</v>
      </c>
      <c r="L524" s="1">
        <v>2.5998899999999998E-2</v>
      </c>
      <c r="M524" s="1">
        <v>3.5909100000000003E-98</v>
      </c>
      <c r="N524" s="23" t="s">
        <v>4207</v>
      </c>
      <c r="O524" s="1" t="s">
        <v>1820</v>
      </c>
      <c r="P524" s="1">
        <v>-0.11323900000000001</v>
      </c>
      <c r="Q524" s="1">
        <v>1.7697000000000001E-2</v>
      </c>
      <c r="R524" s="1">
        <v>1.56599E-10</v>
      </c>
      <c r="S524" s="1">
        <v>0.20712415300000001</v>
      </c>
      <c r="T524" s="1">
        <v>3.2369378999999997E-2</v>
      </c>
      <c r="U524" s="1">
        <v>1.57E-10</v>
      </c>
      <c r="V524" s="1">
        <v>1</v>
      </c>
      <c r="W524" s="1">
        <v>0.92998719600000002</v>
      </c>
      <c r="X524" s="1">
        <v>0.65272496700000004</v>
      </c>
      <c r="Y524" s="1">
        <v>1</v>
      </c>
      <c r="Z524" s="1">
        <v>0</v>
      </c>
      <c r="AA524" s="24" t="s">
        <v>2055</v>
      </c>
      <c r="AB524" s="24">
        <v>1</v>
      </c>
      <c r="AC524" s="24">
        <v>-1.3603185658988499E-2</v>
      </c>
      <c r="AD524" s="24">
        <v>0</v>
      </c>
      <c r="AE524" s="24">
        <v>-0.19533473098715581</v>
      </c>
      <c r="AF524" s="24">
        <v>-0.12955097930593851</v>
      </c>
      <c r="AG524" s="24">
        <v>4.7967313137928E-2</v>
      </c>
      <c r="AH524" s="24">
        <v>1</v>
      </c>
      <c r="AI524" s="24">
        <v>1</v>
      </c>
      <c r="AJ524" s="24">
        <v>1</v>
      </c>
      <c r="AK524" s="24">
        <v>1</v>
      </c>
      <c r="AL524" s="24">
        <v>1</v>
      </c>
      <c r="AM524" s="24">
        <v>0</v>
      </c>
      <c r="AN524" s="1" t="s">
        <v>14</v>
      </c>
      <c r="AO524" s="1" t="s">
        <v>14</v>
      </c>
      <c r="AP524" s="1" t="s">
        <v>2058</v>
      </c>
    </row>
    <row r="525" spans="1:42" hidden="1" x14ac:dyDescent="0.2">
      <c r="A525" s="1" t="s">
        <v>2059</v>
      </c>
      <c r="B525" s="1">
        <v>17</v>
      </c>
      <c r="C525" s="1">
        <v>47513356</v>
      </c>
      <c r="D525" s="1" t="s">
        <v>2060</v>
      </c>
      <c r="E525" s="1" t="s">
        <v>9</v>
      </c>
      <c r="F525" s="1" t="s">
        <v>8</v>
      </c>
      <c r="G525" s="1">
        <v>0</v>
      </c>
      <c r="H525" s="1">
        <v>0</v>
      </c>
      <c r="I525" s="1" t="s">
        <v>2061</v>
      </c>
      <c r="J525" s="1" t="s">
        <v>2062</v>
      </c>
      <c r="K525" s="1">
        <v>-0.17353660000000001</v>
      </c>
      <c r="L525" s="1">
        <v>2.5802200000000001E-2</v>
      </c>
      <c r="M525" s="1">
        <v>1.7463E-11</v>
      </c>
      <c r="N525" s="23" t="s">
        <v>4207</v>
      </c>
      <c r="O525" s="1" t="s">
        <v>1820</v>
      </c>
      <c r="P525" s="1">
        <v>-0.10732899999999999</v>
      </c>
      <c r="Q525" s="1">
        <v>1.7036099999999998E-2</v>
      </c>
      <c r="R525" s="1">
        <v>2.9750200000000002E-10</v>
      </c>
      <c r="S525" s="1">
        <v>0.61848048200000005</v>
      </c>
      <c r="T525" s="1">
        <v>9.8170068999999999E-2</v>
      </c>
      <c r="U525" s="1">
        <v>2.9700000000000001E-10</v>
      </c>
      <c r="V525" s="1">
        <v>1</v>
      </c>
      <c r="W525" s="1">
        <v>0.89695674199999997</v>
      </c>
      <c r="X525" s="1">
        <v>0.585389147</v>
      </c>
      <c r="Y525" s="1">
        <v>1</v>
      </c>
      <c r="Z525" s="1">
        <v>0</v>
      </c>
      <c r="AA525" s="24" t="s">
        <v>2060</v>
      </c>
      <c r="AB525" s="24">
        <v>1</v>
      </c>
      <c r="AC525" s="24">
        <v>-6.6644239707736197E-2</v>
      </c>
      <c r="AD525" s="24">
        <v>-2.9673489582022999E-3</v>
      </c>
      <c r="AE525" s="24">
        <v>-0.1341992294346058</v>
      </c>
      <c r="AF525" s="24">
        <v>0</v>
      </c>
      <c r="AG525" s="24">
        <v>4.9823901726394101E-2</v>
      </c>
      <c r="AH525" s="24">
        <v>1</v>
      </c>
      <c r="AI525" s="24">
        <v>1</v>
      </c>
      <c r="AJ525" s="24">
        <v>1</v>
      </c>
      <c r="AK525" s="24">
        <v>1</v>
      </c>
      <c r="AL525" s="24">
        <v>1</v>
      </c>
      <c r="AM525" s="24">
        <v>0</v>
      </c>
      <c r="AN525" s="1" t="s">
        <v>14</v>
      </c>
      <c r="AO525" s="1" t="s">
        <v>14</v>
      </c>
      <c r="AP525" s="1" t="s">
        <v>14</v>
      </c>
    </row>
    <row r="526" spans="1:42" hidden="1" x14ac:dyDescent="0.2">
      <c r="A526" s="1" t="s">
        <v>2063</v>
      </c>
      <c r="B526" s="1">
        <v>6</v>
      </c>
      <c r="C526" s="1">
        <v>31720440</v>
      </c>
      <c r="D526" s="1" t="s">
        <v>2064</v>
      </c>
      <c r="E526" s="1" t="s">
        <v>9</v>
      </c>
      <c r="F526" s="1" t="s">
        <v>8</v>
      </c>
      <c r="G526" s="1">
        <v>1</v>
      </c>
      <c r="H526" s="1" t="s">
        <v>2065</v>
      </c>
      <c r="I526" s="1" t="s">
        <v>2066</v>
      </c>
      <c r="J526" s="1" t="s">
        <v>2067</v>
      </c>
      <c r="K526" s="1">
        <v>-0.29973060000000001</v>
      </c>
      <c r="L526" s="1">
        <v>2.7062900000000001E-2</v>
      </c>
      <c r="M526" s="1">
        <v>1.6514099999999999E-28</v>
      </c>
      <c r="N526" s="23" t="s">
        <v>4207</v>
      </c>
      <c r="O526" s="1" t="s">
        <v>1820</v>
      </c>
      <c r="P526" s="1">
        <v>-0.107585</v>
      </c>
      <c r="Q526" s="1">
        <v>1.7254499999999999E-2</v>
      </c>
      <c r="R526" s="1">
        <v>4.5120100000000001E-10</v>
      </c>
      <c r="S526" s="1">
        <v>0.35893899400000001</v>
      </c>
      <c r="T526" s="1">
        <v>5.7566695000000001E-2</v>
      </c>
      <c r="U526" s="1">
        <v>4.5099999999999999E-10</v>
      </c>
      <c r="V526" s="1">
        <v>1</v>
      </c>
      <c r="W526" s="1">
        <v>7.6977499999999998E-23</v>
      </c>
      <c r="X526" s="1">
        <v>4.7841500000000001E-23</v>
      </c>
      <c r="Y526" s="1">
        <v>0</v>
      </c>
      <c r="Z526" s="1">
        <v>0</v>
      </c>
      <c r="AA526" s="24" t="s">
        <v>2064</v>
      </c>
      <c r="AB526" s="24">
        <v>1</v>
      </c>
      <c r="AC526" s="24">
        <v>-0.50380586997814103</v>
      </c>
      <c r="AD526" s="24">
        <v>0.7479480996634883</v>
      </c>
      <c r="AE526" s="24">
        <v>-0.93342681164944019</v>
      </c>
      <c r="AF526" s="24">
        <v>0</v>
      </c>
      <c r="AG526" s="24">
        <v>0</v>
      </c>
      <c r="AH526" s="24">
        <v>1</v>
      </c>
      <c r="AI526" s="24">
        <v>1</v>
      </c>
      <c r="AJ526" s="24">
        <v>1</v>
      </c>
      <c r="AK526" s="24">
        <v>1</v>
      </c>
      <c r="AL526" s="24">
        <v>1</v>
      </c>
      <c r="AM526" s="24">
        <v>0</v>
      </c>
      <c r="AN526" s="1" t="s">
        <v>14</v>
      </c>
      <c r="AO526" s="1" t="s">
        <v>14</v>
      </c>
      <c r="AP526" s="1" t="s">
        <v>14</v>
      </c>
    </row>
    <row r="527" spans="1:42" hidden="1" x14ac:dyDescent="0.2">
      <c r="A527" s="1" t="s">
        <v>2068</v>
      </c>
      <c r="B527" s="1">
        <v>16</v>
      </c>
      <c r="C527" s="1">
        <v>11250085</v>
      </c>
      <c r="D527" s="1" t="s">
        <v>2069</v>
      </c>
      <c r="E527" s="1" t="s">
        <v>18</v>
      </c>
      <c r="F527" s="1" t="s">
        <v>9</v>
      </c>
      <c r="G527" s="1">
        <v>0</v>
      </c>
      <c r="H527" s="1">
        <v>0</v>
      </c>
      <c r="I527" s="1" t="s">
        <v>2070</v>
      </c>
      <c r="J527" s="1" t="s">
        <v>2071</v>
      </c>
      <c r="K527" s="1">
        <v>0.8494254</v>
      </c>
      <c r="L527" s="1">
        <v>2.2018699999999999E-2</v>
      </c>
      <c r="M527" s="1">
        <v>9.9999999999999998E-201</v>
      </c>
      <c r="N527" s="23" t="s">
        <v>4207</v>
      </c>
      <c r="O527" s="1" t="s">
        <v>1820</v>
      </c>
      <c r="P527" s="1">
        <v>-0.103369</v>
      </c>
      <c r="Q527" s="1">
        <v>1.66228E-2</v>
      </c>
      <c r="R527" s="1">
        <v>5.0199599999999999E-10</v>
      </c>
      <c r="S527" s="1">
        <v>-0.121692853</v>
      </c>
      <c r="T527" s="1">
        <v>1.9569464000000002E-2</v>
      </c>
      <c r="U527" s="1">
        <v>5.0200000000000002E-10</v>
      </c>
      <c r="V527" s="1">
        <v>1</v>
      </c>
      <c r="W527" s="1">
        <v>5.3972199999999998E-14</v>
      </c>
      <c r="X527" s="1">
        <v>1.5257899999999999E-14</v>
      </c>
      <c r="Y527" s="1">
        <v>0</v>
      </c>
      <c r="Z527" s="1">
        <v>0</v>
      </c>
      <c r="AA527" s="24" t="s">
        <v>85</v>
      </c>
      <c r="AB527" s="24" t="s">
        <v>85</v>
      </c>
      <c r="AC527" s="24" t="s">
        <v>85</v>
      </c>
      <c r="AD527" s="24" t="s">
        <v>85</v>
      </c>
      <c r="AE527" s="24" t="s">
        <v>85</v>
      </c>
      <c r="AF527" s="24" t="s">
        <v>85</v>
      </c>
      <c r="AG527" s="24" t="s">
        <v>85</v>
      </c>
      <c r="AH527" s="24" t="s">
        <v>85</v>
      </c>
      <c r="AI527" s="24" t="s">
        <v>85</v>
      </c>
      <c r="AJ527" s="24" t="s">
        <v>85</v>
      </c>
      <c r="AK527" s="24" t="s">
        <v>85</v>
      </c>
      <c r="AL527" s="24" t="s">
        <v>85</v>
      </c>
      <c r="AM527" s="24">
        <v>0</v>
      </c>
      <c r="AN527" s="1" t="s">
        <v>14</v>
      </c>
      <c r="AO527" s="1" t="s">
        <v>14</v>
      </c>
      <c r="AP527" s="1" t="s">
        <v>2072</v>
      </c>
    </row>
    <row r="528" spans="1:42" hidden="1" x14ac:dyDescent="0.2">
      <c r="A528" s="1" t="s">
        <v>2073</v>
      </c>
      <c r="B528" s="1">
        <v>6</v>
      </c>
      <c r="C528" s="1">
        <v>31832657</v>
      </c>
      <c r="D528" s="1" t="s">
        <v>2074</v>
      </c>
      <c r="E528" s="1" t="s">
        <v>8</v>
      </c>
      <c r="F528" s="1" t="s">
        <v>18</v>
      </c>
      <c r="G528" s="1">
        <v>1</v>
      </c>
      <c r="H528" s="1" t="s">
        <v>2075</v>
      </c>
      <c r="I528" s="1" t="s">
        <v>116</v>
      </c>
      <c r="J528" s="1" t="s">
        <v>117</v>
      </c>
      <c r="K528" s="1">
        <v>1.0987917</v>
      </c>
      <c r="L528" s="1">
        <v>0.1203765</v>
      </c>
      <c r="M528" s="1">
        <v>6.9905400000000004E-20</v>
      </c>
      <c r="N528" s="23" t="s">
        <v>4207</v>
      </c>
      <c r="O528" s="1" t="s">
        <v>1820</v>
      </c>
      <c r="P528" s="1">
        <v>-0.46599600000000002</v>
      </c>
      <c r="Q528" s="1">
        <v>7.5654600000000002E-2</v>
      </c>
      <c r="R528" s="1">
        <v>7.2969300000000002E-10</v>
      </c>
      <c r="S528" s="1">
        <v>-0.42409858</v>
      </c>
      <c r="T528" s="1">
        <v>6.8852540000000004E-2</v>
      </c>
      <c r="U528" s="1">
        <v>7.2999999999999996E-10</v>
      </c>
      <c r="V528" s="1">
        <v>1</v>
      </c>
      <c r="W528" s="1">
        <v>3.7817199999999999E-22</v>
      </c>
      <c r="X528" s="1">
        <v>5.51753E-23</v>
      </c>
      <c r="Y528" s="1">
        <v>0</v>
      </c>
      <c r="Z528" s="1">
        <v>0</v>
      </c>
      <c r="AA528" s="24" t="s">
        <v>85</v>
      </c>
      <c r="AB528" s="24" t="s">
        <v>85</v>
      </c>
      <c r="AC528" s="24" t="s">
        <v>85</v>
      </c>
      <c r="AD528" s="24" t="s">
        <v>85</v>
      </c>
      <c r="AE528" s="24" t="s">
        <v>85</v>
      </c>
      <c r="AF528" s="24" t="s">
        <v>85</v>
      </c>
      <c r="AG528" s="24" t="s">
        <v>85</v>
      </c>
      <c r="AH528" s="24" t="s">
        <v>85</v>
      </c>
      <c r="AI528" s="24" t="s">
        <v>85</v>
      </c>
      <c r="AJ528" s="24" t="s">
        <v>85</v>
      </c>
      <c r="AK528" s="24" t="s">
        <v>85</v>
      </c>
      <c r="AL528" s="24" t="s">
        <v>85</v>
      </c>
      <c r="AM528" s="24">
        <v>0</v>
      </c>
      <c r="AN528" s="1" t="s">
        <v>14</v>
      </c>
      <c r="AO528" s="1" t="s">
        <v>14</v>
      </c>
      <c r="AP528" s="1" t="s">
        <v>14</v>
      </c>
    </row>
    <row r="529" spans="1:42" hidden="1" x14ac:dyDescent="0.2">
      <c r="A529" s="1" t="s">
        <v>2076</v>
      </c>
      <c r="B529" s="1">
        <v>19</v>
      </c>
      <c r="C529" s="1">
        <v>49374939</v>
      </c>
      <c r="D529" s="1" t="s">
        <v>2077</v>
      </c>
      <c r="E529" s="1" t="s">
        <v>8</v>
      </c>
      <c r="F529" s="1" t="s">
        <v>9</v>
      </c>
      <c r="G529" s="1">
        <v>0</v>
      </c>
      <c r="H529" s="1">
        <v>0</v>
      </c>
      <c r="I529" s="1" t="s">
        <v>2078</v>
      </c>
      <c r="J529" s="1" t="s">
        <v>2079</v>
      </c>
      <c r="K529" s="1">
        <v>-0.19253319999999999</v>
      </c>
      <c r="L529" s="1">
        <v>3.2895099999999997E-2</v>
      </c>
      <c r="M529" s="1">
        <v>4.8278399999999997E-9</v>
      </c>
      <c r="N529" s="23" t="s">
        <v>4207</v>
      </c>
      <c r="O529" s="1" t="s">
        <v>1820</v>
      </c>
      <c r="P529" s="1">
        <v>0.119459</v>
      </c>
      <c r="Q529" s="1">
        <v>1.9518000000000001E-2</v>
      </c>
      <c r="R529" s="1">
        <v>9.3291099999999994E-10</v>
      </c>
      <c r="S529" s="1">
        <v>-0.62045922499999995</v>
      </c>
      <c r="T529" s="1">
        <v>0.101374724</v>
      </c>
      <c r="U529" s="1">
        <v>9.3299999999999998E-10</v>
      </c>
      <c r="V529" s="1">
        <v>1</v>
      </c>
      <c r="W529" s="1">
        <v>0.97271428500000001</v>
      </c>
      <c r="X529" s="1">
        <v>0.858073313</v>
      </c>
      <c r="Y529" s="1">
        <v>1</v>
      </c>
      <c r="Z529" s="1">
        <v>1</v>
      </c>
      <c r="AA529" s="24" t="s">
        <v>2077</v>
      </c>
      <c r="AB529" s="24">
        <v>1</v>
      </c>
      <c r="AC529" s="24">
        <v>0</v>
      </c>
      <c r="AD529" s="24">
        <v>0.1074957103849358</v>
      </c>
      <c r="AE529" s="24">
        <v>0.95876350346311756</v>
      </c>
      <c r="AF529" s="24">
        <v>-1.2436730022573821</v>
      </c>
      <c r="AG529" s="24">
        <v>0</v>
      </c>
      <c r="AH529" s="24">
        <v>1</v>
      </c>
      <c r="AI529" s="24">
        <v>1</v>
      </c>
      <c r="AJ529" s="24">
        <v>1</v>
      </c>
      <c r="AK529" s="24">
        <v>1</v>
      </c>
      <c r="AL529" s="24">
        <v>1</v>
      </c>
      <c r="AM529" s="24">
        <v>0</v>
      </c>
      <c r="AN529" s="1" t="s">
        <v>14</v>
      </c>
      <c r="AO529" s="1" t="s">
        <v>14</v>
      </c>
      <c r="AP529" s="1" t="s">
        <v>14</v>
      </c>
    </row>
    <row r="530" spans="1:42" hidden="1" x14ac:dyDescent="0.2">
      <c r="A530" s="1" t="s">
        <v>2080</v>
      </c>
      <c r="B530" s="1">
        <v>6</v>
      </c>
      <c r="C530" s="1">
        <v>32485697</v>
      </c>
      <c r="D530" s="1" t="s">
        <v>2081</v>
      </c>
      <c r="E530" s="1" t="s">
        <v>17</v>
      </c>
      <c r="F530" s="1" t="s">
        <v>18</v>
      </c>
      <c r="G530" s="1">
        <v>1</v>
      </c>
      <c r="H530" s="1" t="s">
        <v>2082</v>
      </c>
      <c r="I530" s="1" t="s">
        <v>1824</v>
      </c>
      <c r="J530" s="1" t="s">
        <v>1825</v>
      </c>
      <c r="K530" s="1">
        <v>0.77741110000000002</v>
      </c>
      <c r="L530" s="1">
        <v>9.0324699999999994E-2</v>
      </c>
      <c r="M530" s="1">
        <v>7.5128399999999995E-18</v>
      </c>
      <c r="N530" s="23" t="s">
        <v>4207</v>
      </c>
      <c r="O530" s="1" t="s">
        <v>1820</v>
      </c>
      <c r="P530" s="1">
        <v>-0.76005800000000001</v>
      </c>
      <c r="Q530" s="1">
        <v>0.12542600000000001</v>
      </c>
      <c r="R530" s="1">
        <v>1.36301E-9</v>
      </c>
      <c r="S530" s="1">
        <v>-0.97767834799999997</v>
      </c>
      <c r="T530" s="1">
        <v>0.161338062</v>
      </c>
      <c r="U530" s="1">
        <v>1.3600000000000001E-9</v>
      </c>
      <c r="V530" s="1">
        <v>1</v>
      </c>
      <c r="W530" s="1">
        <v>3.6192900000000001E-37</v>
      </c>
      <c r="X530" s="1">
        <v>2.7788899999999998E-37</v>
      </c>
      <c r="Y530" s="1">
        <v>0</v>
      </c>
      <c r="Z530" s="1">
        <v>0</v>
      </c>
      <c r="AA530" s="24" t="s">
        <v>85</v>
      </c>
      <c r="AB530" s="24" t="s">
        <v>85</v>
      </c>
      <c r="AC530" s="24" t="s">
        <v>85</v>
      </c>
      <c r="AD530" s="24" t="s">
        <v>85</v>
      </c>
      <c r="AE530" s="24" t="s">
        <v>85</v>
      </c>
      <c r="AF530" s="24" t="s">
        <v>85</v>
      </c>
      <c r="AG530" s="24" t="s">
        <v>85</v>
      </c>
      <c r="AH530" s="24" t="s">
        <v>85</v>
      </c>
      <c r="AI530" s="24" t="s">
        <v>85</v>
      </c>
      <c r="AJ530" s="24" t="s">
        <v>85</v>
      </c>
      <c r="AK530" s="24" t="s">
        <v>85</v>
      </c>
      <c r="AL530" s="24" t="s">
        <v>85</v>
      </c>
      <c r="AM530" s="24">
        <v>0</v>
      </c>
      <c r="AN530" s="1" t="s">
        <v>14</v>
      </c>
      <c r="AO530" s="1" t="s">
        <v>14</v>
      </c>
      <c r="AP530" s="1" t="s">
        <v>1826</v>
      </c>
    </row>
    <row r="531" spans="1:42" hidden="1" x14ac:dyDescent="0.2">
      <c r="A531" s="1" t="s">
        <v>2083</v>
      </c>
      <c r="B531" s="1">
        <v>12</v>
      </c>
      <c r="C531" s="1">
        <v>9724600</v>
      </c>
      <c r="D531" s="1" t="s">
        <v>2084</v>
      </c>
      <c r="E531" s="1" t="s">
        <v>8</v>
      </c>
      <c r="F531" s="1" t="s">
        <v>9</v>
      </c>
      <c r="G531" s="1">
        <v>0</v>
      </c>
      <c r="H531" s="1">
        <v>0</v>
      </c>
      <c r="I531" s="1" t="s">
        <v>2085</v>
      </c>
      <c r="J531" s="1" t="s">
        <v>2086</v>
      </c>
      <c r="K531" s="1">
        <v>-0.604487</v>
      </c>
      <c r="L531" s="1">
        <v>2.49267E-2</v>
      </c>
      <c r="M531" s="1">
        <v>6.5200000000000002E-130</v>
      </c>
      <c r="N531" s="23" t="s">
        <v>4207</v>
      </c>
      <c r="O531" s="1" t="s">
        <v>1820</v>
      </c>
      <c r="P531" s="1">
        <v>9.7833400000000001E-2</v>
      </c>
      <c r="Q531" s="1">
        <v>1.6207300000000001E-2</v>
      </c>
      <c r="R531" s="1">
        <v>1.57601E-9</v>
      </c>
      <c r="S531" s="1">
        <v>-0.16184533300000001</v>
      </c>
      <c r="T531" s="1">
        <v>2.6811660000000001E-2</v>
      </c>
      <c r="U531" s="1">
        <v>1.5761100000000001E-9</v>
      </c>
      <c r="V531" s="1">
        <v>1</v>
      </c>
      <c r="W531" s="1">
        <v>0.96505620999999997</v>
      </c>
      <c r="X531" s="1">
        <v>0.92804541399999996</v>
      </c>
      <c r="Y531" s="1">
        <v>1</v>
      </c>
      <c r="Z531" s="1">
        <v>1</v>
      </c>
      <c r="AA531" s="24" t="s">
        <v>2084</v>
      </c>
      <c r="AB531" s="24">
        <v>1</v>
      </c>
      <c r="AC531" s="24">
        <v>0</v>
      </c>
      <c r="AD531" s="24">
        <v>0</v>
      </c>
      <c r="AE531" s="24">
        <v>-3.6460805130125409</v>
      </c>
      <c r="AF531" s="24">
        <v>0</v>
      </c>
      <c r="AG531" s="24">
        <v>0</v>
      </c>
      <c r="AH531" s="24">
        <v>1</v>
      </c>
      <c r="AI531" s="24">
        <v>1</v>
      </c>
      <c r="AJ531" s="24">
        <v>0</v>
      </c>
      <c r="AK531" s="24">
        <v>1</v>
      </c>
      <c r="AL531" s="24">
        <v>1</v>
      </c>
      <c r="AM531" s="24">
        <v>1</v>
      </c>
      <c r="AN531" s="1" t="s">
        <v>14</v>
      </c>
      <c r="AO531" s="1" t="s">
        <v>14</v>
      </c>
      <c r="AP531" s="1" t="s">
        <v>14</v>
      </c>
    </row>
    <row r="532" spans="1:42" hidden="1" x14ac:dyDescent="0.2">
      <c r="A532" s="1" t="s">
        <v>2087</v>
      </c>
      <c r="B532" s="1">
        <v>20</v>
      </c>
      <c r="C532" s="1">
        <v>54171775</v>
      </c>
      <c r="D532" s="1" t="s">
        <v>2088</v>
      </c>
      <c r="E532" s="1" t="s">
        <v>18</v>
      </c>
      <c r="F532" s="1" t="s">
        <v>17</v>
      </c>
      <c r="G532" s="1">
        <v>0</v>
      </c>
      <c r="H532" s="1">
        <v>0</v>
      </c>
      <c r="I532" s="1" t="s">
        <v>2089</v>
      </c>
      <c r="J532" s="1" t="s">
        <v>2090</v>
      </c>
      <c r="K532" s="1">
        <v>-0.82390090000000005</v>
      </c>
      <c r="L532" s="1">
        <v>2.28655E-2</v>
      </c>
      <c r="M532" s="1">
        <v>9.9999999999999998E-201</v>
      </c>
      <c r="N532" s="23" t="s">
        <v>4207</v>
      </c>
      <c r="O532" s="1" t="s">
        <v>1820</v>
      </c>
      <c r="P532" s="1">
        <v>-0.103806</v>
      </c>
      <c r="Q532" s="1">
        <v>1.7222899999999999E-2</v>
      </c>
      <c r="R532" s="1">
        <v>1.66802E-9</v>
      </c>
      <c r="S532" s="1">
        <v>0.125993308</v>
      </c>
      <c r="T532" s="1">
        <v>2.0904091999999999E-2</v>
      </c>
      <c r="U532" s="1">
        <v>1.67E-9</v>
      </c>
      <c r="V532" s="1">
        <v>1</v>
      </c>
      <c r="W532" s="1">
        <v>0.99859619499999996</v>
      </c>
      <c r="X532" s="1">
        <v>0.99478023100000001</v>
      </c>
      <c r="Y532" s="1">
        <v>1</v>
      </c>
      <c r="Z532" s="1">
        <v>1</v>
      </c>
      <c r="AA532" s="24" t="s">
        <v>4148</v>
      </c>
      <c r="AB532" s="24">
        <v>0.92859999999999998</v>
      </c>
      <c r="AC532" s="24">
        <v>0</v>
      </c>
      <c r="AD532" s="24">
        <v>1.0214139542129319</v>
      </c>
      <c r="AE532" s="24">
        <v>0</v>
      </c>
      <c r="AF532" s="24">
        <v>-2.849735350871716</v>
      </c>
      <c r="AG532" s="24">
        <v>0</v>
      </c>
      <c r="AH532" s="24">
        <v>1</v>
      </c>
      <c r="AI532" s="24">
        <v>0.59329209236473501</v>
      </c>
      <c r="AJ532" s="24">
        <v>1</v>
      </c>
      <c r="AK532" s="24">
        <v>0</v>
      </c>
      <c r="AL532" s="24">
        <v>1</v>
      </c>
      <c r="AM532" s="24">
        <v>1</v>
      </c>
      <c r="AN532" s="1" t="s">
        <v>14</v>
      </c>
      <c r="AO532" s="1" t="s">
        <v>14</v>
      </c>
      <c r="AP532" s="1" t="s">
        <v>2091</v>
      </c>
    </row>
    <row r="533" spans="1:42" hidden="1" x14ac:dyDescent="0.2">
      <c r="A533" s="1" t="s">
        <v>2092</v>
      </c>
      <c r="B533" s="1">
        <v>12</v>
      </c>
      <c r="C533" s="1">
        <v>57830416</v>
      </c>
      <c r="D533" s="1" t="s">
        <v>1784</v>
      </c>
      <c r="E533" s="1" t="s">
        <v>8</v>
      </c>
      <c r="F533" s="1" t="s">
        <v>18</v>
      </c>
      <c r="G533" s="1">
        <v>1</v>
      </c>
      <c r="H533" s="1" t="s">
        <v>2093</v>
      </c>
      <c r="I533" s="1" t="s">
        <v>1785</v>
      </c>
      <c r="J533" s="1" t="s">
        <v>1786</v>
      </c>
      <c r="K533" s="1">
        <v>-0.1655201</v>
      </c>
      <c r="L533" s="1">
        <v>2.8653700000000001E-2</v>
      </c>
      <c r="M533" s="1">
        <v>7.6225200000000007E-9</v>
      </c>
      <c r="N533" s="23" t="s">
        <v>4207</v>
      </c>
      <c r="O533" s="1" t="s">
        <v>1820</v>
      </c>
      <c r="P533" s="1">
        <v>-0.108365</v>
      </c>
      <c r="Q533" s="1">
        <v>1.7998E-2</v>
      </c>
      <c r="R533" s="1">
        <v>1.734E-9</v>
      </c>
      <c r="S533" s="1">
        <v>0.65469390100000002</v>
      </c>
      <c r="T533" s="1">
        <v>0.10873603900000001</v>
      </c>
      <c r="U533" s="1">
        <v>1.73E-9</v>
      </c>
      <c r="V533" s="1">
        <v>1</v>
      </c>
      <c r="W533" s="1">
        <v>0.86779580599999995</v>
      </c>
      <c r="X533" s="1">
        <v>0.491390312</v>
      </c>
      <c r="Y533" s="1">
        <v>1</v>
      </c>
      <c r="Z533" s="1">
        <v>0</v>
      </c>
      <c r="AA533" s="24" t="s">
        <v>1784</v>
      </c>
      <c r="AB533" s="24">
        <v>1</v>
      </c>
      <c r="AC533" s="24">
        <v>-0.1638961815371561</v>
      </c>
      <c r="AD533" s="24">
        <v>-6.3852704295146404E-2</v>
      </c>
      <c r="AE533" s="24">
        <v>0.14374339826300711</v>
      </c>
      <c r="AF533" s="24">
        <v>-4.3640590429338301E-2</v>
      </c>
      <c r="AG533" s="24">
        <v>0</v>
      </c>
      <c r="AH533" s="24">
        <v>1</v>
      </c>
      <c r="AI533" s="24">
        <v>1</v>
      </c>
      <c r="AJ533" s="24">
        <v>1</v>
      </c>
      <c r="AK533" s="24">
        <v>1</v>
      </c>
      <c r="AL533" s="24">
        <v>1</v>
      </c>
      <c r="AM533" s="24">
        <v>0</v>
      </c>
      <c r="AN533" s="1" t="s">
        <v>14</v>
      </c>
      <c r="AO533" s="1" t="s">
        <v>14</v>
      </c>
      <c r="AP533" s="1" t="s">
        <v>14</v>
      </c>
    </row>
    <row r="534" spans="1:42" hidden="1" x14ac:dyDescent="0.2">
      <c r="A534" s="1" t="s">
        <v>2094</v>
      </c>
      <c r="B534" s="1">
        <v>17</v>
      </c>
      <c r="C534" s="1">
        <v>59922079</v>
      </c>
      <c r="D534" s="1" t="s">
        <v>2095</v>
      </c>
      <c r="E534" s="1" t="s">
        <v>18</v>
      </c>
      <c r="F534" s="1" t="s">
        <v>17</v>
      </c>
      <c r="G534" s="1">
        <v>0</v>
      </c>
      <c r="H534" s="1">
        <v>0</v>
      </c>
      <c r="I534" s="1" t="s">
        <v>2096</v>
      </c>
      <c r="J534" s="1" t="s">
        <v>2097</v>
      </c>
      <c r="K534" s="1">
        <v>-0.27392159999999999</v>
      </c>
      <c r="L534" s="1">
        <v>2.57001E-2</v>
      </c>
      <c r="M534" s="1">
        <v>1.5931499999999999E-26</v>
      </c>
      <c r="N534" s="23" t="s">
        <v>4207</v>
      </c>
      <c r="O534" s="1" t="s">
        <v>1820</v>
      </c>
      <c r="P534" s="1">
        <v>9.7217399999999995E-2</v>
      </c>
      <c r="Q534" s="1">
        <v>1.62378E-2</v>
      </c>
      <c r="R534" s="1">
        <v>2.1359900000000002E-9</v>
      </c>
      <c r="S534" s="1">
        <v>-0.35490958</v>
      </c>
      <c r="T534" s="1">
        <v>5.9279005000000003E-2</v>
      </c>
      <c r="U534" s="1">
        <v>2.1400000000000001E-9</v>
      </c>
      <c r="V534" s="1">
        <v>1</v>
      </c>
      <c r="W534" s="1">
        <v>0.91208388399999996</v>
      </c>
      <c r="X534" s="1">
        <v>0.46654857900000002</v>
      </c>
      <c r="Y534" s="1">
        <v>1</v>
      </c>
      <c r="Z534" s="1">
        <v>0</v>
      </c>
      <c r="AA534" s="24" t="s">
        <v>2095</v>
      </c>
      <c r="AB534" s="24">
        <v>1</v>
      </c>
      <c r="AC534" s="24">
        <v>0</v>
      </c>
      <c r="AD534" s="24">
        <v>-0.46752883901071451</v>
      </c>
      <c r="AE534" s="24">
        <v>-0.5329218492604314</v>
      </c>
      <c r="AF534" s="24">
        <v>0.4948623380938949</v>
      </c>
      <c r="AG534" s="24">
        <v>0</v>
      </c>
      <c r="AH534" s="24">
        <v>1</v>
      </c>
      <c r="AI534" s="24">
        <v>1</v>
      </c>
      <c r="AJ534" s="24">
        <v>1</v>
      </c>
      <c r="AK534" s="24">
        <v>2.925802707888087E-2</v>
      </c>
      <c r="AL534" s="24">
        <v>1</v>
      </c>
      <c r="AM534" s="24">
        <v>1</v>
      </c>
      <c r="AN534" s="1" t="s">
        <v>14</v>
      </c>
      <c r="AO534" s="1" t="s">
        <v>14</v>
      </c>
      <c r="AP534" s="1" t="s">
        <v>14</v>
      </c>
    </row>
    <row r="535" spans="1:42" hidden="1" x14ac:dyDescent="0.2">
      <c r="A535" s="1" t="s">
        <v>2098</v>
      </c>
      <c r="B535" s="1">
        <v>6</v>
      </c>
      <c r="C535" s="1">
        <v>32429413</v>
      </c>
      <c r="D535" s="1" t="s">
        <v>2099</v>
      </c>
      <c r="E535" s="1" t="s">
        <v>9</v>
      </c>
      <c r="F535" s="1" t="s">
        <v>18</v>
      </c>
      <c r="G535" s="1">
        <v>0</v>
      </c>
      <c r="H535" s="1">
        <v>0</v>
      </c>
      <c r="I535" s="1" t="s">
        <v>1849</v>
      </c>
      <c r="J535" s="1" t="s">
        <v>1850</v>
      </c>
      <c r="K535" s="1">
        <v>-0.52849860000000004</v>
      </c>
      <c r="L535" s="1">
        <v>7.2934899999999997E-2</v>
      </c>
      <c r="M535" s="1">
        <v>4.28627E-13</v>
      </c>
      <c r="N535" s="23" t="s">
        <v>4207</v>
      </c>
      <c r="O535" s="1" t="s">
        <v>1820</v>
      </c>
      <c r="P535" s="1">
        <v>-0.29669099999999998</v>
      </c>
      <c r="Q535" s="1">
        <v>4.9766100000000001E-2</v>
      </c>
      <c r="R535" s="1">
        <v>2.49597E-9</v>
      </c>
      <c r="S535" s="1">
        <v>0.56138464700000001</v>
      </c>
      <c r="T535" s="1">
        <v>9.4165054999999998E-2</v>
      </c>
      <c r="U535" s="1">
        <v>2.5000000000000001E-9</v>
      </c>
      <c r="V535" s="1">
        <v>1</v>
      </c>
      <c r="W535" s="1">
        <v>5.9166999999999997E-125</v>
      </c>
      <c r="X535" s="1">
        <v>4.4861000000000001E-125</v>
      </c>
      <c r="Y535" s="1">
        <v>0</v>
      </c>
      <c r="Z535" s="1">
        <v>0</v>
      </c>
      <c r="AA535" s="24" t="s">
        <v>85</v>
      </c>
      <c r="AB535" s="24" t="s">
        <v>85</v>
      </c>
      <c r="AC535" s="24" t="s">
        <v>85</v>
      </c>
      <c r="AD535" s="24" t="s">
        <v>85</v>
      </c>
      <c r="AE535" s="24" t="s">
        <v>85</v>
      </c>
      <c r="AF535" s="24" t="s">
        <v>85</v>
      </c>
      <c r="AG535" s="24" t="s">
        <v>85</v>
      </c>
      <c r="AH535" s="24" t="s">
        <v>85</v>
      </c>
      <c r="AI535" s="24" t="s">
        <v>85</v>
      </c>
      <c r="AJ535" s="24" t="s">
        <v>85</v>
      </c>
      <c r="AK535" s="24" t="s">
        <v>85</v>
      </c>
      <c r="AL535" s="24" t="s">
        <v>85</v>
      </c>
      <c r="AM535" s="24">
        <v>0</v>
      </c>
      <c r="AN535" s="1" t="s">
        <v>14</v>
      </c>
      <c r="AO535" s="1" t="s">
        <v>14</v>
      </c>
      <c r="AP535" s="1" t="s">
        <v>14</v>
      </c>
    </row>
    <row r="536" spans="1:42" hidden="1" x14ac:dyDescent="0.2">
      <c r="A536" s="1" t="s">
        <v>2100</v>
      </c>
      <c r="B536" s="1">
        <v>1</v>
      </c>
      <c r="C536" s="1">
        <v>2551831</v>
      </c>
      <c r="D536" s="1" t="s">
        <v>2101</v>
      </c>
      <c r="E536" s="1" t="s">
        <v>17</v>
      </c>
      <c r="F536" s="1" t="s">
        <v>18</v>
      </c>
      <c r="G536" s="1">
        <v>0</v>
      </c>
      <c r="H536" s="1">
        <v>0</v>
      </c>
      <c r="I536" s="1" t="s">
        <v>2102</v>
      </c>
      <c r="J536" s="1" t="s">
        <v>2103</v>
      </c>
      <c r="K536" s="1">
        <v>-0.1640595</v>
      </c>
      <c r="L536" s="1">
        <v>2.5779400000000001E-2</v>
      </c>
      <c r="M536" s="1">
        <v>1.9656599999999999E-10</v>
      </c>
      <c r="N536" s="23" t="s">
        <v>4207</v>
      </c>
      <c r="O536" s="1" t="s">
        <v>1820</v>
      </c>
      <c r="P536" s="1">
        <v>0.101147</v>
      </c>
      <c r="Q536" s="1">
        <v>1.7532900000000001E-2</v>
      </c>
      <c r="R536" s="1">
        <v>7.9749900000000004E-9</v>
      </c>
      <c r="S536" s="1">
        <v>-0.61652632100000004</v>
      </c>
      <c r="T536" s="1">
        <v>0.10686915399999999</v>
      </c>
      <c r="U536" s="1">
        <v>7.9799999999999993E-9</v>
      </c>
      <c r="V536" s="1">
        <v>1</v>
      </c>
      <c r="W536" s="1">
        <v>4.7185899999999998E-5</v>
      </c>
      <c r="X536" s="1">
        <v>8.50344E-6</v>
      </c>
      <c r="Y536" s="1">
        <v>0</v>
      </c>
      <c r="Z536" s="1">
        <v>0</v>
      </c>
      <c r="AA536" s="24" t="s">
        <v>2101</v>
      </c>
      <c r="AB536" s="24">
        <v>1</v>
      </c>
      <c r="AC536" s="24">
        <v>-0.45451678534337159</v>
      </c>
      <c r="AD536" s="24">
        <v>0.28953798801649078</v>
      </c>
      <c r="AE536" s="24">
        <v>-0.30180319924700799</v>
      </c>
      <c r="AF536" s="24">
        <v>0</v>
      </c>
      <c r="AG536" s="24">
        <v>0</v>
      </c>
      <c r="AH536" s="24">
        <v>1</v>
      </c>
      <c r="AI536" s="24">
        <v>1</v>
      </c>
      <c r="AJ536" s="24">
        <v>1</v>
      </c>
      <c r="AK536" s="24">
        <v>1</v>
      </c>
      <c r="AL536" s="24">
        <v>1</v>
      </c>
      <c r="AM536" s="24">
        <v>0</v>
      </c>
      <c r="AN536" s="1" t="s">
        <v>14</v>
      </c>
      <c r="AO536" s="1" t="s">
        <v>14</v>
      </c>
      <c r="AP536" s="1" t="s">
        <v>14</v>
      </c>
    </row>
    <row r="537" spans="1:42" hidden="1" x14ac:dyDescent="0.2">
      <c r="A537" s="1" t="s">
        <v>2104</v>
      </c>
      <c r="B537" s="1">
        <v>14</v>
      </c>
      <c r="C537" s="1">
        <v>102804821</v>
      </c>
      <c r="D537" s="1" t="s">
        <v>333</v>
      </c>
      <c r="E537" s="1" t="s">
        <v>17</v>
      </c>
      <c r="F537" s="1" t="s">
        <v>8</v>
      </c>
      <c r="G537" s="1">
        <v>0</v>
      </c>
      <c r="H537" s="1">
        <v>0</v>
      </c>
      <c r="I537" s="1" t="s">
        <v>334</v>
      </c>
      <c r="J537" s="1" t="s">
        <v>335</v>
      </c>
      <c r="K537" s="1">
        <v>0.26202110000000001</v>
      </c>
      <c r="L537" s="1">
        <v>2.6825100000000001E-2</v>
      </c>
      <c r="M537" s="1">
        <v>1.5508199999999999E-22</v>
      </c>
      <c r="N537" s="23" t="s">
        <v>4207</v>
      </c>
      <c r="O537" s="1" t="s">
        <v>1820</v>
      </c>
      <c r="P537" s="1">
        <v>9.7282099999999996E-2</v>
      </c>
      <c r="Q537" s="1">
        <v>1.6992799999999999E-2</v>
      </c>
      <c r="R537" s="1">
        <v>1.035E-8</v>
      </c>
      <c r="S537" s="1">
        <v>0.371275825</v>
      </c>
      <c r="T537" s="1">
        <v>6.4852792000000006E-2</v>
      </c>
      <c r="U537" s="1">
        <v>1.03E-8</v>
      </c>
      <c r="V537" s="1">
        <v>1</v>
      </c>
      <c r="W537" s="1">
        <v>0.96282098299999996</v>
      </c>
      <c r="X537" s="1">
        <v>0.82299127900000002</v>
      </c>
      <c r="Y537" s="1">
        <v>1</v>
      </c>
      <c r="Z537" s="1">
        <v>1</v>
      </c>
      <c r="AA537" s="24" t="s">
        <v>333</v>
      </c>
      <c r="AB537" s="24">
        <v>1</v>
      </c>
      <c r="AC537" s="24">
        <v>0</v>
      </c>
      <c r="AD537" s="24">
        <v>-0.18165731947447561</v>
      </c>
      <c r="AE537" s="24">
        <v>5.7040529873194801E-2</v>
      </c>
      <c r="AF537" s="24">
        <v>0.20060303803025589</v>
      </c>
      <c r="AG537" s="24">
        <v>0</v>
      </c>
      <c r="AH537" s="24">
        <v>1</v>
      </c>
      <c r="AI537" s="24">
        <v>1</v>
      </c>
      <c r="AJ537" s="24">
        <v>1</v>
      </c>
      <c r="AK537" s="24">
        <v>0.36280311512678332</v>
      </c>
      <c r="AL537" s="24">
        <v>1</v>
      </c>
      <c r="AM537" s="24">
        <v>0</v>
      </c>
      <c r="AN537" s="1" t="s">
        <v>14</v>
      </c>
      <c r="AO537" s="1" t="s">
        <v>14</v>
      </c>
      <c r="AP537" s="1" t="s">
        <v>336</v>
      </c>
    </row>
    <row r="538" spans="1:42" hidden="1" x14ac:dyDescent="0.2">
      <c r="A538" s="1" t="s">
        <v>2105</v>
      </c>
      <c r="B538" s="1">
        <v>16</v>
      </c>
      <c r="C538" s="1">
        <v>11345446</v>
      </c>
      <c r="D538" s="1" t="s">
        <v>2106</v>
      </c>
      <c r="E538" s="1" t="s">
        <v>9</v>
      </c>
      <c r="F538" s="1" t="s">
        <v>17</v>
      </c>
      <c r="G538" s="1">
        <v>0</v>
      </c>
      <c r="H538" s="1">
        <v>0</v>
      </c>
      <c r="I538" s="1" t="s">
        <v>2070</v>
      </c>
      <c r="J538" s="1" t="s">
        <v>2071</v>
      </c>
      <c r="K538" s="1">
        <v>0.94988830000000002</v>
      </c>
      <c r="L538" s="1">
        <v>2.04307E-2</v>
      </c>
      <c r="M538" s="1">
        <v>9.9999999999999998E-201</v>
      </c>
      <c r="N538" s="23" t="s">
        <v>4207</v>
      </c>
      <c r="O538" s="1" t="s">
        <v>1820</v>
      </c>
      <c r="P538" s="1">
        <v>-9.6854399999999993E-2</v>
      </c>
      <c r="Q538" s="1">
        <v>1.7110500000000001E-2</v>
      </c>
      <c r="R538" s="1">
        <v>1.5090000000000001E-8</v>
      </c>
      <c r="S538" s="1">
        <v>-0.101963989</v>
      </c>
      <c r="T538" s="1">
        <v>1.8013171000000001E-2</v>
      </c>
      <c r="U538" s="1">
        <v>1.5091100000000001E-8</v>
      </c>
      <c r="V538" s="1">
        <v>1</v>
      </c>
      <c r="W538" s="1">
        <v>5.3972199999999998E-14</v>
      </c>
      <c r="X538" s="1">
        <v>2.9609099999999997E-14</v>
      </c>
      <c r="Y538" s="1">
        <v>0</v>
      </c>
      <c r="Z538" s="1">
        <v>0</v>
      </c>
      <c r="AA538" s="24" t="s">
        <v>2106</v>
      </c>
      <c r="AB538" s="24">
        <v>1</v>
      </c>
      <c r="AC538" s="24">
        <v>0.65217475911353417</v>
      </c>
      <c r="AD538" s="24">
        <v>0</v>
      </c>
      <c r="AE538" s="24">
        <v>0</v>
      </c>
      <c r="AF538" s="24">
        <v>1.3719849463198699</v>
      </c>
      <c r="AG538" s="24">
        <v>0</v>
      </c>
      <c r="AH538" s="24">
        <v>1</v>
      </c>
      <c r="AI538" s="24">
        <v>1</v>
      </c>
      <c r="AJ538" s="24">
        <v>1</v>
      </c>
      <c r="AK538" s="24">
        <v>5.9793440040526274E-13</v>
      </c>
      <c r="AL538" s="24">
        <v>1</v>
      </c>
      <c r="AM538" s="24">
        <v>1</v>
      </c>
      <c r="AN538" s="1" t="s">
        <v>14</v>
      </c>
      <c r="AO538" s="1" t="s">
        <v>14</v>
      </c>
      <c r="AP538" s="1" t="s">
        <v>2072</v>
      </c>
    </row>
    <row r="539" spans="1:42" hidden="1" x14ac:dyDescent="0.2">
      <c r="A539" s="1" t="s">
        <v>2107</v>
      </c>
      <c r="B539" s="1">
        <v>8</v>
      </c>
      <c r="C539" s="1">
        <v>78691589</v>
      </c>
      <c r="D539" s="1" t="s">
        <v>2108</v>
      </c>
      <c r="E539" s="1" t="s">
        <v>18</v>
      </c>
      <c r="F539" s="1" t="s">
        <v>9</v>
      </c>
      <c r="G539" s="1">
        <v>1</v>
      </c>
      <c r="H539" s="1" t="s">
        <v>2109</v>
      </c>
      <c r="I539" s="1" t="s">
        <v>2110</v>
      </c>
      <c r="J539" s="1" t="s">
        <v>2111</v>
      </c>
      <c r="K539" s="1">
        <v>-0.60446940000000005</v>
      </c>
      <c r="L539" s="1">
        <v>2.6717299999999999E-2</v>
      </c>
      <c r="M539" s="1">
        <v>2.4708000000000001E-113</v>
      </c>
      <c r="N539" s="23" t="s">
        <v>4207</v>
      </c>
      <c r="O539" s="1" t="s">
        <v>1820</v>
      </c>
      <c r="P539" s="1">
        <v>0.102105</v>
      </c>
      <c r="Q539" s="1">
        <v>1.8115800000000001E-2</v>
      </c>
      <c r="R539" s="1">
        <v>1.7380000000000001E-8</v>
      </c>
      <c r="S539" s="1">
        <v>-0.16891673900000001</v>
      </c>
      <c r="T539" s="1">
        <v>2.9969755000000001E-2</v>
      </c>
      <c r="U539" s="1">
        <v>1.74E-8</v>
      </c>
      <c r="V539" s="1">
        <v>1</v>
      </c>
      <c r="W539" s="1">
        <v>0.91091420700000003</v>
      </c>
      <c r="X539" s="1">
        <v>0.65420524099999999</v>
      </c>
      <c r="Y539" s="1">
        <v>1</v>
      </c>
      <c r="Z539" s="1">
        <v>0</v>
      </c>
      <c r="AA539" s="24" t="s">
        <v>2108</v>
      </c>
      <c r="AB539" s="24">
        <v>1</v>
      </c>
      <c r="AC539" s="24">
        <v>0.26294427100899431</v>
      </c>
      <c r="AD539" s="24">
        <v>0</v>
      </c>
      <c r="AE539" s="24">
        <v>-0.35592434167243769</v>
      </c>
      <c r="AF539" s="24">
        <v>-0.60834126084305906</v>
      </c>
      <c r="AG539" s="24">
        <v>0</v>
      </c>
      <c r="AH539" s="24">
        <v>1</v>
      </c>
      <c r="AI539" s="24">
        <v>1</v>
      </c>
      <c r="AJ539" s="24">
        <v>1</v>
      </c>
      <c r="AK539" s="24">
        <v>0.54106423695167283</v>
      </c>
      <c r="AL539" s="24">
        <v>1</v>
      </c>
      <c r="AM539" s="24">
        <v>0</v>
      </c>
      <c r="AN539" s="1" t="s">
        <v>14</v>
      </c>
      <c r="AO539" s="1" t="s">
        <v>14</v>
      </c>
      <c r="AP539" s="1" t="s">
        <v>2112</v>
      </c>
    </row>
    <row r="540" spans="1:42" hidden="1" x14ac:dyDescent="0.2">
      <c r="A540" s="1" t="s">
        <v>2113</v>
      </c>
      <c r="B540" s="1">
        <v>11</v>
      </c>
      <c r="C540" s="1">
        <v>320394</v>
      </c>
      <c r="D540" s="1" t="s">
        <v>2114</v>
      </c>
      <c r="E540" s="1" t="s">
        <v>17</v>
      </c>
      <c r="F540" s="1" t="s">
        <v>18</v>
      </c>
      <c r="G540" s="1">
        <v>1</v>
      </c>
      <c r="H540" s="1" t="s">
        <v>2115</v>
      </c>
      <c r="I540" s="1" t="s">
        <v>2116</v>
      </c>
      <c r="J540" s="1" t="s">
        <v>2117</v>
      </c>
      <c r="K540" s="1">
        <v>0.28805239999999999</v>
      </c>
      <c r="L540" s="1">
        <v>2.6576900000000001E-2</v>
      </c>
      <c r="M540" s="1">
        <v>2.2639600000000001E-27</v>
      </c>
      <c r="N540" s="23" t="s">
        <v>4207</v>
      </c>
      <c r="O540" s="1" t="s">
        <v>1820</v>
      </c>
      <c r="P540" s="1">
        <v>0.15841</v>
      </c>
      <c r="Q540" s="1">
        <v>2.81246E-2</v>
      </c>
      <c r="R540" s="1">
        <v>1.7770099999999998E-8</v>
      </c>
      <c r="S540" s="1">
        <v>0.54993466499999999</v>
      </c>
      <c r="T540" s="1">
        <v>9.7637097000000006E-2</v>
      </c>
      <c r="U540" s="1">
        <v>1.7800000000000001E-8</v>
      </c>
      <c r="V540" s="1">
        <v>1</v>
      </c>
      <c r="W540" s="1">
        <v>5.1113899999999999E-5</v>
      </c>
      <c r="X540" s="1">
        <v>7.9364200000000005E-6</v>
      </c>
      <c r="Y540" s="1">
        <v>0</v>
      </c>
      <c r="Z540" s="1">
        <v>0</v>
      </c>
      <c r="AA540" s="24" t="s">
        <v>85</v>
      </c>
      <c r="AB540" s="24" t="s">
        <v>85</v>
      </c>
      <c r="AC540" s="24" t="s">
        <v>85</v>
      </c>
      <c r="AD540" s="24" t="s">
        <v>85</v>
      </c>
      <c r="AE540" s="24" t="s">
        <v>85</v>
      </c>
      <c r="AF540" s="24" t="s">
        <v>85</v>
      </c>
      <c r="AG540" s="24" t="s">
        <v>85</v>
      </c>
      <c r="AH540" s="24" t="s">
        <v>85</v>
      </c>
      <c r="AI540" s="24" t="s">
        <v>85</v>
      </c>
      <c r="AJ540" s="24" t="s">
        <v>85</v>
      </c>
      <c r="AK540" s="24" t="s">
        <v>85</v>
      </c>
      <c r="AL540" s="24" t="s">
        <v>85</v>
      </c>
      <c r="AM540" s="24">
        <v>0</v>
      </c>
      <c r="AN540" s="1" t="s">
        <v>14</v>
      </c>
      <c r="AO540" s="1" t="s">
        <v>14</v>
      </c>
      <c r="AP540" s="1" t="s">
        <v>14</v>
      </c>
    </row>
    <row r="541" spans="1:42" hidden="1" x14ac:dyDescent="0.2">
      <c r="A541" s="1" t="s">
        <v>2118</v>
      </c>
      <c r="B541" s="1">
        <v>11</v>
      </c>
      <c r="C541" s="1">
        <v>320394</v>
      </c>
      <c r="D541" s="1" t="s">
        <v>2114</v>
      </c>
      <c r="E541" s="1" t="s">
        <v>17</v>
      </c>
      <c r="F541" s="1" t="s">
        <v>18</v>
      </c>
      <c r="G541" s="1">
        <v>1</v>
      </c>
      <c r="H541" s="1" t="s">
        <v>2115</v>
      </c>
      <c r="I541" s="1" t="s">
        <v>2119</v>
      </c>
      <c r="J541" s="1" t="s">
        <v>2120</v>
      </c>
      <c r="K541" s="1">
        <v>0.32006200000000001</v>
      </c>
      <c r="L541" s="1">
        <v>2.6442400000000001E-2</v>
      </c>
      <c r="M541" s="1">
        <v>1.0058800000000001E-33</v>
      </c>
      <c r="N541" s="23" t="s">
        <v>4207</v>
      </c>
      <c r="O541" s="1" t="s">
        <v>1820</v>
      </c>
      <c r="P541" s="1">
        <v>0.15841</v>
      </c>
      <c r="Q541" s="1">
        <v>2.81246E-2</v>
      </c>
      <c r="R541" s="1">
        <v>1.7770099999999998E-8</v>
      </c>
      <c r="S541" s="1">
        <v>0.49493535599999999</v>
      </c>
      <c r="T541" s="1">
        <v>8.7872350000000002E-2</v>
      </c>
      <c r="U541" s="1">
        <v>1.7800000000000001E-8</v>
      </c>
      <c r="V541" s="1">
        <v>1</v>
      </c>
      <c r="W541" s="1">
        <v>0.99168776599999997</v>
      </c>
      <c r="X541" s="1">
        <v>0.94880082700000001</v>
      </c>
      <c r="Y541" s="1">
        <v>1</v>
      </c>
      <c r="Z541" s="1">
        <v>1</v>
      </c>
      <c r="AA541" s="24" t="s">
        <v>2114</v>
      </c>
      <c r="AB541" s="24">
        <v>1</v>
      </c>
      <c r="AC541" s="24">
        <v>0</v>
      </c>
      <c r="AD541" s="24">
        <v>0</v>
      </c>
      <c r="AE541" s="24">
        <v>1.1196858046552749</v>
      </c>
      <c r="AF541" s="24">
        <v>0</v>
      </c>
      <c r="AG541" s="24">
        <v>0</v>
      </c>
      <c r="AH541" s="24">
        <v>1</v>
      </c>
      <c r="AI541" s="24">
        <v>1</v>
      </c>
      <c r="AJ541" s="24">
        <v>3.9322033771201637E-2</v>
      </c>
      <c r="AK541" s="24">
        <v>1</v>
      </c>
      <c r="AL541" s="24">
        <v>1</v>
      </c>
      <c r="AM541" s="24">
        <v>1</v>
      </c>
      <c r="AN541" s="1" t="s">
        <v>14</v>
      </c>
      <c r="AO541" s="1" t="s">
        <v>14</v>
      </c>
      <c r="AP541" s="1" t="s">
        <v>14</v>
      </c>
    </row>
    <row r="542" spans="1:42" hidden="1" x14ac:dyDescent="0.2">
      <c r="A542" s="1" t="s">
        <v>2121</v>
      </c>
      <c r="B542" s="1">
        <v>1</v>
      </c>
      <c r="C542" s="1">
        <v>100985707</v>
      </c>
      <c r="D542" s="1" t="s">
        <v>2122</v>
      </c>
      <c r="E542" s="1" t="s">
        <v>18</v>
      </c>
      <c r="F542" s="1" t="s">
        <v>8</v>
      </c>
      <c r="G542" s="1">
        <v>1</v>
      </c>
      <c r="H542" s="1" t="s">
        <v>2123</v>
      </c>
      <c r="I542" s="1" t="s">
        <v>2124</v>
      </c>
      <c r="J542" s="1" t="s">
        <v>2125</v>
      </c>
      <c r="K542" s="1">
        <v>-0.4039584</v>
      </c>
      <c r="L542" s="1">
        <v>6.3833399999999998E-2</v>
      </c>
      <c r="M542" s="1">
        <v>2.4771600000000002E-10</v>
      </c>
      <c r="N542" s="23" t="s">
        <v>4207</v>
      </c>
      <c r="O542" s="1" t="s">
        <v>1820</v>
      </c>
      <c r="P542" s="1">
        <v>0.13719500000000001</v>
      </c>
      <c r="Q542" s="1">
        <v>2.4388199999999999E-2</v>
      </c>
      <c r="R542" s="1">
        <v>1.8499900000000001E-8</v>
      </c>
      <c r="S542" s="1">
        <v>-0.33962655600000002</v>
      </c>
      <c r="T542" s="1">
        <v>6.0373047999999999E-2</v>
      </c>
      <c r="U542" s="1">
        <v>1.85E-8</v>
      </c>
      <c r="V542" s="1">
        <v>1</v>
      </c>
      <c r="W542" s="1">
        <v>5.1102800000000001E-5</v>
      </c>
      <c r="X542" s="1">
        <v>1.04014E-5</v>
      </c>
      <c r="Y542" s="1">
        <v>0</v>
      </c>
      <c r="Z542" s="1">
        <v>0</v>
      </c>
      <c r="AA542" s="24" t="s">
        <v>2122</v>
      </c>
      <c r="AB542" s="24">
        <v>1</v>
      </c>
      <c r="AC542" s="24">
        <v>1.2938171525889001E-2</v>
      </c>
      <c r="AD542" s="24">
        <v>0</v>
      </c>
      <c r="AE542" s="24">
        <v>-0.9635917406545248</v>
      </c>
      <c r="AF542" s="24">
        <v>0.1361970537658794</v>
      </c>
      <c r="AG542" s="24">
        <v>0.4899671085749322</v>
      </c>
      <c r="AH542" s="24">
        <v>1</v>
      </c>
      <c r="AI542" s="24">
        <v>1</v>
      </c>
      <c r="AJ542" s="24">
        <v>1</v>
      </c>
      <c r="AK542" s="24">
        <v>1</v>
      </c>
      <c r="AL542" s="24">
        <v>1</v>
      </c>
      <c r="AM542" s="24">
        <v>0</v>
      </c>
      <c r="AN542" s="1" t="s">
        <v>14</v>
      </c>
      <c r="AO542" s="1" t="s">
        <v>14</v>
      </c>
      <c r="AP542" s="1" t="s">
        <v>14</v>
      </c>
    </row>
    <row r="543" spans="1:42" hidden="1" x14ac:dyDescent="0.2">
      <c r="A543" s="1" t="s">
        <v>2126</v>
      </c>
      <c r="B543" s="1">
        <v>17</v>
      </c>
      <c r="C543" s="1">
        <v>47713757</v>
      </c>
      <c r="D543" s="1" t="s">
        <v>2127</v>
      </c>
      <c r="E543" s="1" t="s">
        <v>17</v>
      </c>
      <c r="F543" s="1" t="s">
        <v>9</v>
      </c>
      <c r="G543" s="1">
        <v>0</v>
      </c>
      <c r="H543" s="1">
        <v>0</v>
      </c>
      <c r="I543" s="1" t="s">
        <v>2128</v>
      </c>
      <c r="J543" s="1" t="s">
        <v>2129</v>
      </c>
      <c r="K543" s="1">
        <v>0.19404669999999999</v>
      </c>
      <c r="L543" s="1">
        <v>2.60869E-2</v>
      </c>
      <c r="M543" s="1">
        <v>1.01912E-13</v>
      </c>
      <c r="N543" s="23" t="s">
        <v>4207</v>
      </c>
      <c r="O543" s="1" t="s">
        <v>1820</v>
      </c>
      <c r="P543" s="1">
        <v>9.3871200000000002E-2</v>
      </c>
      <c r="Q543" s="1">
        <v>1.6719100000000001E-2</v>
      </c>
      <c r="R543" s="1">
        <v>1.9700199999999999E-8</v>
      </c>
      <c r="S543" s="1">
        <v>0.483755714</v>
      </c>
      <c r="T543" s="1">
        <v>8.6160186999999999E-2</v>
      </c>
      <c r="U543" s="1">
        <v>1.9700000000000001E-8</v>
      </c>
      <c r="V543" s="1">
        <v>1</v>
      </c>
      <c r="W543" s="1">
        <v>8.1917071999999994E-2</v>
      </c>
      <c r="X543" s="1">
        <v>1.5149584000000001E-2</v>
      </c>
      <c r="Y543" s="1">
        <v>0</v>
      </c>
      <c r="Z543" s="1">
        <v>0</v>
      </c>
      <c r="AA543" s="24" t="s">
        <v>2127</v>
      </c>
      <c r="AB543" s="24">
        <v>1</v>
      </c>
      <c r="AC543" s="24">
        <v>-0.66364280731020042</v>
      </c>
      <c r="AD543" s="24">
        <v>0.59235345274475881</v>
      </c>
      <c r="AE543" s="24">
        <v>0</v>
      </c>
      <c r="AF543" s="24">
        <v>-0.1016174670267883</v>
      </c>
      <c r="AG543" s="24">
        <v>0</v>
      </c>
      <c r="AH543" s="24">
        <v>1</v>
      </c>
      <c r="AI543" s="24">
        <v>1</v>
      </c>
      <c r="AJ543" s="24">
        <v>1</v>
      </c>
      <c r="AK543" s="24">
        <v>1</v>
      </c>
      <c r="AL543" s="24">
        <v>1</v>
      </c>
      <c r="AM543" s="24">
        <v>0</v>
      </c>
      <c r="AN543" s="1" t="s">
        <v>14</v>
      </c>
      <c r="AO543" s="1" t="s">
        <v>14</v>
      </c>
      <c r="AP543" s="1" t="s">
        <v>14</v>
      </c>
    </row>
    <row r="544" spans="1:42" hidden="1" x14ac:dyDescent="0.2">
      <c r="A544" s="1" t="s">
        <v>2130</v>
      </c>
      <c r="B544" s="1">
        <v>11</v>
      </c>
      <c r="C544" s="1">
        <v>320836</v>
      </c>
      <c r="D544" s="1" t="s">
        <v>2131</v>
      </c>
      <c r="E544" s="1" t="s">
        <v>17</v>
      </c>
      <c r="F544" s="1" t="s">
        <v>18</v>
      </c>
      <c r="G544" s="1">
        <v>0</v>
      </c>
      <c r="H544" s="1">
        <v>0</v>
      </c>
      <c r="I544" s="1" t="s">
        <v>2132</v>
      </c>
      <c r="J544" s="1" t="s">
        <v>2133</v>
      </c>
      <c r="K544" s="1">
        <v>-0.35814439999999997</v>
      </c>
      <c r="L544" s="1">
        <v>2.6241500000000001E-2</v>
      </c>
      <c r="M544" s="1">
        <v>2.0692699999999999E-42</v>
      </c>
      <c r="N544" s="23" t="s">
        <v>4207</v>
      </c>
      <c r="O544" s="1" t="s">
        <v>1820</v>
      </c>
      <c r="P544" s="1">
        <v>0.15770700000000001</v>
      </c>
      <c r="Q544" s="1">
        <v>2.8239899999999998E-2</v>
      </c>
      <c r="R544" s="1">
        <v>2.34299E-8</v>
      </c>
      <c r="S544" s="1">
        <v>-0.44034473200000002</v>
      </c>
      <c r="T544" s="1">
        <v>7.8850597999999994E-2</v>
      </c>
      <c r="U544" s="1">
        <v>2.3400000000000001E-8</v>
      </c>
      <c r="V544" s="1">
        <v>1</v>
      </c>
      <c r="W544" s="1">
        <v>0.99718315000000002</v>
      </c>
      <c r="X544" s="1">
        <v>0.98216524400000005</v>
      </c>
      <c r="Y544" s="1">
        <v>1</v>
      </c>
      <c r="Z544" s="1">
        <v>1</v>
      </c>
      <c r="AA544" s="24" t="s">
        <v>2131</v>
      </c>
      <c r="AB544" s="24">
        <v>1</v>
      </c>
      <c r="AC544" s="24">
        <v>0</v>
      </c>
      <c r="AD544" s="24">
        <v>0</v>
      </c>
      <c r="AE544" s="24">
        <v>-0.45782991848324922</v>
      </c>
      <c r="AF544" s="24">
        <v>0</v>
      </c>
      <c r="AG544" s="24">
        <v>0</v>
      </c>
      <c r="AH544" s="24">
        <v>1</v>
      </c>
      <c r="AI544" s="24">
        <v>1</v>
      </c>
      <c r="AJ544" s="24">
        <v>1</v>
      </c>
      <c r="AK544" s="24">
        <v>1</v>
      </c>
      <c r="AL544" s="24">
        <v>1</v>
      </c>
      <c r="AM544" s="24">
        <v>0</v>
      </c>
      <c r="AN544" s="1" t="s">
        <v>14</v>
      </c>
      <c r="AO544" s="1" t="s">
        <v>14</v>
      </c>
      <c r="AP544" s="1" t="s">
        <v>14</v>
      </c>
    </row>
    <row r="545" spans="1:42" hidden="1" x14ac:dyDescent="0.2">
      <c r="A545" s="1" t="s">
        <v>2134</v>
      </c>
      <c r="B545" s="1">
        <v>16</v>
      </c>
      <c r="C545" s="1">
        <v>30091839</v>
      </c>
      <c r="D545" s="1" t="s">
        <v>2135</v>
      </c>
      <c r="E545" s="1" t="s">
        <v>8</v>
      </c>
      <c r="F545" s="1" t="s">
        <v>18</v>
      </c>
      <c r="G545" s="1">
        <v>0</v>
      </c>
      <c r="H545" s="1">
        <v>0</v>
      </c>
      <c r="I545" s="1" t="s">
        <v>2136</v>
      </c>
      <c r="J545" s="1" t="s">
        <v>2137</v>
      </c>
      <c r="K545" s="1">
        <v>-0.42841829999999997</v>
      </c>
      <c r="L545" s="1">
        <v>2.5082299999999998E-2</v>
      </c>
      <c r="M545" s="1">
        <v>2.06979E-65</v>
      </c>
      <c r="N545" s="23" t="s">
        <v>4207</v>
      </c>
      <c r="O545" s="1" t="s">
        <v>1820</v>
      </c>
      <c r="P545" s="1">
        <v>-9.6951499999999996E-2</v>
      </c>
      <c r="Q545" s="1">
        <v>1.75395E-2</v>
      </c>
      <c r="R545" s="1">
        <v>3.24601E-8</v>
      </c>
      <c r="S545" s="1">
        <v>0.22630102399999999</v>
      </c>
      <c r="T545" s="1">
        <v>4.0940127999999999E-2</v>
      </c>
      <c r="U545" s="1">
        <v>3.25E-8</v>
      </c>
      <c r="V545" s="1">
        <v>1</v>
      </c>
      <c r="W545" s="1">
        <v>0.99651606699999995</v>
      </c>
      <c r="X545" s="1">
        <v>0.95200740399999995</v>
      </c>
      <c r="Y545" s="1">
        <v>1</v>
      </c>
      <c r="Z545" s="1">
        <v>1</v>
      </c>
      <c r="AA545" s="24" t="s">
        <v>2135</v>
      </c>
      <c r="AB545" s="24">
        <v>1</v>
      </c>
      <c r="AC545" s="24">
        <v>-0.29719580596307699</v>
      </c>
      <c r="AD545" s="24">
        <v>-0.59130234910746116</v>
      </c>
      <c r="AE545" s="24">
        <v>0</v>
      </c>
      <c r="AF545" s="24">
        <v>0</v>
      </c>
      <c r="AG545" s="24">
        <v>0.3009038330148488</v>
      </c>
      <c r="AH545" s="24">
        <v>1</v>
      </c>
      <c r="AI545" s="24">
        <v>1</v>
      </c>
      <c r="AJ545" s="24">
        <v>1</v>
      </c>
      <c r="AK545" s="24">
        <v>1</v>
      </c>
      <c r="AL545" s="24">
        <v>1</v>
      </c>
      <c r="AM545" s="24">
        <v>0</v>
      </c>
      <c r="AN545" s="1" t="s">
        <v>14</v>
      </c>
      <c r="AO545" s="1" t="s">
        <v>14</v>
      </c>
      <c r="AP545" s="1" t="s">
        <v>2138</v>
      </c>
    </row>
    <row r="546" spans="1:42" hidden="1" x14ac:dyDescent="0.2">
      <c r="A546" s="1" t="s">
        <v>2139</v>
      </c>
      <c r="B546" s="1">
        <v>6</v>
      </c>
      <c r="C546" s="1">
        <v>31045217</v>
      </c>
      <c r="D546" s="1" t="s">
        <v>2140</v>
      </c>
      <c r="E546" s="1" t="s">
        <v>17</v>
      </c>
      <c r="F546" s="1" t="s">
        <v>9</v>
      </c>
      <c r="G546" s="1">
        <v>0</v>
      </c>
      <c r="H546" s="1">
        <v>0</v>
      </c>
      <c r="I546" s="1" t="s">
        <v>2141</v>
      </c>
      <c r="J546" s="1" t="s">
        <v>2142</v>
      </c>
      <c r="K546" s="1">
        <v>0.5866905</v>
      </c>
      <c r="L546" s="1">
        <v>7.0622299999999999E-2</v>
      </c>
      <c r="M546" s="1">
        <v>9.7821800000000001E-17</v>
      </c>
      <c r="N546" s="23" t="s">
        <v>4207</v>
      </c>
      <c r="O546" s="1" t="s">
        <v>1820</v>
      </c>
      <c r="P546" s="1">
        <v>-0.26566600000000001</v>
      </c>
      <c r="Q546" s="1">
        <v>4.8365900000000003E-2</v>
      </c>
      <c r="R546" s="1">
        <v>3.9550300000000003E-8</v>
      </c>
      <c r="S546" s="1">
        <v>-0.45282137700000002</v>
      </c>
      <c r="T546" s="1">
        <v>8.2438525999999998E-2</v>
      </c>
      <c r="U546" s="1">
        <v>3.9599999999999997E-8</v>
      </c>
      <c r="V546" s="1">
        <v>1</v>
      </c>
      <c r="W546" s="1">
        <v>4.3557500000000002E-10</v>
      </c>
      <c r="X546" s="1">
        <v>3.6505499999999999E-10</v>
      </c>
      <c r="Y546" s="1">
        <v>0</v>
      </c>
      <c r="Z546" s="1">
        <v>0</v>
      </c>
      <c r="AA546" s="24" t="s">
        <v>2140</v>
      </c>
      <c r="AB546" s="24">
        <v>1</v>
      </c>
      <c r="AC546" s="24">
        <v>0</v>
      </c>
      <c r="AD546" s="24">
        <v>0</v>
      </c>
      <c r="AE546" s="24">
        <v>1.411871345269484</v>
      </c>
      <c r="AF546" s="24">
        <v>-0.27244803219442998</v>
      </c>
      <c r="AG546" s="24">
        <v>3.2045365505217291</v>
      </c>
      <c r="AH546" s="24">
        <v>1</v>
      </c>
      <c r="AI546" s="24">
        <v>1</v>
      </c>
      <c r="AJ546" s="24">
        <v>1</v>
      </c>
      <c r="AK546" s="24">
        <v>1</v>
      </c>
      <c r="AL546" s="24">
        <v>1</v>
      </c>
      <c r="AM546" s="24">
        <v>0</v>
      </c>
      <c r="AN546" s="1" t="s">
        <v>14</v>
      </c>
      <c r="AO546" s="1" t="s">
        <v>14</v>
      </c>
      <c r="AP546" s="1" t="s">
        <v>14</v>
      </c>
    </row>
    <row r="547" spans="1:42" hidden="1" x14ac:dyDescent="0.2">
      <c r="A547" s="1" t="s">
        <v>2143</v>
      </c>
      <c r="B547" s="1">
        <v>6</v>
      </c>
      <c r="C547" s="1">
        <v>33081434</v>
      </c>
      <c r="D547" s="1" t="s">
        <v>2144</v>
      </c>
      <c r="E547" s="1" t="s">
        <v>17</v>
      </c>
      <c r="F547" s="1" t="s">
        <v>18</v>
      </c>
      <c r="G547" s="1">
        <v>0</v>
      </c>
      <c r="H547" s="1">
        <v>0</v>
      </c>
      <c r="I547" s="1" t="s">
        <v>2145</v>
      </c>
      <c r="J547" s="1" t="s">
        <v>2146</v>
      </c>
      <c r="K547" s="1">
        <v>0.37213960000000001</v>
      </c>
      <c r="L547" s="1">
        <v>2.81076E-2</v>
      </c>
      <c r="M547" s="1">
        <v>5.1686299999999998E-40</v>
      </c>
      <c r="N547" s="23" t="s">
        <v>4207</v>
      </c>
      <c r="O547" s="1" t="s">
        <v>1820</v>
      </c>
      <c r="P547" s="1">
        <v>9.5960400000000001E-2</v>
      </c>
      <c r="Q547" s="1">
        <v>1.7654E-2</v>
      </c>
      <c r="R547" s="1">
        <v>5.4609700000000001E-8</v>
      </c>
      <c r="S547" s="1">
        <v>0.25786129699999999</v>
      </c>
      <c r="T547" s="1">
        <v>4.7439187000000001E-2</v>
      </c>
      <c r="U547" s="1">
        <v>5.4599999999999999E-8</v>
      </c>
      <c r="V547" s="1">
        <v>1</v>
      </c>
      <c r="W547" s="1">
        <v>5.6812199999999998E-33</v>
      </c>
      <c r="X547" s="1">
        <v>4.2495499999999997E-33</v>
      </c>
      <c r="Y547" s="1">
        <v>0</v>
      </c>
      <c r="Z547" s="1">
        <v>0</v>
      </c>
      <c r="AA547" s="24" t="s">
        <v>2144</v>
      </c>
      <c r="AB547" s="24">
        <v>1</v>
      </c>
      <c r="AC547" s="24">
        <v>0</v>
      </c>
      <c r="AD547" s="24">
        <v>0</v>
      </c>
      <c r="AE547" s="24">
        <v>0.87286557934262787</v>
      </c>
      <c r="AF547" s="24">
        <v>0</v>
      </c>
      <c r="AG547" s="24">
        <v>0</v>
      </c>
      <c r="AH547" s="24">
        <v>1</v>
      </c>
      <c r="AI547" s="24">
        <v>1</v>
      </c>
      <c r="AJ547" s="24">
        <v>3.1641985348294937E-4</v>
      </c>
      <c r="AK547" s="24">
        <v>1</v>
      </c>
      <c r="AL547" s="24">
        <v>1</v>
      </c>
      <c r="AM547" s="24">
        <v>1</v>
      </c>
      <c r="AN547" s="1" t="s">
        <v>14</v>
      </c>
      <c r="AO547" s="1" t="s">
        <v>14</v>
      </c>
      <c r="AP547" s="1" t="s">
        <v>2147</v>
      </c>
    </row>
    <row r="548" spans="1:42" hidden="1" x14ac:dyDescent="0.2">
      <c r="A548" s="1" t="s">
        <v>2148</v>
      </c>
      <c r="B548" s="1">
        <v>22</v>
      </c>
      <c r="C548" s="1">
        <v>50522740</v>
      </c>
      <c r="D548" s="1" t="s">
        <v>2149</v>
      </c>
      <c r="E548" s="1" t="s">
        <v>8</v>
      </c>
      <c r="F548" s="1" t="s">
        <v>9</v>
      </c>
      <c r="G548" s="1">
        <v>1</v>
      </c>
      <c r="H548" s="1" t="s">
        <v>2150</v>
      </c>
      <c r="I548" s="1" t="s">
        <v>2151</v>
      </c>
      <c r="J548" s="1" t="s">
        <v>2152</v>
      </c>
      <c r="K548" s="1">
        <v>0.22074240000000001</v>
      </c>
      <c r="L548" s="1">
        <v>3.05741E-2</v>
      </c>
      <c r="M548" s="1">
        <v>5.2064099999999996E-13</v>
      </c>
      <c r="N548" s="23" t="s">
        <v>4207</v>
      </c>
      <c r="O548" s="1" t="s">
        <v>1820</v>
      </c>
      <c r="P548" s="1">
        <v>0.108811</v>
      </c>
      <c r="Q548" s="1">
        <v>2.0102200000000001E-2</v>
      </c>
      <c r="R548" s="1">
        <v>6.2019700000000006E-8</v>
      </c>
      <c r="S548" s="1">
        <v>0.49293203299999999</v>
      </c>
      <c r="T548" s="1">
        <v>9.1066329000000001E-2</v>
      </c>
      <c r="U548" s="1">
        <v>6.1999999999999999E-8</v>
      </c>
      <c r="V548" s="1">
        <v>1</v>
      </c>
      <c r="W548" s="1">
        <v>0.86046524400000002</v>
      </c>
      <c r="X548" s="1">
        <v>0.51622786799999998</v>
      </c>
      <c r="Y548" s="1">
        <v>1</v>
      </c>
      <c r="Z548" s="1">
        <v>0</v>
      </c>
      <c r="AA548" s="24" t="s">
        <v>2149</v>
      </c>
      <c r="AB548" s="24">
        <v>1</v>
      </c>
      <c r="AC548" s="24">
        <v>-4.5002099167257101E-2</v>
      </c>
      <c r="AD548" s="24">
        <v>-6.2935693096903998E-3</v>
      </c>
      <c r="AE548" s="24">
        <v>0.71216770520995754</v>
      </c>
      <c r="AF548" s="24">
        <v>-2.0577882240035698E-2</v>
      </c>
      <c r="AG548" s="24">
        <v>0</v>
      </c>
      <c r="AH548" s="24">
        <v>1</v>
      </c>
      <c r="AI548" s="24">
        <v>1</v>
      </c>
      <c r="AJ548" s="24">
        <v>1</v>
      </c>
      <c r="AK548" s="24">
        <v>1</v>
      </c>
      <c r="AL548" s="24">
        <v>1</v>
      </c>
      <c r="AM548" s="24">
        <v>0</v>
      </c>
      <c r="AN548" s="1" t="s">
        <v>2153</v>
      </c>
      <c r="AO548" s="1" t="s">
        <v>108</v>
      </c>
      <c r="AP548" s="1" t="s">
        <v>2154</v>
      </c>
    </row>
    <row r="549" spans="1:42" hidden="1" x14ac:dyDescent="0.2">
      <c r="A549" s="1" t="s">
        <v>2155</v>
      </c>
      <c r="B549" s="1">
        <v>3</v>
      </c>
      <c r="C549" s="1">
        <v>169776839</v>
      </c>
      <c r="D549" s="1" t="s">
        <v>2156</v>
      </c>
      <c r="E549" s="1" t="s">
        <v>9</v>
      </c>
      <c r="F549" s="1" t="s">
        <v>8</v>
      </c>
      <c r="G549" s="1">
        <v>1</v>
      </c>
      <c r="H549" s="1" t="s">
        <v>2157</v>
      </c>
      <c r="I549" s="1" t="s">
        <v>2158</v>
      </c>
      <c r="J549" s="1" t="s">
        <v>2159</v>
      </c>
      <c r="K549" s="1">
        <v>0.18172540000000001</v>
      </c>
      <c r="L549" s="1">
        <v>3.0882300000000001E-2</v>
      </c>
      <c r="M549" s="1">
        <v>3.9950100000000002E-9</v>
      </c>
      <c r="N549" s="23" t="s">
        <v>4207</v>
      </c>
      <c r="O549" s="1" t="s">
        <v>1820</v>
      </c>
      <c r="P549" s="1">
        <v>-0.101202</v>
      </c>
      <c r="Q549" s="1">
        <v>1.9126400000000002E-2</v>
      </c>
      <c r="R549" s="1">
        <v>1.21501E-7</v>
      </c>
      <c r="S549" s="1">
        <v>-0.55689518400000004</v>
      </c>
      <c r="T549" s="1">
        <v>0.105248909</v>
      </c>
      <c r="U549" s="1">
        <v>1.2200000000000001E-7</v>
      </c>
      <c r="V549" s="1">
        <v>1</v>
      </c>
      <c r="W549" s="1">
        <v>0.87827986000000002</v>
      </c>
      <c r="X549" s="1">
        <v>0.54711746299999997</v>
      </c>
      <c r="Y549" s="1">
        <v>1</v>
      </c>
      <c r="Z549" s="1">
        <v>0</v>
      </c>
      <c r="AA549" s="24" t="s">
        <v>2156</v>
      </c>
      <c r="AB549" s="24">
        <v>1</v>
      </c>
      <c r="AC549" s="24">
        <v>0</v>
      </c>
      <c r="AD549" s="24">
        <v>-0.43306007970522409</v>
      </c>
      <c r="AE549" s="24">
        <v>0.3202518555672822</v>
      </c>
      <c r="AF549" s="24">
        <v>0.22277401230126051</v>
      </c>
      <c r="AG549" s="24">
        <v>0</v>
      </c>
      <c r="AH549" s="24">
        <v>1</v>
      </c>
      <c r="AI549" s="24">
        <v>1</v>
      </c>
      <c r="AJ549" s="24">
        <v>1</v>
      </c>
      <c r="AK549" s="24">
        <v>1</v>
      </c>
      <c r="AL549" s="24">
        <v>1</v>
      </c>
      <c r="AM549" s="24">
        <v>0</v>
      </c>
      <c r="AN549" s="1" t="s">
        <v>14</v>
      </c>
      <c r="AO549" s="1" t="s">
        <v>14</v>
      </c>
      <c r="AP549" s="1" t="s">
        <v>14</v>
      </c>
    </row>
    <row r="550" spans="1:42" hidden="1" x14ac:dyDescent="0.2">
      <c r="A550" s="1" t="s">
        <v>2160</v>
      </c>
      <c r="B550" s="1">
        <v>6</v>
      </c>
      <c r="C550" s="1">
        <v>30756137</v>
      </c>
      <c r="D550" s="1" t="s">
        <v>2161</v>
      </c>
      <c r="E550" s="1" t="s">
        <v>9</v>
      </c>
      <c r="F550" s="1" t="s">
        <v>8</v>
      </c>
      <c r="G550" s="1">
        <v>0</v>
      </c>
      <c r="H550" s="1">
        <v>0</v>
      </c>
      <c r="I550" s="1" t="s">
        <v>2162</v>
      </c>
      <c r="J550" s="1" t="s">
        <v>2163</v>
      </c>
      <c r="K550" s="1">
        <v>0.27667940000000002</v>
      </c>
      <c r="L550" s="1">
        <v>3.56256E-2</v>
      </c>
      <c r="M550" s="1">
        <v>8.0875800000000004E-15</v>
      </c>
      <c r="N550" s="23" t="s">
        <v>4207</v>
      </c>
      <c r="O550" s="1" t="s">
        <v>1820</v>
      </c>
      <c r="P550" s="1">
        <v>-0.11805</v>
      </c>
      <c r="Q550" s="1">
        <v>2.2322399999999999E-2</v>
      </c>
      <c r="R550" s="1">
        <v>1.2340100000000001E-7</v>
      </c>
      <c r="S550" s="1">
        <v>-0.42666711000000002</v>
      </c>
      <c r="T550" s="1">
        <v>8.067966E-2</v>
      </c>
      <c r="U550" s="1">
        <v>1.23E-7</v>
      </c>
      <c r="V550" s="1">
        <v>1</v>
      </c>
      <c r="W550" s="1">
        <v>6.0080000000000003E-10</v>
      </c>
      <c r="X550" s="1">
        <v>3.2431200000000001E-10</v>
      </c>
      <c r="Y550" s="1">
        <v>0</v>
      </c>
      <c r="Z550" s="1">
        <v>0</v>
      </c>
      <c r="AA550" s="24" t="s">
        <v>2161</v>
      </c>
      <c r="AB550" s="24">
        <v>1</v>
      </c>
      <c r="AC550" s="24">
        <v>0</v>
      </c>
      <c r="AD550" s="24">
        <v>0</v>
      </c>
      <c r="AE550" s="24">
        <v>0.85923398491186609</v>
      </c>
      <c r="AF550" s="24">
        <v>0</v>
      </c>
      <c r="AG550" s="24">
        <v>0</v>
      </c>
      <c r="AH550" s="24">
        <v>1</v>
      </c>
      <c r="AI550" s="24">
        <v>1</v>
      </c>
      <c r="AJ550" s="24">
        <v>4.1806963310854567E-2</v>
      </c>
      <c r="AK550" s="24">
        <v>1</v>
      </c>
      <c r="AL550" s="24">
        <v>1</v>
      </c>
      <c r="AM550" s="24">
        <v>1</v>
      </c>
      <c r="AN550" s="1" t="s">
        <v>14</v>
      </c>
      <c r="AO550" s="1" t="s">
        <v>14</v>
      </c>
      <c r="AP550" s="1" t="s">
        <v>14</v>
      </c>
    </row>
    <row r="551" spans="1:42" hidden="1" x14ac:dyDescent="0.2">
      <c r="A551" s="1" t="s">
        <v>2164</v>
      </c>
      <c r="B551" s="1">
        <v>17</v>
      </c>
      <c r="C551" s="1">
        <v>36486677</v>
      </c>
      <c r="D551" s="1" t="s">
        <v>382</v>
      </c>
      <c r="E551" s="1" t="s">
        <v>9</v>
      </c>
      <c r="F551" s="1" t="s">
        <v>8</v>
      </c>
      <c r="G551" s="1">
        <v>0</v>
      </c>
      <c r="H551" s="1">
        <v>0</v>
      </c>
      <c r="I551" s="1" t="s">
        <v>383</v>
      </c>
      <c r="J551" s="1" t="s">
        <v>384</v>
      </c>
      <c r="K551" s="1">
        <v>0.33099640000000002</v>
      </c>
      <c r="L551" s="1">
        <v>2.5254100000000002E-2</v>
      </c>
      <c r="M551" s="1">
        <v>3.0182900000000002E-39</v>
      </c>
      <c r="N551" s="23" t="s">
        <v>4207</v>
      </c>
      <c r="O551" s="1" t="s">
        <v>1820</v>
      </c>
      <c r="P551" s="1">
        <v>8.5448999999999997E-2</v>
      </c>
      <c r="Q551" s="1">
        <v>1.63132E-2</v>
      </c>
      <c r="R551" s="1">
        <v>1.6230099999999999E-7</v>
      </c>
      <c r="S551" s="1">
        <v>0.25815688599999997</v>
      </c>
      <c r="T551" s="1">
        <v>4.9285127999999997E-2</v>
      </c>
      <c r="U551" s="1">
        <v>1.6199999999999999E-7</v>
      </c>
      <c r="V551" s="1">
        <v>1</v>
      </c>
      <c r="W551" s="1">
        <v>0.98976540499999999</v>
      </c>
      <c r="X551" s="1">
        <v>0.936926704</v>
      </c>
      <c r="Y551" s="1">
        <v>1</v>
      </c>
      <c r="Z551" s="1">
        <v>1</v>
      </c>
      <c r="AA551" s="24" t="s">
        <v>382</v>
      </c>
      <c r="AB551" s="24">
        <v>1</v>
      </c>
      <c r="AC551" s="24">
        <v>0</v>
      </c>
      <c r="AD551" s="24">
        <v>-0.2307950687538082</v>
      </c>
      <c r="AE551" s="24">
        <v>2.3282321244646E-3</v>
      </c>
      <c r="AF551" s="24">
        <v>0.1167440914656819</v>
      </c>
      <c r="AG551" s="24">
        <v>0.54939148486477951</v>
      </c>
      <c r="AH551" s="24">
        <v>1</v>
      </c>
      <c r="AI551" s="24">
        <v>1</v>
      </c>
      <c r="AJ551" s="24">
        <v>1</v>
      </c>
      <c r="AK551" s="24">
        <v>1</v>
      </c>
      <c r="AL551" s="24">
        <v>0.74913048290312856</v>
      </c>
      <c r="AM551" s="24">
        <v>0</v>
      </c>
      <c r="AN551" s="1" t="s">
        <v>14</v>
      </c>
      <c r="AO551" s="1" t="s">
        <v>14</v>
      </c>
      <c r="AP551" s="1" t="s">
        <v>14</v>
      </c>
    </row>
    <row r="552" spans="1:42" hidden="1" x14ac:dyDescent="0.2">
      <c r="A552" s="1" t="s">
        <v>2165</v>
      </c>
      <c r="B552" s="1">
        <v>12</v>
      </c>
      <c r="C552" s="1">
        <v>57618630</v>
      </c>
      <c r="D552" s="1" t="s">
        <v>2166</v>
      </c>
      <c r="E552" s="1" t="s">
        <v>18</v>
      </c>
      <c r="F552" s="1" t="s">
        <v>9</v>
      </c>
      <c r="G552" s="1">
        <v>0</v>
      </c>
      <c r="H552" s="1">
        <v>0</v>
      </c>
      <c r="I552" s="1" t="s">
        <v>2167</v>
      </c>
      <c r="J552" s="1" t="s">
        <v>2168</v>
      </c>
      <c r="K552" s="1">
        <v>0.21709590000000001</v>
      </c>
      <c r="L552" s="1">
        <v>2.59279E-2</v>
      </c>
      <c r="M552" s="1">
        <v>5.6169599999999994E-17</v>
      </c>
      <c r="N552" s="23" t="s">
        <v>4207</v>
      </c>
      <c r="O552" s="1" t="s">
        <v>1820</v>
      </c>
      <c r="P552" s="1">
        <v>8.5448999999999997E-2</v>
      </c>
      <c r="Q552" s="1">
        <v>1.6382600000000001E-2</v>
      </c>
      <c r="R552" s="1">
        <v>1.8300000000000001E-7</v>
      </c>
      <c r="S552" s="1">
        <v>0.39360024799999999</v>
      </c>
      <c r="T552" s="1">
        <v>7.5462503E-2</v>
      </c>
      <c r="U552" s="1">
        <v>1.8300000000000001E-7</v>
      </c>
      <c r="V552" s="1">
        <v>1</v>
      </c>
      <c r="W552" s="1">
        <v>1.1189826999999999E-2</v>
      </c>
      <c r="X552" s="1">
        <v>1.446414E-3</v>
      </c>
      <c r="Y552" s="1">
        <v>0</v>
      </c>
      <c r="Z552" s="1">
        <v>0</v>
      </c>
      <c r="AA552" s="24" t="s">
        <v>2166</v>
      </c>
      <c r="AB552" s="24">
        <v>1</v>
      </c>
      <c r="AC552" s="24">
        <v>0.12821659185280379</v>
      </c>
      <c r="AD552" s="24">
        <v>4.4821943599130699E-2</v>
      </c>
      <c r="AE552" s="24">
        <v>0</v>
      </c>
      <c r="AF552" s="24">
        <v>6.6951757057901407E-2</v>
      </c>
      <c r="AG552" s="24">
        <v>0</v>
      </c>
      <c r="AH552" s="24">
        <v>1</v>
      </c>
      <c r="AI552" s="24">
        <v>1</v>
      </c>
      <c r="AJ552" s="24">
        <v>1</v>
      </c>
      <c r="AK552" s="24">
        <v>1</v>
      </c>
      <c r="AL552" s="24">
        <v>1</v>
      </c>
      <c r="AM552" s="24">
        <v>0</v>
      </c>
      <c r="AN552" s="1" t="s">
        <v>14</v>
      </c>
      <c r="AO552" s="1" t="s">
        <v>14</v>
      </c>
      <c r="AP552" s="1" t="s">
        <v>14</v>
      </c>
    </row>
    <row r="553" spans="1:42" hidden="1" x14ac:dyDescent="0.2">
      <c r="A553" s="1" t="s">
        <v>2169</v>
      </c>
      <c r="B553" s="1">
        <v>12</v>
      </c>
      <c r="C553" s="1">
        <v>123060331</v>
      </c>
      <c r="D553" s="1" t="s">
        <v>1175</v>
      </c>
      <c r="E553" s="1" t="s">
        <v>8</v>
      </c>
      <c r="F553" s="1" t="s">
        <v>9</v>
      </c>
      <c r="G553" s="1">
        <v>0</v>
      </c>
      <c r="H553" s="1">
        <v>0</v>
      </c>
      <c r="I553" s="1" t="s">
        <v>1176</v>
      </c>
      <c r="J553" s="1" t="s">
        <v>1177</v>
      </c>
      <c r="K553" s="1">
        <v>-0.1700122</v>
      </c>
      <c r="L553" s="1">
        <v>2.80755E-2</v>
      </c>
      <c r="M553" s="1">
        <v>1.39895E-9</v>
      </c>
      <c r="N553" s="23" t="s">
        <v>4207</v>
      </c>
      <c r="O553" s="1" t="s">
        <v>1820</v>
      </c>
      <c r="P553" s="1">
        <v>9.1676800000000003E-2</v>
      </c>
      <c r="Q553" s="1">
        <v>1.7630199999999999E-2</v>
      </c>
      <c r="R553" s="1">
        <v>1.9930099999999999E-7</v>
      </c>
      <c r="S553" s="1">
        <v>-0.53923659599999996</v>
      </c>
      <c r="T553" s="1">
        <v>0.10369961699999999</v>
      </c>
      <c r="U553" s="1">
        <v>1.99E-7</v>
      </c>
      <c r="V553" s="1">
        <v>0</v>
      </c>
      <c r="W553" s="1">
        <v>0.72933948500000001</v>
      </c>
      <c r="X553" s="1">
        <v>0.27487070299999999</v>
      </c>
      <c r="Y553" s="1">
        <v>1</v>
      </c>
      <c r="Z553" s="1">
        <v>0</v>
      </c>
      <c r="AA553" s="24" t="s">
        <v>1175</v>
      </c>
      <c r="AB553" s="24">
        <v>1</v>
      </c>
      <c r="AC553" s="24">
        <v>0.22950290904371409</v>
      </c>
      <c r="AD553" s="24">
        <v>-0.430108794665997</v>
      </c>
      <c r="AE553" s="24">
        <v>0.19120034829583071</v>
      </c>
      <c r="AF553" s="24">
        <v>5.8794728583656398E-2</v>
      </c>
      <c r="AG553" s="24">
        <v>0</v>
      </c>
      <c r="AH553" s="24">
        <v>1</v>
      </c>
      <c r="AI553" s="24">
        <v>1</v>
      </c>
      <c r="AJ553" s="24">
        <v>1</v>
      </c>
      <c r="AK553" s="24">
        <v>1</v>
      </c>
      <c r="AL553" s="24">
        <v>1</v>
      </c>
      <c r="AM553" s="24">
        <v>0</v>
      </c>
      <c r="AN553" s="1" t="s">
        <v>14</v>
      </c>
      <c r="AO553" s="1" t="s">
        <v>14</v>
      </c>
      <c r="AP553" s="1" t="s">
        <v>14</v>
      </c>
    </row>
    <row r="554" spans="1:42" hidden="1" x14ac:dyDescent="0.2">
      <c r="A554" s="1" t="s">
        <v>2170</v>
      </c>
      <c r="B554" s="1">
        <v>6</v>
      </c>
      <c r="C554" s="1">
        <v>31768288</v>
      </c>
      <c r="D554" s="1" t="s">
        <v>2171</v>
      </c>
      <c r="E554" s="1" t="s">
        <v>8</v>
      </c>
      <c r="F554" s="1" t="s">
        <v>9</v>
      </c>
      <c r="G554" s="1">
        <v>0</v>
      </c>
      <c r="H554" s="1">
        <v>0</v>
      </c>
      <c r="I554" s="1" t="s">
        <v>2172</v>
      </c>
      <c r="J554" s="1" t="s">
        <v>2173</v>
      </c>
      <c r="K554" s="1">
        <v>-0.67314980000000002</v>
      </c>
      <c r="L554" s="1">
        <v>6.6551799999999994E-2</v>
      </c>
      <c r="M554" s="1">
        <v>4.7498599999999999E-24</v>
      </c>
      <c r="N554" s="23" t="s">
        <v>4207</v>
      </c>
      <c r="O554" s="1" t="s">
        <v>1820</v>
      </c>
      <c r="P554" s="1">
        <v>-0.224742</v>
      </c>
      <c r="Q554" s="1">
        <v>4.3514299999999999E-2</v>
      </c>
      <c r="R554" s="1">
        <v>2.4070199999999998E-7</v>
      </c>
      <c r="S554" s="1">
        <v>0.333866251</v>
      </c>
      <c r="T554" s="1">
        <v>6.4642818000000005E-2</v>
      </c>
      <c r="U554" s="1">
        <v>2.41E-7</v>
      </c>
      <c r="V554" s="1">
        <v>0</v>
      </c>
      <c r="W554" s="1">
        <v>1.65441E-16</v>
      </c>
      <c r="X554" s="1">
        <v>9.7047799999999996E-17</v>
      </c>
      <c r="Y554" s="1">
        <v>0</v>
      </c>
      <c r="Z554" s="1">
        <v>0</v>
      </c>
      <c r="AA554" s="24" t="s">
        <v>2171</v>
      </c>
      <c r="AB554" s="24">
        <v>1</v>
      </c>
      <c r="AC554" s="24">
        <v>1.586087730228696</v>
      </c>
      <c r="AD554" s="24">
        <v>-0.41836408824999749</v>
      </c>
      <c r="AE554" s="24">
        <v>-2.9331354627173501E-2</v>
      </c>
      <c r="AF554" s="24">
        <v>-0.85090424776203999</v>
      </c>
      <c r="AG554" s="24">
        <v>0</v>
      </c>
      <c r="AH554" s="24">
        <v>1</v>
      </c>
      <c r="AI554" s="24">
        <v>1</v>
      </c>
      <c r="AJ554" s="24">
        <v>1</v>
      </c>
      <c r="AK554" s="24">
        <v>0.195614802176694</v>
      </c>
      <c r="AL554" s="24">
        <v>1</v>
      </c>
      <c r="AM554" s="24">
        <v>0</v>
      </c>
      <c r="AN554" s="1" t="s">
        <v>14</v>
      </c>
      <c r="AO554" s="1" t="s">
        <v>14</v>
      </c>
      <c r="AP554" s="1" t="s">
        <v>14</v>
      </c>
    </row>
    <row r="555" spans="1:42" hidden="1" x14ac:dyDescent="0.2">
      <c r="A555" s="1" t="s">
        <v>2174</v>
      </c>
      <c r="B555" s="1">
        <v>19</v>
      </c>
      <c r="C555" s="1">
        <v>49363475</v>
      </c>
      <c r="D555" s="1" t="s">
        <v>2175</v>
      </c>
      <c r="E555" s="1" t="s">
        <v>8</v>
      </c>
      <c r="F555" s="1" t="s">
        <v>17</v>
      </c>
      <c r="G555" s="1">
        <v>0</v>
      </c>
      <c r="H555" s="1">
        <v>0</v>
      </c>
      <c r="I555" s="1" t="s">
        <v>2176</v>
      </c>
      <c r="J555" s="1" t="s">
        <v>2177</v>
      </c>
      <c r="K555" s="1">
        <v>0.48014679999999998</v>
      </c>
      <c r="L555" s="1">
        <v>3.0522400000000002E-2</v>
      </c>
      <c r="M555" s="1">
        <v>9.3028199999999993E-56</v>
      </c>
      <c r="N555" s="23" t="s">
        <v>4207</v>
      </c>
      <c r="O555" s="1" t="s">
        <v>1820</v>
      </c>
      <c r="P555" s="1">
        <v>-0.10038800000000001</v>
      </c>
      <c r="Q555" s="1">
        <v>1.95707E-2</v>
      </c>
      <c r="R555" s="1">
        <v>2.9050299999999999E-7</v>
      </c>
      <c r="S555" s="1">
        <v>-0.20907772399999999</v>
      </c>
      <c r="T555" s="1">
        <v>4.0759825999999999E-2</v>
      </c>
      <c r="U555" s="1">
        <v>2.91E-7</v>
      </c>
      <c r="V555" s="1">
        <v>0</v>
      </c>
      <c r="W555" s="1">
        <v>2.8159430999999999E-2</v>
      </c>
      <c r="X555" s="1">
        <v>4.9361250000000004E-3</v>
      </c>
      <c r="Y555" s="1">
        <v>0</v>
      </c>
      <c r="Z555" s="1">
        <v>0</v>
      </c>
      <c r="AA555" s="24" t="s">
        <v>2175</v>
      </c>
      <c r="AB555" s="24">
        <v>1</v>
      </c>
      <c r="AC555" s="24">
        <v>0.4552987741576846</v>
      </c>
      <c r="AD555" s="24">
        <v>-0.60014882561452743</v>
      </c>
      <c r="AE555" s="24">
        <v>1.568505549563832</v>
      </c>
      <c r="AF555" s="24">
        <v>0</v>
      </c>
      <c r="AG555" s="24">
        <v>0</v>
      </c>
      <c r="AH555" s="24">
        <v>1</v>
      </c>
      <c r="AI555" s="24">
        <v>1</v>
      </c>
      <c r="AJ555" s="24">
        <v>1</v>
      </c>
      <c r="AK555" s="24">
        <v>1</v>
      </c>
      <c r="AL555" s="24">
        <v>1</v>
      </c>
      <c r="AM555" s="24">
        <v>0</v>
      </c>
      <c r="AN555" s="1" t="s">
        <v>14</v>
      </c>
      <c r="AO555" s="1" t="s">
        <v>14</v>
      </c>
      <c r="AP555" s="1" t="s">
        <v>14</v>
      </c>
    </row>
    <row r="556" spans="1:42" hidden="1" x14ac:dyDescent="0.2">
      <c r="A556" s="1" t="s">
        <v>2178</v>
      </c>
      <c r="B556" s="1">
        <v>19</v>
      </c>
      <c r="C556" s="1">
        <v>49375933</v>
      </c>
      <c r="D556" s="1" t="s">
        <v>2179</v>
      </c>
      <c r="E556" s="1" t="s">
        <v>18</v>
      </c>
      <c r="F556" s="1" t="s">
        <v>17</v>
      </c>
      <c r="G556" s="1">
        <v>0</v>
      </c>
      <c r="H556" s="1">
        <v>0</v>
      </c>
      <c r="I556" s="1" t="s">
        <v>2180</v>
      </c>
      <c r="J556" s="1" t="s">
        <v>2181</v>
      </c>
      <c r="K556" s="1">
        <v>0.30837999999999999</v>
      </c>
      <c r="L556" s="1">
        <v>3.1361800000000002E-2</v>
      </c>
      <c r="M556" s="1">
        <v>8.1325599999999997E-23</v>
      </c>
      <c r="N556" s="23" t="s">
        <v>4207</v>
      </c>
      <c r="O556" s="1" t="s">
        <v>1820</v>
      </c>
      <c r="P556" s="1">
        <v>-9.9754800000000005E-2</v>
      </c>
      <c r="Q556" s="1">
        <v>1.95532E-2</v>
      </c>
      <c r="R556" s="1">
        <v>3.3659700000000001E-7</v>
      </c>
      <c r="S556" s="1">
        <v>-0.32348012199999998</v>
      </c>
      <c r="T556" s="1">
        <v>6.3406187000000003E-2</v>
      </c>
      <c r="U556" s="1">
        <v>3.3700000000000001E-7</v>
      </c>
      <c r="V556" s="1">
        <v>0</v>
      </c>
      <c r="W556" s="1">
        <v>0.26038047199999997</v>
      </c>
      <c r="X556" s="1">
        <v>5.6186555999999999E-2</v>
      </c>
      <c r="Y556" s="1">
        <v>0</v>
      </c>
      <c r="Z556" s="1">
        <v>0</v>
      </c>
      <c r="AA556" s="24" t="s">
        <v>2179</v>
      </c>
      <c r="AB556" s="24">
        <v>1</v>
      </c>
      <c r="AC556" s="24">
        <v>0</v>
      </c>
      <c r="AD556" s="24">
        <v>0.40090787270448941</v>
      </c>
      <c r="AE556" s="24">
        <v>9.9077514852828896E-2</v>
      </c>
      <c r="AF556" s="24">
        <v>0.2971079218447682</v>
      </c>
      <c r="AG556" s="24">
        <v>0</v>
      </c>
      <c r="AH556" s="24">
        <v>1</v>
      </c>
      <c r="AI556" s="24">
        <v>1</v>
      </c>
      <c r="AJ556" s="24">
        <v>1</v>
      </c>
      <c r="AK556" s="24">
        <v>1</v>
      </c>
      <c r="AL556" s="24">
        <v>1</v>
      </c>
      <c r="AM556" s="24">
        <v>0</v>
      </c>
      <c r="AN556" s="1" t="s">
        <v>14</v>
      </c>
      <c r="AO556" s="1" t="s">
        <v>14</v>
      </c>
      <c r="AP556" s="1" t="s">
        <v>14</v>
      </c>
    </row>
    <row r="557" spans="1:42" hidden="1" x14ac:dyDescent="0.2">
      <c r="A557" s="1" t="s">
        <v>2182</v>
      </c>
      <c r="B557" s="1">
        <v>19</v>
      </c>
      <c r="C557" s="1">
        <v>49385909</v>
      </c>
      <c r="D557" s="1" t="s">
        <v>2183</v>
      </c>
      <c r="E557" s="1" t="s">
        <v>17</v>
      </c>
      <c r="F557" s="1" t="s">
        <v>18</v>
      </c>
      <c r="G557" s="1">
        <v>0</v>
      </c>
      <c r="H557" s="1">
        <v>0</v>
      </c>
      <c r="I557" s="1" t="s">
        <v>2184</v>
      </c>
      <c r="J557" s="1" t="s">
        <v>2185</v>
      </c>
      <c r="K557" s="1">
        <v>0.1970278</v>
      </c>
      <c r="L557" s="1">
        <v>3.1674000000000001E-2</v>
      </c>
      <c r="M557" s="1">
        <v>4.9588900000000002E-10</v>
      </c>
      <c r="N557" s="23" t="s">
        <v>4207</v>
      </c>
      <c r="O557" s="1" t="s">
        <v>1820</v>
      </c>
      <c r="P557" s="1">
        <v>-9.9754800000000005E-2</v>
      </c>
      <c r="Q557" s="1">
        <v>1.9562599999999999E-2</v>
      </c>
      <c r="R557" s="1">
        <v>3.4099700000000002E-7</v>
      </c>
      <c r="S557" s="1">
        <v>-0.50629809599999998</v>
      </c>
      <c r="T557" s="1">
        <v>9.9288527000000001E-2</v>
      </c>
      <c r="U557" s="1">
        <v>3.41E-7</v>
      </c>
      <c r="V557" s="1">
        <v>0</v>
      </c>
      <c r="W557" s="1">
        <v>2.5984738E-2</v>
      </c>
      <c r="X557" s="1">
        <v>4.4329199999999999E-3</v>
      </c>
      <c r="Y557" s="1">
        <v>0</v>
      </c>
      <c r="Z557" s="1">
        <v>0</v>
      </c>
      <c r="AA557" s="24" t="s">
        <v>2183</v>
      </c>
      <c r="AB557" s="24">
        <v>1</v>
      </c>
      <c r="AC557" s="24">
        <v>1.0219965126188351</v>
      </c>
      <c r="AD557" s="24">
        <v>-0.84193185670201665</v>
      </c>
      <c r="AE557" s="24">
        <v>0.79697096164313475</v>
      </c>
      <c r="AF557" s="24">
        <v>0</v>
      </c>
      <c r="AG557" s="24">
        <v>0</v>
      </c>
      <c r="AH557" s="24">
        <v>1</v>
      </c>
      <c r="AI557" s="24">
        <v>1</v>
      </c>
      <c r="AJ557" s="24">
        <v>1</v>
      </c>
      <c r="AK557" s="24">
        <v>1</v>
      </c>
      <c r="AL557" s="24">
        <v>1</v>
      </c>
      <c r="AM557" s="24">
        <v>0</v>
      </c>
      <c r="AN557" s="1" t="s">
        <v>14</v>
      </c>
      <c r="AO557" s="1" t="s">
        <v>14</v>
      </c>
      <c r="AP557" s="1" t="s">
        <v>14</v>
      </c>
    </row>
    <row r="558" spans="1:42" hidden="1" x14ac:dyDescent="0.2">
      <c r="A558" s="1" t="s">
        <v>2186</v>
      </c>
      <c r="B558" s="1">
        <v>12</v>
      </c>
      <c r="C558" s="1">
        <v>123419079</v>
      </c>
      <c r="D558" s="1" t="s">
        <v>1562</v>
      </c>
      <c r="E558" s="1" t="s">
        <v>17</v>
      </c>
      <c r="F558" s="1" t="s">
        <v>18</v>
      </c>
      <c r="G558" s="1">
        <v>0</v>
      </c>
      <c r="H558" s="1">
        <v>0</v>
      </c>
      <c r="I558" s="1" t="s">
        <v>1563</v>
      </c>
      <c r="J558" s="1" t="s">
        <v>1564</v>
      </c>
      <c r="K558" s="1">
        <v>-0.19370019999999999</v>
      </c>
      <c r="L558" s="1">
        <v>3.21141E-2</v>
      </c>
      <c r="M558" s="1">
        <v>1.6214300000000001E-9</v>
      </c>
      <c r="N558" s="23" t="s">
        <v>4207</v>
      </c>
      <c r="O558" s="1" t="s">
        <v>1820</v>
      </c>
      <c r="P558" s="1">
        <v>0.115411</v>
      </c>
      <c r="Q558" s="1">
        <v>2.2754799999999999E-2</v>
      </c>
      <c r="R558" s="1">
        <v>3.93804E-7</v>
      </c>
      <c r="S558" s="1">
        <v>-0.595822823</v>
      </c>
      <c r="T558" s="1">
        <v>0.117474324</v>
      </c>
      <c r="U558" s="1">
        <v>3.9400000000000001E-7</v>
      </c>
      <c r="V558" s="1">
        <v>0</v>
      </c>
      <c r="W558" s="1">
        <v>0.65065233099999997</v>
      </c>
      <c r="X558" s="1">
        <v>0.221041969</v>
      </c>
      <c r="Y558" s="1">
        <v>0</v>
      </c>
      <c r="Z558" s="1">
        <v>0</v>
      </c>
      <c r="AA558" s="24" t="s">
        <v>1562</v>
      </c>
      <c r="AB558" s="24">
        <v>1</v>
      </c>
      <c r="AC558" s="24">
        <v>0.56234981286223551</v>
      </c>
      <c r="AD558" s="24">
        <v>-0.1971113115754215</v>
      </c>
      <c r="AE558" s="24">
        <v>-0.31989496241175902</v>
      </c>
      <c r="AF558" s="24">
        <v>0</v>
      </c>
      <c r="AG558" s="24">
        <v>0</v>
      </c>
      <c r="AH558" s="24">
        <v>1</v>
      </c>
      <c r="AI558" s="24">
        <v>1</v>
      </c>
      <c r="AJ558" s="24">
        <v>1</v>
      </c>
      <c r="AK558" s="24">
        <v>1</v>
      </c>
      <c r="AL558" s="24">
        <v>1</v>
      </c>
      <c r="AM558" s="24">
        <v>0</v>
      </c>
      <c r="AN558" s="1" t="s">
        <v>14</v>
      </c>
      <c r="AO558" s="1" t="s">
        <v>14</v>
      </c>
      <c r="AP558" s="1" t="s">
        <v>14</v>
      </c>
    </row>
    <row r="559" spans="1:42" hidden="1" x14ac:dyDescent="0.2">
      <c r="A559" s="1" t="s">
        <v>2187</v>
      </c>
      <c r="B559" s="1">
        <v>16</v>
      </c>
      <c r="C559" s="1">
        <v>30108987</v>
      </c>
      <c r="D559" s="1" t="s">
        <v>2188</v>
      </c>
      <c r="E559" s="1" t="s">
        <v>9</v>
      </c>
      <c r="F559" s="1" t="s">
        <v>8</v>
      </c>
      <c r="G559" s="1">
        <v>0</v>
      </c>
      <c r="H559" s="1">
        <v>0</v>
      </c>
      <c r="I559" s="1" t="s">
        <v>2189</v>
      </c>
      <c r="J559" s="1" t="s">
        <v>2190</v>
      </c>
      <c r="K559" s="1">
        <v>0.22649639999999999</v>
      </c>
      <c r="L559" s="1">
        <v>2.6589000000000002E-2</v>
      </c>
      <c r="M559" s="1">
        <v>1.6177300000000001E-17</v>
      </c>
      <c r="N559" s="23" t="s">
        <v>4207</v>
      </c>
      <c r="O559" s="1" t="s">
        <v>1820</v>
      </c>
      <c r="P559" s="1">
        <v>-9.8274600000000004E-2</v>
      </c>
      <c r="Q559" s="1">
        <v>1.9622400000000002E-2</v>
      </c>
      <c r="R559" s="1">
        <v>5.4919900000000005E-7</v>
      </c>
      <c r="S559" s="1">
        <v>-0.43389033999999999</v>
      </c>
      <c r="T559" s="1">
        <v>8.6634489999999995E-2</v>
      </c>
      <c r="U559" s="1">
        <v>5.4899999999999995E-7</v>
      </c>
      <c r="V559" s="1">
        <v>0</v>
      </c>
      <c r="W559" s="1">
        <v>0.94515108699999995</v>
      </c>
      <c r="X559" s="1">
        <v>0.54293031599999997</v>
      </c>
      <c r="Y559" s="1">
        <v>1</v>
      </c>
      <c r="Z559" s="1">
        <v>0</v>
      </c>
      <c r="AA559" s="24" t="s">
        <v>2188</v>
      </c>
      <c r="AB559" s="24">
        <v>1</v>
      </c>
      <c r="AC559" s="24">
        <v>0.34430760623884171</v>
      </c>
      <c r="AD559" s="24">
        <v>-0.25228753675670229</v>
      </c>
      <c r="AE559" s="24">
        <v>0.50538613848454617</v>
      </c>
      <c r="AF559" s="24">
        <v>0</v>
      </c>
      <c r="AG559" s="24">
        <v>0</v>
      </c>
      <c r="AH559" s="24">
        <v>1</v>
      </c>
      <c r="AI559" s="24">
        <v>1</v>
      </c>
      <c r="AJ559" s="24">
        <v>1</v>
      </c>
      <c r="AK559" s="24">
        <v>1</v>
      </c>
      <c r="AL559" s="24">
        <v>1</v>
      </c>
      <c r="AM559" s="24">
        <v>0</v>
      </c>
      <c r="AN559" s="1" t="s">
        <v>14</v>
      </c>
      <c r="AO559" s="1" t="s">
        <v>14</v>
      </c>
      <c r="AP559" s="1" t="s">
        <v>14</v>
      </c>
    </row>
    <row r="560" spans="1:42" hidden="1" x14ac:dyDescent="0.2">
      <c r="A560" s="1" t="s">
        <v>2191</v>
      </c>
      <c r="B560" s="1">
        <v>6</v>
      </c>
      <c r="C560" s="1">
        <v>31761582</v>
      </c>
      <c r="D560" s="1" t="s">
        <v>2192</v>
      </c>
      <c r="E560" s="1" t="s">
        <v>9</v>
      </c>
      <c r="F560" s="1" t="s">
        <v>8</v>
      </c>
      <c r="G560" s="1">
        <v>0</v>
      </c>
      <c r="H560" s="1">
        <v>0</v>
      </c>
      <c r="I560" s="1" t="s">
        <v>1887</v>
      </c>
      <c r="J560" s="1" t="s">
        <v>1888</v>
      </c>
      <c r="K560" s="1">
        <v>-0.17167260000000001</v>
      </c>
      <c r="L560" s="1">
        <v>2.83232E-2</v>
      </c>
      <c r="M560" s="1">
        <v>1.3494200000000001E-9</v>
      </c>
      <c r="N560" s="23" t="s">
        <v>4207</v>
      </c>
      <c r="O560" s="1" t="s">
        <v>1820</v>
      </c>
      <c r="P560" s="1">
        <v>-8.9924699999999996E-2</v>
      </c>
      <c r="Q560" s="1">
        <v>1.8154300000000002E-2</v>
      </c>
      <c r="R560" s="1">
        <v>7.2940700000000004E-7</v>
      </c>
      <c r="S560" s="1">
        <v>0.52381509900000001</v>
      </c>
      <c r="T560" s="1">
        <v>0.105749549</v>
      </c>
      <c r="U560" s="1">
        <v>7.2900000000000003E-7</v>
      </c>
      <c r="V560" s="1">
        <v>0</v>
      </c>
      <c r="W560" s="1">
        <v>5.8327399999999997E-29</v>
      </c>
      <c r="X560" s="1">
        <v>3.4949800000000002E-29</v>
      </c>
      <c r="Y560" s="1">
        <v>0</v>
      </c>
      <c r="Z560" s="1">
        <v>0</v>
      </c>
      <c r="AA560" s="24" t="s">
        <v>85</v>
      </c>
      <c r="AB560" s="24" t="s">
        <v>85</v>
      </c>
      <c r="AC560" s="24" t="s">
        <v>85</v>
      </c>
      <c r="AD560" s="24" t="s">
        <v>85</v>
      </c>
      <c r="AE560" s="24" t="s">
        <v>85</v>
      </c>
      <c r="AF560" s="24" t="s">
        <v>85</v>
      </c>
      <c r="AG560" s="24" t="s">
        <v>85</v>
      </c>
      <c r="AH560" s="24" t="s">
        <v>85</v>
      </c>
      <c r="AI560" s="24" t="s">
        <v>85</v>
      </c>
      <c r="AJ560" s="24" t="s">
        <v>85</v>
      </c>
      <c r="AK560" s="24" t="s">
        <v>85</v>
      </c>
      <c r="AL560" s="24" t="s">
        <v>85</v>
      </c>
      <c r="AM560" s="24">
        <v>0</v>
      </c>
      <c r="AN560" s="1" t="s">
        <v>14</v>
      </c>
      <c r="AO560" s="1" t="s">
        <v>14</v>
      </c>
      <c r="AP560" s="1" t="s">
        <v>14</v>
      </c>
    </row>
    <row r="561" spans="1:42" hidden="1" x14ac:dyDescent="0.2">
      <c r="A561" s="1" t="s">
        <v>2193</v>
      </c>
      <c r="B561" s="1">
        <v>14</v>
      </c>
      <c r="C561" s="1">
        <v>103457138</v>
      </c>
      <c r="D561" s="1" t="s">
        <v>1706</v>
      </c>
      <c r="E561" s="1" t="s">
        <v>9</v>
      </c>
      <c r="F561" s="1" t="s">
        <v>8</v>
      </c>
      <c r="G561" s="1">
        <v>0</v>
      </c>
      <c r="H561" s="1">
        <v>0</v>
      </c>
      <c r="I561" s="1" t="s">
        <v>1707</v>
      </c>
      <c r="J561" s="1" t="s">
        <v>1708</v>
      </c>
      <c r="K561" s="1">
        <v>0.2222142</v>
      </c>
      <c r="L561" s="1">
        <v>2.6490900000000001E-2</v>
      </c>
      <c r="M561" s="1">
        <v>4.9364199999999998E-17</v>
      </c>
      <c r="N561" s="23" t="s">
        <v>4207</v>
      </c>
      <c r="O561" s="1" t="s">
        <v>1820</v>
      </c>
      <c r="P561" s="1">
        <v>8.33816E-2</v>
      </c>
      <c r="Q561" s="1">
        <v>1.69985E-2</v>
      </c>
      <c r="R561" s="1">
        <v>9.3310400000000002E-7</v>
      </c>
      <c r="S561" s="1">
        <v>0.375230746</v>
      </c>
      <c r="T561" s="1">
        <v>7.6496012000000002E-2</v>
      </c>
      <c r="U561" s="1">
        <v>9.33E-7</v>
      </c>
      <c r="V561" s="1">
        <v>0</v>
      </c>
      <c r="W561" s="1">
        <v>0.942881729</v>
      </c>
      <c r="X561" s="1">
        <v>0.76768488099999999</v>
      </c>
      <c r="Y561" s="1">
        <v>1</v>
      </c>
      <c r="Z561" s="1">
        <v>1</v>
      </c>
      <c r="AA561" s="24" t="s">
        <v>1706</v>
      </c>
      <c r="AB561" s="24">
        <v>1</v>
      </c>
      <c r="AC561" s="24">
        <v>-0.18605772051653949</v>
      </c>
      <c r="AD561" s="24">
        <v>0</v>
      </c>
      <c r="AE561" s="24">
        <v>0.19761631352170811</v>
      </c>
      <c r="AF561" s="24">
        <v>0</v>
      </c>
      <c r="AG561" s="24">
        <v>5.3131580569469899E-2</v>
      </c>
      <c r="AH561" s="24">
        <v>1</v>
      </c>
      <c r="AI561" s="24">
        <v>1</v>
      </c>
      <c r="AJ561" s="24">
        <v>1</v>
      </c>
      <c r="AK561" s="24">
        <v>1</v>
      </c>
      <c r="AL561" s="24">
        <v>1</v>
      </c>
      <c r="AM561" s="24">
        <v>0</v>
      </c>
      <c r="AN561" s="1" t="s">
        <v>14</v>
      </c>
      <c r="AO561" s="1" t="s">
        <v>14</v>
      </c>
      <c r="AP561" s="1" t="s">
        <v>14</v>
      </c>
    </row>
    <row r="562" spans="1:42" hidden="1" x14ac:dyDescent="0.2">
      <c r="A562" s="1" t="s">
        <v>2194</v>
      </c>
      <c r="B562" s="1">
        <v>1</v>
      </c>
      <c r="C562" s="1">
        <v>92892038</v>
      </c>
      <c r="D562" s="1" t="s">
        <v>2195</v>
      </c>
      <c r="E562" s="1" t="s">
        <v>9</v>
      </c>
      <c r="F562" s="1" t="s">
        <v>8</v>
      </c>
      <c r="G562" s="1">
        <v>0</v>
      </c>
      <c r="H562" s="1">
        <v>0</v>
      </c>
      <c r="I562" s="1" t="s">
        <v>2196</v>
      </c>
      <c r="J562" s="1" t="s">
        <v>2197</v>
      </c>
      <c r="K562" s="1">
        <v>0.29164069999999997</v>
      </c>
      <c r="L562" s="1">
        <v>2.8971500000000001E-2</v>
      </c>
      <c r="M562" s="1">
        <v>7.7772800000000006E-24</v>
      </c>
      <c r="N562" s="23" t="s">
        <v>4207</v>
      </c>
      <c r="O562" s="1" t="s">
        <v>1820</v>
      </c>
      <c r="P562" s="1">
        <v>8.1535499999999997E-2</v>
      </c>
      <c r="Q562" s="1">
        <v>1.67139E-2</v>
      </c>
      <c r="R562" s="1">
        <v>1.0699900000000001E-6</v>
      </c>
      <c r="S562" s="1">
        <v>0.27957517599999998</v>
      </c>
      <c r="T562" s="1">
        <v>5.7309902000000003E-2</v>
      </c>
      <c r="U562" s="1">
        <v>1.0699999999999999E-6</v>
      </c>
      <c r="V562" s="1">
        <v>0</v>
      </c>
      <c r="W562" s="1">
        <v>3.2357100000000001E-7</v>
      </c>
      <c r="X562" s="1">
        <v>4.92151E-8</v>
      </c>
      <c r="Y562" s="1">
        <v>0</v>
      </c>
      <c r="Z562" s="1">
        <v>0</v>
      </c>
      <c r="AA562" s="24" t="s">
        <v>2195</v>
      </c>
      <c r="AB562" s="24">
        <v>1</v>
      </c>
      <c r="AC562" s="24">
        <v>0</v>
      </c>
      <c r="AD562" s="24">
        <v>0</v>
      </c>
      <c r="AE562" s="24">
        <v>0.21346775469111551</v>
      </c>
      <c r="AF562" s="24">
        <v>6.1115674810145203E-2</v>
      </c>
      <c r="AG562" s="24">
        <v>-0.237800584867495</v>
      </c>
      <c r="AH562" s="24">
        <v>1</v>
      </c>
      <c r="AI562" s="24">
        <v>1</v>
      </c>
      <c r="AJ562" s="24">
        <v>1</v>
      </c>
      <c r="AK562" s="24">
        <v>1</v>
      </c>
      <c r="AL562" s="24">
        <v>1</v>
      </c>
      <c r="AM562" s="24">
        <v>0</v>
      </c>
      <c r="AN562" s="1" t="s">
        <v>14</v>
      </c>
      <c r="AO562" s="1" t="s">
        <v>14</v>
      </c>
      <c r="AP562" s="1" t="s">
        <v>14</v>
      </c>
    </row>
    <row r="563" spans="1:42" hidden="1" x14ac:dyDescent="0.2">
      <c r="A563" s="1" t="s">
        <v>2198</v>
      </c>
      <c r="B563" s="1">
        <v>19</v>
      </c>
      <c r="C563" s="1">
        <v>47158236</v>
      </c>
      <c r="D563" s="1" t="s">
        <v>2199</v>
      </c>
      <c r="E563" s="1" t="s">
        <v>8</v>
      </c>
      <c r="F563" s="1" t="s">
        <v>9</v>
      </c>
      <c r="G563" s="1">
        <v>0</v>
      </c>
      <c r="H563" s="1">
        <v>0</v>
      </c>
      <c r="I563" s="1" t="s">
        <v>2200</v>
      </c>
      <c r="J563" s="1" t="s">
        <v>2201</v>
      </c>
      <c r="K563" s="1">
        <v>0.21967600000000001</v>
      </c>
      <c r="L563" s="1">
        <v>2.89238E-2</v>
      </c>
      <c r="M563" s="1">
        <v>3.0779200000000001E-14</v>
      </c>
      <c r="N563" s="23" t="s">
        <v>4207</v>
      </c>
      <c r="O563" s="1" t="s">
        <v>1820</v>
      </c>
      <c r="P563" s="1">
        <v>-9.2032100000000006E-2</v>
      </c>
      <c r="Q563" s="1">
        <v>1.8959400000000001E-2</v>
      </c>
      <c r="R563" s="1">
        <v>1.2090100000000001E-6</v>
      </c>
      <c r="S563" s="1">
        <v>-0.41894471900000002</v>
      </c>
      <c r="T563" s="1">
        <v>8.6306196000000002E-2</v>
      </c>
      <c r="U563" s="1">
        <v>1.2100000000000001E-6</v>
      </c>
      <c r="V563" s="1">
        <v>0</v>
      </c>
      <c r="W563" s="1">
        <v>0.74795085900000002</v>
      </c>
      <c r="X563" s="1">
        <v>0.29447483600000002</v>
      </c>
      <c r="Y563" s="1">
        <v>1</v>
      </c>
      <c r="Z563" s="1">
        <v>0</v>
      </c>
      <c r="AA563" s="24" t="s">
        <v>4149</v>
      </c>
      <c r="AB563" s="24">
        <v>0.8679</v>
      </c>
      <c r="AC563" s="24">
        <v>-0.33318472007138061</v>
      </c>
      <c r="AD563" s="24">
        <v>0.3116148874763609</v>
      </c>
      <c r="AE563" s="24">
        <v>0</v>
      </c>
      <c r="AF563" s="24">
        <v>7.1149102787772006E-2</v>
      </c>
      <c r="AG563" s="24">
        <v>0</v>
      </c>
      <c r="AH563" s="24">
        <v>1</v>
      </c>
      <c r="AI563" s="24">
        <v>1</v>
      </c>
      <c r="AJ563" s="24">
        <v>1</v>
      </c>
      <c r="AK563" s="24">
        <v>1</v>
      </c>
      <c r="AL563" s="24">
        <v>1</v>
      </c>
      <c r="AM563" s="24">
        <v>0</v>
      </c>
      <c r="AN563" s="1" t="s">
        <v>14</v>
      </c>
      <c r="AO563" s="1" t="s">
        <v>14</v>
      </c>
      <c r="AP563" s="1" t="s">
        <v>14</v>
      </c>
    </row>
    <row r="564" spans="1:42" hidden="1" x14ac:dyDescent="0.2">
      <c r="A564" s="1" t="s">
        <v>2202</v>
      </c>
      <c r="B564" s="1">
        <v>6</v>
      </c>
      <c r="C564" s="1">
        <v>31116271</v>
      </c>
      <c r="D564" s="1" t="s">
        <v>2203</v>
      </c>
      <c r="E564" s="1" t="s">
        <v>9</v>
      </c>
      <c r="F564" s="1" t="s">
        <v>8</v>
      </c>
      <c r="G564" s="1">
        <v>0</v>
      </c>
      <c r="H564" s="1">
        <v>0</v>
      </c>
      <c r="I564" s="1" t="s">
        <v>2204</v>
      </c>
      <c r="J564" s="1" t="s">
        <v>2205</v>
      </c>
      <c r="K564" s="1">
        <v>-0.72408709999999998</v>
      </c>
      <c r="L564" s="1">
        <v>2.8607899999999999E-2</v>
      </c>
      <c r="M564" s="1">
        <v>2.4294000000000001E-141</v>
      </c>
      <c r="N564" s="23" t="s">
        <v>4207</v>
      </c>
      <c r="O564" s="1" t="s">
        <v>1820</v>
      </c>
      <c r="P564" s="1">
        <v>-9.7833400000000001E-2</v>
      </c>
      <c r="Q564" s="1">
        <v>2.02793E-2</v>
      </c>
      <c r="R564" s="1">
        <v>1.40501E-6</v>
      </c>
      <c r="S564" s="1">
        <v>0.135112751</v>
      </c>
      <c r="T564" s="1">
        <v>2.8006713999999999E-2</v>
      </c>
      <c r="U564" s="1">
        <v>1.3999999999999999E-6</v>
      </c>
      <c r="V564" s="1">
        <v>0</v>
      </c>
      <c r="W564" s="1">
        <v>1.2908999999999999E-131</v>
      </c>
      <c r="X564" s="1">
        <v>1.0992E-131</v>
      </c>
      <c r="Y564" s="1">
        <v>0</v>
      </c>
      <c r="Z564" s="1">
        <v>0</v>
      </c>
      <c r="AA564" s="24" t="s">
        <v>2203</v>
      </c>
      <c r="AB564" s="24">
        <v>1</v>
      </c>
      <c r="AC564" s="24">
        <v>0</v>
      </c>
      <c r="AD564" s="24">
        <v>0.27974877361274358</v>
      </c>
      <c r="AE564" s="24">
        <v>-0.97447965729728037</v>
      </c>
      <c r="AF564" s="24">
        <v>0</v>
      </c>
      <c r="AG564" s="24">
        <v>-3.163710505556351</v>
      </c>
      <c r="AH564" s="24">
        <v>1</v>
      </c>
      <c r="AI564" s="24">
        <v>1</v>
      </c>
      <c r="AJ564" s="24">
        <v>1</v>
      </c>
      <c r="AK564" s="24">
        <v>1</v>
      </c>
      <c r="AL564" s="24">
        <v>1.74220203501911E-3</v>
      </c>
      <c r="AM564" s="24">
        <v>1</v>
      </c>
      <c r="AN564" s="1" t="s">
        <v>14</v>
      </c>
      <c r="AO564" s="1" t="s">
        <v>14</v>
      </c>
      <c r="AP564" s="1" t="s">
        <v>14</v>
      </c>
    </row>
    <row r="565" spans="1:42" hidden="1" x14ac:dyDescent="0.2">
      <c r="A565" s="1" t="s">
        <v>2206</v>
      </c>
      <c r="B565" s="1">
        <v>6</v>
      </c>
      <c r="C565" s="1">
        <v>26235509</v>
      </c>
      <c r="D565" s="1" t="s">
        <v>2207</v>
      </c>
      <c r="E565" s="1" t="s">
        <v>8</v>
      </c>
      <c r="F565" s="1" t="s">
        <v>9</v>
      </c>
      <c r="G565" s="1">
        <v>0</v>
      </c>
      <c r="H565" s="1">
        <v>0</v>
      </c>
      <c r="I565" s="1" t="s">
        <v>2208</v>
      </c>
      <c r="J565" s="1" t="s">
        <v>2209</v>
      </c>
      <c r="K565" s="1">
        <v>0.43762069999999997</v>
      </c>
      <c r="L565" s="1">
        <v>3.9882000000000001E-2</v>
      </c>
      <c r="M565" s="1">
        <v>5.1647800000000004E-28</v>
      </c>
      <c r="N565" s="23" t="s">
        <v>4207</v>
      </c>
      <c r="O565" s="1" t="s">
        <v>1820</v>
      </c>
      <c r="P565" s="1">
        <v>-0.116894</v>
      </c>
      <c r="Q565" s="1">
        <v>2.4299399999999999E-2</v>
      </c>
      <c r="R565" s="1">
        <v>1.5050100000000001E-6</v>
      </c>
      <c r="S565" s="1">
        <v>-0.26711259300000001</v>
      </c>
      <c r="T565" s="1">
        <v>5.5526167000000001E-2</v>
      </c>
      <c r="U565" s="1">
        <v>1.5E-6</v>
      </c>
      <c r="V565" s="1">
        <v>0</v>
      </c>
      <c r="W565" s="1">
        <v>0.97377734500000002</v>
      </c>
      <c r="X565" s="1">
        <v>0.896285157</v>
      </c>
      <c r="Y565" s="1">
        <v>1</v>
      </c>
      <c r="Z565" s="1">
        <v>1</v>
      </c>
      <c r="AA565" s="24" t="s">
        <v>2207</v>
      </c>
      <c r="AB565" s="24">
        <v>1</v>
      </c>
      <c r="AC565" s="24">
        <v>0</v>
      </c>
      <c r="AD565" s="24">
        <v>2.459298154694447</v>
      </c>
      <c r="AE565" s="24">
        <v>-1.618206654218441</v>
      </c>
      <c r="AF565" s="24">
        <v>0</v>
      </c>
      <c r="AG565" s="24">
        <v>0</v>
      </c>
      <c r="AH565" s="24">
        <v>1</v>
      </c>
      <c r="AI565" s="24">
        <v>1</v>
      </c>
      <c r="AJ565" s="24">
        <v>1</v>
      </c>
      <c r="AK565" s="24">
        <v>1</v>
      </c>
      <c r="AL565" s="24">
        <v>1</v>
      </c>
      <c r="AM565" s="24">
        <v>0</v>
      </c>
      <c r="AN565" s="1" t="s">
        <v>14</v>
      </c>
      <c r="AO565" s="1" t="s">
        <v>14</v>
      </c>
      <c r="AP565" s="1" t="s">
        <v>14</v>
      </c>
    </row>
    <row r="566" spans="1:42" hidden="1" x14ac:dyDescent="0.2">
      <c r="A566" s="1" t="s">
        <v>2210</v>
      </c>
      <c r="B566" s="1">
        <v>4</v>
      </c>
      <c r="C566" s="1">
        <v>86926461</v>
      </c>
      <c r="D566" s="1" t="s">
        <v>2211</v>
      </c>
      <c r="E566" s="1" t="s">
        <v>17</v>
      </c>
      <c r="F566" s="1" t="s">
        <v>9</v>
      </c>
      <c r="G566" s="1">
        <v>0</v>
      </c>
      <c r="H566" s="1">
        <v>0</v>
      </c>
      <c r="I566" s="1" t="s">
        <v>2212</v>
      </c>
      <c r="J566" s="1" t="s">
        <v>2213</v>
      </c>
      <c r="K566" s="1">
        <v>-0.22117010000000001</v>
      </c>
      <c r="L566" s="1">
        <v>2.5823599999999999E-2</v>
      </c>
      <c r="M566" s="1">
        <v>1.08264E-17</v>
      </c>
      <c r="N566" s="23" t="s">
        <v>4207</v>
      </c>
      <c r="O566" s="1" t="s">
        <v>1820</v>
      </c>
      <c r="P566" s="1">
        <v>7.8610399999999997E-2</v>
      </c>
      <c r="Q566" s="1">
        <v>1.6399E-2</v>
      </c>
      <c r="R566" s="1">
        <v>1.63799E-6</v>
      </c>
      <c r="S566" s="1">
        <v>-0.35542959899999998</v>
      </c>
      <c r="T566" s="1">
        <v>7.4146551000000005E-2</v>
      </c>
      <c r="U566" s="1">
        <v>1.64E-6</v>
      </c>
      <c r="V566" s="1">
        <v>0</v>
      </c>
      <c r="W566" s="1">
        <v>0.98243544500000002</v>
      </c>
      <c r="X566" s="1">
        <v>0.90244761200000001</v>
      </c>
      <c r="Y566" s="1">
        <v>1</v>
      </c>
      <c r="Z566" s="1">
        <v>1</v>
      </c>
      <c r="AA566" s="24" t="s">
        <v>2211</v>
      </c>
      <c r="AB566" s="24">
        <v>1</v>
      </c>
      <c r="AC566" s="24">
        <v>0</v>
      </c>
      <c r="AD566" s="24">
        <v>0</v>
      </c>
      <c r="AE566" s="24">
        <v>-0.1802735051934268</v>
      </c>
      <c r="AF566" s="24">
        <v>0.14532952670142499</v>
      </c>
      <c r="AG566" s="24">
        <v>-0.56792852491172885</v>
      </c>
      <c r="AH566" s="24">
        <v>1</v>
      </c>
      <c r="AI566" s="24">
        <v>1</v>
      </c>
      <c r="AJ566" s="24">
        <v>1</v>
      </c>
      <c r="AK566" s="24">
        <v>1</v>
      </c>
      <c r="AL566" s="24">
        <v>0.74520941935146068</v>
      </c>
      <c r="AM566" s="24">
        <v>0</v>
      </c>
      <c r="AN566" s="1" t="s">
        <v>14</v>
      </c>
      <c r="AO566" s="1" t="s">
        <v>14</v>
      </c>
      <c r="AP566" s="1" t="s">
        <v>14</v>
      </c>
    </row>
    <row r="567" spans="1:42" hidden="1" x14ac:dyDescent="0.2">
      <c r="A567" s="1" t="s">
        <v>2214</v>
      </c>
      <c r="B567" s="1">
        <v>6</v>
      </c>
      <c r="C567" s="1">
        <v>127656015</v>
      </c>
      <c r="D567" s="1" t="s">
        <v>2215</v>
      </c>
      <c r="E567" s="1" t="s">
        <v>17</v>
      </c>
      <c r="F567" s="1" t="s">
        <v>18</v>
      </c>
      <c r="G567" s="1">
        <v>0</v>
      </c>
      <c r="H567" s="1">
        <v>0</v>
      </c>
      <c r="I567" s="1" t="s">
        <v>2216</v>
      </c>
      <c r="J567" s="1" t="s">
        <v>2217</v>
      </c>
      <c r="K567" s="1">
        <v>0.2263162</v>
      </c>
      <c r="L567" s="1">
        <v>2.7180599999999999E-2</v>
      </c>
      <c r="M567" s="1">
        <v>8.3478700000000002E-17</v>
      </c>
      <c r="N567" s="23" t="s">
        <v>4207</v>
      </c>
      <c r="O567" s="1" t="s">
        <v>1820</v>
      </c>
      <c r="P567" s="1">
        <v>7.9550300000000004E-2</v>
      </c>
      <c r="Q567" s="1">
        <v>1.6710800000000001E-2</v>
      </c>
      <c r="R567" s="1">
        <v>1.9320100000000002E-6</v>
      </c>
      <c r="S567" s="1">
        <v>0.35150068800000001</v>
      </c>
      <c r="T567" s="1">
        <v>7.3838285000000003E-2</v>
      </c>
      <c r="U567" s="1">
        <v>1.9300000000000002E-6</v>
      </c>
      <c r="V567" s="1">
        <v>0</v>
      </c>
      <c r="W567" s="1">
        <v>2.8722650999999998E-2</v>
      </c>
      <c r="X567" s="1">
        <v>4.7477070000000003E-3</v>
      </c>
      <c r="Y567" s="1">
        <v>0</v>
      </c>
      <c r="Z567" s="1">
        <v>0</v>
      </c>
      <c r="AA567" s="24" t="s">
        <v>2215</v>
      </c>
      <c r="AB567" s="24">
        <v>1</v>
      </c>
      <c r="AC567" s="24">
        <v>-0.38940429388892328</v>
      </c>
      <c r="AD567" s="24">
        <v>0.21572618520968209</v>
      </c>
      <c r="AE567" s="24">
        <v>0</v>
      </c>
      <c r="AF567" s="24">
        <v>0.1501862141184083</v>
      </c>
      <c r="AG567" s="24">
        <v>0.57175621944590427</v>
      </c>
      <c r="AH567" s="24">
        <v>1</v>
      </c>
      <c r="AI567" s="24">
        <v>1</v>
      </c>
      <c r="AJ567" s="24">
        <v>1</v>
      </c>
      <c r="AK567" s="24">
        <v>1</v>
      </c>
      <c r="AL567" s="24">
        <v>1</v>
      </c>
      <c r="AM567" s="24">
        <v>0</v>
      </c>
      <c r="AN567" s="1" t="s">
        <v>14</v>
      </c>
      <c r="AO567" s="1" t="s">
        <v>14</v>
      </c>
      <c r="AP567" s="1" t="s">
        <v>14</v>
      </c>
    </row>
    <row r="568" spans="1:42" hidden="1" x14ac:dyDescent="0.2">
      <c r="A568" s="1" t="s">
        <v>2218</v>
      </c>
      <c r="B568" s="1">
        <v>6</v>
      </c>
      <c r="C568" s="1">
        <v>31914101</v>
      </c>
      <c r="D568" s="1" t="s">
        <v>2219</v>
      </c>
      <c r="E568" s="1" t="s">
        <v>17</v>
      </c>
      <c r="F568" s="1" t="s">
        <v>18</v>
      </c>
      <c r="G568" s="1">
        <v>1</v>
      </c>
      <c r="H568" s="1" t="s">
        <v>2220</v>
      </c>
      <c r="I568" s="1" t="s">
        <v>2221</v>
      </c>
      <c r="J568" s="1" t="s">
        <v>2222</v>
      </c>
      <c r="K568" s="1">
        <v>-0.41526449999999998</v>
      </c>
      <c r="L568" s="1">
        <v>5.5624100000000003E-2</v>
      </c>
      <c r="M568" s="1">
        <v>8.2920900000000004E-14</v>
      </c>
      <c r="N568" s="23" t="s">
        <v>4207</v>
      </c>
      <c r="O568" s="1" t="s">
        <v>1820</v>
      </c>
      <c r="P568" s="1">
        <v>-0.17680599999999999</v>
      </c>
      <c r="Q568" s="1">
        <v>3.7561200000000003E-2</v>
      </c>
      <c r="R568" s="1">
        <v>2.5119999999999998E-6</v>
      </c>
      <c r="S568" s="1">
        <v>0.42576719200000002</v>
      </c>
      <c r="T568" s="1">
        <v>9.0451267000000002E-2</v>
      </c>
      <c r="U568" s="1">
        <v>2.5100000000000001E-6</v>
      </c>
      <c r="V568" s="1">
        <v>0</v>
      </c>
      <c r="W568" s="1">
        <v>3.2724299999999999E-8</v>
      </c>
      <c r="X568" s="1">
        <v>1.2949000000000001E-8</v>
      </c>
      <c r="Y568" s="1">
        <v>0</v>
      </c>
      <c r="Z568" s="1">
        <v>0</v>
      </c>
      <c r="AA568" s="24" t="s">
        <v>2219</v>
      </c>
      <c r="AB568" s="24">
        <v>1</v>
      </c>
      <c r="AC568" s="24">
        <v>2.5764502453151561</v>
      </c>
      <c r="AD568" s="24">
        <v>0.61249472228620583</v>
      </c>
      <c r="AE568" s="24">
        <v>-2.980694589068996</v>
      </c>
      <c r="AF568" s="24">
        <v>0</v>
      </c>
      <c r="AG568" s="24">
        <v>0</v>
      </c>
      <c r="AH568" s="24">
        <v>1</v>
      </c>
      <c r="AI568" s="24">
        <v>1</v>
      </c>
      <c r="AJ568" s="24">
        <v>0.83753770334629463</v>
      </c>
      <c r="AK568" s="24">
        <v>1</v>
      </c>
      <c r="AL568" s="24">
        <v>1</v>
      </c>
      <c r="AM568" s="24">
        <v>0</v>
      </c>
      <c r="AN568" s="1" t="s">
        <v>14</v>
      </c>
      <c r="AO568" s="1" t="s">
        <v>14</v>
      </c>
      <c r="AP568" s="1" t="s">
        <v>2223</v>
      </c>
    </row>
    <row r="569" spans="1:42" hidden="1" x14ac:dyDescent="0.2">
      <c r="A569" s="1" t="s">
        <v>2224</v>
      </c>
      <c r="B569" s="1">
        <v>10</v>
      </c>
      <c r="C569" s="1">
        <v>6053965</v>
      </c>
      <c r="D569" s="1" t="s">
        <v>2225</v>
      </c>
      <c r="E569" s="1" t="s">
        <v>8</v>
      </c>
      <c r="F569" s="1" t="s">
        <v>18</v>
      </c>
      <c r="G569" s="1">
        <v>0</v>
      </c>
      <c r="H569" s="1">
        <v>0</v>
      </c>
      <c r="I569" s="1" t="s">
        <v>2226</v>
      </c>
      <c r="J569" s="1" t="s">
        <v>2227</v>
      </c>
      <c r="K569" s="1">
        <v>0.36516470000000001</v>
      </c>
      <c r="L569" s="1">
        <v>4.3232100000000002E-2</v>
      </c>
      <c r="M569" s="1">
        <v>2.99909E-17</v>
      </c>
      <c r="N569" s="23" t="s">
        <v>4207</v>
      </c>
      <c r="O569" s="1" t="s">
        <v>1820</v>
      </c>
      <c r="P569" s="1">
        <v>0.122837</v>
      </c>
      <c r="Q569" s="1">
        <v>2.6372300000000001E-2</v>
      </c>
      <c r="R569" s="1">
        <v>3.1960200000000001E-6</v>
      </c>
      <c r="S569" s="1">
        <v>0.33638793700000003</v>
      </c>
      <c r="T569" s="1">
        <v>7.2220288999999993E-2</v>
      </c>
      <c r="U569" s="1">
        <v>3.1999999999999999E-6</v>
      </c>
      <c r="V569" s="1">
        <v>0</v>
      </c>
      <c r="W569" s="1">
        <v>1.7626599999999999E-10</v>
      </c>
      <c r="X569" s="1">
        <v>5.0341499999999997E-11</v>
      </c>
      <c r="Y569" s="1">
        <v>0</v>
      </c>
      <c r="Z569" s="1">
        <v>0</v>
      </c>
      <c r="AA569" s="24" t="s">
        <v>2225</v>
      </c>
      <c r="AB569" s="24">
        <v>1</v>
      </c>
      <c r="AC569" s="24">
        <v>0</v>
      </c>
      <c r="AD569" s="24">
        <v>-0.35762671991328959</v>
      </c>
      <c r="AE569" s="24">
        <v>2.857849016946008</v>
      </c>
      <c r="AF569" s="24">
        <v>0</v>
      </c>
      <c r="AG569" s="24">
        <v>0</v>
      </c>
      <c r="AH569" s="24">
        <v>1</v>
      </c>
      <c r="AI569" s="24">
        <v>1</v>
      </c>
      <c r="AJ569" s="24">
        <v>1</v>
      </c>
      <c r="AK569" s="24">
        <v>1</v>
      </c>
      <c r="AL569" s="24">
        <v>1</v>
      </c>
      <c r="AM569" s="24">
        <v>0</v>
      </c>
      <c r="AN569" s="1" t="s">
        <v>14</v>
      </c>
      <c r="AO569" s="1" t="s">
        <v>14</v>
      </c>
      <c r="AP569" s="1" t="s">
        <v>2228</v>
      </c>
    </row>
    <row r="570" spans="1:42" hidden="1" x14ac:dyDescent="0.2">
      <c r="A570" s="1" t="s">
        <v>2229</v>
      </c>
      <c r="B570" s="1">
        <v>6</v>
      </c>
      <c r="C570" s="1">
        <v>31175862</v>
      </c>
      <c r="D570" s="1" t="s">
        <v>2230</v>
      </c>
      <c r="E570" s="1" t="s">
        <v>8</v>
      </c>
      <c r="F570" s="1" t="s">
        <v>9</v>
      </c>
      <c r="G570" s="1">
        <v>0</v>
      </c>
      <c r="H570" s="1">
        <v>0</v>
      </c>
      <c r="I570" s="1" t="s">
        <v>2038</v>
      </c>
      <c r="J570" s="1" t="s">
        <v>2039</v>
      </c>
      <c r="K570" s="1">
        <v>-0.49831120000000001</v>
      </c>
      <c r="L570" s="1">
        <v>3.1154600000000001E-2</v>
      </c>
      <c r="M570" s="1">
        <v>1.38904E-57</v>
      </c>
      <c r="N570" s="23" t="s">
        <v>4207</v>
      </c>
      <c r="O570" s="1" t="s">
        <v>1820</v>
      </c>
      <c r="P570" s="1">
        <v>-9.7852400000000006E-2</v>
      </c>
      <c r="Q570" s="1">
        <v>2.11761E-2</v>
      </c>
      <c r="R570" s="1">
        <v>3.8210299999999999E-6</v>
      </c>
      <c r="S570" s="1">
        <v>0.19636805299999999</v>
      </c>
      <c r="T570" s="1">
        <v>4.2495734E-2</v>
      </c>
      <c r="U570" s="1">
        <v>3.8199999999999998E-6</v>
      </c>
      <c r="V570" s="1">
        <v>0</v>
      </c>
      <c r="W570" s="1">
        <v>1.3435299999999999E-50</v>
      </c>
      <c r="X570" s="1">
        <v>1.1553000000000001E-50</v>
      </c>
      <c r="Y570" s="1">
        <v>0</v>
      </c>
      <c r="Z570" s="1">
        <v>0</v>
      </c>
      <c r="AA570" s="24" t="s">
        <v>2230</v>
      </c>
      <c r="AB570" s="24">
        <v>1</v>
      </c>
      <c r="AC570" s="24">
        <v>0.51734913065402321</v>
      </c>
      <c r="AD570" s="24">
        <v>4.3668240306535398E-2</v>
      </c>
      <c r="AE570" s="24">
        <v>-1.9222400518883509</v>
      </c>
      <c r="AF570" s="24">
        <v>0</v>
      </c>
      <c r="AG570" s="24">
        <v>0</v>
      </c>
      <c r="AH570" s="24">
        <v>1</v>
      </c>
      <c r="AI570" s="24">
        <v>1</v>
      </c>
      <c r="AJ570" s="24">
        <v>0.1087899140108821</v>
      </c>
      <c r="AK570" s="24">
        <v>1</v>
      </c>
      <c r="AL570" s="24">
        <v>1</v>
      </c>
      <c r="AM570" s="24">
        <v>0</v>
      </c>
      <c r="AN570" s="1" t="s">
        <v>14</v>
      </c>
      <c r="AO570" s="1" t="s">
        <v>14</v>
      </c>
      <c r="AP570" s="1" t="s">
        <v>14</v>
      </c>
    </row>
    <row r="571" spans="1:42" hidden="1" x14ac:dyDescent="0.2">
      <c r="A571" s="1" t="s">
        <v>2231</v>
      </c>
      <c r="B571" s="1">
        <v>19</v>
      </c>
      <c r="C571" s="1">
        <v>18246554</v>
      </c>
      <c r="D571" s="1" t="s">
        <v>2232</v>
      </c>
      <c r="E571" s="1" t="s">
        <v>17</v>
      </c>
      <c r="F571" s="1" t="s">
        <v>18</v>
      </c>
      <c r="G571" s="1">
        <v>1</v>
      </c>
      <c r="H571" s="1" t="s">
        <v>2233</v>
      </c>
      <c r="I571" s="1" t="s">
        <v>2234</v>
      </c>
      <c r="J571" s="1" t="s">
        <v>2235</v>
      </c>
      <c r="K571" s="1">
        <v>-0.170847</v>
      </c>
      <c r="L571" s="1">
        <v>2.6400699999999999E-2</v>
      </c>
      <c r="M571" s="1">
        <v>9.7098999999999997E-11</v>
      </c>
      <c r="N571" s="23" t="s">
        <v>4207</v>
      </c>
      <c r="O571" s="1" t="s">
        <v>1820</v>
      </c>
      <c r="P571" s="1">
        <v>8.0234399999999997E-2</v>
      </c>
      <c r="Q571" s="1">
        <v>1.7444100000000001E-2</v>
      </c>
      <c r="R571" s="1">
        <v>4.2349699999999997E-6</v>
      </c>
      <c r="S571" s="1">
        <v>-0.46962721000000002</v>
      </c>
      <c r="T571" s="1">
        <v>0.102103637</v>
      </c>
      <c r="U571" s="1">
        <v>4.2300000000000002E-6</v>
      </c>
      <c r="V571" s="1">
        <v>0</v>
      </c>
      <c r="W571" s="1">
        <v>2.2739500000000001E-5</v>
      </c>
      <c r="X571" s="1">
        <v>4.7459800000000003E-6</v>
      </c>
      <c r="Y571" s="1">
        <v>0</v>
      </c>
      <c r="Z571" s="1">
        <v>0</v>
      </c>
      <c r="AA571" s="24" t="s">
        <v>2232</v>
      </c>
      <c r="AB571" s="24">
        <v>1</v>
      </c>
      <c r="AC571" s="24">
        <v>1.2974647179075309</v>
      </c>
      <c r="AD571" s="24">
        <v>-0.7547867500431481</v>
      </c>
      <c r="AE571" s="24">
        <v>0</v>
      </c>
      <c r="AF571" s="24">
        <v>-0.232574843768484</v>
      </c>
      <c r="AG571" s="24">
        <v>0</v>
      </c>
      <c r="AH571" s="24">
        <v>1</v>
      </c>
      <c r="AI571" s="24">
        <v>1</v>
      </c>
      <c r="AJ571" s="24">
        <v>1</v>
      </c>
      <c r="AK571" s="24">
        <v>1</v>
      </c>
      <c r="AL571" s="24">
        <v>1</v>
      </c>
      <c r="AM571" s="24">
        <v>0</v>
      </c>
      <c r="AN571" s="1" t="s">
        <v>14</v>
      </c>
      <c r="AO571" s="1" t="s">
        <v>14</v>
      </c>
      <c r="AP571" s="1" t="s">
        <v>14</v>
      </c>
    </row>
    <row r="572" spans="1:42" hidden="1" x14ac:dyDescent="0.2">
      <c r="A572" s="1" t="s">
        <v>2236</v>
      </c>
      <c r="B572" s="1">
        <v>6</v>
      </c>
      <c r="C572" s="1">
        <v>31974737</v>
      </c>
      <c r="D572" s="1" t="s">
        <v>2237</v>
      </c>
      <c r="E572" s="1" t="s">
        <v>9</v>
      </c>
      <c r="F572" s="1" t="s">
        <v>8</v>
      </c>
      <c r="G572" s="1">
        <v>0</v>
      </c>
      <c r="H572" s="1">
        <v>0</v>
      </c>
      <c r="I572" s="1" t="s">
        <v>1998</v>
      </c>
      <c r="J572" s="1" t="s">
        <v>1999</v>
      </c>
      <c r="K572" s="1">
        <v>0.59575920000000004</v>
      </c>
      <c r="L572" s="1">
        <v>3.97273E-2</v>
      </c>
      <c r="M572" s="1">
        <v>7.7744800000000002E-51</v>
      </c>
      <c r="N572" s="23" t="s">
        <v>4207</v>
      </c>
      <c r="O572" s="1" t="s">
        <v>1820</v>
      </c>
      <c r="P572" s="1">
        <v>-0.117783</v>
      </c>
      <c r="Q572" s="1">
        <v>2.5763100000000001E-2</v>
      </c>
      <c r="R572" s="1">
        <v>4.8360400000000002E-6</v>
      </c>
      <c r="S572" s="1">
        <v>-0.19770235999999999</v>
      </c>
      <c r="T572" s="1">
        <v>4.3244150000000002E-2</v>
      </c>
      <c r="U572" s="1">
        <v>4.8400000000000002E-6</v>
      </c>
      <c r="V572" s="1">
        <v>0</v>
      </c>
      <c r="W572" s="1">
        <v>2.30328E-42</v>
      </c>
      <c r="X572" s="1">
        <v>9.6668800000000006E-43</v>
      </c>
      <c r="Y572" s="1">
        <v>0</v>
      </c>
      <c r="Z572" s="1">
        <v>0</v>
      </c>
      <c r="AA572" s="24" t="s">
        <v>2237</v>
      </c>
      <c r="AB572" s="24">
        <v>1</v>
      </c>
      <c r="AC572" s="24">
        <v>0.37727829438036209</v>
      </c>
      <c r="AD572" s="24">
        <v>0.19249351341626181</v>
      </c>
      <c r="AE572" s="24">
        <v>0</v>
      </c>
      <c r="AF572" s="24">
        <v>0.18078127690335011</v>
      </c>
      <c r="AG572" s="24">
        <v>-0.2353120009649117</v>
      </c>
      <c r="AH572" s="24">
        <v>1</v>
      </c>
      <c r="AI572" s="24">
        <v>1</v>
      </c>
      <c r="AJ572" s="24">
        <v>1</v>
      </c>
      <c r="AK572" s="24">
        <v>1</v>
      </c>
      <c r="AL572" s="24">
        <v>1</v>
      </c>
      <c r="AM572" s="24">
        <v>0</v>
      </c>
      <c r="AN572" s="1" t="s">
        <v>14</v>
      </c>
      <c r="AO572" s="1" t="s">
        <v>14</v>
      </c>
      <c r="AP572" s="1" t="s">
        <v>2000</v>
      </c>
    </row>
    <row r="573" spans="1:42" hidden="1" x14ac:dyDescent="0.2">
      <c r="A573" s="1" t="s">
        <v>2238</v>
      </c>
      <c r="B573" s="1">
        <v>16</v>
      </c>
      <c r="C573" s="1">
        <v>11343922</v>
      </c>
      <c r="D573" s="1" t="s">
        <v>2239</v>
      </c>
      <c r="E573" s="1" t="s">
        <v>18</v>
      </c>
      <c r="F573" s="1" t="s">
        <v>17</v>
      </c>
      <c r="G573" s="1">
        <v>0</v>
      </c>
      <c r="H573" s="1">
        <v>0</v>
      </c>
      <c r="I573" s="1" t="s">
        <v>2240</v>
      </c>
      <c r="J573" s="1" t="s">
        <v>2241</v>
      </c>
      <c r="K573" s="1">
        <v>0.41061629999999999</v>
      </c>
      <c r="L573" s="1">
        <v>2.8928100000000002E-2</v>
      </c>
      <c r="M573" s="1">
        <v>9.9515600000000001E-46</v>
      </c>
      <c r="N573" s="23" t="s">
        <v>4207</v>
      </c>
      <c r="O573" s="1" t="s">
        <v>1820</v>
      </c>
      <c r="P573" s="1">
        <v>-8.6085900000000007E-2</v>
      </c>
      <c r="Q573" s="1">
        <v>1.8914799999999999E-2</v>
      </c>
      <c r="R573" s="1">
        <v>5.3329799999999999E-6</v>
      </c>
      <c r="S573" s="1">
        <v>-0.20965046900000001</v>
      </c>
      <c r="T573" s="1">
        <v>4.6064415999999997E-2</v>
      </c>
      <c r="U573" s="1">
        <v>5.3299999999999998E-6</v>
      </c>
      <c r="V573" s="1">
        <v>0</v>
      </c>
      <c r="W573" s="1">
        <v>2.1195399999999999E-16</v>
      </c>
      <c r="X573" s="1">
        <v>6.0618800000000006E-17</v>
      </c>
      <c r="Y573" s="1">
        <v>0</v>
      </c>
      <c r="Z573" s="1">
        <v>0</v>
      </c>
      <c r="AA573" s="24" t="s">
        <v>2239</v>
      </c>
      <c r="AB573" s="24">
        <v>1</v>
      </c>
      <c r="AC573" s="24">
        <v>0</v>
      </c>
      <c r="AD573" s="24">
        <v>0</v>
      </c>
      <c r="AE573" s="24">
        <v>1.36467894392791E-2</v>
      </c>
      <c r="AF573" s="24">
        <v>0</v>
      </c>
      <c r="AG573" s="24">
        <v>1.2355174168877481</v>
      </c>
      <c r="AH573" s="24">
        <v>1</v>
      </c>
      <c r="AI573" s="24">
        <v>1</v>
      </c>
      <c r="AJ573" s="24">
        <v>1</v>
      </c>
      <c r="AK573" s="24">
        <v>1</v>
      </c>
      <c r="AL573" s="24">
        <v>1</v>
      </c>
      <c r="AM573" s="24">
        <v>0</v>
      </c>
      <c r="AN573" s="1" t="s">
        <v>14</v>
      </c>
      <c r="AO573" s="1" t="s">
        <v>14</v>
      </c>
      <c r="AP573" s="1" t="s">
        <v>14</v>
      </c>
    </row>
    <row r="574" spans="1:42" hidden="1" x14ac:dyDescent="0.2">
      <c r="A574" s="1" t="s">
        <v>2242</v>
      </c>
      <c r="B574" s="1">
        <v>19</v>
      </c>
      <c r="C574" s="1">
        <v>10325679</v>
      </c>
      <c r="D574" s="1" t="s">
        <v>2243</v>
      </c>
      <c r="E574" s="1" t="s">
        <v>17</v>
      </c>
      <c r="F574" s="1" t="s">
        <v>18</v>
      </c>
      <c r="G574" s="1">
        <v>0</v>
      </c>
      <c r="H574" s="1">
        <v>0</v>
      </c>
      <c r="I574" s="1" t="s">
        <v>2244</v>
      </c>
      <c r="J574" s="1" t="s">
        <v>2245</v>
      </c>
      <c r="K574" s="1">
        <v>0.20035349999999999</v>
      </c>
      <c r="L574" s="1">
        <v>3.3526100000000003E-2</v>
      </c>
      <c r="M574" s="1">
        <v>2.2868300000000001E-9</v>
      </c>
      <c r="N574" s="23" t="s">
        <v>4207</v>
      </c>
      <c r="O574" s="1" t="s">
        <v>1820</v>
      </c>
      <c r="P574" s="1">
        <v>-0.101563</v>
      </c>
      <c r="Q574" s="1">
        <v>2.2334900000000001E-2</v>
      </c>
      <c r="R574" s="1">
        <v>5.434E-6</v>
      </c>
      <c r="S574" s="1">
        <v>-0.50691902099999997</v>
      </c>
      <c r="T574" s="1">
        <v>0.111477464</v>
      </c>
      <c r="U574" s="1">
        <v>5.4299999999999997E-6</v>
      </c>
      <c r="V574" s="1">
        <v>0</v>
      </c>
      <c r="W574" s="1">
        <v>1.3247304999999999E-2</v>
      </c>
      <c r="X574" s="1">
        <v>2.4383759999999999E-3</v>
      </c>
      <c r="Y574" s="1">
        <v>0</v>
      </c>
      <c r="Z574" s="1">
        <v>0</v>
      </c>
      <c r="AA574" s="24" t="s">
        <v>2243</v>
      </c>
      <c r="AB574" s="24">
        <v>1</v>
      </c>
      <c r="AC574" s="24">
        <v>0.13055703361337909</v>
      </c>
      <c r="AD574" s="24">
        <v>0</v>
      </c>
      <c r="AE574" s="24">
        <v>0</v>
      </c>
      <c r="AF574" s="24">
        <v>1.9926623753486399E-2</v>
      </c>
      <c r="AG574" s="24">
        <v>0.1069000797981382</v>
      </c>
      <c r="AH574" s="24">
        <v>1</v>
      </c>
      <c r="AI574" s="24">
        <v>1</v>
      </c>
      <c r="AJ574" s="24">
        <v>1</v>
      </c>
      <c r="AK574" s="24">
        <v>1</v>
      </c>
      <c r="AL574" s="24">
        <v>1</v>
      </c>
      <c r="AM574" s="24">
        <v>0</v>
      </c>
      <c r="AN574" s="1" t="s">
        <v>14</v>
      </c>
      <c r="AO574" s="1" t="s">
        <v>14</v>
      </c>
      <c r="AP574" s="1" t="s">
        <v>14</v>
      </c>
    </row>
    <row r="575" spans="1:42" hidden="1" x14ac:dyDescent="0.2">
      <c r="A575" s="1" t="s">
        <v>2246</v>
      </c>
      <c r="B575" s="1">
        <v>17</v>
      </c>
      <c r="C575" s="1">
        <v>36544271</v>
      </c>
      <c r="D575" s="1" t="s">
        <v>395</v>
      </c>
      <c r="E575" s="1" t="s">
        <v>9</v>
      </c>
      <c r="F575" s="1" t="s">
        <v>8</v>
      </c>
      <c r="G575" s="1">
        <v>0</v>
      </c>
      <c r="H575" s="1">
        <v>0</v>
      </c>
      <c r="I575" s="1" t="s">
        <v>396</v>
      </c>
      <c r="J575" s="1" t="s">
        <v>397</v>
      </c>
      <c r="K575" s="1">
        <v>-0.23673549999999999</v>
      </c>
      <c r="L575" s="1">
        <v>2.5825799999999999E-2</v>
      </c>
      <c r="M575" s="1">
        <v>4.8726899999999999E-20</v>
      </c>
      <c r="N575" s="23" t="s">
        <v>4207</v>
      </c>
      <c r="O575" s="1" t="s">
        <v>1820</v>
      </c>
      <c r="P575" s="1">
        <v>-7.4508000000000005E-2</v>
      </c>
      <c r="Q575" s="1">
        <v>1.6455299999999999E-2</v>
      </c>
      <c r="R575" s="1">
        <v>5.9570300000000003E-6</v>
      </c>
      <c r="S575" s="1">
        <v>0.31473099700000001</v>
      </c>
      <c r="T575" s="1">
        <v>6.9509219999999997E-2</v>
      </c>
      <c r="U575" s="1">
        <v>5.9599999999999997E-6</v>
      </c>
      <c r="V575" s="1">
        <v>0</v>
      </c>
      <c r="W575" s="1">
        <v>0.73717916299999997</v>
      </c>
      <c r="X575" s="1">
        <v>0.28368154499999998</v>
      </c>
      <c r="Y575" s="1">
        <v>1</v>
      </c>
      <c r="Z575" s="1">
        <v>0</v>
      </c>
      <c r="AA575" s="24" t="s">
        <v>395</v>
      </c>
      <c r="AB575" s="24">
        <v>1</v>
      </c>
      <c r="AC575" s="24">
        <v>0</v>
      </c>
      <c r="AD575" s="24">
        <v>-0.1194372034123807</v>
      </c>
      <c r="AE575" s="24">
        <v>-0.31230529175700777</v>
      </c>
      <c r="AF575" s="24">
        <v>-5.39321344767957E-2</v>
      </c>
      <c r="AG575" s="24">
        <v>0.39659995134302511</v>
      </c>
      <c r="AH575" s="24">
        <v>1</v>
      </c>
      <c r="AI575" s="24">
        <v>1</v>
      </c>
      <c r="AJ575" s="24">
        <v>1</v>
      </c>
      <c r="AK575" s="24">
        <v>1</v>
      </c>
      <c r="AL575" s="24">
        <v>1</v>
      </c>
      <c r="AM575" s="24">
        <v>0</v>
      </c>
      <c r="AN575" s="1" t="s">
        <v>14</v>
      </c>
      <c r="AO575" s="1" t="s">
        <v>14</v>
      </c>
      <c r="AP575" s="1" t="s">
        <v>398</v>
      </c>
    </row>
    <row r="576" spans="1:42" hidden="1" x14ac:dyDescent="0.2">
      <c r="A576" s="1" t="s">
        <v>2247</v>
      </c>
      <c r="B576" s="1">
        <v>11</v>
      </c>
      <c r="C576" s="1">
        <v>65784683</v>
      </c>
      <c r="D576" s="1" t="s">
        <v>2248</v>
      </c>
      <c r="E576" s="1" t="s">
        <v>17</v>
      </c>
      <c r="F576" s="1" t="s">
        <v>18</v>
      </c>
      <c r="G576" s="1">
        <v>0</v>
      </c>
      <c r="H576" s="1">
        <v>0</v>
      </c>
      <c r="I576" s="1" t="s">
        <v>2249</v>
      </c>
      <c r="J576" s="1" t="s">
        <v>2250</v>
      </c>
      <c r="K576" s="1">
        <v>0.4290833</v>
      </c>
      <c r="L576" s="1">
        <v>2.5892399999999999E-2</v>
      </c>
      <c r="M576" s="1">
        <v>1.1181100000000001E-61</v>
      </c>
      <c r="N576" s="23" t="s">
        <v>4207</v>
      </c>
      <c r="O576" s="1" t="s">
        <v>1820</v>
      </c>
      <c r="P576" s="1">
        <v>7.6881000000000005E-2</v>
      </c>
      <c r="Q576" s="1">
        <v>1.70102E-2</v>
      </c>
      <c r="R576" s="1">
        <v>6.1929800000000001E-6</v>
      </c>
      <c r="S576" s="1">
        <v>0.179174999</v>
      </c>
      <c r="T576" s="1">
        <v>3.9643117999999998E-2</v>
      </c>
      <c r="U576" s="1">
        <v>6.19E-6</v>
      </c>
      <c r="V576" s="1">
        <v>0</v>
      </c>
      <c r="W576" s="1">
        <v>0.46792024900000001</v>
      </c>
      <c r="X576" s="1">
        <v>0.103480541</v>
      </c>
      <c r="Y576" s="1">
        <v>0</v>
      </c>
      <c r="Z576" s="1">
        <v>0</v>
      </c>
      <c r="AA576" s="24" t="s">
        <v>2248</v>
      </c>
      <c r="AB576" s="24">
        <v>1</v>
      </c>
      <c r="AC576" s="24">
        <v>0</v>
      </c>
      <c r="AD576" s="24">
        <v>0.82066256320562936</v>
      </c>
      <c r="AE576" s="24">
        <v>-0.52662593537930735</v>
      </c>
      <c r="AF576" s="24">
        <v>0.4545895460674752</v>
      </c>
      <c r="AG576" s="24">
        <v>0</v>
      </c>
      <c r="AH576" s="24">
        <v>1</v>
      </c>
      <c r="AI576" s="24">
        <v>1</v>
      </c>
      <c r="AJ576" s="24">
        <v>1</v>
      </c>
      <c r="AK576" s="24">
        <v>0.71100721217371687</v>
      </c>
      <c r="AL576" s="24">
        <v>1</v>
      </c>
      <c r="AM576" s="24">
        <v>0</v>
      </c>
      <c r="AN576" s="1" t="s">
        <v>14</v>
      </c>
      <c r="AO576" s="1" t="s">
        <v>14</v>
      </c>
      <c r="AP576" s="1" t="s">
        <v>14</v>
      </c>
    </row>
    <row r="577" spans="1:42" hidden="1" x14ac:dyDescent="0.2">
      <c r="A577" s="1" t="s">
        <v>2251</v>
      </c>
      <c r="B577" s="1">
        <v>1</v>
      </c>
      <c r="C577" s="1">
        <v>160193169</v>
      </c>
      <c r="D577" s="1" t="s">
        <v>2252</v>
      </c>
      <c r="E577" s="1" t="s">
        <v>8</v>
      </c>
      <c r="F577" s="1" t="s">
        <v>9</v>
      </c>
      <c r="G577" s="1">
        <v>0</v>
      </c>
      <c r="H577" s="1">
        <v>0</v>
      </c>
      <c r="I577" s="1" t="s">
        <v>2253</v>
      </c>
      <c r="J577" s="1" t="s">
        <v>2254</v>
      </c>
      <c r="K577" s="1">
        <v>-0.77587950000000006</v>
      </c>
      <c r="L577" s="1">
        <v>2.2433600000000001E-2</v>
      </c>
      <c r="M577" s="1">
        <v>9.9999999999999998E-201</v>
      </c>
      <c r="N577" s="23" t="s">
        <v>4207</v>
      </c>
      <c r="O577" s="1" t="s">
        <v>1820</v>
      </c>
      <c r="P577" s="1">
        <v>7.8995999999999997E-2</v>
      </c>
      <c r="Q577" s="1">
        <v>1.75044E-2</v>
      </c>
      <c r="R577" s="1">
        <v>6.3939599999999998E-6</v>
      </c>
      <c r="S577" s="1">
        <v>-0.10181477899999999</v>
      </c>
      <c r="T577" s="1">
        <v>2.2560719999999999E-2</v>
      </c>
      <c r="U577" s="1">
        <v>6.3899999999999998E-6</v>
      </c>
      <c r="V577" s="1">
        <v>0</v>
      </c>
      <c r="W577" s="1">
        <v>0.88657926899999995</v>
      </c>
      <c r="X577" s="1">
        <v>0.60793013900000004</v>
      </c>
      <c r="Y577" s="1">
        <v>1</v>
      </c>
      <c r="Z577" s="1">
        <v>0</v>
      </c>
      <c r="AA577" s="24" t="s">
        <v>2252</v>
      </c>
      <c r="AB577" s="24">
        <v>1</v>
      </c>
      <c r="AC577" s="24">
        <v>-0.23094889000925431</v>
      </c>
      <c r="AD577" s="24">
        <v>0</v>
      </c>
      <c r="AE577" s="24">
        <v>0</v>
      </c>
      <c r="AF577" s="24">
        <v>-0.6711639446597919</v>
      </c>
      <c r="AG577" s="24">
        <v>0</v>
      </c>
      <c r="AH577" s="24">
        <v>1</v>
      </c>
      <c r="AI577" s="24">
        <v>1</v>
      </c>
      <c r="AJ577" s="24">
        <v>1</v>
      </c>
      <c r="AK577" s="24">
        <v>0</v>
      </c>
      <c r="AL577" s="24">
        <v>1</v>
      </c>
      <c r="AM577" s="24">
        <v>1</v>
      </c>
      <c r="AN577" s="1" t="s">
        <v>14</v>
      </c>
      <c r="AO577" s="1" t="s">
        <v>14</v>
      </c>
      <c r="AP577" s="1" t="s">
        <v>2255</v>
      </c>
    </row>
    <row r="578" spans="1:42" hidden="1" x14ac:dyDescent="0.2">
      <c r="A578" s="1" t="s">
        <v>2256</v>
      </c>
      <c r="B578" s="1">
        <v>17</v>
      </c>
      <c r="C578" s="1">
        <v>36557688</v>
      </c>
      <c r="D578" s="1" t="s">
        <v>428</v>
      </c>
      <c r="E578" s="1" t="s">
        <v>8</v>
      </c>
      <c r="F578" s="1" t="s">
        <v>9</v>
      </c>
      <c r="G578" s="1">
        <v>0</v>
      </c>
      <c r="H578" s="1">
        <v>0</v>
      </c>
      <c r="I578" s="1" t="s">
        <v>429</v>
      </c>
      <c r="J578" s="1" t="s">
        <v>430</v>
      </c>
      <c r="K578" s="1">
        <v>0.19231400000000001</v>
      </c>
      <c r="L578" s="1">
        <v>2.6164699999999999E-2</v>
      </c>
      <c r="M578" s="1">
        <v>1.9820700000000001E-13</v>
      </c>
      <c r="N578" s="23" t="s">
        <v>4207</v>
      </c>
      <c r="O578" s="1" t="s">
        <v>1820</v>
      </c>
      <c r="P578" s="1">
        <v>-7.5478100000000006E-2</v>
      </c>
      <c r="Q578" s="1">
        <v>1.6760000000000001E-2</v>
      </c>
      <c r="R578" s="1">
        <v>6.6849799999999998E-6</v>
      </c>
      <c r="S578" s="1">
        <v>-0.39247324700000003</v>
      </c>
      <c r="T578" s="1">
        <v>8.7149141999999999E-2</v>
      </c>
      <c r="U578" s="1">
        <v>6.6900000000000003E-6</v>
      </c>
      <c r="V578" s="1">
        <v>0</v>
      </c>
      <c r="W578" s="1">
        <v>0.60233182299999999</v>
      </c>
      <c r="X578" s="1">
        <v>0.175866564</v>
      </c>
      <c r="Y578" s="1">
        <v>0</v>
      </c>
      <c r="Z578" s="1">
        <v>0</v>
      </c>
      <c r="AA578" s="24" t="s">
        <v>428</v>
      </c>
      <c r="AB578" s="24">
        <v>1</v>
      </c>
      <c r="AC578" s="24">
        <v>0.4721632044381126</v>
      </c>
      <c r="AD578" s="24">
        <v>0</v>
      </c>
      <c r="AE578" s="24">
        <v>-0.11373529132478941</v>
      </c>
      <c r="AF578" s="24">
        <v>0</v>
      </c>
      <c r="AG578" s="24">
        <v>-0.15596989607969411</v>
      </c>
      <c r="AH578" s="24">
        <v>0.54844550602786335</v>
      </c>
      <c r="AI578" s="24">
        <v>1</v>
      </c>
      <c r="AJ578" s="24">
        <v>1</v>
      </c>
      <c r="AK578" s="24">
        <v>1</v>
      </c>
      <c r="AL578" s="24">
        <v>1</v>
      </c>
      <c r="AM578" s="24">
        <v>0</v>
      </c>
      <c r="AN578" s="1" t="s">
        <v>14</v>
      </c>
      <c r="AO578" s="1" t="s">
        <v>14</v>
      </c>
      <c r="AP578" s="1" t="s">
        <v>14</v>
      </c>
    </row>
    <row r="579" spans="1:42" hidden="1" x14ac:dyDescent="0.2">
      <c r="A579" s="1" t="s">
        <v>2257</v>
      </c>
      <c r="B579" s="1">
        <v>11</v>
      </c>
      <c r="C579" s="1">
        <v>72890231</v>
      </c>
      <c r="D579" s="1" t="s">
        <v>2258</v>
      </c>
      <c r="E579" s="1" t="s">
        <v>17</v>
      </c>
      <c r="F579" s="1" t="s">
        <v>18</v>
      </c>
      <c r="G579" s="1">
        <v>0</v>
      </c>
      <c r="H579" s="1">
        <v>0</v>
      </c>
      <c r="I579" s="1" t="s">
        <v>2259</v>
      </c>
      <c r="J579" s="1" t="s">
        <v>2260</v>
      </c>
      <c r="K579" s="1">
        <v>-0.26016860000000003</v>
      </c>
      <c r="L579" s="1">
        <v>3.0599299999999999E-2</v>
      </c>
      <c r="M579" s="1">
        <v>1.85391E-17</v>
      </c>
      <c r="N579" s="23" t="s">
        <v>4207</v>
      </c>
      <c r="O579" s="1" t="s">
        <v>1820</v>
      </c>
      <c r="P579" s="1">
        <v>-9.0388999999999997E-2</v>
      </c>
      <c r="Q579" s="1">
        <v>2.0234499999999999E-2</v>
      </c>
      <c r="R579" s="1">
        <v>7.9299399999999995E-6</v>
      </c>
      <c r="S579" s="1">
        <v>0.34742470800000003</v>
      </c>
      <c r="T579" s="1">
        <v>7.7774566000000003E-2</v>
      </c>
      <c r="U579" s="1">
        <v>7.9300000000000003E-6</v>
      </c>
      <c r="V579" s="1">
        <v>0</v>
      </c>
      <c r="W579" s="1">
        <v>0.96274530800000002</v>
      </c>
      <c r="X579" s="1">
        <v>0.80100418399999995</v>
      </c>
      <c r="Y579" s="1">
        <v>1</v>
      </c>
      <c r="Z579" s="1">
        <v>1</v>
      </c>
      <c r="AA579" s="24" t="s">
        <v>2258</v>
      </c>
      <c r="AB579" s="24">
        <v>1</v>
      </c>
      <c r="AC579" s="24">
        <v>0</v>
      </c>
      <c r="AD579" s="24">
        <v>0.21293319198928229</v>
      </c>
      <c r="AE579" s="24">
        <v>-0.28148452723210898</v>
      </c>
      <c r="AF579" s="24">
        <v>-8.1935335824509306E-2</v>
      </c>
      <c r="AG579" s="24">
        <v>-0.19827494801626219</v>
      </c>
      <c r="AH579" s="24">
        <v>1</v>
      </c>
      <c r="AI579" s="24">
        <v>1</v>
      </c>
      <c r="AJ579" s="24">
        <v>1</v>
      </c>
      <c r="AK579" s="24">
        <v>1</v>
      </c>
      <c r="AL579" s="24">
        <v>1</v>
      </c>
      <c r="AM579" s="24">
        <v>0</v>
      </c>
      <c r="AN579" s="1" t="s">
        <v>14</v>
      </c>
      <c r="AO579" s="1" t="s">
        <v>14</v>
      </c>
      <c r="AP579" s="1" t="s">
        <v>14</v>
      </c>
    </row>
    <row r="580" spans="1:42" hidden="1" x14ac:dyDescent="0.2">
      <c r="A580" s="1" t="s">
        <v>2261</v>
      </c>
      <c r="B580" s="1">
        <v>16</v>
      </c>
      <c r="C580" s="1">
        <v>30130700</v>
      </c>
      <c r="D580" s="1" t="s">
        <v>2262</v>
      </c>
      <c r="E580" s="1" t="s">
        <v>18</v>
      </c>
      <c r="F580" s="1" t="s">
        <v>9</v>
      </c>
      <c r="G580" s="1">
        <v>0</v>
      </c>
      <c r="H580" s="1">
        <v>0</v>
      </c>
      <c r="I580" s="1" t="s">
        <v>2263</v>
      </c>
      <c r="J580" s="1" t="s">
        <v>2264</v>
      </c>
      <c r="K580" s="1">
        <v>0.43402600000000002</v>
      </c>
      <c r="L580" s="1">
        <v>2.50738E-2</v>
      </c>
      <c r="M580" s="1">
        <v>3.9679099999999997E-67</v>
      </c>
      <c r="N580" s="23" t="s">
        <v>4207</v>
      </c>
      <c r="O580" s="1" t="s">
        <v>1820</v>
      </c>
      <c r="P580" s="1">
        <v>-8.1210099999999993E-2</v>
      </c>
      <c r="Q580" s="1">
        <v>1.8355099999999999E-2</v>
      </c>
      <c r="R580" s="1">
        <v>9.6720800000000004E-6</v>
      </c>
      <c r="S580" s="1">
        <v>-0.187108837</v>
      </c>
      <c r="T580" s="1">
        <v>4.2290323999999997E-2</v>
      </c>
      <c r="U580" s="1">
        <v>9.6700000000000006E-6</v>
      </c>
      <c r="V580" s="1">
        <v>0</v>
      </c>
      <c r="W580" s="1">
        <v>0.495437566</v>
      </c>
      <c r="X580" s="1">
        <v>6.4082095000000006E-2</v>
      </c>
      <c r="Y580" s="1">
        <v>0</v>
      </c>
      <c r="Z580" s="1">
        <v>0</v>
      </c>
      <c r="AA580" s="24" t="s">
        <v>2262</v>
      </c>
      <c r="AB580" s="24">
        <v>1</v>
      </c>
      <c r="AC580" s="24">
        <v>-0.4587961922124883</v>
      </c>
      <c r="AD580" s="24">
        <v>0.2342361395519619</v>
      </c>
      <c r="AE580" s="24">
        <v>0.1065486726106819</v>
      </c>
      <c r="AF580" s="24">
        <v>0.1563319046007442</v>
      </c>
      <c r="AG580" s="24">
        <v>0</v>
      </c>
      <c r="AH580" s="24">
        <v>1</v>
      </c>
      <c r="AI580" s="24">
        <v>1</v>
      </c>
      <c r="AJ580" s="24">
        <v>1</v>
      </c>
      <c r="AK580" s="24">
        <v>0.75985369427201865</v>
      </c>
      <c r="AL580" s="24">
        <v>1</v>
      </c>
      <c r="AM580" s="24">
        <v>0</v>
      </c>
      <c r="AN580" s="1" t="s">
        <v>14</v>
      </c>
      <c r="AO580" s="1" t="s">
        <v>14</v>
      </c>
      <c r="AP580" s="1" t="s">
        <v>14</v>
      </c>
    </row>
    <row r="581" spans="1:42" hidden="1" x14ac:dyDescent="0.2">
      <c r="A581" s="1" t="s">
        <v>2265</v>
      </c>
      <c r="B581" s="1">
        <v>4</v>
      </c>
      <c r="C581" s="1">
        <v>87117147</v>
      </c>
      <c r="D581" s="1" t="s">
        <v>2266</v>
      </c>
      <c r="E581" s="1" t="s">
        <v>9</v>
      </c>
      <c r="F581" s="1" t="s">
        <v>8</v>
      </c>
      <c r="G581" s="1">
        <v>1</v>
      </c>
      <c r="H581" s="1" t="s">
        <v>2267</v>
      </c>
      <c r="I581" s="1" t="s">
        <v>2268</v>
      </c>
      <c r="J581" s="1" t="s">
        <v>2269</v>
      </c>
      <c r="K581" s="1">
        <v>-0.19364690000000001</v>
      </c>
      <c r="L581" s="1">
        <v>3.1930199999999999E-2</v>
      </c>
      <c r="M581" s="1">
        <v>1.32118E-9</v>
      </c>
      <c r="N581" s="23" t="s">
        <v>4207</v>
      </c>
      <c r="O581" s="1" t="s">
        <v>1820</v>
      </c>
      <c r="P581" s="1">
        <v>-9.2305700000000004E-2</v>
      </c>
      <c r="Q581" s="1">
        <v>2.1148199999999999E-2</v>
      </c>
      <c r="R581" s="1">
        <v>1.273E-5</v>
      </c>
      <c r="S581" s="1">
        <v>0.47667016600000001</v>
      </c>
      <c r="T581" s="1">
        <v>0.109210114</v>
      </c>
      <c r="U581" s="1">
        <v>1.27E-5</v>
      </c>
      <c r="V581" s="1">
        <v>0</v>
      </c>
      <c r="W581" s="1">
        <v>0.881948917</v>
      </c>
      <c r="X581" s="1">
        <v>0.589021507</v>
      </c>
      <c r="Y581" s="1">
        <v>1</v>
      </c>
      <c r="Z581" s="1">
        <v>0</v>
      </c>
      <c r="AA581" s="24" t="s">
        <v>2266</v>
      </c>
      <c r="AB581" s="24">
        <v>1</v>
      </c>
      <c r="AC581" s="24">
        <v>-0.43424540843469728</v>
      </c>
      <c r="AD581" s="24">
        <v>0.26065204832699501</v>
      </c>
      <c r="AE581" s="24">
        <v>-8.6936274737300895E-2</v>
      </c>
      <c r="AF581" s="24">
        <v>0</v>
      </c>
      <c r="AG581" s="24">
        <v>-0.151012975242973</v>
      </c>
      <c r="AH581" s="24">
        <v>1</v>
      </c>
      <c r="AI581" s="24">
        <v>1</v>
      </c>
      <c r="AJ581" s="24">
        <v>1</v>
      </c>
      <c r="AK581" s="24">
        <v>1</v>
      </c>
      <c r="AL581" s="24">
        <v>1</v>
      </c>
      <c r="AM581" s="24">
        <v>0</v>
      </c>
      <c r="AN581" s="1" t="s">
        <v>14</v>
      </c>
      <c r="AO581" s="1" t="s">
        <v>14</v>
      </c>
      <c r="AP581" s="1" t="s">
        <v>773</v>
      </c>
    </row>
    <row r="582" spans="1:42" hidden="1" x14ac:dyDescent="0.2">
      <c r="A582" s="1" t="s">
        <v>2270</v>
      </c>
      <c r="B582" s="1">
        <v>17</v>
      </c>
      <c r="C582" s="1">
        <v>47297429</v>
      </c>
      <c r="D582" s="1" t="s">
        <v>2271</v>
      </c>
      <c r="E582" s="1" t="s">
        <v>8</v>
      </c>
      <c r="F582" s="1" t="s">
        <v>9</v>
      </c>
      <c r="G582" s="1">
        <v>0</v>
      </c>
      <c r="H582" s="1">
        <v>0</v>
      </c>
      <c r="I582" s="1" t="s">
        <v>2272</v>
      </c>
      <c r="J582" s="1" t="s">
        <v>2273</v>
      </c>
      <c r="K582" s="1">
        <v>-0.39644030000000002</v>
      </c>
      <c r="L582" s="1">
        <v>2.6667900000000001E-2</v>
      </c>
      <c r="M582" s="1">
        <v>5.4790599999999996E-50</v>
      </c>
      <c r="N582" s="23" t="s">
        <v>4207</v>
      </c>
      <c r="O582" s="1" t="s">
        <v>1820</v>
      </c>
      <c r="P582" s="1">
        <v>7.1762400000000004E-2</v>
      </c>
      <c r="Q582" s="1">
        <v>1.64428E-2</v>
      </c>
      <c r="R582" s="1">
        <v>1.275E-5</v>
      </c>
      <c r="S582" s="1">
        <v>-0.181016915</v>
      </c>
      <c r="T582" s="1">
        <v>4.1476105999999999E-2</v>
      </c>
      <c r="U582" s="1">
        <v>1.27E-5</v>
      </c>
      <c r="V582" s="1">
        <v>0</v>
      </c>
      <c r="W582" s="1">
        <v>1.90922E-4</v>
      </c>
      <c r="X582" s="1">
        <v>3.1010799999999998E-5</v>
      </c>
      <c r="Y582" s="1">
        <v>0</v>
      </c>
      <c r="Z582" s="1">
        <v>0</v>
      </c>
      <c r="AA582" s="24" t="s">
        <v>2271</v>
      </c>
      <c r="AB582" s="24">
        <v>1</v>
      </c>
      <c r="AC582" s="24">
        <v>0.46072648994659998</v>
      </c>
      <c r="AD582" s="24">
        <v>-0.3213452225391345</v>
      </c>
      <c r="AE582" s="24">
        <v>-0.37206348696748848</v>
      </c>
      <c r="AF582" s="24">
        <v>0</v>
      </c>
      <c r="AG582" s="24">
        <v>0</v>
      </c>
      <c r="AH582" s="24">
        <v>1</v>
      </c>
      <c r="AI582" s="24">
        <v>1</v>
      </c>
      <c r="AJ582" s="24">
        <v>1</v>
      </c>
      <c r="AK582" s="24">
        <v>1</v>
      </c>
      <c r="AL582" s="24">
        <v>1</v>
      </c>
      <c r="AM582" s="24">
        <v>0</v>
      </c>
      <c r="AN582" s="1" t="s">
        <v>14</v>
      </c>
      <c r="AO582" s="1" t="s">
        <v>14</v>
      </c>
      <c r="AP582" s="1" t="s">
        <v>14</v>
      </c>
    </row>
    <row r="583" spans="1:42" hidden="1" x14ac:dyDescent="0.2">
      <c r="A583" s="1" t="s">
        <v>2274</v>
      </c>
      <c r="B583" s="1">
        <v>15</v>
      </c>
      <c r="C583" s="1">
        <v>90478180</v>
      </c>
      <c r="D583" s="1" t="s">
        <v>2275</v>
      </c>
      <c r="E583" s="1" t="s">
        <v>8</v>
      </c>
      <c r="F583" s="1" t="s">
        <v>17</v>
      </c>
      <c r="G583" s="1">
        <v>0</v>
      </c>
      <c r="H583" s="1">
        <v>0</v>
      </c>
      <c r="I583" s="1" t="s">
        <v>2276</v>
      </c>
      <c r="J583" s="1" t="s">
        <v>2277</v>
      </c>
      <c r="K583" s="1">
        <v>-0.16308400000000001</v>
      </c>
      <c r="L583" s="1">
        <v>2.7456600000000001E-2</v>
      </c>
      <c r="M583" s="1">
        <v>2.8537000000000002E-9</v>
      </c>
      <c r="N583" s="23" t="s">
        <v>4207</v>
      </c>
      <c r="O583" s="1" t="s">
        <v>1820</v>
      </c>
      <c r="P583" s="1">
        <v>7.4184899999999998E-2</v>
      </c>
      <c r="Q583" s="1">
        <v>1.7138E-2</v>
      </c>
      <c r="R583" s="1">
        <v>1.5E-5</v>
      </c>
      <c r="S583" s="1">
        <v>-0.454887665</v>
      </c>
      <c r="T583" s="1">
        <v>0.105086949</v>
      </c>
      <c r="U583" s="1">
        <v>1.5E-5</v>
      </c>
      <c r="V583" s="1">
        <v>0</v>
      </c>
      <c r="W583" s="1">
        <v>9.0248500000000002E-5</v>
      </c>
      <c r="X583" s="1">
        <v>1.9853499999999999E-5</v>
      </c>
      <c r="Y583" s="1">
        <v>0</v>
      </c>
      <c r="Z583" s="1">
        <v>0</v>
      </c>
      <c r="AA583" s="24" t="s">
        <v>85</v>
      </c>
      <c r="AB583" s="24" t="s">
        <v>85</v>
      </c>
      <c r="AC583" s="24" t="s">
        <v>85</v>
      </c>
      <c r="AD583" s="24" t="s">
        <v>85</v>
      </c>
      <c r="AE583" s="24" t="s">
        <v>85</v>
      </c>
      <c r="AF583" s="24" t="s">
        <v>85</v>
      </c>
      <c r="AG583" s="24" t="s">
        <v>85</v>
      </c>
      <c r="AH583" s="24" t="s">
        <v>85</v>
      </c>
      <c r="AI583" s="24" t="s">
        <v>85</v>
      </c>
      <c r="AJ583" s="24" t="s">
        <v>85</v>
      </c>
      <c r="AK583" s="24" t="s">
        <v>85</v>
      </c>
      <c r="AL583" s="24" t="s">
        <v>85</v>
      </c>
      <c r="AM583" s="24">
        <v>0</v>
      </c>
      <c r="AN583" s="1" t="s">
        <v>14</v>
      </c>
      <c r="AO583" s="1" t="s">
        <v>14</v>
      </c>
      <c r="AP583" s="1" t="s">
        <v>14</v>
      </c>
    </row>
    <row r="584" spans="1:42" hidden="1" x14ac:dyDescent="0.2">
      <c r="A584" s="1" t="s">
        <v>2278</v>
      </c>
      <c r="B584" s="1">
        <v>6</v>
      </c>
      <c r="C584" s="1">
        <v>87483908</v>
      </c>
      <c r="D584" s="1" t="s">
        <v>2279</v>
      </c>
      <c r="E584" s="1" t="s">
        <v>17</v>
      </c>
      <c r="F584" s="1" t="s">
        <v>18</v>
      </c>
      <c r="G584" s="1">
        <v>1</v>
      </c>
      <c r="H584" s="1" t="s">
        <v>2280</v>
      </c>
      <c r="I584" s="1" t="s">
        <v>2281</v>
      </c>
      <c r="J584" s="1" t="s">
        <v>2282</v>
      </c>
      <c r="K584" s="1">
        <v>-0.25516169999999999</v>
      </c>
      <c r="L584" s="1">
        <v>2.6703600000000001E-2</v>
      </c>
      <c r="M584" s="1">
        <v>1.2310700000000001E-21</v>
      </c>
      <c r="N584" s="23" t="s">
        <v>4207</v>
      </c>
      <c r="O584" s="1" t="s">
        <v>1820</v>
      </c>
      <c r="P584" s="1">
        <v>-7.3993699999999996E-2</v>
      </c>
      <c r="Q584" s="1">
        <v>1.7116699999999999E-2</v>
      </c>
      <c r="R584" s="1">
        <v>1.5400000000000002E-5</v>
      </c>
      <c r="S584" s="1">
        <v>0.28998748600000002</v>
      </c>
      <c r="T584" s="1">
        <v>6.7081775999999996E-2</v>
      </c>
      <c r="U584" s="1">
        <v>1.5400000000000002E-5</v>
      </c>
      <c r="V584" s="1">
        <v>0</v>
      </c>
      <c r="W584" s="1">
        <v>0.804419361</v>
      </c>
      <c r="X584" s="1">
        <v>0.48251244599999998</v>
      </c>
      <c r="Y584" s="1">
        <v>1</v>
      </c>
      <c r="Z584" s="1">
        <v>0</v>
      </c>
      <c r="AA584" s="24" t="s">
        <v>2279</v>
      </c>
      <c r="AB584" s="24">
        <v>1</v>
      </c>
      <c r="AC584" s="24">
        <v>-0.1734602893483933</v>
      </c>
      <c r="AD584" s="24">
        <v>0</v>
      </c>
      <c r="AE584" s="24">
        <v>0.32280858740238849</v>
      </c>
      <c r="AF584" s="24">
        <v>-0.18219165733624021</v>
      </c>
      <c r="AG584" s="24">
        <v>-7.5400867686317902E-2</v>
      </c>
      <c r="AH584" s="24">
        <v>1</v>
      </c>
      <c r="AI584" s="24">
        <v>1</v>
      </c>
      <c r="AJ584" s="24">
        <v>0.91457325799493105</v>
      </c>
      <c r="AK584" s="24">
        <v>0.28794163238720383</v>
      </c>
      <c r="AL584" s="24">
        <v>1</v>
      </c>
      <c r="AM584" s="24">
        <v>0</v>
      </c>
      <c r="AN584" s="1" t="s">
        <v>2283</v>
      </c>
      <c r="AO584" s="1" t="s">
        <v>108</v>
      </c>
      <c r="AP584" s="1" t="s">
        <v>2284</v>
      </c>
    </row>
    <row r="585" spans="1:42" hidden="1" x14ac:dyDescent="0.2">
      <c r="A585" s="1" t="s">
        <v>2285</v>
      </c>
      <c r="B585" s="1">
        <v>19</v>
      </c>
      <c r="C585" s="1">
        <v>16471974</v>
      </c>
      <c r="D585" s="1" t="s">
        <v>2286</v>
      </c>
      <c r="E585" s="1" t="s">
        <v>9</v>
      </c>
      <c r="F585" s="1" t="s">
        <v>17</v>
      </c>
      <c r="G585" s="1">
        <v>1</v>
      </c>
      <c r="H585" s="1" t="s">
        <v>2287</v>
      </c>
      <c r="I585" s="1" t="s">
        <v>2288</v>
      </c>
      <c r="J585" s="1" t="s">
        <v>2289</v>
      </c>
      <c r="K585" s="1">
        <v>0.20825340000000001</v>
      </c>
      <c r="L585" s="1">
        <v>2.8506900000000002E-2</v>
      </c>
      <c r="M585" s="1">
        <v>2.7685499999999999E-13</v>
      </c>
      <c r="N585" s="23" t="s">
        <v>4207</v>
      </c>
      <c r="O585" s="1" t="s">
        <v>1820</v>
      </c>
      <c r="P585" s="1">
        <v>7.5571200000000005E-2</v>
      </c>
      <c r="Q585" s="1">
        <v>1.7507999999999999E-2</v>
      </c>
      <c r="R585" s="1">
        <v>1.58599E-5</v>
      </c>
      <c r="S585" s="1">
        <v>0.36288099000000001</v>
      </c>
      <c r="T585" s="1">
        <v>8.4070655999999994E-2</v>
      </c>
      <c r="U585" s="1">
        <v>1.59E-5</v>
      </c>
      <c r="V585" s="1">
        <v>0</v>
      </c>
      <c r="W585" s="1">
        <v>0.54762081699999998</v>
      </c>
      <c r="X585" s="1">
        <v>0.187739238</v>
      </c>
      <c r="Y585" s="1">
        <v>0</v>
      </c>
      <c r="Z585" s="1">
        <v>0</v>
      </c>
      <c r="AA585" s="24" t="s">
        <v>2286</v>
      </c>
      <c r="AB585" s="24">
        <v>1</v>
      </c>
      <c r="AC585" s="24">
        <v>0</v>
      </c>
      <c r="AD585" s="24">
        <v>-0.37463319705914189</v>
      </c>
      <c r="AE585" s="24">
        <v>0.23532084499478439</v>
      </c>
      <c r="AF585" s="24">
        <v>0.2476622306876714</v>
      </c>
      <c r="AG585" s="24">
        <v>0</v>
      </c>
      <c r="AH585" s="24">
        <v>1</v>
      </c>
      <c r="AI585" s="24">
        <v>1</v>
      </c>
      <c r="AJ585" s="24">
        <v>1</v>
      </c>
      <c r="AK585" s="24">
        <v>0.5139494440436132</v>
      </c>
      <c r="AL585" s="24">
        <v>1</v>
      </c>
      <c r="AM585" s="24">
        <v>0</v>
      </c>
      <c r="AN585" s="1" t="s">
        <v>14</v>
      </c>
      <c r="AO585" s="1" t="s">
        <v>14</v>
      </c>
      <c r="AP585" s="1" t="s">
        <v>2290</v>
      </c>
    </row>
    <row r="586" spans="1:42" hidden="1" x14ac:dyDescent="0.2">
      <c r="A586" s="1" t="s">
        <v>2291</v>
      </c>
      <c r="B586" s="1">
        <v>16</v>
      </c>
      <c r="C586" s="1">
        <v>10930248</v>
      </c>
      <c r="D586" s="1" t="s">
        <v>2292</v>
      </c>
      <c r="E586" s="1" t="s">
        <v>17</v>
      </c>
      <c r="F586" s="1" t="s">
        <v>18</v>
      </c>
      <c r="G586" s="1">
        <v>0</v>
      </c>
      <c r="H586" s="1">
        <v>0</v>
      </c>
      <c r="I586" s="1" t="s">
        <v>2293</v>
      </c>
      <c r="J586" s="1" t="s">
        <v>2294</v>
      </c>
      <c r="K586" s="1">
        <v>0.1707621</v>
      </c>
      <c r="L586" s="1">
        <v>2.7339200000000001E-2</v>
      </c>
      <c r="M586" s="1">
        <v>4.21097E-10</v>
      </c>
      <c r="N586" s="23" t="s">
        <v>4207</v>
      </c>
      <c r="O586" s="1" t="s">
        <v>1820</v>
      </c>
      <c r="P586" s="1">
        <v>6.9339499999999998E-2</v>
      </c>
      <c r="Q586" s="1">
        <v>1.6237600000000001E-2</v>
      </c>
      <c r="R586" s="1">
        <v>1.9519999999999999E-5</v>
      </c>
      <c r="S586" s="1">
        <v>0.40605907299999999</v>
      </c>
      <c r="T586" s="1">
        <v>9.5089015999999998E-2</v>
      </c>
      <c r="U586" s="1">
        <v>1.95E-5</v>
      </c>
      <c r="V586" s="1">
        <v>0</v>
      </c>
      <c r="W586" s="1">
        <v>9.0297900000000004E-4</v>
      </c>
      <c r="X586" s="1">
        <v>2.62532E-4</v>
      </c>
      <c r="Y586" s="1">
        <v>0</v>
      </c>
      <c r="Z586" s="1">
        <v>0</v>
      </c>
      <c r="AA586" s="24" t="s">
        <v>2292</v>
      </c>
      <c r="AB586" s="24">
        <v>1</v>
      </c>
      <c r="AC586" s="24">
        <v>0</v>
      </c>
      <c r="AD586" s="24">
        <v>-0.45591775457169731</v>
      </c>
      <c r="AE586" s="24">
        <v>0.92724853297776522</v>
      </c>
      <c r="AF586" s="24">
        <v>0</v>
      </c>
      <c r="AG586" s="24">
        <v>0</v>
      </c>
      <c r="AH586" s="24">
        <v>1</v>
      </c>
      <c r="AI586" s="24">
        <v>1</v>
      </c>
      <c r="AJ586" s="24">
        <v>0.69185353063612542</v>
      </c>
      <c r="AK586" s="24">
        <v>1</v>
      </c>
      <c r="AL586" s="24">
        <v>1</v>
      </c>
      <c r="AM586" s="24">
        <v>0</v>
      </c>
      <c r="AN586" s="1" t="s">
        <v>14</v>
      </c>
      <c r="AO586" s="1" t="s">
        <v>14</v>
      </c>
      <c r="AP586" s="1" t="s">
        <v>14</v>
      </c>
    </row>
    <row r="587" spans="1:42" hidden="1" x14ac:dyDescent="0.2">
      <c r="A587" s="1" t="s">
        <v>2295</v>
      </c>
      <c r="B587" s="1">
        <v>3</v>
      </c>
      <c r="C587" s="1">
        <v>169821861</v>
      </c>
      <c r="D587" s="1" t="s">
        <v>2296</v>
      </c>
      <c r="E587" s="1" t="s">
        <v>8</v>
      </c>
      <c r="F587" s="1" t="s">
        <v>17</v>
      </c>
      <c r="G587" s="1">
        <v>1</v>
      </c>
      <c r="H587" s="1" t="s">
        <v>2297</v>
      </c>
      <c r="I587" s="1" t="s">
        <v>2298</v>
      </c>
      <c r="J587" s="1" t="s">
        <v>2299</v>
      </c>
      <c r="K587" s="1">
        <v>0.31330469999999999</v>
      </c>
      <c r="L587" s="1">
        <v>2.7316300000000002E-2</v>
      </c>
      <c r="M587" s="1">
        <v>1.8795799999999999E-30</v>
      </c>
      <c r="N587" s="23" t="s">
        <v>4207</v>
      </c>
      <c r="O587" s="1" t="s">
        <v>1820</v>
      </c>
      <c r="P587" s="1">
        <v>-7.50469E-2</v>
      </c>
      <c r="Q587" s="1">
        <v>1.7678099999999999E-2</v>
      </c>
      <c r="R587" s="1">
        <v>2.1839900000000001E-5</v>
      </c>
      <c r="S587" s="1">
        <v>-0.23953327199999999</v>
      </c>
      <c r="T587" s="1">
        <v>5.6424624E-2</v>
      </c>
      <c r="U587" s="1">
        <v>2.1800000000000001E-5</v>
      </c>
      <c r="V587" s="1">
        <v>0</v>
      </c>
      <c r="W587" s="1">
        <v>7.3528536000000005E-2</v>
      </c>
      <c r="X587" s="1">
        <v>1.2916297E-2</v>
      </c>
      <c r="Y587" s="1">
        <v>0</v>
      </c>
      <c r="Z587" s="1">
        <v>0</v>
      </c>
      <c r="AA587" s="24" t="s">
        <v>2296</v>
      </c>
      <c r="AB587" s="24">
        <v>1</v>
      </c>
      <c r="AC587" s="24">
        <v>0.41046774813846199</v>
      </c>
      <c r="AD587" s="24">
        <v>-0.39537836011683047</v>
      </c>
      <c r="AE587" s="24">
        <v>0.22427565657798049</v>
      </c>
      <c r="AF587" s="24">
        <v>0.55045089239497658</v>
      </c>
      <c r="AG587" s="24">
        <v>0</v>
      </c>
      <c r="AH587" s="24">
        <v>1</v>
      </c>
      <c r="AI587" s="24">
        <v>1</v>
      </c>
      <c r="AJ587" s="24">
        <v>1</v>
      </c>
      <c r="AK587" s="24">
        <v>0.63131076992794222</v>
      </c>
      <c r="AL587" s="24">
        <v>1</v>
      </c>
      <c r="AM587" s="24">
        <v>0</v>
      </c>
      <c r="AN587" s="1" t="s">
        <v>14</v>
      </c>
      <c r="AO587" s="1" t="s">
        <v>14</v>
      </c>
      <c r="AP587" s="1" t="s">
        <v>14</v>
      </c>
    </row>
    <row r="588" spans="1:42" hidden="1" x14ac:dyDescent="0.2">
      <c r="A588" s="1" t="s">
        <v>2300</v>
      </c>
      <c r="B588" s="1">
        <v>3</v>
      </c>
      <c r="C588" s="1">
        <v>169814589</v>
      </c>
      <c r="D588" s="1" t="s">
        <v>2301</v>
      </c>
      <c r="E588" s="1" t="s">
        <v>9</v>
      </c>
      <c r="F588" s="1" t="s">
        <v>8</v>
      </c>
      <c r="G588" s="1">
        <v>0</v>
      </c>
      <c r="H588" s="1">
        <v>0</v>
      </c>
      <c r="I588" s="1" t="s">
        <v>2302</v>
      </c>
      <c r="J588" s="1" t="s">
        <v>2303</v>
      </c>
      <c r="K588" s="1">
        <v>-0.38897340000000002</v>
      </c>
      <c r="L588" s="1">
        <v>2.6914400000000002E-2</v>
      </c>
      <c r="M588" s="1">
        <v>2.4210099999999999E-47</v>
      </c>
      <c r="N588" s="23" t="s">
        <v>4207</v>
      </c>
      <c r="O588" s="1" t="s">
        <v>1820</v>
      </c>
      <c r="P588" s="1">
        <v>-7.42926E-2</v>
      </c>
      <c r="Q588" s="1">
        <v>1.7676399999999998E-2</v>
      </c>
      <c r="R588" s="1">
        <v>2.635E-5</v>
      </c>
      <c r="S588" s="1">
        <v>0.19099660800000001</v>
      </c>
      <c r="T588" s="1">
        <v>4.5443723999999998E-2</v>
      </c>
      <c r="U588" s="1">
        <v>2.6299999999999999E-5</v>
      </c>
      <c r="V588" s="1">
        <v>0</v>
      </c>
      <c r="W588" s="1">
        <v>6.9880607999999997E-2</v>
      </c>
      <c r="X588" s="1">
        <v>1.2272455999999999E-2</v>
      </c>
      <c r="Y588" s="1">
        <v>0</v>
      </c>
      <c r="Z588" s="1">
        <v>0</v>
      </c>
      <c r="AA588" s="24" t="s">
        <v>2301</v>
      </c>
      <c r="AB588" s="24">
        <v>1</v>
      </c>
      <c r="AC588" s="24">
        <v>-0.73228181631629974</v>
      </c>
      <c r="AD588" s="24">
        <v>0</v>
      </c>
      <c r="AE588" s="24">
        <v>9.7299679684186596E-2</v>
      </c>
      <c r="AF588" s="24">
        <v>-2.26103178333537E-2</v>
      </c>
      <c r="AG588" s="24">
        <v>0</v>
      </c>
      <c r="AH588" s="24">
        <v>1</v>
      </c>
      <c r="AI588" s="24">
        <v>1</v>
      </c>
      <c r="AJ588" s="24">
        <v>1</v>
      </c>
      <c r="AK588" s="24">
        <v>1</v>
      </c>
      <c r="AL588" s="24">
        <v>1</v>
      </c>
      <c r="AM588" s="24">
        <v>0</v>
      </c>
      <c r="AN588" s="1" t="s">
        <v>14</v>
      </c>
      <c r="AO588" s="1" t="s">
        <v>14</v>
      </c>
      <c r="AP588" s="1" t="s">
        <v>14</v>
      </c>
    </row>
    <row r="589" spans="1:42" hidden="1" x14ac:dyDescent="0.2">
      <c r="A589" s="1" t="s">
        <v>2304</v>
      </c>
      <c r="B589" s="1">
        <v>6</v>
      </c>
      <c r="C589" s="1">
        <v>33273358</v>
      </c>
      <c r="D589" s="1" t="s">
        <v>2305</v>
      </c>
      <c r="E589" s="1" t="s">
        <v>17</v>
      </c>
      <c r="F589" s="1" t="s">
        <v>18</v>
      </c>
      <c r="G589" s="1">
        <v>0</v>
      </c>
      <c r="H589" s="1">
        <v>0</v>
      </c>
      <c r="I589" s="1" t="s">
        <v>2306</v>
      </c>
      <c r="J589" s="1" t="s">
        <v>2307</v>
      </c>
      <c r="K589" s="1">
        <v>-0.20484189999999999</v>
      </c>
      <c r="L589" s="1">
        <v>3.3036200000000002E-2</v>
      </c>
      <c r="M589" s="1">
        <v>5.6248300000000003E-10</v>
      </c>
      <c r="N589" s="23" t="s">
        <v>4207</v>
      </c>
      <c r="O589" s="1" t="s">
        <v>1820</v>
      </c>
      <c r="P589" s="1">
        <v>6.8814299999999995E-2</v>
      </c>
      <c r="Q589" s="1">
        <v>1.6449700000000001E-2</v>
      </c>
      <c r="R589" s="1">
        <v>2.8730299999999998E-5</v>
      </c>
      <c r="S589" s="1">
        <v>-0.33593859500000001</v>
      </c>
      <c r="T589" s="1">
        <v>8.0304370999999999E-2</v>
      </c>
      <c r="U589" s="1">
        <v>2.87E-5</v>
      </c>
      <c r="V589" s="1">
        <v>0</v>
      </c>
      <c r="W589" s="1">
        <v>4.2910500000000002E-6</v>
      </c>
      <c r="X589" s="1">
        <v>1.9812799999999999E-6</v>
      </c>
      <c r="Y589" s="1">
        <v>0</v>
      </c>
      <c r="Z589" s="1">
        <v>0</v>
      </c>
      <c r="AA589" s="24" t="s">
        <v>2305</v>
      </c>
      <c r="AB589" s="24">
        <v>1</v>
      </c>
      <c r="AC589" s="24">
        <v>0.16416824847793979</v>
      </c>
      <c r="AD589" s="24">
        <v>-0.1480449110690846</v>
      </c>
      <c r="AE589" s="24">
        <v>-0.14380555400950329</v>
      </c>
      <c r="AF589" s="24">
        <v>0</v>
      </c>
      <c r="AG589" s="24">
        <v>0</v>
      </c>
      <c r="AH589" s="24">
        <v>1</v>
      </c>
      <c r="AI589" s="24">
        <v>1</v>
      </c>
      <c r="AJ589" s="24">
        <v>1</v>
      </c>
      <c r="AK589" s="24">
        <v>1</v>
      </c>
      <c r="AL589" s="24">
        <v>1</v>
      </c>
      <c r="AM589" s="24">
        <v>0</v>
      </c>
      <c r="AN589" s="1" t="s">
        <v>14</v>
      </c>
      <c r="AO589" s="1" t="s">
        <v>14</v>
      </c>
      <c r="AP589" s="1" t="s">
        <v>14</v>
      </c>
    </row>
    <row r="590" spans="1:42" hidden="1" x14ac:dyDescent="0.2">
      <c r="A590" s="1" t="s">
        <v>2308</v>
      </c>
      <c r="B590" s="1">
        <v>4</v>
      </c>
      <c r="C590" s="1">
        <v>86595073</v>
      </c>
      <c r="D590" s="1" t="s">
        <v>2309</v>
      </c>
      <c r="E590" s="1" t="s">
        <v>17</v>
      </c>
      <c r="F590" s="1" t="s">
        <v>9</v>
      </c>
      <c r="G590" s="1">
        <v>1</v>
      </c>
      <c r="H590" s="1" t="s">
        <v>2310</v>
      </c>
      <c r="I590" s="1" t="s">
        <v>2311</v>
      </c>
      <c r="J590" s="1" t="s">
        <v>2312</v>
      </c>
      <c r="K590" s="1">
        <v>-0.32397120000000001</v>
      </c>
      <c r="L590" s="1">
        <v>4.7745599999999999E-2</v>
      </c>
      <c r="M590" s="1">
        <v>1.1576499999999999E-11</v>
      </c>
      <c r="N590" s="23" t="s">
        <v>4207</v>
      </c>
      <c r="O590" s="1" t="s">
        <v>1820</v>
      </c>
      <c r="P590" s="1">
        <v>-0.117996</v>
      </c>
      <c r="Q590" s="1">
        <v>2.8215299999999999E-2</v>
      </c>
      <c r="R590" s="1">
        <v>2.8900100000000001E-5</v>
      </c>
      <c r="S590" s="1">
        <v>0.36421756</v>
      </c>
      <c r="T590" s="1">
        <v>8.7092001000000002E-2</v>
      </c>
      <c r="U590" s="1">
        <v>2.8900000000000001E-5</v>
      </c>
      <c r="V590" s="1">
        <v>0</v>
      </c>
      <c r="W590" s="1">
        <v>0.30693770500000001</v>
      </c>
      <c r="X590" s="1">
        <v>4.9982496000000001E-2</v>
      </c>
      <c r="Y590" s="1">
        <v>0</v>
      </c>
      <c r="Z590" s="1">
        <v>0</v>
      </c>
      <c r="AA590" s="24" t="s">
        <v>85</v>
      </c>
      <c r="AB590" s="24" t="s">
        <v>85</v>
      </c>
      <c r="AC590" s="24" t="s">
        <v>85</v>
      </c>
      <c r="AD590" s="24" t="s">
        <v>85</v>
      </c>
      <c r="AE590" s="24" t="s">
        <v>85</v>
      </c>
      <c r="AF590" s="24" t="s">
        <v>85</v>
      </c>
      <c r="AG590" s="24" t="s">
        <v>85</v>
      </c>
      <c r="AH590" s="24" t="s">
        <v>85</v>
      </c>
      <c r="AI590" s="24" t="s">
        <v>85</v>
      </c>
      <c r="AJ590" s="24" t="s">
        <v>85</v>
      </c>
      <c r="AK590" s="24" t="s">
        <v>85</v>
      </c>
      <c r="AL590" s="24" t="s">
        <v>85</v>
      </c>
      <c r="AM590" s="24">
        <v>0</v>
      </c>
      <c r="AN590" s="1" t="s">
        <v>14</v>
      </c>
      <c r="AO590" s="1" t="s">
        <v>14</v>
      </c>
      <c r="AP590" s="1" t="s">
        <v>14</v>
      </c>
    </row>
    <row r="591" spans="1:42" hidden="1" x14ac:dyDescent="0.2">
      <c r="A591" s="1" t="s">
        <v>2313</v>
      </c>
      <c r="B591" s="1">
        <v>6</v>
      </c>
      <c r="C591" s="1">
        <v>26208689</v>
      </c>
      <c r="D591" s="1" t="s">
        <v>2314</v>
      </c>
      <c r="E591" s="1" t="s">
        <v>9</v>
      </c>
      <c r="F591" s="1" t="s">
        <v>8</v>
      </c>
      <c r="G591" s="1">
        <v>1</v>
      </c>
      <c r="H591" s="1" t="s">
        <v>2315</v>
      </c>
      <c r="I591" s="1" t="s">
        <v>2316</v>
      </c>
      <c r="J591" s="1" t="s">
        <v>2317</v>
      </c>
      <c r="K591" s="1">
        <v>1.3302928000000001</v>
      </c>
      <c r="L591" s="1">
        <v>4.3519200000000001E-2</v>
      </c>
      <c r="M591" s="1">
        <v>9.9999999999999998E-201</v>
      </c>
      <c r="N591" s="23" t="s">
        <v>4207</v>
      </c>
      <c r="O591" s="1" t="s">
        <v>1820</v>
      </c>
      <c r="P591" s="1">
        <v>-0.122572</v>
      </c>
      <c r="Q591" s="1">
        <v>2.9374000000000001E-2</v>
      </c>
      <c r="R591" s="1">
        <v>3.0089800000000001E-5</v>
      </c>
      <c r="S591" s="1">
        <v>-9.2139113999999994E-2</v>
      </c>
      <c r="T591" s="1">
        <v>2.2080853000000001E-2</v>
      </c>
      <c r="U591" s="1">
        <v>3.01E-5</v>
      </c>
      <c r="V591" s="1">
        <v>0</v>
      </c>
      <c r="W591" s="1">
        <v>0.64911854300000005</v>
      </c>
      <c r="X591" s="1">
        <v>0.30913107200000001</v>
      </c>
      <c r="Y591" s="1">
        <v>0</v>
      </c>
      <c r="Z591" s="1">
        <v>0</v>
      </c>
      <c r="AA591" s="24" t="s">
        <v>4150</v>
      </c>
      <c r="AB591" s="24">
        <v>0.9788</v>
      </c>
      <c r="AC591" s="24">
        <v>0</v>
      </c>
      <c r="AD591" s="24">
        <v>-0.3052757838794804</v>
      </c>
      <c r="AE591" s="24">
        <v>-0.62620449397450728</v>
      </c>
      <c r="AF591" s="24">
        <v>0</v>
      </c>
      <c r="AG591" s="24">
        <v>13.04404524026241</v>
      </c>
      <c r="AH591" s="24">
        <v>1</v>
      </c>
      <c r="AI591" s="24">
        <v>1</v>
      </c>
      <c r="AJ591" s="24">
        <v>1</v>
      </c>
      <c r="AK591" s="24">
        <v>1</v>
      </c>
      <c r="AL591" s="24">
        <v>3.6805462059728299E-11</v>
      </c>
      <c r="AM591" s="24">
        <v>1</v>
      </c>
      <c r="AN591" s="1" t="s">
        <v>14</v>
      </c>
      <c r="AO591" s="1" t="s">
        <v>14</v>
      </c>
      <c r="AP591" s="1" t="s">
        <v>14</v>
      </c>
    </row>
    <row r="592" spans="1:42" hidden="1" x14ac:dyDescent="0.2">
      <c r="A592" s="1" t="s">
        <v>2318</v>
      </c>
      <c r="B592" s="1">
        <v>17</v>
      </c>
      <c r="C592" s="1">
        <v>36603432</v>
      </c>
      <c r="D592" s="1" t="s">
        <v>443</v>
      </c>
      <c r="E592" s="1" t="s">
        <v>9</v>
      </c>
      <c r="F592" s="1" t="s">
        <v>8</v>
      </c>
      <c r="G592" s="1">
        <v>0</v>
      </c>
      <c r="H592" s="1">
        <v>0</v>
      </c>
      <c r="I592" s="1" t="s">
        <v>444</v>
      </c>
      <c r="J592" s="1" t="s">
        <v>445</v>
      </c>
      <c r="K592" s="1">
        <v>-0.59473790000000004</v>
      </c>
      <c r="L592" s="1">
        <v>2.42285E-2</v>
      </c>
      <c r="M592" s="1">
        <v>4.6333E-133</v>
      </c>
      <c r="N592" s="23" t="s">
        <v>4207</v>
      </c>
      <c r="O592" s="1" t="s">
        <v>1820</v>
      </c>
      <c r="P592" s="1">
        <v>-6.9242899999999996E-2</v>
      </c>
      <c r="Q592" s="1">
        <v>1.6598399999999999E-2</v>
      </c>
      <c r="R592" s="1">
        <v>3.0239900000000002E-5</v>
      </c>
      <c r="S592" s="1">
        <v>0.11642590799999999</v>
      </c>
      <c r="T592" s="1">
        <v>2.7908764999999999E-2</v>
      </c>
      <c r="U592" s="1">
        <v>3.0199999999999999E-5</v>
      </c>
      <c r="V592" s="1">
        <v>0</v>
      </c>
      <c r="W592" s="1">
        <v>0.46441578</v>
      </c>
      <c r="X592" s="1">
        <v>0.104106869</v>
      </c>
      <c r="Y592" s="1">
        <v>0</v>
      </c>
      <c r="Z592" s="1">
        <v>0</v>
      </c>
      <c r="AA592" s="24" t="s">
        <v>443</v>
      </c>
      <c r="AB592" s="24">
        <v>1</v>
      </c>
      <c r="AC592" s="24">
        <v>0</v>
      </c>
      <c r="AD592" s="24">
        <v>6.0578116495481199E-2</v>
      </c>
      <c r="AE592" s="24">
        <v>0</v>
      </c>
      <c r="AF592" s="24">
        <v>-0.43490287989978688</v>
      </c>
      <c r="AG592" s="24">
        <v>-0.13779716546687279</v>
      </c>
      <c r="AH592" s="24">
        <v>1</v>
      </c>
      <c r="AI592" s="24">
        <v>1</v>
      </c>
      <c r="AJ592" s="24">
        <v>1</v>
      </c>
      <c r="AK592" s="24">
        <v>2.1871547600233821E-3</v>
      </c>
      <c r="AL592" s="24">
        <v>1</v>
      </c>
      <c r="AM592" s="24">
        <v>1</v>
      </c>
      <c r="AN592" s="1" t="s">
        <v>14</v>
      </c>
      <c r="AO592" s="1" t="s">
        <v>14</v>
      </c>
      <c r="AP592" s="1" t="s">
        <v>14</v>
      </c>
    </row>
    <row r="593" spans="1:42" hidden="1" x14ac:dyDescent="0.2">
      <c r="A593" s="1" t="s">
        <v>2319</v>
      </c>
      <c r="B593" s="1">
        <v>3</v>
      </c>
      <c r="C593" s="1">
        <v>102000093</v>
      </c>
      <c r="D593" s="1" t="s">
        <v>2320</v>
      </c>
      <c r="E593" s="1" t="s">
        <v>18</v>
      </c>
      <c r="F593" s="1" t="s">
        <v>9</v>
      </c>
      <c r="G593" s="1">
        <v>1</v>
      </c>
      <c r="H593" s="1" t="s">
        <v>2321</v>
      </c>
      <c r="I593" s="1" t="s">
        <v>2322</v>
      </c>
      <c r="J593" s="1" t="s">
        <v>2323</v>
      </c>
      <c r="K593" s="1">
        <v>0.42944080000000001</v>
      </c>
      <c r="L593" s="1">
        <v>4.4725000000000001E-2</v>
      </c>
      <c r="M593" s="1">
        <v>7.8560299999999999E-22</v>
      </c>
      <c r="N593" s="23" t="s">
        <v>4207</v>
      </c>
      <c r="O593" s="1" t="s">
        <v>1820</v>
      </c>
      <c r="P593" s="1">
        <v>0.108365</v>
      </c>
      <c r="Q593" s="1">
        <v>2.61143E-2</v>
      </c>
      <c r="R593" s="1">
        <v>3.3299700000000002E-5</v>
      </c>
      <c r="S593" s="1">
        <v>0.25233978699999998</v>
      </c>
      <c r="T593" s="1">
        <v>6.0810011999999997E-2</v>
      </c>
      <c r="U593" s="1">
        <v>3.3300000000000003E-5</v>
      </c>
      <c r="V593" s="1">
        <v>0</v>
      </c>
      <c r="W593" s="1">
        <v>1.6364885999999999E-2</v>
      </c>
      <c r="X593" s="1">
        <v>2.8888690000000001E-3</v>
      </c>
      <c r="Y593" s="1">
        <v>0</v>
      </c>
      <c r="Z593" s="1">
        <v>0</v>
      </c>
      <c r="AA593" s="24" t="s">
        <v>2320</v>
      </c>
      <c r="AB593" s="24">
        <v>1</v>
      </c>
      <c r="AC593" s="24">
        <v>-0.28013714432607201</v>
      </c>
      <c r="AD593" s="24">
        <v>0.92537495751321641</v>
      </c>
      <c r="AE593" s="24">
        <v>-0.35923337586575738</v>
      </c>
      <c r="AF593" s="24">
        <v>0</v>
      </c>
      <c r="AG593" s="24">
        <v>0</v>
      </c>
      <c r="AH593" s="24">
        <v>1</v>
      </c>
      <c r="AI593" s="24">
        <v>1</v>
      </c>
      <c r="AJ593" s="24">
        <v>1</v>
      </c>
      <c r="AK593" s="24">
        <v>1</v>
      </c>
      <c r="AL593" s="24">
        <v>1</v>
      </c>
      <c r="AM593" s="24">
        <v>0</v>
      </c>
      <c r="AN593" s="1" t="s">
        <v>14</v>
      </c>
      <c r="AO593" s="1" t="s">
        <v>14</v>
      </c>
      <c r="AP593" s="1" t="s">
        <v>14</v>
      </c>
    </row>
    <row r="594" spans="1:42" hidden="1" x14ac:dyDescent="0.2">
      <c r="A594" s="1" t="s">
        <v>2324</v>
      </c>
      <c r="B594" s="1">
        <v>5</v>
      </c>
      <c r="C594" s="1">
        <v>177372991</v>
      </c>
      <c r="D594" s="1" t="s">
        <v>2325</v>
      </c>
      <c r="E594" s="1" t="s">
        <v>18</v>
      </c>
      <c r="F594" s="1" t="s">
        <v>17</v>
      </c>
      <c r="G594" s="1">
        <v>0</v>
      </c>
      <c r="H594" s="1">
        <v>0</v>
      </c>
      <c r="I594" s="1" t="s">
        <v>2326</v>
      </c>
      <c r="J594" s="1" t="s">
        <v>2327</v>
      </c>
      <c r="K594" s="1">
        <v>-0.51515140000000004</v>
      </c>
      <c r="L594" s="1">
        <v>2.5714899999999999E-2</v>
      </c>
      <c r="M594" s="1">
        <v>2.8288299999999998E-89</v>
      </c>
      <c r="N594" s="23" t="s">
        <v>4207</v>
      </c>
      <c r="O594" s="1" t="s">
        <v>1820</v>
      </c>
      <c r="P594" s="1">
        <v>7.7205099999999999E-2</v>
      </c>
      <c r="Q594" s="1">
        <v>1.8630000000000001E-2</v>
      </c>
      <c r="R594" s="1">
        <v>3.4109899999999997E-5</v>
      </c>
      <c r="S594" s="1">
        <v>-0.14986875699999999</v>
      </c>
      <c r="T594" s="1">
        <v>3.6164125999999998E-2</v>
      </c>
      <c r="U594" s="1">
        <v>3.4100000000000002E-5</v>
      </c>
      <c r="V594" s="1">
        <v>0</v>
      </c>
      <c r="W594" s="1">
        <v>0.62849913700000004</v>
      </c>
      <c r="X594" s="1">
        <v>0.15379189900000001</v>
      </c>
      <c r="Y594" s="1">
        <v>0</v>
      </c>
      <c r="Z594" s="1">
        <v>0</v>
      </c>
      <c r="AA594" s="24" t="s">
        <v>2325</v>
      </c>
      <c r="AB594" s="24">
        <v>1</v>
      </c>
      <c r="AC594" s="24">
        <v>0.28337849218815758</v>
      </c>
      <c r="AD594" s="24">
        <v>0</v>
      </c>
      <c r="AE594" s="24">
        <v>-0.18755534205290611</v>
      </c>
      <c r="AF594" s="24">
        <v>-0.35674331554445288</v>
      </c>
      <c r="AG594" s="24">
        <v>0</v>
      </c>
      <c r="AH594" s="24">
        <v>1</v>
      </c>
      <c r="AI594" s="24">
        <v>1</v>
      </c>
      <c r="AJ594" s="24">
        <v>1</v>
      </c>
      <c r="AK594" s="24">
        <v>0.6842312243415386</v>
      </c>
      <c r="AL594" s="24">
        <v>1</v>
      </c>
      <c r="AM594" s="24">
        <v>0</v>
      </c>
      <c r="AN594" s="1" t="s">
        <v>14</v>
      </c>
      <c r="AO594" s="1" t="s">
        <v>14</v>
      </c>
      <c r="AP594" s="1" t="s">
        <v>14</v>
      </c>
    </row>
    <row r="595" spans="1:42" hidden="1" x14ac:dyDescent="0.2">
      <c r="A595" s="1" t="s">
        <v>2328</v>
      </c>
      <c r="B595" s="1">
        <v>6</v>
      </c>
      <c r="C595" s="1">
        <v>33190241</v>
      </c>
      <c r="D595" s="1" t="s">
        <v>2329</v>
      </c>
      <c r="E595" s="1" t="s">
        <v>9</v>
      </c>
      <c r="F595" s="1" t="s">
        <v>17</v>
      </c>
      <c r="G595" s="1">
        <v>0</v>
      </c>
      <c r="H595" s="1">
        <v>0</v>
      </c>
      <c r="I595" s="1" t="s">
        <v>2330</v>
      </c>
      <c r="J595" s="1" t="s">
        <v>2331</v>
      </c>
      <c r="K595" s="1">
        <v>0.3615816</v>
      </c>
      <c r="L595" s="1">
        <v>2.7472699999999999E-2</v>
      </c>
      <c r="M595" s="1">
        <v>1.46349E-39</v>
      </c>
      <c r="N595" s="23" t="s">
        <v>4207</v>
      </c>
      <c r="O595" s="1" t="s">
        <v>1820</v>
      </c>
      <c r="P595" s="1">
        <v>7.1388599999999997E-2</v>
      </c>
      <c r="Q595" s="1">
        <v>1.72678E-2</v>
      </c>
      <c r="R595" s="1">
        <v>3.5619700000000001E-5</v>
      </c>
      <c r="S595" s="1">
        <v>0.19743427199999999</v>
      </c>
      <c r="T595" s="1">
        <v>4.7756302E-2</v>
      </c>
      <c r="U595" s="1">
        <v>3.5599999999999998E-5</v>
      </c>
      <c r="V595" s="1">
        <v>0</v>
      </c>
      <c r="W595" s="1">
        <v>4.2065899999999997E-34</v>
      </c>
      <c r="X595" s="1">
        <v>2.44024E-34</v>
      </c>
      <c r="Y595" s="1">
        <v>0</v>
      </c>
      <c r="Z595" s="1">
        <v>0</v>
      </c>
      <c r="AA595" s="24" t="s">
        <v>2329</v>
      </c>
      <c r="AB595" s="24">
        <v>1</v>
      </c>
      <c r="AC595" s="24">
        <v>0.53769335673711671</v>
      </c>
      <c r="AD595" s="24">
        <v>0</v>
      </c>
      <c r="AE595" s="24">
        <v>-0.32675352855918199</v>
      </c>
      <c r="AF595" s="24">
        <v>9.3362737733822102E-2</v>
      </c>
      <c r="AG595" s="24">
        <v>0.57873255193687978</v>
      </c>
      <c r="AH595" s="24">
        <v>1</v>
      </c>
      <c r="AI595" s="24">
        <v>1</v>
      </c>
      <c r="AJ595" s="24">
        <v>1</v>
      </c>
      <c r="AK595" s="24">
        <v>1</v>
      </c>
      <c r="AL595" s="24">
        <v>1</v>
      </c>
      <c r="AM595" s="24">
        <v>0</v>
      </c>
      <c r="AN595" s="1" t="s">
        <v>14</v>
      </c>
      <c r="AO595" s="1" t="s">
        <v>14</v>
      </c>
      <c r="AP595" s="1" t="s">
        <v>14</v>
      </c>
    </row>
    <row r="596" spans="1:42" hidden="1" x14ac:dyDescent="0.2">
      <c r="A596" s="1" t="s">
        <v>2332</v>
      </c>
      <c r="B596" s="1">
        <v>6</v>
      </c>
      <c r="C596" s="1">
        <v>33322158</v>
      </c>
      <c r="D596" s="1" t="s">
        <v>2333</v>
      </c>
      <c r="E596" s="1" t="s">
        <v>18</v>
      </c>
      <c r="F596" s="1" t="s">
        <v>9</v>
      </c>
      <c r="G596" s="1">
        <v>0</v>
      </c>
      <c r="H596" s="1">
        <v>0</v>
      </c>
      <c r="I596" s="1" t="s">
        <v>2334</v>
      </c>
      <c r="J596" s="1" t="s">
        <v>2335</v>
      </c>
      <c r="K596" s="1">
        <v>0.29304849999999999</v>
      </c>
      <c r="L596" s="1">
        <v>5.1716600000000001E-2</v>
      </c>
      <c r="M596" s="1">
        <v>1.45829E-8</v>
      </c>
      <c r="N596" s="23" t="s">
        <v>4207</v>
      </c>
      <c r="O596" s="1" t="s">
        <v>1820</v>
      </c>
      <c r="P596" s="1">
        <v>-9.2115299999999997E-2</v>
      </c>
      <c r="Q596" s="1">
        <v>2.23947E-2</v>
      </c>
      <c r="R596" s="1">
        <v>3.9010400000000002E-5</v>
      </c>
      <c r="S596" s="1">
        <v>-0.31433465799999999</v>
      </c>
      <c r="T596" s="1">
        <v>7.6419773999999996E-2</v>
      </c>
      <c r="U596" s="1">
        <v>3.8999999999999999E-5</v>
      </c>
      <c r="V596" s="1">
        <v>0</v>
      </c>
      <c r="W596" s="1">
        <v>2.4814059999999998E-3</v>
      </c>
      <c r="X596" s="1">
        <v>1.046967E-3</v>
      </c>
      <c r="Y596" s="1">
        <v>0</v>
      </c>
      <c r="Z596" s="1">
        <v>0</v>
      </c>
      <c r="AA596" s="24" t="s">
        <v>2333</v>
      </c>
      <c r="AB596" s="24">
        <v>1</v>
      </c>
      <c r="AC596" s="24">
        <v>0.30598977037394048</v>
      </c>
      <c r="AD596" s="24">
        <v>5.1437735676194397E-2</v>
      </c>
      <c r="AE596" s="24">
        <v>0</v>
      </c>
      <c r="AF596" s="24">
        <v>-9.7633591848141202E-2</v>
      </c>
      <c r="AG596" s="24">
        <v>0.17532086645785069</v>
      </c>
      <c r="AH596" s="24">
        <v>1</v>
      </c>
      <c r="AI596" s="24">
        <v>1</v>
      </c>
      <c r="AJ596" s="24">
        <v>1</v>
      </c>
      <c r="AK596" s="24">
        <v>1</v>
      </c>
      <c r="AL596" s="24">
        <v>1</v>
      </c>
      <c r="AM596" s="24">
        <v>0</v>
      </c>
      <c r="AN596" s="1" t="s">
        <v>14</v>
      </c>
      <c r="AO596" s="1" t="s">
        <v>14</v>
      </c>
      <c r="AP596" s="1" t="s">
        <v>14</v>
      </c>
    </row>
    <row r="597" spans="1:42" hidden="1" x14ac:dyDescent="0.2">
      <c r="A597" s="1" t="s">
        <v>2336</v>
      </c>
      <c r="B597" s="1">
        <v>18</v>
      </c>
      <c r="C597" s="1">
        <v>58728356</v>
      </c>
      <c r="D597" s="1" t="s">
        <v>2337</v>
      </c>
      <c r="E597" s="1" t="s">
        <v>9</v>
      </c>
      <c r="F597" s="1" t="s">
        <v>8</v>
      </c>
      <c r="G597" s="1">
        <v>0</v>
      </c>
      <c r="H597" s="1">
        <v>0</v>
      </c>
      <c r="I597" s="1" t="s">
        <v>2338</v>
      </c>
      <c r="J597" s="1" t="s">
        <v>2339</v>
      </c>
      <c r="K597" s="1">
        <v>0.25071019999999999</v>
      </c>
      <c r="L597" s="1">
        <v>2.7105199999999999E-2</v>
      </c>
      <c r="M597" s="1">
        <v>2.2575600000000001E-20</v>
      </c>
      <c r="N597" s="23" t="s">
        <v>4207</v>
      </c>
      <c r="O597" s="1" t="s">
        <v>1820</v>
      </c>
      <c r="P597" s="1">
        <v>6.7636600000000005E-2</v>
      </c>
      <c r="Q597" s="1">
        <v>1.6456499999999999E-2</v>
      </c>
      <c r="R597" s="1">
        <v>3.9560300000000001E-5</v>
      </c>
      <c r="S597" s="1">
        <v>0.26978000899999999</v>
      </c>
      <c r="T597" s="1">
        <v>6.5639531000000001E-2</v>
      </c>
      <c r="U597" s="1">
        <v>3.96E-5</v>
      </c>
      <c r="V597" s="1">
        <v>0</v>
      </c>
      <c r="W597" s="1">
        <v>3.3500989000000002E-2</v>
      </c>
      <c r="X597" s="1">
        <v>8.2692860000000007E-3</v>
      </c>
      <c r="Y597" s="1">
        <v>0</v>
      </c>
      <c r="Z597" s="1">
        <v>0</v>
      </c>
      <c r="AA597" s="24" t="s">
        <v>2337</v>
      </c>
      <c r="AB597" s="24">
        <v>1</v>
      </c>
      <c r="AC597" s="24">
        <v>-0.39437913712348383</v>
      </c>
      <c r="AD597" s="24">
        <v>0</v>
      </c>
      <c r="AE597" s="24">
        <v>0.544650329099719</v>
      </c>
      <c r="AF597" s="24">
        <v>-5.1940327189930899E-2</v>
      </c>
      <c r="AG597" s="24">
        <v>0</v>
      </c>
      <c r="AH597" s="24">
        <v>1</v>
      </c>
      <c r="AI597" s="24">
        <v>1</v>
      </c>
      <c r="AJ597" s="24">
        <v>1</v>
      </c>
      <c r="AK597" s="24">
        <v>1</v>
      </c>
      <c r="AL597" s="24">
        <v>1</v>
      </c>
      <c r="AM597" s="24">
        <v>0</v>
      </c>
      <c r="AN597" s="1" t="s">
        <v>14</v>
      </c>
      <c r="AO597" s="1" t="s">
        <v>14</v>
      </c>
      <c r="AP597" s="1" t="s">
        <v>2340</v>
      </c>
    </row>
    <row r="598" spans="1:42" hidden="1" x14ac:dyDescent="0.2">
      <c r="A598" s="1" t="s">
        <v>2341</v>
      </c>
      <c r="B598" s="1">
        <v>19</v>
      </c>
      <c r="C598" s="1">
        <v>10354011</v>
      </c>
      <c r="D598" s="1" t="s">
        <v>2342</v>
      </c>
      <c r="E598" s="1" t="s">
        <v>9</v>
      </c>
      <c r="F598" s="1" t="s">
        <v>8</v>
      </c>
      <c r="G598" s="1">
        <v>0</v>
      </c>
      <c r="H598" s="1">
        <v>0</v>
      </c>
      <c r="I598" s="1" t="s">
        <v>2343</v>
      </c>
      <c r="J598" s="1" t="s">
        <v>2344</v>
      </c>
      <c r="K598" s="1">
        <v>0.175399</v>
      </c>
      <c r="L598" s="1">
        <v>2.5804400000000002E-2</v>
      </c>
      <c r="M598" s="1">
        <v>1.06672E-11</v>
      </c>
      <c r="N598" s="23" t="s">
        <v>4207</v>
      </c>
      <c r="O598" s="1" t="s">
        <v>1820</v>
      </c>
      <c r="P598" s="1">
        <v>-6.8592799999999995E-2</v>
      </c>
      <c r="Q598" s="1">
        <v>1.6710699999999998E-2</v>
      </c>
      <c r="R598" s="1">
        <v>4.0479999999999999E-5</v>
      </c>
      <c r="S598" s="1">
        <v>-0.39106722399999999</v>
      </c>
      <c r="T598" s="1">
        <v>9.5272493E-2</v>
      </c>
      <c r="U598" s="1">
        <v>4.0500000000000002E-5</v>
      </c>
      <c r="V598" s="1">
        <v>0</v>
      </c>
      <c r="W598" s="1">
        <v>7.5668343999999998E-2</v>
      </c>
      <c r="X598" s="1">
        <v>1.4569402E-2</v>
      </c>
      <c r="Y598" s="1">
        <v>0</v>
      </c>
      <c r="Z598" s="1">
        <v>0</v>
      </c>
      <c r="AA598" s="24" t="s">
        <v>2342</v>
      </c>
      <c r="AB598" s="24">
        <v>1</v>
      </c>
      <c r="AC598" s="24">
        <v>-0.46970160699253732</v>
      </c>
      <c r="AD598" s="24">
        <v>0.41473997643972599</v>
      </c>
      <c r="AE598" s="24">
        <v>-0.15324794394982039</v>
      </c>
      <c r="AF598" s="24">
        <v>0</v>
      </c>
      <c r="AG598" s="24">
        <v>0</v>
      </c>
      <c r="AH598" s="24">
        <v>1</v>
      </c>
      <c r="AI598" s="24">
        <v>1</v>
      </c>
      <c r="AJ598" s="24">
        <v>1</v>
      </c>
      <c r="AK598" s="24">
        <v>1</v>
      </c>
      <c r="AL598" s="24">
        <v>1</v>
      </c>
      <c r="AM598" s="24">
        <v>0</v>
      </c>
      <c r="AN598" s="1" t="s">
        <v>14</v>
      </c>
      <c r="AO598" s="1" t="s">
        <v>14</v>
      </c>
      <c r="AP598" s="1" t="s">
        <v>2345</v>
      </c>
    </row>
    <row r="599" spans="1:42" hidden="1" x14ac:dyDescent="0.2">
      <c r="A599" s="1" t="s">
        <v>2346</v>
      </c>
      <c r="B599" s="1">
        <v>17</v>
      </c>
      <c r="C599" s="1">
        <v>39884110</v>
      </c>
      <c r="D599" s="1" t="s">
        <v>2347</v>
      </c>
      <c r="E599" s="1" t="s">
        <v>18</v>
      </c>
      <c r="F599" s="1" t="s">
        <v>17</v>
      </c>
      <c r="G599" s="1">
        <v>0</v>
      </c>
      <c r="H599" s="1">
        <v>0</v>
      </c>
      <c r="I599" s="1" t="s">
        <v>2348</v>
      </c>
      <c r="J599" s="1" t="s">
        <v>2349</v>
      </c>
      <c r="K599" s="1">
        <v>0.1766365</v>
      </c>
      <c r="L599" s="1">
        <v>2.58975E-2</v>
      </c>
      <c r="M599" s="1">
        <v>9.0661099999999992E-12</v>
      </c>
      <c r="N599" s="23" t="s">
        <v>4207</v>
      </c>
      <c r="O599" s="1" t="s">
        <v>1820</v>
      </c>
      <c r="P599" s="1">
        <v>6.66741E-2</v>
      </c>
      <c r="Q599" s="1">
        <v>1.6246699999999999E-2</v>
      </c>
      <c r="R599" s="1">
        <v>4.0630300000000003E-5</v>
      </c>
      <c r="S599" s="1">
        <v>0.37746501999999998</v>
      </c>
      <c r="T599" s="1">
        <v>9.1978159000000004E-2</v>
      </c>
      <c r="U599" s="1">
        <v>4.0599999999999998E-5</v>
      </c>
      <c r="V599" s="1">
        <v>0</v>
      </c>
      <c r="W599" s="1">
        <v>0.90578631300000001</v>
      </c>
      <c r="X599" s="1">
        <v>0.62858856600000002</v>
      </c>
      <c r="Y599" s="1">
        <v>1</v>
      </c>
      <c r="Z599" s="1">
        <v>0</v>
      </c>
      <c r="AA599" s="24" t="s">
        <v>2347</v>
      </c>
      <c r="AB599" s="24">
        <v>1</v>
      </c>
      <c r="AC599" s="24">
        <v>1.410254242002176</v>
      </c>
      <c r="AD599" s="24">
        <v>0</v>
      </c>
      <c r="AE599" s="24">
        <v>-1.006400954943552</v>
      </c>
      <c r="AF599" s="24">
        <v>0.29819968823303999</v>
      </c>
      <c r="AG599" s="24">
        <v>0</v>
      </c>
      <c r="AH599" s="24">
        <v>0.36067204073436382</v>
      </c>
      <c r="AI599" s="24">
        <v>1</v>
      </c>
      <c r="AJ599" s="24">
        <v>0.75189584881079374</v>
      </c>
      <c r="AK599" s="24">
        <v>0.87719029262478099</v>
      </c>
      <c r="AL599" s="24">
        <v>1</v>
      </c>
      <c r="AM599" s="24">
        <v>0</v>
      </c>
      <c r="AN599" s="1" t="s">
        <v>14</v>
      </c>
      <c r="AO599" s="1" t="s">
        <v>14</v>
      </c>
      <c r="AP599" s="1" t="s">
        <v>2350</v>
      </c>
    </row>
    <row r="600" spans="1:42" hidden="1" x14ac:dyDescent="0.2">
      <c r="A600" s="1" t="s">
        <v>2351</v>
      </c>
      <c r="B600" s="1">
        <v>19</v>
      </c>
      <c r="C600" s="1">
        <v>44644040</v>
      </c>
      <c r="D600" s="1" t="s">
        <v>92</v>
      </c>
      <c r="E600" s="1" t="s">
        <v>17</v>
      </c>
      <c r="F600" s="1" t="s">
        <v>9</v>
      </c>
      <c r="G600" s="1">
        <v>0</v>
      </c>
      <c r="H600" s="1">
        <v>0</v>
      </c>
      <c r="I600" s="1" t="s">
        <v>93</v>
      </c>
      <c r="J600" s="1" t="s">
        <v>94</v>
      </c>
      <c r="K600" s="1">
        <v>0.49126219999999998</v>
      </c>
      <c r="L600" s="1">
        <v>3.3166399999999999E-2</v>
      </c>
      <c r="M600" s="1">
        <v>1.2253900000000001E-49</v>
      </c>
      <c r="N600" s="23" t="s">
        <v>4207</v>
      </c>
      <c r="O600" s="1" t="s">
        <v>1820</v>
      </c>
      <c r="P600" s="1">
        <v>8.4469199999999994E-2</v>
      </c>
      <c r="Q600" s="1">
        <v>2.0611600000000001E-2</v>
      </c>
      <c r="R600" s="1">
        <v>4.1650499999999997E-5</v>
      </c>
      <c r="S600" s="1">
        <v>0.17194321100000001</v>
      </c>
      <c r="T600" s="1">
        <v>4.1956412999999998E-2</v>
      </c>
      <c r="U600" s="1">
        <v>4.1600000000000002E-5</v>
      </c>
      <c r="V600" s="1">
        <v>0</v>
      </c>
      <c r="W600" s="1">
        <v>0.884059822</v>
      </c>
      <c r="X600" s="1">
        <v>0.64573549399999997</v>
      </c>
      <c r="Y600" s="1">
        <v>1</v>
      </c>
      <c r="Z600" s="1">
        <v>0</v>
      </c>
      <c r="AA600" s="24" t="s">
        <v>92</v>
      </c>
      <c r="AB600" s="24">
        <v>1</v>
      </c>
      <c r="AC600" s="24">
        <v>0</v>
      </c>
      <c r="AD600" s="24">
        <v>-0.19293561603653181</v>
      </c>
      <c r="AE600" s="24">
        <v>8.6055330856768905E-2</v>
      </c>
      <c r="AF600" s="24">
        <v>0.32728294542802788</v>
      </c>
      <c r="AG600" s="24">
        <v>0</v>
      </c>
      <c r="AH600" s="24">
        <v>1</v>
      </c>
      <c r="AI600" s="24">
        <v>1</v>
      </c>
      <c r="AJ600" s="24">
        <v>1</v>
      </c>
      <c r="AK600" s="24">
        <v>0.73528017021620928</v>
      </c>
      <c r="AL600" s="24">
        <v>1</v>
      </c>
      <c r="AM600" s="24">
        <v>0</v>
      </c>
      <c r="AN600" s="1" t="s">
        <v>14</v>
      </c>
      <c r="AO600" s="1" t="s">
        <v>14</v>
      </c>
      <c r="AP600" s="1" t="s">
        <v>14</v>
      </c>
    </row>
    <row r="601" spans="1:42" hidden="1" x14ac:dyDescent="0.2">
      <c r="A601" s="1" t="s">
        <v>2352</v>
      </c>
      <c r="B601" s="1">
        <v>3</v>
      </c>
      <c r="C601" s="1">
        <v>169845735</v>
      </c>
      <c r="D601" s="1" t="s">
        <v>2353</v>
      </c>
      <c r="E601" s="1" t="s">
        <v>9</v>
      </c>
      <c r="F601" s="1" t="s">
        <v>17</v>
      </c>
      <c r="G601" s="1">
        <v>0</v>
      </c>
      <c r="H601" s="1">
        <v>0</v>
      </c>
      <c r="I601" s="1" t="s">
        <v>2354</v>
      </c>
      <c r="J601" s="1" t="s">
        <v>2355</v>
      </c>
      <c r="K601" s="1">
        <v>0.2222295</v>
      </c>
      <c r="L601" s="1">
        <v>2.8122500000000002E-2</v>
      </c>
      <c r="M601" s="1">
        <v>2.7446300000000002E-15</v>
      </c>
      <c r="N601" s="23" t="s">
        <v>4207</v>
      </c>
      <c r="O601" s="1" t="s">
        <v>1820</v>
      </c>
      <c r="P601" s="1">
        <v>-6.9564500000000001E-2</v>
      </c>
      <c r="Q601" s="1">
        <v>1.6985199999999999E-2</v>
      </c>
      <c r="R601" s="1">
        <v>4.2110500000000003E-5</v>
      </c>
      <c r="S601" s="1">
        <v>-0.31302999799999998</v>
      </c>
      <c r="T601" s="1">
        <v>7.6430896999999998E-2</v>
      </c>
      <c r="U601" s="1">
        <v>4.21E-5</v>
      </c>
      <c r="V601" s="1">
        <v>0</v>
      </c>
      <c r="W601" s="1">
        <v>7.4736048999999999E-2</v>
      </c>
      <c r="X601" s="1">
        <v>1.3134661000000001E-2</v>
      </c>
      <c r="Y601" s="1">
        <v>0</v>
      </c>
      <c r="Z601" s="1">
        <v>0</v>
      </c>
      <c r="AA601" s="24" t="s">
        <v>2353</v>
      </c>
      <c r="AB601" s="24">
        <v>1</v>
      </c>
      <c r="AC601" s="24">
        <v>0.74868965610247351</v>
      </c>
      <c r="AD601" s="24">
        <v>-0.18184429610250971</v>
      </c>
      <c r="AE601" s="24">
        <v>0.51415409060208339</v>
      </c>
      <c r="AF601" s="24">
        <v>0</v>
      </c>
      <c r="AG601" s="24">
        <v>0</v>
      </c>
      <c r="AH601" s="24">
        <v>1</v>
      </c>
      <c r="AI601" s="24">
        <v>1</v>
      </c>
      <c r="AJ601" s="24">
        <v>1</v>
      </c>
      <c r="AK601" s="24">
        <v>1</v>
      </c>
      <c r="AL601" s="24">
        <v>1</v>
      </c>
      <c r="AM601" s="24">
        <v>0</v>
      </c>
      <c r="AN601" s="1" t="s">
        <v>14</v>
      </c>
      <c r="AO601" s="1" t="s">
        <v>14</v>
      </c>
      <c r="AP601" s="1" t="s">
        <v>14</v>
      </c>
    </row>
    <row r="602" spans="1:42" hidden="1" x14ac:dyDescent="0.2">
      <c r="A602" s="1" t="s">
        <v>2356</v>
      </c>
      <c r="B602" s="1">
        <v>12</v>
      </c>
      <c r="C602" s="1">
        <v>123358675</v>
      </c>
      <c r="D602" s="1" t="s">
        <v>2357</v>
      </c>
      <c r="E602" s="1" t="s">
        <v>8</v>
      </c>
      <c r="F602" s="1" t="s">
        <v>9</v>
      </c>
      <c r="G602" s="1">
        <v>0</v>
      </c>
      <c r="H602" s="1">
        <v>0</v>
      </c>
      <c r="I602" s="1" t="s">
        <v>2358</v>
      </c>
      <c r="J602" s="1" t="s">
        <v>2359</v>
      </c>
      <c r="K602" s="1">
        <v>0.75016530000000003</v>
      </c>
      <c r="L602" s="1">
        <v>0.1116219</v>
      </c>
      <c r="M602" s="1">
        <v>1.81226E-11</v>
      </c>
      <c r="N602" s="23" t="s">
        <v>4207</v>
      </c>
      <c r="O602" s="1" t="s">
        <v>1820</v>
      </c>
      <c r="P602" s="1">
        <v>-0.149312</v>
      </c>
      <c r="Q602" s="1">
        <v>3.6469099999999997E-2</v>
      </c>
      <c r="R602" s="1">
        <v>4.2360400000000002E-5</v>
      </c>
      <c r="S602" s="1">
        <v>-0.19903879899999999</v>
      </c>
      <c r="T602" s="1">
        <v>4.8614751999999997E-2</v>
      </c>
      <c r="U602" s="1">
        <v>4.2400000000000001E-5</v>
      </c>
      <c r="V602" s="1">
        <v>0</v>
      </c>
      <c r="W602" s="1">
        <v>9.8233230000000001E-3</v>
      </c>
      <c r="X602" s="1">
        <v>1.4666659999999999E-3</v>
      </c>
      <c r="Y602" s="1">
        <v>0</v>
      </c>
      <c r="Z602" s="1">
        <v>0</v>
      </c>
      <c r="AA602" s="24" t="s">
        <v>2357</v>
      </c>
      <c r="AB602" s="24">
        <v>1</v>
      </c>
      <c r="AC602" s="24">
        <v>0</v>
      </c>
      <c r="AD602" s="24">
        <v>0.54525392030071573</v>
      </c>
      <c r="AE602" s="24">
        <v>0.6446981046039918</v>
      </c>
      <c r="AF602" s="24">
        <v>-0.43687732718725991</v>
      </c>
      <c r="AG602" s="24">
        <v>0</v>
      </c>
      <c r="AH602" s="24">
        <v>1</v>
      </c>
      <c r="AI602" s="24">
        <v>1</v>
      </c>
      <c r="AJ602" s="24">
        <v>1</v>
      </c>
      <c r="AK602" s="24">
        <v>1</v>
      </c>
      <c r="AL602" s="24">
        <v>1</v>
      </c>
      <c r="AM602" s="24">
        <v>0</v>
      </c>
      <c r="AN602" s="1" t="s">
        <v>2360</v>
      </c>
      <c r="AO602" s="1" t="s">
        <v>108</v>
      </c>
      <c r="AP602" s="1" t="s">
        <v>14</v>
      </c>
    </row>
    <row r="603" spans="1:42" hidden="1" x14ac:dyDescent="0.2">
      <c r="A603" s="1" t="s">
        <v>2361</v>
      </c>
      <c r="B603" s="1">
        <v>10</v>
      </c>
      <c r="C603" s="1">
        <v>97400395</v>
      </c>
      <c r="D603" s="1" t="s">
        <v>2362</v>
      </c>
      <c r="E603" s="1" t="s">
        <v>9</v>
      </c>
      <c r="F603" s="1" t="s">
        <v>8</v>
      </c>
      <c r="G603" s="1">
        <v>1</v>
      </c>
      <c r="H603" s="1" t="s">
        <v>2363</v>
      </c>
      <c r="I603" s="1" t="s">
        <v>2364</v>
      </c>
      <c r="J603" s="1" t="s">
        <v>2365</v>
      </c>
      <c r="K603" s="1">
        <v>0.49395509999999998</v>
      </c>
      <c r="L603" s="1">
        <v>2.5976099999999998E-2</v>
      </c>
      <c r="M603" s="1">
        <v>1.26679E-80</v>
      </c>
      <c r="N603" s="23" t="s">
        <v>4207</v>
      </c>
      <c r="O603" s="1" t="s">
        <v>1820</v>
      </c>
      <c r="P603" s="1">
        <v>7.0422499999999999E-2</v>
      </c>
      <c r="Q603" s="1">
        <v>1.7219600000000002E-2</v>
      </c>
      <c r="R603" s="1">
        <v>4.3199599999999999E-5</v>
      </c>
      <c r="S603" s="1">
        <v>0.142568626</v>
      </c>
      <c r="T603" s="1">
        <v>3.4860658000000003E-2</v>
      </c>
      <c r="U603" s="1">
        <v>4.32E-5</v>
      </c>
      <c r="V603" s="1">
        <v>0</v>
      </c>
      <c r="W603" s="1">
        <v>0.878698274</v>
      </c>
      <c r="X603" s="1">
        <v>0.61970208299999996</v>
      </c>
      <c r="Y603" s="1">
        <v>1</v>
      </c>
      <c r="Z603" s="1">
        <v>0</v>
      </c>
      <c r="AA603" s="24" t="s">
        <v>2362</v>
      </c>
      <c r="AB603" s="24">
        <v>1</v>
      </c>
      <c r="AC603" s="24">
        <v>0</v>
      </c>
      <c r="AD603" s="24">
        <v>0.27407807800987632</v>
      </c>
      <c r="AE603" s="24">
        <v>-0.28592960153546221</v>
      </c>
      <c r="AF603" s="24">
        <v>0.17672457802596059</v>
      </c>
      <c r="AG603" s="24">
        <v>0</v>
      </c>
      <c r="AH603" s="24">
        <v>1</v>
      </c>
      <c r="AI603" s="24">
        <v>1</v>
      </c>
      <c r="AJ603" s="24">
        <v>1</v>
      </c>
      <c r="AK603" s="24">
        <v>0.77436854903553853</v>
      </c>
      <c r="AL603" s="24">
        <v>1</v>
      </c>
      <c r="AM603" s="24">
        <v>0</v>
      </c>
      <c r="AN603" s="1" t="s">
        <v>14</v>
      </c>
      <c r="AO603" s="1" t="s">
        <v>14</v>
      </c>
      <c r="AP603" s="1" t="s">
        <v>14</v>
      </c>
    </row>
    <row r="604" spans="1:42" hidden="1" x14ac:dyDescent="0.2">
      <c r="A604" s="1" t="s">
        <v>2366</v>
      </c>
      <c r="B604" s="1">
        <v>19</v>
      </c>
      <c r="C604" s="1">
        <v>19166487</v>
      </c>
      <c r="D604" s="1" t="s">
        <v>2367</v>
      </c>
      <c r="E604" s="1" t="s">
        <v>9</v>
      </c>
      <c r="F604" s="1" t="s">
        <v>8</v>
      </c>
      <c r="G604" s="1">
        <v>0</v>
      </c>
      <c r="H604" s="1">
        <v>0</v>
      </c>
      <c r="I604" s="1" t="s">
        <v>2368</v>
      </c>
      <c r="J604" s="1" t="s">
        <v>2369</v>
      </c>
      <c r="K604" s="1">
        <v>-0.20534060000000001</v>
      </c>
      <c r="L604" s="1">
        <v>2.5797799999999999E-2</v>
      </c>
      <c r="M604" s="1">
        <v>1.7231799999999999E-15</v>
      </c>
      <c r="N604" s="23" t="s">
        <v>4207</v>
      </c>
      <c r="O604" s="1" t="s">
        <v>1820</v>
      </c>
      <c r="P604" s="1">
        <v>6.8385899999999999E-2</v>
      </c>
      <c r="Q604" s="1">
        <v>1.67245E-2</v>
      </c>
      <c r="R604" s="1">
        <v>4.33301E-5</v>
      </c>
      <c r="S604" s="1">
        <v>-0.333036428</v>
      </c>
      <c r="T604" s="1">
        <v>8.1447605000000006E-2</v>
      </c>
      <c r="U604" s="1">
        <v>4.3300000000000002E-5</v>
      </c>
      <c r="V604" s="1">
        <v>0</v>
      </c>
      <c r="W604" s="1">
        <v>0.93445519600000004</v>
      </c>
      <c r="X604" s="1">
        <v>0.79887129700000004</v>
      </c>
      <c r="Y604" s="1">
        <v>1</v>
      </c>
      <c r="Z604" s="1">
        <v>1</v>
      </c>
      <c r="AA604" s="24" t="s">
        <v>2367</v>
      </c>
      <c r="AB604" s="24">
        <v>1</v>
      </c>
      <c r="AC604" s="24">
        <v>0.73415794472994012</v>
      </c>
      <c r="AD604" s="24">
        <v>-0.69865803845609409</v>
      </c>
      <c r="AE604" s="24">
        <v>0</v>
      </c>
      <c r="AF604" s="24">
        <v>8.2615553362000105E-2</v>
      </c>
      <c r="AG604" s="24">
        <v>0.2530279867265629</v>
      </c>
      <c r="AH604" s="24">
        <v>0.90740445762707689</v>
      </c>
      <c r="AI604" s="24">
        <v>0.86590229209652592</v>
      </c>
      <c r="AJ604" s="24">
        <v>1</v>
      </c>
      <c r="AK604" s="24">
        <v>1</v>
      </c>
      <c r="AL604" s="24">
        <v>1</v>
      </c>
      <c r="AM604" s="24">
        <v>0</v>
      </c>
      <c r="AN604" s="1" t="s">
        <v>14</v>
      </c>
      <c r="AO604" s="1" t="s">
        <v>14</v>
      </c>
      <c r="AP604" s="1" t="s">
        <v>14</v>
      </c>
    </row>
    <row r="605" spans="1:42" hidden="1" x14ac:dyDescent="0.2">
      <c r="A605" s="1" t="s">
        <v>2370</v>
      </c>
      <c r="B605" s="1">
        <v>11</v>
      </c>
      <c r="C605" s="1">
        <v>72793096</v>
      </c>
      <c r="D605" s="1" t="s">
        <v>2371</v>
      </c>
      <c r="E605" s="1" t="s">
        <v>9</v>
      </c>
      <c r="F605" s="1" t="s">
        <v>18</v>
      </c>
      <c r="G605" s="1">
        <v>0</v>
      </c>
      <c r="H605" s="1">
        <v>0</v>
      </c>
      <c r="I605" s="1" t="s">
        <v>2372</v>
      </c>
      <c r="J605" s="1" t="s">
        <v>2373</v>
      </c>
      <c r="K605" s="1">
        <v>0.3887195</v>
      </c>
      <c r="L605" s="1">
        <v>2.6211499999999999E-2</v>
      </c>
      <c r="M605" s="1">
        <v>9.3732999999999993E-50</v>
      </c>
      <c r="N605" s="23" t="s">
        <v>4207</v>
      </c>
      <c r="O605" s="1" t="s">
        <v>1820</v>
      </c>
      <c r="P605" s="1">
        <v>-7.1173799999999995E-2</v>
      </c>
      <c r="Q605" s="1">
        <v>1.7475999999999998E-2</v>
      </c>
      <c r="R605" s="1">
        <v>4.6480400000000003E-5</v>
      </c>
      <c r="S605" s="1">
        <v>-0.18309809499999999</v>
      </c>
      <c r="T605" s="1">
        <v>4.4957867999999998E-2</v>
      </c>
      <c r="U605" s="1">
        <v>4.6499999999999999E-5</v>
      </c>
      <c r="V605" s="1">
        <v>0</v>
      </c>
      <c r="W605" s="1">
        <v>0.76394394899999996</v>
      </c>
      <c r="X605" s="1">
        <v>0.32696617700000002</v>
      </c>
      <c r="Y605" s="1">
        <v>1</v>
      </c>
      <c r="Z605" s="1">
        <v>0</v>
      </c>
      <c r="AA605" s="24" t="s">
        <v>2371</v>
      </c>
      <c r="AB605" s="24">
        <v>1</v>
      </c>
      <c r="AC605" s="24">
        <v>0</v>
      </c>
      <c r="AD605" s="24">
        <v>0.110502726693648</v>
      </c>
      <c r="AE605" s="24">
        <v>0.1060843930690154</v>
      </c>
      <c r="AF605" s="24">
        <v>0.21336704326308931</v>
      </c>
      <c r="AG605" s="24">
        <v>-0.22246289253878521</v>
      </c>
      <c r="AH605" s="24">
        <v>1</v>
      </c>
      <c r="AI605" s="24">
        <v>1</v>
      </c>
      <c r="AJ605" s="24">
        <v>1</v>
      </c>
      <c r="AK605" s="24">
        <v>0.86658318404733392</v>
      </c>
      <c r="AL605" s="24">
        <v>1</v>
      </c>
      <c r="AM605" s="24">
        <v>0</v>
      </c>
      <c r="AN605" s="1" t="s">
        <v>14</v>
      </c>
      <c r="AO605" s="1" t="s">
        <v>14</v>
      </c>
      <c r="AP605" s="1" t="s">
        <v>14</v>
      </c>
    </row>
    <row r="606" spans="1:42" hidden="1" x14ac:dyDescent="0.2">
      <c r="A606" s="1" t="s">
        <v>2374</v>
      </c>
      <c r="B606" s="1">
        <v>1</v>
      </c>
      <c r="C606" s="1">
        <v>32984662</v>
      </c>
      <c r="D606" s="1" t="s">
        <v>2375</v>
      </c>
      <c r="E606" s="1" t="s">
        <v>18</v>
      </c>
      <c r="F606" s="1" t="s">
        <v>9</v>
      </c>
      <c r="G606" s="1">
        <v>0</v>
      </c>
      <c r="H606" s="1">
        <v>0</v>
      </c>
      <c r="I606" s="1" t="s">
        <v>2376</v>
      </c>
      <c r="J606" s="1" t="s">
        <v>2377</v>
      </c>
      <c r="K606" s="1">
        <v>-0.18214859999999999</v>
      </c>
      <c r="L606" s="1">
        <v>3.3390599999999999E-2</v>
      </c>
      <c r="M606" s="1">
        <v>4.8917799999999997E-8</v>
      </c>
      <c r="N606" s="23" t="s">
        <v>4207</v>
      </c>
      <c r="O606" s="1" t="s">
        <v>1820</v>
      </c>
      <c r="P606" s="1">
        <v>-9.5037399999999994E-2</v>
      </c>
      <c r="Q606" s="1">
        <v>2.3348399999999998E-2</v>
      </c>
      <c r="R606" s="1">
        <v>4.6929899999999999E-5</v>
      </c>
      <c r="S606" s="1">
        <v>0.52175751000000004</v>
      </c>
      <c r="T606" s="1">
        <v>0.128183253</v>
      </c>
      <c r="U606" s="1">
        <v>4.6900000000000002E-5</v>
      </c>
      <c r="V606" s="1">
        <v>0</v>
      </c>
      <c r="W606" s="1">
        <v>0.86869080700000001</v>
      </c>
      <c r="X606" s="1">
        <v>0.67583585099999999</v>
      </c>
      <c r="Y606" s="1">
        <v>1</v>
      </c>
      <c r="Z606" s="1">
        <v>0</v>
      </c>
      <c r="AA606" s="24" t="s">
        <v>2375</v>
      </c>
      <c r="AB606" s="24">
        <v>1</v>
      </c>
      <c r="AC606" s="24">
        <v>0</v>
      </c>
      <c r="AD606" s="24">
        <v>0.48744560435436107</v>
      </c>
      <c r="AE606" s="24">
        <v>-0.23322572947939629</v>
      </c>
      <c r="AF606" s="24">
        <v>-0.36585896050084671</v>
      </c>
      <c r="AG606" s="24">
        <v>0</v>
      </c>
      <c r="AH606" s="24">
        <v>1</v>
      </c>
      <c r="AI606" s="24">
        <v>0.83469938442824165</v>
      </c>
      <c r="AJ606" s="24">
        <v>1</v>
      </c>
      <c r="AK606" s="24">
        <v>0.1025578218531087</v>
      </c>
      <c r="AL606" s="24">
        <v>1</v>
      </c>
      <c r="AM606" s="24">
        <v>0</v>
      </c>
      <c r="AN606" s="1" t="s">
        <v>14</v>
      </c>
      <c r="AO606" s="1" t="s">
        <v>14</v>
      </c>
      <c r="AP606" s="1" t="s">
        <v>14</v>
      </c>
    </row>
    <row r="607" spans="1:42" hidden="1" x14ac:dyDescent="0.2">
      <c r="A607" s="1" t="s">
        <v>2378</v>
      </c>
      <c r="B607" s="1">
        <v>6</v>
      </c>
      <c r="C607" s="1">
        <v>33314561</v>
      </c>
      <c r="D607" s="1" t="s">
        <v>2379</v>
      </c>
      <c r="E607" s="1" t="s">
        <v>8</v>
      </c>
      <c r="F607" s="1" t="s">
        <v>9</v>
      </c>
      <c r="G607" s="1">
        <v>0</v>
      </c>
      <c r="H607" s="1">
        <v>0</v>
      </c>
      <c r="I607" s="1" t="s">
        <v>2380</v>
      </c>
      <c r="J607" s="1" t="s">
        <v>2381</v>
      </c>
      <c r="K607" s="1">
        <v>0.3364955</v>
      </c>
      <c r="L607" s="1">
        <v>3.2649499999999998E-2</v>
      </c>
      <c r="M607" s="1">
        <v>6.6062000000000002E-25</v>
      </c>
      <c r="N607" s="23" t="s">
        <v>4207</v>
      </c>
      <c r="O607" s="1" t="s">
        <v>1820</v>
      </c>
      <c r="P607" s="1">
        <v>-8.6647799999999997E-2</v>
      </c>
      <c r="Q607" s="1">
        <v>2.1345300000000001E-2</v>
      </c>
      <c r="R607" s="1">
        <v>4.9209599999999997E-5</v>
      </c>
      <c r="S607" s="1">
        <v>-0.25750062000000001</v>
      </c>
      <c r="T607" s="1">
        <v>6.3434132000000004E-2</v>
      </c>
      <c r="U607" s="1">
        <v>4.9200000000000003E-5</v>
      </c>
      <c r="V607" s="1">
        <v>0</v>
      </c>
      <c r="W607" s="1">
        <v>6.4289599999999994E-20</v>
      </c>
      <c r="X607" s="1">
        <v>2.71045E-20</v>
      </c>
      <c r="Y607" s="1">
        <v>0</v>
      </c>
      <c r="Z607" s="1">
        <v>0</v>
      </c>
      <c r="AA607" s="24" t="s">
        <v>2379</v>
      </c>
      <c r="AB607" s="24">
        <v>1</v>
      </c>
      <c r="AC607" s="24">
        <v>0.10263234749260119</v>
      </c>
      <c r="AD607" s="24">
        <v>0.24233361241173179</v>
      </c>
      <c r="AE607" s="24">
        <v>0.475409307721332</v>
      </c>
      <c r="AF607" s="24">
        <v>-0.3210976450892124</v>
      </c>
      <c r="AG607" s="24">
        <v>0</v>
      </c>
      <c r="AH607" s="24">
        <v>1</v>
      </c>
      <c r="AI607" s="24">
        <v>1</v>
      </c>
      <c r="AJ607" s="24">
        <v>0.74278150976627988</v>
      </c>
      <c r="AK607" s="24">
        <v>5.8701196624342138E-2</v>
      </c>
      <c r="AL607" s="24">
        <v>1</v>
      </c>
      <c r="AM607" s="24">
        <v>0</v>
      </c>
      <c r="AN607" s="1" t="s">
        <v>14</v>
      </c>
      <c r="AO607" s="1" t="s">
        <v>14</v>
      </c>
      <c r="AP607" s="1" t="s">
        <v>1843</v>
      </c>
    </row>
    <row r="608" spans="1:42" hidden="1" x14ac:dyDescent="0.2">
      <c r="A608" s="1" t="s">
        <v>2382</v>
      </c>
      <c r="B608" s="1">
        <v>17</v>
      </c>
      <c r="C608" s="1">
        <v>45691130</v>
      </c>
      <c r="D608" s="1" t="s">
        <v>484</v>
      </c>
      <c r="E608" s="1" t="s">
        <v>17</v>
      </c>
      <c r="F608" s="1" t="s">
        <v>18</v>
      </c>
      <c r="G608" s="1">
        <v>0</v>
      </c>
      <c r="H608" s="1">
        <v>0</v>
      </c>
      <c r="I608" s="1" t="s">
        <v>485</v>
      </c>
      <c r="J608" s="1" t="s">
        <v>486</v>
      </c>
      <c r="K608" s="1">
        <v>0.27927220000000003</v>
      </c>
      <c r="L608" s="1">
        <v>3.1704599999999999E-2</v>
      </c>
      <c r="M608" s="1">
        <v>1.26945E-18</v>
      </c>
      <c r="N608" s="1" t="s">
        <v>2383</v>
      </c>
      <c r="O608" s="1" t="s">
        <v>2384</v>
      </c>
      <c r="P608" s="1">
        <v>-0.25380000000000003</v>
      </c>
      <c r="Q608" s="1">
        <v>2.69E-2</v>
      </c>
      <c r="R608" s="1">
        <v>4.2864699999999997E-21</v>
      </c>
      <c r="S608" s="1">
        <v>-0.90879077799999997</v>
      </c>
      <c r="T608" s="1">
        <v>9.6321796000000001E-2</v>
      </c>
      <c r="U608" s="1">
        <v>3.91E-21</v>
      </c>
      <c r="V608" s="1">
        <v>1</v>
      </c>
      <c r="W608" s="1">
        <v>0.32795027399999999</v>
      </c>
      <c r="X608" s="1">
        <v>0.13906144600000001</v>
      </c>
      <c r="Y608" s="1">
        <v>0</v>
      </c>
      <c r="Z608" s="1">
        <v>0</v>
      </c>
      <c r="AA608" s="24" t="s">
        <v>484</v>
      </c>
      <c r="AB608" s="24">
        <v>1</v>
      </c>
      <c r="AC608" s="24">
        <v>0</v>
      </c>
      <c r="AD608" s="24">
        <v>-0.89651084795641323</v>
      </c>
      <c r="AE608" s="24">
        <v>0.14648752451599481</v>
      </c>
      <c r="AF608" s="24">
        <v>1.085955113822068</v>
      </c>
      <c r="AG608" s="24">
        <v>0</v>
      </c>
      <c r="AH608" s="24">
        <v>1</v>
      </c>
      <c r="AI608" s="24">
        <v>0.850063382926603</v>
      </c>
      <c r="AJ608" s="24">
        <v>1</v>
      </c>
      <c r="AK608" s="24">
        <v>8.0125173453994808E-2</v>
      </c>
      <c r="AL608" s="24">
        <v>1</v>
      </c>
      <c r="AM608" s="24">
        <v>0</v>
      </c>
      <c r="AN608" s="1" t="s">
        <v>14</v>
      </c>
      <c r="AO608" s="1" t="s">
        <v>14</v>
      </c>
      <c r="AP608" s="1" t="s">
        <v>14</v>
      </c>
    </row>
    <row r="609" spans="1:42" hidden="1" x14ac:dyDescent="0.2">
      <c r="A609" s="1" t="s">
        <v>2385</v>
      </c>
      <c r="B609" s="1">
        <v>17</v>
      </c>
      <c r="C609" s="1">
        <v>46015953</v>
      </c>
      <c r="D609" s="1" t="s">
        <v>488</v>
      </c>
      <c r="E609" s="1" t="s">
        <v>8</v>
      </c>
      <c r="F609" s="1" t="s">
        <v>9</v>
      </c>
      <c r="G609" s="1">
        <v>0</v>
      </c>
      <c r="H609" s="1">
        <v>0</v>
      </c>
      <c r="I609" s="1" t="s">
        <v>489</v>
      </c>
      <c r="J609" s="1" t="s">
        <v>490</v>
      </c>
      <c r="K609" s="1">
        <v>0.8350976</v>
      </c>
      <c r="L609" s="1">
        <v>2.7505700000000001E-2</v>
      </c>
      <c r="M609" s="1">
        <v>9.9999999999999998E-201</v>
      </c>
      <c r="N609" s="1" t="s">
        <v>2383</v>
      </c>
      <c r="O609" s="1" t="s">
        <v>2384</v>
      </c>
      <c r="P609" s="1">
        <v>-0.23719999999999999</v>
      </c>
      <c r="Q609" s="1">
        <v>2.53E-2</v>
      </c>
      <c r="R609" s="1">
        <v>6.8976300000000005E-21</v>
      </c>
      <c r="S609" s="1">
        <v>-0.284038656</v>
      </c>
      <c r="T609" s="1">
        <v>3.0295860000000001E-2</v>
      </c>
      <c r="U609" s="1">
        <v>6.8899999999999997E-21</v>
      </c>
      <c r="V609" s="1">
        <v>1</v>
      </c>
      <c r="W609" s="1">
        <v>7.5972699999999997E-14</v>
      </c>
      <c r="X609" s="1">
        <v>2.12723E-14</v>
      </c>
      <c r="Y609" s="1">
        <v>0</v>
      </c>
      <c r="Z609" s="1">
        <v>0</v>
      </c>
      <c r="AA609" s="24" t="s">
        <v>85</v>
      </c>
      <c r="AB609" s="24" t="s">
        <v>85</v>
      </c>
      <c r="AC609" s="24" t="s">
        <v>85</v>
      </c>
      <c r="AD609" s="24" t="s">
        <v>85</v>
      </c>
      <c r="AE609" s="24" t="s">
        <v>85</v>
      </c>
      <c r="AF609" s="24" t="s">
        <v>85</v>
      </c>
      <c r="AG609" s="24" t="s">
        <v>85</v>
      </c>
      <c r="AH609" s="24" t="s">
        <v>85</v>
      </c>
      <c r="AI609" s="24" t="s">
        <v>85</v>
      </c>
      <c r="AJ609" s="24" t="s">
        <v>85</v>
      </c>
      <c r="AK609" s="24" t="s">
        <v>85</v>
      </c>
      <c r="AL609" s="24" t="s">
        <v>85</v>
      </c>
      <c r="AM609" s="24">
        <v>0</v>
      </c>
      <c r="AN609" s="1" t="s">
        <v>14</v>
      </c>
      <c r="AO609" s="1" t="s">
        <v>14</v>
      </c>
      <c r="AP609" s="1" t="s">
        <v>14</v>
      </c>
    </row>
    <row r="610" spans="1:42" hidden="1" x14ac:dyDescent="0.2">
      <c r="A610" s="1" t="s">
        <v>2386</v>
      </c>
      <c r="B610" s="1">
        <v>17</v>
      </c>
      <c r="C610" s="1">
        <v>46709947</v>
      </c>
      <c r="D610" s="1" t="s">
        <v>514</v>
      </c>
      <c r="E610" s="1" t="s">
        <v>18</v>
      </c>
      <c r="F610" s="1" t="s">
        <v>9</v>
      </c>
      <c r="G610" s="1">
        <v>1</v>
      </c>
      <c r="H610" s="1" t="s">
        <v>2387</v>
      </c>
      <c r="I610" s="1" t="s">
        <v>515</v>
      </c>
      <c r="J610" s="1" t="s">
        <v>516</v>
      </c>
      <c r="K610" s="1">
        <v>1.0965741</v>
      </c>
      <c r="L610" s="1">
        <v>2.5273199999999999E-2</v>
      </c>
      <c r="M610" s="1">
        <v>9.9999999999999998E-201</v>
      </c>
      <c r="N610" s="1" t="s">
        <v>2383</v>
      </c>
      <c r="O610" s="1" t="s">
        <v>2384</v>
      </c>
      <c r="P610" s="1">
        <v>-0.21510000000000001</v>
      </c>
      <c r="Q610" s="1">
        <v>2.3E-2</v>
      </c>
      <c r="R610" s="1">
        <v>8.7056300000000006E-21</v>
      </c>
      <c r="S610" s="1">
        <v>-0.19615637499999999</v>
      </c>
      <c r="T610" s="1">
        <v>2.0974415E-2</v>
      </c>
      <c r="U610" s="1">
        <v>8.5864400000000007E-21</v>
      </c>
      <c r="V610" s="1">
        <v>1</v>
      </c>
      <c r="W610" s="1">
        <v>1.9407779999999999E-2</v>
      </c>
      <c r="X610" s="1">
        <v>9.1950859999999999E-3</v>
      </c>
      <c r="Y610" s="1">
        <v>0</v>
      </c>
      <c r="Z610" s="1">
        <v>0</v>
      </c>
      <c r="AA610" s="24" t="s">
        <v>514</v>
      </c>
      <c r="AB610" s="24">
        <v>1</v>
      </c>
      <c r="AC610" s="24">
        <v>2.9395014435607369</v>
      </c>
      <c r="AD610" s="24">
        <v>1.1003580444441241</v>
      </c>
      <c r="AE610" s="24">
        <v>2.8340530208525192</v>
      </c>
      <c r="AF610" s="24">
        <v>-0.3378494779859717</v>
      </c>
      <c r="AG610" s="24">
        <v>3.86191764861936</v>
      </c>
      <c r="AH610" s="24">
        <v>0.46035895125298271</v>
      </c>
      <c r="AI610" s="24">
        <v>1</v>
      </c>
      <c r="AJ610" s="24">
        <v>3.5250851102292403E-2</v>
      </c>
      <c r="AK610" s="24">
        <v>0.3079082950396444</v>
      </c>
      <c r="AL610" s="24">
        <v>3.0004656901197128E-2</v>
      </c>
      <c r="AM610" s="24">
        <v>2</v>
      </c>
      <c r="AN610" s="1" t="s">
        <v>14</v>
      </c>
      <c r="AO610" s="1" t="s">
        <v>14</v>
      </c>
      <c r="AP610" s="1" t="s">
        <v>14</v>
      </c>
    </row>
    <row r="611" spans="1:42" hidden="1" x14ac:dyDescent="0.2">
      <c r="A611" s="1" t="s">
        <v>2388</v>
      </c>
      <c r="B611" s="1">
        <v>17</v>
      </c>
      <c r="C611" s="1">
        <v>45762585</v>
      </c>
      <c r="D611" s="1" t="s">
        <v>492</v>
      </c>
      <c r="E611" s="1" t="s">
        <v>17</v>
      </c>
      <c r="F611" s="1" t="s">
        <v>8</v>
      </c>
      <c r="G611" s="1">
        <v>1</v>
      </c>
      <c r="H611" s="1" t="s">
        <v>2389</v>
      </c>
      <c r="I611" s="1" t="s">
        <v>493</v>
      </c>
      <c r="J611" s="1" t="s">
        <v>494</v>
      </c>
      <c r="K611" s="1">
        <v>0.22707540000000001</v>
      </c>
      <c r="L611" s="1">
        <v>3.2561100000000003E-2</v>
      </c>
      <c r="M611" s="1">
        <v>1.5421899999999999E-12</v>
      </c>
      <c r="N611" s="1" t="s">
        <v>2383</v>
      </c>
      <c r="O611" s="1" t="s">
        <v>2384</v>
      </c>
      <c r="P611" s="1">
        <v>-0.2525</v>
      </c>
      <c r="Q611" s="1">
        <v>2.7099999999999999E-2</v>
      </c>
      <c r="R611" s="1">
        <v>1.18413E-20</v>
      </c>
      <c r="S611" s="1">
        <v>-1.111965453</v>
      </c>
      <c r="T611" s="1">
        <v>0.119343619</v>
      </c>
      <c r="U611" s="1">
        <v>1.1899999999999999E-20</v>
      </c>
      <c r="V611" s="1">
        <v>1</v>
      </c>
      <c r="W611" s="1">
        <v>0.33841779799999999</v>
      </c>
      <c r="X611" s="1">
        <v>0.19068300399999999</v>
      </c>
      <c r="Y611" s="1">
        <v>0</v>
      </c>
      <c r="Z611" s="1">
        <v>0</v>
      </c>
      <c r="AA611" s="24" t="s">
        <v>492</v>
      </c>
      <c r="AB611" s="24">
        <v>1</v>
      </c>
      <c r="AC611" s="24">
        <v>0</v>
      </c>
      <c r="AD611" s="24">
        <v>0.52212054576725819</v>
      </c>
      <c r="AE611" s="24">
        <v>0.3532313015363317</v>
      </c>
      <c r="AF611" s="24">
        <v>0</v>
      </c>
      <c r="AG611" s="24">
        <v>-0.94369664984128443</v>
      </c>
      <c r="AH611" s="24">
        <v>1</v>
      </c>
      <c r="AI611" s="24">
        <v>1</v>
      </c>
      <c r="AJ611" s="24">
        <v>1</v>
      </c>
      <c r="AK611" s="24">
        <v>1</v>
      </c>
      <c r="AL611" s="24">
        <v>1</v>
      </c>
      <c r="AM611" s="24">
        <v>0</v>
      </c>
      <c r="AN611" s="1" t="s">
        <v>14</v>
      </c>
      <c r="AO611" s="1" t="s">
        <v>14</v>
      </c>
      <c r="AP611" s="1" t="s">
        <v>14</v>
      </c>
    </row>
    <row r="612" spans="1:42" hidden="1" x14ac:dyDescent="0.2">
      <c r="A612" s="1" t="s">
        <v>2390</v>
      </c>
      <c r="B612" s="1">
        <v>17</v>
      </c>
      <c r="C612" s="1">
        <v>46242000</v>
      </c>
      <c r="D612" s="1" t="s">
        <v>475</v>
      </c>
      <c r="E612" s="1" t="s">
        <v>17</v>
      </c>
      <c r="F612" s="1" t="s">
        <v>18</v>
      </c>
      <c r="G612" s="1">
        <v>0</v>
      </c>
      <c r="H612" s="1">
        <v>0</v>
      </c>
      <c r="I612" s="1" t="s">
        <v>477</v>
      </c>
      <c r="J612" s="1" t="s">
        <v>478</v>
      </c>
      <c r="K612" s="1">
        <v>0.4359384</v>
      </c>
      <c r="L612" s="1">
        <v>3.1260200000000002E-2</v>
      </c>
      <c r="M612" s="1">
        <v>3.35561E-44</v>
      </c>
      <c r="N612" s="1" t="s">
        <v>2383</v>
      </c>
      <c r="O612" s="1" t="s">
        <v>2384</v>
      </c>
      <c r="P612" s="1">
        <v>-0.2485</v>
      </c>
      <c r="Q612" s="1">
        <v>2.75E-2</v>
      </c>
      <c r="R612" s="1">
        <v>1.83612E-19</v>
      </c>
      <c r="S612" s="1">
        <v>-0.570034665</v>
      </c>
      <c r="T612" s="1">
        <v>6.3082307000000004E-2</v>
      </c>
      <c r="U612" s="1">
        <v>1.6200000000000001E-19</v>
      </c>
      <c r="V612" s="1">
        <v>1</v>
      </c>
      <c r="W612" s="1">
        <v>0.42568702400000002</v>
      </c>
      <c r="X612" s="1">
        <v>0.14467360300000001</v>
      </c>
      <c r="Y612" s="1">
        <v>0</v>
      </c>
      <c r="Z612" s="1">
        <v>0</v>
      </c>
      <c r="AA612" s="24" t="s">
        <v>85</v>
      </c>
      <c r="AB612" s="24" t="s">
        <v>85</v>
      </c>
      <c r="AC612" s="24" t="s">
        <v>85</v>
      </c>
      <c r="AD612" s="24" t="s">
        <v>85</v>
      </c>
      <c r="AE612" s="24" t="s">
        <v>85</v>
      </c>
      <c r="AF612" s="24" t="s">
        <v>85</v>
      </c>
      <c r="AG612" s="24" t="s">
        <v>85</v>
      </c>
      <c r="AH612" s="24" t="s">
        <v>85</v>
      </c>
      <c r="AI612" s="24" t="s">
        <v>85</v>
      </c>
      <c r="AJ612" s="24" t="s">
        <v>85</v>
      </c>
      <c r="AK612" s="24" t="s">
        <v>85</v>
      </c>
      <c r="AL612" s="24" t="s">
        <v>85</v>
      </c>
      <c r="AM612" s="24">
        <v>0</v>
      </c>
      <c r="AN612" s="1" t="s">
        <v>14</v>
      </c>
      <c r="AO612" s="1" t="s">
        <v>14</v>
      </c>
      <c r="AP612" s="1" t="s">
        <v>14</v>
      </c>
    </row>
    <row r="613" spans="1:42" hidden="1" x14ac:dyDescent="0.2">
      <c r="A613" s="1" t="s">
        <v>2391</v>
      </c>
      <c r="B613" s="1">
        <v>17</v>
      </c>
      <c r="C613" s="1">
        <v>45479441</v>
      </c>
      <c r="D613" s="1" t="s">
        <v>1414</v>
      </c>
      <c r="E613" s="1" t="s">
        <v>18</v>
      </c>
      <c r="F613" s="1" t="s">
        <v>17</v>
      </c>
      <c r="G613" s="1">
        <v>0</v>
      </c>
      <c r="H613" s="1">
        <v>0</v>
      </c>
      <c r="I613" s="1" t="s">
        <v>1415</v>
      </c>
      <c r="J613" s="1" t="s">
        <v>1416</v>
      </c>
      <c r="K613" s="1">
        <v>0.25874170000000002</v>
      </c>
      <c r="L613" s="1">
        <v>3.3407100000000002E-2</v>
      </c>
      <c r="M613" s="1">
        <v>9.5581800000000002E-15</v>
      </c>
      <c r="N613" s="1" t="s">
        <v>2383</v>
      </c>
      <c r="O613" s="1" t="s">
        <v>2384</v>
      </c>
      <c r="P613" s="1">
        <v>-0.22789999999999999</v>
      </c>
      <c r="Q613" s="1">
        <v>2.76E-2</v>
      </c>
      <c r="R613" s="1">
        <v>1.53886E-16</v>
      </c>
      <c r="S613" s="1">
        <v>-0.88080120100000003</v>
      </c>
      <c r="T613" s="1">
        <v>0.106670088</v>
      </c>
      <c r="U613" s="1">
        <v>1.4900000000000001E-16</v>
      </c>
      <c r="V613" s="1">
        <v>1</v>
      </c>
      <c r="W613" s="1">
        <v>1.4842830000000001E-3</v>
      </c>
      <c r="X613" s="1">
        <v>4.39362E-4</v>
      </c>
      <c r="Y613" s="1">
        <v>0</v>
      </c>
      <c r="Z613" s="1">
        <v>0</v>
      </c>
      <c r="AA613" s="24" t="s">
        <v>1414</v>
      </c>
      <c r="AB613" s="24">
        <v>1</v>
      </c>
      <c r="AC613" s="24">
        <v>0</v>
      </c>
      <c r="AD613" s="24">
        <v>-0.4023921451549583</v>
      </c>
      <c r="AE613" s="24">
        <v>0</v>
      </c>
      <c r="AF613" s="24">
        <v>0.27906942512779409</v>
      </c>
      <c r="AG613" s="24">
        <v>0.36434110626993249</v>
      </c>
      <c r="AH613" s="24">
        <v>1</v>
      </c>
      <c r="AI613" s="24">
        <v>1</v>
      </c>
      <c r="AJ613" s="24">
        <v>1</v>
      </c>
      <c r="AK613" s="24">
        <v>0.70279729972036276</v>
      </c>
      <c r="AL613" s="24">
        <v>1</v>
      </c>
      <c r="AM613" s="24">
        <v>0</v>
      </c>
      <c r="AN613" s="1" t="s">
        <v>14</v>
      </c>
      <c r="AO613" s="1" t="s">
        <v>14</v>
      </c>
      <c r="AP613" s="1" t="s">
        <v>1417</v>
      </c>
    </row>
    <row r="614" spans="1:42" hidden="1" x14ac:dyDescent="0.2">
      <c r="A614" s="1" t="s">
        <v>2392</v>
      </c>
      <c r="B614" s="1">
        <v>17</v>
      </c>
      <c r="C614" s="1">
        <v>46696417</v>
      </c>
      <c r="D614" s="1" t="s">
        <v>507</v>
      </c>
      <c r="E614" s="1" t="s">
        <v>8</v>
      </c>
      <c r="F614" s="1" t="s">
        <v>9</v>
      </c>
      <c r="G614" s="1">
        <v>0</v>
      </c>
      <c r="H614" s="1">
        <v>0</v>
      </c>
      <c r="I614" s="1" t="s">
        <v>509</v>
      </c>
      <c r="J614" s="1" t="s">
        <v>510</v>
      </c>
      <c r="K614" s="1">
        <v>0.86316689999999996</v>
      </c>
      <c r="L614" s="1">
        <v>2.8390700000000001E-2</v>
      </c>
      <c r="M614" s="1">
        <v>9.9999999999999998E-201</v>
      </c>
      <c r="N614" s="1" t="s">
        <v>2383</v>
      </c>
      <c r="O614" s="1" t="s">
        <v>2384</v>
      </c>
      <c r="P614" s="1">
        <v>-0.20599999999999999</v>
      </c>
      <c r="Q614" s="1">
        <v>2.5100000000000001E-2</v>
      </c>
      <c r="R614" s="1">
        <v>2.0989399999999999E-16</v>
      </c>
      <c r="S614" s="1">
        <v>-0.23865604700000001</v>
      </c>
      <c r="T614" s="1">
        <v>2.9078964999999998E-2</v>
      </c>
      <c r="U614" s="1">
        <v>2.2600000000000002E-16</v>
      </c>
      <c r="V614" s="1">
        <v>1</v>
      </c>
      <c r="W614" s="1">
        <v>0.69810607000000002</v>
      </c>
      <c r="X614" s="1">
        <v>0.22340065100000001</v>
      </c>
      <c r="Y614" s="1">
        <v>0</v>
      </c>
      <c r="Z614" s="1">
        <v>0</v>
      </c>
      <c r="AA614" s="24" t="s">
        <v>85</v>
      </c>
      <c r="AB614" s="24" t="s">
        <v>85</v>
      </c>
      <c r="AC614" s="24" t="s">
        <v>85</v>
      </c>
      <c r="AD614" s="24" t="s">
        <v>85</v>
      </c>
      <c r="AE614" s="24" t="s">
        <v>85</v>
      </c>
      <c r="AF614" s="24" t="s">
        <v>85</v>
      </c>
      <c r="AG614" s="24" t="s">
        <v>85</v>
      </c>
      <c r="AH614" s="24" t="s">
        <v>85</v>
      </c>
      <c r="AI614" s="24" t="s">
        <v>85</v>
      </c>
      <c r="AJ614" s="24" t="s">
        <v>85</v>
      </c>
      <c r="AK614" s="24" t="s">
        <v>85</v>
      </c>
      <c r="AL614" s="24" t="s">
        <v>85</v>
      </c>
      <c r="AM614" s="24">
        <v>0</v>
      </c>
      <c r="AN614" s="1" t="s">
        <v>511</v>
      </c>
      <c r="AO614" s="1" t="s">
        <v>108</v>
      </c>
      <c r="AP614" s="1" t="s">
        <v>512</v>
      </c>
    </row>
    <row r="615" spans="1:42" hidden="1" x14ac:dyDescent="0.2">
      <c r="A615" s="1" t="s">
        <v>2393</v>
      </c>
      <c r="B615" s="1">
        <v>17</v>
      </c>
      <c r="C615" s="1">
        <v>45585881</v>
      </c>
      <c r="D615" s="1" t="s">
        <v>496</v>
      </c>
      <c r="E615" s="1" t="s">
        <v>8</v>
      </c>
      <c r="F615" s="1" t="s">
        <v>18</v>
      </c>
      <c r="G615" s="1">
        <v>0</v>
      </c>
      <c r="H615" s="1">
        <v>0</v>
      </c>
      <c r="I615" s="1" t="s">
        <v>497</v>
      </c>
      <c r="J615" s="1" t="s">
        <v>498</v>
      </c>
      <c r="K615" s="1">
        <v>1.0611465</v>
      </c>
      <c r="L615" s="1">
        <v>2.6449199999999999E-2</v>
      </c>
      <c r="M615" s="1">
        <v>9.9999999999999998E-201</v>
      </c>
      <c r="N615" s="1" t="s">
        <v>2383</v>
      </c>
      <c r="O615" s="1" t="s">
        <v>2384</v>
      </c>
      <c r="P615" s="1">
        <v>-0.21</v>
      </c>
      <c r="Q615" s="1">
        <v>2.5899999999999999E-2</v>
      </c>
      <c r="R615" s="1">
        <v>5.0049499999999996E-16</v>
      </c>
      <c r="S615" s="1">
        <v>-0.19789915899999999</v>
      </c>
      <c r="T615" s="1">
        <v>2.4407563E-2</v>
      </c>
      <c r="U615" s="1">
        <v>5.1399999999999997E-16</v>
      </c>
      <c r="V615" s="1">
        <v>1</v>
      </c>
      <c r="W615" s="1">
        <v>0.51568628999999999</v>
      </c>
      <c r="X615" s="1">
        <v>0.19216155600000001</v>
      </c>
      <c r="Y615" s="1">
        <v>0</v>
      </c>
      <c r="Z615" s="1">
        <v>0</v>
      </c>
      <c r="AA615" s="24" t="s">
        <v>85</v>
      </c>
      <c r="AB615" s="24" t="s">
        <v>85</v>
      </c>
      <c r="AC615" s="24" t="s">
        <v>85</v>
      </c>
      <c r="AD615" s="24" t="s">
        <v>85</v>
      </c>
      <c r="AE615" s="24" t="s">
        <v>85</v>
      </c>
      <c r="AF615" s="24" t="s">
        <v>85</v>
      </c>
      <c r="AG615" s="24" t="s">
        <v>85</v>
      </c>
      <c r="AH615" s="24" t="s">
        <v>85</v>
      </c>
      <c r="AI615" s="24" t="s">
        <v>85</v>
      </c>
      <c r="AJ615" s="24" t="s">
        <v>85</v>
      </c>
      <c r="AK615" s="24" t="s">
        <v>85</v>
      </c>
      <c r="AL615" s="24" t="s">
        <v>85</v>
      </c>
      <c r="AM615" s="24">
        <v>0</v>
      </c>
      <c r="AN615" s="1" t="s">
        <v>14</v>
      </c>
      <c r="AO615" s="1" t="s">
        <v>14</v>
      </c>
      <c r="AP615" s="1" t="s">
        <v>14</v>
      </c>
    </row>
    <row r="616" spans="1:42" hidden="1" x14ac:dyDescent="0.2">
      <c r="A616" s="1" t="s">
        <v>2394</v>
      </c>
      <c r="B616" s="1">
        <v>17</v>
      </c>
      <c r="C616" s="1">
        <v>45585881</v>
      </c>
      <c r="D616" s="1" t="s">
        <v>496</v>
      </c>
      <c r="E616" s="1" t="s">
        <v>8</v>
      </c>
      <c r="F616" s="1" t="s">
        <v>18</v>
      </c>
      <c r="G616" s="1">
        <v>0</v>
      </c>
      <c r="H616" s="1">
        <v>0</v>
      </c>
      <c r="I616" s="1" t="s">
        <v>500</v>
      </c>
      <c r="J616" s="1" t="s">
        <v>501</v>
      </c>
      <c r="K616" s="1">
        <v>0.95725709999999997</v>
      </c>
      <c r="L616" s="1">
        <v>2.7961099999999999E-2</v>
      </c>
      <c r="M616" s="1">
        <v>9.9999999999999998E-201</v>
      </c>
      <c r="N616" s="1" t="s">
        <v>2383</v>
      </c>
      <c r="O616" s="1" t="s">
        <v>2384</v>
      </c>
      <c r="P616" s="1">
        <v>-0.21</v>
      </c>
      <c r="Q616" s="1">
        <v>2.5899999999999999E-2</v>
      </c>
      <c r="R616" s="1">
        <v>5.0049499999999996E-16</v>
      </c>
      <c r="S616" s="1">
        <v>-0.21937680100000001</v>
      </c>
      <c r="T616" s="1">
        <v>2.7056472000000002E-2</v>
      </c>
      <c r="U616" s="1">
        <v>5.1399999999999997E-16</v>
      </c>
      <c r="V616" s="1">
        <v>1</v>
      </c>
      <c r="W616" s="1">
        <v>0.79581476299999998</v>
      </c>
      <c r="X616" s="1">
        <v>0.466996727</v>
      </c>
      <c r="Y616" s="1">
        <v>1</v>
      </c>
      <c r="Z616" s="1">
        <v>0</v>
      </c>
      <c r="AA616" s="24" t="s">
        <v>85</v>
      </c>
      <c r="AB616" s="24" t="s">
        <v>85</v>
      </c>
      <c r="AC616" s="24" t="s">
        <v>85</v>
      </c>
      <c r="AD616" s="24" t="s">
        <v>85</v>
      </c>
      <c r="AE616" s="24" t="s">
        <v>85</v>
      </c>
      <c r="AF616" s="24" t="s">
        <v>85</v>
      </c>
      <c r="AG616" s="24" t="s">
        <v>85</v>
      </c>
      <c r="AH616" s="24" t="s">
        <v>85</v>
      </c>
      <c r="AI616" s="24" t="s">
        <v>85</v>
      </c>
      <c r="AJ616" s="24" t="s">
        <v>85</v>
      </c>
      <c r="AK616" s="24" t="s">
        <v>85</v>
      </c>
      <c r="AL616" s="24" t="s">
        <v>85</v>
      </c>
      <c r="AM616" s="24">
        <v>0</v>
      </c>
      <c r="AN616" s="1" t="s">
        <v>14</v>
      </c>
      <c r="AO616" s="1" t="s">
        <v>14</v>
      </c>
      <c r="AP616" s="1" t="s">
        <v>14</v>
      </c>
    </row>
    <row r="617" spans="1:42" hidden="1" x14ac:dyDescent="0.2">
      <c r="A617" s="1" t="s">
        <v>2395</v>
      </c>
      <c r="B617" s="1">
        <v>17</v>
      </c>
      <c r="C617" s="1">
        <v>45386127</v>
      </c>
      <c r="D617" s="1" t="s">
        <v>1543</v>
      </c>
      <c r="E617" s="1" t="s">
        <v>18</v>
      </c>
      <c r="F617" s="1" t="s">
        <v>8</v>
      </c>
      <c r="G617" s="1">
        <v>0</v>
      </c>
      <c r="H617" s="1">
        <v>0</v>
      </c>
      <c r="I617" s="1" t="s">
        <v>515</v>
      </c>
      <c r="J617" s="1" t="s">
        <v>516</v>
      </c>
      <c r="K617" s="1">
        <v>0.94661680000000004</v>
      </c>
      <c r="L617" s="1">
        <v>2.84891E-2</v>
      </c>
      <c r="M617" s="1">
        <v>9.9999999999999998E-201</v>
      </c>
      <c r="N617" s="1" t="s">
        <v>2383</v>
      </c>
      <c r="O617" s="1" t="s">
        <v>2384</v>
      </c>
      <c r="P617" s="1">
        <v>-0.2235</v>
      </c>
      <c r="Q617" s="1">
        <v>2.76E-2</v>
      </c>
      <c r="R617" s="1">
        <v>6.1489399999999999E-16</v>
      </c>
      <c r="S617" s="1">
        <v>-0.23610398599999999</v>
      </c>
      <c r="T617" s="1">
        <v>2.9156464999999999E-2</v>
      </c>
      <c r="U617" s="1">
        <v>5.5900000000000001E-16</v>
      </c>
      <c r="V617" s="1">
        <v>1</v>
      </c>
      <c r="W617" s="1">
        <v>0.57830900600000001</v>
      </c>
      <c r="X617" s="1">
        <v>0.177907182</v>
      </c>
      <c r="Y617" s="1">
        <v>0</v>
      </c>
      <c r="Z617" s="1">
        <v>0</v>
      </c>
      <c r="AA617" s="24" t="s">
        <v>85</v>
      </c>
      <c r="AB617" s="24" t="s">
        <v>85</v>
      </c>
      <c r="AC617" s="24" t="s">
        <v>85</v>
      </c>
      <c r="AD617" s="24" t="s">
        <v>85</v>
      </c>
      <c r="AE617" s="24" t="s">
        <v>85</v>
      </c>
      <c r="AF617" s="24" t="s">
        <v>85</v>
      </c>
      <c r="AG617" s="24" t="s">
        <v>85</v>
      </c>
      <c r="AH617" s="24" t="s">
        <v>85</v>
      </c>
      <c r="AI617" s="24" t="s">
        <v>85</v>
      </c>
      <c r="AJ617" s="24" t="s">
        <v>85</v>
      </c>
      <c r="AK617" s="24" t="s">
        <v>85</v>
      </c>
      <c r="AL617" s="24" t="s">
        <v>85</v>
      </c>
      <c r="AM617" s="24">
        <v>0</v>
      </c>
      <c r="AN617" s="1" t="s">
        <v>14</v>
      </c>
      <c r="AO617" s="1" t="s">
        <v>14</v>
      </c>
      <c r="AP617" s="1" t="s">
        <v>14</v>
      </c>
    </row>
    <row r="618" spans="1:42" hidden="1" x14ac:dyDescent="0.2">
      <c r="A618" s="1" t="s">
        <v>2396</v>
      </c>
      <c r="B618" s="1">
        <v>4</v>
      </c>
      <c r="C618" s="1">
        <v>15735478</v>
      </c>
      <c r="D618" s="1" t="s">
        <v>2397</v>
      </c>
      <c r="E618" s="1" t="s">
        <v>18</v>
      </c>
      <c r="F618" s="1" t="s">
        <v>8</v>
      </c>
      <c r="G618" s="1">
        <v>0</v>
      </c>
      <c r="H618" s="1">
        <v>0</v>
      </c>
      <c r="I618" s="1" t="s">
        <v>2398</v>
      </c>
      <c r="J618" s="1" t="s">
        <v>2399</v>
      </c>
      <c r="K618" s="1">
        <v>0.42393589999999998</v>
      </c>
      <c r="L618" s="1">
        <v>2.49079E-2</v>
      </c>
      <c r="M618" s="1">
        <v>5.8370599999999998E-65</v>
      </c>
      <c r="N618" s="1" t="s">
        <v>2383</v>
      </c>
      <c r="O618" s="1" t="s">
        <v>2384</v>
      </c>
      <c r="P618" s="1">
        <v>-0.1246</v>
      </c>
      <c r="Q618" s="1">
        <v>1.6799999999999999E-2</v>
      </c>
      <c r="R618" s="1">
        <v>1.2299900000000001E-13</v>
      </c>
      <c r="S618" s="1">
        <v>-0.29391235799999998</v>
      </c>
      <c r="T618" s="1">
        <v>3.9628633000000003E-2</v>
      </c>
      <c r="U618" s="1">
        <v>1.1999999999999999E-13</v>
      </c>
      <c r="V618" s="1">
        <v>1</v>
      </c>
      <c r="W618" s="1">
        <v>0.99694640999999995</v>
      </c>
      <c r="X618" s="1">
        <v>0.98975134499999995</v>
      </c>
      <c r="Y618" s="1">
        <v>1</v>
      </c>
      <c r="Z618" s="1">
        <v>1</v>
      </c>
      <c r="AA618" s="24" t="s">
        <v>2397</v>
      </c>
      <c r="AB618" s="24">
        <v>1</v>
      </c>
      <c r="AC618" s="24">
        <v>3.5189621317794648</v>
      </c>
      <c r="AD618" s="24">
        <v>0</v>
      </c>
      <c r="AE618" s="24">
        <v>0</v>
      </c>
      <c r="AF618" s="24">
        <v>0</v>
      </c>
      <c r="AG618" s="24">
        <v>-1.617146287664565</v>
      </c>
      <c r="AH618" s="24">
        <v>2.281515848270271E-2</v>
      </c>
      <c r="AI618" s="24">
        <v>1</v>
      </c>
      <c r="AJ618" s="24">
        <v>1</v>
      </c>
      <c r="AK618" s="24">
        <v>1</v>
      </c>
      <c r="AL618" s="24">
        <v>0.98493156215677014</v>
      </c>
      <c r="AM618" s="24">
        <v>1</v>
      </c>
      <c r="AN618" s="1" t="s">
        <v>14</v>
      </c>
      <c r="AO618" s="1" t="s">
        <v>14</v>
      </c>
      <c r="AP618" s="1" t="s">
        <v>14</v>
      </c>
    </row>
    <row r="619" spans="1:42" hidden="1" x14ac:dyDescent="0.2">
      <c r="A619" s="1" t="s">
        <v>2400</v>
      </c>
      <c r="B619" s="1">
        <v>4</v>
      </c>
      <c r="C619" s="1">
        <v>89897476</v>
      </c>
      <c r="D619" s="1" t="s">
        <v>2401</v>
      </c>
      <c r="E619" s="1" t="s">
        <v>17</v>
      </c>
      <c r="F619" s="1" t="s">
        <v>9</v>
      </c>
      <c r="G619" s="1">
        <v>0</v>
      </c>
      <c r="H619" s="1">
        <v>0</v>
      </c>
      <c r="I619" s="1" t="s">
        <v>2402</v>
      </c>
      <c r="J619" s="1" t="s">
        <v>2403</v>
      </c>
      <c r="K619" s="1">
        <v>1.2536560999999999</v>
      </c>
      <c r="L619" s="1">
        <v>6.8963300000000005E-2</v>
      </c>
      <c r="M619" s="1">
        <v>7.6255799999999996E-74</v>
      </c>
      <c r="N619" s="1" t="s">
        <v>2383</v>
      </c>
      <c r="O619" s="1" t="s">
        <v>2384</v>
      </c>
      <c r="P619" s="1">
        <v>0.31119999999999998</v>
      </c>
      <c r="Q619" s="1">
        <v>4.41E-2</v>
      </c>
      <c r="R619" s="1">
        <v>1.72584E-12</v>
      </c>
      <c r="S619" s="1">
        <v>0.24823394500000001</v>
      </c>
      <c r="T619" s="1">
        <v>3.5177110999999997E-2</v>
      </c>
      <c r="U619" s="1">
        <v>1.71E-12</v>
      </c>
      <c r="V619" s="1">
        <v>1</v>
      </c>
      <c r="W619" s="1">
        <v>2.3797699999999999E-26</v>
      </c>
      <c r="X619" s="1">
        <v>7.5176999999999999E-27</v>
      </c>
      <c r="Y619" s="1">
        <v>0</v>
      </c>
      <c r="Z619" s="1">
        <v>0</v>
      </c>
      <c r="AA619" s="24" t="s">
        <v>4195</v>
      </c>
      <c r="AB619" s="24">
        <v>1</v>
      </c>
      <c r="AC619" s="24">
        <v>0</v>
      </c>
      <c r="AD619" s="24">
        <v>0</v>
      </c>
      <c r="AE619" s="24">
        <v>15.236347737633521</v>
      </c>
      <c r="AF619" s="24">
        <v>0</v>
      </c>
      <c r="AG619" s="24">
        <v>0</v>
      </c>
      <c r="AH619" s="24">
        <v>1</v>
      </c>
      <c r="AI619" s="24">
        <v>1</v>
      </c>
      <c r="AJ619" s="24">
        <v>2.319376601347617E-7</v>
      </c>
      <c r="AK619" s="24">
        <v>1</v>
      </c>
      <c r="AL619" s="24">
        <v>1</v>
      </c>
      <c r="AM619" s="24">
        <v>1</v>
      </c>
      <c r="AN619" s="1" t="s">
        <v>14</v>
      </c>
      <c r="AO619" s="1" t="s">
        <v>14</v>
      </c>
      <c r="AP619" s="1" t="s">
        <v>14</v>
      </c>
    </row>
    <row r="620" spans="1:42" hidden="1" x14ac:dyDescent="0.2">
      <c r="A620" s="1" t="s">
        <v>2404</v>
      </c>
      <c r="B620" s="1">
        <v>16</v>
      </c>
      <c r="C620" s="1">
        <v>30929010</v>
      </c>
      <c r="D620" s="1" t="s">
        <v>324</v>
      </c>
      <c r="E620" s="1" t="s">
        <v>18</v>
      </c>
      <c r="F620" s="1" t="s">
        <v>17</v>
      </c>
      <c r="G620" s="1">
        <v>0</v>
      </c>
      <c r="H620" s="1">
        <v>0</v>
      </c>
      <c r="I620" s="1" t="s">
        <v>325</v>
      </c>
      <c r="J620" s="1" t="s">
        <v>326</v>
      </c>
      <c r="K620" s="1">
        <v>0.1736492</v>
      </c>
      <c r="L620" s="1">
        <v>2.71512E-2</v>
      </c>
      <c r="M620" s="1">
        <v>1.5991800000000001E-10</v>
      </c>
      <c r="N620" s="1" t="s">
        <v>2383</v>
      </c>
      <c r="O620" s="1" t="s">
        <v>2384</v>
      </c>
      <c r="P620" s="1">
        <v>-0.1172</v>
      </c>
      <c r="Q620" s="1">
        <v>1.84E-2</v>
      </c>
      <c r="R620" s="1">
        <v>1.9329900000000001E-10</v>
      </c>
      <c r="S620" s="1">
        <v>-0.67492392700000003</v>
      </c>
      <c r="T620" s="1">
        <v>0.105960753</v>
      </c>
      <c r="U620" s="1">
        <v>1.8999999999999999E-10</v>
      </c>
      <c r="V620" s="1">
        <v>1</v>
      </c>
      <c r="W620" s="1">
        <v>0.96439363600000005</v>
      </c>
      <c r="X620" s="1">
        <v>0.76426850400000002</v>
      </c>
      <c r="Y620" s="1">
        <v>1</v>
      </c>
      <c r="Z620" s="1">
        <v>1</v>
      </c>
      <c r="AA620" s="24" t="s">
        <v>324</v>
      </c>
      <c r="AB620" s="24">
        <v>1</v>
      </c>
      <c r="AC620" s="24">
        <v>0.30905236018835408</v>
      </c>
      <c r="AD620" s="24">
        <v>-0.65984273882425648</v>
      </c>
      <c r="AE620" s="24">
        <v>1.139406478533735</v>
      </c>
      <c r="AF620" s="24">
        <v>0</v>
      </c>
      <c r="AG620" s="24">
        <v>0</v>
      </c>
      <c r="AH620" s="24">
        <v>1</v>
      </c>
      <c r="AI620" s="24">
        <v>1</v>
      </c>
      <c r="AJ620" s="24">
        <v>0.91457325799493105</v>
      </c>
      <c r="AK620" s="24">
        <v>1</v>
      </c>
      <c r="AL620" s="24">
        <v>1</v>
      </c>
      <c r="AM620" s="24">
        <v>0</v>
      </c>
      <c r="AN620" s="1" t="s">
        <v>14</v>
      </c>
      <c r="AO620" s="1" t="s">
        <v>14</v>
      </c>
      <c r="AP620" s="1" t="s">
        <v>327</v>
      </c>
    </row>
    <row r="621" spans="1:42" hidden="1" x14ac:dyDescent="0.2">
      <c r="A621" s="1" t="s">
        <v>2405</v>
      </c>
      <c r="B621" s="1">
        <v>4</v>
      </c>
      <c r="C621" s="1">
        <v>981450</v>
      </c>
      <c r="D621" s="1" t="s">
        <v>2406</v>
      </c>
      <c r="E621" s="1" t="s">
        <v>17</v>
      </c>
      <c r="F621" s="1" t="s">
        <v>18</v>
      </c>
      <c r="G621" s="1">
        <v>0</v>
      </c>
      <c r="H621" s="1">
        <v>0</v>
      </c>
      <c r="I621" s="1" t="s">
        <v>2407</v>
      </c>
      <c r="J621" s="1" t="s">
        <v>2408</v>
      </c>
      <c r="K621" s="1">
        <v>-0.32273760000000001</v>
      </c>
      <c r="L621" s="1">
        <v>3.4583900000000001E-2</v>
      </c>
      <c r="M621" s="1">
        <v>1.03696E-20</v>
      </c>
      <c r="N621" s="1" t="s">
        <v>2383</v>
      </c>
      <c r="O621" s="1" t="s">
        <v>2384</v>
      </c>
      <c r="P621" s="1">
        <v>0.1406</v>
      </c>
      <c r="Q621" s="1">
        <v>2.2800000000000001E-2</v>
      </c>
      <c r="R621" s="1">
        <v>7.1609399999999999E-10</v>
      </c>
      <c r="S621" s="1">
        <v>-0.43564803099999999</v>
      </c>
      <c r="T621" s="1">
        <v>7.0645627000000003E-2</v>
      </c>
      <c r="U621" s="1">
        <v>6.9699999999999997E-10</v>
      </c>
      <c r="V621" s="1">
        <v>1</v>
      </c>
      <c r="W621" s="1">
        <v>0.124714564</v>
      </c>
      <c r="X621" s="1">
        <v>4.1831009000000002E-2</v>
      </c>
      <c r="Y621" s="1">
        <v>0</v>
      </c>
      <c r="Z621" s="1">
        <v>0</v>
      </c>
      <c r="AA621" s="24" t="s">
        <v>2406</v>
      </c>
      <c r="AB621" s="24">
        <v>1</v>
      </c>
      <c r="AC621" s="24">
        <v>0.51233294052385492</v>
      </c>
      <c r="AD621" s="24">
        <v>-0.83112396985952819</v>
      </c>
      <c r="AE621" s="24">
        <v>6.4254817014165605E-2</v>
      </c>
      <c r="AF621" s="24">
        <v>0.22058263303528419</v>
      </c>
      <c r="AG621" s="24">
        <v>0</v>
      </c>
      <c r="AH621" s="24">
        <v>1</v>
      </c>
      <c r="AI621" s="24">
        <v>1</v>
      </c>
      <c r="AJ621" s="24">
        <v>1</v>
      </c>
      <c r="AK621" s="24">
        <v>1</v>
      </c>
      <c r="AL621" s="24">
        <v>1</v>
      </c>
      <c r="AM621" s="24">
        <v>0</v>
      </c>
      <c r="AN621" s="1" t="s">
        <v>2409</v>
      </c>
      <c r="AO621" s="1" t="s">
        <v>108</v>
      </c>
      <c r="AP621" s="1" t="s">
        <v>2410</v>
      </c>
    </row>
    <row r="622" spans="1:42" hidden="1" x14ac:dyDescent="0.2">
      <c r="A622" s="1" t="s">
        <v>2411</v>
      </c>
      <c r="B622" s="1">
        <v>4</v>
      </c>
      <c r="C622" s="1">
        <v>981450</v>
      </c>
      <c r="D622" s="1" t="s">
        <v>2406</v>
      </c>
      <c r="E622" s="1" t="s">
        <v>17</v>
      </c>
      <c r="F622" s="1" t="s">
        <v>18</v>
      </c>
      <c r="G622" s="1">
        <v>0</v>
      </c>
      <c r="H622" s="1">
        <v>0</v>
      </c>
      <c r="I622" s="1" t="s">
        <v>2412</v>
      </c>
      <c r="J622" s="1" t="s">
        <v>2413</v>
      </c>
      <c r="K622" s="1">
        <v>-0.32611459999999998</v>
      </c>
      <c r="L622" s="1">
        <v>3.4573199999999998E-2</v>
      </c>
      <c r="M622" s="1">
        <v>4.0004699999999997E-21</v>
      </c>
      <c r="N622" s="1" t="s">
        <v>2383</v>
      </c>
      <c r="O622" s="1" t="s">
        <v>2384</v>
      </c>
      <c r="P622" s="1">
        <v>0.1406</v>
      </c>
      <c r="Q622" s="1">
        <v>2.2800000000000001E-2</v>
      </c>
      <c r="R622" s="1">
        <v>7.1609399999999999E-10</v>
      </c>
      <c r="S622" s="1">
        <v>-0.431136784</v>
      </c>
      <c r="T622" s="1">
        <v>6.9914072999999993E-2</v>
      </c>
      <c r="U622" s="1">
        <v>6.9699999999999997E-10</v>
      </c>
      <c r="V622" s="1">
        <v>1</v>
      </c>
      <c r="W622" s="1">
        <v>2.2934300000000001E-10</v>
      </c>
      <c r="X622" s="1">
        <v>7.0270699999999997E-11</v>
      </c>
      <c r="Y622" s="1">
        <v>0</v>
      </c>
      <c r="Z622" s="1">
        <v>0</v>
      </c>
      <c r="AA622" s="24" t="s">
        <v>2406</v>
      </c>
      <c r="AB622" s="24">
        <v>1</v>
      </c>
      <c r="AC622" s="24">
        <v>-0.35005133678299699</v>
      </c>
      <c r="AD622" s="24">
        <v>-0.16116399735061929</v>
      </c>
      <c r="AE622" s="24">
        <v>0</v>
      </c>
      <c r="AF622" s="24">
        <v>0</v>
      </c>
      <c r="AG622" s="24">
        <v>0.31005996886665582</v>
      </c>
      <c r="AH622" s="24">
        <v>1</v>
      </c>
      <c r="AI622" s="24">
        <v>1</v>
      </c>
      <c r="AJ622" s="24">
        <v>1</v>
      </c>
      <c r="AK622" s="24">
        <v>1</v>
      </c>
      <c r="AL622" s="24">
        <v>1</v>
      </c>
      <c r="AM622" s="24">
        <v>0</v>
      </c>
      <c r="AN622" s="1" t="s">
        <v>14</v>
      </c>
      <c r="AO622" s="1" t="s">
        <v>14</v>
      </c>
      <c r="AP622" s="1" t="s">
        <v>14</v>
      </c>
    </row>
    <row r="623" spans="1:42" hidden="1" x14ac:dyDescent="0.2">
      <c r="A623" s="1" t="s">
        <v>2414</v>
      </c>
      <c r="B623" s="1">
        <v>1</v>
      </c>
      <c r="C623" s="1">
        <v>205754444</v>
      </c>
      <c r="D623" s="1" t="s">
        <v>2415</v>
      </c>
      <c r="E623" s="1" t="s">
        <v>18</v>
      </c>
      <c r="F623" s="1" t="s">
        <v>17</v>
      </c>
      <c r="G623" s="1">
        <v>0</v>
      </c>
      <c r="H623" s="1">
        <v>0</v>
      </c>
      <c r="I623" s="1" t="s">
        <v>2416</v>
      </c>
      <c r="J623" s="1" t="s">
        <v>2417</v>
      </c>
      <c r="K623" s="1">
        <v>-0.3449779</v>
      </c>
      <c r="L623" s="1">
        <v>2.5667499999999999E-2</v>
      </c>
      <c r="M623" s="1">
        <v>3.5053700000000001E-41</v>
      </c>
      <c r="N623" s="1" t="s">
        <v>2383</v>
      </c>
      <c r="O623" s="1" t="s">
        <v>2384</v>
      </c>
      <c r="P623" s="1">
        <v>-9.9900000000000003E-2</v>
      </c>
      <c r="Q623" s="1">
        <v>1.7100000000000001E-2</v>
      </c>
      <c r="R623" s="1">
        <v>4.9410600000000003E-9</v>
      </c>
      <c r="S623" s="1">
        <v>0.28958376800000002</v>
      </c>
      <c r="T623" s="1">
        <v>4.9568393000000002E-2</v>
      </c>
      <c r="U623" s="1">
        <v>5.1499999999999998E-9</v>
      </c>
      <c r="V623" s="1">
        <v>1</v>
      </c>
      <c r="W623" s="1">
        <v>0.95282081500000004</v>
      </c>
      <c r="X623" s="1">
        <v>0.81656378900000004</v>
      </c>
      <c r="Y623" s="1">
        <v>1</v>
      </c>
      <c r="Z623" s="1">
        <v>1</v>
      </c>
      <c r="AA623" s="24" t="s">
        <v>2415</v>
      </c>
      <c r="AB623" s="24">
        <v>1</v>
      </c>
      <c r="AC623" s="24">
        <v>-0.53049807335060406</v>
      </c>
      <c r="AD623" s="24">
        <v>0</v>
      </c>
      <c r="AE623" s="24">
        <v>-4.6016757946835497E-2</v>
      </c>
      <c r="AF623" s="24">
        <v>0</v>
      </c>
      <c r="AG623" s="24">
        <v>2.9975465626611301E-2</v>
      </c>
      <c r="AH623" s="24">
        <v>1</v>
      </c>
      <c r="AI623" s="24">
        <v>1</v>
      </c>
      <c r="AJ623" s="24">
        <v>1</v>
      </c>
      <c r="AK623" s="24">
        <v>1</v>
      </c>
      <c r="AL623" s="24">
        <v>1</v>
      </c>
      <c r="AM623" s="24">
        <v>0</v>
      </c>
      <c r="AN623" s="1" t="s">
        <v>14</v>
      </c>
      <c r="AO623" s="1" t="s">
        <v>14</v>
      </c>
      <c r="AP623" s="1" t="s">
        <v>14</v>
      </c>
    </row>
    <row r="624" spans="1:42" hidden="1" x14ac:dyDescent="0.2">
      <c r="A624" s="1" t="s">
        <v>2418</v>
      </c>
      <c r="B624" s="1">
        <v>4</v>
      </c>
      <c r="C624" s="1">
        <v>76213633</v>
      </c>
      <c r="D624" s="1" t="s">
        <v>2419</v>
      </c>
      <c r="E624" s="1" t="s">
        <v>17</v>
      </c>
      <c r="F624" s="1" t="s">
        <v>18</v>
      </c>
      <c r="G624" s="1">
        <v>0</v>
      </c>
      <c r="H624" s="1">
        <v>0</v>
      </c>
      <c r="I624" s="1" t="s">
        <v>2420</v>
      </c>
      <c r="J624" s="1" t="s">
        <v>2421</v>
      </c>
      <c r="K624" s="1">
        <v>0.26079400000000003</v>
      </c>
      <c r="L624" s="1">
        <v>2.70491E-2</v>
      </c>
      <c r="M624" s="1">
        <v>5.3453899999999998E-22</v>
      </c>
      <c r="N624" s="1" t="s">
        <v>2383</v>
      </c>
      <c r="O624" s="1" t="s">
        <v>2384</v>
      </c>
      <c r="P624" s="1">
        <v>9.9699999999999997E-2</v>
      </c>
      <c r="Q624" s="1">
        <v>1.77E-2</v>
      </c>
      <c r="R624" s="1">
        <v>1.6610000000000001E-8</v>
      </c>
      <c r="S624" s="1">
        <v>0.38229407100000001</v>
      </c>
      <c r="T624" s="1">
        <v>6.7869659999999998E-2</v>
      </c>
      <c r="U624" s="1">
        <v>1.77E-8</v>
      </c>
      <c r="V624" s="1">
        <v>1</v>
      </c>
      <c r="W624" s="1">
        <v>0.89656958799999997</v>
      </c>
      <c r="X624" s="1">
        <v>0.72381682300000005</v>
      </c>
      <c r="Y624" s="1">
        <v>1</v>
      </c>
      <c r="Z624" s="1">
        <v>1</v>
      </c>
      <c r="AA624" s="24" t="s">
        <v>2419</v>
      </c>
      <c r="AB624" s="24">
        <v>1</v>
      </c>
      <c r="AC624" s="24">
        <v>0</v>
      </c>
      <c r="AD624" s="24">
        <v>0</v>
      </c>
      <c r="AE624" s="24">
        <v>0.32661849927592879</v>
      </c>
      <c r="AF624" s="24">
        <v>0.1246823142750924</v>
      </c>
      <c r="AG624" s="24">
        <v>-0.4946530068594322</v>
      </c>
      <c r="AH624" s="24">
        <v>1</v>
      </c>
      <c r="AI624" s="24">
        <v>1</v>
      </c>
      <c r="AJ624" s="24">
        <v>1</v>
      </c>
      <c r="AK624" s="24">
        <v>0.8855301091731137</v>
      </c>
      <c r="AL624" s="24">
        <v>0.63380686765031913</v>
      </c>
      <c r="AM624" s="24">
        <v>0</v>
      </c>
      <c r="AN624" s="1" t="s">
        <v>14</v>
      </c>
      <c r="AO624" s="1" t="s">
        <v>14</v>
      </c>
      <c r="AP624" s="1" t="s">
        <v>2422</v>
      </c>
    </row>
    <row r="625" spans="1:42" hidden="1" x14ac:dyDescent="0.2">
      <c r="A625" s="1" t="s">
        <v>2423</v>
      </c>
      <c r="B625" s="1">
        <v>4</v>
      </c>
      <c r="C625" s="1">
        <v>887407</v>
      </c>
      <c r="D625" s="1" t="s">
        <v>2424</v>
      </c>
      <c r="E625" s="1" t="s">
        <v>17</v>
      </c>
      <c r="F625" s="1" t="s">
        <v>18</v>
      </c>
      <c r="G625" s="1">
        <v>0</v>
      </c>
      <c r="H625" s="1">
        <v>0</v>
      </c>
      <c r="I625" s="1" t="s">
        <v>2425</v>
      </c>
      <c r="J625" s="1" t="s">
        <v>2426</v>
      </c>
      <c r="K625" s="1">
        <v>0.19228799999999999</v>
      </c>
      <c r="L625" s="1">
        <v>3.4403900000000001E-2</v>
      </c>
      <c r="M625" s="1">
        <v>2.2838100000000001E-8</v>
      </c>
      <c r="N625" s="1" t="s">
        <v>2383</v>
      </c>
      <c r="O625" s="1" t="s">
        <v>2384</v>
      </c>
      <c r="P625" s="1">
        <v>0.12520000000000001</v>
      </c>
      <c r="Q625" s="1">
        <v>2.23E-2</v>
      </c>
      <c r="R625" s="1">
        <v>2.0750099999999999E-8</v>
      </c>
      <c r="S625" s="1">
        <v>0.65110667300000002</v>
      </c>
      <c r="T625" s="1">
        <v>0.115971876</v>
      </c>
      <c r="U625" s="1">
        <v>1.9700000000000001E-8</v>
      </c>
      <c r="V625" s="1">
        <v>1</v>
      </c>
      <c r="W625" s="1">
        <v>3.4619719E-2</v>
      </c>
      <c r="X625" s="1">
        <v>1.1550182000000001E-2</v>
      </c>
      <c r="Y625" s="1">
        <v>0</v>
      </c>
      <c r="Z625" s="1">
        <v>0</v>
      </c>
      <c r="AA625" s="24" t="s">
        <v>2424</v>
      </c>
      <c r="AB625" s="24">
        <v>1</v>
      </c>
      <c r="AC625" s="24">
        <v>0</v>
      </c>
      <c r="AD625" s="24">
        <v>-0.17919826164472449</v>
      </c>
      <c r="AE625" s="24">
        <v>9.9996418332058898E-2</v>
      </c>
      <c r="AF625" s="24">
        <v>0.1541675178087073</v>
      </c>
      <c r="AG625" s="24">
        <v>0</v>
      </c>
      <c r="AH625" s="24">
        <v>1</v>
      </c>
      <c r="AI625" s="24">
        <v>1</v>
      </c>
      <c r="AJ625" s="24">
        <v>1</v>
      </c>
      <c r="AK625" s="24">
        <v>1</v>
      </c>
      <c r="AL625" s="24">
        <v>1</v>
      </c>
      <c r="AM625" s="24">
        <v>0</v>
      </c>
      <c r="AN625" s="1" t="s">
        <v>14</v>
      </c>
      <c r="AO625" s="1" t="s">
        <v>14</v>
      </c>
      <c r="AP625" s="1" t="s">
        <v>14</v>
      </c>
    </row>
    <row r="626" spans="1:42" hidden="1" x14ac:dyDescent="0.2">
      <c r="A626" s="1" t="s">
        <v>2427</v>
      </c>
      <c r="B626" s="1">
        <v>7</v>
      </c>
      <c r="C626" s="1">
        <v>23253479</v>
      </c>
      <c r="D626" s="1" t="s">
        <v>2428</v>
      </c>
      <c r="E626" s="1" t="s">
        <v>8</v>
      </c>
      <c r="F626" s="1" t="s">
        <v>18</v>
      </c>
      <c r="G626" s="1">
        <v>1</v>
      </c>
      <c r="H626" s="1" t="s">
        <v>2429</v>
      </c>
      <c r="I626" s="1" t="s">
        <v>2430</v>
      </c>
      <c r="J626" s="1" t="s">
        <v>2431</v>
      </c>
      <c r="K626" s="1">
        <v>-0.82669320000000002</v>
      </c>
      <c r="L626" s="1">
        <v>2.1681499999999999E-2</v>
      </c>
      <c r="M626" s="1">
        <v>9.9999999999999998E-201</v>
      </c>
      <c r="N626" s="1" t="s">
        <v>2383</v>
      </c>
      <c r="O626" s="1" t="s">
        <v>2384</v>
      </c>
      <c r="P626" s="1">
        <v>-9.8400000000000001E-2</v>
      </c>
      <c r="Q626" s="1">
        <v>1.7600000000000001E-2</v>
      </c>
      <c r="R626" s="1">
        <v>2.31302E-8</v>
      </c>
      <c r="S626" s="1">
        <v>0.119028438</v>
      </c>
      <c r="T626" s="1">
        <v>2.1289638999999999E-2</v>
      </c>
      <c r="U626" s="1">
        <v>2.2588399999999999E-8</v>
      </c>
      <c r="V626" s="1">
        <v>1</v>
      </c>
      <c r="W626" s="1">
        <v>0.93460501399999996</v>
      </c>
      <c r="X626" s="1">
        <v>0.89788576499999995</v>
      </c>
      <c r="Y626" s="1">
        <v>1</v>
      </c>
      <c r="Z626" s="1">
        <v>1</v>
      </c>
      <c r="AA626" s="24" t="s">
        <v>2428</v>
      </c>
      <c r="AB626" s="24">
        <v>1</v>
      </c>
      <c r="AC626" s="24">
        <v>0.14667067845228149</v>
      </c>
      <c r="AD626" s="24">
        <v>0</v>
      </c>
      <c r="AE626" s="24">
        <v>-2.7973827176384631</v>
      </c>
      <c r="AF626" s="24">
        <v>0</v>
      </c>
      <c r="AG626" s="24">
        <v>0</v>
      </c>
      <c r="AH626" s="24">
        <v>1</v>
      </c>
      <c r="AI626" s="24">
        <v>1</v>
      </c>
      <c r="AJ626" s="24">
        <v>6.8754981866600179E-10</v>
      </c>
      <c r="AK626" s="24">
        <v>1</v>
      </c>
      <c r="AL626" s="24">
        <v>1</v>
      </c>
      <c r="AM626" s="24">
        <v>1</v>
      </c>
      <c r="AN626" s="1" t="s">
        <v>14</v>
      </c>
      <c r="AO626" s="1" t="s">
        <v>14</v>
      </c>
      <c r="AP626" s="1" t="s">
        <v>2432</v>
      </c>
    </row>
    <row r="627" spans="1:42" hidden="1" x14ac:dyDescent="0.2">
      <c r="A627" s="1" t="s">
        <v>2433</v>
      </c>
      <c r="B627" s="1">
        <v>12</v>
      </c>
      <c r="C627" s="1">
        <v>40189191</v>
      </c>
      <c r="D627" s="1" t="s">
        <v>2434</v>
      </c>
      <c r="E627" s="1" t="s">
        <v>8</v>
      </c>
      <c r="F627" s="1" t="s">
        <v>9</v>
      </c>
      <c r="G627" s="1">
        <v>0</v>
      </c>
      <c r="H627" s="1">
        <v>0</v>
      </c>
      <c r="I627" s="1" t="s">
        <v>2435</v>
      </c>
      <c r="J627" s="1" t="s">
        <v>2436</v>
      </c>
      <c r="K627" s="1">
        <v>0.2603318</v>
      </c>
      <c r="L627" s="1">
        <v>4.3855999999999999E-2</v>
      </c>
      <c r="M627" s="1">
        <v>2.9206E-9</v>
      </c>
      <c r="N627" s="1" t="s">
        <v>2383</v>
      </c>
      <c r="O627" s="1" t="s">
        <v>2384</v>
      </c>
      <c r="P627" s="1">
        <v>0.14660000000000001</v>
      </c>
      <c r="Q627" s="1">
        <v>2.6499999999999999E-2</v>
      </c>
      <c r="R627" s="1">
        <v>3.3440299999999997E-8</v>
      </c>
      <c r="S627" s="1">
        <v>0.56312751699999997</v>
      </c>
      <c r="T627" s="1">
        <v>0.101793173</v>
      </c>
      <c r="U627" s="1">
        <v>3.1599999999999998E-8</v>
      </c>
      <c r="V627" s="1">
        <v>1</v>
      </c>
      <c r="W627" s="1">
        <v>1.8392900000000001E-5</v>
      </c>
      <c r="X627" s="1">
        <v>6.0378400000000003E-6</v>
      </c>
      <c r="Y627" s="1">
        <v>0</v>
      </c>
      <c r="Z627" s="1">
        <v>0</v>
      </c>
      <c r="AA627" s="24" t="s">
        <v>85</v>
      </c>
      <c r="AB627" s="24" t="s">
        <v>85</v>
      </c>
      <c r="AC627" s="24" t="s">
        <v>85</v>
      </c>
      <c r="AD627" s="24" t="s">
        <v>85</v>
      </c>
      <c r="AE627" s="24" t="s">
        <v>85</v>
      </c>
      <c r="AF627" s="24" t="s">
        <v>85</v>
      </c>
      <c r="AG627" s="24" t="s">
        <v>85</v>
      </c>
      <c r="AH627" s="24" t="s">
        <v>85</v>
      </c>
      <c r="AI627" s="24" t="s">
        <v>85</v>
      </c>
      <c r="AJ627" s="24" t="s">
        <v>85</v>
      </c>
      <c r="AK627" s="24" t="s">
        <v>85</v>
      </c>
      <c r="AL627" s="24" t="s">
        <v>85</v>
      </c>
      <c r="AM627" s="24">
        <v>0</v>
      </c>
      <c r="AN627" s="1" t="s">
        <v>14</v>
      </c>
      <c r="AO627" s="1" t="s">
        <v>14</v>
      </c>
      <c r="AP627" s="1" t="s">
        <v>2437</v>
      </c>
    </row>
    <row r="628" spans="1:42" hidden="1" x14ac:dyDescent="0.2">
      <c r="A628" s="1" t="s">
        <v>2438</v>
      </c>
      <c r="B628" s="1">
        <v>5</v>
      </c>
      <c r="C628" s="1">
        <v>60914304</v>
      </c>
      <c r="D628" s="1" t="s">
        <v>2439</v>
      </c>
      <c r="E628" s="1" t="s">
        <v>9</v>
      </c>
      <c r="F628" s="1" t="s">
        <v>17</v>
      </c>
      <c r="G628" s="1">
        <v>0</v>
      </c>
      <c r="H628" s="1">
        <v>0</v>
      </c>
      <c r="I628" s="1" t="s">
        <v>2440</v>
      </c>
      <c r="J628" s="1" t="s">
        <v>2441</v>
      </c>
      <c r="K628" s="1">
        <v>0.21085960000000001</v>
      </c>
      <c r="L628" s="1">
        <v>2.6753699999999998E-2</v>
      </c>
      <c r="M628" s="1">
        <v>3.2373300000000001E-15</v>
      </c>
      <c r="N628" s="1" t="s">
        <v>2383</v>
      </c>
      <c r="O628" s="1" t="s">
        <v>2384</v>
      </c>
      <c r="P628" s="1">
        <v>0.1076</v>
      </c>
      <c r="Q628" s="1">
        <v>1.95E-2</v>
      </c>
      <c r="R628" s="1">
        <v>3.1860299999999998E-8</v>
      </c>
      <c r="S628" s="1">
        <v>0.510292156</v>
      </c>
      <c r="T628" s="1">
        <v>9.2478596999999996E-2</v>
      </c>
      <c r="U628" s="1">
        <v>3.4300000000000003E-8</v>
      </c>
      <c r="V628" s="1">
        <v>1</v>
      </c>
      <c r="W628" s="1">
        <v>2.157829E-3</v>
      </c>
      <c r="X628" s="1">
        <v>5.0576799999999997E-4</v>
      </c>
      <c r="Y628" s="1">
        <v>0</v>
      </c>
      <c r="Z628" s="1">
        <v>0</v>
      </c>
      <c r="AA628" s="24" t="s">
        <v>2439</v>
      </c>
      <c r="AB628" s="24">
        <v>1</v>
      </c>
      <c r="AC628" s="24">
        <v>0.1059576680298439</v>
      </c>
      <c r="AD628" s="24">
        <v>0</v>
      </c>
      <c r="AE628" s="24">
        <v>0.22023176886416729</v>
      </c>
      <c r="AF628" s="24">
        <v>0.1124968115957049</v>
      </c>
      <c r="AG628" s="24">
        <v>-0.36729248563198291</v>
      </c>
      <c r="AH628" s="24">
        <v>1</v>
      </c>
      <c r="AI628" s="24">
        <v>1</v>
      </c>
      <c r="AJ628" s="24">
        <v>1</v>
      </c>
      <c r="AK628" s="24">
        <v>1</v>
      </c>
      <c r="AL628" s="24">
        <v>1</v>
      </c>
      <c r="AM628" s="24">
        <v>0</v>
      </c>
      <c r="AN628" s="1" t="s">
        <v>2442</v>
      </c>
      <c r="AO628" s="1" t="s">
        <v>108</v>
      </c>
      <c r="AP628" s="1" t="s">
        <v>2443</v>
      </c>
    </row>
    <row r="629" spans="1:42" hidden="1" x14ac:dyDescent="0.2">
      <c r="A629" s="1" t="s">
        <v>2444</v>
      </c>
      <c r="B629" s="1">
        <v>17</v>
      </c>
      <c r="C629" s="1">
        <v>46212466</v>
      </c>
      <c r="D629" s="1" t="s">
        <v>2445</v>
      </c>
      <c r="E629" s="1" t="s">
        <v>9</v>
      </c>
      <c r="F629" s="1" t="s">
        <v>8</v>
      </c>
      <c r="G629" s="1">
        <v>0</v>
      </c>
      <c r="H629" s="1">
        <v>0</v>
      </c>
      <c r="I629" s="1" t="s">
        <v>489</v>
      </c>
      <c r="J629" s="1" t="s">
        <v>490</v>
      </c>
      <c r="K629" s="1">
        <v>0.86645830000000001</v>
      </c>
      <c r="L629" s="1">
        <v>2.14319E-2</v>
      </c>
      <c r="M629" s="1">
        <v>9.9999999999999998E-201</v>
      </c>
      <c r="N629" s="1" t="s">
        <v>2383</v>
      </c>
      <c r="O629" s="1" t="s">
        <v>2384</v>
      </c>
      <c r="P629" s="1">
        <v>-0.104</v>
      </c>
      <c r="Q629" s="1">
        <v>1.9800000000000002E-2</v>
      </c>
      <c r="R629" s="1">
        <v>1.5519900000000001E-7</v>
      </c>
      <c r="S629" s="1">
        <v>-0.120028858</v>
      </c>
      <c r="T629" s="1">
        <v>2.2851647999999999E-2</v>
      </c>
      <c r="U629" s="1">
        <v>1.50028E-7</v>
      </c>
      <c r="V629" s="1">
        <v>1</v>
      </c>
      <c r="W629" s="1">
        <v>7.5486999999999999E-14</v>
      </c>
      <c r="X629" s="1">
        <v>3.5033499999999998E-14</v>
      </c>
      <c r="Y629" s="1">
        <v>0</v>
      </c>
      <c r="Z629" s="1">
        <v>0</v>
      </c>
      <c r="AA629" s="24" t="s">
        <v>2445</v>
      </c>
      <c r="AB629" s="24">
        <v>1</v>
      </c>
      <c r="AC629" s="24">
        <v>0.64636696052535358</v>
      </c>
      <c r="AD629" s="24">
        <v>0.59414512881699244</v>
      </c>
      <c r="AE629" s="24">
        <v>0.57334748768730304</v>
      </c>
      <c r="AF629" s="24">
        <v>0.72852905714724392</v>
      </c>
      <c r="AG629" s="24">
        <v>0.1800861567914136</v>
      </c>
      <c r="AH629" s="24">
        <v>1</v>
      </c>
      <c r="AI629" s="24">
        <v>1</v>
      </c>
      <c r="AJ629" s="24">
        <v>1</v>
      </c>
      <c r="AK629" s="24">
        <v>0.14675617131443669</v>
      </c>
      <c r="AL629" s="24">
        <v>1</v>
      </c>
      <c r="AM629" s="24">
        <v>0</v>
      </c>
      <c r="AN629" s="1" t="s">
        <v>14</v>
      </c>
      <c r="AO629" s="1" t="s">
        <v>14</v>
      </c>
      <c r="AP629" s="1" t="s">
        <v>14</v>
      </c>
    </row>
    <row r="630" spans="1:42" hidden="1" x14ac:dyDescent="0.2">
      <c r="A630" s="1" t="s">
        <v>2446</v>
      </c>
      <c r="B630" s="1">
        <v>17</v>
      </c>
      <c r="C630" s="1">
        <v>46212466</v>
      </c>
      <c r="D630" s="1" t="s">
        <v>2445</v>
      </c>
      <c r="E630" s="1" t="s">
        <v>9</v>
      </c>
      <c r="F630" s="1" t="s">
        <v>8</v>
      </c>
      <c r="G630" s="1">
        <v>0</v>
      </c>
      <c r="H630" s="1">
        <v>0</v>
      </c>
      <c r="I630" s="1" t="s">
        <v>500</v>
      </c>
      <c r="J630" s="1" t="s">
        <v>501</v>
      </c>
      <c r="K630" s="1">
        <v>0.90372569999999997</v>
      </c>
      <c r="L630" s="1">
        <v>2.0905799999999999E-2</v>
      </c>
      <c r="M630" s="1">
        <v>9.9999999999999998E-201</v>
      </c>
      <c r="N630" s="1" t="s">
        <v>2383</v>
      </c>
      <c r="O630" s="1" t="s">
        <v>2384</v>
      </c>
      <c r="P630" s="1">
        <v>-0.104</v>
      </c>
      <c r="Q630" s="1">
        <v>1.9800000000000002E-2</v>
      </c>
      <c r="R630" s="1">
        <v>1.5519900000000001E-7</v>
      </c>
      <c r="S630" s="1">
        <v>-0.115079166</v>
      </c>
      <c r="T630" s="1">
        <v>2.1909303000000001E-2</v>
      </c>
      <c r="U630" s="1">
        <v>1.50028E-7</v>
      </c>
      <c r="V630" s="1">
        <v>1</v>
      </c>
      <c r="W630" s="1">
        <v>7.5488199999999998E-14</v>
      </c>
      <c r="X630" s="1">
        <v>3.61287E-14</v>
      </c>
      <c r="Y630" s="1">
        <v>0</v>
      </c>
      <c r="Z630" s="1">
        <v>0</v>
      </c>
      <c r="AA630" s="24" t="s">
        <v>2445</v>
      </c>
      <c r="AB630" s="24">
        <v>1</v>
      </c>
      <c r="AC630" s="24">
        <v>0.75775034085029269</v>
      </c>
      <c r="AD630" s="24">
        <v>0.90924377015643343</v>
      </c>
      <c r="AE630" s="24">
        <v>-0.42331247682222001</v>
      </c>
      <c r="AF630" s="24">
        <v>0.91329412300205159</v>
      </c>
      <c r="AG630" s="24">
        <v>0</v>
      </c>
      <c r="AH630" s="24">
        <v>1</v>
      </c>
      <c r="AI630" s="24">
        <v>1</v>
      </c>
      <c r="AJ630" s="24">
        <v>1</v>
      </c>
      <c r="AK630" s="24">
        <v>1.8325178380475199E-3</v>
      </c>
      <c r="AL630" s="24">
        <v>1</v>
      </c>
      <c r="AM630" s="24">
        <v>1</v>
      </c>
      <c r="AN630" s="1" t="s">
        <v>14</v>
      </c>
      <c r="AO630" s="1" t="s">
        <v>14</v>
      </c>
      <c r="AP630" s="1" t="s">
        <v>14</v>
      </c>
    </row>
    <row r="631" spans="1:42" hidden="1" x14ac:dyDescent="0.2">
      <c r="A631" s="1" t="s">
        <v>2447</v>
      </c>
      <c r="B631" s="1">
        <v>16</v>
      </c>
      <c r="C631" s="1">
        <v>31099660</v>
      </c>
      <c r="D631" s="1" t="s">
        <v>154</v>
      </c>
      <c r="E631" s="1" t="s">
        <v>9</v>
      </c>
      <c r="F631" s="1" t="s">
        <v>8</v>
      </c>
      <c r="G631" s="1">
        <v>0</v>
      </c>
      <c r="H631" s="1">
        <v>0</v>
      </c>
      <c r="I631" s="1" t="s">
        <v>155</v>
      </c>
      <c r="J631" s="1" t="s">
        <v>156</v>
      </c>
      <c r="K631" s="1">
        <v>0.15028169999999999</v>
      </c>
      <c r="L631" s="1">
        <v>2.6361300000000001E-2</v>
      </c>
      <c r="M631" s="1">
        <v>1.1924600000000001E-8</v>
      </c>
      <c r="N631" s="1" t="s">
        <v>2383</v>
      </c>
      <c r="O631" s="1" t="s">
        <v>2384</v>
      </c>
      <c r="P631" s="1">
        <v>9.2999999999999999E-2</v>
      </c>
      <c r="Q631" s="1">
        <v>1.78E-2</v>
      </c>
      <c r="R631" s="1">
        <v>1.67302E-7</v>
      </c>
      <c r="S631" s="1">
        <v>0.61883782300000001</v>
      </c>
      <c r="T631" s="1">
        <v>0.118444228</v>
      </c>
      <c r="U631" s="1">
        <v>1.74E-7</v>
      </c>
      <c r="V631" s="1">
        <v>1</v>
      </c>
      <c r="W631" s="1">
        <v>4.5145739999999997E-2</v>
      </c>
      <c r="X631" s="1">
        <v>6.4835559999999997E-3</v>
      </c>
      <c r="Y631" s="1">
        <v>0</v>
      </c>
      <c r="Z631" s="1">
        <v>0</v>
      </c>
      <c r="AA631" s="24" t="s">
        <v>154</v>
      </c>
      <c r="AB631" s="24">
        <v>1</v>
      </c>
      <c r="AC631" s="24">
        <v>0.19501333052319669</v>
      </c>
      <c r="AD631" s="24">
        <v>0.13127318296498769</v>
      </c>
      <c r="AE631" s="24">
        <v>5.5695115668497101E-2</v>
      </c>
      <c r="AF631" s="24">
        <v>-0.12676950177350541</v>
      </c>
      <c r="AG631" s="24">
        <v>0</v>
      </c>
      <c r="AH631" s="24">
        <v>1</v>
      </c>
      <c r="AI631" s="24">
        <v>1</v>
      </c>
      <c r="AJ631" s="24">
        <v>1</v>
      </c>
      <c r="AK631" s="24">
        <v>1</v>
      </c>
      <c r="AL631" s="24">
        <v>1</v>
      </c>
      <c r="AM631" s="24">
        <v>0</v>
      </c>
      <c r="AN631" s="1" t="s">
        <v>14</v>
      </c>
      <c r="AO631" s="1" t="s">
        <v>14</v>
      </c>
      <c r="AP631" s="1" t="s">
        <v>14</v>
      </c>
    </row>
    <row r="632" spans="1:42" hidden="1" x14ac:dyDescent="0.2">
      <c r="A632" s="1" t="s">
        <v>2448</v>
      </c>
      <c r="B632" s="1">
        <v>17</v>
      </c>
      <c r="C632" s="1">
        <v>15971833</v>
      </c>
      <c r="D632" s="1" t="s">
        <v>2449</v>
      </c>
      <c r="E632" s="1" t="s">
        <v>9</v>
      </c>
      <c r="F632" s="1" t="s">
        <v>8</v>
      </c>
      <c r="G632" s="1">
        <v>0</v>
      </c>
      <c r="H632" s="1">
        <v>0</v>
      </c>
      <c r="I632" s="1" t="s">
        <v>2450</v>
      </c>
      <c r="J632" s="1" t="s">
        <v>2451</v>
      </c>
      <c r="K632" s="1">
        <v>0.47398649999999998</v>
      </c>
      <c r="L632" s="1">
        <v>2.64409E-2</v>
      </c>
      <c r="M632" s="1">
        <v>7.3644200000000001E-72</v>
      </c>
      <c r="N632" s="1" t="s">
        <v>2383</v>
      </c>
      <c r="O632" s="1" t="s">
        <v>2384</v>
      </c>
      <c r="P632" s="1">
        <v>8.8800000000000004E-2</v>
      </c>
      <c r="Q632" s="1">
        <v>1.7399999999999999E-2</v>
      </c>
      <c r="R632" s="1">
        <v>3.3139800000000001E-7</v>
      </c>
      <c r="S632" s="1">
        <v>0.18734710800000001</v>
      </c>
      <c r="T632" s="1">
        <v>3.6709906E-2</v>
      </c>
      <c r="U632" s="1">
        <v>3.34E-7</v>
      </c>
      <c r="V632" s="1">
        <v>0</v>
      </c>
      <c r="W632" s="1">
        <v>0.79037762600000006</v>
      </c>
      <c r="X632" s="1">
        <v>0.42908258500000002</v>
      </c>
      <c r="Y632" s="1">
        <v>1</v>
      </c>
      <c r="Z632" s="1">
        <v>0</v>
      </c>
      <c r="AA632" s="24" t="s">
        <v>2449</v>
      </c>
      <c r="AB632" s="24">
        <v>1</v>
      </c>
      <c r="AC632" s="24">
        <v>1.1955566574261161</v>
      </c>
      <c r="AD632" s="24">
        <v>0</v>
      </c>
      <c r="AE632" s="24">
        <v>0</v>
      </c>
      <c r="AF632" s="24">
        <v>0</v>
      </c>
      <c r="AG632" s="24">
        <v>0</v>
      </c>
      <c r="AH632" s="24">
        <v>4.6078898520799166E-3</v>
      </c>
      <c r="AI632" s="24">
        <v>1</v>
      </c>
      <c r="AJ632" s="24">
        <v>1</v>
      </c>
      <c r="AK632" s="24">
        <v>1</v>
      </c>
      <c r="AL632" s="24">
        <v>1</v>
      </c>
      <c r="AM632" s="24">
        <v>1</v>
      </c>
      <c r="AN632" s="1" t="s">
        <v>14</v>
      </c>
      <c r="AO632" s="1" t="s">
        <v>14</v>
      </c>
      <c r="AP632" s="1" t="s">
        <v>14</v>
      </c>
    </row>
    <row r="633" spans="1:42" hidden="1" x14ac:dyDescent="0.2">
      <c r="A633" s="1" t="s">
        <v>2452</v>
      </c>
      <c r="B633" s="1">
        <v>16</v>
      </c>
      <c r="C633" s="1">
        <v>31136227</v>
      </c>
      <c r="D633" s="1" t="s">
        <v>172</v>
      </c>
      <c r="E633" s="1" t="s">
        <v>9</v>
      </c>
      <c r="F633" s="1" t="s">
        <v>8</v>
      </c>
      <c r="G633" s="1">
        <v>0</v>
      </c>
      <c r="H633" s="1">
        <v>0</v>
      </c>
      <c r="I633" s="1" t="s">
        <v>173</v>
      </c>
      <c r="J633" s="1" t="s">
        <v>174</v>
      </c>
      <c r="K633" s="1">
        <v>-0.33372560000000001</v>
      </c>
      <c r="L633" s="1">
        <v>2.5769199999999999E-2</v>
      </c>
      <c r="M633" s="1">
        <v>2.3312500000000001E-38</v>
      </c>
      <c r="N633" s="1" t="s">
        <v>2383</v>
      </c>
      <c r="O633" s="1" t="s">
        <v>2384</v>
      </c>
      <c r="P633" s="1">
        <v>9.0499999999999997E-2</v>
      </c>
      <c r="Q633" s="1">
        <v>1.78E-2</v>
      </c>
      <c r="R633" s="1">
        <v>3.8849899999999999E-7</v>
      </c>
      <c r="S633" s="1">
        <v>-0.27118087400000002</v>
      </c>
      <c r="T633" s="1">
        <v>5.3337232999999998E-2</v>
      </c>
      <c r="U633" s="1">
        <v>3.6899999999999998E-7</v>
      </c>
      <c r="V633" s="1">
        <v>0</v>
      </c>
      <c r="W633" s="1">
        <v>4.4515759000000002E-2</v>
      </c>
      <c r="X633" s="1">
        <v>6.5631129999999998E-3</v>
      </c>
      <c r="Y633" s="1">
        <v>0</v>
      </c>
      <c r="Z633" s="1">
        <v>0</v>
      </c>
      <c r="AA633" s="24" t="s">
        <v>172</v>
      </c>
      <c r="AB633" s="24">
        <v>1</v>
      </c>
      <c r="AC633" s="24">
        <v>1.8874452281143E-3</v>
      </c>
      <c r="AD633" s="24">
        <v>-0.1334504654336526</v>
      </c>
      <c r="AE633" s="24">
        <v>-3.5343301048790597E-2</v>
      </c>
      <c r="AF633" s="24">
        <v>-1.55278380711373E-2</v>
      </c>
      <c r="AG633" s="24">
        <v>0</v>
      </c>
      <c r="AH633" s="24">
        <v>1</v>
      </c>
      <c r="AI633" s="24">
        <v>1</v>
      </c>
      <c r="AJ633" s="24">
        <v>1</v>
      </c>
      <c r="AK633" s="24">
        <v>1</v>
      </c>
      <c r="AL633" s="24">
        <v>1</v>
      </c>
      <c r="AM633" s="24">
        <v>0</v>
      </c>
      <c r="AN633" s="1" t="s">
        <v>14</v>
      </c>
      <c r="AO633" s="1" t="s">
        <v>14</v>
      </c>
      <c r="AP633" s="1" t="s">
        <v>14</v>
      </c>
    </row>
    <row r="634" spans="1:42" hidden="1" x14ac:dyDescent="0.2">
      <c r="A634" s="1" t="s">
        <v>2453</v>
      </c>
      <c r="B634" s="1">
        <v>7</v>
      </c>
      <c r="C634" s="1">
        <v>23073884</v>
      </c>
      <c r="D634" s="1" t="s">
        <v>2454</v>
      </c>
      <c r="E634" s="1" t="s">
        <v>17</v>
      </c>
      <c r="F634" s="1" t="s">
        <v>18</v>
      </c>
      <c r="G634" s="1">
        <v>0</v>
      </c>
      <c r="H634" s="1">
        <v>0</v>
      </c>
      <c r="I634" s="1" t="s">
        <v>2430</v>
      </c>
      <c r="J634" s="1" t="s">
        <v>2431</v>
      </c>
      <c r="K634" s="1">
        <v>-0.71771439999999997</v>
      </c>
      <c r="L634" s="1">
        <v>2.3660299999999999E-2</v>
      </c>
      <c r="M634" s="1">
        <v>9.9999999999999998E-201</v>
      </c>
      <c r="N634" s="1" t="s">
        <v>2383</v>
      </c>
      <c r="O634" s="1" t="s">
        <v>2384</v>
      </c>
      <c r="P634" s="1">
        <v>-9.4600000000000004E-2</v>
      </c>
      <c r="Q634" s="1">
        <v>1.8700000000000001E-2</v>
      </c>
      <c r="R634" s="1">
        <v>4.0389600000000001E-7</v>
      </c>
      <c r="S634" s="1">
        <v>0.13180730399999999</v>
      </c>
      <c r="T634" s="1">
        <v>2.6054931999999999E-2</v>
      </c>
      <c r="U634" s="1">
        <v>4.2199999999999999E-7</v>
      </c>
      <c r="V634" s="1">
        <v>0</v>
      </c>
      <c r="W634" s="1">
        <v>0.93460705099999997</v>
      </c>
      <c r="X634" s="1">
        <v>0.79083251799999998</v>
      </c>
      <c r="Y634" s="1">
        <v>1</v>
      </c>
      <c r="Z634" s="1">
        <v>1</v>
      </c>
      <c r="AA634" s="24" t="s">
        <v>85</v>
      </c>
      <c r="AB634" s="24" t="s">
        <v>85</v>
      </c>
      <c r="AC634" s="24" t="s">
        <v>85</v>
      </c>
      <c r="AD634" s="24" t="s">
        <v>85</v>
      </c>
      <c r="AE634" s="24" t="s">
        <v>85</v>
      </c>
      <c r="AF634" s="24" t="s">
        <v>85</v>
      </c>
      <c r="AG634" s="24" t="s">
        <v>85</v>
      </c>
      <c r="AH634" s="24" t="s">
        <v>85</v>
      </c>
      <c r="AI634" s="24" t="s">
        <v>85</v>
      </c>
      <c r="AJ634" s="24" t="s">
        <v>85</v>
      </c>
      <c r="AK634" s="24" t="s">
        <v>85</v>
      </c>
      <c r="AL634" s="24" t="s">
        <v>85</v>
      </c>
      <c r="AM634" s="24">
        <v>0</v>
      </c>
      <c r="AN634" s="1" t="s">
        <v>14</v>
      </c>
      <c r="AO634" s="1" t="s">
        <v>14</v>
      </c>
      <c r="AP634" s="1" t="s">
        <v>2432</v>
      </c>
    </row>
    <row r="635" spans="1:42" hidden="1" x14ac:dyDescent="0.2">
      <c r="A635" s="1" t="s">
        <v>2455</v>
      </c>
      <c r="B635" s="1">
        <v>17</v>
      </c>
      <c r="C635" s="1">
        <v>15967087</v>
      </c>
      <c r="D635" s="1" t="s">
        <v>2456</v>
      </c>
      <c r="E635" s="1" t="s">
        <v>17</v>
      </c>
      <c r="F635" s="1" t="s">
        <v>8</v>
      </c>
      <c r="G635" s="1">
        <v>0</v>
      </c>
      <c r="H635" s="1">
        <v>0</v>
      </c>
      <c r="I635" s="1" t="s">
        <v>2457</v>
      </c>
      <c r="J635" s="1" t="s">
        <v>2458</v>
      </c>
      <c r="K635" s="1">
        <v>0.73453619999999997</v>
      </c>
      <c r="L635" s="1">
        <v>2.3996300000000002E-2</v>
      </c>
      <c r="M635" s="1">
        <v>9.9999999999999998E-201</v>
      </c>
      <c r="N635" s="1" t="s">
        <v>2383</v>
      </c>
      <c r="O635" s="1" t="s">
        <v>2384</v>
      </c>
      <c r="P635" s="1">
        <v>9.6500000000000002E-2</v>
      </c>
      <c r="Q635" s="1">
        <v>1.9300000000000001E-2</v>
      </c>
      <c r="R635" s="1">
        <v>5.5569900000000001E-7</v>
      </c>
      <c r="S635" s="1">
        <v>0.13137541799999999</v>
      </c>
      <c r="T635" s="1">
        <v>2.6275084000000001E-2</v>
      </c>
      <c r="U635" s="1">
        <v>5.7299999999999996E-7</v>
      </c>
      <c r="V635" s="1">
        <v>0</v>
      </c>
      <c r="W635" s="1">
        <v>0.80814054999999996</v>
      </c>
      <c r="X635" s="1">
        <v>0.45851346300000001</v>
      </c>
      <c r="Y635" s="1">
        <v>1</v>
      </c>
      <c r="Z635" s="1">
        <v>0</v>
      </c>
      <c r="AA635" s="24" t="s">
        <v>85</v>
      </c>
      <c r="AB635" s="24" t="s">
        <v>85</v>
      </c>
      <c r="AC635" s="24" t="s">
        <v>85</v>
      </c>
      <c r="AD635" s="24" t="s">
        <v>85</v>
      </c>
      <c r="AE635" s="24" t="s">
        <v>85</v>
      </c>
      <c r="AF635" s="24" t="s">
        <v>85</v>
      </c>
      <c r="AG635" s="24" t="s">
        <v>85</v>
      </c>
      <c r="AH635" s="24" t="s">
        <v>85</v>
      </c>
      <c r="AI635" s="24" t="s">
        <v>85</v>
      </c>
      <c r="AJ635" s="24" t="s">
        <v>85</v>
      </c>
      <c r="AK635" s="24" t="s">
        <v>85</v>
      </c>
      <c r="AL635" s="24" t="s">
        <v>85</v>
      </c>
      <c r="AM635" s="24">
        <v>0</v>
      </c>
      <c r="AN635" s="1" t="s">
        <v>14</v>
      </c>
      <c r="AO635" s="1" t="s">
        <v>14</v>
      </c>
      <c r="AP635" s="1" t="s">
        <v>14</v>
      </c>
    </row>
    <row r="636" spans="1:42" hidden="1" x14ac:dyDescent="0.2">
      <c r="A636" s="1" t="s">
        <v>2459</v>
      </c>
      <c r="B636" s="1">
        <v>7</v>
      </c>
      <c r="C636" s="1">
        <v>23184748</v>
      </c>
      <c r="D636" s="1" t="s">
        <v>2460</v>
      </c>
      <c r="E636" s="1" t="s">
        <v>18</v>
      </c>
      <c r="F636" s="1" t="s">
        <v>17</v>
      </c>
      <c r="G636" s="1">
        <v>0</v>
      </c>
      <c r="H636" s="1">
        <v>0</v>
      </c>
      <c r="I636" s="1" t="s">
        <v>880</v>
      </c>
      <c r="J636" s="1" t="s">
        <v>881</v>
      </c>
      <c r="K636" s="1">
        <v>-0.66792890000000005</v>
      </c>
      <c r="L636" s="1">
        <v>2.4183E-2</v>
      </c>
      <c r="M636" s="1">
        <v>6.4365000000000001E-168</v>
      </c>
      <c r="N636" s="1" t="s">
        <v>2383</v>
      </c>
      <c r="O636" s="1" t="s">
        <v>2384</v>
      </c>
      <c r="P636" s="1">
        <v>-8.8700000000000001E-2</v>
      </c>
      <c r="Q636" s="1">
        <v>1.8100000000000002E-2</v>
      </c>
      <c r="R636" s="1">
        <v>9.4549700000000001E-7</v>
      </c>
      <c r="S636" s="1">
        <v>0.13279856600000001</v>
      </c>
      <c r="T636" s="1">
        <v>2.7098693E-2</v>
      </c>
      <c r="U636" s="1">
        <v>9.5600000000000004E-7</v>
      </c>
      <c r="V636" s="1">
        <v>0</v>
      </c>
      <c r="W636" s="1">
        <v>0.24730428700000001</v>
      </c>
      <c r="X636" s="1">
        <v>8.1327204E-2</v>
      </c>
      <c r="Y636" s="1">
        <v>0</v>
      </c>
      <c r="Z636" s="1">
        <v>0</v>
      </c>
      <c r="AA636" s="24" t="s">
        <v>2460</v>
      </c>
      <c r="AB636" s="24">
        <v>1</v>
      </c>
      <c r="AC636" s="24">
        <v>-0.31125916220835931</v>
      </c>
      <c r="AD636" s="24">
        <v>0</v>
      </c>
      <c r="AE636" s="24">
        <v>0.5018388270221722</v>
      </c>
      <c r="AF636" s="24">
        <v>-0.3833679788469242</v>
      </c>
      <c r="AG636" s="24">
        <v>-0.23104157021535579</v>
      </c>
      <c r="AH636" s="24">
        <v>1</v>
      </c>
      <c r="AI636" s="24">
        <v>1</v>
      </c>
      <c r="AJ636" s="24">
        <v>0.64460173997774739</v>
      </c>
      <c r="AK636" s="24">
        <v>1.068692187812658E-3</v>
      </c>
      <c r="AL636" s="24">
        <v>1</v>
      </c>
      <c r="AM636" s="24">
        <v>1</v>
      </c>
      <c r="AN636" s="1" t="s">
        <v>14</v>
      </c>
      <c r="AO636" s="1" t="s">
        <v>14</v>
      </c>
      <c r="AP636" s="1" t="s">
        <v>14</v>
      </c>
    </row>
    <row r="637" spans="1:42" hidden="1" x14ac:dyDescent="0.2">
      <c r="A637" s="1" t="s">
        <v>2461</v>
      </c>
      <c r="B637" s="1">
        <v>16</v>
      </c>
      <c r="C637" s="1">
        <v>31079888</v>
      </c>
      <c r="D637" s="1" t="s">
        <v>228</v>
      </c>
      <c r="E637" s="1" t="s">
        <v>18</v>
      </c>
      <c r="F637" s="1" t="s">
        <v>17</v>
      </c>
      <c r="G637" s="1">
        <v>0</v>
      </c>
      <c r="H637" s="1">
        <v>0</v>
      </c>
      <c r="I637" s="1" t="s">
        <v>229</v>
      </c>
      <c r="J637" s="1" t="s">
        <v>230</v>
      </c>
      <c r="K637" s="1">
        <v>-0.24972050000000001</v>
      </c>
      <c r="L637" s="1">
        <v>2.6534700000000001E-2</v>
      </c>
      <c r="M637" s="1">
        <v>4.9050400000000002E-21</v>
      </c>
      <c r="N637" s="1" t="s">
        <v>2383</v>
      </c>
      <c r="O637" s="1" t="s">
        <v>2384</v>
      </c>
      <c r="P637" s="1">
        <v>-8.8700000000000001E-2</v>
      </c>
      <c r="Q637" s="1">
        <v>1.8100000000000002E-2</v>
      </c>
      <c r="R637" s="1">
        <v>9.8750700000000006E-7</v>
      </c>
      <c r="S637" s="1">
        <v>0.35519710999999998</v>
      </c>
      <c r="T637" s="1">
        <v>7.2481034E-2</v>
      </c>
      <c r="U637" s="1">
        <v>9.5600000000000004E-7</v>
      </c>
      <c r="V637" s="1">
        <v>0</v>
      </c>
      <c r="W637" s="1">
        <v>2.6091867000000001E-2</v>
      </c>
      <c r="X637" s="1">
        <v>3.563863E-3</v>
      </c>
      <c r="Y637" s="1">
        <v>0</v>
      </c>
      <c r="Z637" s="1">
        <v>0</v>
      </c>
      <c r="AA637" s="24" t="s">
        <v>228</v>
      </c>
      <c r="AB637" s="24">
        <v>1</v>
      </c>
      <c r="AC637" s="24">
        <v>0</v>
      </c>
      <c r="AD637" s="24">
        <v>3.8350934319868898E-2</v>
      </c>
      <c r="AE637" s="24">
        <v>8.5404194387140697E-2</v>
      </c>
      <c r="AF637" s="24">
        <v>0</v>
      </c>
      <c r="AG637" s="24">
        <v>-0.43250432702559011</v>
      </c>
      <c r="AH637" s="24">
        <v>1</v>
      </c>
      <c r="AI637" s="24">
        <v>1</v>
      </c>
      <c r="AJ637" s="24">
        <v>1</v>
      </c>
      <c r="AK637" s="24">
        <v>1</v>
      </c>
      <c r="AL637" s="24">
        <v>1</v>
      </c>
      <c r="AM637" s="24">
        <v>0</v>
      </c>
      <c r="AN637" s="1" t="s">
        <v>14</v>
      </c>
      <c r="AO637" s="1" t="s">
        <v>14</v>
      </c>
      <c r="AP637" s="1" t="s">
        <v>14</v>
      </c>
    </row>
    <row r="638" spans="1:42" hidden="1" x14ac:dyDescent="0.2">
      <c r="A638" s="1" t="s">
        <v>2462</v>
      </c>
      <c r="B638" s="1">
        <v>16</v>
      </c>
      <c r="C638" s="1">
        <v>30655046</v>
      </c>
      <c r="D638" s="1" t="s">
        <v>2463</v>
      </c>
      <c r="E638" s="1" t="s">
        <v>17</v>
      </c>
      <c r="F638" s="1" t="s">
        <v>18</v>
      </c>
      <c r="G638" s="1">
        <v>0</v>
      </c>
      <c r="H638" s="1">
        <v>0</v>
      </c>
      <c r="I638" s="1" t="s">
        <v>2464</v>
      </c>
      <c r="J638" s="1" t="s">
        <v>2465</v>
      </c>
      <c r="K638" s="1">
        <v>0.233907</v>
      </c>
      <c r="L638" s="1">
        <v>2.9416600000000001E-2</v>
      </c>
      <c r="M638" s="1">
        <v>1.8441500000000002E-15</v>
      </c>
      <c r="N638" s="1" t="s">
        <v>2383</v>
      </c>
      <c r="O638" s="1" t="s">
        <v>2384</v>
      </c>
      <c r="P638" s="1">
        <v>-9.6000000000000002E-2</v>
      </c>
      <c r="Q638" s="1">
        <v>1.9699999999999999E-2</v>
      </c>
      <c r="R638" s="1">
        <v>1.167E-6</v>
      </c>
      <c r="S638" s="1">
        <v>-0.41041952599999998</v>
      </c>
      <c r="T638" s="1">
        <v>8.4221507000000001E-2</v>
      </c>
      <c r="U638" s="1">
        <v>1.1000000000000001E-6</v>
      </c>
      <c r="V638" s="1">
        <v>0</v>
      </c>
      <c r="W638" s="1">
        <v>9.5906020000000002E-3</v>
      </c>
      <c r="X638" s="1">
        <v>9.5195399999999997E-4</v>
      </c>
      <c r="Y638" s="1">
        <v>0</v>
      </c>
      <c r="Z638" s="1">
        <v>0</v>
      </c>
      <c r="AA638" s="24" t="s">
        <v>2463</v>
      </c>
      <c r="AB638" s="24">
        <v>1</v>
      </c>
      <c r="AC638" s="24">
        <v>-0.3623996763637789</v>
      </c>
      <c r="AD638" s="24">
        <v>0.66548495625381032</v>
      </c>
      <c r="AE638" s="24">
        <v>-0.3035683521990431</v>
      </c>
      <c r="AF638" s="24">
        <v>-0.1181101744936081</v>
      </c>
      <c r="AG638" s="24">
        <v>0</v>
      </c>
      <c r="AH638" s="24">
        <v>1</v>
      </c>
      <c r="AI638" s="24">
        <v>0.13848405672656849</v>
      </c>
      <c r="AJ638" s="24">
        <v>1</v>
      </c>
      <c r="AK638" s="24">
        <v>0.92215914365989271</v>
      </c>
      <c r="AL638" s="24">
        <v>1</v>
      </c>
      <c r="AM638" s="24">
        <v>0</v>
      </c>
      <c r="AN638" s="1" t="s">
        <v>14</v>
      </c>
      <c r="AO638" s="1" t="s">
        <v>14</v>
      </c>
      <c r="AP638" s="1" t="s">
        <v>14</v>
      </c>
    </row>
    <row r="639" spans="1:42" hidden="1" x14ac:dyDescent="0.2">
      <c r="A639" s="1" t="s">
        <v>2466</v>
      </c>
      <c r="B639" s="1">
        <v>17</v>
      </c>
      <c r="C639" s="1">
        <v>16173584</v>
      </c>
      <c r="D639" s="1" t="s">
        <v>2467</v>
      </c>
      <c r="E639" s="1" t="s">
        <v>18</v>
      </c>
      <c r="F639" s="1" t="s">
        <v>8</v>
      </c>
      <c r="G639" s="1">
        <v>0</v>
      </c>
      <c r="H639" s="1">
        <v>0</v>
      </c>
      <c r="I639" s="1" t="s">
        <v>2468</v>
      </c>
      <c r="J639" s="1" t="s">
        <v>2469</v>
      </c>
      <c r="K639" s="1">
        <v>0.1544768</v>
      </c>
      <c r="L639" s="1">
        <v>2.5873199999999999E-2</v>
      </c>
      <c r="M639" s="1">
        <v>2.3667300000000002E-9</v>
      </c>
      <c r="N639" s="1" t="s">
        <v>2383</v>
      </c>
      <c r="O639" s="1" t="s">
        <v>2384</v>
      </c>
      <c r="P639" s="1">
        <v>8.5699999999999998E-2</v>
      </c>
      <c r="Q639" s="1">
        <v>1.77E-2</v>
      </c>
      <c r="R639" s="1">
        <v>1.2950000000000001E-6</v>
      </c>
      <c r="S639" s="1">
        <v>0.55477586300000004</v>
      </c>
      <c r="T639" s="1">
        <v>0.114580312</v>
      </c>
      <c r="U639" s="1">
        <v>1.2899999999999999E-6</v>
      </c>
      <c r="V639" s="1">
        <v>0</v>
      </c>
      <c r="W639" s="1">
        <v>0.68434984499999996</v>
      </c>
      <c r="X639" s="1">
        <v>0.31412951099999997</v>
      </c>
      <c r="Y639" s="1">
        <v>0</v>
      </c>
      <c r="Z639" s="1">
        <v>0</v>
      </c>
      <c r="AA639" s="24" t="s">
        <v>2467</v>
      </c>
      <c r="AB639" s="24">
        <v>1</v>
      </c>
      <c r="AC639" s="24">
        <v>0</v>
      </c>
      <c r="AD639" s="24">
        <v>0</v>
      </c>
      <c r="AE639" s="24">
        <v>-0.1868586718651391</v>
      </c>
      <c r="AF639" s="24">
        <v>0.1113166726935596</v>
      </c>
      <c r="AG639" s="24">
        <v>0.1161160462621262</v>
      </c>
      <c r="AH639" s="24">
        <v>1</v>
      </c>
      <c r="AI639" s="24">
        <v>1</v>
      </c>
      <c r="AJ639" s="24">
        <v>1</v>
      </c>
      <c r="AK639" s="24">
        <v>1</v>
      </c>
      <c r="AL639" s="24">
        <v>1</v>
      </c>
      <c r="AM639" s="24">
        <v>0</v>
      </c>
      <c r="AN639" s="1" t="s">
        <v>2470</v>
      </c>
      <c r="AO639" s="1" t="s">
        <v>108</v>
      </c>
      <c r="AP639" s="1" t="s">
        <v>14</v>
      </c>
    </row>
    <row r="640" spans="1:42" hidden="1" x14ac:dyDescent="0.2">
      <c r="A640" s="1" t="s">
        <v>2471</v>
      </c>
      <c r="B640" s="1">
        <v>16</v>
      </c>
      <c r="C640" s="1">
        <v>31077026</v>
      </c>
      <c r="D640" s="1" t="s">
        <v>167</v>
      </c>
      <c r="E640" s="1" t="s">
        <v>8</v>
      </c>
      <c r="F640" s="1" t="s">
        <v>9</v>
      </c>
      <c r="G640" s="1">
        <v>1</v>
      </c>
      <c r="H640" s="1" t="s">
        <v>168</v>
      </c>
      <c r="I640" s="1" t="s">
        <v>169</v>
      </c>
      <c r="J640" s="1" t="s">
        <v>170</v>
      </c>
      <c r="K640" s="1">
        <v>-0.19006390000000001</v>
      </c>
      <c r="L640" s="1">
        <v>2.61861E-2</v>
      </c>
      <c r="M640" s="1">
        <v>1.9614000000000001E-13</v>
      </c>
      <c r="N640" s="1" t="s">
        <v>2383</v>
      </c>
      <c r="O640" s="1" t="s">
        <v>2384</v>
      </c>
      <c r="P640" s="1">
        <v>8.5599999999999996E-2</v>
      </c>
      <c r="Q640" s="1">
        <v>1.77E-2</v>
      </c>
      <c r="R640" s="1">
        <v>1.32902E-6</v>
      </c>
      <c r="S640" s="1">
        <v>-0.45037484799999999</v>
      </c>
      <c r="T640" s="1">
        <v>9.3126575000000003E-2</v>
      </c>
      <c r="U640" s="1">
        <v>1.3200000000000001E-6</v>
      </c>
      <c r="V640" s="1">
        <v>0</v>
      </c>
      <c r="W640" s="1">
        <v>1.7587963000000002E-2</v>
      </c>
      <c r="X640" s="1">
        <v>4.5498279999999997E-3</v>
      </c>
      <c r="Y640" s="1">
        <v>0</v>
      </c>
      <c r="Z640" s="1">
        <v>0</v>
      </c>
      <c r="AA640" s="24" t="s">
        <v>167</v>
      </c>
      <c r="AB640" s="24">
        <v>1</v>
      </c>
      <c r="AC640" s="24">
        <v>0</v>
      </c>
      <c r="AD640" s="24">
        <v>0.2359280723880158</v>
      </c>
      <c r="AE640" s="24">
        <v>0.14641256438076919</v>
      </c>
      <c r="AF640" s="24">
        <v>-0.32511486522489869</v>
      </c>
      <c r="AG640" s="24">
        <v>3.2231149585598001E-3</v>
      </c>
      <c r="AH640" s="24">
        <v>1</v>
      </c>
      <c r="AI640" s="24">
        <v>1</v>
      </c>
      <c r="AJ640" s="24">
        <v>1</v>
      </c>
      <c r="AK640" s="24">
        <v>0.64543879995446585</v>
      </c>
      <c r="AL640" s="24">
        <v>1</v>
      </c>
      <c r="AM640" s="24">
        <v>0</v>
      </c>
      <c r="AN640" s="1" t="s">
        <v>14</v>
      </c>
      <c r="AO640" s="1" t="s">
        <v>14</v>
      </c>
      <c r="AP640" s="1" t="s">
        <v>14</v>
      </c>
    </row>
    <row r="641" spans="1:42" hidden="1" x14ac:dyDescent="0.2">
      <c r="A641" s="1" t="s">
        <v>2472</v>
      </c>
      <c r="B641" s="1">
        <v>16</v>
      </c>
      <c r="C641" s="1">
        <v>31057070</v>
      </c>
      <c r="D641" s="1" t="s">
        <v>251</v>
      </c>
      <c r="E641" s="1" t="s">
        <v>8</v>
      </c>
      <c r="F641" s="1" t="s">
        <v>9</v>
      </c>
      <c r="G641" s="1">
        <v>0</v>
      </c>
      <c r="H641" s="1">
        <v>0</v>
      </c>
      <c r="I641" s="1" t="s">
        <v>252</v>
      </c>
      <c r="J641" s="1" t="s">
        <v>253</v>
      </c>
      <c r="K641" s="1">
        <v>-0.18954750000000001</v>
      </c>
      <c r="L641" s="1">
        <v>2.7023700000000001E-2</v>
      </c>
      <c r="M641" s="1">
        <v>2.3126800000000002E-12</v>
      </c>
      <c r="N641" s="1" t="s">
        <v>2383</v>
      </c>
      <c r="O641" s="1" t="s">
        <v>2384</v>
      </c>
      <c r="P641" s="1">
        <v>-8.8099999999999998E-2</v>
      </c>
      <c r="Q641" s="1">
        <v>1.83E-2</v>
      </c>
      <c r="R641" s="1">
        <v>1.409E-6</v>
      </c>
      <c r="S641" s="1">
        <v>0.46479114700000002</v>
      </c>
      <c r="T641" s="1">
        <v>9.6545721000000001E-2</v>
      </c>
      <c r="U641" s="1">
        <v>1.48E-6</v>
      </c>
      <c r="V641" s="1">
        <v>0</v>
      </c>
      <c r="W641" s="1">
        <v>6.0192284999999998E-2</v>
      </c>
      <c r="X641" s="1">
        <v>8.1251710000000005E-3</v>
      </c>
      <c r="Y641" s="1">
        <v>0</v>
      </c>
      <c r="Z641" s="1">
        <v>0</v>
      </c>
      <c r="AA641" s="24" t="s">
        <v>85</v>
      </c>
      <c r="AB641" s="24" t="s">
        <v>85</v>
      </c>
      <c r="AC641" s="24" t="s">
        <v>85</v>
      </c>
      <c r="AD641" s="24" t="s">
        <v>85</v>
      </c>
      <c r="AE641" s="24" t="s">
        <v>85</v>
      </c>
      <c r="AF641" s="24" t="s">
        <v>85</v>
      </c>
      <c r="AG641" s="24" t="s">
        <v>85</v>
      </c>
      <c r="AH641" s="24" t="s">
        <v>85</v>
      </c>
      <c r="AI641" s="24" t="s">
        <v>85</v>
      </c>
      <c r="AJ641" s="24" t="s">
        <v>85</v>
      </c>
      <c r="AK641" s="24" t="s">
        <v>85</v>
      </c>
      <c r="AL641" s="24" t="s">
        <v>85</v>
      </c>
      <c r="AM641" s="24">
        <v>0</v>
      </c>
      <c r="AN641" s="1" t="s">
        <v>14</v>
      </c>
      <c r="AO641" s="1" t="s">
        <v>14</v>
      </c>
      <c r="AP641" s="1" t="s">
        <v>14</v>
      </c>
    </row>
    <row r="642" spans="1:42" hidden="1" x14ac:dyDescent="0.2">
      <c r="A642" s="1" t="s">
        <v>2473</v>
      </c>
      <c r="B642" s="1">
        <v>6</v>
      </c>
      <c r="C642" s="1">
        <v>32619523</v>
      </c>
      <c r="D642" s="1" t="s">
        <v>1880</v>
      </c>
      <c r="E642" s="1" t="s">
        <v>9</v>
      </c>
      <c r="F642" s="1" t="s">
        <v>8</v>
      </c>
      <c r="G642" s="1">
        <v>0</v>
      </c>
      <c r="H642" s="1">
        <v>0</v>
      </c>
      <c r="I642" s="1" t="s">
        <v>181</v>
      </c>
      <c r="J642" s="1" t="s">
        <v>182</v>
      </c>
      <c r="K642" s="1">
        <v>-0.51955439999999997</v>
      </c>
      <c r="L642" s="1">
        <v>2.6325299999999999E-2</v>
      </c>
      <c r="M642" s="1">
        <v>1.0583199999999999E-86</v>
      </c>
      <c r="N642" s="1" t="s">
        <v>2383</v>
      </c>
      <c r="O642" s="1" t="s">
        <v>2384</v>
      </c>
      <c r="P642" s="1">
        <v>9.5100000000000004E-2</v>
      </c>
      <c r="Q642" s="1">
        <v>1.9900000000000001E-2</v>
      </c>
      <c r="R642" s="1">
        <v>1.6680200000000001E-6</v>
      </c>
      <c r="S642" s="1">
        <v>-0.18304146800000001</v>
      </c>
      <c r="T642" s="1">
        <v>3.8302053000000003E-2</v>
      </c>
      <c r="U642" s="1">
        <v>1.7600000000000001E-6</v>
      </c>
      <c r="V642" s="1">
        <v>0</v>
      </c>
      <c r="W642" s="1">
        <v>5.3179700000000001E-8</v>
      </c>
      <c r="X642" s="1">
        <v>5.2302299999999997E-8</v>
      </c>
      <c r="Y642" s="1">
        <v>0</v>
      </c>
      <c r="Z642" s="1">
        <v>0</v>
      </c>
      <c r="AA642" s="24" t="s">
        <v>85</v>
      </c>
      <c r="AB642" s="24" t="s">
        <v>85</v>
      </c>
      <c r="AC642" s="24" t="s">
        <v>85</v>
      </c>
      <c r="AD642" s="24" t="s">
        <v>85</v>
      </c>
      <c r="AE642" s="24" t="s">
        <v>85</v>
      </c>
      <c r="AF642" s="24" t="s">
        <v>85</v>
      </c>
      <c r="AG642" s="24" t="s">
        <v>85</v>
      </c>
      <c r="AH642" s="24" t="s">
        <v>85</v>
      </c>
      <c r="AI642" s="24" t="s">
        <v>85</v>
      </c>
      <c r="AJ642" s="24" t="s">
        <v>85</v>
      </c>
      <c r="AK642" s="24" t="s">
        <v>85</v>
      </c>
      <c r="AL642" s="24" t="s">
        <v>85</v>
      </c>
      <c r="AM642" s="24">
        <v>0</v>
      </c>
      <c r="AN642" s="1" t="s">
        <v>14</v>
      </c>
      <c r="AO642" s="1" t="s">
        <v>14</v>
      </c>
      <c r="AP642" s="1" t="s">
        <v>183</v>
      </c>
    </row>
    <row r="643" spans="1:42" hidden="1" x14ac:dyDescent="0.2">
      <c r="A643" s="1" t="s">
        <v>2474</v>
      </c>
      <c r="B643" s="1">
        <v>16</v>
      </c>
      <c r="C643" s="1">
        <v>30680887</v>
      </c>
      <c r="D643" s="1" t="s">
        <v>2475</v>
      </c>
      <c r="E643" s="1" t="s">
        <v>18</v>
      </c>
      <c r="F643" s="1" t="s">
        <v>17</v>
      </c>
      <c r="G643" s="1">
        <v>1</v>
      </c>
      <c r="H643" s="1" t="s">
        <v>2476</v>
      </c>
      <c r="I643" s="1" t="s">
        <v>2477</v>
      </c>
      <c r="J643" s="1" t="s">
        <v>2478</v>
      </c>
      <c r="K643" s="1">
        <v>-0.41555910000000001</v>
      </c>
      <c r="L643" s="1">
        <v>2.8820800000000001E-2</v>
      </c>
      <c r="M643" s="1">
        <v>1.9729100000000001E-47</v>
      </c>
      <c r="N643" s="1" t="s">
        <v>2383</v>
      </c>
      <c r="O643" s="1" t="s">
        <v>2384</v>
      </c>
      <c r="P643" s="1">
        <v>-9.4200000000000006E-2</v>
      </c>
      <c r="Q643" s="1">
        <v>1.9900000000000001E-2</v>
      </c>
      <c r="R643" s="1">
        <v>2.1229999999999998E-6</v>
      </c>
      <c r="S643" s="1">
        <v>0.22668255900000001</v>
      </c>
      <c r="T643" s="1">
        <v>4.7887291999999998E-2</v>
      </c>
      <c r="U643" s="1">
        <v>2.2000000000000001E-6</v>
      </c>
      <c r="V643" s="1">
        <v>0</v>
      </c>
      <c r="W643" s="1">
        <v>6.2971090000000004E-3</v>
      </c>
      <c r="X643" s="1">
        <v>1.648713E-3</v>
      </c>
      <c r="Y643" s="1">
        <v>0</v>
      </c>
      <c r="Z643" s="1">
        <v>0</v>
      </c>
      <c r="AA643" s="24" t="s">
        <v>2475</v>
      </c>
      <c r="AB643" s="24">
        <v>1</v>
      </c>
      <c r="AC643" s="24">
        <v>-0.69517254569681108</v>
      </c>
      <c r="AD643" s="24">
        <v>0.31131017777649528</v>
      </c>
      <c r="AE643" s="24">
        <v>0</v>
      </c>
      <c r="AF643" s="24">
        <v>-0.42545566913155253</v>
      </c>
      <c r="AG643" s="24">
        <v>0</v>
      </c>
      <c r="AH643" s="24">
        <v>0.97975498423681584</v>
      </c>
      <c r="AI643" s="24">
        <v>1</v>
      </c>
      <c r="AJ643" s="24">
        <v>1</v>
      </c>
      <c r="AK643" s="24">
        <v>4.6112509943907629E-2</v>
      </c>
      <c r="AL643" s="24">
        <v>1</v>
      </c>
      <c r="AM643" s="24">
        <v>1</v>
      </c>
      <c r="AN643" s="1" t="s">
        <v>14</v>
      </c>
      <c r="AO643" s="1" t="s">
        <v>14</v>
      </c>
      <c r="AP643" s="1" t="s">
        <v>14</v>
      </c>
    </row>
    <row r="644" spans="1:42" hidden="1" x14ac:dyDescent="0.2">
      <c r="A644" s="1" t="s">
        <v>2479</v>
      </c>
      <c r="B644" s="1">
        <v>9</v>
      </c>
      <c r="C644" s="1">
        <v>17684786</v>
      </c>
      <c r="D644" s="1" t="s">
        <v>2480</v>
      </c>
      <c r="E644" s="1" t="s">
        <v>18</v>
      </c>
      <c r="F644" s="1" t="s">
        <v>9</v>
      </c>
      <c r="G644" s="1">
        <v>0</v>
      </c>
      <c r="H644" s="1">
        <v>0</v>
      </c>
      <c r="I644" s="1" t="s">
        <v>2481</v>
      </c>
      <c r="J644" s="1" t="s">
        <v>2482</v>
      </c>
      <c r="K644" s="1">
        <v>0.34022659999999999</v>
      </c>
      <c r="L644" s="1">
        <v>3.3511899999999997E-2</v>
      </c>
      <c r="M644" s="1">
        <v>3.2331299999999999E-24</v>
      </c>
      <c r="N644" s="1" t="s">
        <v>2383</v>
      </c>
      <c r="O644" s="1" t="s">
        <v>2384</v>
      </c>
      <c r="P644" s="1">
        <v>9.7100000000000006E-2</v>
      </c>
      <c r="Q644" s="1">
        <v>2.06E-2</v>
      </c>
      <c r="R644" s="1">
        <v>2.41602E-6</v>
      </c>
      <c r="S644" s="1">
        <v>0.28539802600000003</v>
      </c>
      <c r="T644" s="1">
        <v>6.0547881999999997E-2</v>
      </c>
      <c r="U644" s="1">
        <v>2.43E-6</v>
      </c>
      <c r="V644" s="1">
        <v>0</v>
      </c>
      <c r="W644" s="1">
        <v>0.83239717800000002</v>
      </c>
      <c r="X644" s="1">
        <v>0.65934092499999997</v>
      </c>
      <c r="Y644" s="1">
        <v>1</v>
      </c>
      <c r="Z644" s="1">
        <v>0</v>
      </c>
      <c r="AA644" s="24" t="s">
        <v>2480</v>
      </c>
      <c r="AB644" s="24">
        <v>1</v>
      </c>
      <c r="AC644" s="24">
        <v>0</v>
      </c>
      <c r="AD644" s="24">
        <v>0</v>
      </c>
      <c r="AE644" s="24">
        <v>0</v>
      </c>
      <c r="AF644" s="24">
        <v>0.19393943727498991</v>
      </c>
      <c r="AG644" s="24">
        <v>0</v>
      </c>
      <c r="AH644" s="24">
        <v>1</v>
      </c>
      <c r="AI644" s="24">
        <v>1</v>
      </c>
      <c r="AJ644" s="24">
        <v>1</v>
      </c>
      <c r="AK644" s="24">
        <v>0.39236967657791422</v>
      </c>
      <c r="AL644" s="24">
        <v>1</v>
      </c>
      <c r="AM644" s="24">
        <v>0</v>
      </c>
      <c r="AN644" s="1" t="s">
        <v>14</v>
      </c>
      <c r="AO644" s="1" t="s">
        <v>14</v>
      </c>
      <c r="AP644" s="1" t="s">
        <v>14</v>
      </c>
    </row>
    <row r="645" spans="1:42" hidden="1" x14ac:dyDescent="0.2">
      <c r="A645" s="1" t="s">
        <v>2483</v>
      </c>
      <c r="B645" s="1">
        <v>21</v>
      </c>
      <c r="C645" s="1">
        <v>37439246</v>
      </c>
      <c r="D645" s="1" t="s">
        <v>2484</v>
      </c>
      <c r="E645" s="1" t="s">
        <v>9</v>
      </c>
      <c r="F645" s="1" t="s">
        <v>17</v>
      </c>
      <c r="G645" s="1">
        <v>0</v>
      </c>
      <c r="H645" s="1">
        <v>0</v>
      </c>
      <c r="I645" s="1" t="s">
        <v>2485</v>
      </c>
      <c r="J645" s="1" t="s">
        <v>2486</v>
      </c>
      <c r="K645" s="1">
        <v>0.20494119999999999</v>
      </c>
      <c r="L645" s="1">
        <v>2.8463800000000001E-2</v>
      </c>
      <c r="M645" s="1">
        <v>6.0212599999999999E-13</v>
      </c>
      <c r="N645" s="1" t="s">
        <v>2383</v>
      </c>
      <c r="O645" s="1" t="s">
        <v>2384</v>
      </c>
      <c r="P645" s="1">
        <v>9.8400000000000001E-2</v>
      </c>
      <c r="Q645" s="1">
        <v>2.1399999999999999E-2</v>
      </c>
      <c r="R645" s="1">
        <v>4.1189800000000002E-6</v>
      </c>
      <c r="S645" s="1">
        <v>0.48013771799999999</v>
      </c>
      <c r="T645" s="1">
        <v>0.10442019499999999</v>
      </c>
      <c r="U645" s="1">
        <v>4.2599999999999999E-6</v>
      </c>
      <c r="V645" s="1">
        <v>0</v>
      </c>
      <c r="W645" s="1">
        <v>0.93241653099999999</v>
      </c>
      <c r="X645" s="1">
        <v>0.81642269099999998</v>
      </c>
      <c r="Y645" s="1">
        <v>1</v>
      </c>
      <c r="Z645" s="1">
        <v>1</v>
      </c>
      <c r="AA645" s="24" t="s">
        <v>2484</v>
      </c>
      <c r="AB645" s="24">
        <v>1</v>
      </c>
      <c r="AC645" s="24">
        <v>0.29007842835414371</v>
      </c>
      <c r="AD645" s="24">
        <v>0.10306981159032901</v>
      </c>
      <c r="AE645" s="24">
        <v>0</v>
      </c>
      <c r="AF645" s="24">
        <v>-0.1076686860514047</v>
      </c>
      <c r="AG645" s="24">
        <v>0</v>
      </c>
      <c r="AH645" s="24">
        <v>1</v>
      </c>
      <c r="AI645" s="24">
        <v>1</v>
      </c>
      <c r="AJ645" s="24">
        <v>1</v>
      </c>
      <c r="AK645" s="24">
        <v>1</v>
      </c>
      <c r="AL645" s="24">
        <v>1</v>
      </c>
      <c r="AM645" s="24">
        <v>0</v>
      </c>
      <c r="AN645" s="1" t="s">
        <v>2487</v>
      </c>
      <c r="AO645" s="1" t="s">
        <v>108</v>
      </c>
      <c r="AP645" s="1" t="s">
        <v>2488</v>
      </c>
    </row>
    <row r="646" spans="1:42" hidden="1" x14ac:dyDescent="0.2">
      <c r="A646" s="1" t="s">
        <v>2489</v>
      </c>
      <c r="B646" s="1">
        <v>4</v>
      </c>
      <c r="C646" s="1">
        <v>76414763</v>
      </c>
      <c r="D646" s="1" t="s">
        <v>2490</v>
      </c>
      <c r="E646" s="1" t="s">
        <v>17</v>
      </c>
      <c r="F646" s="1" t="s">
        <v>9</v>
      </c>
      <c r="G646" s="1">
        <v>0</v>
      </c>
      <c r="H646" s="1">
        <v>0</v>
      </c>
      <c r="I646" s="1" t="s">
        <v>2491</v>
      </c>
      <c r="J646" s="1" t="s">
        <v>2492</v>
      </c>
      <c r="K646" s="1">
        <v>0.69696029999999998</v>
      </c>
      <c r="L646" s="1">
        <v>2.8439200000000001E-2</v>
      </c>
      <c r="M646" s="1">
        <v>1.244E-132</v>
      </c>
      <c r="N646" s="1" t="s">
        <v>2383</v>
      </c>
      <c r="O646" s="1" t="s">
        <v>2384</v>
      </c>
      <c r="P646" s="1">
        <v>-8.9599999999999999E-2</v>
      </c>
      <c r="Q646" s="1">
        <v>1.9699999999999999E-2</v>
      </c>
      <c r="R646" s="1">
        <v>5.7109699999999996E-6</v>
      </c>
      <c r="S646" s="1">
        <v>-0.12855825500000001</v>
      </c>
      <c r="T646" s="1">
        <v>2.8265597999999999E-2</v>
      </c>
      <c r="U646" s="1">
        <v>5.4099999999999999E-6</v>
      </c>
      <c r="V646" s="1">
        <v>0</v>
      </c>
      <c r="W646" s="1">
        <v>5.7444268999999999E-2</v>
      </c>
      <c r="X646" s="1">
        <v>1.9026240999999999E-2</v>
      </c>
      <c r="Y646" s="1">
        <v>0</v>
      </c>
      <c r="Z646" s="1">
        <v>0</v>
      </c>
      <c r="AA646" s="24" t="s">
        <v>2490</v>
      </c>
      <c r="AB646" s="24">
        <v>1</v>
      </c>
      <c r="AC646" s="24">
        <v>-0.88087404701344829</v>
      </c>
      <c r="AD646" s="24">
        <v>1.0694390613994971</v>
      </c>
      <c r="AE646" s="24">
        <v>0</v>
      </c>
      <c r="AF646" s="24">
        <v>3.7431312631002703E-2</v>
      </c>
      <c r="AG646" s="24">
        <v>0.38847436894176068</v>
      </c>
      <c r="AH646" s="24">
        <v>1</v>
      </c>
      <c r="AI646" s="24">
        <v>1</v>
      </c>
      <c r="AJ646" s="24">
        <v>1</v>
      </c>
      <c r="AK646" s="24">
        <v>1</v>
      </c>
      <c r="AL646" s="24">
        <v>1</v>
      </c>
      <c r="AM646" s="24">
        <v>0</v>
      </c>
      <c r="AN646" s="1" t="s">
        <v>14</v>
      </c>
      <c r="AO646" s="1" t="s">
        <v>14</v>
      </c>
      <c r="AP646" s="1" t="s">
        <v>14</v>
      </c>
    </row>
    <row r="647" spans="1:42" hidden="1" x14ac:dyDescent="0.2">
      <c r="A647" s="1" t="s">
        <v>2493</v>
      </c>
      <c r="B647" s="1">
        <v>20</v>
      </c>
      <c r="C647" s="1">
        <v>3199580</v>
      </c>
      <c r="D647" s="1" t="s">
        <v>2494</v>
      </c>
      <c r="E647" s="1" t="s">
        <v>18</v>
      </c>
      <c r="F647" s="1" t="s">
        <v>17</v>
      </c>
      <c r="G647" s="1">
        <v>0</v>
      </c>
      <c r="H647" s="1">
        <v>0</v>
      </c>
      <c r="I647" s="1" t="s">
        <v>2495</v>
      </c>
      <c r="J647" s="1" t="s">
        <v>2496</v>
      </c>
      <c r="K647" s="1">
        <v>-0.1663982</v>
      </c>
      <c r="L647" s="1">
        <v>2.6904399999999998E-2</v>
      </c>
      <c r="M647" s="1">
        <v>6.2181299999999997E-10</v>
      </c>
      <c r="N647" s="1" t="s">
        <v>2383</v>
      </c>
      <c r="O647" s="1" t="s">
        <v>2384</v>
      </c>
      <c r="P647" s="1">
        <v>-8.2699999999999996E-2</v>
      </c>
      <c r="Q647" s="1">
        <v>1.8200000000000001E-2</v>
      </c>
      <c r="R647" s="1">
        <v>5.8270700000000001E-6</v>
      </c>
      <c r="S647" s="1">
        <v>0.497000569</v>
      </c>
      <c r="T647" s="1">
        <v>0.109376183</v>
      </c>
      <c r="U647" s="1">
        <v>5.5199999999999997E-6</v>
      </c>
      <c r="V647" s="1">
        <v>0</v>
      </c>
      <c r="W647" s="1">
        <v>0.95722575899999995</v>
      </c>
      <c r="X647" s="1">
        <v>0.86743473800000004</v>
      </c>
      <c r="Y647" s="1">
        <v>1</v>
      </c>
      <c r="Z647" s="1">
        <v>1</v>
      </c>
      <c r="AA647" s="24" t="s">
        <v>2494</v>
      </c>
      <c r="AB647" s="24">
        <v>1</v>
      </c>
      <c r="AC647" s="24">
        <v>0</v>
      </c>
      <c r="AD647" s="24">
        <v>-9.4330078645048401E-2</v>
      </c>
      <c r="AE647" s="24">
        <v>0.64634945773435148</v>
      </c>
      <c r="AF647" s="24">
        <v>-0.36868760578678711</v>
      </c>
      <c r="AG647" s="24">
        <v>0</v>
      </c>
      <c r="AH647" s="24">
        <v>1</v>
      </c>
      <c r="AI647" s="24">
        <v>1</v>
      </c>
      <c r="AJ647" s="24">
        <v>0.1999695125221535</v>
      </c>
      <c r="AK647" s="24">
        <v>6.0237847168451757E-2</v>
      </c>
      <c r="AL647" s="24">
        <v>1</v>
      </c>
      <c r="AM647" s="24">
        <v>0</v>
      </c>
      <c r="AN647" s="1" t="s">
        <v>14</v>
      </c>
      <c r="AO647" s="1" t="s">
        <v>14</v>
      </c>
      <c r="AP647" s="1" t="s">
        <v>2497</v>
      </c>
    </row>
    <row r="648" spans="1:42" hidden="1" x14ac:dyDescent="0.2">
      <c r="A648" s="1" t="s">
        <v>2498</v>
      </c>
      <c r="B648" s="1">
        <v>16</v>
      </c>
      <c r="C648" s="1">
        <v>31094233</v>
      </c>
      <c r="D648" s="1" t="s">
        <v>236</v>
      </c>
      <c r="E648" s="1" t="s">
        <v>18</v>
      </c>
      <c r="F648" s="1" t="s">
        <v>8</v>
      </c>
      <c r="G648" s="1">
        <v>0</v>
      </c>
      <c r="H648" s="1">
        <v>0</v>
      </c>
      <c r="I648" s="1" t="s">
        <v>237</v>
      </c>
      <c r="J648" s="1" t="s">
        <v>238</v>
      </c>
      <c r="K648" s="1">
        <v>0.1969407</v>
      </c>
      <c r="L648" s="1">
        <v>2.8234800000000001E-2</v>
      </c>
      <c r="M648" s="1">
        <v>3.05871E-12</v>
      </c>
      <c r="N648" s="1" t="s">
        <v>2383</v>
      </c>
      <c r="O648" s="1" t="s">
        <v>2384</v>
      </c>
      <c r="P648" s="1">
        <v>8.72E-2</v>
      </c>
      <c r="Q648" s="1">
        <v>1.9199999999999998E-2</v>
      </c>
      <c r="R648" s="1">
        <v>5.6359900000000001E-6</v>
      </c>
      <c r="S648" s="1">
        <v>0.44277287500000001</v>
      </c>
      <c r="T648" s="1">
        <v>9.7491275000000002E-2</v>
      </c>
      <c r="U648" s="1">
        <v>5.5799999999999999E-6</v>
      </c>
      <c r="V648" s="1">
        <v>0</v>
      </c>
      <c r="W648" s="1">
        <v>3.1722370000000001E-3</v>
      </c>
      <c r="X648" s="1">
        <v>4.3452200000000001E-4</v>
      </c>
      <c r="Y648" s="1">
        <v>0</v>
      </c>
      <c r="Z648" s="1">
        <v>0</v>
      </c>
      <c r="AA648" s="24" t="s">
        <v>236</v>
      </c>
      <c r="AB648" s="24">
        <v>1</v>
      </c>
      <c r="AC648" s="24">
        <v>0</v>
      </c>
      <c r="AD648" s="24">
        <v>-0.50664495102728135</v>
      </c>
      <c r="AE648" s="24">
        <v>0.15744455748282221</v>
      </c>
      <c r="AF648" s="24">
        <v>0</v>
      </c>
      <c r="AG648" s="24">
        <v>1.0327710870774089</v>
      </c>
      <c r="AH648" s="24">
        <v>1</v>
      </c>
      <c r="AI648" s="24">
        <v>1</v>
      </c>
      <c r="AJ648" s="24">
        <v>1</v>
      </c>
      <c r="AK648" s="24">
        <v>1</v>
      </c>
      <c r="AL648" s="24">
        <v>0.34082733061624337</v>
      </c>
      <c r="AM648" s="24">
        <v>0</v>
      </c>
      <c r="AN648" s="1" t="s">
        <v>14</v>
      </c>
      <c r="AO648" s="1" t="s">
        <v>14</v>
      </c>
      <c r="AP648" s="1" t="s">
        <v>239</v>
      </c>
    </row>
    <row r="649" spans="1:42" hidden="1" x14ac:dyDescent="0.2">
      <c r="A649" s="1" t="s">
        <v>2499</v>
      </c>
      <c r="B649" s="1">
        <v>4</v>
      </c>
      <c r="C649" s="1">
        <v>15697727</v>
      </c>
      <c r="D649" s="1" t="s">
        <v>2500</v>
      </c>
      <c r="E649" s="1" t="s">
        <v>17</v>
      </c>
      <c r="F649" s="1" t="s">
        <v>18</v>
      </c>
      <c r="G649" s="1">
        <v>0</v>
      </c>
      <c r="H649" s="1">
        <v>0</v>
      </c>
      <c r="I649" s="1" t="s">
        <v>2501</v>
      </c>
      <c r="J649" s="1" t="s">
        <v>2502</v>
      </c>
      <c r="K649" s="1">
        <v>-0.64390230000000004</v>
      </c>
      <c r="L649" s="1">
        <v>2.63257E-2</v>
      </c>
      <c r="M649" s="1">
        <v>4.0169999999999997E-132</v>
      </c>
      <c r="N649" s="1" t="s">
        <v>2383</v>
      </c>
      <c r="O649" s="1" t="s">
        <v>2384</v>
      </c>
      <c r="P649" s="1">
        <v>-8.4500000000000006E-2</v>
      </c>
      <c r="Q649" s="1">
        <v>1.89E-2</v>
      </c>
      <c r="R649" s="1">
        <v>8.1850200000000001E-6</v>
      </c>
      <c r="S649" s="1">
        <v>0.131231089</v>
      </c>
      <c r="T649" s="1">
        <v>2.9352278999999998E-2</v>
      </c>
      <c r="U649" s="1">
        <v>7.79E-6</v>
      </c>
      <c r="V649" s="1">
        <v>0</v>
      </c>
      <c r="W649" s="1">
        <v>4.9927999999999999E-6</v>
      </c>
      <c r="X649" s="1">
        <v>1.49185E-6</v>
      </c>
      <c r="Y649" s="1">
        <v>0</v>
      </c>
      <c r="Z649" s="1">
        <v>0</v>
      </c>
      <c r="AA649" s="24" t="s">
        <v>2500</v>
      </c>
      <c r="AB649" s="24">
        <v>1</v>
      </c>
      <c r="AC649" s="24">
        <v>0.11795651149276069</v>
      </c>
      <c r="AD649" s="24">
        <v>0</v>
      </c>
      <c r="AE649" s="24">
        <v>-0.14368075162415889</v>
      </c>
      <c r="AF649" s="24">
        <v>-0.19629607136617469</v>
      </c>
      <c r="AG649" s="24">
        <v>-0.14412298371246271</v>
      </c>
      <c r="AH649" s="24">
        <v>1</v>
      </c>
      <c r="AI649" s="24">
        <v>1</v>
      </c>
      <c r="AJ649" s="24">
        <v>1</v>
      </c>
      <c r="AK649" s="24">
        <v>0.29287038710199192</v>
      </c>
      <c r="AL649" s="24">
        <v>1</v>
      </c>
      <c r="AM649" s="24">
        <v>0</v>
      </c>
      <c r="AN649" s="1" t="s">
        <v>14</v>
      </c>
      <c r="AO649" s="1" t="s">
        <v>14</v>
      </c>
      <c r="AP649" s="1" t="s">
        <v>14</v>
      </c>
    </row>
    <row r="650" spans="1:42" hidden="1" x14ac:dyDescent="0.2">
      <c r="A650" s="1" t="s">
        <v>2503</v>
      </c>
      <c r="B650" s="1">
        <v>12</v>
      </c>
      <c r="C650" s="1">
        <v>40585552</v>
      </c>
      <c r="D650" s="1" t="s">
        <v>2504</v>
      </c>
      <c r="E650" s="1" t="s">
        <v>8</v>
      </c>
      <c r="F650" s="1" t="s">
        <v>9</v>
      </c>
      <c r="G650" s="1">
        <v>0</v>
      </c>
      <c r="H650" s="1">
        <v>0</v>
      </c>
      <c r="I650" s="1" t="s">
        <v>2505</v>
      </c>
      <c r="J650" s="1" t="s">
        <v>2506</v>
      </c>
      <c r="K650" s="1">
        <v>0.21879280000000001</v>
      </c>
      <c r="L650" s="1">
        <v>2.9431100000000002E-2</v>
      </c>
      <c r="M650" s="1">
        <v>1.05362E-13</v>
      </c>
      <c r="N650" s="1" t="s">
        <v>2383</v>
      </c>
      <c r="O650" s="1" t="s">
        <v>2384</v>
      </c>
      <c r="P650" s="1">
        <v>-9.4399999999999998E-2</v>
      </c>
      <c r="Q650" s="1">
        <v>2.12E-2</v>
      </c>
      <c r="R650" s="1">
        <v>8.6190600000000008E-6</v>
      </c>
      <c r="S650" s="1">
        <v>-0.43145843900000003</v>
      </c>
      <c r="T650" s="1">
        <v>9.6895327000000003E-2</v>
      </c>
      <c r="U650" s="1">
        <v>8.4700000000000002E-6</v>
      </c>
      <c r="V650" s="1">
        <v>0</v>
      </c>
      <c r="W650" s="1">
        <v>0.25401244499999998</v>
      </c>
      <c r="X650" s="1">
        <v>0.10968931799999999</v>
      </c>
      <c r="Y650" s="1">
        <v>0</v>
      </c>
      <c r="Z650" s="1">
        <v>0</v>
      </c>
      <c r="AA650" s="24" t="s">
        <v>2504</v>
      </c>
      <c r="AB650" s="24">
        <v>1</v>
      </c>
      <c r="AC650" s="24">
        <v>1.3087130542613421</v>
      </c>
      <c r="AD650" s="24">
        <v>0</v>
      </c>
      <c r="AE650" s="24">
        <v>0</v>
      </c>
      <c r="AF650" s="24">
        <v>-0.10454453295135641</v>
      </c>
      <c r="AG650" s="24">
        <v>0</v>
      </c>
      <c r="AH650" s="24">
        <v>1</v>
      </c>
      <c r="AI650" s="24">
        <v>1</v>
      </c>
      <c r="AJ650" s="24">
        <v>1</v>
      </c>
      <c r="AK650" s="24">
        <v>1</v>
      </c>
      <c r="AL650" s="24">
        <v>1</v>
      </c>
      <c r="AM650" s="24">
        <v>0</v>
      </c>
      <c r="AN650" s="1" t="s">
        <v>14</v>
      </c>
      <c r="AO650" s="1" t="s">
        <v>14</v>
      </c>
      <c r="AP650" s="1" t="s">
        <v>14</v>
      </c>
    </row>
    <row r="651" spans="1:42" hidden="1" x14ac:dyDescent="0.2">
      <c r="A651" s="1" t="s">
        <v>2507</v>
      </c>
      <c r="B651" s="1">
        <v>4</v>
      </c>
      <c r="C651" s="1">
        <v>76273728</v>
      </c>
      <c r="D651" s="1" t="s">
        <v>2508</v>
      </c>
      <c r="E651" s="1" t="s">
        <v>17</v>
      </c>
      <c r="F651" s="1" t="s">
        <v>18</v>
      </c>
      <c r="G651" s="1">
        <v>0</v>
      </c>
      <c r="H651" s="1">
        <v>0</v>
      </c>
      <c r="I651" s="1" t="s">
        <v>2509</v>
      </c>
      <c r="J651" s="1" t="s">
        <v>2510</v>
      </c>
      <c r="K651" s="1">
        <v>-0.72134690000000001</v>
      </c>
      <c r="L651" s="1">
        <v>2.4263400000000001E-2</v>
      </c>
      <c r="M651" s="1">
        <v>3.1455000000000001E-194</v>
      </c>
      <c r="N651" s="1" t="s">
        <v>2383</v>
      </c>
      <c r="O651" s="1" t="s">
        <v>2384</v>
      </c>
      <c r="P651" s="1">
        <v>7.4899999999999994E-2</v>
      </c>
      <c r="Q651" s="1">
        <v>1.7000000000000001E-2</v>
      </c>
      <c r="R651" s="1">
        <v>1.064E-5</v>
      </c>
      <c r="S651" s="1">
        <v>-0.103833537</v>
      </c>
      <c r="T651" s="1">
        <v>2.3567023999999999E-2</v>
      </c>
      <c r="U651" s="1">
        <v>1.0499999999999999E-5</v>
      </c>
      <c r="V651" s="1">
        <v>0</v>
      </c>
      <c r="W651" s="1">
        <v>2.2900029999999998E-2</v>
      </c>
      <c r="X651" s="1">
        <v>7.0244440000000003E-3</v>
      </c>
      <c r="Y651" s="1">
        <v>0</v>
      </c>
      <c r="Z651" s="1">
        <v>0</v>
      </c>
      <c r="AA651" s="24" t="s">
        <v>2508</v>
      </c>
      <c r="AB651" s="24">
        <v>1</v>
      </c>
      <c r="AC651" s="24">
        <v>-0.18231124785561301</v>
      </c>
      <c r="AD651" s="24">
        <v>0</v>
      </c>
      <c r="AE651" s="24">
        <v>6.9301918292159703E-2</v>
      </c>
      <c r="AF651" s="24">
        <v>-4.3908138536213198E-2</v>
      </c>
      <c r="AG651" s="24">
        <v>-0.83544587066175646</v>
      </c>
      <c r="AH651" s="24">
        <v>1</v>
      </c>
      <c r="AI651" s="24">
        <v>1</v>
      </c>
      <c r="AJ651" s="24">
        <v>1</v>
      </c>
      <c r="AK651" s="24">
        <v>1</v>
      </c>
      <c r="AL651" s="24">
        <v>0.92530224109368464</v>
      </c>
      <c r="AM651" s="24">
        <v>0</v>
      </c>
      <c r="AN651" s="1" t="s">
        <v>14</v>
      </c>
      <c r="AO651" s="1" t="s">
        <v>14</v>
      </c>
      <c r="AP651" s="1" t="s">
        <v>14</v>
      </c>
    </row>
    <row r="652" spans="1:42" hidden="1" x14ac:dyDescent="0.2">
      <c r="A652" s="1" t="s">
        <v>2511</v>
      </c>
      <c r="B652" s="1">
        <v>10</v>
      </c>
      <c r="C652" s="1">
        <v>119925504</v>
      </c>
      <c r="D652" s="1" t="s">
        <v>2512</v>
      </c>
      <c r="E652" s="1" t="s">
        <v>18</v>
      </c>
      <c r="F652" s="1" t="s">
        <v>17</v>
      </c>
      <c r="G652" s="1">
        <v>0</v>
      </c>
      <c r="H652" s="1">
        <v>0</v>
      </c>
      <c r="I652" s="1" t="s">
        <v>2513</v>
      </c>
      <c r="J652" s="1" t="s">
        <v>2514</v>
      </c>
      <c r="K652" s="1">
        <v>-0.24795349999999999</v>
      </c>
      <c r="L652" s="1">
        <v>3.15707E-2</v>
      </c>
      <c r="M652" s="1">
        <v>4.0297399999999999E-15</v>
      </c>
      <c r="N652" s="1" t="s">
        <v>2383</v>
      </c>
      <c r="O652" s="1" t="s">
        <v>2384</v>
      </c>
      <c r="P652" s="1">
        <v>-0.1027</v>
      </c>
      <c r="Q652" s="1">
        <v>2.4E-2</v>
      </c>
      <c r="R652" s="1">
        <v>1.8409800000000001E-5</v>
      </c>
      <c r="S652" s="1">
        <v>0.41419056399999998</v>
      </c>
      <c r="T652" s="1">
        <v>9.6792342000000003E-2</v>
      </c>
      <c r="U652" s="1">
        <v>1.88E-5</v>
      </c>
      <c r="V652" s="1">
        <v>0</v>
      </c>
      <c r="W652" s="1">
        <v>9.7485430000000001E-3</v>
      </c>
      <c r="X652" s="1">
        <v>2.9057570000000001E-3</v>
      </c>
      <c r="Y652" s="1">
        <v>0</v>
      </c>
      <c r="Z652" s="1">
        <v>0</v>
      </c>
      <c r="AA652" s="24" t="s">
        <v>2512</v>
      </c>
      <c r="AB652" s="24">
        <v>1</v>
      </c>
      <c r="AC652" s="24">
        <v>-0.19801672493724859</v>
      </c>
      <c r="AD652" s="24">
        <v>0</v>
      </c>
      <c r="AE652" s="24">
        <v>0.36042435759781882</v>
      </c>
      <c r="AF652" s="24">
        <v>-0.1371845096659694</v>
      </c>
      <c r="AG652" s="24">
        <v>-0.2342349571551384</v>
      </c>
      <c r="AH652" s="24">
        <v>1</v>
      </c>
      <c r="AI652" s="24">
        <v>1</v>
      </c>
      <c r="AJ652" s="24">
        <v>1</v>
      </c>
      <c r="AK652" s="24">
        <v>1</v>
      </c>
      <c r="AL652" s="24">
        <v>1</v>
      </c>
      <c r="AM652" s="24">
        <v>0</v>
      </c>
      <c r="AN652" s="1" t="s">
        <v>14</v>
      </c>
      <c r="AO652" s="1" t="s">
        <v>14</v>
      </c>
      <c r="AP652" s="1" t="s">
        <v>14</v>
      </c>
    </row>
    <row r="653" spans="1:42" hidden="1" x14ac:dyDescent="0.2">
      <c r="A653" s="1" t="s">
        <v>2515</v>
      </c>
      <c r="B653" s="1">
        <v>3</v>
      </c>
      <c r="C653" s="1">
        <v>58530656</v>
      </c>
      <c r="D653" s="1" t="s">
        <v>2516</v>
      </c>
      <c r="E653" s="1" t="s">
        <v>8</v>
      </c>
      <c r="F653" s="1" t="s">
        <v>9</v>
      </c>
      <c r="G653" s="1">
        <v>0</v>
      </c>
      <c r="H653" s="1">
        <v>0</v>
      </c>
      <c r="I653" s="1" t="s">
        <v>2517</v>
      </c>
      <c r="J653" s="1" t="s">
        <v>2518</v>
      </c>
      <c r="K653" s="1">
        <v>-0.19637859999999999</v>
      </c>
      <c r="L653" s="1">
        <v>2.5804299999999999E-2</v>
      </c>
      <c r="M653" s="1">
        <v>2.7324899999999999E-14</v>
      </c>
      <c r="N653" s="1" t="s">
        <v>2383</v>
      </c>
      <c r="O653" s="1" t="s">
        <v>2384</v>
      </c>
      <c r="P653" s="1">
        <v>8.4199999999999997E-2</v>
      </c>
      <c r="Q653" s="1">
        <v>2.0299999999999999E-2</v>
      </c>
      <c r="R653" s="1">
        <v>3.5180299999999999E-5</v>
      </c>
      <c r="S653" s="1">
        <v>-0.42876362299999998</v>
      </c>
      <c r="T653" s="1">
        <v>0.103371752</v>
      </c>
      <c r="U653" s="1">
        <v>3.3599999999999997E-5</v>
      </c>
      <c r="V653" s="1">
        <v>0</v>
      </c>
      <c r="W653" s="1">
        <v>0.32602699200000002</v>
      </c>
      <c r="X653" s="1">
        <v>0.109434368</v>
      </c>
      <c r="Y653" s="1">
        <v>0</v>
      </c>
      <c r="Z653" s="1">
        <v>0</v>
      </c>
      <c r="AA653" s="24" t="s">
        <v>2516</v>
      </c>
      <c r="AB653" s="24">
        <v>1</v>
      </c>
      <c r="AC653" s="24">
        <v>-0.39247632234573099</v>
      </c>
      <c r="AD653" s="24">
        <v>0</v>
      </c>
      <c r="AE653" s="24">
        <v>0</v>
      </c>
      <c r="AF653" s="24">
        <v>0</v>
      </c>
      <c r="AG653" s="24">
        <v>0</v>
      </c>
      <c r="AH653" s="24">
        <v>1</v>
      </c>
      <c r="AI653" s="24">
        <v>1</v>
      </c>
      <c r="AJ653" s="24">
        <v>1</v>
      </c>
      <c r="AK653" s="24">
        <v>1</v>
      </c>
      <c r="AL653" s="24">
        <v>1</v>
      </c>
      <c r="AM653" s="24">
        <v>0</v>
      </c>
      <c r="AN653" s="1" t="s">
        <v>14</v>
      </c>
      <c r="AO653" s="1" t="s">
        <v>14</v>
      </c>
      <c r="AP653" s="1" t="s">
        <v>14</v>
      </c>
    </row>
    <row r="654" spans="1:42" hidden="1" x14ac:dyDescent="0.2">
      <c r="A654" s="1" t="s">
        <v>2519</v>
      </c>
      <c r="B654" s="1">
        <v>6</v>
      </c>
      <c r="C654" s="1">
        <v>27389146</v>
      </c>
      <c r="D654" s="1" t="s">
        <v>2520</v>
      </c>
      <c r="E654" s="1" t="s">
        <v>17</v>
      </c>
      <c r="F654" s="1" t="s">
        <v>9</v>
      </c>
      <c r="G654" s="1">
        <v>0</v>
      </c>
      <c r="H654" s="1">
        <v>0</v>
      </c>
      <c r="I654" s="1" t="s">
        <v>2521</v>
      </c>
      <c r="J654" s="1" t="s">
        <v>2522</v>
      </c>
      <c r="K654" s="1">
        <v>-0.37107649999999998</v>
      </c>
      <c r="L654" s="1">
        <v>2.9402000000000001E-2</v>
      </c>
      <c r="M654" s="1">
        <v>1.62165E-36</v>
      </c>
      <c r="N654" s="1" t="s">
        <v>2383</v>
      </c>
      <c r="O654" s="1" t="s">
        <v>2384</v>
      </c>
      <c r="P654" s="1">
        <v>-8.3199999999999996E-2</v>
      </c>
      <c r="Q654" s="1">
        <v>2.0299999999999999E-2</v>
      </c>
      <c r="R654" s="1">
        <v>3.9969599999999998E-5</v>
      </c>
      <c r="S654" s="1">
        <v>0.22421252799999999</v>
      </c>
      <c r="T654" s="1">
        <v>5.4705701000000002E-2</v>
      </c>
      <c r="U654" s="1">
        <v>4.1600000000000002E-5</v>
      </c>
      <c r="V654" s="1">
        <v>0</v>
      </c>
      <c r="W654" s="1">
        <v>0.85209866700000003</v>
      </c>
      <c r="X654" s="1">
        <v>0.63357428199999999</v>
      </c>
      <c r="Y654" s="1">
        <v>1</v>
      </c>
      <c r="Z654" s="1">
        <v>0</v>
      </c>
      <c r="AA654" s="24" t="s">
        <v>2520</v>
      </c>
      <c r="AB654" s="24">
        <v>1</v>
      </c>
      <c r="AC654" s="24">
        <v>-0.66438766775475766</v>
      </c>
      <c r="AD654" s="24">
        <v>0</v>
      </c>
      <c r="AE654" s="24">
        <v>0</v>
      </c>
      <c r="AF654" s="24">
        <v>4.1179860761739399E-2</v>
      </c>
      <c r="AG654" s="24">
        <v>0</v>
      </c>
      <c r="AH654" s="24">
        <v>1.3541885642250579E-2</v>
      </c>
      <c r="AI654" s="24">
        <v>1</v>
      </c>
      <c r="AJ654" s="24">
        <v>1</v>
      </c>
      <c r="AK654" s="24">
        <v>1</v>
      </c>
      <c r="AL654" s="24">
        <v>1</v>
      </c>
      <c r="AM654" s="24">
        <v>1</v>
      </c>
      <c r="AN654" s="1" t="s">
        <v>14</v>
      </c>
      <c r="AO654" s="1" t="s">
        <v>14</v>
      </c>
      <c r="AP654" s="1" t="s">
        <v>14</v>
      </c>
    </row>
    <row r="655" spans="1:42" hidden="1" x14ac:dyDescent="0.2">
      <c r="A655" s="1" t="s">
        <v>2523</v>
      </c>
      <c r="B655" s="1">
        <v>1</v>
      </c>
      <c r="C655" s="1">
        <v>155071336</v>
      </c>
      <c r="D655" s="1" t="s">
        <v>2524</v>
      </c>
      <c r="E655" s="1" t="s">
        <v>8</v>
      </c>
      <c r="F655" s="1" t="s">
        <v>9</v>
      </c>
      <c r="G655" s="1">
        <v>0</v>
      </c>
      <c r="H655" s="1">
        <v>0</v>
      </c>
      <c r="I655" s="1" t="s">
        <v>2525</v>
      </c>
      <c r="J655" s="1" t="s">
        <v>2526</v>
      </c>
      <c r="K655" s="1">
        <v>-0.1631485</v>
      </c>
      <c r="L655" s="1">
        <v>2.5824900000000001E-2</v>
      </c>
      <c r="M655" s="1">
        <v>2.6565700000000002E-10</v>
      </c>
      <c r="N655" s="1" t="s">
        <v>2383</v>
      </c>
      <c r="O655" s="1" t="s">
        <v>2384</v>
      </c>
      <c r="P655" s="1">
        <v>6.9099999999999995E-2</v>
      </c>
      <c r="Q655" s="1">
        <v>1.7000000000000001E-2</v>
      </c>
      <c r="R655" s="1">
        <v>5.0139500000000003E-5</v>
      </c>
      <c r="S655" s="1">
        <v>-0.42354051700000001</v>
      </c>
      <c r="T655" s="1">
        <v>0.104199548</v>
      </c>
      <c r="U655" s="1">
        <v>4.8099999999999997E-5</v>
      </c>
      <c r="V655" s="1">
        <v>0</v>
      </c>
      <c r="W655" s="1">
        <v>3.2663700000000001E-23</v>
      </c>
      <c r="X655" s="1">
        <v>5.30458E-24</v>
      </c>
      <c r="Y655" s="1">
        <v>0</v>
      </c>
      <c r="Z655" s="1">
        <v>0</v>
      </c>
      <c r="AA655" s="24" t="s">
        <v>85</v>
      </c>
      <c r="AB655" s="24" t="s">
        <v>85</v>
      </c>
      <c r="AC655" s="24" t="s">
        <v>85</v>
      </c>
      <c r="AD655" s="24" t="s">
        <v>85</v>
      </c>
      <c r="AE655" s="24" t="s">
        <v>85</v>
      </c>
      <c r="AF655" s="24" t="s">
        <v>85</v>
      </c>
      <c r="AG655" s="24" t="s">
        <v>85</v>
      </c>
      <c r="AH655" s="24" t="s">
        <v>85</v>
      </c>
      <c r="AI655" s="24" t="s">
        <v>85</v>
      </c>
      <c r="AJ655" s="24" t="s">
        <v>85</v>
      </c>
      <c r="AK655" s="24" t="s">
        <v>85</v>
      </c>
      <c r="AL655" s="24" t="s">
        <v>85</v>
      </c>
      <c r="AM655" s="24">
        <v>0</v>
      </c>
      <c r="AN655" s="1" t="s">
        <v>14</v>
      </c>
      <c r="AO655" s="1" t="s">
        <v>14</v>
      </c>
      <c r="AP655" s="1" t="s">
        <v>14</v>
      </c>
    </row>
    <row r="656" spans="1:42" hidden="1" x14ac:dyDescent="0.2">
      <c r="A656" s="1" t="s">
        <v>2527</v>
      </c>
      <c r="B656" s="1">
        <v>6</v>
      </c>
      <c r="C656" s="1">
        <v>30201550</v>
      </c>
      <c r="D656" s="1" t="s">
        <v>1665</v>
      </c>
      <c r="E656" s="1" t="s">
        <v>9</v>
      </c>
      <c r="F656" s="1" t="s">
        <v>8</v>
      </c>
      <c r="G656" s="1">
        <v>0</v>
      </c>
      <c r="H656" s="1">
        <v>0</v>
      </c>
      <c r="I656" s="1" t="s">
        <v>1666</v>
      </c>
      <c r="J656" s="1" t="s">
        <v>1667</v>
      </c>
      <c r="K656" s="1">
        <v>0.27906540000000002</v>
      </c>
      <c r="L656" s="1">
        <v>3.2791599999999997E-2</v>
      </c>
      <c r="M656" s="1">
        <v>1.7363400000000001E-17</v>
      </c>
      <c r="N656" s="23" t="s">
        <v>4216</v>
      </c>
      <c r="O656" s="1" t="s">
        <v>2528</v>
      </c>
      <c r="P656" s="1">
        <v>-0.184003</v>
      </c>
      <c r="Q656" s="1">
        <v>1.9599999999999999E-2</v>
      </c>
      <c r="R656" s="1">
        <v>5.1109299999999999E-21</v>
      </c>
      <c r="S656" s="1">
        <v>-0.65935440199999995</v>
      </c>
      <c r="T656" s="1">
        <v>7.0234432999999999E-2</v>
      </c>
      <c r="U656" s="1">
        <v>6.1199999999999999E-21</v>
      </c>
      <c r="V656" s="1">
        <v>1</v>
      </c>
      <c r="W656" s="1">
        <v>2.2714662E-2</v>
      </c>
      <c r="X656" s="1">
        <v>2.0139503999999999E-2</v>
      </c>
      <c r="Y656" s="1">
        <v>0</v>
      </c>
      <c r="Z656" s="1">
        <v>0</v>
      </c>
      <c r="AA656" s="24" t="s">
        <v>1665</v>
      </c>
      <c r="AB656" s="24">
        <v>1</v>
      </c>
      <c r="AC656" s="24">
        <v>0.67652951826655638</v>
      </c>
      <c r="AD656" s="24">
        <v>0.20389156415514609</v>
      </c>
      <c r="AE656" s="24">
        <v>-0.43244686277069938</v>
      </c>
      <c r="AF656" s="24">
        <v>0</v>
      </c>
      <c r="AG656" s="24">
        <v>0</v>
      </c>
      <c r="AH656" s="24">
        <v>1</v>
      </c>
      <c r="AI656" s="24">
        <v>1</v>
      </c>
      <c r="AJ656" s="24">
        <v>1</v>
      </c>
      <c r="AK656" s="24">
        <v>1</v>
      </c>
      <c r="AL656" s="24">
        <v>1</v>
      </c>
      <c r="AM656" s="24">
        <v>0</v>
      </c>
      <c r="AN656" s="1" t="s">
        <v>14</v>
      </c>
      <c r="AO656" s="1" t="s">
        <v>14</v>
      </c>
      <c r="AP656" s="1" t="s">
        <v>14</v>
      </c>
    </row>
    <row r="657" spans="1:42" hidden="1" x14ac:dyDescent="0.2">
      <c r="A657" s="1" t="s">
        <v>2529</v>
      </c>
      <c r="B657" s="1">
        <v>6</v>
      </c>
      <c r="C657" s="1">
        <v>26357050</v>
      </c>
      <c r="D657" s="1" t="s">
        <v>787</v>
      </c>
      <c r="E657" s="1" t="s">
        <v>9</v>
      </c>
      <c r="F657" s="1" t="s">
        <v>8</v>
      </c>
      <c r="G657" s="1">
        <v>0</v>
      </c>
      <c r="H657" s="1">
        <v>0</v>
      </c>
      <c r="I657" s="1" t="s">
        <v>788</v>
      </c>
      <c r="J657" s="1" t="s">
        <v>789</v>
      </c>
      <c r="K657" s="1">
        <v>-1.0899384000000001</v>
      </c>
      <c r="L657" s="1">
        <v>4.06259E-2</v>
      </c>
      <c r="M657" s="1">
        <v>1.4910999999999999E-158</v>
      </c>
      <c r="N657" s="23" t="s">
        <v>4216</v>
      </c>
      <c r="O657" s="1" t="s">
        <v>2528</v>
      </c>
      <c r="P657" s="1">
        <v>-0.15989700000000001</v>
      </c>
      <c r="Q657" s="1">
        <v>1.78E-2</v>
      </c>
      <c r="R657" s="1">
        <v>2.2651699999999999E-19</v>
      </c>
      <c r="S657" s="1">
        <v>0.146702786</v>
      </c>
      <c r="T657" s="1">
        <v>1.6331198000000002E-2</v>
      </c>
      <c r="U657" s="1">
        <v>2.64E-19</v>
      </c>
      <c r="V657" s="1">
        <v>1</v>
      </c>
      <c r="W657" s="1">
        <v>1.84557E-5</v>
      </c>
      <c r="X657" s="1">
        <v>5.44267E-6</v>
      </c>
      <c r="Y657" s="1">
        <v>0</v>
      </c>
      <c r="Z657" s="1">
        <v>0</v>
      </c>
      <c r="AA657" s="24" t="s">
        <v>787</v>
      </c>
      <c r="AB657" s="24">
        <v>1</v>
      </c>
      <c r="AC657" s="24">
        <v>0</v>
      </c>
      <c r="AD657" s="24">
        <v>0</v>
      </c>
      <c r="AE657" s="24">
        <v>-3.317930180390809</v>
      </c>
      <c r="AF657" s="24">
        <v>0</v>
      </c>
      <c r="AG657" s="24">
        <v>0.89115285675387634</v>
      </c>
      <c r="AH657" s="24">
        <v>1</v>
      </c>
      <c r="AI657" s="24">
        <v>1</v>
      </c>
      <c r="AJ657" s="24">
        <v>0</v>
      </c>
      <c r="AK657" s="24">
        <v>1</v>
      </c>
      <c r="AL657" s="24">
        <v>1</v>
      </c>
      <c r="AM657" s="24">
        <v>1</v>
      </c>
      <c r="AN657" s="1" t="s">
        <v>14</v>
      </c>
      <c r="AO657" s="1" t="s">
        <v>14</v>
      </c>
      <c r="AP657" s="1" t="s">
        <v>14</v>
      </c>
    </row>
    <row r="658" spans="1:42" hidden="1" x14ac:dyDescent="0.2">
      <c r="A658" s="1" t="s">
        <v>2530</v>
      </c>
      <c r="B658" s="1">
        <v>6</v>
      </c>
      <c r="C658" s="1">
        <v>31466743</v>
      </c>
      <c r="D658" s="1" t="s">
        <v>2531</v>
      </c>
      <c r="E658" s="1" t="s">
        <v>18</v>
      </c>
      <c r="F658" s="1" t="s">
        <v>9</v>
      </c>
      <c r="G658" s="1">
        <v>0</v>
      </c>
      <c r="H658" s="1">
        <v>0</v>
      </c>
      <c r="I658" s="1" t="s">
        <v>1974</v>
      </c>
      <c r="J658" s="1" t="s">
        <v>1975</v>
      </c>
      <c r="K658" s="1">
        <v>-0.23829510000000001</v>
      </c>
      <c r="L658" s="1">
        <v>4.02695E-2</v>
      </c>
      <c r="M658" s="1">
        <v>3.2667299999999999E-9</v>
      </c>
      <c r="N658" s="23" t="s">
        <v>4216</v>
      </c>
      <c r="O658" s="1" t="s">
        <v>2528</v>
      </c>
      <c r="P658" s="1">
        <v>-0.156502</v>
      </c>
      <c r="Q658" s="1">
        <v>1.7500000000000002E-2</v>
      </c>
      <c r="R658" s="1">
        <v>3.6408300000000002E-19</v>
      </c>
      <c r="S658" s="1">
        <v>0.65675710499999995</v>
      </c>
      <c r="T658" s="1">
        <v>7.3438353999999997E-2</v>
      </c>
      <c r="U658" s="1">
        <v>3.7900000000000002E-19</v>
      </c>
      <c r="V658" s="1">
        <v>1</v>
      </c>
      <c r="W658" s="1">
        <v>1.39472E-8</v>
      </c>
      <c r="X658" s="1">
        <v>5.0628399999999999E-9</v>
      </c>
      <c r="Y658" s="1">
        <v>0</v>
      </c>
      <c r="Z658" s="1">
        <v>0</v>
      </c>
      <c r="AA658" s="24" t="s">
        <v>85</v>
      </c>
      <c r="AB658" s="24" t="s">
        <v>85</v>
      </c>
      <c r="AC658" s="24" t="s">
        <v>85</v>
      </c>
      <c r="AD658" s="24" t="s">
        <v>85</v>
      </c>
      <c r="AE658" s="24" t="s">
        <v>85</v>
      </c>
      <c r="AF658" s="24" t="s">
        <v>85</v>
      </c>
      <c r="AG658" s="24" t="s">
        <v>85</v>
      </c>
      <c r="AH658" s="24" t="s">
        <v>85</v>
      </c>
      <c r="AI658" s="24" t="s">
        <v>85</v>
      </c>
      <c r="AJ658" s="24" t="s">
        <v>85</v>
      </c>
      <c r="AK658" s="24" t="s">
        <v>85</v>
      </c>
      <c r="AL658" s="24" t="s">
        <v>85</v>
      </c>
      <c r="AM658" s="24">
        <v>0</v>
      </c>
      <c r="AN658" s="1" t="s">
        <v>14</v>
      </c>
      <c r="AO658" s="1" t="s">
        <v>14</v>
      </c>
      <c r="AP658" s="1" t="s">
        <v>14</v>
      </c>
    </row>
    <row r="659" spans="1:42" hidden="1" x14ac:dyDescent="0.2">
      <c r="A659" s="1" t="s">
        <v>2532</v>
      </c>
      <c r="B659" s="1">
        <v>6</v>
      </c>
      <c r="C659" s="1">
        <v>31867387</v>
      </c>
      <c r="D659" s="1" t="s">
        <v>2533</v>
      </c>
      <c r="E659" s="1" t="s">
        <v>18</v>
      </c>
      <c r="F659" s="1" t="s">
        <v>9</v>
      </c>
      <c r="G659" s="1">
        <v>0</v>
      </c>
      <c r="H659" s="1">
        <v>0</v>
      </c>
      <c r="I659" s="1" t="s">
        <v>2534</v>
      </c>
      <c r="J659" s="1" t="s">
        <v>2535</v>
      </c>
      <c r="K659" s="1">
        <v>-0.30076199999999997</v>
      </c>
      <c r="L659" s="1">
        <v>3.7293899999999998E-2</v>
      </c>
      <c r="M659" s="1">
        <v>7.3355900000000001E-16</v>
      </c>
      <c r="N659" s="23" t="s">
        <v>4216</v>
      </c>
      <c r="O659" s="1" t="s">
        <v>2528</v>
      </c>
      <c r="P659" s="1">
        <v>-0.14230100000000001</v>
      </c>
      <c r="Q659" s="1">
        <v>1.61E-2</v>
      </c>
      <c r="R659" s="1">
        <v>1.0899300000000001E-18</v>
      </c>
      <c r="S659" s="1">
        <v>0.47313490400000002</v>
      </c>
      <c r="T659" s="1">
        <v>5.3530699000000001E-2</v>
      </c>
      <c r="U659" s="1">
        <v>9.7000000000000004E-19</v>
      </c>
      <c r="V659" s="1">
        <v>1</v>
      </c>
      <c r="W659" s="1">
        <v>0.884733451</v>
      </c>
      <c r="X659" s="1">
        <v>0.81215838100000004</v>
      </c>
      <c r="Y659" s="1">
        <v>1</v>
      </c>
      <c r="Z659" s="1">
        <v>1</v>
      </c>
      <c r="AA659" s="24" t="s">
        <v>2533</v>
      </c>
      <c r="AB659" s="24">
        <v>1</v>
      </c>
      <c r="AC659" s="24">
        <v>0</v>
      </c>
      <c r="AD659" s="24">
        <v>5.3287393925274602E-2</v>
      </c>
      <c r="AE659" s="24">
        <v>-0.24315918969824829</v>
      </c>
      <c r="AF659" s="24">
        <v>0</v>
      </c>
      <c r="AG659" s="24">
        <v>0</v>
      </c>
      <c r="AH659" s="24">
        <v>1</v>
      </c>
      <c r="AI659" s="24">
        <v>1</v>
      </c>
      <c r="AJ659" s="24">
        <v>1</v>
      </c>
      <c r="AK659" s="24">
        <v>1</v>
      </c>
      <c r="AL659" s="24">
        <v>1</v>
      </c>
      <c r="AM659" s="24">
        <v>0</v>
      </c>
      <c r="AN659" s="1" t="s">
        <v>14</v>
      </c>
      <c r="AO659" s="1" t="s">
        <v>14</v>
      </c>
      <c r="AP659" s="1" t="s">
        <v>14</v>
      </c>
    </row>
    <row r="660" spans="1:42" hidden="1" x14ac:dyDescent="0.2">
      <c r="A660" s="1" t="s">
        <v>2536</v>
      </c>
      <c r="B660" s="1">
        <v>6</v>
      </c>
      <c r="C660" s="1">
        <v>31951083</v>
      </c>
      <c r="D660" s="1" t="s">
        <v>2537</v>
      </c>
      <c r="E660" s="1" t="s">
        <v>9</v>
      </c>
      <c r="F660" s="1" t="s">
        <v>8</v>
      </c>
      <c r="G660" s="1">
        <v>0</v>
      </c>
      <c r="H660" s="1">
        <v>0</v>
      </c>
      <c r="I660" s="1" t="s">
        <v>1834</v>
      </c>
      <c r="J660" s="1" t="s">
        <v>1835</v>
      </c>
      <c r="K660" s="1">
        <v>-1.0388546999999999</v>
      </c>
      <c r="L660" s="1">
        <v>3.8802200000000002E-2</v>
      </c>
      <c r="M660" s="1">
        <v>6.6308999999999998E-158</v>
      </c>
      <c r="N660" s="23" t="s">
        <v>4216</v>
      </c>
      <c r="O660" s="1" t="s">
        <v>2528</v>
      </c>
      <c r="P660" s="1">
        <v>-0.15620000000000001</v>
      </c>
      <c r="Q660" s="1">
        <v>1.8100000000000002E-2</v>
      </c>
      <c r="R660" s="1">
        <v>6.7034800000000003E-18</v>
      </c>
      <c r="S660" s="1">
        <v>0.15035788899999999</v>
      </c>
      <c r="T660" s="1">
        <v>1.7423033000000001E-2</v>
      </c>
      <c r="U660" s="1">
        <v>6.1399999999999997E-18</v>
      </c>
      <c r="V660" s="1">
        <v>1</v>
      </c>
      <c r="W660" s="1">
        <v>0.42757644700000003</v>
      </c>
      <c r="X660" s="1">
        <v>0.289088083</v>
      </c>
      <c r="Y660" s="1">
        <v>0</v>
      </c>
      <c r="Z660" s="1">
        <v>0</v>
      </c>
      <c r="AA660" s="24" t="s">
        <v>2537</v>
      </c>
      <c r="AB660" s="24">
        <v>1</v>
      </c>
      <c r="AC660" s="24">
        <v>-1.9424036862360881</v>
      </c>
      <c r="AD660" s="24">
        <v>0</v>
      </c>
      <c r="AE660" s="24">
        <v>-3.0555384845045239</v>
      </c>
      <c r="AF660" s="24">
        <v>0</v>
      </c>
      <c r="AG660" s="24">
        <v>0</v>
      </c>
      <c r="AH660" s="24">
        <v>0.15645890305001439</v>
      </c>
      <c r="AI660" s="24">
        <v>1</v>
      </c>
      <c r="AJ660" s="24">
        <v>6.7788566351847851E-8</v>
      </c>
      <c r="AK660" s="24">
        <v>1</v>
      </c>
      <c r="AL660" s="24">
        <v>1</v>
      </c>
      <c r="AM660" s="24">
        <v>1</v>
      </c>
      <c r="AN660" s="1" t="s">
        <v>14</v>
      </c>
      <c r="AO660" s="1" t="s">
        <v>14</v>
      </c>
      <c r="AP660" s="1" t="s">
        <v>1836</v>
      </c>
    </row>
    <row r="661" spans="1:42" hidden="1" x14ac:dyDescent="0.2">
      <c r="A661" s="1" t="s">
        <v>2538</v>
      </c>
      <c r="B661" s="1">
        <v>6</v>
      </c>
      <c r="C661" s="1">
        <v>32238688</v>
      </c>
      <c r="D661" s="1" t="s">
        <v>1997</v>
      </c>
      <c r="E661" s="1" t="s">
        <v>8</v>
      </c>
      <c r="F661" s="1" t="s">
        <v>9</v>
      </c>
      <c r="G661" s="1">
        <v>0</v>
      </c>
      <c r="H661" s="1">
        <v>0</v>
      </c>
      <c r="I661" s="1" t="s">
        <v>1998</v>
      </c>
      <c r="J661" s="1" t="s">
        <v>1999</v>
      </c>
      <c r="K661" s="1">
        <v>-0.1811111</v>
      </c>
      <c r="L661" s="1">
        <v>3.1647099999999997E-2</v>
      </c>
      <c r="M661" s="1">
        <v>1.04659E-8</v>
      </c>
      <c r="N661" s="23" t="s">
        <v>4216</v>
      </c>
      <c r="O661" s="1" t="s">
        <v>2528</v>
      </c>
      <c r="P661" s="1">
        <v>-0.13109999999999999</v>
      </c>
      <c r="Q661" s="1">
        <v>1.5699999999999999E-2</v>
      </c>
      <c r="R661" s="1">
        <v>6.7748500000000003E-17</v>
      </c>
      <c r="S661" s="1">
        <v>0.72386507499999997</v>
      </c>
      <c r="T661" s="1">
        <v>8.6687122000000005E-2</v>
      </c>
      <c r="U661" s="1">
        <v>6.81E-17</v>
      </c>
      <c r="V661" s="1">
        <v>1</v>
      </c>
      <c r="W661" s="1">
        <v>1.5438500000000001E-18</v>
      </c>
      <c r="X661" s="1">
        <v>1.51945E-18</v>
      </c>
      <c r="Y661" s="1">
        <v>0</v>
      </c>
      <c r="Z661" s="1">
        <v>0</v>
      </c>
      <c r="AA661" s="24" t="s">
        <v>85</v>
      </c>
      <c r="AB661" s="24" t="s">
        <v>85</v>
      </c>
      <c r="AC661" s="24" t="s">
        <v>85</v>
      </c>
      <c r="AD661" s="24" t="s">
        <v>85</v>
      </c>
      <c r="AE661" s="24" t="s">
        <v>85</v>
      </c>
      <c r="AF661" s="24" t="s">
        <v>85</v>
      </c>
      <c r="AG661" s="24" t="s">
        <v>85</v>
      </c>
      <c r="AH661" s="24" t="s">
        <v>85</v>
      </c>
      <c r="AI661" s="24" t="s">
        <v>85</v>
      </c>
      <c r="AJ661" s="24" t="s">
        <v>85</v>
      </c>
      <c r="AK661" s="24" t="s">
        <v>85</v>
      </c>
      <c r="AL661" s="24" t="s">
        <v>85</v>
      </c>
      <c r="AM661" s="24">
        <v>0</v>
      </c>
      <c r="AN661" s="1" t="s">
        <v>14</v>
      </c>
      <c r="AO661" s="1" t="s">
        <v>14</v>
      </c>
      <c r="AP661" s="1" t="s">
        <v>2000</v>
      </c>
    </row>
    <row r="662" spans="1:42" hidden="1" x14ac:dyDescent="0.2">
      <c r="A662" s="1" t="s">
        <v>2539</v>
      </c>
      <c r="B662" s="1">
        <v>6</v>
      </c>
      <c r="C662" s="1">
        <v>32067917</v>
      </c>
      <c r="D662" s="1" t="s">
        <v>2540</v>
      </c>
      <c r="E662" s="1" t="s">
        <v>17</v>
      </c>
      <c r="F662" s="1" t="s">
        <v>18</v>
      </c>
      <c r="G662" s="1">
        <v>0</v>
      </c>
      <c r="H662" s="1">
        <v>0</v>
      </c>
      <c r="I662" s="1" t="s">
        <v>1853</v>
      </c>
      <c r="J662" s="1" t="s">
        <v>1854</v>
      </c>
      <c r="K662" s="1">
        <v>0.71559070000000002</v>
      </c>
      <c r="L662" s="1">
        <v>4.1297100000000003E-2</v>
      </c>
      <c r="M662" s="1">
        <v>2.9022000000000001E-67</v>
      </c>
      <c r="N662" s="23" t="s">
        <v>4216</v>
      </c>
      <c r="O662" s="1" t="s">
        <v>2528</v>
      </c>
      <c r="P662" s="1">
        <v>-0.15099699999999999</v>
      </c>
      <c r="Q662" s="1">
        <v>1.8200000000000001E-2</v>
      </c>
      <c r="R662" s="1">
        <v>9.4406100000000002E-17</v>
      </c>
      <c r="S662" s="1">
        <v>-0.21101028799999999</v>
      </c>
      <c r="T662" s="1">
        <v>2.5433533000000001E-2</v>
      </c>
      <c r="U662" s="1">
        <v>1.07E-16</v>
      </c>
      <c r="V662" s="1">
        <v>1</v>
      </c>
      <c r="W662" s="1">
        <v>0.46756755900000002</v>
      </c>
      <c r="X662" s="1">
        <v>0.32094394199999998</v>
      </c>
      <c r="Y662" s="1">
        <v>0</v>
      </c>
      <c r="Z662" s="1">
        <v>0</v>
      </c>
      <c r="AA662" s="24" t="s">
        <v>2540</v>
      </c>
      <c r="AB662" s="24">
        <v>1</v>
      </c>
      <c r="AC662" s="24">
        <v>-1.9754356707726499</v>
      </c>
      <c r="AD662" s="24">
        <v>3.655392183331339</v>
      </c>
      <c r="AE662" s="24">
        <v>-0.95154338801174243</v>
      </c>
      <c r="AF662" s="24">
        <v>0</v>
      </c>
      <c r="AG662" s="24">
        <v>0</v>
      </c>
      <c r="AH662" s="24">
        <v>1</v>
      </c>
      <c r="AI662" s="24">
        <v>0.14027633250402041</v>
      </c>
      <c r="AJ662" s="24">
        <v>1</v>
      </c>
      <c r="AK662" s="24">
        <v>1</v>
      </c>
      <c r="AL662" s="24">
        <v>1</v>
      </c>
      <c r="AM662" s="24">
        <v>0</v>
      </c>
      <c r="AN662" s="1" t="s">
        <v>14</v>
      </c>
      <c r="AO662" s="1" t="s">
        <v>14</v>
      </c>
      <c r="AP662" s="1" t="s">
        <v>1855</v>
      </c>
    </row>
    <row r="663" spans="1:42" hidden="1" x14ac:dyDescent="0.2">
      <c r="A663" s="1" t="s">
        <v>2541</v>
      </c>
      <c r="B663" s="1">
        <v>10</v>
      </c>
      <c r="C663" s="1">
        <v>103192742</v>
      </c>
      <c r="D663" s="1" t="s">
        <v>2542</v>
      </c>
      <c r="E663" s="1" t="s">
        <v>17</v>
      </c>
      <c r="F663" s="1" t="s">
        <v>18</v>
      </c>
      <c r="G663" s="1">
        <v>0</v>
      </c>
      <c r="H663" s="1">
        <v>0</v>
      </c>
      <c r="I663" s="1" t="s">
        <v>2543</v>
      </c>
      <c r="J663" s="1" t="s">
        <v>2544</v>
      </c>
      <c r="K663" s="1">
        <v>0.33525919999999998</v>
      </c>
      <c r="L663" s="1">
        <v>4.5861699999999998E-2</v>
      </c>
      <c r="M663" s="1">
        <v>2.6674499999999999E-13</v>
      </c>
      <c r="N663" s="23" t="s">
        <v>4216</v>
      </c>
      <c r="O663" s="1" t="s">
        <v>2528</v>
      </c>
      <c r="P663" s="1">
        <v>-0.15969900000000001</v>
      </c>
      <c r="Q663" s="1">
        <v>1.95E-2</v>
      </c>
      <c r="R663" s="1">
        <v>2.7919000000000001E-16</v>
      </c>
      <c r="S663" s="1">
        <v>-0.47634486999999998</v>
      </c>
      <c r="T663" s="1">
        <v>5.8163951999999998E-2</v>
      </c>
      <c r="U663" s="1">
        <v>2.6200000000000002E-16</v>
      </c>
      <c r="V663" s="1">
        <v>1</v>
      </c>
      <c r="W663" s="1">
        <v>4.7169270000000001E-3</v>
      </c>
      <c r="X663" s="1">
        <v>1.054798E-3</v>
      </c>
      <c r="Y663" s="1">
        <v>0</v>
      </c>
      <c r="Z663" s="1">
        <v>0</v>
      </c>
      <c r="AA663" s="24" t="s">
        <v>85</v>
      </c>
      <c r="AB663" s="24" t="s">
        <v>85</v>
      </c>
      <c r="AC663" s="24" t="s">
        <v>85</v>
      </c>
      <c r="AD663" s="24" t="s">
        <v>85</v>
      </c>
      <c r="AE663" s="24" t="s">
        <v>85</v>
      </c>
      <c r="AF663" s="24" t="s">
        <v>85</v>
      </c>
      <c r="AG663" s="24" t="s">
        <v>85</v>
      </c>
      <c r="AH663" s="24" t="s">
        <v>85</v>
      </c>
      <c r="AI663" s="24" t="s">
        <v>85</v>
      </c>
      <c r="AJ663" s="24" t="s">
        <v>85</v>
      </c>
      <c r="AK663" s="24" t="s">
        <v>85</v>
      </c>
      <c r="AL663" s="24" t="s">
        <v>85</v>
      </c>
      <c r="AM663" s="24">
        <v>0</v>
      </c>
      <c r="AN663" s="1" t="s">
        <v>2545</v>
      </c>
      <c r="AO663" s="1" t="s">
        <v>2546</v>
      </c>
      <c r="AP663" s="1" t="s">
        <v>2547</v>
      </c>
    </row>
    <row r="664" spans="1:42" hidden="1" x14ac:dyDescent="0.2">
      <c r="A664" s="1" t="s">
        <v>2548</v>
      </c>
      <c r="B664" s="1">
        <v>6</v>
      </c>
      <c r="C664" s="1">
        <v>32895181</v>
      </c>
      <c r="D664" s="1" t="s">
        <v>861</v>
      </c>
      <c r="E664" s="1" t="s">
        <v>9</v>
      </c>
      <c r="F664" s="1" t="s">
        <v>18</v>
      </c>
      <c r="G664" s="1">
        <v>0</v>
      </c>
      <c r="H664" s="1">
        <v>0</v>
      </c>
      <c r="I664" s="1" t="s">
        <v>862</v>
      </c>
      <c r="J664" s="1" t="s">
        <v>863</v>
      </c>
      <c r="K664" s="1">
        <v>0.48187609999999997</v>
      </c>
      <c r="L664" s="1">
        <v>4.9286000000000003E-2</v>
      </c>
      <c r="M664" s="1">
        <v>1.41338E-22</v>
      </c>
      <c r="N664" s="23" t="s">
        <v>4216</v>
      </c>
      <c r="O664" s="1" t="s">
        <v>2528</v>
      </c>
      <c r="P664" s="1">
        <v>-0.16319800000000001</v>
      </c>
      <c r="Q664" s="1">
        <v>2.0199999999999999E-2</v>
      </c>
      <c r="R664" s="1">
        <v>5.7996300000000001E-16</v>
      </c>
      <c r="S664" s="1">
        <v>-0.33867211899999999</v>
      </c>
      <c r="T664" s="1">
        <v>4.1919488999999997E-2</v>
      </c>
      <c r="U664" s="1">
        <v>6.5200000000000004E-16</v>
      </c>
      <c r="V664" s="1">
        <v>1</v>
      </c>
      <c r="W664" s="1">
        <v>2.1920199999999999E-4</v>
      </c>
      <c r="X664" s="1">
        <v>2.5928300000000002E-4</v>
      </c>
      <c r="Y664" s="1">
        <v>0</v>
      </c>
      <c r="Z664" s="1">
        <v>0</v>
      </c>
      <c r="AA664" s="24" t="s">
        <v>861</v>
      </c>
      <c r="AB664" s="24">
        <v>1</v>
      </c>
      <c r="AC664" s="24">
        <v>0</v>
      </c>
      <c r="AD664" s="24">
        <v>0</v>
      </c>
      <c r="AE664" s="24">
        <v>1.6546260405171609</v>
      </c>
      <c r="AF664" s="24">
        <v>0</v>
      </c>
      <c r="AG664" s="24">
        <v>0</v>
      </c>
      <c r="AH664" s="24">
        <v>1</v>
      </c>
      <c r="AI664" s="24">
        <v>1</v>
      </c>
      <c r="AJ664" s="24">
        <v>4.2503056654643052E-2</v>
      </c>
      <c r="AK664" s="24">
        <v>1</v>
      </c>
      <c r="AL664" s="24">
        <v>1</v>
      </c>
      <c r="AM664" s="24">
        <v>1</v>
      </c>
      <c r="AN664" s="1" t="s">
        <v>14</v>
      </c>
      <c r="AO664" s="1" t="s">
        <v>14</v>
      </c>
      <c r="AP664" s="1" t="s">
        <v>14</v>
      </c>
    </row>
    <row r="665" spans="1:42" hidden="1" x14ac:dyDescent="0.2">
      <c r="A665" s="1" t="s">
        <v>2549</v>
      </c>
      <c r="B665" s="1">
        <v>6</v>
      </c>
      <c r="C665" s="1">
        <v>32978734</v>
      </c>
      <c r="D665" s="1" t="s">
        <v>2550</v>
      </c>
      <c r="E665" s="1" t="s">
        <v>8</v>
      </c>
      <c r="F665" s="1" t="s">
        <v>9</v>
      </c>
      <c r="G665" s="1">
        <v>0</v>
      </c>
      <c r="H665" s="1">
        <v>0</v>
      </c>
      <c r="I665" s="1" t="s">
        <v>1831</v>
      </c>
      <c r="J665" s="1" t="s">
        <v>1832</v>
      </c>
      <c r="K665" s="1">
        <v>1.0863708000000001</v>
      </c>
      <c r="L665" s="1">
        <v>4.8483499999999999E-2</v>
      </c>
      <c r="M665" s="1">
        <v>3.3634999999999997E-111</v>
      </c>
      <c r="N665" s="23" t="s">
        <v>4216</v>
      </c>
      <c r="O665" s="1" t="s">
        <v>2528</v>
      </c>
      <c r="P665" s="1">
        <v>-0.17780000000000001</v>
      </c>
      <c r="Q665" s="1">
        <v>2.2200000000000001E-2</v>
      </c>
      <c r="R665" s="1">
        <v>1.08293E-15</v>
      </c>
      <c r="S665" s="1">
        <v>-0.16366419300000001</v>
      </c>
      <c r="T665" s="1">
        <v>2.0435011999999999E-2</v>
      </c>
      <c r="U665" s="1">
        <v>1.1599999999999999E-15</v>
      </c>
      <c r="V665" s="1">
        <v>1</v>
      </c>
      <c r="W665" s="1">
        <v>1.35072E-4</v>
      </c>
      <c r="X665" s="1">
        <v>1.4312099999999999E-4</v>
      </c>
      <c r="Y665" s="1">
        <v>0</v>
      </c>
      <c r="Z665" s="1">
        <v>0</v>
      </c>
      <c r="AA665" s="24" t="s">
        <v>2550</v>
      </c>
      <c r="AB665" s="24">
        <v>1</v>
      </c>
      <c r="AC665" s="24">
        <v>0</v>
      </c>
      <c r="AD665" s="24">
        <v>0</v>
      </c>
      <c r="AE665" s="24">
        <v>2.1343021437746161</v>
      </c>
      <c r="AF665" s="24">
        <v>0</v>
      </c>
      <c r="AG665" s="24">
        <v>1.3994278772318991</v>
      </c>
      <c r="AH665" s="24">
        <v>1</v>
      </c>
      <c r="AI665" s="24">
        <v>1</v>
      </c>
      <c r="AJ665" s="24">
        <v>0.5085594970621572</v>
      </c>
      <c r="AK665" s="24">
        <v>1</v>
      </c>
      <c r="AL665" s="24">
        <v>1</v>
      </c>
      <c r="AM665" s="24">
        <v>0</v>
      </c>
      <c r="AN665" s="1" t="s">
        <v>14</v>
      </c>
      <c r="AO665" s="1" t="s">
        <v>14</v>
      </c>
      <c r="AP665" s="1" t="s">
        <v>14</v>
      </c>
    </row>
    <row r="666" spans="1:42" hidden="1" x14ac:dyDescent="0.2">
      <c r="A666" s="1" t="s">
        <v>2551</v>
      </c>
      <c r="B666" s="1">
        <v>6</v>
      </c>
      <c r="C666" s="1">
        <v>32975630</v>
      </c>
      <c r="D666" s="1" t="s">
        <v>2552</v>
      </c>
      <c r="E666" s="1" t="s">
        <v>17</v>
      </c>
      <c r="F666" s="1" t="s">
        <v>8</v>
      </c>
      <c r="G666" s="1">
        <v>0</v>
      </c>
      <c r="H666" s="1">
        <v>0</v>
      </c>
      <c r="I666" s="1" t="s">
        <v>2553</v>
      </c>
      <c r="J666" s="1" t="s">
        <v>2554</v>
      </c>
      <c r="K666" s="1">
        <v>0.624857</v>
      </c>
      <c r="L666" s="1">
        <v>5.1207799999999998E-2</v>
      </c>
      <c r="M666" s="1">
        <v>3.0253799999999999E-34</v>
      </c>
      <c r="N666" s="23" t="s">
        <v>4216</v>
      </c>
      <c r="O666" s="1" t="s">
        <v>2528</v>
      </c>
      <c r="P666" s="1">
        <v>-0.177703</v>
      </c>
      <c r="Q666" s="1">
        <v>2.2200000000000001E-2</v>
      </c>
      <c r="R666" s="1">
        <v>1.0468899999999999E-15</v>
      </c>
      <c r="S666" s="1">
        <v>-0.28438986799999999</v>
      </c>
      <c r="T666" s="1">
        <v>3.5528128999999999E-2</v>
      </c>
      <c r="U666" s="1">
        <v>1.2E-15</v>
      </c>
      <c r="V666" s="1">
        <v>1</v>
      </c>
      <c r="W666" s="1">
        <v>1.34048E-4</v>
      </c>
      <c r="X666" s="1">
        <v>1.42545E-4</v>
      </c>
      <c r="Y666" s="1">
        <v>0</v>
      </c>
      <c r="Z666" s="1">
        <v>0</v>
      </c>
      <c r="AA666" s="24" t="s">
        <v>2552</v>
      </c>
      <c r="AB666" s="24">
        <v>1</v>
      </c>
      <c r="AC666" s="24">
        <v>0</v>
      </c>
      <c r="AD666" s="24">
        <v>0</v>
      </c>
      <c r="AE666" s="24">
        <v>-0.39710514643434552</v>
      </c>
      <c r="AF666" s="24">
        <v>0.37487450705160491</v>
      </c>
      <c r="AG666" s="24">
        <v>0.46535529472001969</v>
      </c>
      <c r="AH666" s="24">
        <v>1</v>
      </c>
      <c r="AI666" s="24">
        <v>1</v>
      </c>
      <c r="AJ666" s="24">
        <v>1</v>
      </c>
      <c r="AK666" s="24">
        <v>0.50412954837713531</v>
      </c>
      <c r="AL666" s="24">
        <v>1</v>
      </c>
      <c r="AM666" s="24">
        <v>0</v>
      </c>
      <c r="AN666" s="1" t="s">
        <v>14</v>
      </c>
      <c r="AO666" s="1" t="s">
        <v>14</v>
      </c>
      <c r="AP666" s="1" t="s">
        <v>14</v>
      </c>
    </row>
    <row r="667" spans="1:42" hidden="1" x14ac:dyDescent="0.2">
      <c r="A667" s="1" t="s">
        <v>2555</v>
      </c>
      <c r="B667" s="1">
        <v>6</v>
      </c>
      <c r="C667" s="1">
        <v>31720440</v>
      </c>
      <c r="D667" s="1" t="s">
        <v>2064</v>
      </c>
      <c r="E667" s="1" t="s">
        <v>9</v>
      </c>
      <c r="F667" s="1" t="s">
        <v>8</v>
      </c>
      <c r="G667" s="1">
        <v>1</v>
      </c>
      <c r="H667" s="1" t="s">
        <v>2065</v>
      </c>
      <c r="I667" s="1" t="s">
        <v>2066</v>
      </c>
      <c r="J667" s="1" t="s">
        <v>2067</v>
      </c>
      <c r="K667" s="1">
        <v>-0.29973060000000001</v>
      </c>
      <c r="L667" s="1">
        <v>2.7062900000000001E-2</v>
      </c>
      <c r="M667" s="1">
        <v>8.2633299999999998E-29</v>
      </c>
      <c r="N667" s="23" t="s">
        <v>4216</v>
      </c>
      <c r="O667" s="1" t="s">
        <v>2528</v>
      </c>
      <c r="P667" s="1">
        <v>-8.8700000000000001E-2</v>
      </c>
      <c r="Q667" s="1">
        <v>1.15E-2</v>
      </c>
      <c r="R667" s="1">
        <v>1.41384E-14</v>
      </c>
      <c r="S667" s="1">
        <v>0.29593241399999998</v>
      </c>
      <c r="T667" s="1">
        <v>3.8367788E-2</v>
      </c>
      <c r="U667" s="1">
        <v>1.23E-14</v>
      </c>
      <c r="V667" s="1">
        <v>1</v>
      </c>
      <c r="W667" s="1">
        <v>7.6841799999999993E-5</v>
      </c>
      <c r="X667" s="1">
        <v>6.4325099999999998E-5</v>
      </c>
      <c r="Y667" s="1">
        <v>0</v>
      </c>
      <c r="Z667" s="1">
        <v>0</v>
      </c>
      <c r="AA667" s="24" t="s">
        <v>2064</v>
      </c>
      <c r="AB667" s="24">
        <v>1</v>
      </c>
      <c r="AC667" s="24">
        <v>-0.50380586997814103</v>
      </c>
      <c r="AD667" s="24">
        <v>0.7479480996634883</v>
      </c>
      <c r="AE667" s="24">
        <v>-0.93342681164944019</v>
      </c>
      <c r="AF667" s="24">
        <v>0</v>
      </c>
      <c r="AG667" s="24">
        <v>0</v>
      </c>
      <c r="AH667" s="24">
        <v>1</v>
      </c>
      <c r="AI667" s="24">
        <v>1</v>
      </c>
      <c r="AJ667" s="24">
        <v>1</v>
      </c>
      <c r="AK667" s="24">
        <v>1</v>
      </c>
      <c r="AL667" s="24">
        <v>1</v>
      </c>
      <c r="AM667" s="24">
        <v>0</v>
      </c>
      <c r="AN667" s="1" t="s">
        <v>14</v>
      </c>
      <c r="AO667" s="1" t="s">
        <v>14</v>
      </c>
      <c r="AP667" s="1" t="s">
        <v>14</v>
      </c>
    </row>
    <row r="668" spans="1:42" hidden="1" x14ac:dyDescent="0.2">
      <c r="A668" s="1" t="s">
        <v>2556</v>
      </c>
      <c r="B668" s="1">
        <v>2</v>
      </c>
      <c r="C668" s="1">
        <v>199850665</v>
      </c>
      <c r="D668" s="1" t="s">
        <v>2557</v>
      </c>
      <c r="E668" s="1" t="s">
        <v>17</v>
      </c>
      <c r="F668" s="1" t="s">
        <v>9</v>
      </c>
      <c r="G668" s="1">
        <v>0</v>
      </c>
      <c r="H668" s="1">
        <v>0</v>
      </c>
      <c r="I668" s="1" t="s">
        <v>2558</v>
      </c>
      <c r="J668" s="1" t="s">
        <v>2559</v>
      </c>
      <c r="K668" s="1">
        <v>-0.50714049999999999</v>
      </c>
      <c r="L668" s="1">
        <v>3.2032699999999997E-2</v>
      </c>
      <c r="M668" s="1">
        <v>1.8717600000000001E-56</v>
      </c>
      <c r="N668" s="23" t="s">
        <v>4216</v>
      </c>
      <c r="O668" s="1" t="s">
        <v>2528</v>
      </c>
      <c r="P668" s="1">
        <v>0.103098</v>
      </c>
      <c r="Q668" s="1">
        <v>1.38E-2</v>
      </c>
      <c r="R668" s="1">
        <v>6.6665299999999996E-14</v>
      </c>
      <c r="S668" s="1">
        <v>-0.20329277600000001</v>
      </c>
      <c r="T668" s="1">
        <v>2.7211394E-2</v>
      </c>
      <c r="U668" s="1">
        <v>7.9700000000000004E-14</v>
      </c>
      <c r="V668" s="1">
        <v>1</v>
      </c>
      <c r="W668" s="1">
        <v>0.97372465399999997</v>
      </c>
      <c r="X668" s="1">
        <v>0.88407997800000004</v>
      </c>
      <c r="Y668" s="1">
        <v>1</v>
      </c>
      <c r="Z668" s="1">
        <v>1</v>
      </c>
      <c r="AA668" s="24" t="s">
        <v>2557</v>
      </c>
      <c r="AB668" s="24">
        <v>1</v>
      </c>
      <c r="AC668" s="24">
        <v>0</v>
      </c>
      <c r="AD668" s="24">
        <v>0</v>
      </c>
      <c r="AE668" s="24">
        <v>0.12895445348579229</v>
      </c>
      <c r="AF668" s="24">
        <v>-0.32205572207065081</v>
      </c>
      <c r="AG668" s="24">
        <v>-0.31509300901968501</v>
      </c>
      <c r="AH668" s="24">
        <v>1</v>
      </c>
      <c r="AI668" s="24">
        <v>1</v>
      </c>
      <c r="AJ668" s="24">
        <v>1</v>
      </c>
      <c r="AK668" s="24">
        <v>0.24312205940392689</v>
      </c>
      <c r="AL668" s="24">
        <v>1</v>
      </c>
      <c r="AM668" s="24">
        <v>0</v>
      </c>
      <c r="AN668" s="1" t="s">
        <v>14</v>
      </c>
      <c r="AO668" s="1" t="s">
        <v>14</v>
      </c>
      <c r="AP668" s="1" t="s">
        <v>14</v>
      </c>
    </row>
    <row r="669" spans="1:42" hidden="1" x14ac:dyDescent="0.2">
      <c r="A669" s="1" t="s">
        <v>2560</v>
      </c>
      <c r="B669" s="1">
        <v>6</v>
      </c>
      <c r="C669" s="1">
        <v>31761582</v>
      </c>
      <c r="D669" s="1" t="s">
        <v>2192</v>
      </c>
      <c r="E669" s="1" t="s">
        <v>9</v>
      </c>
      <c r="F669" s="1" t="s">
        <v>8</v>
      </c>
      <c r="G669" s="1">
        <v>0</v>
      </c>
      <c r="H669" s="1">
        <v>0</v>
      </c>
      <c r="I669" s="1" t="s">
        <v>1887</v>
      </c>
      <c r="J669" s="1" t="s">
        <v>1888</v>
      </c>
      <c r="K669" s="1">
        <v>-0.17167260000000001</v>
      </c>
      <c r="L669" s="1">
        <v>2.83232E-2</v>
      </c>
      <c r="M669" s="1">
        <v>1.3494200000000001E-9</v>
      </c>
      <c r="N669" s="23" t="s">
        <v>4216</v>
      </c>
      <c r="O669" s="1" t="s">
        <v>2528</v>
      </c>
      <c r="P669" s="1">
        <v>-8.6296999999999999E-2</v>
      </c>
      <c r="Q669" s="1">
        <v>1.18E-2</v>
      </c>
      <c r="R669" s="1">
        <v>2.9888199999999998E-13</v>
      </c>
      <c r="S669" s="1">
        <v>0.50268359699999998</v>
      </c>
      <c r="T669" s="1">
        <v>6.8735487999999997E-2</v>
      </c>
      <c r="U669" s="1">
        <v>2.61E-13</v>
      </c>
      <c r="V669" s="1">
        <v>1</v>
      </c>
      <c r="W669" s="1">
        <v>4.3163399999999996E-9</v>
      </c>
      <c r="X669" s="1">
        <v>3.4362400000000001E-9</v>
      </c>
      <c r="Y669" s="1">
        <v>0</v>
      </c>
      <c r="Z669" s="1">
        <v>0</v>
      </c>
      <c r="AA669" s="24" t="s">
        <v>85</v>
      </c>
      <c r="AB669" s="24" t="s">
        <v>85</v>
      </c>
      <c r="AC669" s="24" t="s">
        <v>85</v>
      </c>
      <c r="AD669" s="24" t="s">
        <v>85</v>
      </c>
      <c r="AE669" s="24" t="s">
        <v>85</v>
      </c>
      <c r="AF669" s="24" t="s">
        <v>85</v>
      </c>
      <c r="AG669" s="24" t="s">
        <v>85</v>
      </c>
      <c r="AH669" s="24" t="s">
        <v>85</v>
      </c>
      <c r="AI669" s="24" t="s">
        <v>85</v>
      </c>
      <c r="AJ669" s="24" t="s">
        <v>85</v>
      </c>
      <c r="AK669" s="24" t="s">
        <v>85</v>
      </c>
      <c r="AL669" s="24" t="s">
        <v>85</v>
      </c>
      <c r="AM669" s="24">
        <v>0</v>
      </c>
      <c r="AN669" s="1" t="s">
        <v>14</v>
      </c>
      <c r="AO669" s="1" t="s">
        <v>14</v>
      </c>
      <c r="AP669" s="1" t="s">
        <v>14</v>
      </c>
    </row>
    <row r="670" spans="1:42" hidden="1" x14ac:dyDescent="0.2">
      <c r="A670" s="1" t="s">
        <v>2561</v>
      </c>
      <c r="B670" s="1">
        <v>6</v>
      </c>
      <c r="C670" s="1">
        <v>28356620</v>
      </c>
      <c r="D670" s="1" t="s">
        <v>2562</v>
      </c>
      <c r="E670" s="1" t="s">
        <v>18</v>
      </c>
      <c r="F670" s="1" t="s">
        <v>17</v>
      </c>
      <c r="G670" s="1">
        <v>0</v>
      </c>
      <c r="H670" s="1">
        <v>0</v>
      </c>
      <c r="I670" s="1" t="s">
        <v>2563</v>
      </c>
      <c r="J670" s="1" t="s">
        <v>2564</v>
      </c>
      <c r="K670" s="1">
        <v>-0.41427370000000002</v>
      </c>
      <c r="L670" s="1">
        <v>2.5802100000000001E-2</v>
      </c>
      <c r="M670" s="1">
        <v>5.18957E-58</v>
      </c>
      <c r="N670" s="23" t="s">
        <v>4216</v>
      </c>
      <c r="O670" s="1" t="s">
        <v>2528</v>
      </c>
      <c r="P670" s="1">
        <v>-8.0197000000000004E-2</v>
      </c>
      <c r="Q670" s="1">
        <v>1.1299999999999999E-2</v>
      </c>
      <c r="R670" s="1">
        <v>1.02991E-12</v>
      </c>
      <c r="S670" s="1">
        <v>0.19358457900000001</v>
      </c>
      <c r="T670" s="1">
        <v>2.7276653000000001E-2</v>
      </c>
      <c r="U670" s="1">
        <v>1.27E-12</v>
      </c>
      <c r="V670" s="1">
        <v>1</v>
      </c>
      <c r="W670" s="1">
        <v>5.3989800000000001E-18</v>
      </c>
      <c r="X670" s="1">
        <v>1.7816599999999998E-18</v>
      </c>
      <c r="Y670" s="1">
        <v>0</v>
      </c>
      <c r="Z670" s="1">
        <v>0</v>
      </c>
      <c r="AA670" s="24" t="s">
        <v>2562</v>
      </c>
      <c r="AB670" s="24">
        <v>1</v>
      </c>
      <c r="AC670" s="24">
        <v>4.5774155872501797E-2</v>
      </c>
      <c r="AD670" s="24">
        <v>-0.80316335907626935</v>
      </c>
      <c r="AE670" s="24">
        <v>0</v>
      </c>
      <c r="AF670" s="24">
        <v>0.18194186673748611</v>
      </c>
      <c r="AG670" s="24">
        <v>0.56120063339766535</v>
      </c>
      <c r="AH670" s="24">
        <v>1</v>
      </c>
      <c r="AI670" s="24">
        <v>0.34879877894972428</v>
      </c>
      <c r="AJ670" s="24">
        <v>1</v>
      </c>
      <c r="AK670" s="24">
        <v>0.52770303627776338</v>
      </c>
      <c r="AL670" s="24">
        <v>0.63077472680705238</v>
      </c>
      <c r="AM670" s="24">
        <v>0</v>
      </c>
      <c r="AN670" s="1" t="s">
        <v>14</v>
      </c>
      <c r="AO670" s="1" t="s">
        <v>14</v>
      </c>
      <c r="AP670" s="1" t="s">
        <v>14</v>
      </c>
    </row>
    <row r="671" spans="1:42" hidden="1" x14ac:dyDescent="0.2">
      <c r="A671" s="1" t="s">
        <v>2565</v>
      </c>
      <c r="B671" s="1">
        <v>15</v>
      </c>
      <c r="C671" s="1">
        <v>90883330</v>
      </c>
      <c r="D671" s="1" t="s">
        <v>2566</v>
      </c>
      <c r="E671" s="1" t="s">
        <v>9</v>
      </c>
      <c r="F671" s="1" t="s">
        <v>8</v>
      </c>
      <c r="G671" s="1">
        <v>0</v>
      </c>
      <c r="H671" s="1">
        <v>0</v>
      </c>
      <c r="I671" s="1" t="s">
        <v>2567</v>
      </c>
      <c r="J671" s="1" t="s">
        <v>2568</v>
      </c>
      <c r="K671" s="1">
        <v>-0.2196524</v>
      </c>
      <c r="L671" s="1">
        <v>2.5758300000000001E-2</v>
      </c>
      <c r="M671" s="1">
        <v>1.49415E-17</v>
      </c>
      <c r="N671" s="23" t="s">
        <v>4216</v>
      </c>
      <c r="O671" s="1" t="s">
        <v>2528</v>
      </c>
      <c r="P671" s="1">
        <v>8.0504999999999993E-2</v>
      </c>
      <c r="Q671" s="1">
        <v>1.15E-2</v>
      </c>
      <c r="R671" s="1">
        <v>2.6242199999999999E-12</v>
      </c>
      <c r="S671" s="1">
        <v>-0.366510905</v>
      </c>
      <c r="T671" s="1">
        <v>5.2355448999999998E-2</v>
      </c>
      <c r="U671" s="1">
        <v>2.5499999999999998E-12</v>
      </c>
      <c r="V671" s="1">
        <v>1</v>
      </c>
      <c r="W671" s="1">
        <v>0.99991828999999999</v>
      </c>
      <c r="X671" s="1">
        <v>0.99972769500000003</v>
      </c>
      <c r="Y671" s="1">
        <v>1</v>
      </c>
      <c r="Z671" s="1">
        <v>1</v>
      </c>
      <c r="AA671" s="24" t="s">
        <v>2566</v>
      </c>
      <c r="AB671" s="24">
        <v>1</v>
      </c>
      <c r="AC671" s="24">
        <v>0</v>
      </c>
      <c r="AD671" s="24">
        <v>-1.58110241070996E-2</v>
      </c>
      <c r="AE671" s="24">
        <v>-0.27515917179957861</v>
      </c>
      <c r="AF671" s="24">
        <v>4.0000185786578601E-2</v>
      </c>
      <c r="AG671" s="24">
        <v>0</v>
      </c>
      <c r="AH671" s="24">
        <v>1</v>
      </c>
      <c r="AI671" s="24">
        <v>1</v>
      </c>
      <c r="AJ671" s="24">
        <v>1</v>
      </c>
      <c r="AK671" s="24">
        <v>1</v>
      </c>
      <c r="AL671" s="24">
        <v>1</v>
      </c>
      <c r="AM671" s="24">
        <v>0</v>
      </c>
      <c r="AN671" s="1" t="s">
        <v>14</v>
      </c>
      <c r="AO671" s="1" t="s">
        <v>14</v>
      </c>
      <c r="AP671" s="1" t="s">
        <v>14</v>
      </c>
    </row>
    <row r="672" spans="1:42" hidden="1" x14ac:dyDescent="0.2">
      <c r="A672" s="1" t="s">
        <v>2569</v>
      </c>
      <c r="B672" s="1">
        <v>6</v>
      </c>
      <c r="C672" s="1">
        <v>31774290</v>
      </c>
      <c r="D672" s="1" t="s">
        <v>2570</v>
      </c>
      <c r="E672" s="1" t="s">
        <v>9</v>
      </c>
      <c r="F672" s="1" t="s">
        <v>8</v>
      </c>
      <c r="G672" s="1">
        <v>0</v>
      </c>
      <c r="H672" s="1">
        <v>0</v>
      </c>
      <c r="I672" s="1" t="s">
        <v>1872</v>
      </c>
      <c r="J672" s="1" t="s">
        <v>1873</v>
      </c>
      <c r="K672" s="1">
        <v>-0.18785779999999999</v>
      </c>
      <c r="L672" s="1">
        <v>2.7975400000000001E-2</v>
      </c>
      <c r="M672" s="1">
        <v>1.8780799999999998E-11</v>
      </c>
      <c r="N672" s="23" t="s">
        <v>4216</v>
      </c>
      <c r="O672" s="1" t="s">
        <v>2528</v>
      </c>
      <c r="P672" s="1">
        <v>-8.1201999999999996E-2</v>
      </c>
      <c r="Q672" s="1">
        <v>1.17E-2</v>
      </c>
      <c r="R672" s="1">
        <v>3.8761400000000001E-12</v>
      </c>
      <c r="S672" s="1">
        <v>0.43225247999999999</v>
      </c>
      <c r="T672" s="1">
        <v>6.2281151E-2</v>
      </c>
      <c r="U672" s="1">
        <v>3.9100000000000001E-12</v>
      </c>
      <c r="V672" s="1">
        <v>1</v>
      </c>
      <c r="W672" s="1">
        <v>1.0411600000000001E-11</v>
      </c>
      <c r="X672" s="1">
        <v>7.8753599999999997E-12</v>
      </c>
      <c r="Y672" s="1">
        <v>0</v>
      </c>
      <c r="Z672" s="1">
        <v>0</v>
      </c>
      <c r="AA672" s="24" t="s">
        <v>85</v>
      </c>
      <c r="AB672" s="24" t="s">
        <v>85</v>
      </c>
      <c r="AC672" s="24" t="s">
        <v>85</v>
      </c>
      <c r="AD672" s="24" t="s">
        <v>85</v>
      </c>
      <c r="AE672" s="24" t="s">
        <v>85</v>
      </c>
      <c r="AF672" s="24" t="s">
        <v>85</v>
      </c>
      <c r="AG672" s="24" t="s">
        <v>85</v>
      </c>
      <c r="AH672" s="24" t="s">
        <v>85</v>
      </c>
      <c r="AI672" s="24" t="s">
        <v>85</v>
      </c>
      <c r="AJ672" s="24" t="s">
        <v>85</v>
      </c>
      <c r="AK672" s="24" t="s">
        <v>85</v>
      </c>
      <c r="AL672" s="24" t="s">
        <v>85</v>
      </c>
      <c r="AM672" s="24">
        <v>0</v>
      </c>
      <c r="AN672" s="1" t="s">
        <v>14</v>
      </c>
      <c r="AO672" s="1" t="s">
        <v>14</v>
      </c>
      <c r="AP672" s="1" t="s">
        <v>14</v>
      </c>
    </row>
    <row r="673" spans="1:42" hidden="1" x14ac:dyDescent="0.2">
      <c r="A673" s="1" t="s">
        <v>2571</v>
      </c>
      <c r="B673" s="1">
        <v>14</v>
      </c>
      <c r="C673" s="1">
        <v>103629694</v>
      </c>
      <c r="D673" s="1" t="s">
        <v>2572</v>
      </c>
      <c r="E673" s="1" t="s">
        <v>17</v>
      </c>
      <c r="F673" s="1" t="s">
        <v>18</v>
      </c>
      <c r="G673" s="1">
        <v>0</v>
      </c>
      <c r="H673" s="1">
        <v>0</v>
      </c>
      <c r="I673" s="1" t="s">
        <v>2573</v>
      </c>
      <c r="J673" s="1" t="s">
        <v>2574</v>
      </c>
      <c r="K673" s="1">
        <v>0.24664530000000001</v>
      </c>
      <c r="L673" s="1">
        <v>2.75216E-2</v>
      </c>
      <c r="M673" s="1">
        <v>3.1942100000000001E-19</v>
      </c>
      <c r="N673" s="23" t="s">
        <v>4216</v>
      </c>
      <c r="O673" s="1" t="s">
        <v>2528</v>
      </c>
      <c r="P673" s="1">
        <v>8.0703999999999998E-2</v>
      </c>
      <c r="Q673" s="1">
        <v>1.17E-2</v>
      </c>
      <c r="R673" s="1">
        <v>5.52459E-12</v>
      </c>
      <c r="S673" s="1">
        <v>0.32720672200000001</v>
      </c>
      <c r="T673" s="1">
        <v>4.7436540999999999E-2</v>
      </c>
      <c r="U673" s="1">
        <v>5.2800000000000001E-12</v>
      </c>
      <c r="V673" s="1">
        <v>1</v>
      </c>
      <c r="W673" s="1">
        <v>0.66378976499999998</v>
      </c>
      <c r="X673" s="1">
        <v>0.37515371800000002</v>
      </c>
      <c r="Y673" s="1">
        <v>0</v>
      </c>
      <c r="Z673" s="1">
        <v>0</v>
      </c>
      <c r="AA673" s="24" t="s">
        <v>2572</v>
      </c>
      <c r="AB673" s="24">
        <v>1</v>
      </c>
      <c r="AC673" s="24">
        <v>5.6042101313474299E-2</v>
      </c>
      <c r="AD673" s="24">
        <v>-0.34485682005508739</v>
      </c>
      <c r="AE673" s="24">
        <v>0.48479515710048321</v>
      </c>
      <c r="AF673" s="24">
        <v>0</v>
      </c>
      <c r="AG673" s="24">
        <v>0.35374730560509682</v>
      </c>
      <c r="AH673" s="24">
        <v>1</v>
      </c>
      <c r="AI673" s="24">
        <v>1</v>
      </c>
      <c r="AJ673" s="24">
        <v>0.96729582323177854</v>
      </c>
      <c r="AK673" s="24">
        <v>1</v>
      </c>
      <c r="AL673" s="24">
        <v>1</v>
      </c>
      <c r="AM673" s="24">
        <v>0</v>
      </c>
      <c r="AN673" s="1" t="s">
        <v>14</v>
      </c>
      <c r="AO673" s="1" t="s">
        <v>14</v>
      </c>
      <c r="AP673" s="1" t="s">
        <v>14</v>
      </c>
    </row>
    <row r="674" spans="1:42" hidden="1" x14ac:dyDescent="0.2">
      <c r="A674" s="1" t="s">
        <v>2575</v>
      </c>
      <c r="B674" s="1">
        <v>6</v>
      </c>
      <c r="C674" s="1">
        <v>32140074</v>
      </c>
      <c r="D674" s="1" t="s">
        <v>2576</v>
      </c>
      <c r="E674" s="1" t="s">
        <v>8</v>
      </c>
      <c r="F674" s="1" t="s">
        <v>9</v>
      </c>
      <c r="G674" s="1">
        <v>0</v>
      </c>
      <c r="H674" s="1">
        <v>0</v>
      </c>
      <c r="I674" s="1" t="s">
        <v>1924</v>
      </c>
      <c r="J674" s="1" t="s">
        <v>1925</v>
      </c>
      <c r="K674" s="1">
        <v>0.2482827</v>
      </c>
      <c r="L674" s="1">
        <v>3.7681800000000001E-2</v>
      </c>
      <c r="M674" s="1">
        <v>4.4339600000000001E-11</v>
      </c>
      <c r="N674" s="23" t="s">
        <v>4216</v>
      </c>
      <c r="O674" s="1" t="s">
        <v>2528</v>
      </c>
      <c r="P674" s="1">
        <v>-0.111703</v>
      </c>
      <c r="Q674" s="1">
        <v>1.6199999999999999E-2</v>
      </c>
      <c r="R674" s="1">
        <v>4.7043500000000002E-12</v>
      </c>
      <c r="S674" s="1">
        <v>-0.44990247</v>
      </c>
      <c r="T674" s="1">
        <v>6.5248203000000005E-2</v>
      </c>
      <c r="U674" s="1">
        <v>5.3800000000000001E-12</v>
      </c>
      <c r="V674" s="1">
        <v>1</v>
      </c>
      <c r="W674" s="1">
        <v>1.3425600000000001E-7</v>
      </c>
      <c r="X674" s="1">
        <v>4.4828000000000003E-8</v>
      </c>
      <c r="Y674" s="1">
        <v>0</v>
      </c>
      <c r="Z674" s="1">
        <v>0</v>
      </c>
      <c r="AA674" s="24" t="s">
        <v>85</v>
      </c>
      <c r="AB674" s="24" t="s">
        <v>85</v>
      </c>
      <c r="AC674" s="24" t="s">
        <v>85</v>
      </c>
      <c r="AD674" s="24" t="s">
        <v>85</v>
      </c>
      <c r="AE674" s="24" t="s">
        <v>85</v>
      </c>
      <c r="AF674" s="24" t="s">
        <v>85</v>
      </c>
      <c r="AG674" s="24" t="s">
        <v>85</v>
      </c>
      <c r="AH674" s="24" t="s">
        <v>85</v>
      </c>
      <c r="AI674" s="24" t="s">
        <v>85</v>
      </c>
      <c r="AJ674" s="24" t="s">
        <v>85</v>
      </c>
      <c r="AK674" s="24" t="s">
        <v>85</v>
      </c>
      <c r="AL674" s="24" t="s">
        <v>85</v>
      </c>
      <c r="AM674" s="24">
        <v>0</v>
      </c>
      <c r="AN674" s="1" t="s">
        <v>14</v>
      </c>
      <c r="AO674" s="1" t="s">
        <v>14</v>
      </c>
      <c r="AP674" s="1" t="s">
        <v>14</v>
      </c>
    </row>
    <row r="675" spans="1:42" hidden="1" x14ac:dyDescent="0.2">
      <c r="A675" s="1" t="s">
        <v>2577</v>
      </c>
      <c r="B675" s="1">
        <v>6</v>
      </c>
      <c r="C675" s="1">
        <v>27772521</v>
      </c>
      <c r="D675" s="1" t="s">
        <v>758</v>
      </c>
      <c r="E675" s="1" t="s">
        <v>8</v>
      </c>
      <c r="F675" s="1" t="s">
        <v>18</v>
      </c>
      <c r="G675" s="1">
        <v>0</v>
      </c>
      <c r="H675" s="1">
        <v>0</v>
      </c>
      <c r="I675" s="1" t="s">
        <v>759</v>
      </c>
      <c r="J675" s="1" t="s">
        <v>760</v>
      </c>
      <c r="K675" s="1">
        <v>-0.20898539999999999</v>
      </c>
      <c r="L675" s="1">
        <v>3.2395500000000001E-2</v>
      </c>
      <c r="M675" s="1">
        <v>1.10968E-10</v>
      </c>
      <c r="N675" s="23" t="s">
        <v>4216</v>
      </c>
      <c r="O675" s="1" t="s">
        <v>2528</v>
      </c>
      <c r="P675" s="1">
        <v>-9.0505000000000002E-2</v>
      </c>
      <c r="Q675" s="1">
        <v>1.32E-2</v>
      </c>
      <c r="R675" s="1">
        <v>7.9725999999999994E-12</v>
      </c>
      <c r="S675" s="1">
        <v>0.43306853000000001</v>
      </c>
      <c r="T675" s="1">
        <v>6.3162307000000001E-2</v>
      </c>
      <c r="U675" s="1">
        <v>7.0600000000000002E-12</v>
      </c>
      <c r="V675" s="1">
        <v>1</v>
      </c>
      <c r="W675" s="1">
        <v>1.9021039999999999E-3</v>
      </c>
      <c r="X675" s="1">
        <v>5.7501199999999996E-4</v>
      </c>
      <c r="Y675" s="1">
        <v>0</v>
      </c>
      <c r="Z675" s="1">
        <v>0</v>
      </c>
      <c r="AA675" s="24" t="s">
        <v>758</v>
      </c>
      <c r="AB675" s="24">
        <v>1</v>
      </c>
      <c r="AC675" s="24">
        <v>1.2932524431786561</v>
      </c>
      <c r="AD675" s="24">
        <v>-0.27287028665113172</v>
      </c>
      <c r="AE675" s="24">
        <v>0</v>
      </c>
      <c r="AF675" s="24">
        <v>-0.8388708375594035</v>
      </c>
      <c r="AG675" s="24">
        <v>0</v>
      </c>
      <c r="AH675" s="24">
        <v>1</v>
      </c>
      <c r="AI675" s="24">
        <v>1</v>
      </c>
      <c r="AJ675" s="24">
        <v>1</v>
      </c>
      <c r="AK675" s="24">
        <v>0.80551247972736584</v>
      </c>
      <c r="AL675" s="24">
        <v>1</v>
      </c>
      <c r="AM675" s="24">
        <v>0</v>
      </c>
      <c r="AN675" s="1" t="s">
        <v>14</v>
      </c>
      <c r="AO675" s="1" t="s">
        <v>14</v>
      </c>
      <c r="AP675" s="1" t="s">
        <v>14</v>
      </c>
    </row>
    <row r="676" spans="1:42" hidden="1" x14ac:dyDescent="0.2">
      <c r="A676" s="1" t="s">
        <v>2578</v>
      </c>
      <c r="B676" s="1">
        <v>10</v>
      </c>
      <c r="C676" s="1">
        <v>102894820</v>
      </c>
      <c r="D676" s="1" t="s">
        <v>2579</v>
      </c>
      <c r="E676" s="1" t="s">
        <v>18</v>
      </c>
      <c r="F676" s="1" t="s">
        <v>17</v>
      </c>
      <c r="G676" s="1">
        <v>0</v>
      </c>
      <c r="H676" s="1">
        <v>0</v>
      </c>
      <c r="I676" s="1" t="s">
        <v>2543</v>
      </c>
      <c r="J676" s="1" t="s">
        <v>2544</v>
      </c>
      <c r="K676" s="1">
        <v>0.3070116</v>
      </c>
      <c r="L676" s="1">
        <v>2.74503E-2</v>
      </c>
      <c r="M676" s="1">
        <v>4.8728000000000002E-29</v>
      </c>
      <c r="N676" s="23" t="s">
        <v>4216</v>
      </c>
      <c r="O676" s="1" t="s">
        <v>2528</v>
      </c>
      <c r="P676" s="1">
        <v>-8.0796000000000007E-2</v>
      </c>
      <c r="Q676" s="1">
        <v>1.18E-2</v>
      </c>
      <c r="R676" s="1">
        <v>8.0742099999999998E-12</v>
      </c>
      <c r="S676" s="1">
        <v>-0.26316920900000002</v>
      </c>
      <c r="T676" s="1">
        <v>3.8435030000000002E-2</v>
      </c>
      <c r="U676" s="1">
        <v>7.5400000000000006E-12</v>
      </c>
      <c r="V676" s="1">
        <v>1</v>
      </c>
      <c r="W676" s="1">
        <v>4.71698E-3</v>
      </c>
      <c r="X676" s="1">
        <v>1.0354190000000001E-3</v>
      </c>
      <c r="Y676" s="1">
        <v>0</v>
      </c>
      <c r="Z676" s="1">
        <v>0</v>
      </c>
      <c r="AA676" s="24" t="s">
        <v>2579</v>
      </c>
      <c r="AB676" s="24">
        <v>1</v>
      </c>
      <c r="AC676" s="24">
        <v>0.189245221995785</v>
      </c>
      <c r="AD676" s="24">
        <v>-0.46114656005429489</v>
      </c>
      <c r="AE676" s="24">
        <v>0</v>
      </c>
      <c r="AF676" s="24">
        <v>0.3255597509245261</v>
      </c>
      <c r="AG676" s="24">
        <v>0.17104808479497849</v>
      </c>
      <c r="AH676" s="24">
        <v>1</v>
      </c>
      <c r="AI676" s="24">
        <v>1</v>
      </c>
      <c r="AJ676" s="24">
        <v>1</v>
      </c>
      <c r="AK676" s="24">
        <v>1.3952140725732099E-2</v>
      </c>
      <c r="AL676" s="24">
        <v>1</v>
      </c>
      <c r="AM676" s="24">
        <v>1</v>
      </c>
      <c r="AN676" s="1" t="s">
        <v>2545</v>
      </c>
      <c r="AO676" s="1" t="s">
        <v>2546</v>
      </c>
      <c r="AP676" s="1" t="s">
        <v>2547</v>
      </c>
    </row>
    <row r="677" spans="1:42" hidden="1" x14ac:dyDescent="0.2">
      <c r="A677" s="1" t="s">
        <v>2580</v>
      </c>
      <c r="B677" s="1">
        <v>6</v>
      </c>
      <c r="C677" s="1">
        <v>29697451</v>
      </c>
      <c r="D677" s="1" t="s">
        <v>2581</v>
      </c>
      <c r="E677" s="1" t="s">
        <v>9</v>
      </c>
      <c r="F677" s="1" t="s">
        <v>8</v>
      </c>
      <c r="G677" s="1">
        <v>1</v>
      </c>
      <c r="H677" s="1" t="s">
        <v>2582</v>
      </c>
      <c r="I677" s="1" t="s">
        <v>2583</v>
      </c>
      <c r="J677" s="1" t="s">
        <v>2584</v>
      </c>
      <c r="K677" s="1">
        <v>-0.2435668</v>
      </c>
      <c r="L677" s="1">
        <v>2.6158299999999999E-2</v>
      </c>
      <c r="M677" s="1">
        <v>6.3160799999999997E-21</v>
      </c>
      <c r="N677" s="23" t="s">
        <v>4216</v>
      </c>
      <c r="O677" s="1" t="s">
        <v>2528</v>
      </c>
      <c r="P677" s="1">
        <v>-7.7202000000000007E-2</v>
      </c>
      <c r="Q677" s="1">
        <v>1.14E-2</v>
      </c>
      <c r="R677" s="1">
        <v>1.4060500000000001E-11</v>
      </c>
      <c r="S677" s="1">
        <v>0.31696438100000002</v>
      </c>
      <c r="T677" s="1">
        <v>4.6804407999999999E-2</v>
      </c>
      <c r="U677" s="1">
        <v>1.27E-11</v>
      </c>
      <c r="V677" s="1">
        <v>1</v>
      </c>
      <c r="W677" s="1">
        <v>6.9107000000000002E-24</v>
      </c>
      <c r="X677" s="1">
        <v>6.0330499999999999E-24</v>
      </c>
      <c r="Y677" s="1">
        <v>0</v>
      </c>
      <c r="Z677" s="1">
        <v>0</v>
      </c>
      <c r="AA677" s="24" t="s">
        <v>85</v>
      </c>
      <c r="AB677" s="24" t="s">
        <v>85</v>
      </c>
      <c r="AC677" s="24" t="s">
        <v>85</v>
      </c>
      <c r="AD677" s="24" t="s">
        <v>85</v>
      </c>
      <c r="AE677" s="24" t="s">
        <v>85</v>
      </c>
      <c r="AF677" s="24" t="s">
        <v>85</v>
      </c>
      <c r="AG677" s="24" t="s">
        <v>85</v>
      </c>
      <c r="AH677" s="24" t="s">
        <v>85</v>
      </c>
      <c r="AI677" s="24" t="s">
        <v>85</v>
      </c>
      <c r="AJ677" s="24" t="s">
        <v>85</v>
      </c>
      <c r="AK677" s="24" t="s">
        <v>85</v>
      </c>
      <c r="AL677" s="24" t="s">
        <v>85</v>
      </c>
      <c r="AM677" s="24">
        <v>0</v>
      </c>
      <c r="AN677" s="1" t="s">
        <v>14</v>
      </c>
      <c r="AO677" s="1" t="s">
        <v>14</v>
      </c>
      <c r="AP677" s="1" t="s">
        <v>2585</v>
      </c>
    </row>
    <row r="678" spans="1:42" hidden="1" x14ac:dyDescent="0.2">
      <c r="A678" s="1" t="s">
        <v>2586</v>
      </c>
      <c r="B678" s="1">
        <v>6</v>
      </c>
      <c r="C678" s="1">
        <v>28450262</v>
      </c>
      <c r="D678" s="1" t="s">
        <v>2011</v>
      </c>
      <c r="E678" s="1" t="s">
        <v>18</v>
      </c>
      <c r="F678" s="1" t="s">
        <v>17</v>
      </c>
      <c r="G678" s="1">
        <v>0</v>
      </c>
      <c r="H678" s="1">
        <v>0</v>
      </c>
      <c r="I678" s="1" t="s">
        <v>2012</v>
      </c>
      <c r="J678" s="1" t="s">
        <v>2013</v>
      </c>
      <c r="K678" s="1">
        <v>0.5654633</v>
      </c>
      <c r="L678" s="1">
        <v>2.40819E-2</v>
      </c>
      <c r="M678" s="1">
        <v>6.4085000000000002E-122</v>
      </c>
      <c r="N678" s="23" t="s">
        <v>4216</v>
      </c>
      <c r="O678" s="1" t="s">
        <v>2528</v>
      </c>
      <c r="P678" s="1">
        <v>-7.6600000000000001E-2</v>
      </c>
      <c r="Q678" s="1">
        <v>1.14E-2</v>
      </c>
      <c r="R678" s="1">
        <v>1.83612E-11</v>
      </c>
      <c r="S678" s="1">
        <v>-0.13546414100000001</v>
      </c>
      <c r="T678" s="1">
        <v>2.0160460000000002E-2</v>
      </c>
      <c r="U678" s="1">
        <v>1.8300000000000001E-11</v>
      </c>
      <c r="V678" s="1">
        <v>1</v>
      </c>
      <c r="W678" s="1">
        <v>6.3800399999999997E-18</v>
      </c>
      <c r="X678" s="1">
        <v>2.19473E-18</v>
      </c>
      <c r="Y678" s="1">
        <v>0</v>
      </c>
      <c r="Z678" s="1">
        <v>0</v>
      </c>
      <c r="AA678" s="24" t="s">
        <v>2011</v>
      </c>
      <c r="AB678" s="24">
        <v>1</v>
      </c>
      <c r="AC678" s="24">
        <v>0</v>
      </c>
      <c r="AD678" s="24">
        <v>0.36549008976039971</v>
      </c>
      <c r="AE678" s="24">
        <v>-0.60142361810480061</v>
      </c>
      <c r="AF678" s="24">
        <v>0.55955224310729368</v>
      </c>
      <c r="AG678" s="24">
        <v>0.25887851372453891</v>
      </c>
      <c r="AH678" s="24">
        <v>1</v>
      </c>
      <c r="AI678" s="24">
        <v>1</v>
      </c>
      <c r="AJ678" s="24">
        <v>1</v>
      </c>
      <c r="AK678" s="24">
        <v>9.8619316712323712E-2</v>
      </c>
      <c r="AL678" s="24">
        <v>1</v>
      </c>
      <c r="AM678" s="24">
        <v>0</v>
      </c>
      <c r="AN678" s="1" t="s">
        <v>14</v>
      </c>
      <c r="AO678" s="1" t="s">
        <v>14</v>
      </c>
      <c r="AP678" s="1" t="s">
        <v>14</v>
      </c>
    </row>
    <row r="679" spans="1:42" hidden="1" x14ac:dyDescent="0.2">
      <c r="A679" s="1" t="s">
        <v>2587</v>
      </c>
      <c r="B679" s="1">
        <v>6</v>
      </c>
      <c r="C679" s="1">
        <v>28230503</v>
      </c>
      <c r="D679" s="1" t="s">
        <v>2588</v>
      </c>
      <c r="E679" s="1" t="s">
        <v>9</v>
      </c>
      <c r="F679" s="1" t="s">
        <v>8</v>
      </c>
      <c r="G679" s="1">
        <v>0</v>
      </c>
      <c r="H679" s="1">
        <v>0</v>
      </c>
      <c r="I679" s="1" t="s">
        <v>2589</v>
      </c>
      <c r="J679" s="1" t="s">
        <v>2590</v>
      </c>
      <c r="K679" s="1">
        <v>-0.41207870000000002</v>
      </c>
      <c r="L679" s="1">
        <v>2.9479700000000001E-2</v>
      </c>
      <c r="M679" s="1">
        <v>2.11182E-44</v>
      </c>
      <c r="N679" s="23" t="s">
        <v>4216</v>
      </c>
      <c r="O679" s="1" t="s">
        <v>2528</v>
      </c>
      <c r="P679" s="1">
        <v>-7.4596999999999997E-2</v>
      </c>
      <c r="Q679" s="1">
        <v>1.12E-2</v>
      </c>
      <c r="R679" s="1">
        <v>3.3759800000000002E-11</v>
      </c>
      <c r="S679" s="1">
        <v>0.1810261</v>
      </c>
      <c r="T679" s="1">
        <v>2.7179274E-2</v>
      </c>
      <c r="U679" s="1">
        <v>2.7299999999999999E-11</v>
      </c>
      <c r="V679" s="1">
        <v>1</v>
      </c>
      <c r="W679" s="1">
        <v>7.4614800000000005E-18</v>
      </c>
      <c r="X679" s="1">
        <v>2.2518699999999999E-18</v>
      </c>
      <c r="Y679" s="1">
        <v>0</v>
      </c>
      <c r="Z679" s="1">
        <v>0</v>
      </c>
      <c r="AA679" s="24" t="s">
        <v>2588</v>
      </c>
      <c r="AB679" s="24">
        <v>1</v>
      </c>
      <c r="AC679" s="24">
        <v>-0.25862861957621852</v>
      </c>
      <c r="AD679" s="24">
        <v>0</v>
      </c>
      <c r="AE679" s="24">
        <v>0.22756667322003321</v>
      </c>
      <c r="AF679" s="24">
        <v>-0.10917021522243971</v>
      </c>
      <c r="AG679" s="24">
        <v>-0.26148944297732918</v>
      </c>
      <c r="AH679" s="24">
        <v>1</v>
      </c>
      <c r="AI679" s="24">
        <v>1</v>
      </c>
      <c r="AJ679" s="24">
        <v>1</v>
      </c>
      <c r="AK679" s="24">
        <v>1</v>
      </c>
      <c r="AL679" s="24">
        <v>1</v>
      </c>
      <c r="AM679" s="24">
        <v>0</v>
      </c>
      <c r="AN679" s="1" t="s">
        <v>14</v>
      </c>
      <c r="AO679" s="1" t="s">
        <v>14</v>
      </c>
      <c r="AP679" s="1" t="s">
        <v>14</v>
      </c>
    </row>
    <row r="680" spans="1:42" hidden="1" x14ac:dyDescent="0.2">
      <c r="A680" s="1" t="s">
        <v>2591</v>
      </c>
      <c r="B680" s="1">
        <v>6</v>
      </c>
      <c r="C680" s="1">
        <v>30097372</v>
      </c>
      <c r="D680" s="1" t="s">
        <v>2592</v>
      </c>
      <c r="E680" s="1" t="s">
        <v>9</v>
      </c>
      <c r="F680" s="1" t="s">
        <v>8</v>
      </c>
      <c r="G680" s="1">
        <v>0</v>
      </c>
      <c r="H680" s="1">
        <v>0</v>
      </c>
      <c r="I680" s="1" t="s">
        <v>2141</v>
      </c>
      <c r="J680" s="1" t="s">
        <v>2142</v>
      </c>
      <c r="K680" s="1">
        <v>0.1653966</v>
      </c>
      <c r="L680" s="1">
        <v>2.8868100000000001E-2</v>
      </c>
      <c r="M680" s="1">
        <v>1.00905E-8</v>
      </c>
      <c r="N680" s="23" t="s">
        <v>4216</v>
      </c>
      <c r="O680" s="1" t="s">
        <v>2528</v>
      </c>
      <c r="P680" s="1">
        <v>-0.115799</v>
      </c>
      <c r="Q680" s="1">
        <v>1.7399999999999999E-2</v>
      </c>
      <c r="R680" s="1">
        <v>2.74789E-11</v>
      </c>
      <c r="S680" s="1">
        <v>-0.70012926499999995</v>
      </c>
      <c r="T680" s="1">
        <v>0.10520167900000001</v>
      </c>
      <c r="U680" s="1">
        <v>2.8299999999999999E-11</v>
      </c>
      <c r="V680" s="1">
        <v>1</v>
      </c>
      <c r="W680" s="1">
        <v>6.7891470999999995E-2</v>
      </c>
      <c r="X680" s="1">
        <v>2.5449666999999999E-2</v>
      </c>
      <c r="Y680" s="1">
        <v>0</v>
      </c>
      <c r="Z680" s="1">
        <v>0</v>
      </c>
      <c r="AA680" s="24" t="s">
        <v>85</v>
      </c>
      <c r="AB680" s="24" t="s">
        <v>85</v>
      </c>
      <c r="AC680" s="24" t="s">
        <v>85</v>
      </c>
      <c r="AD680" s="24" t="s">
        <v>85</v>
      </c>
      <c r="AE680" s="24" t="s">
        <v>85</v>
      </c>
      <c r="AF680" s="24" t="s">
        <v>85</v>
      </c>
      <c r="AG680" s="24" t="s">
        <v>85</v>
      </c>
      <c r="AH680" s="24" t="s">
        <v>85</v>
      </c>
      <c r="AI680" s="24" t="s">
        <v>85</v>
      </c>
      <c r="AJ680" s="24" t="s">
        <v>85</v>
      </c>
      <c r="AK680" s="24" t="s">
        <v>85</v>
      </c>
      <c r="AL680" s="24" t="s">
        <v>85</v>
      </c>
      <c r="AM680" s="24">
        <v>0</v>
      </c>
      <c r="AN680" s="1" t="s">
        <v>14</v>
      </c>
      <c r="AO680" s="1" t="s">
        <v>14</v>
      </c>
      <c r="AP680" s="1" t="s">
        <v>14</v>
      </c>
    </row>
    <row r="681" spans="1:42" hidden="1" x14ac:dyDescent="0.2">
      <c r="A681" s="1" t="s">
        <v>2593</v>
      </c>
      <c r="B681" s="1">
        <v>2</v>
      </c>
      <c r="C681" s="1">
        <v>197420830</v>
      </c>
      <c r="D681" s="1" t="s">
        <v>2594</v>
      </c>
      <c r="E681" s="1" t="s">
        <v>18</v>
      </c>
      <c r="F681" s="1" t="s">
        <v>9</v>
      </c>
      <c r="G681" s="1">
        <v>0</v>
      </c>
      <c r="H681" s="1">
        <v>0</v>
      </c>
      <c r="I681" s="1" t="s">
        <v>2595</v>
      </c>
      <c r="J681" s="1" t="s">
        <v>2596</v>
      </c>
      <c r="K681" s="1">
        <v>0.25640249999999998</v>
      </c>
      <c r="L681" s="1">
        <v>2.74019E-2</v>
      </c>
      <c r="M681" s="1">
        <v>8.2032799999999995E-21</v>
      </c>
      <c r="N681" s="23" t="s">
        <v>4216</v>
      </c>
      <c r="O681" s="1" t="s">
        <v>2528</v>
      </c>
      <c r="P681" s="1">
        <v>7.4801000000000006E-2</v>
      </c>
      <c r="Q681" s="1">
        <v>1.15E-2</v>
      </c>
      <c r="R681" s="1">
        <v>7.5248899999999997E-11</v>
      </c>
      <c r="S681" s="1">
        <v>0.29173272500000003</v>
      </c>
      <c r="T681" s="1">
        <v>4.4851357000000001E-2</v>
      </c>
      <c r="U681" s="1">
        <v>7.8000000000000002E-11</v>
      </c>
      <c r="V681" s="1">
        <v>1</v>
      </c>
      <c r="W681" s="1">
        <v>0.954241177</v>
      </c>
      <c r="X681" s="1">
        <v>0.79999008299999996</v>
      </c>
      <c r="Y681" s="1">
        <v>1</v>
      </c>
      <c r="Z681" s="1">
        <v>1</v>
      </c>
      <c r="AA681" s="24" t="s">
        <v>2594</v>
      </c>
      <c r="AB681" s="24">
        <v>1</v>
      </c>
      <c r="AC681" s="24">
        <v>-0.27999630210579812</v>
      </c>
      <c r="AD681" s="24">
        <v>0.41818441431346109</v>
      </c>
      <c r="AE681" s="24">
        <v>-0.26453639535334961</v>
      </c>
      <c r="AF681" s="24">
        <v>0</v>
      </c>
      <c r="AG681" s="24">
        <v>0</v>
      </c>
      <c r="AH681" s="24">
        <v>1</v>
      </c>
      <c r="AI681" s="24">
        <v>1</v>
      </c>
      <c r="AJ681" s="24">
        <v>1</v>
      </c>
      <c r="AK681" s="24">
        <v>1</v>
      </c>
      <c r="AL681" s="24">
        <v>1</v>
      </c>
      <c r="AM681" s="24">
        <v>0</v>
      </c>
      <c r="AN681" s="1" t="s">
        <v>14</v>
      </c>
      <c r="AO681" s="1" t="s">
        <v>14</v>
      </c>
      <c r="AP681" s="1" t="s">
        <v>2597</v>
      </c>
    </row>
    <row r="682" spans="1:42" hidden="1" x14ac:dyDescent="0.2">
      <c r="A682" s="1" t="s">
        <v>2598</v>
      </c>
      <c r="B682" s="1">
        <v>3</v>
      </c>
      <c r="C682" s="1">
        <v>136634351</v>
      </c>
      <c r="D682" s="1" t="s">
        <v>1375</v>
      </c>
      <c r="E682" s="1" t="s">
        <v>9</v>
      </c>
      <c r="F682" s="1" t="s">
        <v>17</v>
      </c>
      <c r="G682" s="1">
        <v>0</v>
      </c>
      <c r="H682" s="1">
        <v>0</v>
      </c>
      <c r="I682" s="1" t="s">
        <v>1376</v>
      </c>
      <c r="J682" s="1" t="s">
        <v>1377</v>
      </c>
      <c r="K682" s="1">
        <v>0.33881309999999998</v>
      </c>
      <c r="L682" s="1">
        <v>2.58362E-2</v>
      </c>
      <c r="M682" s="1">
        <v>2.7449300000000001E-39</v>
      </c>
      <c r="N682" s="23" t="s">
        <v>4216</v>
      </c>
      <c r="O682" s="1" t="s">
        <v>2528</v>
      </c>
      <c r="P682" s="1">
        <v>-7.0196999999999996E-2</v>
      </c>
      <c r="Q682" s="1">
        <v>1.0999999999999999E-2</v>
      </c>
      <c r="R682" s="1">
        <v>1.923E-10</v>
      </c>
      <c r="S682" s="1">
        <v>-0.207185023</v>
      </c>
      <c r="T682" s="1">
        <v>3.2466277000000002E-2</v>
      </c>
      <c r="U682" s="1">
        <v>1.7499999999999999E-10</v>
      </c>
      <c r="V682" s="1">
        <v>1</v>
      </c>
      <c r="W682" s="1">
        <v>0.97634320799999996</v>
      </c>
      <c r="X682" s="1">
        <v>0.88176598500000003</v>
      </c>
      <c r="Y682" s="1">
        <v>1</v>
      </c>
      <c r="Z682" s="1">
        <v>1</v>
      </c>
      <c r="AA682" s="24" t="s">
        <v>1375</v>
      </c>
      <c r="AB682" s="24">
        <v>1</v>
      </c>
      <c r="AC682" s="24">
        <v>-0.19712074445048611</v>
      </c>
      <c r="AD682" s="24">
        <v>0</v>
      </c>
      <c r="AE682" s="24">
        <v>0.30929382499940611</v>
      </c>
      <c r="AF682" s="24">
        <v>5.9154952707919303E-2</v>
      </c>
      <c r="AG682" s="24">
        <v>0</v>
      </c>
      <c r="AH682" s="24">
        <v>1</v>
      </c>
      <c r="AI682" s="24">
        <v>1</v>
      </c>
      <c r="AJ682" s="24">
        <v>1</v>
      </c>
      <c r="AK682" s="24">
        <v>1</v>
      </c>
      <c r="AL682" s="24">
        <v>1</v>
      </c>
      <c r="AM682" s="24">
        <v>0</v>
      </c>
      <c r="AN682" s="1" t="s">
        <v>1378</v>
      </c>
      <c r="AO682" s="1" t="s">
        <v>108</v>
      </c>
      <c r="AP682" s="1" t="s">
        <v>1379</v>
      </c>
    </row>
    <row r="683" spans="1:42" hidden="1" x14ac:dyDescent="0.2">
      <c r="A683" s="1" t="s">
        <v>2599</v>
      </c>
      <c r="B683" s="1">
        <v>6</v>
      </c>
      <c r="C683" s="1">
        <v>31720741</v>
      </c>
      <c r="D683" s="1" t="s">
        <v>432</v>
      </c>
      <c r="E683" s="1" t="s">
        <v>8</v>
      </c>
      <c r="F683" s="1" t="s">
        <v>17</v>
      </c>
      <c r="G683" s="1">
        <v>0</v>
      </c>
      <c r="H683" s="1">
        <v>0</v>
      </c>
      <c r="I683" s="1" t="s">
        <v>433</v>
      </c>
      <c r="J683" s="1" t="s">
        <v>434</v>
      </c>
      <c r="K683" s="1">
        <v>-0.1459558</v>
      </c>
      <c r="L683" s="1">
        <v>2.6460399999999999E-2</v>
      </c>
      <c r="M683" s="1">
        <v>3.4640800000000001E-8</v>
      </c>
      <c r="N683" s="23" t="s">
        <v>4216</v>
      </c>
      <c r="O683" s="1" t="s">
        <v>2528</v>
      </c>
      <c r="P683" s="1">
        <v>7.0803000000000005E-2</v>
      </c>
      <c r="Q683" s="1">
        <v>1.11E-2</v>
      </c>
      <c r="R683" s="1">
        <v>1.55099E-10</v>
      </c>
      <c r="S683" s="1">
        <v>-0.48509891399999999</v>
      </c>
      <c r="T683" s="1">
        <v>7.6050421000000007E-2</v>
      </c>
      <c r="U683" s="1">
        <v>1.79E-10</v>
      </c>
      <c r="V683" s="1">
        <v>1</v>
      </c>
      <c r="W683" s="1">
        <v>1.3035400000000001E-4</v>
      </c>
      <c r="X683" s="1">
        <v>1.09115E-4</v>
      </c>
      <c r="Y683" s="1">
        <v>0</v>
      </c>
      <c r="Z683" s="1">
        <v>0</v>
      </c>
      <c r="AA683" s="24" t="s">
        <v>432</v>
      </c>
      <c r="AB683" s="24">
        <v>1</v>
      </c>
      <c r="AC683" s="24">
        <v>0</v>
      </c>
      <c r="AD683" s="24">
        <v>0</v>
      </c>
      <c r="AE683" s="24">
        <v>-1.2636890080515319</v>
      </c>
      <c r="AF683" s="24">
        <v>0.33869312361940179</v>
      </c>
      <c r="AG683" s="24">
        <v>0.41298240956732879</v>
      </c>
      <c r="AH683" s="24">
        <v>1</v>
      </c>
      <c r="AI683" s="24">
        <v>1</v>
      </c>
      <c r="AJ683" s="24">
        <v>0.95966890437266517</v>
      </c>
      <c r="AK683" s="24">
        <v>1</v>
      </c>
      <c r="AL683" s="24">
        <v>1</v>
      </c>
      <c r="AM683" s="24">
        <v>0</v>
      </c>
      <c r="AN683" s="1" t="s">
        <v>14</v>
      </c>
      <c r="AO683" s="1" t="s">
        <v>14</v>
      </c>
      <c r="AP683" s="1" t="s">
        <v>14</v>
      </c>
    </row>
    <row r="684" spans="1:42" hidden="1" x14ac:dyDescent="0.2">
      <c r="A684" s="1" t="s">
        <v>2600</v>
      </c>
      <c r="B684" s="1">
        <v>6</v>
      </c>
      <c r="C684" s="1">
        <v>31720741</v>
      </c>
      <c r="D684" s="1" t="s">
        <v>432</v>
      </c>
      <c r="E684" s="1" t="s">
        <v>8</v>
      </c>
      <c r="F684" s="1" t="s">
        <v>17</v>
      </c>
      <c r="G684" s="1">
        <v>0</v>
      </c>
      <c r="H684" s="1">
        <v>0</v>
      </c>
      <c r="I684" s="1" t="s">
        <v>436</v>
      </c>
      <c r="J684" s="1" t="s">
        <v>437</v>
      </c>
      <c r="K684" s="1">
        <v>0.26638289999999998</v>
      </c>
      <c r="L684" s="1">
        <v>2.6127600000000001E-2</v>
      </c>
      <c r="M684" s="1">
        <v>2.0788700000000001E-24</v>
      </c>
      <c r="N684" s="23" t="s">
        <v>4216</v>
      </c>
      <c r="O684" s="1" t="s">
        <v>2528</v>
      </c>
      <c r="P684" s="1">
        <v>7.0803000000000005E-2</v>
      </c>
      <c r="Q684" s="1">
        <v>1.11E-2</v>
      </c>
      <c r="R684" s="1">
        <v>1.55099E-10</v>
      </c>
      <c r="S684" s="1">
        <v>0.26579408799999998</v>
      </c>
      <c r="T684" s="1">
        <v>4.1669340999999999E-2</v>
      </c>
      <c r="U684" s="1">
        <v>1.79E-10</v>
      </c>
      <c r="V684" s="1">
        <v>1</v>
      </c>
      <c r="W684" s="1">
        <v>6.7095100000000003E-9</v>
      </c>
      <c r="X684" s="1">
        <v>5.6124999999999998E-9</v>
      </c>
      <c r="Y684" s="1">
        <v>0</v>
      </c>
      <c r="Z684" s="1">
        <v>0</v>
      </c>
      <c r="AA684" s="24" t="s">
        <v>432</v>
      </c>
      <c r="AB684" s="24">
        <v>1</v>
      </c>
      <c r="AC684" s="24">
        <v>0</v>
      </c>
      <c r="AD684" s="24">
        <v>-0.24669592081790989</v>
      </c>
      <c r="AE684" s="24">
        <v>0.68010190998908326</v>
      </c>
      <c r="AF684" s="24">
        <v>0.36198427345505868</v>
      </c>
      <c r="AG684" s="24">
        <v>0</v>
      </c>
      <c r="AH684" s="24">
        <v>1</v>
      </c>
      <c r="AI684" s="24">
        <v>1</v>
      </c>
      <c r="AJ684" s="24">
        <v>1</v>
      </c>
      <c r="AK684" s="24">
        <v>1</v>
      </c>
      <c r="AL684" s="24">
        <v>1</v>
      </c>
      <c r="AM684" s="24">
        <v>0</v>
      </c>
      <c r="AN684" s="1" t="s">
        <v>14</v>
      </c>
      <c r="AO684" s="1" t="s">
        <v>14</v>
      </c>
      <c r="AP684" s="1" t="s">
        <v>14</v>
      </c>
    </row>
    <row r="685" spans="1:42" hidden="1" x14ac:dyDescent="0.2">
      <c r="A685" s="1" t="s">
        <v>2601</v>
      </c>
      <c r="B685" s="1">
        <v>6</v>
      </c>
      <c r="C685" s="1">
        <v>28229974</v>
      </c>
      <c r="D685" s="1" t="s">
        <v>2602</v>
      </c>
      <c r="E685" s="1" t="s">
        <v>18</v>
      </c>
      <c r="F685" s="1" t="s">
        <v>9</v>
      </c>
      <c r="G685" s="1">
        <v>0</v>
      </c>
      <c r="H685" s="1">
        <v>0</v>
      </c>
      <c r="I685" s="1" t="s">
        <v>2603</v>
      </c>
      <c r="J685" s="1" t="s">
        <v>2604</v>
      </c>
      <c r="K685" s="1">
        <v>0.68104160000000002</v>
      </c>
      <c r="L685" s="1">
        <v>2.4162599999999999E-2</v>
      </c>
      <c r="M685" s="1">
        <v>8.7802999999999999E-175</v>
      </c>
      <c r="N685" s="23" t="s">
        <v>4216</v>
      </c>
      <c r="O685" s="1" t="s">
        <v>2528</v>
      </c>
      <c r="P685" s="1">
        <v>-7.3097999999999996E-2</v>
      </c>
      <c r="Q685" s="1">
        <v>1.15E-2</v>
      </c>
      <c r="R685" s="1">
        <v>2.1010199999999999E-10</v>
      </c>
      <c r="S685" s="1">
        <v>-0.10733265</v>
      </c>
      <c r="T685" s="1">
        <v>1.6885898999999999E-2</v>
      </c>
      <c r="U685" s="1">
        <v>2.0700000000000001E-10</v>
      </c>
      <c r="V685" s="1">
        <v>1</v>
      </c>
      <c r="W685" s="1">
        <v>5.7195099999999996E-19</v>
      </c>
      <c r="X685" s="1">
        <v>1.7244299999999999E-19</v>
      </c>
      <c r="Y685" s="1">
        <v>0</v>
      </c>
      <c r="Z685" s="1">
        <v>0</v>
      </c>
      <c r="AA685" s="24" t="s">
        <v>2602</v>
      </c>
      <c r="AB685" s="24">
        <v>1</v>
      </c>
      <c r="AC685" s="24">
        <v>1.2731862054820211</v>
      </c>
      <c r="AD685" s="24">
        <v>0.48547190907762161</v>
      </c>
      <c r="AE685" s="24">
        <v>-0.68422852794364264</v>
      </c>
      <c r="AF685" s="24">
        <v>0.217495521640859</v>
      </c>
      <c r="AG685" s="24">
        <v>0</v>
      </c>
      <c r="AH685" s="24">
        <v>0.7058291951852379</v>
      </c>
      <c r="AI685" s="24">
        <v>1</v>
      </c>
      <c r="AJ685" s="24">
        <v>1</v>
      </c>
      <c r="AK685" s="24">
        <v>1</v>
      </c>
      <c r="AL685" s="24">
        <v>1</v>
      </c>
      <c r="AM685" s="24">
        <v>0</v>
      </c>
      <c r="AN685" s="1" t="s">
        <v>14</v>
      </c>
      <c r="AO685" s="1" t="s">
        <v>14</v>
      </c>
      <c r="AP685" s="1" t="s">
        <v>14</v>
      </c>
    </row>
    <row r="686" spans="1:42" hidden="1" x14ac:dyDescent="0.2">
      <c r="A686" s="1" t="s">
        <v>2605</v>
      </c>
      <c r="B686" s="1">
        <v>3</v>
      </c>
      <c r="C686" s="1">
        <v>2498948</v>
      </c>
      <c r="D686" s="1" t="s">
        <v>2606</v>
      </c>
      <c r="E686" s="1" t="s">
        <v>17</v>
      </c>
      <c r="F686" s="1" t="s">
        <v>18</v>
      </c>
      <c r="G686" s="1">
        <v>0</v>
      </c>
      <c r="H686" s="1">
        <v>0</v>
      </c>
      <c r="I686" s="1" t="s">
        <v>2607</v>
      </c>
      <c r="J686" s="1" t="s">
        <v>2608</v>
      </c>
      <c r="K686" s="1">
        <v>0.22310659999999999</v>
      </c>
      <c r="L686" s="1">
        <v>3.7729699999999998E-2</v>
      </c>
      <c r="M686" s="1">
        <v>3.3552400000000001E-9</v>
      </c>
      <c r="N686" s="23" t="s">
        <v>4216</v>
      </c>
      <c r="O686" s="1" t="s">
        <v>2528</v>
      </c>
      <c r="P686" s="1">
        <v>9.5401E-2</v>
      </c>
      <c r="Q686" s="1">
        <v>1.5100000000000001E-2</v>
      </c>
      <c r="R686" s="1">
        <v>2.39199E-10</v>
      </c>
      <c r="S686" s="1">
        <v>0.42760276899999999</v>
      </c>
      <c r="T686" s="1">
        <v>6.7680650999999994E-2</v>
      </c>
      <c r="U686" s="1">
        <v>2.6500000000000002E-10</v>
      </c>
      <c r="V686" s="1">
        <v>1</v>
      </c>
      <c r="W686" s="1">
        <v>0.96825743399999997</v>
      </c>
      <c r="X686" s="1">
        <v>0.93029743399999998</v>
      </c>
      <c r="Y686" s="1">
        <v>1</v>
      </c>
      <c r="Z686" s="1">
        <v>1</v>
      </c>
      <c r="AA686" s="24" t="s">
        <v>2606</v>
      </c>
      <c r="AB686" s="24">
        <v>1</v>
      </c>
      <c r="AC686" s="24">
        <v>0</v>
      </c>
      <c r="AD686" s="24">
        <v>0</v>
      </c>
      <c r="AE686" s="24">
        <v>0</v>
      </c>
      <c r="AF686" s="24">
        <v>0.1232467093825588</v>
      </c>
      <c r="AG686" s="24">
        <v>0</v>
      </c>
      <c r="AH686" s="24">
        <v>1</v>
      </c>
      <c r="AI686" s="24">
        <v>1</v>
      </c>
      <c r="AJ686" s="24">
        <v>1</v>
      </c>
      <c r="AK686" s="24">
        <v>1</v>
      </c>
      <c r="AL686" s="24">
        <v>1</v>
      </c>
      <c r="AM686" s="24">
        <v>0</v>
      </c>
      <c r="AN686" s="1" t="s">
        <v>14</v>
      </c>
      <c r="AO686" s="1" t="s">
        <v>14</v>
      </c>
      <c r="AP686" s="1" t="s">
        <v>14</v>
      </c>
    </row>
    <row r="687" spans="1:42" hidden="1" x14ac:dyDescent="0.2">
      <c r="A687" s="1" t="s">
        <v>2609</v>
      </c>
      <c r="B687" s="1">
        <v>6</v>
      </c>
      <c r="C687" s="1">
        <v>31635814</v>
      </c>
      <c r="D687" s="1" t="s">
        <v>1886</v>
      </c>
      <c r="E687" s="1" t="s">
        <v>9</v>
      </c>
      <c r="F687" s="1" t="s">
        <v>8</v>
      </c>
      <c r="G687" s="1">
        <v>0</v>
      </c>
      <c r="H687" s="1">
        <v>0</v>
      </c>
      <c r="I687" s="1" t="s">
        <v>1887</v>
      </c>
      <c r="J687" s="1" t="s">
        <v>1888</v>
      </c>
      <c r="K687" s="1">
        <v>0.32745829999999998</v>
      </c>
      <c r="L687" s="1">
        <v>2.5834300000000001E-2</v>
      </c>
      <c r="M687" s="1">
        <v>8.1151400000000006E-37</v>
      </c>
      <c r="N687" s="23" t="s">
        <v>4216</v>
      </c>
      <c r="O687" s="1" t="s">
        <v>2528</v>
      </c>
      <c r="P687" s="1">
        <v>7.17E-2</v>
      </c>
      <c r="Q687" s="1">
        <v>1.14E-2</v>
      </c>
      <c r="R687" s="1">
        <v>3.0540100000000001E-10</v>
      </c>
      <c r="S687" s="1">
        <v>0.218959177</v>
      </c>
      <c r="T687" s="1">
        <v>3.4813592999999997E-2</v>
      </c>
      <c r="U687" s="1">
        <v>3.1899999999999998E-10</v>
      </c>
      <c r="V687" s="1">
        <v>1</v>
      </c>
      <c r="W687" s="1">
        <v>4.1629700000000002E-9</v>
      </c>
      <c r="X687" s="1">
        <v>3.7962099999999997E-9</v>
      </c>
      <c r="Y687" s="1">
        <v>0</v>
      </c>
      <c r="Z687" s="1">
        <v>0</v>
      </c>
      <c r="AA687" s="24" t="s">
        <v>1886</v>
      </c>
      <c r="AB687" s="24">
        <v>1</v>
      </c>
      <c r="AC687" s="24">
        <v>0.20280052066345461</v>
      </c>
      <c r="AD687" s="24">
        <v>-4.7180838750308797E-2</v>
      </c>
      <c r="AE687" s="24">
        <v>0.10552216354613719</v>
      </c>
      <c r="AF687" s="24">
        <v>7.0482370919306203E-2</v>
      </c>
      <c r="AG687" s="24">
        <v>0</v>
      </c>
      <c r="AH687" s="24">
        <v>1</v>
      </c>
      <c r="AI687" s="24">
        <v>1</v>
      </c>
      <c r="AJ687" s="24">
        <v>1</v>
      </c>
      <c r="AK687" s="24">
        <v>1</v>
      </c>
      <c r="AL687" s="24">
        <v>1</v>
      </c>
      <c r="AM687" s="24">
        <v>0</v>
      </c>
      <c r="AN687" s="1" t="s">
        <v>14</v>
      </c>
      <c r="AO687" s="1" t="s">
        <v>14</v>
      </c>
      <c r="AP687" s="1" t="s">
        <v>14</v>
      </c>
    </row>
    <row r="688" spans="1:42" hidden="1" x14ac:dyDescent="0.2">
      <c r="A688" s="1" t="s">
        <v>2610</v>
      </c>
      <c r="B688" s="1">
        <v>3</v>
      </c>
      <c r="C688" s="1">
        <v>36814539</v>
      </c>
      <c r="D688" s="1" t="s">
        <v>518</v>
      </c>
      <c r="E688" s="1" t="s">
        <v>18</v>
      </c>
      <c r="F688" s="1" t="s">
        <v>17</v>
      </c>
      <c r="G688" s="1">
        <v>0</v>
      </c>
      <c r="H688" s="1">
        <v>0</v>
      </c>
      <c r="I688" s="1" t="s">
        <v>519</v>
      </c>
      <c r="J688" s="1" t="s">
        <v>520</v>
      </c>
      <c r="K688" s="1">
        <v>-0.18903010000000001</v>
      </c>
      <c r="L688" s="1">
        <v>2.5719100000000002E-2</v>
      </c>
      <c r="M688" s="1">
        <v>1.98504E-13</v>
      </c>
      <c r="N688" s="23" t="s">
        <v>4216</v>
      </c>
      <c r="O688" s="1" t="s">
        <v>2528</v>
      </c>
      <c r="P688" s="1">
        <v>6.6994999999999999E-2</v>
      </c>
      <c r="Q688" s="1">
        <v>1.0800000000000001E-2</v>
      </c>
      <c r="R688" s="1">
        <v>6.3530199999999998E-10</v>
      </c>
      <c r="S688" s="1">
        <v>-0.35441445599999999</v>
      </c>
      <c r="T688" s="1">
        <v>5.7133758E-2</v>
      </c>
      <c r="U688" s="1">
        <v>5.5299999999999995E-10</v>
      </c>
      <c r="V688" s="1">
        <v>1</v>
      </c>
      <c r="W688" s="1">
        <v>0.86052011299999998</v>
      </c>
      <c r="X688" s="1">
        <v>0.62487308500000005</v>
      </c>
      <c r="Y688" s="1">
        <v>1</v>
      </c>
      <c r="Z688" s="1">
        <v>0</v>
      </c>
      <c r="AA688" s="24" t="s">
        <v>518</v>
      </c>
      <c r="AB688" s="24">
        <v>1</v>
      </c>
      <c r="AC688" s="24">
        <v>-0.40448323914450152</v>
      </c>
      <c r="AD688" s="24">
        <v>0</v>
      </c>
      <c r="AE688" s="24">
        <v>0</v>
      </c>
      <c r="AF688" s="24">
        <v>-0.14624456256336299</v>
      </c>
      <c r="AG688" s="24">
        <v>0</v>
      </c>
      <c r="AH688" s="24">
        <v>1</v>
      </c>
      <c r="AI688" s="24">
        <v>1</v>
      </c>
      <c r="AJ688" s="24">
        <v>1</v>
      </c>
      <c r="AK688" s="24">
        <v>1</v>
      </c>
      <c r="AL688" s="24">
        <v>1</v>
      </c>
      <c r="AM688" s="24">
        <v>0</v>
      </c>
      <c r="AN688" s="1" t="s">
        <v>14</v>
      </c>
      <c r="AO688" s="1" t="s">
        <v>14</v>
      </c>
      <c r="AP688" s="1" t="s">
        <v>14</v>
      </c>
    </row>
    <row r="689" spans="1:42" hidden="1" x14ac:dyDescent="0.2">
      <c r="A689" s="1" t="s">
        <v>2611</v>
      </c>
      <c r="B689" s="1">
        <v>11</v>
      </c>
      <c r="C689" s="1">
        <v>46539751</v>
      </c>
      <c r="D689" s="1" t="s">
        <v>2612</v>
      </c>
      <c r="E689" s="1" t="s">
        <v>17</v>
      </c>
      <c r="F689" s="1" t="s">
        <v>18</v>
      </c>
      <c r="G689" s="1">
        <v>0</v>
      </c>
      <c r="H689" s="1">
        <v>0</v>
      </c>
      <c r="I689" s="1" t="s">
        <v>2613</v>
      </c>
      <c r="J689" s="1" t="s">
        <v>2614</v>
      </c>
      <c r="K689" s="1">
        <v>-0.21938550000000001</v>
      </c>
      <c r="L689" s="1">
        <v>3.3821499999999997E-2</v>
      </c>
      <c r="M689" s="1">
        <v>8.7795000000000005E-11</v>
      </c>
      <c r="N689" s="23" t="s">
        <v>4216</v>
      </c>
      <c r="O689" s="1" t="s">
        <v>2528</v>
      </c>
      <c r="P689" s="1">
        <v>8.8596999999999995E-2</v>
      </c>
      <c r="Q689" s="1">
        <v>1.43E-2</v>
      </c>
      <c r="R689" s="1">
        <v>5.9860500000000002E-10</v>
      </c>
      <c r="S689" s="1">
        <v>-0.40384163899999997</v>
      </c>
      <c r="T689" s="1">
        <v>6.5182064999999997E-2</v>
      </c>
      <c r="U689" s="1">
        <v>5.8099999999999996E-10</v>
      </c>
      <c r="V689" s="1">
        <v>1</v>
      </c>
      <c r="W689" s="1">
        <v>0.93908039899999995</v>
      </c>
      <c r="X689" s="1">
        <v>0.69921597199999996</v>
      </c>
      <c r="Y689" s="1">
        <v>1</v>
      </c>
      <c r="Z689" s="1">
        <v>0</v>
      </c>
      <c r="AA689" s="24" t="s">
        <v>2612</v>
      </c>
      <c r="AB689" s="24">
        <v>1</v>
      </c>
      <c r="AC689" s="24">
        <v>0</v>
      </c>
      <c r="AD689" s="24">
        <v>-1.4936900725295239</v>
      </c>
      <c r="AE689" s="24">
        <v>0</v>
      </c>
      <c r="AF689" s="24">
        <v>0.78195156440884628</v>
      </c>
      <c r="AG689" s="24">
        <v>0</v>
      </c>
      <c r="AH689" s="24">
        <v>1</v>
      </c>
      <c r="AI689" s="24">
        <v>1</v>
      </c>
      <c r="AJ689" s="24">
        <v>1</v>
      </c>
      <c r="AK689" s="24">
        <v>1</v>
      </c>
      <c r="AL689" s="24">
        <v>1</v>
      </c>
      <c r="AM689" s="24">
        <v>0</v>
      </c>
      <c r="AN689" s="1" t="s">
        <v>14</v>
      </c>
      <c r="AO689" s="1" t="s">
        <v>14</v>
      </c>
      <c r="AP689" s="1" t="s">
        <v>14</v>
      </c>
    </row>
    <row r="690" spans="1:42" hidden="1" x14ac:dyDescent="0.2">
      <c r="A690" s="1" t="s">
        <v>2615</v>
      </c>
      <c r="B690" s="1">
        <v>3</v>
      </c>
      <c r="C690" s="1">
        <v>63856953</v>
      </c>
      <c r="D690" s="1" t="s">
        <v>2616</v>
      </c>
      <c r="E690" s="1" t="s">
        <v>18</v>
      </c>
      <c r="F690" s="1" t="s">
        <v>17</v>
      </c>
      <c r="G690" s="1">
        <v>0</v>
      </c>
      <c r="H690" s="1">
        <v>0</v>
      </c>
      <c r="I690" s="1" t="s">
        <v>2617</v>
      </c>
      <c r="J690" s="1" t="s">
        <v>2618</v>
      </c>
      <c r="K690" s="1">
        <v>-0.29090090000000002</v>
      </c>
      <c r="L690" s="1">
        <v>2.6353600000000001E-2</v>
      </c>
      <c r="M690" s="1">
        <v>2.49435E-28</v>
      </c>
      <c r="N690" s="23" t="s">
        <v>4216</v>
      </c>
      <c r="O690" s="1" t="s">
        <v>2528</v>
      </c>
      <c r="P690" s="1">
        <v>6.9897000000000001E-2</v>
      </c>
      <c r="Q690" s="1">
        <v>1.1299999999999999E-2</v>
      </c>
      <c r="R690" s="1">
        <v>5.7309900000000001E-10</v>
      </c>
      <c r="S690" s="1">
        <v>-0.24027770300000001</v>
      </c>
      <c r="T690" s="1">
        <v>3.8844844000000003E-2</v>
      </c>
      <c r="U690" s="1">
        <v>6.1900000000000003E-10</v>
      </c>
      <c r="V690" s="1">
        <v>1</v>
      </c>
      <c r="W690" s="1">
        <v>0.99675010399999997</v>
      </c>
      <c r="X690" s="1">
        <v>0.98923652200000001</v>
      </c>
      <c r="Y690" s="1">
        <v>1</v>
      </c>
      <c r="Z690" s="1">
        <v>1</v>
      </c>
      <c r="AA690" s="24" t="s">
        <v>2616</v>
      </c>
      <c r="AB690" s="24">
        <v>1</v>
      </c>
      <c r="AC690" s="24">
        <v>-0.36986677435261811</v>
      </c>
      <c r="AD690" s="24">
        <v>0</v>
      </c>
      <c r="AE690" s="24">
        <v>0</v>
      </c>
      <c r="AF690" s="24">
        <v>6.2482921261571199E-2</v>
      </c>
      <c r="AG690" s="24">
        <v>-0.17144609525103111</v>
      </c>
      <c r="AH690" s="24">
        <v>1</v>
      </c>
      <c r="AI690" s="24">
        <v>1</v>
      </c>
      <c r="AJ690" s="24">
        <v>1</v>
      </c>
      <c r="AK690" s="24">
        <v>1</v>
      </c>
      <c r="AL690" s="24">
        <v>1</v>
      </c>
      <c r="AM690" s="24">
        <v>0</v>
      </c>
      <c r="AN690" s="1" t="s">
        <v>14</v>
      </c>
      <c r="AO690" s="1" t="s">
        <v>14</v>
      </c>
      <c r="AP690" s="1" t="s">
        <v>14</v>
      </c>
    </row>
    <row r="691" spans="1:42" hidden="1" x14ac:dyDescent="0.2">
      <c r="A691" s="1" t="s">
        <v>2619</v>
      </c>
      <c r="B691" s="1">
        <v>15</v>
      </c>
      <c r="C691" s="1">
        <v>90880313</v>
      </c>
      <c r="D691" s="1" t="s">
        <v>2620</v>
      </c>
      <c r="E691" s="1" t="s">
        <v>17</v>
      </c>
      <c r="F691" s="1" t="s">
        <v>9</v>
      </c>
      <c r="G691" s="1">
        <v>0</v>
      </c>
      <c r="H691" s="1">
        <v>0</v>
      </c>
      <c r="I691" s="1" t="s">
        <v>2621</v>
      </c>
      <c r="J691" s="1" t="s">
        <v>2622</v>
      </c>
      <c r="K691" s="1">
        <v>-0.2461342</v>
      </c>
      <c r="L691" s="1">
        <v>2.5690999999999999E-2</v>
      </c>
      <c r="M691" s="1">
        <v>9.6482799999999995E-22</v>
      </c>
      <c r="N691" s="23" t="s">
        <v>4216</v>
      </c>
      <c r="O691" s="1" t="s">
        <v>2528</v>
      </c>
      <c r="P691" s="1">
        <v>-6.8396999999999999E-2</v>
      </c>
      <c r="Q691" s="1">
        <v>1.11E-2</v>
      </c>
      <c r="R691" s="1">
        <v>8.3700899999999998E-10</v>
      </c>
      <c r="S691" s="1">
        <v>0.27788499100000003</v>
      </c>
      <c r="T691" s="1">
        <v>4.5097349000000002E-2</v>
      </c>
      <c r="U691" s="1">
        <v>7.19E-10</v>
      </c>
      <c r="V691" s="1">
        <v>1</v>
      </c>
      <c r="W691" s="1">
        <v>0.70280936199999999</v>
      </c>
      <c r="X691" s="1">
        <v>0.41526094200000002</v>
      </c>
      <c r="Y691" s="1">
        <v>1</v>
      </c>
      <c r="Z691" s="1">
        <v>0</v>
      </c>
      <c r="AA691" s="24" t="s">
        <v>2620</v>
      </c>
      <c r="AB691" s="24">
        <v>1</v>
      </c>
      <c r="AC691" s="24">
        <v>-7.3560078124166095E-2</v>
      </c>
      <c r="AD691" s="24">
        <v>2.8361935380805298E-2</v>
      </c>
      <c r="AE691" s="24">
        <v>-0.37275587247955122</v>
      </c>
      <c r="AF691" s="24">
        <v>0</v>
      </c>
      <c r="AG691" s="24">
        <v>0</v>
      </c>
      <c r="AH691" s="24">
        <v>1</v>
      </c>
      <c r="AI691" s="24">
        <v>1</v>
      </c>
      <c r="AJ691" s="24">
        <v>1</v>
      </c>
      <c r="AK691" s="24">
        <v>1</v>
      </c>
      <c r="AL691" s="24">
        <v>1</v>
      </c>
      <c r="AM691" s="24">
        <v>0</v>
      </c>
      <c r="AN691" s="1" t="s">
        <v>14</v>
      </c>
      <c r="AO691" s="1" t="s">
        <v>14</v>
      </c>
      <c r="AP691" s="1" t="s">
        <v>14</v>
      </c>
    </row>
    <row r="692" spans="1:42" hidden="1" x14ac:dyDescent="0.2">
      <c r="A692" s="1" t="s">
        <v>2623</v>
      </c>
      <c r="B692" s="1">
        <v>6</v>
      </c>
      <c r="C692" s="1">
        <v>28697585</v>
      </c>
      <c r="D692" s="1" t="s">
        <v>2624</v>
      </c>
      <c r="E692" s="1" t="s">
        <v>17</v>
      </c>
      <c r="F692" s="1" t="s">
        <v>18</v>
      </c>
      <c r="G692" s="1">
        <v>0</v>
      </c>
      <c r="H692" s="1">
        <v>0</v>
      </c>
      <c r="I692" s="1" t="s">
        <v>2625</v>
      </c>
      <c r="J692" s="1" t="s">
        <v>2626</v>
      </c>
      <c r="K692" s="1">
        <v>-0.2025516</v>
      </c>
      <c r="L692" s="1">
        <v>2.58649E-2</v>
      </c>
      <c r="M692" s="1">
        <v>4.8323499999999997E-15</v>
      </c>
      <c r="N692" s="23" t="s">
        <v>4216</v>
      </c>
      <c r="O692" s="1" t="s">
        <v>2528</v>
      </c>
      <c r="P692" s="1">
        <v>-7.2399000000000005E-2</v>
      </c>
      <c r="Q692" s="1">
        <v>1.18E-2</v>
      </c>
      <c r="R692" s="1">
        <v>8.60696E-10</v>
      </c>
      <c r="S692" s="1">
        <v>0.35743484599999997</v>
      </c>
      <c r="T692" s="1">
        <v>5.8256759999999998E-2</v>
      </c>
      <c r="U692" s="1">
        <v>8.4899999999999996E-10</v>
      </c>
      <c r="V692" s="1">
        <v>1</v>
      </c>
      <c r="W692" s="1">
        <v>5.4501199999999998E-10</v>
      </c>
      <c r="X692" s="1">
        <v>1.80672E-10</v>
      </c>
      <c r="Y692" s="1">
        <v>0</v>
      </c>
      <c r="Z692" s="1">
        <v>0</v>
      </c>
      <c r="AA692" s="24" t="s">
        <v>2624</v>
      </c>
      <c r="AB692" s="24">
        <v>1</v>
      </c>
      <c r="AC692" s="24">
        <v>0</v>
      </c>
      <c r="AD692" s="24">
        <v>0</v>
      </c>
      <c r="AE692" s="24">
        <v>-0.55018869810478399</v>
      </c>
      <c r="AF692" s="24">
        <v>0.30282372217216957</v>
      </c>
      <c r="AG692" s="24">
        <v>-0.25192383823983239</v>
      </c>
      <c r="AH692" s="24">
        <v>1</v>
      </c>
      <c r="AI692" s="24">
        <v>1</v>
      </c>
      <c r="AJ692" s="24">
        <v>0.78182304234201705</v>
      </c>
      <c r="AK692" s="24">
        <v>0.16978800409461919</v>
      </c>
      <c r="AL692" s="24">
        <v>1</v>
      </c>
      <c r="AM692" s="24">
        <v>0</v>
      </c>
      <c r="AN692" s="1" t="s">
        <v>14</v>
      </c>
      <c r="AO692" s="1" t="s">
        <v>14</v>
      </c>
      <c r="AP692" s="1" t="s">
        <v>14</v>
      </c>
    </row>
    <row r="693" spans="1:42" hidden="1" x14ac:dyDescent="0.2">
      <c r="A693" s="1" t="s">
        <v>2627</v>
      </c>
      <c r="B693" s="1">
        <v>10</v>
      </c>
      <c r="C693" s="1">
        <v>102814306</v>
      </c>
      <c r="D693" s="1" t="s">
        <v>2628</v>
      </c>
      <c r="E693" s="1" t="s">
        <v>9</v>
      </c>
      <c r="F693" s="1" t="s">
        <v>8</v>
      </c>
      <c r="G693" s="1">
        <v>0</v>
      </c>
      <c r="H693" s="1">
        <v>0</v>
      </c>
      <c r="I693" s="1" t="s">
        <v>2629</v>
      </c>
      <c r="J693" s="1" t="s">
        <v>2630</v>
      </c>
      <c r="K693" s="1">
        <v>0.3179709</v>
      </c>
      <c r="L693" s="1">
        <v>2.5638899999999999E-2</v>
      </c>
      <c r="M693" s="1">
        <v>2.55518E-35</v>
      </c>
      <c r="N693" s="23" t="s">
        <v>4216</v>
      </c>
      <c r="O693" s="1" t="s">
        <v>2528</v>
      </c>
      <c r="P693" s="1">
        <v>-6.6303000000000001E-2</v>
      </c>
      <c r="Q693" s="1">
        <v>1.0999999999999999E-2</v>
      </c>
      <c r="R693" s="1">
        <v>1.9019999999999998E-9</v>
      </c>
      <c r="S693" s="1">
        <v>-0.208519081</v>
      </c>
      <c r="T693" s="1">
        <v>3.4594360999999997E-2</v>
      </c>
      <c r="U693" s="1">
        <v>1.6600000000000001E-9</v>
      </c>
      <c r="V693" s="1">
        <v>1</v>
      </c>
      <c r="W693" s="1">
        <v>7.0459899999999997E-7</v>
      </c>
      <c r="X693" s="1">
        <v>1.5536399999999999E-7</v>
      </c>
      <c r="Y693" s="1">
        <v>0</v>
      </c>
      <c r="Z693" s="1">
        <v>0</v>
      </c>
      <c r="AA693" s="24" t="s">
        <v>2628</v>
      </c>
      <c r="AB693" s="24">
        <v>1</v>
      </c>
      <c r="AC693" s="24">
        <v>0.57240742476586637</v>
      </c>
      <c r="AD693" s="24">
        <v>-1.041130396001746</v>
      </c>
      <c r="AE693" s="24">
        <v>0</v>
      </c>
      <c r="AF693" s="24">
        <v>0.59077537206249964</v>
      </c>
      <c r="AG693" s="24">
        <v>0.90481826017359379</v>
      </c>
      <c r="AH693" s="24">
        <v>1</v>
      </c>
      <c r="AI693" s="24">
        <v>1</v>
      </c>
      <c r="AJ693" s="24">
        <v>1</v>
      </c>
      <c r="AK693" s="24">
        <v>0.55308918495388426</v>
      </c>
      <c r="AL693" s="24">
        <v>1</v>
      </c>
      <c r="AM693" s="24">
        <v>0</v>
      </c>
      <c r="AN693" s="1" t="s">
        <v>14</v>
      </c>
      <c r="AO693" s="1" t="s">
        <v>14</v>
      </c>
      <c r="AP693" s="1" t="s">
        <v>2631</v>
      </c>
    </row>
    <row r="694" spans="1:42" hidden="1" x14ac:dyDescent="0.2">
      <c r="A694" s="1" t="s">
        <v>2632</v>
      </c>
      <c r="B694" s="1">
        <v>12</v>
      </c>
      <c r="C694" s="1">
        <v>123060331</v>
      </c>
      <c r="D694" s="1" t="s">
        <v>1175</v>
      </c>
      <c r="E694" s="1" t="s">
        <v>8</v>
      </c>
      <c r="F694" s="1" t="s">
        <v>9</v>
      </c>
      <c r="G694" s="1">
        <v>0</v>
      </c>
      <c r="H694" s="1">
        <v>0</v>
      </c>
      <c r="I694" s="1" t="s">
        <v>1176</v>
      </c>
      <c r="J694" s="1" t="s">
        <v>1177</v>
      </c>
      <c r="K694" s="1">
        <v>-0.1700122</v>
      </c>
      <c r="L694" s="1">
        <v>2.80755E-2</v>
      </c>
      <c r="M694" s="1">
        <v>1.39895E-9</v>
      </c>
      <c r="N694" s="23" t="s">
        <v>4216</v>
      </c>
      <c r="O694" s="1" t="s">
        <v>2528</v>
      </c>
      <c r="P694" s="1">
        <v>7.1100999999999998E-2</v>
      </c>
      <c r="Q694" s="1">
        <v>1.18E-2</v>
      </c>
      <c r="R694" s="1">
        <v>1.523E-9</v>
      </c>
      <c r="S694" s="1">
        <v>-0.41821116400000002</v>
      </c>
      <c r="T694" s="1">
        <v>6.9406783999999999E-2</v>
      </c>
      <c r="U694" s="1">
        <v>1.69E-9</v>
      </c>
      <c r="V694" s="1">
        <v>1</v>
      </c>
      <c r="W694" s="1">
        <v>0.90558081099999999</v>
      </c>
      <c r="X694" s="1">
        <v>0.68047069699999996</v>
      </c>
      <c r="Y694" s="1">
        <v>1</v>
      </c>
      <c r="Z694" s="1">
        <v>0</v>
      </c>
      <c r="AA694" s="24" t="s">
        <v>1175</v>
      </c>
      <c r="AB694" s="24">
        <v>1</v>
      </c>
      <c r="AC694" s="24">
        <v>0.22950290904371409</v>
      </c>
      <c r="AD694" s="24">
        <v>-0.430108794665997</v>
      </c>
      <c r="AE694" s="24">
        <v>0.19120034829583071</v>
      </c>
      <c r="AF694" s="24">
        <v>5.8794728583656398E-2</v>
      </c>
      <c r="AG694" s="24">
        <v>0</v>
      </c>
      <c r="AH694" s="24">
        <v>1</v>
      </c>
      <c r="AI694" s="24">
        <v>1</v>
      </c>
      <c r="AJ694" s="24">
        <v>1</v>
      </c>
      <c r="AK694" s="24">
        <v>1</v>
      </c>
      <c r="AL694" s="24">
        <v>1</v>
      </c>
      <c r="AM694" s="24">
        <v>0</v>
      </c>
      <c r="AN694" s="1" t="s">
        <v>14</v>
      </c>
      <c r="AO694" s="1" t="s">
        <v>14</v>
      </c>
      <c r="AP694" s="1" t="s">
        <v>14</v>
      </c>
    </row>
    <row r="695" spans="1:42" hidden="1" x14ac:dyDescent="0.2">
      <c r="A695" s="1" t="s">
        <v>2633</v>
      </c>
      <c r="B695" s="1">
        <v>16</v>
      </c>
      <c r="C695" s="1">
        <v>29982365</v>
      </c>
      <c r="D695" s="1" t="s">
        <v>2634</v>
      </c>
      <c r="E695" s="1" t="s">
        <v>18</v>
      </c>
      <c r="F695" s="1" t="s">
        <v>9</v>
      </c>
      <c r="G695" s="1">
        <v>0</v>
      </c>
      <c r="H695" s="1">
        <v>0</v>
      </c>
      <c r="I695" s="1" t="s">
        <v>2635</v>
      </c>
      <c r="J695" s="1" t="s">
        <v>2636</v>
      </c>
      <c r="K695" s="1">
        <v>-0.38045240000000002</v>
      </c>
      <c r="L695" s="1">
        <v>2.5167399999999999E-2</v>
      </c>
      <c r="M695" s="1">
        <v>1.25114E-51</v>
      </c>
      <c r="N695" s="23" t="s">
        <v>4216</v>
      </c>
      <c r="O695" s="1" t="s">
        <v>2528</v>
      </c>
      <c r="P695" s="1">
        <v>-6.5499000000000002E-2</v>
      </c>
      <c r="Q695" s="1">
        <v>1.09E-2</v>
      </c>
      <c r="R695" s="1">
        <v>1.8819999999999999E-9</v>
      </c>
      <c r="S695" s="1">
        <v>0.17216082699999999</v>
      </c>
      <c r="T695" s="1">
        <v>2.8650102E-2</v>
      </c>
      <c r="U695" s="1">
        <v>1.87E-9</v>
      </c>
      <c r="V695" s="1">
        <v>1</v>
      </c>
      <c r="W695" s="1">
        <v>0.91285561199999998</v>
      </c>
      <c r="X695" s="1">
        <v>0.52521442200000001</v>
      </c>
      <c r="Y695" s="1">
        <v>1</v>
      </c>
      <c r="Z695" s="1">
        <v>0</v>
      </c>
      <c r="AA695" s="24" t="s">
        <v>2634</v>
      </c>
      <c r="AB695" s="24">
        <v>1</v>
      </c>
      <c r="AC695" s="24">
        <v>-0.2517294029268175</v>
      </c>
      <c r="AD695" s="24">
        <v>-0.2452370579415771</v>
      </c>
      <c r="AE695" s="24">
        <v>-9.1726743858423498E-2</v>
      </c>
      <c r="AF695" s="24">
        <v>0.2075997399718654</v>
      </c>
      <c r="AG695" s="24">
        <v>-4.5679770829062702E-2</v>
      </c>
      <c r="AH695" s="24">
        <v>1</v>
      </c>
      <c r="AI695" s="24">
        <v>1</v>
      </c>
      <c r="AJ695" s="24">
        <v>1</v>
      </c>
      <c r="AK695" s="24">
        <v>0.38791059586042698</v>
      </c>
      <c r="AL695" s="24">
        <v>1</v>
      </c>
      <c r="AM695" s="24">
        <v>0</v>
      </c>
      <c r="AN695" s="1" t="s">
        <v>14</v>
      </c>
      <c r="AO695" s="1" t="s">
        <v>14</v>
      </c>
      <c r="AP695" s="1" t="s">
        <v>14</v>
      </c>
    </row>
    <row r="696" spans="1:42" hidden="1" x14ac:dyDescent="0.2">
      <c r="A696" s="1" t="s">
        <v>2637</v>
      </c>
      <c r="B696" s="1">
        <v>3</v>
      </c>
      <c r="C696" s="1">
        <v>52751222</v>
      </c>
      <c r="D696" s="1" t="s">
        <v>532</v>
      </c>
      <c r="E696" s="1" t="s">
        <v>9</v>
      </c>
      <c r="F696" s="1" t="s">
        <v>8</v>
      </c>
      <c r="G696" s="1">
        <v>0</v>
      </c>
      <c r="H696" s="1">
        <v>0</v>
      </c>
      <c r="I696" s="1" t="s">
        <v>533</v>
      </c>
      <c r="J696" s="1" t="s">
        <v>534</v>
      </c>
      <c r="K696" s="1">
        <v>-0.22491839999999999</v>
      </c>
      <c r="L696" s="1">
        <v>2.5652600000000001E-2</v>
      </c>
      <c r="M696" s="1">
        <v>1.8186799999999999E-18</v>
      </c>
      <c r="N696" s="23" t="s">
        <v>4216</v>
      </c>
      <c r="O696" s="1" t="s">
        <v>2528</v>
      </c>
      <c r="P696" s="1">
        <v>-6.4401E-2</v>
      </c>
      <c r="Q696" s="1">
        <v>1.09E-2</v>
      </c>
      <c r="R696" s="1">
        <v>3.7810299999999997E-9</v>
      </c>
      <c r="S696" s="1">
        <v>0.28633050900000001</v>
      </c>
      <c r="T696" s="1">
        <v>4.8462020000000001E-2</v>
      </c>
      <c r="U696" s="1">
        <v>3.46E-9</v>
      </c>
      <c r="V696" s="1">
        <v>1</v>
      </c>
      <c r="W696" s="1">
        <v>0.77807109399999996</v>
      </c>
      <c r="X696" s="1">
        <v>0.41995124299999997</v>
      </c>
      <c r="Y696" s="1">
        <v>1</v>
      </c>
      <c r="Z696" s="1">
        <v>0</v>
      </c>
      <c r="AA696" s="24" t="s">
        <v>532</v>
      </c>
      <c r="AB696" s="24">
        <v>1</v>
      </c>
      <c r="AC696" s="24">
        <v>0</v>
      </c>
      <c r="AD696" s="24">
        <v>-0.16098020536117211</v>
      </c>
      <c r="AE696" s="24">
        <v>0.47724280244004469</v>
      </c>
      <c r="AF696" s="24">
        <v>-0.1172436619100759</v>
      </c>
      <c r="AG696" s="24">
        <v>-0.29544437789196809</v>
      </c>
      <c r="AH696" s="24">
        <v>1</v>
      </c>
      <c r="AI696" s="24">
        <v>1</v>
      </c>
      <c r="AJ696" s="24">
        <v>0.2628370570243046</v>
      </c>
      <c r="AK696" s="24">
        <v>0.77382323590195923</v>
      </c>
      <c r="AL696" s="24">
        <v>1</v>
      </c>
      <c r="AM696" s="24">
        <v>0</v>
      </c>
      <c r="AN696" s="1" t="s">
        <v>14</v>
      </c>
      <c r="AO696" s="1" t="s">
        <v>14</v>
      </c>
      <c r="AP696" s="1" t="s">
        <v>14</v>
      </c>
    </row>
    <row r="697" spans="1:42" hidden="1" x14ac:dyDescent="0.2">
      <c r="A697" s="1" t="s">
        <v>2638</v>
      </c>
      <c r="B697" s="1">
        <v>6</v>
      </c>
      <c r="C697" s="1">
        <v>26876279</v>
      </c>
      <c r="D697" s="1" t="s">
        <v>2639</v>
      </c>
      <c r="E697" s="1" t="s">
        <v>8</v>
      </c>
      <c r="F697" s="1" t="s">
        <v>17</v>
      </c>
      <c r="G697" s="1">
        <v>0</v>
      </c>
      <c r="H697" s="1">
        <v>0</v>
      </c>
      <c r="I697" s="1" t="s">
        <v>2640</v>
      </c>
      <c r="J697" s="1" t="s">
        <v>2641</v>
      </c>
      <c r="K697" s="1">
        <v>0.3153185</v>
      </c>
      <c r="L697" s="1">
        <v>2.7767900000000002E-2</v>
      </c>
      <c r="M697" s="1">
        <v>6.9720100000000005E-30</v>
      </c>
      <c r="N697" s="23" t="s">
        <v>4216</v>
      </c>
      <c r="O697" s="1" t="s">
        <v>2528</v>
      </c>
      <c r="P697" s="1">
        <v>-7.0100999999999997E-2</v>
      </c>
      <c r="Q697" s="1">
        <v>1.21E-2</v>
      </c>
      <c r="R697" s="1">
        <v>6.2280200000000002E-9</v>
      </c>
      <c r="S697" s="1">
        <v>-0.22231806900000001</v>
      </c>
      <c r="T697" s="1">
        <v>3.8373897999999997E-2</v>
      </c>
      <c r="U697" s="1">
        <v>6.89E-9</v>
      </c>
      <c r="V697" s="1">
        <v>1</v>
      </c>
      <c r="W697" s="1">
        <v>2.1677799999999999E-20</v>
      </c>
      <c r="X697" s="1">
        <v>5.5235100000000002E-21</v>
      </c>
      <c r="Y697" s="1">
        <v>0</v>
      </c>
      <c r="Z697" s="1">
        <v>0</v>
      </c>
      <c r="AA697" s="24" t="s">
        <v>4196</v>
      </c>
      <c r="AB697" s="24">
        <v>0.80700000000000005</v>
      </c>
      <c r="AC697" s="24">
        <v>0</v>
      </c>
      <c r="AD697" s="24">
        <v>0.1010940468010661</v>
      </c>
      <c r="AE697" s="24">
        <v>0.11386980919684681</v>
      </c>
      <c r="AF697" s="24">
        <v>-6.6001848120705198E-2</v>
      </c>
      <c r="AG697" s="24">
        <v>0.28404555182698599</v>
      </c>
      <c r="AH697" s="24">
        <v>1</v>
      </c>
      <c r="AI697" s="24">
        <v>1</v>
      </c>
      <c r="AJ697" s="24">
        <v>1</v>
      </c>
      <c r="AK697" s="24">
        <v>1</v>
      </c>
      <c r="AL697" s="24">
        <v>1</v>
      </c>
      <c r="AM697" s="24">
        <v>0</v>
      </c>
      <c r="AN697" s="1" t="s">
        <v>14</v>
      </c>
      <c r="AO697" s="1" t="s">
        <v>14</v>
      </c>
      <c r="AP697" s="1" t="s">
        <v>14</v>
      </c>
    </row>
    <row r="698" spans="1:42" hidden="1" x14ac:dyDescent="0.2">
      <c r="A698" s="1" t="s">
        <v>2642</v>
      </c>
      <c r="B698" s="1">
        <v>6</v>
      </c>
      <c r="C698" s="1">
        <v>26390602</v>
      </c>
      <c r="D698" s="1" t="s">
        <v>2643</v>
      </c>
      <c r="E698" s="1" t="s">
        <v>18</v>
      </c>
      <c r="F698" s="1" t="s">
        <v>17</v>
      </c>
      <c r="G698" s="1">
        <v>0</v>
      </c>
      <c r="H698" s="1">
        <v>0</v>
      </c>
      <c r="I698" s="1" t="s">
        <v>2644</v>
      </c>
      <c r="J698" s="1" t="s">
        <v>2645</v>
      </c>
      <c r="K698" s="1">
        <v>0.31164720000000001</v>
      </c>
      <c r="L698" s="1">
        <v>2.58175E-2</v>
      </c>
      <c r="M698" s="1">
        <v>1.5029700000000001E-33</v>
      </c>
      <c r="N698" s="23" t="s">
        <v>4216</v>
      </c>
      <c r="O698" s="1" t="s">
        <v>2528</v>
      </c>
      <c r="P698" s="1">
        <v>-6.2796000000000005E-2</v>
      </c>
      <c r="Q698" s="1">
        <v>1.0999999999999999E-2</v>
      </c>
      <c r="R698" s="1">
        <v>1.1249899999999999E-8</v>
      </c>
      <c r="S698" s="1">
        <v>-0.201497077</v>
      </c>
      <c r="T698" s="1">
        <v>3.5296321999999998E-2</v>
      </c>
      <c r="U698" s="1">
        <v>1.14E-8</v>
      </c>
      <c r="V698" s="1">
        <v>1</v>
      </c>
      <c r="W698" s="1">
        <v>3.14277E-16</v>
      </c>
      <c r="X698" s="1">
        <v>9.0574599999999996E-17</v>
      </c>
      <c r="Y698" s="1">
        <v>0</v>
      </c>
      <c r="Z698" s="1">
        <v>0</v>
      </c>
      <c r="AA698" s="24" t="s">
        <v>2643</v>
      </c>
      <c r="AB698" s="24">
        <v>1</v>
      </c>
      <c r="AC698" s="24">
        <v>0.76407014988283861</v>
      </c>
      <c r="AD698" s="24">
        <v>-0.52562850867113364</v>
      </c>
      <c r="AE698" s="24">
        <v>0</v>
      </c>
      <c r="AF698" s="24">
        <v>0</v>
      </c>
      <c r="AG698" s="24">
        <v>0.90684386850735399</v>
      </c>
      <c r="AH698" s="24">
        <v>1</v>
      </c>
      <c r="AI698" s="24">
        <v>1</v>
      </c>
      <c r="AJ698" s="24">
        <v>1</v>
      </c>
      <c r="AK698" s="24">
        <v>1</v>
      </c>
      <c r="AL698" s="24">
        <v>1</v>
      </c>
      <c r="AM698" s="24">
        <v>0</v>
      </c>
      <c r="AN698" s="1" t="s">
        <v>14</v>
      </c>
      <c r="AO698" s="1" t="s">
        <v>14</v>
      </c>
      <c r="AP698" s="1" t="s">
        <v>14</v>
      </c>
    </row>
    <row r="699" spans="1:42" hidden="1" x14ac:dyDescent="0.2">
      <c r="A699" s="1" t="s">
        <v>2646</v>
      </c>
      <c r="B699" s="1">
        <v>14</v>
      </c>
      <c r="C699" s="1">
        <v>71952313</v>
      </c>
      <c r="D699" s="1" t="s">
        <v>2647</v>
      </c>
      <c r="E699" s="1" t="s">
        <v>17</v>
      </c>
      <c r="F699" s="1" t="s">
        <v>18</v>
      </c>
      <c r="G699" s="1">
        <v>0</v>
      </c>
      <c r="H699" s="1">
        <v>0</v>
      </c>
      <c r="I699" s="1" t="s">
        <v>2648</v>
      </c>
      <c r="J699" s="1" t="s">
        <v>2649</v>
      </c>
      <c r="K699" s="1">
        <v>-0.2187519</v>
      </c>
      <c r="L699" s="1">
        <v>3.7729100000000002E-2</v>
      </c>
      <c r="M699" s="1">
        <v>6.7110499999999999E-9</v>
      </c>
      <c r="N699" s="23" t="s">
        <v>4216</v>
      </c>
      <c r="O699" s="1" t="s">
        <v>2528</v>
      </c>
      <c r="P699" s="1">
        <v>8.0197000000000004E-2</v>
      </c>
      <c r="Q699" s="1">
        <v>1.4200000000000001E-2</v>
      </c>
      <c r="R699" s="1">
        <v>1.5809899999999999E-8</v>
      </c>
      <c r="S699" s="1">
        <v>-0.36661167300000003</v>
      </c>
      <c r="T699" s="1">
        <v>6.4913721999999993E-2</v>
      </c>
      <c r="U699" s="1">
        <v>1.63E-8</v>
      </c>
      <c r="V699" s="1">
        <v>1</v>
      </c>
      <c r="W699" s="1">
        <v>0.94798859899999999</v>
      </c>
      <c r="X699" s="1">
        <v>0.84512812199999998</v>
      </c>
      <c r="Y699" s="1">
        <v>1</v>
      </c>
      <c r="Z699" s="1">
        <v>1</v>
      </c>
      <c r="AA699" s="24" t="s">
        <v>2647</v>
      </c>
      <c r="AB699" s="24">
        <v>1</v>
      </c>
      <c r="AC699" s="24">
        <v>-0.163480483981641</v>
      </c>
      <c r="AD699" s="24">
        <v>0</v>
      </c>
      <c r="AE699" s="24">
        <v>0</v>
      </c>
      <c r="AF699" s="24">
        <v>-4.5813093005701203E-2</v>
      </c>
      <c r="AG699" s="24">
        <v>0</v>
      </c>
      <c r="AH699" s="24">
        <v>1</v>
      </c>
      <c r="AI699" s="24">
        <v>1</v>
      </c>
      <c r="AJ699" s="24">
        <v>1</v>
      </c>
      <c r="AK699" s="24">
        <v>1</v>
      </c>
      <c r="AL699" s="24">
        <v>1</v>
      </c>
      <c r="AM699" s="24">
        <v>0</v>
      </c>
      <c r="AN699" s="1" t="s">
        <v>14</v>
      </c>
      <c r="AO699" s="1" t="s">
        <v>14</v>
      </c>
      <c r="AP699" s="1" t="s">
        <v>14</v>
      </c>
    </row>
    <row r="700" spans="1:42" hidden="1" x14ac:dyDescent="0.2">
      <c r="A700" s="1" t="s">
        <v>2650</v>
      </c>
      <c r="B700" s="1">
        <v>6</v>
      </c>
      <c r="C700" s="1">
        <v>31332122</v>
      </c>
      <c r="D700" s="1" t="s">
        <v>2651</v>
      </c>
      <c r="E700" s="1" t="s">
        <v>18</v>
      </c>
      <c r="F700" s="1" t="s">
        <v>17</v>
      </c>
      <c r="G700" s="1">
        <v>0</v>
      </c>
      <c r="H700" s="1">
        <v>0</v>
      </c>
      <c r="I700" s="1" t="s">
        <v>771</v>
      </c>
      <c r="J700" s="1" t="s">
        <v>772</v>
      </c>
      <c r="K700" s="1">
        <v>0.43824269999999999</v>
      </c>
      <c r="L700" s="1">
        <v>3.2228199999999999E-2</v>
      </c>
      <c r="M700" s="1">
        <v>4.1153400000000002E-42</v>
      </c>
      <c r="N700" s="23" t="s">
        <v>4216</v>
      </c>
      <c r="O700" s="1" t="s">
        <v>2528</v>
      </c>
      <c r="P700" s="1">
        <v>-8.1303E-2</v>
      </c>
      <c r="Q700" s="1">
        <v>1.44E-2</v>
      </c>
      <c r="R700" s="1">
        <v>1.63301E-8</v>
      </c>
      <c r="S700" s="1">
        <v>-0.18552048900000001</v>
      </c>
      <c r="T700" s="1">
        <v>3.2858505000000003E-2</v>
      </c>
      <c r="U700" s="1">
        <v>1.6400000000000001E-8</v>
      </c>
      <c r="V700" s="1">
        <v>1</v>
      </c>
      <c r="W700" s="1">
        <v>1.12377E-11</v>
      </c>
      <c r="X700" s="1">
        <v>1.1939000000000001E-11</v>
      </c>
      <c r="Y700" s="1">
        <v>0</v>
      </c>
      <c r="Z700" s="1">
        <v>0</v>
      </c>
      <c r="AA700" s="24" t="s">
        <v>85</v>
      </c>
      <c r="AB700" s="24" t="s">
        <v>85</v>
      </c>
      <c r="AC700" s="24" t="s">
        <v>85</v>
      </c>
      <c r="AD700" s="24" t="s">
        <v>85</v>
      </c>
      <c r="AE700" s="24" t="s">
        <v>85</v>
      </c>
      <c r="AF700" s="24" t="s">
        <v>85</v>
      </c>
      <c r="AG700" s="24" t="s">
        <v>85</v>
      </c>
      <c r="AH700" s="24" t="s">
        <v>85</v>
      </c>
      <c r="AI700" s="24" t="s">
        <v>85</v>
      </c>
      <c r="AJ700" s="24" t="s">
        <v>85</v>
      </c>
      <c r="AK700" s="24" t="s">
        <v>85</v>
      </c>
      <c r="AL700" s="24" t="s">
        <v>85</v>
      </c>
      <c r="AM700" s="24">
        <v>0</v>
      </c>
      <c r="AN700" s="1" t="s">
        <v>14</v>
      </c>
      <c r="AO700" s="1" t="s">
        <v>14</v>
      </c>
      <c r="AP700" s="1" t="s">
        <v>773</v>
      </c>
    </row>
    <row r="701" spans="1:42" hidden="1" x14ac:dyDescent="0.2">
      <c r="A701" s="1" t="s">
        <v>2652</v>
      </c>
      <c r="B701" s="1">
        <v>19</v>
      </c>
      <c r="C701" s="1">
        <v>19434887</v>
      </c>
      <c r="D701" s="1" t="s">
        <v>2653</v>
      </c>
      <c r="E701" s="1" t="s">
        <v>8</v>
      </c>
      <c r="F701" s="1" t="s">
        <v>9</v>
      </c>
      <c r="G701" s="1">
        <v>0</v>
      </c>
      <c r="H701" s="1">
        <v>0</v>
      </c>
      <c r="I701" s="1" t="s">
        <v>2654</v>
      </c>
      <c r="J701" s="1" t="s">
        <v>2655</v>
      </c>
      <c r="K701" s="1">
        <v>-0.41620230000000003</v>
      </c>
      <c r="L701" s="1">
        <v>2.6024800000000001E-2</v>
      </c>
      <c r="M701" s="1">
        <v>1.43898E-57</v>
      </c>
      <c r="N701" s="23" t="s">
        <v>4216</v>
      </c>
      <c r="O701" s="1" t="s">
        <v>2528</v>
      </c>
      <c r="P701" s="1">
        <v>6.3603999999999994E-2</v>
      </c>
      <c r="Q701" s="1">
        <v>1.1299999999999999E-2</v>
      </c>
      <c r="R701" s="1">
        <v>1.6800000000000002E-8</v>
      </c>
      <c r="S701" s="1">
        <v>-0.152819915</v>
      </c>
      <c r="T701" s="1">
        <v>2.7150258E-2</v>
      </c>
      <c r="U701" s="1">
        <v>1.8200000000000001E-8</v>
      </c>
      <c r="V701" s="1">
        <v>1</v>
      </c>
      <c r="W701" s="1">
        <v>0.928207122</v>
      </c>
      <c r="X701" s="1">
        <v>0.75329434100000003</v>
      </c>
      <c r="Y701" s="1">
        <v>1</v>
      </c>
      <c r="Z701" s="1">
        <v>1</v>
      </c>
      <c r="AA701" s="24" t="s">
        <v>2653</v>
      </c>
      <c r="AB701" s="24">
        <v>1</v>
      </c>
      <c r="AC701" s="24">
        <v>3.7853927961654897E-2</v>
      </c>
      <c r="AD701" s="24">
        <v>-0.18027493897649249</v>
      </c>
      <c r="AE701" s="24">
        <v>-0.13394973482600209</v>
      </c>
      <c r="AF701" s="24">
        <v>0</v>
      </c>
      <c r="AG701" s="24">
        <v>0</v>
      </c>
      <c r="AH701" s="24">
        <v>1</v>
      </c>
      <c r="AI701" s="24">
        <v>1</v>
      </c>
      <c r="AJ701" s="24">
        <v>1</v>
      </c>
      <c r="AK701" s="24">
        <v>1</v>
      </c>
      <c r="AL701" s="24">
        <v>1</v>
      </c>
      <c r="AM701" s="24">
        <v>0</v>
      </c>
      <c r="AN701" s="1" t="s">
        <v>14</v>
      </c>
      <c r="AO701" s="1" t="s">
        <v>14</v>
      </c>
      <c r="AP701" s="1" t="s">
        <v>14</v>
      </c>
    </row>
    <row r="702" spans="1:42" hidden="1" x14ac:dyDescent="0.2">
      <c r="A702" s="1" t="s">
        <v>2656</v>
      </c>
      <c r="B702" s="1">
        <v>1</v>
      </c>
      <c r="C702" s="1">
        <v>8413276</v>
      </c>
      <c r="D702" s="1" t="s">
        <v>2657</v>
      </c>
      <c r="E702" s="1" t="s">
        <v>8</v>
      </c>
      <c r="F702" s="1" t="s">
        <v>9</v>
      </c>
      <c r="G702" s="1">
        <v>1</v>
      </c>
      <c r="H702" s="1" t="s">
        <v>2658</v>
      </c>
      <c r="I702" s="1" t="s">
        <v>2659</v>
      </c>
      <c r="J702" s="1" t="s">
        <v>2660</v>
      </c>
      <c r="K702" s="1">
        <v>0.22918920000000001</v>
      </c>
      <c r="L702" s="1">
        <v>2.8422599999999999E-2</v>
      </c>
      <c r="M702" s="1">
        <v>3.7032200000000001E-16</v>
      </c>
      <c r="N702" s="23" t="s">
        <v>4216</v>
      </c>
      <c r="O702" s="1" t="s">
        <v>2528</v>
      </c>
      <c r="P702" s="1">
        <v>6.4399999999999999E-2</v>
      </c>
      <c r="Q702" s="1">
        <v>1.15E-2</v>
      </c>
      <c r="R702" s="1">
        <v>2.37301E-8</v>
      </c>
      <c r="S702" s="1">
        <v>0.28099055299999998</v>
      </c>
      <c r="T702" s="1">
        <v>5.0176883999999998E-2</v>
      </c>
      <c r="U702" s="1">
        <v>2.14E-8</v>
      </c>
      <c r="V702" s="1">
        <v>1</v>
      </c>
      <c r="W702" s="1">
        <v>0.97071017900000001</v>
      </c>
      <c r="X702" s="1">
        <v>0.869901586</v>
      </c>
      <c r="Y702" s="1">
        <v>1</v>
      </c>
      <c r="Z702" s="1">
        <v>1</v>
      </c>
      <c r="AA702" s="24" t="s">
        <v>2657</v>
      </c>
      <c r="AB702" s="24">
        <v>1</v>
      </c>
      <c r="AC702" s="24">
        <v>0.40860356722213509</v>
      </c>
      <c r="AD702" s="24">
        <v>-0.2216759689582711</v>
      </c>
      <c r="AE702" s="24">
        <v>5.7481976847756099E-2</v>
      </c>
      <c r="AF702" s="24">
        <v>6.3315232340285604E-2</v>
      </c>
      <c r="AG702" s="24">
        <v>0</v>
      </c>
      <c r="AH702" s="24">
        <v>1</v>
      </c>
      <c r="AI702" s="24">
        <v>1</v>
      </c>
      <c r="AJ702" s="24">
        <v>1</v>
      </c>
      <c r="AK702" s="24">
        <v>1</v>
      </c>
      <c r="AL702" s="24">
        <v>1</v>
      </c>
      <c r="AM702" s="24">
        <v>0</v>
      </c>
      <c r="AN702" s="1" t="s">
        <v>2661</v>
      </c>
      <c r="AO702" s="1" t="s">
        <v>108</v>
      </c>
      <c r="AP702" s="1" t="s">
        <v>2662</v>
      </c>
    </row>
    <row r="703" spans="1:42" hidden="1" x14ac:dyDescent="0.2">
      <c r="A703" s="1" t="s">
        <v>2663</v>
      </c>
      <c r="B703" s="1">
        <v>6</v>
      </c>
      <c r="C703" s="1">
        <v>30983243</v>
      </c>
      <c r="D703" s="1" t="s">
        <v>830</v>
      </c>
      <c r="E703" s="1" t="s">
        <v>17</v>
      </c>
      <c r="F703" s="1" t="s">
        <v>8</v>
      </c>
      <c r="G703" s="1">
        <v>0</v>
      </c>
      <c r="H703" s="1">
        <v>0</v>
      </c>
      <c r="I703" s="1" t="s">
        <v>831</v>
      </c>
      <c r="J703" s="1" t="s">
        <v>832</v>
      </c>
      <c r="K703" s="1">
        <v>-0.30615969999999998</v>
      </c>
      <c r="L703" s="1">
        <v>2.9189199999999998E-2</v>
      </c>
      <c r="M703" s="1">
        <v>9.72557E-26</v>
      </c>
      <c r="N703" s="23" t="s">
        <v>4216</v>
      </c>
      <c r="O703" s="1" t="s">
        <v>2528</v>
      </c>
      <c r="P703" s="1">
        <v>-8.0999000000000002E-2</v>
      </c>
      <c r="Q703" s="1">
        <v>1.47E-2</v>
      </c>
      <c r="R703" s="1">
        <v>3.4260200000000001E-8</v>
      </c>
      <c r="S703" s="1">
        <v>0.26456453899999999</v>
      </c>
      <c r="T703" s="1">
        <v>4.8014157000000002E-2</v>
      </c>
      <c r="U703" s="1">
        <v>3.5899999999999997E-8</v>
      </c>
      <c r="V703" s="1">
        <v>1</v>
      </c>
      <c r="W703" s="1">
        <v>8.4815600000000005E-15</v>
      </c>
      <c r="X703" s="1">
        <v>9.1516099999999996E-15</v>
      </c>
      <c r="Y703" s="1">
        <v>0</v>
      </c>
      <c r="Z703" s="1">
        <v>0</v>
      </c>
      <c r="AA703" s="24" t="s">
        <v>85</v>
      </c>
      <c r="AB703" s="24" t="s">
        <v>85</v>
      </c>
      <c r="AC703" s="24" t="s">
        <v>85</v>
      </c>
      <c r="AD703" s="24" t="s">
        <v>85</v>
      </c>
      <c r="AE703" s="24" t="s">
        <v>85</v>
      </c>
      <c r="AF703" s="24" t="s">
        <v>85</v>
      </c>
      <c r="AG703" s="24" t="s">
        <v>85</v>
      </c>
      <c r="AH703" s="24" t="s">
        <v>85</v>
      </c>
      <c r="AI703" s="24" t="s">
        <v>85</v>
      </c>
      <c r="AJ703" s="24" t="s">
        <v>85</v>
      </c>
      <c r="AK703" s="24" t="s">
        <v>85</v>
      </c>
      <c r="AL703" s="24" t="s">
        <v>85</v>
      </c>
      <c r="AM703" s="24">
        <v>0</v>
      </c>
      <c r="AN703" s="1" t="s">
        <v>14</v>
      </c>
      <c r="AO703" s="1" t="s">
        <v>14</v>
      </c>
      <c r="AP703" s="1" t="s">
        <v>833</v>
      </c>
    </row>
    <row r="704" spans="1:42" hidden="1" x14ac:dyDescent="0.2">
      <c r="A704" s="1" t="s">
        <v>2664</v>
      </c>
      <c r="B704" s="1">
        <v>19</v>
      </c>
      <c r="C704" s="1">
        <v>11738921</v>
      </c>
      <c r="D704" s="1" t="s">
        <v>2665</v>
      </c>
      <c r="E704" s="1" t="s">
        <v>17</v>
      </c>
      <c r="F704" s="1" t="s">
        <v>18</v>
      </c>
      <c r="G704" s="1">
        <v>0</v>
      </c>
      <c r="H704" s="1">
        <v>0</v>
      </c>
      <c r="I704" s="1" t="s">
        <v>2666</v>
      </c>
      <c r="J704" s="1" t="s">
        <v>2667</v>
      </c>
      <c r="K704" s="1">
        <v>0.65441009999999999</v>
      </c>
      <c r="L704" s="1">
        <v>5.4289499999999997E-2</v>
      </c>
      <c r="M704" s="1">
        <v>1.84761E-33</v>
      </c>
      <c r="N704" s="23" t="s">
        <v>4216</v>
      </c>
      <c r="O704" s="1" t="s">
        <v>2528</v>
      </c>
      <c r="P704" s="1">
        <v>0.1459</v>
      </c>
      <c r="Q704" s="1">
        <v>2.6599999999999999E-2</v>
      </c>
      <c r="R704" s="1">
        <v>4.1240100000000003E-8</v>
      </c>
      <c r="S704" s="1">
        <v>0.22294888199999999</v>
      </c>
      <c r="T704" s="1">
        <v>4.0647294E-2</v>
      </c>
      <c r="U704" s="1">
        <v>4.14E-8</v>
      </c>
      <c r="V704" s="1">
        <v>1</v>
      </c>
      <c r="W704" s="1">
        <v>0.999916684</v>
      </c>
      <c r="X704" s="1">
        <v>0.99976299599999996</v>
      </c>
      <c r="Y704" s="1">
        <v>1</v>
      </c>
      <c r="Z704" s="1">
        <v>1</v>
      </c>
      <c r="AA704" s="24" t="s">
        <v>2665</v>
      </c>
      <c r="AB704" s="24">
        <v>1</v>
      </c>
      <c r="AC704" s="24">
        <v>-1.7553909088019001E-2</v>
      </c>
      <c r="AD704" s="24">
        <v>-0.20540855245072939</v>
      </c>
      <c r="AE704" s="24">
        <v>-0.75918865602136387</v>
      </c>
      <c r="AF704" s="24">
        <v>1.11216283856493</v>
      </c>
      <c r="AG704" s="24">
        <v>-7.4829314725592497E-2</v>
      </c>
      <c r="AH704" s="24">
        <v>1</v>
      </c>
      <c r="AI704" s="24">
        <v>1</v>
      </c>
      <c r="AJ704" s="24">
        <v>1</v>
      </c>
      <c r="AK704" s="24">
        <v>0.20103471988734151</v>
      </c>
      <c r="AL704" s="24">
        <v>1</v>
      </c>
      <c r="AM704" s="24">
        <v>0</v>
      </c>
      <c r="AN704" s="1" t="s">
        <v>14</v>
      </c>
      <c r="AO704" s="1" t="s">
        <v>14</v>
      </c>
      <c r="AP704" s="1" t="s">
        <v>14</v>
      </c>
    </row>
    <row r="705" spans="1:42" hidden="1" x14ac:dyDescent="0.2">
      <c r="A705" s="1" t="s">
        <v>2668</v>
      </c>
      <c r="B705" s="1">
        <v>1</v>
      </c>
      <c r="C705" s="1">
        <v>29957519</v>
      </c>
      <c r="D705" s="1" t="s">
        <v>2669</v>
      </c>
      <c r="E705" s="1" t="s">
        <v>17</v>
      </c>
      <c r="F705" s="1" t="s">
        <v>9</v>
      </c>
      <c r="G705" s="1">
        <v>0</v>
      </c>
      <c r="H705" s="1">
        <v>0</v>
      </c>
      <c r="I705" s="1" t="s">
        <v>2670</v>
      </c>
      <c r="J705" s="1" t="s">
        <v>2671</v>
      </c>
      <c r="K705" s="1">
        <v>-0.18207100000000001</v>
      </c>
      <c r="L705" s="1">
        <v>2.99958E-2</v>
      </c>
      <c r="M705" s="1">
        <v>1.2791000000000001E-9</v>
      </c>
      <c r="N705" s="23" t="s">
        <v>4216</v>
      </c>
      <c r="O705" s="1" t="s">
        <v>2528</v>
      </c>
      <c r="P705" s="1">
        <v>6.5198000000000006E-2</v>
      </c>
      <c r="Q705" s="1">
        <v>1.1900000000000001E-2</v>
      </c>
      <c r="R705" s="1">
        <v>4.4950000000000002E-8</v>
      </c>
      <c r="S705" s="1">
        <v>-0.35809107400000001</v>
      </c>
      <c r="T705" s="1">
        <v>6.5359117999999994E-2</v>
      </c>
      <c r="U705" s="1">
        <v>4.2799999999999999E-8</v>
      </c>
      <c r="V705" s="1">
        <v>1</v>
      </c>
      <c r="W705" s="1">
        <v>6.944998E-3</v>
      </c>
      <c r="X705" s="1">
        <v>1.8523159999999999E-3</v>
      </c>
      <c r="Y705" s="1">
        <v>0</v>
      </c>
      <c r="Z705" s="1">
        <v>0</v>
      </c>
      <c r="AA705" s="24" t="s">
        <v>2669</v>
      </c>
      <c r="AB705" s="24">
        <v>1</v>
      </c>
      <c r="AC705" s="24">
        <v>0</v>
      </c>
      <c r="AD705" s="24">
        <v>-0.29198266188252098</v>
      </c>
      <c r="AE705" s="24">
        <v>0.3548722624575717</v>
      </c>
      <c r="AF705" s="24">
        <v>0</v>
      </c>
      <c r="AG705" s="24">
        <v>-0.20954188195775231</v>
      </c>
      <c r="AH705" s="24">
        <v>1</v>
      </c>
      <c r="AI705" s="24">
        <v>1</v>
      </c>
      <c r="AJ705" s="24">
        <v>1</v>
      </c>
      <c r="AK705" s="24">
        <v>1</v>
      </c>
      <c r="AL705" s="24">
        <v>1</v>
      </c>
      <c r="AM705" s="24">
        <v>0</v>
      </c>
      <c r="AN705" s="1" t="s">
        <v>14</v>
      </c>
      <c r="AO705" s="1" t="s">
        <v>14</v>
      </c>
      <c r="AP705" s="1" t="s">
        <v>14</v>
      </c>
    </row>
    <row r="706" spans="1:42" hidden="1" x14ac:dyDescent="0.2">
      <c r="A706" s="1" t="s">
        <v>2672</v>
      </c>
      <c r="B706" s="1">
        <v>6</v>
      </c>
      <c r="C706" s="1">
        <v>33193129</v>
      </c>
      <c r="D706" s="1" t="s">
        <v>2673</v>
      </c>
      <c r="E706" s="1" t="s">
        <v>17</v>
      </c>
      <c r="F706" s="1" t="s">
        <v>9</v>
      </c>
      <c r="G706" s="1">
        <v>1</v>
      </c>
      <c r="H706" s="1" t="s">
        <v>2674</v>
      </c>
      <c r="I706" s="1" t="s">
        <v>2675</v>
      </c>
      <c r="J706" s="1" t="s">
        <v>2676</v>
      </c>
      <c r="K706" s="1">
        <v>-0.69008829999999999</v>
      </c>
      <c r="L706" s="1">
        <v>6.7382499999999998E-2</v>
      </c>
      <c r="M706" s="1">
        <v>6.4703600000000001E-25</v>
      </c>
      <c r="N706" s="23" t="s">
        <v>4216</v>
      </c>
      <c r="O706" s="1" t="s">
        <v>2528</v>
      </c>
      <c r="P706" s="1">
        <v>-0.155497</v>
      </c>
      <c r="Q706" s="1">
        <v>2.8400000000000002E-2</v>
      </c>
      <c r="R706" s="1">
        <v>4.4349600000000002E-8</v>
      </c>
      <c r="S706" s="1">
        <v>0.22532913500000001</v>
      </c>
      <c r="T706" s="1">
        <v>4.1154153999999998E-2</v>
      </c>
      <c r="U706" s="1">
        <v>4.3700000000000001E-8</v>
      </c>
      <c r="V706" s="1">
        <v>1</v>
      </c>
      <c r="W706" s="1">
        <v>7.7810999999999996E-12</v>
      </c>
      <c r="X706" s="1">
        <v>5.8225999999999998E-12</v>
      </c>
      <c r="Y706" s="1">
        <v>0</v>
      </c>
      <c r="Z706" s="1">
        <v>0</v>
      </c>
      <c r="AA706" s="24" t="s">
        <v>2673</v>
      </c>
      <c r="AB706" s="24">
        <v>1</v>
      </c>
      <c r="AC706" s="24">
        <v>0</v>
      </c>
      <c r="AD706" s="24">
        <v>-0.3433243779854514</v>
      </c>
      <c r="AE706" s="24">
        <v>0</v>
      </c>
      <c r="AF706" s="24">
        <v>0.78833791072241977</v>
      </c>
      <c r="AG706" s="24">
        <v>-2.609491184296147</v>
      </c>
      <c r="AH706" s="24">
        <v>1</v>
      </c>
      <c r="AI706" s="24">
        <v>1</v>
      </c>
      <c r="AJ706" s="24">
        <v>1</v>
      </c>
      <c r="AK706" s="24">
        <v>0.59911057540739876</v>
      </c>
      <c r="AL706" s="24">
        <v>4.5938518774237547E-2</v>
      </c>
      <c r="AM706" s="24">
        <v>1</v>
      </c>
      <c r="AN706" s="1" t="s">
        <v>14</v>
      </c>
      <c r="AO706" s="1" t="s">
        <v>14</v>
      </c>
      <c r="AP706" s="1" t="s">
        <v>2677</v>
      </c>
    </row>
    <row r="707" spans="1:42" hidden="1" x14ac:dyDescent="0.2">
      <c r="A707" s="1" t="s">
        <v>2678</v>
      </c>
      <c r="B707" s="1">
        <v>8</v>
      </c>
      <c r="C707" s="1">
        <v>142262037</v>
      </c>
      <c r="D707" s="1" t="s">
        <v>2679</v>
      </c>
      <c r="E707" s="1" t="s">
        <v>18</v>
      </c>
      <c r="F707" s="1" t="s">
        <v>17</v>
      </c>
      <c r="G707" s="1">
        <v>0</v>
      </c>
      <c r="H707" s="1">
        <v>0</v>
      </c>
      <c r="I707" s="1" t="s">
        <v>2680</v>
      </c>
      <c r="J707" s="1" t="s">
        <v>2681</v>
      </c>
      <c r="K707" s="1">
        <v>-0.39229639999999999</v>
      </c>
      <c r="L707" s="1">
        <v>2.9871000000000002E-2</v>
      </c>
      <c r="M707" s="1">
        <v>2.1248400000000001E-39</v>
      </c>
      <c r="N707" s="23" t="s">
        <v>4216</v>
      </c>
      <c r="O707" s="1" t="s">
        <v>2528</v>
      </c>
      <c r="P707" s="1">
        <v>-7.3102E-2</v>
      </c>
      <c r="Q707" s="1">
        <v>1.35E-2</v>
      </c>
      <c r="R707" s="1">
        <v>6.9189499999999999E-8</v>
      </c>
      <c r="S707" s="1">
        <v>0.18634379500000001</v>
      </c>
      <c r="T707" s="1">
        <v>3.4412755000000003E-2</v>
      </c>
      <c r="U707" s="1">
        <v>6.13E-8</v>
      </c>
      <c r="V707" s="1">
        <v>1</v>
      </c>
      <c r="W707" s="1">
        <v>4.4565830000000001E-3</v>
      </c>
      <c r="X707" s="1">
        <v>1.5174769999999999E-3</v>
      </c>
      <c r="Y707" s="1">
        <v>0</v>
      </c>
      <c r="Z707" s="1">
        <v>0</v>
      </c>
      <c r="AA707" s="24" t="s">
        <v>2679</v>
      </c>
      <c r="AB707" s="24">
        <v>1</v>
      </c>
      <c r="AC707" s="24">
        <v>0.1454696727361654</v>
      </c>
      <c r="AD707" s="24">
        <v>-3.8874836587354002E-3</v>
      </c>
      <c r="AE707" s="24">
        <v>-7.2487996405813396E-2</v>
      </c>
      <c r="AF707" s="24">
        <v>-0.24275266812440591</v>
      </c>
      <c r="AG707" s="24">
        <v>-1.8510525747084401E-2</v>
      </c>
      <c r="AH707" s="24">
        <v>1</v>
      </c>
      <c r="AI707" s="24">
        <v>1</v>
      </c>
      <c r="AJ707" s="24">
        <v>1</v>
      </c>
      <c r="AK707" s="24">
        <v>0.59860322601675875</v>
      </c>
      <c r="AL707" s="24">
        <v>1</v>
      </c>
      <c r="AM707" s="24">
        <v>0</v>
      </c>
      <c r="AN707" s="1" t="s">
        <v>14</v>
      </c>
      <c r="AO707" s="1" t="s">
        <v>14</v>
      </c>
      <c r="AP707" s="1" t="s">
        <v>14</v>
      </c>
    </row>
    <row r="708" spans="1:42" hidden="1" x14ac:dyDescent="0.2">
      <c r="A708" s="1" t="s">
        <v>2682</v>
      </c>
      <c r="B708" s="1">
        <v>3</v>
      </c>
      <c r="C708" s="1">
        <v>52274829</v>
      </c>
      <c r="D708" s="1" t="s">
        <v>591</v>
      </c>
      <c r="E708" s="1" t="s">
        <v>18</v>
      </c>
      <c r="F708" s="1" t="s">
        <v>9</v>
      </c>
      <c r="G708" s="1">
        <v>0</v>
      </c>
      <c r="H708" s="1">
        <v>0</v>
      </c>
      <c r="I708" s="1" t="s">
        <v>592</v>
      </c>
      <c r="J708" s="1" t="s">
        <v>593</v>
      </c>
      <c r="K708" s="1">
        <v>0.2285867</v>
      </c>
      <c r="L708" s="1">
        <v>2.5639800000000001E-2</v>
      </c>
      <c r="M708" s="1">
        <v>4.8693700000000003E-19</v>
      </c>
      <c r="N708" s="23" t="s">
        <v>4216</v>
      </c>
      <c r="O708" s="1" t="s">
        <v>2528</v>
      </c>
      <c r="P708" s="1">
        <v>5.8702999999999998E-2</v>
      </c>
      <c r="Q708" s="1">
        <v>1.09E-2</v>
      </c>
      <c r="R708" s="1">
        <v>6.7379800000000001E-8</v>
      </c>
      <c r="S708" s="1">
        <v>0.25680846699999998</v>
      </c>
      <c r="T708" s="1">
        <v>4.7684313999999998E-2</v>
      </c>
      <c r="U708" s="1">
        <v>7.2199999999999998E-8</v>
      </c>
      <c r="V708" s="1">
        <v>1</v>
      </c>
      <c r="W708" s="1">
        <v>0.84359226799999998</v>
      </c>
      <c r="X708" s="1">
        <v>0.46962103900000002</v>
      </c>
      <c r="Y708" s="1">
        <v>1</v>
      </c>
      <c r="Z708" s="1">
        <v>0</v>
      </c>
      <c r="AA708" s="24" t="s">
        <v>591</v>
      </c>
      <c r="AB708" s="24">
        <v>1</v>
      </c>
      <c r="AC708" s="24">
        <v>0</v>
      </c>
      <c r="AD708" s="24">
        <v>0.59721224349827562</v>
      </c>
      <c r="AE708" s="24">
        <v>-0.105055474387276</v>
      </c>
      <c r="AF708" s="24">
        <v>0</v>
      </c>
      <c r="AG708" s="24">
        <v>-0.53899581729619483</v>
      </c>
      <c r="AH708" s="24">
        <v>1</v>
      </c>
      <c r="AI708" s="24">
        <v>0.99725568478031623</v>
      </c>
      <c r="AJ708" s="24">
        <v>1</v>
      </c>
      <c r="AK708" s="24">
        <v>1</v>
      </c>
      <c r="AL708" s="24">
        <v>0.97108827719916102</v>
      </c>
      <c r="AM708" s="24">
        <v>0</v>
      </c>
      <c r="AN708" s="1" t="s">
        <v>14</v>
      </c>
      <c r="AO708" s="1" t="s">
        <v>14</v>
      </c>
      <c r="AP708" s="1" t="s">
        <v>594</v>
      </c>
    </row>
    <row r="709" spans="1:42" hidden="1" x14ac:dyDescent="0.2">
      <c r="A709" s="1" t="s">
        <v>2683</v>
      </c>
      <c r="B709" s="1">
        <v>6</v>
      </c>
      <c r="C709" s="1">
        <v>33579060</v>
      </c>
      <c r="D709" s="1" t="s">
        <v>2684</v>
      </c>
      <c r="E709" s="1" t="s">
        <v>17</v>
      </c>
      <c r="F709" s="1" t="s">
        <v>18</v>
      </c>
      <c r="G709" s="1">
        <v>0</v>
      </c>
      <c r="H709" s="1">
        <v>0</v>
      </c>
      <c r="I709" s="1" t="s">
        <v>2685</v>
      </c>
      <c r="J709" s="1" t="s">
        <v>2686</v>
      </c>
      <c r="K709" s="1">
        <v>0.40261970000000002</v>
      </c>
      <c r="L709" s="1">
        <v>2.82104E-2</v>
      </c>
      <c r="M709" s="1">
        <v>3.27062E-46</v>
      </c>
      <c r="N709" s="23" t="s">
        <v>4216</v>
      </c>
      <c r="O709" s="1" t="s">
        <v>2528</v>
      </c>
      <c r="P709" s="1">
        <v>-6.5701999999999997E-2</v>
      </c>
      <c r="Q709" s="1">
        <v>1.2200000000000001E-2</v>
      </c>
      <c r="R709" s="1">
        <v>7.9290299999999994E-8</v>
      </c>
      <c r="S709" s="1">
        <v>-0.163186252</v>
      </c>
      <c r="T709" s="1">
        <v>3.0301548000000001E-2</v>
      </c>
      <c r="U709" s="1">
        <v>7.2300000000000006E-8</v>
      </c>
      <c r="V709" s="1">
        <v>1</v>
      </c>
      <c r="W709" s="1">
        <v>3.7854933E-2</v>
      </c>
      <c r="X709" s="1">
        <v>1.8224397E-2</v>
      </c>
      <c r="Y709" s="1">
        <v>0</v>
      </c>
      <c r="Z709" s="1">
        <v>0</v>
      </c>
      <c r="AA709" s="24" t="s">
        <v>2684</v>
      </c>
      <c r="AB709" s="24">
        <v>1</v>
      </c>
      <c r="AC709" s="24">
        <v>0</v>
      </c>
      <c r="AD709" s="24">
        <v>-7.4511674342569501E-2</v>
      </c>
      <c r="AE709" s="24">
        <v>0.45910640597862501</v>
      </c>
      <c r="AF709" s="24">
        <v>4.8926364903910301E-2</v>
      </c>
      <c r="AG709" s="24">
        <v>0</v>
      </c>
      <c r="AH709" s="24">
        <v>1</v>
      </c>
      <c r="AI709" s="24">
        <v>1</v>
      </c>
      <c r="AJ709" s="24">
        <v>0.79699591284228777</v>
      </c>
      <c r="AK709" s="24">
        <v>1</v>
      </c>
      <c r="AL709" s="24">
        <v>1</v>
      </c>
      <c r="AM709" s="24">
        <v>0</v>
      </c>
      <c r="AN709" s="1" t="s">
        <v>14</v>
      </c>
      <c r="AO709" s="1" t="s">
        <v>14</v>
      </c>
      <c r="AP709" s="1" t="s">
        <v>14</v>
      </c>
    </row>
    <row r="710" spans="1:42" hidden="1" x14ac:dyDescent="0.2">
      <c r="A710" s="1" t="s">
        <v>2687</v>
      </c>
      <c r="B710" s="1">
        <v>4</v>
      </c>
      <c r="C710" s="1">
        <v>169705401</v>
      </c>
      <c r="D710" s="1" t="s">
        <v>2688</v>
      </c>
      <c r="E710" s="1" t="s">
        <v>17</v>
      </c>
      <c r="F710" s="1" t="s">
        <v>18</v>
      </c>
      <c r="G710" s="1">
        <v>0</v>
      </c>
      <c r="H710" s="1">
        <v>0</v>
      </c>
      <c r="I710" s="1" t="s">
        <v>2689</v>
      </c>
      <c r="J710" s="1" t="s">
        <v>2690</v>
      </c>
      <c r="K710" s="1">
        <v>0.1604952</v>
      </c>
      <c r="L710" s="1">
        <v>2.57989E-2</v>
      </c>
      <c r="M710" s="1">
        <v>4.9399600000000002E-10</v>
      </c>
      <c r="N710" s="23" t="s">
        <v>4216</v>
      </c>
      <c r="O710" s="1" t="s">
        <v>2528</v>
      </c>
      <c r="P710" s="1">
        <v>5.8494999999999998E-2</v>
      </c>
      <c r="Q710" s="1">
        <v>1.09E-2</v>
      </c>
      <c r="R710" s="1">
        <v>7.3600400000000006E-8</v>
      </c>
      <c r="S710" s="1">
        <v>0.36446572900000002</v>
      </c>
      <c r="T710" s="1">
        <v>6.7914803999999995E-2</v>
      </c>
      <c r="U710" s="1">
        <v>8.0299999999999998E-8</v>
      </c>
      <c r="V710" s="1">
        <v>1</v>
      </c>
      <c r="W710" s="1">
        <v>0.95632557799999995</v>
      </c>
      <c r="X710" s="1">
        <v>0.85230383200000004</v>
      </c>
      <c r="Y710" s="1">
        <v>1</v>
      </c>
      <c r="Z710" s="1">
        <v>1</v>
      </c>
      <c r="AA710" s="24" t="s">
        <v>2688</v>
      </c>
      <c r="AB710" s="24">
        <v>1</v>
      </c>
      <c r="AC710" s="24">
        <v>-0.39001551084281622</v>
      </c>
      <c r="AD710" s="24">
        <v>0</v>
      </c>
      <c r="AE710" s="24">
        <v>5.9755585136944199E-2</v>
      </c>
      <c r="AF710" s="24">
        <v>3.5288950129592399E-2</v>
      </c>
      <c r="AG710" s="24">
        <v>0.35377680746499512</v>
      </c>
      <c r="AH710" s="24">
        <v>0.76928610843328504</v>
      </c>
      <c r="AI710" s="24">
        <v>1</v>
      </c>
      <c r="AJ710" s="24">
        <v>1</v>
      </c>
      <c r="AK710" s="24">
        <v>1</v>
      </c>
      <c r="AL710" s="24">
        <v>0.74520941935146068</v>
      </c>
      <c r="AM710" s="24">
        <v>0</v>
      </c>
      <c r="AN710" s="1" t="s">
        <v>14</v>
      </c>
      <c r="AO710" s="1" t="s">
        <v>14</v>
      </c>
      <c r="AP710" s="1" t="s">
        <v>14</v>
      </c>
    </row>
    <row r="711" spans="1:42" hidden="1" x14ac:dyDescent="0.2">
      <c r="A711" s="1" t="s">
        <v>2691</v>
      </c>
      <c r="B711" s="1">
        <v>6</v>
      </c>
      <c r="C711" s="1">
        <v>31270836</v>
      </c>
      <c r="D711" s="1" t="s">
        <v>770</v>
      </c>
      <c r="E711" s="1" t="s">
        <v>8</v>
      </c>
      <c r="F711" s="1" t="s">
        <v>9</v>
      </c>
      <c r="G711" s="1">
        <v>0</v>
      </c>
      <c r="H711" s="1">
        <v>0</v>
      </c>
      <c r="I711" s="1" t="s">
        <v>771</v>
      </c>
      <c r="J711" s="1" t="s">
        <v>772</v>
      </c>
      <c r="K711" s="1">
        <v>0.87751880000000004</v>
      </c>
      <c r="L711" s="1">
        <v>2.3472300000000001E-2</v>
      </c>
      <c r="M711" s="1">
        <v>9.9999999999999998E-201</v>
      </c>
      <c r="N711" s="23" t="s">
        <v>4216</v>
      </c>
      <c r="O711" s="1" t="s">
        <v>2528</v>
      </c>
      <c r="P711" s="1">
        <v>-6.7498000000000002E-2</v>
      </c>
      <c r="Q711" s="1">
        <v>1.26E-2</v>
      </c>
      <c r="R711" s="1">
        <v>8.8760600000000001E-8</v>
      </c>
      <c r="S711" s="1">
        <v>-7.6919150000000006E-2</v>
      </c>
      <c r="T711" s="1">
        <v>1.4358667E-2</v>
      </c>
      <c r="U711" s="1">
        <v>8.4622599999999994E-8</v>
      </c>
      <c r="V711" s="1">
        <v>1</v>
      </c>
      <c r="W711" s="1">
        <v>3.80643E-12</v>
      </c>
      <c r="X711" s="1">
        <v>5.8379199999999998E-12</v>
      </c>
      <c r="Y711" s="1">
        <v>0</v>
      </c>
      <c r="Z711" s="1">
        <v>0</v>
      </c>
      <c r="AA711" s="24" t="s">
        <v>770</v>
      </c>
      <c r="AB711" s="24">
        <v>1</v>
      </c>
      <c r="AC711" s="24">
        <v>1.3922694791983039</v>
      </c>
      <c r="AD711" s="24">
        <v>8.3028689590500804E-2</v>
      </c>
      <c r="AE711" s="24">
        <v>0.98644458582943395</v>
      </c>
      <c r="AF711" s="24">
        <v>0</v>
      </c>
      <c r="AG711" s="24">
        <v>0</v>
      </c>
      <c r="AH711" s="24">
        <v>0.86245455336136789</v>
      </c>
      <c r="AI711" s="24">
        <v>1</v>
      </c>
      <c r="AJ711" s="24">
        <v>1</v>
      </c>
      <c r="AK711" s="24">
        <v>1</v>
      </c>
      <c r="AL711" s="24">
        <v>1</v>
      </c>
      <c r="AM711" s="24">
        <v>0</v>
      </c>
      <c r="AN711" s="1" t="s">
        <v>14</v>
      </c>
      <c r="AO711" s="1" t="s">
        <v>14</v>
      </c>
      <c r="AP711" s="1" t="s">
        <v>773</v>
      </c>
    </row>
    <row r="712" spans="1:42" hidden="1" x14ac:dyDescent="0.2">
      <c r="A712" s="1" t="s">
        <v>2692</v>
      </c>
      <c r="B712" s="1">
        <v>14</v>
      </c>
      <c r="C712" s="1">
        <v>70895537</v>
      </c>
      <c r="D712" s="1" t="s">
        <v>2693</v>
      </c>
      <c r="E712" s="1" t="s">
        <v>18</v>
      </c>
      <c r="F712" s="1" t="s">
        <v>17</v>
      </c>
      <c r="G712" s="1">
        <v>0</v>
      </c>
      <c r="H712" s="1">
        <v>0</v>
      </c>
      <c r="I712" s="1" t="s">
        <v>2694</v>
      </c>
      <c r="J712" s="1" t="s">
        <v>2695</v>
      </c>
      <c r="K712" s="1">
        <v>-0.29831669999999999</v>
      </c>
      <c r="L712" s="1">
        <v>2.55733E-2</v>
      </c>
      <c r="M712" s="1">
        <v>1.9195100000000001E-31</v>
      </c>
      <c r="N712" s="23" t="s">
        <v>4216</v>
      </c>
      <c r="O712" s="1" t="s">
        <v>2528</v>
      </c>
      <c r="P712" s="1">
        <v>5.8604000000000003E-2</v>
      </c>
      <c r="Q712" s="1">
        <v>1.0999999999999999E-2</v>
      </c>
      <c r="R712" s="1">
        <v>8.7969100000000004E-8</v>
      </c>
      <c r="S712" s="1">
        <v>-0.19644894199999999</v>
      </c>
      <c r="T712" s="1">
        <v>3.6873563999999998E-2</v>
      </c>
      <c r="U712" s="1">
        <v>9.9499999999999998E-8</v>
      </c>
      <c r="V712" s="1">
        <v>1</v>
      </c>
      <c r="W712" s="1">
        <v>0.57853857600000003</v>
      </c>
      <c r="X712" s="1">
        <v>0.31548443999999998</v>
      </c>
      <c r="Y712" s="1">
        <v>0</v>
      </c>
      <c r="Z712" s="1">
        <v>0</v>
      </c>
      <c r="AA712" s="24" t="s">
        <v>2693</v>
      </c>
      <c r="AB712" s="24">
        <v>1</v>
      </c>
      <c r="AC712" s="24">
        <v>-0.1088312223501524</v>
      </c>
      <c r="AD712" s="24">
        <v>0.12562082655228141</v>
      </c>
      <c r="AE712" s="24">
        <v>-0.12898077525619731</v>
      </c>
      <c r="AF712" s="24">
        <v>-3.6860933602694101E-2</v>
      </c>
      <c r="AG712" s="24">
        <v>-0.13325055221380969</v>
      </c>
      <c r="AH712" s="24">
        <v>1</v>
      </c>
      <c r="AI712" s="24">
        <v>1</v>
      </c>
      <c r="AJ712" s="24">
        <v>1</v>
      </c>
      <c r="AK712" s="24">
        <v>1</v>
      </c>
      <c r="AL712" s="24">
        <v>1</v>
      </c>
      <c r="AM712" s="24">
        <v>0</v>
      </c>
      <c r="AN712" s="1" t="s">
        <v>14</v>
      </c>
      <c r="AO712" s="1" t="s">
        <v>14</v>
      </c>
      <c r="AP712" s="1" t="s">
        <v>14</v>
      </c>
    </row>
    <row r="713" spans="1:42" hidden="1" x14ac:dyDescent="0.2">
      <c r="A713" s="1" t="s">
        <v>2696</v>
      </c>
      <c r="B713" s="1">
        <v>6</v>
      </c>
      <c r="C713" s="1">
        <v>32462512</v>
      </c>
      <c r="D713" s="1" t="s">
        <v>140</v>
      </c>
      <c r="E713" s="1" t="s">
        <v>8</v>
      </c>
      <c r="F713" s="1" t="s">
        <v>9</v>
      </c>
      <c r="G713" s="1">
        <v>0</v>
      </c>
      <c r="H713" s="1">
        <v>0</v>
      </c>
      <c r="I713" s="1" t="s">
        <v>141</v>
      </c>
      <c r="J713" s="1" t="s">
        <v>142</v>
      </c>
      <c r="K713" s="1">
        <v>0.36485260000000003</v>
      </c>
      <c r="L713" s="1">
        <v>2.5988899999999999E-2</v>
      </c>
      <c r="M713" s="1">
        <v>9.0482499999999995E-45</v>
      </c>
      <c r="N713" s="23" t="s">
        <v>4216</v>
      </c>
      <c r="O713" s="1" t="s">
        <v>2528</v>
      </c>
      <c r="P713" s="1">
        <v>6.8396999999999999E-2</v>
      </c>
      <c r="Q713" s="1">
        <v>1.29E-2</v>
      </c>
      <c r="R713" s="1">
        <v>1.0949899999999999E-7</v>
      </c>
      <c r="S713" s="1">
        <v>0.18746474599999999</v>
      </c>
      <c r="T713" s="1">
        <v>3.5356744000000002E-2</v>
      </c>
      <c r="U713" s="1">
        <v>1.14E-7</v>
      </c>
      <c r="V713" s="1">
        <v>1</v>
      </c>
      <c r="W713" s="1">
        <v>1.28234E-12</v>
      </c>
      <c r="X713" s="1">
        <v>1.43917E-12</v>
      </c>
      <c r="Y713" s="1">
        <v>0</v>
      </c>
      <c r="Z713" s="1">
        <v>0</v>
      </c>
      <c r="AA713" s="24" t="s">
        <v>140</v>
      </c>
      <c r="AB713" s="24">
        <v>1</v>
      </c>
      <c r="AC713" s="24">
        <v>0.68190805089160633</v>
      </c>
      <c r="AD713" s="24">
        <v>0</v>
      </c>
      <c r="AE713" s="24">
        <v>0</v>
      </c>
      <c r="AF713" s="24">
        <v>0.41199773526397021</v>
      </c>
      <c r="AG713" s="24">
        <v>0</v>
      </c>
      <c r="AH713" s="24">
        <v>1</v>
      </c>
      <c r="AI713" s="24">
        <v>1</v>
      </c>
      <c r="AJ713" s="24">
        <v>1</v>
      </c>
      <c r="AK713" s="24">
        <v>0.68679395555305711</v>
      </c>
      <c r="AL713" s="24">
        <v>1</v>
      </c>
      <c r="AM713" s="24">
        <v>0</v>
      </c>
      <c r="AN713" s="1" t="s">
        <v>14</v>
      </c>
      <c r="AO713" s="1" t="s">
        <v>14</v>
      </c>
      <c r="AP713" s="1" t="s">
        <v>143</v>
      </c>
    </row>
    <row r="714" spans="1:42" hidden="1" x14ac:dyDescent="0.2">
      <c r="A714" s="1" t="s">
        <v>2697</v>
      </c>
      <c r="B714" s="1">
        <v>6</v>
      </c>
      <c r="C714" s="1">
        <v>32714215</v>
      </c>
      <c r="D714" s="1" t="s">
        <v>1944</v>
      </c>
      <c r="E714" s="1" t="s">
        <v>18</v>
      </c>
      <c r="F714" s="1" t="s">
        <v>17</v>
      </c>
      <c r="G714" s="1">
        <v>0</v>
      </c>
      <c r="H714" s="1">
        <v>0</v>
      </c>
      <c r="I714" s="1" t="s">
        <v>181</v>
      </c>
      <c r="J714" s="1" t="s">
        <v>182</v>
      </c>
      <c r="K714" s="1">
        <v>-0.39878530000000001</v>
      </c>
      <c r="L714" s="1">
        <v>3.1842099999999998E-2</v>
      </c>
      <c r="M714" s="1">
        <v>5.5182499999999999E-36</v>
      </c>
      <c r="N714" s="23" t="s">
        <v>4216</v>
      </c>
      <c r="O714" s="1" t="s">
        <v>2528</v>
      </c>
      <c r="P714" s="1">
        <v>8.2697000000000007E-2</v>
      </c>
      <c r="Q714" s="1">
        <v>1.5599999999999999E-2</v>
      </c>
      <c r="R714" s="1">
        <v>1.2489900000000001E-7</v>
      </c>
      <c r="S714" s="1">
        <v>-0.20737223799999999</v>
      </c>
      <c r="T714" s="1">
        <v>3.9118793999999998E-2</v>
      </c>
      <c r="U714" s="1">
        <v>1.15E-7</v>
      </c>
      <c r="V714" s="1">
        <v>1</v>
      </c>
      <c r="W714" s="1">
        <v>1.10413E-13</v>
      </c>
      <c r="X714" s="1">
        <v>1.44475E-13</v>
      </c>
      <c r="Y714" s="1">
        <v>0</v>
      </c>
      <c r="Z714" s="1">
        <v>0</v>
      </c>
      <c r="AA714" s="24" t="s">
        <v>85</v>
      </c>
      <c r="AB714" s="24" t="s">
        <v>85</v>
      </c>
      <c r="AC714" s="24" t="s">
        <v>85</v>
      </c>
      <c r="AD714" s="24" t="s">
        <v>85</v>
      </c>
      <c r="AE714" s="24" t="s">
        <v>85</v>
      </c>
      <c r="AF714" s="24" t="s">
        <v>85</v>
      </c>
      <c r="AG714" s="24" t="s">
        <v>85</v>
      </c>
      <c r="AH714" s="24" t="s">
        <v>85</v>
      </c>
      <c r="AI714" s="24" t="s">
        <v>85</v>
      </c>
      <c r="AJ714" s="24" t="s">
        <v>85</v>
      </c>
      <c r="AK714" s="24" t="s">
        <v>85</v>
      </c>
      <c r="AL714" s="24" t="s">
        <v>85</v>
      </c>
      <c r="AM714" s="24">
        <v>0</v>
      </c>
      <c r="AN714" s="1" t="s">
        <v>14</v>
      </c>
      <c r="AO714" s="1" t="s">
        <v>14</v>
      </c>
      <c r="AP714" s="1" t="s">
        <v>183</v>
      </c>
    </row>
    <row r="715" spans="1:42" hidden="1" x14ac:dyDescent="0.2">
      <c r="A715" s="1" t="s">
        <v>2698</v>
      </c>
      <c r="B715" s="1">
        <v>3</v>
      </c>
      <c r="C715" s="1">
        <v>52846527</v>
      </c>
      <c r="D715" s="1" t="s">
        <v>659</v>
      </c>
      <c r="E715" s="1" t="s">
        <v>8</v>
      </c>
      <c r="F715" s="1" t="s">
        <v>9</v>
      </c>
      <c r="G715" s="1">
        <v>0</v>
      </c>
      <c r="H715" s="1">
        <v>0</v>
      </c>
      <c r="I715" s="1" t="s">
        <v>660</v>
      </c>
      <c r="J715" s="1" t="s">
        <v>661</v>
      </c>
      <c r="K715" s="1">
        <v>0.23574990000000001</v>
      </c>
      <c r="L715" s="1">
        <v>2.9652100000000001E-2</v>
      </c>
      <c r="M715" s="1">
        <v>1.8591000000000002E-15</v>
      </c>
      <c r="N715" s="23" t="s">
        <v>4216</v>
      </c>
      <c r="O715" s="1" t="s">
        <v>2528</v>
      </c>
      <c r="P715" s="1">
        <v>-6.7700999999999997E-2</v>
      </c>
      <c r="Q715" s="1">
        <v>1.2800000000000001E-2</v>
      </c>
      <c r="R715" s="1">
        <v>1.11699E-7</v>
      </c>
      <c r="S715" s="1">
        <v>-0.28717297400000003</v>
      </c>
      <c r="T715" s="1">
        <v>5.4294826999999997E-2</v>
      </c>
      <c r="U715" s="1">
        <v>1.23E-7</v>
      </c>
      <c r="V715" s="1">
        <v>1</v>
      </c>
      <c r="W715" s="1">
        <v>0.106063248</v>
      </c>
      <c r="X715" s="1">
        <v>2.4073466000000002E-2</v>
      </c>
      <c r="Y715" s="1">
        <v>0</v>
      </c>
      <c r="Z715" s="1">
        <v>0</v>
      </c>
      <c r="AA715" s="24" t="s">
        <v>659</v>
      </c>
      <c r="AB715" s="24">
        <v>1</v>
      </c>
      <c r="AC715" s="24">
        <v>0</v>
      </c>
      <c r="AD715" s="24">
        <v>-1.0994944898603549</v>
      </c>
      <c r="AE715" s="24">
        <v>1.801103368660854</v>
      </c>
      <c r="AF715" s="24">
        <v>0</v>
      </c>
      <c r="AG715" s="24">
        <v>0</v>
      </c>
      <c r="AH715" s="24">
        <v>1</v>
      </c>
      <c r="AI715" s="24">
        <v>1</v>
      </c>
      <c r="AJ715" s="24">
        <v>0.8950601812107819</v>
      </c>
      <c r="AK715" s="24">
        <v>1</v>
      </c>
      <c r="AL715" s="24">
        <v>1</v>
      </c>
      <c r="AM715" s="24">
        <v>0</v>
      </c>
      <c r="AN715" s="1" t="s">
        <v>14</v>
      </c>
      <c r="AO715" s="1" t="s">
        <v>14</v>
      </c>
      <c r="AP715" s="1" t="s">
        <v>14</v>
      </c>
    </row>
    <row r="716" spans="1:42" hidden="1" x14ac:dyDescent="0.2">
      <c r="A716" s="1" t="s">
        <v>2699</v>
      </c>
      <c r="B716" s="1">
        <v>3</v>
      </c>
      <c r="C716" s="1">
        <v>52846527</v>
      </c>
      <c r="D716" s="1" t="s">
        <v>659</v>
      </c>
      <c r="E716" s="1" t="s">
        <v>8</v>
      </c>
      <c r="F716" s="1" t="s">
        <v>9</v>
      </c>
      <c r="G716" s="1">
        <v>0</v>
      </c>
      <c r="H716" s="1">
        <v>0</v>
      </c>
      <c r="I716" s="1" t="s">
        <v>663</v>
      </c>
      <c r="J716" s="1" t="s">
        <v>664</v>
      </c>
      <c r="K716" s="1">
        <v>0.37350369999999999</v>
      </c>
      <c r="L716" s="1">
        <v>2.9171599999999999E-2</v>
      </c>
      <c r="M716" s="1">
        <v>1.56523E-37</v>
      </c>
      <c r="N716" s="23" t="s">
        <v>4216</v>
      </c>
      <c r="O716" s="1" t="s">
        <v>2528</v>
      </c>
      <c r="P716" s="1">
        <v>-6.7700999999999997E-2</v>
      </c>
      <c r="Q716" s="1">
        <v>1.2800000000000001E-2</v>
      </c>
      <c r="R716" s="1">
        <v>1.11699E-7</v>
      </c>
      <c r="S716" s="1">
        <v>-0.18125924900000001</v>
      </c>
      <c r="T716" s="1">
        <v>3.4270075999999997E-2</v>
      </c>
      <c r="U716" s="1">
        <v>1.23E-7</v>
      </c>
      <c r="V716" s="1">
        <v>1</v>
      </c>
      <c r="W716" s="1">
        <v>0.14249250599999999</v>
      </c>
      <c r="X716" s="1">
        <v>3.3393890000000002E-2</v>
      </c>
      <c r="Y716" s="1">
        <v>0</v>
      </c>
      <c r="Z716" s="1">
        <v>0</v>
      </c>
      <c r="AA716" s="24" t="s">
        <v>659</v>
      </c>
      <c r="AB716" s="24">
        <v>1</v>
      </c>
      <c r="AC716" s="24">
        <v>-0.10557437960408859</v>
      </c>
      <c r="AD716" s="24">
        <v>0</v>
      </c>
      <c r="AE716" s="24">
        <v>0</v>
      </c>
      <c r="AF716" s="24">
        <v>4.9886502614590301E-2</v>
      </c>
      <c r="AG716" s="24">
        <v>0.44958007223658891</v>
      </c>
      <c r="AH716" s="24">
        <v>1</v>
      </c>
      <c r="AI716" s="24">
        <v>1</v>
      </c>
      <c r="AJ716" s="24">
        <v>1</v>
      </c>
      <c r="AK716" s="24">
        <v>1</v>
      </c>
      <c r="AL716" s="24">
        <v>0.88246877219490338</v>
      </c>
      <c r="AM716" s="24">
        <v>0</v>
      </c>
      <c r="AN716" s="1" t="s">
        <v>14</v>
      </c>
      <c r="AO716" s="1" t="s">
        <v>14</v>
      </c>
      <c r="AP716" s="1" t="s">
        <v>14</v>
      </c>
    </row>
    <row r="717" spans="1:42" hidden="1" x14ac:dyDescent="0.2">
      <c r="A717" s="1" t="s">
        <v>2700</v>
      </c>
      <c r="B717" s="1">
        <v>2</v>
      </c>
      <c r="C717" s="1">
        <v>199955071</v>
      </c>
      <c r="D717" s="1" t="s">
        <v>2701</v>
      </c>
      <c r="E717" s="1" t="s">
        <v>9</v>
      </c>
      <c r="F717" s="1" t="s">
        <v>8</v>
      </c>
      <c r="G717" s="1">
        <v>0</v>
      </c>
      <c r="H717" s="1">
        <v>0</v>
      </c>
      <c r="I717" s="1" t="s">
        <v>2702</v>
      </c>
      <c r="J717" s="1" t="s">
        <v>2703</v>
      </c>
      <c r="K717" s="1">
        <v>-0.4216319</v>
      </c>
      <c r="L717" s="1">
        <v>2.60045E-2</v>
      </c>
      <c r="M717" s="1">
        <v>4.0155999999999998E-59</v>
      </c>
      <c r="N717" s="23" t="s">
        <v>4216</v>
      </c>
      <c r="O717" s="1" t="s">
        <v>2528</v>
      </c>
      <c r="P717" s="1">
        <v>5.9198000000000001E-2</v>
      </c>
      <c r="Q717" s="1">
        <v>1.12E-2</v>
      </c>
      <c r="R717" s="1">
        <v>1.3960100000000001E-7</v>
      </c>
      <c r="S717" s="1">
        <v>-0.14040209000000001</v>
      </c>
      <c r="T717" s="1">
        <v>2.6563455E-2</v>
      </c>
      <c r="U717" s="1">
        <v>1.2499999999999999E-7</v>
      </c>
      <c r="V717" s="1">
        <v>1</v>
      </c>
      <c r="W717" s="1">
        <v>3.6234900000000001E-5</v>
      </c>
      <c r="X717" s="1">
        <v>7.7870899999999997E-6</v>
      </c>
      <c r="Y717" s="1">
        <v>0</v>
      </c>
      <c r="Z717" s="1">
        <v>0</v>
      </c>
      <c r="AA717" s="24" t="s">
        <v>2701</v>
      </c>
      <c r="AB717" s="24">
        <v>1</v>
      </c>
      <c r="AC717" s="24">
        <v>-5.1282305994187399E-2</v>
      </c>
      <c r="AD717" s="24">
        <v>0.3215962078369673</v>
      </c>
      <c r="AE717" s="24">
        <v>-7.3394059777880397E-2</v>
      </c>
      <c r="AF717" s="24">
        <v>-0.3185517196174108</v>
      </c>
      <c r="AG717" s="24">
        <v>-8.7645110022320394E-2</v>
      </c>
      <c r="AH717" s="24">
        <v>1</v>
      </c>
      <c r="AI717" s="24">
        <v>1</v>
      </c>
      <c r="AJ717" s="24">
        <v>1</v>
      </c>
      <c r="AK717" s="24">
        <v>3.0414997196559191E-3</v>
      </c>
      <c r="AL717" s="24">
        <v>1</v>
      </c>
      <c r="AM717" s="24">
        <v>1</v>
      </c>
      <c r="AN717" s="1" t="s">
        <v>14</v>
      </c>
      <c r="AO717" s="1" t="s">
        <v>14</v>
      </c>
      <c r="AP717" s="1" t="s">
        <v>14</v>
      </c>
    </row>
    <row r="718" spans="1:42" hidden="1" x14ac:dyDescent="0.2">
      <c r="A718" s="1" t="s">
        <v>2704</v>
      </c>
      <c r="B718" s="1">
        <v>6</v>
      </c>
      <c r="C718" s="1">
        <v>33741539</v>
      </c>
      <c r="D718" s="1" t="s">
        <v>2705</v>
      </c>
      <c r="E718" s="1" t="s">
        <v>8</v>
      </c>
      <c r="F718" s="1" t="s">
        <v>9</v>
      </c>
      <c r="G718" s="1">
        <v>0</v>
      </c>
      <c r="H718" s="1">
        <v>0</v>
      </c>
      <c r="I718" s="1" t="s">
        <v>2706</v>
      </c>
      <c r="J718" s="1" t="s">
        <v>2707</v>
      </c>
      <c r="K718" s="1">
        <v>-0.27229320000000001</v>
      </c>
      <c r="L718" s="1">
        <v>3.4231900000000003E-2</v>
      </c>
      <c r="M718" s="1">
        <v>1.80002E-15</v>
      </c>
      <c r="N718" s="23" t="s">
        <v>4216</v>
      </c>
      <c r="O718" s="1" t="s">
        <v>2528</v>
      </c>
      <c r="P718" s="1">
        <v>-7.5004000000000001E-2</v>
      </c>
      <c r="Q718" s="1">
        <v>1.4200000000000001E-2</v>
      </c>
      <c r="R718" s="1">
        <v>1.1960000000000001E-7</v>
      </c>
      <c r="S718" s="1">
        <v>0.27545307800000002</v>
      </c>
      <c r="T718" s="1">
        <v>5.2149668000000003E-2</v>
      </c>
      <c r="U718" s="1">
        <v>1.2800000000000001E-7</v>
      </c>
      <c r="V718" s="1">
        <v>1</v>
      </c>
      <c r="W718" s="1">
        <v>2.1513392999999999E-2</v>
      </c>
      <c r="X718" s="1">
        <v>8.7697609999999992E-3</v>
      </c>
      <c r="Y718" s="1">
        <v>0</v>
      </c>
      <c r="Z718" s="1">
        <v>0</v>
      </c>
      <c r="AA718" s="24" t="s">
        <v>2705</v>
      </c>
      <c r="AB718" s="24">
        <v>1</v>
      </c>
      <c r="AC718" s="24">
        <v>0</v>
      </c>
      <c r="AD718" s="24">
        <v>0</v>
      </c>
      <c r="AE718" s="24">
        <v>0</v>
      </c>
      <c r="AF718" s="24">
        <v>0</v>
      </c>
      <c r="AG718" s="24">
        <v>-4.1221977378085403E-2</v>
      </c>
      <c r="AH718" s="24">
        <v>1</v>
      </c>
      <c r="AI718" s="24">
        <v>1</v>
      </c>
      <c r="AJ718" s="24">
        <v>1</v>
      </c>
      <c r="AK718" s="24">
        <v>1</v>
      </c>
      <c r="AL718" s="24">
        <v>1</v>
      </c>
      <c r="AM718" s="24">
        <v>0</v>
      </c>
      <c r="AN718" s="1" t="s">
        <v>14</v>
      </c>
      <c r="AO718" s="1" t="s">
        <v>14</v>
      </c>
      <c r="AP718" s="1" t="s">
        <v>14</v>
      </c>
    </row>
    <row r="719" spans="1:42" hidden="1" x14ac:dyDescent="0.2">
      <c r="A719" s="1" t="s">
        <v>2708</v>
      </c>
      <c r="B719" s="1">
        <v>6</v>
      </c>
      <c r="C719" s="1">
        <v>32203906</v>
      </c>
      <c r="D719" s="1" t="s">
        <v>1871</v>
      </c>
      <c r="E719" s="1" t="s">
        <v>18</v>
      </c>
      <c r="F719" s="1" t="s">
        <v>17</v>
      </c>
      <c r="G719" s="1">
        <v>0</v>
      </c>
      <c r="H719" s="1">
        <v>0</v>
      </c>
      <c r="I719" s="1" t="s">
        <v>1872</v>
      </c>
      <c r="J719" s="1" t="s">
        <v>1873</v>
      </c>
      <c r="K719" s="1">
        <v>-0.33804840000000003</v>
      </c>
      <c r="L719" s="1">
        <v>2.5788700000000001E-2</v>
      </c>
      <c r="M719" s="1">
        <v>2.94751E-39</v>
      </c>
      <c r="N719" s="23" t="s">
        <v>4216</v>
      </c>
      <c r="O719" s="1" t="s">
        <v>2528</v>
      </c>
      <c r="P719" s="1">
        <v>-6.3800999999999997E-2</v>
      </c>
      <c r="Q719" s="1">
        <v>1.21E-2</v>
      </c>
      <c r="R719" s="1">
        <v>1.276E-7</v>
      </c>
      <c r="S719" s="1">
        <v>0.18873332900000001</v>
      </c>
      <c r="T719" s="1">
        <v>3.5793691000000002E-2</v>
      </c>
      <c r="U719" s="1">
        <v>1.3400000000000001E-7</v>
      </c>
      <c r="V719" s="1">
        <v>1</v>
      </c>
      <c r="W719" s="1">
        <v>9.7556099999999991E-13</v>
      </c>
      <c r="X719" s="1">
        <v>8.6698099999999998E-13</v>
      </c>
      <c r="Y719" s="1">
        <v>0</v>
      </c>
      <c r="Z719" s="1">
        <v>0</v>
      </c>
      <c r="AA719" s="24" t="s">
        <v>1871</v>
      </c>
      <c r="AB719" s="24">
        <v>1</v>
      </c>
      <c r="AC719" s="24">
        <v>-1.9018923129440701E-2</v>
      </c>
      <c r="AD719" s="24">
        <v>-0.1402197961801859</v>
      </c>
      <c r="AE719" s="24">
        <v>-0.17113122570268</v>
      </c>
      <c r="AF719" s="24">
        <v>0</v>
      </c>
      <c r="AG719" s="24">
        <v>0</v>
      </c>
      <c r="AH719" s="24">
        <v>1</v>
      </c>
      <c r="AI719" s="24">
        <v>1</v>
      </c>
      <c r="AJ719" s="24">
        <v>1</v>
      </c>
      <c r="AK719" s="24">
        <v>1</v>
      </c>
      <c r="AL719" s="24">
        <v>1</v>
      </c>
      <c r="AM719" s="24">
        <v>0</v>
      </c>
      <c r="AN719" s="1" t="s">
        <v>14</v>
      </c>
      <c r="AO719" s="1" t="s">
        <v>14</v>
      </c>
      <c r="AP719" s="1" t="s">
        <v>14</v>
      </c>
    </row>
    <row r="720" spans="1:42" hidden="1" x14ac:dyDescent="0.2">
      <c r="A720" s="1" t="s">
        <v>2709</v>
      </c>
      <c r="B720" s="1">
        <v>19</v>
      </c>
      <c r="C720" s="1">
        <v>19329619</v>
      </c>
      <c r="D720" s="1" t="s">
        <v>2710</v>
      </c>
      <c r="E720" s="1" t="s">
        <v>8</v>
      </c>
      <c r="F720" s="1" t="s">
        <v>9</v>
      </c>
      <c r="G720" s="1">
        <v>0</v>
      </c>
      <c r="H720" s="1">
        <v>0</v>
      </c>
      <c r="I720" s="1" t="s">
        <v>2711</v>
      </c>
      <c r="J720" s="1" t="s">
        <v>2712</v>
      </c>
      <c r="K720" s="1">
        <v>-0.27709220000000001</v>
      </c>
      <c r="L720" s="1">
        <v>2.6936399999999999E-2</v>
      </c>
      <c r="M720" s="1">
        <v>8.0650000000000001E-25</v>
      </c>
      <c r="N720" s="23" t="s">
        <v>4216</v>
      </c>
      <c r="O720" s="1" t="s">
        <v>2528</v>
      </c>
      <c r="P720" s="1">
        <v>6.0096999999999998E-2</v>
      </c>
      <c r="Q720" s="1">
        <v>1.14E-2</v>
      </c>
      <c r="R720" s="1">
        <v>1.37E-7</v>
      </c>
      <c r="S720" s="1">
        <v>-0.21688448799999999</v>
      </c>
      <c r="T720" s="1">
        <v>4.1141540999999997E-2</v>
      </c>
      <c r="U720" s="1">
        <v>1.35E-7</v>
      </c>
      <c r="V720" s="1">
        <v>1</v>
      </c>
      <c r="W720" s="1">
        <v>0.72388627000000005</v>
      </c>
      <c r="X720" s="1">
        <v>0.374289239</v>
      </c>
      <c r="Y720" s="1">
        <v>1</v>
      </c>
      <c r="Z720" s="1">
        <v>0</v>
      </c>
      <c r="AA720" s="24" t="s">
        <v>2710</v>
      </c>
      <c r="AB720" s="24">
        <v>1</v>
      </c>
      <c r="AC720" s="24">
        <v>0</v>
      </c>
      <c r="AD720" s="24">
        <v>-0.1248248273764799</v>
      </c>
      <c r="AE720" s="24">
        <v>3.0972726110774802E-2</v>
      </c>
      <c r="AF720" s="24">
        <v>0</v>
      </c>
      <c r="AG720" s="24">
        <v>-3.5809206129197198E-2</v>
      </c>
      <c r="AH720" s="24">
        <v>1</v>
      </c>
      <c r="AI720" s="24">
        <v>1</v>
      </c>
      <c r="AJ720" s="24">
        <v>1</v>
      </c>
      <c r="AK720" s="24">
        <v>1</v>
      </c>
      <c r="AL720" s="24">
        <v>1</v>
      </c>
      <c r="AM720" s="24">
        <v>0</v>
      </c>
      <c r="AN720" s="1" t="s">
        <v>2713</v>
      </c>
      <c r="AO720" s="1" t="s">
        <v>108</v>
      </c>
      <c r="AP720" s="1" t="s">
        <v>14</v>
      </c>
    </row>
    <row r="721" spans="1:42" hidden="1" x14ac:dyDescent="0.2">
      <c r="A721" s="1" t="s">
        <v>2714</v>
      </c>
      <c r="B721" s="1">
        <v>22</v>
      </c>
      <c r="C721" s="1">
        <v>42000564</v>
      </c>
      <c r="D721" s="1" t="s">
        <v>1248</v>
      </c>
      <c r="E721" s="1" t="s">
        <v>8</v>
      </c>
      <c r="F721" s="1" t="s">
        <v>18</v>
      </c>
      <c r="G721" s="1">
        <v>0</v>
      </c>
      <c r="H721" s="1">
        <v>0</v>
      </c>
      <c r="I721" s="1" t="s">
        <v>1249</v>
      </c>
      <c r="J721" s="1" t="s">
        <v>1250</v>
      </c>
      <c r="K721" s="1">
        <v>0.63846990000000003</v>
      </c>
      <c r="L721" s="1">
        <v>2.3216899999999999E-2</v>
      </c>
      <c r="M721" s="1">
        <v>1.746E-166</v>
      </c>
      <c r="N721" s="23" t="s">
        <v>4216</v>
      </c>
      <c r="O721" s="1" t="s">
        <v>2528</v>
      </c>
      <c r="P721" s="1">
        <v>5.6502999999999998E-2</v>
      </c>
      <c r="Q721" s="1">
        <v>1.0800000000000001E-2</v>
      </c>
      <c r="R721" s="1">
        <v>1.91298E-7</v>
      </c>
      <c r="S721" s="1">
        <v>8.8497515999999998E-2</v>
      </c>
      <c r="T721" s="1">
        <v>1.6915441E-2</v>
      </c>
      <c r="U721" s="1">
        <v>1.68E-7</v>
      </c>
      <c r="V721" s="1">
        <v>1</v>
      </c>
      <c r="W721" s="1">
        <v>0.35587397900000001</v>
      </c>
      <c r="X721" s="1">
        <v>0.112625964</v>
      </c>
      <c r="Y721" s="1">
        <v>0</v>
      </c>
      <c r="Z721" s="1">
        <v>0</v>
      </c>
      <c r="AA721" s="24" t="s">
        <v>1248</v>
      </c>
      <c r="AB721" s="24">
        <v>1</v>
      </c>
      <c r="AC721" s="24">
        <v>1.361912616040132</v>
      </c>
      <c r="AD721" s="24">
        <v>0</v>
      </c>
      <c r="AE721" s="24">
        <v>0</v>
      </c>
      <c r="AF721" s="24">
        <v>-4.7453913770435903E-2</v>
      </c>
      <c r="AG721" s="24">
        <v>0.38487434197861242</v>
      </c>
      <c r="AH721" s="24">
        <v>0.33255933991548248</v>
      </c>
      <c r="AI721" s="24">
        <v>1</v>
      </c>
      <c r="AJ721" s="24">
        <v>1</v>
      </c>
      <c r="AK721" s="24">
        <v>1</v>
      </c>
      <c r="AL721" s="24">
        <v>1</v>
      </c>
      <c r="AM721" s="24">
        <v>0</v>
      </c>
      <c r="AN721" s="1" t="s">
        <v>14</v>
      </c>
      <c r="AO721" s="1" t="s">
        <v>14</v>
      </c>
      <c r="AP721" s="1" t="s">
        <v>14</v>
      </c>
    </row>
    <row r="722" spans="1:42" hidden="1" x14ac:dyDescent="0.2">
      <c r="A722" s="1" t="s">
        <v>2715</v>
      </c>
      <c r="B722" s="1">
        <v>6</v>
      </c>
      <c r="C722" s="1">
        <v>31137179</v>
      </c>
      <c r="D722" s="1" t="s">
        <v>2716</v>
      </c>
      <c r="E722" s="1" t="s">
        <v>8</v>
      </c>
      <c r="F722" s="1" t="s">
        <v>9</v>
      </c>
      <c r="G722" s="1">
        <v>0</v>
      </c>
      <c r="H722" s="1">
        <v>0</v>
      </c>
      <c r="I722" s="1" t="s">
        <v>2204</v>
      </c>
      <c r="J722" s="1" t="s">
        <v>2205</v>
      </c>
      <c r="K722" s="1">
        <v>-0.1966137</v>
      </c>
      <c r="L722" s="1">
        <v>2.68785E-2</v>
      </c>
      <c r="M722" s="1">
        <v>2.5738099999999998E-13</v>
      </c>
      <c r="N722" s="23" t="s">
        <v>4216</v>
      </c>
      <c r="O722" s="1" t="s">
        <v>2528</v>
      </c>
      <c r="P722" s="1">
        <v>6.0502E-2</v>
      </c>
      <c r="Q722" s="1">
        <v>1.1599999999999999E-2</v>
      </c>
      <c r="R722" s="1">
        <v>1.73301E-7</v>
      </c>
      <c r="S722" s="1">
        <v>-0.30772016400000002</v>
      </c>
      <c r="T722" s="1">
        <v>5.8998940999999999E-2</v>
      </c>
      <c r="U722" s="1">
        <v>1.8300000000000001E-7</v>
      </c>
      <c r="V722" s="1">
        <v>1</v>
      </c>
      <c r="W722" s="1">
        <v>1.6985899999999999E-12</v>
      </c>
      <c r="X722" s="1">
        <v>1.9253500000000001E-12</v>
      </c>
      <c r="Y722" s="1">
        <v>0</v>
      </c>
      <c r="Z722" s="1">
        <v>0</v>
      </c>
      <c r="AA722" s="24" t="s">
        <v>85</v>
      </c>
      <c r="AB722" s="24" t="s">
        <v>85</v>
      </c>
      <c r="AC722" s="24" t="s">
        <v>85</v>
      </c>
      <c r="AD722" s="24" t="s">
        <v>85</v>
      </c>
      <c r="AE722" s="24" t="s">
        <v>85</v>
      </c>
      <c r="AF722" s="24" t="s">
        <v>85</v>
      </c>
      <c r="AG722" s="24" t="s">
        <v>85</v>
      </c>
      <c r="AH722" s="24" t="s">
        <v>85</v>
      </c>
      <c r="AI722" s="24" t="s">
        <v>85</v>
      </c>
      <c r="AJ722" s="24" t="s">
        <v>85</v>
      </c>
      <c r="AK722" s="24" t="s">
        <v>85</v>
      </c>
      <c r="AL722" s="24" t="s">
        <v>85</v>
      </c>
      <c r="AM722" s="24">
        <v>0</v>
      </c>
      <c r="AN722" s="1" t="s">
        <v>14</v>
      </c>
      <c r="AO722" s="1" t="s">
        <v>14</v>
      </c>
      <c r="AP722" s="1" t="s">
        <v>14</v>
      </c>
    </row>
    <row r="723" spans="1:42" hidden="1" x14ac:dyDescent="0.2">
      <c r="A723" s="1" t="s">
        <v>2717</v>
      </c>
      <c r="B723" s="1">
        <v>22</v>
      </c>
      <c r="C723" s="1">
        <v>41357599</v>
      </c>
      <c r="D723" s="1" t="s">
        <v>2718</v>
      </c>
      <c r="E723" s="1" t="s">
        <v>8</v>
      </c>
      <c r="F723" s="1" t="s">
        <v>9</v>
      </c>
      <c r="G723" s="1">
        <v>0</v>
      </c>
      <c r="H723" s="1">
        <v>0</v>
      </c>
      <c r="I723" s="1" t="s">
        <v>2719</v>
      </c>
      <c r="J723" s="1" t="s">
        <v>2720</v>
      </c>
      <c r="K723" s="1">
        <v>0.20536889999999999</v>
      </c>
      <c r="L723" s="1">
        <v>2.7867800000000002E-2</v>
      </c>
      <c r="M723" s="1">
        <v>1.7165499999999999E-13</v>
      </c>
      <c r="N723" s="23" t="s">
        <v>4216</v>
      </c>
      <c r="O723" s="1" t="s">
        <v>2528</v>
      </c>
      <c r="P723" s="1">
        <v>6.3396999999999995E-2</v>
      </c>
      <c r="Q723" s="1">
        <v>1.2200000000000001E-2</v>
      </c>
      <c r="R723" s="1">
        <v>1.9880200000000001E-7</v>
      </c>
      <c r="S723" s="1">
        <v>0.308698152</v>
      </c>
      <c r="T723" s="1">
        <v>5.9405294999999997E-2</v>
      </c>
      <c r="U723" s="1">
        <v>2.03E-7</v>
      </c>
      <c r="V723" s="1">
        <v>0</v>
      </c>
      <c r="W723" s="1">
        <v>0.55551654100000003</v>
      </c>
      <c r="X723" s="1">
        <v>0.181933342</v>
      </c>
      <c r="Y723" s="1">
        <v>0</v>
      </c>
      <c r="Z723" s="1">
        <v>0</v>
      </c>
      <c r="AA723" s="24" t="s">
        <v>2718</v>
      </c>
      <c r="AB723" s="24">
        <v>1</v>
      </c>
      <c r="AC723" s="24">
        <v>0.28890155956052049</v>
      </c>
      <c r="AD723" s="24">
        <v>-0.6239496417753615</v>
      </c>
      <c r="AE723" s="24">
        <v>0.2485827640969745</v>
      </c>
      <c r="AF723" s="24">
        <v>0.1953050697933682</v>
      </c>
      <c r="AG723" s="24">
        <v>0.28089380579152229</v>
      </c>
      <c r="AH723" s="24">
        <v>1</v>
      </c>
      <c r="AI723" s="24">
        <v>1</v>
      </c>
      <c r="AJ723" s="24">
        <v>1</v>
      </c>
      <c r="AK723" s="24">
        <v>1</v>
      </c>
      <c r="AL723" s="24">
        <v>1</v>
      </c>
      <c r="AM723" s="24">
        <v>0</v>
      </c>
      <c r="AN723" s="1" t="s">
        <v>14</v>
      </c>
      <c r="AO723" s="1" t="s">
        <v>14</v>
      </c>
      <c r="AP723" s="1" t="s">
        <v>14</v>
      </c>
    </row>
    <row r="724" spans="1:42" hidden="1" x14ac:dyDescent="0.2">
      <c r="A724" s="1" t="s">
        <v>2721</v>
      </c>
      <c r="B724" s="1">
        <v>22</v>
      </c>
      <c r="C724" s="1">
        <v>42010816</v>
      </c>
      <c r="D724" s="1" t="s">
        <v>1222</v>
      </c>
      <c r="E724" s="1" t="s">
        <v>8</v>
      </c>
      <c r="F724" s="1" t="s">
        <v>9</v>
      </c>
      <c r="G724" s="1">
        <v>0</v>
      </c>
      <c r="H724" s="1">
        <v>0</v>
      </c>
      <c r="I724" s="1" t="s">
        <v>1223</v>
      </c>
      <c r="J724" s="1" t="s">
        <v>1224</v>
      </c>
      <c r="K724" s="1">
        <v>0.53388550000000001</v>
      </c>
      <c r="L724" s="1">
        <v>2.4103599999999999E-2</v>
      </c>
      <c r="M724" s="1">
        <v>1.0525E-108</v>
      </c>
      <c r="N724" s="23" t="s">
        <v>4216</v>
      </c>
      <c r="O724" s="1" t="s">
        <v>2528</v>
      </c>
      <c r="P724" s="1">
        <v>5.6097000000000001E-2</v>
      </c>
      <c r="Q724" s="1">
        <v>1.0800000000000001E-2</v>
      </c>
      <c r="R724" s="1">
        <v>2.2880200000000001E-7</v>
      </c>
      <c r="S724" s="1">
        <v>0.10507309200000001</v>
      </c>
      <c r="T724" s="1">
        <v>2.0229057000000002E-2</v>
      </c>
      <c r="U724" s="1">
        <v>2.0599999999999999E-7</v>
      </c>
      <c r="V724" s="1">
        <v>0</v>
      </c>
      <c r="W724" s="1">
        <v>0.39367387300000001</v>
      </c>
      <c r="X724" s="1">
        <v>0.130924544</v>
      </c>
      <c r="Y724" s="1">
        <v>0</v>
      </c>
      <c r="Z724" s="1">
        <v>0</v>
      </c>
      <c r="AA724" s="24" t="s">
        <v>1222</v>
      </c>
      <c r="AB724" s="24">
        <v>1</v>
      </c>
      <c r="AC724" s="24">
        <v>0.10738222403786821</v>
      </c>
      <c r="AD724" s="24">
        <v>0</v>
      </c>
      <c r="AE724" s="24">
        <v>0.49901776411029081</v>
      </c>
      <c r="AF724" s="24">
        <v>0</v>
      </c>
      <c r="AG724" s="24">
        <v>0</v>
      </c>
      <c r="AH724" s="24">
        <v>1</v>
      </c>
      <c r="AI724" s="24">
        <v>1</v>
      </c>
      <c r="AJ724" s="24">
        <v>1</v>
      </c>
      <c r="AK724" s="24">
        <v>1</v>
      </c>
      <c r="AL724" s="24">
        <v>1</v>
      </c>
      <c r="AM724" s="24">
        <v>0</v>
      </c>
      <c r="AN724" s="1" t="s">
        <v>1225</v>
      </c>
      <c r="AO724" s="1" t="s">
        <v>108</v>
      </c>
      <c r="AP724" s="1" t="s">
        <v>1226</v>
      </c>
    </row>
    <row r="725" spans="1:42" hidden="1" x14ac:dyDescent="0.2">
      <c r="A725" s="1" t="s">
        <v>2722</v>
      </c>
      <c r="B725" s="1">
        <v>3</v>
      </c>
      <c r="C725" s="1">
        <v>52830119</v>
      </c>
      <c r="D725" s="1" t="s">
        <v>691</v>
      </c>
      <c r="E725" s="1" t="s">
        <v>18</v>
      </c>
      <c r="F725" s="1" t="s">
        <v>17</v>
      </c>
      <c r="G725" s="1">
        <v>1</v>
      </c>
      <c r="H725" s="1" t="s">
        <v>692</v>
      </c>
      <c r="I725" s="1" t="s">
        <v>693</v>
      </c>
      <c r="J725" s="1" t="s">
        <v>694</v>
      </c>
      <c r="K725" s="1">
        <v>0.76199490000000003</v>
      </c>
      <c r="L725" s="1">
        <v>2.6766499999999999E-2</v>
      </c>
      <c r="M725" s="1">
        <v>1.4493E-178</v>
      </c>
      <c r="N725" s="23" t="s">
        <v>4216</v>
      </c>
      <c r="O725" s="1" t="s">
        <v>2528</v>
      </c>
      <c r="P725" s="1">
        <v>-6.6097000000000003E-2</v>
      </c>
      <c r="Q725" s="1">
        <v>1.2800000000000001E-2</v>
      </c>
      <c r="R725" s="1">
        <v>2.7240199999999998E-7</v>
      </c>
      <c r="S725" s="1">
        <v>-8.6742050000000001E-2</v>
      </c>
      <c r="T725" s="1">
        <v>1.6798013000000001E-2</v>
      </c>
      <c r="U725" s="1">
        <v>2.4200000000000002E-7</v>
      </c>
      <c r="V725" s="1">
        <v>0</v>
      </c>
      <c r="W725" s="1">
        <v>0.113889035</v>
      </c>
      <c r="X725" s="1">
        <v>2.5964865E-2</v>
      </c>
      <c r="Y725" s="1">
        <v>0</v>
      </c>
      <c r="Z725" s="1">
        <v>0</v>
      </c>
      <c r="AA725" s="24" t="s">
        <v>691</v>
      </c>
      <c r="AB725" s="24">
        <v>1</v>
      </c>
      <c r="AC725" s="24">
        <v>0.97437114647423195</v>
      </c>
      <c r="AD725" s="24">
        <v>-0.6854141413153868</v>
      </c>
      <c r="AE725" s="24">
        <v>0.70651186169423341</v>
      </c>
      <c r="AF725" s="24">
        <v>0.51912345630674017</v>
      </c>
      <c r="AG725" s="24">
        <v>0</v>
      </c>
      <c r="AH725" s="24">
        <v>1</v>
      </c>
      <c r="AI725" s="24">
        <v>1</v>
      </c>
      <c r="AJ725" s="24">
        <v>0.63356604631373892</v>
      </c>
      <c r="AK725" s="24">
        <v>0.19908208276643441</v>
      </c>
      <c r="AL725" s="24">
        <v>1</v>
      </c>
      <c r="AM725" s="24">
        <v>0</v>
      </c>
      <c r="AN725" s="1" t="s">
        <v>14</v>
      </c>
      <c r="AO725" s="1" t="s">
        <v>14</v>
      </c>
      <c r="AP725" s="1" t="s">
        <v>14</v>
      </c>
    </row>
    <row r="726" spans="1:42" hidden="1" x14ac:dyDescent="0.2">
      <c r="A726" s="1" t="s">
        <v>2723</v>
      </c>
      <c r="B726" s="1">
        <v>15</v>
      </c>
      <c r="C726" s="1">
        <v>84643346</v>
      </c>
      <c r="D726" s="1" t="s">
        <v>581</v>
      </c>
      <c r="E726" s="1" t="s">
        <v>17</v>
      </c>
      <c r="F726" s="1" t="s">
        <v>18</v>
      </c>
      <c r="G726" s="1">
        <v>0</v>
      </c>
      <c r="H726" s="1">
        <v>0</v>
      </c>
      <c r="I726" s="1" t="s">
        <v>582</v>
      </c>
      <c r="J726" s="1" t="s">
        <v>583</v>
      </c>
      <c r="K726" s="1">
        <v>-0.36078919999999998</v>
      </c>
      <c r="L726" s="1">
        <v>2.8431100000000001E-2</v>
      </c>
      <c r="M726" s="1">
        <v>6.7185799999999997E-37</v>
      </c>
      <c r="N726" s="23" t="s">
        <v>4216</v>
      </c>
      <c r="O726" s="1" t="s">
        <v>2528</v>
      </c>
      <c r="P726" s="1">
        <v>-6.4304E-2</v>
      </c>
      <c r="Q726" s="1">
        <v>1.2500000000000001E-2</v>
      </c>
      <c r="R726" s="1">
        <v>2.8610099999999998E-7</v>
      </c>
      <c r="S726" s="1">
        <v>0.17823149899999999</v>
      </c>
      <c r="T726" s="1">
        <v>3.464627E-2</v>
      </c>
      <c r="U726" s="1">
        <v>2.6800000000000002E-7</v>
      </c>
      <c r="V726" s="1">
        <v>0</v>
      </c>
      <c r="W726" s="1">
        <v>0.16787389999999999</v>
      </c>
      <c r="X726" s="1">
        <v>4.1775345999999998E-2</v>
      </c>
      <c r="Y726" s="1">
        <v>0</v>
      </c>
      <c r="Z726" s="1">
        <v>0</v>
      </c>
      <c r="AA726" s="24" t="s">
        <v>581</v>
      </c>
      <c r="AB726" s="24">
        <v>1</v>
      </c>
      <c r="AC726" s="24">
        <v>-0.2043280577976648</v>
      </c>
      <c r="AD726" s="24">
        <v>-2.3508893399929998E-2</v>
      </c>
      <c r="AE726" s="24">
        <v>-0.1703605489558252</v>
      </c>
      <c r="AF726" s="24">
        <v>6.78306821546205E-2</v>
      </c>
      <c r="AG726" s="24">
        <v>-0.23463616799775999</v>
      </c>
      <c r="AH726" s="24">
        <v>1</v>
      </c>
      <c r="AI726" s="24">
        <v>1</v>
      </c>
      <c r="AJ726" s="24">
        <v>1</v>
      </c>
      <c r="AK726" s="24">
        <v>1</v>
      </c>
      <c r="AL726" s="24">
        <v>1</v>
      </c>
      <c r="AM726" s="24">
        <v>0</v>
      </c>
      <c r="AN726" s="1" t="s">
        <v>584</v>
      </c>
      <c r="AO726" s="1" t="s">
        <v>108</v>
      </c>
      <c r="AP726" s="1" t="s">
        <v>585</v>
      </c>
    </row>
    <row r="727" spans="1:42" hidden="1" x14ac:dyDescent="0.2">
      <c r="A727" s="1" t="s">
        <v>2724</v>
      </c>
      <c r="B727" s="1">
        <v>6</v>
      </c>
      <c r="C727" s="1">
        <v>31116271</v>
      </c>
      <c r="D727" s="1" t="s">
        <v>2203</v>
      </c>
      <c r="E727" s="1" t="s">
        <v>9</v>
      </c>
      <c r="F727" s="1" t="s">
        <v>8</v>
      </c>
      <c r="G727" s="1">
        <v>0</v>
      </c>
      <c r="H727" s="1">
        <v>0</v>
      </c>
      <c r="I727" s="1" t="s">
        <v>2204</v>
      </c>
      <c r="J727" s="1" t="s">
        <v>2205</v>
      </c>
      <c r="K727" s="1">
        <v>-0.72408709999999998</v>
      </c>
      <c r="L727" s="1">
        <v>2.8607899999999999E-2</v>
      </c>
      <c r="M727" s="1">
        <v>2.4294000000000001E-141</v>
      </c>
      <c r="N727" s="23" t="s">
        <v>4216</v>
      </c>
      <c r="O727" s="1" t="s">
        <v>2528</v>
      </c>
      <c r="P727" s="1">
        <v>-6.7500000000000004E-2</v>
      </c>
      <c r="Q727" s="1">
        <v>1.32E-2</v>
      </c>
      <c r="R727" s="1">
        <v>3.05098E-7</v>
      </c>
      <c r="S727" s="1">
        <v>9.3220829000000005E-2</v>
      </c>
      <c r="T727" s="1">
        <v>1.8229850999999998E-2</v>
      </c>
      <c r="U727" s="1">
        <v>3.1600000000000002E-7</v>
      </c>
      <c r="V727" s="1">
        <v>0</v>
      </c>
      <c r="W727" s="1">
        <v>1.6992500000000001E-12</v>
      </c>
      <c r="X727" s="1">
        <v>1.9245799999999999E-12</v>
      </c>
      <c r="Y727" s="1">
        <v>0</v>
      </c>
      <c r="Z727" s="1">
        <v>0</v>
      </c>
      <c r="AA727" s="24" t="s">
        <v>2203</v>
      </c>
      <c r="AB727" s="24">
        <v>1</v>
      </c>
      <c r="AC727" s="24">
        <v>0</v>
      </c>
      <c r="AD727" s="24">
        <v>0.27974877361274358</v>
      </c>
      <c r="AE727" s="24">
        <v>-0.97447965729728037</v>
      </c>
      <c r="AF727" s="24">
        <v>0</v>
      </c>
      <c r="AG727" s="24">
        <v>-3.163710505556351</v>
      </c>
      <c r="AH727" s="24">
        <v>1</v>
      </c>
      <c r="AI727" s="24">
        <v>1</v>
      </c>
      <c r="AJ727" s="24">
        <v>1</v>
      </c>
      <c r="AK727" s="24">
        <v>1</v>
      </c>
      <c r="AL727" s="24">
        <v>1.74220203501911E-3</v>
      </c>
      <c r="AM727" s="24">
        <v>1</v>
      </c>
      <c r="AN727" s="1" t="s">
        <v>14</v>
      </c>
      <c r="AO727" s="1" t="s">
        <v>14</v>
      </c>
      <c r="AP727" s="1" t="s">
        <v>14</v>
      </c>
    </row>
    <row r="728" spans="1:42" hidden="1" x14ac:dyDescent="0.2">
      <c r="A728" s="1" t="s">
        <v>2725</v>
      </c>
      <c r="B728" s="1">
        <v>6</v>
      </c>
      <c r="C728" s="1">
        <v>31142169</v>
      </c>
      <c r="D728" s="1" t="s">
        <v>2726</v>
      </c>
      <c r="E728" s="1" t="s">
        <v>8</v>
      </c>
      <c r="F728" s="1" t="s">
        <v>17</v>
      </c>
      <c r="G728" s="1">
        <v>1</v>
      </c>
      <c r="H728" s="1" t="s">
        <v>2727</v>
      </c>
      <c r="I728" s="1" t="s">
        <v>2728</v>
      </c>
      <c r="J728" s="1" t="s">
        <v>2729</v>
      </c>
      <c r="K728" s="1">
        <v>0.28700439999999999</v>
      </c>
      <c r="L728" s="1">
        <v>4.2451700000000002E-2</v>
      </c>
      <c r="M728" s="1">
        <v>6.8650000000000003E-12</v>
      </c>
      <c r="N728" s="23" t="s">
        <v>4216</v>
      </c>
      <c r="O728" s="1" t="s">
        <v>2528</v>
      </c>
      <c r="P728" s="1">
        <v>-6.0802000000000002E-2</v>
      </c>
      <c r="Q728" s="1">
        <v>1.1900000000000001E-2</v>
      </c>
      <c r="R728" s="1">
        <v>3.0819800000000002E-7</v>
      </c>
      <c r="S728" s="1">
        <v>-0.21185041099999999</v>
      </c>
      <c r="T728" s="1">
        <v>4.1462778999999998E-2</v>
      </c>
      <c r="U728" s="1">
        <v>3.2300000000000002E-7</v>
      </c>
      <c r="V728" s="1">
        <v>0</v>
      </c>
      <c r="W728" s="1">
        <v>1.4025887000000001E-2</v>
      </c>
      <c r="X728" s="1">
        <v>1.5818601000000002E-2</v>
      </c>
      <c r="Y728" s="1">
        <v>0</v>
      </c>
      <c r="Z728" s="1">
        <v>0</v>
      </c>
      <c r="AA728" s="24" t="s">
        <v>2726</v>
      </c>
      <c r="AB728" s="24">
        <v>1</v>
      </c>
      <c r="AC728" s="24">
        <v>0.28840732034669841</v>
      </c>
      <c r="AD728" s="24">
        <v>0.14659367552045821</v>
      </c>
      <c r="AE728" s="24">
        <v>0</v>
      </c>
      <c r="AF728" s="24">
        <v>-7.4746335270379202E-2</v>
      </c>
      <c r="AG728" s="24">
        <v>0</v>
      </c>
      <c r="AH728" s="24">
        <v>1</v>
      </c>
      <c r="AI728" s="24">
        <v>1</v>
      </c>
      <c r="AJ728" s="24">
        <v>1</v>
      </c>
      <c r="AK728" s="24">
        <v>1</v>
      </c>
      <c r="AL728" s="24">
        <v>1</v>
      </c>
      <c r="AM728" s="24">
        <v>0</v>
      </c>
      <c r="AN728" s="1" t="s">
        <v>14</v>
      </c>
      <c r="AO728" s="1" t="s">
        <v>14</v>
      </c>
      <c r="AP728" s="1" t="s">
        <v>14</v>
      </c>
    </row>
    <row r="729" spans="1:42" hidden="1" x14ac:dyDescent="0.2">
      <c r="A729" s="1" t="s">
        <v>2730</v>
      </c>
      <c r="B729" s="1">
        <v>17</v>
      </c>
      <c r="C729" s="1">
        <v>17887274</v>
      </c>
      <c r="D729" s="1" t="s">
        <v>2731</v>
      </c>
      <c r="E729" s="1" t="s">
        <v>18</v>
      </c>
      <c r="F729" s="1" t="s">
        <v>17</v>
      </c>
      <c r="G729" s="1">
        <v>0</v>
      </c>
      <c r="H729" s="1">
        <v>0</v>
      </c>
      <c r="I729" s="1" t="s">
        <v>2732</v>
      </c>
      <c r="J729" s="1" t="s">
        <v>2733</v>
      </c>
      <c r="K729" s="1">
        <v>0.16186800000000001</v>
      </c>
      <c r="L729" s="1">
        <v>2.598E-2</v>
      </c>
      <c r="M729" s="1">
        <v>4.6524599999999999E-10</v>
      </c>
      <c r="N729" s="23" t="s">
        <v>4216</v>
      </c>
      <c r="O729" s="1" t="s">
        <v>2528</v>
      </c>
      <c r="P729" s="1">
        <v>5.5597000000000001E-2</v>
      </c>
      <c r="Q729" s="1">
        <v>1.09E-2</v>
      </c>
      <c r="R729" s="1">
        <v>3.70997E-7</v>
      </c>
      <c r="S729" s="1">
        <v>0.34347122299999999</v>
      </c>
      <c r="T729" s="1">
        <v>6.7338818999999994E-2</v>
      </c>
      <c r="U729" s="1">
        <v>3.39E-7</v>
      </c>
      <c r="V729" s="1">
        <v>0</v>
      </c>
      <c r="W729" s="1">
        <v>0.52431549099999997</v>
      </c>
      <c r="X729" s="1">
        <v>0.189191954</v>
      </c>
      <c r="Y729" s="1">
        <v>0</v>
      </c>
      <c r="Z729" s="1">
        <v>0</v>
      </c>
      <c r="AA729" s="24" t="s">
        <v>2731</v>
      </c>
      <c r="AB729" s="24">
        <v>1</v>
      </c>
      <c r="AC729" s="24">
        <v>0.1452897657694244</v>
      </c>
      <c r="AD729" s="24">
        <v>0.1831718802379437</v>
      </c>
      <c r="AE729" s="24">
        <v>0</v>
      </c>
      <c r="AF729" s="24">
        <v>-0.11019829814033751</v>
      </c>
      <c r="AG729" s="24">
        <v>0</v>
      </c>
      <c r="AH729" s="24">
        <v>1</v>
      </c>
      <c r="AI729" s="24">
        <v>1</v>
      </c>
      <c r="AJ729" s="24">
        <v>1</v>
      </c>
      <c r="AK729" s="24">
        <v>1</v>
      </c>
      <c r="AL729" s="24">
        <v>1</v>
      </c>
      <c r="AM729" s="24">
        <v>0</v>
      </c>
      <c r="AN729" s="1" t="s">
        <v>14</v>
      </c>
      <c r="AO729" s="1" t="s">
        <v>14</v>
      </c>
      <c r="AP729" s="1" t="s">
        <v>14</v>
      </c>
    </row>
    <row r="730" spans="1:42" hidden="1" x14ac:dyDescent="0.2">
      <c r="A730" s="1" t="s">
        <v>2734</v>
      </c>
      <c r="B730" s="1">
        <v>16</v>
      </c>
      <c r="C730" s="1">
        <v>30130700</v>
      </c>
      <c r="D730" s="1" t="s">
        <v>2262</v>
      </c>
      <c r="E730" s="1" t="s">
        <v>18</v>
      </c>
      <c r="F730" s="1" t="s">
        <v>9</v>
      </c>
      <c r="G730" s="1">
        <v>0</v>
      </c>
      <c r="H730" s="1">
        <v>0</v>
      </c>
      <c r="I730" s="1" t="s">
        <v>2263</v>
      </c>
      <c r="J730" s="1" t="s">
        <v>2264</v>
      </c>
      <c r="K730" s="1">
        <v>0.43402600000000002</v>
      </c>
      <c r="L730" s="1">
        <v>2.50738E-2</v>
      </c>
      <c r="M730" s="1">
        <v>3.9679099999999997E-67</v>
      </c>
      <c r="N730" s="23" t="s">
        <v>4216</v>
      </c>
      <c r="O730" s="1" t="s">
        <v>2528</v>
      </c>
      <c r="P730" s="1">
        <v>5.7994999999999998E-2</v>
      </c>
      <c r="Q730" s="1">
        <v>1.15E-2</v>
      </c>
      <c r="R730" s="1">
        <v>5.0210000000000003E-7</v>
      </c>
      <c r="S730" s="1">
        <v>0.133621027</v>
      </c>
      <c r="T730" s="1">
        <v>2.6496109E-2</v>
      </c>
      <c r="U730" s="1">
        <v>4.58E-7</v>
      </c>
      <c r="V730" s="1">
        <v>0</v>
      </c>
      <c r="W730" s="1">
        <v>5.0861403999999999E-2</v>
      </c>
      <c r="X730" s="1">
        <v>6.2360719999999996E-3</v>
      </c>
      <c r="Y730" s="1">
        <v>0</v>
      </c>
      <c r="Z730" s="1">
        <v>0</v>
      </c>
      <c r="AA730" s="24" t="s">
        <v>2262</v>
      </c>
      <c r="AB730" s="24">
        <v>1</v>
      </c>
      <c r="AC730" s="24">
        <v>-0.4587961922124883</v>
      </c>
      <c r="AD730" s="24">
        <v>0.2342361395519619</v>
      </c>
      <c r="AE730" s="24">
        <v>0.1065486726106819</v>
      </c>
      <c r="AF730" s="24">
        <v>0.1563319046007442</v>
      </c>
      <c r="AG730" s="24">
        <v>0</v>
      </c>
      <c r="AH730" s="24">
        <v>1</v>
      </c>
      <c r="AI730" s="24">
        <v>1</v>
      </c>
      <c r="AJ730" s="24">
        <v>1</v>
      </c>
      <c r="AK730" s="24">
        <v>0.75985369427201865</v>
      </c>
      <c r="AL730" s="24">
        <v>1</v>
      </c>
      <c r="AM730" s="24">
        <v>0</v>
      </c>
      <c r="AN730" s="1" t="s">
        <v>14</v>
      </c>
      <c r="AO730" s="1" t="s">
        <v>14</v>
      </c>
      <c r="AP730" s="1" t="s">
        <v>14</v>
      </c>
    </row>
    <row r="731" spans="1:42" hidden="1" x14ac:dyDescent="0.2">
      <c r="A731" s="1" t="s">
        <v>2735</v>
      </c>
      <c r="B731" s="1">
        <v>19</v>
      </c>
      <c r="C731" s="1">
        <v>19623068</v>
      </c>
      <c r="D731" s="1" t="s">
        <v>631</v>
      </c>
      <c r="E731" s="1" t="s">
        <v>17</v>
      </c>
      <c r="F731" s="1" t="s">
        <v>18</v>
      </c>
      <c r="G731" s="1">
        <v>0</v>
      </c>
      <c r="H731" s="1">
        <v>0</v>
      </c>
      <c r="I731" s="1" t="s">
        <v>632</v>
      </c>
      <c r="J731" s="1" t="s">
        <v>633</v>
      </c>
      <c r="K731" s="1">
        <v>0.174483</v>
      </c>
      <c r="L731" s="1">
        <v>2.9094499999999999E-2</v>
      </c>
      <c r="M731" s="1">
        <v>2.00996E-9</v>
      </c>
      <c r="N731" s="23" t="s">
        <v>4216</v>
      </c>
      <c r="O731" s="1" t="s">
        <v>2528</v>
      </c>
      <c r="P731" s="1">
        <v>6.2299E-2</v>
      </c>
      <c r="Q731" s="1">
        <v>1.24E-2</v>
      </c>
      <c r="R731" s="1">
        <v>5.1019899999999997E-7</v>
      </c>
      <c r="S731" s="1">
        <v>0.35704911099999997</v>
      </c>
      <c r="T731" s="1">
        <v>7.1067094999999997E-2</v>
      </c>
      <c r="U731" s="1">
        <v>5.06E-7</v>
      </c>
      <c r="V731" s="1">
        <v>0</v>
      </c>
      <c r="W731" s="1">
        <v>0.40781071499999999</v>
      </c>
      <c r="X731" s="1">
        <v>0.15967726099999999</v>
      </c>
      <c r="Y731" s="1">
        <v>0</v>
      </c>
      <c r="Z731" s="1">
        <v>0</v>
      </c>
      <c r="AA731" s="24" t="s">
        <v>631</v>
      </c>
      <c r="AB731" s="24">
        <v>1</v>
      </c>
      <c r="AC731" s="24">
        <v>1.489077921112347</v>
      </c>
      <c r="AD731" s="24">
        <v>-0.78598377134981057</v>
      </c>
      <c r="AE731" s="24">
        <v>0</v>
      </c>
      <c r="AF731" s="24">
        <v>0.20335060753005221</v>
      </c>
      <c r="AG731" s="24">
        <v>0</v>
      </c>
      <c r="AH731" s="24">
        <v>0.48267888163126133</v>
      </c>
      <c r="AI731" s="24">
        <v>1</v>
      </c>
      <c r="AJ731" s="24">
        <v>1</v>
      </c>
      <c r="AK731" s="24">
        <v>1</v>
      </c>
      <c r="AL731" s="24">
        <v>1</v>
      </c>
      <c r="AM731" s="24">
        <v>0</v>
      </c>
      <c r="AN731" s="1" t="s">
        <v>14</v>
      </c>
      <c r="AO731" s="1" t="s">
        <v>14</v>
      </c>
      <c r="AP731" s="1" t="s">
        <v>14</v>
      </c>
    </row>
    <row r="732" spans="1:42" hidden="1" x14ac:dyDescent="0.2">
      <c r="A732" s="1" t="s">
        <v>2736</v>
      </c>
      <c r="B732" s="1">
        <v>6</v>
      </c>
      <c r="C732" s="1">
        <v>26171991</v>
      </c>
      <c r="D732" s="1" t="s">
        <v>2737</v>
      </c>
      <c r="E732" s="1" t="s">
        <v>17</v>
      </c>
      <c r="F732" s="1" t="s">
        <v>18</v>
      </c>
      <c r="G732" s="1">
        <v>0</v>
      </c>
      <c r="H732" s="1">
        <v>0</v>
      </c>
      <c r="I732" s="1" t="s">
        <v>2738</v>
      </c>
      <c r="J732" s="1" t="s">
        <v>2739</v>
      </c>
      <c r="K732" s="1">
        <v>-0.21355940000000001</v>
      </c>
      <c r="L732" s="1">
        <v>3.1848599999999998E-2</v>
      </c>
      <c r="M732" s="1">
        <v>2.0057999999999999E-11</v>
      </c>
      <c r="N732" s="23" t="s">
        <v>4216</v>
      </c>
      <c r="O732" s="1" t="s">
        <v>2528</v>
      </c>
      <c r="P732" s="1">
        <v>6.3500000000000001E-2</v>
      </c>
      <c r="Q732" s="1">
        <v>1.2699999999999999E-2</v>
      </c>
      <c r="R732" s="1">
        <v>5.6430000000000004E-7</v>
      </c>
      <c r="S732" s="1">
        <v>-0.29734116100000002</v>
      </c>
      <c r="T732" s="1">
        <v>5.9468232000000003E-2</v>
      </c>
      <c r="U732" s="1">
        <v>5.7299999999999996E-7</v>
      </c>
      <c r="V732" s="1">
        <v>0</v>
      </c>
      <c r="W732" s="1">
        <v>4.2626899999999999E-7</v>
      </c>
      <c r="X732" s="1">
        <v>1.5115600000000001E-7</v>
      </c>
      <c r="Y732" s="1">
        <v>0</v>
      </c>
      <c r="Z732" s="1">
        <v>0</v>
      </c>
      <c r="AA732" s="24" t="s">
        <v>2737</v>
      </c>
      <c r="AB732" s="24">
        <v>1</v>
      </c>
      <c r="AC732" s="24">
        <v>0</v>
      </c>
      <c r="AD732" s="24">
        <v>-0.21322237099288821</v>
      </c>
      <c r="AE732" s="24">
        <v>-0.1195457829230481</v>
      </c>
      <c r="AF732" s="24">
        <v>0</v>
      </c>
      <c r="AG732" s="24">
        <v>0</v>
      </c>
      <c r="AH732" s="24">
        <v>1</v>
      </c>
      <c r="AI732" s="24">
        <v>1</v>
      </c>
      <c r="AJ732" s="24">
        <v>1</v>
      </c>
      <c r="AK732" s="24">
        <v>1</v>
      </c>
      <c r="AL732" s="24">
        <v>1</v>
      </c>
      <c r="AM732" s="24">
        <v>0</v>
      </c>
      <c r="AN732" s="1" t="s">
        <v>14</v>
      </c>
      <c r="AO732" s="1" t="s">
        <v>14</v>
      </c>
      <c r="AP732" s="1" t="s">
        <v>14</v>
      </c>
    </row>
    <row r="733" spans="1:42" hidden="1" x14ac:dyDescent="0.2">
      <c r="A733" s="1" t="s">
        <v>2740</v>
      </c>
      <c r="B733" s="1">
        <v>12</v>
      </c>
      <c r="C733" s="1">
        <v>110512571</v>
      </c>
      <c r="D733" s="1" t="s">
        <v>2741</v>
      </c>
      <c r="E733" s="1" t="s">
        <v>17</v>
      </c>
      <c r="F733" s="1" t="s">
        <v>18</v>
      </c>
      <c r="G733" s="1">
        <v>0</v>
      </c>
      <c r="H733" s="1">
        <v>0</v>
      </c>
      <c r="I733" s="1" t="s">
        <v>2742</v>
      </c>
      <c r="J733" s="1" t="s">
        <v>2743</v>
      </c>
      <c r="K733" s="1">
        <v>0.17957129999999999</v>
      </c>
      <c r="L733" s="1">
        <v>2.6643699999999999E-2</v>
      </c>
      <c r="M733" s="1">
        <v>1.5882300000000001E-11</v>
      </c>
      <c r="N733" s="23" t="s">
        <v>4216</v>
      </c>
      <c r="O733" s="1" t="s">
        <v>2528</v>
      </c>
      <c r="P733" s="1">
        <v>-5.5798E-2</v>
      </c>
      <c r="Q733" s="1">
        <v>1.12E-2</v>
      </c>
      <c r="R733" s="1">
        <v>6.6220100000000001E-7</v>
      </c>
      <c r="S733" s="1">
        <v>-0.31072894200000001</v>
      </c>
      <c r="T733" s="1">
        <v>6.2370769E-2</v>
      </c>
      <c r="U733" s="1">
        <v>6.2900000000000003E-7</v>
      </c>
      <c r="V733" s="1">
        <v>0</v>
      </c>
      <c r="W733" s="1">
        <v>0.48539108800000003</v>
      </c>
      <c r="X733" s="1">
        <v>0.169348474</v>
      </c>
      <c r="Y733" s="1">
        <v>0</v>
      </c>
      <c r="Z733" s="1">
        <v>0</v>
      </c>
      <c r="AA733" s="24" t="s">
        <v>2741</v>
      </c>
      <c r="AB733" s="24">
        <v>1</v>
      </c>
      <c r="AC733" s="24">
        <v>-3.3870064391287501E-2</v>
      </c>
      <c r="AD733" s="24">
        <v>0</v>
      </c>
      <c r="AE733" s="24">
        <v>-0.52776765235235257</v>
      </c>
      <c r="AF733" s="24">
        <v>0.35954662504922258</v>
      </c>
      <c r="AG733" s="24">
        <v>-1.64320355722582E-2</v>
      </c>
      <c r="AH733" s="24">
        <v>1</v>
      </c>
      <c r="AI733" s="24">
        <v>1</v>
      </c>
      <c r="AJ733" s="24">
        <v>1</v>
      </c>
      <c r="AK733" s="24">
        <v>0.37980111260137978</v>
      </c>
      <c r="AL733" s="24">
        <v>1</v>
      </c>
      <c r="AM733" s="24">
        <v>0</v>
      </c>
      <c r="AN733" s="1" t="s">
        <v>14</v>
      </c>
      <c r="AO733" s="1" t="s">
        <v>14</v>
      </c>
      <c r="AP733" s="1" t="s">
        <v>14</v>
      </c>
    </row>
    <row r="734" spans="1:42" hidden="1" x14ac:dyDescent="0.2">
      <c r="A734" s="1" t="s">
        <v>2744</v>
      </c>
      <c r="B734" s="1">
        <v>6</v>
      </c>
      <c r="C734" s="1">
        <v>31773882</v>
      </c>
      <c r="D734" s="1" t="s">
        <v>1867</v>
      </c>
      <c r="E734" s="1" t="s">
        <v>18</v>
      </c>
      <c r="F734" s="1" t="s">
        <v>17</v>
      </c>
      <c r="G734" s="1">
        <v>0</v>
      </c>
      <c r="H734" s="1">
        <v>0</v>
      </c>
      <c r="I734" s="1" t="s">
        <v>1868</v>
      </c>
      <c r="J734" s="1" t="s">
        <v>1869</v>
      </c>
      <c r="K734" s="1">
        <v>-0.1633628</v>
      </c>
      <c r="L734" s="1">
        <v>2.6379300000000001E-2</v>
      </c>
      <c r="M734" s="1">
        <v>5.9029699999999999E-10</v>
      </c>
      <c r="N734" s="23" t="s">
        <v>4216</v>
      </c>
      <c r="O734" s="1" t="s">
        <v>2528</v>
      </c>
      <c r="P734" s="1">
        <v>-5.6795999999999999E-2</v>
      </c>
      <c r="Q734" s="1">
        <v>1.14E-2</v>
      </c>
      <c r="R734" s="1">
        <v>5.6949499999999998E-7</v>
      </c>
      <c r="S734" s="1">
        <v>0.34766788999999998</v>
      </c>
      <c r="T734" s="1">
        <v>6.9783329000000005E-2</v>
      </c>
      <c r="U734" s="1">
        <v>6.2900000000000003E-7</v>
      </c>
      <c r="V734" s="1">
        <v>0</v>
      </c>
      <c r="W734" s="1">
        <v>0.13087897400000001</v>
      </c>
      <c r="X734" s="1">
        <v>0.102310943</v>
      </c>
      <c r="Y734" s="1">
        <v>0</v>
      </c>
      <c r="Z734" s="1">
        <v>0</v>
      </c>
      <c r="AA734" s="24" t="s">
        <v>1867</v>
      </c>
      <c r="AB734" s="24">
        <v>1</v>
      </c>
      <c r="AC734" s="24">
        <v>-3.77671358713281E-2</v>
      </c>
      <c r="AD734" s="24">
        <v>0.65900562443731514</v>
      </c>
      <c r="AE734" s="24">
        <v>-1.303980769265632</v>
      </c>
      <c r="AF734" s="24">
        <v>0</v>
      </c>
      <c r="AG734" s="24">
        <v>0</v>
      </c>
      <c r="AH734" s="24">
        <v>1</v>
      </c>
      <c r="AI734" s="24">
        <v>1</v>
      </c>
      <c r="AJ734" s="24">
        <v>0.93445430174817778</v>
      </c>
      <c r="AK734" s="24">
        <v>1</v>
      </c>
      <c r="AL734" s="24">
        <v>1</v>
      </c>
      <c r="AM734" s="24">
        <v>0</v>
      </c>
      <c r="AN734" s="1" t="s">
        <v>14</v>
      </c>
      <c r="AO734" s="1" t="s">
        <v>14</v>
      </c>
      <c r="AP734" s="1" t="s">
        <v>14</v>
      </c>
    </row>
    <row r="735" spans="1:42" hidden="1" x14ac:dyDescent="0.2">
      <c r="A735" s="1" t="s">
        <v>2745</v>
      </c>
      <c r="B735" s="1">
        <v>6</v>
      </c>
      <c r="C735" s="1">
        <v>31175862</v>
      </c>
      <c r="D735" s="1" t="s">
        <v>2230</v>
      </c>
      <c r="E735" s="1" t="s">
        <v>8</v>
      </c>
      <c r="F735" s="1" t="s">
        <v>9</v>
      </c>
      <c r="G735" s="1">
        <v>0</v>
      </c>
      <c r="H735" s="1">
        <v>0</v>
      </c>
      <c r="I735" s="1" t="s">
        <v>2038</v>
      </c>
      <c r="J735" s="1" t="s">
        <v>2039</v>
      </c>
      <c r="K735" s="1">
        <v>-0.49831120000000001</v>
      </c>
      <c r="L735" s="1">
        <v>3.1154600000000001E-2</v>
      </c>
      <c r="M735" s="1">
        <v>1.38904E-57</v>
      </c>
      <c r="N735" s="23" t="s">
        <v>4216</v>
      </c>
      <c r="O735" s="1" t="s">
        <v>2528</v>
      </c>
      <c r="P735" s="1">
        <v>7.5599E-2</v>
      </c>
      <c r="Q735" s="1">
        <v>1.52E-2</v>
      </c>
      <c r="R735" s="1">
        <v>6.8249600000000003E-7</v>
      </c>
      <c r="S735" s="1">
        <v>-0.15171041699999999</v>
      </c>
      <c r="T735" s="1">
        <v>3.0503026999999999E-2</v>
      </c>
      <c r="U735" s="1">
        <v>6.5700000000000002E-7</v>
      </c>
      <c r="V735" s="1">
        <v>0</v>
      </c>
      <c r="W735" s="1">
        <v>1.2535399999999999E-12</v>
      </c>
      <c r="X735" s="1">
        <v>1.42202E-12</v>
      </c>
      <c r="Y735" s="1">
        <v>0</v>
      </c>
      <c r="Z735" s="1">
        <v>0</v>
      </c>
      <c r="AA735" s="24" t="s">
        <v>2230</v>
      </c>
      <c r="AB735" s="24">
        <v>1</v>
      </c>
      <c r="AC735" s="24">
        <v>0.51734913065402321</v>
      </c>
      <c r="AD735" s="24">
        <v>4.3668240306535398E-2</v>
      </c>
      <c r="AE735" s="24">
        <v>-1.9222400518883509</v>
      </c>
      <c r="AF735" s="24">
        <v>0</v>
      </c>
      <c r="AG735" s="24">
        <v>0</v>
      </c>
      <c r="AH735" s="24">
        <v>1</v>
      </c>
      <c r="AI735" s="24">
        <v>1</v>
      </c>
      <c r="AJ735" s="24">
        <v>0.1087899140108821</v>
      </c>
      <c r="AK735" s="24">
        <v>1</v>
      </c>
      <c r="AL735" s="24">
        <v>1</v>
      </c>
      <c r="AM735" s="24">
        <v>0</v>
      </c>
      <c r="AN735" s="1" t="s">
        <v>14</v>
      </c>
      <c r="AO735" s="1" t="s">
        <v>14</v>
      </c>
      <c r="AP735" s="1" t="s">
        <v>14</v>
      </c>
    </row>
    <row r="736" spans="1:42" hidden="1" x14ac:dyDescent="0.2">
      <c r="A736" s="1" t="s">
        <v>2746</v>
      </c>
      <c r="B736" s="1">
        <v>6</v>
      </c>
      <c r="C736" s="1">
        <v>26440201</v>
      </c>
      <c r="D736" s="1" t="s">
        <v>2747</v>
      </c>
      <c r="E736" s="1" t="s">
        <v>17</v>
      </c>
      <c r="F736" s="1" t="s">
        <v>8</v>
      </c>
      <c r="G736" s="1">
        <v>0</v>
      </c>
      <c r="H736" s="1">
        <v>0</v>
      </c>
      <c r="I736" s="1" t="s">
        <v>2748</v>
      </c>
      <c r="J736" s="1" t="s">
        <v>2749</v>
      </c>
      <c r="K736" s="1">
        <v>0.26200200000000001</v>
      </c>
      <c r="L736" s="1">
        <v>2.6670599999999999E-2</v>
      </c>
      <c r="M736" s="1">
        <v>8.9103399999999999E-23</v>
      </c>
      <c r="N736" s="23" t="s">
        <v>4216</v>
      </c>
      <c r="O736" s="1" t="s">
        <v>2528</v>
      </c>
      <c r="P736" s="1">
        <v>-5.3900999999999998E-2</v>
      </c>
      <c r="Q736" s="1">
        <v>1.09E-2</v>
      </c>
      <c r="R736" s="1">
        <v>8.6030000000000005E-7</v>
      </c>
      <c r="S736" s="1">
        <v>-0.20572743700000001</v>
      </c>
      <c r="T736" s="1">
        <v>4.1602736000000001E-2</v>
      </c>
      <c r="U736" s="1">
        <v>7.61E-7</v>
      </c>
      <c r="V736" s="1">
        <v>0</v>
      </c>
      <c r="W736" s="1">
        <v>1.3223700000000001E-9</v>
      </c>
      <c r="X736" s="1">
        <v>3.7250999999999999E-10</v>
      </c>
      <c r="Y736" s="1">
        <v>0</v>
      </c>
      <c r="Z736" s="1">
        <v>0</v>
      </c>
      <c r="AA736" s="24" t="s">
        <v>2747</v>
      </c>
      <c r="AB736" s="24">
        <v>1</v>
      </c>
      <c r="AC736" s="24">
        <v>0</v>
      </c>
      <c r="AD736" s="24">
        <v>-0.13735263872946041</v>
      </c>
      <c r="AE736" s="24">
        <v>-0.17412567555179739</v>
      </c>
      <c r="AF736" s="24">
        <v>0.37864910842400928</v>
      </c>
      <c r="AG736" s="24">
        <v>0</v>
      </c>
      <c r="AH736" s="24">
        <v>1</v>
      </c>
      <c r="AI736" s="24">
        <v>1</v>
      </c>
      <c r="AJ736" s="24">
        <v>1</v>
      </c>
      <c r="AK736" s="24">
        <v>0.90916073518492591</v>
      </c>
      <c r="AL736" s="24">
        <v>1</v>
      </c>
      <c r="AM736" s="24">
        <v>0</v>
      </c>
      <c r="AN736" s="1" t="s">
        <v>14</v>
      </c>
      <c r="AO736" s="1" t="s">
        <v>14</v>
      </c>
      <c r="AP736" s="1" t="s">
        <v>14</v>
      </c>
    </row>
    <row r="737" spans="1:42" hidden="1" x14ac:dyDescent="0.2">
      <c r="A737" s="1" t="s">
        <v>2750</v>
      </c>
      <c r="B737" s="1">
        <v>8</v>
      </c>
      <c r="C737" s="1">
        <v>17232055</v>
      </c>
      <c r="D737" s="1" t="s">
        <v>2751</v>
      </c>
      <c r="E737" s="1" t="s">
        <v>17</v>
      </c>
      <c r="F737" s="1" t="s">
        <v>18</v>
      </c>
      <c r="G737" s="1">
        <v>0</v>
      </c>
      <c r="H737" s="1">
        <v>0</v>
      </c>
      <c r="I737" s="1" t="s">
        <v>2752</v>
      </c>
      <c r="J737" s="1" t="s">
        <v>2753</v>
      </c>
      <c r="K737" s="1">
        <v>0.48374010000000001</v>
      </c>
      <c r="L737" s="1">
        <v>2.7353700000000002E-2</v>
      </c>
      <c r="M737" s="1">
        <v>5.5110800000000001E-70</v>
      </c>
      <c r="N737" s="23" t="s">
        <v>4216</v>
      </c>
      <c r="O737" s="1" t="s">
        <v>2528</v>
      </c>
      <c r="P737" s="1">
        <v>5.9297000000000002E-2</v>
      </c>
      <c r="Q737" s="1">
        <v>1.2E-2</v>
      </c>
      <c r="R737" s="1">
        <v>8.0859299999999999E-7</v>
      </c>
      <c r="S737" s="1">
        <v>0.122580286</v>
      </c>
      <c r="T737" s="1">
        <v>2.4806709E-2</v>
      </c>
      <c r="U737" s="1">
        <v>7.7599999999999996E-7</v>
      </c>
      <c r="V737" s="1">
        <v>0</v>
      </c>
      <c r="W737" s="1">
        <v>0.89137408100000004</v>
      </c>
      <c r="X737" s="1">
        <v>0.807267242</v>
      </c>
      <c r="Y737" s="1">
        <v>1</v>
      </c>
      <c r="Z737" s="1">
        <v>1</v>
      </c>
      <c r="AA737" s="24" t="s">
        <v>2751</v>
      </c>
      <c r="AB737" s="24">
        <v>1</v>
      </c>
      <c r="AC737" s="24">
        <v>0</v>
      </c>
      <c r="AD737" s="24">
        <v>0</v>
      </c>
      <c r="AE737" s="24">
        <v>-0.35742863507597561</v>
      </c>
      <c r="AF737" s="24">
        <v>0.32045924379637858</v>
      </c>
      <c r="AG737" s="24">
        <v>0.19173559089987999</v>
      </c>
      <c r="AH737" s="24">
        <v>1</v>
      </c>
      <c r="AI737" s="24">
        <v>1</v>
      </c>
      <c r="AJ737" s="24">
        <v>1</v>
      </c>
      <c r="AK737" s="24">
        <v>0.57542637317220213</v>
      </c>
      <c r="AL737" s="24">
        <v>1</v>
      </c>
      <c r="AM737" s="24">
        <v>0</v>
      </c>
      <c r="AN737" s="1" t="s">
        <v>14</v>
      </c>
      <c r="AO737" s="1" t="s">
        <v>14</v>
      </c>
      <c r="AP737" s="1" t="s">
        <v>14</v>
      </c>
    </row>
    <row r="738" spans="1:42" hidden="1" x14ac:dyDescent="0.2">
      <c r="A738" s="1" t="s">
        <v>2754</v>
      </c>
      <c r="B738" s="1">
        <v>1</v>
      </c>
      <c r="C738" s="1">
        <v>150162537</v>
      </c>
      <c r="D738" s="1" t="s">
        <v>678</v>
      </c>
      <c r="E738" s="1" t="s">
        <v>8</v>
      </c>
      <c r="F738" s="1" t="s">
        <v>9</v>
      </c>
      <c r="G738" s="1">
        <v>0</v>
      </c>
      <c r="H738" s="1">
        <v>0</v>
      </c>
      <c r="I738" s="1" t="s">
        <v>679</v>
      </c>
      <c r="J738" s="1" t="s">
        <v>680</v>
      </c>
      <c r="K738" s="1">
        <v>0.2218475</v>
      </c>
      <c r="L738" s="1">
        <v>3.0768E-2</v>
      </c>
      <c r="M738" s="1">
        <v>5.5869799999999999E-13</v>
      </c>
      <c r="N738" s="23" t="s">
        <v>4216</v>
      </c>
      <c r="O738" s="1" t="s">
        <v>2528</v>
      </c>
      <c r="P738" s="1">
        <v>-6.5701999999999997E-2</v>
      </c>
      <c r="Q738" s="1">
        <v>1.3299999999999999E-2</v>
      </c>
      <c r="R738" s="1">
        <v>7.3060099999999997E-7</v>
      </c>
      <c r="S738" s="1">
        <v>-0.29615839700000002</v>
      </c>
      <c r="T738" s="1">
        <v>5.9951092999999997E-2</v>
      </c>
      <c r="U738" s="1">
        <v>7.8100000000000002E-7</v>
      </c>
      <c r="V738" s="1">
        <v>0</v>
      </c>
      <c r="W738" s="1">
        <v>0.41653679799999999</v>
      </c>
      <c r="X738" s="1">
        <v>0.111173209</v>
      </c>
      <c r="Y738" s="1">
        <v>0</v>
      </c>
      <c r="Z738" s="1">
        <v>0</v>
      </c>
      <c r="AA738" s="24" t="s">
        <v>678</v>
      </c>
      <c r="AB738" s="24">
        <v>1</v>
      </c>
      <c r="AC738" s="24">
        <v>0.15767339795830071</v>
      </c>
      <c r="AD738" s="24">
        <v>0</v>
      </c>
      <c r="AE738" s="24">
        <v>5.6580953884711998E-3</v>
      </c>
      <c r="AF738" s="24">
        <v>-8.7174316369984003E-2</v>
      </c>
      <c r="AG738" s="24">
        <v>0.23482080541720299</v>
      </c>
      <c r="AH738" s="24">
        <v>1</v>
      </c>
      <c r="AI738" s="24">
        <v>1</v>
      </c>
      <c r="AJ738" s="24">
        <v>1</v>
      </c>
      <c r="AK738" s="24">
        <v>0.86511603926055702</v>
      </c>
      <c r="AL738" s="24">
        <v>1</v>
      </c>
      <c r="AM738" s="24">
        <v>0</v>
      </c>
      <c r="AN738" s="1" t="s">
        <v>14</v>
      </c>
      <c r="AO738" s="1" t="s">
        <v>14</v>
      </c>
      <c r="AP738" s="1" t="s">
        <v>681</v>
      </c>
    </row>
    <row r="739" spans="1:42" hidden="1" x14ac:dyDescent="0.2">
      <c r="A739" s="1" t="s">
        <v>2755</v>
      </c>
      <c r="B739" s="1">
        <v>8</v>
      </c>
      <c r="C739" s="1">
        <v>130140419</v>
      </c>
      <c r="D739" s="1" t="s">
        <v>849</v>
      </c>
      <c r="E739" s="1" t="s">
        <v>8</v>
      </c>
      <c r="F739" s="1" t="s">
        <v>9</v>
      </c>
      <c r="G739" s="1">
        <v>0</v>
      </c>
      <c r="H739" s="1">
        <v>0</v>
      </c>
      <c r="I739" s="1" t="s">
        <v>850</v>
      </c>
      <c r="J739" s="1" t="s">
        <v>851</v>
      </c>
      <c r="K739" s="1">
        <v>0.20458599999999999</v>
      </c>
      <c r="L739" s="1">
        <v>2.75917E-2</v>
      </c>
      <c r="M739" s="1">
        <v>1.2199200000000001E-13</v>
      </c>
      <c r="N739" s="23" t="s">
        <v>4216</v>
      </c>
      <c r="O739" s="1" t="s">
        <v>2528</v>
      </c>
      <c r="P739" s="1">
        <v>-5.8700000000000002E-2</v>
      </c>
      <c r="Q739" s="1">
        <v>1.1900000000000001E-2</v>
      </c>
      <c r="R739" s="1">
        <v>8.1299899999999996E-7</v>
      </c>
      <c r="S739" s="1">
        <v>-0.28692090399999998</v>
      </c>
      <c r="T739" s="1">
        <v>5.8166247999999997E-2</v>
      </c>
      <c r="U739" s="1">
        <v>8.1100000000000005E-7</v>
      </c>
      <c r="V739" s="1">
        <v>0</v>
      </c>
      <c r="W739" s="1">
        <v>0.99457032899999998</v>
      </c>
      <c r="X739" s="1">
        <v>0.98586653499999999</v>
      </c>
      <c r="Y739" s="1">
        <v>1</v>
      </c>
      <c r="Z739" s="1">
        <v>1</v>
      </c>
      <c r="AA739" s="24" t="s">
        <v>849</v>
      </c>
      <c r="AB739" s="24">
        <v>1</v>
      </c>
      <c r="AC739" s="24">
        <v>9.0881455439780698E-2</v>
      </c>
      <c r="AD739" s="24">
        <v>2.1464163744167399E-2</v>
      </c>
      <c r="AE739" s="24">
        <v>0.11010831742897439</v>
      </c>
      <c r="AF739" s="24">
        <v>0.13690594400073389</v>
      </c>
      <c r="AG739" s="24">
        <v>-0.39084331775671288</v>
      </c>
      <c r="AH739" s="24">
        <v>1</v>
      </c>
      <c r="AI739" s="24">
        <v>1</v>
      </c>
      <c r="AJ739" s="24">
        <v>1</v>
      </c>
      <c r="AK739" s="24">
        <v>0.93145872032673693</v>
      </c>
      <c r="AL739" s="24">
        <v>0.71249747881929915</v>
      </c>
      <c r="AM739" s="24">
        <v>0</v>
      </c>
      <c r="AN739" s="1" t="s">
        <v>14</v>
      </c>
      <c r="AO739" s="1" t="s">
        <v>14</v>
      </c>
      <c r="AP739" s="1" t="s">
        <v>14</v>
      </c>
    </row>
    <row r="740" spans="1:42" hidden="1" x14ac:dyDescent="0.2">
      <c r="A740" s="1" t="s">
        <v>2756</v>
      </c>
      <c r="B740" s="1">
        <v>11</v>
      </c>
      <c r="C740" s="1">
        <v>130916450</v>
      </c>
      <c r="D740" s="1" t="s">
        <v>2757</v>
      </c>
      <c r="E740" s="1" t="s">
        <v>8</v>
      </c>
      <c r="F740" s="1" t="s">
        <v>18</v>
      </c>
      <c r="G740" s="1">
        <v>0</v>
      </c>
      <c r="H740" s="1">
        <v>0</v>
      </c>
      <c r="I740" s="1" t="s">
        <v>2758</v>
      </c>
      <c r="J740" s="1" t="s">
        <v>2759</v>
      </c>
      <c r="K740" s="1">
        <v>-0.54302340000000004</v>
      </c>
      <c r="L740" s="1">
        <v>2.3992200000000002E-2</v>
      </c>
      <c r="M740" s="1">
        <v>2.0331E-113</v>
      </c>
      <c r="N740" s="23" t="s">
        <v>4216</v>
      </c>
      <c r="O740" s="1" t="s">
        <v>2528</v>
      </c>
      <c r="P740" s="1">
        <v>-5.5597000000000001E-2</v>
      </c>
      <c r="Q740" s="1">
        <v>1.1299999999999999E-2</v>
      </c>
      <c r="R740" s="1">
        <v>8.3159099999999997E-7</v>
      </c>
      <c r="S740" s="1">
        <v>0.10238417</v>
      </c>
      <c r="T740" s="1">
        <v>2.0809416000000001E-2</v>
      </c>
      <c r="U740" s="1">
        <v>8.6499999999999998E-7</v>
      </c>
      <c r="V740" s="1">
        <v>0</v>
      </c>
      <c r="W740" s="1">
        <v>7.4144E-4</v>
      </c>
      <c r="X740" s="1">
        <v>2.5629199999999998E-4</v>
      </c>
      <c r="Y740" s="1">
        <v>0</v>
      </c>
      <c r="Z740" s="1">
        <v>0</v>
      </c>
      <c r="AA740" s="24" t="s">
        <v>2757</v>
      </c>
      <c r="AB740" s="24">
        <v>1</v>
      </c>
      <c r="AC740" s="24">
        <v>-4.8639559200261702E-2</v>
      </c>
      <c r="AD740" s="24">
        <v>-0.34348612159159048</v>
      </c>
      <c r="AE740" s="24">
        <v>-3.3913969667361002E-2</v>
      </c>
      <c r="AF740" s="24">
        <v>0.2465051518715877</v>
      </c>
      <c r="AG740" s="24">
        <v>-0.4738382466059366</v>
      </c>
      <c r="AH740" s="24">
        <v>1</v>
      </c>
      <c r="AI740" s="24">
        <v>1</v>
      </c>
      <c r="AJ740" s="24">
        <v>1</v>
      </c>
      <c r="AK740" s="24">
        <v>2.324468149338417E-2</v>
      </c>
      <c r="AL740" s="24">
        <v>0.22976813813388999</v>
      </c>
      <c r="AM740" s="24">
        <v>1</v>
      </c>
      <c r="AN740" s="1" t="s">
        <v>14</v>
      </c>
      <c r="AO740" s="1" t="s">
        <v>14</v>
      </c>
      <c r="AP740" s="1" t="s">
        <v>14</v>
      </c>
    </row>
    <row r="741" spans="1:42" hidden="1" x14ac:dyDescent="0.2">
      <c r="A741" s="1" t="s">
        <v>2760</v>
      </c>
      <c r="B741" s="1">
        <v>15</v>
      </c>
      <c r="C741" s="1">
        <v>82548122</v>
      </c>
      <c r="D741" s="1" t="s">
        <v>2761</v>
      </c>
      <c r="E741" s="1" t="s">
        <v>17</v>
      </c>
      <c r="F741" s="1" t="s">
        <v>9</v>
      </c>
      <c r="G741" s="1">
        <v>0</v>
      </c>
      <c r="H741" s="1">
        <v>0</v>
      </c>
      <c r="I741" s="1" t="s">
        <v>2762</v>
      </c>
      <c r="J741" s="1" t="s">
        <v>2763</v>
      </c>
      <c r="K741" s="1">
        <v>-0.15336569999999999</v>
      </c>
      <c r="L741" s="1">
        <v>2.64601E-2</v>
      </c>
      <c r="M741" s="1">
        <v>6.7834399999999999E-9</v>
      </c>
      <c r="N741" s="23" t="s">
        <v>4216</v>
      </c>
      <c r="O741" s="1" t="s">
        <v>2528</v>
      </c>
      <c r="P741" s="1">
        <v>5.4998999999999999E-2</v>
      </c>
      <c r="Q741" s="1">
        <v>1.12E-2</v>
      </c>
      <c r="R741" s="1">
        <v>8.9600399999999998E-7</v>
      </c>
      <c r="S741" s="1">
        <v>-0.35861343200000001</v>
      </c>
      <c r="T741" s="1">
        <v>7.3028063000000004E-2</v>
      </c>
      <c r="U741" s="1">
        <v>9.0800000000000003E-7</v>
      </c>
      <c r="V741" s="1">
        <v>0</v>
      </c>
      <c r="W741" s="1">
        <v>0.90713843900000002</v>
      </c>
      <c r="X741" s="1">
        <v>0.66661466700000005</v>
      </c>
      <c r="Y741" s="1">
        <v>1</v>
      </c>
      <c r="Z741" s="1">
        <v>0</v>
      </c>
      <c r="AA741" s="24" t="s">
        <v>2761</v>
      </c>
      <c r="AB741" s="24">
        <v>1</v>
      </c>
      <c r="AC741" s="24">
        <v>0</v>
      </c>
      <c r="AD741" s="24">
        <v>0.47871329413602243</v>
      </c>
      <c r="AE741" s="24">
        <v>-1.850069693514423</v>
      </c>
      <c r="AF741" s="24">
        <v>0.56556867153682244</v>
      </c>
      <c r="AG741" s="24">
        <v>0</v>
      </c>
      <c r="AH741" s="24">
        <v>1</v>
      </c>
      <c r="AI741" s="24">
        <v>1</v>
      </c>
      <c r="AJ741" s="24">
        <v>2.9370504552806799E-2</v>
      </c>
      <c r="AK741" s="24">
        <v>0.30183909777473439</v>
      </c>
      <c r="AL741" s="24">
        <v>1</v>
      </c>
      <c r="AM741" s="24">
        <v>1</v>
      </c>
      <c r="AN741" s="1" t="s">
        <v>14</v>
      </c>
      <c r="AO741" s="1" t="s">
        <v>14</v>
      </c>
      <c r="AP741" s="1" t="s">
        <v>2764</v>
      </c>
    </row>
    <row r="742" spans="1:42" hidden="1" x14ac:dyDescent="0.2">
      <c r="A742" s="1" t="s">
        <v>2765</v>
      </c>
      <c r="B742" s="1">
        <v>3</v>
      </c>
      <c r="C742" s="1">
        <v>52640284</v>
      </c>
      <c r="D742" s="1" t="s">
        <v>577</v>
      </c>
      <c r="E742" s="1" t="s">
        <v>9</v>
      </c>
      <c r="F742" s="1" t="s">
        <v>17</v>
      </c>
      <c r="G742" s="1">
        <v>0</v>
      </c>
      <c r="H742" s="1">
        <v>0</v>
      </c>
      <c r="I742" s="1" t="s">
        <v>578</v>
      </c>
      <c r="J742" s="1" t="s">
        <v>579</v>
      </c>
      <c r="K742" s="1">
        <v>-0.40044740000000001</v>
      </c>
      <c r="L742" s="1">
        <v>2.58537E-2</v>
      </c>
      <c r="M742" s="1">
        <v>4.1164299999999999E-54</v>
      </c>
      <c r="N742" s="23" t="s">
        <v>4216</v>
      </c>
      <c r="O742" s="1" t="s">
        <v>2528</v>
      </c>
      <c r="P742" s="1">
        <v>-5.4299E-2</v>
      </c>
      <c r="Q742" s="1">
        <v>1.11E-2</v>
      </c>
      <c r="R742" s="1">
        <v>9.3469499999999999E-7</v>
      </c>
      <c r="S742" s="1">
        <v>0.135595836</v>
      </c>
      <c r="T742" s="1">
        <v>2.7718995999999999E-2</v>
      </c>
      <c r="U742" s="1">
        <v>9.9900000000000009E-7</v>
      </c>
      <c r="V742" s="1">
        <v>0</v>
      </c>
      <c r="W742" s="1">
        <v>2.5724766999999999E-2</v>
      </c>
      <c r="X742" s="1">
        <v>4.9343080000000001E-3</v>
      </c>
      <c r="Y742" s="1">
        <v>0</v>
      </c>
      <c r="Z742" s="1">
        <v>0</v>
      </c>
      <c r="AA742" s="24" t="s">
        <v>577</v>
      </c>
      <c r="AB742" s="24">
        <v>1</v>
      </c>
      <c r="AC742" s="24">
        <v>-0.26030278705279652</v>
      </c>
      <c r="AD742" s="24">
        <v>0</v>
      </c>
      <c r="AE742" s="24">
        <v>9.3193379565040799E-2</v>
      </c>
      <c r="AF742" s="24">
        <v>0</v>
      </c>
      <c r="AG742" s="24">
        <v>-0.22278142794348549</v>
      </c>
      <c r="AH742" s="24">
        <v>1</v>
      </c>
      <c r="AI742" s="24">
        <v>1</v>
      </c>
      <c r="AJ742" s="24">
        <v>1</v>
      </c>
      <c r="AK742" s="24">
        <v>1</v>
      </c>
      <c r="AL742" s="24">
        <v>1</v>
      </c>
      <c r="AM742" s="24">
        <v>0</v>
      </c>
      <c r="AN742" s="1" t="s">
        <v>14</v>
      </c>
      <c r="AO742" s="1" t="s">
        <v>14</v>
      </c>
      <c r="AP742" s="1" t="s">
        <v>14</v>
      </c>
    </row>
    <row r="743" spans="1:42" hidden="1" x14ac:dyDescent="0.2">
      <c r="A743" s="1" t="s">
        <v>2766</v>
      </c>
      <c r="B743" s="1">
        <v>5</v>
      </c>
      <c r="C743" s="1">
        <v>138439892</v>
      </c>
      <c r="D743" s="1" t="s">
        <v>2767</v>
      </c>
      <c r="E743" s="1" t="s">
        <v>18</v>
      </c>
      <c r="F743" s="1" t="s">
        <v>9</v>
      </c>
      <c r="G743" s="1">
        <v>0</v>
      </c>
      <c r="H743" s="1">
        <v>0</v>
      </c>
      <c r="I743" s="1" t="s">
        <v>2768</v>
      </c>
      <c r="J743" s="1" t="s">
        <v>2769</v>
      </c>
      <c r="K743" s="1">
        <v>0.17621490000000001</v>
      </c>
      <c r="L743" s="1">
        <v>2.6162700000000001E-2</v>
      </c>
      <c r="M743" s="1">
        <v>1.6370499999999999E-11</v>
      </c>
      <c r="N743" s="23" t="s">
        <v>4216</v>
      </c>
      <c r="O743" s="1" t="s">
        <v>2528</v>
      </c>
      <c r="P743" s="1">
        <v>5.3702E-2</v>
      </c>
      <c r="Q743" s="1">
        <v>1.0999999999999999E-2</v>
      </c>
      <c r="R743" s="1">
        <v>9.8771099999999997E-7</v>
      </c>
      <c r="S743" s="1">
        <v>0.30475289</v>
      </c>
      <c r="T743" s="1">
        <v>6.2423778999999999E-2</v>
      </c>
      <c r="U743" s="1">
        <v>1.0499999999999999E-6</v>
      </c>
      <c r="V743" s="1">
        <v>0</v>
      </c>
      <c r="W743" s="1">
        <v>0.64148184500000005</v>
      </c>
      <c r="X743" s="1">
        <v>0.25865032799999998</v>
      </c>
      <c r="Y743" s="1">
        <v>0</v>
      </c>
      <c r="Z743" s="1">
        <v>0</v>
      </c>
      <c r="AA743" s="24" t="s">
        <v>2767</v>
      </c>
      <c r="AB743" s="24">
        <v>1</v>
      </c>
      <c r="AC743" s="24">
        <v>8.0590064037430395E-2</v>
      </c>
      <c r="AD743" s="24">
        <v>-5.4274515023512798E-2</v>
      </c>
      <c r="AE743" s="24">
        <v>0</v>
      </c>
      <c r="AF743" s="24">
        <v>6.9754826263398503E-2</v>
      </c>
      <c r="AG743" s="24">
        <v>0</v>
      </c>
      <c r="AH743" s="24">
        <v>1</v>
      </c>
      <c r="AI743" s="24">
        <v>1</v>
      </c>
      <c r="AJ743" s="24">
        <v>1</v>
      </c>
      <c r="AK743" s="24">
        <v>1</v>
      </c>
      <c r="AL743" s="24">
        <v>1</v>
      </c>
      <c r="AM743" s="24">
        <v>0</v>
      </c>
      <c r="AN743" s="1" t="s">
        <v>14</v>
      </c>
      <c r="AO743" s="1" t="s">
        <v>14</v>
      </c>
      <c r="AP743" s="1" t="s">
        <v>2770</v>
      </c>
    </row>
    <row r="744" spans="1:42" hidden="1" x14ac:dyDescent="0.2">
      <c r="A744" s="1" t="s">
        <v>2771</v>
      </c>
      <c r="B744" s="1">
        <v>5</v>
      </c>
      <c r="C744" s="1">
        <v>140760009</v>
      </c>
      <c r="D744" s="1" t="s">
        <v>1244</v>
      </c>
      <c r="E744" s="1" t="s">
        <v>17</v>
      </c>
      <c r="F744" s="1" t="s">
        <v>18</v>
      </c>
      <c r="G744" s="1">
        <v>0</v>
      </c>
      <c r="H744" s="1">
        <v>0</v>
      </c>
      <c r="I744" s="1" t="s">
        <v>1245</v>
      </c>
      <c r="J744" s="1" t="s">
        <v>1246</v>
      </c>
      <c r="K744" s="1">
        <v>0.26739039999999997</v>
      </c>
      <c r="L744" s="1">
        <v>2.5561199999999999E-2</v>
      </c>
      <c r="M744" s="1">
        <v>1.3102299999999999E-25</v>
      </c>
      <c r="N744" s="23" t="s">
        <v>4216</v>
      </c>
      <c r="O744" s="1" t="s">
        <v>2528</v>
      </c>
      <c r="P744" s="1">
        <v>5.2697000000000001E-2</v>
      </c>
      <c r="Q744" s="1">
        <v>1.0800000000000001E-2</v>
      </c>
      <c r="R744" s="1">
        <v>1.0970099999999999E-6</v>
      </c>
      <c r="S744" s="1">
        <v>0.19707887800000001</v>
      </c>
      <c r="T744" s="1">
        <v>4.0390381000000003E-2</v>
      </c>
      <c r="U744" s="1">
        <v>1.06E-6</v>
      </c>
      <c r="V744" s="1">
        <v>0</v>
      </c>
      <c r="W744" s="1">
        <v>0.86935419899999999</v>
      </c>
      <c r="X744" s="1">
        <v>0.56425183000000001</v>
      </c>
      <c r="Y744" s="1">
        <v>1</v>
      </c>
      <c r="Z744" s="1">
        <v>0</v>
      </c>
      <c r="AA744" s="24" t="s">
        <v>1244</v>
      </c>
      <c r="AB744" s="24">
        <v>1</v>
      </c>
      <c r="AC744" s="24">
        <v>-0.47074882845640509</v>
      </c>
      <c r="AD744" s="24">
        <v>0.86399310260406781</v>
      </c>
      <c r="AE744" s="24">
        <v>0</v>
      </c>
      <c r="AF744" s="24">
        <v>-0.1581632072625174</v>
      </c>
      <c r="AG744" s="24">
        <v>0</v>
      </c>
      <c r="AH744" s="24">
        <v>1</v>
      </c>
      <c r="AI744" s="24">
        <v>1</v>
      </c>
      <c r="AJ744" s="24">
        <v>1</v>
      </c>
      <c r="AK744" s="24">
        <v>1</v>
      </c>
      <c r="AL744" s="24">
        <v>1</v>
      </c>
      <c r="AM744" s="24">
        <v>0</v>
      </c>
      <c r="AN744" s="1" t="s">
        <v>14</v>
      </c>
      <c r="AO744" s="1" t="s">
        <v>14</v>
      </c>
      <c r="AP744" s="1" t="s">
        <v>14</v>
      </c>
    </row>
    <row r="745" spans="1:42" hidden="1" x14ac:dyDescent="0.2">
      <c r="A745" s="1" t="s">
        <v>2772</v>
      </c>
      <c r="B745" s="1">
        <v>8</v>
      </c>
      <c r="C745" s="1">
        <v>27470324</v>
      </c>
      <c r="D745" s="1" t="s">
        <v>2773</v>
      </c>
      <c r="E745" s="1" t="s">
        <v>18</v>
      </c>
      <c r="F745" s="1" t="s">
        <v>9</v>
      </c>
      <c r="G745" s="1">
        <v>1</v>
      </c>
      <c r="H745" s="1" t="s">
        <v>2774</v>
      </c>
      <c r="I745" s="1" t="s">
        <v>2775</v>
      </c>
      <c r="J745" s="1" t="s">
        <v>2776</v>
      </c>
      <c r="K745" s="1">
        <v>-0.1826902</v>
      </c>
      <c r="L745" s="1">
        <v>2.8570600000000002E-2</v>
      </c>
      <c r="M745" s="1">
        <v>8.0619899999999996E-11</v>
      </c>
      <c r="N745" s="23" t="s">
        <v>4216</v>
      </c>
      <c r="O745" s="1" t="s">
        <v>2528</v>
      </c>
      <c r="P745" s="1">
        <v>5.9504000000000001E-2</v>
      </c>
      <c r="Q745" s="1">
        <v>1.2200000000000001E-2</v>
      </c>
      <c r="R745" s="1">
        <v>1.0739899999999999E-6</v>
      </c>
      <c r="S745" s="1">
        <v>-0.32570986299999999</v>
      </c>
      <c r="T745" s="1">
        <v>6.6779718000000002E-2</v>
      </c>
      <c r="U745" s="1">
        <v>1.08E-6</v>
      </c>
      <c r="V745" s="1">
        <v>0</v>
      </c>
      <c r="W745" s="1">
        <v>0.65167398499999996</v>
      </c>
      <c r="X745" s="1">
        <v>0.41452196800000002</v>
      </c>
      <c r="Y745" s="1">
        <v>0</v>
      </c>
      <c r="Z745" s="1">
        <v>0</v>
      </c>
      <c r="AA745" s="24" t="s">
        <v>2773</v>
      </c>
      <c r="AB745" s="24">
        <v>1</v>
      </c>
      <c r="AC745" s="24">
        <v>-0.12446524338948239</v>
      </c>
      <c r="AD745" s="24">
        <v>0</v>
      </c>
      <c r="AE745" s="24">
        <v>0</v>
      </c>
      <c r="AF745" s="24">
        <v>-0.181466460387609</v>
      </c>
      <c r="AG745" s="24">
        <v>0</v>
      </c>
      <c r="AH745" s="24">
        <v>1</v>
      </c>
      <c r="AI745" s="24">
        <v>1</v>
      </c>
      <c r="AJ745" s="24">
        <v>1</v>
      </c>
      <c r="AK745" s="24">
        <v>0.7523889557936515</v>
      </c>
      <c r="AL745" s="24">
        <v>1</v>
      </c>
      <c r="AM745" s="24">
        <v>0</v>
      </c>
      <c r="AN745" s="1" t="s">
        <v>2777</v>
      </c>
      <c r="AO745" s="1" t="s">
        <v>907</v>
      </c>
      <c r="AP745" s="1" t="s">
        <v>2778</v>
      </c>
    </row>
    <row r="746" spans="1:42" hidden="1" x14ac:dyDescent="0.2">
      <c r="A746" s="1" t="s">
        <v>2779</v>
      </c>
      <c r="B746" s="1">
        <v>17</v>
      </c>
      <c r="C746" s="1">
        <v>17845742</v>
      </c>
      <c r="D746" s="1" t="s">
        <v>329</v>
      </c>
      <c r="E746" s="1" t="s">
        <v>8</v>
      </c>
      <c r="F746" s="1" t="s">
        <v>9</v>
      </c>
      <c r="G746" s="1">
        <v>0</v>
      </c>
      <c r="H746" s="1">
        <v>0</v>
      </c>
      <c r="I746" s="1" t="s">
        <v>330</v>
      </c>
      <c r="J746" s="1" t="s">
        <v>331</v>
      </c>
      <c r="K746" s="1">
        <v>-0.3140114</v>
      </c>
      <c r="L746" s="1">
        <v>2.6079999999999999E-2</v>
      </c>
      <c r="M746" s="1">
        <v>2.17897E-33</v>
      </c>
      <c r="N746" s="23" t="s">
        <v>4216</v>
      </c>
      <c r="O746" s="1" t="s">
        <v>2528</v>
      </c>
      <c r="P746" s="1">
        <v>5.4299E-2</v>
      </c>
      <c r="Q746" s="1">
        <v>1.12E-2</v>
      </c>
      <c r="R746" s="1">
        <v>1.356E-6</v>
      </c>
      <c r="S746" s="1">
        <v>-0.17292047399999999</v>
      </c>
      <c r="T746" s="1">
        <v>3.5667495E-2</v>
      </c>
      <c r="U746" s="1">
        <v>1.2500000000000001E-6</v>
      </c>
      <c r="V746" s="1">
        <v>0</v>
      </c>
      <c r="W746" s="1">
        <v>0.22853826799999999</v>
      </c>
      <c r="X746" s="1">
        <v>5.9637897000000002E-2</v>
      </c>
      <c r="Y746" s="1">
        <v>0</v>
      </c>
      <c r="Z746" s="1">
        <v>0</v>
      </c>
      <c r="AA746" s="24" t="s">
        <v>329</v>
      </c>
      <c r="AB746" s="24">
        <v>1</v>
      </c>
      <c r="AC746" s="24">
        <v>-0.2099596731873597</v>
      </c>
      <c r="AD746" s="24">
        <v>-0.22855802459926</v>
      </c>
      <c r="AE746" s="24">
        <v>0</v>
      </c>
      <c r="AF746" s="24">
        <v>-7.0834463728857502E-2</v>
      </c>
      <c r="AG746" s="24">
        <v>0.47462038636032949</v>
      </c>
      <c r="AH746" s="24">
        <v>1</v>
      </c>
      <c r="AI746" s="24">
        <v>1</v>
      </c>
      <c r="AJ746" s="24">
        <v>1</v>
      </c>
      <c r="AK746" s="24">
        <v>1</v>
      </c>
      <c r="AL746" s="24">
        <v>1</v>
      </c>
      <c r="AM746" s="24">
        <v>0</v>
      </c>
      <c r="AN746" s="1" t="s">
        <v>14</v>
      </c>
      <c r="AO746" s="1" t="s">
        <v>14</v>
      </c>
      <c r="AP746" s="1" t="s">
        <v>14</v>
      </c>
    </row>
    <row r="747" spans="1:42" hidden="1" x14ac:dyDescent="0.2">
      <c r="A747" s="1" t="s">
        <v>2780</v>
      </c>
      <c r="B747" s="1">
        <v>3</v>
      </c>
      <c r="C747" s="1">
        <v>52273153</v>
      </c>
      <c r="D747" s="1" t="s">
        <v>683</v>
      </c>
      <c r="E747" s="1" t="s">
        <v>8</v>
      </c>
      <c r="F747" s="1" t="s">
        <v>9</v>
      </c>
      <c r="G747" s="1">
        <v>0</v>
      </c>
      <c r="H747" s="1">
        <v>0</v>
      </c>
      <c r="I747" s="1" t="s">
        <v>684</v>
      </c>
      <c r="J747" s="1" t="s">
        <v>685</v>
      </c>
      <c r="K747" s="1">
        <v>-0.4330445</v>
      </c>
      <c r="L747" s="1">
        <v>2.6175500000000001E-2</v>
      </c>
      <c r="M747" s="1">
        <v>1.7687699999999999E-61</v>
      </c>
      <c r="N747" s="23" t="s">
        <v>4216</v>
      </c>
      <c r="O747" s="1" t="s">
        <v>2528</v>
      </c>
      <c r="P747" s="1">
        <v>-5.62E-2</v>
      </c>
      <c r="Q747" s="1">
        <v>1.1599999999999999E-2</v>
      </c>
      <c r="R747" s="1">
        <v>1.1659999999999999E-6</v>
      </c>
      <c r="S747" s="1">
        <v>0.12977880999999999</v>
      </c>
      <c r="T747" s="1">
        <v>2.6787084999999999E-2</v>
      </c>
      <c r="U747" s="1">
        <v>1.2699999999999999E-6</v>
      </c>
      <c r="V747" s="1">
        <v>0</v>
      </c>
      <c r="W747" s="1">
        <v>0.23067595499999999</v>
      </c>
      <c r="X747" s="1">
        <v>4.6805905000000002E-2</v>
      </c>
      <c r="Y747" s="1">
        <v>0</v>
      </c>
      <c r="Z747" s="1">
        <v>0</v>
      </c>
      <c r="AA747" s="24" t="s">
        <v>683</v>
      </c>
      <c r="AB747" s="24">
        <v>1</v>
      </c>
      <c r="AC747" s="24">
        <v>-3.7494764940777102E-2</v>
      </c>
      <c r="AD747" s="24">
        <v>-0.1056918560055308</v>
      </c>
      <c r="AE747" s="24">
        <v>-0.15151136506545129</v>
      </c>
      <c r="AF747" s="24">
        <v>-7.5523674659570494E-2</v>
      </c>
      <c r="AG747" s="24">
        <v>0</v>
      </c>
      <c r="AH747" s="24">
        <v>1</v>
      </c>
      <c r="AI747" s="24">
        <v>1</v>
      </c>
      <c r="AJ747" s="24">
        <v>1</v>
      </c>
      <c r="AK747" s="24">
        <v>1</v>
      </c>
      <c r="AL747" s="24">
        <v>1</v>
      </c>
      <c r="AM747" s="24">
        <v>0</v>
      </c>
      <c r="AN747" s="1" t="s">
        <v>14</v>
      </c>
      <c r="AO747" s="1" t="s">
        <v>14</v>
      </c>
      <c r="AP747" s="1" t="s">
        <v>14</v>
      </c>
    </row>
    <row r="748" spans="1:42" hidden="1" x14ac:dyDescent="0.2">
      <c r="A748" s="1" t="s">
        <v>2781</v>
      </c>
      <c r="B748" s="1">
        <v>6</v>
      </c>
      <c r="C748" s="1">
        <v>31261627</v>
      </c>
      <c r="D748" s="1" t="s">
        <v>1884</v>
      </c>
      <c r="E748" s="1" t="s">
        <v>17</v>
      </c>
      <c r="F748" s="1" t="s">
        <v>18</v>
      </c>
      <c r="G748" s="1">
        <v>0</v>
      </c>
      <c r="H748" s="1">
        <v>0</v>
      </c>
      <c r="I748" s="1" t="s">
        <v>771</v>
      </c>
      <c r="J748" s="1" t="s">
        <v>772</v>
      </c>
      <c r="K748" s="1">
        <v>0.83637819999999996</v>
      </c>
      <c r="L748" s="1">
        <v>2.7251500000000001E-2</v>
      </c>
      <c r="M748" s="1">
        <v>9.9999999999999998E-201</v>
      </c>
      <c r="N748" s="23" t="s">
        <v>4216</v>
      </c>
      <c r="O748" s="1" t="s">
        <v>2528</v>
      </c>
      <c r="P748" s="1">
        <v>-5.8604000000000003E-2</v>
      </c>
      <c r="Q748" s="1">
        <v>1.21E-2</v>
      </c>
      <c r="R748" s="1">
        <v>1.35201E-6</v>
      </c>
      <c r="S748" s="1">
        <v>-7.0068779999999997E-2</v>
      </c>
      <c r="T748" s="1">
        <v>1.4467139E-2</v>
      </c>
      <c r="U748" s="1">
        <v>1.28E-6</v>
      </c>
      <c r="V748" s="1">
        <v>0</v>
      </c>
      <c r="W748" s="1">
        <v>7.3832700000000003E-12</v>
      </c>
      <c r="X748" s="1">
        <v>8.1850999999999999E-12</v>
      </c>
      <c r="Y748" s="1">
        <v>0</v>
      </c>
      <c r="Z748" s="1">
        <v>0</v>
      </c>
      <c r="AA748" s="24" t="s">
        <v>85</v>
      </c>
      <c r="AB748" s="24" t="s">
        <v>85</v>
      </c>
      <c r="AC748" s="24" t="s">
        <v>85</v>
      </c>
      <c r="AD748" s="24" t="s">
        <v>85</v>
      </c>
      <c r="AE748" s="24" t="s">
        <v>85</v>
      </c>
      <c r="AF748" s="24" t="s">
        <v>85</v>
      </c>
      <c r="AG748" s="24" t="s">
        <v>85</v>
      </c>
      <c r="AH748" s="24" t="s">
        <v>85</v>
      </c>
      <c r="AI748" s="24" t="s">
        <v>85</v>
      </c>
      <c r="AJ748" s="24" t="s">
        <v>85</v>
      </c>
      <c r="AK748" s="24" t="s">
        <v>85</v>
      </c>
      <c r="AL748" s="24" t="s">
        <v>85</v>
      </c>
      <c r="AM748" s="24">
        <v>0</v>
      </c>
      <c r="AN748" s="1" t="s">
        <v>14</v>
      </c>
      <c r="AO748" s="1" t="s">
        <v>14</v>
      </c>
      <c r="AP748" s="1" t="s">
        <v>773</v>
      </c>
    </row>
    <row r="749" spans="1:42" hidden="1" x14ac:dyDescent="0.2">
      <c r="A749" s="1" t="s">
        <v>2782</v>
      </c>
      <c r="B749" s="1">
        <v>3</v>
      </c>
      <c r="C749" s="1">
        <v>52968692</v>
      </c>
      <c r="D749" s="1" t="s">
        <v>696</v>
      </c>
      <c r="E749" s="1" t="s">
        <v>17</v>
      </c>
      <c r="F749" s="1" t="s">
        <v>18</v>
      </c>
      <c r="G749" s="1">
        <v>0</v>
      </c>
      <c r="H749" s="1">
        <v>0</v>
      </c>
      <c r="I749" s="1" t="s">
        <v>697</v>
      </c>
      <c r="J749" s="1" t="s">
        <v>698</v>
      </c>
      <c r="K749" s="1">
        <v>0.39001130000000001</v>
      </c>
      <c r="L749" s="1">
        <v>2.9053800000000001E-2</v>
      </c>
      <c r="M749" s="1">
        <v>4.3981800000000001E-41</v>
      </c>
      <c r="N749" s="23" t="s">
        <v>4216</v>
      </c>
      <c r="O749" s="1" t="s">
        <v>2528</v>
      </c>
      <c r="P749" s="1">
        <v>-6.0802000000000002E-2</v>
      </c>
      <c r="Q749" s="1">
        <v>1.2699999999999999E-2</v>
      </c>
      <c r="R749" s="1">
        <v>1.6989900000000001E-6</v>
      </c>
      <c r="S749" s="1">
        <v>-0.15589804700000001</v>
      </c>
      <c r="T749" s="1">
        <v>3.2563159000000001E-2</v>
      </c>
      <c r="U749" s="1">
        <v>1.6899999999999999E-6</v>
      </c>
      <c r="V749" s="1">
        <v>0</v>
      </c>
      <c r="W749" s="1">
        <v>1.0749195E-2</v>
      </c>
      <c r="X749" s="1">
        <v>2.3286280000000001E-3</v>
      </c>
      <c r="Y749" s="1">
        <v>0</v>
      </c>
      <c r="Z749" s="1">
        <v>0</v>
      </c>
      <c r="AA749" s="24" t="s">
        <v>696</v>
      </c>
      <c r="AB749" s="24">
        <v>1</v>
      </c>
      <c r="AC749" s="24">
        <v>-0.11455807655208659</v>
      </c>
      <c r="AD749" s="24">
        <v>0.45142409099751601</v>
      </c>
      <c r="AE749" s="24">
        <v>0</v>
      </c>
      <c r="AF749" s="24">
        <v>-7.1856381943016995E-2</v>
      </c>
      <c r="AG749" s="24">
        <v>-0.21657885207462549</v>
      </c>
      <c r="AH749" s="24">
        <v>1</v>
      </c>
      <c r="AI749" s="24">
        <v>1</v>
      </c>
      <c r="AJ749" s="24">
        <v>1</v>
      </c>
      <c r="AK749" s="24">
        <v>1</v>
      </c>
      <c r="AL749" s="24">
        <v>1</v>
      </c>
      <c r="AM749" s="24">
        <v>0</v>
      </c>
      <c r="AN749" s="1" t="s">
        <v>14</v>
      </c>
      <c r="AO749" s="1" t="s">
        <v>14</v>
      </c>
      <c r="AP749" s="1" t="s">
        <v>14</v>
      </c>
    </row>
    <row r="750" spans="1:42" hidden="1" x14ac:dyDescent="0.2">
      <c r="A750" s="1" t="s">
        <v>2783</v>
      </c>
      <c r="B750" s="1">
        <v>1</v>
      </c>
      <c r="C750" s="1">
        <v>150451696</v>
      </c>
      <c r="D750" s="1" t="s">
        <v>704</v>
      </c>
      <c r="E750" s="1" t="s">
        <v>8</v>
      </c>
      <c r="F750" s="1" t="s">
        <v>9</v>
      </c>
      <c r="G750" s="1">
        <v>0</v>
      </c>
      <c r="H750" s="1">
        <v>0</v>
      </c>
      <c r="I750" s="1" t="s">
        <v>705</v>
      </c>
      <c r="J750" s="1" t="s">
        <v>706</v>
      </c>
      <c r="K750" s="1">
        <v>0.81369499999999995</v>
      </c>
      <c r="L750" s="1">
        <v>5.0898199999999998E-2</v>
      </c>
      <c r="M750" s="1">
        <v>1.5844600000000001E-57</v>
      </c>
      <c r="N750" s="23" t="s">
        <v>4216</v>
      </c>
      <c r="O750" s="1" t="s">
        <v>2528</v>
      </c>
      <c r="P750" s="1">
        <v>-6.4005000000000006E-2</v>
      </c>
      <c r="Q750" s="1">
        <v>1.34E-2</v>
      </c>
      <c r="R750" s="1">
        <v>1.6339900000000001E-6</v>
      </c>
      <c r="S750" s="1">
        <v>-7.8659694000000002E-2</v>
      </c>
      <c r="T750" s="1">
        <v>1.6468086999999999E-2</v>
      </c>
      <c r="U750" s="1">
        <v>1.7799999999999999E-6</v>
      </c>
      <c r="V750" s="1">
        <v>0</v>
      </c>
      <c r="W750" s="1">
        <v>1.376221E-2</v>
      </c>
      <c r="X750" s="1">
        <v>2.9191120000000002E-3</v>
      </c>
      <c r="Y750" s="1">
        <v>0</v>
      </c>
      <c r="Z750" s="1">
        <v>0</v>
      </c>
      <c r="AA750" s="24" t="s">
        <v>704</v>
      </c>
      <c r="AB750" s="24">
        <v>1</v>
      </c>
      <c r="AC750" s="24">
        <v>0.2138146766746418</v>
      </c>
      <c r="AD750" s="24">
        <v>0.12745012234276501</v>
      </c>
      <c r="AE750" s="24">
        <v>9.8341153864791503E-2</v>
      </c>
      <c r="AF750" s="24">
        <v>0.153083503353971</v>
      </c>
      <c r="AG750" s="24">
        <v>-0.26241363175183668</v>
      </c>
      <c r="AH750" s="24">
        <v>1</v>
      </c>
      <c r="AI750" s="24">
        <v>1</v>
      </c>
      <c r="AJ750" s="24">
        <v>1</v>
      </c>
      <c r="AK750" s="24">
        <v>1</v>
      </c>
      <c r="AL750" s="24">
        <v>1</v>
      </c>
      <c r="AM750" s="24">
        <v>0</v>
      </c>
      <c r="AN750" s="1" t="s">
        <v>14</v>
      </c>
      <c r="AO750" s="1" t="s">
        <v>14</v>
      </c>
      <c r="AP750" s="1" t="s">
        <v>14</v>
      </c>
    </row>
    <row r="751" spans="1:42" hidden="1" x14ac:dyDescent="0.2">
      <c r="A751" s="1" t="s">
        <v>2784</v>
      </c>
      <c r="B751" s="1">
        <v>6</v>
      </c>
      <c r="C751" s="1">
        <v>32619523</v>
      </c>
      <c r="D751" s="1" t="s">
        <v>1880</v>
      </c>
      <c r="E751" s="1" t="s">
        <v>9</v>
      </c>
      <c r="F751" s="1" t="s">
        <v>8</v>
      </c>
      <c r="G751" s="1">
        <v>0</v>
      </c>
      <c r="H751" s="1">
        <v>0</v>
      </c>
      <c r="I751" s="1" t="s">
        <v>181</v>
      </c>
      <c r="J751" s="1" t="s">
        <v>182</v>
      </c>
      <c r="K751" s="1">
        <v>-0.51955439999999997</v>
      </c>
      <c r="L751" s="1">
        <v>2.6325299999999999E-2</v>
      </c>
      <c r="M751" s="1">
        <v>1.0583199999999999E-86</v>
      </c>
      <c r="N751" s="23" t="s">
        <v>4216</v>
      </c>
      <c r="O751" s="1" t="s">
        <v>2528</v>
      </c>
      <c r="P751" s="1">
        <v>-5.7797000000000001E-2</v>
      </c>
      <c r="Q751" s="1">
        <v>1.21E-2</v>
      </c>
      <c r="R751" s="1">
        <v>1.64502E-6</v>
      </c>
      <c r="S751" s="1">
        <v>0.111243404</v>
      </c>
      <c r="T751" s="1">
        <v>2.3289187999999999E-2</v>
      </c>
      <c r="U751" s="1">
        <v>1.7799999999999999E-6</v>
      </c>
      <c r="V751" s="1">
        <v>0</v>
      </c>
      <c r="W751" s="1">
        <v>1.104E-13</v>
      </c>
      <c r="X751" s="1">
        <v>1.39799E-13</v>
      </c>
      <c r="Y751" s="1">
        <v>0</v>
      </c>
      <c r="Z751" s="1">
        <v>0</v>
      </c>
      <c r="AA751" s="24" t="s">
        <v>85</v>
      </c>
      <c r="AB751" s="24" t="s">
        <v>85</v>
      </c>
      <c r="AC751" s="24" t="s">
        <v>85</v>
      </c>
      <c r="AD751" s="24" t="s">
        <v>85</v>
      </c>
      <c r="AE751" s="24" t="s">
        <v>85</v>
      </c>
      <c r="AF751" s="24" t="s">
        <v>85</v>
      </c>
      <c r="AG751" s="24" t="s">
        <v>85</v>
      </c>
      <c r="AH751" s="24" t="s">
        <v>85</v>
      </c>
      <c r="AI751" s="24" t="s">
        <v>85</v>
      </c>
      <c r="AJ751" s="24" t="s">
        <v>85</v>
      </c>
      <c r="AK751" s="24" t="s">
        <v>85</v>
      </c>
      <c r="AL751" s="24" t="s">
        <v>85</v>
      </c>
      <c r="AM751" s="24">
        <v>0</v>
      </c>
      <c r="AN751" s="1" t="s">
        <v>14</v>
      </c>
      <c r="AO751" s="1" t="s">
        <v>14</v>
      </c>
      <c r="AP751" s="1" t="s">
        <v>183</v>
      </c>
    </row>
    <row r="752" spans="1:42" hidden="1" x14ac:dyDescent="0.2">
      <c r="A752" s="1" t="s">
        <v>2785</v>
      </c>
      <c r="B752" s="1">
        <v>16</v>
      </c>
      <c r="C752" s="1">
        <v>4419283</v>
      </c>
      <c r="D752" s="1" t="s">
        <v>2786</v>
      </c>
      <c r="E752" s="1" t="s">
        <v>17</v>
      </c>
      <c r="F752" s="1" t="s">
        <v>18</v>
      </c>
      <c r="G752" s="1">
        <v>0</v>
      </c>
      <c r="H752" s="1">
        <v>0</v>
      </c>
      <c r="I752" s="1" t="s">
        <v>2787</v>
      </c>
      <c r="J752" s="1" t="s">
        <v>2788</v>
      </c>
      <c r="K752" s="1">
        <v>0.21937029999999999</v>
      </c>
      <c r="L752" s="1">
        <v>3.5084999999999998E-2</v>
      </c>
      <c r="M752" s="1">
        <v>4.04193E-10</v>
      </c>
      <c r="N752" s="23" t="s">
        <v>4216</v>
      </c>
      <c r="O752" s="1" t="s">
        <v>2528</v>
      </c>
      <c r="P752" s="1">
        <v>5.6795999999999999E-2</v>
      </c>
      <c r="Q752" s="1">
        <v>1.2E-2</v>
      </c>
      <c r="R752" s="1">
        <v>2.2230000000000001E-6</v>
      </c>
      <c r="S752" s="1">
        <v>0.25890469199999999</v>
      </c>
      <c r="T752" s="1">
        <v>5.4702027E-2</v>
      </c>
      <c r="U752" s="1">
        <v>2.21E-6</v>
      </c>
      <c r="V752" s="1">
        <v>0</v>
      </c>
      <c r="W752" s="1">
        <v>0.85123095599999998</v>
      </c>
      <c r="X752" s="1">
        <v>0.65678584900000003</v>
      </c>
      <c r="Y752" s="1">
        <v>1</v>
      </c>
      <c r="Z752" s="1">
        <v>0</v>
      </c>
      <c r="AA752" s="24" t="s">
        <v>2786</v>
      </c>
      <c r="AB752" s="24">
        <v>1</v>
      </c>
      <c r="AC752" s="24">
        <v>0.36987262908576551</v>
      </c>
      <c r="AD752" s="24">
        <v>-0.64224044809889869</v>
      </c>
      <c r="AE752" s="24">
        <v>0</v>
      </c>
      <c r="AF752" s="24">
        <v>0.2608850284347663</v>
      </c>
      <c r="AG752" s="24">
        <v>0.44374026129757022</v>
      </c>
      <c r="AH752" s="24">
        <v>1</v>
      </c>
      <c r="AI752" s="24">
        <v>1</v>
      </c>
      <c r="AJ752" s="24">
        <v>1</v>
      </c>
      <c r="AK752" s="24">
        <v>1</v>
      </c>
      <c r="AL752" s="24">
        <v>1</v>
      </c>
      <c r="AM752" s="24">
        <v>0</v>
      </c>
      <c r="AN752" s="1" t="s">
        <v>14</v>
      </c>
      <c r="AO752" s="1" t="s">
        <v>14</v>
      </c>
      <c r="AP752" s="1" t="s">
        <v>14</v>
      </c>
    </row>
    <row r="753" spans="1:42" hidden="1" x14ac:dyDescent="0.2">
      <c r="A753" s="1" t="s">
        <v>2789</v>
      </c>
      <c r="B753" s="1">
        <v>5</v>
      </c>
      <c r="C753" s="1">
        <v>140817637</v>
      </c>
      <c r="D753" s="1" t="s">
        <v>1200</v>
      </c>
      <c r="E753" s="1" t="s">
        <v>18</v>
      </c>
      <c r="F753" s="1" t="s">
        <v>8</v>
      </c>
      <c r="G753" s="1">
        <v>0</v>
      </c>
      <c r="H753" s="1">
        <v>0</v>
      </c>
      <c r="I753" s="1" t="s">
        <v>1201</v>
      </c>
      <c r="J753" s="1" t="s">
        <v>1202</v>
      </c>
      <c r="K753" s="1">
        <v>0.4869658</v>
      </c>
      <c r="L753" s="1">
        <v>2.4424100000000001E-2</v>
      </c>
      <c r="M753" s="1">
        <v>1.91295E-88</v>
      </c>
      <c r="N753" s="23" t="s">
        <v>4216</v>
      </c>
      <c r="O753" s="1" t="s">
        <v>2528</v>
      </c>
      <c r="P753" s="1">
        <v>5.0903999999999998E-2</v>
      </c>
      <c r="Q753" s="1">
        <v>1.0800000000000001E-2</v>
      </c>
      <c r="R753" s="1">
        <v>2.4870200000000002E-6</v>
      </c>
      <c r="S753" s="1">
        <v>0.104533008</v>
      </c>
      <c r="T753" s="1">
        <v>2.2178149000000001E-2</v>
      </c>
      <c r="U753" s="1">
        <v>2.4399999999999999E-6</v>
      </c>
      <c r="V753" s="1">
        <v>0</v>
      </c>
      <c r="W753" s="1">
        <v>0.82606700399999999</v>
      </c>
      <c r="X753" s="1">
        <v>0.49069460100000001</v>
      </c>
      <c r="Y753" s="1">
        <v>1</v>
      </c>
      <c r="Z753" s="1">
        <v>0</v>
      </c>
      <c r="AA753" s="24" t="s">
        <v>1200</v>
      </c>
      <c r="AB753" s="24">
        <v>1</v>
      </c>
      <c r="AC753" s="24">
        <v>0</v>
      </c>
      <c r="AD753" s="24">
        <v>-0.54671023540039876</v>
      </c>
      <c r="AE753" s="24">
        <v>0.15136615318639149</v>
      </c>
      <c r="AF753" s="24">
        <v>0.93453504589695924</v>
      </c>
      <c r="AG753" s="24">
        <v>0.16866078867235859</v>
      </c>
      <c r="AH753" s="24">
        <v>1</v>
      </c>
      <c r="AI753" s="24">
        <v>1</v>
      </c>
      <c r="AJ753" s="24">
        <v>1</v>
      </c>
      <c r="AK753" s="24">
        <v>1.1562583514554191E-3</v>
      </c>
      <c r="AL753" s="24">
        <v>1</v>
      </c>
      <c r="AM753" s="24">
        <v>1</v>
      </c>
      <c r="AN753" s="1" t="s">
        <v>14</v>
      </c>
      <c r="AO753" s="1" t="s">
        <v>14</v>
      </c>
      <c r="AP753" s="1" t="s">
        <v>14</v>
      </c>
    </row>
    <row r="754" spans="1:42" hidden="1" x14ac:dyDescent="0.2">
      <c r="A754" s="1" t="s">
        <v>2790</v>
      </c>
      <c r="B754" s="1">
        <v>2</v>
      </c>
      <c r="C754" s="1">
        <v>197307612</v>
      </c>
      <c r="D754" s="1" t="s">
        <v>2791</v>
      </c>
      <c r="E754" s="1" t="s">
        <v>17</v>
      </c>
      <c r="F754" s="1" t="s">
        <v>18</v>
      </c>
      <c r="G754" s="1">
        <v>0</v>
      </c>
      <c r="H754" s="1">
        <v>0</v>
      </c>
      <c r="I754" s="1" t="s">
        <v>2792</v>
      </c>
      <c r="J754" s="1" t="s">
        <v>2793</v>
      </c>
      <c r="K754" s="1">
        <v>0.1832211</v>
      </c>
      <c r="L754" s="1">
        <v>2.6370899999999999E-2</v>
      </c>
      <c r="M754" s="1">
        <v>3.71026E-12</v>
      </c>
      <c r="N754" s="23" t="s">
        <v>4216</v>
      </c>
      <c r="O754" s="1" t="s">
        <v>2528</v>
      </c>
      <c r="P754" s="1">
        <v>-5.2705000000000002E-2</v>
      </c>
      <c r="Q754" s="1">
        <v>1.12E-2</v>
      </c>
      <c r="R754" s="1">
        <v>2.3800200000000002E-6</v>
      </c>
      <c r="S754" s="1">
        <v>-0.28765791699999999</v>
      </c>
      <c r="T754" s="1">
        <v>6.1128331000000001E-2</v>
      </c>
      <c r="U754" s="1">
        <v>2.5299999999999999E-6</v>
      </c>
      <c r="V754" s="1">
        <v>0</v>
      </c>
      <c r="W754" s="1">
        <v>1.0577080000000001E-3</v>
      </c>
      <c r="X754" s="1">
        <v>2.0537100000000001E-4</v>
      </c>
      <c r="Y754" s="1">
        <v>0</v>
      </c>
      <c r="Z754" s="1">
        <v>0</v>
      </c>
      <c r="AA754" s="24" t="s">
        <v>2791</v>
      </c>
      <c r="AB754" s="24">
        <v>1</v>
      </c>
      <c r="AC754" s="24">
        <v>0</v>
      </c>
      <c r="AD754" s="24">
        <v>0</v>
      </c>
      <c r="AE754" s="24">
        <v>-0.50482302416013858</v>
      </c>
      <c r="AF754" s="24">
        <v>-6.9220775805761303E-2</v>
      </c>
      <c r="AG754" s="24">
        <v>1.0887241291674259</v>
      </c>
      <c r="AH754" s="24">
        <v>1</v>
      </c>
      <c r="AI754" s="24">
        <v>1</v>
      </c>
      <c r="AJ754" s="24">
        <v>0.64669938758405487</v>
      </c>
      <c r="AK754" s="24">
        <v>1</v>
      </c>
      <c r="AL754" s="24">
        <v>1.7347221622655871E-2</v>
      </c>
      <c r="AM754" s="24">
        <v>1</v>
      </c>
      <c r="AN754" s="1" t="s">
        <v>14</v>
      </c>
      <c r="AO754" s="1" t="s">
        <v>14</v>
      </c>
      <c r="AP754" s="1" t="s">
        <v>14</v>
      </c>
    </row>
    <row r="755" spans="1:42" hidden="1" x14ac:dyDescent="0.2">
      <c r="A755" s="1" t="s">
        <v>2794</v>
      </c>
      <c r="B755" s="1">
        <v>2</v>
      </c>
      <c r="C755" s="1">
        <v>73619640</v>
      </c>
      <c r="D755" s="1" t="s">
        <v>1298</v>
      </c>
      <c r="E755" s="1" t="s">
        <v>9</v>
      </c>
      <c r="F755" s="1" t="s">
        <v>8</v>
      </c>
      <c r="G755" s="1">
        <v>0</v>
      </c>
      <c r="H755" s="1">
        <v>0</v>
      </c>
      <c r="I755" s="1" t="s">
        <v>1299</v>
      </c>
      <c r="J755" s="1" t="s">
        <v>1300</v>
      </c>
      <c r="K755" s="1">
        <v>0.57285019999999998</v>
      </c>
      <c r="L755" s="1">
        <v>2.86754E-2</v>
      </c>
      <c r="M755" s="1">
        <v>8.73157E-89</v>
      </c>
      <c r="N755" s="23" t="s">
        <v>4216</v>
      </c>
      <c r="O755" s="1" t="s">
        <v>2528</v>
      </c>
      <c r="P755" s="1">
        <v>6.0600000000000001E-2</v>
      </c>
      <c r="Q755" s="1">
        <v>1.29E-2</v>
      </c>
      <c r="R755" s="1">
        <v>2.6969899999999999E-6</v>
      </c>
      <c r="S755" s="1">
        <v>0.105786818</v>
      </c>
      <c r="T755" s="1">
        <v>2.2518976E-2</v>
      </c>
      <c r="U755" s="1">
        <v>2.6299999999999998E-6</v>
      </c>
      <c r="V755" s="1">
        <v>0</v>
      </c>
      <c r="W755" s="1">
        <v>0.81241950699999999</v>
      </c>
      <c r="X755" s="1">
        <v>0.50325588099999996</v>
      </c>
      <c r="Y755" s="1">
        <v>1</v>
      </c>
      <c r="Z755" s="1">
        <v>0</v>
      </c>
      <c r="AA755" s="24" t="s">
        <v>1298</v>
      </c>
      <c r="AB755" s="24">
        <v>1</v>
      </c>
      <c r="AC755" s="24">
        <v>1.4034768043827299</v>
      </c>
      <c r="AD755" s="24">
        <v>-0.47665105051562751</v>
      </c>
      <c r="AE755" s="24">
        <v>0.57567354973755125</v>
      </c>
      <c r="AF755" s="24">
        <v>0.35202510480006077</v>
      </c>
      <c r="AG755" s="24">
        <v>0</v>
      </c>
      <c r="AH755" s="24">
        <v>1</v>
      </c>
      <c r="AI755" s="24">
        <v>1</v>
      </c>
      <c r="AJ755" s="24">
        <v>1</v>
      </c>
      <c r="AK755" s="24">
        <v>0.85704829401297922</v>
      </c>
      <c r="AL755" s="24">
        <v>1</v>
      </c>
      <c r="AM755" s="24">
        <v>0</v>
      </c>
      <c r="AN755" s="1" t="s">
        <v>14</v>
      </c>
      <c r="AO755" s="1" t="s">
        <v>14</v>
      </c>
      <c r="AP755" s="1" t="s">
        <v>14</v>
      </c>
    </row>
    <row r="756" spans="1:42" hidden="1" x14ac:dyDescent="0.2">
      <c r="A756" s="1" t="s">
        <v>2795</v>
      </c>
      <c r="B756" s="1">
        <v>6</v>
      </c>
      <c r="C756" s="1">
        <v>32660662</v>
      </c>
      <c r="D756" s="1" t="s">
        <v>305</v>
      </c>
      <c r="E756" s="1" t="s">
        <v>8</v>
      </c>
      <c r="F756" s="1" t="s">
        <v>9</v>
      </c>
      <c r="G756" s="1">
        <v>1</v>
      </c>
      <c r="H756" s="1" t="s">
        <v>306</v>
      </c>
      <c r="I756" s="1" t="s">
        <v>181</v>
      </c>
      <c r="J756" s="1" t="s">
        <v>182</v>
      </c>
      <c r="K756" s="1">
        <v>-0.92838770000000004</v>
      </c>
      <c r="L756" s="1">
        <v>2.26003E-2</v>
      </c>
      <c r="M756" s="1">
        <v>9.9999999999999998E-201</v>
      </c>
      <c r="N756" s="23" t="s">
        <v>4216</v>
      </c>
      <c r="O756" s="1" t="s">
        <v>2528</v>
      </c>
      <c r="P756" s="1">
        <v>-5.9494999999999999E-2</v>
      </c>
      <c r="Q756" s="1">
        <v>1.2699999999999999E-2</v>
      </c>
      <c r="R756" s="1">
        <v>2.8279999999999999E-6</v>
      </c>
      <c r="S756" s="1">
        <v>6.4084217999999998E-2</v>
      </c>
      <c r="T756" s="1">
        <v>1.367963E-2</v>
      </c>
      <c r="U756" s="1">
        <v>2.8044499999999999E-6</v>
      </c>
      <c r="V756" s="1">
        <v>0</v>
      </c>
      <c r="W756" s="1">
        <v>1.09341E-13</v>
      </c>
      <c r="X756" s="1">
        <v>1.7541700000000001E-13</v>
      </c>
      <c r="Y756" s="1">
        <v>0</v>
      </c>
      <c r="Z756" s="1">
        <v>0</v>
      </c>
      <c r="AA756" s="24" t="s">
        <v>305</v>
      </c>
      <c r="AB756" s="24">
        <v>1</v>
      </c>
      <c r="AC756" s="24">
        <v>0</v>
      </c>
      <c r="AD756" s="24">
        <v>0</v>
      </c>
      <c r="AE756" s="24">
        <v>-6.4928675265224296</v>
      </c>
      <c r="AF756" s="24">
        <v>0</v>
      </c>
      <c r="AG756" s="24">
        <v>0</v>
      </c>
      <c r="AH756" s="24">
        <v>1</v>
      </c>
      <c r="AI756" s="24">
        <v>1</v>
      </c>
      <c r="AJ756" s="24">
        <v>0</v>
      </c>
      <c r="AK756" s="24">
        <v>1</v>
      </c>
      <c r="AL756" s="24">
        <v>1</v>
      </c>
      <c r="AM756" s="24">
        <v>1</v>
      </c>
      <c r="AN756" s="1" t="s">
        <v>14</v>
      </c>
      <c r="AO756" s="1" t="s">
        <v>14</v>
      </c>
      <c r="AP756" s="1" t="s">
        <v>183</v>
      </c>
    </row>
    <row r="757" spans="1:42" hidden="1" x14ac:dyDescent="0.2">
      <c r="A757" s="1" t="s">
        <v>2796</v>
      </c>
      <c r="B757" s="1">
        <v>11</v>
      </c>
      <c r="C757" s="1">
        <v>47185811</v>
      </c>
      <c r="D757" s="1" t="s">
        <v>2797</v>
      </c>
      <c r="E757" s="1" t="s">
        <v>8</v>
      </c>
      <c r="F757" s="1" t="s">
        <v>9</v>
      </c>
      <c r="G757" s="1">
        <v>0</v>
      </c>
      <c r="H757" s="1">
        <v>0</v>
      </c>
      <c r="I757" s="1" t="s">
        <v>2798</v>
      </c>
      <c r="J757" s="1" t="s">
        <v>2799</v>
      </c>
      <c r="K757" s="1">
        <v>0.28176780000000001</v>
      </c>
      <c r="L757" s="1">
        <v>4.6066200000000002E-2</v>
      </c>
      <c r="M757" s="1">
        <v>9.5712900000000008E-10</v>
      </c>
      <c r="N757" s="23" t="s">
        <v>4216</v>
      </c>
      <c r="O757" s="1" t="s">
        <v>2528</v>
      </c>
      <c r="P757" s="1">
        <v>8.8404999999999997E-2</v>
      </c>
      <c r="Q757" s="1">
        <v>1.9099999999999999E-2</v>
      </c>
      <c r="R757" s="1">
        <v>3.80899E-6</v>
      </c>
      <c r="S757" s="1">
        <v>0.31375125199999998</v>
      </c>
      <c r="T757" s="1">
        <v>6.7786312000000001E-2</v>
      </c>
      <c r="U757" s="1">
        <v>3.6799999999999999E-6</v>
      </c>
      <c r="V757" s="1">
        <v>0</v>
      </c>
      <c r="W757" s="1">
        <v>0.73757464800000005</v>
      </c>
      <c r="X757" s="1">
        <v>0.31233149199999999</v>
      </c>
      <c r="Y757" s="1">
        <v>1</v>
      </c>
      <c r="Z757" s="1">
        <v>0</v>
      </c>
      <c r="AA757" s="24" t="s">
        <v>2797</v>
      </c>
      <c r="AB757" s="24">
        <v>1</v>
      </c>
      <c r="AC757" s="24">
        <v>0.88225710404305102</v>
      </c>
      <c r="AD757" s="24">
        <v>0</v>
      </c>
      <c r="AE757" s="24">
        <v>0</v>
      </c>
      <c r="AF757" s="24">
        <v>0</v>
      </c>
      <c r="AG757" s="24">
        <v>-0.2568066830402192</v>
      </c>
      <c r="AH757" s="24">
        <v>1</v>
      </c>
      <c r="AI757" s="24">
        <v>1</v>
      </c>
      <c r="AJ757" s="24">
        <v>1</v>
      </c>
      <c r="AK757" s="24">
        <v>1</v>
      </c>
      <c r="AL757" s="24">
        <v>1</v>
      </c>
      <c r="AM757" s="24">
        <v>0</v>
      </c>
      <c r="AN757" s="1" t="s">
        <v>14</v>
      </c>
      <c r="AO757" s="1" t="s">
        <v>14</v>
      </c>
      <c r="AP757" s="1" t="s">
        <v>14</v>
      </c>
    </row>
    <row r="758" spans="1:42" hidden="1" x14ac:dyDescent="0.2">
      <c r="A758" s="1" t="s">
        <v>2800</v>
      </c>
      <c r="B758" s="1">
        <v>17</v>
      </c>
      <c r="C758" s="1">
        <v>12992498</v>
      </c>
      <c r="D758" s="1" t="s">
        <v>2801</v>
      </c>
      <c r="E758" s="1" t="s">
        <v>18</v>
      </c>
      <c r="F758" s="1" t="s">
        <v>17</v>
      </c>
      <c r="G758" s="1">
        <v>0</v>
      </c>
      <c r="H758" s="1">
        <v>0</v>
      </c>
      <c r="I758" s="1" t="s">
        <v>2802</v>
      </c>
      <c r="J758" s="1" t="s">
        <v>2803</v>
      </c>
      <c r="K758" s="1">
        <v>-0.53899399999999997</v>
      </c>
      <c r="L758" s="1">
        <v>2.4851399999999999E-2</v>
      </c>
      <c r="M758" s="1">
        <v>2.6172999999999999E-104</v>
      </c>
      <c r="N758" s="23" t="s">
        <v>4216</v>
      </c>
      <c r="O758" s="1" t="s">
        <v>2528</v>
      </c>
      <c r="P758" s="1">
        <v>-5.1804999999999997E-2</v>
      </c>
      <c r="Q758" s="1">
        <v>1.12E-2</v>
      </c>
      <c r="R758" s="1">
        <v>3.73697E-6</v>
      </c>
      <c r="S758" s="1">
        <v>9.6114242000000003E-2</v>
      </c>
      <c r="T758" s="1">
        <v>2.0779452E-2</v>
      </c>
      <c r="U758" s="1">
        <v>3.7400000000000002E-6</v>
      </c>
      <c r="V758" s="1">
        <v>0</v>
      </c>
      <c r="W758" s="1">
        <v>0.98551103699999998</v>
      </c>
      <c r="X758" s="1">
        <v>0.96852479999999996</v>
      </c>
      <c r="Y758" s="1">
        <v>1</v>
      </c>
      <c r="Z758" s="1">
        <v>1</v>
      </c>
      <c r="AA758" s="24" t="s">
        <v>2801</v>
      </c>
      <c r="AB758" s="24">
        <v>1</v>
      </c>
      <c r="AC758" s="24">
        <v>0</v>
      </c>
      <c r="AD758" s="24">
        <v>0.18112900621833569</v>
      </c>
      <c r="AE758" s="24">
        <v>-0.1178101400177069</v>
      </c>
      <c r="AF758" s="24">
        <v>-0.1623939190850863</v>
      </c>
      <c r="AG758" s="24">
        <v>-0.26020163061176788</v>
      </c>
      <c r="AH758" s="24">
        <v>1</v>
      </c>
      <c r="AI758" s="24">
        <v>1</v>
      </c>
      <c r="AJ758" s="24">
        <v>1</v>
      </c>
      <c r="AK758" s="24">
        <v>0.20553099252502291</v>
      </c>
      <c r="AL758" s="24">
        <v>1</v>
      </c>
      <c r="AM758" s="24">
        <v>0</v>
      </c>
      <c r="AN758" s="1" t="s">
        <v>2804</v>
      </c>
      <c r="AO758" s="1" t="s">
        <v>108</v>
      </c>
      <c r="AP758" s="1" t="s">
        <v>2805</v>
      </c>
    </row>
    <row r="759" spans="1:42" hidden="1" x14ac:dyDescent="0.2">
      <c r="A759" s="1" t="s">
        <v>2806</v>
      </c>
      <c r="B759" s="1">
        <v>2</v>
      </c>
      <c r="C759" s="1">
        <v>48327816</v>
      </c>
      <c r="D759" s="1" t="s">
        <v>2807</v>
      </c>
      <c r="E759" s="1" t="s">
        <v>8</v>
      </c>
      <c r="F759" s="1" t="s">
        <v>9</v>
      </c>
      <c r="G759" s="1">
        <v>0</v>
      </c>
      <c r="H759" s="1">
        <v>0</v>
      </c>
      <c r="I759" s="1" t="s">
        <v>2808</v>
      </c>
      <c r="J759" s="1" t="s">
        <v>2809</v>
      </c>
      <c r="K759" s="1">
        <v>0.64720900000000003</v>
      </c>
      <c r="L759" s="1">
        <v>4.1074100000000002E-2</v>
      </c>
      <c r="M759" s="1">
        <v>6.1483100000000004E-56</v>
      </c>
      <c r="N759" s="23" t="s">
        <v>4216</v>
      </c>
      <c r="O759" s="1" t="s">
        <v>2528</v>
      </c>
      <c r="P759" s="1">
        <v>-8.2794999999999994E-2</v>
      </c>
      <c r="Q759" s="1">
        <v>1.7899999999999999E-2</v>
      </c>
      <c r="R759" s="1">
        <v>3.53802E-6</v>
      </c>
      <c r="S759" s="1">
        <v>-0.12792621900000001</v>
      </c>
      <c r="T759" s="1">
        <v>2.7657217000000001E-2</v>
      </c>
      <c r="U759" s="1">
        <v>3.7400000000000002E-6</v>
      </c>
      <c r="V759" s="1">
        <v>0</v>
      </c>
      <c r="W759" s="1">
        <v>0.97463185399999996</v>
      </c>
      <c r="X759" s="1">
        <v>0.92737939300000005</v>
      </c>
      <c r="Y759" s="1">
        <v>1</v>
      </c>
      <c r="Z759" s="1">
        <v>1</v>
      </c>
      <c r="AA759" s="24" t="s">
        <v>2807</v>
      </c>
      <c r="AB759" s="24">
        <v>1</v>
      </c>
      <c r="AC759" s="24">
        <v>0</v>
      </c>
      <c r="AD759" s="24">
        <v>0</v>
      </c>
      <c r="AE759" s="24">
        <v>0</v>
      </c>
      <c r="AF759" s="24">
        <v>0</v>
      </c>
      <c r="AG759" s="24">
        <v>1.5653561398114111</v>
      </c>
      <c r="AH759" s="24">
        <v>1</v>
      </c>
      <c r="AI759" s="24">
        <v>1</v>
      </c>
      <c r="AJ759" s="24">
        <v>1</v>
      </c>
      <c r="AK759" s="24">
        <v>1</v>
      </c>
      <c r="AL759" s="24">
        <v>7.2848031349063442E-3</v>
      </c>
      <c r="AM759" s="24">
        <v>1</v>
      </c>
      <c r="AN759" s="1" t="s">
        <v>14</v>
      </c>
      <c r="AO759" s="1" t="s">
        <v>14</v>
      </c>
      <c r="AP759" s="1" t="s">
        <v>14</v>
      </c>
    </row>
    <row r="760" spans="1:42" hidden="1" x14ac:dyDescent="0.2">
      <c r="A760" s="1" t="s">
        <v>2810</v>
      </c>
      <c r="B760" s="1">
        <v>5</v>
      </c>
      <c r="C760" s="1">
        <v>140737079</v>
      </c>
      <c r="D760" s="1" t="s">
        <v>1138</v>
      </c>
      <c r="E760" s="1" t="s">
        <v>8</v>
      </c>
      <c r="F760" s="1" t="s">
        <v>9</v>
      </c>
      <c r="G760" s="1">
        <v>0</v>
      </c>
      <c r="H760" s="1">
        <v>0</v>
      </c>
      <c r="I760" s="1" t="s">
        <v>1139</v>
      </c>
      <c r="J760" s="1" t="s">
        <v>1140</v>
      </c>
      <c r="K760" s="1">
        <v>0.2376557</v>
      </c>
      <c r="L760" s="1">
        <v>2.57252E-2</v>
      </c>
      <c r="M760" s="1">
        <v>2.50679E-20</v>
      </c>
      <c r="N760" s="23" t="s">
        <v>4216</v>
      </c>
      <c r="O760" s="1" t="s">
        <v>2528</v>
      </c>
      <c r="P760" s="1">
        <v>5.0397999999999998E-2</v>
      </c>
      <c r="Q760" s="1">
        <v>1.09E-2</v>
      </c>
      <c r="R760" s="1">
        <v>3.3720200000000002E-6</v>
      </c>
      <c r="S760" s="1">
        <v>0.21206308099999999</v>
      </c>
      <c r="T760" s="1">
        <v>4.5864668999999997E-2</v>
      </c>
      <c r="U760" s="1">
        <v>3.7699999999999999E-6</v>
      </c>
      <c r="V760" s="1">
        <v>0</v>
      </c>
      <c r="W760" s="1">
        <v>0.69985673000000004</v>
      </c>
      <c r="X760" s="1">
        <v>0.30988112299999998</v>
      </c>
      <c r="Y760" s="1">
        <v>0</v>
      </c>
      <c r="Z760" s="1">
        <v>0</v>
      </c>
      <c r="AA760" s="24" t="s">
        <v>1138</v>
      </c>
      <c r="AB760" s="24">
        <v>1</v>
      </c>
      <c r="AC760" s="24">
        <v>0.26993936321274969</v>
      </c>
      <c r="AD760" s="24">
        <v>0</v>
      </c>
      <c r="AE760" s="24">
        <v>-0.13868014788437619</v>
      </c>
      <c r="AF760" s="24">
        <v>4.1889973757435098E-2</v>
      </c>
      <c r="AG760" s="24">
        <v>0.13711626166080459</v>
      </c>
      <c r="AH760" s="24">
        <v>1</v>
      </c>
      <c r="AI760" s="24">
        <v>1</v>
      </c>
      <c r="AJ760" s="24">
        <v>1</v>
      </c>
      <c r="AK760" s="24">
        <v>1</v>
      </c>
      <c r="AL760" s="24">
        <v>1</v>
      </c>
      <c r="AM760" s="24">
        <v>0</v>
      </c>
      <c r="AN760" s="1" t="s">
        <v>14</v>
      </c>
      <c r="AO760" s="1" t="s">
        <v>14</v>
      </c>
      <c r="AP760" s="1" t="s">
        <v>14</v>
      </c>
    </row>
    <row r="761" spans="1:42" hidden="1" x14ac:dyDescent="0.2">
      <c r="A761" s="1" t="s">
        <v>2811</v>
      </c>
      <c r="B761" s="1">
        <v>15</v>
      </c>
      <c r="C761" s="1">
        <v>82616053</v>
      </c>
      <c r="D761" s="1" t="s">
        <v>2812</v>
      </c>
      <c r="E761" s="1" t="s">
        <v>9</v>
      </c>
      <c r="F761" s="1" t="s">
        <v>8</v>
      </c>
      <c r="G761" s="1">
        <v>0</v>
      </c>
      <c r="H761" s="1">
        <v>0</v>
      </c>
      <c r="I761" s="1" t="s">
        <v>2813</v>
      </c>
      <c r="J761" s="1" t="s">
        <v>2814</v>
      </c>
      <c r="K761" s="1">
        <v>-0.1941725</v>
      </c>
      <c r="L761" s="1">
        <v>2.7338100000000001E-2</v>
      </c>
      <c r="M761" s="1">
        <v>1.22254E-12</v>
      </c>
      <c r="N761" s="23" t="s">
        <v>4216</v>
      </c>
      <c r="O761" s="1" t="s">
        <v>2528</v>
      </c>
      <c r="P761" s="1">
        <v>5.3496000000000002E-2</v>
      </c>
      <c r="Q761" s="1">
        <v>1.1599999999999999E-2</v>
      </c>
      <c r="R761" s="1">
        <v>3.9460300000000004E-6</v>
      </c>
      <c r="S761" s="1">
        <v>-0.27550760299999999</v>
      </c>
      <c r="T761" s="1">
        <v>5.9740693999999997E-2</v>
      </c>
      <c r="U761" s="1">
        <v>3.9899999999999999E-6</v>
      </c>
      <c r="V761" s="1">
        <v>0</v>
      </c>
      <c r="W761" s="1">
        <v>0.70931389700000003</v>
      </c>
      <c r="X761" s="1">
        <v>0.319013149</v>
      </c>
      <c r="Y761" s="1">
        <v>1</v>
      </c>
      <c r="Z761" s="1">
        <v>0</v>
      </c>
      <c r="AA761" s="24" t="s">
        <v>2812</v>
      </c>
      <c r="AB761" s="24">
        <v>1</v>
      </c>
      <c r="AC761" s="24">
        <v>0</v>
      </c>
      <c r="AD761" s="24">
        <v>0</v>
      </c>
      <c r="AE761" s="24">
        <v>0.33866759590051071</v>
      </c>
      <c r="AF761" s="24">
        <v>-0.26924502028543851</v>
      </c>
      <c r="AG761" s="24">
        <v>-7.5984211561181195E-2</v>
      </c>
      <c r="AH761" s="24">
        <v>1</v>
      </c>
      <c r="AI761" s="24">
        <v>1</v>
      </c>
      <c r="AJ761" s="24">
        <v>0.56204079821544362</v>
      </c>
      <c r="AK761" s="24">
        <v>1.1210189441884139E-2</v>
      </c>
      <c r="AL761" s="24">
        <v>1</v>
      </c>
      <c r="AM761" s="24">
        <v>1</v>
      </c>
      <c r="AN761" s="1" t="s">
        <v>14</v>
      </c>
      <c r="AO761" s="1" t="s">
        <v>14</v>
      </c>
      <c r="AP761" s="1" t="s">
        <v>14</v>
      </c>
    </row>
    <row r="762" spans="1:42" hidden="1" x14ac:dyDescent="0.2">
      <c r="A762" s="1" t="s">
        <v>2815</v>
      </c>
      <c r="B762" s="1">
        <v>3</v>
      </c>
      <c r="C762" s="1">
        <v>52634103</v>
      </c>
      <c r="D762" s="1" t="s">
        <v>610</v>
      </c>
      <c r="E762" s="1" t="s">
        <v>17</v>
      </c>
      <c r="F762" s="1" t="s">
        <v>9</v>
      </c>
      <c r="G762" s="1">
        <v>0</v>
      </c>
      <c r="H762" s="1">
        <v>0</v>
      </c>
      <c r="I762" s="1" t="s">
        <v>611</v>
      </c>
      <c r="J762" s="1" t="s">
        <v>612</v>
      </c>
      <c r="K762" s="1">
        <v>0.1680374</v>
      </c>
      <c r="L762" s="1">
        <v>2.60623E-2</v>
      </c>
      <c r="M762" s="1">
        <v>1.13785E-10</v>
      </c>
      <c r="N762" s="23" t="s">
        <v>4216</v>
      </c>
      <c r="O762" s="1" t="s">
        <v>2528</v>
      </c>
      <c r="P762" s="1">
        <v>-5.1103999999999997E-2</v>
      </c>
      <c r="Q762" s="1">
        <v>1.11E-2</v>
      </c>
      <c r="R762" s="1">
        <v>3.8989699999999999E-6</v>
      </c>
      <c r="S762" s="1">
        <v>-0.30412277300000001</v>
      </c>
      <c r="T762" s="1">
        <v>6.6056722999999998E-2</v>
      </c>
      <c r="U762" s="1">
        <v>4.1500000000000001E-6</v>
      </c>
      <c r="V762" s="1">
        <v>0</v>
      </c>
      <c r="W762" s="1">
        <v>8.3771439999999996E-3</v>
      </c>
      <c r="X762" s="1">
        <v>1.5781479999999999E-3</v>
      </c>
      <c r="Y762" s="1">
        <v>0</v>
      </c>
      <c r="Z762" s="1">
        <v>0</v>
      </c>
      <c r="AA762" s="24" t="s">
        <v>610</v>
      </c>
      <c r="AB762" s="24">
        <v>1</v>
      </c>
      <c r="AC762" s="24">
        <v>-0.28133465054264289</v>
      </c>
      <c r="AD762" s="24">
        <v>-0.1041588206681603</v>
      </c>
      <c r="AE762" s="24">
        <v>0.6967469760171553</v>
      </c>
      <c r="AF762" s="24">
        <v>0</v>
      </c>
      <c r="AG762" s="24">
        <v>-0.4319769332655416</v>
      </c>
      <c r="AH762" s="24">
        <v>1</v>
      </c>
      <c r="AI762" s="24">
        <v>1</v>
      </c>
      <c r="AJ762" s="24">
        <v>0.14026737144956969</v>
      </c>
      <c r="AK762" s="24">
        <v>1</v>
      </c>
      <c r="AL762" s="24">
        <v>1</v>
      </c>
      <c r="AM762" s="24">
        <v>0</v>
      </c>
      <c r="AN762" s="1" t="s">
        <v>14</v>
      </c>
      <c r="AO762" s="1" t="s">
        <v>14</v>
      </c>
      <c r="AP762" s="1" t="s">
        <v>613</v>
      </c>
    </row>
    <row r="763" spans="1:42" hidden="1" x14ac:dyDescent="0.2">
      <c r="A763" s="1" t="s">
        <v>2816</v>
      </c>
      <c r="B763" s="1">
        <v>1</v>
      </c>
      <c r="C763" s="1">
        <v>205114992</v>
      </c>
      <c r="D763" s="1" t="s">
        <v>2817</v>
      </c>
      <c r="E763" s="1" t="s">
        <v>9</v>
      </c>
      <c r="F763" s="1" t="s">
        <v>8</v>
      </c>
      <c r="G763" s="1">
        <v>0</v>
      </c>
      <c r="H763" s="1">
        <v>0</v>
      </c>
      <c r="I763" s="1" t="s">
        <v>2818</v>
      </c>
      <c r="J763" s="1" t="s">
        <v>2819</v>
      </c>
      <c r="K763" s="1">
        <v>0.29611710000000002</v>
      </c>
      <c r="L763" s="1">
        <v>2.5395600000000001E-2</v>
      </c>
      <c r="M763" s="1">
        <v>2.0404199999999998E-31</v>
      </c>
      <c r="N763" s="23" t="s">
        <v>4216</v>
      </c>
      <c r="O763" s="1" t="s">
        <v>2528</v>
      </c>
      <c r="P763" s="1">
        <v>4.9599999999999998E-2</v>
      </c>
      <c r="Q763" s="1">
        <v>1.0800000000000001E-2</v>
      </c>
      <c r="R763" s="1">
        <v>4.622E-6</v>
      </c>
      <c r="S763" s="1">
        <v>0.16750130299999999</v>
      </c>
      <c r="T763" s="1">
        <v>3.6472058000000002E-2</v>
      </c>
      <c r="U763" s="1">
        <v>4.3800000000000004E-6</v>
      </c>
      <c r="V763" s="1">
        <v>0</v>
      </c>
      <c r="W763" s="1">
        <v>0.95717202400000001</v>
      </c>
      <c r="X763" s="1">
        <v>0.88217891000000004</v>
      </c>
      <c r="Y763" s="1">
        <v>1</v>
      </c>
      <c r="Z763" s="1">
        <v>1</v>
      </c>
      <c r="AA763" s="24" t="s">
        <v>2817</v>
      </c>
      <c r="AB763" s="24">
        <v>1</v>
      </c>
      <c r="AC763" s="24">
        <v>0</v>
      </c>
      <c r="AD763" s="24">
        <v>0.34825545981885608</v>
      </c>
      <c r="AE763" s="24">
        <v>-0.30637451545990058</v>
      </c>
      <c r="AF763" s="24">
        <v>0.11273018791619099</v>
      </c>
      <c r="AG763" s="24">
        <v>0</v>
      </c>
      <c r="AH763" s="24">
        <v>1</v>
      </c>
      <c r="AI763" s="24">
        <v>1</v>
      </c>
      <c r="AJ763" s="24">
        <v>1</v>
      </c>
      <c r="AK763" s="24">
        <v>1</v>
      </c>
      <c r="AL763" s="24">
        <v>1</v>
      </c>
      <c r="AM763" s="24">
        <v>0</v>
      </c>
      <c r="AN763" s="1" t="s">
        <v>14</v>
      </c>
      <c r="AO763" s="1" t="s">
        <v>14</v>
      </c>
      <c r="AP763" s="1" t="s">
        <v>14</v>
      </c>
    </row>
    <row r="764" spans="1:42" hidden="1" x14ac:dyDescent="0.2">
      <c r="A764" s="1" t="s">
        <v>2820</v>
      </c>
      <c r="B764" s="1">
        <v>1</v>
      </c>
      <c r="C764" s="1">
        <v>205110787</v>
      </c>
      <c r="D764" s="1" t="s">
        <v>2821</v>
      </c>
      <c r="E764" s="1" t="s">
        <v>8</v>
      </c>
      <c r="F764" s="1" t="s">
        <v>9</v>
      </c>
      <c r="G764" s="1">
        <v>0</v>
      </c>
      <c r="H764" s="1">
        <v>0</v>
      </c>
      <c r="I764" s="1" t="s">
        <v>2822</v>
      </c>
      <c r="J764" s="1" t="s">
        <v>2823</v>
      </c>
      <c r="K764" s="1">
        <v>0.26370979999999999</v>
      </c>
      <c r="L764" s="1">
        <v>2.5541500000000002E-2</v>
      </c>
      <c r="M764" s="1">
        <v>5.4545700000000004E-25</v>
      </c>
      <c r="N764" s="23" t="s">
        <v>4216</v>
      </c>
      <c r="O764" s="1" t="s">
        <v>2528</v>
      </c>
      <c r="P764" s="1">
        <v>4.9503999999999999E-2</v>
      </c>
      <c r="Q764" s="1">
        <v>1.0800000000000001E-2</v>
      </c>
      <c r="R764" s="1">
        <v>5.0300199999999998E-6</v>
      </c>
      <c r="S764" s="1">
        <v>0.18772150300000001</v>
      </c>
      <c r="T764" s="1">
        <v>4.0954109000000002E-2</v>
      </c>
      <c r="U764" s="1">
        <v>4.5700000000000003E-6</v>
      </c>
      <c r="V764" s="1">
        <v>0</v>
      </c>
      <c r="W764" s="1">
        <v>0.95644414600000005</v>
      </c>
      <c r="X764" s="1">
        <v>0.88023043899999998</v>
      </c>
      <c r="Y764" s="1">
        <v>1</v>
      </c>
      <c r="Z764" s="1">
        <v>1</v>
      </c>
      <c r="AA764" s="24" t="s">
        <v>2821</v>
      </c>
      <c r="AB764" s="24">
        <v>1</v>
      </c>
      <c r="AC764" s="24">
        <v>0.29834134950993668</v>
      </c>
      <c r="AD764" s="24">
        <v>0</v>
      </c>
      <c r="AE764" s="24">
        <v>-0.20233369091663911</v>
      </c>
      <c r="AF764" s="24">
        <v>8.5836511591133799E-2</v>
      </c>
      <c r="AG764" s="24">
        <v>2.2890751563857299E-2</v>
      </c>
      <c r="AH764" s="24">
        <v>1</v>
      </c>
      <c r="AI764" s="24">
        <v>1</v>
      </c>
      <c r="AJ764" s="24">
        <v>1</v>
      </c>
      <c r="AK764" s="24">
        <v>1</v>
      </c>
      <c r="AL764" s="24">
        <v>1</v>
      </c>
      <c r="AM764" s="24">
        <v>0</v>
      </c>
      <c r="AN764" s="1" t="s">
        <v>14</v>
      </c>
      <c r="AO764" s="1" t="s">
        <v>14</v>
      </c>
      <c r="AP764" s="1" t="s">
        <v>14</v>
      </c>
    </row>
    <row r="765" spans="1:42" hidden="1" x14ac:dyDescent="0.2">
      <c r="A765" s="1" t="s">
        <v>2824</v>
      </c>
      <c r="B765" s="1">
        <v>6</v>
      </c>
      <c r="C765" s="1">
        <v>27483018</v>
      </c>
      <c r="D765" s="1" t="s">
        <v>2825</v>
      </c>
      <c r="E765" s="1" t="s">
        <v>18</v>
      </c>
      <c r="F765" s="1" t="s">
        <v>17</v>
      </c>
      <c r="G765" s="1">
        <v>0</v>
      </c>
      <c r="H765" s="1">
        <v>0</v>
      </c>
      <c r="I765" s="1" t="s">
        <v>2826</v>
      </c>
      <c r="J765" s="1" t="s">
        <v>2827</v>
      </c>
      <c r="K765" s="1">
        <v>0.22266320000000001</v>
      </c>
      <c r="L765" s="1">
        <v>2.7511000000000001E-2</v>
      </c>
      <c r="M765" s="1">
        <v>5.8021899999999997E-16</v>
      </c>
      <c r="N765" s="23" t="s">
        <v>4216</v>
      </c>
      <c r="O765" s="1" t="s">
        <v>2528</v>
      </c>
      <c r="P765" s="1">
        <v>5.1304000000000002E-2</v>
      </c>
      <c r="Q765" s="1">
        <v>1.12E-2</v>
      </c>
      <c r="R765" s="1">
        <v>4.7659600000000004E-6</v>
      </c>
      <c r="S765" s="1">
        <v>0.23041077300000001</v>
      </c>
      <c r="T765" s="1">
        <v>5.0300183999999998E-2</v>
      </c>
      <c r="U765" s="1">
        <v>4.6299999999999997E-6</v>
      </c>
      <c r="V765" s="1">
        <v>0</v>
      </c>
      <c r="W765" s="1">
        <v>2.9889800000000001E-11</v>
      </c>
      <c r="X765" s="1">
        <v>8.7009300000000002E-12</v>
      </c>
      <c r="Y765" s="1">
        <v>0</v>
      </c>
      <c r="Z765" s="1">
        <v>0</v>
      </c>
      <c r="AA765" s="24" t="s">
        <v>2825</v>
      </c>
      <c r="AB765" s="24">
        <v>1</v>
      </c>
      <c r="AC765" s="24">
        <v>0.4220996665962527</v>
      </c>
      <c r="AD765" s="24">
        <v>0</v>
      </c>
      <c r="AE765" s="24">
        <v>0</v>
      </c>
      <c r="AF765" s="24">
        <v>4.5387801152846297E-2</v>
      </c>
      <c r="AG765" s="24">
        <v>0</v>
      </c>
      <c r="AH765" s="24">
        <v>1</v>
      </c>
      <c r="AI765" s="24">
        <v>1</v>
      </c>
      <c r="AJ765" s="24">
        <v>1</v>
      </c>
      <c r="AK765" s="24">
        <v>1</v>
      </c>
      <c r="AL765" s="24">
        <v>1</v>
      </c>
      <c r="AM765" s="24">
        <v>0</v>
      </c>
      <c r="AN765" s="1" t="s">
        <v>14</v>
      </c>
      <c r="AO765" s="1" t="s">
        <v>14</v>
      </c>
      <c r="AP765" s="1" t="s">
        <v>14</v>
      </c>
    </row>
    <row r="766" spans="1:42" hidden="1" x14ac:dyDescent="0.2">
      <c r="A766" s="1" t="s">
        <v>2828</v>
      </c>
      <c r="B766" s="1">
        <v>2</v>
      </c>
      <c r="C766" s="1">
        <v>219173034</v>
      </c>
      <c r="D766" s="1" t="s">
        <v>2829</v>
      </c>
      <c r="E766" s="1" t="s">
        <v>8</v>
      </c>
      <c r="F766" s="1" t="s">
        <v>9</v>
      </c>
      <c r="G766" s="1">
        <v>0</v>
      </c>
      <c r="H766" s="1">
        <v>0</v>
      </c>
      <c r="I766" s="1" t="s">
        <v>2830</v>
      </c>
      <c r="J766" s="1" t="s">
        <v>2831</v>
      </c>
      <c r="K766" s="1">
        <v>-0.247611</v>
      </c>
      <c r="L766" s="1">
        <v>2.6310099999999999E-2</v>
      </c>
      <c r="M766" s="1">
        <v>4.8957199999999997E-21</v>
      </c>
      <c r="N766" s="23" t="s">
        <v>4216</v>
      </c>
      <c r="O766" s="1" t="s">
        <v>2528</v>
      </c>
      <c r="P766" s="1">
        <v>5.0798000000000003E-2</v>
      </c>
      <c r="Q766" s="1">
        <v>1.11E-2</v>
      </c>
      <c r="R766" s="1">
        <v>4.9009500000000001E-6</v>
      </c>
      <c r="S766" s="1">
        <v>-0.20515243699999999</v>
      </c>
      <c r="T766" s="1">
        <v>4.4828380000000001E-2</v>
      </c>
      <c r="U766" s="1">
        <v>4.7299999999999996E-6</v>
      </c>
      <c r="V766" s="1">
        <v>0</v>
      </c>
      <c r="W766" s="1">
        <v>0.95697832500000002</v>
      </c>
      <c r="X766" s="1">
        <v>0.83403405399999997</v>
      </c>
      <c r="Y766" s="1">
        <v>1</v>
      </c>
      <c r="Z766" s="1">
        <v>1</v>
      </c>
      <c r="AA766" s="24" t="s">
        <v>2829</v>
      </c>
      <c r="AB766" s="24">
        <v>1</v>
      </c>
      <c r="AC766" s="24">
        <v>0.61346749386160515</v>
      </c>
      <c r="AD766" s="24">
        <v>0.1247277545606045</v>
      </c>
      <c r="AE766" s="24">
        <v>0</v>
      </c>
      <c r="AF766" s="24">
        <v>0</v>
      </c>
      <c r="AG766" s="24">
        <v>-1.169651039570214</v>
      </c>
      <c r="AH766" s="24">
        <v>1</v>
      </c>
      <c r="AI766" s="24">
        <v>1</v>
      </c>
      <c r="AJ766" s="24">
        <v>1</v>
      </c>
      <c r="AK766" s="24">
        <v>1</v>
      </c>
      <c r="AL766" s="24">
        <v>0.80659099145269608</v>
      </c>
      <c r="AM766" s="24">
        <v>0</v>
      </c>
      <c r="AN766" s="1" t="s">
        <v>14</v>
      </c>
      <c r="AO766" s="1" t="s">
        <v>14</v>
      </c>
      <c r="AP766" s="1" t="s">
        <v>14</v>
      </c>
    </row>
    <row r="767" spans="1:42" hidden="1" x14ac:dyDescent="0.2">
      <c r="A767" s="1" t="s">
        <v>2832</v>
      </c>
      <c r="B767" s="1">
        <v>5</v>
      </c>
      <c r="C767" s="1">
        <v>140945071</v>
      </c>
      <c r="D767" s="1" t="s">
        <v>1626</v>
      </c>
      <c r="E767" s="1" t="s">
        <v>18</v>
      </c>
      <c r="F767" s="1" t="s">
        <v>8</v>
      </c>
      <c r="G767" s="1">
        <v>0</v>
      </c>
      <c r="H767" s="1">
        <v>0</v>
      </c>
      <c r="I767" s="1" t="s">
        <v>1627</v>
      </c>
      <c r="J767" s="1" t="s">
        <v>1628</v>
      </c>
      <c r="K767" s="1">
        <v>0.45034550000000001</v>
      </c>
      <c r="L767" s="1">
        <v>2.4651599999999999E-2</v>
      </c>
      <c r="M767" s="1">
        <v>1.48261E-74</v>
      </c>
      <c r="N767" s="23" t="s">
        <v>4216</v>
      </c>
      <c r="O767" s="1" t="s">
        <v>2528</v>
      </c>
      <c r="P767" s="1">
        <v>4.9294999999999999E-2</v>
      </c>
      <c r="Q767" s="1">
        <v>1.0800000000000001E-2</v>
      </c>
      <c r="R767" s="1">
        <v>4.8980100000000002E-6</v>
      </c>
      <c r="S767" s="1">
        <v>0.109460403</v>
      </c>
      <c r="T767" s="1">
        <v>2.3981586999999999E-2</v>
      </c>
      <c r="U767" s="1">
        <v>5.0100000000000003E-6</v>
      </c>
      <c r="V767" s="1">
        <v>0</v>
      </c>
      <c r="W767" s="1">
        <v>0.64056836399999995</v>
      </c>
      <c r="X767" s="1">
        <v>0.28007062500000002</v>
      </c>
      <c r="Y767" s="1">
        <v>0</v>
      </c>
      <c r="Z767" s="1">
        <v>0</v>
      </c>
      <c r="AA767" s="24" t="s">
        <v>1626</v>
      </c>
      <c r="AB767" s="24">
        <v>1</v>
      </c>
      <c r="AC767" s="24">
        <v>0.2803357297052706</v>
      </c>
      <c r="AD767" s="24">
        <v>0.1291776430583372</v>
      </c>
      <c r="AE767" s="24">
        <v>-0.17544597604635839</v>
      </c>
      <c r="AF767" s="24">
        <v>9.9069114559479296E-2</v>
      </c>
      <c r="AG767" s="24">
        <v>0.38087591758668071</v>
      </c>
      <c r="AH767" s="24">
        <v>1</v>
      </c>
      <c r="AI767" s="24">
        <v>1</v>
      </c>
      <c r="AJ767" s="24">
        <v>1</v>
      </c>
      <c r="AK767" s="24">
        <v>1</v>
      </c>
      <c r="AL767" s="24">
        <v>1</v>
      </c>
      <c r="AM767" s="24">
        <v>0</v>
      </c>
      <c r="AN767" s="1" t="s">
        <v>14</v>
      </c>
      <c r="AO767" s="1" t="s">
        <v>14</v>
      </c>
      <c r="AP767" s="1" t="s">
        <v>14</v>
      </c>
    </row>
    <row r="768" spans="1:42" hidden="1" x14ac:dyDescent="0.2">
      <c r="A768" s="1" t="s">
        <v>2833</v>
      </c>
      <c r="B768" s="1">
        <v>16</v>
      </c>
      <c r="C768" s="1">
        <v>58537281</v>
      </c>
      <c r="D768" s="1" t="s">
        <v>2834</v>
      </c>
      <c r="E768" s="1" t="s">
        <v>18</v>
      </c>
      <c r="F768" s="1" t="s">
        <v>17</v>
      </c>
      <c r="G768" s="1">
        <v>0</v>
      </c>
      <c r="H768" s="1">
        <v>0</v>
      </c>
      <c r="I768" s="1" t="s">
        <v>2835</v>
      </c>
      <c r="J768" s="1" t="s">
        <v>2836</v>
      </c>
      <c r="K768" s="1">
        <v>0.27031349999999998</v>
      </c>
      <c r="L768" s="1">
        <v>2.57054E-2</v>
      </c>
      <c r="M768" s="1">
        <v>7.3058099999999997E-26</v>
      </c>
      <c r="N768" s="23" t="s">
        <v>4216</v>
      </c>
      <c r="O768" s="1" t="s">
        <v>2528</v>
      </c>
      <c r="P768" s="1">
        <v>-4.9703999999999998E-2</v>
      </c>
      <c r="Q768" s="1">
        <v>1.09E-2</v>
      </c>
      <c r="R768" s="1">
        <v>4.9740500000000003E-6</v>
      </c>
      <c r="S768" s="1">
        <v>-0.183875389</v>
      </c>
      <c r="T768" s="1">
        <v>4.032355E-2</v>
      </c>
      <c r="U768" s="1">
        <v>5.1200000000000001E-6</v>
      </c>
      <c r="V768" s="1">
        <v>0</v>
      </c>
      <c r="W768" s="1">
        <v>0.63027732199999997</v>
      </c>
      <c r="X768" s="1">
        <v>0.39447992999999998</v>
      </c>
      <c r="Y768" s="1">
        <v>0</v>
      </c>
      <c r="Z768" s="1">
        <v>0</v>
      </c>
      <c r="AA768" s="24" t="s">
        <v>2834</v>
      </c>
      <c r="AB768" s="24">
        <v>1</v>
      </c>
      <c r="AC768" s="24">
        <v>0</v>
      </c>
      <c r="AD768" s="24">
        <v>0.11758333381760019</v>
      </c>
      <c r="AE768" s="24">
        <v>0.196598286573723</v>
      </c>
      <c r="AF768" s="24">
        <v>1.6065809459068499E-2</v>
      </c>
      <c r="AG768" s="24">
        <v>-0.29783243406475568</v>
      </c>
      <c r="AH768" s="24">
        <v>1</v>
      </c>
      <c r="AI768" s="24">
        <v>1</v>
      </c>
      <c r="AJ768" s="24">
        <v>1</v>
      </c>
      <c r="AK768" s="24">
        <v>1</v>
      </c>
      <c r="AL768" s="24">
        <v>1</v>
      </c>
      <c r="AM768" s="24">
        <v>0</v>
      </c>
      <c r="AN768" s="1" t="s">
        <v>14</v>
      </c>
      <c r="AO768" s="1" t="s">
        <v>14</v>
      </c>
      <c r="AP768" s="1" t="s">
        <v>14</v>
      </c>
    </row>
    <row r="769" spans="1:42" hidden="1" x14ac:dyDescent="0.2">
      <c r="A769" s="1" t="s">
        <v>2837</v>
      </c>
      <c r="B769" s="1">
        <v>5</v>
      </c>
      <c r="C769" s="1">
        <v>140751461</v>
      </c>
      <c r="D769" s="1" t="s">
        <v>1167</v>
      </c>
      <c r="E769" s="1" t="s">
        <v>17</v>
      </c>
      <c r="F769" s="1" t="s">
        <v>18</v>
      </c>
      <c r="G769" s="1">
        <v>0</v>
      </c>
      <c r="H769" s="1">
        <v>0</v>
      </c>
      <c r="I769" s="1" t="s">
        <v>1168</v>
      </c>
      <c r="J769" s="1" t="s">
        <v>1169</v>
      </c>
      <c r="K769" s="1">
        <v>0.19460520000000001</v>
      </c>
      <c r="L769" s="1">
        <v>2.5793099999999999E-2</v>
      </c>
      <c r="M769" s="1">
        <v>4.5298200000000002E-14</v>
      </c>
      <c r="N769" s="23" t="s">
        <v>4216</v>
      </c>
      <c r="O769" s="1" t="s">
        <v>2528</v>
      </c>
      <c r="P769" s="1">
        <v>4.9703999999999998E-2</v>
      </c>
      <c r="Q769" s="1">
        <v>1.09E-2</v>
      </c>
      <c r="R769" s="1">
        <v>4.6240199999999998E-6</v>
      </c>
      <c r="S769" s="1">
        <v>0.255409414</v>
      </c>
      <c r="T769" s="1">
        <v>5.6010836000000001E-2</v>
      </c>
      <c r="U769" s="1">
        <v>5.1200000000000001E-6</v>
      </c>
      <c r="V769" s="1">
        <v>0</v>
      </c>
      <c r="W769" s="1">
        <v>0.77286132600000002</v>
      </c>
      <c r="X769" s="1">
        <v>0.39723581800000002</v>
      </c>
      <c r="Y769" s="1">
        <v>1</v>
      </c>
      <c r="Z769" s="1">
        <v>0</v>
      </c>
      <c r="AA769" s="24" t="s">
        <v>85</v>
      </c>
      <c r="AB769" s="24" t="s">
        <v>85</v>
      </c>
      <c r="AC769" s="24" t="s">
        <v>85</v>
      </c>
      <c r="AD769" s="24" t="s">
        <v>85</v>
      </c>
      <c r="AE769" s="24" t="s">
        <v>85</v>
      </c>
      <c r="AF769" s="24" t="s">
        <v>85</v>
      </c>
      <c r="AG769" s="24" t="s">
        <v>85</v>
      </c>
      <c r="AH769" s="24" t="s">
        <v>85</v>
      </c>
      <c r="AI769" s="24" t="s">
        <v>85</v>
      </c>
      <c r="AJ769" s="24" t="s">
        <v>85</v>
      </c>
      <c r="AK769" s="24" t="s">
        <v>85</v>
      </c>
      <c r="AL769" s="24" t="s">
        <v>85</v>
      </c>
      <c r="AM769" s="24">
        <v>0</v>
      </c>
      <c r="AN769" s="1" t="s">
        <v>14</v>
      </c>
      <c r="AO769" s="1" t="s">
        <v>14</v>
      </c>
      <c r="AP769" s="1" t="s">
        <v>14</v>
      </c>
    </row>
    <row r="770" spans="1:42" hidden="1" x14ac:dyDescent="0.2">
      <c r="A770" s="1" t="s">
        <v>2838</v>
      </c>
      <c r="B770" s="1">
        <v>5</v>
      </c>
      <c r="C770" s="1">
        <v>140950427</v>
      </c>
      <c r="D770" s="1" t="s">
        <v>1617</v>
      </c>
      <c r="E770" s="1" t="s">
        <v>18</v>
      </c>
      <c r="F770" s="1" t="s">
        <v>17</v>
      </c>
      <c r="G770" s="1">
        <v>1</v>
      </c>
      <c r="H770" s="1" t="s">
        <v>1618</v>
      </c>
      <c r="I770" s="1" t="s">
        <v>1619</v>
      </c>
      <c r="J770" s="1" t="s">
        <v>1620</v>
      </c>
      <c r="K770" s="1">
        <v>0.34562949999999998</v>
      </c>
      <c r="L770" s="1">
        <v>4.1357600000000001E-2</v>
      </c>
      <c r="M770" s="1">
        <v>3.2140099999999997E-17</v>
      </c>
      <c r="N770" s="23" t="s">
        <v>4216</v>
      </c>
      <c r="O770" s="1" t="s">
        <v>2528</v>
      </c>
      <c r="P770" s="1">
        <v>4.9201000000000002E-2</v>
      </c>
      <c r="Q770" s="1">
        <v>1.0800000000000001E-2</v>
      </c>
      <c r="R770" s="1">
        <v>5.2390199999999999E-6</v>
      </c>
      <c r="S770" s="1">
        <v>0.142351854</v>
      </c>
      <c r="T770" s="1">
        <v>3.1247332999999999E-2</v>
      </c>
      <c r="U770" s="1">
        <v>5.22E-6</v>
      </c>
      <c r="V770" s="1">
        <v>0</v>
      </c>
      <c r="W770" s="1">
        <v>0.91129807399999996</v>
      </c>
      <c r="X770" s="1">
        <v>0.69290156899999999</v>
      </c>
      <c r="Y770" s="1">
        <v>1</v>
      </c>
      <c r="Z770" s="1">
        <v>0</v>
      </c>
      <c r="AA770" s="24" t="s">
        <v>1617</v>
      </c>
      <c r="AB770" s="24">
        <v>1</v>
      </c>
      <c r="AC770" s="24">
        <v>1.2705963361600899E-2</v>
      </c>
      <c r="AD770" s="24">
        <v>0.4898413800754885</v>
      </c>
      <c r="AE770" s="24">
        <v>0</v>
      </c>
      <c r="AF770" s="24">
        <v>-0.1984915197992472</v>
      </c>
      <c r="AG770" s="24">
        <v>0.24961987512137809</v>
      </c>
      <c r="AH770" s="24">
        <v>1</v>
      </c>
      <c r="AI770" s="24">
        <v>1</v>
      </c>
      <c r="AJ770" s="24">
        <v>1</v>
      </c>
      <c r="AK770" s="24">
        <v>1</v>
      </c>
      <c r="AL770" s="24">
        <v>1</v>
      </c>
      <c r="AM770" s="24">
        <v>0</v>
      </c>
      <c r="AN770" s="1" t="s">
        <v>14</v>
      </c>
      <c r="AO770" s="1" t="s">
        <v>14</v>
      </c>
      <c r="AP770" s="1" t="s">
        <v>14</v>
      </c>
    </row>
    <row r="771" spans="1:42" hidden="1" x14ac:dyDescent="0.2">
      <c r="A771" s="1" t="s">
        <v>2839</v>
      </c>
      <c r="B771" s="1">
        <v>8</v>
      </c>
      <c r="C771" s="1">
        <v>142653806</v>
      </c>
      <c r="D771" s="1" t="s">
        <v>2840</v>
      </c>
      <c r="E771" s="1" t="s">
        <v>9</v>
      </c>
      <c r="F771" s="1" t="s">
        <v>8</v>
      </c>
      <c r="G771" s="1">
        <v>0</v>
      </c>
      <c r="H771" s="1">
        <v>0</v>
      </c>
      <c r="I771" s="1" t="s">
        <v>2841</v>
      </c>
      <c r="J771" s="1" t="s">
        <v>2842</v>
      </c>
      <c r="K771" s="1">
        <v>0.34255999999999998</v>
      </c>
      <c r="L771" s="1">
        <v>2.6115099999999999E-2</v>
      </c>
      <c r="M771" s="1">
        <v>2.62454E-39</v>
      </c>
      <c r="N771" s="23" t="s">
        <v>4216</v>
      </c>
      <c r="O771" s="1" t="s">
        <v>2528</v>
      </c>
      <c r="P771" s="1">
        <v>5.0903999999999998E-2</v>
      </c>
      <c r="Q771" s="1">
        <v>1.12E-2</v>
      </c>
      <c r="R771" s="1">
        <v>5.7390499999999997E-6</v>
      </c>
      <c r="S771" s="1">
        <v>0.14859878600000001</v>
      </c>
      <c r="T771" s="1">
        <v>3.2695002000000001E-2</v>
      </c>
      <c r="U771" s="1">
        <v>5.49E-6</v>
      </c>
      <c r="V771" s="1">
        <v>0</v>
      </c>
      <c r="W771" s="1">
        <v>5.8711400000000002E-5</v>
      </c>
      <c r="X771" s="1">
        <v>2.0279700000000002E-5</v>
      </c>
      <c r="Y771" s="1">
        <v>0</v>
      </c>
      <c r="Z771" s="1">
        <v>0</v>
      </c>
      <c r="AA771" s="24" t="s">
        <v>2840</v>
      </c>
      <c r="AB771" s="24">
        <v>1</v>
      </c>
      <c r="AC771" s="24">
        <v>0</v>
      </c>
      <c r="AD771" s="24">
        <v>-0.30452397397974168</v>
      </c>
      <c r="AE771" s="24">
        <v>0.16146712308258199</v>
      </c>
      <c r="AF771" s="24">
        <v>0.12654637616402051</v>
      </c>
      <c r="AG771" s="24">
        <v>0.43077909569587169</v>
      </c>
      <c r="AH771" s="24">
        <v>1</v>
      </c>
      <c r="AI771" s="24">
        <v>1</v>
      </c>
      <c r="AJ771" s="24">
        <v>1</v>
      </c>
      <c r="AK771" s="24">
        <v>0.84898503805573422</v>
      </c>
      <c r="AL771" s="24">
        <v>1</v>
      </c>
      <c r="AM771" s="24">
        <v>0</v>
      </c>
      <c r="AN771" s="1" t="s">
        <v>14</v>
      </c>
      <c r="AO771" s="1" t="s">
        <v>14</v>
      </c>
      <c r="AP771" s="1" t="s">
        <v>2843</v>
      </c>
    </row>
    <row r="772" spans="1:42" hidden="1" x14ac:dyDescent="0.2">
      <c r="A772" s="1" t="s">
        <v>2844</v>
      </c>
      <c r="B772" s="1">
        <v>6</v>
      </c>
      <c r="C772" s="1">
        <v>32371108</v>
      </c>
      <c r="D772" s="1" t="s">
        <v>1973</v>
      </c>
      <c r="E772" s="1" t="s">
        <v>9</v>
      </c>
      <c r="F772" s="1" t="s">
        <v>18</v>
      </c>
      <c r="G772" s="1">
        <v>0</v>
      </c>
      <c r="H772" s="1">
        <v>0</v>
      </c>
      <c r="I772" s="1" t="s">
        <v>1974</v>
      </c>
      <c r="J772" s="1" t="s">
        <v>1975</v>
      </c>
      <c r="K772" s="1">
        <v>0.38011729999999999</v>
      </c>
      <c r="L772" s="1">
        <v>4.13824E-2</v>
      </c>
      <c r="M772" s="1">
        <v>4.1000099999999999E-20</v>
      </c>
      <c r="N772" s="23" t="s">
        <v>4216</v>
      </c>
      <c r="O772" s="1" t="s">
        <v>2528</v>
      </c>
      <c r="P772" s="1">
        <v>9.3299999999999994E-2</v>
      </c>
      <c r="Q772" s="1">
        <v>2.06E-2</v>
      </c>
      <c r="R772" s="1">
        <v>5.8080500000000002E-6</v>
      </c>
      <c r="S772" s="1">
        <v>0.24545054899999999</v>
      </c>
      <c r="T772" s="1">
        <v>5.4193798000000001E-2</v>
      </c>
      <c r="U772" s="1">
        <v>5.9200000000000001E-6</v>
      </c>
      <c r="V772" s="1">
        <v>0</v>
      </c>
      <c r="W772" s="1">
        <v>5.5014700000000004E-18</v>
      </c>
      <c r="X772" s="1">
        <v>6.0439100000000004E-18</v>
      </c>
      <c r="Y772" s="1">
        <v>0</v>
      </c>
      <c r="Z772" s="1">
        <v>0</v>
      </c>
      <c r="AA772" s="24" t="s">
        <v>1973</v>
      </c>
      <c r="AB772" s="24">
        <v>1</v>
      </c>
      <c r="AC772" s="24">
        <v>-0.81414487997366891</v>
      </c>
      <c r="AD772" s="24">
        <v>0.81706157678651958</v>
      </c>
      <c r="AE772" s="24">
        <v>0.8460569277518204</v>
      </c>
      <c r="AF772" s="24">
        <v>0</v>
      </c>
      <c r="AG772" s="24">
        <v>0</v>
      </c>
      <c r="AH772" s="24">
        <v>1</v>
      </c>
      <c r="AI772" s="24">
        <v>1</v>
      </c>
      <c r="AJ772" s="24">
        <v>1</v>
      </c>
      <c r="AK772" s="24">
        <v>1</v>
      </c>
      <c r="AL772" s="24">
        <v>1</v>
      </c>
      <c r="AM772" s="24">
        <v>0</v>
      </c>
      <c r="AN772" s="1" t="s">
        <v>14</v>
      </c>
      <c r="AO772" s="1" t="s">
        <v>14</v>
      </c>
      <c r="AP772" s="1" t="s">
        <v>14</v>
      </c>
    </row>
    <row r="773" spans="1:42" hidden="1" x14ac:dyDescent="0.2">
      <c r="A773" s="1" t="s">
        <v>2845</v>
      </c>
      <c r="B773" s="1">
        <v>10</v>
      </c>
      <c r="C773" s="1">
        <v>102856743</v>
      </c>
      <c r="D773" s="1" t="s">
        <v>2846</v>
      </c>
      <c r="E773" s="1" t="s">
        <v>18</v>
      </c>
      <c r="F773" s="1" t="s">
        <v>17</v>
      </c>
      <c r="G773" s="1">
        <v>0</v>
      </c>
      <c r="H773" s="1">
        <v>0</v>
      </c>
      <c r="I773" s="1" t="s">
        <v>2847</v>
      </c>
      <c r="J773" s="1" t="s">
        <v>2848</v>
      </c>
      <c r="K773" s="1">
        <v>-0.76494390000000001</v>
      </c>
      <c r="L773" s="1">
        <v>2.5860399999999999E-2</v>
      </c>
      <c r="M773" s="1">
        <v>2.7184E-192</v>
      </c>
      <c r="N773" s="23" t="s">
        <v>4216</v>
      </c>
      <c r="O773" s="1" t="s">
        <v>2528</v>
      </c>
      <c r="P773" s="1">
        <v>-5.6398999999999998E-2</v>
      </c>
      <c r="Q773" s="1">
        <v>1.2500000000000001E-2</v>
      </c>
      <c r="R773" s="1">
        <v>6.9489599999999996E-6</v>
      </c>
      <c r="S773" s="1">
        <v>7.3729589999999998E-2</v>
      </c>
      <c r="T773" s="1">
        <v>1.6341068E-2</v>
      </c>
      <c r="U773" s="1">
        <v>6.4200000000000004E-6</v>
      </c>
      <c r="V773" s="1">
        <v>0</v>
      </c>
      <c r="W773" s="1">
        <v>3.9903500000000001E-10</v>
      </c>
      <c r="X773" s="1">
        <v>8.7508399999999997E-11</v>
      </c>
      <c r="Y773" s="1">
        <v>0</v>
      </c>
      <c r="Z773" s="1">
        <v>0</v>
      </c>
      <c r="AA773" s="24" t="s">
        <v>2846</v>
      </c>
      <c r="AB773" s="24">
        <v>1</v>
      </c>
      <c r="AC773" s="24">
        <v>-1.675147930734564</v>
      </c>
      <c r="AD773" s="24">
        <v>-0.6148784813782131</v>
      </c>
      <c r="AE773" s="24">
        <v>-4.6128194866045004E-3</v>
      </c>
      <c r="AF773" s="24">
        <v>0.64972184229594376</v>
      </c>
      <c r="AG773" s="24">
        <v>-0.21484376078159309</v>
      </c>
      <c r="AH773" s="24">
        <v>1.202416721137009E-3</v>
      </c>
      <c r="AI773" s="24">
        <v>1</v>
      </c>
      <c r="AJ773" s="24">
        <v>1</v>
      </c>
      <c r="AK773" s="24">
        <v>1.7589241258071969E-2</v>
      </c>
      <c r="AL773" s="24">
        <v>1</v>
      </c>
      <c r="AM773" s="24">
        <v>2</v>
      </c>
      <c r="AN773" s="1" t="s">
        <v>14</v>
      </c>
      <c r="AO773" s="1" t="s">
        <v>14</v>
      </c>
      <c r="AP773" s="1" t="s">
        <v>14</v>
      </c>
    </row>
    <row r="774" spans="1:42" hidden="1" x14ac:dyDescent="0.2">
      <c r="A774" s="1" t="s">
        <v>2849</v>
      </c>
      <c r="B774" s="1">
        <v>6</v>
      </c>
      <c r="C774" s="1">
        <v>31495714</v>
      </c>
      <c r="D774" s="1" t="s">
        <v>2850</v>
      </c>
      <c r="E774" s="1" t="s">
        <v>8</v>
      </c>
      <c r="F774" s="1" t="s">
        <v>9</v>
      </c>
      <c r="G774" s="1">
        <v>0</v>
      </c>
      <c r="H774" s="1">
        <v>0</v>
      </c>
      <c r="I774" s="1" t="s">
        <v>1916</v>
      </c>
      <c r="J774" s="1" t="s">
        <v>1917</v>
      </c>
      <c r="K774" s="1">
        <v>0.69522890000000004</v>
      </c>
      <c r="L774" s="1">
        <v>2.50773E-2</v>
      </c>
      <c r="M774" s="1">
        <v>3.6678999999999999E-169</v>
      </c>
      <c r="N774" s="23" t="s">
        <v>4216</v>
      </c>
      <c r="O774" s="1" t="s">
        <v>2528</v>
      </c>
      <c r="P774" s="1">
        <v>-5.3496000000000002E-2</v>
      </c>
      <c r="Q774" s="1">
        <v>1.1900000000000001E-2</v>
      </c>
      <c r="R774" s="1">
        <v>6.5610000000000004E-6</v>
      </c>
      <c r="S774" s="1">
        <v>-7.6947319E-2</v>
      </c>
      <c r="T774" s="1">
        <v>1.7116665E-2</v>
      </c>
      <c r="U774" s="1">
        <v>6.9399999999999996E-6</v>
      </c>
      <c r="V774" s="1">
        <v>0</v>
      </c>
      <c r="W774" s="1">
        <v>2.5637100000000002E-13</v>
      </c>
      <c r="X774" s="1">
        <v>2.65395E-13</v>
      </c>
      <c r="Y774" s="1">
        <v>0</v>
      </c>
      <c r="Z774" s="1">
        <v>0</v>
      </c>
      <c r="AA774" s="24" t="s">
        <v>2850</v>
      </c>
      <c r="AB774" s="24">
        <v>1</v>
      </c>
      <c r="AC774" s="24">
        <v>1.2421945255363771</v>
      </c>
      <c r="AD774" s="24">
        <v>2.319366425742591</v>
      </c>
      <c r="AE774" s="24">
        <v>-1.931764713706672</v>
      </c>
      <c r="AF774" s="24">
        <v>0</v>
      </c>
      <c r="AG774" s="24">
        <v>0</v>
      </c>
      <c r="AH774" s="24">
        <v>1</v>
      </c>
      <c r="AI774" s="24">
        <v>3.8026097037868738E-2</v>
      </c>
      <c r="AJ774" s="24">
        <v>0.23526149170240979</v>
      </c>
      <c r="AK774" s="24">
        <v>1</v>
      </c>
      <c r="AL774" s="24">
        <v>1</v>
      </c>
      <c r="AM774" s="24">
        <v>1</v>
      </c>
      <c r="AN774" s="1" t="s">
        <v>14</v>
      </c>
      <c r="AO774" s="1" t="s">
        <v>14</v>
      </c>
      <c r="AP774" s="1" t="s">
        <v>14</v>
      </c>
    </row>
    <row r="775" spans="1:42" hidden="1" x14ac:dyDescent="0.2">
      <c r="A775" s="1" t="s">
        <v>2851</v>
      </c>
      <c r="B775" s="1">
        <v>5</v>
      </c>
      <c r="C775" s="1">
        <v>140940841</v>
      </c>
      <c r="D775" s="1" t="s">
        <v>1652</v>
      </c>
      <c r="E775" s="1" t="s">
        <v>18</v>
      </c>
      <c r="F775" s="1" t="s">
        <v>17</v>
      </c>
      <c r="G775" s="1">
        <v>0</v>
      </c>
      <c r="H775" s="1">
        <v>0</v>
      </c>
      <c r="I775" s="1" t="s">
        <v>1653</v>
      </c>
      <c r="J775" s="1" t="s">
        <v>1654</v>
      </c>
      <c r="K775" s="1">
        <v>0.1431154</v>
      </c>
      <c r="L775" s="1">
        <v>2.5844099999999998E-2</v>
      </c>
      <c r="M775" s="1">
        <v>3.0664500000000003E-8</v>
      </c>
      <c r="N775" s="23" t="s">
        <v>4216</v>
      </c>
      <c r="O775" s="1" t="s">
        <v>2528</v>
      </c>
      <c r="P775" s="1">
        <v>4.8403000000000002E-2</v>
      </c>
      <c r="Q775" s="1">
        <v>1.0800000000000001E-2</v>
      </c>
      <c r="R775" s="1">
        <v>7.4760099999999999E-6</v>
      </c>
      <c r="S775" s="1">
        <v>0.33820958499999998</v>
      </c>
      <c r="T775" s="1">
        <v>7.5463577000000004E-2</v>
      </c>
      <c r="U775" s="1">
        <v>7.4000000000000003E-6</v>
      </c>
      <c r="V775" s="1">
        <v>0</v>
      </c>
      <c r="W775" s="1">
        <v>0.74202051300000005</v>
      </c>
      <c r="X775" s="1">
        <v>0.38495630800000002</v>
      </c>
      <c r="Y775" s="1">
        <v>1</v>
      </c>
      <c r="Z775" s="1">
        <v>0</v>
      </c>
      <c r="AA775" s="24" t="s">
        <v>1652</v>
      </c>
      <c r="AB775" s="24">
        <v>1</v>
      </c>
      <c r="AC775" s="24">
        <v>0</v>
      </c>
      <c r="AD775" s="24">
        <v>0.1318033552595545</v>
      </c>
      <c r="AE775" s="24">
        <v>-0.36658772623359193</v>
      </c>
      <c r="AF775" s="24">
        <v>3.1914123563824497E-2</v>
      </c>
      <c r="AG775" s="24">
        <v>0.56294006825043563</v>
      </c>
      <c r="AH775" s="24">
        <v>1</v>
      </c>
      <c r="AI775" s="24">
        <v>1</v>
      </c>
      <c r="AJ775" s="24">
        <v>1</v>
      </c>
      <c r="AK775" s="24">
        <v>1</v>
      </c>
      <c r="AL775" s="24">
        <v>1</v>
      </c>
      <c r="AM775" s="24">
        <v>0</v>
      </c>
      <c r="AN775" s="1" t="s">
        <v>14</v>
      </c>
      <c r="AO775" s="1" t="s">
        <v>14</v>
      </c>
      <c r="AP775" s="1" t="s">
        <v>14</v>
      </c>
    </row>
    <row r="776" spans="1:42" hidden="1" x14ac:dyDescent="0.2">
      <c r="A776" s="1" t="s">
        <v>2852</v>
      </c>
      <c r="B776" s="1">
        <v>5</v>
      </c>
      <c r="C776" s="1">
        <v>140650195</v>
      </c>
      <c r="D776" s="1" t="s">
        <v>1115</v>
      </c>
      <c r="E776" s="1" t="s">
        <v>8</v>
      </c>
      <c r="F776" s="1" t="s">
        <v>9</v>
      </c>
      <c r="G776" s="1">
        <v>0</v>
      </c>
      <c r="H776" s="1">
        <v>0</v>
      </c>
      <c r="I776" s="1" t="s">
        <v>1116</v>
      </c>
      <c r="J776" s="1" t="s">
        <v>1117</v>
      </c>
      <c r="K776" s="1">
        <v>-0.1437146</v>
      </c>
      <c r="L776" s="1">
        <v>2.61768E-2</v>
      </c>
      <c r="M776" s="1">
        <v>4.0147899999999998E-8</v>
      </c>
      <c r="N776" s="23" t="s">
        <v>4216</v>
      </c>
      <c r="O776" s="1" t="s">
        <v>2528</v>
      </c>
      <c r="P776" s="1">
        <v>4.8800000000000003E-2</v>
      </c>
      <c r="Q776" s="1">
        <v>1.09E-2</v>
      </c>
      <c r="R776" s="1">
        <v>7.7460399999999994E-6</v>
      </c>
      <c r="S776" s="1">
        <v>-0.33956188199999998</v>
      </c>
      <c r="T776" s="1">
        <v>7.5844764999999995E-2</v>
      </c>
      <c r="U776" s="1">
        <v>7.5700000000000004E-6</v>
      </c>
      <c r="V776" s="1">
        <v>0</v>
      </c>
      <c r="W776" s="1">
        <v>0.68703105099999995</v>
      </c>
      <c r="X776" s="1">
        <v>0.28401696500000001</v>
      </c>
      <c r="Y776" s="1">
        <v>0</v>
      </c>
      <c r="Z776" s="1">
        <v>0</v>
      </c>
      <c r="AA776" s="24" t="s">
        <v>1115</v>
      </c>
      <c r="AB776" s="24">
        <v>1</v>
      </c>
      <c r="AC776" s="24">
        <v>0</v>
      </c>
      <c r="AD776" s="24">
        <v>0</v>
      </c>
      <c r="AE776" s="24">
        <v>-0.29426253149272458</v>
      </c>
      <c r="AF776" s="24">
        <v>-9.9383888515618302E-2</v>
      </c>
      <c r="AG776" s="24">
        <v>0.38839074907490462</v>
      </c>
      <c r="AH776" s="24">
        <v>1</v>
      </c>
      <c r="AI776" s="24">
        <v>1</v>
      </c>
      <c r="AJ776" s="24">
        <v>1</v>
      </c>
      <c r="AK776" s="24">
        <v>1</v>
      </c>
      <c r="AL776" s="24">
        <v>1</v>
      </c>
      <c r="AM776" s="24">
        <v>0</v>
      </c>
      <c r="AN776" s="1" t="s">
        <v>14</v>
      </c>
      <c r="AO776" s="1" t="s">
        <v>14</v>
      </c>
      <c r="AP776" s="1" t="s">
        <v>1118</v>
      </c>
    </row>
    <row r="777" spans="1:42" hidden="1" x14ac:dyDescent="0.2">
      <c r="A777" s="1" t="s">
        <v>2853</v>
      </c>
      <c r="B777" s="1">
        <v>2</v>
      </c>
      <c r="C777" s="1">
        <v>96739703</v>
      </c>
      <c r="D777" s="1" t="s">
        <v>536</v>
      </c>
      <c r="E777" s="1" t="s">
        <v>8</v>
      </c>
      <c r="F777" s="1" t="s">
        <v>9</v>
      </c>
      <c r="G777" s="1">
        <v>0</v>
      </c>
      <c r="H777" s="1">
        <v>0</v>
      </c>
      <c r="I777" s="1" t="s">
        <v>537</v>
      </c>
      <c r="J777" s="1" t="s">
        <v>538</v>
      </c>
      <c r="K777" s="1">
        <v>0.25538749999999999</v>
      </c>
      <c r="L777" s="1">
        <v>2.80526E-2</v>
      </c>
      <c r="M777" s="1">
        <v>8.7225299999999995E-20</v>
      </c>
      <c r="N777" s="23" t="s">
        <v>4216</v>
      </c>
      <c r="O777" s="1" t="s">
        <v>2528</v>
      </c>
      <c r="P777" s="1">
        <v>-5.1704E-2</v>
      </c>
      <c r="Q777" s="1">
        <v>1.1599999999999999E-2</v>
      </c>
      <c r="R777" s="1">
        <v>8.6240200000000005E-6</v>
      </c>
      <c r="S777" s="1">
        <v>-0.20245313500000001</v>
      </c>
      <c r="T777" s="1">
        <v>4.5421174000000002E-2</v>
      </c>
      <c r="U777" s="1">
        <v>8.3000000000000002E-6</v>
      </c>
      <c r="V777" s="1">
        <v>0</v>
      </c>
      <c r="W777" s="1">
        <v>0.96844239499999996</v>
      </c>
      <c r="X777" s="1">
        <v>0.82275713900000003</v>
      </c>
      <c r="Y777" s="1">
        <v>1</v>
      </c>
      <c r="Z777" s="1">
        <v>1</v>
      </c>
      <c r="AA777" s="24" t="s">
        <v>536</v>
      </c>
      <c r="AB777" s="24">
        <v>1</v>
      </c>
      <c r="AC777" s="24">
        <v>-0.45337773741846171</v>
      </c>
      <c r="AD777" s="24">
        <v>0</v>
      </c>
      <c r="AE777" s="24">
        <v>-9.4926741424401301E-2</v>
      </c>
      <c r="AF777" s="24">
        <v>0.38040757528010738</v>
      </c>
      <c r="AG777" s="24">
        <v>0</v>
      </c>
      <c r="AH777" s="24">
        <v>1</v>
      </c>
      <c r="AI777" s="24">
        <v>1</v>
      </c>
      <c r="AJ777" s="24">
        <v>1</v>
      </c>
      <c r="AK777" s="24">
        <v>0.19212549811035459</v>
      </c>
      <c r="AL777" s="24">
        <v>1</v>
      </c>
      <c r="AM777" s="24">
        <v>0</v>
      </c>
      <c r="AN777" s="1" t="s">
        <v>14</v>
      </c>
      <c r="AO777" s="1" t="s">
        <v>14</v>
      </c>
      <c r="AP777" s="1" t="s">
        <v>539</v>
      </c>
    </row>
    <row r="778" spans="1:42" hidden="1" x14ac:dyDescent="0.2">
      <c r="A778" s="1" t="s">
        <v>2854</v>
      </c>
      <c r="B778" s="1">
        <v>16</v>
      </c>
      <c r="C778" s="1">
        <v>4478633</v>
      </c>
      <c r="D778" s="1" t="s">
        <v>2855</v>
      </c>
      <c r="E778" s="1" t="s">
        <v>17</v>
      </c>
      <c r="F778" s="1" t="s">
        <v>18</v>
      </c>
      <c r="G778" s="1">
        <v>0</v>
      </c>
      <c r="H778" s="1">
        <v>0</v>
      </c>
      <c r="I778" s="1" t="s">
        <v>2856</v>
      </c>
      <c r="J778" s="1" t="s">
        <v>2857</v>
      </c>
      <c r="K778" s="1">
        <v>0.4654837</v>
      </c>
      <c r="L778" s="1">
        <v>2.7632899999999998E-2</v>
      </c>
      <c r="M778" s="1">
        <v>1.13784E-63</v>
      </c>
      <c r="N778" s="23" t="s">
        <v>4216</v>
      </c>
      <c r="O778" s="1" t="s">
        <v>2528</v>
      </c>
      <c r="P778" s="1">
        <v>5.3900999999999998E-2</v>
      </c>
      <c r="Q778" s="1">
        <v>1.21E-2</v>
      </c>
      <c r="R778" s="1">
        <v>9.1299799999999993E-6</v>
      </c>
      <c r="S778" s="1">
        <v>0.115795677</v>
      </c>
      <c r="T778" s="1">
        <v>2.5994466000000001E-2</v>
      </c>
      <c r="U778" s="1">
        <v>8.3999999999999992E-6</v>
      </c>
      <c r="V778" s="1">
        <v>0</v>
      </c>
      <c r="W778" s="1">
        <v>0.78514978400000002</v>
      </c>
      <c r="X778" s="1">
        <v>0.55537746099999996</v>
      </c>
      <c r="Y778" s="1">
        <v>1</v>
      </c>
      <c r="Z778" s="1">
        <v>0</v>
      </c>
      <c r="AA778" s="24" t="s">
        <v>2855</v>
      </c>
      <c r="AB778" s="24">
        <v>1</v>
      </c>
      <c r="AC778" s="24">
        <v>0</v>
      </c>
      <c r="AD778" s="24">
        <v>-0.31259597339444611</v>
      </c>
      <c r="AE778" s="24">
        <v>0.15150961678798411</v>
      </c>
      <c r="AF778" s="24">
        <v>0.16204498048959551</v>
      </c>
      <c r="AG778" s="24">
        <v>0.61934631294194764</v>
      </c>
      <c r="AH778" s="24">
        <v>1</v>
      </c>
      <c r="AI778" s="24">
        <v>1</v>
      </c>
      <c r="AJ778" s="24">
        <v>1</v>
      </c>
      <c r="AK778" s="24">
        <v>1</v>
      </c>
      <c r="AL778" s="24">
        <v>0.96959411070667001</v>
      </c>
      <c r="AM778" s="24">
        <v>0</v>
      </c>
      <c r="AN778" s="1" t="s">
        <v>14</v>
      </c>
      <c r="AO778" s="1" t="s">
        <v>14</v>
      </c>
      <c r="AP778" s="1" t="s">
        <v>14</v>
      </c>
    </row>
    <row r="779" spans="1:42" hidden="1" x14ac:dyDescent="0.2">
      <c r="A779" s="1" t="s">
        <v>2858</v>
      </c>
      <c r="B779" s="1">
        <v>6</v>
      </c>
      <c r="C779" s="1">
        <v>32461526</v>
      </c>
      <c r="D779" s="1" t="s">
        <v>180</v>
      </c>
      <c r="E779" s="1" t="s">
        <v>9</v>
      </c>
      <c r="F779" s="1" t="s">
        <v>8</v>
      </c>
      <c r="G779" s="1">
        <v>0</v>
      </c>
      <c r="H779" s="1">
        <v>0</v>
      </c>
      <c r="I779" s="1" t="s">
        <v>181</v>
      </c>
      <c r="J779" s="1" t="s">
        <v>182</v>
      </c>
      <c r="K779" s="1">
        <v>0.71613749999999998</v>
      </c>
      <c r="L779" s="1">
        <v>2.2908899999999999E-2</v>
      </c>
      <c r="M779" s="1">
        <v>9.9999999999999998E-201</v>
      </c>
      <c r="N779" s="23" t="s">
        <v>4216</v>
      </c>
      <c r="O779" s="1" t="s">
        <v>2528</v>
      </c>
      <c r="P779" s="1">
        <v>5.6105000000000002E-2</v>
      </c>
      <c r="Q779" s="1">
        <v>1.26E-2</v>
      </c>
      <c r="R779" s="1">
        <v>8.1720299999999994E-6</v>
      </c>
      <c r="S779" s="1">
        <v>7.8343892999999998E-2</v>
      </c>
      <c r="T779" s="1">
        <v>1.7594387E-2</v>
      </c>
      <c r="U779" s="1">
        <v>8.4800000000000001E-6</v>
      </c>
      <c r="V779" s="1">
        <v>0</v>
      </c>
      <c r="W779" s="1">
        <v>1.10396E-13</v>
      </c>
      <c r="X779" s="1">
        <v>1.23887E-13</v>
      </c>
      <c r="Y779" s="1">
        <v>0</v>
      </c>
      <c r="Z779" s="1">
        <v>0</v>
      </c>
      <c r="AA779" s="24" t="s">
        <v>85</v>
      </c>
      <c r="AB779" s="24" t="s">
        <v>85</v>
      </c>
      <c r="AC779" s="24" t="s">
        <v>85</v>
      </c>
      <c r="AD779" s="24" t="s">
        <v>85</v>
      </c>
      <c r="AE779" s="24" t="s">
        <v>85</v>
      </c>
      <c r="AF779" s="24" t="s">
        <v>85</v>
      </c>
      <c r="AG779" s="24" t="s">
        <v>85</v>
      </c>
      <c r="AH779" s="24" t="s">
        <v>85</v>
      </c>
      <c r="AI779" s="24" t="s">
        <v>85</v>
      </c>
      <c r="AJ779" s="24" t="s">
        <v>85</v>
      </c>
      <c r="AK779" s="24" t="s">
        <v>85</v>
      </c>
      <c r="AL779" s="24" t="s">
        <v>85</v>
      </c>
      <c r="AM779" s="24">
        <v>0</v>
      </c>
      <c r="AN779" s="1" t="s">
        <v>14</v>
      </c>
      <c r="AO779" s="1" t="s">
        <v>14</v>
      </c>
      <c r="AP779" s="1" t="s">
        <v>183</v>
      </c>
    </row>
    <row r="780" spans="1:42" hidden="1" x14ac:dyDescent="0.2">
      <c r="A780" s="1" t="s">
        <v>2859</v>
      </c>
      <c r="B780" s="1">
        <v>22</v>
      </c>
      <c r="C780" s="1">
        <v>41967404</v>
      </c>
      <c r="D780" s="1" t="s">
        <v>1274</v>
      </c>
      <c r="E780" s="1" t="s">
        <v>9</v>
      </c>
      <c r="F780" s="1" t="s">
        <v>8</v>
      </c>
      <c r="G780" s="1">
        <v>0</v>
      </c>
      <c r="H780" s="1">
        <v>0</v>
      </c>
      <c r="I780" s="1" t="s">
        <v>1275</v>
      </c>
      <c r="J780" s="1" t="s">
        <v>1276</v>
      </c>
      <c r="K780" s="1">
        <v>0.28223609999999999</v>
      </c>
      <c r="L780" s="1">
        <v>2.6036400000000001E-2</v>
      </c>
      <c r="M780" s="1">
        <v>2.2247100000000001E-27</v>
      </c>
      <c r="N780" s="23" t="s">
        <v>4216</v>
      </c>
      <c r="O780" s="1" t="s">
        <v>2528</v>
      </c>
      <c r="P780" s="1">
        <v>5.0304000000000001E-2</v>
      </c>
      <c r="Q780" s="1">
        <v>1.1299999999999999E-2</v>
      </c>
      <c r="R780" s="1">
        <v>7.9500500000000002E-6</v>
      </c>
      <c r="S780" s="1">
        <v>0.17823375499999999</v>
      </c>
      <c r="T780" s="1">
        <v>4.0037401E-2</v>
      </c>
      <c r="U780" s="1">
        <v>8.5199999999999997E-6</v>
      </c>
      <c r="V780" s="1">
        <v>0</v>
      </c>
      <c r="W780" s="1">
        <v>0.31509878800000002</v>
      </c>
      <c r="X780" s="1">
        <v>9.3586604000000004E-2</v>
      </c>
      <c r="Y780" s="1">
        <v>0</v>
      </c>
      <c r="Z780" s="1">
        <v>0</v>
      </c>
      <c r="AA780" s="24" t="s">
        <v>1274</v>
      </c>
      <c r="AB780" s="24">
        <v>1</v>
      </c>
      <c r="AC780" s="24">
        <v>-0.23623547318591759</v>
      </c>
      <c r="AD780" s="24">
        <v>0.501887969906744</v>
      </c>
      <c r="AE780" s="24">
        <v>-8.9728701011070305E-2</v>
      </c>
      <c r="AF780" s="24">
        <v>0</v>
      </c>
      <c r="AG780" s="24">
        <v>0</v>
      </c>
      <c r="AH780" s="24">
        <v>1</v>
      </c>
      <c r="AI780" s="24">
        <v>1</v>
      </c>
      <c r="AJ780" s="24">
        <v>1</v>
      </c>
      <c r="AK780" s="24">
        <v>1</v>
      </c>
      <c r="AL780" s="24">
        <v>1</v>
      </c>
      <c r="AM780" s="24">
        <v>0</v>
      </c>
      <c r="AN780" s="1" t="s">
        <v>14</v>
      </c>
      <c r="AO780" s="1" t="s">
        <v>14</v>
      </c>
      <c r="AP780" s="1" t="s">
        <v>14</v>
      </c>
    </row>
    <row r="781" spans="1:42" hidden="1" x14ac:dyDescent="0.2">
      <c r="A781" s="1" t="s">
        <v>2860</v>
      </c>
      <c r="B781" s="1">
        <v>22</v>
      </c>
      <c r="C781" s="1">
        <v>41946761</v>
      </c>
      <c r="D781" s="1" t="s">
        <v>2861</v>
      </c>
      <c r="E781" s="1" t="s">
        <v>17</v>
      </c>
      <c r="F781" s="1" t="s">
        <v>9</v>
      </c>
      <c r="G781" s="1">
        <v>1</v>
      </c>
      <c r="H781" s="1" t="s">
        <v>2862</v>
      </c>
      <c r="I781" s="1" t="s">
        <v>2863</v>
      </c>
      <c r="J781" s="1" t="s">
        <v>2864</v>
      </c>
      <c r="K781" s="1">
        <v>0.55822530000000004</v>
      </c>
      <c r="L781" s="1">
        <v>3.76523E-2</v>
      </c>
      <c r="M781" s="1">
        <v>4.9895299999999996E-50</v>
      </c>
      <c r="N781" s="23" t="s">
        <v>4216</v>
      </c>
      <c r="O781" s="1" t="s">
        <v>2528</v>
      </c>
      <c r="P781" s="1">
        <v>-7.5896000000000005E-2</v>
      </c>
      <c r="Q781" s="1">
        <v>1.7100000000000001E-2</v>
      </c>
      <c r="R781" s="1">
        <v>9.3510400000000002E-6</v>
      </c>
      <c r="S781" s="1">
        <v>-0.13595944099999999</v>
      </c>
      <c r="T781" s="1">
        <v>3.0632792999999998E-2</v>
      </c>
      <c r="U781" s="1">
        <v>9.0599999999999997E-6</v>
      </c>
      <c r="V781" s="1">
        <v>0</v>
      </c>
      <c r="W781" s="1">
        <v>1.6560683E-2</v>
      </c>
      <c r="X781" s="1">
        <v>3.7131489999999998E-3</v>
      </c>
      <c r="Y781" s="1">
        <v>0</v>
      </c>
      <c r="Z781" s="1">
        <v>0</v>
      </c>
      <c r="AA781" s="24" t="s">
        <v>2861</v>
      </c>
      <c r="AB781" s="24">
        <v>1</v>
      </c>
      <c r="AC781" s="24">
        <v>5.1750766699590951</v>
      </c>
      <c r="AD781" s="24">
        <v>0</v>
      </c>
      <c r="AE781" s="24">
        <v>-1.4799727116271151</v>
      </c>
      <c r="AF781" s="24">
        <v>0</v>
      </c>
      <c r="AG781" s="24">
        <v>-0.23492209417850951</v>
      </c>
      <c r="AH781" s="24">
        <v>1.937572641219631E-6</v>
      </c>
      <c r="AI781" s="24">
        <v>1</v>
      </c>
      <c r="AJ781" s="24">
        <v>0.92082227112775472</v>
      </c>
      <c r="AK781" s="24">
        <v>1</v>
      </c>
      <c r="AL781" s="24">
        <v>1</v>
      </c>
      <c r="AM781" s="24">
        <v>1</v>
      </c>
      <c r="AN781" s="1" t="s">
        <v>14</v>
      </c>
      <c r="AO781" s="1" t="s">
        <v>14</v>
      </c>
      <c r="AP781" s="1" t="s">
        <v>2865</v>
      </c>
    </row>
    <row r="782" spans="1:42" hidden="1" x14ac:dyDescent="0.2">
      <c r="A782" s="1" t="s">
        <v>2866</v>
      </c>
      <c r="B782" s="1">
        <v>15</v>
      </c>
      <c r="C782" s="1">
        <v>43402885</v>
      </c>
      <c r="D782" s="1" t="s">
        <v>2867</v>
      </c>
      <c r="E782" s="1" t="s">
        <v>8</v>
      </c>
      <c r="F782" s="1" t="s">
        <v>17</v>
      </c>
      <c r="G782" s="1">
        <v>0</v>
      </c>
      <c r="H782" s="1">
        <v>0</v>
      </c>
      <c r="I782" s="1" t="s">
        <v>2868</v>
      </c>
      <c r="J782" s="1" t="s">
        <v>2869</v>
      </c>
      <c r="K782" s="1">
        <v>0.41307539999999998</v>
      </c>
      <c r="L782" s="1">
        <v>2.66996E-2</v>
      </c>
      <c r="M782" s="1">
        <v>5.4454499999999995E-54</v>
      </c>
      <c r="N782" s="23" t="s">
        <v>4216</v>
      </c>
      <c r="O782" s="1" t="s">
        <v>2528</v>
      </c>
      <c r="P782" s="1">
        <v>-5.2199000000000002E-2</v>
      </c>
      <c r="Q782" s="1">
        <v>1.18E-2</v>
      </c>
      <c r="R782" s="1">
        <v>9.0970400000000006E-6</v>
      </c>
      <c r="S782" s="1">
        <v>-0.12636675999999999</v>
      </c>
      <c r="T782" s="1">
        <v>2.8566213E-2</v>
      </c>
      <c r="U782" s="1">
        <v>9.7000000000000003E-6</v>
      </c>
      <c r="V782" s="1">
        <v>0</v>
      </c>
      <c r="W782" s="1">
        <v>0.96140838399999995</v>
      </c>
      <c r="X782" s="1">
        <v>0.795922507</v>
      </c>
      <c r="Y782" s="1">
        <v>1</v>
      </c>
      <c r="Z782" s="1">
        <v>1</v>
      </c>
      <c r="AA782" s="24" t="s">
        <v>2867</v>
      </c>
      <c r="AB782" s="24">
        <v>1</v>
      </c>
      <c r="AC782" s="24">
        <v>0</v>
      </c>
      <c r="AD782" s="24">
        <v>0</v>
      </c>
      <c r="AE782" s="24">
        <v>-0.3618216619967351</v>
      </c>
      <c r="AF782" s="24">
        <v>0.15594241236574929</v>
      </c>
      <c r="AG782" s="24">
        <v>0.59265334204956188</v>
      </c>
      <c r="AH782" s="24">
        <v>1</v>
      </c>
      <c r="AI782" s="24">
        <v>1</v>
      </c>
      <c r="AJ782" s="24">
        <v>0.69602154131200644</v>
      </c>
      <c r="AK782" s="24">
        <v>0.39236967657791422</v>
      </c>
      <c r="AL782" s="24">
        <v>0.13389219378371539</v>
      </c>
      <c r="AM782" s="24">
        <v>0</v>
      </c>
      <c r="AN782" s="1" t="s">
        <v>14</v>
      </c>
      <c r="AO782" s="1" t="s">
        <v>14</v>
      </c>
      <c r="AP782" s="1" t="s">
        <v>14</v>
      </c>
    </row>
    <row r="783" spans="1:42" hidden="1" x14ac:dyDescent="0.2">
      <c r="A783" s="1" t="s">
        <v>2870</v>
      </c>
      <c r="B783" s="1">
        <v>6</v>
      </c>
      <c r="C783" s="1">
        <v>26285455</v>
      </c>
      <c r="D783" s="1" t="s">
        <v>2871</v>
      </c>
      <c r="E783" s="1" t="s">
        <v>17</v>
      </c>
      <c r="F783" s="1" t="s">
        <v>18</v>
      </c>
      <c r="G783" s="1">
        <v>0</v>
      </c>
      <c r="H783" s="1">
        <v>0</v>
      </c>
      <c r="I783" s="1" t="s">
        <v>2872</v>
      </c>
      <c r="J783" s="1" t="s">
        <v>2873</v>
      </c>
      <c r="K783" s="1">
        <v>0.19785730000000001</v>
      </c>
      <c r="L783" s="1">
        <v>2.6136599999999999E-2</v>
      </c>
      <c r="M783" s="1">
        <v>3.7322400000000002E-14</v>
      </c>
      <c r="N783" s="23" t="s">
        <v>4216</v>
      </c>
      <c r="O783" s="1" t="s">
        <v>2528</v>
      </c>
      <c r="P783" s="1">
        <v>-4.8496999999999998E-2</v>
      </c>
      <c r="Q783" s="1">
        <v>1.0999999999999999E-2</v>
      </c>
      <c r="R783" s="1">
        <v>1.0360000000000001E-5</v>
      </c>
      <c r="S783" s="1">
        <v>-0.245110997</v>
      </c>
      <c r="T783" s="1">
        <v>5.5595624000000003E-2</v>
      </c>
      <c r="U783" s="1">
        <v>1.04E-5</v>
      </c>
      <c r="V783" s="1">
        <v>0</v>
      </c>
      <c r="W783" s="1">
        <v>1.4054900000000001E-9</v>
      </c>
      <c r="X783" s="1">
        <v>4.3612300000000001E-10</v>
      </c>
      <c r="Y783" s="1">
        <v>0</v>
      </c>
      <c r="Z783" s="1">
        <v>0</v>
      </c>
      <c r="AA783" s="24" t="s">
        <v>2871</v>
      </c>
      <c r="AB783" s="24">
        <v>1</v>
      </c>
      <c r="AC783" s="24">
        <v>-0.62140212670450401</v>
      </c>
      <c r="AD783" s="24">
        <v>0.91620926791254664</v>
      </c>
      <c r="AE783" s="24">
        <v>-0.1885916192524961</v>
      </c>
      <c r="AF783" s="24">
        <v>0</v>
      </c>
      <c r="AG783" s="24">
        <v>-0.29949913406666628</v>
      </c>
      <c r="AH783" s="24">
        <v>1</v>
      </c>
      <c r="AI783" s="24">
        <v>1</v>
      </c>
      <c r="AJ783" s="24">
        <v>1</v>
      </c>
      <c r="AK783" s="24">
        <v>1</v>
      </c>
      <c r="AL783" s="24">
        <v>1</v>
      </c>
      <c r="AM783" s="24">
        <v>0</v>
      </c>
      <c r="AN783" s="1" t="s">
        <v>14</v>
      </c>
      <c r="AO783" s="1" t="s">
        <v>14</v>
      </c>
      <c r="AP783" s="1" t="s">
        <v>14</v>
      </c>
    </row>
    <row r="784" spans="1:42" hidden="1" x14ac:dyDescent="0.2">
      <c r="A784" s="1" t="s">
        <v>2874</v>
      </c>
      <c r="B784" s="1">
        <v>10</v>
      </c>
      <c r="C784" s="1">
        <v>102863821</v>
      </c>
      <c r="D784" s="1" t="s">
        <v>2875</v>
      </c>
      <c r="E784" s="1" t="s">
        <v>17</v>
      </c>
      <c r="F784" s="1" t="s">
        <v>18</v>
      </c>
      <c r="G784" s="1">
        <v>0</v>
      </c>
      <c r="H784" s="1">
        <v>0</v>
      </c>
      <c r="I784" s="1" t="s">
        <v>2876</v>
      </c>
      <c r="J784" s="1" t="s">
        <v>2877</v>
      </c>
      <c r="K784" s="1">
        <v>-0.77645430000000004</v>
      </c>
      <c r="L784" s="1">
        <v>2.5983699999999998E-2</v>
      </c>
      <c r="M784" s="1">
        <v>3.3319999999999999E-196</v>
      </c>
      <c r="N784" s="23" t="s">
        <v>4216</v>
      </c>
      <c r="O784" s="1" t="s">
        <v>2528</v>
      </c>
      <c r="P784" s="1">
        <v>-5.5196000000000002E-2</v>
      </c>
      <c r="Q784" s="1">
        <v>1.26E-2</v>
      </c>
      <c r="R784" s="1">
        <v>1.2E-5</v>
      </c>
      <c r="S784" s="1">
        <v>7.1087249000000005E-2</v>
      </c>
      <c r="T784" s="1">
        <v>1.6227612999999998E-2</v>
      </c>
      <c r="U784" s="1">
        <v>1.1800000000000001E-5</v>
      </c>
      <c r="V784" s="1">
        <v>0</v>
      </c>
      <c r="W784" s="1">
        <v>2.3539100000000001E-10</v>
      </c>
      <c r="X784" s="1">
        <v>5.1550600000000003E-11</v>
      </c>
      <c r="Y784" s="1">
        <v>0</v>
      </c>
      <c r="Z784" s="1">
        <v>0</v>
      </c>
      <c r="AA784" s="24" t="s">
        <v>2875</v>
      </c>
      <c r="AB784" s="24">
        <v>1</v>
      </c>
      <c r="AC784" s="24">
        <v>-0.7782720609487177</v>
      </c>
      <c r="AD784" s="24">
        <v>0</v>
      </c>
      <c r="AE784" s="24">
        <v>-2.4357360942303299E-2</v>
      </c>
      <c r="AF784" s="24">
        <v>-0.1669114200404834</v>
      </c>
      <c r="AG784" s="24">
        <v>2.9799116384200099E-2</v>
      </c>
      <c r="AH784" s="24">
        <v>0.35629532097042921</v>
      </c>
      <c r="AI784" s="24">
        <v>1</v>
      </c>
      <c r="AJ784" s="24">
        <v>1</v>
      </c>
      <c r="AK784" s="24">
        <v>0.72579582635394024</v>
      </c>
      <c r="AL784" s="24">
        <v>1</v>
      </c>
      <c r="AM784" s="24">
        <v>0</v>
      </c>
      <c r="AN784" s="1" t="s">
        <v>14</v>
      </c>
      <c r="AO784" s="1" t="s">
        <v>14</v>
      </c>
      <c r="AP784" s="1" t="s">
        <v>14</v>
      </c>
    </row>
    <row r="785" spans="1:42" hidden="1" x14ac:dyDescent="0.2">
      <c r="A785" s="1" t="s">
        <v>2878</v>
      </c>
      <c r="B785" s="1">
        <v>8</v>
      </c>
      <c r="C785" s="1">
        <v>38244605</v>
      </c>
      <c r="D785" s="1" t="s">
        <v>635</v>
      </c>
      <c r="E785" s="1" t="s">
        <v>8</v>
      </c>
      <c r="F785" s="1" t="s">
        <v>9</v>
      </c>
      <c r="G785" s="1">
        <v>1</v>
      </c>
      <c r="H785" s="1" t="s">
        <v>636</v>
      </c>
      <c r="I785" s="1" t="s">
        <v>637</v>
      </c>
      <c r="J785" s="1" t="s">
        <v>638</v>
      </c>
      <c r="K785" s="1">
        <v>0.27389720000000001</v>
      </c>
      <c r="L785" s="1">
        <v>3.0778099999999999E-2</v>
      </c>
      <c r="M785" s="1">
        <v>2.81522E-19</v>
      </c>
      <c r="N785" s="23" t="s">
        <v>4216</v>
      </c>
      <c r="O785" s="1" t="s">
        <v>2528</v>
      </c>
      <c r="P785" s="1">
        <v>-5.6899999999999999E-2</v>
      </c>
      <c r="Q785" s="1">
        <v>1.2999999999999999E-2</v>
      </c>
      <c r="R785" s="1">
        <v>1.22501E-5</v>
      </c>
      <c r="S785" s="1">
        <v>-0.207742175</v>
      </c>
      <c r="T785" s="1">
        <v>4.7463063E-2</v>
      </c>
      <c r="U785" s="1">
        <v>1.2E-5</v>
      </c>
      <c r="V785" s="1">
        <v>0</v>
      </c>
      <c r="W785" s="1">
        <v>0.78674179799999999</v>
      </c>
      <c r="X785" s="1">
        <v>0.40993948400000002</v>
      </c>
      <c r="Y785" s="1">
        <v>1</v>
      </c>
      <c r="Z785" s="1">
        <v>0</v>
      </c>
      <c r="AA785" s="24" t="s">
        <v>635</v>
      </c>
      <c r="AB785" s="24">
        <v>1</v>
      </c>
      <c r="AC785" s="24">
        <v>0</v>
      </c>
      <c r="AD785" s="24">
        <v>0</v>
      </c>
      <c r="AE785" s="24">
        <v>1.53097340571633E-2</v>
      </c>
      <c r="AF785" s="24">
        <v>0.247130279614275</v>
      </c>
      <c r="AG785" s="24">
        <v>-0.45917870906569541</v>
      </c>
      <c r="AH785" s="24">
        <v>1</v>
      </c>
      <c r="AI785" s="24">
        <v>1</v>
      </c>
      <c r="AJ785" s="24">
        <v>1</v>
      </c>
      <c r="AK785" s="24">
        <v>0.19908208276643441</v>
      </c>
      <c r="AL785" s="24">
        <v>0.64644884804005809</v>
      </c>
      <c r="AM785" s="24">
        <v>0</v>
      </c>
      <c r="AN785" s="1" t="s">
        <v>639</v>
      </c>
      <c r="AO785" s="1" t="s">
        <v>108</v>
      </c>
      <c r="AP785" s="1" t="s">
        <v>640</v>
      </c>
    </row>
    <row r="786" spans="1:42" hidden="1" x14ac:dyDescent="0.2">
      <c r="A786" s="1" t="s">
        <v>2879</v>
      </c>
      <c r="B786" s="1">
        <v>16</v>
      </c>
      <c r="C786" s="1">
        <v>4410048</v>
      </c>
      <c r="D786" s="1" t="s">
        <v>2880</v>
      </c>
      <c r="E786" s="1" t="s">
        <v>8</v>
      </c>
      <c r="F786" s="1" t="s">
        <v>9</v>
      </c>
      <c r="G786" s="1">
        <v>0</v>
      </c>
      <c r="H786" s="1">
        <v>0</v>
      </c>
      <c r="I786" s="1" t="s">
        <v>2881</v>
      </c>
      <c r="J786" s="1" t="s">
        <v>2882</v>
      </c>
      <c r="K786" s="1">
        <v>-0.65132829999999997</v>
      </c>
      <c r="L786" s="1">
        <v>2.81456E-2</v>
      </c>
      <c r="M786" s="1">
        <v>1.7746E-118</v>
      </c>
      <c r="N786" s="23" t="s">
        <v>4216</v>
      </c>
      <c r="O786" s="1" t="s">
        <v>2528</v>
      </c>
      <c r="P786" s="1">
        <v>5.6002000000000003E-2</v>
      </c>
      <c r="Q786" s="1">
        <v>1.2800000000000001E-2</v>
      </c>
      <c r="R786" s="1">
        <v>1.2680000000000001E-5</v>
      </c>
      <c r="S786" s="1">
        <v>-8.5981216999999999E-2</v>
      </c>
      <c r="T786" s="1">
        <v>1.9652148000000001E-2</v>
      </c>
      <c r="U786" s="1">
        <v>1.2099999999999999E-5</v>
      </c>
      <c r="V786" s="1">
        <v>0</v>
      </c>
      <c r="W786" s="1">
        <v>0.78049918399999996</v>
      </c>
      <c r="X786" s="1">
        <v>0.54273762400000003</v>
      </c>
      <c r="Y786" s="1">
        <v>1</v>
      </c>
      <c r="Z786" s="1">
        <v>0</v>
      </c>
      <c r="AA786" s="24" t="s">
        <v>2880</v>
      </c>
      <c r="AB786" s="24">
        <v>1</v>
      </c>
      <c r="AC786" s="24">
        <v>0</v>
      </c>
      <c r="AD786" s="24">
        <v>-0.17451741188604411</v>
      </c>
      <c r="AE786" s="24">
        <v>0</v>
      </c>
      <c r="AF786" s="24">
        <v>0.30372328662316039</v>
      </c>
      <c r="AG786" s="24">
        <v>-1.5556611017160751</v>
      </c>
      <c r="AH786" s="24">
        <v>1</v>
      </c>
      <c r="AI786" s="24">
        <v>1</v>
      </c>
      <c r="AJ786" s="24">
        <v>1</v>
      </c>
      <c r="AK786" s="24">
        <v>0.61220091125379239</v>
      </c>
      <c r="AL786" s="24">
        <v>2.1803811229139962E-3</v>
      </c>
      <c r="AM786" s="24">
        <v>1</v>
      </c>
      <c r="AN786" s="1" t="s">
        <v>14</v>
      </c>
      <c r="AO786" s="1" t="s">
        <v>14</v>
      </c>
      <c r="AP786" s="1" t="s">
        <v>14</v>
      </c>
    </row>
    <row r="787" spans="1:42" hidden="1" x14ac:dyDescent="0.2">
      <c r="A787" s="1" t="s">
        <v>2883</v>
      </c>
      <c r="B787" s="1">
        <v>8</v>
      </c>
      <c r="C787" s="1">
        <v>38431048</v>
      </c>
      <c r="D787" s="1" t="s">
        <v>666</v>
      </c>
      <c r="E787" s="1" t="s">
        <v>9</v>
      </c>
      <c r="F787" s="1" t="s">
        <v>18</v>
      </c>
      <c r="G787" s="1">
        <v>0</v>
      </c>
      <c r="H787" s="1">
        <v>0</v>
      </c>
      <c r="I787" s="1" t="s">
        <v>667</v>
      </c>
      <c r="J787" s="1" t="s">
        <v>668</v>
      </c>
      <c r="K787" s="1">
        <v>0.21836140000000001</v>
      </c>
      <c r="L787" s="1">
        <v>3.03235E-2</v>
      </c>
      <c r="M787" s="1">
        <v>5.9772499999999996E-13</v>
      </c>
      <c r="N787" s="23" t="s">
        <v>4216</v>
      </c>
      <c r="O787" s="1" t="s">
        <v>2528</v>
      </c>
      <c r="P787" s="1">
        <v>-5.6795999999999999E-2</v>
      </c>
      <c r="Q787" s="1">
        <v>1.2999999999999999E-2</v>
      </c>
      <c r="R787" s="1">
        <v>1.323E-5</v>
      </c>
      <c r="S787" s="1">
        <v>-0.26010091499999999</v>
      </c>
      <c r="T787" s="1">
        <v>5.9534332000000002E-2</v>
      </c>
      <c r="U787" s="1">
        <v>1.2500000000000001E-5</v>
      </c>
      <c r="V787" s="1">
        <v>0</v>
      </c>
      <c r="W787" s="1">
        <v>0.80975600700000006</v>
      </c>
      <c r="X787" s="1">
        <v>0.46378393200000001</v>
      </c>
      <c r="Y787" s="1">
        <v>1</v>
      </c>
      <c r="Z787" s="1">
        <v>0</v>
      </c>
      <c r="AA787" s="24" t="s">
        <v>666</v>
      </c>
      <c r="AB787" s="24">
        <v>1</v>
      </c>
      <c r="AC787" s="24">
        <v>0.52523319182396566</v>
      </c>
      <c r="AD787" s="24">
        <v>7.1950243158784802E-2</v>
      </c>
      <c r="AE787" s="24">
        <v>4.1117132775348002E-2</v>
      </c>
      <c r="AF787" s="24">
        <v>-0.1163766396969535</v>
      </c>
      <c r="AG787" s="24">
        <v>0</v>
      </c>
      <c r="AH787" s="24">
        <v>1</v>
      </c>
      <c r="AI787" s="24">
        <v>1</v>
      </c>
      <c r="AJ787" s="24">
        <v>1</v>
      </c>
      <c r="AK787" s="24">
        <v>1</v>
      </c>
      <c r="AL787" s="24">
        <v>1</v>
      </c>
      <c r="AM787" s="24">
        <v>0</v>
      </c>
      <c r="AN787" s="1" t="s">
        <v>14</v>
      </c>
      <c r="AO787" s="1" t="s">
        <v>14</v>
      </c>
      <c r="AP787" s="1" t="s">
        <v>14</v>
      </c>
    </row>
    <row r="788" spans="1:42" hidden="1" x14ac:dyDescent="0.2">
      <c r="A788" s="1" t="s">
        <v>2884</v>
      </c>
      <c r="B788" s="1">
        <v>9</v>
      </c>
      <c r="C788" s="1">
        <v>128826609</v>
      </c>
      <c r="D788" s="1" t="s">
        <v>2885</v>
      </c>
      <c r="E788" s="1" t="s">
        <v>18</v>
      </c>
      <c r="F788" s="1" t="s">
        <v>9</v>
      </c>
      <c r="G788" s="1">
        <v>1</v>
      </c>
      <c r="H788" s="1" t="s">
        <v>2886</v>
      </c>
      <c r="I788" s="1" t="s">
        <v>2887</v>
      </c>
      <c r="J788" s="1" t="s">
        <v>2888</v>
      </c>
      <c r="K788" s="1">
        <v>-0.48661710000000002</v>
      </c>
      <c r="L788" s="1">
        <v>2.7914399999999999E-2</v>
      </c>
      <c r="M788" s="1">
        <v>2.3388100000000001E-68</v>
      </c>
      <c r="N788" s="23" t="s">
        <v>4216</v>
      </c>
      <c r="O788" s="1" t="s">
        <v>2528</v>
      </c>
      <c r="P788" s="1">
        <v>-5.2801000000000001E-2</v>
      </c>
      <c r="Q788" s="1">
        <v>1.21E-2</v>
      </c>
      <c r="R788" s="1">
        <v>1.256E-5</v>
      </c>
      <c r="S788" s="1">
        <v>0.10850625699999999</v>
      </c>
      <c r="T788" s="1">
        <v>2.4865545999999999E-2</v>
      </c>
      <c r="U788" s="1">
        <v>1.2799999999999999E-5</v>
      </c>
      <c r="V788" s="1">
        <v>0</v>
      </c>
      <c r="W788" s="1">
        <v>0.87015388900000001</v>
      </c>
      <c r="X788" s="1">
        <v>0.60700326400000004</v>
      </c>
      <c r="Y788" s="1">
        <v>1</v>
      </c>
      <c r="Z788" s="1">
        <v>0</v>
      </c>
      <c r="AA788" s="24" t="s">
        <v>2885</v>
      </c>
      <c r="AB788" s="24">
        <v>1</v>
      </c>
      <c r="AC788" s="24">
        <v>0.83676374110740592</v>
      </c>
      <c r="AD788" s="24">
        <v>-5.40834023279326E-2</v>
      </c>
      <c r="AE788" s="24">
        <v>0</v>
      </c>
      <c r="AF788" s="24">
        <v>-0.67467844926769316</v>
      </c>
      <c r="AG788" s="24">
        <v>-0.20246921915900651</v>
      </c>
      <c r="AH788" s="24">
        <v>1</v>
      </c>
      <c r="AI788" s="24">
        <v>1</v>
      </c>
      <c r="AJ788" s="24">
        <v>1</v>
      </c>
      <c r="AK788" s="24">
        <v>3.0036394166913548E-3</v>
      </c>
      <c r="AL788" s="24">
        <v>1</v>
      </c>
      <c r="AM788" s="24">
        <v>1</v>
      </c>
      <c r="AN788" s="1" t="s">
        <v>14</v>
      </c>
      <c r="AO788" s="1" t="s">
        <v>14</v>
      </c>
      <c r="AP788" s="1" t="s">
        <v>14</v>
      </c>
    </row>
    <row r="789" spans="1:42" hidden="1" x14ac:dyDescent="0.2">
      <c r="A789" s="1" t="s">
        <v>2889</v>
      </c>
      <c r="B789" s="1">
        <v>17</v>
      </c>
      <c r="C789" s="1">
        <v>19291499</v>
      </c>
      <c r="D789" s="1" t="s">
        <v>2890</v>
      </c>
      <c r="E789" s="1" t="s">
        <v>9</v>
      </c>
      <c r="F789" s="1" t="s">
        <v>8</v>
      </c>
      <c r="G789" s="1">
        <v>0</v>
      </c>
      <c r="H789" s="1">
        <v>0</v>
      </c>
      <c r="I789" s="1" t="s">
        <v>2891</v>
      </c>
      <c r="J789" s="1" t="s">
        <v>2892</v>
      </c>
      <c r="K789" s="1">
        <v>-0.229211</v>
      </c>
      <c r="L789" s="1">
        <v>3.6310500000000002E-2</v>
      </c>
      <c r="M789" s="1">
        <v>2.7438599999999999E-10</v>
      </c>
      <c r="N789" s="23" t="s">
        <v>4216</v>
      </c>
      <c r="O789" s="1" t="s">
        <v>2528</v>
      </c>
      <c r="P789" s="1">
        <v>-6.1001E-2</v>
      </c>
      <c r="Q789" s="1">
        <v>1.4E-2</v>
      </c>
      <c r="R789" s="1">
        <v>1.3489899999999999E-5</v>
      </c>
      <c r="S789" s="1">
        <v>0.26613469699999998</v>
      </c>
      <c r="T789" s="1">
        <v>6.1079093000000001E-2</v>
      </c>
      <c r="U789" s="1">
        <v>1.3200000000000001E-5</v>
      </c>
      <c r="V789" s="1">
        <v>0</v>
      </c>
      <c r="W789" s="1">
        <v>0.79084938299999996</v>
      </c>
      <c r="X789" s="1">
        <v>0.38431024499999999</v>
      </c>
      <c r="Y789" s="1">
        <v>1</v>
      </c>
      <c r="Z789" s="1">
        <v>0</v>
      </c>
      <c r="AA789" s="24" t="s">
        <v>2890</v>
      </c>
      <c r="AB789" s="24">
        <v>1</v>
      </c>
      <c r="AC789" s="24">
        <v>-0.82871472138500557</v>
      </c>
      <c r="AD789" s="24">
        <v>-0.2603492490637499</v>
      </c>
      <c r="AE789" s="24">
        <v>-0.80284981338913164</v>
      </c>
      <c r="AF789" s="24">
        <v>0</v>
      </c>
      <c r="AG789" s="24">
        <v>1.1980962345577471</v>
      </c>
      <c r="AH789" s="24">
        <v>1</v>
      </c>
      <c r="AI789" s="24">
        <v>1</v>
      </c>
      <c r="AJ789" s="24">
        <v>1</v>
      </c>
      <c r="AK789" s="24">
        <v>1</v>
      </c>
      <c r="AL789" s="24">
        <v>1</v>
      </c>
      <c r="AM789" s="24">
        <v>0</v>
      </c>
      <c r="AN789" s="1" t="s">
        <v>14</v>
      </c>
      <c r="AO789" s="1" t="s">
        <v>14</v>
      </c>
      <c r="AP789" s="1" t="s">
        <v>14</v>
      </c>
    </row>
    <row r="790" spans="1:42" hidden="1" x14ac:dyDescent="0.2">
      <c r="A790" s="1" t="s">
        <v>2893</v>
      </c>
      <c r="B790" s="1">
        <v>5</v>
      </c>
      <c r="C790" s="1">
        <v>102289450</v>
      </c>
      <c r="D790" s="1" t="s">
        <v>2894</v>
      </c>
      <c r="E790" s="1" t="s">
        <v>18</v>
      </c>
      <c r="F790" s="1" t="s">
        <v>17</v>
      </c>
      <c r="G790" s="1">
        <v>0</v>
      </c>
      <c r="H790" s="1">
        <v>0</v>
      </c>
      <c r="I790" s="1" t="s">
        <v>2895</v>
      </c>
      <c r="J790" s="1" t="s">
        <v>2896</v>
      </c>
      <c r="K790" s="1">
        <v>-0.49665389999999998</v>
      </c>
      <c r="L790" s="1">
        <v>2.7291300000000001E-2</v>
      </c>
      <c r="M790" s="1">
        <v>5.3137299999999996E-74</v>
      </c>
      <c r="N790" s="23" t="s">
        <v>4216</v>
      </c>
      <c r="O790" s="1" t="s">
        <v>2528</v>
      </c>
      <c r="P790" s="1">
        <v>4.9599999999999998E-2</v>
      </c>
      <c r="Q790" s="1">
        <v>1.14E-2</v>
      </c>
      <c r="R790" s="1">
        <v>1.4389999999999999E-5</v>
      </c>
      <c r="S790" s="1">
        <v>-9.9868339E-2</v>
      </c>
      <c r="T790" s="1">
        <v>2.2953609999999999E-2</v>
      </c>
      <c r="U790" s="1">
        <v>1.36E-5</v>
      </c>
      <c r="V790" s="1">
        <v>0</v>
      </c>
      <c r="W790" s="1">
        <v>0.50380508400000001</v>
      </c>
      <c r="X790" s="1">
        <v>0.28354590099999999</v>
      </c>
      <c r="Y790" s="1">
        <v>0</v>
      </c>
      <c r="Z790" s="1">
        <v>0</v>
      </c>
      <c r="AA790" s="24" t="s">
        <v>2894</v>
      </c>
      <c r="AB790" s="24">
        <v>1</v>
      </c>
      <c r="AC790" s="24">
        <v>0.1786614676269303</v>
      </c>
      <c r="AD790" s="24">
        <v>0</v>
      </c>
      <c r="AE790" s="24">
        <v>0</v>
      </c>
      <c r="AF790" s="24">
        <v>-0.62029578482498449</v>
      </c>
      <c r="AG790" s="24">
        <v>0.101474284969613</v>
      </c>
      <c r="AH790" s="24">
        <v>1</v>
      </c>
      <c r="AI790" s="24">
        <v>1</v>
      </c>
      <c r="AJ790" s="24">
        <v>1</v>
      </c>
      <c r="AK790" s="24">
        <v>7.5769076399050048E-2</v>
      </c>
      <c r="AL790" s="24">
        <v>1</v>
      </c>
      <c r="AM790" s="24">
        <v>0</v>
      </c>
      <c r="AN790" s="1" t="s">
        <v>14</v>
      </c>
      <c r="AO790" s="1" t="s">
        <v>14</v>
      </c>
      <c r="AP790" s="1" t="s">
        <v>14</v>
      </c>
    </row>
    <row r="791" spans="1:42" hidden="1" x14ac:dyDescent="0.2">
      <c r="A791" s="1" t="s">
        <v>2897</v>
      </c>
      <c r="B791" s="1">
        <v>8</v>
      </c>
      <c r="C791" s="1">
        <v>38335493</v>
      </c>
      <c r="D791" s="1" t="s">
        <v>650</v>
      </c>
      <c r="E791" s="1" t="s">
        <v>18</v>
      </c>
      <c r="F791" s="1" t="s">
        <v>8</v>
      </c>
      <c r="G791" s="1">
        <v>1</v>
      </c>
      <c r="H791" s="1" t="s">
        <v>651</v>
      </c>
      <c r="I791" s="1" t="s">
        <v>652</v>
      </c>
      <c r="J791" s="1" t="s">
        <v>653</v>
      </c>
      <c r="K791" s="1">
        <v>0.27624530000000003</v>
      </c>
      <c r="L791" s="1">
        <v>4.9540599999999997E-2</v>
      </c>
      <c r="M791" s="1">
        <v>1.22957E-8</v>
      </c>
      <c r="N791" s="23" t="s">
        <v>4216</v>
      </c>
      <c r="O791" s="1" t="s">
        <v>2528</v>
      </c>
      <c r="P791" s="1">
        <v>-5.6398999999999998E-2</v>
      </c>
      <c r="Q791" s="1">
        <v>1.3100000000000001E-2</v>
      </c>
      <c r="R791" s="1">
        <v>1.60498E-5</v>
      </c>
      <c r="S791" s="1">
        <v>-0.20416275</v>
      </c>
      <c r="T791" s="1">
        <v>4.7421620999999997E-2</v>
      </c>
      <c r="U791" s="1">
        <v>1.6699999999999999E-5</v>
      </c>
      <c r="V791" s="1">
        <v>0</v>
      </c>
      <c r="W791" s="1">
        <v>0.841198636</v>
      </c>
      <c r="X791" s="1">
        <v>0.50486260900000002</v>
      </c>
      <c r="Y791" s="1">
        <v>1</v>
      </c>
      <c r="Z791" s="1">
        <v>0</v>
      </c>
      <c r="AA791" s="24" t="s">
        <v>650</v>
      </c>
      <c r="AB791" s="24">
        <v>1</v>
      </c>
      <c r="AC791" s="24">
        <v>0.98424676953091361</v>
      </c>
      <c r="AD791" s="24">
        <v>-0.59735957318670785</v>
      </c>
      <c r="AE791" s="24">
        <v>4.4948697458247498E-2</v>
      </c>
      <c r="AF791" s="24">
        <v>0.18720990478947169</v>
      </c>
      <c r="AG791" s="24">
        <v>0</v>
      </c>
      <c r="AH791" s="24">
        <v>1</v>
      </c>
      <c r="AI791" s="24">
        <v>1</v>
      </c>
      <c r="AJ791" s="24">
        <v>1</v>
      </c>
      <c r="AK791" s="24">
        <v>1</v>
      </c>
      <c r="AL791" s="24">
        <v>1</v>
      </c>
      <c r="AM791" s="24">
        <v>0</v>
      </c>
      <c r="AN791" s="1" t="s">
        <v>14</v>
      </c>
      <c r="AO791" s="1" t="s">
        <v>14</v>
      </c>
      <c r="AP791" s="1" t="s">
        <v>14</v>
      </c>
    </row>
    <row r="792" spans="1:42" hidden="1" x14ac:dyDescent="0.2">
      <c r="A792" s="1" t="s">
        <v>2898</v>
      </c>
      <c r="B792" s="1">
        <v>12</v>
      </c>
      <c r="C792" s="1">
        <v>123930906</v>
      </c>
      <c r="D792" s="1" t="s">
        <v>2899</v>
      </c>
      <c r="E792" s="1" t="s">
        <v>18</v>
      </c>
      <c r="F792" s="1" t="s">
        <v>17</v>
      </c>
      <c r="G792" s="1">
        <v>0</v>
      </c>
      <c r="H792" s="1">
        <v>0</v>
      </c>
      <c r="I792" s="1" t="s">
        <v>2900</v>
      </c>
      <c r="J792" s="1" t="s">
        <v>2901</v>
      </c>
      <c r="K792" s="1">
        <v>0.41910059999999999</v>
      </c>
      <c r="L792" s="1">
        <v>2.5975499999999999E-2</v>
      </c>
      <c r="M792" s="1">
        <v>1.46222E-58</v>
      </c>
      <c r="N792" s="23" t="s">
        <v>4216</v>
      </c>
      <c r="O792" s="1" t="s">
        <v>2528</v>
      </c>
      <c r="P792" s="1">
        <v>4.9001000000000003E-2</v>
      </c>
      <c r="Q792" s="1">
        <v>1.14E-2</v>
      </c>
      <c r="R792" s="1">
        <v>1.6499900000000001E-5</v>
      </c>
      <c r="S792" s="1">
        <v>0.116919422</v>
      </c>
      <c r="T792" s="1">
        <v>2.7201105999999999E-2</v>
      </c>
      <c r="U792" s="1">
        <v>1.7200000000000001E-5</v>
      </c>
      <c r="V792" s="1">
        <v>0</v>
      </c>
      <c r="W792" s="1">
        <v>0.84103642499999998</v>
      </c>
      <c r="X792" s="1">
        <v>0.63681652600000005</v>
      </c>
      <c r="Y792" s="1">
        <v>1</v>
      </c>
      <c r="Z792" s="1">
        <v>0</v>
      </c>
      <c r="AA792" s="24" t="s">
        <v>2899</v>
      </c>
      <c r="AB792" s="24">
        <v>1</v>
      </c>
      <c r="AC792" s="24">
        <v>0</v>
      </c>
      <c r="AD792" s="24">
        <v>-0.46580604799666608</v>
      </c>
      <c r="AE792" s="24">
        <v>0.53980901510136281</v>
      </c>
      <c r="AF792" s="24">
        <v>0.35734736423015367</v>
      </c>
      <c r="AG792" s="24">
        <v>0</v>
      </c>
      <c r="AH792" s="24">
        <v>1</v>
      </c>
      <c r="AI792" s="24">
        <v>1</v>
      </c>
      <c r="AJ792" s="24">
        <v>1</v>
      </c>
      <c r="AK792" s="24">
        <v>1</v>
      </c>
      <c r="AL792" s="24">
        <v>1</v>
      </c>
      <c r="AM792" s="24">
        <v>0</v>
      </c>
      <c r="AN792" s="1" t="s">
        <v>14</v>
      </c>
      <c r="AO792" s="1" t="s">
        <v>14</v>
      </c>
      <c r="AP792" s="1" t="s">
        <v>14</v>
      </c>
    </row>
    <row r="793" spans="1:42" hidden="1" x14ac:dyDescent="0.2">
      <c r="A793" s="1" t="s">
        <v>2902</v>
      </c>
      <c r="B793" s="1">
        <v>6</v>
      </c>
      <c r="C793" s="1">
        <v>31302307</v>
      </c>
      <c r="D793" s="1" t="s">
        <v>1992</v>
      </c>
      <c r="E793" s="1" t="s">
        <v>9</v>
      </c>
      <c r="F793" s="1" t="s">
        <v>8</v>
      </c>
      <c r="G793" s="1">
        <v>0</v>
      </c>
      <c r="H793" s="1">
        <v>0</v>
      </c>
      <c r="I793" s="1" t="s">
        <v>831</v>
      </c>
      <c r="J793" s="1" t="s">
        <v>832</v>
      </c>
      <c r="K793" s="1">
        <v>0.25250909999999999</v>
      </c>
      <c r="L793" s="1">
        <v>3.7190500000000001E-2</v>
      </c>
      <c r="M793" s="1">
        <v>1.12445E-11</v>
      </c>
      <c r="N793" s="23" t="s">
        <v>4216</v>
      </c>
      <c r="O793" s="1" t="s">
        <v>2528</v>
      </c>
      <c r="P793" s="1">
        <v>5.9697E-2</v>
      </c>
      <c r="Q793" s="1">
        <v>1.3899999999999999E-2</v>
      </c>
      <c r="R793" s="1">
        <v>1.7059999999999999E-5</v>
      </c>
      <c r="S793" s="1">
        <v>0.236415242</v>
      </c>
      <c r="T793" s="1">
        <v>5.5047521000000002E-2</v>
      </c>
      <c r="U793" s="1">
        <v>1.7499999999999998E-5</v>
      </c>
      <c r="V793" s="1">
        <v>0</v>
      </c>
      <c r="W793" s="1">
        <v>1.17374E-14</v>
      </c>
      <c r="X793" s="1">
        <v>1.2755E-14</v>
      </c>
      <c r="Y793" s="1">
        <v>0</v>
      </c>
      <c r="Z793" s="1">
        <v>0</v>
      </c>
      <c r="AA793" s="24" t="s">
        <v>85</v>
      </c>
      <c r="AB793" s="24" t="s">
        <v>85</v>
      </c>
      <c r="AC793" s="24" t="s">
        <v>85</v>
      </c>
      <c r="AD793" s="24" t="s">
        <v>85</v>
      </c>
      <c r="AE793" s="24" t="s">
        <v>85</v>
      </c>
      <c r="AF793" s="24" t="s">
        <v>85</v>
      </c>
      <c r="AG793" s="24" t="s">
        <v>85</v>
      </c>
      <c r="AH793" s="24" t="s">
        <v>85</v>
      </c>
      <c r="AI793" s="24" t="s">
        <v>85</v>
      </c>
      <c r="AJ793" s="24" t="s">
        <v>85</v>
      </c>
      <c r="AK793" s="24" t="s">
        <v>85</v>
      </c>
      <c r="AL793" s="24" t="s">
        <v>85</v>
      </c>
      <c r="AM793" s="24">
        <v>0</v>
      </c>
      <c r="AN793" s="1" t="s">
        <v>14</v>
      </c>
      <c r="AO793" s="1" t="s">
        <v>14</v>
      </c>
      <c r="AP793" s="1" t="s">
        <v>833</v>
      </c>
    </row>
    <row r="794" spans="1:42" hidden="1" x14ac:dyDescent="0.2">
      <c r="A794" s="1" t="s">
        <v>2903</v>
      </c>
      <c r="B794" s="1">
        <v>6</v>
      </c>
      <c r="C794" s="1">
        <v>30955750</v>
      </c>
      <c r="D794" s="1" t="s">
        <v>1982</v>
      </c>
      <c r="E794" s="1" t="s">
        <v>17</v>
      </c>
      <c r="F794" s="1" t="s">
        <v>18</v>
      </c>
      <c r="G794" s="1">
        <v>0</v>
      </c>
      <c r="H794" s="1">
        <v>0</v>
      </c>
      <c r="I794" s="1" t="s">
        <v>1941</v>
      </c>
      <c r="J794" s="1" t="s">
        <v>1942</v>
      </c>
      <c r="K794" s="1">
        <v>0.57338420000000001</v>
      </c>
      <c r="L794" s="1">
        <v>2.5489399999999999E-2</v>
      </c>
      <c r="M794" s="1">
        <v>4.6457999999999996E-112</v>
      </c>
      <c r="N794" s="23" t="s">
        <v>4216</v>
      </c>
      <c r="O794" s="1" t="s">
        <v>2528</v>
      </c>
      <c r="P794" s="1">
        <v>6.5103999999999995E-2</v>
      </c>
      <c r="Q794" s="1">
        <v>1.52E-2</v>
      </c>
      <c r="R794" s="1">
        <v>1.8220099999999999E-5</v>
      </c>
      <c r="S794" s="1">
        <v>0.11354341499999999</v>
      </c>
      <c r="T794" s="1">
        <v>2.6509275999999998E-2</v>
      </c>
      <c r="U794" s="1">
        <v>1.84E-5</v>
      </c>
      <c r="V794" s="1">
        <v>0</v>
      </c>
      <c r="W794" s="1">
        <v>4.2360700000000002E-14</v>
      </c>
      <c r="X794" s="1">
        <v>4.5389399999999997E-14</v>
      </c>
      <c r="Y794" s="1">
        <v>0</v>
      </c>
      <c r="Z794" s="1">
        <v>0</v>
      </c>
      <c r="AA794" s="24" t="s">
        <v>1982</v>
      </c>
      <c r="AB794" s="24">
        <v>1</v>
      </c>
      <c r="AC794" s="24">
        <v>-2.668258511707934</v>
      </c>
      <c r="AD794" s="24">
        <v>0</v>
      </c>
      <c r="AE794" s="24">
        <v>0.84665043002937368</v>
      </c>
      <c r="AF794" s="24">
        <v>0</v>
      </c>
      <c r="AG794" s="24">
        <v>4.5021227546306823</v>
      </c>
      <c r="AH794" s="24">
        <v>0.18339192949711139</v>
      </c>
      <c r="AI794" s="24">
        <v>1</v>
      </c>
      <c r="AJ794" s="24">
        <v>1</v>
      </c>
      <c r="AK794" s="24">
        <v>1</v>
      </c>
      <c r="AL794" s="24">
        <v>9.5058595222697913E-6</v>
      </c>
      <c r="AM794" s="24">
        <v>1</v>
      </c>
      <c r="AN794" s="1" t="s">
        <v>14</v>
      </c>
      <c r="AO794" s="1" t="s">
        <v>14</v>
      </c>
      <c r="AP794" s="1" t="s">
        <v>14</v>
      </c>
    </row>
    <row r="795" spans="1:42" hidden="1" x14ac:dyDescent="0.2">
      <c r="A795" s="1" t="s">
        <v>2904</v>
      </c>
      <c r="B795" s="1">
        <v>12</v>
      </c>
      <c r="C795" s="1">
        <v>57442182</v>
      </c>
      <c r="D795" s="1" t="s">
        <v>2905</v>
      </c>
      <c r="E795" s="1" t="s">
        <v>17</v>
      </c>
      <c r="F795" s="1" t="s">
        <v>18</v>
      </c>
      <c r="G795" s="1">
        <v>0</v>
      </c>
      <c r="H795" s="1">
        <v>0</v>
      </c>
      <c r="I795" s="1" t="s">
        <v>2906</v>
      </c>
      <c r="J795" s="1" t="s">
        <v>2907</v>
      </c>
      <c r="K795" s="1">
        <v>-0.2223765</v>
      </c>
      <c r="L795" s="1">
        <v>3.0201700000000001E-2</v>
      </c>
      <c r="M795" s="1">
        <v>1.7955299999999999E-13</v>
      </c>
      <c r="N795" s="23" t="s">
        <v>4216</v>
      </c>
      <c r="O795" s="1" t="s">
        <v>2528</v>
      </c>
      <c r="P795" s="1">
        <v>-5.4297999999999999E-2</v>
      </c>
      <c r="Q795" s="1">
        <v>1.2699999999999999E-2</v>
      </c>
      <c r="R795" s="1">
        <v>1.8110100000000001E-5</v>
      </c>
      <c r="S795" s="1">
        <v>0.24417148399999999</v>
      </c>
      <c r="T795" s="1">
        <v>5.7110350999999997E-2</v>
      </c>
      <c r="U795" s="1">
        <v>1.91E-5</v>
      </c>
      <c r="V795" s="1">
        <v>0</v>
      </c>
      <c r="W795" s="1">
        <v>9.17051E-4</v>
      </c>
      <c r="X795" s="1">
        <v>1.5381600000000001E-4</v>
      </c>
      <c r="Y795" s="1">
        <v>0</v>
      </c>
      <c r="Z795" s="1">
        <v>0</v>
      </c>
      <c r="AA795" s="24" t="s">
        <v>2905</v>
      </c>
      <c r="AB795" s="24">
        <v>1</v>
      </c>
      <c r="AC795" s="24">
        <v>0</v>
      </c>
      <c r="AD795" s="24">
        <v>0.27482900030148161</v>
      </c>
      <c r="AE795" s="24">
        <v>-0.75972861503380251</v>
      </c>
      <c r="AF795" s="24">
        <v>2.2031498395423701E-2</v>
      </c>
      <c r="AG795" s="24">
        <v>0</v>
      </c>
      <c r="AH795" s="24">
        <v>1</v>
      </c>
      <c r="AI795" s="24">
        <v>1</v>
      </c>
      <c r="AJ795" s="24">
        <v>1</v>
      </c>
      <c r="AK795" s="24">
        <v>1</v>
      </c>
      <c r="AL795" s="24">
        <v>1</v>
      </c>
      <c r="AM795" s="24">
        <v>0</v>
      </c>
      <c r="AN795" s="1" t="s">
        <v>14</v>
      </c>
      <c r="AO795" s="1" t="s">
        <v>14</v>
      </c>
      <c r="AP795" s="1" t="s">
        <v>2908</v>
      </c>
    </row>
    <row r="796" spans="1:42" hidden="1" x14ac:dyDescent="0.2">
      <c r="A796" s="1" t="s">
        <v>2909</v>
      </c>
      <c r="B796" s="1">
        <v>6</v>
      </c>
      <c r="C796" s="1">
        <v>104986786</v>
      </c>
      <c r="D796" s="1" t="s">
        <v>2910</v>
      </c>
      <c r="E796" s="1" t="s">
        <v>8</v>
      </c>
      <c r="F796" s="1" t="s">
        <v>9</v>
      </c>
      <c r="G796" s="1">
        <v>0</v>
      </c>
      <c r="H796" s="1">
        <v>0</v>
      </c>
      <c r="I796" s="1" t="s">
        <v>2911</v>
      </c>
      <c r="J796" s="1" t="s">
        <v>2912</v>
      </c>
      <c r="K796" s="1">
        <v>0.30011690000000002</v>
      </c>
      <c r="L796" s="1">
        <v>2.6964599999999998E-2</v>
      </c>
      <c r="M796" s="1">
        <v>8.9635500000000004E-29</v>
      </c>
      <c r="N796" s="23" t="s">
        <v>4216</v>
      </c>
      <c r="O796" s="1" t="s">
        <v>2528</v>
      </c>
      <c r="P796" s="1">
        <v>4.6502000000000002E-2</v>
      </c>
      <c r="Q796" s="1">
        <v>1.09E-2</v>
      </c>
      <c r="R796" s="1">
        <v>1.8560099999999999E-5</v>
      </c>
      <c r="S796" s="1">
        <v>0.15494628899999999</v>
      </c>
      <c r="T796" s="1">
        <v>3.6319180999999999E-2</v>
      </c>
      <c r="U796" s="1">
        <v>1.9899999999999999E-5</v>
      </c>
      <c r="V796" s="1">
        <v>0</v>
      </c>
      <c r="W796" s="1">
        <v>0.61590187699999999</v>
      </c>
      <c r="X796" s="1">
        <v>0.27273775900000002</v>
      </c>
      <c r="Y796" s="1">
        <v>0</v>
      </c>
      <c r="Z796" s="1">
        <v>0</v>
      </c>
      <c r="AA796" s="24" t="s">
        <v>2910</v>
      </c>
      <c r="AB796" s="24">
        <v>1</v>
      </c>
      <c r="AC796" s="24">
        <v>0</v>
      </c>
      <c r="AD796" s="24">
        <v>0</v>
      </c>
      <c r="AE796" s="24">
        <v>0</v>
      </c>
      <c r="AF796" s="24">
        <v>0.32097020692682537</v>
      </c>
      <c r="AG796" s="24">
        <v>0</v>
      </c>
      <c r="AH796" s="24">
        <v>1</v>
      </c>
      <c r="AI796" s="24">
        <v>1</v>
      </c>
      <c r="AJ796" s="24">
        <v>1</v>
      </c>
      <c r="AK796" s="24">
        <v>0.44882078199288311</v>
      </c>
      <c r="AL796" s="24">
        <v>1</v>
      </c>
      <c r="AM796" s="24">
        <v>0</v>
      </c>
      <c r="AN796" s="1" t="s">
        <v>14</v>
      </c>
      <c r="AO796" s="1" t="s">
        <v>14</v>
      </c>
      <c r="AP796" s="1" t="s">
        <v>2913</v>
      </c>
    </row>
    <row r="797" spans="1:42" hidden="1" x14ac:dyDescent="0.2">
      <c r="A797" s="1" t="s">
        <v>2914</v>
      </c>
      <c r="B797" s="1">
        <v>6</v>
      </c>
      <c r="C797" s="1">
        <v>32102297</v>
      </c>
      <c r="D797" s="1" t="s">
        <v>1863</v>
      </c>
      <c r="E797" s="1" t="s">
        <v>8</v>
      </c>
      <c r="F797" s="1" t="s">
        <v>9</v>
      </c>
      <c r="G797" s="1">
        <v>0</v>
      </c>
      <c r="H797" s="1">
        <v>0</v>
      </c>
      <c r="I797" s="1" t="s">
        <v>1864</v>
      </c>
      <c r="J797" s="1" t="s">
        <v>1865</v>
      </c>
      <c r="K797" s="1">
        <v>-0.24697369999999999</v>
      </c>
      <c r="L797" s="1">
        <v>4.2636800000000002E-2</v>
      </c>
      <c r="M797" s="1">
        <v>6.9304999999999996E-9</v>
      </c>
      <c r="N797" s="23" t="s">
        <v>4216</v>
      </c>
      <c r="O797" s="1" t="s">
        <v>2528</v>
      </c>
      <c r="P797" s="1">
        <v>8.5801000000000002E-2</v>
      </c>
      <c r="Q797" s="1">
        <v>2.0199999999999999E-2</v>
      </c>
      <c r="R797" s="1">
        <v>2.243E-5</v>
      </c>
      <c r="S797" s="1">
        <v>-0.34740946099999997</v>
      </c>
      <c r="T797" s="1">
        <v>8.1790084999999998E-2</v>
      </c>
      <c r="U797" s="1">
        <v>2.16E-5</v>
      </c>
      <c r="V797" s="1">
        <v>0</v>
      </c>
      <c r="W797" s="1">
        <v>1.52609E-4</v>
      </c>
      <c r="X797" s="1">
        <v>8.7017599999999998E-5</v>
      </c>
      <c r="Y797" s="1">
        <v>0</v>
      </c>
      <c r="Z797" s="1">
        <v>0</v>
      </c>
      <c r="AA797" s="24" t="s">
        <v>1863</v>
      </c>
      <c r="AB797" s="24">
        <v>1</v>
      </c>
      <c r="AC797" s="24">
        <v>0</v>
      </c>
      <c r="AD797" s="24">
        <v>-5.3565170037978498E-2</v>
      </c>
      <c r="AE797" s="24">
        <v>-0.20493231830079461</v>
      </c>
      <c r="AF797" s="24">
        <v>-5.81742623631454E-2</v>
      </c>
      <c r="AG797" s="24">
        <v>9.2843764632955697E-2</v>
      </c>
      <c r="AH797" s="24">
        <v>1</v>
      </c>
      <c r="AI797" s="24">
        <v>1</v>
      </c>
      <c r="AJ797" s="24">
        <v>1</v>
      </c>
      <c r="AK797" s="24">
        <v>1</v>
      </c>
      <c r="AL797" s="24">
        <v>1</v>
      </c>
      <c r="AM797" s="24">
        <v>0</v>
      </c>
      <c r="AN797" s="1" t="s">
        <v>14</v>
      </c>
      <c r="AO797" s="1" t="s">
        <v>14</v>
      </c>
      <c r="AP797" s="1" t="s">
        <v>14</v>
      </c>
    </row>
    <row r="798" spans="1:42" hidden="1" x14ac:dyDescent="0.2">
      <c r="A798" s="1" t="s">
        <v>2915</v>
      </c>
      <c r="B798" s="1">
        <v>1</v>
      </c>
      <c r="C798" s="1">
        <v>154865320</v>
      </c>
      <c r="D798" s="1" t="s">
        <v>2916</v>
      </c>
      <c r="E798" s="1" t="s">
        <v>18</v>
      </c>
      <c r="F798" s="1" t="s">
        <v>17</v>
      </c>
      <c r="G798" s="1">
        <v>0</v>
      </c>
      <c r="H798" s="1">
        <v>0</v>
      </c>
      <c r="I798" s="1" t="s">
        <v>2917</v>
      </c>
      <c r="J798" s="1" t="s">
        <v>2918</v>
      </c>
      <c r="K798" s="1">
        <v>-0.28686810000000001</v>
      </c>
      <c r="L798" s="1">
        <v>2.5811199999999999E-2</v>
      </c>
      <c r="M798" s="1">
        <v>1.0700500000000001E-28</v>
      </c>
      <c r="N798" s="23" t="s">
        <v>4216</v>
      </c>
      <c r="O798" s="1" t="s">
        <v>2528</v>
      </c>
      <c r="P798" s="1">
        <v>4.7101999999999998E-2</v>
      </c>
      <c r="Q798" s="1">
        <v>1.11E-2</v>
      </c>
      <c r="R798" s="1">
        <v>2.1569999999999998E-5</v>
      </c>
      <c r="S798" s="1">
        <v>-0.16419392699999999</v>
      </c>
      <c r="T798" s="1">
        <v>3.8693740999999997E-2</v>
      </c>
      <c r="U798" s="1">
        <v>2.1999999999999999E-5</v>
      </c>
      <c r="V798" s="1">
        <v>0</v>
      </c>
      <c r="W798" s="1">
        <v>0.86189817300000005</v>
      </c>
      <c r="X798" s="1">
        <v>0.60134058099999999</v>
      </c>
      <c r="Y798" s="1">
        <v>1</v>
      </c>
      <c r="Z798" s="1">
        <v>0</v>
      </c>
      <c r="AA798" s="24" t="s">
        <v>2916</v>
      </c>
      <c r="AB798" s="24">
        <v>1</v>
      </c>
      <c r="AC798" s="24">
        <v>-1.0509642097427161</v>
      </c>
      <c r="AD798" s="24">
        <v>0</v>
      </c>
      <c r="AE798" s="24">
        <v>-0.2318177082616493</v>
      </c>
      <c r="AF798" s="24">
        <v>0</v>
      </c>
      <c r="AG798" s="24">
        <v>0.6692214541485183</v>
      </c>
      <c r="AH798" s="24">
        <v>1</v>
      </c>
      <c r="AI798" s="24">
        <v>1</v>
      </c>
      <c r="AJ798" s="24">
        <v>1</v>
      </c>
      <c r="AK798" s="24">
        <v>1</v>
      </c>
      <c r="AL798" s="24">
        <v>1</v>
      </c>
      <c r="AM798" s="24">
        <v>0</v>
      </c>
      <c r="AN798" s="1" t="s">
        <v>2919</v>
      </c>
      <c r="AO798" s="1" t="s">
        <v>574</v>
      </c>
      <c r="AP798" s="1" t="s">
        <v>2920</v>
      </c>
    </row>
    <row r="799" spans="1:42" hidden="1" x14ac:dyDescent="0.2">
      <c r="A799" s="1" t="s">
        <v>2921</v>
      </c>
      <c r="B799" s="1">
        <v>2</v>
      </c>
      <c r="C799" s="1">
        <v>207601054</v>
      </c>
      <c r="D799" s="1" t="s">
        <v>2922</v>
      </c>
      <c r="E799" s="1" t="s">
        <v>8</v>
      </c>
      <c r="F799" s="1" t="s">
        <v>9</v>
      </c>
      <c r="G799" s="1">
        <v>0</v>
      </c>
      <c r="H799" s="1">
        <v>0</v>
      </c>
      <c r="I799" s="1" t="s">
        <v>2923</v>
      </c>
      <c r="J799" s="1" t="s">
        <v>2924</v>
      </c>
      <c r="K799" s="1">
        <v>-0.49944949999999999</v>
      </c>
      <c r="L799" s="1">
        <v>3.1754699999999997E-2</v>
      </c>
      <c r="M799" s="1">
        <v>9.6621899999999993E-56</v>
      </c>
      <c r="N799" s="23" t="s">
        <v>4216</v>
      </c>
      <c r="O799" s="1" t="s">
        <v>2528</v>
      </c>
      <c r="P799" s="1">
        <v>5.7702999999999997E-2</v>
      </c>
      <c r="Q799" s="1">
        <v>1.3599999999999999E-2</v>
      </c>
      <c r="R799" s="1">
        <v>2.1949800000000001E-5</v>
      </c>
      <c r="S799" s="1">
        <v>-0.115533202</v>
      </c>
      <c r="T799" s="1">
        <v>2.7229980000000001E-2</v>
      </c>
      <c r="U799" s="1">
        <v>2.2099999999999998E-5</v>
      </c>
      <c r="V799" s="1">
        <v>0</v>
      </c>
      <c r="W799" s="1">
        <v>0.89802683299999997</v>
      </c>
      <c r="X799" s="1">
        <v>0.70968557600000004</v>
      </c>
      <c r="Y799" s="1">
        <v>1</v>
      </c>
      <c r="Z799" s="1">
        <v>1</v>
      </c>
      <c r="AA799" s="24" t="s">
        <v>2922</v>
      </c>
      <c r="AB799" s="24">
        <v>1</v>
      </c>
      <c r="AC799" s="24">
        <v>0</v>
      </c>
      <c r="AD799" s="24">
        <v>6.2578820312093594E-2</v>
      </c>
      <c r="AE799" s="24">
        <v>0.15119043131846871</v>
      </c>
      <c r="AF799" s="24">
        <v>-0.41666617118650418</v>
      </c>
      <c r="AG799" s="24">
        <v>0.13764475703236709</v>
      </c>
      <c r="AH799" s="24">
        <v>1</v>
      </c>
      <c r="AI799" s="24">
        <v>1</v>
      </c>
      <c r="AJ799" s="24">
        <v>1</v>
      </c>
      <c r="AK799" s="24">
        <v>2.8692432628772468E-2</v>
      </c>
      <c r="AL799" s="24">
        <v>1</v>
      </c>
      <c r="AM799" s="24">
        <v>1</v>
      </c>
      <c r="AN799" s="1" t="s">
        <v>14</v>
      </c>
      <c r="AO799" s="1" t="s">
        <v>14</v>
      </c>
      <c r="AP799" s="1" t="s">
        <v>14</v>
      </c>
    </row>
    <row r="800" spans="1:42" hidden="1" x14ac:dyDescent="0.2">
      <c r="A800" s="1" t="s">
        <v>2925</v>
      </c>
      <c r="B800" s="1">
        <v>13</v>
      </c>
      <c r="C800" s="1">
        <v>114154360</v>
      </c>
      <c r="D800" s="1" t="s">
        <v>2926</v>
      </c>
      <c r="E800" s="1" t="s">
        <v>8</v>
      </c>
      <c r="F800" s="1" t="s">
        <v>9</v>
      </c>
      <c r="G800" s="1">
        <v>0</v>
      </c>
      <c r="H800" s="1">
        <v>0</v>
      </c>
      <c r="I800" s="1" t="s">
        <v>2927</v>
      </c>
      <c r="J800" s="1" t="s">
        <v>2928</v>
      </c>
      <c r="K800" s="1">
        <v>0.53327100000000005</v>
      </c>
      <c r="L800" s="1">
        <v>2.4062500000000001E-2</v>
      </c>
      <c r="M800" s="1">
        <v>8.0277000000000001E-109</v>
      </c>
      <c r="N800" s="23" t="s">
        <v>4216</v>
      </c>
      <c r="O800" s="1" t="s">
        <v>2528</v>
      </c>
      <c r="P800" s="1">
        <v>4.6101000000000003E-2</v>
      </c>
      <c r="Q800" s="1">
        <v>1.09E-2</v>
      </c>
      <c r="R800" s="1">
        <v>2.4870200000000001E-5</v>
      </c>
      <c r="S800" s="1">
        <v>8.6449478999999996E-2</v>
      </c>
      <c r="T800" s="1">
        <v>2.0439888999999999E-2</v>
      </c>
      <c r="U800" s="1">
        <v>2.34E-5</v>
      </c>
      <c r="V800" s="1">
        <v>0</v>
      </c>
      <c r="W800" s="1">
        <v>0.91811902400000001</v>
      </c>
      <c r="X800" s="1">
        <v>0.72405989299999995</v>
      </c>
      <c r="Y800" s="1">
        <v>1</v>
      </c>
      <c r="Z800" s="1">
        <v>1</v>
      </c>
      <c r="AA800" s="24" t="s">
        <v>2926</v>
      </c>
      <c r="AB800" s="24">
        <v>1</v>
      </c>
      <c r="AC800" s="24">
        <v>0.5843880078388406</v>
      </c>
      <c r="AD800" s="24">
        <v>0</v>
      </c>
      <c r="AE800" s="24">
        <v>0.88598307591846248</v>
      </c>
      <c r="AF800" s="24">
        <v>0.26752423722952218</v>
      </c>
      <c r="AG800" s="24">
        <v>0</v>
      </c>
      <c r="AH800" s="24">
        <v>1</v>
      </c>
      <c r="AI800" s="24">
        <v>1</v>
      </c>
      <c r="AJ800" s="24">
        <v>1</v>
      </c>
      <c r="AK800" s="24">
        <v>1</v>
      </c>
      <c r="AL800" s="24">
        <v>1</v>
      </c>
      <c r="AM800" s="24">
        <v>0</v>
      </c>
      <c r="AN800" s="1" t="s">
        <v>14</v>
      </c>
      <c r="AO800" s="1" t="s">
        <v>14</v>
      </c>
      <c r="AP800" s="1" t="s">
        <v>14</v>
      </c>
    </row>
    <row r="801" spans="1:42" hidden="1" x14ac:dyDescent="0.2">
      <c r="A801" s="1" t="s">
        <v>2929</v>
      </c>
      <c r="B801" s="1">
        <v>20</v>
      </c>
      <c r="C801" s="1">
        <v>44986767</v>
      </c>
      <c r="D801" s="1" t="s">
        <v>596</v>
      </c>
      <c r="E801" s="1" t="s">
        <v>8</v>
      </c>
      <c r="F801" s="1" t="s">
        <v>9</v>
      </c>
      <c r="G801" s="1">
        <v>0</v>
      </c>
      <c r="H801" s="1">
        <v>0</v>
      </c>
      <c r="I801" s="1" t="s">
        <v>597</v>
      </c>
      <c r="J801" s="1" t="s">
        <v>598</v>
      </c>
      <c r="K801" s="1">
        <v>-0.21627840000000001</v>
      </c>
      <c r="L801" s="1">
        <v>2.7931899999999999E-2</v>
      </c>
      <c r="M801" s="1">
        <v>9.6945400000000007E-15</v>
      </c>
      <c r="N801" s="23" t="s">
        <v>4216</v>
      </c>
      <c r="O801" s="1" t="s">
        <v>2528</v>
      </c>
      <c r="P801" s="1">
        <v>-4.9399999999999999E-2</v>
      </c>
      <c r="Q801" s="1">
        <v>1.17E-2</v>
      </c>
      <c r="R801" s="1">
        <v>2.5810099999999999E-5</v>
      </c>
      <c r="S801" s="1">
        <v>0.228409309</v>
      </c>
      <c r="T801" s="1">
        <v>5.4096942000000002E-2</v>
      </c>
      <c r="U801" s="1">
        <v>2.4199999999999999E-5</v>
      </c>
      <c r="V801" s="1">
        <v>0</v>
      </c>
      <c r="W801" s="1">
        <v>0.942895751</v>
      </c>
      <c r="X801" s="1">
        <v>0.82912488100000004</v>
      </c>
      <c r="Y801" s="1">
        <v>1</v>
      </c>
      <c r="Z801" s="1">
        <v>1</v>
      </c>
      <c r="AA801" s="24" t="s">
        <v>596</v>
      </c>
      <c r="AB801" s="24">
        <v>1</v>
      </c>
      <c r="AC801" s="24">
        <v>0</v>
      </c>
      <c r="AD801" s="24">
        <v>-0.20138115514011509</v>
      </c>
      <c r="AE801" s="24">
        <v>0.25611414063044441</v>
      </c>
      <c r="AF801" s="24">
        <v>0</v>
      </c>
      <c r="AG801" s="24">
        <v>-0.14644864341888941</v>
      </c>
      <c r="AH801" s="24">
        <v>1</v>
      </c>
      <c r="AI801" s="24">
        <v>1</v>
      </c>
      <c r="AJ801" s="24">
        <v>1</v>
      </c>
      <c r="AK801" s="24">
        <v>1</v>
      </c>
      <c r="AL801" s="24">
        <v>1</v>
      </c>
      <c r="AM801" s="24">
        <v>0</v>
      </c>
      <c r="AN801" s="1" t="s">
        <v>14</v>
      </c>
      <c r="AO801" s="1" t="s">
        <v>14</v>
      </c>
      <c r="AP801" s="1" t="s">
        <v>599</v>
      </c>
    </row>
    <row r="802" spans="1:42" hidden="1" x14ac:dyDescent="0.2">
      <c r="A802" s="1" t="s">
        <v>2930</v>
      </c>
      <c r="B802" s="1">
        <v>8</v>
      </c>
      <c r="C802" s="1">
        <v>16188765</v>
      </c>
      <c r="D802" s="1" t="s">
        <v>2931</v>
      </c>
      <c r="E802" s="1" t="s">
        <v>9</v>
      </c>
      <c r="F802" s="1" t="s">
        <v>18</v>
      </c>
      <c r="G802" s="1">
        <v>0</v>
      </c>
      <c r="H802" s="1">
        <v>0</v>
      </c>
      <c r="I802" s="1" t="s">
        <v>2932</v>
      </c>
      <c r="J802" s="1" t="s">
        <v>2933</v>
      </c>
      <c r="K802" s="1">
        <v>-0.42521829999999999</v>
      </c>
      <c r="L802" s="1">
        <v>5.0756500000000003E-2</v>
      </c>
      <c r="M802" s="1">
        <v>5.3926200000000002E-17</v>
      </c>
      <c r="N802" s="23" t="s">
        <v>4216</v>
      </c>
      <c r="O802" s="1" t="s">
        <v>2528</v>
      </c>
      <c r="P802" s="1">
        <v>8.5896E-2</v>
      </c>
      <c r="Q802" s="1">
        <v>2.0400000000000001E-2</v>
      </c>
      <c r="R802" s="1">
        <v>2.5430199999999999E-5</v>
      </c>
      <c r="S802" s="1">
        <v>-0.20200447599999999</v>
      </c>
      <c r="T802" s="1">
        <v>4.7975358000000003E-2</v>
      </c>
      <c r="U802" s="1">
        <v>2.55E-5</v>
      </c>
      <c r="V802" s="1">
        <v>0</v>
      </c>
      <c r="W802" s="1">
        <v>0.90278493500000001</v>
      </c>
      <c r="X802" s="1">
        <v>0.82099933700000005</v>
      </c>
      <c r="Y802" s="1">
        <v>1</v>
      </c>
      <c r="Z802" s="1">
        <v>1</v>
      </c>
      <c r="AA802" s="24" t="s">
        <v>2931</v>
      </c>
      <c r="AB802" s="24">
        <v>1</v>
      </c>
      <c r="AC802" s="24">
        <v>0</v>
      </c>
      <c r="AD802" s="24">
        <v>0</v>
      </c>
      <c r="AE802" s="24">
        <v>-1.175540906872117</v>
      </c>
      <c r="AF802" s="24">
        <v>0</v>
      </c>
      <c r="AG802" s="24">
        <v>0</v>
      </c>
      <c r="AH802" s="24">
        <v>1</v>
      </c>
      <c r="AI802" s="24">
        <v>1</v>
      </c>
      <c r="AJ802" s="24">
        <v>1</v>
      </c>
      <c r="AK802" s="24">
        <v>1</v>
      </c>
      <c r="AL802" s="24">
        <v>1</v>
      </c>
      <c r="AM802" s="24">
        <v>0</v>
      </c>
      <c r="AN802" s="1" t="s">
        <v>14</v>
      </c>
      <c r="AO802" s="1" t="s">
        <v>14</v>
      </c>
      <c r="AP802" s="1" t="s">
        <v>2934</v>
      </c>
    </row>
    <row r="803" spans="1:42" hidden="1" x14ac:dyDescent="0.2">
      <c r="A803" s="1" t="s">
        <v>2935</v>
      </c>
      <c r="B803" s="1">
        <v>1</v>
      </c>
      <c r="C803" s="1">
        <v>43327543</v>
      </c>
      <c r="D803" s="1" t="s">
        <v>39</v>
      </c>
      <c r="E803" s="1" t="s">
        <v>9</v>
      </c>
      <c r="F803" s="1" t="s">
        <v>8</v>
      </c>
      <c r="G803" s="1">
        <v>0</v>
      </c>
      <c r="H803" s="1">
        <v>0</v>
      </c>
      <c r="I803" s="1" t="s">
        <v>40</v>
      </c>
      <c r="J803" s="1" t="s">
        <v>41</v>
      </c>
      <c r="K803" s="1">
        <v>-0.19732730000000001</v>
      </c>
      <c r="L803" s="1">
        <v>2.6662100000000001E-2</v>
      </c>
      <c r="M803" s="1">
        <v>1.3495899999999999E-13</v>
      </c>
      <c r="N803" s="23" t="s">
        <v>4216</v>
      </c>
      <c r="O803" s="1" t="s">
        <v>2528</v>
      </c>
      <c r="P803" s="1">
        <v>4.6903E-2</v>
      </c>
      <c r="Q803" s="1">
        <v>1.12E-2</v>
      </c>
      <c r="R803" s="1">
        <v>2.9289999999999999E-5</v>
      </c>
      <c r="S803" s="1">
        <v>-0.237691389</v>
      </c>
      <c r="T803" s="1">
        <v>5.6758492000000001E-2</v>
      </c>
      <c r="U803" s="1">
        <v>2.8200000000000001E-5</v>
      </c>
      <c r="V803" s="1">
        <v>0</v>
      </c>
      <c r="W803" s="1">
        <v>3.8066702000000001E-2</v>
      </c>
      <c r="X803" s="1">
        <v>9.5305819999999992E-3</v>
      </c>
      <c r="Y803" s="1">
        <v>0</v>
      </c>
      <c r="Z803" s="1">
        <v>0</v>
      </c>
      <c r="AA803" s="24" t="s">
        <v>39</v>
      </c>
      <c r="AB803" s="24">
        <v>1</v>
      </c>
      <c r="AC803" s="24">
        <v>0</v>
      </c>
      <c r="AD803" s="24">
        <v>0.32867610344629988</v>
      </c>
      <c r="AE803" s="24">
        <v>-2.8561811661480301E-2</v>
      </c>
      <c r="AF803" s="24">
        <v>-0.15675645642332889</v>
      </c>
      <c r="AG803" s="24">
        <v>-0.400805291429079</v>
      </c>
      <c r="AH803" s="24">
        <v>1</v>
      </c>
      <c r="AI803" s="24">
        <v>1</v>
      </c>
      <c r="AJ803" s="24">
        <v>1</v>
      </c>
      <c r="AK803" s="24">
        <v>0.77251542876185475</v>
      </c>
      <c r="AL803" s="24">
        <v>1</v>
      </c>
      <c r="AM803" s="24">
        <v>0</v>
      </c>
      <c r="AN803" s="1" t="s">
        <v>14</v>
      </c>
      <c r="AO803" s="1" t="s">
        <v>14</v>
      </c>
      <c r="AP803" s="1" t="s">
        <v>14</v>
      </c>
    </row>
    <row r="804" spans="1:42" hidden="1" x14ac:dyDescent="0.2">
      <c r="A804" s="1" t="s">
        <v>2936</v>
      </c>
      <c r="B804" s="1">
        <v>4</v>
      </c>
      <c r="C804" s="1">
        <v>26584259</v>
      </c>
      <c r="D804" s="1" t="s">
        <v>2937</v>
      </c>
      <c r="E804" s="1" t="s">
        <v>17</v>
      </c>
      <c r="F804" s="1" t="s">
        <v>18</v>
      </c>
      <c r="G804" s="1">
        <v>0</v>
      </c>
      <c r="H804" s="1">
        <v>0</v>
      </c>
      <c r="I804" s="1" t="s">
        <v>2938</v>
      </c>
      <c r="J804" s="1" t="s">
        <v>2939</v>
      </c>
      <c r="K804" s="1">
        <v>-0.20093279999999999</v>
      </c>
      <c r="L804" s="1">
        <v>2.7835100000000002E-2</v>
      </c>
      <c r="M804" s="1">
        <v>5.2448300000000002E-13</v>
      </c>
      <c r="N804" s="23" t="s">
        <v>4216</v>
      </c>
      <c r="O804" s="1" t="s">
        <v>2528</v>
      </c>
      <c r="P804" s="1">
        <v>-4.6797999999999999E-2</v>
      </c>
      <c r="Q804" s="1">
        <v>1.12E-2</v>
      </c>
      <c r="R804" s="1">
        <v>3.1800200000000001E-5</v>
      </c>
      <c r="S804" s="1">
        <v>0.232903737</v>
      </c>
      <c r="T804" s="1">
        <v>5.5740029000000003E-2</v>
      </c>
      <c r="U804" s="1">
        <v>2.94E-5</v>
      </c>
      <c r="V804" s="1">
        <v>0</v>
      </c>
      <c r="W804" s="1">
        <v>0.90712540399999997</v>
      </c>
      <c r="X804" s="1">
        <v>0.72059547300000004</v>
      </c>
      <c r="Y804" s="1">
        <v>1</v>
      </c>
      <c r="Z804" s="1">
        <v>1</v>
      </c>
      <c r="AA804" s="24" t="s">
        <v>2937</v>
      </c>
      <c r="AB804" s="24">
        <v>1</v>
      </c>
      <c r="AC804" s="24">
        <v>2.5778515840715902E-2</v>
      </c>
      <c r="AD804" s="24">
        <v>0.14788820814009229</v>
      </c>
      <c r="AE804" s="24">
        <v>0</v>
      </c>
      <c r="AF804" s="24">
        <v>-0.1969591963003903</v>
      </c>
      <c r="AG804" s="24">
        <v>9.6403749304261599E-2</v>
      </c>
      <c r="AH804" s="24">
        <v>1</v>
      </c>
      <c r="AI804" s="24">
        <v>1</v>
      </c>
      <c r="AJ804" s="24">
        <v>1</v>
      </c>
      <c r="AK804" s="24">
        <v>1</v>
      </c>
      <c r="AL804" s="24">
        <v>1</v>
      </c>
      <c r="AM804" s="24">
        <v>0</v>
      </c>
      <c r="AN804" s="1" t="s">
        <v>14</v>
      </c>
      <c r="AO804" s="1" t="s">
        <v>14</v>
      </c>
      <c r="AP804" s="1" t="s">
        <v>14</v>
      </c>
    </row>
    <row r="805" spans="1:42" hidden="1" x14ac:dyDescent="0.2">
      <c r="A805" s="1" t="s">
        <v>2940</v>
      </c>
      <c r="B805" s="1">
        <v>6</v>
      </c>
      <c r="C805" s="1">
        <v>33763177</v>
      </c>
      <c r="D805" s="1" t="s">
        <v>2941</v>
      </c>
      <c r="E805" s="1" t="s">
        <v>8</v>
      </c>
      <c r="F805" s="1" t="s">
        <v>9</v>
      </c>
      <c r="G805" s="1">
        <v>1</v>
      </c>
      <c r="H805" s="1" t="s">
        <v>2942</v>
      </c>
      <c r="I805" s="1" t="s">
        <v>2943</v>
      </c>
      <c r="J805" s="1" t="s">
        <v>2944</v>
      </c>
      <c r="K805" s="1">
        <v>-0.22170239999999999</v>
      </c>
      <c r="L805" s="1">
        <v>2.5974799999999999E-2</v>
      </c>
      <c r="M805" s="1">
        <v>6.9903299999999997E-18</v>
      </c>
      <c r="N805" s="23" t="s">
        <v>4216</v>
      </c>
      <c r="O805" s="1" t="s">
        <v>2528</v>
      </c>
      <c r="P805" s="1">
        <v>4.5498999999999998E-2</v>
      </c>
      <c r="Q805" s="1">
        <v>1.09E-2</v>
      </c>
      <c r="R805" s="1">
        <v>2.98202E-5</v>
      </c>
      <c r="S805" s="1">
        <v>-0.205225564</v>
      </c>
      <c r="T805" s="1">
        <v>4.9165006999999997E-2</v>
      </c>
      <c r="U805" s="1">
        <v>2.9899999999999998E-5</v>
      </c>
      <c r="V805" s="1">
        <v>0</v>
      </c>
      <c r="W805" s="1">
        <v>2.55109E-5</v>
      </c>
      <c r="X805" s="1">
        <v>1.0273400000000001E-5</v>
      </c>
      <c r="Y805" s="1">
        <v>0</v>
      </c>
      <c r="Z805" s="1">
        <v>0</v>
      </c>
      <c r="AA805" s="24" t="s">
        <v>2941</v>
      </c>
      <c r="AB805" s="24">
        <v>1</v>
      </c>
      <c r="AC805" s="24">
        <v>0</v>
      </c>
      <c r="AD805" s="24">
        <v>0</v>
      </c>
      <c r="AE805" s="24">
        <v>0.81883831471706281</v>
      </c>
      <c r="AF805" s="24">
        <v>-0.27324380573114371</v>
      </c>
      <c r="AG805" s="24">
        <v>-1.617013499818132</v>
      </c>
      <c r="AH805" s="24">
        <v>1</v>
      </c>
      <c r="AI805" s="24">
        <v>1</v>
      </c>
      <c r="AJ805" s="24">
        <v>1</v>
      </c>
      <c r="AK805" s="24">
        <v>1</v>
      </c>
      <c r="AL805" s="24">
        <v>0.46259529059447729</v>
      </c>
      <c r="AM805" s="24">
        <v>0</v>
      </c>
      <c r="AN805" s="1" t="s">
        <v>14</v>
      </c>
      <c r="AO805" s="1" t="s">
        <v>14</v>
      </c>
      <c r="AP805" s="1" t="s">
        <v>14</v>
      </c>
    </row>
    <row r="806" spans="1:42" hidden="1" x14ac:dyDescent="0.2">
      <c r="A806" s="1" t="s">
        <v>2945</v>
      </c>
      <c r="B806" s="1">
        <v>1</v>
      </c>
      <c r="C806" s="1">
        <v>27275998</v>
      </c>
      <c r="D806" s="1" t="s">
        <v>2946</v>
      </c>
      <c r="E806" s="1" t="s">
        <v>8</v>
      </c>
      <c r="F806" s="1" t="s">
        <v>9</v>
      </c>
      <c r="G806" s="1">
        <v>0</v>
      </c>
      <c r="H806" s="1">
        <v>0</v>
      </c>
      <c r="I806" s="1" t="s">
        <v>2947</v>
      </c>
      <c r="J806" s="1" t="s">
        <v>2948</v>
      </c>
      <c r="K806" s="1">
        <v>1.0711957999999999</v>
      </c>
      <c r="L806" s="1">
        <v>0.1475284</v>
      </c>
      <c r="M806" s="1">
        <v>3.8480800000000001E-13</v>
      </c>
      <c r="N806" s="23" t="s">
        <v>4216</v>
      </c>
      <c r="O806" s="1" t="s">
        <v>2528</v>
      </c>
      <c r="P806" s="1">
        <v>0.210399</v>
      </c>
      <c r="Q806" s="1">
        <v>5.0999999999999997E-2</v>
      </c>
      <c r="R806" s="1">
        <v>3.6430100000000002E-5</v>
      </c>
      <c r="S806" s="1">
        <v>0.196415072</v>
      </c>
      <c r="T806" s="1">
        <v>4.7610343999999999E-2</v>
      </c>
      <c r="U806" s="1">
        <v>3.6999999999999998E-5</v>
      </c>
      <c r="V806" s="1">
        <v>0</v>
      </c>
      <c r="W806" s="1">
        <v>0.56850485900000003</v>
      </c>
      <c r="X806" s="1">
        <v>0.35218008699999998</v>
      </c>
      <c r="Y806" s="1">
        <v>0</v>
      </c>
      <c r="Z806" s="1">
        <v>0</v>
      </c>
      <c r="AA806" s="24" t="s">
        <v>2946</v>
      </c>
      <c r="AB806" s="24">
        <v>1</v>
      </c>
      <c r="AC806" s="24">
        <v>0</v>
      </c>
      <c r="AD806" s="24">
        <v>-0.41617509861089291</v>
      </c>
      <c r="AE806" s="24">
        <v>-6.21032209553357E-2</v>
      </c>
      <c r="AF806" s="24">
        <v>1.029717662418246</v>
      </c>
      <c r="AG806" s="24">
        <v>0</v>
      </c>
      <c r="AH806" s="24">
        <v>1</v>
      </c>
      <c r="AI806" s="24">
        <v>1</v>
      </c>
      <c r="AJ806" s="24">
        <v>1</v>
      </c>
      <c r="AK806" s="24">
        <v>1</v>
      </c>
      <c r="AL806" s="24">
        <v>1</v>
      </c>
      <c r="AM806" s="24">
        <v>0</v>
      </c>
      <c r="AN806" s="1" t="s">
        <v>14</v>
      </c>
      <c r="AO806" s="1" t="s">
        <v>14</v>
      </c>
      <c r="AP806" s="1" t="s">
        <v>14</v>
      </c>
    </row>
    <row r="807" spans="1:42" hidden="1" x14ac:dyDescent="0.2">
      <c r="A807" s="1" t="s">
        <v>2949</v>
      </c>
      <c r="B807" s="1">
        <v>1</v>
      </c>
      <c r="C807" s="1">
        <v>173611164</v>
      </c>
      <c r="D807" s="1" t="s">
        <v>2950</v>
      </c>
      <c r="E807" s="1" t="s">
        <v>17</v>
      </c>
      <c r="F807" s="1" t="s">
        <v>18</v>
      </c>
      <c r="G807" s="1">
        <v>0</v>
      </c>
      <c r="H807" s="1">
        <v>0</v>
      </c>
      <c r="I807" s="1" t="s">
        <v>2951</v>
      </c>
      <c r="J807" s="1" t="s">
        <v>2952</v>
      </c>
      <c r="K807" s="1">
        <v>0.7716385</v>
      </c>
      <c r="L807" s="1">
        <v>3.67969E-2</v>
      </c>
      <c r="M807" s="1">
        <v>1.2274699999999999E-97</v>
      </c>
      <c r="N807" s="23" t="s">
        <v>4216</v>
      </c>
      <c r="O807" s="1" t="s">
        <v>2528</v>
      </c>
      <c r="P807" s="1">
        <v>-6.8396999999999999E-2</v>
      </c>
      <c r="Q807" s="1">
        <v>1.66E-2</v>
      </c>
      <c r="R807" s="1">
        <v>3.9139900000000001E-5</v>
      </c>
      <c r="S807" s="1">
        <v>-8.8638656999999996E-2</v>
      </c>
      <c r="T807" s="1">
        <v>2.1512664000000001E-2</v>
      </c>
      <c r="U807" s="1">
        <v>3.7799999999999997E-5</v>
      </c>
      <c r="V807" s="1">
        <v>0</v>
      </c>
      <c r="W807" s="1">
        <v>0.94566431399999995</v>
      </c>
      <c r="X807" s="1">
        <v>0.85681303200000003</v>
      </c>
      <c r="Y807" s="1">
        <v>1</v>
      </c>
      <c r="Z807" s="1">
        <v>1</v>
      </c>
      <c r="AA807" s="24" t="s">
        <v>2950</v>
      </c>
      <c r="AB807" s="24">
        <v>1</v>
      </c>
      <c r="AC807" s="24">
        <v>6.1936773397838797E-2</v>
      </c>
      <c r="AD807" s="24">
        <v>1.0694331304326941</v>
      </c>
      <c r="AE807" s="24">
        <v>-0.51015867243885449</v>
      </c>
      <c r="AF807" s="24">
        <v>0.22070845663318031</v>
      </c>
      <c r="AG807" s="24">
        <v>0.43422140735790937</v>
      </c>
      <c r="AH807" s="24">
        <v>1</v>
      </c>
      <c r="AI807" s="24">
        <v>1</v>
      </c>
      <c r="AJ807" s="24">
        <v>1</v>
      </c>
      <c r="AK807" s="24">
        <v>1</v>
      </c>
      <c r="AL807" s="24">
        <v>1</v>
      </c>
      <c r="AM807" s="24">
        <v>0</v>
      </c>
      <c r="AN807" s="1" t="s">
        <v>14</v>
      </c>
      <c r="AO807" s="1" t="s">
        <v>14</v>
      </c>
      <c r="AP807" s="1" t="s">
        <v>14</v>
      </c>
    </row>
    <row r="808" spans="1:42" hidden="1" x14ac:dyDescent="0.2">
      <c r="A808" s="1" t="s">
        <v>2953</v>
      </c>
      <c r="B808" s="1">
        <v>1</v>
      </c>
      <c r="C808" s="1">
        <v>173611164</v>
      </c>
      <c r="D808" s="1" t="s">
        <v>2950</v>
      </c>
      <c r="E808" s="1" t="s">
        <v>17</v>
      </c>
      <c r="F808" s="1" t="s">
        <v>18</v>
      </c>
      <c r="G808" s="1">
        <v>0</v>
      </c>
      <c r="H808" s="1">
        <v>0</v>
      </c>
      <c r="I808" s="1" t="s">
        <v>2954</v>
      </c>
      <c r="J808" s="1" t="s">
        <v>2955</v>
      </c>
      <c r="K808" s="1">
        <v>-0.51665360000000005</v>
      </c>
      <c r="L808" s="1">
        <v>3.8270800000000001E-2</v>
      </c>
      <c r="M808" s="1">
        <v>1.5637599999999999E-41</v>
      </c>
      <c r="N808" s="23" t="s">
        <v>4216</v>
      </c>
      <c r="O808" s="1" t="s">
        <v>2528</v>
      </c>
      <c r="P808" s="1">
        <v>-6.8396999999999999E-2</v>
      </c>
      <c r="Q808" s="1">
        <v>1.66E-2</v>
      </c>
      <c r="R808" s="1">
        <v>3.9139900000000001E-5</v>
      </c>
      <c r="S808" s="1">
        <v>0.132384638</v>
      </c>
      <c r="T808" s="1">
        <v>3.2129844999999997E-2</v>
      </c>
      <c r="U808" s="1">
        <v>3.7799999999999997E-5</v>
      </c>
      <c r="V808" s="1">
        <v>0</v>
      </c>
      <c r="W808" s="1">
        <v>0.94019045300000004</v>
      </c>
      <c r="X808" s="1">
        <v>0.84373272300000002</v>
      </c>
      <c r="Y808" s="1">
        <v>1</v>
      </c>
      <c r="Z808" s="1">
        <v>1</v>
      </c>
      <c r="AA808" s="24" t="s">
        <v>2950</v>
      </c>
      <c r="AB808" s="24">
        <v>1</v>
      </c>
      <c r="AC808" s="24">
        <v>0.5140568179434124</v>
      </c>
      <c r="AD808" s="24">
        <v>0</v>
      </c>
      <c r="AE808" s="24">
        <v>-0.40510388003603048</v>
      </c>
      <c r="AF808" s="24">
        <v>-0.40173171408253011</v>
      </c>
      <c r="AG808" s="24">
        <v>0</v>
      </c>
      <c r="AH808" s="24">
        <v>1</v>
      </c>
      <c r="AI808" s="24">
        <v>1</v>
      </c>
      <c r="AJ808" s="24">
        <v>1</v>
      </c>
      <c r="AK808" s="24">
        <v>0.48665696463510122</v>
      </c>
      <c r="AL808" s="24">
        <v>1</v>
      </c>
      <c r="AM808" s="24">
        <v>0</v>
      </c>
      <c r="AN808" s="1" t="s">
        <v>14</v>
      </c>
      <c r="AO808" s="1" t="s">
        <v>14</v>
      </c>
      <c r="AP808" s="1" t="s">
        <v>14</v>
      </c>
    </row>
    <row r="809" spans="1:42" hidden="1" x14ac:dyDescent="0.2">
      <c r="A809" s="1" t="s">
        <v>2956</v>
      </c>
      <c r="B809" s="1">
        <v>22</v>
      </c>
      <c r="C809" s="1">
        <v>40876139</v>
      </c>
      <c r="D809" s="1" t="s">
        <v>562</v>
      </c>
      <c r="E809" s="1" t="s">
        <v>17</v>
      </c>
      <c r="F809" s="1" t="s">
        <v>18</v>
      </c>
      <c r="G809" s="1">
        <v>0</v>
      </c>
      <c r="H809" s="1">
        <v>0</v>
      </c>
      <c r="I809" s="1" t="s">
        <v>563</v>
      </c>
      <c r="J809" s="1" t="s">
        <v>564</v>
      </c>
      <c r="K809" s="1">
        <v>0.2068951</v>
      </c>
      <c r="L809" s="1">
        <v>2.7288E-2</v>
      </c>
      <c r="M809" s="1">
        <v>3.4079299999999998E-14</v>
      </c>
      <c r="N809" s="23" t="s">
        <v>4216</v>
      </c>
      <c r="O809" s="1" t="s">
        <v>2528</v>
      </c>
      <c r="P809" s="1">
        <v>-4.4798999999999999E-2</v>
      </c>
      <c r="Q809" s="1">
        <v>1.09E-2</v>
      </c>
      <c r="R809" s="1">
        <v>3.7429999999999999E-5</v>
      </c>
      <c r="S809" s="1">
        <v>-0.21653001899999999</v>
      </c>
      <c r="T809" s="1">
        <v>5.2683702999999998E-2</v>
      </c>
      <c r="U809" s="1">
        <v>3.96E-5</v>
      </c>
      <c r="V809" s="1">
        <v>0</v>
      </c>
      <c r="W809" s="1">
        <v>6.1610679999999996E-3</v>
      </c>
      <c r="X809" s="1">
        <v>1.125989E-3</v>
      </c>
      <c r="Y809" s="1">
        <v>0</v>
      </c>
      <c r="Z809" s="1">
        <v>0</v>
      </c>
      <c r="AA809" s="24" t="s">
        <v>562</v>
      </c>
      <c r="AB809" s="24">
        <v>1</v>
      </c>
      <c r="AC809" s="24">
        <v>0</v>
      </c>
      <c r="AD809" s="24">
        <v>0</v>
      </c>
      <c r="AE809" s="24">
        <v>0.1023515708645697</v>
      </c>
      <c r="AF809" s="24">
        <v>-6.1489932158485597E-2</v>
      </c>
      <c r="AG809" s="24">
        <v>0.19658171670674979</v>
      </c>
      <c r="AH809" s="24">
        <v>1</v>
      </c>
      <c r="AI809" s="24">
        <v>1</v>
      </c>
      <c r="AJ809" s="24">
        <v>1</v>
      </c>
      <c r="AK809" s="24">
        <v>1</v>
      </c>
      <c r="AL809" s="24">
        <v>1</v>
      </c>
      <c r="AM809" s="24">
        <v>0</v>
      </c>
      <c r="AN809" s="1" t="s">
        <v>14</v>
      </c>
      <c r="AO809" s="1" t="s">
        <v>14</v>
      </c>
      <c r="AP809" s="1" t="s">
        <v>14</v>
      </c>
    </row>
    <row r="810" spans="1:42" hidden="1" x14ac:dyDescent="0.2">
      <c r="A810" s="1" t="s">
        <v>2957</v>
      </c>
      <c r="B810" s="1">
        <v>9</v>
      </c>
      <c r="C810" s="1">
        <v>129147457</v>
      </c>
      <c r="D810" s="1" t="s">
        <v>2958</v>
      </c>
      <c r="E810" s="1" t="s">
        <v>17</v>
      </c>
      <c r="F810" s="1" t="s">
        <v>18</v>
      </c>
      <c r="G810" s="1">
        <v>0</v>
      </c>
      <c r="H810" s="1">
        <v>0</v>
      </c>
      <c r="I810" s="1" t="s">
        <v>2959</v>
      </c>
      <c r="J810" s="1" t="s">
        <v>2960</v>
      </c>
      <c r="K810" s="1">
        <v>-0.39692549999999999</v>
      </c>
      <c r="L810" s="1">
        <v>4.7371700000000003E-2</v>
      </c>
      <c r="M810" s="1">
        <v>5.3379300000000001E-17</v>
      </c>
      <c r="N810" s="23" t="s">
        <v>4216</v>
      </c>
      <c r="O810" s="1" t="s">
        <v>2528</v>
      </c>
      <c r="P810" s="1">
        <v>8.3798999999999998E-2</v>
      </c>
      <c r="Q810" s="1">
        <v>2.0400000000000001E-2</v>
      </c>
      <c r="R810" s="1">
        <v>4.0000000000000003E-5</v>
      </c>
      <c r="S810" s="1">
        <v>-0.211120223</v>
      </c>
      <c r="T810" s="1">
        <v>5.1395034999999999E-2</v>
      </c>
      <c r="U810" s="1">
        <v>3.9900000000000001E-5</v>
      </c>
      <c r="V810" s="1">
        <v>0</v>
      </c>
      <c r="W810" s="1">
        <v>0.89566217100000001</v>
      </c>
      <c r="X810" s="1">
        <v>0.70953745300000004</v>
      </c>
      <c r="Y810" s="1">
        <v>1</v>
      </c>
      <c r="Z810" s="1">
        <v>1</v>
      </c>
      <c r="AA810" s="24" t="s">
        <v>2958</v>
      </c>
      <c r="AB810" s="24">
        <v>1</v>
      </c>
      <c r="AC810" s="24">
        <v>0</v>
      </c>
      <c r="AD810" s="24">
        <v>-0.18278318296290291</v>
      </c>
      <c r="AE810" s="24">
        <v>-0.1051259791854838</v>
      </c>
      <c r="AF810" s="24">
        <v>5.6401972103076799E-2</v>
      </c>
      <c r="AG810" s="24">
        <v>0</v>
      </c>
      <c r="AH810" s="24">
        <v>1</v>
      </c>
      <c r="AI810" s="24">
        <v>1</v>
      </c>
      <c r="AJ810" s="24">
        <v>1</v>
      </c>
      <c r="AK810" s="24">
        <v>1</v>
      </c>
      <c r="AL810" s="24">
        <v>1</v>
      </c>
      <c r="AM810" s="24">
        <v>0</v>
      </c>
      <c r="AN810" s="1" t="s">
        <v>14</v>
      </c>
      <c r="AO810" s="1" t="s">
        <v>14</v>
      </c>
      <c r="AP810" s="1" t="s">
        <v>14</v>
      </c>
    </row>
    <row r="811" spans="1:42" hidden="1" x14ac:dyDescent="0.2">
      <c r="A811" s="1" t="s">
        <v>2961</v>
      </c>
      <c r="B811" s="1">
        <v>1</v>
      </c>
      <c r="C811" s="1">
        <v>95111741</v>
      </c>
      <c r="D811" s="1" t="s">
        <v>2962</v>
      </c>
      <c r="E811" s="1" t="s">
        <v>17</v>
      </c>
      <c r="F811" s="1" t="s">
        <v>18</v>
      </c>
      <c r="G811" s="1">
        <v>0</v>
      </c>
      <c r="H811" s="1">
        <v>0</v>
      </c>
      <c r="I811" s="1" t="s">
        <v>2963</v>
      </c>
      <c r="J811" s="1" t="s">
        <v>2964</v>
      </c>
      <c r="K811" s="1">
        <v>0.1634562</v>
      </c>
      <c r="L811" s="1">
        <v>2.7356100000000001E-2</v>
      </c>
      <c r="M811" s="1">
        <v>2.3009000000000002E-9</v>
      </c>
      <c r="N811" s="23" t="s">
        <v>4216</v>
      </c>
      <c r="O811" s="1" t="s">
        <v>2528</v>
      </c>
      <c r="P811" s="1">
        <v>-4.4297000000000003E-2</v>
      </c>
      <c r="Q811" s="1">
        <v>1.0800000000000001E-2</v>
      </c>
      <c r="R811" s="1">
        <v>4.27396E-5</v>
      </c>
      <c r="S811" s="1">
        <v>-0.27100226199999999</v>
      </c>
      <c r="T811" s="1">
        <v>6.6072746000000002E-2</v>
      </c>
      <c r="U811" s="1">
        <v>4.1E-5</v>
      </c>
      <c r="V811" s="1">
        <v>0</v>
      </c>
      <c r="W811" s="1">
        <v>0.64120427199999996</v>
      </c>
      <c r="X811" s="1">
        <v>0.37806269100000001</v>
      </c>
      <c r="Y811" s="1">
        <v>0</v>
      </c>
      <c r="Z811" s="1">
        <v>0</v>
      </c>
      <c r="AA811" s="24" t="s">
        <v>2962</v>
      </c>
      <c r="AB811" s="24">
        <v>1</v>
      </c>
      <c r="AC811" s="24">
        <v>0</v>
      </c>
      <c r="AD811" s="24">
        <v>0</v>
      </c>
      <c r="AE811" s="24">
        <v>0.1098105338766818</v>
      </c>
      <c r="AF811" s="24">
        <v>6.2486975438853599E-2</v>
      </c>
      <c r="AG811" s="24">
        <v>-0.171801720049129</v>
      </c>
      <c r="AH811" s="24">
        <v>1</v>
      </c>
      <c r="AI811" s="24">
        <v>1</v>
      </c>
      <c r="AJ811" s="24">
        <v>1</v>
      </c>
      <c r="AK811" s="24">
        <v>1</v>
      </c>
      <c r="AL811" s="24">
        <v>1</v>
      </c>
      <c r="AM811" s="24">
        <v>0</v>
      </c>
      <c r="AN811" s="1" t="s">
        <v>14</v>
      </c>
      <c r="AO811" s="1" t="s">
        <v>14</v>
      </c>
      <c r="AP811" s="1" t="s">
        <v>14</v>
      </c>
    </row>
    <row r="812" spans="1:42" hidden="1" x14ac:dyDescent="0.2">
      <c r="A812" s="1" t="s">
        <v>2965</v>
      </c>
      <c r="B812" s="1">
        <v>1</v>
      </c>
      <c r="C812" s="1">
        <v>11480592</v>
      </c>
      <c r="D812" s="1" t="s">
        <v>2966</v>
      </c>
      <c r="E812" s="1" t="s">
        <v>17</v>
      </c>
      <c r="F812" s="1" t="s">
        <v>18</v>
      </c>
      <c r="G812" s="1">
        <v>0</v>
      </c>
      <c r="H812" s="1">
        <v>0</v>
      </c>
      <c r="I812" s="1" t="s">
        <v>2967</v>
      </c>
      <c r="J812" s="1" t="s">
        <v>2968</v>
      </c>
      <c r="K812" s="1">
        <v>0.3671855</v>
      </c>
      <c r="L812" s="1">
        <v>2.9797400000000002E-2</v>
      </c>
      <c r="M812" s="1">
        <v>6.8451200000000005E-35</v>
      </c>
      <c r="N812" s="23" t="s">
        <v>4216</v>
      </c>
      <c r="O812" s="1" t="s">
        <v>2528</v>
      </c>
      <c r="P812" s="1">
        <v>5.2004000000000002E-2</v>
      </c>
      <c r="Q812" s="1">
        <v>1.2699999999999999E-2</v>
      </c>
      <c r="R812" s="1">
        <v>4.37099E-5</v>
      </c>
      <c r="S812" s="1">
        <v>0.141628686</v>
      </c>
      <c r="T812" s="1">
        <v>3.4587422E-2</v>
      </c>
      <c r="U812" s="1">
        <v>4.2299999999999998E-5</v>
      </c>
      <c r="V812" s="1">
        <v>0</v>
      </c>
      <c r="W812" s="1">
        <v>0.95395934900000001</v>
      </c>
      <c r="X812" s="1">
        <v>0.93730617800000005</v>
      </c>
      <c r="Y812" s="1">
        <v>1</v>
      </c>
      <c r="Z812" s="1">
        <v>1</v>
      </c>
      <c r="AA812" s="24" t="s">
        <v>2966</v>
      </c>
      <c r="AB812" s="24">
        <v>1</v>
      </c>
      <c r="AC812" s="24">
        <v>1.5996277801431951</v>
      </c>
      <c r="AD812" s="24">
        <v>-0.40763133614832853</v>
      </c>
      <c r="AE812" s="24">
        <v>0</v>
      </c>
      <c r="AF812" s="24">
        <v>3.8647036412547603E-2</v>
      </c>
      <c r="AG812" s="24">
        <v>0</v>
      </c>
      <c r="AH812" s="24">
        <v>1</v>
      </c>
      <c r="AI812" s="24">
        <v>1</v>
      </c>
      <c r="AJ812" s="24">
        <v>1</v>
      </c>
      <c r="AK812" s="24">
        <v>1</v>
      </c>
      <c r="AL812" s="24">
        <v>1</v>
      </c>
      <c r="AM812" s="24">
        <v>0</v>
      </c>
      <c r="AN812" s="1" t="s">
        <v>14</v>
      </c>
      <c r="AO812" s="1" t="s">
        <v>14</v>
      </c>
      <c r="AP812" s="1" t="s">
        <v>14</v>
      </c>
    </row>
    <row r="813" spans="1:42" hidden="1" x14ac:dyDescent="0.2">
      <c r="A813" s="1" t="s">
        <v>2969</v>
      </c>
      <c r="B813" s="1">
        <v>7</v>
      </c>
      <c r="C813" s="1">
        <v>64048882</v>
      </c>
      <c r="D813" s="1" t="s">
        <v>2970</v>
      </c>
      <c r="E813" s="1" t="s">
        <v>18</v>
      </c>
      <c r="F813" s="1" t="s">
        <v>17</v>
      </c>
      <c r="G813" s="1">
        <v>0</v>
      </c>
      <c r="H813" s="1">
        <v>0</v>
      </c>
      <c r="I813" s="1" t="s">
        <v>2971</v>
      </c>
      <c r="J813" s="1" t="s">
        <v>2972</v>
      </c>
      <c r="K813" s="1">
        <v>-0.38348189999999999</v>
      </c>
      <c r="L813" s="1">
        <v>2.9082199999999999E-2</v>
      </c>
      <c r="M813" s="1">
        <v>1.0536400000000001E-39</v>
      </c>
      <c r="N813" s="23" t="s">
        <v>4216</v>
      </c>
      <c r="O813" s="1" t="s">
        <v>2528</v>
      </c>
      <c r="P813" s="1">
        <v>4.8696999999999997E-2</v>
      </c>
      <c r="Q813" s="1">
        <v>1.1900000000000001E-2</v>
      </c>
      <c r="R813" s="1">
        <v>4.2559799999999999E-5</v>
      </c>
      <c r="S813" s="1">
        <v>-0.12698643700000001</v>
      </c>
      <c r="T813" s="1">
        <v>3.1031452000000001E-2</v>
      </c>
      <c r="U813" s="1">
        <v>4.2700000000000001E-5</v>
      </c>
      <c r="V813" s="1">
        <v>0</v>
      </c>
      <c r="W813" s="1">
        <v>0.92393384899999997</v>
      </c>
      <c r="X813" s="1">
        <v>0.836242767</v>
      </c>
      <c r="Y813" s="1">
        <v>1</v>
      </c>
      <c r="Z813" s="1">
        <v>1</v>
      </c>
      <c r="AA813" s="24" t="s">
        <v>2970</v>
      </c>
      <c r="AB813" s="24">
        <v>1</v>
      </c>
      <c r="AC813" s="24">
        <v>-0.19609510239366779</v>
      </c>
      <c r="AD813" s="24">
        <v>0</v>
      </c>
      <c r="AE813" s="24">
        <v>0.63962300396506921</v>
      </c>
      <c r="AF813" s="24">
        <v>-0.47520180089669201</v>
      </c>
      <c r="AG813" s="24">
        <v>-0.51400298620508822</v>
      </c>
      <c r="AH813" s="24">
        <v>1</v>
      </c>
      <c r="AI813" s="24">
        <v>1</v>
      </c>
      <c r="AJ813" s="24">
        <v>1</v>
      </c>
      <c r="AK813" s="24">
        <v>0.34822772445410072</v>
      </c>
      <c r="AL813" s="24">
        <v>1</v>
      </c>
      <c r="AM813" s="24">
        <v>0</v>
      </c>
      <c r="AN813" s="1" t="s">
        <v>14</v>
      </c>
      <c r="AO813" s="1" t="s">
        <v>14</v>
      </c>
      <c r="AP813" s="1" t="s">
        <v>14</v>
      </c>
    </row>
    <row r="814" spans="1:42" hidden="1" x14ac:dyDescent="0.2">
      <c r="A814" s="1" t="s">
        <v>2973</v>
      </c>
      <c r="B814" s="1">
        <v>8</v>
      </c>
      <c r="C814" s="1">
        <v>17229505</v>
      </c>
      <c r="D814" s="1" t="s">
        <v>2974</v>
      </c>
      <c r="E814" s="1" t="s">
        <v>18</v>
      </c>
      <c r="F814" s="1" t="s">
        <v>17</v>
      </c>
      <c r="G814" s="1">
        <v>0</v>
      </c>
      <c r="H814" s="1">
        <v>0</v>
      </c>
      <c r="I814" s="1" t="s">
        <v>2752</v>
      </c>
      <c r="J814" s="1" t="s">
        <v>2753</v>
      </c>
      <c r="K814" s="1">
        <v>0.32945829999999998</v>
      </c>
      <c r="L814" s="1">
        <v>3.5075000000000002E-2</v>
      </c>
      <c r="M814" s="1">
        <v>5.8425999999999996E-21</v>
      </c>
      <c r="N814" s="23" t="s">
        <v>4216</v>
      </c>
      <c r="O814" s="1" t="s">
        <v>2528</v>
      </c>
      <c r="P814" s="1">
        <v>-5.8901000000000002E-2</v>
      </c>
      <c r="Q814" s="1">
        <v>1.4500000000000001E-2</v>
      </c>
      <c r="R814" s="1">
        <v>4.7839900000000003E-5</v>
      </c>
      <c r="S814" s="1">
        <v>-0.17878135100000001</v>
      </c>
      <c r="T814" s="1">
        <v>4.4011639999999998E-2</v>
      </c>
      <c r="U814" s="1">
        <v>4.8600000000000002E-5</v>
      </c>
      <c r="V814" s="1">
        <v>0</v>
      </c>
      <c r="W814" s="1">
        <v>0.89137427199999997</v>
      </c>
      <c r="X814" s="1">
        <v>0.80714556500000001</v>
      </c>
      <c r="Y814" s="1">
        <v>1</v>
      </c>
      <c r="Z814" s="1">
        <v>1</v>
      </c>
      <c r="AA814" s="24" t="s">
        <v>85</v>
      </c>
      <c r="AB814" s="24" t="s">
        <v>85</v>
      </c>
      <c r="AC814" s="24" t="s">
        <v>85</v>
      </c>
      <c r="AD814" s="24" t="s">
        <v>85</v>
      </c>
      <c r="AE814" s="24" t="s">
        <v>85</v>
      </c>
      <c r="AF814" s="24" t="s">
        <v>85</v>
      </c>
      <c r="AG814" s="24" t="s">
        <v>85</v>
      </c>
      <c r="AH814" s="24" t="s">
        <v>85</v>
      </c>
      <c r="AI814" s="24" t="s">
        <v>85</v>
      </c>
      <c r="AJ814" s="24" t="s">
        <v>85</v>
      </c>
      <c r="AK814" s="24" t="s">
        <v>85</v>
      </c>
      <c r="AL814" s="24" t="s">
        <v>85</v>
      </c>
      <c r="AM814" s="24">
        <v>0</v>
      </c>
      <c r="AN814" s="1" t="s">
        <v>14</v>
      </c>
      <c r="AO814" s="1" t="s">
        <v>14</v>
      </c>
      <c r="AP814" s="1" t="s">
        <v>14</v>
      </c>
    </row>
    <row r="815" spans="1:42" hidden="1" x14ac:dyDescent="0.2">
      <c r="A815" s="1" t="s">
        <v>2975</v>
      </c>
      <c r="B815" s="1">
        <v>11</v>
      </c>
      <c r="C815" s="1">
        <v>64956797</v>
      </c>
      <c r="D815" s="1" t="s">
        <v>2976</v>
      </c>
      <c r="E815" s="1" t="s">
        <v>8</v>
      </c>
      <c r="F815" s="1" t="s">
        <v>9</v>
      </c>
      <c r="G815" s="1">
        <v>0</v>
      </c>
      <c r="H815" s="1">
        <v>0</v>
      </c>
      <c r="I815" s="1" t="s">
        <v>2977</v>
      </c>
      <c r="J815" s="1" t="s">
        <v>2978</v>
      </c>
      <c r="K815" s="1">
        <v>-0.39398719999999998</v>
      </c>
      <c r="L815" s="1">
        <v>7.0014900000000005E-2</v>
      </c>
      <c r="M815" s="1">
        <v>1.8315799999999999E-8</v>
      </c>
      <c r="N815" s="23" t="s">
        <v>4216</v>
      </c>
      <c r="O815" s="1" t="s">
        <v>2528</v>
      </c>
      <c r="P815" s="1">
        <v>9.98E-2</v>
      </c>
      <c r="Q815" s="1">
        <v>2.46E-2</v>
      </c>
      <c r="R815" s="1">
        <v>5.03605E-5</v>
      </c>
      <c r="S815" s="1">
        <v>-0.25330772200000001</v>
      </c>
      <c r="T815" s="1">
        <v>6.2438577000000002E-2</v>
      </c>
      <c r="U815" s="1">
        <v>4.9700000000000002E-5</v>
      </c>
      <c r="V815" s="1">
        <v>0</v>
      </c>
      <c r="W815" s="1">
        <v>0.73002992899999997</v>
      </c>
      <c r="X815" s="1">
        <v>0.333532567</v>
      </c>
      <c r="Y815" s="1">
        <v>1</v>
      </c>
      <c r="Z815" s="1">
        <v>0</v>
      </c>
      <c r="AA815" s="24" t="s">
        <v>2976</v>
      </c>
      <c r="AB815" s="24">
        <v>1</v>
      </c>
      <c r="AC815" s="24">
        <v>-2.506506512110553</v>
      </c>
      <c r="AD815" s="24">
        <v>0</v>
      </c>
      <c r="AE815" s="24">
        <v>-0.32604414414750299</v>
      </c>
      <c r="AF815" s="24">
        <v>0</v>
      </c>
      <c r="AG815" s="24">
        <v>0.81806002340100559</v>
      </c>
      <c r="AH815" s="24">
        <v>1</v>
      </c>
      <c r="AI815" s="24">
        <v>1</v>
      </c>
      <c r="AJ815" s="24">
        <v>1</v>
      </c>
      <c r="AK815" s="24">
        <v>1</v>
      </c>
      <c r="AL815" s="24">
        <v>1</v>
      </c>
      <c r="AM815" s="24">
        <v>0</v>
      </c>
      <c r="AN815" s="1" t="s">
        <v>14</v>
      </c>
      <c r="AO815" s="1" t="s">
        <v>14</v>
      </c>
      <c r="AP815" s="1" t="s">
        <v>14</v>
      </c>
    </row>
    <row r="816" spans="1:42" hidden="1" x14ac:dyDescent="0.2">
      <c r="A816" s="1" t="s">
        <v>2979</v>
      </c>
      <c r="B816" s="1">
        <v>3</v>
      </c>
      <c r="C816" s="1">
        <v>49844916</v>
      </c>
      <c r="D816" s="1" t="s">
        <v>969</v>
      </c>
      <c r="E816" s="1" t="s">
        <v>17</v>
      </c>
      <c r="F816" s="1" t="s">
        <v>18</v>
      </c>
      <c r="G816" s="1">
        <v>0</v>
      </c>
      <c r="H816" s="1">
        <v>0</v>
      </c>
      <c r="I816" s="1" t="s">
        <v>970</v>
      </c>
      <c r="J816" s="1" t="s">
        <v>971</v>
      </c>
      <c r="K816" s="1">
        <v>0.1847318</v>
      </c>
      <c r="L816" s="1">
        <v>3.1891500000000003E-2</v>
      </c>
      <c r="M816" s="1">
        <v>6.9387599999999997E-9</v>
      </c>
      <c r="N816" s="1" t="s">
        <v>2980</v>
      </c>
      <c r="O816" s="1" t="s">
        <v>2981</v>
      </c>
      <c r="P816" s="1">
        <v>-2.5000000000000001E-2</v>
      </c>
      <c r="Q816" s="1">
        <v>1.7099999999999999E-3</v>
      </c>
      <c r="R816" s="1">
        <v>3.01023E-48</v>
      </c>
      <c r="S816" s="1">
        <v>-0.135331329</v>
      </c>
      <c r="T816" s="1">
        <v>9.256663E-3</v>
      </c>
      <c r="U816" s="1">
        <v>2.0999999999999999E-48</v>
      </c>
      <c r="V816" s="1">
        <v>1</v>
      </c>
      <c r="W816" s="1">
        <v>6.0577299999999999E-4</v>
      </c>
      <c r="X816" s="1">
        <v>1.7817700000000001E-4</v>
      </c>
      <c r="Y816" s="1">
        <v>0</v>
      </c>
      <c r="Z816" s="1">
        <v>0</v>
      </c>
      <c r="AA816" s="24" t="s">
        <v>969</v>
      </c>
      <c r="AB816" s="24">
        <v>1</v>
      </c>
      <c r="AC816" s="24">
        <v>0</v>
      </c>
      <c r="AD816" s="24">
        <v>-0.15818176505876119</v>
      </c>
      <c r="AE816" s="24">
        <v>0</v>
      </c>
      <c r="AF816" s="24">
        <v>0.2333443242686041</v>
      </c>
      <c r="AG816" s="24">
        <v>0</v>
      </c>
      <c r="AH816" s="24">
        <v>1</v>
      </c>
      <c r="AI816" s="24">
        <v>1</v>
      </c>
      <c r="AJ816" s="24">
        <v>1</v>
      </c>
      <c r="AK816" s="24">
        <v>1</v>
      </c>
      <c r="AL816" s="24">
        <v>1</v>
      </c>
      <c r="AM816" s="24">
        <v>0</v>
      </c>
      <c r="AN816" s="1" t="s">
        <v>973</v>
      </c>
      <c r="AO816" s="1" t="s">
        <v>108</v>
      </c>
      <c r="AP816" s="1" t="s">
        <v>974</v>
      </c>
    </row>
    <row r="817" spans="1:42" hidden="1" x14ac:dyDescent="0.2">
      <c r="A817" s="1" t="s">
        <v>2982</v>
      </c>
      <c r="B817" s="1">
        <v>3</v>
      </c>
      <c r="C817" s="1">
        <v>49751536</v>
      </c>
      <c r="D817" s="1" t="s">
        <v>976</v>
      </c>
      <c r="E817" s="1" t="s">
        <v>17</v>
      </c>
      <c r="F817" s="1" t="s">
        <v>18</v>
      </c>
      <c r="G817" s="1">
        <v>0</v>
      </c>
      <c r="H817" s="1">
        <v>0</v>
      </c>
      <c r="I817" s="1" t="s">
        <v>977</v>
      </c>
      <c r="J817" s="1" t="s">
        <v>978</v>
      </c>
      <c r="K817" s="1">
        <v>0.2761924</v>
      </c>
      <c r="L817" s="1">
        <v>2.5507499999999999E-2</v>
      </c>
      <c r="M817" s="1">
        <v>2.5418900000000001E-27</v>
      </c>
      <c r="N817" s="1" t="s">
        <v>2980</v>
      </c>
      <c r="O817" s="1" t="s">
        <v>2981</v>
      </c>
      <c r="P817" s="1">
        <v>-2.4850000000000001E-2</v>
      </c>
      <c r="Q817" s="1">
        <v>1.7099999999999999E-3</v>
      </c>
      <c r="R817" s="1">
        <v>1.13999E-47</v>
      </c>
      <c r="S817" s="1">
        <v>-8.9973511000000006E-2</v>
      </c>
      <c r="T817" s="1">
        <v>6.1913360000000004E-3</v>
      </c>
      <c r="U817" s="1">
        <v>7.5800000000000001E-48</v>
      </c>
      <c r="V817" s="1">
        <v>1</v>
      </c>
      <c r="W817" s="1">
        <v>3.4747199999999998E-5</v>
      </c>
      <c r="X817" s="1">
        <v>9.7155599999999995E-6</v>
      </c>
      <c r="Y817" s="1">
        <v>0</v>
      </c>
      <c r="Z817" s="1">
        <v>0</v>
      </c>
      <c r="AA817" s="24" t="s">
        <v>976</v>
      </c>
      <c r="AB817" s="24">
        <v>1</v>
      </c>
      <c r="AC817" s="24">
        <v>0.22546602393781309</v>
      </c>
      <c r="AD817" s="24">
        <v>-0.14269211562786091</v>
      </c>
      <c r="AE817" s="24">
        <v>7.0151638711328998E-3</v>
      </c>
      <c r="AF817" s="24">
        <v>0.14584658898309541</v>
      </c>
      <c r="AG817" s="24">
        <v>0</v>
      </c>
      <c r="AH817" s="24">
        <v>1</v>
      </c>
      <c r="AI817" s="24">
        <v>1</v>
      </c>
      <c r="AJ817" s="24">
        <v>1</v>
      </c>
      <c r="AK817" s="24">
        <v>0.94947009082464151</v>
      </c>
      <c r="AL817" s="24">
        <v>1</v>
      </c>
      <c r="AM817" s="24">
        <v>0</v>
      </c>
      <c r="AN817" s="1" t="s">
        <v>14</v>
      </c>
      <c r="AO817" s="1" t="s">
        <v>14</v>
      </c>
      <c r="AP817" s="1" t="s">
        <v>14</v>
      </c>
    </row>
    <row r="818" spans="1:42" hidden="1" x14ac:dyDescent="0.2">
      <c r="A818" s="1" t="s">
        <v>2983</v>
      </c>
      <c r="B818" s="1">
        <v>3</v>
      </c>
      <c r="C818" s="1">
        <v>50002761</v>
      </c>
      <c r="D818" s="1" t="s">
        <v>998</v>
      </c>
      <c r="E818" s="1" t="s">
        <v>17</v>
      </c>
      <c r="F818" s="1" t="s">
        <v>8</v>
      </c>
      <c r="G818" s="1">
        <v>0</v>
      </c>
      <c r="H818" s="1">
        <v>0</v>
      </c>
      <c r="I818" s="1" t="s">
        <v>1000</v>
      </c>
      <c r="J818" s="1" t="s">
        <v>1001</v>
      </c>
      <c r="K818" s="1">
        <v>0.5049051</v>
      </c>
      <c r="L818" s="1">
        <v>2.4244000000000002E-2</v>
      </c>
      <c r="M818" s="1">
        <v>2.51619E-96</v>
      </c>
      <c r="N818" s="1" t="s">
        <v>2980</v>
      </c>
      <c r="O818" s="1" t="s">
        <v>2981</v>
      </c>
      <c r="P818" s="1">
        <v>2.0400000000000001E-2</v>
      </c>
      <c r="Q818" s="1">
        <v>1.6999999999999999E-3</v>
      </c>
      <c r="R818" s="1">
        <v>3.6702900000000002E-33</v>
      </c>
      <c r="S818" s="1">
        <v>4.0403632000000002E-2</v>
      </c>
      <c r="T818" s="1">
        <v>3.366969E-3</v>
      </c>
      <c r="U818" s="1">
        <v>3.5499999999999998E-33</v>
      </c>
      <c r="V818" s="1">
        <v>1</v>
      </c>
      <c r="W818" s="1">
        <v>1.85474E-16</v>
      </c>
      <c r="X818" s="1">
        <v>5.5512299999999994E-17</v>
      </c>
      <c r="Y818" s="1">
        <v>0</v>
      </c>
      <c r="Z818" s="1">
        <v>0</v>
      </c>
      <c r="AA818" s="24" t="s">
        <v>998</v>
      </c>
      <c r="AB818" s="24">
        <v>1</v>
      </c>
      <c r="AC818" s="24">
        <v>6.9975358151571604E-2</v>
      </c>
      <c r="AD818" s="24">
        <v>1.32921266659938E-2</v>
      </c>
      <c r="AE818" s="24">
        <v>-0.51084830485666588</v>
      </c>
      <c r="AF818" s="24">
        <v>0.2859895727735553</v>
      </c>
      <c r="AG818" s="24">
        <v>0.55008895928829415</v>
      </c>
      <c r="AH818" s="24">
        <v>1</v>
      </c>
      <c r="AI818" s="24">
        <v>1</v>
      </c>
      <c r="AJ818" s="24">
        <v>0.29945068820043758</v>
      </c>
      <c r="AK818" s="24">
        <v>5.791828595582206E-2</v>
      </c>
      <c r="AL818" s="24">
        <v>0.52207380578056961</v>
      </c>
      <c r="AM818" s="24">
        <v>0</v>
      </c>
      <c r="AN818" s="1" t="s">
        <v>14</v>
      </c>
      <c r="AO818" s="1" t="s">
        <v>14</v>
      </c>
      <c r="AP818" s="1" t="s">
        <v>14</v>
      </c>
    </row>
    <row r="819" spans="1:42" hidden="1" x14ac:dyDescent="0.2">
      <c r="A819" s="1" t="s">
        <v>2984</v>
      </c>
      <c r="B819" s="1">
        <v>3</v>
      </c>
      <c r="C819" s="1">
        <v>49958085</v>
      </c>
      <c r="D819" s="1" t="s">
        <v>1003</v>
      </c>
      <c r="E819" s="1" t="s">
        <v>17</v>
      </c>
      <c r="F819" s="1" t="s">
        <v>18</v>
      </c>
      <c r="G819" s="1">
        <v>0</v>
      </c>
      <c r="H819" s="1">
        <v>0</v>
      </c>
      <c r="I819" s="1" t="s">
        <v>1004</v>
      </c>
      <c r="J819" s="1" t="s">
        <v>1005</v>
      </c>
      <c r="K819" s="1">
        <v>-0.29965940000000002</v>
      </c>
      <c r="L819" s="1">
        <v>2.5378499999999998E-2</v>
      </c>
      <c r="M819" s="1">
        <v>3.5574800000000002E-32</v>
      </c>
      <c r="N819" s="1" t="s">
        <v>2980</v>
      </c>
      <c r="O819" s="1" t="s">
        <v>2981</v>
      </c>
      <c r="P819" s="1">
        <v>2.0279999999999999E-2</v>
      </c>
      <c r="Q819" s="1">
        <v>1.6999999999999999E-3</v>
      </c>
      <c r="R819" s="1">
        <v>8.7700100000000001E-33</v>
      </c>
      <c r="S819" s="1">
        <v>-6.7676836000000004E-2</v>
      </c>
      <c r="T819" s="1">
        <v>5.6731079999999996E-3</v>
      </c>
      <c r="U819" s="1">
        <v>8.3199999999999998E-33</v>
      </c>
      <c r="V819" s="1">
        <v>1</v>
      </c>
      <c r="W819" s="1">
        <v>1.1648900000000001E-12</v>
      </c>
      <c r="X819" s="1">
        <v>3.4538899999999998E-13</v>
      </c>
      <c r="Y819" s="1">
        <v>0</v>
      </c>
      <c r="Z819" s="1">
        <v>0</v>
      </c>
      <c r="AA819" s="24" t="s">
        <v>1003</v>
      </c>
      <c r="AB819" s="24">
        <v>1</v>
      </c>
      <c r="AC819" s="24">
        <v>-0.41448883825642768</v>
      </c>
      <c r="AD819" s="24">
        <v>0.74301125305127746</v>
      </c>
      <c r="AE819" s="24">
        <v>-0.60874148413441653</v>
      </c>
      <c r="AF819" s="24">
        <v>-0.3935807546857063</v>
      </c>
      <c r="AG819" s="24">
        <v>0</v>
      </c>
      <c r="AH819" s="24">
        <v>1</v>
      </c>
      <c r="AI819" s="24">
        <v>1</v>
      </c>
      <c r="AJ819" s="24">
        <v>0.74278150976627988</v>
      </c>
      <c r="AK819" s="24">
        <v>0.45295864539750741</v>
      </c>
      <c r="AL819" s="24">
        <v>1</v>
      </c>
      <c r="AM819" s="24">
        <v>0</v>
      </c>
      <c r="AN819" s="1" t="s">
        <v>14</v>
      </c>
      <c r="AO819" s="1" t="s">
        <v>14</v>
      </c>
      <c r="AP819" s="1" t="s">
        <v>14</v>
      </c>
    </row>
    <row r="820" spans="1:42" hidden="1" x14ac:dyDescent="0.2">
      <c r="A820" s="1" t="s">
        <v>2985</v>
      </c>
      <c r="B820" s="1">
        <v>3</v>
      </c>
      <c r="C820" s="1">
        <v>50180221</v>
      </c>
      <c r="D820" s="1" t="s">
        <v>1083</v>
      </c>
      <c r="E820" s="1" t="s">
        <v>18</v>
      </c>
      <c r="F820" s="1" t="s">
        <v>17</v>
      </c>
      <c r="G820" s="1">
        <v>0</v>
      </c>
      <c r="H820" s="1">
        <v>0</v>
      </c>
      <c r="I820" s="1" t="s">
        <v>1084</v>
      </c>
      <c r="J820" s="1" t="s">
        <v>1085</v>
      </c>
      <c r="K820" s="1">
        <v>-0.2795571</v>
      </c>
      <c r="L820" s="1">
        <v>2.56592E-2</v>
      </c>
      <c r="M820" s="1">
        <v>1.21767E-27</v>
      </c>
      <c r="N820" s="1" t="s">
        <v>2980</v>
      </c>
      <c r="O820" s="1" t="s">
        <v>2981</v>
      </c>
      <c r="P820" s="1">
        <v>-1.8329999999999999E-2</v>
      </c>
      <c r="Q820" s="1">
        <v>1.7099999999999999E-3</v>
      </c>
      <c r="R820" s="1">
        <v>9.0698499999999994E-27</v>
      </c>
      <c r="S820" s="1">
        <v>6.5568000000000001E-2</v>
      </c>
      <c r="T820" s="1">
        <v>6.1168180000000004E-3</v>
      </c>
      <c r="U820" s="1">
        <v>8.2599999999999999E-27</v>
      </c>
      <c r="V820" s="1">
        <v>1</v>
      </c>
      <c r="W820" s="1">
        <v>6.0698599999999996E-14</v>
      </c>
      <c r="X820" s="1">
        <v>1.9374999999999999E-14</v>
      </c>
      <c r="Y820" s="1">
        <v>0</v>
      </c>
      <c r="Z820" s="1">
        <v>0</v>
      </c>
      <c r="AA820" s="24" t="s">
        <v>85</v>
      </c>
      <c r="AB820" s="24" t="s">
        <v>85</v>
      </c>
      <c r="AC820" s="24" t="s">
        <v>85</v>
      </c>
      <c r="AD820" s="24" t="s">
        <v>85</v>
      </c>
      <c r="AE820" s="24" t="s">
        <v>85</v>
      </c>
      <c r="AF820" s="24" t="s">
        <v>85</v>
      </c>
      <c r="AG820" s="24" t="s">
        <v>85</v>
      </c>
      <c r="AH820" s="24" t="s">
        <v>85</v>
      </c>
      <c r="AI820" s="24" t="s">
        <v>85</v>
      </c>
      <c r="AJ820" s="24" t="s">
        <v>85</v>
      </c>
      <c r="AK820" s="24" t="s">
        <v>85</v>
      </c>
      <c r="AL820" s="24" t="s">
        <v>85</v>
      </c>
      <c r="AM820" s="24">
        <v>0</v>
      </c>
      <c r="AN820" s="1" t="s">
        <v>14</v>
      </c>
      <c r="AO820" s="1" t="s">
        <v>14</v>
      </c>
      <c r="AP820" s="1" t="s">
        <v>14</v>
      </c>
    </row>
    <row r="821" spans="1:42" hidden="1" x14ac:dyDescent="0.2">
      <c r="A821" s="1" t="s">
        <v>2986</v>
      </c>
      <c r="B821" s="1">
        <v>5</v>
      </c>
      <c r="C821" s="1">
        <v>60773230</v>
      </c>
      <c r="D821" s="1" t="s">
        <v>2987</v>
      </c>
      <c r="E821" s="1" t="s">
        <v>17</v>
      </c>
      <c r="F821" s="1" t="s">
        <v>18</v>
      </c>
      <c r="G821" s="1">
        <v>0</v>
      </c>
      <c r="H821" s="1">
        <v>0</v>
      </c>
      <c r="I821" s="1" t="s">
        <v>2988</v>
      </c>
      <c r="J821" s="1" t="s">
        <v>2989</v>
      </c>
      <c r="K821" s="1">
        <v>0.17874000000000001</v>
      </c>
      <c r="L821" s="1">
        <v>2.6505799999999999E-2</v>
      </c>
      <c r="M821" s="1">
        <v>1.5472199999999999E-11</v>
      </c>
      <c r="N821" s="1" t="s">
        <v>2980</v>
      </c>
      <c r="O821" s="1" t="s">
        <v>2981</v>
      </c>
      <c r="P821" s="1">
        <v>-1.797E-2</v>
      </c>
      <c r="Q821" s="1">
        <v>1.7099999999999999E-3</v>
      </c>
      <c r="R821" s="1">
        <v>7.0194000000000003E-26</v>
      </c>
      <c r="S821" s="1">
        <v>-0.10053709299999999</v>
      </c>
      <c r="T821" s="1">
        <v>9.5669689999999998E-3</v>
      </c>
      <c r="U821" s="1">
        <v>7.8699999999999995E-26</v>
      </c>
      <c r="V821" s="1">
        <v>1</v>
      </c>
      <c r="W821" s="1">
        <v>0.42425885000000002</v>
      </c>
      <c r="X821" s="1">
        <v>0.25894904800000001</v>
      </c>
      <c r="Y821" s="1">
        <v>0</v>
      </c>
      <c r="Z821" s="1">
        <v>0</v>
      </c>
      <c r="AA821" s="24" t="s">
        <v>2987</v>
      </c>
      <c r="AB821" s="24">
        <v>1</v>
      </c>
      <c r="AC821" s="24">
        <v>0.1328389057258923</v>
      </c>
      <c r="AD821" s="24">
        <v>-1.103600805117519</v>
      </c>
      <c r="AE821" s="24">
        <v>1.0123374629195809</v>
      </c>
      <c r="AF821" s="24">
        <v>0</v>
      </c>
      <c r="AG821" s="24">
        <v>1.1101945667740201</v>
      </c>
      <c r="AH821" s="24">
        <v>1</v>
      </c>
      <c r="AI821" s="24">
        <v>0.60116176453167203</v>
      </c>
      <c r="AJ821" s="24">
        <v>0.57814163059182355</v>
      </c>
      <c r="AK821" s="24">
        <v>1</v>
      </c>
      <c r="AL821" s="24">
        <v>0.95883899037074738</v>
      </c>
      <c r="AM821" s="24">
        <v>0</v>
      </c>
      <c r="AN821" s="1" t="s">
        <v>14</v>
      </c>
      <c r="AO821" s="1" t="s">
        <v>14</v>
      </c>
      <c r="AP821" s="1" t="s">
        <v>14</v>
      </c>
    </row>
    <row r="822" spans="1:42" hidden="1" x14ac:dyDescent="0.2">
      <c r="A822" s="1" t="s">
        <v>2990</v>
      </c>
      <c r="B822" s="1">
        <v>2</v>
      </c>
      <c r="C822" s="1">
        <v>100327921</v>
      </c>
      <c r="D822" s="1" t="s">
        <v>1041</v>
      </c>
      <c r="E822" s="1" t="s">
        <v>17</v>
      </c>
      <c r="F822" s="1" t="s">
        <v>8</v>
      </c>
      <c r="G822" s="1">
        <v>0</v>
      </c>
      <c r="H822" s="1">
        <v>0</v>
      </c>
      <c r="I822" s="1" t="s">
        <v>1043</v>
      </c>
      <c r="J822" s="1" t="s">
        <v>1044</v>
      </c>
      <c r="K822" s="1">
        <v>0.14793999999999999</v>
      </c>
      <c r="L822" s="1">
        <v>2.5812100000000001E-2</v>
      </c>
      <c r="M822" s="1">
        <v>9.96051E-9</v>
      </c>
      <c r="N822" s="1" t="s">
        <v>2980</v>
      </c>
      <c r="O822" s="1" t="s">
        <v>2981</v>
      </c>
      <c r="P822" s="1">
        <v>-1.762E-2</v>
      </c>
      <c r="Q822" s="1">
        <v>1.6999999999999999E-3</v>
      </c>
      <c r="R822" s="1">
        <v>3.2203300000000001E-25</v>
      </c>
      <c r="S822" s="1">
        <v>-0.119102339</v>
      </c>
      <c r="T822" s="1">
        <v>1.1491144999999999E-2</v>
      </c>
      <c r="U822" s="1">
        <v>3.5899999999999999E-25</v>
      </c>
      <c r="V822" s="1">
        <v>1</v>
      </c>
      <c r="W822" s="1">
        <v>1.1435E-4</v>
      </c>
      <c r="X822" s="1">
        <v>6.6928999999999996E-5</v>
      </c>
      <c r="Y822" s="1">
        <v>0</v>
      </c>
      <c r="Z822" s="1">
        <v>0</v>
      </c>
      <c r="AA822" s="24" t="s">
        <v>1041</v>
      </c>
      <c r="AB822" s="24">
        <v>1</v>
      </c>
      <c r="AC822" s="24">
        <v>0</v>
      </c>
      <c r="AD822" s="24">
        <v>0.27921025066783861</v>
      </c>
      <c r="AE822" s="24">
        <v>-0.59566495413535681</v>
      </c>
      <c r="AF822" s="24">
        <v>0.36355795563452048</v>
      </c>
      <c r="AG822" s="24">
        <v>0</v>
      </c>
      <c r="AH822" s="24">
        <v>1</v>
      </c>
      <c r="AI822" s="24">
        <v>1</v>
      </c>
      <c r="AJ822" s="24">
        <v>1</v>
      </c>
      <c r="AK822" s="24">
        <v>0.77834307159356098</v>
      </c>
      <c r="AL822" s="24">
        <v>1</v>
      </c>
      <c r="AM822" s="24">
        <v>0</v>
      </c>
      <c r="AN822" s="1" t="s">
        <v>14</v>
      </c>
      <c r="AO822" s="1" t="s">
        <v>14</v>
      </c>
      <c r="AP822" s="1" t="s">
        <v>14</v>
      </c>
    </row>
    <row r="823" spans="1:42" hidden="1" x14ac:dyDescent="0.2">
      <c r="A823" s="1" t="s">
        <v>2991</v>
      </c>
      <c r="B823" s="1">
        <v>3</v>
      </c>
      <c r="C823" s="1">
        <v>50202905</v>
      </c>
      <c r="D823" s="1" t="s">
        <v>1103</v>
      </c>
      <c r="E823" s="1" t="s">
        <v>18</v>
      </c>
      <c r="F823" s="1" t="s">
        <v>17</v>
      </c>
      <c r="G823" s="1">
        <v>0</v>
      </c>
      <c r="H823" s="1">
        <v>0</v>
      </c>
      <c r="I823" s="1" t="s">
        <v>1104</v>
      </c>
      <c r="J823" s="1" t="s">
        <v>1105</v>
      </c>
      <c r="K823" s="1">
        <v>-0.15553710000000001</v>
      </c>
      <c r="L823" s="1">
        <v>2.6082299999999999E-2</v>
      </c>
      <c r="M823" s="1">
        <v>2.4704300000000001E-9</v>
      </c>
      <c r="N823" s="1" t="s">
        <v>2980</v>
      </c>
      <c r="O823" s="1" t="s">
        <v>2981</v>
      </c>
      <c r="P823" s="1">
        <v>-1.7600000000000001E-2</v>
      </c>
      <c r="Q823" s="1">
        <v>1.72E-3</v>
      </c>
      <c r="R823" s="1">
        <v>1.82012E-24</v>
      </c>
      <c r="S823" s="1">
        <v>0.113156282</v>
      </c>
      <c r="T823" s="1">
        <v>1.1058455E-2</v>
      </c>
      <c r="U823" s="1">
        <v>1.42E-24</v>
      </c>
      <c r="V823" s="1">
        <v>1</v>
      </c>
      <c r="W823" s="1">
        <v>4.5605900000000003E-5</v>
      </c>
      <c r="X823" s="1">
        <v>1.46119E-5</v>
      </c>
      <c r="Y823" s="1">
        <v>0</v>
      </c>
      <c r="Z823" s="1">
        <v>0</v>
      </c>
      <c r="AA823" s="24" t="s">
        <v>1103</v>
      </c>
      <c r="AB823" s="24">
        <v>1</v>
      </c>
      <c r="AC823" s="24">
        <v>-0.97908111297971157</v>
      </c>
      <c r="AD823" s="24">
        <v>-0.4130425601971115</v>
      </c>
      <c r="AE823" s="24">
        <v>0</v>
      </c>
      <c r="AF823" s="24">
        <v>0</v>
      </c>
      <c r="AG823" s="24">
        <v>1.260584399367713</v>
      </c>
      <c r="AH823" s="24">
        <v>0.43238885210026218</v>
      </c>
      <c r="AI823" s="24">
        <v>1</v>
      </c>
      <c r="AJ823" s="24">
        <v>1</v>
      </c>
      <c r="AK823" s="24">
        <v>1</v>
      </c>
      <c r="AL823" s="24">
        <v>5.1052929198380059E-2</v>
      </c>
      <c r="AM823" s="24">
        <v>0</v>
      </c>
      <c r="AN823" s="1" t="s">
        <v>14</v>
      </c>
      <c r="AO823" s="1" t="s">
        <v>14</v>
      </c>
      <c r="AP823" s="1" t="s">
        <v>14</v>
      </c>
    </row>
    <row r="824" spans="1:42" hidden="1" x14ac:dyDescent="0.2">
      <c r="A824" s="1" t="s">
        <v>2992</v>
      </c>
      <c r="B824" s="1">
        <v>2</v>
      </c>
      <c r="C824" s="1">
        <v>100412540</v>
      </c>
      <c r="D824" s="1" t="s">
        <v>1051</v>
      </c>
      <c r="E824" s="1" t="s">
        <v>9</v>
      </c>
      <c r="F824" s="1" t="s">
        <v>8</v>
      </c>
      <c r="G824" s="1">
        <v>0</v>
      </c>
      <c r="H824" s="1">
        <v>0</v>
      </c>
      <c r="I824" s="1" t="s">
        <v>1052</v>
      </c>
      <c r="J824" s="1" t="s">
        <v>1053</v>
      </c>
      <c r="K824" s="1">
        <v>-0.18036630000000001</v>
      </c>
      <c r="L824" s="1">
        <v>2.5754699999999998E-2</v>
      </c>
      <c r="M824" s="1">
        <v>2.4982400000000001E-12</v>
      </c>
      <c r="N824" s="1" t="s">
        <v>2980</v>
      </c>
      <c r="O824" s="1" t="s">
        <v>2981</v>
      </c>
      <c r="P824" s="1">
        <v>-1.7080000000000001E-2</v>
      </c>
      <c r="Q824" s="1">
        <v>1.6999999999999999E-3</v>
      </c>
      <c r="R824" s="1">
        <v>9.2108600000000007E-24</v>
      </c>
      <c r="S824" s="1">
        <v>9.4696182000000004E-2</v>
      </c>
      <c r="T824" s="1">
        <v>9.4252639999999992E-3</v>
      </c>
      <c r="U824" s="1">
        <v>9.4699999999999993E-24</v>
      </c>
      <c r="V824" s="1">
        <v>1</v>
      </c>
      <c r="W824" s="1">
        <v>1.7520900000000001E-4</v>
      </c>
      <c r="X824" s="1">
        <v>1.0021E-4</v>
      </c>
      <c r="Y824" s="1">
        <v>0</v>
      </c>
      <c r="Z824" s="1">
        <v>0</v>
      </c>
      <c r="AA824" s="24" t="s">
        <v>1051</v>
      </c>
      <c r="AB824" s="24">
        <v>1</v>
      </c>
      <c r="AC824" s="24">
        <v>-0.1467728032917599</v>
      </c>
      <c r="AD824" s="24">
        <v>3.4039590746769897E-2</v>
      </c>
      <c r="AE824" s="24">
        <v>0</v>
      </c>
      <c r="AF824" s="24">
        <v>-6.2453631104564797E-2</v>
      </c>
      <c r="AG824" s="24">
        <v>0</v>
      </c>
      <c r="AH824" s="24">
        <v>1</v>
      </c>
      <c r="AI824" s="24">
        <v>1</v>
      </c>
      <c r="AJ824" s="24">
        <v>1</v>
      </c>
      <c r="AK824" s="24">
        <v>1</v>
      </c>
      <c r="AL824" s="24">
        <v>1</v>
      </c>
      <c r="AM824" s="24">
        <v>0</v>
      </c>
      <c r="AN824" s="1" t="s">
        <v>14</v>
      </c>
      <c r="AO824" s="1" t="s">
        <v>14</v>
      </c>
      <c r="AP824" s="1" t="s">
        <v>14</v>
      </c>
    </row>
    <row r="825" spans="1:42" hidden="1" x14ac:dyDescent="0.2">
      <c r="A825" s="1" t="s">
        <v>2993</v>
      </c>
      <c r="B825" s="1">
        <v>12</v>
      </c>
      <c r="C825" s="1">
        <v>123060331</v>
      </c>
      <c r="D825" s="1" t="s">
        <v>1175</v>
      </c>
      <c r="E825" s="1" t="s">
        <v>8</v>
      </c>
      <c r="F825" s="1" t="s">
        <v>9</v>
      </c>
      <c r="G825" s="1">
        <v>0</v>
      </c>
      <c r="H825" s="1">
        <v>0</v>
      </c>
      <c r="I825" s="1" t="s">
        <v>1176</v>
      </c>
      <c r="J825" s="1" t="s">
        <v>1177</v>
      </c>
      <c r="K825" s="1">
        <v>-0.1700122</v>
      </c>
      <c r="L825" s="1">
        <v>2.80755E-2</v>
      </c>
      <c r="M825" s="1">
        <v>1.39895E-9</v>
      </c>
      <c r="N825" s="1" t="s">
        <v>2980</v>
      </c>
      <c r="O825" s="1" t="s">
        <v>2981</v>
      </c>
      <c r="P825" s="1">
        <v>1.8440000000000002E-2</v>
      </c>
      <c r="Q825" s="1">
        <v>1.8799999999999999E-3</v>
      </c>
      <c r="R825" s="1">
        <v>8.3598800000000005E-23</v>
      </c>
      <c r="S825" s="1">
        <v>-0.108462804</v>
      </c>
      <c r="T825" s="1">
        <v>1.105803E-2</v>
      </c>
      <c r="U825" s="1">
        <v>1.0299999999999999E-22</v>
      </c>
      <c r="V825" s="1">
        <v>1</v>
      </c>
      <c r="W825" s="1">
        <v>0.79845429000000001</v>
      </c>
      <c r="X825" s="1">
        <v>0.67255156500000002</v>
      </c>
      <c r="Y825" s="1">
        <v>1</v>
      </c>
      <c r="Z825" s="1">
        <v>0</v>
      </c>
      <c r="AA825" s="24" t="s">
        <v>1175</v>
      </c>
      <c r="AB825" s="24">
        <v>1</v>
      </c>
      <c r="AC825" s="24">
        <v>0.22950290904371409</v>
      </c>
      <c r="AD825" s="24">
        <v>-0.430108794665997</v>
      </c>
      <c r="AE825" s="24">
        <v>0.19120034829583071</v>
      </c>
      <c r="AF825" s="24">
        <v>5.8794728583656398E-2</v>
      </c>
      <c r="AG825" s="24">
        <v>0</v>
      </c>
      <c r="AH825" s="24">
        <v>1</v>
      </c>
      <c r="AI825" s="24">
        <v>1</v>
      </c>
      <c r="AJ825" s="24">
        <v>1</v>
      </c>
      <c r="AK825" s="24">
        <v>1</v>
      </c>
      <c r="AL825" s="24">
        <v>1</v>
      </c>
      <c r="AM825" s="24">
        <v>0</v>
      </c>
      <c r="AN825" s="1" t="s">
        <v>14</v>
      </c>
      <c r="AO825" s="1" t="s">
        <v>14</v>
      </c>
      <c r="AP825" s="1" t="s">
        <v>14</v>
      </c>
    </row>
    <row r="826" spans="1:42" hidden="1" x14ac:dyDescent="0.2">
      <c r="A826" s="1" t="s">
        <v>2994</v>
      </c>
      <c r="B826" s="1">
        <v>16</v>
      </c>
      <c r="C826" s="1">
        <v>28526650</v>
      </c>
      <c r="D826" s="1" t="s">
        <v>1015</v>
      </c>
      <c r="E826" s="1" t="s">
        <v>18</v>
      </c>
      <c r="F826" s="1" t="s">
        <v>17</v>
      </c>
      <c r="G826" s="1">
        <v>0</v>
      </c>
      <c r="H826" s="1">
        <v>0</v>
      </c>
      <c r="I826" s="1" t="s">
        <v>1016</v>
      </c>
      <c r="J826" s="1" t="s">
        <v>1017</v>
      </c>
      <c r="K826" s="1">
        <v>-0.56755610000000001</v>
      </c>
      <c r="L826" s="1">
        <v>2.4352599999999999E-2</v>
      </c>
      <c r="M826" s="1">
        <v>3.8538000000000002E-120</v>
      </c>
      <c r="N826" s="1" t="s">
        <v>2980</v>
      </c>
      <c r="O826" s="1" t="s">
        <v>2981</v>
      </c>
      <c r="P826" s="1">
        <v>-1.6619999999999999E-2</v>
      </c>
      <c r="Q826" s="1">
        <v>1.72E-3</v>
      </c>
      <c r="R826" s="1">
        <v>4.1400000000000001E-22</v>
      </c>
      <c r="S826" s="1">
        <v>2.9283449E-2</v>
      </c>
      <c r="T826" s="1">
        <v>3.0305369999999998E-3</v>
      </c>
      <c r="U826" s="1">
        <v>4.3400000000000001E-22</v>
      </c>
      <c r="V826" s="1">
        <v>1</v>
      </c>
      <c r="W826" s="1">
        <v>0.90315247099999996</v>
      </c>
      <c r="X826" s="1">
        <v>0.76552574699999998</v>
      </c>
      <c r="Y826" s="1">
        <v>1</v>
      </c>
      <c r="Z826" s="1">
        <v>1</v>
      </c>
      <c r="AA826" s="24" t="s">
        <v>1015</v>
      </c>
      <c r="AB826" s="24">
        <v>1</v>
      </c>
      <c r="AC826" s="24">
        <v>-1.8514621853668809</v>
      </c>
      <c r="AD826" s="24">
        <v>0.55005341633583482</v>
      </c>
      <c r="AE826" s="24">
        <v>-1.026144997120696</v>
      </c>
      <c r="AF826" s="24">
        <v>-8.9860099186979001E-2</v>
      </c>
      <c r="AG826" s="24">
        <v>0</v>
      </c>
      <c r="AH826" s="24">
        <v>0.37412108373225322</v>
      </c>
      <c r="AI826" s="24">
        <v>1</v>
      </c>
      <c r="AJ826" s="24">
        <v>0.86707566912613332</v>
      </c>
      <c r="AK826" s="24">
        <v>1</v>
      </c>
      <c r="AL826" s="24">
        <v>1</v>
      </c>
      <c r="AM826" s="24">
        <v>0</v>
      </c>
      <c r="AN826" s="1" t="s">
        <v>14</v>
      </c>
      <c r="AO826" s="1" t="s">
        <v>14</v>
      </c>
      <c r="AP826" s="1" t="s">
        <v>14</v>
      </c>
    </row>
    <row r="827" spans="1:42" hidden="1" x14ac:dyDescent="0.2">
      <c r="A827" s="1" t="s">
        <v>2995</v>
      </c>
      <c r="B827" s="1">
        <v>16</v>
      </c>
      <c r="C827" s="1">
        <v>28814099</v>
      </c>
      <c r="D827" s="1" t="s">
        <v>980</v>
      </c>
      <c r="E827" s="1" t="s">
        <v>17</v>
      </c>
      <c r="F827" s="1" t="s">
        <v>18</v>
      </c>
      <c r="G827" s="1">
        <v>0</v>
      </c>
      <c r="H827" s="1">
        <v>0</v>
      </c>
      <c r="I827" s="1" t="s">
        <v>981</v>
      </c>
      <c r="J827" s="1" t="s">
        <v>982</v>
      </c>
      <c r="K827" s="1">
        <v>0.1505871</v>
      </c>
      <c r="L827" s="1">
        <v>2.66091E-2</v>
      </c>
      <c r="M827" s="1">
        <v>1.5208E-8</v>
      </c>
      <c r="N827" s="1" t="s">
        <v>2980</v>
      </c>
      <c r="O827" s="1" t="s">
        <v>2981</v>
      </c>
      <c r="P827" s="1">
        <v>-1.6660000000000001E-2</v>
      </c>
      <c r="Q827" s="1">
        <v>1.73E-3</v>
      </c>
      <c r="R827" s="1">
        <v>6.3503799999999998E-22</v>
      </c>
      <c r="S827" s="1">
        <v>-0.110633647</v>
      </c>
      <c r="T827" s="1">
        <v>1.1488368000000001E-2</v>
      </c>
      <c r="U827" s="1">
        <v>5.9699999999999998E-22</v>
      </c>
      <c r="V827" s="1">
        <v>1</v>
      </c>
      <c r="W827" s="1">
        <v>0.687478645</v>
      </c>
      <c r="X827" s="1">
        <v>0.390507349</v>
      </c>
      <c r="Y827" s="1">
        <v>0</v>
      </c>
      <c r="Z827" s="1">
        <v>0</v>
      </c>
      <c r="AA827" s="24" t="s">
        <v>980</v>
      </c>
      <c r="AB827" s="24">
        <v>1</v>
      </c>
      <c r="AC827" s="24">
        <v>5.1731981741572099E-2</v>
      </c>
      <c r="AD827" s="24">
        <v>-0.17089430179658849</v>
      </c>
      <c r="AE827" s="24">
        <v>0.45175015732099932</v>
      </c>
      <c r="AF827" s="24">
        <v>0</v>
      </c>
      <c r="AG827" s="24">
        <v>0</v>
      </c>
      <c r="AH827" s="24">
        <v>1</v>
      </c>
      <c r="AI827" s="24">
        <v>1</v>
      </c>
      <c r="AJ827" s="24">
        <v>1</v>
      </c>
      <c r="AK827" s="24">
        <v>1</v>
      </c>
      <c r="AL827" s="24">
        <v>1</v>
      </c>
      <c r="AM827" s="24">
        <v>0</v>
      </c>
      <c r="AN827" s="1" t="s">
        <v>14</v>
      </c>
      <c r="AO827" s="1" t="s">
        <v>14</v>
      </c>
      <c r="AP827" s="1" t="s">
        <v>14</v>
      </c>
    </row>
    <row r="828" spans="1:42" hidden="1" x14ac:dyDescent="0.2">
      <c r="A828" s="1" t="s">
        <v>2996</v>
      </c>
      <c r="B828" s="1">
        <v>16</v>
      </c>
      <c r="C828" s="1">
        <v>28846324</v>
      </c>
      <c r="D828" s="1" t="s">
        <v>988</v>
      </c>
      <c r="E828" s="1" t="s">
        <v>9</v>
      </c>
      <c r="F828" s="1" t="s">
        <v>8</v>
      </c>
      <c r="G828" s="1">
        <v>0</v>
      </c>
      <c r="H828" s="1">
        <v>0</v>
      </c>
      <c r="I828" s="1" t="s">
        <v>989</v>
      </c>
      <c r="J828" s="1" t="s">
        <v>990</v>
      </c>
      <c r="K828" s="1">
        <v>0.1946079</v>
      </c>
      <c r="L828" s="1">
        <v>2.6484199999999999E-2</v>
      </c>
      <c r="M828" s="1">
        <v>2.0119400000000001E-13</v>
      </c>
      <c r="N828" s="1" t="s">
        <v>2980</v>
      </c>
      <c r="O828" s="1" t="s">
        <v>2981</v>
      </c>
      <c r="P828" s="1">
        <v>-1.661E-2</v>
      </c>
      <c r="Q828" s="1">
        <v>1.73E-3</v>
      </c>
      <c r="R828" s="1">
        <v>8.9392299999999992E-22</v>
      </c>
      <c r="S828" s="1">
        <v>-8.5351108999999994E-2</v>
      </c>
      <c r="T828" s="1">
        <v>8.8896700000000006E-3</v>
      </c>
      <c r="U828" s="1">
        <v>7.9100000000000003E-22</v>
      </c>
      <c r="V828" s="1">
        <v>1</v>
      </c>
      <c r="W828" s="1">
        <v>0.71289676400000002</v>
      </c>
      <c r="X828" s="1">
        <v>0.43684508999999999</v>
      </c>
      <c r="Y828" s="1">
        <v>1</v>
      </c>
      <c r="Z828" s="1">
        <v>0</v>
      </c>
      <c r="AA828" s="24" t="s">
        <v>988</v>
      </c>
      <c r="AB828" s="24">
        <v>1</v>
      </c>
      <c r="AC828" s="24">
        <v>-0.35328015617098019</v>
      </c>
      <c r="AD828" s="24">
        <v>0.48481427332677329</v>
      </c>
      <c r="AE828" s="24">
        <v>-0.1306892639680603</v>
      </c>
      <c r="AF828" s="24">
        <v>-4.7867919154238103E-2</v>
      </c>
      <c r="AG828" s="24">
        <v>-7.9601466439353105E-2</v>
      </c>
      <c r="AH828" s="24">
        <v>1</v>
      </c>
      <c r="AI828" s="24">
        <v>1</v>
      </c>
      <c r="AJ828" s="24">
        <v>1</v>
      </c>
      <c r="AK828" s="24">
        <v>1</v>
      </c>
      <c r="AL828" s="24">
        <v>1</v>
      </c>
      <c r="AM828" s="24">
        <v>0</v>
      </c>
      <c r="AN828" s="1" t="s">
        <v>991</v>
      </c>
      <c r="AO828" s="1" t="s">
        <v>907</v>
      </c>
      <c r="AP828" s="1" t="s">
        <v>992</v>
      </c>
    </row>
    <row r="829" spans="1:42" hidden="1" x14ac:dyDescent="0.2">
      <c r="A829" s="1" t="s">
        <v>2997</v>
      </c>
      <c r="B829" s="1">
        <v>12</v>
      </c>
      <c r="C829" s="1">
        <v>123419079</v>
      </c>
      <c r="D829" s="1" t="s">
        <v>1562</v>
      </c>
      <c r="E829" s="1" t="s">
        <v>17</v>
      </c>
      <c r="F829" s="1" t="s">
        <v>18</v>
      </c>
      <c r="G829" s="1">
        <v>0</v>
      </c>
      <c r="H829" s="1">
        <v>0</v>
      </c>
      <c r="I829" s="1" t="s">
        <v>1563</v>
      </c>
      <c r="J829" s="1" t="s">
        <v>1564</v>
      </c>
      <c r="K829" s="1">
        <v>-0.19370019999999999</v>
      </c>
      <c r="L829" s="1">
        <v>3.21141E-2</v>
      </c>
      <c r="M829" s="1">
        <v>1.6214300000000001E-9</v>
      </c>
      <c r="N829" s="1" t="s">
        <v>2980</v>
      </c>
      <c r="O829" s="1" t="s">
        <v>2981</v>
      </c>
      <c r="P829" s="1">
        <v>2.1250000000000002E-2</v>
      </c>
      <c r="Q829" s="1">
        <v>2.2300000000000002E-3</v>
      </c>
      <c r="R829" s="1">
        <v>1.46994E-21</v>
      </c>
      <c r="S829" s="1">
        <v>-0.10970561700000001</v>
      </c>
      <c r="T829" s="1">
        <v>1.1512636999999999E-2</v>
      </c>
      <c r="U829" s="1">
        <v>1.59E-21</v>
      </c>
      <c r="V829" s="1">
        <v>1</v>
      </c>
      <c r="W829" s="1">
        <v>1.3266771E-2</v>
      </c>
      <c r="X829" s="1">
        <v>6.643487E-3</v>
      </c>
      <c r="Y829" s="1">
        <v>0</v>
      </c>
      <c r="Z829" s="1">
        <v>0</v>
      </c>
      <c r="AA829" s="24" t="s">
        <v>1562</v>
      </c>
      <c r="AB829" s="24">
        <v>1</v>
      </c>
      <c r="AC829" s="24">
        <v>0.56234981286223551</v>
      </c>
      <c r="AD829" s="24">
        <v>-0.1971113115754215</v>
      </c>
      <c r="AE829" s="24">
        <v>-0.31989496241175902</v>
      </c>
      <c r="AF829" s="24">
        <v>0</v>
      </c>
      <c r="AG829" s="24">
        <v>0</v>
      </c>
      <c r="AH829" s="24">
        <v>1</v>
      </c>
      <c r="AI829" s="24">
        <v>1</v>
      </c>
      <c r="AJ829" s="24">
        <v>1</v>
      </c>
      <c r="AK829" s="24">
        <v>1</v>
      </c>
      <c r="AL829" s="24">
        <v>1</v>
      </c>
      <c r="AM829" s="24">
        <v>0</v>
      </c>
      <c r="AN829" s="1" t="s">
        <v>14</v>
      </c>
      <c r="AO829" s="1" t="s">
        <v>14</v>
      </c>
      <c r="AP829" s="1" t="s">
        <v>14</v>
      </c>
    </row>
    <row r="830" spans="1:42" hidden="1" x14ac:dyDescent="0.2">
      <c r="A830" s="1" t="s">
        <v>2998</v>
      </c>
      <c r="B830" s="1">
        <v>16</v>
      </c>
      <c r="C830" s="1">
        <v>28814986</v>
      </c>
      <c r="D830" s="1" t="s">
        <v>994</v>
      </c>
      <c r="E830" s="1" t="s">
        <v>9</v>
      </c>
      <c r="F830" s="1" t="s">
        <v>8</v>
      </c>
      <c r="G830" s="1">
        <v>0</v>
      </c>
      <c r="H830" s="1">
        <v>0</v>
      </c>
      <c r="I830" s="1" t="s">
        <v>995</v>
      </c>
      <c r="J830" s="1" t="s">
        <v>996</v>
      </c>
      <c r="K830" s="1">
        <v>-0.36926769999999998</v>
      </c>
      <c r="L830" s="1">
        <v>2.6619E-2</v>
      </c>
      <c r="M830" s="1">
        <v>9.3108499999999997E-44</v>
      </c>
      <c r="N830" s="1" t="s">
        <v>2980</v>
      </c>
      <c r="O830" s="1" t="s">
        <v>2981</v>
      </c>
      <c r="P830" s="1">
        <v>-1.6469999999999999E-2</v>
      </c>
      <c r="Q830" s="1">
        <v>1.73E-3</v>
      </c>
      <c r="R830" s="1">
        <v>1.9301900000000002E-21</v>
      </c>
      <c r="S830" s="1">
        <v>4.4601789000000003E-2</v>
      </c>
      <c r="T830" s="1">
        <v>4.6849480000000004E-3</v>
      </c>
      <c r="U830" s="1">
        <v>1.73E-21</v>
      </c>
      <c r="V830" s="1">
        <v>1</v>
      </c>
      <c r="W830" s="1">
        <v>0.84139103699999995</v>
      </c>
      <c r="X830" s="1">
        <v>0.64032600799999995</v>
      </c>
      <c r="Y830" s="1">
        <v>1</v>
      </c>
      <c r="Z830" s="1">
        <v>0</v>
      </c>
      <c r="AA830" s="24" t="s">
        <v>994</v>
      </c>
      <c r="AB830" s="24">
        <v>1</v>
      </c>
      <c r="AC830" s="24">
        <v>-0.62114221352233612</v>
      </c>
      <c r="AD830" s="24">
        <v>1.276269402959745</v>
      </c>
      <c r="AE830" s="24">
        <v>-0.40556503775523989</v>
      </c>
      <c r="AF830" s="24">
        <v>0</v>
      </c>
      <c r="AG830" s="24">
        <v>-3.0985963203515392</v>
      </c>
      <c r="AH830" s="24">
        <v>1</v>
      </c>
      <c r="AI830" s="24">
        <v>1</v>
      </c>
      <c r="AJ830" s="24">
        <v>1</v>
      </c>
      <c r="AK830" s="24">
        <v>1</v>
      </c>
      <c r="AL830" s="24">
        <v>2.0531753727042839E-2</v>
      </c>
      <c r="AM830" s="24">
        <v>1</v>
      </c>
      <c r="AN830" s="1" t="s">
        <v>14</v>
      </c>
      <c r="AO830" s="1" t="s">
        <v>14</v>
      </c>
      <c r="AP830" s="1" t="s">
        <v>14</v>
      </c>
    </row>
    <row r="831" spans="1:42" hidden="1" x14ac:dyDescent="0.2">
      <c r="A831" s="1" t="s">
        <v>2999</v>
      </c>
      <c r="B831" s="1">
        <v>16</v>
      </c>
      <c r="C831" s="1">
        <v>28853352</v>
      </c>
      <c r="D831" s="1" t="s">
        <v>984</v>
      </c>
      <c r="E831" s="1" t="s">
        <v>18</v>
      </c>
      <c r="F831" s="1" t="s">
        <v>17</v>
      </c>
      <c r="G831" s="1">
        <v>0</v>
      </c>
      <c r="H831" s="1">
        <v>0</v>
      </c>
      <c r="I831" s="1" t="s">
        <v>985</v>
      </c>
      <c r="J831" s="1" t="s">
        <v>986</v>
      </c>
      <c r="K831" s="1">
        <v>0.18309739999999999</v>
      </c>
      <c r="L831" s="1">
        <v>2.7233400000000001E-2</v>
      </c>
      <c r="M831" s="1">
        <v>1.77776E-11</v>
      </c>
      <c r="N831" s="1" t="s">
        <v>2980</v>
      </c>
      <c r="O831" s="1" t="s">
        <v>2981</v>
      </c>
      <c r="P831" s="1">
        <v>-1.635E-2</v>
      </c>
      <c r="Q831" s="1">
        <v>1.74E-3</v>
      </c>
      <c r="R831" s="1">
        <v>5.2095499999999996E-21</v>
      </c>
      <c r="S831" s="1">
        <v>-8.9296735000000002E-2</v>
      </c>
      <c r="T831" s="1">
        <v>9.5031390000000007E-3</v>
      </c>
      <c r="U831" s="1">
        <v>5.6400000000000004E-21</v>
      </c>
      <c r="V831" s="1">
        <v>1</v>
      </c>
      <c r="W831" s="1">
        <v>0.69419309500000004</v>
      </c>
      <c r="X831" s="1">
        <v>0.39656395799999999</v>
      </c>
      <c r="Y831" s="1">
        <v>0</v>
      </c>
      <c r="Z831" s="1">
        <v>0</v>
      </c>
      <c r="AA831" s="24" t="s">
        <v>984</v>
      </c>
      <c r="AB831" s="24">
        <v>1</v>
      </c>
      <c r="AC831" s="24">
        <v>2.58526162560298E-2</v>
      </c>
      <c r="AD831" s="24">
        <v>1.4737116690673201E-2</v>
      </c>
      <c r="AE831" s="24">
        <v>0.18251815662612841</v>
      </c>
      <c r="AF831" s="24">
        <v>-4.3222132547301902E-2</v>
      </c>
      <c r="AG831" s="24">
        <v>0</v>
      </c>
      <c r="AH831" s="24">
        <v>1</v>
      </c>
      <c r="AI831" s="24">
        <v>1</v>
      </c>
      <c r="AJ831" s="24">
        <v>1</v>
      </c>
      <c r="AK831" s="24">
        <v>1</v>
      </c>
      <c r="AL831" s="24">
        <v>1</v>
      </c>
      <c r="AM831" s="24">
        <v>0</v>
      </c>
      <c r="AN831" s="1" t="s">
        <v>14</v>
      </c>
      <c r="AO831" s="1" t="s">
        <v>14</v>
      </c>
      <c r="AP831" s="1" t="s">
        <v>14</v>
      </c>
    </row>
    <row r="832" spans="1:42" hidden="1" x14ac:dyDescent="0.2">
      <c r="A832" s="1" t="s">
        <v>3000</v>
      </c>
      <c r="B832" s="1">
        <v>10</v>
      </c>
      <c r="C832" s="1">
        <v>101868128</v>
      </c>
      <c r="D832" s="1" t="s">
        <v>1087</v>
      </c>
      <c r="E832" s="1" t="s">
        <v>18</v>
      </c>
      <c r="F832" s="1" t="s">
        <v>9</v>
      </c>
      <c r="G832" s="1">
        <v>0</v>
      </c>
      <c r="H832" s="1">
        <v>0</v>
      </c>
      <c r="I832" s="1" t="s">
        <v>1088</v>
      </c>
      <c r="J832" s="1" t="s">
        <v>1089</v>
      </c>
      <c r="K832" s="1">
        <v>-0.1968529</v>
      </c>
      <c r="L832" s="1">
        <v>2.64152E-2</v>
      </c>
      <c r="M832" s="1">
        <v>9.1657300000000004E-14</v>
      </c>
      <c r="N832" s="1" t="s">
        <v>2980</v>
      </c>
      <c r="O832" s="1" t="s">
        <v>2981</v>
      </c>
      <c r="P832" s="1">
        <v>1.6289999999999999E-2</v>
      </c>
      <c r="Q832" s="1">
        <v>1.74E-3</v>
      </c>
      <c r="R832" s="1">
        <v>8.3099800000000006E-21</v>
      </c>
      <c r="S832" s="1">
        <v>-8.2752145999999999E-2</v>
      </c>
      <c r="T832" s="1">
        <v>8.8390870000000007E-3</v>
      </c>
      <c r="U832" s="1">
        <v>7.8199999999999999E-21</v>
      </c>
      <c r="V832" s="1">
        <v>1</v>
      </c>
      <c r="W832" s="1">
        <v>0.91673401399999999</v>
      </c>
      <c r="X832" s="1">
        <v>0.81184275800000005</v>
      </c>
      <c r="Y832" s="1">
        <v>1</v>
      </c>
      <c r="Z832" s="1">
        <v>1</v>
      </c>
      <c r="AA832" s="24" t="s">
        <v>1087</v>
      </c>
      <c r="AB832" s="24">
        <v>1</v>
      </c>
      <c r="AC832" s="24">
        <v>0</v>
      </c>
      <c r="AD832" s="24">
        <v>-0.1780833480958631</v>
      </c>
      <c r="AE832" s="24">
        <v>0.55107951401823163</v>
      </c>
      <c r="AF832" s="24">
        <v>-0.32804300729286001</v>
      </c>
      <c r="AG832" s="24">
        <v>0</v>
      </c>
      <c r="AH832" s="24">
        <v>1</v>
      </c>
      <c r="AI832" s="24">
        <v>1</v>
      </c>
      <c r="AJ832" s="24">
        <v>1</v>
      </c>
      <c r="AK832" s="24">
        <v>0.72392680521833674</v>
      </c>
      <c r="AL832" s="24">
        <v>1</v>
      </c>
      <c r="AM832" s="24">
        <v>0</v>
      </c>
      <c r="AN832" s="1" t="s">
        <v>14</v>
      </c>
      <c r="AO832" s="1" t="s">
        <v>14</v>
      </c>
      <c r="AP832" s="1" t="s">
        <v>14</v>
      </c>
    </row>
    <row r="833" spans="1:42" hidden="1" x14ac:dyDescent="0.2">
      <c r="A833" s="1" t="s">
        <v>3001</v>
      </c>
      <c r="B833" s="1">
        <v>16</v>
      </c>
      <c r="C833" s="1">
        <v>28595749</v>
      </c>
      <c r="D833" s="1" t="s">
        <v>1027</v>
      </c>
      <c r="E833" s="1" t="s">
        <v>9</v>
      </c>
      <c r="F833" s="1" t="s">
        <v>8</v>
      </c>
      <c r="G833" s="1">
        <v>0</v>
      </c>
      <c r="H833" s="1">
        <v>0</v>
      </c>
      <c r="I833" s="1" t="s">
        <v>1028</v>
      </c>
      <c r="J833" s="1" t="s">
        <v>1029</v>
      </c>
      <c r="K833" s="1">
        <v>-0.58198539999999999</v>
      </c>
      <c r="L833" s="1">
        <v>2.48138E-2</v>
      </c>
      <c r="M833" s="1">
        <v>1.1977000000000001E-121</v>
      </c>
      <c r="N833" s="1" t="s">
        <v>2980</v>
      </c>
      <c r="O833" s="1" t="s">
        <v>2981</v>
      </c>
      <c r="P833" s="1">
        <v>-1.5980000000000001E-2</v>
      </c>
      <c r="Q833" s="1">
        <v>1.7600000000000001E-3</v>
      </c>
      <c r="R833" s="1">
        <v>1.2399399999999999E-19</v>
      </c>
      <c r="S833" s="1">
        <v>2.7457733000000002E-2</v>
      </c>
      <c r="T833" s="1">
        <v>3.0241310000000002E-3</v>
      </c>
      <c r="U833" s="1">
        <v>1.0900000000000001E-19</v>
      </c>
      <c r="V833" s="1">
        <v>1</v>
      </c>
      <c r="W833" s="1">
        <v>3.1441592999999997E-2</v>
      </c>
      <c r="X833" s="1">
        <v>1.0741982000000001E-2</v>
      </c>
      <c r="Y833" s="1">
        <v>0</v>
      </c>
      <c r="Z833" s="1">
        <v>0</v>
      </c>
      <c r="AA833" s="24" t="s">
        <v>1027</v>
      </c>
      <c r="AB833" s="24">
        <v>1</v>
      </c>
      <c r="AC833" s="24">
        <v>-0.54179500292720628</v>
      </c>
      <c r="AD833" s="24">
        <v>-7.1227529357286004E-2</v>
      </c>
      <c r="AE833" s="24">
        <v>7.1099282580821696E-2</v>
      </c>
      <c r="AF833" s="24">
        <v>-0.12778643918952329</v>
      </c>
      <c r="AG833" s="24">
        <v>0</v>
      </c>
      <c r="AH833" s="24">
        <v>1</v>
      </c>
      <c r="AI833" s="24">
        <v>1</v>
      </c>
      <c r="AJ833" s="24">
        <v>1</v>
      </c>
      <c r="AK833" s="24">
        <v>1</v>
      </c>
      <c r="AL833" s="24">
        <v>1</v>
      </c>
      <c r="AM833" s="24">
        <v>0</v>
      </c>
      <c r="AN833" s="1" t="s">
        <v>14</v>
      </c>
      <c r="AO833" s="1" t="s">
        <v>14</v>
      </c>
      <c r="AP833" s="1" t="s">
        <v>14</v>
      </c>
    </row>
    <row r="834" spans="1:42" hidden="1" x14ac:dyDescent="0.2">
      <c r="A834" s="1" t="s">
        <v>3002</v>
      </c>
      <c r="B834" s="1">
        <v>16</v>
      </c>
      <c r="C834" s="1">
        <v>28583228</v>
      </c>
      <c r="D834" s="1" t="s">
        <v>1019</v>
      </c>
      <c r="E834" s="1" t="s">
        <v>9</v>
      </c>
      <c r="F834" s="1" t="s">
        <v>8</v>
      </c>
      <c r="G834" s="1">
        <v>0</v>
      </c>
      <c r="H834" s="1">
        <v>0</v>
      </c>
      <c r="I834" s="1" t="s">
        <v>1020</v>
      </c>
      <c r="J834" s="1" t="s">
        <v>1021</v>
      </c>
      <c r="K834" s="1">
        <v>0.56802989999999998</v>
      </c>
      <c r="L834" s="1">
        <v>2.4896700000000001E-2</v>
      </c>
      <c r="M834" s="1">
        <v>3.2249000000000001E-115</v>
      </c>
      <c r="N834" s="1" t="s">
        <v>2980</v>
      </c>
      <c r="O834" s="1" t="s">
        <v>2981</v>
      </c>
      <c r="P834" s="1">
        <v>-1.5879999999999998E-2</v>
      </c>
      <c r="Q834" s="1">
        <v>1.7600000000000001E-3</v>
      </c>
      <c r="R834" s="1">
        <v>1.9801599999999999E-19</v>
      </c>
      <c r="S834" s="1">
        <v>-2.7956274999999999E-2</v>
      </c>
      <c r="T834" s="1">
        <v>3.0984279999999999E-3</v>
      </c>
      <c r="U834" s="1">
        <v>1.8300000000000001E-19</v>
      </c>
      <c r="V834" s="1">
        <v>1</v>
      </c>
      <c r="W834" s="1">
        <v>3.4233686999999999E-2</v>
      </c>
      <c r="X834" s="1">
        <v>1.1776989999999999E-2</v>
      </c>
      <c r="Y834" s="1">
        <v>0</v>
      </c>
      <c r="Z834" s="1">
        <v>0</v>
      </c>
      <c r="AA834" s="24" t="s">
        <v>1019</v>
      </c>
      <c r="AB834" s="24">
        <v>1</v>
      </c>
      <c r="AC834" s="24">
        <v>0.15761663486252281</v>
      </c>
      <c r="AD834" s="24">
        <v>8.0877356119457705E-2</v>
      </c>
      <c r="AE834" s="24">
        <v>0.33792286570945029</v>
      </c>
      <c r="AF834" s="24">
        <v>0.56997253647388391</v>
      </c>
      <c r="AG834" s="24">
        <v>0</v>
      </c>
      <c r="AH834" s="24">
        <v>1</v>
      </c>
      <c r="AI834" s="24">
        <v>1</v>
      </c>
      <c r="AJ834" s="24">
        <v>1</v>
      </c>
      <c r="AK834" s="24">
        <v>0.36681563743031598</v>
      </c>
      <c r="AL834" s="24">
        <v>1</v>
      </c>
      <c r="AM834" s="24">
        <v>0</v>
      </c>
      <c r="AN834" s="1" t="s">
        <v>14</v>
      </c>
      <c r="AO834" s="1" t="s">
        <v>14</v>
      </c>
      <c r="AP834" s="1" t="s">
        <v>14</v>
      </c>
    </row>
    <row r="835" spans="1:42" hidden="1" x14ac:dyDescent="0.2">
      <c r="A835" s="1" t="s">
        <v>3003</v>
      </c>
      <c r="B835" s="1">
        <v>16</v>
      </c>
      <c r="C835" s="1">
        <v>28582026</v>
      </c>
      <c r="D835" s="1" t="s">
        <v>1023</v>
      </c>
      <c r="E835" s="1" t="s">
        <v>18</v>
      </c>
      <c r="F835" s="1" t="s">
        <v>17</v>
      </c>
      <c r="G835" s="1">
        <v>0</v>
      </c>
      <c r="H835" s="1">
        <v>0</v>
      </c>
      <c r="I835" s="1" t="s">
        <v>1024</v>
      </c>
      <c r="J835" s="1" t="s">
        <v>1025</v>
      </c>
      <c r="K835" s="1">
        <v>0.19197429999999999</v>
      </c>
      <c r="L835" s="1">
        <v>2.67575E-2</v>
      </c>
      <c r="M835" s="1">
        <v>7.2624999999999996E-13</v>
      </c>
      <c r="N835" s="1" t="s">
        <v>2980</v>
      </c>
      <c r="O835" s="1" t="s">
        <v>2981</v>
      </c>
      <c r="P835" s="1">
        <v>-1.5810000000000001E-2</v>
      </c>
      <c r="Q835" s="1">
        <v>1.7600000000000001E-3</v>
      </c>
      <c r="R835" s="1">
        <v>2.8800499999999999E-19</v>
      </c>
      <c r="S835" s="1">
        <v>-8.2354774000000006E-2</v>
      </c>
      <c r="T835" s="1">
        <v>9.1678939999999993E-3</v>
      </c>
      <c r="U835" s="1">
        <v>2.64E-19</v>
      </c>
      <c r="V835" s="1">
        <v>1</v>
      </c>
      <c r="W835" s="1">
        <v>0.70820524100000004</v>
      </c>
      <c r="X835" s="1">
        <v>0.45277052699999998</v>
      </c>
      <c r="Y835" s="1">
        <v>1</v>
      </c>
      <c r="Z835" s="1">
        <v>0</v>
      </c>
      <c r="AA835" s="24" t="s">
        <v>1023</v>
      </c>
      <c r="AB835" s="24">
        <v>1</v>
      </c>
      <c r="AC835" s="24">
        <v>1.1609558738630279</v>
      </c>
      <c r="AD835" s="24">
        <v>0</v>
      </c>
      <c r="AE835" s="24">
        <v>-0.23875966830786621</v>
      </c>
      <c r="AF835" s="24">
        <v>0</v>
      </c>
      <c r="AG835" s="24">
        <v>0</v>
      </c>
      <c r="AH835" s="24">
        <v>1</v>
      </c>
      <c r="AI835" s="24">
        <v>1</v>
      </c>
      <c r="AJ835" s="24">
        <v>1</v>
      </c>
      <c r="AK835" s="24">
        <v>1</v>
      </c>
      <c r="AL835" s="24">
        <v>1</v>
      </c>
      <c r="AM835" s="24">
        <v>0</v>
      </c>
      <c r="AN835" s="1" t="s">
        <v>14</v>
      </c>
      <c r="AO835" s="1" t="s">
        <v>14</v>
      </c>
      <c r="AP835" s="1" t="s">
        <v>14</v>
      </c>
    </row>
    <row r="836" spans="1:42" hidden="1" x14ac:dyDescent="0.2">
      <c r="A836" s="1" t="s">
        <v>3004</v>
      </c>
      <c r="B836" s="1">
        <v>12</v>
      </c>
      <c r="C836" s="1">
        <v>56084874</v>
      </c>
      <c r="D836" s="1" t="s">
        <v>1318</v>
      </c>
      <c r="E836" s="1" t="s">
        <v>8</v>
      </c>
      <c r="F836" s="1" t="s">
        <v>18</v>
      </c>
      <c r="G836" s="1">
        <v>0</v>
      </c>
      <c r="H836" s="1">
        <v>0</v>
      </c>
      <c r="I836" s="1" t="s">
        <v>1319</v>
      </c>
      <c r="J836" s="1" t="s">
        <v>1320</v>
      </c>
      <c r="K836" s="1">
        <v>-0.22253239999999999</v>
      </c>
      <c r="L836" s="1">
        <v>2.65565E-2</v>
      </c>
      <c r="M836" s="1">
        <v>5.3107899999999998E-17</v>
      </c>
      <c r="N836" s="1" t="s">
        <v>2980</v>
      </c>
      <c r="O836" s="1" t="s">
        <v>2981</v>
      </c>
      <c r="P836" s="1">
        <v>1.5910000000000001E-2</v>
      </c>
      <c r="Q836" s="1">
        <v>1.7799999999999999E-3</v>
      </c>
      <c r="R836" s="1">
        <v>3.7601099999999999E-19</v>
      </c>
      <c r="S836" s="1">
        <v>-7.1495207000000005E-2</v>
      </c>
      <c r="T836" s="1">
        <v>7.9988349999999993E-3</v>
      </c>
      <c r="U836" s="1">
        <v>3.96E-19</v>
      </c>
      <c r="V836" s="1">
        <v>1</v>
      </c>
      <c r="W836" s="1">
        <v>9.2684724999999996E-2</v>
      </c>
      <c r="X836" s="1">
        <v>3.8681492999999997E-2</v>
      </c>
      <c r="Y836" s="1">
        <v>0</v>
      </c>
      <c r="Z836" s="1">
        <v>0</v>
      </c>
      <c r="AA836" s="24" t="s">
        <v>1318</v>
      </c>
      <c r="AB836" s="24">
        <v>1</v>
      </c>
      <c r="AC836" s="24">
        <v>0</v>
      </c>
      <c r="AD836" s="24">
        <v>0</v>
      </c>
      <c r="AE836" s="24">
        <v>0</v>
      </c>
      <c r="AF836" s="24">
        <v>0</v>
      </c>
      <c r="AG836" s="24">
        <v>-0.2178216376957994</v>
      </c>
      <c r="AH836" s="24">
        <v>1</v>
      </c>
      <c r="AI836" s="24">
        <v>1</v>
      </c>
      <c r="AJ836" s="24">
        <v>1</v>
      </c>
      <c r="AK836" s="24">
        <v>1</v>
      </c>
      <c r="AL836" s="24">
        <v>1</v>
      </c>
      <c r="AM836" s="24">
        <v>0</v>
      </c>
      <c r="AN836" s="1" t="s">
        <v>14</v>
      </c>
      <c r="AO836" s="1" t="s">
        <v>14</v>
      </c>
      <c r="AP836" s="1" t="s">
        <v>1321</v>
      </c>
    </row>
    <row r="837" spans="1:42" hidden="1" x14ac:dyDescent="0.2">
      <c r="A837" s="1" t="s">
        <v>3005</v>
      </c>
      <c r="B837" s="1">
        <v>3</v>
      </c>
      <c r="C837" s="1">
        <v>49636229</v>
      </c>
      <c r="D837" s="1" t="s">
        <v>30</v>
      </c>
      <c r="E837" s="1" t="s">
        <v>9</v>
      </c>
      <c r="F837" s="1" t="s">
        <v>8</v>
      </c>
      <c r="G837" s="1">
        <v>0</v>
      </c>
      <c r="H837" s="1">
        <v>0</v>
      </c>
      <c r="I837" s="1" t="s">
        <v>31</v>
      </c>
      <c r="J837" s="1" t="s">
        <v>32</v>
      </c>
      <c r="K837" s="1">
        <v>0.71484250000000005</v>
      </c>
      <c r="L837" s="1">
        <v>3.1634000000000002E-2</v>
      </c>
      <c r="M837" s="1">
        <v>4.6174000000000002E-113</v>
      </c>
      <c r="N837" s="1" t="s">
        <v>2980</v>
      </c>
      <c r="O837" s="1" t="s">
        <v>2981</v>
      </c>
      <c r="P837" s="1">
        <v>-1.9970000000000002E-2</v>
      </c>
      <c r="Q837" s="1">
        <v>2.2499999999999998E-3</v>
      </c>
      <c r="R837" s="1">
        <v>7.5997599999999997E-19</v>
      </c>
      <c r="S837" s="1">
        <v>-2.7936223999999999E-2</v>
      </c>
      <c r="T837" s="1">
        <v>3.1475460000000002E-3</v>
      </c>
      <c r="U837" s="1">
        <v>6.9599999999999999E-19</v>
      </c>
      <c r="V837" s="1">
        <v>1</v>
      </c>
      <c r="W837" s="1">
        <v>5.0660700000000001E-34</v>
      </c>
      <c r="X837" s="1">
        <v>1.4190100000000001E-34</v>
      </c>
      <c r="Y837" s="1">
        <v>0</v>
      </c>
      <c r="Z837" s="1">
        <v>0</v>
      </c>
      <c r="AA837" s="24" t="s">
        <v>30</v>
      </c>
      <c r="AB837" s="24">
        <v>1</v>
      </c>
      <c r="AC837" s="24">
        <v>0.38695306089397957</v>
      </c>
      <c r="AD837" s="24">
        <v>0.70881591284692125</v>
      </c>
      <c r="AE837" s="24">
        <v>0</v>
      </c>
      <c r="AF837" s="24">
        <v>-0.34268544289995068</v>
      </c>
      <c r="AG837" s="24">
        <v>0</v>
      </c>
      <c r="AH837" s="24">
        <v>1</v>
      </c>
      <c r="AI837" s="24">
        <v>0.35889240514172899</v>
      </c>
      <c r="AJ837" s="24">
        <v>1</v>
      </c>
      <c r="AK837" s="24">
        <v>0.1130421616486635</v>
      </c>
      <c r="AL837" s="24">
        <v>1</v>
      </c>
      <c r="AM837" s="24">
        <v>0</v>
      </c>
      <c r="AN837" s="1" t="s">
        <v>14</v>
      </c>
      <c r="AO837" s="1" t="s">
        <v>14</v>
      </c>
      <c r="AP837" s="1" t="s">
        <v>33</v>
      </c>
    </row>
    <row r="838" spans="1:42" hidden="1" x14ac:dyDescent="0.2">
      <c r="A838" s="1" t="s">
        <v>3006</v>
      </c>
      <c r="B838" s="1">
        <v>12</v>
      </c>
      <c r="C838" s="1">
        <v>55985643</v>
      </c>
      <c r="D838" s="1" t="s">
        <v>1716</v>
      </c>
      <c r="E838" s="1" t="s">
        <v>18</v>
      </c>
      <c r="F838" s="1" t="s">
        <v>9</v>
      </c>
      <c r="G838" s="1">
        <v>0</v>
      </c>
      <c r="H838" s="1">
        <v>0</v>
      </c>
      <c r="I838" s="1" t="s">
        <v>1718</v>
      </c>
      <c r="J838" s="1" t="s">
        <v>1719</v>
      </c>
      <c r="K838" s="1">
        <v>-0.2973247</v>
      </c>
      <c r="L838" s="1">
        <v>2.59087E-2</v>
      </c>
      <c r="M838" s="1">
        <v>1.7415300000000001E-30</v>
      </c>
      <c r="N838" s="1" t="s">
        <v>2980</v>
      </c>
      <c r="O838" s="1" t="s">
        <v>2981</v>
      </c>
      <c r="P838" s="1">
        <v>1.49E-2</v>
      </c>
      <c r="Q838" s="1">
        <v>1.74E-3</v>
      </c>
      <c r="R838" s="1">
        <v>1.1500099999999999E-17</v>
      </c>
      <c r="S838" s="1">
        <v>-5.0113563E-2</v>
      </c>
      <c r="T838" s="1">
        <v>5.8521880000000004E-3</v>
      </c>
      <c r="U838" s="1">
        <v>1.1E-17</v>
      </c>
      <c r="V838" s="1">
        <v>1</v>
      </c>
      <c r="W838" s="1">
        <v>8.9395350000000002E-3</v>
      </c>
      <c r="X838" s="1">
        <v>3.6318129999999998E-3</v>
      </c>
      <c r="Y838" s="1">
        <v>0</v>
      </c>
      <c r="Z838" s="1">
        <v>0</v>
      </c>
      <c r="AA838" s="24" t="s">
        <v>1716</v>
      </c>
      <c r="AB838" s="24">
        <v>1</v>
      </c>
      <c r="AC838" s="24">
        <v>0.20814937781611881</v>
      </c>
      <c r="AD838" s="24">
        <v>-0.11727416597130499</v>
      </c>
      <c r="AE838" s="24">
        <v>0</v>
      </c>
      <c r="AF838" s="24">
        <v>0</v>
      </c>
      <c r="AG838" s="24">
        <v>-0.32803581150327449</v>
      </c>
      <c r="AH838" s="24">
        <v>1</v>
      </c>
      <c r="AI838" s="24">
        <v>1</v>
      </c>
      <c r="AJ838" s="24">
        <v>1</v>
      </c>
      <c r="AK838" s="24">
        <v>1</v>
      </c>
      <c r="AL838" s="24">
        <v>1</v>
      </c>
      <c r="AM838" s="24">
        <v>0</v>
      </c>
      <c r="AN838" s="1" t="s">
        <v>14</v>
      </c>
      <c r="AO838" s="1" t="s">
        <v>14</v>
      </c>
      <c r="AP838" s="1" t="s">
        <v>1720</v>
      </c>
    </row>
    <row r="839" spans="1:42" hidden="1" x14ac:dyDescent="0.2">
      <c r="A839" s="1" t="s">
        <v>3007</v>
      </c>
      <c r="B839" s="1">
        <v>17</v>
      </c>
      <c r="C839" s="1">
        <v>45762585</v>
      </c>
      <c r="D839" s="1" t="s">
        <v>492</v>
      </c>
      <c r="E839" s="1" t="s">
        <v>17</v>
      </c>
      <c r="F839" s="1" t="s">
        <v>8</v>
      </c>
      <c r="G839" s="1">
        <v>1</v>
      </c>
      <c r="H839" s="1" t="s">
        <v>3008</v>
      </c>
      <c r="I839" s="1" t="s">
        <v>493</v>
      </c>
      <c r="J839" s="1" t="s">
        <v>494</v>
      </c>
      <c r="K839" s="1">
        <v>0.22707540000000001</v>
      </c>
      <c r="L839" s="1">
        <v>3.2561100000000003E-2</v>
      </c>
      <c r="M839" s="1">
        <v>1.5421899999999999E-12</v>
      </c>
      <c r="N839" s="1" t="s">
        <v>2980</v>
      </c>
      <c r="O839" s="1" t="s">
        <v>2981</v>
      </c>
      <c r="P839" s="1">
        <v>-1.78E-2</v>
      </c>
      <c r="Q839" s="1">
        <v>2.1099999999999999E-3</v>
      </c>
      <c r="R839" s="1">
        <v>3.0803500000000001E-17</v>
      </c>
      <c r="S839" s="1">
        <v>-7.8388059999999996E-2</v>
      </c>
      <c r="T839" s="1">
        <v>9.2920680000000005E-3</v>
      </c>
      <c r="U839" s="1">
        <v>3.2799999999999998E-17</v>
      </c>
      <c r="V839" s="1">
        <v>1</v>
      </c>
      <c r="W839" s="1">
        <v>0.83768361400000002</v>
      </c>
      <c r="X839" s="1">
        <v>0.51089424900000002</v>
      </c>
      <c r="Y839" s="1">
        <v>1</v>
      </c>
      <c r="Z839" s="1">
        <v>0</v>
      </c>
      <c r="AA839" s="24" t="s">
        <v>492</v>
      </c>
      <c r="AB839" s="24">
        <v>1</v>
      </c>
      <c r="AC839" s="24">
        <v>0</v>
      </c>
      <c r="AD839" s="24">
        <v>0.52212054576725819</v>
      </c>
      <c r="AE839" s="24">
        <v>0.3532313015363317</v>
      </c>
      <c r="AF839" s="24">
        <v>0</v>
      </c>
      <c r="AG839" s="24">
        <v>-0.94369664984128443</v>
      </c>
      <c r="AH839" s="24">
        <v>1</v>
      </c>
      <c r="AI839" s="24">
        <v>1</v>
      </c>
      <c r="AJ839" s="24">
        <v>1</v>
      </c>
      <c r="AK839" s="24">
        <v>1</v>
      </c>
      <c r="AL839" s="24">
        <v>1</v>
      </c>
      <c r="AM839" s="24">
        <v>0</v>
      </c>
      <c r="AN839" s="1" t="s">
        <v>14</v>
      </c>
      <c r="AO839" s="1" t="s">
        <v>14</v>
      </c>
      <c r="AP839" s="1" t="s">
        <v>14</v>
      </c>
    </row>
    <row r="840" spans="1:42" hidden="1" x14ac:dyDescent="0.2">
      <c r="A840" s="1" t="s">
        <v>3009</v>
      </c>
      <c r="B840" s="1">
        <v>16</v>
      </c>
      <c r="C840" s="1">
        <v>28904206</v>
      </c>
      <c r="D840" s="1" t="s">
        <v>1011</v>
      </c>
      <c r="E840" s="1" t="s">
        <v>9</v>
      </c>
      <c r="F840" s="1" t="s">
        <v>8</v>
      </c>
      <c r="G840" s="1">
        <v>0</v>
      </c>
      <c r="H840" s="1">
        <v>0</v>
      </c>
      <c r="I840" s="1" t="s">
        <v>1012</v>
      </c>
      <c r="J840" s="1" t="s">
        <v>1013</v>
      </c>
      <c r="K840" s="1">
        <v>0.24746589999999999</v>
      </c>
      <c r="L840" s="1">
        <v>2.71162E-2</v>
      </c>
      <c r="M840" s="1">
        <v>7.1076999999999999E-20</v>
      </c>
      <c r="N840" s="1" t="s">
        <v>2980</v>
      </c>
      <c r="O840" s="1" t="s">
        <v>2981</v>
      </c>
      <c r="P840" s="1">
        <v>-1.4919999999999999E-2</v>
      </c>
      <c r="Q840" s="1">
        <v>1.7799999999999999E-3</v>
      </c>
      <c r="R840" s="1">
        <v>6.3299500000000004E-17</v>
      </c>
      <c r="S840" s="1">
        <v>-6.0291135000000003E-2</v>
      </c>
      <c r="T840" s="1">
        <v>7.1929100000000003E-3</v>
      </c>
      <c r="U840" s="1">
        <v>5.2000000000000001E-17</v>
      </c>
      <c r="V840" s="1">
        <v>1</v>
      </c>
      <c r="W840" s="1">
        <v>0.49755875999999999</v>
      </c>
      <c r="X840" s="1">
        <v>0.267196343</v>
      </c>
      <c r="Y840" s="1">
        <v>0</v>
      </c>
      <c r="Z840" s="1">
        <v>0</v>
      </c>
      <c r="AA840" s="24" t="s">
        <v>1011</v>
      </c>
      <c r="AB840" s="24">
        <v>1</v>
      </c>
      <c r="AC840" s="24">
        <v>-1.011631674648223</v>
      </c>
      <c r="AD840" s="24">
        <v>0</v>
      </c>
      <c r="AE840" s="24">
        <v>0</v>
      </c>
      <c r="AF840" s="24">
        <v>1.181068115905507</v>
      </c>
      <c r="AG840" s="24">
        <v>-0.93047483189485758</v>
      </c>
      <c r="AH840" s="24">
        <v>1</v>
      </c>
      <c r="AI840" s="24">
        <v>1</v>
      </c>
      <c r="AJ840" s="24">
        <v>1</v>
      </c>
      <c r="AK840" s="24">
        <v>0.42489631070150791</v>
      </c>
      <c r="AL840" s="24">
        <v>1</v>
      </c>
      <c r="AM840" s="24">
        <v>0</v>
      </c>
      <c r="AN840" s="1" t="s">
        <v>14</v>
      </c>
      <c r="AO840" s="1" t="s">
        <v>14</v>
      </c>
      <c r="AP840" s="1" t="s">
        <v>14</v>
      </c>
    </row>
    <row r="841" spans="1:42" hidden="1" x14ac:dyDescent="0.2">
      <c r="A841" s="1" t="s">
        <v>3010</v>
      </c>
      <c r="B841" s="1">
        <v>17</v>
      </c>
      <c r="C841" s="1">
        <v>46015953</v>
      </c>
      <c r="D841" s="1" t="s">
        <v>488</v>
      </c>
      <c r="E841" s="1" t="s">
        <v>8</v>
      </c>
      <c r="F841" s="1" t="s">
        <v>9</v>
      </c>
      <c r="G841" s="1">
        <v>1</v>
      </c>
      <c r="H841" s="1" t="s">
        <v>3011</v>
      </c>
      <c r="I841" s="1" t="s">
        <v>489</v>
      </c>
      <c r="J841" s="1" t="s">
        <v>490</v>
      </c>
      <c r="K841" s="1">
        <v>0.8350976</v>
      </c>
      <c r="L841" s="1">
        <v>2.7505700000000001E-2</v>
      </c>
      <c r="M841" s="1">
        <v>9.0223000000000005E-203</v>
      </c>
      <c r="N841" s="1" t="s">
        <v>2980</v>
      </c>
      <c r="O841" s="1" t="s">
        <v>2981</v>
      </c>
      <c r="P841" s="1">
        <v>-1.7729999999999999E-2</v>
      </c>
      <c r="Q841" s="1">
        <v>2.1199999999999999E-3</v>
      </c>
      <c r="R841" s="1">
        <v>5.3394900000000002E-17</v>
      </c>
      <c r="S841" s="1">
        <v>-2.1231051000000001E-2</v>
      </c>
      <c r="T841" s="1">
        <v>2.5386250000000001E-3</v>
      </c>
      <c r="U841" s="1">
        <v>6.1000000000000005E-17</v>
      </c>
      <c r="V841" s="1">
        <v>1</v>
      </c>
      <c r="W841" s="1">
        <v>0.196918749</v>
      </c>
      <c r="X841" s="1">
        <v>4.7749843E-2</v>
      </c>
      <c r="Y841" s="1">
        <v>0</v>
      </c>
      <c r="Z841" s="1">
        <v>0</v>
      </c>
      <c r="AA841" s="24" t="s">
        <v>85</v>
      </c>
      <c r="AB841" s="24" t="s">
        <v>85</v>
      </c>
      <c r="AC841" s="24" t="s">
        <v>85</v>
      </c>
      <c r="AD841" s="24" t="s">
        <v>85</v>
      </c>
      <c r="AE841" s="24" t="s">
        <v>85</v>
      </c>
      <c r="AF841" s="24" t="s">
        <v>85</v>
      </c>
      <c r="AG841" s="24" t="s">
        <v>85</v>
      </c>
      <c r="AH841" s="24" t="s">
        <v>85</v>
      </c>
      <c r="AI841" s="24" t="s">
        <v>85</v>
      </c>
      <c r="AJ841" s="24" t="s">
        <v>85</v>
      </c>
      <c r="AK841" s="24" t="s">
        <v>85</v>
      </c>
      <c r="AL841" s="24" t="s">
        <v>85</v>
      </c>
      <c r="AM841" s="24">
        <v>0</v>
      </c>
      <c r="AN841" s="1" t="s">
        <v>14</v>
      </c>
      <c r="AO841" s="1" t="s">
        <v>14</v>
      </c>
      <c r="AP841" s="1" t="s">
        <v>14</v>
      </c>
    </row>
    <row r="842" spans="1:42" hidden="1" x14ac:dyDescent="0.2">
      <c r="A842" s="1" t="s">
        <v>3012</v>
      </c>
      <c r="B842" s="1">
        <v>17</v>
      </c>
      <c r="C842" s="1">
        <v>45691130</v>
      </c>
      <c r="D842" s="1" t="s">
        <v>484</v>
      </c>
      <c r="E842" s="1" t="s">
        <v>17</v>
      </c>
      <c r="F842" s="1" t="s">
        <v>18</v>
      </c>
      <c r="G842" s="1">
        <v>1</v>
      </c>
      <c r="H842" s="1" t="s">
        <v>3013</v>
      </c>
      <c r="I842" s="1" t="s">
        <v>485</v>
      </c>
      <c r="J842" s="1" t="s">
        <v>486</v>
      </c>
      <c r="K842" s="1">
        <v>0.27927220000000003</v>
      </c>
      <c r="L842" s="1">
        <v>3.1704599999999999E-2</v>
      </c>
      <c r="M842" s="1">
        <v>6.3376000000000003E-19</v>
      </c>
      <c r="N842" s="1" t="s">
        <v>2980</v>
      </c>
      <c r="O842" s="1" t="s">
        <v>2981</v>
      </c>
      <c r="P842" s="1">
        <v>-1.7590000000000001E-2</v>
      </c>
      <c r="Q842" s="1">
        <v>2.1099999999999999E-3</v>
      </c>
      <c r="R842" s="1">
        <v>8.5901399999999995E-17</v>
      </c>
      <c r="S842" s="1">
        <v>-6.2985145000000006E-2</v>
      </c>
      <c r="T842" s="1">
        <v>7.5553529999999999E-3</v>
      </c>
      <c r="U842" s="1">
        <v>7.6499999999999998E-17</v>
      </c>
      <c r="V842" s="1">
        <v>1</v>
      </c>
      <c r="W842" s="1">
        <v>0.840375918</v>
      </c>
      <c r="X842" s="1">
        <v>0.51796290099999998</v>
      </c>
      <c r="Y842" s="1">
        <v>1</v>
      </c>
      <c r="Z842" s="1">
        <v>0</v>
      </c>
      <c r="AA842" s="24" t="s">
        <v>484</v>
      </c>
      <c r="AB842" s="24">
        <v>1</v>
      </c>
      <c r="AC842" s="24">
        <v>0</v>
      </c>
      <c r="AD842" s="24">
        <v>-0.89651084795641323</v>
      </c>
      <c r="AE842" s="24">
        <v>0.14648752451599481</v>
      </c>
      <c r="AF842" s="24">
        <v>1.085955113822068</v>
      </c>
      <c r="AG842" s="24">
        <v>0</v>
      </c>
      <c r="AH842" s="24">
        <v>1</v>
      </c>
      <c r="AI842" s="24">
        <v>0.850063382926603</v>
      </c>
      <c r="AJ842" s="24">
        <v>1</v>
      </c>
      <c r="AK842" s="24">
        <v>8.0125173453994808E-2</v>
      </c>
      <c r="AL842" s="24">
        <v>1</v>
      </c>
      <c r="AM842" s="24">
        <v>0</v>
      </c>
      <c r="AN842" s="1" t="s">
        <v>14</v>
      </c>
      <c r="AO842" s="1" t="s">
        <v>14</v>
      </c>
      <c r="AP842" s="1" t="s">
        <v>14</v>
      </c>
    </row>
    <row r="843" spans="1:42" hidden="1" x14ac:dyDescent="0.2">
      <c r="A843" s="1" t="s">
        <v>3014</v>
      </c>
      <c r="B843" s="1">
        <v>16</v>
      </c>
      <c r="C843" s="1">
        <v>28908020</v>
      </c>
      <c r="D843" s="1" t="s">
        <v>1007</v>
      </c>
      <c r="E843" s="1" t="s">
        <v>8</v>
      </c>
      <c r="F843" s="1" t="s">
        <v>9</v>
      </c>
      <c r="G843" s="1">
        <v>0</v>
      </c>
      <c r="H843" s="1">
        <v>0</v>
      </c>
      <c r="I843" s="1" t="s">
        <v>1008</v>
      </c>
      <c r="J843" s="1" t="s">
        <v>1009</v>
      </c>
      <c r="K843" s="1">
        <v>0.31457489999999999</v>
      </c>
      <c r="L843" s="1">
        <v>2.6876799999999999E-2</v>
      </c>
      <c r="M843" s="1">
        <v>1.2129800000000001E-31</v>
      </c>
      <c r="N843" s="1" t="s">
        <v>2980</v>
      </c>
      <c r="O843" s="1" t="s">
        <v>2981</v>
      </c>
      <c r="P843" s="1">
        <v>-1.4710000000000001E-2</v>
      </c>
      <c r="Q843" s="1">
        <v>1.7799999999999999E-3</v>
      </c>
      <c r="R843" s="1">
        <v>1.38007E-16</v>
      </c>
      <c r="S843" s="1">
        <v>-4.6761518000000002E-2</v>
      </c>
      <c r="T843" s="1">
        <v>5.6584299999999999E-3</v>
      </c>
      <c r="U843" s="1">
        <v>1.41E-16</v>
      </c>
      <c r="V843" s="1">
        <v>1</v>
      </c>
      <c r="W843" s="1">
        <v>1.900431E-3</v>
      </c>
      <c r="X843" s="1">
        <v>6.3859099999999999E-4</v>
      </c>
      <c r="Y843" s="1">
        <v>0</v>
      </c>
      <c r="Z843" s="1">
        <v>0</v>
      </c>
      <c r="AA843" s="24" t="s">
        <v>1007</v>
      </c>
      <c r="AB843" s="24">
        <v>1</v>
      </c>
      <c r="AC843" s="24">
        <v>0.70309699483101862</v>
      </c>
      <c r="AD843" s="24">
        <v>0.1157630565073707</v>
      </c>
      <c r="AE843" s="24">
        <v>-0.2277796119027124</v>
      </c>
      <c r="AF843" s="24">
        <v>7.47018593294968E-2</v>
      </c>
      <c r="AG843" s="24">
        <v>0.1022809610210956</v>
      </c>
      <c r="AH843" s="24">
        <v>1</v>
      </c>
      <c r="AI843" s="24">
        <v>1</v>
      </c>
      <c r="AJ843" s="24">
        <v>1</v>
      </c>
      <c r="AK843" s="24">
        <v>1</v>
      </c>
      <c r="AL843" s="24">
        <v>1</v>
      </c>
      <c r="AM843" s="24">
        <v>0</v>
      </c>
      <c r="AN843" s="1" t="s">
        <v>14</v>
      </c>
      <c r="AO843" s="1" t="s">
        <v>14</v>
      </c>
      <c r="AP843" s="1" t="s">
        <v>14</v>
      </c>
    </row>
    <row r="844" spans="1:42" hidden="1" x14ac:dyDescent="0.2">
      <c r="A844" s="1" t="s">
        <v>3015</v>
      </c>
      <c r="B844" s="1">
        <v>17</v>
      </c>
      <c r="C844" s="1">
        <v>45386127</v>
      </c>
      <c r="D844" s="1" t="s">
        <v>1543</v>
      </c>
      <c r="E844" s="1" t="s">
        <v>18</v>
      </c>
      <c r="F844" s="1" t="s">
        <v>8</v>
      </c>
      <c r="G844" s="1">
        <v>1</v>
      </c>
      <c r="H844" s="1" t="s">
        <v>3016</v>
      </c>
      <c r="I844" s="1" t="s">
        <v>515</v>
      </c>
      <c r="J844" s="1" t="s">
        <v>516</v>
      </c>
      <c r="K844" s="1">
        <v>0.94661680000000004</v>
      </c>
      <c r="L844" s="1">
        <v>2.84891E-2</v>
      </c>
      <c r="M844" s="1">
        <v>2.1696000000000001E-242</v>
      </c>
      <c r="N844" s="1" t="s">
        <v>2980</v>
      </c>
      <c r="O844" s="1" t="s">
        <v>2981</v>
      </c>
      <c r="P844" s="1">
        <v>-1.8579999999999999E-2</v>
      </c>
      <c r="Q844" s="1">
        <v>2.2499999999999998E-3</v>
      </c>
      <c r="R844" s="1">
        <v>1.53003E-16</v>
      </c>
      <c r="S844" s="1">
        <v>-1.9627794E-2</v>
      </c>
      <c r="T844" s="1">
        <v>2.3768859999999999E-3</v>
      </c>
      <c r="U844" s="1">
        <v>1.4799999999999999E-16</v>
      </c>
      <c r="V844" s="1">
        <v>1</v>
      </c>
      <c r="W844" s="1">
        <v>4.8557742000000001E-2</v>
      </c>
      <c r="X844" s="1">
        <v>1.0988435E-2</v>
      </c>
      <c r="Y844" s="1">
        <v>0</v>
      </c>
      <c r="Z844" s="1">
        <v>0</v>
      </c>
      <c r="AA844" s="24" t="s">
        <v>85</v>
      </c>
      <c r="AB844" s="24" t="s">
        <v>85</v>
      </c>
      <c r="AC844" s="24" t="s">
        <v>85</v>
      </c>
      <c r="AD844" s="24" t="s">
        <v>85</v>
      </c>
      <c r="AE844" s="24" t="s">
        <v>85</v>
      </c>
      <c r="AF844" s="24" t="s">
        <v>85</v>
      </c>
      <c r="AG844" s="24" t="s">
        <v>85</v>
      </c>
      <c r="AH844" s="24" t="s">
        <v>85</v>
      </c>
      <c r="AI844" s="24" t="s">
        <v>85</v>
      </c>
      <c r="AJ844" s="24" t="s">
        <v>85</v>
      </c>
      <c r="AK844" s="24" t="s">
        <v>85</v>
      </c>
      <c r="AL844" s="24" t="s">
        <v>85</v>
      </c>
      <c r="AM844" s="24">
        <v>0</v>
      </c>
      <c r="AN844" s="1" t="s">
        <v>14</v>
      </c>
      <c r="AO844" s="1" t="s">
        <v>14</v>
      </c>
      <c r="AP844" s="1" t="s">
        <v>14</v>
      </c>
    </row>
    <row r="845" spans="1:42" hidden="1" x14ac:dyDescent="0.2">
      <c r="A845" s="1" t="s">
        <v>3017</v>
      </c>
      <c r="B845" s="1">
        <v>5</v>
      </c>
      <c r="C845" s="1">
        <v>61183497</v>
      </c>
      <c r="D845" s="1" t="s">
        <v>3018</v>
      </c>
      <c r="E845" s="1" t="s">
        <v>8</v>
      </c>
      <c r="F845" s="1" t="s">
        <v>17</v>
      </c>
      <c r="G845" s="1">
        <v>0</v>
      </c>
      <c r="H845" s="1">
        <v>0</v>
      </c>
      <c r="I845" s="1" t="s">
        <v>3019</v>
      </c>
      <c r="J845" s="1" t="s">
        <v>3020</v>
      </c>
      <c r="K845" s="1">
        <v>-0.2099377</v>
      </c>
      <c r="L845" s="1">
        <v>3.1528E-2</v>
      </c>
      <c r="M845" s="1">
        <v>2.7607200000000001E-11</v>
      </c>
      <c r="N845" s="1" t="s">
        <v>2980</v>
      </c>
      <c r="O845" s="1" t="s">
        <v>2981</v>
      </c>
      <c r="P845" s="1">
        <v>-1.6039999999999999E-2</v>
      </c>
      <c r="Q845" s="1">
        <v>1.9499999999999999E-3</v>
      </c>
      <c r="R845" s="1">
        <v>1.8901700000000001E-16</v>
      </c>
      <c r="S845" s="1">
        <v>7.6403619000000006E-2</v>
      </c>
      <c r="T845" s="1">
        <v>9.2884700000000001E-3</v>
      </c>
      <c r="U845" s="1">
        <v>1.94E-16</v>
      </c>
      <c r="V845" s="1">
        <v>1</v>
      </c>
      <c r="W845" s="1">
        <v>3.6036399999999998E-7</v>
      </c>
      <c r="X845" s="1">
        <v>1.7120900000000001E-7</v>
      </c>
      <c r="Y845" s="1">
        <v>0</v>
      </c>
      <c r="Z845" s="1">
        <v>0</v>
      </c>
      <c r="AA845" s="24" t="s">
        <v>3018</v>
      </c>
      <c r="AB845" s="24">
        <v>1</v>
      </c>
      <c r="AC845" s="24">
        <v>-0.22042958980246741</v>
      </c>
      <c r="AD845" s="24">
        <v>-0.13086484405273319</v>
      </c>
      <c r="AE845" s="24">
        <v>0.57188740565561258</v>
      </c>
      <c r="AF845" s="24">
        <v>-0.158884394896565</v>
      </c>
      <c r="AG845" s="24">
        <v>-0.1130687145017578</v>
      </c>
      <c r="AH845" s="24">
        <v>1</v>
      </c>
      <c r="AI845" s="24">
        <v>1</v>
      </c>
      <c r="AJ845" s="24">
        <v>1</v>
      </c>
      <c r="AK845" s="24">
        <v>1</v>
      </c>
      <c r="AL845" s="24">
        <v>1</v>
      </c>
      <c r="AM845" s="24">
        <v>0</v>
      </c>
      <c r="AN845" s="1" t="s">
        <v>3021</v>
      </c>
      <c r="AO845" s="1" t="s">
        <v>108</v>
      </c>
      <c r="AP845" s="1" t="s">
        <v>3022</v>
      </c>
    </row>
    <row r="846" spans="1:42" hidden="1" x14ac:dyDescent="0.2">
      <c r="A846" s="1" t="s">
        <v>3023</v>
      </c>
      <c r="B846" s="1">
        <v>6</v>
      </c>
      <c r="C846" s="1">
        <v>19035804</v>
      </c>
      <c r="D846" s="1" t="s">
        <v>3024</v>
      </c>
      <c r="E846" s="1" t="s">
        <v>18</v>
      </c>
      <c r="F846" s="1" t="s">
        <v>17</v>
      </c>
      <c r="G846" s="1">
        <v>0</v>
      </c>
      <c r="H846" s="1">
        <v>0</v>
      </c>
      <c r="I846" s="1" t="s">
        <v>3025</v>
      </c>
      <c r="J846" s="1" t="s">
        <v>3026</v>
      </c>
      <c r="K846" s="1">
        <v>-0.372027</v>
      </c>
      <c r="L846" s="1">
        <v>3.5624599999999999E-2</v>
      </c>
      <c r="M846" s="1">
        <v>1.57745E-25</v>
      </c>
      <c r="N846" s="1" t="s">
        <v>2980</v>
      </c>
      <c r="O846" s="1" t="s">
        <v>2981</v>
      </c>
      <c r="P846" s="1">
        <v>1.8360000000000001E-2</v>
      </c>
      <c r="Q846" s="1">
        <v>2.2399999999999998E-3</v>
      </c>
      <c r="R846" s="1">
        <v>2.8300900000000002E-16</v>
      </c>
      <c r="S846" s="1">
        <v>-4.9351257000000003E-2</v>
      </c>
      <c r="T846" s="1">
        <v>6.0210680000000001E-3</v>
      </c>
      <c r="U846" s="1">
        <v>2.4799999999999999E-16</v>
      </c>
      <c r="V846" s="1">
        <v>1</v>
      </c>
      <c r="W846" s="1">
        <v>0.99519935599999998</v>
      </c>
      <c r="X846" s="1">
        <v>0.99273659400000003</v>
      </c>
      <c r="Y846" s="1">
        <v>1</v>
      </c>
      <c r="Z846" s="1">
        <v>1</v>
      </c>
      <c r="AA846" s="24" t="s">
        <v>3024</v>
      </c>
      <c r="AB846" s="24">
        <v>1</v>
      </c>
      <c r="AC846" s="24">
        <v>-0.65647558649871163</v>
      </c>
      <c r="AD846" s="24">
        <v>0</v>
      </c>
      <c r="AE846" s="24">
        <v>0</v>
      </c>
      <c r="AF846" s="24">
        <v>0</v>
      </c>
      <c r="AG846" s="24">
        <v>0</v>
      </c>
      <c r="AH846" s="24">
        <v>0.58663410128216398</v>
      </c>
      <c r="AI846" s="24">
        <v>1</v>
      </c>
      <c r="AJ846" s="24">
        <v>1</v>
      </c>
      <c r="AK846" s="24">
        <v>1</v>
      </c>
      <c r="AL846" s="24">
        <v>1</v>
      </c>
      <c r="AM846" s="24">
        <v>0</v>
      </c>
      <c r="AN846" s="1" t="s">
        <v>14</v>
      </c>
      <c r="AO846" s="1" t="s">
        <v>14</v>
      </c>
      <c r="AP846" s="1" t="s">
        <v>14</v>
      </c>
    </row>
    <row r="847" spans="1:42" hidden="1" x14ac:dyDescent="0.2">
      <c r="A847" s="1" t="s">
        <v>3027</v>
      </c>
      <c r="B847" s="1">
        <v>18</v>
      </c>
      <c r="C847" s="1">
        <v>23503774</v>
      </c>
      <c r="D847" s="1" t="s">
        <v>3028</v>
      </c>
      <c r="E847" s="1" t="s">
        <v>17</v>
      </c>
      <c r="F847" s="1" t="s">
        <v>18</v>
      </c>
      <c r="G847" s="1">
        <v>0</v>
      </c>
      <c r="H847" s="1">
        <v>0</v>
      </c>
      <c r="I847" s="1" t="s">
        <v>3029</v>
      </c>
      <c r="J847" s="1" t="s">
        <v>3030</v>
      </c>
      <c r="K847" s="1">
        <v>-0.33360040000000002</v>
      </c>
      <c r="L847" s="1">
        <v>2.66593E-2</v>
      </c>
      <c r="M847" s="1">
        <v>6.2907200000000001E-36</v>
      </c>
      <c r="N847" s="1" t="s">
        <v>2980</v>
      </c>
      <c r="O847" s="1" t="s">
        <v>2981</v>
      </c>
      <c r="P847" s="1">
        <v>-1.456E-2</v>
      </c>
      <c r="Q847" s="1">
        <v>1.7799999999999999E-3</v>
      </c>
      <c r="R847" s="1">
        <v>3.0199499999999999E-16</v>
      </c>
      <c r="S847" s="1">
        <v>4.3645032E-2</v>
      </c>
      <c r="T847" s="1">
        <v>5.3357250000000004E-3</v>
      </c>
      <c r="U847" s="1">
        <v>2.8399999999999998E-16</v>
      </c>
      <c r="V847" s="1">
        <v>1</v>
      </c>
      <c r="W847" s="1">
        <v>0.957751562</v>
      </c>
      <c r="X847" s="1">
        <v>0.91754933299999997</v>
      </c>
      <c r="Y847" s="1">
        <v>1</v>
      </c>
      <c r="Z847" s="1">
        <v>1</v>
      </c>
      <c r="AA847" s="24" t="s">
        <v>3028</v>
      </c>
      <c r="AB847" s="24">
        <v>1</v>
      </c>
      <c r="AC847" s="24">
        <v>0</v>
      </c>
      <c r="AD847" s="24">
        <v>0</v>
      </c>
      <c r="AE847" s="24">
        <v>0</v>
      </c>
      <c r="AF847" s="24">
        <v>0</v>
      </c>
      <c r="AG847" s="24">
        <v>-0.25010620913759368</v>
      </c>
      <c r="AH847" s="24">
        <v>1</v>
      </c>
      <c r="AI847" s="24">
        <v>1</v>
      </c>
      <c r="AJ847" s="24">
        <v>1</v>
      </c>
      <c r="AK847" s="24">
        <v>1</v>
      </c>
      <c r="AL847" s="24">
        <v>0.18930205871325079</v>
      </c>
      <c r="AM847" s="24">
        <v>0</v>
      </c>
      <c r="AN847" s="1" t="s">
        <v>3031</v>
      </c>
      <c r="AO847" s="1" t="s">
        <v>108</v>
      </c>
      <c r="AP847" s="1" t="s">
        <v>3032</v>
      </c>
    </row>
    <row r="848" spans="1:42" hidden="1" x14ac:dyDescent="0.2">
      <c r="A848" s="1" t="s">
        <v>3033</v>
      </c>
      <c r="B848" s="1">
        <v>18</v>
      </c>
      <c r="C848" s="1">
        <v>23520540</v>
      </c>
      <c r="D848" s="1" t="s">
        <v>3034</v>
      </c>
      <c r="E848" s="1" t="s">
        <v>9</v>
      </c>
      <c r="F848" s="1" t="s">
        <v>8</v>
      </c>
      <c r="G848" s="1">
        <v>0</v>
      </c>
      <c r="H848" s="1">
        <v>0</v>
      </c>
      <c r="I848" s="1" t="s">
        <v>3035</v>
      </c>
      <c r="J848" s="1" t="s">
        <v>3036</v>
      </c>
      <c r="K848" s="1">
        <v>-0.46260089999999998</v>
      </c>
      <c r="L848" s="1">
        <v>2.5984299999999998E-2</v>
      </c>
      <c r="M848" s="1">
        <v>6.6743799999999997E-71</v>
      </c>
      <c r="N848" s="1" t="s">
        <v>2980</v>
      </c>
      <c r="O848" s="1" t="s">
        <v>2981</v>
      </c>
      <c r="P848" s="1">
        <v>-1.447E-2</v>
      </c>
      <c r="Q848" s="1">
        <v>1.7799999999999999E-3</v>
      </c>
      <c r="R848" s="1">
        <v>4.5404599999999998E-16</v>
      </c>
      <c r="S848" s="1">
        <v>3.1279662E-2</v>
      </c>
      <c r="T848" s="1">
        <v>3.8478090000000002E-3</v>
      </c>
      <c r="U848" s="1">
        <v>4.3200000000000002E-16</v>
      </c>
      <c r="V848" s="1">
        <v>1</v>
      </c>
      <c r="W848" s="1">
        <v>0.95875889000000003</v>
      </c>
      <c r="X848" s="1">
        <v>0.91737638700000002</v>
      </c>
      <c r="Y848" s="1">
        <v>1</v>
      </c>
      <c r="Z848" s="1">
        <v>1</v>
      </c>
      <c r="AA848" s="24" t="s">
        <v>3034</v>
      </c>
      <c r="AB848" s="24">
        <v>1</v>
      </c>
      <c r="AC848" s="24">
        <v>0</v>
      </c>
      <c r="AD848" s="24">
        <v>0.18723321504704371</v>
      </c>
      <c r="AE848" s="24">
        <v>-3.0230143014671602E-2</v>
      </c>
      <c r="AF848" s="24">
        <v>-0.2134340574922424</v>
      </c>
      <c r="AG848" s="24">
        <v>-0.21348837251916131</v>
      </c>
      <c r="AH848" s="24">
        <v>1</v>
      </c>
      <c r="AI848" s="24">
        <v>1</v>
      </c>
      <c r="AJ848" s="24">
        <v>1</v>
      </c>
      <c r="AK848" s="24">
        <v>3.8426075924778612E-2</v>
      </c>
      <c r="AL848" s="24">
        <v>1</v>
      </c>
      <c r="AM848" s="24">
        <v>1</v>
      </c>
      <c r="AN848" s="1" t="s">
        <v>14</v>
      </c>
      <c r="AO848" s="1" t="s">
        <v>14</v>
      </c>
      <c r="AP848" s="1" t="s">
        <v>14</v>
      </c>
    </row>
    <row r="849" spans="1:42" hidden="1" x14ac:dyDescent="0.2">
      <c r="A849" s="1" t="s">
        <v>3037</v>
      </c>
      <c r="B849" s="1">
        <v>11</v>
      </c>
      <c r="C849" s="1">
        <v>72724938</v>
      </c>
      <c r="D849" s="1" t="s">
        <v>3038</v>
      </c>
      <c r="E849" s="1" t="s">
        <v>9</v>
      </c>
      <c r="F849" s="1" t="s">
        <v>8</v>
      </c>
      <c r="G849" s="1">
        <v>0</v>
      </c>
      <c r="H849" s="1">
        <v>0</v>
      </c>
      <c r="I849" s="1" t="s">
        <v>3039</v>
      </c>
      <c r="J849" s="1" t="s">
        <v>3040</v>
      </c>
      <c r="K849" s="1">
        <v>-0.21594669999999999</v>
      </c>
      <c r="L849" s="1">
        <v>3.04309E-2</v>
      </c>
      <c r="M849" s="1">
        <v>1.2804899999999999E-12</v>
      </c>
      <c r="N849" s="1" t="s">
        <v>2980</v>
      </c>
      <c r="O849" s="1" t="s">
        <v>2981</v>
      </c>
      <c r="P849" s="1">
        <v>-1.525E-2</v>
      </c>
      <c r="Q849" s="1">
        <v>1.92E-3</v>
      </c>
      <c r="R849" s="1">
        <v>1.9701499999999999E-15</v>
      </c>
      <c r="S849" s="1">
        <v>7.0619277999999994E-2</v>
      </c>
      <c r="T849" s="1">
        <v>8.8910829999999993E-3</v>
      </c>
      <c r="U849" s="1">
        <v>1.9799999999999998E-15</v>
      </c>
      <c r="V849" s="1">
        <v>1</v>
      </c>
      <c r="W849" s="1">
        <v>0.61958793000000001</v>
      </c>
      <c r="X849" s="1">
        <v>0.43712014399999999</v>
      </c>
      <c r="Y849" s="1">
        <v>0</v>
      </c>
      <c r="Z849" s="1">
        <v>0</v>
      </c>
      <c r="AA849" s="24" t="s">
        <v>3038</v>
      </c>
      <c r="AB849" s="24">
        <v>1</v>
      </c>
      <c r="AC849" s="24">
        <v>0.26498388292759828</v>
      </c>
      <c r="AD849" s="24">
        <v>0</v>
      </c>
      <c r="AE849" s="24">
        <v>-0.73020175051763614</v>
      </c>
      <c r="AF849" s="24">
        <v>0</v>
      </c>
      <c r="AG849" s="24">
        <v>0.55652654593059436</v>
      </c>
      <c r="AH849" s="24">
        <v>1</v>
      </c>
      <c r="AI849" s="24">
        <v>1</v>
      </c>
      <c r="AJ849" s="24">
        <v>0.13407003054538699</v>
      </c>
      <c r="AK849" s="24">
        <v>1</v>
      </c>
      <c r="AL849" s="24">
        <v>1</v>
      </c>
      <c r="AM849" s="24">
        <v>0</v>
      </c>
      <c r="AN849" s="1" t="s">
        <v>14</v>
      </c>
      <c r="AO849" s="1" t="s">
        <v>14</v>
      </c>
      <c r="AP849" s="1" t="s">
        <v>14</v>
      </c>
    </row>
    <row r="850" spans="1:42" hidden="1" x14ac:dyDescent="0.2">
      <c r="A850" s="1" t="s">
        <v>3041</v>
      </c>
      <c r="B850" s="1">
        <v>17</v>
      </c>
      <c r="C850" s="1">
        <v>46709947</v>
      </c>
      <c r="D850" s="1" t="s">
        <v>514</v>
      </c>
      <c r="E850" s="1" t="s">
        <v>18</v>
      </c>
      <c r="F850" s="1" t="s">
        <v>9</v>
      </c>
      <c r="G850" s="1">
        <v>0</v>
      </c>
      <c r="H850" s="1">
        <v>0</v>
      </c>
      <c r="I850" s="1" t="s">
        <v>515</v>
      </c>
      <c r="J850" s="1" t="s">
        <v>516</v>
      </c>
      <c r="K850" s="1">
        <v>1.0965741</v>
      </c>
      <c r="L850" s="1">
        <v>2.5273199999999999E-2</v>
      </c>
      <c r="M850" s="1">
        <v>9.9999999999999998E-201</v>
      </c>
      <c r="N850" s="1" t="s">
        <v>2980</v>
      </c>
      <c r="O850" s="1" t="s">
        <v>2981</v>
      </c>
      <c r="P850" s="1">
        <v>-1.6820000000000002E-2</v>
      </c>
      <c r="Q850" s="1">
        <v>2.14E-3</v>
      </c>
      <c r="R850" s="1">
        <v>3.9400300000000002E-15</v>
      </c>
      <c r="S850" s="1">
        <v>-1.5338681E-2</v>
      </c>
      <c r="T850" s="1">
        <v>1.9515330000000001E-3</v>
      </c>
      <c r="U850" s="1">
        <v>3.8470699999999996E-15</v>
      </c>
      <c r="V850" s="1">
        <v>1</v>
      </c>
      <c r="W850" s="1">
        <v>4.8557742000000001E-2</v>
      </c>
      <c r="X850" s="1">
        <v>1.0988435E-2</v>
      </c>
      <c r="Y850" s="1">
        <v>0</v>
      </c>
      <c r="Z850" s="1">
        <v>0</v>
      </c>
      <c r="AA850" s="24" t="s">
        <v>514</v>
      </c>
      <c r="AB850" s="24">
        <v>1</v>
      </c>
      <c r="AC850" s="24">
        <v>2.9395014435607369</v>
      </c>
      <c r="AD850" s="24">
        <v>1.1003580444441241</v>
      </c>
      <c r="AE850" s="24">
        <v>2.8340530208525192</v>
      </c>
      <c r="AF850" s="24">
        <v>-0.3378494779859717</v>
      </c>
      <c r="AG850" s="24">
        <v>3.86191764861936</v>
      </c>
      <c r="AH850" s="24">
        <v>0.46035895125298271</v>
      </c>
      <c r="AI850" s="24">
        <v>1</v>
      </c>
      <c r="AJ850" s="24">
        <v>3.5250851102292403E-2</v>
      </c>
      <c r="AK850" s="24">
        <v>0.3079082950396444</v>
      </c>
      <c r="AL850" s="24">
        <v>3.0004656901197128E-2</v>
      </c>
      <c r="AM850" s="24">
        <v>2</v>
      </c>
      <c r="AN850" s="1" t="s">
        <v>14</v>
      </c>
      <c r="AO850" s="1" t="s">
        <v>14</v>
      </c>
      <c r="AP850" s="1" t="s">
        <v>14</v>
      </c>
    </row>
    <row r="851" spans="1:42" hidden="1" x14ac:dyDescent="0.2">
      <c r="A851" s="1" t="s">
        <v>3042</v>
      </c>
      <c r="B851" s="1">
        <v>17</v>
      </c>
      <c r="C851" s="1">
        <v>46696417</v>
      </c>
      <c r="D851" s="1" t="s">
        <v>507</v>
      </c>
      <c r="E851" s="1" t="s">
        <v>8</v>
      </c>
      <c r="F851" s="1" t="s">
        <v>9</v>
      </c>
      <c r="G851" s="1">
        <v>1</v>
      </c>
      <c r="H851" s="1" t="s">
        <v>508</v>
      </c>
      <c r="I851" s="1" t="s">
        <v>509</v>
      </c>
      <c r="J851" s="1" t="s">
        <v>510</v>
      </c>
      <c r="K851" s="1">
        <v>0.86316689999999996</v>
      </c>
      <c r="L851" s="1">
        <v>2.8390700000000001E-2</v>
      </c>
      <c r="M851" s="1">
        <v>2.4949000000000001E-203</v>
      </c>
      <c r="N851" s="1" t="s">
        <v>2980</v>
      </c>
      <c r="O851" s="1" t="s">
        <v>2981</v>
      </c>
      <c r="P851" s="1">
        <v>-1.6789999999999999E-2</v>
      </c>
      <c r="Q851" s="1">
        <v>2.14E-3</v>
      </c>
      <c r="R851" s="1">
        <v>4.2795700000000002E-15</v>
      </c>
      <c r="S851" s="1">
        <v>-1.9451626E-2</v>
      </c>
      <c r="T851" s="1">
        <v>2.479242E-3</v>
      </c>
      <c r="U851" s="1">
        <v>4.2999999999999997E-15</v>
      </c>
      <c r="V851" s="1">
        <v>1</v>
      </c>
      <c r="W851" s="1">
        <v>2.6682814999999999E-2</v>
      </c>
      <c r="X851" s="1">
        <v>5.2983769999999999E-3</v>
      </c>
      <c r="Y851" s="1">
        <v>0</v>
      </c>
      <c r="Z851" s="1">
        <v>0</v>
      </c>
      <c r="AA851" s="24" t="s">
        <v>85</v>
      </c>
      <c r="AB851" s="24" t="s">
        <v>85</v>
      </c>
      <c r="AC851" s="24" t="s">
        <v>85</v>
      </c>
      <c r="AD851" s="24" t="s">
        <v>85</v>
      </c>
      <c r="AE851" s="24" t="s">
        <v>85</v>
      </c>
      <c r="AF851" s="24" t="s">
        <v>85</v>
      </c>
      <c r="AG851" s="24" t="s">
        <v>85</v>
      </c>
      <c r="AH851" s="24" t="s">
        <v>85</v>
      </c>
      <c r="AI851" s="24" t="s">
        <v>85</v>
      </c>
      <c r="AJ851" s="24" t="s">
        <v>85</v>
      </c>
      <c r="AK851" s="24" t="s">
        <v>85</v>
      </c>
      <c r="AL851" s="24" t="s">
        <v>85</v>
      </c>
      <c r="AM851" s="24">
        <v>0</v>
      </c>
      <c r="AN851" s="1" t="s">
        <v>511</v>
      </c>
      <c r="AO851" s="1" t="s">
        <v>108</v>
      </c>
      <c r="AP851" s="1" t="s">
        <v>512</v>
      </c>
    </row>
    <row r="852" spans="1:42" hidden="1" x14ac:dyDescent="0.2">
      <c r="A852" s="1" t="s">
        <v>3043</v>
      </c>
      <c r="B852" s="1">
        <v>17</v>
      </c>
      <c r="C852" s="1">
        <v>45479441</v>
      </c>
      <c r="D852" s="1" t="s">
        <v>1414</v>
      </c>
      <c r="E852" s="1" t="s">
        <v>18</v>
      </c>
      <c r="F852" s="1" t="s">
        <v>17</v>
      </c>
      <c r="G852" s="1">
        <v>1</v>
      </c>
      <c r="H852" s="1" t="s">
        <v>3044</v>
      </c>
      <c r="I852" s="1" t="s">
        <v>1415</v>
      </c>
      <c r="J852" s="1" t="s">
        <v>1416</v>
      </c>
      <c r="K852" s="1">
        <v>0.25874170000000002</v>
      </c>
      <c r="L852" s="1">
        <v>3.3407100000000002E-2</v>
      </c>
      <c r="M852" s="1">
        <v>4.7749199999999999E-15</v>
      </c>
      <c r="N852" s="1" t="s">
        <v>2980</v>
      </c>
      <c r="O852" s="1" t="s">
        <v>2981</v>
      </c>
      <c r="P852" s="1">
        <v>-1.8200000000000001E-2</v>
      </c>
      <c r="Q852" s="1">
        <v>2.32E-3</v>
      </c>
      <c r="R852" s="1">
        <v>4.4504099999999997E-15</v>
      </c>
      <c r="S852" s="1">
        <v>-7.0340421E-2</v>
      </c>
      <c r="T852" s="1">
        <v>8.9664710000000002E-3</v>
      </c>
      <c r="U852" s="1">
        <v>4.3400000000000003E-15</v>
      </c>
      <c r="V852" s="1">
        <v>1</v>
      </c>
      <c r="W852" s="1">
        <v>0.48461335799999999</v>
      </c>
      <c r="X852" s="1">
        <v>0.20025557399999999</v>
      </c>
      <c r="Y852" s="1">
        <v>0</v>
      </c>
      <c r="Z852" s="1">
        <v>0</v>
      </c>
      <c r="AA852" s="24" t="s">
        <v>1414</v>
      </c>
      <c r="AB852" s="24">
        <v>1</v>
      </c>
      <c r="AC852" s="24">
        <v>0</v>
      </c>
      <c r="AD852" s="24">
        <v>-0.4023921451549583</v>
      </c>
      <c r="AE852" s="24">
        <v>0</v>
      </c>
      <c r="AF852" s="24">
        <v>0.27906942512779409</v>
      </c>
      <c r="AG852" s="24">
        <v>0.36434110626993249</v>
      </c>
      <c r="AH852" s="24">
        <v>1</v>
      </c>
      <c r="AI852" s="24">
        <v>1</v>
      </c>
      <c r="AJ852" s="24">
        <v>1</v>
      </c>
      <c r="AK852" s="24">
        <v>0.70279729972036276</v>
      </c>
      <c r="AL852" s="24">
        <v>1</v>
      </c>
      <c r="AM852" s="24">
        <v>0</v>
      </c>
      <c r="AN852" s="1" t="s">
        <v>14</v>
      </c>
      <c r="AO852" s="1" t="s">
        <v>14</v>
      </c>
      <c r="AP852" s="1" t="s">
        <v>1417</v>
      </c>
    </row>
    <row r="853" spans="1:42" hidden="1" x14ac:dyDescent="0.2">
      <c r="A853" s="1" t="s">
        <v>3045</v>
      </c>
      <c r="B853" s="1">
        <v>11</v>
      </c>
      <c r="C853" s="1">
        <v>95775360</v>
      </c>
      <c r="D853" s="1" t="s">
        <v>1270</v>
      </c>
      <c r="E853" s="1" t="s">
        <v>8</v>
      </c>
      <c r="F853" s="1" t="s">
        <v>18</v>
      </c>
      <c r="G853" s="1">
        <v>0</v>
      </c>
      <c r="H853" s="1">
        <v>0</v>
      </c>
      <c r="I853" s="1" t="s">
        <v>1271</v>
      </c>
      <c r="J853" s="1" t="s">
        <v>1272</v>
      </c>
      <c r="K853" s="1">
        <v>-0.19788240000000001</v>
      </c>
      <c r="L853" s="1">
        <v>2.5985899999999999E-2</v>
      </c>
      <c r="M853" s="1">
        <v>2.63691E-14</v>
      </c>
      <c r="N853" s="1" t="s">
        <v>2980</v>
      </c>
      <c r="O853" s="1" t="s">
        <v>2981</v>
      </c>
      <c r="P853" s="1">
        <v>1.346E-2</v>
      </c>
      <c r="Q853" s="1">
        <v>1.74E-3</v>
      </c>
      <c r="R853" s="1">
        <v>9.4493099999999997E-15</v>
      </c>
      <c r="S853" s="1">
        <v>-6.8020198000000004E-2</v>
      </c>
      <c r="T853" s="1">
        <v>8.7931009999999993E-3</v>
      </c>
      <c r="U853" s="1">
        <v>1.0299999999999999E-14</v>
      </c>
      <c r="V853" s="1">
        <v>1</v>
      </c>
      <c r="W853" s="1">
        <v>0.18276004100000001</v>
      </c>
      <c r="X853" s="1">
        <v>0.115514198</v>
      </c>
      <c r="Y853" s="1">
        <v>0</v>
      </c>
      <c r="Z853" s="1">
        <v>0</v>
      </c>
      <c r="AA853" s="24" t="s">
        <v>1270</v>
      </c>
      <c r="AB853" s="24">
        <v>1</v>
      </c>
      <c r="AC853" s="24">
        <v>0.14429029528921919</v>
      </c>
      <c r="AD853" s="24">
        <v>-0.59910600363600208</v>
      </c>
      <c r="AE853" s="24">
        <v>0.40797510219595939</v>
      </c>
      <c r="AF853" s="24">
        <v>0</v>
      </c>
      <c r="AG853" s="24">
        <v>0.1240665019801681</v>
      </c>
      <c r="AH853" s="24">
        <v>1</v>
      </c>
      <c r="AI853" s="24">
        <v>1</v>
      </c>
      <c r="AJ853" s="24">
        <v>1</v>
      </c>
      <c r="AK853" s="24">
        <v>1</v>
      </c>
      <c r="AL853" s="24">
        <v>1</v>
      </c>
      <c r="AM853" s="24">
        <v>0</v>
      </c>
      <c r="AN853" s="1" t="s">
        <v>14</v>
      </c>
      <c r="AO853" s="1" t="s">
        <v>14</v>
      </c>
      <c r="AP853" s="1" t="s">
        <v>14</v>
      </c>
    </row>
    <row r="854" spans="1:42" hidden="1" x14ac:dyDescent="0.2">
      <c r="A854" s="1" t="s">
        <v>3046</v>
      </c>
      <c r="B854" s="1">
        <v>10</v>
      </c>
      <c r="C854" s="1">
        <v>63368859</v>
      </c>
      <c r="D854" s="1" t="s">
        <v>1266</v>
      </c>
      <c r="E854" s="1" t="s">
        <v>8</v>
      </c>
      <c r="F854" s="1" t="s">
        <v>9</v>
      </c>
      <c r="G854" s="1">
        <v>0</v>
      </c>
      <c r="H854" s="1">
        <v>0</v>
      </c>
      <c r="I854" s="1" t="s">
        <v>1267</v>
      </c>
      <c r="J854" s="1" t="s">
        <v>1268</v>
      </c>
      <c r="K854" s="1">
        <v>-0.2214682</v>
      </c>
      <c r="L854" s="1">
        <v>2.5679299999999999E-2</v>
      </c>
      <c r="M854" s="1">
        <v>6.4429599999999998E-18</v>
      </c>
      <c r="N854" s="1" t="s">
        <v>2980</v>
      </c>
      <c r="O854" s="1" t="s">
        <v>2981</v>
      </c>
      <c r="P854" s="1">
        <v>1.281E-2</v>
      </c>
      <c r="Q854" s="1">
        <v>1.6999999999999999E-3</v>
      </c>
      <c r="R854" s="1">
        <v>5.0501000000000002E-14</v>
      </c>
      <c r="S854" s="1">
        <v>-5.7841260999999998E-2</v>
      </c>
      <c r="T854" s="1">
        <v>7.6760459999999997E-3</v>
      </c>
      <c r="U854" s="1">
        <v>4.8699999999999997E-14</v>
      </c>
      <c r="V854" s="1">
        <v>1</v>
      </c>
      <c r="W854" s="1">
        <v>0.89359455399999999</v>
      </c>
      <c r="X854" s="1">
        <v>0.83504674599999995</v>
      </c>
      <c r="Y854" s="1">
        <v>1</v>
      </c>
      <c r="Z854" s="1">
        <v>1</v>
      </c>
      <c r="AA854" s="24" t="s">
        <v>1266</v>
      </c>
      <c r="AB854" s="24">
        <v>1</v>
      </c>
      <c r="AC854" s="24">
        <v>0</v>
      </c>
      <c r="AD854" s="24">
        <v>0</v>
      </c>
      <c r="AE854" s="24">
        <v>-0.4525430912580154</v>
      </c>
      <c r="AF854" s="24">
        <v>5.2323831286211799E-2</v>
      </c>
      <c r="AG854" s="24">
        <v>0.3085184653912954</v>
      </c>
      <c r="AH854" s="24">
        <v>1</v>
      </c>
      <c r="AI854" s="24">
        <v>1</v>
      </c>
      <c r="AJ854" s="24">
        <v>0.44235747892934041</v>
      </c>
      <c r="AK854" s="24">
        <v>1</v>
      </c>
      <c r="AL854" s="24">
        <v>1</v>
      </c>
      <c r="AM854" s="24">
        <v>0</v>
      </c>
      <c r="AN854" s="1" t="s">
        <v>14</v>
      </c>
      <c r="AO854" s="1" t="s">
        <v>14</v>
      </c>
      <c r="AP854" s="1" t="s">
        <v>14</v>
      </c>
    </row>
    <row r="855" spans="1:42" hidden="1" x14ac:dyDescent="0.2">
      <c r="A855" s="1" t="s">
        <v>3047</v>
      </c>
      <c r="B855" s="1">
        <v>12</v>
      </c>
      <c r="C855" s="1">
        <v>49084875</v>
      </c>
      <c r="D855" s="1" t="s">
        <v>566</v>
      </c>
      <c r="E855" s="1" t="s">
        <v>18</v>
      </c>
      <c r="F855" s="1" t="s">
        <v>17</v>
      </c>
      <c r="G855" s="1">
        <v>0</v>
      </c>
      <c r="H855" s="1">
        <v>0</v>
      </c>
      <c r="I855" s="1" t="s">
        <v>567</v>
      </c>
      <c r="J855" s="1" t="s">
        <v>568</v>
      </c>
      <c r="K855" s="1">
        <v>0.33114329999999997</v>
      </c>
      <c r="L855" s="1">
        <v>2.54916E-2</v>
      </c>
      <c r="M855" s="1">
        <v>1.3906300000000001E-38</v>
      </c>
      <c r="N855" s="1" t="s">
        <v>2980</v>
      </c>
      <c r="O855" s="1" t="s">
        <v>2981</v>
      </c>
      <c r="P855" s="1">
        <v>1.2970000000000001E-2</v>
      </c>
      <c r="Q855" s="1">
        <v>1.73E-3</v>
      </c>
      <c r="R855" s="1">
        <v>5.7996300000000002E-14</v>
      </c>
      <c r="S855" s="1">
        <v>3.9167332999999999E-2</v>
      </c>
      <c r="T855" s="1">
        <v>5.2243239999999998E-3</v>
      </c>
      <c r="U855" s="1">
        <v>6.5200000000000002E-14</v>
      </c>
      <c r="V855" s="1">
        <v>1</v>
      </c>
      <c r="W855" s="1">
        <v>0.89121541900000001</v>
      </c>
      <c r="X855" s="1">
        <v>0.801349898</v>
      </c>
      <c r="Y855" s="1">
        <v>1</v>
      </c>
      <c r="Z855" s="1">
        <v>1</v>
      </c>
      <c r="AA855" s="24" t="s">
        <v>566</v>
      </c>
      <c r="AB855" s="24">
        <v>1</v>
      </c>
      <c r="AC855" s="24">
        <v>0</v>
      </c>
      <c r="AD855" s="24">
        <v>0</v>
      </c>
      <c r="AE855" s="24">
        <v>0</v>
      </c>
      <c r="AF855" s="24">
        <v>0.3007878767154476</v>
      </c>
      <c r="AG855" s="24">
        <v>0</v>
      </c>
      <c r="AH855" s="24">
        <v>1</v>
      </c>
      <c r="AI855" s="24">
        <v>1</v>
      </c>
      <c r="AJ855" s="24">
        <v>1</v>
      </c>
      <c r="AK855" s="24">
        <v>3.9013086896169053E-5</v>
      </c>
      <c r="AL855" s="24">
        <v>1</v>
      </c>
      <c r="AM855" s="24">
        <v>1</v>
      </c>
      <c r="AN855" s="1" t="s">
        <v>14</v>
      </c>
      <c r="AO855" s="1" t="s">
        <v>14</v>
      </c>
      <c r="AP855" s="1" t="s">
        <v>14</v>
      </c>
    </row>
    <row r="856" spans="1:42" hidden="1" x14ac:dyDescent="0.2">
      <c r="A856" s="1" t="s">
        <v>3048</v>
      </c>
      <c r="B856" s="1">
        <v>18</v>
      </c>
      <c r="C856" s="1">
        <v>53183611</v>
      </c>
      <c r="D856" s="1" t="s">
        <v>839</v>
      </c>
      <c r="E856" s="1" t="s">
        <v>9</v>
      </c>
      <c r="F856" s="1" t="s">
        <v>8</v>
      </c>
      <c r="G856" s="1">
        <v>0</v>
      </c>
      <c r="H856" s="1">
        <v>0</v>
      </c>
      <c r="I856" s="1" t="s">
        <v>840</v>
      </c>
      <c r="J856" s="1" t="s">
        <v>841</v>
      </c>
      <c r="K856" s="1">
        <v>0.20340929999999999</v>
      </c>
      <c r="L856" s="1">
        <v>2.7922200000000001E-2</v>
      </c>
      <c r="M856" s="1">
        <v>3.22148E-13</v>
      </c>
      <c r="N856" s="1" t="s">
        <v>2980</v>
      </c>
      <c r="O856" s="1" t="s">
        <v>2981</v>
      </c>
      <c r="P856" s="1">
        <v>-1.273E-2</v>
      </c>
      <c r="Q856" s="1">
        <v>1.72E-3</v>
      </c>
      <c r="R856" s="1">
        <v>1.5700000000000001E-13</v>
      </c>
      <c r="S856" s="1">
        <v>-6.2583176000000004E-2</v>
      </c>
      <c r="T856" s="1">
        <v>8.4558570000000007E-3</v>
      </c>
      <c r="U856" s="1">
        <v>1.3500000000000001E-13</v>
      </c>
      <c r="V856" s="1">
        <v>1</v>
      </c>
      <c r="W856" s="1">
        <v>0.93853264599999997</v>
      </c>
      <c r="X856" s="1">
        <v>0.91681237699999996</v>
      </c>
      <c r="Y856" s="1">
        <v>1</v>
      </c>
      <c r="Z856" s="1">
        <v>1</v>
      </c>
      <c r="AA856" s="24" t="s">
        <v>839</v>
      </c>
      <c r="AB856" s="24">
        <v>1</v>
      </c>
      <c r="AC856" s="24">
        <v>0</v>
      </c>
      <c r="AD856" s="24">
        <v>0</v>
      </c>
      <c r="AE856" s="24">
        <v>0</v>
      </c>
      <c r="AF856" s="24">
        <v>0.15121867675520689</v>
      </c>
      <c r="AG856" s="24">
        <v>0</v>
      </c>
      <c r="AH856" s="24">
        <v>1</v>
      </c>
      <c r="AI856" s="24">
        <v>1</v>
      </c>
      <c r="AJ856" s="24">
        <v>1</v>
      </c>
      <c r="AK856" s="24">
        <v>0.32876250149652902</v>
      </c>
      <c r="AL856" s="24">
        <v>1</v>
      </c>
      <c r="AM856" s="24">
        <v>0</v>
      </c>
      <c r="AN856" s="1" t="s">
        <v>842</v>
      </c>
      <c r="AO856" s="1" t="s">
        <v>108</v>
      </c>
      <c r="AP856" s="1" t="s">
        <v>843</v>
      </c>
    </row>
    <row r="857" spans="1:42" hidden="1" x14ac:dyDescent="0.2">
      <c r="A857" s="1" t="s">
        <v>3049</v>
      </c>
      <c r="B857" s="1">
        <v>17</v>
      </c>
      <c r="C857" s="1">
        <v>45585881</v>
      </c>
      <c r="D857" s="1" t="s">
        <v>496</v>
      </c>
      <c r="E857" s="1" t="s">
        <v>8</v>
      </c>
      <c r="F857" s="1" t="s">
        <v>18</v>
      </c>
      <c r="G857" s="1">
        <v>0</v>
      </c>
      <c r="H857" s="1">
        <v>0</v>
      </c>
      <c r="I857" s="1" t="s">
        <v>497</v>
      </c>
      <c r="J857" s="1" t="s">
        <v>498</v>
      </c>
      <c r="K857" s="1">
        <v>1.0611465</v>
      </c>
      <c r="L857" s="1">
        <v>2.6449199999999999E-2</v>
      </c>
      <c r="M857" s="1">
        <v>9.9999999999999998E-201</v>
      </c>
      <c r="N857" s="1" t="s">
        <v>2980</v>
      </c>
      <c r="O857" s="1" t="s">
        <v>2981</v>
      </c>
      <c r="P857" s="1">
        <v>-1.5959999999999998E-2</v>
      </c>
      <c r="Q857" s="1">
        <v>2.16E-3</v>
      </c>
      <c r="R857" s="1">
        <v>1.6199400000000001E-13</v>
      </c>
      <c r="S857" s="1">
        <v>-1.5040336E-2</v>
      </c>
      <c r="T857" s="1">
        <v>2.0355339999999999E-3</v>
      </c>
      <c r="U857" s="1">
        <v>1.48E-13</v>
      </c>
      <c r="V857" s="1">
        <v>1</v>
      </c>
      <c r="W857" s="1">
        <v>0.191192158</v>
      </c>
      <c r="X857" s="1">
        <v>5.6683628E-2</v>
      </c>
      <c r="Y857" s="1">
        <v>0</v>
      </c>
      <c r="Z857" s="1">
        <v>0</v>
      </c>
      <c r="AA857" s="24" t="s">
        <v>85</v>
      </c>
      <c r="AB857" s="24" t="s">
        <v>85</v>
      </c>
      <c r="AC857" s="24" t="s">
        <v>85</v>
      </c>
      <c r="AD857" s="24" t="s">
        <v>85</v>
      </c>
      <c r="AE857" s="24" t="s">
        <v>85</v>
      </c>
      <c r="AF857" s="24" t="s">
        <v>85</v>
      </c>
      <c r="AG857" s="24" t="s">
        <v>85</v>
      </c>
      <c r="AH857" s="24" t="s">
        <v>85</v>
      </c>
      <c r="AI857" s="24" t="s">
        <v>85</v>
      </c>
      <c r="AJ857" s="24" t="s">
        <v>85</v>
      </c>
      <c r="AK857" s="24" t="s">
        <v>85</v>
      </c>
      <c r="AL857" s="24" t="s">
        <v>85</v>
      </c>
      <c r="AM857" s="24">
        <v>0</v>
      </c>
      <c r="AN857" s="1" t="s">
        <v>14</v>
      </c>
      <c r="AO857" s="1" t="s">
        <v>14</v>
      </c>
      <c r="AP857" s="1" t="s">
        <v>14</v>
      </c>
    </row>
    <row r="858" spans="1:42" hidden="1" x14ac:dyDescent="0.2">
      <c r="A858" s="1" t="s">
        <v>3050</v>
      </c>
      <c r="B858" s="1">
        <v>17</v>
      </c>
      <c r="C858" s="1">
        <v>45585881</v>
      </c>
      <c r="D858" s="1" t="s">
        <v>496</v>
      </c>
      <c r="E858" s="1" t="s">
        <v>8</v>
      </c>
      <c r="F858" s="1" t="s">
        <v>18</v>
      </c>
      <c r="G858" s="1">
        <v>0</v>
      </c>
      <c r="H858" s="1">
        <v>0</v>
      </c>
      <c r="I858" s="1" t="s">
        <v>500</v>
      </c>
      <c r="J858" s="1" t="s">
        <v>501</v>
      </c>
      <c r="K858" s="1">
        <v>0.95725709999999997</v>
      </c>
      <c r="L858" s="1">
        <v>2.7961099999999999E-2</v>
      </c>
      <c r="M858" s="1">
        <v>9.9999999999999998E-201</v>
      </c>
      <c r="N858" s="1" t="s">
        <v>2980</v>
      </c>
      <c r="O858" s="1" t="s">
        <v>2981</v>
      </c>
      <c r="P858" s="1">
        <v>-1.5959999999999998E-2</v>
      </c>
      <c r="Q858" s="1">
        <v>2.16E-3</v>
      </c>
      <c r="R858" s="1">
        <v>1.6199400000000001E-13</v>
      </c>
      <c r="S858" s="1">
        <v>-1.6672637000000001E-2</v>
      </c>
      <c r="T858" s="1">
        <v>2.256447E-3</v>
      </c>
      <c r="U858" s="1">
        <v>1.48E-13</v>
      </c>
      <c r="V858" s="1">
        <v>1</v>
      </c>
      <c r="W858" s="1">
        <v>0.20861943999999999</v>
      </c>
      <c r="X858" s="1">
        <v>6.1294932000000003E-2</v>
      </c>
      <c r="Y858" s="1">
        <v>0</v>
      </c>
      <c r="Z858" s="1">
        <v>0</v>
      </c>
      <c r="AA858" s="24" t="s">
        <v>85</v>
      </c>
      <c r="AB858" s="24" t="s">
        <v>85</v>
      </c>
      <c r="AC858" s="24" t="s">
        <v>85</v>
      </c>
      <c r="AD858" s="24" t="s">
        <v>85</v>
      </c>
      <c r="AE858" s="24" t="s">
        <v>85</v>
      </c>
      <c r="AF858" s="24" t="s">
        <v>85</v>
      </c>
      <c r="AG858" s="24" t="s">
        <v>85</v>
      </c>
      <c r="AH858" s="24" t="s">
        <v>85</v>
      </c>
      <c r="AI858" s="24" t="s">
        <v>85</v>
      </c>
      <c r="AJ858" s="24" t="s">
        <v>85</v>
      </c>
      <c r="AK858" s="24" t="s">
        <v>85</v>
      </c>
      <c r="AL858" s="24" t="s">
        <v>85</v>
      </c>
      <c r="AM858" s="24">
        <v>0</v>
      </c>
      <c r="AN858" s="1" t="s">
        <v>14</v>
      </c>
      <c r="AO858" s="1" t="s">
        <v>14</v>
      </c>
      <c r="AP858" s="1" t="s">
        <v>14</v>
      </c>
    </row>
    <row r="859" spans="1:42" hidden="1" x14ac:dyDescent="0.2">
      <c r="A859" s="1" t="s">
        <v>3051</v>
      </c>
      <c r="B859" s="1">
        <v>2</v>
      </c>
      <c r="C859" s="1">
        <v>100080739</v>
      </c>
      <c r="D859" s="1" t="s">
        <v>1210</v>
      </c>
      <c r="E859" s="1" t="s">
        <v>18</v>
      </c>
      <c r="F859" s="1" t="s">
        <v>9</v>
      </c>
      <c r="G859" s="1">
        <v>0</v>
      </c>
      <c r="H859" s="1">
        <v>0</v>
      </c>
      <c r="I859" s="1" t="s">
        <v>1211</v>
      </c>
      <c r="J859" s="1" t="s">
        <v>1212</v>
      </c>
      <c r="K859" s="1">
        <v>0.58544790000000002</v>
      </c>
      <c r="L859" s="1">
        <v>3.2984600000000003E-2</v>
      </c>
      <c r="M859" s="1">
        <v>1.7545000000000001E-70</v>
      </c>
      <c r="N859" s="1" t="s">
        <v>2980</v>
      </c>
      <c r="O859" s="1" t="s">
        <v>2981</v>
      </c>
      <c r="P859" s="1">
        <v>1.643E-2</v>
      </c>
      <c r="Q859" s="1">
        <v>2.2300000000000002E-3</v>
      </c>
      <c r="R859" s="1">
        <v>1.6500600000000001E-13</v>
      </c>
      <c r="S859" s="1">
        <v>2.8063983000000001E-2</v>
      </c>
      <c r="T859" s="1">
        <v>3.8090490000000001E-3</v>
      </c>
      <c r="U859" s="1">
        <v>1.7399999999999999E-13</v>
      </c>
      <c r="V859" s="1">
        <v>1</v>
      </c>
      <c r="W859" s="1">
        <v>1.7734700000000001E-16</v>
      </c>
      <c r="X859" s="1">
        <v>1.02542E-16</v>
      </c>
      <c r="Y859" s="1">
        <v>0</v>
      </c>
      <c r="Z859" s="1">
        <v>0</v>
      </c>
      <c r="AA859" s="24" t="s">
        <v>1210</v>
      </c>
      <c r="AB859" s="24">
        <v>1</v>
      </c>
      <c r="AC859" s="24">
        <v>0</v>
      </c>
      <c r="AD859" s="24">
        <v>0</v>
      </c>
      <c r="AE859" s="24">
        <v>0</v>
      </c>
      <c r="AF859" s="24">
        <v>0.38964914421959762</v>
      </c>
      <c r="AG859" s="24">
        <v>0</v>
      </c>
      <c r="AH859" s="24">
        <v>1</v>
      </c>
      <c r="AI859" s="24">
        <v>1</v>
      </c>
      <c r="AJ859" s="24">
        <v>1</v>
      </c>
      <c r="AK859" s="24">
        <v>4.5613212245198247E-3</v>
      </c>
      <c r="AL859" s="24">
        <v>1</v>
      </c>
      <c r="AM859" s="24">
        <v>1</v>
      </c>
      <c r="AN859" s="1" t="s">
        <v>1213</v>
      </c>
      <c r="AO859" s="1" t="s">
        <v>907</v>
      </c>
      <c r="AP859" s="1" t="s">
        <v>14</v>
      </c>
    </row>
    <row r="860" spans="1:42" hidden="1" x14ac:dyDescent="0.2">
      <c r="A860" s="1" t="s">
        <v>3052</v>
      </c>
      <c r="B860" s="1">
        <v>1</v>
      </c>
      <c r="C860" s="1">
        <v>74212920</v>
      </c>
      <c r="D860" s="1" t="s">
        <v>3053</v>
      </c>
      <c r="E860" s="1" t="s">
        <v>8</v>
      </c>
      <c r="F860" s="1" t="s">
        <v>9</v>
      </c>
      <c r="G860" s="1">
        <v>0</v>
      </c>
      <c r="H860" s="1">
        <v>0</v>
      </c>
      <c r="I860" s="1" t="s">
        <v>3054</v>
      </c>
      <c r="J860" s="1" t="s">
        <v>3055</v>
      </c>
      <c r="K860" s="1">
        <v>-0.55661749999999999</v>
      </c>
      <c r="L860" s="1">
        <v>2.54279E-2</v>
      </c>
      <c r="M860" s="1">
        <v>3.221E-106</v>
      </c>
      <c r="N860" s="1" t="s">
        <v>2980</v>
      </c>
      <c r="O860" s="1" t="s">
        <v>2981</v>
      </c>
      <c r="P860" s="1">
        <v>1.2370000000000001E-2</v>
      </c>
      <c r="Q860" s="1">
        <v>1.6999999999999999E-3</v>
      </c>
      <c r="R860" s="1">
        <v>3.4001699999999998E-13</v>
      </c>
      <c r="S860" s="1">
        <v>-2.222352E-2</v>
      </c>
      <c r="T860" s="1">
        <v>3.054162E-3</v>
      </c>
      <c r="U860" s="1">
        <v>3.43E-13</v>
      </c>
      <c r="V860" s="1">
        <v>1</v>
      </c>
      <c r="W860" s="1">
        <v>0.784544503</v>
      </c>
      <c r="X860" s="1">
        <v>0.63428442399999996</v>
      </c>
      <c r="Y860" s="1">
        <v>1</v>
      </c>
      <c r="Z860" s="1">
        <v>0</v>
      </c>
      <c r="AA860" s="24" t="s">
        <v>3053</v>
      </c>
      <c r="AB860" s="24">
        <v>1</v>
      </c>
      <c r="AC860" s="24">
        <v>0.71636748000184303</v>
      </c>
      <c r="AD860" s="24">
        <v>0</v>
      </c>
      <c r="AE860" s="24">
        <v>-0.26929412565566518</v>
      </c>
      <c r="AF860" s="24">
        <v>-0.12541714710182009</v>
      </c>
      <c r="AG860" s="24">
        <v>-0.79793427386370308</v>
      </c>
      <c r="AH860" s="24">
        <v>1</v>
      </c>
      <c r="AI860" s="24">
        <v>1</v>
      </c>
      <c r="AJ860" s="24">
        <v>1</v>
      </c>
      <c r="AK860" s="24">
        <v>1</v>
      </c>
      <c r="AL860" s="24">
        <v>1</v>
      </c>
      <c r="AM860" s="24">
        <v>0</v>
      </c>
      <c r="AN860" s="1" t="s">
        <v>14</v>
      </c>
      <c r="AO860" s="1" t="s">
        <v>14</v>
      </c>
      <c r="AP860" s="1" t="s">
        <v>14</v>
      </c>
    </row>
    <row r="861" spans="1:42" hidden="1" x14ac:dyDescent="0.2">
      <c r="A861" s="1" t="s">
        <v>3056</v>
      </c>
      <c r="B861" s="1">
        <v>5</v>
      </c>
      <c r="C861" s="1">
        <v>60624780</v>
      </c>
      <c r="D861" s="1" t="s">
        <v>1669</v>
      </c>
      <c r="E861" s="1" t="s">
        <v>9</v>
      </c>
      <c r="F861" s="1" t="s">
        <v>8</v>
      </c>
      <c r="G861" s="1">
        <v>0</v>
      </c>
      <c r="H861" s="1">
        <v>0</v>
      </c>
      <c r="I861" s="1" t="s">
        <v>1670</v>
      </c>
      <c r="J861" s="1" t="s">
        <v>1671</v>
      </c>
      <c r="K861" s="1">
        <v>-0.2378026</v>
      </c>
      <c r="L861" s="1">
        <v>3.5014400000000001E-2</v>
      </c>
      <c r="M861" s="1">
        <v>1.10897E-11</v>
      </c>
      <c r="N861" s="1" t="s">
        <v>2980</v>
      </c>
      <c r="O861" s="1" t="s">
        <v>2981</v>
      </c>
      <c r="P861" s="1">
        <v>-1.244E-2</v>
      </c>
      <c r="Q861" s="1">
        <v>1.7099999999999999E-3</v>
      </c>
      <c r="R861" s="1">
        <v>3.5900499999999999E-13</v>
      </c>
      <c r="S861" s="1">
        <v>5.2312296000000001E-2</v>
      </c>
      <c r="T861" s="1">
        <v>7.1908379999999997E-3</v>
      </c>
      <c r="U861" s="1">
        <v>3.4699999999999999E-13</v>
      </c>
      <c r="V861" s="1">
        <v>1</v>
      </c>
      <c r="W861" s="1">
        <v>7.0463900000000001E-6</v>
      </c>
      <c r="X861" s="1">
        <v>3.26038E-6</v>
      </c>
      <c r="Y861" s="1">
        <v>0</v>
      </c>
      <c r="Z861" s="1">
        <v>0</v>
      </c>
      <c r="AA861" s="24" t="s">
        <v>1669</v>
      </c>
      <c r="AB861" s="24">
        <v>1</v>
      </c>
      <c r="AC861" s="24">
        <v>0</v>
      </c>
      <c r="AD861" s="24">
        <v>0.2491843745098854</v>
      </c>
      <c r="AE861" s="24">
        <v>0</v>
      </c>
      <c r="AF861" s="24">
        <v>-0.40485671187101452</v>
      </c>
      <c r="AG861" s="24">
        <v>0</v>
      </c>
      <c r="AH861" s="24">
        <v>1</v>
      </c>
      <c r="AI861" s="24">
        <v>1</v>
      </c>
      <c r="AJ861" s="24">
        <v>1</v>
      </c>
      <c r="AK861" s="24">
        <v>1</v>
      </c>
      <c r="AL861" s="24">
        <v>1</v>
      </c>
      <c r="AM861" s="24">
        <v>0</v>
      </c>
      <c r="AN861" s="1" t="s">
        <v>14</v>
      </c>
      <c r="AO861" s="1" t="s">
        <v>14</v>
      </c>
      <c r="AP861" s="1" t="s">
        <v>14</v>
      </c>
    </row>
    <row r="862" spans="1:42" hidden="1" x14ac:dyDescent="0.2">
      <c r="A862" s="1" t="s">
        <v>3057</v>
      </c>
      <c r="B862" s="1">
        <v>3</v>
      </c>
      <c r="C862" s="1">
        <v>49277527</v>
      </c>
      <c r="D862" s="1" t="s">
        <v>1046</v>
      </c>
      <c r="E862" s="1" t="s">
        <v>8</v>
      </c>
      <c r="F862" s="1" t="s">
        <v>9</v>
      </c>
      <c r="G862" s="1">
        <v>0</v>
      </c>
      <c r="H862" s="1">
        <v>0</v>
      </c>
      <c r="I862" s="1" t="s">
        <v>1047</v>
      </c>
      <c r="J862" s="1" t="s">
        <v>1048</v>
      </c>
      <c r="K862" s="1">
        <v>-0.46281319999999998</v>
      </c>
      <c r="L862" s="1">
        <v>4.27769E-2</v>
      </c>
      <c r="M862" s="1">
        <v>2.7859500000000001E-27</v>
      </c>
      <c r="N862" s="1" t="s">
        <v>2980</v>
      </c>
      <c r="O862" s="1" t="s">
        <v>2981</v>
      </c>
      <c r="P862" s="1">
        <v>2.018E-2</v>
      </c>
      <c r="Q862" s="1">
        <v>2.7899999999999999E-3</v>
      </c>
      <c r="R862" s="1">
        <v>4.5898700000000003E-13</v>
      </c>
      <c r="S862" s="1">
        <v>-4.3602904999999997E-2</v>
      </c>
      <c r="T862" s="1">
        <v>6.02835E-3</v>
      </c>
      <c r="U862" s="1">
        <v>4.73E-13</v>
      </c>
      <c r="V862" s="1">
        <v>1</v>
      </c>
      <c r="W862" s="1">
        <v>3.5665299999999999E-16</v>
      </c>
      <c r="X862" s="1">
        <v>9.9506199999999995E-17</v>
      </c>
      <c r="Y862" s="1">
        <v>0</v>
      </c>
      <c r="Z862" s="1">
        <v>0</v>
      </c>
      <c r="AA862" s="24" t="s">
        <v>1046</v>
      </c>
      <c r="AB862" s="24">
        <v>1</v>
      </c>
      <c r="AC862" s="24">
        <v>0.45273253555735471</v>
      </c>
      <c r="AD862" s="24">
        <v>-0.63594792477723106</v>
      </c>
      <c r="AE862" s="24">
        <v>5.2457763704418903E-2</v>
      </c>
      <c r="AF862" s="24">
        <v>6.3398798602030904E-2</v>
      </c>
      <c r="AG862" s="24">
        <v>0</v>
      </c>
      <c r="AH862" s="24">
        <v>1</v>
      </c>
      <c r="AI862" s="24">
        <v>1</v>
      </c>
      <c r="AJ862" s="24">
        <v>1</v>
      </c>
      <c r="AK862" s="24">
        <v>1</v>
      </c>
      <c r="AL862" s="24">
        <v>1</v>
      </c>
      <c r="AM862" s="24">
        <v>0</v>
      </c>
      <c r="AN862" s="1" t="s">
        <v>14</v>
      </c>
      <c r="AO862" s="1" t="s">
        <v>14</v>
      </c>
      <c r="AP862" s="1" t="s">
        <v>14</v>
      </c>
    </row>
    <row r="863" spans="1:42" hidden="1" x14ac:dyDescent="0.2">
      <c r="A863" s="1" t="s">
        <v>3058</v>
      </c>
      <c r="B863" s="1">
        <v>1</v>
      </c>
      <c r="C863" s="1">
        <v>43327543</v>
      </c>
      <c r="D863" s="1" t="s">
        <v>39</v>
      </c>
      <c r="E863" s="1" t="s">
        <v>9</v>
      </c>
      <c r="F863" s="1" t="s">
        <v>8</v>
      </c>
      <c r="G863" s="1">
        <v>0</v>
      </c>
      <c r="H863" s="1">
        <v>0</v>
      </c>
      <c r="I863" s="1" t="s">
        <v>40</v>
      </c>
      <c r="J863" s="1" t="s">
        <v>41</v>
      </c>
      <c r="K863" s="1">
        <v>-0.19732730000000001</v>
      </c>
      <c r="L863" s="1">
        <v>2.6662100000000001E-2</v>
      </c>
      <c r="M863" s="1">
        <v>1.3495899999999999E-13</v>
      </c>
      <c r="N863" s="1" t="s">
        <v>2980</v>
      </c>
      <c r="O863" s="1" t="s">
        <v>2981</v>
      </c>
      <c r="P863" s="1">
        <v>-1.2699999999999999E-2</v>
      </c>
      <c r="Q863" s="1">
        <v>1.7600000000000001E-3</v>
      </c>
      <c r="R863" s="1">
        <v>5.17965E-13</v>
      </c>
      <c r="S863" s="1">
        <v>6.4360076000000002E-2</v>
      </c>
      <c r="T863" s="1">
        <v>8.9191919999999994E-3</v>
      </c>
      <c r="U863" s="1">
        <v>5.3600000000000004E-13</v>
      </c>
      <c r="V863" s="1">
        <v>1</v>
      </c>
      <c r="W863" s="1">
        <v>4.5705000000000003E-9</v>
      </c>
      <c r="X863" s="1">
        <v>2.2235499999999998E-9</v>
      </c>
      <c r="Y863" s="1">
        <v>0</v>
      </c>
      <c r="Z863" s="1">
        <v>0</v>
      </c>
      <c r="AA863" s="24" t="s">
        <v>39</v>
      </c>
      <c r="AB863" s="24">
        <v>1</v>
      </c>
      <c r="AC863" s="24">
        <v>0</v>
      </c>
      <c r="AD863" s="24">
        <v>0.32867610344629988</v>
      </c>
      <c r="AE863" s="24">
        <v>-2.8561811661480301E-2</v>
      </c>
      <c r="AF863" s="24">
        <v>-0.15675645642332889</v>
      </c>
      <c r="AG863" s="24">
        <v>-0.400805291429079</v>
      </c>
      <c r="AH863" s="24">
        <v>1</v>
      </c>
      <c r="AI863" s="24">
        <v>1</v>
      </c>
      <c r="AJ863" s="24">
        <v>1</v>
      </c>
      <c r="AK863" s="24">
        <v>0.77251542876185475</v>
      </c>
      <c r="AL863" s="24">
        <v>1</v>
      </c>
      <c r="AM863" s="24">
        <v>0</v>
      </c>
      <c r="AN863" s="1" t="s">
        <v>14</v>
      </c>
      <c r="AO863" s="1" t="s">
        <v>14</v>
      </c>
      <c r="AP863" s="1" t="s">
        <v>14</v>
      </c>
    </row>
    <row r="864" spans="1:42" hidden="1" x14ac:dyDescent="0.2">
      <c r="A864" s="1" t="s">
        <v>3059</v>
      </c>
      <c r="B864" s="1">
        <v>11</v>
      </c>
      <c r="C864" s="1">
        <v>95757726</v>
      </c>
      <c r="D864" s="1" t="s">
        <v>1512</v>
      </c>
      <c r="E864" s="1" t="s">
        <v>9</v>
      </c>
      <c r="F864" s="1" t="s">
        <v>17</v>
      </c>
      <c r="G864" s="1">
        <v>0</v>
      </c>
      <c r="H864" s="1">
        <v>0</v>
      </c>
      <c r="I864" s="1" t="s">
        <v>1513</v>
      </c>
      <c r="J864" s="1" t="s">
        <v>1514</v>
      </c>
      <c r="K864" s="1">
        <v>-0.1997506</v>
      </c>
      <c r="L864" s="1">
        <v>2.5694399999999999E-2</v>
      </c>
      <c r="M864" s="1">
        <v>7.5925700000000002E-15</v>
      </c>
      <c r="N864" s="1" t="s">
        <v>2980</v>
      </c>
      <c r="O864" s="1" t="s">
        <v>2981</v>
      </c>
      <c r="P864" s="1">
        <v>-1.222E-2</v>
      </c>
      <c r="Q864" s="1">
        <v>1.6999999999999999E-3</v>
      </c>
      <c r="R864" s="1">
        <v>7.4301900000000003E-13</v>
      </c>
      <c r="S864" s="1">
        <v>6.1176287000000003E-2</v>
      </c>
      <c r="T864" s="1">
        <v>8.5106130000000002E-3</v>
      </c>
      <c r="U864" s="1">
        <v>6.5600000000000003E-13</v>
      </c>
      <c r="V864" s="1">
        <v>1</v>
      </c>
      <c r="W864" s="1">
        <v>0.30202183399999999</v>
      </c>
      <c r="X864" s="1">
        <v>0.20167064700000001</v>
      </c>
      <c r="Y864" s="1">
        <v>0</v>
      </c>
      <c r="Z864" s="1">
        <v>0</v>
      </c>
      <c r="AA864" s="24" t="s">
        <v>1512</v>
      </c>
      <c r="AB864" s="24">
        <v>1</v>
      </c>
      <c r="AC864" s="24">
        <v>-0.14090480090270591</v>
      </c>
      <c r="AD864" s="24">
        <v>0.5358440970880276</v>
      </c>
      <c r="AE864" s="24">
        <v>-0.24764829025826479</v>
      </c>
      <c r="AF864" s="24">
        <v>0</v>
      </c>
      <c r="AG864" s="24">
        <v>-0.72022119079326097</v>
      </c>
      <c r="AH864" s="24">
        <v>1</v>
      </c>
      <c r="AI864" s="24">
        <v>1</v>
      </c>
      <c r="AJ864" s="24">
        <v>1</v>
      </c>
      <c r="AK864" s="24">
        <v>1</v>
      </c>
      <c r="AL864" s="24">
        <v>1</v>
      </c>
      <c r="AM864" s="24">
        <v>0</v>
      </c>
      <c r="AN864" s="1" t="s">
        <v>1515</v>
      </c>
      <c r="AO864" s="1" t="s">
        <v>108</v>
      </c>
      <c r="AP864" s="1" t="s">
        <v>1516</v>
      </c>
    </row>
    <row r="865" spans="1:42" hidden="1" x14ac:dyDescent="0.2">
      <c r="A865" s="1" t="s">
        <v>3060</v>
      </c>
      <c r="B865" s="1">
        <v>1</v>
      </c>
      <c r="C865" s="1">
        <v>74012655</v>
      </c>
      <c r="D865" s="1" t="s">
        <v>3061</v>
      </c>
      <c r="E865" s="1" t="s">
        <v>8</v>
      </c>
      <c r="F865" s="1" t="s">
        <v>9</v>
      </c>
      <c r="G865" s="1">
        <v>0</v>
      </c>
      <c r="H865" s="1">
        <v>0</v>
      </c>
      <c r="I865" s="1" t="s">
        <v>3062</v>
      </c>
      <c r="J865" s="1" t="s">
        <v>3063</v>
      </c>
      <c r="K865" s="1">
        <v>-0.77048689999999997</v>
      </c>
      <c r="L865" s="1">
        <v>2.3089499999999999E-2</v>
      </c>
      <c r="M865" s="1">
        <v>9.9999999999999998E-201</v>
      </c>
      <c r="N865" s="1" t="s">
        <v>2980</v>
      </c>
      <c r="O865" s="1" t="s">
        <v>2981</v>
      </c>
      <c r="P865" s="1">
        <v>1.2030000000000001E-2</v>
      </c>
      <c r="Q865" s="1">
        <v>1.7099999999999999E-3</v>
      </c>
      <c r="R865" s="1">
        <v>1.7198900000000001E-12</v>
      </c>
      <c r="S865" s="1">
        <v>-1.5613504E-2</v>
      </c>
      <c r="T865" s="1">
        <v>2.2193759999999999E-3</v>
      </c>
      <c r="U865" s="1">
        <v>1.9899999999999998E-12</v>
      </c>
      <c r="V865" s="1">
        <v>1</v>
      </c>
      <c r="W865" s="1">
        <v>0.77848188299999999</v>
      </c>
      <c r="X865" s="1">
        <v>0.626009225</v>
      </c>
      <c r="Y865" s="1">
        <v>1</v>
      </c>
      <c r="Z865" s="1">
        <v>0</v>
      </c>
      <c r="AA865" s="24" t="s">
        <v>4151</v>
      </c>
      <c r="AB865" s="24">
        <v>0.92220000000000002</v>
      </c>
      <c r="AC865" s="24">
        <v>0.79399877000423258</v>
      </c>
      <c r="AD865" s="24">
        <v>-0.5782662540580914</v>
      </c>
      <c r="AE865" s="24">
        <v>0</v>
      </c>
      <c r="AF865" s="24">
        <v>0</v>
      </c>
      <c r="AG865" s="24">
        <v>-2.9908705036024168</v>
      </c>
      <c r="AH865" s="24">
        <v>1</v>
      </c>
      <c r="AI865" s="24">
        <v>1</v>
      </c>
      <c r="AJ865" s="24">
        <v>1</v>
      </c>
      <c r="AK865" s="24">
        <v>1</v>
      </c>
      <c r="AL865" s="24">
        <v>9.563574313841524E-3</v>
      </c>
      <c r="AM865" s="24">
        <v>1</v>
      </c>
      <c r="AN865" s="1" t="s">
        <v>14</v>
      </c>
      <c r="AO865" s="1" t="s">
        <v>14</v>
      </c>
      <c r="AP865" s="1" t="s">
        <v>14</v>
      </c>
    </row>
    <row r="866" spans="1:42" hidden="1" x14ac:dyDescent="0.2">
      <c r="A866" s="1" t="s">
        <v>3064</v>
      </c>
      <c r="B866" s="1">
        <v>6</v>
      </c>
      <c r="C866" s="1">
        <v>26285455</v>
      </c>
      <c r="D866" s="1" t="s">
        <v>2871</v>
      </c>
      <c r="E866" s="1" t="s">
        <v>17</v>
      </c>
      <c r="F866" s="1" t="s">
        <v>18</v>
      </c>
      <c r="G866" s="1">
        <v>0</v>
      </c>
      <c r="H866" s="1">
        <v>0</v>
      </c>
      <c r="I866" s="1" t="s">
        <v>2872</v>
      </c>
      <c r="J866" s="1" t="s">
        <v>2873</v>
      </c>
      <c r="K866" s="1">
        <v>0.19785730000000001</v>
      </c>
      <c r="L866" s="1">
        <v>2.6136599999999999E-2</v>
      </c>
      <c r="M866" s="1">
        <v>3.7322400000000002E-14</v>
      </c>
      <c r="N866" s="1" t="s">
        <v>2980</v>
      </c>
      <c r="O866" s="1" t="s">
        <v>2981</v>
      </c>
      <c r="P866" s="1">
        <v>-1.1950000000000001E-2</v>
      </c>
      <c r="Q866" s="1">
        <v>1.6999999999999999E-3</v>
      </c>
      <c r="R866" s="1">
        <v>2.3900099999999998E-12</v>
      </c>
      <c r="S866" s="1">
        <v>-6.0397064E-2</v>
      </c>
      <c r="T866" s="1">
        <v>8.5920509999999999E-3</v>
      </c>
      <c r="U866" s="1">
        <v>2.0699999999999999E-12</v>
      </c>
      <c r="V866" s="1">
        <v>1</v>
      </c>
      <c r="W866" s="1">
        <v>0.61184482600000001</v>
      </c>
      <c r="X866" s="1">
        <v>0.50011766999999996</v>
      </c>
      <c r="Y866" s="1">
        <v>0</v>
      </c>
      <c r="Z866" s="1">
        <v>0</v>
      </c>
      <c r="AA866" s="24" t="s">
        <v>2871</v>
      </c>
      <c r="AB866" s="24">
        <v>1</v>
      </c>
      <c r="AC866" s="24">
        <v>-0.62140212670450401</v>
      </c>
      <c r="AD866" s="24">
        <v>0.91620926791254664</v>
      </c>
      <c r="AE866" s="24">
        <v>-0.1885916192524961</v>
      </c>
      <c r="AF866" s="24">
        <v>0</v>
      </c>
      <c r="AG866" s="24">
        <v>-0.29949913406666628</v>
      </c>
      <c r="AH866" s="24">
        <v>1</v>
      </c>
      <c r="AI866" s="24">
        <v>1</v>
      </c>
      <c r="AJ866" s="24">
        <v>1</v>
      </c>
      <c r="AK866" s="24">
        <v>1</v>
      </c>
      <c r="AL866" s="24">
        <v>1</v>
      </c>
      <c r="AM866" s="24">
        <v>0</v>
      </c>
      <c r="AN866" s="1" t="s">
        <v>14</v>
      </c>
      <c r="AO866" s="1" t="s">
        <v>14</v>
      </c>
      <c r="AP866" s="1" t="s">
        <v>14</v>
      </c>
    </row>
    <row r="867" spans="1:42" hidden="1" x14ac:dyDescent="0.2">
      <c r="A867" s="1" t="s">
        <v>3065</v>
      </c>
      <c r="B867" s="1">
        <v>5</v>
      </c>
      <c r="C867" s="1">
        <v>60914304</v>
      </c>
      <c r="D867" s="1" t="s">
        <v>2439</v>
      </c>
      <c r="E867" s="1" t="s">
        <v>9</v>
      </c>
      <c r="F867" s="1" t="s">
        <v>17</v>
      </c>
      <c r="G867" s="1">
        <v>0</v>
      </c>
      <c r="H867" s="1">
        <v>0</v>
      </c>
      <c r="I867" s="1" t="s">
        <v>2440</v>
      </c>
      <c r="J867" s="1" t="s">
        <v>2441</v>
      </c>
      <c r="K867" s="1">
        <v>0.21085960000000001</v>
      </c>
      <c r="L867" s="1">
        <v>2.6753699999999998E-2</v>
      </c>
      <c r="M867" s="1">
        <v>3.2373300000000001E-15</v>
      </c>
      <c r="N867" s="1" t="s">
        <v>2980</v>
      </c>
      <c r="O867" s="1" t="s">
        <v>2981</v>
      </c>
      <c r="P867" s="1">
        <v>-1.2489999999999999E-2</v>
      </c>
      <c r="Q867" s="1">
        <v>1.7799999999999999E-3</v>
      </c>
      <c r="R867" s="1">
        <v>2.06016E-12</v>
      </c>
      <c r="S867" s="1">
        <v>-5.9233727E-2</v>
      </c>
      <c r="T867" s="1">
        <v>8.4416360000000006E-3</v>
      </c>
      <c r="U867" s="1">
        <v>2.2699999999999998E-12</v>
      </c>
      <c r="V867" s="1">
        <v>1</v>
      </c>
      <c r="W867" s="1">
        <v>3.6045199999999998E-7</v>
      </c>
      <c r="X867" s="1">
        <v>1.71251E-7</v>
      </c>
      <c r="Y867" s="1">
        <v>0</v>
      </c>
      <c r="Z867" s="1">
        <v>0</v>
      </c>
      <c r="AA867" s="24" t="s">
        <v>2439</v>
      </c>
      <c r="AB867" s="24">
        <v>1</v>
      </c>
      <c r="AC867" s="24">
        <v>0.1059576680298439</v>
      </c>
      <c r="AD867" s="24">
        <v>0</v>
      </c>
      <c r="AE867" s="24">
        <v>0.22023176886416729</v>
      </c>
      <c r="AF867" s="24">
        <v>0.1124968115957049</v>
      </c>
      <c r="AG867" s="24">
        <v>-0.36729248563198291</v>
      </c>
      <c r="AH867" s="24">
        <v>1</v>
      </c>
      <c r="AI867" s="24">
        <v>1</v>
      </c>
      <c r="AJ867" s="24">
        <v>1</v>
      </c>
      <c r="AK867" s="24">
        <v>1</v>
      </c>
      <c r="AL867" s="24">
        <v>1</v>
      </c>
      <c r="AM867" s="24">
        <v>0</v>
      </c>
      <c r="AN867" s="1" t="s">
        <v>2442</v>
      </c>
      <c r="AO867" s="1" t="s">
        <v>108</v>
      </c>
      <c r="AP867" s="1" t="s">
        <v>2443</v>
      </c>
    </row>
    <row r="868" spans="1:42" hidden="1" x14ac:dyDescent="0.2">
      <c r="A868" s="1" t="s">
        <v>3066</v>
      </c>
      <c r="B868" s="1">
        <v>3</v>
      </c>
      <c r="C868" s="1">
        <v>49540232</v>
      </c>
      <c r="D868" s="1" t="s">
        <v>1522</v>
      </c>
      <c r="E868" s="1" t="s">
        <v>8</v>
      </c>
      <c r="F868" s="1" t="s">
        <v>9</v>
      </c>
      <c r="G868" s="1">
        <v>0</v>
      </c>
      <c r="H868" s="1">
        <v>0</v>
      </c>
      <c r="I868" s="1" t="s">
        <v>1523</v>
      </c>
      <c r="J868" s="1" t="s">
        <v>1524</v>
      </c>
      <c r="K868" s="1">
        <v>-0.50187020000000004</v>
      </c>
      <c r="L868" s="1">
        <v>2.8182499999999999E-2</v>
      </c>
      <c r="M868" s="1">
        <v>6.1259999999999997E-71</v>
      </c>
      <c r="N868" s="1" t="s">
        <v>2980</v>
      </c>
      <c r="O868" s="1" t="s">
        <v>2981</v>
      </c>
      <c r="P868" s="1">
        <v>-1.359E-2</v>
      </c>
      <c r="Q868" s="1">
        <v>1.9400000000000001E-3</v>
      </c>
      <c r="R868" s="1">
        <v>2.7403100000000001E-12</v>
      </c>
      <c r="S868" s="1">
        <v>2.7078715E-2</v>
      </c>
      <c r="T868" s="1">
        <v>3.8655410000000001E-3</v>
      </c>
      <c r="U868" s="1">
        <v>2.4700000000000002E-12</v>
      </c>
      <c r="V868" s="1">
        <v>1</v>
      </c>
      <c r="W868" s="1">
        <v>1.9258900000000001E-40</v>
      </c>
      <c r="X868" s="1">
        <v>5.1440400000000002E-41</v>
      </c>
      <c r="Y868" s="1">
        <v>0</v>
      </c>
      <c r="Z868" s="1">
        <v>0</v>
      </c>
      <c r="AA868" s="24" t="s">
        <v>1522</v>
      </c>
      <c r="AB868" s="24">
        <v>1</v>
      </c>
      <c r="AC868" s="24">
        <v>-0.41512908010436012</v>
      </c>
      <c r="AD868" s="24">
        <v>0.14778205933985819</v>
      </c>
      <c r="AE868" s="24">
        <v>0</v>
      </c>
      <c r="AF868" s="24">
        <v>-0.20973827255067959</v>
      </c>
      <c r="AG868" s="24">
        <v>-7.9445735292809697E-2</v>
      </c>
      <c r="AH868" s="24">
        <v>1</v>
      </c>
      <c r="AI868" s="24">
        <v>1</v>
      </c>
      <c r="AJ868" s="24">
        <v>1</v>
      </c>
      <c r="AK868" s="24">
        <v>0.95173281809918298</v>
      </c>
      <c r="AL868" s="24">
        <v>1</v>
      </c>
      <c r="AM868" s="24">
        <v>0</v>
      </c>
      <c r="AN868" s="1" t="s">
        <v>1525</v>
      </c>
      <c r="AO868" s="1" t="s">
        <v>108</v>
      </c>
      <c r="AP868" s="1" t="s">
        <v>1526</v>
      </c>
    </row>
    <row r="869" spans="1:42" hidden="1" x14ac:dyDescent="0.2">
      <c r="A869" s="1" t="s">
        <v>3067</v>
      </c>
      <c r="B869" s="1">
        <v>3</v>
      </c>
      <c r="C869" s="1">
        <v>49620419</v>
      </c>
      <c r="D869" s="1" t="s">
        <v>1204</v>
      </c>
      <c r="E869" s="1" t="s">
        <v>18</v>
      </c>
      <c r="F869" s="1" t="s">
        <v>17</v>
      </c>
      <c r="G869" s="1">
        <v>0</v>
      </c>
      <c r="H869" s="1">
        <v>0</v>
      </c>
      <c r="I869" s="1" t="s">
        <v>1205</v>
      </c>
      <c r="J869" s="1" t="s">
        <v>1206</v>
      </c>
      <c r="K869" s="1">
        <v>0.23538829999999999</v>
      </c>
      <c r="L869" s="1">
        <v>2.5659499999999998E-2</v>
      </c>
      <c r="M869" s="1">
        <v>4.5832999999999999E-20</v>
      </c>
      <c r="N869" s="1" t="s">
        <v>2980</v>
      </c>
      <c r="O869" s="1" t="s">
        <v>2981</v>
      </c>
      <c r="P869" s="1">
        <v>1.1900000000000001E-2</v>
      </c>
      <c r="Q869" s="1">
        <v>1.6999999999999999E-3</v>
      </c>
      <c r="R869" s="1">
        <v>2.60976E-12</v>
      </c>
      <c r="S869" s="1">
        <v>5.0554764000000002E-2</v>
      </c>
      <c r="T869" s="1">
        <v>7.222109E-3</v>
      </c>
      <c r="U869" s="1">
        <v>2.56E-12</v>
      </c>
      <c r="V869" s="1">
        <v>1</v>
      </c>
      <c r="W869" s="1">
        <v>0.256600614</v>
      </c>
      <c r="X869" s="1">
        <v>8.8015677E-2</v>
      </c>
      <c r="Y869" s="1">
        <v>0</v>
      </c>
      <c r="Z869" s="1">
        <v>0</v>
      </c>
      <c r="AA869" s="24" t="s">
        <v>1204</v>
      </c>
      <c r="AB869" s="24">
        <v>1</v>
      </c>
      <c r="AC869" s="24">
        <v>0.38807943391070721</v>
      </c>
      <c r="AD869" s="24">
        <v>0.31914845789719898</v>
      </c>
      <c r="AE869" s="24">
        <v>-0.54870277908256626</v>
      </c>
      <c r="AF869" s="24">
        <v>0</v>
      </c>
      <c r="AG869" s="24">
        <v>0.20559081380132321</v>
      </c>
      <c r="AH869" s="24">
        <v>1</v>
      </c>
      <c r="AI869" s="24">
        <v>1</v>
      </c>
      <c r="AJ869" s="24">
        <v>1</v>
      </c>
      <c r="AK869" s="24">
        <v>1</v>
      </c>
      <c r="AL869" s="24">
        <v>1</v>
      </c>
      <c r="AM869" s="24">
        <v>0</v>
      </c>
      <c r="AN869" s="1" t="s">
        <v>14</v>
      </c>
      <c r="AO869" s="1" t="s">
        <v>14</v>
      </c>
      <c r="AP869" s="1" t="s">
        <v>1207</v>
      </c>
    </row>
    <row r="870" spans="1:42" hidden="1" x14ac:dyDescent="0.2">
      <c r="A870" s="1" t="s">
        <v>3068</v>
      </c>
      <c r="B870" s="1">
        <v>4</v>
      </c>
      <c r="C870" s="1">
        <v>2988564</v>
      </c>
      <c r="D870" s="1" t="s">
        <v>3069</v>
      </c>
      <c r="E870" s="1" t="s">
        <v>18</v>
      </c>
      <c r="F870" s="1" t="s">
        <v>8</v>
      </c>
      <c r="G870" s="1">
        <v>0</v>
      </c>
      <c r="H870" s="1">
        <v>0</v>
      </c>
      <c r="I870" s="1" t="s">
        <v>3070</v>
      </c>
      <c r="J870" s="1" t="s">
        <v>3071</v>
      </c>
      <c r="K870" s="1">
        <v>-0.43036160000000001</v>
      </c>
      <c r="L870" s="1">
        <v>2.6040500000000001E-2</v>
      </c>
      <c r="M870" s="1">
        <v>2.3530899999999999E-61</v>
      </c>
      <c r="N870" s="1" t="s">
        <v>2980</v>
      </c>
      <c r="O870" s="1" t="s">
        <v>2981</v>
      </c>
      <c r="P870" s="1">
        <v>1.2279999999999999E-2</v>
      </c>
      <c r="Q870" s="1">
        <v>1.7700000000000001E-3</v>
      </c>
      <c r="R870" s="1">
        <v>4.4504099999999998E-12</v>
      </c>
      <c r="S870" s="1">
        <v>-2.8534144000000001E-2</v>
      </c>
      <c r="T870" s="1">
        <v>4.1128199999999997E-3</v>
      </c>
      <c r="U870" s="1">
        <v>3.9799999999999996E-12</v>
      </c>
      <c r="V870" s="1">
        <v>1</v>
      </c>
      <c r="W870" s="1">
        <v>0.34660646899999997</v>
      </c>
      <c r="X870" s="1">
        <v>0.25830019399999998</v>
      </c>
      <c r="Y870" s="1">
        <v>0</v>
      </c>
      <c r="Z870" s="1">
        <v>0</v>
      </c>
      <c r="AA870" s="24" t="s">
        <v>3069</v>
      </c>
      <c r="AB870" s="24">
        <v>1</v>
      </c>
      <c r="AC870" s="24">
        <v>0.18427908174317911</v>
      </c>
      <c r="AD870" s="24">
        <v>-0.48205971480935561</v>
      </c>
      <c r="AE870" s="24">
        <v>0.16630918541171871</v>
      </c>
      <c r="AF870" s="24">
        <v>2.9459031681201901E-2</v>
      </c>
      <c r="AG870" s="24">
        <v>0</v>
      </c>
      <c r="AH870" s="24">
        <v>1</v>
      </c>
      <c r="AI870" s="24">
        <v>1</v>
      </c>
      <c r="AJ870" s="24">
        <v>1</v>
      </c>
      <c r="AK870" s="24">
        <v>1</v>
      </c>
      <c r="AL870" s="24">
        <v>1</v>
      </c>
      <c r="AM870" s="24">
        <v>0</v>
      </c>
      <c r="AN870" s="1" t="s">
        <v>14</v>
      </c>
      <c r="AO870" s="1" t="s">
        <v>14</v>
      </c>
      <c r="AP870" s="1" t="s">
        <v>14</v>
      </c>
    </row>
    <row r="871" spans="1:42" hidden="1" x14ac:dyDescent="0.2">
      <c r="A871" s="1" t="s">
        <v>3072</v>
      </c>
      <c r="B871" s="1">
        <v>1</v>
      </c>
      <c r="C871" s="1">
        <v>109497688</v>
      </c>
      <c r="D871" s="1" t="s">
        <v>1121</v>
      </c>
      <c r="E871" s="1" t="s">
        <v>9</v>
      </c>
      <c r="F871" s="1" t="s">
        <v>8</v>
      </c>
      <c r="G871" s="1">
        <v>0</v>
      </c>
      <c r="H871" s="1">
        <v>0</v>
      </c>
      <c r="I871" s="1" t="s">
        <v>1122</v>
      </c>
      <c r="J871" s="1" t="s">
        <v>1123</v>
      </c>
      <c r="K871" s="1">
        <v>-0.1758419</v>
      </c>
      <c r="L871" s="1">
        <v>2.8216499999999999E-2</v>
      </c>
      <c r="M871" s="1">
        <v>4.60517E-10</v>
      </c>
      <c r="N871" s="1" t="s">
        <v>2980</v>
      </c>
      <c r="O871" s="1" t="s">
        <v>2981</v>
      </c>
      <c r="P871" s="1">
        <v>1.269E-2</v>
      </c>
      <c r="Q871" s="1">
        <v>1.83E-3</v>
      </c>
      <c r="R871" s="1">
        <v>4.1600599999999999E-12</v>
      </c>
      <c r="S871" s="1">
        <v>-7.2167099999999998E-2</v>
      </c>
      <c r="T871" s="1">
        <v>1.0407075999999999E-2</v>
      </c>
      <c r="U871" s="1">
        <v>4.0800000000000004E-12</v>
      </c>
      <c r="V871" s="1">
        <v>1</v>
      </c>
      <c r="W871" s="1">
        <v>0.828302498</v>
      </c>
      <c r="X871" s="1">
        <v>0.71635351899999999</v>
      </c>
      <c r="Y871" s="1">
        <v>1</v>
      </c>
      <c r="Z871" s="1">
        <v>1</v>
      </c>
      <c r="AA871" s="24" t="s">
        <v>1121</v>
      </c>
      <c r="AB871" s="24">
        <v>1</v>
      </c>
      <c r="AC871" s="24">
        <v>0</v>
      </c>
      <c r="AD871" s="24">
        <v>-0.2374468902972974</v>
      </c>
      <c r="AE871" s="24">
        <v>0</v>
      </c>
      <c r="AF871" s="24">
        <v>-0.1285144988145546</v>
      </c>
      <c r="AG871" s="24">
        <v>0.64191708138023418</v>
      </c>
      <c r="AH871" s="24">
        <v>1</v>
      </c>
      <c r="AI871" s="24">
        <v>1</v>
      </c>
      <c r="AJ871" s="24">
        <v>1</v>
      </c>
      <c r="AK871" s="24">
        <v>1</v>
      </c>
      <c r="AL871" s="24">
        <v>0.31817616221088729</v>
      </c>
      <c r="AM871" s="24">
        <v>0</v>
      </c>
      <c r="AN871" s="1" t="s">
        <v>14</v>
      </c>
      <c r="AO871" s="1" t="s">
        <v>14</v>
      </c>
      <c r="AP871" s="1" t="s">
        <v>14</v>
      </c>
    </row>
    <row r="872" spans="1:42" hidden="1" x14ac:dyDescent="0.2">
      <c r="A872" s="1" t="s">
        <v>3073</v>
      </c>
      <c r="B872" s="1">
        <v>16</v>
      </c>
      <c r="C872" s="1">
        <v>28951434</v>
      </c>
      <c r="D872" s="1" t="s">
        <v>287</v>
      </c>
      <c r="E872" s="1" t="s">
        <v>8</v>
      </c>
      <c r="F872" s="1" t="s">
        <v>9</v>
      </c>
      <c r="G872" s="1">
        <v>0</v>
      </c>
      <c r="H872" s="1">
        <v>0</v>
      </c>
      <c r="I872" s="1" t="s">
        <v>288</v>
      </c>
      <c r="J872" s="1" t="s">
        <v>289</v>
      </c>
      <c r="K872" s="1">
        <v>-0.19535040000000001</v>
      </c>
      <c r="L872" s="1">
        <v>2.6786999999999998E-2</v>
      </c>
      <c r="M872" s="1">
        <v>3.0357899999999998E-13</v>
      </c>
      <c r="N872" s="1" t="s">
        <v>2980</v>
      </c>
      <c r="O872" s="1" t="s">
        <v>2981</v>
      </c>
      <c r="P872" s="1">
        <v>1.231E-2</v>
      </c>
      <c r="Q872" s="1">
        <v>1.7799999999999999E-3</v>
      </c>
      <c r="R872" s="1">
        <v>4.1096000000000002E-12</v>
      </c>
      <c r="S872" s="1">
        <v>-6.3014972000000002E-2</v>
      </c>
      <c r="T872" s="1">
        <v>9.1118320000000003E-3</v>
      </c>
      <c r="U872" s="1">
        <v>4.6499999999999998E-12</v>
      </c>
      <c r="V872" s="1">
        <v>1</v>
      </c>
      <c r="W872" s="1">
        <v>1.90953E-4</v>
      </c>
      <c r="X872" s="1">
        <v>5.8821199999999999E-5</v>
      </c>
      <c r="Y872" s="1">
        <v>0</v>
      </c>
      <c r="Z872" s="1">
        <v>0</v>
      </c>
      <c r="AA872" s="24" t="s">
        <v>287</v>
      </c>
      <c r="AB872" s="24">
        <v>1</v>
      </c>
      <c r="AC872" s="24">
        <v>-0.50651502535375958</v>
      </c>
      <c r="AD872" s="24">
        <v>-0.60538231865377368</v>
      </c>
      <c r="AE872" s="24">
        <v>0.7679850382574348</v>
      </c>
      <c r="AF872" s="24">
        <v>0</v>
      </c>
      <c r="AG872" s="24">
        <v>-7.3741377572760503E-2</v>
      </c>
      <c r="AH872" s="24">
        <v>1</v>
      </c>
      <c r="AI872" s="24">
        <v>1</v>
      </c>
      <c r="AJ872" s="24">
        <v>1</v>
      </c>
      <c r="AK872" s="24">
        <v>1</v>
      </c>
      <c r="AL872" s="24">
        <v>1</v>
      </c>
      <c r="AM872" s="24">
        <v>0</v>
      </c>
      <c r="AN872" s="1" t="s">
        <v>14</v>
      </c>
      <c r="AO872" s="1" t="s">
        <v>14</v>
      </c>
      <c r="AP872" s="1" t="s">
        <v>290</v>
      </c>
    </row>
    <row r="873" spans="1:42" hidden="1" x14ac:dyDescent="0.2">
      <c r="A873" s="1" t="s">
        <v>3074</v>
      </c>
      <c r="B873" s="1">
        <v>16</v>
      </c>
      <c r="C873" s="1">
        <v>28978780</v>
      </c>
      <c r="D873" s="1" t="s">
        <v>1154</v>
      </c>
      <c r="E873" s="1" t="s">
        <v>18</v>
      </c>
      <c r="F873" s="1" t="s">
        <v>17</v>
      </c>
      <c r="G873" s="1">
        <v>0</v>
      </c>
      <c r="H873" s="1">
        <v>0</v>
      </c>
      <c r="I873" s="1" t="s">
        <v>1155</v>
      </c>
      <c r="J873" s="1" t="s">
        <v>1156</v>
      </c>
      <c r="K873" s="1">
        <v>0.3173339</v>
      </c>
      <c r="L873" s="1">
        <v>2.8077999999999999E-2</v>
      </c>
      <c r="M873" s="1">
        <v>1.2855599999999999E-29</v>
      </c>
      <c r="N873" s="1" t="s">
        <v>2980</v>
      </c>
      <c r="O873" s="1" t="s">
        <v>2981</v>
      </c>
      <c r="P873" s="1">
        <v>-1.264E-2</v>
      </c>
      <c r="Q873" s="1">
        <v>1.8400000000000001E-3</v>
      </c>
      <c r="R873" s="1">
        <v>6.4298400000000004E-12</v>
      </c>
      <c r="S873" s="1">
        <v>-3.9831862000000003E-2</v>
      </c>
      <c r="T873" s="1">
        <v>5.7983089999999998E-3</v>
      </c>
      <c r="U873" s="1">
        <v>6.44E-12</v>
      </c>
      <c r="V873" s="1">
        <v>1</v>
      </c>
      <c r="W873" s="1">
        <v>8.6764799999999998E-10</v>
      </c>
      <c r="X873" s="1">
        <v>2.45978E-10</v>
      </c>
      <c r="Y873" s="1">
        <v>0</v>
      </c>
      <c r="Z873" s="1">
        <v>0</v>
      </c>
      <c r="AA873" s="24" t="s">
        <v>1154</v>
      </c>
      <c r="AB873" s="24">
        <v>1</v>
      </c>
      <c r="AC873" s="24">
        <v>0.43860688546970139</v>
      </c>
      <c r="AD873" s="24">
        <v>0</v>
      </c>
      <c r="AE873" s="24">
        <v>-0.23074165338684699</v>
      </c>
      <c r="AF873" s="24">
        <v>0.36440420421996489</v>
      </c>
      <c r="AG873" s="24">
        <v>0</v>
      </c>
      <c r="AH873" s="24">
        <v>1</v>
      </c>
      <c r="AI873" s="24">
        <v>1</v>
      </c>
      <c r="AJ873" s="24">
        <v>1</v>
      </c>
      <c r="AK873" s="24">
        <v>0.78393116872335733</v>
      </c>
      <c r="AL873" s="24">
        <v>1</v>
      </c>
      <c r="AM873" s="24">
        <v>0</v>
      </c>
      <c r="AN873" s="1" t="s">
        <v>14</v>
      </c>
      <c r="AO873" s="1" t="s">
        <v>14</v>
      </c>
      <c r="AP873" s="1" t="s">
        <v>1157</v>
      </c>
    </row>
    <row r="874" spans="1:42" hidden="1" x14ac:dyDescent="0.2">
      <c r="A874" s="1" t="s">
        <v>3075</v>
      </c>
      <c r="B874" s="1">
        <v>1</v>
      </c>
      <c r="C874" s="1">
        <v>109488323</v>
      </c>
      <c r="D874" s="1" t="s">
        <v>1099</v>
      </c>
      <c r="E874" s="1" t="s">
        <v>9</v>
      </c>
      <c r="F874" s="1" t="s">
        <v>8</v>
      </c>
      <c r="G874" s="1">
        <v>0</v>
      </c>
      <c r="H874" s="1">
        <v>0</v>
      </c>
      <c r="I874" s="1" t="s">
        <v>1100</v>
      </c>
      <c r="J874" s="1" t="s">
        <v>1101</v>
      </c>
      <c r="K874" s="1">
        <v>0.17458940000000001</v>
      </c>
      <c r="L874" s="1">
        <v>2.8345700000000001E-2</v>
      </c>
      <c r="M874" s="1">
        <v>7.3113299999999996E-10</v>
      </c>
      <c r="N874" s="1" t="s">
        <v>2980</v>
      </c>
      <c r="O874" s="1" t="s">
        <v>2981</v>
      </c>
      <c r="P874" s="1">
        <v>1.247E-2</v>
      </c>
      <c r="Q874" s="1">
        <v>1.8500000000000001E-3</v>
      </c>
      <c r="R874" s="1">
        <v>1.4699400000000001E-11</v>
      </c>
      <c r="S874" s="1">
        <v>7.1424725999999994E-2</v>
      </c>
      <c r="T874" s="1">
        <v>1.059629E-2</v>
      </c>
      <c r="U874" s="1">
        <v>1.58E-11</v>
      </c>
      <c r="V874" s="1">
        <v>1</v>
      </c>
      <c r="W874" s="1">
        <v>0.74147092999999997</v>
      </c>
      <c r="X874" s="1">
        <v>0.59857467399999997</v>
      </c>
      <c r="Y874" s="1">
        <v>1</v>
      </c>
      <c r="Z874" s="1">
        <v>0</v>
      </c>
      <c r="AA874" s="24" t="s">
        <v>1099</v>
      </c>
      <c r="AB874" s="24">
        <v>1</v>
      </c>
      <c r="AC874" s="24">
        <v>0.15182873592901799</v>
      </c>
      <c r="AD874" s="24">
        <v>0</v>
      </c>
      <c r="AE874" s="24">
        <v>0.32335987642752467</v>
      </c>
      <c r="AF874" s="24">
        <v>0</v>
      </c>
      <c r="AG874" s="24">
        <v>0</v>
      </c>
      <c r="AH874" s="24">
        <v>1</v>
      </c>
      <c r="AI874" s="24">
        <v>1</v>
      </c>
      <c r="AJ874" s="24">
        <v>1</v>
      </c>
      <c r="AK874" s="24">
        <v>1</v>
      </c>
      <c r="AL874" s="24">
        <v>1</v>
      </c>
      <c r="AM874" s="24">
        <v>0</v>
      </c>
      <c r="AN874" s="1" t="s">
        <v>14</v>
      </c>
      <c r="AO874" s="1" t="s">
        <v>14</v>
      </c>
      <c r="AP874" s="1" t="s">
        <v>14</v>
      </c>
    </row>
    <row r="875" spans="1:42" hidden="1" x14ac:dyDescent="0.2">
      <c r="A875" s="1" t="s">
        <v>3076</v>
      </c>
      <c r="B875" s="1">
        <v>14</v>
      </c>
      <c r="C875" s="1">
        <v>71952313</v>
      </c>
      <c r="D875" s="1" t="s">
        <v>2647</v>
      </c>
      <c r="E875" s="1" t="s">
        <v>17</v>
      </c>
      <c r="F875" s="1" t="s">
        <v>18</v>
      </c>
      <c r="G875" s="1">
        <v>0</v>
      </c>
      <c r="H875" s="1">
        <v>0</v>
      </c>
      <c r="I875" s="1" t="s">
        <v>2648</v>
      </c>
      <c r="J875" s="1" t="s">
        <v>2649</v>
      </c>
      <c r="K875" s="1">
        <v>-0.2187519</v>
      </c>
      <c r="L875" s="1">
        <v>3.7729100000000002E-2</v>
      </c>
      <c r="M875" s="1">
        <v>6.7110499999999999E-9</v>
      </c>
      <c r="N875" s="1" t="s">
        <v>2980</v>
      </c>
      <c r="O875" s="1" t="s">
        <v>2981</v>
      </c>
      <c r="P875" s="1">
        <v>1.523E-2</v>
      </c>
      <c r="Q875" s="1">
        <v>2.2599999999999999E-3</v>
      </c>
      <c r="R875" s="1">
        <v>1.6500599999999999E-11</v>
      </c>
      <c r="S875" s="1">
        <v>-6.9622251999999996E-2</v>
      </c>
      <c r="T875" s="1">
        <v>1.0331339E-2</v>
      </c>
      <c r="U875" s="1">
        <v>1.6E-11</v>
      </c>
      <c r="V875" s="1">
        <v>1</v>
      </c>
      <c r="W875" s="1">
        <v>0.96145815400000001</v>
      </c>
      <c r="X875" s="1">
        <v>0.93761726000000001</v>
      </c>
      <c r="Y875" s="1">
        <v>1</v>
      </c>
      <c r="Z875" s="1">
        <v>1</v>
      </c>
      <c r="AA875" s="24" t="s">
        <v>2647</v>
      </c>
      <c r="AB875" s="24">
        <v>1</v>
      </c>
      <c r="AC875" s="24">
        <v>-0.163480483981641</v>
      </c>
      <c r="AD875" s="24">
        <v>0</v>
      </c>
      <c r="AE875" s="24">
        <v>0</v>
      </c>
      <c r="AF875" s="24">
        <v>-4.5813093005701203E-2</v>
      </c>
      <c r="AG875" s="24">
        <v>0</v>
      </c>
      <c r="AH875" s="24">
        <v>1</v>
      </c>
      <c r="AI875" s="24">
        <v>1</v>
      </c>
      <c r="AJ875" s="24">
        <v>1</v>
      </c>
      <c r="AK875" s="24">
        <v>1</v>
      </c>
      <c r="AL875" s="24">
        <v>1</v>
      </c>
      <c r="AM875" s="24">
        <v>0</v>
      </c>
      <c r="AN875" s="1" t="s">
        <v>14</v>
      </c>
      <c r="AO875" s="1" t="s">
        <v>14</v>
      </c>
      <c r="AP875" s="1" t="s">
        <v>14</v>
      </c>
    </row>
    <row r="876" spans="1:42" hidden="1" x14ac:dyDescent="0.2">
      <c r="A876" s="1" t="s">
        <v>3077</v>
      </c>
      <c r="B876" s="1">
        <v>8</v>
      </c>
      <c r="C876" s="1">
        <v>144478125</v>
      </c>
      <c r="D876" s="1" t="s">
        <v>51</v>
      </c>
      <c r="E876" s="1" t="s">
        <v>8</v>
      </c>
      <c r="F876" s="1" t="s">
        <v>9</v>
      </c>
      <c r="G876" s="1">
        <v>0</v>
      </c>
      <c r="H876" s="1">
        <v>0</v>
      </c>
      <c r="I876" s="1" t="s">
        <v>52</v>
      </c>
      <c r="J876" s="1" t="s">
        <v>53</v>
      </c>
      <c r="K876" s="1">
        <v>-0.16621910000000001</v>
      </c>
      <c r="L876" s="1">
        <v>2.5800799999999999E-2</v>
      </c>
      <c r="M876" s="1">
        <v>1.17599E-10</v>
      </c>
      <c r="N876" s="1" t="s">
        <v>2980</v>
      </c>
      <c r="O876" s="1" t="s">
        <v>2981</v>
      </c>
      <c r="P876" s="1">
        <v>1.1270000000000001E-2</v>
      </c>
      <c r="Q876" s="1">
        <v>1.7099999999999999E-3</v>
      </c>
      <c r="R876" s="1">
        <v>4.4504100000000003E-11</v>
      </c>
      <c r="S876" s="1">
        <v>-6.7802076000000003E-2</v>
      </c>
      <c r="T876" s="1">
        <v>1.0287625999999999E-2</v>
      </c>
      <c r="U876" s="1">
        <v>4.38E-11</v>
      </c>
      <c r="V876" s="1">
        <v>1</v>
      </c>
      <c r="W876" s="1">
        <v>0.96557118900000005</v>
      </c>
      <c r="X876" s="1">
        <v>0.90571157000000002</v>
      </c>
      <c r="Y876" s="1">
        <v>1</v>
      </c>
      <c r="Z876" s="1">
        <v>1</v>
      </c>
      <c r="AA876" s="24" t="s">
        <v>51</v>
      </c>
      <c r="AB876" s="24">
        <v>1</v>
      </c>
      <c r="AC876" s="24">
        <v>-0.38648655782558489</v>
      </c>
      <c r="AD876" s="24">
        <v>0</v>
      </c>
      <c r="AE876" s="24">
        <v>0</v>
      </c>
      <c r="AF876" s="24">
        <v>1.8341524511201301E-2</v>
      </c>
      <c r="AG876" s="24">
        <v>0</v>
      </c>
      <c r="AH876" s="24">
        <v>1</v>
      </c>
      <c r="AI876" s="24">
        <v>1</v>
      </c>
      <c r="AJ876" s="24">
        <v>1</v>
      </c>
      <c r="AK876" s="24">
        <v>1</v>
      </c>
      <c r="AL876" s="24">
        <v>1</v>
      </c>
      <c r="AM876" s="24">
        <v>0</v>
      </c>
      <c r="AN876" s="1" t="s">
        <v>14</v>
      </c>
      <c r="AO876" s="1" t="s">
        <v>14</v>
      </c>
      <c r="AP876" s="1" t="s">
        <v>14</v>
      </c>
    </row>
    <row r="877" spans="1:42" hidden="1" x14ac:dyDescent="0.2">
      <c r="A877" s="1" t="s">
        <v>3078</v>
      </c>
      <c r="B877" s="1">
        <v>1</v>
      </c>
      <c r="C877" s="1">
        <v>74204488</v>
      </c>
      <c r="D877" s="1" t="s">
        <v>3079</v>
      </c>
      <c r="E877" s="1" t="s">
        <v>9</v>
      </c>
      <c r="F877" s="1" t="s">
        <v>8</v>
      </c>
      <c r="G877" s="1">
        <v>0</v>
      </c>
      <c r="H877" s="1">
        <v>0</v>
      </c>
      <c r="I877" s="1" t="s">
        <v>3080</v>
      </c>
      <c r="J877" s="1" t="s">
        <v>3081</v>
      </c>
      <c r="K877" s="1">
        <v>0.62499179999999999</v>
      </c>
      <c r="L877" s="1">
        <v>2.53268E-2</v>
      </c>
      <c r="M877" s="1">
        <v>1.8888E-134</v>
      </c>
      <c r="N877" s="1" t="s">
        <v>2980</v>
      </c>
      <c r="O877" s="1" t="s">
        <v>2981</v>
      </c>
      <c r="P877" s="1">
        <v>-1.1339999999999999E-2</v>
      </c>
      <c r="Q877" s="1">
        <v>1.73E-3</v>
      </c>
      <c r="R877" s="1">
        <v>5.8897900000000001E-11</v>
      </c>
      <c r="S877" s="1">
        <v>-1.8144238E-2</v>
      </c>
      <c r="T877" s="1">
        <v>2.7680360000000002E-3</v>
      </c>
      <c r="U877" s="1">
        <v>5.5699999999999999E-11</v>
      </c>
      <c r="V877" s="1">
        <v>1</v>
      </c>
      <c r="W877" s="1">
        <v>2.5308730000000002E-2</v>
      </c>
      <c r="X877" s="1">
        <v>1.2196199E-2</v>
      </c>
      <c r="Y877" s="1">
        <v>0</v>
      </c>
      <c r="Z877" s="1">
        <v>0</v>
      </c>
      <c r="AA877" s="24" t="s">
        <v>3079</v>
      </c>
      <c r="AB877" s="24">
        <v>1</v>
      </c>
      <c r="AC877" s="24">
        <v>0.26672793556143809</v>
      </c>
      <c r="AD877" s="24">
        <v>0</v>
      </c>
      <c r="AE877" s="24">
        <v>0.3688654955219573</v>
      </c>
      <c r="AF877" s="24">
        <v>0.2367772651686825</v>
      </c>
      <c r="AG877" s="24">
        <v>-0.25021335823755603</v>
      </c>
      <c r="AH877" s="24">
        <v>1</v>
      </c>
      <c r="AI877" s="24">
        <v>1</v>
      </c>
      <c r="AJ877" s="24">
        <v>1</v>
      </c>
      <c r="AK877" s="24">
        <v>0.84694564778895898</v>
      </c>
      <c r="AL877" s="24">
        <v>1</v>
      </c>
      <c r="AM877" s="24">
        <v>0</v>
      </c>
      <c r="AN877" s="1" t="s">
        <v>14</v>
      </c>
      <c r="AO877" s="1" t="s">
        <v>14</v>
      </c>
      <c r="AP877" s="1" t="s">
        <v>3082</v>
      </c>
    </row>
    <row r="878" spans="1:42" hidden="1" x14ac:dyDescent="0.2">
      <c r="A878" s="1" t="s">
        <v>3083</v>
      </c>
      <c r="B878" s="1">
        <v>14</v>
      </c>
      <c r="C878" s="1">
        <v>22946929</v>
      </c>
      <c r="D878" s="1" t="s">
        <v>3084</v>
      </c>
      <c r="E878" s="1" t="s">
        <v>8</v>
      </c>
      <c r="F878" s="1" t="s">
        <v>9</v>
      </c>
      <c r="G878" s="1">
        <v>0</v>
      </c>
      <c r="H878" s="1">
        <v>0</v>
      </c>
      <c r="I878" s="1" t="s">
        <v>3085</v>
      </c>
      <c r="J878" s="1" t="s">
        <v>3086</v>
      </c>
      <c r="K878" s="1">
        <v>0.58609069999999996</v>
      </c>
      <c r="L878" s="1">
        <v>2.3724800000000001E-2</v>
      </c>
      <c r="M878" s="1">
        <v>9.7834000000000005E-135</v>
      </c>
      <c r="N878" s="1" t="s">
        <v>2980</v>
      </c>
      <c r="O878" s="1" t="s">
        <v>2981</v>
      </c>
      <c r="P878" s="1">
        <v>-1.111E-2</v>
      </c>
      <c r="Q878" s="1">
        <v>1.6999999999999999E-3</v>
      </c>
      <c r="R878" s="1">
        <v>6.8596200000000005E-11</v>
      </c>
      <c r="S878" s="1">
        <v>-1.8956110000000002E-2</v>
      </c>
      <c r="T878" s="1">
        <v>2.9005749999999999E-3</v>
      </c>
      <c r="U878" s="1">
        <v>6.35E-11</v>
      </c>
      <c r="V878" s="1">
        <v>1</v>
      </c>
      <c r="W878" s="1">
        <v>3.8146199999999999E-3</v>
      </c>
      <c r="X878" s="1">
        <v>2.4671960000000001E-3</v>
      </c>
      <c r="Y878" s="1">
        <v>0</v>
      </c>
      <c r="Z878" s="1">
        <v>0</v>
      </c>
      <c r="AA878" s="24" t="s">
        <v>3084</v>
      </c>
      <c r="AB878" s="24">
        <v>1</v>
      </c>
      <c r="AC878" s="24">
        <v>0</v>
      </c>
      <c r="AD878" s="24">
        <v>-0.29122523465494099</v>
      </c>
      <c r="AE878" s="24">
        <v>-0.15310212345432209</v>
      </c>
      <c r="AF878" s="24">
        <v>0</v>
      </c>
      <c r="AG878" s="24">
        <v>1.744475790687392</v>
      </c>
      <c r="AH878" s="24">
        <v>1</v>
      </c>
      <c r="AI878" s="24">
        <v>1</v>
      </c>
      <c r="AJ878" s="24">
        <v>1</v>
      </c>
      <c r="AK878" s="24">
        <v>1</v>
      </c>
      <c r="AL878" s="24">
        <v>1.498998515516976E-3</v>
      </c>
      <c r="AM878" s="24">
        <v>1</v>
      </c>
      <c r="AN878" s="1" t="s">
        <v>14</v>
      </c>
      <c r="AO878" s="1" t="s">
        <v>14</v>
      </c>
      <c r="AP878" s="1" t="s">
        <v>14</v>
      </c>
    </row>
    <row r="879" spans="1:42" hidden="1" x14ac:dyDescent="0.2">
      <c r="A879" s="1" t="s">
        <v>3087</v>
      </c>
      <c r="B879" s="1">
        <v>21</v>
      </c>
      <c r="C879" s="1">
        <v>41247822</v>
      </c>
      <c r="D879" s="1" t="s">
        <v>3088</v>
      </c>
      <c r="E879" s="1" t="s">
        <v>17</v>
      </c>
      <c r="F879" s="1" t="s">
        <v>18</v>
      </c>
      <c r="G879" s="1">
        <v>0</v>
      </c>
      <c r="H879" s="1">
        <v>0</v>
      </c>
      <c r="I879" s="1" t="s">
        <v>3089</v>
      </c>
      <c r="J879" s="1" t="s">
        <v>3090</v>
      </c>
      <c r="K879" s="1">
        <v>0.40861979999999998</v>
      </c>
      <c r="L879" s="1">
        <v>2.6988100000000001E-2</v>
      </c>
      <c r="M879" s="1">
        <v>8.7412499999999996E-52</v>
      </c>
      <c r="N879" s="1" t="s">
        <v>2980</v>
      </c>
      <c r="O879" s="1" t="s">
        <v>2981</v>
      </c>
      <c r="P879" s="1">
        <v>1.1270000000000001E-2</v>
      </c>
      <c r="Q879" s="1">
        <v>1.73E-3</v>
      </c>
      <c r="R879" s="1">
        <v>7.2694200000000004E-11</v>
      </c>
      <c r="S879" s="1">
        <v>2.7580651000000001E-2</v>
      </c>
      <c r="T879" s="1">
        <v>4.2337640000000001E-3</v>
      </c>
      <c r="U879" s="1">
        <v>7.3000000000000006E-11</v>
      </c>
      <c r="V879" s="1">
        <v>1</v>
      </c>
      <c r="W879" s="1">
        <v>2.7515719999999999E-3</v>
      </c>
      <c r="X879" s="1">
        <v>2.266746E-3</v>
      </c>
      <c r="Y879" s="1">
        <v>0</v>
      </c>
      <c r="Z879" s="1">
        <v>0</v>
      </c>
      <c r="AA879" s="24" t="s">
        <v>3088</v>
      </c>
      <c r="AB879" s="24">
        <v>1</v>
      </c>
      <c r="AC879" s="24">
        <v>0</v>
      </c>
      <c r="AD879" s="24">
        <v>0.21687828452009089</v>
      </c>
      <c r="AE879" s="24">
        <v>0.6320051718384162</v>
      </c>
      <c r="AF879" s="24">
        <v>0</v>
      </c>
      <c r="AG879" s="24">
        <v>0</v>
      </c>
      <c r="AH879" s="24">
        <v>1</v>
      </c>
      <c r="AI879" s="24">
        <v>1</v>
      </c>
      <c r="AJ879" s="24">
        <v>1</v>
      </c>
      <c r="AK879" s="24">
        <v>1</v>
      </c>
      <c r="AL879" s="24">
        <v>1</v>
      </c>
      <c r="AM879" s="24">
        <v>0</v>
      </c>
      <c r="AN879" s="1" t="s">
        <v>14</v>
      </c>
      <c r="AO879" s="1" t="s">
        <v>14</v>
      </c>
      <c r="AP879" s="1" t="s">
        <v>14</v>
      </c>
    </row>
    <row r="880" spans="1:42" hidden="1" x14ac:dyDescent="0.2">
      <c r="A880" s="1" t="s">
        <v>3091</v>
      </c>
      <c r="B880" s="1">
        <v>8</v>
      </c>
      <c r="C880" s="1">
        <v>30987843</v>
      </c>
      <c r="D880" s="1" t="s">
        <v>1595</v>
      </c>
      <c r="E880" s="1" t="s">
        <v>9</v>
      </c>
      <c r="F880" s="1" t="s">
        <v>17</v>
      </c>
      <c r="G880" s="1">
        <v>0</v>
      </c>
      <c r="H880" s="1">
        <v>0</v>
      </c>
      <c r="I880" s="1" t="s">
        <v>1596</v>
      </c>
      <c r="J880" s="1" t="s">
        <v>1597</v>
      </c>
      <c r="K880" s="1">
        <v>-0.28839870000000001</v>
      </c>
      <c r="L880" s="1">
        <v>2.6987500000000001E-2</v>
      </c>
      <c r="M880" s="1">
        <v>5.89409E-27</v>
      </c>
      <c r="N880" s="1" t="s">
        <v>2980</v>
      </c>
      <c r="O880" s="1" t="s">
        <v>2981</v>
      </c>
      <c r="P880" s="1">
        <v>1.106E-2</v>
      </c>
      <c r="Q880" s="1">
        <v>1.6999999999999999E-3</v>
      </c>
      <c r="R880" s="1">
        <v>7.9396300000000002E-11</v>
      </c>
      <c r="S880" s="1">
        <v>-3.8349687E-2</v>
      </c>
      <c r="T880" s="1">
        <v>5.8946170000000004E-3</v>
      </c>
      <c r="U880" s="1">
        <v>7.7200000000000002E-11</v>
      </c>
      <c r="V880" s="1">
        <v>1</v>
      </c>
      <c r="W880" s="1">
        <v>1.6188120000000001E-3</v>
      </c>
      <c r="X880" s="1">
        <v>8.9374699999999997E-4</v>
      </c>
      <c r="Y880" s="1">
        <v>0</v>
      </c>
      <c r="Z880" s="1">
        <v>0</v>
      </c>
      <c r="AA880" s="24" t="s">
        <v>85</v>
      </c>
      <c r="AB880" s="24" t="s">
        <v>85</v>
      </c>
      <c r="AC880" s="24" t="s">
        <v>85</v>
      </c>
      <c r="AD880" s="24" t="s">
        <v>85</v>
      </c>
      <c r="AE880" s="24" t="s">
        <v>85</v>
      </c>
      <c r="AF880" s="24" t="s">
        <v>85</v>
      </c>
      <c r="AG880" s="24" t="s">
        <v>85</v>
      </c>
      <c r="AH880" s="24" t="s">
        <v>85</v>
      </c>
      <c r="AI880" s="24" t="s">
        <v>85</v>
      </c>
      <c r="AJ880" s="24" t="s">
        <v>85</v>
      </c>
      <c r="AK880" s="24" t="s">
        <v>85</v>
      </c>
      <c r="AL880" s="24" t="s">
        <v>85</v>
      </c>
      <c r="AM880" s="24">
        <v>0</v>
      </c>
      <c r="AN880" s="1" t="s">
        <v>14</v>
      </c>
      <c r="AO880" s="1" t="s">
        <v>14</v>
      </c>
      <c r="AP880" s="1" t="s">
        <v>1182</v>
      </c>
    </row>
    <row r="881" spans="1:42" hidden="1" x14ac:dyDescent="0.2">
      <c r="A881" s="1" t="s">
        <v>3092</v>
      </c>
      <c r="B881" s="1">
        <v>1</v>
      </c>
      <c r="C881" s="1">
        <v>93267500</v>
      </c>
      <c r="D881" s="1" t="s">
        <v>3093</v>
      </c>
      <c r="E881" s="1" t="s">
        <v>17</v>
      </c>
      <c r="F881" s="1" t="s">
        <v>18</v>
      </c>
      <c r="G881" s="1">
        <v>1</v>
      </c>
      <c r="H881" s="1" t="s">
        <v>3094</v>
      </c>
      <c r="I881" s="1" t="s">
        <v>3095</v>
      </c>
      <c r="J881" s="1" t="s">
        <v>3096</v>
      </c>
      <c r="K881" s="1">
        <v>-0.25277539999999998</v>
      </c>
      <c r="L881" s="1">
        <v>4.0980000000000003E-2</v>
      </c>
      <c r="M881" s="1">
        <v>3.4522199999999999E-10</v>
      </c>
      <c r="N881" s="1" t="s">
        <v>2980</v>
      </c>
      <c r="O881" s="1" t="s">
        <v>2981</v>
      </c>
      <c r="P881" s="1">
        <v>-1.154E-2</v>
      </c>
      <c r="Q881" s="1">
        <v>1.7799999999999999E-3</v>
      </c>
      <c r="R881" s="1">
        <v>9.5389399999999996E-11</v>
      </c>
      <c r="S881" s="1">
        <v>4.5653177000000003E-2</v>
      </c>
      <c r="T881" s="1">
        <v>7.0418240000000003E-3</v>
      </c>
      <c r="U881" s="1">
        <v>8.9800000000000003E-11</v>
      </c>
      <c r="V881" s="1">
        <v>1</v>
      </c>
      <c r="W881" s="1">
        <v>0.61570848899999997</v>
      </c>
      <c r="X881" s="1">
        <v>0.42709354100000002</v>
      </c>
      <c r="Y881" s="1">
        <v>0</v>
      </c>
      <c r="Z881" s="1">
        <v>0</v>
      </c>
      <c r="AA881" s="24" t="s">
        <v>3093</v>
      </c>
      <c r="AB881" s="24">
        <v>1</v>
      </c>
      <c r="AC881" s="24">
        <v>0</v>
      </c>
      <c r="AD881" s="24">
        <v>0.62637636258887974</v>
      </c>
      <c r="AE881" s="24">
        <v>-7.2691535055165804E-2</v>
      </c>
      <c r="AF881" s="24">
        <v>-0.19657990491860461</v>
      </c>
      <c r="AG881" s="24">
        <v>-0.96713196703907278</v>
      </c>
      <c r="AH881" s="24">
        <v>1</v>
      </c>
      <c r="AI881" s="24">
        <v>1</v>
      </c>
      <c r="AJ881" s="24">
        <v>1</v>
      </c>
      <c r="AK881" s="24">
        <v>1</v>
      </c>
      <c r="AL881" s="24">
        <v>1</v>
      </c>
      <c r="AM881" s="24">
        <v>0</v>
      </c>
      <c r="AN881" s="1" t="s">
        <v>14</v>
      </c>
      <c r="AO881" s="1" t="s">
        <v>14</v>
      </c>
      <c r="AP881" s="1" t="s">
        <v>14</v>
      </c>
    </row>
    <row r="882" spans="1:42" hidden="1" x14ac:dyDescent="0.2">
      <c r="A882" s="1" t="s">
        <v>3097</v>
      </c>
      <c r="B882" s="1">
        <v>3</v>
      </c>
      <c r="C882" s="1">
        <v>49072486</v>
      </c>
      <c r="D882" s="1" t="s">
        <v>3098</v>
      </c>
      <c r="E882" s="1" t="s">
        <v>9</v>
      </c>
      <c r="F882" s="1" t="s">
        <v>8</v>
      </c>
      <c r="G882" s="1">
        <v>0</v>
      </c>
      <c r="H882" s="1">
        <v>0</v>
      </c>
      <c r="I882" s="1" t="s">
        <v>3099</v>
      </c>
      <c r="J882" s="1" t="s">
        <v>3100</v>
      </c>
      <c r="K882" s="1">
        <v>0.29010160000000002</v>
      </c>
      <c r="L882" s="1">
        <v>2.9529199999999999E-2</v>
      </c>
      <c r="M882" s="1">
        <v>8.85745E-23</v>
      </c>
      <c r="N882" s="1" t="s">
        <v>2980</v>
      </c>
      <c r="O882" s="1" t="s">
        <v>2981</v>
      </c>
      <c r="P882" s="1">
        <v>-1.286E-2</v>
      </c>
      <c r="Q882" s="1">
        <v>1.99E-3</v>
      </c>
      <c r="R882" s="1">
        <v>1.0900099999999999E-10</v>
      </c>
      <c r="S882" s="1">
        <v>-4.4329296999999997E-2</v>
      </c>
      <c r="T882" s="1">
        <v>6.8596660000000004E-3</v>
      </c>
      <c r="U882" s="1">
        <v>1.0300000000000001E-10</v>
      </c>
      <c r="V882" s="1">
        <v>1</v>
      </c>
      <c r="W882" s="1">
        <v>1.4429399999999999E-16</v>
      </c>
      <c r="X882" s="1">
        <v>3.8699699999999998E-17</v>
      </c>
      <c r="Y882" s="1">
        <v>0</v>
      </c>
      <c r="Z882" s="1">
        <v>0</v>
      </c>
      <c r="AA882" s="24" t="s">
        <v>3098</v>
      </c>
      <c r="AB882" s="24">
        <v>1</v>
      </c>
      <c r="AC882" s="24">
        <v>-0.24487187666001481</v>
      </c>
      <c r="AD882" s="24">
        <v>0</v>
      </c>
      <c r="AE882" s="24">
        <v>0</v>
      </c>
      <c r="AF882" s="24">
        <v>0.25178149394709159</v>
      </c>
      <c r="AG882" s="24">
        <v>-6.5315531051984094E-2</v>
      </c>
      <c r="AH882" s="24">
        <v>1</v>
      </c>
      <c r="AI882" s="24">
        <v>1</v>
      </c>
      <c r="AJ882" s="24">
        <v>1</v>
      </c>
      <c r="AK882" s="24">
        <v>0.57250759471775869</v>
      </c>
      <c r="AL882" s="24">
        <v>1</v>
      </c>
      <c r="AM882" s="24">
        <v>0</v>
      </c>
      <c r="AN882" s="1" t="s">
        <v>14</v>
      </c>
      <c r="AO882" s="1" t="s">
        <v>14</v>
      </c>
      <c r="AP882" s="1" t="s">
        <v>14</v>
      </c>
    </row>
    <row r="883" spans="1:42" hidden="1" x14ac:dyDescent="0.2">
      <c r="A883" s="1" t="s">
        <v>3101</v>
      </c>
      <c r="B883" s="1">
        <v>9</v>
      </c>
      <c r="C883" s="1">
        <v>109000645</v>
      </c>
      <c r="D883" s="1" t="s">
        <v>3102</v>
      </c>
      <c r="E883" s="1" t="s">
        <v>17</v>
      </c>
      <c r="F883" s="1" t="s">
        <v>18</v>
      </c>
      <c r="G883" s="1">
        <v>0</v>
      </c>
      <c r="H883" s="1">
        <v>0</v>
      </c>
      <c r="I883" s="1" t="s">
        <v>3103</v>
      </c>
      <c r="J883" s="1" t="s">
        <v>3104</v>
      </c>
      <c r="K883" s="1">
        <v>-0.23801620000000001</v>
      </c>
      <c r="L883" s="1">
        <v>2.6775899999999998E-2</v>
      </c>
      <c r="M883" s="1">
        <v>6.1550499999999998E-19</v>
      </c>
      <c r="N883" s="1" t="s">
        <v>2980</v>
      </c>
      <c r="O883" s="1" t="s">
        <v>2981</v>
      </c>
      <c r="P883" s="1">
        <v>1.133E-2</v>
      </c>
      <c r="Q883" s="1">
        <v>1.7700000000000001E-3</v>
      </c>
      <c r="R883" s="1">
        <v>1.3799999999999999E-10</v>
      </c>
      <c r="S883" s="1">
        <v>-4.7601801999999999E-2</v>
      </c>
      <c r="T883" s="1">
        <v>7.4364690000000002E-3</v>
      </c>
      <c r="U883" s="1">
        <v>1.5400000000000001E-10</v>
      </c>
      <c r="V883" s="1">
        <v>1</v>
      </c>
      <c r="W883" s="1">
        <v>0.837127595</v>
      </c>
      <c r="X883" s="1">
        <v>0.78595243400000003</v>
      </c>
      <c r="Y883" s="1">
        <v>1</v>
      </c>
      <c r="Z883" s="1">
        <v>1</v>
      </c>
      <c r="AA883" s="24" t="s">
        <v>3102</v>
      </c>
      <c r="AB883" s="24">
        <v>1</v>
      </c>
      <c r="AC883" s="24">
        <v>0.20349353454855079</v>
      </c>
      <c r="AD883" s="24">
        <v>0</v>
      </c>
      <c r="AE883" s="24">
        <v>8.9041124553004992E-3</v>
      </c>
      <c r="AF883" s="24">
        <v>-0.1946463010054155</v>
      </c>
      <c r="AG883" s="24">
        <v>0</v>
      </c>
      <c r="AH883" s="24">
        <v>1</v>
      </c>
      <c r="AI883" s="24">
        <v>1</v>
      </c>
      <c r="AJ883" s="24">
        <v>1</v>
      </c>
      <c r="AK883" s="24">
        <v>0.18657005495985271</v>
      </c>
      <c r="AL883" s="24">
        <v>1</v>
      </c>
      <c r="AM883" s="24">
        <v>0</v>
      </c>
      <c r="AN883" s="1" t="s">
        <v>14</v>
      </c>
      <c r="AO883" s="1" t="s">
        <v>14</v>
      </c>
      <c r="AP883" s="1" t="s">
        <v>14</v>
      </c>
    </row>
    <row r="884" spans="1:42" hidden="1" x14ac:dyDescent="0.2">
      <c r="A884" s="1" t="s">
        <v>3105</v>
      </c>
      <c r="B884" s="1">
        <v>15</v>
      </c>
      <c r="C884" s="1">
        <v>65589835</v>
      </c>
      <c r="D884" s="1" t="s">
        <v>1577</v>
      </c>
      <c r="E884" s="1" t="s">
        <v>18</v>
      </c>
      <c r="F884" s="1" t="s">
        <v>17</v>
      </c>
      <c r="G884" s="1">
        <v>0</v>
      </c>
      <c r="H884" s="1">
        <v>0</v>
      </c>
      <c r="I884" s="1" t="s">
        <v>1578</v>
      </c>
      <c r="J884" s="1" t="s">
        <v>1579</v>
      </c>
      <c r="K884" s="1">
        <v>0.32398840000000001</v>
      </c>
      <c r="L884" s="1">
        <v>3.3197699999999997E-2</v>
      </c>
      <c r="M884" s="1">
        <v>1.68479E-22</v>
      </c>
      <c r="N884" s="1" t="s">
        <v>2980</v>
      </c>
      <c r="O884" s="1" t="s">
        <v>2981</v>
      </c>
      <c r="P884" s="1">
        <v>1.404E-2</v>
      </c>
      <c r="Q884" s="1">
        <v>2.2000000000000001E-3</v>
      </c>
      <c r="R884" s="1">
        <v>1.61002E-10</v>
      </c>
      <c r="S884" s="1">
        <v>4.3334884999999997E-2</v>
      </c>
      <c r="T884" s="1">
        <v>6.7903670000000003E-3</v>
      </c>
      <c r="U884" s="1">
        <v>1.7499999999999999E-10</v>
      </c>
      <c r="V884" s="1">
        <v>1</v>
      </c>
      <c r="W884" s="1">
        <v>0.89409218300000004</v>
      </c>
      <c r="X884" s="1">
        <v>0.82429420900000006</v>
      </c>
      <c r="Y884" s="1">
        <v>1</v>
      </c>
      <c r="Z884" s="1">
        <v>1</v>
      </c>
      <c r="AA884" s="24" t="s">
        <v>85</v>
      </c>
      <c r="AB884" s="24" t="s">
        <v>85</v>
      </c>
      <c r="AC884" s="24" t="s">
        <v>85</v>
      </c>
      <c r="AD884" s="24" t="s">
        <v>85</v>
      </c>
      <c r="AE884" s="24" t="s">
        <v>85</v>
      </c>
      <c r="AF884" s="24" t="s">
        <v>85</v>
      </c>
      <c r="AG884" s="24" t="s">
        <v>85</v>
      </c>
      <c r="AH884" s="24" t="s">
        <v>85</v>
      </c>
      <c r="AI884" s="24" t="s">
        <v>85</v>
      </c>
      <c r="AJ884" s="24" t="s">
        <v>85</v>
      </c>
      <c r="AK884" s="24" t="s">
        <v>85</v>
      </c>
      <c r="AL884" s="24" t="s">
        <v>85</v>
      </c>
      <c r="AM884" s="24">
        <v>0</v>
      </c>
      <c r="AN884" s="1" t="s">
        <v>14</v>
      </c>
      <c r="AO884" s="1" t="s">
        <v>14</v>
      </c>
      <c r="AP884" s="1" t="s">
        <v>14</v>
      </c>
    </row>
    <row r="885" spans="1:42" hidden="1" x14ac:dyDescent="0.2">
      <c r="A885" s="1" t="s">
        <v>3106</v>
      </c>
      <c r="B885" s="1">
        <v>11</v>
      </c>
      <c r="C885" s="1">
        <v>66337522</v>
      </c>
      <c r="D885" s="1" t="s">
        <v>3107</v>
      </c>
      <c r="E885" s="1" t="s">
        <v>17</v>
      </c>
      <c r="F885" s="1" t="s">
        <v>18</v>
      </c>
      <c r="G885" s="1">
        <v>0</v>
      </c>
      <c r="H885" s="1">
        <v>0</v>
      </c>
      <c r="I885" s="1" t="s">
        <v>3108</v>
      </c>
      <c r="J885" s="1" t="s">
        <v>3109</v>
      </c>
      <c r="K885" s="1">
        <v>0.3134265</v>
      </c>
      <c r="L885" s="1">
        <v>3.1491400000000003E-2</v>
      </c>
      <c r="M885" s="1">
        <v>2.45679E-23</v>
      </c>
      <c r="N885" s="1" t="s">
        <v>2980</v>
      </c>
      <c r="O885" s="1" t="s">
        <v>2981</v>
      </c>
      <c r="P885" s="1">
        <v>-1.332E-2</v>
      </c>
      <c r="Q885" s="1">
        <v>2.0899999999999998E-3</v>
      </c>
      <c r="R885" s="1">
        <v>1.7000000000000001E-10</v>
      </c>
      <c r="S885" s="1">
        <v>-4.2498002E-2</v>
      </c>
      <c r="T885" s="1">
        <v>6.6682299999999998E-3</v>
      </c>
      <c r="U885" s="1">
        <v>1.8500000000000001E-10</v>
      </c>
      <c r="V885" s="1">
        <v>1</v>
      </c>
      <c r="W885" s="1">
        <v>0.97800969400000004</v>
      </c>
      <c r="X885" s="1">
        <v>0.93648300500000003</v>
      </c>
      <c r="Y885" s="1">
        <v>1</v>
      </c>
      <c r="Z885" s="1">
        <v>1</v>
      </c>
      <c r="AA885" s="24" t="s">
        <v>3107</v>
      </c>
      <c r="AB885" s="24">
        <v>1</v>
      </c>
      <c r="AC885" s="24">
        <v>-0.2900407290184136</v>
      </c>
      <c r="AD885" s="24">
        <v>0.9494407374553604</v>
      </c>
      <c r="AE885" s="24">
        <v>0</v>
      </c>
      <c r="AF885" s="24">
        <v>-0.37295115118328881</v>
      </c>
      <c r="AG885" s="24">
        <v>0</v>
      </c>
      <c r="AH885" s="24">
        <v>1</v>
      </c>
      <c r="AI885" s="24">
        <v>0.93120853724812325</v>
      </c>
      <c r="AJ885" s="24">
        <v>1</v>
      </c>
      <c r="AK885" s="24">
        <v>0.4836724236325724</v>
      </c>
      <c r="AL885" s="24">
        <v>1</v>
      </c>
      <c r="AM885" s="24">
        <v>0</v>
      </c>
      <c r="AN885" s="1" t="s">
        <v>14</v>
      </c>
      <c r="AO885" s="1" t="s">
        <v>14</v>
      </c>
      <c r="AP885" s="1" t="s">
        <v>14</v>
      </c>
    </row>
    <row r="886" spans="1:42" hidden="1" x14ac:dyDescent="0.2">
      <c r="A886" s="1" t="s">
        <v>3110</v>
      </c>
      <c r="B886" s="1">
        <v>1</v>
      </c>
      <c r="C886" s="1">
        <v>93179625</v>
      </c>
      <c r="D886" s="1" t="s">
        <v>3111</v>
      </c>
      <c r="E886" s="1" t="s">
        <v>18</v>
      </c>
      <c r="F886" s="1" t="s">
        <v>17</v>
      </c>
      <c r="G886" s="1">
        <v>0</v>
      </c>
      <c r="H886" s="1">
        <v>0</v>
      </c>
      <c r="I886" s="1" t="s">
        <v>3112</v>
      </c>
      <c r="J886" s="1" t="s">
        <v>3113</v>
      </c>
      <c r="K886" s="1">
        <v>0.35296</v>
      </c>
      <c r="L886" s="1">
        <v>2.7585999999999999E-2</v>
      </c>
      <c r="M886" s="1">
        <v>1.7530300000000001E-37</v>
      </c>
      <c r="N886" s="1" t="s">
        <v>2980</v>
      </c>
      <c r="O886" s="1" t="s">
        <v>2981</v>
      </c>
      <c r="P886" s="1">
        <v>-1.1339999999999999E-2</v>
      </c>
      <c r="Q886" s="1">
        <v>1.7799999999999999E-3</v>
      </c>
      <c r="R886" s="1">
        <v>1.91999E-10</v>
      </c>
      <c r="S886" s="1">
        <v>-3.2128285999999999E-2</v>
      </c>
      <c r="T886" s="1">
        <v>5.0430639999999999E-3</v>
      </c>
      <c r="U886" s="1">
        <v>1.88E-10</v>
      </c>
      <c r="V886" s="1">
        <v>1</v>
      </c>
      <c r="W886" s="1">
        <v>0.92741786699999995</v>
      </c>
      <c r="X886" s="1">
        <v>0.85641603600000005</v>
      </c>
      <c r="Y886" s="1">
        <v>1</v>
      </c>
      <c r="Z886" s="1">
        <v>1</v>
      </c>
      <c r="AA886" s="24" t="s">
        <v>3111</v>
      </c>
      <c r="AB886" s="24">
        <v>1</v>
      </c>
      <c r="AC886" s="24">
        <v>-0.32475501776902349</v>
      </c>
      <c r="AD886" s="24">
        <v>0.46830579736693528</v>
      </c>
      <c r="AE886" s="24">
        <v>-2.37601662101425E-2</v>
      </c>
      <c r="AF886" s="24">
        <v>-0.1042846480487413</v>
      </c>
      <c r="AG886" s="24">
        <v>0</v>
      </c>
      <c r="AH886" s="24">
        <v>1</v>
      </c>
      <c r="AI886" s="24">
        <v>1</v>
      </c>
      <c r="AJ886" s="24">
        <v>1</v>
      </c>
      <c r="AK886" s="24">
        <v>1</v>
      </c>
      <c r="AL886" s="24">
        <v>1</v>
      </c>
      <c r="AM886" s="24">
        <v>0</v>
      </c>
      <c r="AN886" s="1" t="s">
        <v>14</v>
      </c>
      <c r="AO886" s="1" t="s">
        <v>14</v>
      </c>
      <c r="AP886" s="1" t="s">
        <v>14</v>
      </c>
    </row>
    <row r="887" spans="1:42" hidden="1" x14ac:dyDescent="0.2">
      <c r="A887" s="1" t="s">
        <v>3114</v>
      </c>
      <c r="B887" s="1">
        <v>20</v>
      </c>
      <c r="C887" s="1">
        <v>44986767</v>
      </c>
      <c r="D887" s="1" t="s">
        <v>596</v>
      </c>
      <c r="E887" s="1" t="s">
        <v>8</v>
      </c>
      <c r="F887" s="1" t="s">
        <v>9</v>
      </c>
      <c r="G887" s="1">
        <v>0</v>
      </c>
      <c r="H887" s="1">
        <v>0</v>
      </c>
      <c r="I887" s="1" t="s">
        <v>597</v>
      </c>
      <c r="J887" s="1" t="s">
        <v>598</v>
      </c>
      <c r="K887" s="1">
        <v>-0.21627840000000001</v>
      </c>
      <c r="L887" s="1">
        <v>2.7931899999999999E-2</v>
      </c>
      <c r="M887" s="1">
        <v>9.6945400000000007E-15</v>
      </c>
      <c r="N887" s="1" t="s">
        <v>2980</v>
      </c>
      <c r="O887" s="1" t="s">
        <v>2981</v>
      </c>
      <c r="P887" s="1">
        <v>-1.1690000000000001E-2</v>
      </c>
      <c r="Q887" s="1">
        <v>1.8500000000000001E-3</v>
      </c>
      <c r="R887" s="1">
        <v>2.5000000000000002E-10</v>
      </c>
      <c r="S887" s="1">
        <v>5.4050704999999998E-2</v>
      </c>
      <c r="T887" s="1">
        <v>8.5537900000000004E-3</v>
      </c>
      <c r="U887" s="1">
        <v>2.6300000000000002E-10</v>
      </c>
      <c r="V887" s="1">
        <v>1</v>
      </c>
      <c r="W887" s="1">
        <v>0.96498003200000004</v>
      </c>
      <c r="X887" s="1">
        <v>0.94132512300000004</v>
      </c>
      <c r="Y887" s="1">
        <v>1</v>
      </c>
      <c r="Z887" s="1">
        <v>1</v>
      </c>
      <c r="AA887" s="24" t="s">
        <v>596</v>
      </c>
      <c r="AB887" s="24">
        <v>1</v>
      </c>
      <c r="AC887" s="24">
        <v>0</v>
      </c>
      <c r="AD887" s="24">
        <v>-0.20138115514011509</v>
      </c>
      <c r="AE887" s="24">
        <v>0.25611414063044441</v>
      </c>
      <c r="AF887" s="24">
        <v>0</v>
      </c>
      <c r="AG887" s="24">
        <v>-0.14644864341888941</v>
      </c>
      <c r="AH887" s="24">
        <v>1</v>
      </c>
      <c r="AI887" s="24">
        <v>1</v>
      </c>
      <c r="AJ887" s="24">
        <v>1</v>
      </c>
      <c r="AK887" s="24">
        <v>1</v>
      </c>
      <c r="AL887" s="24">
        <v>1</v>
      </c>
      <c r="AM887" s="24">
        <v>0</v>
      </c>
      <c r="AN887" s="1" t="s">
        <v>14</v>
      </c>
      <c r="AO887" s="1" t="s">
        <v>14</v>
      </c>
      <c r="AP887" s="1" t="s">
        <v>599</v>
      </c>
    </row>
    <row r="888" spans="1:42" hidden="1" x14ac:dyDescent="0.2">
      <c r="A888" s="1" t="s">
        <v>3115</v>
      </c>
      <c r="B888" s="1">
        <v>1</v>
      </c>
      <c r="C888" s="1">
        <v>43927861</v>
      </c>
      <c r="D888" s="1" t="s">
        <v>43</v>
      </c>
      <c r="E888" s="1" t="s">
        <v>18</v>
      </c>
      <c r="F888" s="1" t="s">
        <v>17</v>
      </c>
      <c r="G888" s="1">
        <v>0</v>
      </c>
      <c r="H888" s="1">
        <v>0</v>
      </c>
      <c r="I888" s="1" t="s">
        <v>44</v>
      </c>
      <c r="J888" s="1" t="s">
        <v>45</v>
      </c>
      <c r="K888" s="1">
        <v>0.43233199999999999</v>
      </c>
      <c r="L888" s="1">
        <v>2.90838E-2</v>
      </c>
      <c r="M888" s="1">
        <v>5.5614899999999999E-50</v>
      </c>
      <c r="N888" s="1" t="s">
        <v>2980</v>
      </c>
      <c r="O888" s="1" t="s">
        <v>2981</v>
      </c>
      <c r="P888" s="1">
        <v>-1.2880000000000001E-2</v>
      </c>
      <c r="Q888" s="1">
        <v>2.0400000000000001E-3</v>
      </c>
      <c r="R888" s="1">
        <v>2.5399799999999998E-10</v>
      </c>
      <c r="S888" s="1">
        <v>-2.9791919E-2</v>
      </c>
      <c r="T888" s="1">
        <v>4.7185960000000002E-3</v>
      </c>
      <c r="U888" s="1">
        <v>2.7199999999999999E-10</v>
      </c>
      <c r="V888" s="1">
        <v>1</v>
      </c>
      <c r="W888" s="1">
        <v>6.5949599999999998E-13</v>
      </c>
      <c r="X888" s="1">
        <v>3.2453800000000001E-13</v>
      </c>
      <c r="Y888" s="1">
        <v>0</v>
      </c>
      <c r="Z888" s="1">
        <v>0</v>
      </c>
      <c r="AA888" s="24" t="s">
        <v>43</v>
      </c>
      <c r="AB888" s="24">
        <v>1</v>
      </c>
      <c r="AC888" s="24">
        <v>0</v>
      </c>
      <c r="AD888" s="24">
        <v>0.61120672385054708</v>
      </c>
      <c r="AE888" s="24">
        <v>-0.45659099773126161</v>
      </c>
      <c r="AF888" s="24">
        <v>0.34408180519182058</v>
      </c>
      <c r="AG888" s="24">
        <v>0</v>
      </c>
      <c r="AH888" s="24">
        <v>1</v>
      </c>
      <c r="AI888" s="24">
        <v>1</v>
      </c>
      <c r="AJ888" s="24">
        <v>1</v>
      </c>
      <c r="AK888" s="24">
        <v>1</v>
      </c>
      <c r="AL888" s="24">
        <v>1</v>
      </c>
      <c r="AM888" s="24">
        <v>0</v>
      </c>
      <c r="AN888" s="1" t="s">
        <v>14</v>
      </c>
      <c r="AO888" s="1" t="s">
        <v>14</v>
      </c>
      <c r="AP888" s="1" t="s">
        <v>14</v>
      </c>
    </row>
    <row r="889" spans="1:42" hidden="1" x14ac:dyDescent="0.2">
      <c r="A889" s="1" t="s">
        <v>3116</v>
      </c>
      <c r="B889" s="1">
        <v>7</v>
      </c>
      <c r="C889" s="1">
        <v>100492426</v>
      </c>
      <c r="D889" s="1" t="s">
        <v>3117</v>
      </c>
      <c r="E889" s="1" t="s">
        <v>18</v>
      </c>
      <c r="F889" s="1" t="s">
        <v>17</v>
      </c>
      <c r="G889" s="1">
        <v>0</v>
      </c>
      <c r="H889" s="1">
        <v>0</v>
      </c>
      <c r="I889" s="1" t="s">
        <v>3118</v>
      </c>
      <c r="J889" s="1" t="s">
        <v>3119</v>
      </c>
      <c r="K889" s="1">
        <v>0.23795450000000001</v>
      </c>
      <c r="L889" s="1">
        <v>3.2451099999999997E-2</v>
      </c>
      <c r="M889" s="1">
        <v>2.2572999999999999E-13</v>
      </c>
      <c r="N889" s="1" t="s">
        <v>2980</v>
      </c>
      <c r="O889" s="1" t="s">
        <v>2981</v>
      </c>
      <c r="P889" s="1">
        <v>-1.3559999999999999E-2</v>
      </c>
      <c r="Q889" s="1">
        <v>2.15E-3</v>
      </c>
      <c r="R889" s="1">
        <v>3.0499999999999998E-10</v>
      </c>
      <c r="S889" s="1">
        <v>-5.6985684000000002E-2</v>
      </c>
      <c r="T889" s="1">
        <v>9.0353410000000006E-3</v>
      </c>
      <c r="U889" s="1">
        <v>2.85E-10</v>
      </c>
      <c r="V889" s="1">
        <v>1</v>
      </c>
      <c r="W889" s="1">
        <v>0.93043214799999996</v>
      </c>
      <c r="X889" s="1">
        <v>0.86034243200000005</v>
      </c>
      <c r="Y889" s="1">
        <v>1</v>
      </c>
      <c r="Z889" s="1">
        <v>1</v>
      </c>
      <c r="AA889" s="24" t="s">
        <v>3117</v>
      </c>
      <c r="AB889" s="24">
        <v>1</v>
      </c>
      <c r="AC889" s="24">
        <v>1.4357475167115941</v>
      </c>
      <c r="AD889" s="24">
        <v>0</v>
      </c>
      <c r="AE889" s="24">
        <v>0</v>
      </c>
      <c r="AF889" s="24">
        <v>0</v>
      </c>
      <c r="AG889" s="24">
        <v>-1.0333898351365129</v>
      </c>
      <c r="AH889" s="24">
        <v>1</v>
      </c>
      <c r="AI889" s="24">
        <v>1</v>
      </c>
      <c r="AJ889" s="24">
        <v>1</v>
      </c>
      <c r="AK889" s="24">
        <v>1</v>
      </c>
      <c r="AL889" s="24">
        <v>1</v>
      </c>
      <c r="AM889" s="24">
        <v>0</v>
      </c>
      <c r="AN889" s="1" t="s">
        <v>14</v>
      </c>
      <c r="AO889" s="1" t="s">
        <v>14</v>
      </c>
      <c r="AP889" s="1" t="s">
        <v>14</v>
      </c>
    </row>
    <row r="890" spans="1:42" hidden="1" x14ac:dyDescent="0.2">
      <c r="A890" s="1" t="s">
        <v>3120</v>
      </c>
      <c r="B890" s="1">
        <v>8</v>
      </c>
      <c r="C890" s="1">
        <v>144511657</v>
      </c>
      <c r="D890" s="1" t="s">
        <v>1286</v>
      </c>
      <c r="E890" s="1" t="s">
        <v>17</v>
      </c>
      <c r="F890" s="1" t="s">
        <v>18</v>
      </c>
      <c r="G890" s="1">
        <v>0</v>
      </c>
      <c r="H890" s="1">
        <v>0</v>
      </c>
      <c r="I890" s="1" t="s">
        <v>1287</v>
      </c>
      <c r="J890" s="1" t="s">
        <v>1288</v>
      </c>
      <c r="K890" s="1">
        <v>-0.2238299</v>
      </c>
      <c r="L890" s="1">
        <v>2.57164E-2</v>
      </c>
      <c r="M890" s="1">
        <v>3.20952E-18</v>
      </c>
      <c r="N890" s="1" t="s">
        <v>2980</v>
      </c>
      <c r="O890" s="1" t="s">
        <v>2981</v>
      </c>
      <c r="P890" s="1">
        <v>-1.0699999999999999E-2</v>
      </c>
      <c r="Q890" s="1">
        <v>1.7099999999999999E-3</v>
      </c>
      <c r="R890" s="1">
        <v>3.7499899999999999E-10</v>
      </c>
      <c r="S890" s="1">
        <v>4.7804157999999999E-2</v>
      </c>
      <c r="T890" s="1">
        <v>7.63973E-3</v>
      </c>
      <c r="U890" s="1">
        <v>3.9199999999999999E-10</v>
      </c>
      <c r="V890" s="1">
        <v>1</v>
      </c>
      <c r="W890" s="1">
        <v>0.71925196300000005</v>
      </c>
      <c r="X890" s="1">
        <v>0.456840986</v>
      </c>
      <c r="Y890" s="1">
        <v>1</v>
      </c>
      <c r="Z890" s="1">
        <v>0</v>
      </c>
      <c r="AA890" s="24" t="s">
        <v>1286</v>
      </c>
      <c r="AB890" s="24">
        <v>1</v>
      </c>
      <c r="AC890" s="24">
        <v>0</v>
      </c>
      <c r="AD890" s="24">
        <v>7.33150308828633E-2</v>
      </c>
      <c r="AE890" s="24">
        <v>0</v>
      </c>
      <c r="AF890" s="24">
        <v>-0.17866916570644409</v>
      </c>
      <c r="AG890" s="24">
        <v>0</v>
      </c>
      <c r="AH890" s="24">
        <v>1</v>
      </c>
      <c r="AI890" s="24">
        <v>1</v>
      </c>
      <c r="AJ890" s="24">
        <v>1</v>
      </c>
      <c r="AK890" s="24">
        <v>1</v>
      </c>
      <c r="AL890" s="24">
        <v>1</v>
      </c>
      <c r="AM890" s="24">
        <v>0</v>
      </c>
      <c r="AN890" s="1" t="s">
        <v>14</v>
      </c>
      <c r="AO890" s="1" t="s">
        <v>14</v>
      </c>
      <c r="AP890" s="1" t="s">
        <v>1289</v>
      </c>
    </row>
    <row r="891" spans="1:42" hidden="1" x14ac:dyDescent="0.2">
      <c r="A891" s="1" t="s">
        <v>3121</v>
      </c>
      <c r="B891" s="1">
        <v>1</v>
      </c>
      <c r="C891" s="1">
        <v>43378497</v>
      </c>
      <c r="D891" s="1" t="s">
        <v>7</v>
      </c>
      <c r="E891" s="1" t="s">
        <v>8</v>
      </c>
      <c r="F891" s="1" t="s">
        <v>9</v>
      </c>
      <c r="G891" s="1">
        <v>0</v>
      </c>
      <c r="H891" s="1">
        <v>0</v>
      </c>
      <c r="I891" s="1" t="s">
        <v>10</v>
      </c>
      <c r="J891" s="1" t="s">
        <v>11</v>
      </c>
      <c r="K891" s="1">
        <v>-0.15137999999999999</v>
      </c>
      <c r="L891" s="1">
        <v>2.7367200000000001E-2</v>
      </c>
      <c r="M891" s="1">
        <v>3.1732299999999999E-8</v>
      </c>
      <c r="N891" s="1" t="s">
        <v>2980</v>
      </c>
      <c r="O891" s="1" t="s">
        <v>2981</v>
      </c>
      <c r="P891" s="1">
        <v>1.0880000000000001E-2</v>
      </c>
      <c r="Q891" s="1">
        <v>1.75E-3</v>
      </c>
      <c r="R891" s="1">
        <v>5.3099399999999998E-10</v>
      </c>
      <c r="S891" s="1">
        <v>-7.1872110000000003E-2</v>
      </c>
      <c r="T891" s="1">
        <v>1.1560312E-2</v>
      </c>
      <c r="U891" s="1">
        <v>5.0600000000000001E-10</v>
      </c>
      <c r="V891" s="1">
        <v>1</v>
      </c>
      <c r="W891" s="1">
        <v>0.61785325400000002</v>
      </c>
      <c r="X891" s="1">
        <v>0.442907616</v>
      </c>
      <c r="Y891" s="1">
        <v>0</v>
      </c>
      <c r="Z891" s="1">
        <v>0</v>
      </c>
      <c r="AA891" s="24" t="s">
        <v>7</v>
      </c>
      <c r="AB891" s="24">
        <v>1</v>
      </c>
      <c r="AC891" s="24">
        <v>0</v>
      </c>
      <c r="AD891" s="24">
        <v>0</v>
      </c>
      <c r="AE891" s="24">
        <v>0</v>
      </c>
      <c r="AF891" s="24">
        <v>0</v>
      </c>
      <c r="AG891" s="24">
        <v>-0.53942428212534443</v>
      </c>
      <c r="AH891" s="24">
        <v>1</v>
      </c>
      <c r="AI891" s="24">
        <v>1</v>
      </c>
      <c r="AJ891" s="24">
        <v>1</v>
      </c>
      <c r="AK891" s="24">
        <v>1</v>
      </c>
      <c r="AL891" s="24">
        <v>0.54880490220283284</v>
      </c>
      <c r="AM891" s="24">
        <v>0</v>
      </c>
      <c r="AN891" s="1" t="s">
        <v>14</v>
      </c>
      <c r="AO891" s="1" t="s">
        <v>14</v>
      </c>
      <c r="AP891" s="1" t="s">
        <v>14</v>
      </c>
    </row>
    <row r="892" spans="1:42" hidden="1" x14ac:dyDescent="0.2">
      <c r="A892" s="1" t="s">
        <v>3122</v>
      </c>
      <c r="B892" s="1">
        <v>7</v>
      </c>
      <c r="C892" s="1">
        <v>100405149</v>
      </c>
      <c r="D892" s="1" t="s">
        <v>3123</v>
      </c>
      <c r="E892" s="1" t="s">
        <v>9</v>
      </c>
      <c r="F892" s="1" t="s">
        <v>8</v>
      </c>
      <c r="G892" s="1">
        <v>0</v>
      </c>
      <c r="H892" s="1">
        <v>0</v>
      </c>
      <c r="I892" s="1" t="s">
        <v>3124</v>
      </c>
      <c r="J892" s="1" t="s">
        <v>3125</v>
      </c>
      <c r="K892" s="1">
        <v>0.77193619999999996</v>
      </c>
      <c r="L892" s="1">
        <v>2.9627000000000001E-2</v>
      </c>
      <c r="M892" s="1">
        <v>1.1808E-149</v>
      </c>
      <c r="N892" s="1" t="s">
        <v>2980</v>
      </c>
      <c r="O892" s="1" t="s">
        <v>2981</v>
      </c>
      <c r="P892" s="1">
        <v>-1.3259999999999999E-2</v>
      </c>
      <c r="Q892" s="1">
        <v>2.15E-3</v>
      </c>
      <c r="R892" s="1">
        <v>6.7600499999999998E-10</v>
      </c>
      <c r="S892" s="1">
        <v>-1.7177584999999999E-2</v>
      </c>
      <c r="T892" s="1">
        <v>2.7852039999999999E-3</v>
      </c>
      <c r="U892" s="1">
        <v>6.9399999999999998E-10</v>
      </c>
      <c r="V892" s="1">
        <v>1</v>
      </c>
      <c r="W892" s="1">
        <v>0.88354763400000003</v>
      </c>
      <c r="X892" s="1">
        <v>0.771499555</v>
      </c>
      <c r="Y892" s="1">
        <v>1</v>
      </c>
      <c r="Z892" s="1">
        <v>1</v>
      </c>
      <c r="AA892" s="24" t="s">
        <v>3123</v>
      </c>
      <c r="AB892" s="24">
        <v>1</v>
      </c>
      <c r="AC892" s="24">
        <v>8.6055958228915805E-2</v>
      </c>
      <c r="AD892" s="24">
        <v>4.1989263660163298E-2</v>
      </c>
      <c r="AE892" s="24">
        <v>-0.29535154330070101</v>
      </c>
      <c r="AF892" s="24">
        <v>0</v>
      </c>
      <c r="AG892" s="24">
        <v>1.538237821808035</v>
      </c>
      <c r="AH892" s="24">
        <v>1</v>
      </c>
      <c r="AI892" s="24">
        <v>1</v>
      </c>
      <c r="AJ892" s="24">
        <v>1</v>
      </c>
      <c r="AK892" s="24">
        <v>1</v>
      </c>
      <c r="AL892" s="24">
        <v>3.4023424487721629E-4</v>
      </c>
      <c r="AM892" s="24">
        <v>1</v>
      </c>
      <c r="AN892" s="1" t="s">
        <v>14</v>
      </c>
      <c r="AO892" s="1" t="s">
        <v>14</v>
      </c>
      <c r="AP892" s="1" t="s">
        <v>14</v>
      </c>
    </row>
    <row r="893" spans="1:42" hidden="1" x14ac:dyDescent="0.2">
      <c r="A893" s="1" t="s">
        <v>3126</v>
      </c>
      <c r="B893" s="1">
        <v>7</v>
      </c>
      <c r="C893" s="1">
        <v>100393925</v>
      </c>
      <c r="D893" s="1" t="s">
        <v>3127</v>
      </c>
      <c r="E893" s="1" t="s">
        <v>17</v>
      </c>
      <c r="F893" s="1" t="s">
        <v>18</v>
      </c>
      <c r="G893" s="1">
        <v>0</v>
      </c>
      <c r="H893" s="1">
        <v>0</v>
      </c>
      <c r="I893" s="1" t="s">
        <v>3128</v>
      </c>
      <c r="J893" s="1" t="s">
        <v>3129</v>
      </c>
      <c r="K893" s="1">
        <v>-0.49684119999999998</v>
      </c>
      <c r="L893" s="1">
        <v>3.16513E-2</v>
      </c>
      <c r="M893" s="1">
        <v>1.57569E-55</v>
      </c>
      <c r="N893" s="1" t="s">
        <v>2980</v>
      </c>
      <c r="O893" s="1" t="s">
        <v>2981</v>
      </c>
      <c r="P893" s="1">
        <v>-1.324E-2</v>
      </c>
      <c r="Q893" s="1">
        <v>2.15E-3</v>
      </c>
      <c r="R893" s="1">
        <v>7.9399900000000004E-10</v>
      </c>
      <c r="S893" s="1">
        <v>2.6648353999999999E-2</v>
      </c>
      <c r="T893" s="1">
        <v>4.327338E-3</v>
      </c>
      <c r="U893" s="1">
        <v>7.3600000000000004E-10</v>
      </c>
      <c r="V893" s="1">
        <v>1</v>
      </c>
      <c r="W893" s="1">
        <v>0.89635137300000001</v>
      </c>
      <c r="X893" s="1">
        <v>0.79374696</v>
      </c>
      <c r="Y893" s="1">
        <v>1</v>
      </c>
      <c r="Z893" s="1">
        <v>1</v>
      </c>
      <c r="AA893" s="24" t="s">
        <v>3127</v>
      </c>
      <c r="AB893" s="24">
        <v>1</v>
      </c>
      <c r="AC893" s="24">
        <v>0.27223055507712901</v>
      </c>
      <c r="AD893" s="24">
        <v>-0.79529146671907669</v>
      </c>
      <c r="AE893" s="24">
        <v>0.1447514753087342</v>
      </c>
      <c r="AF893" s="24">
        <v>7.5779932080535004E-2</v>
      </c>
      <c r="AG893" s="24">
        <v>0.30881977030156038</v>
      </c>
      <c r="AH893" s="24">
        <v>1</v>
      </c>
      <c r="AI893" s="24">
        <v>0.42164160720180249</v>
      </c>
      <c r="AJ893" s="24">
        <v>1</v>
      </c>
      <c r="AK893" s="24">
        <v>1</v>
      </c>
      <c r="AL893" s="24">
        <v>1</v>
      </c>
      <c r="AM893" s="24">
        <v>0</v>
      </c>
      <c r="AN893" s="1" t="s">
        <v>14</v>
      </c>
      <c r="AO893" s="1" t="s">
        <v>14</v>
      </c>
      <c r="AP893" s="1" t="s">
        <v>14</v>
      </c>
    </row>
    <row r="894" spans="1:42" hidden="1" x14ac:dyDescent="0.2">
      <c r="A894" s="1" t="s">
        <v>3130</v>
      </c>
      <c r="B894" s="1">
        <v>7</v>
      </c>
      <c r="C894" s="1">
        <v>3323010</v>
      </c>
      <c r="D894" s="1" t="s">
        <v>3131</v>
      </c>
      <c r="E894" s="1" t="s">
        <v>9</v>
      </c>
      <c r="F894" s="1" t="s">
        <v>8</v>
      </c>
      <c r="G894" s="1">
        <v>0</v>
      </c>
      <c r="H894" s="1">
        <v>0</v>
      </c>
      <c r="I894" s="1" t="s">
        <v>3132</v>
      </c>
      <c r="J894" s="1" t="s">
        <v>3133</v>
      </c>
      <c r="K894" s="1">
        <v>-0.17957709999999999</v>
      </c>
      <c r="L894" s="1">
        <v>2.82852E-2</v>
      </c>
      <c r="M894" s="1">
        <v>2.1671899999999999E-10</v>
      </c>
      <c r="N894" s="1" t="s">
        <v>2980</v>
      </c>
      <c r="O894" s="1" t="s">
        <v>2981</v>
      </c>
      <c r="P894" s="1">
        <v>1.0529999999999999E-2</v>
      </c>
      <c r="Q894" s="1">
        <v>1.7099999999999999E-3</v>
      </c>
      <c r="R894" s="1">
        <v>7.1700100000000001E-10</v>
      </c>
      <c r="S894" s="1">
        <v>-5.8637766000000001E-2</v>
      </c>
      <c r="T894" s="1">
        <v>9.5223719999999994E-3</v>
      </c>
      <c r="U894" s="1">
        <v>7.3700000000000004E-10</v>
      </c>
      <c r="V894" s="1">
        <v>1</v>
      </c>
      <c r="W894" s="1">
        <v>1.3105700000000001E-5</v>
      </c>
      <c r="X894" s="1">
        <v>1.1174E-5</v>
      </c>
      <c r="Y894" s="1">
        <v>0</v>
      </c>
      <c r="Z894" s="1">
        <v>0</v>
      </c>
      <c r="AA894" s="24" t="s">
        <v>4152</v>
      </c>
      <c r="AB894" s="24">
        <v>0.92579999999999996</v>
      </c>
      <c r="AC894" s="24">
        <v>-1.108409745527462</v>
      </c>
      <c r="AD894" s="24">
        <v>5.6801688206222598E-2</v>
      </c>
      <c r="AE894" s="24">
        <v>0</v>
      </c>
      <c r="AF894" s="24">
        <v>0.2483561211908204</v>
      </c>
      <c r="AG894" s="24">
        <v>0</v>
      </c>
      <c r="AH894" s="24">
        <v>1</v>
      </c>
      <c r="AI894" s="24">
        <v>1</v>
      </c>
      <c r="AJ894" s="24">
        <v>1</v>
      </c>
      <c r="AK894" s="24">
        <v>1</v>
      </c>
      <c r="AL894" s="24">
        <v>1</v>
      </c>
      <c r="AM894" s="24">
        <v>0</v>
      </c>
      <c r="AN894" s="1" t="s">
        <v>14</v>
      </c>
      <c r="AO894" s="1" t="s">
        <v>14</v>
      </c>
      <c r="AP894" s="1" t="s">
        <v>14</v>
      </c>
    </row>
    <row r="895" spans="1:42" hidden="1" x14ac:dyDescent="0.2">
      <c r="A895" s="1" t="s">
        <v>3134</v>
      </c>
      <c r="B895" s="1">
        <v>6</v>
      </c>
      <c r="C895" s="1">
        <v>33314561</v>
      </c>
      <c r="D895" s="1" t="s">
        <v>2379</v>
      </c>
      <c r="E895" s="1" t="s">
        <v>8</v>
      </c>
      <c r="F895" s="1" t="s">
        <v>9</v>
      </c>
      <c r="G895" s="1">
        <v>0</v>
      </c>
      <c r="H895" s="1">
        <v>0</v>
      </c>
      <c r="I895" s="1" t="s">
        <v>2380</v>
      </c>
      <c r="J895" s="1" t="s">
        <v>2381</v>
      </c>
      <c r="K895" s="1">
        <v>0.3364955</v>
      </c>
      <c r="L895" s="1">
        <v>3.2649499999999998E-2</v>
      </c>
      <c r="M895" s="1">
        <v>6.6062000000000002E-25</v>
      </c>
      <c r="N895" s="1" t="s">
        <v>2980</v>
      </c>
      <c r="O895" s="1" t="s">
        <v>2981</v>
      </c>
      <c r="P895" s="1">
        <v>-1.354E-2</v>
      </c>
      <c r="Q895" s="1">
        <v>2.2000000000000001E-3</v>
      </c>
      <c r="R895" s="1">
        <v>8.3400799999999998E-10</v>
      </c>
      <c r="S895" s="1">
        <v>-4.0238280000000001E-2</v>
      </c>
      <c r="T895" s="1">
        <v>6.5379770000000004E-3</v>
      </c>
      <c r="U895" s="1">
        <v>7.5299999999999998E-10</v>
      </c>
      <c r="V895" s="1">
        <v>1</v>
      </c>
      <c r="W895" s="1">
        <v>0.999354042</v>
      </c>
      <c r="X895" s="1">
        <v>0.99898359699999995</v>
      </c>
      <c r="Y895" s="1">
        <v>1</v>
      </c>
      <c r="Z895" s="1">
        <v>1</v>
      </c>
      <c r="AA895" s="24" t="s">
        <v>2379</v>
      </c>
      <c r="AB895" s="24">
        <v>1</v>
      </c>
      <c r="AC895" s="24">
        <v>0.10263234749260119</v>
      </c>
      <c r="AD895" s="24">
        <v>0.24233361241173179</v>
      </c>
      <c r="AE895" s="24">
        <v>0.475409307721332</v>
      </c>
      <c r="AF895" s="24">
        <v>-0.3210976450892124</v>
      </c>
      <c r="AG895" s="24">
        <v>0</v>
      </c>
      <c r="AH895" s="24">
        <v>1</v>
      </c>
      <c r="AI895" s="24">
        <v>1</v>
      </c>
      <c r="AJ895" s="24">
        <v>0.74278150976627988</v>
      </c>
      <c r="AK895" s="24">
        <v>5.8701196624342138E-2</v>
      </c>
      <c r="AL895" s="24">
        <v>1</v>
      </c>
      <c r="AM895" s="24">
        <v>0</v>
      </c>
      <c r="AN895" s="1" t="s">
        <v>14</v>
      </c>
      <c r="AO895" s="1" t="s">
        <v>14</v>
      </c>
      <c r="AP895" s="1" t="s">
        <v>1843</v>
      </c>
    </row>
    <row r="896" spans="1:42" hidden="1" x14ac:dyDescent="0.2">
      <c r="A896" s="1" t="s">
        <v>3135</v>
      </c>
      <c r="B896" s="1">
        <v>1</v>
      </c>
      <c r="C896" s="1">
        <v>159302270</v>
      </c>
      <c r="D896" s="1" t="s">
        <v>3136</v>
      </c>
      <c r="E896" s="1" t="s">
        <v>18</v>
      </c>
      <c r="F896" s="1" t="s">
        <v>17</v>
      </c>
      <c r="G896" s="1">
        <v>0</v>
      </c>
      <c r="H896" s="1">
        <v>0</v>
      </c>
      <c r="I896" s="1" t="s">
        <v>3137</v>
      </c>
      <c r="J896" s="1" t="s">
        <v>3138</v>
      </c>
      <c r="K896" s="1">
        <v>0.67239749999999998</v>
      </c>
      <c r="L896" s="1">
        <v>2.83371E-2</v>
      </c>
      <c r="M896" s="1">
        <v>1.8364999999999999E-124</v>
      </c>
      <c r="N896" s="1" t="s">
        <v>2980</v>
      </c>
      <c r="O896" s="1" t="s">
        <v>2981</v>
      </c>
      <c r="P896" s="1">
        <v>-1.155E-2</v>
      </c>
      <c r="Q896" s="1">
        <v>1.8799999999999999E-3</v>
      </c>
      <c r="R896" s="1">
        <v>7.90005E-10</v>
      </c>
      <c r="S896" s="1">
        <v>-1.7177339E-2</v>
      </c>
      <c r="T896" s="1">
        <v>2.7959650000000001E-3</v>
      </c>
      <c r="U896" s="1">
        <v>8.07E-10</v>
      </c>
      <c r="V896" s="1">
        <v>1</v>
      </c>
      <c r="W896" s="1">
        <v>9.046765E-3</v>
      </c>
      <c r="X896" s="1">
        <v>5.5922350000000001E-3</v>
      </c>
      <c r="Y896" s="1">
        <v>0</v>
      </c>
      <c r="Z896" s="1">
        <v>0</v>
      </c>
      <c r="AA896" s="24" t="s">
        <v>3136</v>
      </c>
      <c r="AB896" s="24">
        <v>1</v>
      </c>
      <c r="AC896" s="24">
        <v>-0.87998188385765075</v>
      </c>
      <c r="AD896" s="24">
        <v>0</v>
      </c>
      <c r="AE896" s="24">
        <v>7.694550153847155</v>
      </c>
      <c r="AF896" s="24">
        <v>0</v>
      </c>
      <c r="AG896" s="24">
        <v>0</v>
      </c>
      <c r="AH896" s="24">
        <v>1</v>
      </c>
      <c r="AI896" s="24">
        <v>1</v>
      </c>
      <c r="AJ896" s="24">
        <v>1.355650160029932E-10</v>
      </c>
      <c r="AK896" s="24">
        <v>1</v>
      </c>
      <c r="AL896" s="24">
        <v>1</v>
      </c>
      <c r="AM896" s="24">
        <v>1</v>
      </c>
      <c r="AN896" s="1" t="s">
        <v>14</v>
      </c>
      <c r="AO896" s="1" t="s">
        <v>14</v>
      </c>
      <c r="AP896" s="1" t="s">
        <v>14</v>
      </c>
    </row>
    <row r="897" spans="1:42" hidden="1" x14ac:dyDescent="0.2">
      <c r="A897" s="1" t="s">
        <v>3139</v>
      </c>
      <c r="B897" s="1">
        <v>8</v>
      </c>
      <c r="C897" s="1">
        <v>42558974</v>
      </c>
      <c r="D897" s="1" t="s">
        <v>356</v>
      </c>
      <c r="E897" s="1" t="s">
        <v>18</v>
      </c>
      <c r="F897" s="1" t="s">
        <v>17</v>
      </c>
      <c r="G897" s="1">
        <v>0</v>
      </c>
      <c r="H897" s="1">
        <v>0</v>
      </c>
      <c r="I897" s="1" t="s">
        <v>357</v>
      </c>
      <c r="J897" s="1" t="s">
        <v>358</v>
      </c>
      <c r="K897" s="1">
        <v>0.63660550000000005</v>
      </c>
      <c r="L897" s="1">
        <v>2.56592E-2</v>
      </c>
      <c r="M897" s="1">
        <v>6.9926999999999996E-136</v>
      </c>
      <c r="N897" s="1" t="s">
        <v>2980</v>
      </c>
      <c r="O897" s="1" t="s">
        <v>2981</v>
      </c>
      <c r="P897" s="1">
        <v>-1.074E-2</v>
      </c>
      <c r="Q897" s="1">
        <v>1.75E-3</v>
      </c>
      <c r="R897" s="1">
        <v>8.4300500000000003E-10</v>
      </c>
      <c r="S897" s="1">
        <v>-1.6870731E-2</v>
      </c>
      <c r="T897" s="1">
        <v>2.748955E-3</v>
      </c>
      <c r="U897" s="1">
        <v>8.3999999999999999E-10</v>
      </c>
      <c r="V897" s="1">
        <v>1</v>
      </c>
      <c r="W897" s="1">
        <v>0.89582613899999997</v>
      </c>
      <c r="X897" s="1">
        <v>0.80511392199999998</v>
      </c>
      <c r="Y897" s="1">
        <v>1</v>
      </c>
      <c r="Z897" s="1">
        <v>1</v>
      </c>
      <c r="AA897" s="24" t="s">
        <v>356</v>
      </c>
      <c r="AB897" s="24">
        <v>1</v>
      </c>
      <c r="AC897" s="24">
        <v>0.31217952108602209</v>
      </c>
      <c r="AD897" s="24">
        <v>0</v>
      </c>
      <c r="AE897" s="24">
        <v>0.2883076314578002</v>
      </c>
      <c r="AF897" s="24">
        <v>9.4039290655988206E-2</v>
      </c>
      <c r="AG897" s="24">
        <v>-0.20992620651875879</v>
      </c>
      <c r="AH897" s="24">
        <v>1</v>
      </c>
      <c r="AI897" s="24">
        <v>1</v>
      </c>
      <c r="AJ897" s="24">
        <v>1</v>
      </c>
      <c r="AK897" s="24">
        <v>1</v>
      </c>
      <c r="AL897" s="24">
        <v>1</v>
      </c>
      <c r="AM897" s="24">
        <v>0</v>
      </c>
      <c r="AN897" s="1" t="s">
        <v>14</v>
      </c>
      <c r="AO897" s="1" t="s">
        <v>14</v>
      </c>
      <c r="AP897" s="1" t="s">
        <v>14</v>
      </c>
    </row>
    <row r="898" spans="1:42" hidden="1" x14ac:dyDescent="0.2">
      <c r="A898" s="1" t="s">
        <v>3140</v>
      </c>
      <c r="B898" s="1">
        <v>18</v>
      </c>
      <c r="C898" s="1">
        <v>61276153</v>
      </c>
      <c r="D898" s="1" t="s">
        <v>3141</v>
      </c>
      <c r="E898" s="1" t="s">
        <v>17</v>
      </c>
      <c r="F898" s="1" t="s">
        <v>18</v>
      </c>
      <c r="G898" s="1">
        <v>0</v>
      </c>
      <c r="H898" s="1">
        <v>0</v>
      </c>
      <c r="I898" s="1" t="s">
        <v>3142</v>
      </c>
      <c r="J898" s="1" t="s">
        <v>3143</v>
      </c>
      <c r="K898" s="1">
        <v>-0.1813698</v>
      </c>
      <c r="L898" s="1">
        <v>2.76338E-2</v>
      </c>
      <c r="M898" s="1">
        <v>5.2594500000000003E-11</v>
      </c>
      <c r="N898" s="1" t="s">
        <v>2980</v>
      </c>
      <c r="O898" s="1" t="s">
        <v>2981</v>
      </c>
      <c r="P898" s="1">
        <v>-1.055E-2</v>
      </c>
      <c r="Q898" s="1">
        <v>1.72E-3</v>
      </c>
      <c r="R898" s="1">
        <v>7.9900599999999998E-10</v>
      </c>
      <c r="S898" s="1">
        <v>5.8168448999999997E-2</v>
      </c>
      <c r="T898" s="1">
        <v>9.4833869999999994E-3</v>
      </c>
      <c r="U898" s="1">
        <v>8.5800000000000004E-10</v>
      </c>
      <c r="V898" s="1">
        <v>1</v>
      </c>
      <c r="W898" s="1">
        <v>0.99584464100000003</v>
      </c>
      <c r="X898" s="1">
        <v>0.99408142899999996</v>
      </c>
      <c r="Y898" s="1">
        <v>1</v>
      </c>
      <c r="Z898" s="1">
        <v>1</v>
      </c>
      <c r="AA898" s="24" t="s">
        <v>3141</v>
      </c>
      <c r="AB898" s="24">
        <v>1</v>
      </c>
      <c r="AC898" s="24">
        <v>-0.21642847270488841</v>
      </c>
      <c r="AD898" s="24">
        <v>0</v>
      </c>
      <c r="AE898" s="24">
        <v>0</v>
      </c>
      <c r="AF898" s="24">
        <v>0</v>
      </c>
      <c r="AG898" s="24">
        <v>-4.4071582485040402E-2</v>
      </c>
      <c r="AH898" s="24">
        <v>1</v>
      </c>
      <c r="AI898" s="24">
        <v>1</v>
      </c>
      <c r="AJ898" s="24">
        <v>1</v>
      </c>
      <c r="AK898" s="24">
        <v>1</v>
      </c>
      <c r="AL898" s="24">
        <v>1</v>
      </c>
      <c r="AM898" s="24">
        <v>0</v>
      </c>
      <c r="AN898" s="1" t="s">
        <v>14</v>
      </c>
      <c r="AO898" s="1" t="s">
        <v>14</v>
      </c>
      <c r="AP898" s="1" t="s">
        <v>14</v>
      </c>
    </row>
    <row r="899" spans="1:42" hidden="1" x14ac:dyDescent="0.2">
      <c r="A899" s="1" t="s">
        <v>3144</v>
      </c>
      <c r="B899" s="1">
        <v>1</v>
      </c>
      <c r="C899" s="1">
        <v>70976774</v>
      </c>
      <c r="D899" s="1" t="s">
        <v>1423</v>
      </c>
      <c r="E899" s="1" t="s">
        <v>17</v>
      </c>
      <c r="F899" s="1" t="s">
        <v>18</v>
      </c>
      <c r="G899" s="1">
        <v>0</v>
      </c>
      <c r="H899" s="1">
        <v>0</v>
      </c>
      <c r="I899" s="1" t="s">
        <v>1424</v>
      </c>
      <c r="J899" s="1" t="s">
        <v>1425</v>
      </c>
      <c r="K899" s="1">
        <v>-0.2029485</v>
      </c>
      <c r="L899" s="1">
        <v>3.1809400000000002E-2</v>
      </c>
      <c r="M899" s="1">
        <v>1.76857E-10</v>
      </c>
      <c r="N899" s="1" t="s">
        <v>2980</v>
      </c>
      <c r="O899" s="1" t="s">
        <v>2981</v>
      </c>
      <c r="P899" s="1">
        <v>1.1900000000000001E-2</v>
      </c>
      <c r="Q899" s="1">
        <v>1.9499999999999999E-3</v>
      </c>
      <c r="R899" s="1">
        <v>1.0600099999999999E-9</v>
      </c>
      <c r="S899" s="1">
        <v>-5.8635565000000001E-2</v>
      </c>
      <c r="T899" s="1">
        <v>9.6083490000000004E-3</v>
      </c>
      <c r="U899" s="1">
        <v>1.0399999999999999E-9</v>
      </c>
      <c r="V899" s="1">
        <v>1</v>
      </c>
      <c r="W899" s="1">
        <v>3.3260099999999999E-12</v>
      </c>
      <c r="X899" s="1">
        <v>1.5126700000000001E-12</v>
      </c>
      <c r="Y899" s="1">
        <v>0</v>
      </c>
      <c r="Z899" s="1">
        <v>0</v>
      </c>
      <c r="AA899" s="24" t="s">
        <v>85</v>
      </c>
      <c r="AB899" s="24" t="s">
        <v>85</v>
      </c>
      <c r="AC899" s="24" t="s">
        <v>85</v>
      </c>
      <c r="AD899" s="24" t="s">
        <v>85</v>
      </c>
      <c r="AE899" s="24" t="s">
        <v>85</v>
      </c>
      <c r="AF899" s="24" t="s">
        <v>85</v>
      </c>
      <c r="AG899" s="24" t="s">
        <v>85</v>
      </c>
      <c r="AH899" s="24" t="s">
        <v>85</v>
      </c>
      <c r="AI899" s="24" t="s">
        <v>85</v>
      </c>
      <c r="AJ899" s="24" t="s">
        <v>85</v>
      </c>
      <c r="AK899" s="24" t="s">
        <v>85</v>
      </c>
      <c r="AL899" s="24" t="s">
        <v>85</v>
      </c>
      <c r="AM899" s="24">
        <v>0</v>
      </c>
      <c r="AN899" s="1" t="s">
        <v>14</v>
      </c>
      <c r="AO899" s="1" t="s">
        <v>14</v>
      </c>
      <c r="AP899" s="1" t="s">
        <v>14</v>
      </c>
    </row>
    <row r="900" spans="1:42" hidden="1" x14ac:dyDescent="0.2">
      <c r="A900" s="1" t="s">
        <v>3145</v>
      </c>
      <c r="B900" s="1">
        <v>10</v>
      </c>
      <c r="C900" s="1">
        <v>102391242</v>
      </c>
      <c r="D900" s="1" t="s">
        <v>1188</v>
      </c>
      <c r="E900" s="1" t="s">
        <v>18</v>
      </c>
      <c r="F900" s="1" t="s">
        <v>17</v>
      </c>
      <c r="G900" s="1">
        <v>0</v>
      </c>
      <c r="H900" s="1">
        <v>0</v>
      </c>
      <c r="I900" s="1" t="s">
        <v>1189</v>
      </c>
      <c r="J900" s="1" t="s">
        <v>1190</v>
      </c>
      <c r="K900" s="1">
        <v>-0.14908150000000001</v>
      </c>
      <c r="L900" s="1">
        <v>2.7161399999999999E-2</v>
      </c>
      <c r="M900" s="1">
        <v>4.0467400000000003E-8</v>
      </c>
      <c r="N900" s="1" t="s">
        <v>2980</v>
      </c>
      <c r="O900" s="1" t="s">
        <v>2981</v>
      </c>
      <c r="P900" s="1">
        <v>1.0970000000000001E-2</v>
      </c>
      <c r="Q900" s="1">
        <v>1.8E-3</v>
      </c>
      <c r="R900" s="1">
        <v>1.03999E-9</v>
      </c>
      <c r="S900" s="1">
        <v>-7.3583912000000001E-2</v>
      </c>
      <c r="T900" s="1">
        <v>1.2073933E-2</v>
      </c>
      <c r="U900" s="1">
        <v>1.0999999999999999E-9</v>
      </c>
      <c r="V900" s="1">
        <v>1</v>
      </c>
      <c r="W900" s="1">
        <v>8.7660900000000006E-5</v>
      </c>
      <c r="X900" s="1">
        <v>3.3199099999999999E-5</v>
      </c>
      <c r="Y900" s="1">
        <v>0</v>
      </c>
      <c r="Z900" s="1">
        <v>0</v>
      </c>
      <c r="AA900" s="24" t="s">
        <v>1188</v>
      </c>
      <c r="AB900" s="24">
        <v>1</v>
      </c>
      <c r="AC900" s="24">
        <v>-0.1828123154452751</v>
      </c>
      <c r="AD900" s="24">
        <v>0</v>
      </c>
      <c r="AE900" s="24">
        <v>0.3442538767542882</v>
      </c>
      <c r="AF900" s="24">
        <v>0</v>
      </c>
      <c r="AG900" s="24">
        <v>-0.44866373393977121</v>
      </c>
      <c r="AH900" s="24">
        <v>1</v>
      </c>
      <c r="AI900" s="24">
        <v>1</v>
      </c>
      <c r="AJ900" s="24">
        <v>1</v>
      </c>
      <c r="AK900" s="24">
        <v>1</v>
      </c>
      <c r="AL900" s="24">
        <v>1</v>
      </c>
      <c r="AM900" s="24">
        <v>0</v>
      </c>
      <c r="AN900" s="1" t="s">
        <v>14</v>
      </c>
      <c r="AO900" s="1" t="s">
        <v>14</v>
      </c>
      <c r="AP900" s="1" t="s">
        <v>14</v>
      </c>
    </row>
    <row r="901" spans="1:42" hidden="1" x14ac:dyDescent="0.2">
      <c r="A901" s="1" t="s">
        <v>3146</v>
      </c>
      <c r="B901" s="1">
        <v>1</v>
      </c>
      <c r="C901" s="1">
        <v>43305419</v>
      </c>
      <c r="D901" s="1" t="s">
        <v>22</v>
      </c>
      <c r="E901" s="1" t="s">
        <v>9</v>
      </c>
      <c r="F901" s="1" t="s">
        <v>8</v>
      </c>
      <c r="G901" s="1">
        <v>0</v>
      </c>
      <c r="H901" s="1">
        <v>0</v>
      </c>
      <c r="I901" s="1" t="s">
        <v>23</v>
      </c>
      <c r="J901" s="1" t="s">
        <v>24</v>
      </c>
      <c r="K901" s="1">
        <v>-0.3676796</v>
      </c>
      <c r="L901" s="1">
        <v>2.5744E-2</v>
      </c>
      <c r="M901" s="1">
        <v>2.8253900000000001E-46</v>
      </c>
      <c r="N901" s="1" t="s">
        <v>2980</v>
      </c>
      <c r="O901" s="1" t="s">
        <v>2981</v>
      </c>
      <c r="P901" s="1">
        <v>1.064E-2</v>
      </c>
      <c r="Q901" s="1">
        <v>1.75E-3</v>
      </c>
      <c r="R901" s="1">
        <v>1.1200099999999999E-9</v>
      </c>
      <c r="S901" s="1">
        <v>-2.8938239000000001E-2</v>
      </c>
      <c r="T901" s="1">
        <v>4.7595789999999999E-3</v>
      </c>
      <c r="U901" s="1">
        <v>1.2E-9</v>
      </c>
      <c r="V901" s="1">
        <v>1</v>
      </c>
      <c r="W901" s="1">
        <v>8.7426E-14</v>
      </c>
      <c r="X901" s="1">
        <v>4.2856200000000002E-14</v>
      </c>
      <c r="Y901" s="1">
        <v>0</v>
      </c>
      <c r="Z901" s="1">
        <v>0</v>
      </c>
      <c r="AA901" s="24" t="s">
        <v>22</v>
      </c>
      <c r="AB901" s="24">
        <v>1</v>
      </c>
      <c r="AC901" s="24">
        <v>0</v>
      </c>
      <c r="AD901" s="24">
        <v>-0.55477386582424537</v>
      </c>
      <c r="AE901" s="24">
        <v>0</v>
      </c>
      <c r="AF901" s="24">
        <v>0</v>
      </c>
      <c r="AG901" s="24">
        <v>0</v>
      </c>
      <c r="AH901" s="24">
        <v>1</v>
      </c>
      <c r="AI901" s="24">
        <v>8.1629001392080625E-3</v>
      </c>
      <c r="AJ901" s="24">
        <v>1</v>
      </c>
      <c r="AK901" s="24">
        <v>1</v>
      </c>
      <c r="AL901" s="24">
        <v>1</v>
      </c>
      <c r="AM901" s="24">
        <v>1</v>
      </c>
      <c r="AN901" s="1" t="s">
        <v>14</v>
      </c>
      <c r="AO901" s="1" t="s">
        <v>14</v>
      </c>
      <c r="AP901" s="1" t="s">
        <v>14</v>
      </c>
    </row>
    <row r="902" spans="1:42" hidden="1" x14ac:dyDescent="0.2">
      <c r="A902" s="1" t="s">
        <v>3147</v>
      </c>
      <c r="B902" s="1">
        <v>16</v>
      </c>
      <c r="C902" s="1">
        <v>28814728</v>
      </c>
      <c r="D902" s="1" t="s">
        <v>270</v>
      </c>
      <c r="E902" s="1" t="s">
        <v>18</v>
      </c>
      <c r="F902" s="1" t="s">
        <v>17</v>
      </c>
      <c r="G902" s="1">
        <v>0</v>
      </c>
      <c r="H902" s="1">
        <v>0</v>
      </c>
      <c r="I902" s="1" t="s">
        <v>271</v>
      </c>
      <c r="J902" s="1" t="s">
        <v>272</v>
      </c>
      <c r="K902" s="1">
        <v>-0.3402712</v>
      </c>
      <c r="L902" s="1">
        <v>2.75426E-2</v>
      </c>
      <c r="M902" s="1">
        <v>4.6118400000000002E-35</v>
      </c>
      <c r="N902" s="1" t="s">
        <v>2980</v>
      </c>
      <c r="O902" s="1" t="s">
        <v>2981</v>
      </c>
      <c r="P902" s="1">
        <v>1.149E-2</v>
      </c>
      <c r="Q902" s="1">
        <v>1.91E-3</v>
      </c>
      <c r="R902" s="1">
        <v>1.8999799999999999E-9</v>
      </c>
      <c r="S902" s="1">
        <v>-3.3767182999999999E-2</v>
      </c>
      <c r="T902" s="1">
        <v>5.6131699999999998E-3</v>
      </c>
      <c r="U902" s="1">
        <v>1.79E-9</v>
      </c>
      <c r="V902" s="1">
        <v>1</v>
      </c>
      <c r="W902" s="1">
        <v>3.6434199999999998E-12</v>
      </c>
      <c r="X902" s="1">
        <v>1.39288E-12</v>
      </c>
      <c r="Y902" s="1">
        <v>0</v>
      </c>
      <c r="Z902" s="1">
        <v>0</v>
      </c>
      <c r="AA902" s="24" t="s">
        <v>270</v>
      </c>
      <c r="AB902" s="24">
        <v>1</v>
      </c>
      <c r="AC902" s="24">
        <v>-0.60289840524716454</v>
      </c>
      <c r="AD902" s="24">
        <v>0.51720829642465826</v>
      </c>
      <c r="AE902" s="24">
        <v>0</v>
      </c>
      <c r="AF902" s="24">
        <v>0</v>
      </c>
      <c r="AG902" s="24">
        <v>-1.792653382110154</v>
      </c>
      <c r="AH902" s="24">
        <v>1</v>
      </c>
      <c r="AI902" s="24">
        <v>1</v>
      </c>
      <c r="AJ902" s="24">
        <v>1</v>
      </c>
      <c r="AK902" s="24">
        <v>1</v>
      </c>
      <c r="AL902" s="24">
        <v>0.53888320684776314</v>
      </c>
      <c r="AM902" s="24">
        <v>0</v>
      </c>
      <c r="AN902" s="1" t="s">
        <v>14</v>
      </c>
      <c r="AO902" s="1" t="s">
        <v>14</v>
      </c>
      <c r="AP902" s="1" t="s">
        <v>14</v>
      </c>
    </row>
    <row r="903" spans="1:42" hidden="1" x14ac:dyDescent="0.2">
      <c r="A903" s="1" t="s">
        <v>3148</v>
      </c>
      <c r="B903" s="1">
        <v>8</v>
      </c>
      <c r="C903" s="1">
        <v>42565311</v>
      </c>
      <c r="D903" s="1" t="s">
        <v>3149</v>
      </c>
      <c r="E903" s="1" t="s">
        <v>8</v>
      </c>
      <c r="F903" s="1" t="s">
        <v>9</v>
      </c>
      <c r="G903" s="1">
        <v>0</v>
      </c>
      <c r="H903" s="1">
        <v>0</v>
      </c>
      <c r="I903" s="1" t="s">
        <v>3150</v>
      </c>
      <c r="J903" s="1" t="s">
        <v>3151</v>
      </c>
      <c r="K903" s="1">
        <v>0.21794569999999999</v>
      </c>
      <c r="L903" s="1">
        <v>2.7822199999999998E-2</v>
      </c>
      <c r="M903" s="1">
        <v>4.7485100000000003E-15</v>
      </c>
      <c r="N903" s="1" t="s">
        <v>2980</v>
      </c>
      <c r="O903" s="1" t="s">
        <v>2981</v>
      </c>
      <c r="P903" s="1">
        <v>-1.0460000000000001E-2</v>
      </c>
      <c r="Q903" s="1">
        <v>1.74E-3</v>
      </c>
      <c r="R903" s="1">
        <v>2.04998E-9</v>
      </c>
      <c r="S903" s="1">
        <v>-4.7993606000000001E-2</v>
      </c>
      <c r="T903" s="1">
        <v>7.9836400000000002E-3</v>
      </c>
      <c r="U903" s="1">
        <v>1.8400000000000001E-9</v>
      </c>
      <c r="V903" s="1">
        <v>1</v>
      </c>
      <c r="W903" s="1">
        <v>0.79441343900000005</v>
      </c>
      <c r="X903" s="1">
        <v>0.64995203999999995</v>
      </c>
      <c r="Y903" s="1">
        <v>1</v>
      </c>
      <c r="Z903" s="1">
        <v>0</v>
      </c>
      <c r="AA903" s="24" t="s">
        <v>3149</v>
      </c>
      <c r="AB903" s="24">
        <v>1</v>
      </c>
      <c r="AC903" s="24">
        <v>0.66405181931024948</v>
      </c>
      <c r="AD903" s="24">
        <v>0</v>
      </c>
      <c r="AE903" s="24">
        <v>0</v>
      </c>
      <c r="AF903" s="24">
        <v>-3.2457266459071397E-2</v>
      </c>
      <c r="AG903" s="24">
        <v>-0.28270334804738212</v>
      </c>
      <c r="AH903" s="24">
        <v>1</v>
      </c>
      <c r="AI903" s="24">
        <v>1</v>
      </c>
      <c r="AJ903" s="24">
        <v>1</v>
      </c>
      <c r="AK903" s="24">
        <v>1</v>
      </c>
      <c r="AL903" s="24">
        <v>1</v>
      </c>
      <c r="AM903" s="24">
        <v>0</v>
      </c>
      <c r="AN903" s="1" t="s">
        <v>14</v>
      </c>
      <c r="AO903" s="1" t="s">
        <v>14</v>
      </c>
      <c r="AP903" s="1" t="s">
        <v>3152</v>
      </c>
    </row>
    <row r="904" spans="1:42" hidden="1" x14ac:dyDescent="0.2">
      <c r="A904" s="1" t="s">
        <v>3153</v>
      </c>
      <c r="B904" s="1">
        <v>3</v>
      </c>
      <c r="C904" s="1">
        <v>49528072</v>
      </c>
      <c r="D904" s="1" t="s">
        <v>3154</v>
      </c>
      <c r="E904" s="1" t="s">
        <v>9</v>
      </c>
      <c r="F904" s="1" t="s">
        <v>8</v>
      </c>
      <c r="G904" s="1">
        <v>0</v>
      </c>
      <c r="H904" s="1">
        <v>0</v>
      </c>
      <c r="I904" s="1" t="s">
        <v>1205</v>
      </c>
      <c r="J904" s="1" t="s">
        <v>1206</v>
      </c>
      <c r="K904" s="1">
        <v>-0.21803239999999999</v>
      </c>
      <c r="L904" s="1">
        <v>3.2220800000000001E-2</v>
      </c>
      <c r="M904" s="1">
        <v>1.3148E-11</v>
      </c>
      <c r="N904" s="1" t="s">
        <v>2980</v>
      </c>
      <c r="O904" s="1" t="s">
        <v>2981</v>
      </c>
      <c r="P904" s="1">
        <v>-1.3429999999999999E-2</v>
      </c>
      <c r="Q904" s="1">
        <v>2.2399999999999998E-3</v>
      </c>
      <c r="R904" s="1">
        <v>1.98002E-9</v>
      </c>
      <c r="S904" s="1">
        <v>6.1596350000000001E-2</v>
      </c>
      <c r="T904" s="1">
        <v>1.0273701999999999E-2</v>
      </c>
      <c r="U904" s="1">
        <v>2.0299999999999998E-9</v>
      </c>
      <c r="V904" s="1">
        <v>1</v>
      </c>
      <c r="W904" s="1">
        <v>0.256600614</v>
      </c>
      <c r="X904" s="1">
        <v>8.8015677E-2</v>
      </c>
      <c r="Y904" s="1">
        <v>0</v>
      </c>
      <c r="Z904" s="1">
        <v>0</v>
      </c>
      <c r="AA904" s="24" t="s">
        <v>85</v>
      </c>
      <c r="AB904" s="24" t="s">
        <v>85</v>
      </c>
      <c r="AC904" s="24" t="s">
        <v>85</v>
      </c>
      <c r="AD904" s="24" t="s">
        <v>85</v>
      </c>
      <c r="AE904" s="24" t="s">
        <v>85</v>
      </c>
      <c r="AF904" s="24" t="s">
        <v>85</v>
      </c>
      <c r="AG904" s="24" t="s">
        <v>85</v>
      </c>
      <c r="AH904" s="24" t="s">
        <v>85</v>
      </c>
      <c r="AI904" s="24" t="s">
        <v>85</v>
      </c>
      <c r="AJ904" s="24" t="s">
        <v>85</v>
      </c>
      <c r="AK904" s="24" t="s">
        <v>85</v>
      </c>
      <c r="AL904" s="24" t="s">
        <v>85</v>
      </c>
      <c r="AM904" s="24">
        <v>0</v>
      </c>
      <c r="AN904" s="1" t="s">
        <v>14</v>
      </c>
      <c r="AO904" s="1" t="s">
        <v>14</v>
      </c>
      <c r="AP904" s="1" t="s">
        <v>1207</v>
      </c>
    </row>
    <row r="905" spans="1:42" hidden="1" x14ac:dyDescent="0.2">
      <c r="A905" s="1" t="s">
        <v>3155</v>
      </c>
      <c r="B905" s="1">
        <v>11</v>
      </c>
      <c r="C905" s="1">
        <v>66334507</v>
      </c>
      <c r="D905" s="1" t="s">
        <v>3156</v>
      </c>
      <c r="E905" s="1" t="s">
        <v>8</v>
      </c>
      <c r="F905" s="1" t="s">
        <v>9</v>
      </c>
      <c r="G905" s="1">
        <v>0</v>
      </c>
      <c r="H905" s="1">
        <v>0</v>
      </c>
      <c r="I905" s="1" t="s">
        <v>3157</v>
      </c>
      <c r="J905" s="1" t="s">
        <v>3158</v>
      </c>
      <c r="K905" s="1">
        <v>0.1910578</v>
      </c>
      <c r="L905" s="1">
        <v>3.1301799999999998E-2</v>
      </c>
      <c r="M905" s="1">
        <v>1.0370599999999999E-9</v>
      </c>
      <c r="N905" s="1" t="s">
        <v>2980</v>
      </c>
      <c r="O905" s="1" t="s">
        <v>2981</v>
      </c>
      <c r="P905" s="1">
        <v>-1.226E-2</v>
      </c>
      <c r="Q905" s="1">
        <v>2.0500000000000002E-3</v>
      </c>
      <c r="R905" s="1">
        <v>2.2799699999999999E-9</v>
      </c>
      <c r="S905" s="1">
        <v>-6.4169062999999998E-2</v>
      </c>
      <c r="T905" s="1">
        <v>1.0729737E-2</v>
      </c>
      <c r="U905" s="1">
        <v>2.2200000000000002E-9</v>
      </c>
      <c r="V905" s="1">
        <v>1</v>
      </c>
      <c r="W905" s="1">
        <v>0.98081943100000002</v>
      </c>
      <c r="X905" s="1">
        <v>0.94443530899999995</v>
      </c>
      <c r="Y905" s="1">
        <v>1</v>
      </c>
      <c r="Z905" s="1">
        <v>1</v>
      </c>
      <c r="AA905" s="24" t="s">
        <v>3156</v>
      </c>
      <c r="AB905" s="24">
        <v>1</v>
      </c>
      <c r="AC905" s="24">
        <v>5.8360103277801098E-2</v>
      </c>
      <c r="AD905" s="24">
        <v>0</v>
      </c>
      <c r="AE905" s="24">
        <v>3.3048480473970097E-2</v>
      </c>
      <c r="AF905" s="24">
        <v>0.19663289892171809</v>
      </c>
      <c r="AG905" s="24">
        <v>0</v>
      </c>
      <c r="AH905" s="24">
        <v>1</v>
      </c>
      <c r="AI905" s="24">
        <v>1</v>
      </c>
      <c r="AJ905" s="24">
        <v>1</v>
      </c>
      <c r="AK905" s="24">
        <v>1</v>
      </c>
      <c r="AL905" s="24">
        <v>1</v>
      </c>
      <c r="AM905" s="24">
        <v>0</v>
      </c>
      <c r="AN905" s="1" t="s">
        <v>14</v>
      </c>
      <c r="AO905" s="1" t="s">
        <v>14</v>
      </c>
      <c r="AP905" s="1" t="s">
        <v>14</v>
      </c>
    </row>
    <row r="906" spans="1:42" hidden="1" x14ac:dyDescent="0.2">
      <c r="A906" s="1" t="s">
        <v>3159</v>
      </c>
      <c r="B906" s="1">
        <v>3</v>
      </c>
      <c r="C906" s="1">
        <v>36851226</v>
      </c>
      <c r="D906" s="1" t="s">
        <v>545</v>
      </c>
      <c r="E906" s="1" t="s">
        <v>17</v>
      </c>
      <c r="F906" s="1" t="s">
        <v>18</v>
      </c>
      <c r="G906" s="1">
        <v>0</v>
      </c>
      <c r="H906" s="1">
        <v>0</v>
      </c>
      <c r="I906" s="1" t="s">
        <v>546</v>
      </c>
      <c r="J906" s="1" t="s">
        <v>547</v>
      </c>
      <c r="K906" s="1">
        <v>0.22458330000000001</v>
      </c>
      <c r="L906" s="1">
        <v>2.6293E-2</v>
      </c>
      <c r="M906" s="1">
        <v>1.32605E-17</v>
      </c>
      <c r="N906" s="1" t="s">
        <v>2980</v>
      </c>
      <c r="O906" s="1" t="s">
        <v>2981</v>
      </c>
      <c r="P906" s="1">
        <v>-1.042E-2</v>
      </c>
      <c r="Q906" s="1">
        <v>1.75E-3</v>
      </c>
      <c r="R906" s="1">
        <v>2.5099800000000001E-9</v>
      </c>
      <c r="S906" s="1">
        <v>-4.6397038000000002E-2</v>
      </c>
      <c r="T906" s="1">
        <v>7.7922089999999996E-3</v>
      </c>
      <c r="U906" s="1">
        <v>2.6099999999999999E-9</v>
      </c>
      <c r="V906" s="1">
        <v>1</v>
      </c>
      <c r="W906" s="1">
        <v>0.98950073199999999</v>
      </c>
      <c r="X906" s="1">
        <v>0.98129957400000001</v>
      </c>
      <c r="Y906" s="1">
        <v>1</v>
      </c>
      <c r="Z906" s="1">
        <v>1</v>
      </c>
      <c r="AA906" s="24" t="s">
        <v>545</v>
      </c>
      <c r="AB906" s="24">
        <v>1</v>
      </c>
      <c r="AC906" s="24">
        <v>-0.69914280890302838</v>
      </c>
      <c r="AD906" s="24">
        <v>0</v>
      </c>
      <c r="AE906" s="24">
        <v>0</v>
      </c>
      <c r="AF906" s="24">
        <v>0.43599815756956378</v>
      </c>
      <c r="AG906" s="24">
        <v>0</v>
      </c>
      <c r="AH906" s="24">
        <v>0.416285797825937</v>
      </c>
      <c r="AI906" s="24">
        <v>1</v>
      </c>
      <c r="AJ906" s="24">
        <v>1</v>
      </c>
      <c r="AK906" s="24">
        <v>2.1711734381558009E-3</v>
      </c>
      <c r="AL906" s="24">
        <v>1</v>
      </c>
      <c r="AM906" s="24">
        <v>1</v>
      </c>
      <c r="AN906" s="1" t="s">
        <v>14</v>
      </c>
      <c r="AO906" s="1" t="s">
        <v>14</v>
      </c>
      <c r="AP906" s="1" t="s">
        <v>14</v>
      </c>
    </row>
    <row r="907" spans="1:42" hidden="1" x14ac:dyDescent="0.2">
      <c r="A907" s="1" t="s">
        <v>3160</v>
      </c>
      <c r="B907" s="1">
        <v>2</v>
      </c>
      <c r="C907" s="1">
        <v>61028575</v>
      </c>
      <c r="D907" s="1" t="s">
        <v>3161</v>
      </c>
      <c r="E907" s="1" t="s">
        <v>17</v>
      </c>
      <c r="F907" s="1" t="s">
        <v>18</v>
      </c>
      <c r="G907" s="1">
        <v>0</v>
      </c>
      <c r="H907" s="1">
        <v>0</v>
      </c>
      <c r="I907" s="1" t="s">
        <v>3162</v>
      </c>
      <c r="J907" s="1" t="s">
        <v>3163</v>
      </c>
      <c r="K907" s="1">
        <v>0.53230699999999997</v>
      </c>
      <c r="L907" s="1">
        <v>3.4475699999999998E-2</v>
      </c>
      <c r="M907" s="1">
        <v>8.8100300000000002E-54</v>
      </c>
      <c r="N907" s="1" t="s">
        <v>2980</v>
      </c>
      <c r="O907" s="1" t="s">
        <v>2981</v>
      </c>
      <c r="P907" s="1">
        <v>-1.3509999999999999E-2</v>
      </c>
      <c r="Q907" s="1">
        <v>2.2699999999999999E-3</v>
      </c>
      <c r="R907" s="1">
        <v>2.5300000000000002E-9</v>
      </c>
      <c r="S907" s="1">
        <v>-2.5380091E-2</v>
      </c>
      <c r="T907" s="1">
        <v>4.2644559999999998E-3</v>
      </c>
      <c r="U907" s="1">
        <v>2.6599999999999999E-9</v>
      </c>
      <c r="V907" s="1">
        <v>1</v>
      </c>
      <c r="W907" s="1">
        <v>2.46612E-12</v>
      </c>
      <c r="X907" s="1">
        <v>1.1965599999999999E-12</v>
      </c>
      <c r="Y907" s="1">
        <v>0</v>
      </c>
      <c r="Z907" s="1">
        <v>0</v>
      </c>
      <c r="AA907" s="24" t="s">
        <v>3161</v>
      </c>
      <c r="AB907" s="24">
        <v>1</v>
      </c>
      <c r="AC907" s="24">
        <v>-0.61402291145506671</v>
      </c>
      <c r="AD907" s="24">
        <v>0.46670889294671319</v>
      </c>
      <c r="AE907" s="24">
        <v>0.20242054312013949</v>
      </c>
      <c r="AF907" s="24">
        <v>0</v>
      </c>
      <c r="AG907" s="24">
        <v>0</v>
      </c>
      <c r="AH907" s="24">
        <v>1</v>
      </c>
      <c r="AI907" s="24">
        <v>1</v>
      </c>
      <c r="AJ907" s="24">
        <v>1</v>
      </c>
      <c r="AK907" s="24">
        <v>1</v>
      </c>
      <c r="AL907" s="24">
        <v>1</v>
      </c>
      <c r="AM907" s="24">
        <v>0</v>
      </c>
      <c r="AN907" s="1" t="s">
        <v>14</v>
      </c>
      <c r="AO907" s="1" t="s">
        <v>14</v>
      </c>
      <c r="AP907" s="1" t="s">
        <v>14</v>
      </c>
    </row>
    <row r="908" spans="1:42" hidden="1" x14ac:dyDescent="0.2">
      <c r="A908" s="1" t="s">
        <v>3164</v>
      </c>
      <c r="B908" s="1">
        <v>8</v>
      </c>
      <c r="C908" s="1">
        <v>144483074</v>
      </c>
      <c r="D908" s="1" t="s">
        <v>1302</v>
      </c>
      <c r="E908" s="1" t="s">
        <v>8</v>
      </c>
      <c r="F908" s="1" t="s">
        <v>9</v>
      </c>
      <c r="G908" s="1">
        <v>0</v>
      </c>
      <c r="H908" s="1">
        <v>0</v>
      </c>
      <c r="I908" s="1" t="s">
        <v>1303</v>
      </c>
      <c r="J908" s="1" t="s">
        <v>1304</v>
      </c>
      <c r="K908" s="1">
        <v>-0.21720010000000001</v>
      </c>
      <c r="L908" s="1">
        <v>3.6500999999999999E-2</v>
      </c>
      <c r="M908" s="1">
        <v>2.67161E-9</v>
      </c>
      <c r="N908" s="1" t="s">
        <v>2980</v>
      </c>
      <c r="O908" s="1" t="s">
        <v>2981</v>
      </c>
      <c r="P908" s="1">
        <v>-1.017E-2</v>
      </c>
      <c r="Q908" s="1">
        <v>1.7099999999999999E-3</v>
      </c>
      <c r="R908" s="1">
        <v>2.6199900000000002E-9</v>
      </c>
      <c r="S908" s="1">
        <v>4.6823182999999997E-2</v>
      </c>
      <c r="T908" s="1">
        <v>7.8729249999999994E-3</v>
      </c>
      <c r="U908" s="1">
        <v>2.7200000000000001E-9</v>
      </c>
      <c r="V908" s="1">
        <v>1</v>
      </c>
      <c r="W908" s="1">
        <v>0.33875652699999997</v>
      </c>
      <c r="X908" s="1">
        <v>0.14788042200000001</v>
      </c>
      <c r="Y908" s="1">
        <v>0</v>
      </c>
      <c r="Z908" s="1">
        <v>0</v>
      </c>
      <c r="AA908" s="24" t="s">
        <v>1302</v>
      </c>
      <c r="AB908" s="24">
        <v>1</v>
      </c>
      <c r="AC908" s="24">
        <v>0.35571710730965561</v>
      </c>
      <c r="AD908" s="24">
        <v>-0.22795873311444029</v>
      </c>
      <c r="AE908" s="24">
        <v>0</v>
      </c>
      <c r="AF908" s="24">
        <v>-5.0773775157151597E-2</v>
      </c>
      <c r="AG908" s="24">
        <v>0</v>
      </c>
      <c r="AH908" s="24">
        <v>1</v>
      </c>
      <c r="AI908" s="24">
        <v>1</v>
      </c>
      <c r="AJ908" s="24">
        <v>1</v>
      </c>
      <c r="AK908" s="24">
        <v>1</v>
      </c>
      <c r="AL908" s="24">
        <v>1</v>
      </c>
      <c r="AM908" s="24">
        <v>0</v>
      </c>
      <c r="AN908" s="1" t="s">
        <v>14</v>
      </c>
      <c r="AO908" s="1" t="s">
        <v>14</v>
      </c>
      <c r="AP908" s="1" t="s">
        <v>14</v>
      </c>
    </row>
    <row r="909" spans="1:42" hidden="1" x14ac:dyDescent="0.2">
      <c r="A909" s="1" t="s">
        <v>3165</v>
      </c>
      <c r="B909" s="1">
        <v>2</v>
      </c>
      <c r="C909" s="1">
        <v>68280701</v>
      </c>
      <c r="D909" s="1" t="s">
        <v>3166</v>
      </c>
      <c r="E909" s="1" t="s">
        <v>9</v>
      </c>
      <c r="F909" s="1" t="s">
        <v>8</v>
      </c>
      <c r="G909" s="1">
        <v>0</v>
      </c>
      <c r="H909" s="1">
        <v>0</v>
      </c>
      <c r="I909" s="1" t="s">
        <v>3167</v>
      </c>
      <c r="J909" s="1" t="s">
        <v>3168</v>
      </c>
      <c r="K909" s="1">
        <v>-0.20410700000000001</v>
      </c>
      <c r="L909" s="1">
        <v>2.7897499999999999E-2</v>
      </c>
      <c r="M909" s="1">
        <v>2.5471199999999998E-13</v>
      </c>
      <c r="N909" s="1" t="s">
        <v>2980</v>
      </c>
      <c r="O909" s="1" t="s">
        <v>2981</v>
      </c>
      <c r="P909" s="1">
        <v>1.0789999999999999E-2</v>
      </c>
      <c r="Q909" s="1">
        <v>1.83E-3</v>
      </c>
      <c r="R909" s="1">
        <v>4.06004E-9</v>
      </c>
      <c r="S909" s="1">
        <v>-5.2864428999999998E-2</v>
      </c>
      <c r="T909" s="1">
        <v>8.9658859999999993E-3</v>
      </c>
      <c r="U909" s="1">
        <v>3.72E-9</v>
      </c>
      <c r="V909" s="1">
        <v>1</v>
      </c>
      <c r="W909" s="1">
        <v>0.72358971500000002</v>
      </c>
      <c r="X909" s="1">
        <v>0.63553406300000004</v>
      </c>
      <c r="Y909" s="1">
        <v>1</v>
      </c>
      <c r="Z909" s="1">
        <v>0</v>
      </c>
      <c r="AA909" s="24" t="s">
        <v>3166</v>
      </c>
      <c r="AB909" s="24">
        <v>1</v>
      </c>
      <c r="AC909" s="24">
        <v>0</v>
      </c>
      <c r="AD909" s="24">
        <v>0</v>
      </c>
      <c r="AE909" s="24">
        <v>0</v>
      </c>
      <c r="AF909" s="24">
        <v>-9.9048411409589698E-2</v>
      </c>
      <c r="AG909" s="24">
        <v>0</v>
      </c>
      <c r="AH909" s="24">
        <v>1</v>
      </c>
      <c r="AI909" s="24">
        <v>1</v>
      </c>
      <c r="AJ909" s="24">
        <v>1</v>
      </c>
      <c r="AK909" s="24">
        <v>8.1560505107488981E-2</v>
      </c>
      <c r="AL909" s="24">
        <v>1</v>
      </c>
      <c r="AM909" s="24">
        <v>0</v>
      </c>
      <c r="AN909" s="1" t="s">
        <v>14</v>
      </c>
      <c r="AO909" s="1" t="s">
        <v>14</v>
      </c>
      <c r="AP909" s="1" t="s">
        <v>14</v>
      </c>
    </row>
    <row r="910" spans="1:42" hidden="1" x14ac:dyDescent="0.2">
      <c r="A910" s="1" t="s">
        <v>3169</v>
      </c>
      <c r="B910" s="1">
        <v>17</v>
      </c>
      <c r="C910" s="1">
        <v>48906029</v>
      </c>
      <c r="D910" s="1" t="s">
        <v>3170</v>
      </c>
      <c r="E910" s="1" t="s">
        <v>9</v>
      </c>
      <c r="F910" s="1" t="s">
        <v>8</v>
      </c>
      <c r="G910" s="1">
        <v>0</v>
      </c>
      <c r="H910" s="1">
        <v>0</v>
      </c>
      <c r="I910" s="1" t="s">
        <v>3171</v>
      </c>
      <c r="J910" s="1" t="s">
        <v>3172</v>
      </c>
      <c r="K910" s="1">
        <v>-0.20531730000000001</v>
      </c>
      <c r="L910" s="1">
        <v>2.57142E-2</v>
      </c>
      <c r="M910" s="1">
        <v>1.40979E-15</v>
      </c>
      <c r="N910" s="1" t="s">
        <v>2980</v>
      </c>
      <c r="O910" s="1" t="s">
        <v>2981</v>
      </c>
      <c r="P910" s="1">
        <v>9.9799999999999993E-3</v>
      </c>
      <c r="Q910" s="1">
        <v>1.6999999999999999E-3</v>
      </c>
      <c r="R910" s="1">
        <v>4.4500000000000001E-9</v>
      </c>
      <c r="S910" s="1">
        <v>-4.8607692000000001E-2</v>
      </c>
      <c r="T910" s="1">
        <v>8.2798669999999998E-3</v>
      </c>
      <c r="U910" s="1">
        <v>4.3400000000000003E-9</v>
      </c>
      <c r="V910" s="1">
        <v>1</v>
      </c>
      <c r="W910" s="1">
        <v>0.91312256999999997</v>
      </c>
      <c r="X910" s="1">
        <v>0.83686543199999996</v>
      </c>
      <c r="Y910" s="1">
        <v>1</v>
      </c>
      <c r="Z910" s="1">
        <v>1</v>
      </c>
      <c r="AA910" s="24" t="s">
        <v>3170</v>
      </c>
      <c r="AB910" s="24">
        <v>1</v>
      </c>
      <c r="AC910" s="24">
        <v>0</v>
      </c>
      <c r="AD910" s="24">
        <v>-8.1481240944223099E-2</v>
      </c>
      <c r="AE910" s="24">
        <v>6.8096425405090893E-2</v>
      </c>
      <c r="AF910" s="24">
        <v>0</v>
      </c>
      <c r="AG910" s="24">
        <v>-0.13009344557374641</v>
      </c>
      <c r="AH910" s="24">
        <v>1</v>
      </c>
      <c r="AI910" s="24">
        <v>1</v>
      </c>
      <c r="AJ910" s="24">
        <v>1</v>
      </c>
      <c r="AK910" s="24">
        <v>1</v>
      </c>
      <c r="AL910" s="24">
        <v>1</v>
      </c>
      <c r="AM910" s="24">
        <v>0</v>
      </c>
      <c r="AN910" s="1" t="s">
        <v>14</v>
      </c>
      <c r="AO910" s="1" t="s">
        <v>14</v>
      </c>
      <c r="AP910" s="1" t="s">
        <v>14</v>
      </c>
    </row>
    <row r="911" spans="1:42" hidden="1" x14ac:dyDescent="0.2">
      <c r="A911" s="1" t="s">
        <v>3173</v>
      </c>
      <c r="B911" s="1">
        <v>11</v>
      </c>
      <c r="C911" s="1">
        <v>62646190</v>
      </c>
      <c r="D911" s="1" t="s">
        <v>1451</v>
      </c>
      <c r="E911" s="1" t="s">
        <v>17</v>
      </c>
      <c r="F911" s="1" t="s">
        <v>18</v>
      </c>
      <c r="G911" s="1">
        <v>0</v>
      </c>
      <c r="H911" s="1">
        <v>0</v>
      </c>
      <c r="I911" s="1" t="s">
        <v>1452</v>
      </c>
      <c r="J911" s="1" t="s">
        <v>1453</v>
      </c>
      <c r="K911" s="1">
        <v>-0.36715490000000001</v>
      </c>
      <c r="L911" s="1">
        <v>3.6454E-2</v>
      </c>
      <c r="M911" s="1">
        <v>7.3618199999999994E-24</v>
      </c>
      <c r="N911" s="1" t="s">
        <v>2980</v>
      </c>
      <c r="O911" s="1" t="s">
        <v>2981</v>
      </c>
      <c r="P911" s="1">
        <v>1.4970000000000001E-2</v>
      </c>
      <c r="Q911" s="1">
        <v>2.5699999999999998E-3</v>
      </c>
      <c r="R911" s="1">
        <v>5.4100299999999998E-9</v>
      </c>
      <c r="S911" s="1">
        <v>-4.0772981999999999E-2</v>
      </c>
      <c r="T911" s="1">
        <v>6.9997699999999998E-3</v>
      </c>
      <c r="U911" s="1">
        <v>5.7100000000000003E-9</v>
      </c>
      <c r="V911" s="1">
        <v>1</v>
      </c>
      <c r="W911" s="1">
        <v>0.99882448099999999</v>
      </c>
      <c r="X911" s="1">
        <v>0.99756695299999998</v>
      </c>
      <c r="Y911" s="1">
        <v>1</v>
      </c>
      <c r="Z911" s="1">
        <v>1</v>
      </c>
      <c r="AA911" s="24" t="s">
        <v>1451</v>
      </c>
      <c r="AB911" s="24">
        <v>1</v>
      </c>
      <c r="AC911" s="24">
        <v>-0.1026382321697261</v>
      </c>
      <c r="AD911" s="24">
        <v>-0.1124963569886744</v>
      </c>
      <c r="AE911" s="24">
        <v>-0.15370531221996139</v>
      </c>
      <c r="AF911" s="24">
        <v>0</v>
      </c>
      <c r="AG911" s="24">
        <v>0.23291216868690889</v>
      </c>
      <c r="AH911" s="24">
        <v>1</v>
      </c>
      <c r="AI911" s="24">
        <v>1</v>
      </c>
      <c r="AJ911" s="24">
        <v>1</v>
      </c>
      <c r="AK911" s="24">
        <v>1</v>
      </c>
      <c r="AL911" s="24">
        <v>1</v>
      </c>
      <c r="AM911" s="24">
        <v>0</v>
      </c>
      <c r="AN911" s="1" t="s">
        <v>14</v>
      </c>
      <c r="AO911" s="1" t="s">
        <v>14</v>
      </c>
      <c r="AP911" s="1" t="s">
        <v>1454</v>
      </c>
    </row>
    <row r="912" spans="1:42" hidden="1" x14ac:dyDescent="0.2">
      <c r="A912" s="1" t="s">
        <v>3174</v>
      </c>
      <c r="B912" s="1">
        <v>1</v>
      </c>
      <c r="C912" s="1">
        <v>43309207</v>
      </c>
      <c r="D912" s="1" t="s">
        <v>16</v>
      </c>
      <c r="E912" s="1" t="s">
        <v>17</v>
      </c>
      <c r="F912" s="1" t="s">
        <v>18</v>
      </c>
      <c r="G912" s="1">
        <v>0</v>
      </c>
      <c r="H912" s="1">
        <v>0</v>
      </c>
      <c r="I912" s="1" t="s">
        <v>19</v>
      </c>
      <c r="J912" s="1" t="s">
        <v>20</v>
      </c>
      <c r="K912" s="1">
        <v>-0.1776587</v>
      </c>
      <c r="L912" s="1">
        <v>2.6465700000000002E-2</v>
      </c>
      <c r="M912" s="1">
        <v>1.9092500000000001E-11</v>
      </c>
      <c r="N912" s="1" t="s">
        <v>2980</v>
      </c>
      <c r="O912" s="1" t="s">
        <v>2981</v>
      </c>
      <c r="P912" s="1">
        <v>1.0160000000000001E-2</v>
      </c>
      <c r="Q912" s="1">
        <v>1.75E-3</v>
      </c>
      <c r="R912" s="1">
        <v>6.4499999999999999E-9</v>
      </c>
      <c r="S912" s="1">
        <v>-5.7188305000000002E-2</v>
      </c>
      <c r="T912" s="1">
        <v>9.8503480000000001E-3</v>
      </c>
      <c r="U912" s="1">
        <v>6.41E-9</v>
      </c>
      <c r="V912" s="1">
        <v>1</v>
      </c>
      <c r="W912" s="1">
        <v>2.0018799999999999E-5</v>
      </c>
      <c r="X912" s="1">
        <v>9.7332399999999997E-6</v>
      </c>
      <c r="Y912" s="1">
        <v>0</v>
      </c>
      <c r="Z912" s="1">
        <v>0</v>
      </c>
      <c r="AA912" s="24" t="s">
        <v>16</v>
      </c>
      <c r="AB912" s="24">
        <v>1</v>
      </c>
      <c r="AC912" s="24">
        <v>0</v>
      </c>
      <c r="AD912" s="24">
        <v>0</v>
      </c>
      <c r="AE912" s="24">
        <v>0</v>
      </c>
      <c r="AF912" s="24">
        <v>0</v>
      </c>
      <c r="AG912" s="24">
        <v>-0.47265741065526429</v>
      </c>
      <c r="AH912" s="24">
        <v>1</v>
      </c>
      <c r="AI912" s="24">
        <v>1</v>
      </c>
      <c r="AJ912" s="24">
        <v>1</v>
      </c>
      <c r="AK912" s="24">
        <v>1</v>
      </c>
      <c r="AL912" s="24">
        <v>2.7638918842304089E-2</v>
      </c>
      <c r="AM912" s="24">
        <v>1</v>
      </c>
      <c r="AN912" s="1" t="s">
        <v>14</v>
      </c>
      <c r="AO912" s="1" t="s">
        <v>14</v>
      </c>
      <c r="AP912" s="1" t="s">
        <v>14</v>
      </c>
    </row>
    <row r="913" spans="1:42" hidden="1" x14ac:dyDescent="0.2">
      <c r="A913" s="1" t="s">
        <v>3175</v>
      </c>
      <c r="B913" s="1">
        <v>17</v>
      </c>
      <c r="C913" s="1">
        <v>48892897</v>
      </c>
      <c r="D913" s="1" t="s">
        <v>3176</v>
      </c>
      <c r="E913" s="1" t="s">
        <v>17</v>
      </c>
      <c r="F913" s="1" t="s">
        <v>18</v>
      </c>
      <c r="G913" s="1">
        <v>0</v>
      </c>
      <c r="H913" s="1">
        <v>0</v>
      </c>
      <c r="I913" s="1" t="s">
        <v>3177</v>
      </c>
      <c r="J913" s="1" t="s">
        <v>3178</v>
      </c>
      <c r="K913" s="1">
        <v>-0.26783659999999998</v>
      </c>
      <c r="L913" s="1">
        <v>2.7320500000000001E-2</v>
      </c>
      <c r="M913" s="1">
        <v>1.0864300000000001E-22</v>
      </c>
      <c r="N913" s="1" t="s">
        <v>2980</v>
      </c>
      <c r="O913" s="1" t="s">
        <v>2981</v>
      </c>
      <c r="P913" s="1">
        <v>1.073E-2</v>
      </c>
      <c r="Q913" s="1">
        <v>1.8600000000000001E-3</v>
      </c>
      <c r="R913" s="1">
        <v>8.5599299999999994E-9</v>
      </c>
      <c r="S913" s="1">
        <v>-4.0061738999999999E-2</v>
      </c>
      <c r="T913" s="1">
        <v>6.9445330000000001E-3</v>
      </c>
      <c r="U913" s="1">
        <v>7.9799999999999993E-9</v>
      </c>
      <c r="V913" s="1">
        <v>1</v>
      </c>
      <c r="W913" s="1">
        <v>0.86721133699999997</v>
      </c>
      <c r="X913" s="1">
        <v>0.760334752</v>
      </c>
      <c r="Y913" s="1">
        <v>1</v>
      </c>
      <c r="Z913" s="1">
        <v>1</v>
      </c>
      <c r="AA913" s="24" t="s">
        <v>3176</v>
      </c>
      <c r="AB913" s="24">
        <v>1</v>
      </c>
      <c r="AC913" s="24">
        <v>-0.3496225102308041</v>
      </c>
      <c r="AD913" s="24">
        <v>0</v>
      </c>
      <c r="AE913" s="24">
        <v>-8.3947906593283106E-2</v>
      </c>
      <c r="AF913" s="24">
        <v>-3.6416236390010001E-2</v>
      </c>
      <c r="AG913" s="24">
        <v>0.1262044689182576</v>
      </c>
      <c r="AH913" s="24">
        <v>1</v>
      </c>
      <c r="AI913" s="24">
        <v>1</v>
      </c>
      <c r="AJ913" s="24">
        <v>1</v>
      </c>
      <c r="AK913" s="24">
        <v>1</v>
      </c>
      <c r="AL913" s="24">
        <v>1</v>
      </c>
      <c r="AM913" s="24">
        <v>0</v>
      </c>
      <c r="AN913" s="1" t="s">
        <v>14</v>
      </c>
      <c r="AO913" s="1" t="s">
        <v>14</v>
      </c>
      <c r="AP913" s="1" t="s">
        <v>14</v>
      </c>
    </row>
    <row r="914" spans="1:42" hidden="1" x14ac:dyDescent="0.2">
      <c r="A914" s="1" t="s">
        <v>3179</v>
      </c>
      <c r="B914" s="1">
        <v>1</v>
      </c>
      <c r="C914" s="1">
        <v>212216872</v>
      </c>
      <c r="D914" s="1" t="s">
        <v>3180</v>
      </c>
      <c r="E914" s="1" t="s">
        <v>9</v>
      </c>
      <c r="F914" s="1" t="s">
        <v>8</v>
      </c>
      <c r="G914" s="1">
        <v>0</v>
      </c>
      <c r="H914" s="1">
        <v>0</v>
      </c>
      <c r="I914" s="1" t="s">
        <v>3181</v>
      </c>
      <c r="J914" s="1" t="s">
        <v>3182</v>
      </c>
      <c r="K914" s="1">
        <v>0.27608690000000002</v>
      </c>
      <c r="L914" s="1">
        <v>3.4886100000000003E-2</v>
      </c>
      <c r="M914" s="1">
        <v>2.4964900000000001E-15</v>
      </c>
      <c r="N914" s="1" t="s">
        <v>2980</v>
      </c>
      <c r="O914" s="1" t="s">
        <v>2981</v>
      </c>
      <c r="P914" s="1">
        <v>1.231E-2</v>
      </c>
      <c r="Q914" s="1">
        <v>2.15E-3</v>
      </c>
      <c r="R914" s="1">
        <v>1.07999E-8</v>
      </c>
      <c r="S914" s="1">
        <v>4.4587411E-2</v>
      </c>
      <c r="T914" s="1">
        <v>7.787403E-3</v>
      </c>
      <c r="U914" s="1">
        <v>1.03E-8</v>
      </c>
      <c r="V914" s="1">
        <v>1</v>
      </c>
      <c r="W914" s="1">
        <v>0.98867866199999999</v>
      </c>
      <c r="X914" s="1">
        <v>0.98191088299999996</v>
      </c>
      <c r="Y914" s="1">
        <v>1</v>
      </c>
      <c r="Z914" s="1">
        <v>1</v>
      </c>
      <c r="AA914" s="24" t="s">
        <v>3180</v>
      </c>
      <c r="AB914" s="24">
        <v>1</v>
      </c>
      <c r="AC914" s="24">
        <v>0.66442146730469309</v>
      </c>
      <c r="AD914" s="24">
        <v>0</v>
      </c>
      <c r="AE914" s="24">
        <v>-0.18533157185591209</v>
      </c>
      <c r="AF914" s="24">
        <v>-3.4309870692462698E-2</v>
      </c>
      <c r="AG914" s="24">
        <v>0</v>
      </c>
      <c r="AH914" s="24">
        <v>1</v>
      </c>
      <c r="AI914" s="24">
        <v>1</v>
      </c>
      <c r="AJ914" s="24">
        <v>1</v>
      </c>
      <c r="AK914" s="24">
        <v>1</v>
      </c>
      <c r="AL914" s="24">
        <v>1</v>
      </c>
      <c r="AM914" s="24">
        <v>0</v>
      </c>
      <c r="AN914" s="1" t="s">
        <v>14</v>
      </c>
      <c r="AO914" s="1" t="s">
        <v>14</v>
      </c>
      <c r="AP914" s="1" t="s">
        <v>14</v>
      </c>
    </row>
    <row r="915" spans="1:42" hidden="1" x14ac:dyDescent="0.2">
      <c r="A915" s="1" t="s">
        <v>3183</v>
      </c>
      <c r="B915" s="1">
        <v>11</v>
      </c>
      <c r="C915" s="1">
        <v>66303104</v>
      </c>
      <c r="D915" s="1" t="s">
        <v>3184</v>
      </c>
      <c r="E915" s="1" t="s">
        <v>18</v>
      </c>
      <c r="F915" s="1" t="s">
        <v>9</v>
      </c>
      <c r="G915" s="1">
        <v>0</v>
      </c>
      <c r="H915" s="1">
        <v>0</v>
      </c>
      <c r="I915" s="1" t="s">
        <v>3185</v>
      </c>
      <c r="J915" s="1" t="s">
        <v>3186</v>
      </c>
      <c r="K915" s="1">
        <v>-0.15980649999999999</v>
      </c>
      <c r="L915" s="1">
        <v>2.5847999999999999E-2</v>
      </c>
      <c r="M915" s="1">
        <v>6.30543E-10</v>
      </c>
      <c r="N915" s="1" t="s">
        <v>2980</v>
      </c>
      <c r="O915" s="1" t="s">
        <v>2981</v>
      </c>
      <c r="P915" s="1">
        <v>-9.7900000000000001E-3</v>
      </c>
      <c r="Q915" s="1">
        <v>1.7099999999999999E-3</v>
      </c>
      <c r="R915" s="1">
        <v>9.6801000000000001E-9</v>
      </c>
      <c r="S915" s="1">
        <v>6.1261587999999999E-2</v>
      </c>
      <c r="T915" s="1">
        <v>1.0700441E-2</v>
      </c>
      <c r="U915" s="1">
        <v>1.03E-8</v>
      </c>
      <c r="V915" s="1">
        <v>1</v>
      </c>
      <c r="W915" s="1">
        <v>0.78935903399999996</v>
      </c>
      <c r="X915" s="1">
        <v>0.55392752599999995</v>
      </c>
      <c r="Y915" s="1">
        <v>1</v>
      </c>
      <c r="Z915" s="1">
        <v>0</v>
      </c>
      <c r="AA915" s="24" t="s">
        <v>3184</v>
      </c>
      <c r="AB915" s="24">
        <v>1</v>
      </c>
      <c r="AC915" s="24">
        <v>-0.37912943410499661</v>
      </c>
      <c r="AD915" s="24">
        <v>0</v>
      </c>
      <c r="AE915" s="24">
        <v>0</v>
      </c>
      <c r="AF915" s="24">
        <v>7.8259699794330395E-2</v>
      </c>
      <c r="AG915" s="24">
        <v>0</v>
      </c>
      <c r="AH915" s="24">
        <v>0.72186269825290472</v>
      </c>
      <c r="AI915" s="24">
        <v>1</v>
      </c>
      <c r="AJ915" s="24">
        <v>1</v>
      </c>
      <c r="AK915" s="24">
        <v>0.99214839224241425</v>
      </c>
      <c r="AL915" s="24">
        <v>1</v>
      </c>
      <c r="AM915" s="24">
        <v>0</v>
      </c>
      <c r="AN915" s="1" t="s">
        <v>14</v>
      </c>
      <c r="AO915" s="1" t="s">
        <v>14</v>
      </c>
      <c r="AP915" s="1" t="s">
        <v>3187</v>
      </c>
    </row>
    <row r="916" spans="1:42" hidden="1" x14ac:dyDescent="0.2">
      <c r="A916" s="1" t="s">
        <v>3188</v>
      </c>
      <c r="B916" s="1">
        <v>7</v>
      </c>
      <c r="C916" s="1">
        <v>100348762</v>
      </c>
      <c r="D916" s="1" t="s">
        <v>3189</v>
      </c>
      <c r="E916" s="1" t="s">
        <v>9</v>
      </c>
      <c r="F916" s="1" t="s">
        <v>18</v>
      </c>
      <c r="G916" s="1">
        <v>0</v>
      </c>
      <c r="H916" s="1">
        <v>0</v>
      </c>
      <c r="I916" s="1" t="s">
        <v>89</v>
      </c>
      <c r="J916" s="1" t="s">
        <v>90</v>
      </c>
      <c r="K916" s="1">
        <v>1.1600725999999999</v>
      </c>
      <c r="L916" s="1">
        <v>2.54997E-2</v>
      </c>
      <c r="M916" s="1">
        <v>9.9999999999999998E-201</v>
      </c>
      <c r="N916" s="1" t="s">
        <v>2980</v>
      </c>
      <c r="O916" s="1" t="s">
        <v>2981</v>
      </c>
      <c r="P916" s="1">
        <v>-1.248E-2</v>
      </c>
      <c r="Q916" s="1">
        <v>2.1800000000000001E-3</v>
      </c>
      <c r="R916" s="1">
        <v>1.10999E-8</v>
      </c>
      <c r="S916" s="1">
        <v>-1.0757947E-2</v>
      </c>
      <c r="T916" s="1">
        <v>1.8791929999999999E-3</v>
      </c>
      <c r="U916" s="1">
        <v>1.03574E-8</v>
      </c>
      <c r="V916" s="1">
        <v>1</v>
      </c>
      <c r="W916" s="1">
        <v>0.35810058299999997</v>
      </c>
      <c r="X916" s="1">
        <v>0.189429086</v>
      </c>
      <c r="Y916" s="1">
        <v>0</v>
      </c>
      <c r="Z916" s="1">
        <v>0</v>
      </c>
      <c r="AA916" s="24" t="s">
        <v>3189</v>
      </c>
      <c r="AB916" s="24">
        <v>1</v>
      </c>
      <c r="AC916" s="24">
        <v>-0.28528259976306319</v>
      </c>
      <c r="AD916" s="24">
        <v>0.93682856301848705</v>
      </c>
      <c r="AE916" s="24">
        <v>0.1390161447717583</v>
      </c>
      <c r="AF916" s="24">
        <v>0.3324078563132945</v>
      </c>
      <c r="AG916" s="24">
        <v>0.79517856096474926</v>
      </c>
      <c r="AH916" s="24">
        <v>1</v>
      </c>
      <c r="AI916" s="24">
        <v>0.95133346022042964</v>
      </c>
      <c r="AJ916" s="24">
        <v>1</v>
      </c>
      <c r="AK916" s="24">
        <v>0.63654623481596539</v>
      </c>
      <c r="AL916" s="24">
        <v>1</v>
      </c>
      <c r="AM916" s="24">
        <v>0</v>
      </c>
      <c r="AN916" s="1" t="s">
        <v>14</v>
      </c>
      <c r="AO916" s="1" t="s">
        <v>14</v>
      </c>
      <c r="AP916" s="1" t="s">
        <v>14</v>
      </c>
    </row>
    <row r="917" spans="1:42" hidden="1" x14ac:dyDescent="0.2">
      <c r="A917" s="1" t="s">
        <v>3190</v>
      </c>
      <c r="B917" s="1">
        <v>13</v>
      </c>
      <c r="C917" s="1">
        <v>59750122</v>
      </c>
      <c r="D917" s="1" t="s">
        <v>3191</v>
      </c>
      <c r="E917" s="1" t="s">
        <v>18</v>
      </c>
      <c r="F917" s="1" t="s">
        <v>17</v>
      </c>
      <c r="G917" s="1">
        <v>0</v>
      </c>
      <c r="H917" s="1">
        <v>0</v>
      </c>
      <c r="I917" s="1" t="s">
        <v>3192</v>
      </c>
      <c r="J917" s="1" t="s">
        <v>3193</v>
      </c>
      <c r="K917" s="1">
        <v>0.38076120000000002</v>
      </c>
      <c r="L917" s="1">
        <v>3.00968E-2</v>
      </c>
      <c r="M917" s="1">
        <v>1.1017899999999999E-36</v>
      </c>
      <c r="N917" s="1" t="s">
        <v>2980</v>
      </c>
      <c r="O917" s="1" t="s">
        <v>2981</v>
      </c>
      <c r="P917" s="1">
        <v>1.1039999999999999E-2</v>
      </c>
      <c r="Q917" s="1">
        <v>1.9300000000000001E-3</v>
      </c>
      <c r="R917" s="1">
        <v>1.13E-8</v>
      </c>
      <c r="S917" s="1">
        <v>2.8994551E-2</v>
      </c>
      <c r="T917" s="1">
        <v>5.0687939999999997E-3</v>
      </c>
      <c r="U917" s="1">
        <v>1.0600000000000001E-8</v>
      </c>
      <c r="V917" s="1">
        <v>1</v>
      </c>
      <c r="W917" s="1">
        <v>0.98142313199999998</v>
      </c>
      <c r="X917" s="1">
        <v>0.97178105999999997</v>
      </c>
      <c r="Y917" s="1">
        <v>1</v>
      </c>
      <c r="Z917" s="1">
        <v>1</v>
      </c>
      <c r="AA917" s="24" t="s">
        <v>3191</v>
      </c>
      <c r="AB917" s="24">
        <v>1</v>
      </c>
      <c r="AC917" s="24">
        <v>1.499467016344092</v>
      </c>
      <c r="AD917" s="24">
        <v>0</v>
      </c>
      <c r="AE917" s="24">
        <v>0.54818273470474221</v>
      </c>
      <c r="AF917" s="24">
        <v>-0.45814000189061438</v>
      </c>
      <c r="AG917" s="24">
        <v>0</v>
      </c>
      <c r="AH917" s="24">
        <v>1</v>
      </c>
      <c r="AI917" s="24">
        <v>1</v>
      </c>
      <c r="AJ917" s="24">
        <v>1</v>
      </c>
      <c r="AK917" s="24">
        <v>1</v>
      </c>
      <c r="AL917" s="24">
        <v>1</v>
      </c>
      <c r="AM917" s="24">
        <v>0</v>
      </c>
      <c r="AN917" s="1" t="s">
        <v>14</v>
      </c>
      <c r="AO917" s="1" t="s">
        <v>14</v>
      </c>
      <c r="AP917" s="1" t="s">
        <v>3194</v>
      </c>
    </row>
    <row r="918" spans="1:42" hidden="1" x14ac:dyDescent="0.2">
      <c r="A918" s="1" t="s">
        <v>3195</v>
      </c>
      <c r="B918" s="1">
        <v>6</v>
      </c>
      <c r="C918" s="1">
        <v>26125483</v>
      </c>
      <c r="D918" s="1" t="s">
        <v>3196</v>
      </c>
      <c r="E918" s="1" t="s">
        <v>18</v>
      </c>
      <c r="F918" s="1" t="s">
        <v>8</v>
      </c>
      <c r="G918" s="1">
        <v>0</v>
      </c>
      <c r="H918" s="1">
        <v>0</v>
      </c>
      <c r="I918" s="1" t="s">
        <v>3197</v>
      </c>
      <c r="J918" s="1" t="s">
        <v>3198</v>
      </c>
      <c r="K918" s="1">
        <v>-0.22037470000000001</v>
      </c>
      <c r="L918" s="1">
        <v>2.6535400000000001E-2</v>
      </c>
      <c r="M918" s="1">
        <v>9.9819399999999997E-17</v>
      </c>
      <c r="N918" s="1" t="s">
        <v>2980</v>
      </c>
      <c r="O918" s="1" t="s">
        <v>2981</v>
      </c>
      <c r="P918" s="1">
        <v>-0.01</v>
      </c>
      <c r="Q918" s="1">
        <v>1.75E-3</v>
      </c>
      <c r="R918" s="1">
        <v>1.1799899999999999E-8</v>
      </c>
      <c r="S918" s="1">
        <v>4.5377260000000003E-2</v>
      </c>
      <c r="T918" s="1">
        <v>7.94102E-3</v>
      </c>
      <c r="U918" s="1">
        <v>1.0999999999999999E-8</v>
      </c>
      <c r="V918" s="1">
        <v>1</v>
      </c>
      <c r="W918" s="1">
        <v>3.73097E-6</v>
      </c>
      <c r="X918" s="1">
        <v>2.4292399999999998E-6</v>
      </c>
      <c r="Y918" s="1">
        <v>0</v>
      </c>
      <c r="Z918" s="1">
        <v>0</v>
      </c>
      <c r="AA918" s="24" t="s">
        <v>85</v>
      </c>
      <c r="AB918" s="24" t="s">
        <v>85</v>
      </c>
      <c r="AC918" s="24" t="s">
        <v>85</v>
      </c>
      <c r="AD918" s="24" t="s">
        <v>85</v>
      </c>
      <c r="AE918" s="24" t="s">
        <v>85</v>
      </c>
      <c r="AF918" s="24" t="s">
        <v>85</v>
      </c>
      <c r="AG918" s="24" t="s">
        <v>85</v>
      </c>
      <c r="AH918" s="24" t="s">
        <v>85</v>
      </c>
      <c r="AI918" s="24" t="s">
        <v>85</v>
      </c>
      <c r="AJ918" s="24" t="s">
        <v>85</v>
      </c>
      <c r="AK918" s="24" t="s">
        <v>85</v>
      </c>
      <c r="AL918" s="24" t="s">
        <v>85</v>
      </c>
      <c r="AM918" s="24">
        <v>0</v>
      </c>
      <c r="AN918" s="1" t="s">
        <v>14</v>
      </c>
      <c r="AO918" s="1" t="s">
        <v>14</v>
      </c>
      <c r="AP918" s="1" t="s">
        <v>14</v>
      </c>
    </row>
    <row r="919" spans="1:42" hidden="1" x14ac:dyDescent="0.2">
      <c r="A919" s="1" t="s">
        <v>3199</v>
      </c>
      <c r="B919" s="1">
        <v>6</v>
      </c>
      <c r="C919" s="1">
        <v>32066167</v>
      </c>
      <c r="D919" s="1" t="s">
        <v>278</v>
      </c>
      <c r="E919" s="1" t="s">
        <v>8</v>
      </c>
      <c r="F919" s="1" t="s">
        <v>9</v>
      </c>
      <c r="G919" s="1">
        <v>0</v>
      </c>
      <c r="H919" s="1">
        <v>0</v>
      </c>
      <c r="I919" s="1" t="s">
        <v>280</v>
      </c>
      <c r="J919" s="1" t="s">
        <v>281</v>
      </c>
      <c r="K919" s="1">
        <v>1.0383328999999999</v>
      </c>
      <c r="L919" s="1">
        <v>3.3555000000000001E-2</v>
      </c>
      <c r="M919" s="1">
        <v>9.9999999999999998E-201</v>
      </c>
      <c r="N919" s="1" t="s">
        <v>2980</v>
      </c>
      <c r="O919" s="1" t="s">
        <v>2981</v>
      </c>
      <c r="P919" s="1">
        <v>1.3520000000000001E-2</v>
      </c>
      <c r="Q919" s="1">
        <v>2.3700000000000001E-3</v>
      </c>
      <c r="R919" s="1">
        <v>1.10999E-8</v>
      </c>
      <c r="S919" s="1">
        <v>1.3020871999999999E-2</v>
      </c>
      <c r="T919" s="1">
        <v>2.2825050000000002E-3</v>
      </c>
      <c r="U919" s="1">
        <v>1.1700000000000001E-8</v>
      </c>
      <c r="V919" s="1">
        <v>1</v>
      </c>
      <c r="W919" s="1">
        <v>9.14407E-4</v>
      </c>
      <c r="X919" s="1">
        <v>3.4680699999999997E-4</v>
      </c>
      <c r="Y919" s="1">
        <v>0</v>
      </c>
      <c r="Z919" s="1">
        <v>0</v>
      </c>
      <c r="AA919" s="24" t="s">
        <v>85</v>
      </c>
      <c r="AB919" s="24" t="s">
        <v>85</v>
      </c>
      <c r="AC919" s="24" t="s">
        <v>85</v>
      </c>
      <c r="AD919" s="24" t="s">
        <v>85</v>
      </c>
      <c r="AE919" s="24" t="s">
        <v>85</v>
      </c>
      <c r="AF919" s="24" t="s">
        <v>85</v>
      </c>
      <c r="AG919" s="24" t="s">
        <v>85</v>
      </c>
      <c r="AH919" s="24" t="s">
        <v>85</v>
      </c>
      <c r="AI919" s="24" t="s">
        <v>85</v>
      </c>
      <c r="AJ919" s="24" t="s">
        <v>85</v>
      </c>
      <c r="AK919" s="24" t="s">
        <v>85</v>
      </c>
      <c r="AL919" s="24" t="s">
        <v>85</v>
      </c>
      <c r="AM919" s="24">
        <v>0</v>
      </c>
      <c r="AN919" s="1" t="s">
        <v>14</v>
      </c>
      <c r="AO919" s="1" t="s">
        <v>14</v>
      </c>
      <c r="AP919" s="1" t="s">
        <v>14</v>
      </c>
    </row>
    <row r="920" spans="1:42" hidden="1" x14ac:dyDescent="0.2">
      <c r="A920" s="1" t="s">
        <v>3200</v>
      </c>
      <c r="B920" s="1">
        <v>12</v>
      </c>
      <c r="C920" s="1">
        <v>120534593</v>
      </c>
      <c r="D920" s="1" t="s">
        <v>3201</v>
      </c>
      <c r="E920" s="1" t="s">
        <v>17</v>
      </c>
      <c r="F920" s="1" t="s">
        <v>18</v>
      </c>
      <c r="G920" s="1">
        <v>1</v>
      </c>
      <c r="H920" s="1" t="s">
        <v>3202</v>
      </c>
      <c r="I920" s="1" t="s">
        <v>3203</v>
      </c>
      <c r="J920" s="1" t="s">
        <v>3204</v>
      </c>
      <c r="K920" s="1">
        <v>-0.29008899999999999</v>
      </c>
      <c r="L920" s="1">
        <v>5.14651E-2</v>
      </c>
      <c r="M920" s="1">
        <v>8.6712199999999993E-9</v>
      </c>
      <c r="N920" s="1" t="s">
        <v>2980</v>
      </c>
      <c r="O920" s="1" t="s">
        <v>2981</v>
      </c>
      <c r="P920" s="1">
        <v>1.2970000000000001E-2</v>
      </c>
      <c r="Q920" s="1">
        <v>2.2799999999999999E-3</v>
      </c>
      <c r="R920" s="1">
        <v>1.22E-8</v>
      </c>
      <c r="S920" s="1">
        <v>-4.4710416000000003E-2</v>
      </c>
      <c r="T920" s="1">
        <v>7.8596570000000008E-3</v>
      </c>
      <c r="U920" s="1">
        <v>1.28E-8</v>
      </c>
      <c r="V920" s="1">
        <v>1</v>
      </c>
      <c r="W920" s="1">
        <v>0.94873869200000005</v>
      </c>
      <c r="X920" s="1">
        <v>0.91315784300000002</v>
      </c>
      <c r="Y920" s="1">
        <v>1</v>
      </c>
      <c r="Z920" s="1">
        <v>1</v>
      </c>
      <c r="AA920" s="24" t="s">
        <v>3201</v>
      </c>
      <c r="AB920" s="24">
        <v>1</v>
      </c>
      <c r="AC920" s="24">
        <v>-0.185810343369741</v>
      </c>
      <c r="AD920" s="24">
        <v>0.1770601968546287</v>
      </c>
      <c r="AE920" s="24">
        <v>0</v>
      </c>
      <c r="AF920" s="24">
        <v>-0.14505346370626579</v>
      </c>
      <c r="AG920" s="24">
        <v>-2.9192956295706002E-3</v>
      </c>
      <c r="AH920" s="24">
        <v>1</v>
      </c>
      <c r="AI920" s="24">
        <v>1</v>
      </c>
      <c r="AJ920" s="24">
        <v>1</v>
      </c>
      <c r="AK920" s="24">
        <v>1</v>
      </c>
      <c r="AL920" s="24">
        <v>1</v>
      </c>
      <c r="AM920" s="24">
        <v>0</v>
      </c>
      <c r="AN920" s="1" t="s">
        <v>14</v>
      </c>
      <c r="AO920" s="1" t="s">
        <v>14</v>
      </c>
      <c r="AP920" s="1" t="s">
        <v>14</v>
      </c>
    </row>
    <row r="921" spans="1:42" hidden="1" x14ac:dyDescent="0.2">
      <c r="A921" s="1" t="s">
        <v>3205</v>
      </c>
      <c r="B921" s="1">
        <v>12</v>
      </c>
      <c r="C921" s="1">
        <v>55970537</v>
      </c>
      <c r="D921" s="1" t="s">
        <v>3206</v>
      </c>
      <c r="E921" s="1" t="s">
        <v>9</v>
      </c>
      <c r="F921" s="1" t="s">
        <v>8</v>
      </c>
      <c r="G921" s="1">
        <v>0</v>
      </c>
      <c r="H921" s="1">
        <v>0</v>
      </c>
      <c r="I921" s="1" t="s">
        <v>3207</v>
      </c>
      <c r="J921" s="1" t="s">
        <v>3208</v>
      </c>
      <c r="K921" s="1">
        <v>0.74590020000000001</v>
      </c>
      <c r="L921" s="1">
        <v>2.4431499999999998E-2</v>
      </c>
      <c r="M921" s="1">
        <v>9.9999999999999998E-201</v>
      </c>
      <c r="N921" s="1" t="s">
        <v>2980</v>
      </c>
      <c r="O921" s="1" t="s">
        <v>2981</v>
      </c>
      <c r="P921" s="1">
        <v>1.035E-2</v>
      </c>
      <c r="Q921" s="1">
        <v>1.82E-3</v>
      </c>
      <c r="R921" s="1">
        <v>1.2499999999999999E-8</v>
      </c>
      <c r="S921" s="1">
        <v>1.3875851E-2</v>
      </c>
      <c r="T921" s="1">
        <v>2.4400049999999999E-3</v>
      </c>
      <c r="U921" s="1">
        <v>1.29E-8</v>
      </c>
      <c r="V921" s="1">
        <v>1</v>
      </c>
      <c r="W921" s="1">
        <v>0.212793334</v>
      </c>
      <c r="X921" s="1">
        <v>9.7465283999999999E-2</v>
      </c>
      <c r="Y921" s="1">
        <v>0</v>
      </c>
      <c r="Z921" s="1">
        <v>0</v>
      </c>
      <c r="AA921" s="24" t="s">
        <v>85</v>
      </c>
      <c r="AB921" s="24" t="s">
        <v>85</v>
      </c>
      <c r="AC921" s="24" t="s">
        <v>85</v>
      </c>
      <c r="AD921" s="24" t="s">
        <v>85</v>
      </c>
      <c r="AE921" s="24" t="s">
        <v>85</v>
      </c>
      <c r="AF921" s="24" t="s">
        <v>85</v>
      </c>
      <c r="AG921" s="24" t="s">
        <v>85</v>
      </c>
      <c r="AH921" s="24" t="s">
        <v>85</v>
      </c>
      <c r="AI921" s="24" t="s">
        <v>85</v>
      </c>
      <c r="AJ921" s="24" t="s">
        <v>85</v>
      </c>
      <c r="AK921" s="24" t="s">
        <v>85</v>
      </c>
      <c r="AL921" s="24" t="s">
        <v>85</v>
      </c>
      <c r="AM921" s="24">
        <v>0</v>
      </c>
      <c r="AN921" s="1" t="s">
        <v>3209</v>
      </c>
      <c r="AO921" s="1" t="s">
        <v>108</v>
      </c>
      <c r="AP921" s="1" t="s">
        <v>2764</v>
      </c>
    </row>
    <row r="922" spans="1:42" hidden="1" x14ac:dyDescent="0.2">
      <c r="A922" s="1" t="s">
        <v>3210</v>
      </c>
      <c r="B922" s="1">
        <v>5</v>
      </c>
      <c r="C922" s="1">
        <v>109788070</v>
      </c>
      <c r="D922" s="1" t="s">
        <v>1683</v>
      </c>
      <c r="E922" s="1" t="s">
        <v>17</v>
      </c>
      <c r="F922" s="1" t="s">
        <v>18</v>
      </c>
      <c r="G922" s="1">
        <v>0</v>
      </c>
      <c r="H922" s="1">
        <v>0</v>
      </c>
      <c r="I922" s="1" t="s">
        <v>1684</v>
      </c>
      <c r="J922" s="1" t="s">
        <v>1685</v>
      </c>
      <c r="K922" s="1">
        <v>-0.2074204</v>
      </c>
      <c r="L922" s="1">
        <v>2.67102E-2</v>
      </c>
      <c r="M922" s="1">
        <v>8.1259599999999992E-15</v>
      </c>
      <c r="N922" s="1" t="s">
        <v>2980</v>
      </c>
      <c r="O922" s="1" t="s">
        <v>2981</v>
      </c>
      <c r="P922" s="1">
        <v>-9.7599999999999996E-3</v>
      </c>
      <c r="Q922" s="1">
        <v>1.72E-3</v>
      </c>
      <c r="R922" s="1">
        <v>1.3799999999999999E-8</v>
      </c>
      <c r="S922" s="1">
        <v>4.7054195E-2</v>
      </c>
      <c r="T922" s="1">
        <v>8.2923379999999998E-3</v>
      </c>
      <c r="U922" s="1">
        <v>1.39E-8</v>
      </c>
      <c r="V922" s="1">
        <v>1</v>
      </c>
      <c r="W922" s="1">
        <v>0.38673977199999998</v>
      </c>
      <c r="X922" s="1">
        <v>0.29798770699999999</v>
      </c>
      <c r="Y922" s="1">
        <v>0</v>
      </c>
      <c r="Z922" s="1">
        <v>0</v>
      </c>
      <c r="AA922" s="24" t="s">
        <v>1683</v>
      </c>
      <c r="AB922" s="24">
        <v>1</v>
      </c>
      <c r="AC922" s="24">
        <v>0</v>
      </c>
      <c r="AD922" s="24">
        <v>0</v>
      </c>
      <c r="AE922" s="24">
        <v>0</v>
      </c>
      <c r="AF922" s="24">
        <v>0</v>
      </c>
      <c r="AG922" s="24">
        <v>-0.2339702473627234</v>
      </c>
      <c r="AH922" s="24">
        <v>1</v>
      </c>
      <c r="AI922" s="24">
        <v>1</v>
      </c>
      <c r="AJ922" s="24">
        <v>1</v>
      </c>
      <c r="AK922" s="24">
        <v>1</v>
      </c>
      <c r="AL922" s="24">
        <v>0.83356219307280388</v>
      </c>
      <c r="AM922" s="24">
        <v>0</v>
      </c>
      <c r="AN922" s="1" t="s">
        <v>14</v>
      </c>
      <c r="AO922" s="1" t="s">
        <v>14</v>
      </c>
      <c r="AP922" s="1" t="s">
        <v>14</v>
      </c>
    </row>
    <row r="923" spans="1:42" hidden="1" x14ac:dyDescent="0.2">
      <c r="A923" s="1" t="s">
        <v>3211</v>
      </c>
      <c r="B923" s="1">
        <v>14</v>
      </c>
      <c r="C923" s="1">
        <v>64313736</v>
      </c>
      <c r="D923" s="1" t="s">
        <v>3212</v>
      </c>
      <c r="E923" s="1" t="s">
        <v>8</v>
      </c>
      <c r="F923" s="1" t="s">
        <v>9</v>
      </c>
      <c r="G923" s="1">
        <v>0</v>
      </c>
      <c r="H923" s="1">
        <v>0</v>
      </c>
      <c r="I923" s="1" t="s">
        <v>3213</v>
      </c>
      <c r="J923" s="1" t="s">
        <v>3214</v>
      </c>
      <c r="K923" s="1">
        <v>-0.18103749999999999</v>
      </c>
      <c r="L923" s="1">
        <v>2.65174E-2</v>
      </c>
      <c r="M923" s="1">
        <v>8.6587900000000001E-12</v>
      </c>
      <c r="N923" s="1" t="s">
        <v>2980</v>
      </c>
      <c r="O923" s="1" t="s">
        <v>2981</v>
      </c>
      <c r="P923" s="1">
        <v>-9.6799999999999994E-3</v>
      </c>
      <c r="Q923" s="1">
        <v>1.7099999999999999E-3</v>
      </c>
      <c r="R923" s="1">
        <v>1.4399899999999999E-8</v>
      </c>
      <c r="S923" s="1">
        <v>5.3469585E-2</v>
      </c>
      <c r="T923" s="1">
        <v>9.4455570000000003E-3</v>
      </c>
      <c r="U923" s="1">
        <v>1.51E-8</v>
      </c>
      <c r="V923" s="1">
        <v>1</v>
      </c>
      <c r="W923" s="1">
        <v>0.80488216999999995</v>
      </c>
      <c r="X923" s="1">
        <v>0.70118645099999999</v>
      </c>
      <c r="Y923" s="1">
        <v>1</v>
      </c>
      <c r="Z923" s="1">
        <v>1</v>
      </c>
      <c r="AA923" s="24" t="s">
        <v>3212</v>
      </c>
      <c r="AB923" s="24">
        <v>1</v>
      </c>
      <c r="AC923" s="24">
        <v>0</v>
      </c>
      <c r="AD923" s="24">
        <v>0.2071766010882965</v>
      </c>
      <c r="AE923" s="24">
        <v>-0.57959127299549595</v>
      </c>
      <c r="AF923" s="24">
        <v>0</v>
      </c>
      <c r="AG923" s="24">
        <v>0</v>
      </c>
      <c r="AH923" s="24">
        <v>1</v>
      </c>
      <c r="AI923" s="24">
        <v>1</v>
      </c>
      <c r="AJ923" s="24">
        <v>1</v>
      </c>
      <c r="AK923" s="24">
        <v>1</v>
      </c>
      <c r="AL923" s="24">
        <v>1</v>
      </c>
      <c r="AM923" s="24">
        <v>0</v>
      </c>
      <c r="AN923" s="1" t="s">
        <v>14</v>
      </c>
      <c r="AO923" s="1" t="s">
        <v>14</v>
      </c>
      <c r="AP923" s="1" t="s">
        <v>3215</v>
      </c>
    </row>
    <row r="924" spans="1:42" hidden="1" x14ac:dyDescent="0.2">
      <c r="A924" s="1" t="s">
        <v>3216</v>
      </c>
      <c r="B924" s="1">
        <v>10</v>
      </c>
      <c r="C924" s="1">
        <v>110130021</v>
      </c>
      <c r="D924" s="1" t="s">
        <v>553</v>
      </c>
      <c r="E924" s="1" t="s">
        <v>8</v>
      </c>
      <c r="F924" s="1" t="s">
        <v>9</v>
      </c>
      <c r="G924" s="1">
        <v>0</v>
      </c>
      <c r="H924" s="1">
        <v>0</v>
      </c>
      <c r="I924" s="1" t="s">
        <v>554</v>
      </c>
      <c r="J924" s="1" t="s">
        <v>555</v>
      </c>
      <c r="K924" s="1">
        <v>0.36519099999999999</v>
      </c>
      <c r="L924" s="1">
        <v>3.9879400000000002E-2</v>
      </c>
      <c r="M924" s="1">
        <v>5.3261299999999997E-20</v>
      </c>
      <c r="N924" s="1" t="s">
        <v>2980</v>
      </c>
      <c r="O924" s="1" t="s">
        <v>2981</v>
      </c>
      <c r="P924" s="1">
        <v>1.324E-2</v>
      </c>
      <c r="Q924" s="1">
        <v>2.3400000000000001E-3</v>
      </c>
      <c r="R924" s="1">
        <v>1.62002E-8</v>
      </c>
      <c r="S924" s="1">
        <v>3.6255001000000002E-2</v>
      </c>
      <c r="T924" s="1">
        <v>6.4076059999999997E-3</v>
      </c>
      <c r="U924" s="1">
        <v>1.5300000000000001E-8</v>
      </c>
      <c r="V924" s="1">
        <v>1</v>
      </c>
      <c r="W924" s="1">
        <v>0.40420257999999998</v>
      </c>
      <c r="X924" s="1">
        <v>0.268362977</v>
      </c>
      <c r="Y924" s="1">
        <v>0</v>
      </c>
      <c r="Z924" s="1">
        <v>0</v>
      </c>
      <c r="AA924" s="24" t="s">
        <v>553</v>
      </c>
      <c r="AB924" s="24">
        <v>1</v>
      </c>
      <c r="AC924" s="24">
        <v>-0.7439061835564913</v>
      </c>
      <c r="AD924" s="24">
        <v>0</v>
      </c>
      <c r="AE924" s="24">
        <v>0.19868134851538921</v>
      </c>
      <c r="AF924" s="24">
        <v>0</v>
      </c>
      <c r="AG924" s="24">
        <v>0.85848526473847753</v>
      </c>
      <c r="AH924" s="24">
        <v>1</v>
      </c>
      <c r="AI924" s="24">
        <v>1</v>
      </c>
      <c r="AJ924" s="24">
        <v>1</v>
      </c>
      <c r="AK924" s="24">
        <v>1</v>
      </c>
      <c r="AL924" s="24">
        <v>1</v>
      </c>
      <c r="AM924" s="24">
        <v>0</v>
      </c>
      <c r="AN924" s="1" t="s">
        <v>14</v>
      </c>
      <c r="AO924" s="1" t="s">
        <v>14</v>
      </c>
      <c r="AP924" s="1" t="s">
        <v>556</v>
      </c>
    </row>
    <row r="925" spans="1:42" hidden="1" x14ac:dyDescent="0.2">
      <c r="A925" s="1" t="s">
        <v>3217</v>
      </c>
      <c r="B925" s="1">
        <v>3</v>
      </c>
      <c r="C925" s="1">
        <v>48728819</v>
      </c>
      <c r="D925" s="1" t="s">
        <v>3218</v>
      </c>
      <c r="E925" s="1" t="s">
        <v>18</v>
      </c>
      <c r="F925" s="1" t="s">
        <v>8</v>
      </c>
      <c r="G925" s="1">
        <v>0</v>
      </c>
      <c r="H925" s="1">
        <v>0</v>
      </c>
      <c r="I925" s="1" t="s">
        <v>3219</v>
      </c>
      <c r="J925" s="1" t="s">
        <v>3220</v>
      </c>
      <c r="K925" s="1">
        <v>-0.16852349999999999</v>
      </c>
      <c r="L925" s="1">
        <v>2.94969E-2</v>
      </c>
      <c r="M925" s="1">
        <v>1.1074099999999999E-8</v>
      </c>
      <c r="N925" s="1" t="s">
        <v>2980</v>
      </c>
      <c r="O925" s="1" t="s">
        <v>2981</v>
      </c>
      <c r="P925" s="1">
        <v>1.1089999999999999E-2</v>
      </c>
      <c r="Q925" s="1">
        <v>1.9599999999999999E-3</v>
      </c>
      <c r="R925" s="1">
        <v>1.5700000000000002E-8</v>
      </c>
      <c r="S925" s="1">
        <v>-6.5806846000000002E-2</v>
      </c>
      <c r="T925" s="1">
        <v>1.1630425E-2</v>
      </c>
      <c r="U925" s="1">
        <v>1.5300000000000001E-8</v>
      </c>
      <c r="V925" s="1">
        <v>1</v>
      </c>
      <c r="W925" s="1">
        <v>2.5428629999999998E-3</v>
      </c>
      <c r="X925" s="1">
        <v>6.7790500000000002E-4</v>
      </c>
      <c r="Y925" s="1">
        <v>0</v>
      </c>
      <c r="Z925" s="1">
        <v>0</v>
      </c>
      <c r="AA925" s="24" t="s">
        <v>3218</v>
      </c>
      <c r="AB925" s="24">
        <v>1</v>
      </c>
      <c r="AC925" s="24">
        <v>0</v>
      </c>
      <c r="AD925" s="24">
        <v>0.2152332920924179</v>
      </c>
      <c r="AE925" s="24">
        <v>-0.4853939293545862</v>
      </c>
      <c r="AF925" s="24">
        <v>4.6693757888904997E-3</v>
      </c>
      <c r="AG925" s="24">
        <v>4.4118385415257699E-2</v>
      </c>
      <c r="AH925" s="24">
        <v>1</v>
      </c>
      <c r="AI925" s="24">
        <v>1</v>
      </c>
      <c r="AJ925" s="24">
        <v>1</v>
      </c>
      <c r="AK925" s="24">
        <v>1</v>
      </c>
      <c r="AL925" s="24">
        <v>1</v>
      </c>
      <c r="AM925" s="24">
        <v>0</v>
      </c>
      <c r="AN925" s="1" t="s">
        <v>14</v>
      </c>
      <c r="AO925" s="1" t="s">
        <v>14</v>
      </c>
      <c r="AP925" s="1" t="s">
        <v>14</v>
      </c>
    </row>
    <row r="926" spans="1:42" hidden="1" x14ac:dyDescent="0.2">
      <c r="A926" s="1" t="s">
        <v>3221</v>
      </c>
      <c r="B926" s="1">
        <v>17</v>
      </c>
      <c r="C926" s="1">
        <v>48926728</v>
      </c>
      <c r="D926" s="1" t="s">
        <v>3222</v>
      </c>
      <c r="E926" s="1" t="s">
        <v>8</v>
      </c>
      <c r="F926" s="1" t="s">
        <v>9</v>
      </c>
      <c r="G926" s="1">
        <v>0</v>
      </c>
      <c r="H926" s="1">
        <v>0</v>
      </c>
      <c r="I926" s="1" t="s">
        <v>3223</v>
      </c>
      <c r="J926" s="1" t="s">
        <v>3224</v>
      </c>
      <c r="K926" s="1">
        <v>-0.47511219999999998</v>
      </c>
      <c r="L926" s="1">
        <v>2.66681E-2</v>
      </c>
      <c r="M926" s="1">
        <v>5.3290500000000002E-71</v>
      </c>
      <c r="N926" s="1" t="s">
        <v>2980</v>
      </c>
      <c r="O926" s="1" t="s">
        <v>2981</v>
      </c>
      <c r="P926" s="1">
        <v>1.0580000000000001E-2</v>
      </c>
      <c r="Q926" s="1">
        <v>1.8799999999999999E-3</v>
      </c>
      <c r="R926" s="1">
        <v>1.8899899999999998E-8</v>
      </c>
      <c r="S926" s="1">
        <v>-2.2268423999999998E-2</v>
      </c>
      <c r="T926" s="1">
        <v>3.9569599999999998E-3</v>
      </c>
      <c r="U926" s="1">
        <v>1.8299999999999998E-8</v>
      </c>
      <c r="V926" s="1">
        <v>1</v>
      </c>
      <c r="W926" s="1">
        <v>0.72004996700000001</v>
      </c>
      <c r="X926" s="1">
        <v>0.55962558399999995</v>
      </c>
      <c r="Y926" s="1">
        <v>1</v>
      </c>
      <c r="Z926" s="1">
        <v>0</v>
      </c>
      <c r="AA926" s="24" t="s">
        <v>3222</v>
      </c>
      <c r="AB926" s="24">
        <v>1</v>
      </c>
      <c r="AC926" s="24">
        <v>-6.4331534343760998E-3</v>
      </c>
      <c r="AD926" s="24">
        <v>0.1537054349984516</v>
      </c>
      <c r="AE926" s="24">
        <v>-8.5992022520731196E-2</v>
      </c>
      <c r="AF926" s="24">
        <v>-0.16484326614224201</v>
      </c>
      <c r="AG926" s="24">
        <v>-0.2152347446806436</v>
      </c>
      <c r="AH926" s="24">
        <v>1</v>
      </c>
      <c r="AI926" s="24">
        <v>1</v>
      </c>
      <c r="AJ926" s="24">
        <v>1</v>
      </c>
      <c r="AK926" s="24">
        <v>0.58641923381641647</v>
      </c>
      <c r="AL926" s="24">
        <v>1</v>
      </c>
      <c r="AM926" s="24">
        <v>0</v>
      </c>
      <c r="AN926" s="1" t="s">
        <v>14</v>
      </c>
      <c r="AO926" s="1" t="s">
        <v>14</v>
      </c>
      <c r="AP926" s="1" t="s">
        <v>14</v>
      </c>
    </row>
    <row r="927" spans="1:42" hidden="1" x14ac:dyDescent="0.2">
      <c r="A927" s="1" t="s">
        <v>3225</v>
      </c>
      <c r="B927" s="1">
        <v>17</v>
      </c>
      <c r="C927" s="1">
        <v>7459769</v>
      </c>
      <c r="D927" s="1" t="s">
        <v>3226</v>
      </c>
      <c r="E927" s="1" t="s">
        <v>18</v>
      </c>
      <c r="F927" s="1" t="s">
        <v>17</v>
      </c>
      <c r="G927" s="1">
        <v>0</v>
      </c>
      <c r="H927" s="1">
        <v>0</v>
      </c>
      <c r="I927" s="1" t="s">
        <v>3227</v>
      </c>
      <c r="J927" s="1" t="s">
        <v>3228</v>
      </c>
      <c r="K927" s="1">
        <v>0.42364849999999998</v>
      </c>
      <c r="L927" s="1">
        <v>2.61465E-2</v>
      </c>
      <c r="M927" s="1">
        <v>4.81823E-59</v>
      </c>
      <c r="N927" s="1" t="s">
        <v>2980</v>
      </c>
      <c r="O927" s="1" t="s">
        <v>2981</v>
      </c>
      <c r="P927" s="1">
        <v>9.92E-3</v>
      </c>
      <c r="Q927" s="1">
        <v>1.7700000000000001E-3</v>
      </c>
      <c r="R927" s="1">
        <v>1.93001E-8</v>
      </c>
      <c r="S927" s="1">
        <v>2.3415637999999999E-2</v>
      </c>
      <c r="T927" s="1">
        <v>4.1779920000000002E-3</v>
      </c>
      <c r="U927" s="1">
        <v>2.0899999999999999E-8</v>
      </c>
      <c r="V927" s="1">
        <v>1</v>
      </c>
      <c r="W927" s="1">
        <v>0.23406094399999999</v>
      </c>
      <c r="X927" s="1">
        <v>0.15365622800000001</v>
      </c>
      <c r="Y927" s="1">
        <v>0</v>
      </c>
      <c r="Z927" s="1">
        <v>0</v>
      </c>
      <c r="AA927" s="24" t="s">
        <v>3226</v>
      </c>
      <c r="AB927" s="24">
        <v>1</v>
      </c>
      <c r="AC927" s="24">
        <v>0.45892186850048911</v>
      </c>
      <c r="AD927" s="24">
        <v>-0.52004672574982158</v>
      </c>
      <c r="AE927" s="24">
        <v>0.3254494375114565</v>
      </c>
      <c r="AF927" s="24">
        <v>0</v>
      </c>
      <c r="AG927" s="24">
        <v>0.6885680828714057</v>
      </c>
      <c r="AH927" s="24">
        <v>1</v>
      </c>
      <c r="AI927" s="24">
        <v>1</v>
      </c>
      <c r="AJ927" s="24">
        <v>1</v>
      </c>
      <c r="AK927" s="24">
        <v>1</v>
      </c>
      <c r="AL927" s="24">
        <v>0.74925785084183516</v>
      </c>
      <c r="AM927" s="24">
        <v>0</v>
      </c>
      <c r="AN927" s="1" t="s">
        <v>14</v>
      </c>
      <c r="AO927" s="1" t="s">
        <v>14</v>
      </c>
      <c r="AP927" s="1" t="s">
        <v>209</v>
      </c>
    </row>
    <row r="928" spans="1:42" hidden="1" x14ac:dyDescent="0.2">
      <c r="A928" s="1" t="s">
        <v>3229</v>
      </c>
      <c r="B928" s="1">
        <v>7</v>
      </c>
      <c r="C928" s="1">
        <v>100299852</v>
      </c>
      <c r="D928" s="1" t="s">
        <v>3230</v>
      </c>
      <c r="E928" s="1" t="s">
        <v>17</v>
      </c>
      <c r="F928" s="1" t="s">
        <v>18</v>
      </c>
      <c r="G928" s="1">
        <v>0</v>
      </c>
      <c r="H928" s="1">
        <v>0</v>
      </c>
      <c r="I928" s="1" t="s">
        <v>3231</v>
      </c>
      <c r="J928" s="1" t="s">
        <v>3232</v>
      </c>
      <c r="K928" s="1">
        <v>0.88368349999999996</v>
      </c>
      <c r="L928" s="1">
        <v>2.8795500000000002E-2</v>
      </c>
      <c r="M928" s="1">
        <v>9.9999999999999998E-201</v>
      </c>
      <c r="N928" s="1" t="s">
        <v>2980</v>
      </c>
      <c r="O928" s="1" t="s">
        <v>2981</v>
      </c>
      <c r="P928" s="1">
        <v>-1.225E-2</v>
      </c>
      <c r="Q928" s="1">
        <v>2.1900000000000001E-3</v>
      </c>
      <c r="R928" s="1">
        <v>2.3900100000000001E-8</v>
      </c>
      <c r="S928" s="1">
        <v>-1.3862429000000001E-2</v>
      </c>
      <c r="T928" s="1">
        <v>2.4782630000000001E-3</v>
      </c>
      <c r="U928" s="1">
        <v>2.22E-8</v>
      </c>
      <c r="V928" s="1">
        <v>1</v>
      </c>
      <c r="W928" s="1">
        <v>0.58408419700000003</v>
      </c>
      <c r="X928" s="1">
        <v>0.37563452600000002</v>
      </c>
      <c r="Y928" s="1">
        <v>0</v>
      </c>
      <c r="Z928" s="1">
        <v>0</v>
      </c>
      <c r="AA928" s="24" t="s">
        <v>4197</v>
      </c>
      <c r="AB928" s="24">
        <v>1</v>
      </c>
      <c r="AC928" s="24">
        <v>0</v>
      </c>
      <c r="AD928" s="24">
        <v>0.76721919371834701</v>
      </c>
      <c r="AE928" s="24">
        <v>1.12641566021162</v>
      </c>
      <c r="AF928" s="24">
        <v>0</v>
      </c>
      <c r="AG928" s="24">
        <v>0</v>
      </c>
      <c r="AH928" s="24">
        <v>1</v>
      </c>
      <c r="AI928" s="24">
        <v>0.68771112853473182</v>
      </c>
      <c r="AJ928" s="24">
        <v>0.32847071383913029</v>
      </c>
      <c r="AK928" s="24">
        <v>1</v>
      </c>
      <c r="AL928" s="24">
        <v>1</v>
      </c>
      <c r="AM928" s="24">
        <v>0</v>
      </c>
      <c r="AN928" s="1" t="s">
        <v>14</v>
      </c>
      <c r="AO928" s="1" t="s">
        <v>14</v>
      </c>
      <c r="AP928" s="1" t="s">
        <v>14</v>
      </c>
    </row>
    <row r="929" spans="1:42" hidden="1" x14ac:dyDescent="0.2">
      <c r="A929" s="1" t="s">
        <v>3233</v>
      </c>
      <c r="B929" s="1">
        <v>14</v>
      </c>
      <c r="C929" s="1">
        <v>74428292</v>
      </c>
      <c r="D929" s="1" t="s">
        <v>1661</v>
      </c>
      <c r="E929" s="1" t="s">
        <v>17</v>
      </c>
      <c r="F929" s="1" t="s">
        <v>18</v>
      </c>
      <c r="G929" s="1">
        <v>0</v>
      </c>
      <c r="H929" s="1">
        <v>0</v>
      </c>
      <c r="I929" s="1" t="s">
        <v>1662</v>
      </c>
      <c r="J929" s="1" t="s">
        <v>1663</v>
      </c>
      <c r="K929" s="1">
        <v>0.37447999999999998</v>
      </c>
      <c r="L929" s="1">
        <v>2.6722099999999999E-2</v>
      </c>
      <c r="M929" s="1">
        <v>1.2834900000000001E-44</v>
      </c>
      <c r="N929" s="1" t="s">
        <v>2980</v>
      </c>
      <c r="O929" s="1" t="s">
        <v>2981</v>
      </c>
      <c r="P929" s="1">
        <v>9.5399999999999999E-3</v>
      </c>
      <c r="Q929" s="1">
        <v>1.7099999999999999E-3</v>
      </c>
      <c r="R929" s="1">
        <v>2.5600000000000001E-8</v>
      </c>
      <c r="S929" s="1">
        <v>2.5475326E-2</v>
      </c>
      <c r="T929" s="1">
        <v>4.5663320000000002E-3</v>
      </c>
      <c r="U929" s="1">
        <v>2.4200000000000002E-8</v>
      </c>
      <c r="V929" s="1">
        <v>1</v>
      </c>
      <c r="W929" s="1">
        <v>0.98437496300000005</v>
      </c>
      <c r="X929" s="1">
        <v>0.97114410500000004</v>
      </c>
      <c r="Y929" s="1">
        <v>1</v>
      </c>
      <c r="Z929" s="1">
        <v>1</v>
      </c>
      <c r="AA929" s="24" t="s">
        <v>1661</v>
      </c>
      <c r="AB929" s="24">
        <v>1</v>
      </c>
      <c r="AC929" s="24">
        <v>-2.0012507932320238</v>
      </c>
      <c r="AD929" s="24">
        <v>0</v>
      </c>
      <c r="AE929" s="24">
        <v>0</v>
      </c>
      <c r="AF929" s="24">
        <v>0</v>
      </c>
      <c r="AG929" s="24">
        <v>2.4244002232081052</v>
      </c>
      <c r="AH929" s="24">
        <v>1</v>
      </c>
      <c r="AI929" s="24">
        <v>1</v>
      </c>
      <c r="AJ929" s="24">
        <v>1</v>
      </c>
      <c r="AK929" s="24">
        <v>1</v>
      </c>
      <c r="AL929" s="24">
        <v>1</v>
      </c>
      <c r="AM929" s="24">
        <v>0</v>
      </c>
      <c r="AN929" s="1" t="s">
        <v>14</v>
      </c>
      <c r="AO929" s="1" t="s">
        <v>14</v>
      </c>
      <c r="AP929" s="1" t="s">
        <v>14</v>
      </c>
    </row>
    <row r="930" spans="1:42" hidden="1" x14ac:dyDescent="0.2">
      <c r="A930" s="1" t="s">
        <v>3234</v>
      </c>
      <c r="B930" s="1">
        <v>11</v>
      </c>
      <c r="C930" s="1">
        <v>11639268</v>
      </c>
      <c r="D930" s="1" t="s">
        <v>3235</v>
      </c>
      <c r="E930" s="1" t="s">
        <v>17</v>
      </c>
      <c r="F930" s="1" t="s">
        <v>18</v>
      </c>
      <c r="G930" s="1">
        <v>0</v>
      </c>
      <c r="H930" s="1">
        <v>0</v>
      </c>
      <c r="I930" s="1" t="s">
        <v>3236</v>
      </c>
      <c r="J930" s="1" t="s">
        <v>3237</v>
      </c>
      <c r="K930" s="1">
        <v>0.3072898</v>
      </c>
      <c r="L930" s="1">
        <v>2.8918900000000001E-2</v>
      </c>
      <c r="M930" s="1">
        <v>2.26065E-26</v>
      </c>
      <c r="N930" s="1" t="s">
        <v>2980</v>
      </c>
      <c r="O930" s="1" t="s">
        <v>2981</v>
      </c>
      <c r="P930" s="1">
        <v>1.018E-2</v>
      </c>
      <c r="Q930" s="1">
        <v>1.83E-3</v>
      </c>
      <c r="R930" s="1">
        <v>2.7499800000000001E-8</v>
      </c>
      <c r="S930" s="1">
        <v>3.3128337000000001E-2</v>
      </c>
      <c r="T930" s="1">
        <v>5.9552900000000002E-3</v>
      </c>
      <c r="U930" s="1">
        <v>2.6499999999999999E-8</v>
      </c>
      <c r="V930" s="1">
        <v>1</v>
      </c>
      <c r="W930" s="1">
        <v>0.99854865199999998</v>
      </c>
      <c r="X930" s="1">
        <v>0.99818876199999995</v>
      </c>
      <c r="Y930" s="1">
        <v>1</v>
      </c>
      <c r="Z930" s="1">
        <v>1</v>
      </c>
      <c r="AA930" s="24" t="s">
        <v>3235</v>
      </c>
      <c r="AB930" s="24">
        <v>1</v>
      </c>
      <c r="AC930" s="24">
        <v>0</v>
      </c>
      <c r="AD930" s="24">
        <v>-0.53198126751204655</v>
      </c>
      <c r="AE930" s="24">
        <v>0.37285621994125639</v>
      </c>
      <c r="AF930" s="24">
        <v>0.33014286560033218</v>
      </c>
      <c r="AG930" s="24">
        <v>0</v>
      </c>
      <c r="AH930" s="24">
        <v>1</v>
      </c>
      <c r="AI930" s="24">
        <v>1</v>
      </c>
      <c r="AJ930" s="24">
        <v>1</v>
      </c>
      <c r="AK930" s="24">
        <v>0.85786359491226105</v>
      </c>
      <c r="AL930" s="24">
        <v>1</v>
      </c>
      <c r="AM930" s="24">
        <v>0</v>
      </c>
      <c r="AN930" s="1" t="s">
        <v>14</v>
      </c>
      <c r="AO930" s="1" t="s">
        <v>14</v>
      </c>
      <c r="AP930" s="1" t="s">
        <v>14</v>
      </c>
    </row>
    <row r="931" spans="1:42" hidden="1" x14ac:dyDescent="0.2">
      <c r="A931" s="1" t="s">
        <v>3238</v>
      </c>
      <c r="B931" s="1">
        <v>6</v>
      </c>
      <c r="C931" s="1">
        <v>118887044</v>
      </c>
      <c r="D931" s="1" t="s">
        <v>3239</v>
      </c>
      <c r="E931" s="1" t="s">
        <v>18</v>
      </c>
      <c r="F931" s="1" t="s">
        <v>17</v>
      </c>
      <c r="G931" s="1">
        <v>0</v>
      </c>
      <c r="H931" s="1">
        <v>0</v>
      </c>
      <c r="I931" s="1" t="s">
        <v>3240</v>
      </c>
      <c r="J931" s="1" t="s">
        <v>3241</v>
      </c>
      <c r="K931" s="1">
        <v>-0.1754378</v>
      </c>
      <c r="L931" s="1">
        <v>2.7631099999999999E-2</v>
      </c>
      <c r="M931" s="1">
        <v>2.16156E-10</v>
      </c>
      <c r="N931" s="1" t="s">
        <v>2980</v>
      </c>
      <c r="O931" s="1" t="s">
        <v>2981</v>
      </c>
      <c r="P931" s="1">
        <v>9.4599999999999997E-3</v>
      </c>
      <c r="Q931" s="1">
        <v>1.72E-3</v>
      </c>
      <c r="R931" s="1">
        <v>3.7699900000000001E-8</v>
      </c>
      <c r="S931" s="1">
        <v>-5.3922245000000001E-2</v>
      </c>
      <c r="T931" s="1">
        <v>9.8040450000000008E-3</v>
      </c>
      <c r="U931" s="1">
        <v>3.8000000000000003E-8</v>
      </c>
      <c r="V931" s="1">
        <v>1</v>
      </c>
      <c r="W931" s="1">
        <v>1.7447684000000001E-2</v>
      </c>
      <c r="X931" s="1">
        <v>1.1079204E-2</v>
      </c>
      <c r="Y931" s="1">
        <v>0</v>
      </c>
      <c r="Z931" s="1">
        <v>0</v>
      </c>
      <c r="AA931" s="24" t="s">
        <v>85</v>
      </c>
      <c r="AB931" s="24" t="s">
        <v>85</v>
      </c>
      <c r="AC931" s="24" t="s">
        <v>85</v>
      </c>
      <c r="AD931" s="24" t="s">
        <v>85</v>
      </c>
      <c r="AE931" s="24" t="s">
        <v>85</v>
      </c>
      <c r="AF931" s="24" t="s">
        <v>85</v>
      </c>
      <c r="AG931" s="24" t="s">
        <v>85</v>
      </c>
      <c r="AH931" s="24" t="s">
        <v>85</v>
      </c>
      <c r="AI931" s="24" t="s">
        <v>85</v>
      </c>
      <c r="AJ931" s="24" t="s">
        <v>85</v>
      </c>
      <c r="AK931" s="24" t="s">
        <v>85</v>
      </c>
      <c r="AL931" s="24" t="s">
        <v>85</v>
      </c>
      <c r="AM931" s="24">
        <v>0</v>
      </c>
      <c r="AN931" s="1" t="s">
        <v>14</v>
      </c>
      <c r="AO931" s="1" t="s">
        <v>14</v>
      </c>
      <c r="AP931" s="1" t="s">
        <v>14</v>
      </c>
    </row>
    <row r="932" spans="1:42" hidden="1" x14ac:dyDescent="0.2">
      <c r="A932" s="1" t="s">
        <v>3242</v>
      </c>
      <c r="B932" s="1">
        <v>2</v>
      </c>
      <c r="C932" s="1">
        <v>232718340</v>
      </c>
      <c r="D932" s="1" t="s">
        <v>3243</v>
      </c>
      <c r="E932" s="1" t="s">
        <v>9</v>
      </c>
      <c r="F932" s="1" t="s">
        <v>18</v>
      </c>
      <c r="G932" s="1">
        <v>0</v>
      </c>
      <c r="H932" s="1">
        <v>0</v>
      </c>
      <c r="I932" s="1" t="s">
        <v>3244</v>
      </c>
      <c r="J932" s="1" t="s">
        <v>3245</v>
      </c>
      <c r="K932" s="1">
        <v>0.19248480000000001</v>
      </c>
      <c r="L932" s="1">
        <v>2.72377E-2</v>
      </c>
      <c r="M932" s="1">
        <v>1.5854699999999999E-12</v>
      </c>
      <c r="N932" s="1" t="s">
        <v>2980</v>
      </c>
      <c r="O932" s="1" t="s">
        <v>2981</v>
      </c>
      <c r="P932" s="1">
        <v>-9.7699999999999992E-3</v>
      </c>
      <c r="Q932" s="1">
        <v>1.7799999999999999E-3</v>
      </c>
      <c r="R932" s="1">
        <v>4.0200399999999998E-8</v>
      </c>
      <c r="S932" s="1">
        <v>-5.0757255000000001E-2</v>
      </c>
      <c r="T932" s="1">
        <v>9.2474830000000008E-3</v>
      </c>
      <c r="U932" s="1">
        <v>4.0499999999999999E-8</v>
      </c>
      <c r="V932" s="1">
        <v>1</v>
      </c>
      <c r="W932" s="1">
        <v>0.79872090399999995</v>
      </c>
      <c r="X932" s="1">
        <v>0.69990894299999995</v>
      </c>
      <c r="Y932" s="1">
        <v>1</v>
      </c>
      <c r="Z932" s="1">
        <v>0</v>
      </c>
      <c r="AA932" s="24" t="s">
        <v>3243</v>
      </c>
      <c r="AB932" s="24">
        <v>1</v>
      </c>
      <c r="AC932" s="24">
        <v>0</v>
      </c>
      <c r="AD932" s="24">
        <v>-0.28312215469489099</v>
      </c>
      <c r="AE932" s="24">
        <v>0.18021686582661789</v>
      </c>
      <c r="AF932" s="24">
        <v>0.1177781916062348</v>
      </c>
      <c r="AG932" s="24">
        <v>0.1471898145503617</v>
      </c>
      <c r="AH932" s="24">
        <v>1</v>
      </c>
      <c r="AI932" s="24">
        <v>1</v>
      </c>
      <c r="AJ932" s="24">
        <v>1</v>
      </c>
      <c r="AK932" s="24">
        <v>0.74996569784486966</v>
      </c>
      <c r="AL932" s="24">
        <v>1</v>
      </c>
      <c r="AM932" s="24">
        <v>0</v>
      </c>
      <c r="AN932" s="1" t="s">
        <v>14</v>
      </c>
      <c r="AO932" s="1" t="s">
        <v>14</v>
      </c>
      <c r="AP932" s="1" t="s">
        <v>3246</v>
      </c>
    </row>
    <row r="933" spans="1:42" hidden="1" x14ac:dyDescent="0.2">
      <c r="A933" s="1" t="s">
        <v>3247</v>
      </c>
      <c r="B933" s="1">
        <v>1</v>
      </c>
      <c r="C933" s="1">
        <v>11480592</v>
      </c>
      <c r="D933" s="1" t="s">
        <v>2966</v>
      </c>
      <c r="E933" s="1" t="s">
        <v>17</v>
      </c>
      <c r="F933" s="1" t="s">
        <v>18</v>
      </c>
      <c r="G933" s="1">
        <v>0</v>
      </c>
      <c r="H933" s="1">
        <v>0</v>
      </c>
      <c r="I933" s="1" t="s">
        <v>2967</v>
      </c>
      <c r="J933" s="1" t="s">
        <v>2968</v>
      </c>
      <c r="K933" s="1">
        <v>0.3671855</v>
      </c>
      <c r="L933" s="1">
        <v>2.9797400000000002E-2</v>
      </c>
      <c r="M933" s="1">
        <v>6.8451200000000005E-35</v>
      </c>
      <c r="N933" s="1" t="s">
        <v>2980</v>
      </c>
      <c r="O933" s="1" t="s">
        <v>2981</v>
      </c>
      <c r="P933" s="1">
        <v>1.0800000000000001E-2</v>
      </c>
      <c r="Q933" s="1">
        <v>1.98E-3</v>
      </c>
      <c r="R933" s="1">
        <v>4.9899899999999998E-8</v>
      </c>
      <c r="S933" s="1">
        <v>2.9412925999999999E-2</v>
      </c>
      <c r="T933" s="1">
        <v>5.3923699999999996E-3</v>
      </c>
      <c r="U933" s="1">
        <v>4.9100000000000003E-8</v>
      </c>
      <c r="V933" s="1">
        <v>1</v>
      </c>
      <c r="W933" s="1">
        <v>0.99803714200000004</v>
      </c>
      <c r="X933" s="1">
        <v>0.99678443400000005</v>
      </c>
      <c r="Y933" s="1">
        <v>1</v>
      </c>
      <c r="Z933" s="1">
        <v>1</v>
      </c>
      <c r="AA933" s="24" t="s">
        <v>2966</v>
      </c>
      <c r="AB933" s="24">
        <v>1</v>
      </c>
      <c r="AC933" s="24">
        <v>1.5996277801431951</v>
      </c>
      <c r="AD933" s="24">
        <v>-0.40763133614832853</v>
      </c>
      <c r="AE933" s="24">
        <v>0</v>
      </c>
      <c r="AF933" s="24">
        <v>3.8647036412547603E-2</v>
      </c>
      <c r="AG933" s="24">
        <v>0</v>
      </c>
      <c r="AH933" s="24">
        <v>1</v>
      </c>
      <c r="AI933" s="24">
        <v>1</v>
      </c>
      <c r="AJ933" s="24">
        <v>1</v>
      </c>
      <c r="AK933" s="24">
        <v>1</v>
      </c>
      <c r="AL933" s="24">
        <v>1</v>
      </c>
      <c r="AM933" s="24">
        <v>0</v>
      </c>
      <c r="AN933" s="1" t="s">
        <v>14</v>
      </c>
      <c r="AO933" s="1" t="s">
        <v>14</v>
      </c>
      <c r="AP933" s="1" t="s">
        <v>14</v>
      </c>
    </row>
    <row r="934" spans="1:42" hidden="1" x14ac:dyDescent="0.2">
      <c r="A934" s="1" t="s">
        <v>3248</v>
      </c>
      <c r="B934" s="1">
        <v>17</v>
      </c>
      <c r="C934" s="1">
        <v>19291499</v>
      </c>
      <c r="D934" s="1" t="s">
        <v>2890</v>
      </c>
      <c r="E934" s="1" t="s">
        <v>9</v>
      </c>
      <c r="F934" s="1" t="s">
        <v>8</v>
      </c>
      <c r="G934" s="1">
        <v>0</v>
      </c>
      <c r="H934" s="1">
        <v>0</v>
      </c>
      <c r="I934" s="1" t="s">
        <v>2891</v>
      </c>
      <c r="J934" s="1" t="s">
        <v>2892</v>
      </c>
      <c r="K934" s="1">
        <v>-0.229211</v>
      </c>
      <c r="L934" s="1">
        <v>3.6310500000000002E-2</v>
      </c>
      <c r="M934" s="1">
        <v>2.7438599999999999E-10</v>
      </c>
      <c r="N934" s="1" t="s">
        <v>2980</v>
      </c>
      <c r="O934" s="1" t="s">
        <v>2981</v>
      </c>
      <c r="P934" s="1">
        <v>-1.193E-2</v>
      </c>
      <c r="Q934" s="1">
        <v>2.1900000000000001E-3</v>
      </c>
      <c r="R934" s="1">
        <v>5.0900300000000002E-8</v>
      </c>
      <c r="S934" s="1">
        <v>5.2048113E-2</v>
      </c>
      <c r="T934" s="1">
        <v>9.5545149999999995E-3</v>
      </c>
      <c r="U934" s="1">
        <v>5.1100000000000001E-8</v>
      </c>
      <c r="V934" s="1">
        <v>1</v>
      </c>
      <c r="W934" s="1">
        <v>0.19595061699999999</v>
      </c>
      <c r="X934" s="1">
        <v>7.2400057000000004E-2</v>
      </c>
      <c r="Y934" s="1">
        <v>0</v>
      </c>
      <c r="Z934" s="1">
        <v>0</v>
      </c>
      <c r="AA934" s="24" t="s">
        <v>2890</v>
      </c>
      <c r="AB934" s="24">
        <v>1</v>
      </c>
      <c r="AC934" s="24">
        <v>-0.82871472138500557</v>
      </c>
      <c r="AD934" s="24">
        <v>-0.2603492490637499</v>
      </c>
      <c r="AE934" s="24">
        <v>-0.80284981338913164</v>
      </c>
      <c r="AF934" s="24">
        <v>0</v>
      </c>
      <c r="AG934" s="24">
        <v>1.1980962345577471</v>
      </c>
      <c r="AH934" s="24">
        <v>1</v>
      </c>
      <c r="AI934" s="24">
        <v>1</v>
      </c>
      <c r="AJ934" s="24">
        <v>1</v>
      </c>
      <c r="AK934" s="24">
        <v>1</v>
      </c>
      <c r="AL934" s="24">
        <v>1</v>
      </c>
      <c r="AM934" s="24">
        <v>0</v>
      </c>
      <c r="AN934" s="1" t="s">
        <v>14</v>
      </c>
      <c r="AO934" s="1" t="s">
        <v>14</v>
      </c>
      <c r="AP934" s="1" t="s">
        <v>14</v>
      </c>
    </row>
    <row r="935" spans="1:42" hidden="1" x14ac:dyDescent="0.2">
      <c r="A935" s="1" t="s">
        <v>3249</v>
      </c>
      <c r="B935" s="1">
        <v>6</v>
      </c>
      <c r="C935" s="1">
        <v>26096818</v>
      </c>
      <c r="D935" s="1" t="s">
        <v>3250</v>
      </c>
      <c r="E935" s="1" t="s">
        <v>17</v>
      </c>
      <c r="F935" s="1" t="s">
        <v>18</v>
      </c>
      <c r="G935" s="1">
        <v>0</v>
      </c>
      <c r="H935" s="1">
        <v>0</v>
      </c>
      <c r="I935" s="1" t="s">
        <v>3251</v>
      </c>
      <c r="J935" s="1" t="s">
        <v>3252</v>
      </c>
      <c r="K935" s="1">
        <v>0.20744599999999999</v>
      </c>
      <c r="L935" s="1">
        <v>2.7588399999999999E-2</v>
      </c>
      <c r="M935" s="1">
        <v>5.5112400000000002E-14</v>
      </c>
      <c r="N935" s="1" t="s">
        <v>2980</v>
      </c>
      <c r="O935" s="1" t="s">
        <v>2981</v>
      </c>
      <c r="P935" s="1">
        <v>-0.01</v>
      </c>
      <c r="Q935" s="1">
        <v>1.8400000000000001E-3</v>
      </c>
      <c r="R935" s="1">
        <v>5.6999400000000002E-8</v>
      </c>
      <c r="S935" s="1">
        <v>-4.8205315999999998E-2</v>
      </c>
      <c r="T935" s="1">
        <v>8.869778E-3</v>
      </c>
      <c r="U935" s="1">
        <v>5.4900000000000002E-8</v>
      </c>
      <c r="V935" s="1">
        <v>1</v>
      </c>
      <c r="W935" s="1">
        <v>3.0107399999999999E-7</v>
      </c>
      <c r="X935" s="1">
        <v>1.9916099999999999E-7</v>
      </c>
      <c r="Y935" s="1">
        <v>0</v>
      </c>
      <c r="Z935" s="1">
        <v>0</v>
      </c>
      <c r="AA935" s="24" t="s">
        <v>3250</v>
      </c>
      <c r="AB935" s="24">
        <v>1</v>
      </c>
      <c r="AC935" s="24">
        <v>-0.47155596290718149</v>
      </c>
      <c r="AD935" s="24">
        <v>-0.34370699586198811</v>
      </c>
      <c r="AE935" s="24">
        <v>1.6965428069285591</v>
      </c>
      <c r="AF935" s="24">
        <v>0</v>
      </c>
      <c r="AG935" s="24">
        <v>0</v>
      </c>
      <c r="AH935" s="24">
        <v>1</v>
      </c>
      <c r="AI935" s="24">
        <v>1</v>
      </c>
      <c r="AJ935" s="24">
        <v>0.66020570691327285</v>
      </c>
      <c r="AK935" s="24">
        <v>1</v>
      </c>
      <c r="AL935" s="24">
        <v>1</v>
      </c>
      <c r="AM935" s="24">
        <v>0</v>
      </c>
      <c r="AN935" s="1" t="s">
        <v>14</v>
      </c>
      <c r="AO935" s="1" t="s">
        <v>14</v>
      </c>
      <c r="AP935" s="1" t="s">
        <v>14</v>
      </c>
    </row>
    <row r="936" spans="1:42" hidden="1" x14ac:dyDescent="0.2">
      <c r="A936" s="1" t="s">
        <v>3253</v>
      </c>
      <c r="B936" s="1">
        <v>6</v>
      </c>
      <c r="C936" s="1">
        <v>26101212</v>
      </c>
      <c r="D936" s="1" t="s">
        <v>3254</v>
      </c>
      <c r="E936" s="1" t="s">
        <v>8</v>
      </c>
      <c r="F936" s="1" t="s">
        <v>18</v>
      </c>
      <c r="G936" s="1">
        <v>1</v>
      </c>
      <c r="H936" s="1" t="s">
        <v>3255</v>
      </c>
      <c r="I936" s="1" t="s">
        <v>3256</v>
      </c>
      <c r="J936" s="1" t="s">
        <v>3257</v>
      </c>
      <c r="K936" s="1">
        <v>0.26119150000000002</v>
      </c>
      <c r="L936" s="1">
        <v>4.4360999999999998E-2</v>
      </c>
      <c r="M936" s="1">
        <v>1.9560999999999999E-9</v>
      </c>
      <c r="N936" s="1" t="s">
        <v>2980</v>
      </c>
      <c r="O936" s="1" t="s">
        <v>2981</v>
      </c>
      <c r="P936" s="1">
        <v>-9.9699999999999997E-3</v>
      </c>
      <c r="Q936" s="1">
        <v>1.8400000000000001E-3</v>
      </c>
      <c r="R936" s="1">
        <v>6.2399300000000005E-8</v>
      </c>
      <c r="S936" s="1">
        <v>-3.8171227000000002E-2</v>
      </c>
      <c r="T936" s="1">
        <v>7.0446399999999996E-3</v>
      </c>
      <c r="U936" s="1">
        <v>6.0100000000000002E-8</v>
      </c>
      <c r="V936" s="1">
        <v>1</v>
      </c>
      <c r="W936" s="1">
        <v>9.1666219999999993E-3</v>
      </c>
      <c r="X936" s="1">
        <v>7.1069339999999996E-3</v>
      </c>
      <c r="Y936" s="1">
        <v>0</v>
      </c>
      <c r="Z936" s="1">
        <v>0</v>
      </c>
      <c r="AA936" s="24" t="s">
        <v>3254</v>
      </c>
      <c r="AB936" s="24">
        <v>1</v>
      </c>
      <c r="AC936" s="24">
        <v>-0.81416714308351046</v>
      </c>
      <c r="AD936" s="24">
        <v>0</v>
      </c>
      <c r="AE936" s="24">
        <v>0.38822638932517739</v>
      </c>
      <c r="AF936" s="24">
        <v>0</v>
      </c>
      <c r="AG936" s="24">
        <v>1.72951938764513</v>
      </c>
      <c r="AH936" s="24">
        <v>1</v>
      </c>
      <c r="AI936" s="24">
        <v>1</v>
      </c>
      <c r="AJ936" s="24">
        <v>1</v>
      </c>
      <c r="AK936" s="24">
        <v>1</v>
      </c>
      <c r="AL936" s="24">
        <v>1</v>
      </c>
      <c r="AM936" s="24">
        <v>0</v>
      </c>
      <c r="AN936" s="1" t="s">
        <v>14</v>
      </c>
      <c r="AO936" s="1" t="s">
        <v>14</v>
      </c>
      <c r="AP936" s="1" t="s">
        <v>14</v>
      </c>
    </row>
    <row r="937" spans="1:42" hidden="1" x14ac:dyDescent="0.2">
      <c r="A937" s="1" t="s">
        <v>3258</v>
      </c>
      <c r="B937" s="1">
        <v>6</v>
      </c>
      <c r="C937" s="1">
        <v>26171991</v>
      </c>
      <c r="D937" s="1" t="s">
        <v>2737</v>
      </c>
      <c r="E937" s="1" t="s">
        <v>17</v>
      </c>
      <c r="F937" s="1" t="s">
        <v>18</v>
      </c>
      <c r="G937" s="1">
        <v>0</v>
      </c>
      <c r="H937" s="1">
        <v>0</v>
      </c>
      <c r="I937" s="1" t="s">
        <v>2738</v>
      </c>
      <c r="J937" s="1" t="s">
        <v>2739</v>
      </c>
      <c r="K937" s="1">
        <v>-0.21355940000000001</v>
      </c>
      <c r="L937" s="1">
        <v>3.1848599999999998E-2</v>
      </c>
      <c r="M937" s="1">
        <v>2.0057999999999999E-11</v>
      </c>
      <c r="N937" s="1" t="s">
        <v>2980</v>
      </c>
      <c r="O937" s="1" t="s">
        <v>2981</v>
      </c>
      <c r="P937" s="1">
        <v>1.098E-2</v>
      </c>
      <c r="Q937" s="1">
        <v>2.0300000000000001E-3</v>
      </c>
      <c r="R937" s="1">
        <v>6.0400400000000007E-8</v>
      </c>
      <c r="S937" s="1">
        <v>-5.1414267E-2</v>
      </c>
      <c r="T937" s="1">
        <v>9.5055520000000004E-3</v>
      </c>
      <c r="U937" s="1">
        <v>6.3399999999999999E-8</v>
      </c>
      <c r="V937" s="1">
        <v>1</v>
      </c>
      <c r="W937" s="1">
        <v>0.166830534</v>
      </c>
      <c r="X937" s="1">
        <v>0.113011624</v>
      </c>
      <c r="Y937" s="1">
        <v>0</v>
      </c>
      <c r="Z937" s="1">
        <v>0</v>
      </c>
      <c r="AA937" s="24" t="s">
        <v>2737</v>
      </c>
      <c r="AB937" s="24">
        <v>1</v>
      </c>
      <c r="AC937" s="24">
        <v>0</v>
      </c>
      <c r="AD937" s="24">
        <v>-0.21322237099288821</v>
      </c>
      <c r="AE937" s="24">
        <v>-0.1195457829230481</v>
      </c>
      <c r="AF937" s="24">
        <v>0</v>
      </c>
      <c r="AG937" s="24">
        <v>0</v>
      </c>
      <c r="AH937" s="24">
        <v>1</v>
      </c>
      <c r="AI937" s="24">
        <v>1</v>
      </c>
      <c r="AJ937" s="24">
        <v>1</v>
      </c>
      <c r="AK937" s="24">
        <v>1</v>
      </c>
      <c r="AL937" s="24">
        <v>1</v>
      </c>
      <c r="AM937" s="24">
        <v>0</v>
      </c>
      <c r="AN937" s="1" t="s">
        <v>14</v>
      </c>
      <c r="AO937" s="1" t="s">
        <v>14</v>
      </c>
      <c r="AP937" s="1" t="s">
        <v>14</v>
      </c>
    </row>
    <row r="938" spans="1:42" hidden="1" x14ac:dyDescent="0.2">
      <c r="A938" s="1" t="s">
        <v>3259</v>
      </c>
      <c r="B938" s="1">
        <v>8</v>
      </c>
      <c r="C938" s="1">
        <v>144460013</v>
      </c>
      <c r="D938" s="1" t="s">
        <v>1310</v>
      </c>
      <c r="E938" s="1" t="s">
        <v>18</v>
      </c>
      <c r="F938" s="1" t="s">
        <v>17</v>
      </c>
      <c r="G938" s="1">
        <v>0</v>
      </c>
      <c r="H938" s="1">
        <v>0</v>
      </c>
      <c r="I938" s="1" t="s">
        <v>1311</v>
      </c>
      <c r="J938" s="1" t="s">
        <v>1312</v>
      </c>
      <c r="K938" s="1">
        <v>-0.19440579999999999</v>
      </c>
      <c r="L938" s="1">
        <v>2.6046900000000001E-2</v>
      </c>
      <c r="M938" s="1">
        <v>8.4062200000000005E-14</v>
      </c>
      <c r="N938" s="1" t="s">
        <v>2980</v>
      </c>
      <c r="O938" s="1" t="s">
        <v>2981</v>
      </c>
      <c r="P938" s="1">
        <v>9.4599999999999997E-3</v>
      </c>
      <c r="Q938" s="1">
        <v>1.75E-3</v>
      </c>
      <c r="R938" s="1">
        <v>6.7499399999999996E-8</v>
      </c>
      <c r="S938" s="1">
        <v>-4.8661099999999999E-2</v>
      </c>
      <c r="T938" s="1">
        <v>9.0017889999999996E-3</v>
      </c>
      <c r="U938" s="1">
        <v>6.4599999999999996E-8</v>
      </c>
      <c r="V938" s="1">
        <v>1</v>
      </c>
      <c r="W938" s="1">
        <v>0.766031358</v>
      </c>
      <c r="X938" s="1">
        <v>0.52868118500000005</v>
      </c>
      <c r="Y938" s="1">
        <v>1</v>
      </c>
      <c r="Z938" s="1">
        <v>0</v>
      </c>
      <c r="AA938" s="24" t="s">
        <v>1310</v>
      </c>
      <c r="AB938" s="24">
        <v>1</v>
      </c>
      <c r="AC938" s="24">
        <v>-0.20796169998384759</v>
      </c>
      <c r="AD938" s="24">
        <v>5.8364959086386697E-2</v>
      </c>
      <c r="AE938" s="24">
        <v>-9.8058320720510003E-2</v>
      </c>
      <c r="AF938" s="24">
        <v>0</v>
      </c>
      <c r="AG938" s="24">
        <v>0</v>
      </c>
      <c r="AH938" s="24">
        <v>1</v>
      </c>
      <c r="AI938" s="24">
        <v>1</v>
      </c>
      <c r="AJ938" s="24">
        <v>1</v>
      </c>
      <c r="AK938" s="24">
        <v>1</v>
      </c>
      <c r="AL938" s="24">
        <v>1</v>
      </c>
      <c r="AM938" s="24">
        <v>0</v>
      </c>
      <c r="AN938" s="1" t="s">
        <v>14</v>
      </c>
      <c r="AO938" s="1" t="s">
        <v>14</v>
      </c>
      <c r="AP938" s="1" t="s">
        <v>14</v>
      </c>
    </row>
    <row r="939" spans="1:42" hidden="1" x14ac:dyDescent="0.2">
      <c r="A939" s="1" t="s">
        <v>3260</v>
      </c>
      <c r="B939" s="1">
        <v>20</v>
      </c>
      <c r="C939" s="1">
        <v>46120612</v>
      </c>
      <c r="D939" s="1" t="s">
        <v>2041</v>
      </c>
      <c r="E939" s="1" t="s">
        <v>17</v>
      </c>
      <c r="F939" s="1" t="s">
        <v>18</v>
      </c>
      <c r="G939" s="1">
        <v>0</v>
      </c>
      <c r="H939" s="1">
        <v>0</v>
      </c>
      <c r="I939" s="1" t="s">
        <v>2042</v>
      </c>
      <c r="J939" s="1" t="s">
        <v>2043</v>
      </c>
      <c r="K939" s="1">
        <v>-0.37418000000000001</v>
      </c>
      <c r="L939" s="1">
        <v>2.7811700000000002E-2</v>
      </c>
      <c r="M939" s="1">
        <v>2.9087E-41</v>
      </c>
      <c r="N939" s="1" t="s">
        <v>2980</v>
      </c>
      <c r="O939" s="1" t="s">
        <v>2981</v>
      </c>
      <c r="P939" s="1">
        <v>-1.03E-2</v>
      </c>
      <c r="Q939" s="1">
        <v>1.91E-3</v>
      </c>
      <c r="R939" s="1">
        <v>6.37001E-8</v>
      </c>
      <c r="S939" s="1">
        <v>2.7526859000000001E-2</v>
      </c>
      <c r="T939" s="1">
        <v>5.1044949999999997E-3</v>
      </c>
      <c r="U939" s="1">
        <v>6.9399999999999999E-8</v>
      </c>
      <c r="V939" s="1">
        <v>1</v>
      </c>
      <c r="W939" s="1">
        <v>0.879381097</v>
      </c>
      <c r="X939" s="1">
        <v>0.81491116299999999</v>
      </c>
      <c r="Y939" s="1">
        <v>1</v>
      </c>
      <c r="Z939" s="1">
        <v>1</v>
      </c>
      <c r="AA939" s="24" t="s">
        <v>2041</v>
      </c>
      <c r="AB939" s="24">
        <v>1</v>
      </c>
      <c r="AC939" s="24">
        <v>3.0740264489474999E-2</v>
      </c>
      <c r="AD939" s="24">
        <v>0.351436432772328</v>
      </c>
      <c r="AE939" s="24">
        <v>-1.153443363159363</v>
      </c>
      <c r="AF939" s="24">
        <v>0</v>
      </c>
      <c r="AG939" s="24">
        <v>0</v>
      </c>
      <c r="AH939" s="24">
        <v>1</v>
      </c>
      <c r="AI939" s="24">
        <v>1</v>
      </c>
      <c r="AJ939" s="24">
        <v>0.12388851844391879</v>
      </c>
      <c r="AK939" s="24">
        <v>1</v>
      </c>
      <c r="AL939" s="24">
        <v>1</v>
      </c>
      <c r="AM939" s="24">
        <v>0</v>
      </c>
      <c r="AN939" s="1" t="s">
        <v>14</v>
      </c>
      <c r="AO939" s="1" t="s">
        <v>14</v>
      </c>
      <c r="AP939" s="1" t="s">
        <v>2044</v>
      </c>
    </row>
    <row r="940" spans="1:42" hidden="1" x14ac:dyDescent="0.2">
      <c r="A940" s="1" t="s">
        <v>3261</v>
      </c>
      <c r="B940" s="1">
        <v>6</v>
      </c>
      <c r="C940" s="1">
        <v>87358898</v>
      </c>
      <c r="D940" s="1" t="s">
        <v>3262</v>
      </c>
      <c r="E940" s="1" t="s">
        <v>8</v>
      </c>
      <c r="F940" s="1" t="s">
        <v>9</v>
      </c>
      <c r="G940" s="1">
        <v>0</v>
      </c>
      <c r="H940" s="1">
        <v>0</v>
      </c>
      <c r="I940" s="1" t="s">
        <v>3263</v>
      </c>
      <c r="J940" s="1" t="s">
        <v>3264</v>
      </c>
      <c r="K940" s="1">
        <v>-0.23530010000000001</v>
      </c>
      <c r="L940" s="1">
        <v>4.1976600000000003E-2</v>
      </c>
      <c r="M940" s="1">
        <v>2.0753500000000001E-8</v>
      </c>
      <c r="N940" s="1" t="s">
        <v>2980</v>
      </c>
      <c r="O940" s="1" t="s">
        <v>2981</v>
      </c>
      <c r="P940" s="1">
        <v>-1.427E-2</v>
      </c>
      <c r="Q940" s="1">
        <v>2.65E-3</v>
      </c>
      <c r="R940" s="1">
        <v>7.0100300000000002E-8</v>
      </c>
      <c r="S940" s="1">
        <v>6.0645958E-2</v>
      </c>
      <c r="T940" s="1">
        <v>1.1262214E-2</v>
      </c>
      <c r="U940" s="1">
        <v>7.2499999999999994E-8</v>
      </c>
      <c r="V940" s="1">
        <v>1</v>
      </c>
      <c r="W940" s="1">
        <v>0.40000405</v>
      </c>
      <c r="X940" s="1">
        <v>0.28347128399999999</v>
      </c>
      <c r="Y940" s="1">
        <v>0</v>
      </c>
      <c r="Z940" s="1">
        <v>0</v>
      </c>
      <c r="AA940" s="24" t="s">
        <v>3262</v>
      </c>
      <c r="AB940" s="24">
        <v>1</v>
      </c>
      <c r="AC940" s="24">
        <v>-0.50195546628223842</v>
      </c>
      <c r="AD940" s="24">
        <v>-0.33604190354017788</v>
      </c>
      <c r="AE940" s="24">
        <v>-0.1108809034671628</v>
      </c>
      <c r="AF940" s="24">
        <v>0.27731373624235878</v>
      </c>
      <c r="AG940" s="24">
        <v>0</v>
      </c>
      <c r="AH940" s="24">
        <v>1</v>
      </c>
      <c r="AI940" s="24">
        <v>1</v>
      </c>
      <c r="AJ940" s="24">
        <v>1</v>
      </c>
      <c r="AK940" s="24">
        <v>1</v>
      </c>
      <c r="AL940" s="24">
        <v>1</v>
      </c>
      <c r="AM940" s="24">
        <v>0</v>
      </c>
      <c r="AN940" s="1" t="s">
        <v>14</v>
      </c>
      <c r="AO940" s="1" t="s">
        <v>14</v>
      </c>
      <c r="AP940" s="1" t="s">
        <v>14</v>
      </c>
    </row>
    <row r="941" spans="1:42" hidden="1" x14ac:dyDescent="0.2">
      <c r="A941" s="1" t="s">
        <v>3265</v>
      </c>
      <c r="B941" s="1">
        <v>11</v>
      </c>
      <c r="C941" s="1">
        <v>65894185</v>
      </c>
      <c r="D941" s="1" t="s">
        <v>3266</v>
      </c>
      <c r="E941" s="1" t="s">
        <v>18</v>
      </c>
      <c r="F941" s="1" t="s">
        <v>17</v>
      </c>
      <c r="G941" s="1">
        <v>0</v>
      </c>
      <c r="H941" s="1">
        <v>0</v>
      </c>
      <c r="I941" s="1" t="s">
        <v>3267</v>
      </c>
      <c r="J941" s="1" t="s">
        <v>3268</v>
      </c>
      <c r="K941" s="1">
        <v>0.3853588</v>
      </c>
      <c r="L941" s="1">
        <v>3.22601E-2</v>
      </c>
      <c r="M941" s="1">
        <v>6.8784700000000001E-33</v>
      </c>
      <c r="N941" s="1" t="s">
        <v>2980</v>
      </c>
      <c r="O941" s="1" t="s">
        <v>2981</v>
      </c>
      <c r="P941" s="1">
        <v>-1.1440000000000001E-2</v>
      </c>
      <c r="Q941" s="1">
        <v>2.1299999999999999E-3</v>
      </c>
      <c r="R941" s="1">
        <v>8.3799200000000006E-8</v>
      </c>
      <c r="S941" s="1">
        <v>-2.9686619000000001E-2</v>
      </c>
      <c r="T941" s="1">
        <v>5.527316E-3</v>
      </c>
      <c r="U941" s="1">
        <v>7.8300000000000006E-8</v>
      </c>
      <c r="V941" s="1">
        <v>1</v>
      </c>
      <c r="W941" s="1">
        <v>0.108744352</v>
      </c>
      <c r="X941" s="1">
        <v>4.1203473999999997E-2</v>
      </c>
      <c r="Y941" s="1">
        <v>0</v>
      </c>
      <c r="Z941" s="1">
        <v>0</v>
      </c>
      <c r="AA941" s="24" t="s">
        <v>3266</v>
      </c>
      <c r="AB941" s="24">
        <v>1</v>
      </c>
      <c r="AC941" s="24">
        <v>-0.39231945250829831</v>
      </c>
      <c r="AD941" s="24">
        <v>-9.1680185171131006E-3</v>
      </c>
      <c r="AE941" s="24">
        <v>0</v>
      </c>
      <c r="AF941" s="24">
        <v>0.36795237279359633</v>
      </c>
      <c r="AG941" s="24">
        <v>-0.1114361523187952</v>
      </c>
      <c r="AH941" s="24">
        <v>1</v>
      </c>
      <c r="AI941" s="24">
        <v>1</v>
      </c>
      <c r="AJ941" s="24">
        <v>1</v>
      </c>
      <c r="AK941" s="24">
        <v>3.0436109729888489E-2</v>
      </c>
      <c r="AL941" s="24">
        <v>1</v>
      </c>
      <c r="AM941" s="24">
        <v>1</v>
      </c>
      <c r="AN941" s="1" t="s">
        <v>14</v>
      </c>
      <c r="AO941" s="1" t="s">
        <v>14</v>
      </c>
      <c r="AP941" s="1" t="s">
        <v>3269</v>
      </c>
    </row>
    <row r="942" spans="1:42" hidden="1" x14ac:dyDescent="0.2">
      <c r="A942" s="1" t="s">
        <v>3270</v>
      </c>
      <c r="B942" s="1">
        <v>1</v>
      </c>
      <c r="C942" s="1">
        <v>28366281</v>
      </c>
      <c r="D942" s="1" t="s">
        <v>3271</v>
      </c>
      <c r="E942" s="1" t="s">
        <v>17</v>
      </c>
      <c r="F942" s="1" t="s">
        <v>18</v>
      </c>
      <c r="G942" s="1">
        <v>0</v>
      </c>
      <c r="H942" s="1">
        <v>0</v>
      </c>
      <c r="I942" s="1" t="s">
        <v>3272</v>
      </c>
      <c r="J942" s="1" t="s">
        <v>3273</v>
      </c>
      <c r="K942" s="1">
        <v>-0.55058830000000003</v>
      </c>
      <c r="L942" s="1">
        <v>2.6286899999999998E-2</v>
      </c>
      <c r="M942" s="1">
        <v>2.06656E-97</v>
      </c>
      <c r="N942" s="1" t="s">
        <v>2980</v>
      </c>
      <c r="O942" s="1" t="s">
        <v>2981</v>
      </c>
      <c r="P942" s="1">
        <v>-9.9900000000000006E-3</v>
      </c>
      <c r="Q942" s="1">
        <v>1.8600000000000001E-3</v>
      </c>
      <c r="R942" s="1">
        <v>7.5100000000000004E-8</v>
      </c>
      <c r="S942" s="1">
        <v>1.8144229000000001E-2</v>
      </c>
      <c r="T942" s="1">
        <v>3.378205E-3</v>
      </c>
      <c r="U942" s="1">
        <v>7.8300000000000006E-8</v>
      </c>
      <c r="V942" s="1">
        <v>1</v>
      </c>
      <c r="W942" s="1">
        <v>0.33958329399999998</v>
      </c>
      <c r="X942" s="1">
        <v>0.179120432</v>
      </c>
      <c r="Y942" s="1">
        <v>0</v>
      </c>
      <c r="Z942" s="1">
        <v>0</v>
      </c>
      <c r="AA942" s="24" t="s">
        <v>3271</v>
      </c>
      <c r="AB942" s="24">
        <v>1</v>
      </c>
      <c r="AC942" s="24">
        <v>-5.01028550636455E-2</v>
      </c>
      <c r="AD942" s="24">
        <v>-0.26081554035743237</v>
      </c>
      <c r="AE942" s="24">
        <v>0.33399304085640241</v>
      </c>
      <c r="AF942" s="24">
        <v>0</v>
      </c>
      <c r="AG942" s="24">
        <v>-0.75687439198426942</v>
      </c>
      <c r="AH942" s="24">
        <v>1</v>
      </c>
      <c r="AI942" s="24">
        <v>1</v>
      </c>
      <c r="AJ942" s="24">
        <v>1</v>
      </c>
      <c r="AK942" s="24">
        <v>1</v>
      </c>
      <c r="AL942" s="24">
        <v>0.85523788857398697</v>
      </c>
      <c r="AM942" s="24">
        <v>0</v>
      </c>
      <c r="AN942" s="1" t="s">
        <v>14</v>
      </c>
      <c r="AO942" s="1" t="s">
        <v>14</v>
      </c>
      <c r="AP942" s="1" t="s">
        <v>14</v>
      </c>
    </row>
    <row r="943" spans="1:42" hidden="1" x14ac:dyDescent="0.2">
      <c r="A943" s="1" t="s">
        <v>3274</v>
      </c>
      <c r="B943" s="1">
        <v>11</v>
      </c>
      <c r="C943" s="1">
        <v>65893820</v>
      </c>
      <c r="D943" s="1" t="s">
        <v>3275</v>
      </c>
      <c r="E943" s="1" t="s">
        <v>17</v>
      </c>
      <c r="F943" s="1" t="s">
        <v>18</v>
      </c>
      <c r="G943" s="1">
        <v>0</v>
      </c>
      <c r="H943" s="1">
        <v>0</v>
      </c>
      <c r="I943" s="1" t="s">
        <v>3276</v>
      </c>
      <c r="J943" s="1" t="s">
        <v>3277</v>
      </c>
      <c r="K943" s="1">
        <v>-0.2453658</v>
      </c>
      <c r="L943" s="1">
        <v>3.2785500000000002E-2</v>
      </c>
      <c r="M943" s="1">
        <v>7.2093999999999998E-14</v>
      </c>
      <c r="N943" s="1" t="s">
        <v>2980</v>
      </c>
      <c r="O943" s="1" t="s">
        <v>2981</v>
      </c>
      <c r="P943" s="1">
        <v>-1.1480000000000001E-2</v>
      </c>
      <c r="Q943" s="1">
        <v>2.14E-3</v>
      </c>
      <c r="R943" s="1">
        <v>7.8699100000000001E-8</v>
      </c>
      <c r="S943" s="1">
        <v>4.6787286999999997E-2</v>
      </c>
      <c r="T943" s="1">
        <v>8.7216719999999998E-3</v>
      </c>
      <c r="U943" s="1">
        <v>8.1199999999999999E-8</v>
      </c>
      <c r="V943" s="1">
        <v>1</v>
      </c>
      <c r="W943" s="1">
        <v>0.10590197</v>
      </c>
      <c r="X943" s="1">
        <v>3.9817922999999998E-2</v>
      </c>
      <c r="Y943" s="1">
        <v>0</v>
      </c>
      <c r="Z943" s="1">
        <v>0</v>
      </c>
      <c r="AA943" s="24" t="s">
        <v>3275</v>
      </c>
      <c r="AB943" s="24">
        <v>1</v>
      </c>
      <c r="AC943" s="24">
        <v>-1.6734026838062299E-2</v>
      </c>
      <c r="AD943" s="24">
        <v>-0.65376416291034756</v>
      </c>
      <c r="AE943" s="24">
        <v>0.17321716209328061</v>
      </c>
      <c r="AF943" s="24">
        <v>0</v>
      </c>
      <c r="AG943" s="24">
        <v>-6.59372668867826E-2</v>
      </c>
      <c r="AH943" s="24">
        <v>1</v>
      </c>
      <c r="AI943" s="24">
        <v>1</v>
      </c>
      <c r="AJ943" s="24">
        <v>1</v>
      </c>
      <c r="AK943" s="24">
        <v>1</v>
      </c>
      <c r="AL943" s="24">
        <v>1</v>
      </c>
      <c r="AM943" s="24">
        <v>0</v>
      </c>
      <c r="AN943" s="1" t="s">
        <v>14</v>
      </c>
      <c r="AO943" s="1" t="s">
        <v>14</v>
      </c>
      <c r="AP943" s="1" t="s">
        <v>14</v>
      </c>
    </row>
    <row r="944" spans="1:42" hidden="1" x14ac:dyDescent="0.2">
      <c r="A944" s="1" t="s">
        <v>3278</v>
      </c>
      <c r="B944" s="1">
        <v>7</v>
      </c>
      <c r="C944" s="1">
        <v>128776507</v>
      </c>
      <c r="D944" s="1" t="s">
        <v>3279</v>
      </c>
      <c r="E944" s="1" t="s">
        <v>9</v>
      </c>
      <c r="F944" s="1" t="s">
        <v>8</v>
      </c>
      <c r="G944" s="1">
        <v>0</v>
      </c>
      <c r="H944" s="1">
        <v>0</v>
      </c>
      <c r="I944" s="1" t="s">
        <v>3280</v>
      </c>
      <c r="J944" s="1" t="s">
        <v>3281</v>
      </c>
      <c r="K944" s="1">
        <v>0.24116299999999999</v>
      </c>
      <c r="L944" s="1">
        <v>3.2196500000000003E-2</v>
      </c>
      <c r="M944" s="1">
        <v>3.4345500000000002E-14</v>
      </c>
      <c r="N944" s="1" t="s">
        <v>2980</v>
      </c>
      <c r="O944" s="1" t="s">
        <v>2981</v>
      </c>
      <c r="P944" s="1">
        <v>9.2800000000000001E-3</v>
      </c>
      <c r="Q944" s="1">
        <v>1.73E-3</v>
      </c>
      <c r="R944" s="1">
        <v>7.6299199999999998E-8</v>
      </c>
      <c r="S944" s="1">
        <v>3.8480198E-2</v>
      </c>
      <c r="T944" s="1">
        <v>7.1735710000000001E-3</v>
      </c>
      <c r="U944" s="1">
        <v>8.1299999999999993E-8</v>
      </c>
      <c r="V944" s="1">
        <v>1</v>
      </c>
      <c r="W944" s="1">
        <v>3.2230680999999997E-2</v>
      </c>
      <c r="X944" s="1">
        <v>1.7554110000000001E-2</v>
      </c>
      <c r="Y944" s="1">
        <v>0</v>
      </c>
      <c r="Z944" s="1">
        <v>0</v>
      </c>
      <c r="AA944" s="24" t="s">
        <v>3279</v>
      </c>
      <c r="AB944" s="24">
        <v>1</v>
      </c>
      <c r="AC944" s="24">
        <v>0</v>
      </c>
      <c r="AD944" s="24">
        <v>-0.49553522343026041</v>
      </c>
      <c r="AE944" s="24">
        <v>0.15010622699229659</v>
      </c>
      <c r="AF944" s="24">
        <v>0.1293171203880617</v>
      </c>
      <c r="AG944" s="24">
        <v>0.60657531149646782</v>
      </c>
      <c r="AH944" s="24">
        <v>1</v>
      </c>
      <c r="AI944" s="24">
        <v>1</v>
      </c>
      <c r="AJ944" s="24">
        <v>1</v>
      </c>
      <c r="AK944" s="24">
        <v>1</v>
      </c>
      <c r="AL944" s="24">
        <v>1</v>
      </c>
      <c r="AM944" s="24">
        <v>0</v>
      </c>
      <c r="AN944" s="1" t="s">
        <v>14</v>
      </c>
      <c r="AO944" s="1" t="s">
        <v>14</v>
      </c>
      <c r="AP944" s="1" t="s">
        <v>14</v>
      </c>
    </row>
    <row r="945" spans="1:42" hidden="1" x14ac:dyDescent="0.2">
      <c r="A945" s="1" t="s">
        <v>3282</v>
      </c>
      <c r="B945" s="1">
        <v>1</v>
      </c>
      <c r="C945" s="1">
        <v>109510526</v>
      </c>
      <c r="D945" s="1" t="s">
        <v>3283</v>
      </c>
      <c r="E945" s="1" t="s">
        <v>9</v>
      </c>
      <c r="F945" s="1" t="s">
        <v>18</v>
      </c>
      <c r="G945" s="1">
        <v>0</v>
      </c>
      <c r="H945" s="1">
        <v>0</v>
      </c>
      <c r="I945" s="1" t="s">
        <v>3284</v>
      </c>
      <c r="J945" s="1" t="s">
        <v>3285</v>
      </c>
      <c r="K945" s="1">
        <v>0.19152189999999999</v>
      </c>
      <c r="L945" s="1">
        <v>2.8227200000000001E-2</v>
      </c>
      <c r="M945" s="1">
        <v>5.8038300000000003E-12</v>
      </c>
      <c r="N945" s="1" t="s">
        <v>2980</v>
      </c>
      <c r="O945" s="1" t="s">
        <v>2981</v>
      </c>
      <c r="P945" s="1">
        <v>9.8399999999999998E-3</v>
      </c>
      <c r="Q945" s="1">
        <v>1.8400000000000001E-3</v>
      </c>
      <c r="R945" s="1">
        <v>8.2099399999999995E-8</v>
      </c>
      <c r="S945" s="1">
        <v>5.1377935999999999E-2</v>
      </c>
      <c r="T945" s="1">
        <v>9.6072559999999998E-3</v>
      </c>
      <c r="U945" s="1">
        <v>8.9000000000000003E-8</v>
      </c>
      <c r="V945" s="1">
        <v>1</v>
      </c>
      <c r="W945" s="1">
        <v>1.7272800000000001E-9</v>
      </c>
      <c r="X945" s="1">
        <v>9.3480199999999993E-10</v>
      </c>
      <c r="Y945" s="1">
        <v>0</v>
      </c>
      <c r="Z945" s="1">
        <v>0</v>
      </c>
      <c r="AA945" s="24" t="s">
        <v>85</v>
      </c>
      <c r="AB945" s="24" t="s">
        <v>85</v>
      </c>
      <c r="AC945" s="24" t="s">
        <v>85</v>
      </c>
      <c r="AD945" s="24" t="s">
        <v>85</v>
      </c>
      <c r="AE945" s="24" t="s">
        <v>85</v>
      </c>
      <c r="AF945" s="24" t="s">
        <v>85</v>
      </c>
      <c r="AG945" s="24" t="s">
        <v>85</v>
      </c>
      <c r="AH945" s="24" t="s">
        <v>85</v>
      </c>
      <c r="AI945" s="24" t="s">
        <v>85</v>
      </c>
      <c r="AJ945" s="24" t="s">
        <v>85</v>
      </c>
      <c r="AK945" s="24" t="s">
        <v>85</v>
      </c>
      <c r="AL945" s="24" t="s">
        <v>85</v>
      </c>
      <c r="AM945" s="24">
        <v>0</v>
      </c>
      <c r="AN945" s="1" t="s">
        <v>14</v>
      </c>
      <c r="AO945" s="1" t="s">
        <v>14</v>
      </c>
      <c r="AP945" s="1" t="s">
        <v>14</v>
      </c>
    </row>
    <row r="946" spans="1:42" hidden="1" x14ac:dyDescent="0.2">
      <c r="A946" s="1" t="s">
        <v>3286</v>
      </c>
      <c r="B946" s="1">
        <v>3</v>
      </c>
      <c r="C946" s="1">
        <v>53816182</v>
      </c>
      <c r="D946" s="1" t="s">
        <v>3287</v>
      </c>
      <c r="E946" s="1" t="s">
        <v>18</v>
      </c>
      <c r="F946" s="1" t="s">
        <v>17</v>
      </c>
      <c r="G946" s="1">
        <v>0</v>
      </c>
      <c r="H946" s="1">
        <v>0</v>
      </c>
      <c r="I946" s="1" t="s">
        <v>3288</v>
      </c>
      <c r="J946" s="1" t="s">
        <v>3289</v>
      </c>
      <c r="K946" s="1">
        <v>0.25985989999999998</v>
      </c>
      <c r="L946" s="1">
        <v>3.1850299999999998E-2</v>
      </c>
      <c r="M946" s="1">
        <v>3.3893000000000002E-16</v>
      </c>
      <c r="N946" s="1" t="s">
        <v>2980</v>
      </c>
      <c r="O946" s="1" t="s">
        <v>2981</v>
      </c>
      <c r="P946" s="1">
        <v>-9.11E-3</v>
      </c>
      <c r="Q946" s="1">
        <v>1.7099999999999999E-3</v>
      </c>
      <c r="R946" s="1">
        <v>9.9199600000000006E-8</v>
      </c>
      <c r="S946" s="1">
        <v>-3.5057352E-2</v>
      </c>
      <c r="T946" s="1">
        <v>6.5804690000000002E-3</v>
      </c>
      <c r="U946" s="1">
        <v>9.9600000000000005E-8</v>
      </c>
      <c r="V946" s="1">
        <v>1</v>
      </c>
      <c r="W946" s="1">
        <v>0.78356375199999995</v>
      </c>
      <c r="X946" s="1">
        <v>0.65952484199999994</v>
      </c>
      <c r="Y946" s="1">
        <v>1</v>
      </c>
      <c r="Z946" s="1">
        <v>0</v>
      </c>
      <c r="AA946" s="24" t="s">
        <v>3287</v>
      </c>
      <c r="AB946" s="24">
        <v>1</v>
      </c>
      <c r="AC946" s="24">
        <v>0.250243640496422</v>
      </c>
      <c r="AD946" s="24">
        <v>0</v>
      </c>
      <c r="AE946" s="24">
        <v>0</v>
      </c>
      <c r="AF946" s="24">
        <v>0</v>
      </c>
      <c r="AG946" s="24">
        <v>0.19135389515612891</v>
      </c>
      <c r="AH946" s="24">
        <v>1</v>
      </c>
      <c r="AI946" s="24">
        <v>1</v>
      </c>
      <c r="AJ946" s="24">
        <v>1</v>
      </c>
      <c r="AK946" s="24">
        <v>1</v>
      </c>
      <c r="AL946" s="24">
        <v>1</v>
      </c>
      <c r="AM946" s="24">
        <v>0</v>
      </c>
      <c r="AN946" s="1" t="s">
        <v>14</v>
      </c>
      <c r="AO946" s="1" t="s">
        <v>14</v>
      </c>
      <c r="AP946" s="1" t="s">
        <v>14</v>
      </c>
    </row>
    <row r="947" spans="1:42" hidden="1" x14ac:dyDescent="0.2">
      <c r="A947" s="1" t="s">
        <v>3290</v>
      </c>
      <c r="B947" s="1">
        <v>19</v>
      </c>
      <c r="C947" s="1">
        <v>19434887</v>
      </c>
      <c r="D947" s="1" t="s">
        <v>2653</v>
      </c>
      <c r="E947" s="1" t="s">
        <v>8</v>
      </c>
      <c r="F947" s="1" t="s">
        <v>9</v>
      </c>
      <c r="G947" s="1">
        <v>0</v>
      </c>
      <c r="H947" s="1">
        <v>0</v>
      </c>
      <c r="I947" s="1" t="s">
        <v>2654</v>
      </c>
      <c r="J947" s="1" t="s">
        <v>2655</v>
      </c>
      <c r="K947" s="1">
        <v>-0.41620230000000003</v>
      </c>
      <c r="L947" s="1">
        <v>2.6024800000000001E-2</v>
      </c>
      <c r="M947" s="1">
        <v>1.43898E-57</v>
      </c>
      <c r="N947" s="1" t="s">
        <v>2980</v>
      </c>
      <c r="O947" s="1" t="s">
        <v>2981</v>
      </c>
      <c r="P947" s="1">
        <v>-9.4599999999999997E-3</v>
      </c>
      <c r="Q947" s="1">
        <v>1.7799999999999999E-3</v>
      </c>
      <c r="R947" s="1">
        <v>1.12001E-7</v>
      </c>
      <c r="S947" s="1">
        <v>2.2729330999999998E-2</v>
      </c>
      <c r="T947" s="1">
        <v>4.2767660000000004E-3</v>
      </c>
      <c r="U947" s="1">
        <v>1.0700000000000001E-7</v>
      </c>
      <c r="V947" s="1">
        <v>1</v>
      </c>
      <c r="W947" s="1">
        <v>0.84827375599999999</v>
      </c>
      <c r="X947" s="1">
        <v>0.75914053699999995</v>
      </c>
      <c r="Y947" s="1">
        <v>1</v>
      </c>
      <c r="Z947" s="1">
        <v>1</v>
      </c>
      <c r="AA947" s="24" t="s">
        <v>2653</v>
      </c>
      <c r="AB947" s="24">
        <v>1</v>
      </c>
      <c r="AC947" s="24">
        <v>3.7853927961654897E-2</v>
      </c>
      <c r="AD947" s="24">
        <v>-0.18027493897649249</v>
      </c>
      <c r="AE947" s="24">
        <v>-0.13394973482600209</v>
      </c>
      <c r="AF947" s="24">
        <v>0</v>
      </c>
      <c r="AG947" s="24">
        <v>0</v>
      </c>
      <c r="AH947" s="24">
        <v>1</v>
      </c>
      <c r="AI947" s="24">
        <v>1</v>
      </c>
      <c r="AJ947" s="24">
        <v>1</v>
      </c>
      <c r="AK947" s="24">
        <v>1</v>
      </c>
      <c r="AL947" s="24">
        <v>1</v>
      </c>
      <c r="AM947" s="24">
        <v>0</v>
      </c>
      <c r="AN947" s="1" t="s">
        <v>14</v>
      </c>
      <c r="AO947" s="1" t="s">
        <v>14</v>
      </c>
      <c r="AP947" s="1" t="s">
        <v>14</v>
      </c>
    </row>
    <row r="948" spans="1:42" hidden="1" x14ac:dyDescent="0.2">
      <c r="A948" s="1" t="s">
        <v>3291</v>
      </c>
      <c r="B948" s="1">
        <v>17</v>
      </c>
      <c r="C948" s="1">
        <v>7501755</v>
      </c>
      <c r="D948" s="1" t="s">
        <v>3292</v>
      </c>
      <c r="E948" s="1" t="s">
        <v>18</v>
      </c>
      <c r="F948" s="1" t="s">
        <v>17</v>
      </c>
      <c r="G948" s="1">
        <v>0</v>
      </c>
      <c r="H948" s="1">
        <v>0</v>
      </c>
      <c r="I948" s="1" t="s">
        <v>3293</v>
      </c>
      <c r="J948" s="1" t="s">
        <v>3294</v>
      </c>
      <c r="K948" s="1">
        <v>-0.48634060000000001</v>
      </c>
      <c r="L948" s="1">
        <v>2.8699599999999999E-2</v>
      </c>
      <c r="M948" s="1">
        <v>2.0600100000000001E-64</v>
      </c>
      <c r="N948" s="1" t="s">
        <v>2980</v>
      </c>
      <c r="O948" s="1" t="s">
        <v>2981</v>
      </c>
      <c r="P948" s="1">
        <v>1.0449999999999999E-2</v>
      </c>
      <c r="Q948" s="1">
        <v>1.97E-3</v>
      </c>
      <c r="R948" s="1">
        <v>1.13999E-7</v>
      </c>
      <c r="S948" s="1">
        <v>-2.1486999E-2</v>
      </c>
      <c r="T948" s="1">
        <v>4.0506589999999999E-3</v>
      </c>
      <c r="U948" s="1">
        <v>1.1300000000000001E-7</v>
      </c>
      <c r="V948" s="1">
        <v>1</v>
      </c>
      <c r="W948" s="1">
        <v>0.68543799500000002</v>
      </c>
      <c r="X948" s="1">
        <v>0.56047661900000001</v>
      </c>
      <c r="Y948" s="1">
        <v>0</v>
      </c>
      <c r="Z948" s="1">
        <v>0</v>
      </c>
      <c r="AA948" s="24" t="s">
        <v>3292</v>
      </c>
      <c r="AB948" s="24">
        <v>1</v>
      </c>
      <c r="AC948" s="24">
        <v>-0.57032669874484088</v>
      </c>
      <c r="AD948" s="24">
        <v>-1.111814679887666</v>
      </c>
      <c r="AE948" s="24">
        <v>0.76842107490166855</v>
      </c>
      <c r="AF948" s="24">
        <v>0</v>
      </c>
      <c r="AG948" s="24">
        <v>0</v>
      </c>
      <c r="AH948" s="24">
        <v>1</v>
      </c>
      <c r="AI948" s="24">
        <v>1</v>
      </c>
      <c r="AJ948" s="24">
        <v>1</v>
      </c>
      <c r="AK948" s="24">
        <v>1</v>
      </c>
      <c r="AL948" s="24">
        <v>1</v>
      </c>
      <c r="AM948" s="24">
        <v>0</v>
      </c>
      <c r="AN948" s="1" t="s">
        <v>14</v>
      </c>
      <c r="AO948" s="1" t="s">
        <v>14</v>
      </c>
      <c r="AP948" s="1" t="s">
        <v>14</v>
      </c>
    </row>
    <row r="949" spans="1:42" hidden="1" x14ac:dyDescent="0.2">
      <c r="A949" s="1" t="s">
        <v>3295</v>
      </c>
      <c r="B949" s="1">
        <v>7</v>
      </c>
      <c r="C949" s="1">
        <v>24709810</v>
      </c>
      <c r="D949" s="1" t="s">
        <v>3296</v>
      </c>
      <c r="E949" s="1" t="s">
        <v>9</v>
      </c>
      <c r="F949" s="1" t="s">
        <v>8</v>
      </c>
      <c r="G949" s="1">
        <v>0</v>
      </c>
      <c r="H949" s="1">
        <v>0</v>
      </c>
      <c r="I949" s="1" t="s">
        <v>3297</v>
      </c>
      <c r="J949" s="1" t="s">
        <v>3298</v>
      </c>
      <c r="K949" s="1">
        <v>0.57419399999999998</v>
      </c>
      <c r="L949" s="1">
        <v>2.4349900000000001E-2</v>
      </c>
      <c r="M949" s="1">
        <v>6.0671000000000005E-123</v>
      </c>
      <c r="N949" s="1" t="s">
        <v>2980</v>
      </c>
      <c r="O949" s="1" t="s">
        <v>2981</v>
      </c>
      <c r="P949" s="1">
        <v>9.3299999999999998E-3</v>
      </c>
      <c r="Q949" s="1">
        <v>1.7600000000000001E-3</v>
      </c>
      <c r="R949" s="1">
        <v>1.12001E-7</v>
      </c>
      <c r="S949" s="1">
        <v>1.6248863999999998E-2</v>
      </c>
      <c r="T949" s="1">
        <v>3.0651659999999998E-3</v>
      </c>
      <c r="U949" s="1">
        <v>1.15E-7</v>
      </c>
      <c r="V949" s="1">
        <v>1</v>
      </c>
      <c r="W949" s="1">
        <v>1.30629E-9</v>
      </c>
      <c r="X949" s="1">
        <v>9.7867199999999991E-10</v>
      </c>
      <c r="Y949" s="1">
        <v>0</v>
      </c>
      <c r="Z949" s="1">
        <v>0</v>
      </c>
      <c r="AA949" s="24" t="s">
        <v>3296</v>
      </c>
      <c r="AB949" s="24">
        <v>1</v>
      </c>
      <c r="AC949" s="24">
        <v>0.36512964143205889</v>
      </c>
      <c r="AD949" s="24">
        <v>0</v>
      </c>
      <c r="AE949" s="24">
        <v>0.13524395954756169</v>
      </c>
      <c r="AF949" s="24">
        <v>0.1357138995176928</v>
      </c>
      <c r="AG949" s="24">
        <v>0</v>
      </c>
      <c r="AH949" s="24">
        <v>1</v>
      </c>
      <c r="AI949" s="24">
        <v>1</v>
      </c>
      <c r="AJ949" s="24">
        <v>1</v>
      </c>
      <c r="AK949" s="24">
        <v>1</v>
      </c>
      <c r="AL949" s="24">
        <v>1</v>
      </c>
      <c r="AM949" s="24">
        <v>0</v>
      </c>
      <c r="AN949" s="1" t="s">
        <v>14</v>
      </c>
      <c r="AO949" s="1" t="s">
        <v>14</v>
      </c>
      <c r="AP949" s="1" t="s">
        <v>3194</v>
      </c>
    </row>
    <row r="950" spans="1:42" hidden="1" x14ac:dyDescent="0.2">
      <c r="A950" s="1" t="s">
        <v>3299</v>
      </c>
      <c r="B950" s="1">
        <v>1</v>
      </c>
      <c r="C950" s="1">
        <v>204580247</v>
      </c>
      <c r="D950" s="1" t="s">
        <v>3300</v>
      </c>
      <c r="E950" s="1" t="s">
        <v>8</v>
      </c>
      <c r="F950" s="1" t="s">
        <v>9</v>
      </c>
      <c r="G950" s="1">
        <v>0</v>
      </c>
      <c r="H950" s="1">
        <v>0</v>
      </c>
      <c r="I950" s="1" t="s">
        <v>3301</v>
      </c>
      <c r="J950" s="1" t="s">
        <v>3302</v>
      </c>
      <c r="K950" s="1">
        <v>0.1734638</v>
      </c>
      <c r="L950" s="1">
        <v>2.7708799999999999E-2</v>
      </c>
      <c r="M950" s="1">
        <v>3.8448399999999998E-10</v>
      </c>
      <c r="N950" s="1" t="s">
        <v>2980</v>
      </c>
      <c r="O950" s="1" t="s">
        <v>2981</v>
      </c>
      <c r="P950" s="1">
        <v>-9.75E-3</v>
      </c>
      <c r="Q950" s="1">
        <v>1.8400000000000001E-3</v>
      </c>
      <c r="R950" s="1">
        <v>1.1999999999999999E-7</v>
      </c>
      <c r="S950" s="1">
        <v>-5.6207693000000003E-2</v>
      </c>
      <c r="T950" s="1">
        <v>1.0607401000000001E-2</v>
      </c>
      <c r="U950" s="1">
        <v>1.1600000000000001E-7</v>
      </c>
      <c r="V950" s="1">
        <v>1</v>
      </c>
      <c r="W950" s="1">
        <v>5.0680399999999996E-7</v>
      </c>
      <c r="X950" s="1">
        <v>2.99473E-7</v>
      </c>
      <c r="Y950" s="1">
        <v>0</v>
      </c>
      <c r="Z950" s="1">
        <v>0</v>
      </c>
      <c r="AA950" s="24" t="s">
        <v>3300</v>
      </c>
      <c r="AB950" s="24">
        <v>1</v>
      </c>
      <c r="AC950" s="24">
        <v>0.32750040913498257</v>
      </c>
      <c r="AD950" s="24">
        <v>0.32163529413154202</v>
      </c>
      <c r="AE950" s="24">
        <v>0</v>
      </c>
      <c r="AF950" s="24">
        <v>0</v>
      </c>
      <c r="AG950" s="24">
        <v>-0.80456533141989206</v>
      </c>
      <c r="AH950" s="24">
        <v>1</v>
      </c>
      <c r="AI950" s="24">
        <v>1</v>
      </c>
      <c r="AJ950" s="24">
        <v>1</v>
      </c>
      <c r="AK950" s="24">
        <v>1</v>
      </c>
      <c r="AL950" s="24">
        <v>1</v>
      </c>
      <c r="AM950" s="24">
        <v>0</v>
      </c>
      <c r="AN950" s="1" t="s">
        <v>14</v>
      </c>
      <c r="AO950" s="1" t="s">
        <v>14</v>
      </c>
      <c r="AP950" s="1" t="s">
        <v>14</v>
      </c>
    </row>
    <row r="951" spans="1:42" hidden="1" x14ac:dyDescent="0.2">
      <c r="A951" s="1" t="s">
        <v>3303</v>
      </c>
      <c r="B951" s="1">
        <v>12</v>
      </c>
      <c r="C951" s="1">
        <v>27168304</v>
      </c>
      <c r="D951" s="1" t="s">
        <v>3304</v>
      </c>
      <c r="E951" s="1" t="s">
        <v>9</v>
      </c>
      <c r="F951" s="1" t="s">
        <v>18</v>
      </c>
      <c r="G951" s="1">
        <v>0</v>
      </c>
      <c r="H951" s="1">
        <v>0</v>
      </c>
      <c r="I951" s="1" t="s">
        <v>3305</v>
      </c>
      <c r="J951" s="1" t="s">
        <v>3306</v>
      </c>
      <c r="K951" s="1">
        <v>-0.17403750000000001</v>
      </c>
      <c r="L951" s="1">
        <v>2.5907699999999999E-2</v>
      </c>
      <c r="M951" s="1">
        <v>1.84489E-11</v>
      </c>
      <c r="N951" s="1" t="s">
        <v>2980</v>
      </c>
      <c r="O951" s="1" t="s">
        <v>2981</v>
      </c>
      <c r="P951" s="1">
        <v>-8.9800000000000001E-3</v>
      </c>
      <c r="Q951" s="1">
        <v>1.6999999999999999E-3</v>
      </c>
      <c r="R951" s="1">
        <v>1.3399900000000001E-7</v>
      </c>
      <c r="S951" s="1">
        <v>5.1598075E-2</v>
      </c>
      <c r="T951" s="1">
        <v>9.7680100000000006E-3</v>
      </c>
      <c r="U951" s="1">
        <v>1.2800000000000001E-7</v>
      </c>
      <c r="V951" s="1">
        <v>1</v>
      </c>
      <c r="W951" s="1">
        <v>0.526895852</v>
      </c>
      <c r="X951" s="1">
        <v>0.423414711</v>
      </c>
      <c r="Y951" s="1">
        <v>0</v>
      </c>
      <c r="Z951" s="1">
        <v>0</v>
      </c>
      <c r="AA951" s="24" t="s">
        <v>3304</v>
      </c>
      <c r="AB951" s="24">
        <v>1</v>
      </c>
      <c r="AC951" s="24">
        <v>-0.67583339255708086</v>
      </c>
      <c r="AD951" s="24">
        <v>-0.10036561340170951</v>
      </c>
      <c r="AE951" s="24">
        <v>0</v>
      </c>
      <c r="AF951" s="24">
        <v>0.2317822957806201</v>
      </c>
      <c r="AG951" s="24">
        <v>0</v>
      </c>
      <c r="AH951" s="24">
        <v>1</v>
      </c>
      <c r="AI951" s="24">
        <v>1</v>
      </c>
      <c r="AJ951" s="24">
        <v>1</v>
      </c>
      <c r="AK951" s="24">
        <v>0.68825743912266679</v>
      </c>
      <c r="AL951" s="24">
        <v>1</v>
      </c>
      <c r="AM951" s="24">
        <v>0</v>
      </c>
      <c r="AN951" s="1" t="s">
        <v>14</v>
      </c>
      <c r="AO951" s="1" t="s">
        <v>14</v>
      </c>
      <c r="AP951" s="1" t="s">
        <v>14</v>
      </c>
    </row>
    <row r="952" spans="1:42" hidden="1" x14ac:dyDescent="0.2">
      <c r="A952" s="1" t="s">
        <v>3307</v>
      </c>
      <c r="B952" s="1">
        <v>9</v>
      </c>
      <c r="C952" s="1">
        <v>131040467</v>
      </c>
      <c r="D952" s="1" t="s">
        <v>3308</v>
      </c>
      <c r="E952" s="1" t="s">
        <v>18</v>
      </c>
      <c r="F952" s="1" t="s">
        <v>9</v>
      </c>
      <c r="G952" s="1">
        <v>0</v>
      </c>
      <c r="H952" s="1">
        <v>0</v>
      </c>
      <c r="I952" s="1" t="s">
        <v>3309</v>
      </c>
      <c r="J952" s="1" t="s">
        <v>3310</v>
      </c>
      <c r="K952" s="1">
        <v>0.24784510000000001</v>
      </c>
      <c r="L952" s="1">
        <v>2.73014E-2</v>
      </c>
      <c r="M952" s="1">
        <v>1.10588E-19</v>
      </c>
      <c r="N952" s="1" t="s">
        <v>2980</v>
      </c>
      <c r="O952" s="1" t="s">
        <v>2981</v>
      </c>
      <c r="P952" s="1">
        <v>-9.1299999999999992E-3</v>
      </c>
      <c r="Q952" s="1">
        <v>1.73E-3</v>
      </c>
      <c r="R952" s="1">
        <v>1.3299900000000001E-7</v>
      </c>
      <c r="S952" s="1">
        <v>-3.6837525000000003E-2</v>
      </c>
      <c r="T952" s="1">
        <v>6.9801660000000003E-3</v>
      </c>
      <c r="U952" s="1">
        <v>1.31E-7</v>
      </c>
      <c r="V952" s="1">
        <v>1</v>
      </c>
      <c r="W952" s="1">
        <v>4.7183600000000002E-9</v>
      </c>
      <c r="X952" s="1">
        <v>2.8649900000000001E-9</v>
      </c>
      <c r="Y952" s="1">
        <v>0</v>
      </c>
      <c r="Z952" s="1">
        <v>0</v>
      </c>
      <c r="AA952" s="24" t="s">
        <v>3308</v>
      </c>
      <c r="AB952" s="24">
        <v>1</v>
      </c>
      <c r="AC952" s="24">
        <v>0</v>
      </c>
      <c r="AD952" s="24">
        <v>-7.4648780032738005E-2</v>
      </c>
      <c r="AE952" s="24">
        <v>0.52367876921777146</v>
      </c>
      <c r="AF952" s="24">
        <v>0</v>
      </c>
      <c r="AG952" s="24">
        <v>0</v>
      </c>
      <c r="AH952" s="24">
        <v>1</v>
      </c>
      <c r="AI952" s="24">
        <v>1</v>
      </c>
      <c r="AJ952" s="24">
        <v>1</v>
      </c>
      <c r="AK952" s="24">
        <v>1</v>
      </c>
      <c r="AL952" s="24">
        <v>1</v>
      </c>
      <c r="AM952" s="24">
        <v>0</v>
      </c>
      <c r="AN952" s="1" t="s">
        <v>3311</v>
      </c>
      <c r="AO952" s="1" t="s">
        <v>108</v>
      </c>
      <c r="AP952" s="1" t="s">
        <v>3312</v>
      </c>
    </row>
    <row r="953" spans="1:42" hidden="1" x14ac:dyDescent="0.2">
      <c r="A953" s="1" t="s">
        <v>3313</v>
      </c>
      <c r="B953" s="1">
        <v>14</v>
      </c>
      <c r="C953" s="1">
        <v>103604385</v>
      </c>
      <c r="D953" s="1" t="s">
        <v>825</v>
      </c>
      <c r="E953" s="1" t="s">
        <v>8</v>
      </c>
      <c r="F953" s="1" t="s">
        <v>9</v>
      </c>
      <c r="G953" s="1">
        <v>1</v>
      </c>
      <c r="H953" s="1" t="s">
        <v>826</v>
      </c>
      <c r="I953" s="1" t="s">
        <v>827</v>
      </c>
      <c r="J953" s="1" t="s">
        <v>828</v>
      </c>
      <c r="K953" s="1">
        <v>-0.27343030000000002</v>
      </c>
      <c r="L953" s="1">
        <v>4.2446699999999997E-2</v>
      </c>
      <c r="M953" s="1">
        <v>5.9058500000000001E-11</v>
      </c>
      <c r="N953" s="1" t="s">
        <v>2980</v>
      </c>
      <c r="O953" s="1" t="s">
        <v>2981</v>
      </c>
      <c r="P953" s="1">
        <v>-9.4000000000000004E-3</v>
      </c>
      <c r="Q953" s="1">
        <v>1.7899999999999999E-3</v>
      </c>
      <c r="R953" s="1">
        <v>1.5599799999999999E-7</v>
      </c>
      <c r="S953" s="1">
        <v>3.4378048000000001E-2</v>
      </c>
      <c r="T953" s="1">
        <v>6.5464579999999998E-3</v>
      </c>
      <c r="U953" s="1">
        <v>1.5099999999999999E-7</v>
      </c>
      <c r="V953" s="1">
        <v>1</v>
      </c>
      <c r="W953" s="1">
        <v>0.22218649800000001</v>
      </c>
      <c r="X953" s="1">
        <v>0.15227047399999999</v>
      </c>
      <c r="Y953" s="1">
        <v>0</v>
      </c>
      <c r="Z953" s="1">
        <v>0</v>
      </c>
      <c r="AA953" s="24" t="s">
        <v>825</v>
      </c>
      <c r="AB953" s="24">
        <v>1</v>
      </c>
      <c r="AC953" s="24">
        <v>0</v>
      </c>
      <c r="AD953" s="24">
        <v>-3.2946050439475197E-2</v>
      </c>
      <c r="AE953" s="24">
        <v>0</v>
      </c>
      <c r="AF953" s="24">
        <v>0.12366677826437759</v>
      </c>
      <c r="AG953" s="24">
        <v>-0.4338970639066394</v>
      </c>
      <c r="AH953" s="24">
        <v>1</v>
      </c>
      <c r="AI953" s="24">
        <v>1</v>
      </c>
      <c r="AJ953" s="24">
        <v>1</v>
      </c>
      <c r="AK953" s="24">
        <v>1</v>
      </c>
      <c r="AL953" s="24">
        <v>1</v>
      </c>
      <c r="AM953" s="24">
        <v>0</v>
      </c>
      <c r="AN953" s="1" t="s">
        <v>14</v>
      </c>
      <c r="AO953" s="1" t="s">
        <v>14</v>
      </c>
      <c r="AP953" s="1" t="s">
        <v>14</v>
      </c>
    </row>
    <row r="954" spans="1:42" hidden="1" x14ac:dyDescent="0.2">
      <c r="A954" s="1" t="s">
        <v>3314</v>
      </c>
      <c r="B954" s="1">
        <v>8</v>
      </c>
      <c r="C954" s="1">
        <v>109202326</v>
      </c>
      <c r="D954" s="1" t="s">
        <v>3315</v>
      </c>
      <c r="E954" s="1" t="s">
        <v>18</v>
      </c>
      <c r="F954" s="1" t="s">
        <v>17</v>
      </c>
      <c r="G954" s="1">
        <v>0</v>
      </c>
      <c r="H954" s="1">
        <v>0</v>
      </c>
      <c r="I954" s="1" t="s">
        <v>3316</v>
      </c>
      <c r="J954" s="1" t="s">
        <v>3317</v>
      </c>
      <c r="K954" s="1">
        <v>-0.47772229999999999</v>
      </c>
      <c r="L954" s="1">
        <v>3.1486399999999998E-2</v>
      </c>
      <c r="M954" s="1">
        <v>5.3870399999999999E-52</v>
      </c>
      <c r="N954" s="1" t="s">
        <v>2980</v>
      </c>
      <c r="O954" s="1" t="s">
        <v>2981</v>
      </c>
      <c r="P954" s="1">
        <v>9.0699999999999999E-3</v>
      </c>
      <c r="Q954" s="1">
        <v>1.73E-3</v>
      </c>
      <c r="R954" s="1">
        <v>1.67001E-7</v>
      </c>
      <c r="S954" s="1">
        <v>-1.8985926E-2</v>
      </c>
      <c r="T954" s="1">
        <v>3.6213510000000001E-3</v>
      </c>
      <c r="U954" s="1">
        <v>1.5800000000000001E-7</v>
      </c>
      <c r="V954" s="1">
        <v>1</v>
      </c>
      <c r="W954" s="1">
        <v>0.903530312</v>
      </c>
      <c r="X954" s="1">
        <v>0.83940306099999995</v>
      </c>
      <c r="Y954" s="1">
        <v>1</v>
      </c>
      <c r="Z954" s="1">
        <v>1</v>
      </c>
      <c r="AA954" s="24" t="s">
        <v>3315</v>
      </c>
      <c r="AB954" s="24">
        <v>1</v>
      </c>
      <c r="AC954" s="24">
        <v>1.350313336747039</v>
      </c>
      <c r="AD954" s="24">
        <v>0</v>
      </c>
      <c r="AE954" s="24">
        <v>-0.6071572252955193</v>
      </c>
      <c r="AF954" s="24">
        <v>-0.99597580976988676</v>
      </c>
      <c r="AG954" s="24">
        <v>0</v>
      </c>
      <c r="AH954" s="24">
        <v>1</v>
      </c>
      <c r="AI954" s="24">
        <v>1</v>
      </c>
      <c r="AJ954" s="24">
        <v>1</v>
      </c>
      <c r="AK954" s="24">
        <v>0.13396951382159239</v>
      </c>
      <c r="AL954" s="24">
        <v>1</v>
      </c>
      <c r="AM954" s="24">
        <v>0</v>
      </c>
      <c r="AN954" s="1" t="s">
        <v>14</v>
      </c>
      <c r="AO954" s="1" t="s">
        <v>14</v>
      </c>
      <c r="AP954" s="1" t="s">
        <v>3318</v>
      </c>
    </row>
    <row r="955" spans="1:42" hidden="1" x14ac:dyDescent="0.2">
      <c r="A955" s="1" t="s">
        <v>3319</v>
      </c>
      <c r="B955" s="1">
        <v>18</v>
      </c>
      <c r="C955" s="1">
        <v>47038128</v>
      </c>
      <c r="D955" s="1" t="s">
        <v>3320</v>
      </c>
      <c r="E955" s="1" t="s">
        <v>18</v>
      </c>
      <c r="F955" s="1" t="s">
        <v>9</v>
      </c>
      <c r="G955" s="1">
        <v>0</v>
      </c>
      <c r="H955" s="1">
        <v>0</v>
      </c>
      <c r="I955" s="1" t="s">
        <v>3321</v>
      </c>
      <c r="J955" s="1" t="s">
        <v>3322</v>
      </c>
      <c r="K955" s="1">
        <v>0.57575209999999999</v>
      </c>
      <c r="L955" s="1">
        <v>2.3705500000000001E-2</v>
      </c>
      <c r="M955" s="1">
        <v>2.6508000000000001E-130</v>
      </c>
      <c r="N955" s="1" t="s">
        <v>2980</v>
      </c>
      <c r="O955" s="1" t="s">
        <v>2981</v>
      </c>
      <c r="P955" s="1">
        <v>8.94E-3</v>
      </c>
      <c r="Q955" s="1">
        <v>1.7099999999999999E-3</v>
      </c>
      <c r="R955" s="1">
        <v>1.61002E-7</v>
      </c>
      <c r="S955" s="1">
        <v>1.5527516E-2</v>
      </c>
      <c r="T955" s="1">
        <v>2.970028E-3</v>
      </c>
      <c r="U955" s="1">
        <v>1.7100000000000001E-7</v>
      </c>
      <c r="V955" s="1">
        <v>1</v>
      </c>
      <c r="W955" s="1">
        <v>0.88038568100000003</v>
      </c>
      <c r="X955" s="1">
        <v>0.80413424899999997</v>
      </c>
      <c r="Y955" s="1">
        <v>1</v>
      </c>
      <c r="Z955" s="1">
        <v>1</v>
      </c>
      <c r="AA955" s="24" t="s">
        <v>3320</v>
      </c>
      <c r="AB955" s="24">
        <v>1</v>
      </c>
      <c r="AC955" s="24">
        <v>1.4415025518214699</v>
      </c>
      <c r="AD955" s="24">
        <v>2.3047625836263039</v>
      </c>
      <c r="AE955" s="24">
        <v>0</v>
      </c>
      <c r="AF955" s="24">
        <v>-0.45559882313060529</v>
      </c>
      <c r="AG955" s="24">
        <v>0</v>
      </c>
      <c r="AH955" s="24">
        <v>1</v>
      </c>
      <c r="AI955" s="24">
        <v>4.8876937860007352E-2</v>
      </c>
      <c r="AJ955" s="24">
        <v>1</v>
      </c>
      <c r="AK955" s="24">
        <v>1</v>
      </c>
      <c r="AL955" s="24">
        <v>1</v>
      </c>
      <c r="AM955" s="24">
        <v>1</v>
      </c>
      <c r="AN955" s="1" t="s">
        <v>14</v>
      </c>
      <c r="AO955" s="1" t="s">
        <v>14</v>
      </c>
      <c r="AP955" s="1" t="s">
        <v>14</v>
      </c>
    </row>
    <row r="956" spans="1:42" hidden="1" x14ac:dyDescent="0.2">
      <c r="A956" s="1" t="s">
        <v>3323</v>
      </c>
      <c r="B956" s="1">
        <v>1</v>
      </c>
      <c r="C956" s="1">
        <v>20480580</v>
      </c>
      <c r="D956" s="1" t="s">
        <v>1468</v>
      </c>
      <c r="E956" s="1" t="s">
        <v>17</v>
      </c>
      <c r="F956" s="1" t="s">
        <v>9</v>
      </c>
      <c r="G956" s="1">
        <v>0</v>
      </c>
      <c r="H956" s="1">
        <v>0</v>
      </c>
      <c r="I956" s="1" t="s">
        <v>1469</v>
      </c>
      <c r="J956" s="1" t="s">
        <v>1470</v>
      </c>
      <c r="K956" s="1">
        <v>-0.25035950000000001</v>
      </c>
      <c r="L956" s="1">
        <v>4.3606199999999998E-2</v>
      </c>
      <c r="M956" s="1">
        <v>9.3897000000000004E-9</v>
      </c>
      <c r="N956" s="1" t="s">
        <v>2980</v>
      </c>
      <c r="O956" s="1" t="s">
        <v>2981</v>
      </c>
      <c r="P956" s="1">
        <v>1.4489999999999999E-2</v>
      </c>
      <c r="Q956" s="1">
        <v>2.7799999999999999E-3</v>
      </c>
      <c r="R956" s="1">
        <v>1.9499800000000001E-7</v>
      </c>
      <c r="S956" s="1">
        <v>-5.7876772999999999E-2</v>
      </c>
      <c r="T956" s="1">
        <v>1.1104032E-2</v>
      </c>
      <c r="U956" s="1">
        <v>1.8699999999999999E-7</v>
      </c>
      <c r="V956" s="2">
        <v>0</v>
      </c>
      <c r="W956" s="1">
        <v>0.98112360200000004</v>
      </c>
      <c r="X956" s="1">
        <v>0.96918146699999996</v>
      </c>
      <c r="Y956" s="1">
        <v>1</v>
      </c>
      <c r="Z956" s="1">
        <v>1</v>
      </c>
      <c r="AA956" s="24" t="s">
        <v>1468</v>
      </c>
      <c r="AB956" s="24">
        <v>1</v>
      </c>
      <c r="AC956" s="24">
        <v>-4.8188206194677702E-2</v>
      </c>
      <c r="AD956" s="24">
        <v>0</v>
      </c>
      <c r="AE956" s="24">
        <v>0</v>
      </c>
      <c r="AF956" s="24">
        <v>-0.13247366193125321</v>
      </c>
      <c r="AG956" s="24">
        <v>0</v>
      </c>
      <c r="AH956" s="24">
        <v>1</v>
      </c>
      <c r="AI956" s="24">
        <v>1</v>
      </c>
      <c r="AJ956" s="24">
        <v>1</v>
      </c>
      <c r="AK956" s="24">
        <v>1</v>
      </c>
      <c r="AL956" s="24">
        <v>1</v>
      </c>
      <c r="AM956" s="24">
        <v>0</v>
      </c>
      <c r="AN956" s="1" t="s">
        <v>14</v>
      </c>
      <c r="AO956" s="1" t="s">
        <v>14</v>
      </c>
      <c r="AP956" s="1" t="s">
        <v>14</v>
      </c>
    </row>
    <row r="957" spans="1:42" hidden="1" x14ac:dyDescent="0.2">
      <c r="A957" s="1" t="s">
        <v>3324</v>
      </c>
      <c r="B957" s="1">
        <v>6</v>
      </c>
      <c r="C957" s="1">
        <v>26021585</v>
      </c>
      <c r="D957" s="1" t="s">
        <v>3325</v>
      </c>
      <c r="E957" s="1" t="s">
        <v>8</v>
      </c>
      <c r="F957" s="1" t="s">
        <v>17</v>
      </c>
      <c r="G957" s="1">
        <v>0</v>
      </c>
      <c r="H957" s="1">
        <v>0</v>
      </c>
      <c r="I957" s="1" t="s">
        <v>3326</v>
      </c>
      <c r="J957" s="1" t="s">
        <v>3327</v>
      </c>
      <c r="K957" s="1">
        <v>-0.17259089999999999</v>
      </c>
      <c r="L957" s="1">
        <v>2.76689E-2</v>
      </c>
      <c r="M957" s="1">
        <v>4.4376799999999999E-10</v>
      </c>
      <c r="N957" s="1" t="s">
        <v>2980</v>
      </c>
      <c r="O957" s="1" t="s">
        <v>2981</v>
      </c>
      <c r="P957" s="1">
        <v>-9.58E-3</v>
      </c>
      <c r="Q957" s="1">
        <v>1.8400000000000001E-3</v>
      </c>
      <c r="R957" s="1">
        <v>1.85999E-7</v>
      </c>
      <c r="S957" s="1">
        <v>5.5506982000000003E-2</v>
      </c>
      <c r="T957" s="1">
        <v>1.0661049000000001E-2</v>
      </c>
      <c r="U957" s="1">
        <v>1.92E-7</v>
      </c>
      <c r="V957" s="1">
        <v>0</v>
      </c>
      <c r="W957" s="1">
        <v>1.9144559999999999E-3</v>
      </c>
      <c r="X957" s="1">
        <v>1.2699250000000001E-3</v>
      </c>
      <c r="Y957" s="1">
        <v>0</v>
      </c>
      <c r="Z957" s="1">
        <v>0</v>
      </c>
      <c r="AA957" s="24" t="s">
        <v>85</v>
      </c>
      <c r="AB957" s="24" t="s">
        <v>85</v>
      </c>
      <c r="AC957" s="24" t="s">
        <v>85</v>
      </c>
      <c r="AD957" s="24" t="s">
        <v>85</v>
      </c>
      <c r="AE957" s="24" t="s">
        <v>85</v>
      </c>
      <c r="AF957" s="24" t="s">
        <v>85</v>
      </c>
      <c r="AG957" s="24" t="s">
        <v>85</v>
      </c>
      <c r="AH957" s="24" t="s">
        <v>85</v>
      </c>
      <c r="AI957" s="24" t="s">
        <v>85</v>
      </c>
      <c r="AJ957" s="24" t="s">
        <v>85</v>
      </c>
      <c r="AK957" s="24" t="s">
        <v>85</v>
      </c>
      <c r="AL957" s="24" t="s">
        <v>85</v>
      </c>
      <c r="AM957" s="24">
        <v>0</v>
      </c>
      <c r="AN957" s="1" t="s">
        <v>14</v>
      </c>
      <c r="AO957" s="1" t="s">
        <v>14</v>
      </c>
      <c r="AP957" s="1" t="s">
        <v>14</v>
      </c>
    </row>
    <row r="958" spans="1:42" hidden="1" x14ac:dyDescent="0.2">
      <c r="A958" s="1" t="s">
        <v>3328</v>
      </c>
      <c r="B958" s="1">
        <v>3</v>
      </c>
      <c r="C958" s="1">
        <v>141414608</v>
      </c>
      <c r="D958" s="1" t="s">
        <v>3329</v>
      </c>
      <c r="E958" s="1" t="s">
        <v>8</v>
      </c>
      <c r="F958" s="1" t="s">
        <v>9</v>
      </c>
      <c r="G958" s="1">
        <v>0</v>
      </c>
      <c r="H958" s="1">
        <v>0</v>
      </c>
      <c r="I958" s="1" t="s">
        <v>3330</v>
      </c>
      <c r="J958" s="1" t="s">
        <v>3331</v>
      </c>
      <c r="K958" s="1">
        <v>0.16647980000000001</v>
      </c>
      <c r="L958" s="1">
        <v>2.6524699999999998E-2</v>
      </c>
      <c r="M958" s="1">
        <v>3.4650200000000001E-10</v>
      </c>
      <c r="N958" s="1" t="s">
        <v>2980</v>
      </c>
      <c r="O958" s="1" t="s">
        <v>2981</v>
      </c>
      <c r="P958" s="1">
        <v>8.8999999999999999E-3</v>
      </c>
      <c r="Q958" s="1">
        <v>1.7099999999999999E-3</v>
      </c>
      <c r="R958" s="1">
        <v>1.9399899999999999E-7</v>
      </c>
      <c r="S958" s="1">
        <v>5.3459938999999998E-2</v>
      </c>
      <c r="T958" s="1">
        <v>1.0271516E-2</v>
      </c>
      <c r="U958" s="1">
        <v>1.9399999999999999E-7</v>
      </c>
      <c r="V958" s="1">
        <v>0</v>
      </c>
      <c r="W958" s="1">
        <v>0.966831997</v>
      </c>
      <c r="X958" s="1">
        <v>0.94446842600000003</v>
      </c>
      <c r="Y958" s="1">
        <v>1</v>
      </c>
      <c r="Z958" s="1">
        <v>1</v>
      </c>
      <c r="AA958" s="24" t="s">
        <v>3329</v>
      </c>
      <c r="AB958" s="24">
        <v>1</v>
      </c>
      <c r="AC958" s="24">
        <v>0</v>
      </c>
      <c r="AD958" s="24">
        <v>0.17416979574788319</v>
      </c>
      <c r="AE958" s="24">
        <v>0.20439942964044211</v>
      </c>
      <c r="AF958" s="24">
        <v>0</v>
      </c>
      <c r="AG958" s="24">
        <v>-0.50009760455570307</v>
      </c>
      <c r="AH958" s="24">
        <v>1</v>
      </c>
      <c r="AI958" s="24">
        <v>1</v>
      </c>
      <c r="AJ958" s="24">
        <v>1</v>
      </c>
      <c r="AK958" s="24">
        <v>1</v>
      </c>
      <c r="AL958" s="24">
        <v>1</v>
      </c>
      <c r="AM958" s="24">
        <v>0</v>
      </c>
      <c r="AN958" s="1" t="s">
        <v>14</v>
      </c>
      <c r="AO958" s="1" t="s">
        <v>14</v>
      </c>
      <c r="AP958" s="1" t="s">
        <v>14</v>
      </c>
    </row>
    <row r="959" spans="1:42" hidden="1" x14ac:dyDescent="0.2">
      <c r="A959" s="1" t="s">
        <v>3332</v>
      </c>
      <c r="B959" s="1">
        <v>20</v>
      </c>
      <c r="C959" s="1">
        <v>49097754</v>
      </c>
      <c r="D959" s="1" t="s">
        <v>1032</v>
      </c>
      <c r="E959" s="1" t="s">
        <v>9</v>
      </c>
      <c r="F959" s="1" t="s">
        <v>8</v>
      </c>
      <c r="G959" s="1">
        <v>0</v>
      </c>
      <c r="H959" s="1">
        <v>0</v>
      </c>
      <c r="I959" s="1" t="s">
        <v>1033</v>
      </c>
      <c r="J959" s="1" t="s">
        <v>1034</v>
      </c>
      <c r="K959" s="1">
        <v>0.2295083</v>
      </c>
      <c r="L959" s="1">
        <v>2.6195199999999998E-2</v>
      </c>
      <c r="M959" s="1">
        <v>1.9284000000000001E-18</v>
      </c>
      <c r="N959" s="1" t="s">
        <v>2980</v>
      </c>
      <c r="O959" s="1" t="s">
        <v>2981</v>
      </c>
      <c r="P959" s="1">
        <v>-8.9899999999999997E-3</v>
      </c>
      <c r="Q959" s="1">
        <v>1.73E-3</v>
      </c>
      <c r="R959" s="1">
        <v>1.8999800000000001E-7</v>
      </c>
      <c r="S959" s="1">
        <v>-3.9170696999999997E-2</v>
      </c>
      <c r="T959" s="1">
        <v>7.5378540000000001E-3</v>
      </c>
      <c r="U959" s="1">
        <v>2.03E-7</v>
      </c>
      <c r="V959" s="1">
        <v>0</v>
      </c>
      <c r="W959" s="1">
        <v>0.72800091700000003</v>
      </c>
      <c r="X959" s="1">
        <v>0.62441469900000002</v>
      </c>
      <c r="Y959" s="1">
        <v>1</v>
      </c>
      <c r="Z959" s="1">
        <v>0</v>
      </c>
      <c r="AA959" s="24" t="s">
        <v>1032</v>
      </c>
      <c r="AB959" s="24">
        <v>1</v>
      </c>
      <c r="AC959" s="24">
        <v>0</v>
      </c>
      <c r="AD959" s="24">
        <v>0</v>
      </c>
      <c r="AE959" s="24">
        <v>0.32955592630250541</v>
      </c>
      <c r="AF959" s="24">
        <v>-7.53713034269992E-2</v>
      </c>
      <c r="AG959" s="24">
        <v>-0.13673998779179389</v>
      </c>
      <c r="AH959" s="24">
        <v>1</v>
      </c>
      <c r="AI959" s="24">
        <v>1</v>
      </c>
      <c r="AJ959" s="24">
        <v>1</v>
      </c>
      <c r="AK959" s="24">
        <v>1</v>
      </c>
      <c r="AL959" s="24">
        <v>1</v>
      </c>
      <c r="AM959" s="24">
        <v>0</v>
      </c>
      <c r="AN959" s="1" t="s">
        <v>14</v>
      </c>
      <c r="AO959" s="1" t="s">
        <v>14</v>
      </c>
      <c r="AP959" s="1" t="s">
        <v>14</v>
      </c>
    </row>
    <row r="960" spans="1:42" hidden="1" x14ac:dyDescent="0.2">
      <c r="A960" s="1" t="s">
        <v>3333</v>
      </c>
      <c r="B960" s="1">
        <v>20</v>
      </c>
      <c r="C960" s="1">
        <v>46093017</v>
      </c>
      <c r="D960" s="1" t="s">
        <v>752</v>
      </c>
      <c r="E960" s="1" t="s">
        <v>17</v>
      </c>
      <c r="F960" s="1" t="s">
        <v>18</v>
      </c>
      <c r="G960" s="1">
        <v>0</v>
      </c>
      <c r="H960" s="1">
        <v>0</v>
      </c>
      <c r="I960" s="1" t="s">
        <v>753</v>
      </c>
      <c r="J960" s="1" t="s">
        <v>754</v>
      </c>
      <c r="K960" s="1">
        <v>0.1812385</v>
      </c>
      <c r="L960" s="1">
        <v>2.9161099999999999E-2</v>
      </c>
      <c r="M960" s="1">
        <v>5.1324600000000003E-10</v>
      </c>
      <c r="N960" s="1" t="s">
        <v>2980</v>
      </c>
      <c r="O960" s="1" t="s">
        <v>2981</v>
      </c>
      <c r="P960" s="1">
        <v>-1.0019999999999999E-2</v>
      </c>
      <c r="Q960" s="1">
        <v>1.9300000000000001E-3</v>
      </c>
      <c r="R960" s="1">
        <v>2.18002E-7</v>
      </c>
      <c r="S960" s="1">
        <v>-5.5286266000000001E-2</v>
      </c>
      <c r="T960" s="1">
        <v>1.0648952E-2</v>
      </c>
      <c r="U960" s="1">
        <v>2.0800000000000001E-7</v>
      </c>
      <c r="V960" s="1">
        <v>0</v>
      </c>
      <c r="W960" s="1">
        <v>0.23361307100000001</v>
      </c>
      <c r="X960" s="1">
        <v>0.15305918099999999</v>
      </c>
      <c r="Y960" s="1">
        <v>0</v>
      </c>
      <c r="Z960" s="1">
        <v>0</v>
      </c>
      <c r="AA960" s="24" t="s">
        <v>752</v>
      </c>
      <c r="AB960" s="24">
        <v>1</v>
      </c>
      <c r="AC960" s="24">
        <v>0</v>
      </c>
      <c r="AD960" s="24">
        <v>0</v>
      </c>
      <c r="AE960" s="24">
        <v>0</v>
      </c>
      <c r="AF960" s="24">
        <v>5.20802206673735E-2</v>
      </c>
      <c r="AG960" s="24">
        <v>0</v>
      </c>
      <c r="AH960" s="24">
        <v>1</v>
      </c>
      <c r="AI960" s="24">
        <v>1</v>
      </c>
      <c r="AJ960" s="24">
        <v>1</v>
      </c>
      <c r="AK960" s="24">
        <v>1</v>
      </c>
      <c r="AL960" s="24">
        <v>1</v>
      </c>
      <c r="AM960" s="24">
        <v>0</v>
      </c>
      <c r="AN960" s="1" t="s">
        <v>755</v>
      </c>
      <c r="AO960" s="1" t="s">
        <v>108</v>
      </c>
      <c r="AP960" s="1" t="s">
        <v>756</v>
      </c>
    </row>
    <row r="961" spans="1:42" hidden="1" x14ac:dyDescent="0.2">
      <c r="A961" s="1" t="s">
        <v>3334</v>
      </c>
      <c r="B961" s="1">
        <v>2</v>
      </c>
      <c r="C961" s="1">
        <v>188594286</v>
      </c>
      <c r="D961" s="1" t="s">
        <v>3335</v>
      </c>
      <c r="E961" s="1" t="s">
        <v>8</v>
      </c>
      <c r="F961" s="1" t="s">
        <v>9</v>
      </c>
      <c r="G961" s="1">
        <v>0</v>
      </c>
      <c r="H961" s="1">
        <v>0</v>
      </c>
      <c r="I961" s="1" t="s">
        <v>3336</v>
      </c>
      <c r="J961" s="1" t="s">
        <v>3337</v>
      </c>
      <c r="K961" s="1">
        <v>1.2294756</v>
      </c>
      <c r="L961" s="1">
        <v>0.1252858</v>
      </c>
      <c r="M961" s="1">
        <v>9.8785200000000005E-23</v>
      </c>
      <c r="N961" s="1" t="s">
        <v>2980</v>
      </c>
      <c r="O961" s="1" t="s">
        <v>2981</v>
      </c>
      <c r="P961" s="1">
        <v>-3.031E-2</v>
      </c>
      <c r="Q961" s="1">
        <v>5.8399999999999997E-3</v>
      </c>
      <c r="R961" s="1">
        <v>2.1500100000000001E-7</v>
      </c>
      <c r="S961" s="1">
        <v>-2.4652786999999999E-2</v>
      </c>
      <c r="T961" s="1">
        <v>4.7499930000000001E-3</v>
      </c>
      <c r="U961" s="1">
        <v>2.1E-7</v>
      </c>
      <c r="V961" s="1">
        <v>0</v>
      </c>
      <c r="W961" s="1">
        <v>2.5525382999999999E-2</v>
      </c>
      <c r="X961" s="1">
        <v>1.3799799999999999E-2</v>
      </c>
      <c r="Y961" s="1">
        <v>0</v>
      </c>
      <c r="Z961" s="1">
        <v>0</v>
      </c>
      <c r="AA961" s="24" t="s">
        <v>3335</v>
      </c>
      <c r="AB961" s="24">
        <v>1</v>
      </c>
      <c r="AC961" s="24">
        <v>0</v>
      </c>
      <c r="AD961" s="24">
        <v>-1.119191380606259</v>
      </c>
      <c r="AE961" s="24">
        <v>0</v>
      </c>
      <c r="AF961" s="24">
        <v>4.5564028315002858</v>
      </c>
      <c r="AG961" s="24">
        <v>4.2791130866715408</v>
      </c>
      <c r="AH961" s="24">
        <v>1</v>
      </c>
      <c r="AI961" s="24">
        <v>1</v>
      </c>
      <c r="AJ961" s="24">
        <v>1</v>
      </c>
      <c r="AK961" s="24">
        <v>0.1629621083396848</v>
      </c>
      <c r="AL961" s="24">
        <v>1</v>
      </c>
      <c r="AM961" s="24">
        <v>0</v>
      </c>
      <c r="AN961" s="1" t="s">
        <v>14</v>
      </c>
      <c r="AO961" s="1" t="s">
        <v>14</v>
      </c>
      <c r="AP961" s="1" t="s">
        <v>14</v>
      </c>
    </row>
    <row r="962" spans="1:42" hidden="1" x14ac:dyDescent="0.2">
      <c r="A962" s="1" t="s">
        <v>3338</v>
      </c>
      <c r="B962" s="1">
        <v>15</v>
      </c>
      <c r="C962" s="1">
        <v>55741649</v>
      </c>
      <c r="D962" s="1" t="s">
        <v>3339</v>
      </c>
      <c r="E962" s="1" t="s">
        <v>9</v>
      </c>
      <c r="F962" s="1" t="s">
        <v>8</v>
      </c>
      <c r="G962" s="1">
        <v>0</v>
      </c>
      <c r="H962" s="1">
        <v>0</v>
      </c>
      <c r="I962" s="1" t="s">
        <v>3340</v>
      </c>
      <c r="J962" s="1" t="s">
        <v>3341</v>
      </c>
      <c r="K962" s="1">
        <v>0.1962641</v>
      </c>
      <c r="L962" s="1">
        <v>2.7280200000000001E-2</v>
      </c>
      <c r="M962" s="1">
        <v>6.2828000000000002E-13</v>
      </c>
      <c r="N962" s="1" t="s">
        <v>2980</v>
      </c>
      <c r="O962" s="1" t="s">
        <v>2981</v>
      </c>
      <c r="P962" s="1">
        <v>8.8199999999999997E-3</v>
      </c>
      <c r="Q962" s="1">
        <v>1.6999999999999999E-3</v>
      </c>
      <c r="R962" s="1">
        <v>2.1500100000000001E-7</v>
      </c>
      <c r="S962" s="1">
        <v>4.4939446000000001E-2</v>
      </c>
      <c r="T962" s="1">
        <v>8.6617980000000001E-3</v>
      </c>
      <c r="U962" s="1">
        <v>2.1199999999999999E-7</v>
      </c>
      <c r="V962" s="1">
        <v>0</v>
      </c>
      <c r="W962" s="1">
        <v>0.92398669099999997</v>
      </c>
      <c r="X962" s="1">
        <v>0.89486308999999997</v>
      </c>
      <c r="Y962" s="1">
        <v>1</v>
      </c>
      <c r="Z962" s="1">
        <v>1</v>
      </c>
      <c r="AA962" s="24" t="s">
        <v>3339</v>
      </c>
      <c r="AB962" s="24">
        <v>1</v>
      </c>
      <c r="AC962" s="24">
        <v>1.7971234575586721</v>
      </c>
      <c r="AD962" s="24">
        <v>-1.621705128803691</v>
      </c>
      <c r="AE962" s="24">
        <v>0.75197929798308349</v>
      </c>
      <c r="AF962" s="24">
        <v>0</v>
      </c>
      <c r="AG962" s="24">
        <v>0.67736375496809642</v>
      </c>
      <c r="AH962" s="24">
        <v>0.214830821336911</v>
      </c>
      <c r="AI962" s="24">
        <v>2.7032380509186379E-2</v>
      </c>
      <c r="AJ962" s="24">
        <v>0.74841905773260231</v>
      </c>
      <c r="AK962" s="24">
        <v>1</v>
      </c>
      <c r="AL962" s="24">
        <v>1</v>
      </c>
      <c r="AM962" s="24">
        <v>1</v>
      </c>
      <c r="AN962" s="1" t="s">
        <v>14</v>
      </c>
      <c r="AO962" s="1" t="s">
        <v>14</v>
      </c>
      <c r="AP962" s="1" t="s">
        <v>14</v>
      </c>
    </row>
    <row r="963" spans="1:42" hidden="1" x14ac:dyDescent="0.2">
      <c r="A963" s="1" t="s">
        <v>3342</v>
      </c>
      <c r="B963" s="1">
        <v>6</v>
      </c>
      <c r="C963" s="1">
        <v>26036248</v>
      </c>
      <c r="D963" s="1" t="s">
        <v>3343</v>
      </c>
      <c r="E963" s="1" t="s">
        <v>17</v>
      </c>
      <c r="F963" s="1" t="s">
        <v>18</v>
      </c>
      <c r="G963" s="1">
        <v>0</v>
      </c>
      <c r="H963" s="1">
        <v>0</v>
      </c>
      <c r="I963" s="1" t="s">
        <v>3344</v>
      </c>
      <c r="J963" s="1" t="s">
        <v>3345</v>
      </c>
      <c r="K963" s="1">
        <v>-0.31621329999999997</v>
      </c>
      <c r="L963" s="1">
        <v>2.7268199999999999E-2</v>
      </c>
      <c r="M963" s="1">
        <v>4.2978000000000004E-31</v>
      </c>
      <c r="N963" s="1" t="s">
        <v>2980</v>
      </c>
      <c r="O963" s="1" t="s">
        <v>2981</v>
      </c>
      <c r="P963" s="1">
        <v>-9.5300000000000003E-3</v>
      </c>
      <c r="Q963" s="1">
        <v>1.8400000000000001E-3</v>
      </c>
      <c r="R963" s="1">
        <v>2.22998E-7</v>
      </c>
      <c r="S963" s="1">
        <v>3.0137885E-2</v>
      </c>
      <c r="T963" s="1">
        <v>5.8188570000000002E-3</v>
      </c>
      <c r="U963" s="1">
        <v>2.23E-7</v>
      </c>
      <c r="V963" s="1">
        <v>0</v>
      </c>
      <c r="W963" s="1">
        <v>3.8725300000000001E-7</v>
      </c>
      <c r="X963" s="1">
        <v>2.5531599999999998E-7</v>
      </c>
      <c r="Y963" s="1">
        <v>0</v>
      </c>
      <c r="Z963" s="1">
        <v>0</v>
      </c>
      <c r="AA963" s="24" t="s">
        <v>3343</v>
      </c>
      <c r="AB963" s="24">
        <v>1</v>
      </c>
      <c r="AC963" s="24">
        <v>-2.3528648921480801</v>
      </c>
      <c r="AD963" s="24">
        <v>8.5410752894560599E-2</v>
      </c>
      <c r="AE963" s="24">
        <v>0.73836457041582759</v>
      </c>
      <c r="AF963" s="24">
        <v>0</v>
      </c>
      <c r="AG963" s="24">
        <v>0</v>
      </c>
      <c r="AH963" s="24">
        <v>0.39216984716812009</v>
      </c>
      <c r="AI963" s="24">
        <v>1</v>
      </c>
      <c r="AJ963" s="24">
        <v>1</v>
      </c>
      <c r="AK963" s="24">
        <v>1</v>
      </c>
      <c r="AL963" s="24">
        <v>1</v>
      </c>
      <c r="AM963" s="24">
        <v>0</v>
      </c>
      <c r="AN963" s="1" t="s">
        <v>14</v>
      </c>
      <c r="AO963" s="1" t="s">
        <v>14</v>
      </c>
      <c r="AP963" s="1" t="s">
        <v>14</v>
      </c>
    </row>
    <row r="964" spans="1:42" hidden="1" x14ac:dyDescent="0.2">
      <c r="A964" s="1" t="s">
        <v>3346</v>
      </c>
      <c r="B964" s="1">
        <v>6</v>
      </c>
      <c r="C964" s="1">
        <v>26036248</v>
      </c>
      <c r="D964" s="1" t="s">
        <v>3343</v>
      </c>
      <c r="E964" s="1" t="s">
        <v>17</v>
      </c>
      <c r="F964" s="1" t="s">
        <v>18</v>
      </c>
      <c r="G964" s="1">
        <v>0</v>
      </c>
      <c r="H964" s="1">
        <v>0</v>
      </c>
      <c r="I964" s="1" t="s">
        <v>3347</v>
      </c>
      <c r="J964" s="1" t="s">
        <v>3348</v>
      </c>
      <c r="K964" s="1">
        <v>-0.2117349</v>
      </c>
      <c r="L964" s="1">
        <v>2.7607E-2</v>
      </c>
      <c r="M964" s="1">
        <v>1.7226499999999999E-14</v>
      </c>
      <c r="N964" s="1" t="s">
        <v>2980</v>
      </c>
      <c r="O964" s="1" t="s">
        <v>2981</v>
      </c>
      <c r="P964" s="1">
        <v>-9.5300000000000003E-3</v>
      </c>
      <c r="Q964" s="1">
        <v>1.8400000000000001E-3</v>
      </c>
      <c r="R964" s="1">
        <v>2.22998E-7</v>
      </c>
      <c r="S964" s="1">
        <v>4.5009113000000003E-2</v>
      </c>
      <c r="T964" s="1">
        <v>8.6901119999999998E-3</v>
      </c>
      <c r="U964" s="1">
        <v>2.23E-7</v>
      </c>
      <c r="V964" s="1">
        <v>0</v>
      </c>
      <c r="W964" s="1">
        <v>3.2692399999999998E-6</v>
      </c>
      <c r="X964" s="1">
        <v>2.1612900000000001E-6</v>
      </c>
      <c r="Y964" s="1">
        <v>0</v>
      </c>
      <c r="Z964" s="1">
        <v>0</v>
      </c>
      <c r="AA964" s="24" t="s">
        <v>3343</v>
      </c>
      <c r="AB964" s="24">
        <v>1</v>
      </c>
      <c r="AC964" s="24">
        <v>0</v>
      </c>
      <c r="AD964" s="24">
        <v>0.15695142862107811</v>
      </c>
      <c r="AE964" s="24">
        <v>-1.389039704962258</v>
      </c>
      <c r="AF964" s="24">
        <v>0</v>
      </c>
      <c r="AG964" s="24">
        <v>0</v>
      </c>
      <c r="AH964" s="24">
        <v>1</v>
      </c>
      <c r="AI964" s="24">
        <v>1</v>
      </c>
      <c r="AJ964" s="24">
        <v>6.164240456855769E-3</v>
      </c>
      <c r="AK964" s="24">
        <v>1</v>
      </c>
      <c r="AL964" s="24">
        <v>1</v>
      </c>
      <c r="AM964" s="24">
        <v>1</v>
      </c>
      <c r="AN964" s="1" t="s">
        <v>14</v>
      </c>
      <c r="AO964" s="1" t="s">
        <v>14</v>
      </c>
      <c r="AP964" s="1" t="s">
        <v>14</v>
      </c>
    </row>
    <row r="965" spans="1:42" hidden="1" x14ac:dyDescent="0.2">
      <c r="A965" s="1" t="s">
        <v>3349</v>
      </c>
      <c r="B965" s="1">
        <v>9</v>
      </c>
      <c r="C965" s="1">
        <v>96502857</v>
      </c>
      <c r="D965" s="1" t="s">
        <v>1229</v>
      </c>
      <c r="E965" s="1" t="s">
        <v>8</v>
      </c>
      <c r="F965" s="1" t="s">
        <v>17</v>
      </c>
      <c r="G965" s="1">
        <v>1</v>
      </c>
      <c r="H965" s="1" t="s">
        <v>1230</v>
      </c>
      <c r="I965" s="1" t="s">
        <v>1231</v>
      </c>
      <c r="J965" s="1" t="s">
        <v>1232</v>
      </c>
      <c r="K965" s="1">
        <v>-0.42958659999999999</v>
      </c>
      <c r="L965" s="1">
        <v>5.4525299999999999E-2</v>
      </c>
      <c r="M965" s="1">
        <v>1.65448E-15</v>
      </c>
      <c r="N965" s="1" t="s">
        <v>2980</v>
      </c>
      <c r="O965" s="1" t="s">
        <v>2981</v>
      </c>
      <c r="P965" s="1">
        <v>1.1310000000000001E-2</v>
      </c>
      <c r="Q965" s="1">
        <v>2.1900000000000001E-3</v>
      </c>
      <c r="R965" s="1">
        <v>2.39999E-7</v>
      </c>
      <c r="S965" s="1">
        <v>-2.6327637000000001E-2</v>
      </c>
      <c r="T965" s="1">
        <v>5.0979240000000002E-3</v>
      </c>
      <c r="U965" s="1">
        <v>2.41E-7</v>
      </c>
      <c r="V965" s="1">
        <v>0</v>
      </c>
      <c r="W965" s="1">
        <v>0.713443147</v>
      </c>
      <c r="X965" s="1">
        <v>0.54242643800000001</v>
      </c>
      <c r="Y965" s="1">
        <v>1</v>
      </c>
      <c r="Z965" s="1">
        <v>0</v>
      </c>
      <c r="AA965" s="24" t="s">
        <v>1229</v>
      </c>
      <c r="AB965" s="24">
        <v>1</v>
      </c>
      <c r="AC965" s="24">
        <v>-0.3778668845919177</v>
      </c>
      <c r="AD965" s="24">
        <v>0</v>
      </c>
      <c r="AE965" s="24">
        <v>0.4110927041737103</v>
      </c>
      <c r="AF965" s="24">
        <v>0</v>
      </c>
      <c r="AG965" s="24">
        <v>-0.5822470176980401</v>
      </c>
      <c r="AH965" s="24">
        <v>1</v>
      </c>
      <c r="AI965" s="24">
        <v>1</v>
      </c>
      <c r="AJ965" s="24">
        <v>1</v>
      </c>
      <c r="AK965" s="24">
        <v>1</v>
      </c>
      <c r="AL965" s="24">
        <v>1</v>
      </c>
      <c r="AM965" s="24">
        <v>0</v>
      </c>
      <c r="AN965" s="1" t="s">
        <v>14</v>
      </c>
      <c r="AO965" s="1" t="s">
        <v>14</v>
      </c>
      <c r="AP965" s="1" t="s">
        <v>14</v>
      </c>
    </row>
    <row r="966" spans="1:42" hidden="1" x14ac:dyDescent="0.2">
      <c r="A966" s="1" t="s">
        <v>3350</v>
      </c>
      <c r="B966" s="1">
        <v>18</v>
      </c>
      <c r="C966" s="1">
        <v>47031242</v>
      </c>
      <c r="D966" s="1" t="s">
        <v>3351</v>
      </c>
      <c r="E966" s="1" t="s">
        <v>17</v>
      </c>
      <c r="F966" s="1" t="s">
        <v>18</v>
      </c>
      <c r="G966" s="1">
        <v>1</v>
      </c>
      <c r="H966" s="1" t="s">
        <v>3352</v>
      </c>
      <c r="I966" s="1" t="s">
        <v>3353</v>
      </c>
      <c r="J966" s="1" t="s">
        <v>3354</v>
      </c>
      <c r="K966" s="1">
        <v>0.32966210000000001</v>
      </c>
      <c r="L966" s="1">
        <v>3.9583100000000003E-2</v>
      </c>
      <c r="M966" s="1">
        <v>4.0986799999999998E-17</v>
      </c>
      <c r="N966" s="1" t="s">
        <v>2980</v>
      </c>
      <c r="O966" s="1" t="s">
        <v>2981</v>
      </c>
      <c r="P966" s="1">
        <v>8.9999999999999993E-3</v>
      </c>
      <c r="Q966" s="1">
        <v>1.75E-3</v>
      </c>
      <c r="R966" s="1">
        <v>2.5899999999999998E-7</v>
      </c>
      <c r="S966" s="1">
        <v>2.7300682E-2</v>
      </c>
      <c r="T966" s="1">
        <v>5.3084660000000004E-3</v>
      </c>
      <c r="U966" s="1">
        <v>2.7099999999999998E-7</v>
      </c>
      <c r="V966" s="1">
        <v>0</v>
      </c>
      <c r="W966" s="1">
        <v>0.84355648000000005</v>
      </c>
      <c r="X966" s="1">
        <v>0.75264121299999998</v>
      </c>
      <c r="Y966" s="1">
        <v>1</v>
      </c>
      <c r="Z966" s="1">
        <v>1</v>
      </c>
      <c r="AA966" s="24" t="s">
        <v>3351</v>
      </c>
      <c r="AB966" s="24">
        <v>1</v>
      </c>
      <c r="AC966" s="24">
        <v>-6.3575834467620204E-2</v>
      </c>
      <c r="AD966" s="24">
        <v>0</v>
      </c>
      <c r="AE966" s="24">
        <v>0.1399765579285823</v>
      </c>
      <c r="AF966" s="24">
        <v>4.1749865389085802E-2</v>
      </c>
      <c r="AG966" s="24">
        <v>0</v>
      </c>
      <c r="AH966" s="24">
        <v>1</v>
      </c>
      <c r="AI966" s="24">
        <v>1</v>
      </c>
      <c r="AJ966" s="24">
        <v>1</v>
      </c>
      <c r="AK966" s="24">
        <v>1</v>
      </c>
      <c r="AL966" s="24">
        <v>1</v>
      </c>
      <c r="AM966" s="24">
        <v>0</v>
      </c>
      <c r="AN966" s="1" t="s">
        <v>14</v>
      </c>
      <c r="AO966" s="1" t="s">
        <v>14</v>
      </c>
      <c r="AP966" s="1" t="s">
        <v>14</v>
      </c>
    </row>
    <row r="967" spans="1:42" hidden="1" x14ac:dyDescent="0.2">
      <c r="A967" s="1" t="s">
        <v>3355</v>
      </c>
      <c r="B967" s="1">
        <v>18</v>
      </c>
      <c r="C967" s="1">
        <v>47032541</v>
      </c>
      <c r="D967" s="1" t="s">
        <v>3352</v>
      </c>
      <c r="E967" s="1" t="s">
        <v>17</v>
      </c>
      <c r="F967" s="1" t="s">
        <v>18</v>
      </c>
      <c r="G967" s="1">
        <v>0</v>
      </c>
      <c r="H967" s="1">
        <v>0</v>
      </c>
      <c r="I967" s="1" t="s">
        <v>3356</v>
      </c>
      <c r="J967" s="1" t="s">
        <v>3357</v>
      </c>
      <c r="K967" s="1">
        <v>0.66519980000000001</v>
      </c>
      <c r="L967" s="1">
        <v>2.29152E-2</v>
      </c>
      <c r="M967" s="1">
        <v>2.8666999999999999E-185</v>
      </c>
      <c r="N967" s="1" t="s">
        <v>2980</v>
      </c>
      <c r="O967" s="1" t="s">
        <v>2981</v>
      </c>
      <c r="P967" s="1">
        <v>8.9999999999999993E-3</v>
      </c>
      <c r="Q967" s="1">
        <v>1.75E-3</v>
      </c>
      <c r="R967" s="1">
        <v>2.5899999999999998E-7</v>
      </c>
      <c r="S967" s="1">
        <v>1.352977E-2</v>
      </c>
      <c r="T967" s="1">
        <v>2.6307890000000001E-3</v>
      </c>
      <c r="U967" s="1">
        <v>2.7099999999999998E-7</v>
      </c>
      <c r="V967" s="1">
        <v>0</v>
      </c>
      <c r="W967" s="1">
        <v>0.88180099999999995</v>
      </c>
      <c r="X967" s="1">
        <v>0.80591699400000005</v>
      </c>
      <c r="Y967" s="1">
        <v>1</v>
      </c>
      <c r="Z967" s="1">
        <v>1</v>
      </c>
      <c r="AA967" s="24" t="s">
        <v>3352</v>
      </c>
      <c r="AB967" s="24">
        <v>1</v>
      </c>
      <c r="AC967" s="24">
        <v>2.3735599313064322</v>
      </c>
      <c r="AD967" s="24">
        <v>2.1342962483158461</v>
      </c>
      <c r="AE967" s="24">
        <v>0</v>
      </c>
      <c r="AF967" s="24">
        <v>-0.21427974149572801</v>
      </c>
      <c r="AG967" s="24">
        <v>0</v>
      </c>
      <c r="AH967" s="24">
        <v>0.78512908647863289</v>
      </c>
      <c r="AI967" s="24">
        <v>2.7032380509186379E-2</v>
      </c>
      <c r="AJ967" s="24">
        <v>1</v>
      </c>
      <c r="AK967" s="24">
        <v>1</v>
      </c>
      <c r="AL967" s="24">
        <v>1</v>
      </c>
      <c r="AM967" s="24">
        <v>1</v>
      </c>
      <c r="AN967" s="1" t="s">
        <v>14</v>
      </c>
      <c r="AO967" s="1" t="s">
        <v>14</v>
      </c>
      <c r="AP967" s="1" t="s">
        <v>14</v>
      </c>
    </row>
    <row r="968" spans="1:42" hidden="1" x14ac:dyDescent="0.2">
      <c r="A968" s="1" t="s">
        <v>3358</v>
      </c>
      <c r="B968" s="1">
        <v>2</v>
      </c>
      <c r="C968" s="1">
        <v>98162976</v>
      </c>
      <c r="D968" s="1" t="s">
        <v>3359</v>
      </c>
      <c r="E968" s="1" t="s">
        <v>17</v>
      </c>
      <c r="F968" s="1" t="s">
        <v>9</v>
      </c>
      <c r="G968" s="1">
        <v>0</v>
      </c>
      <c r="H968" s="1">
        <v>0</v>
      </c>
      <c r="I968" s="1" t="s">
        <v>3360</v>
      </c>
      <c r="J968" s="1" t="s">
        <v>3361</v>
      </c>
      <c r="K968" s="1">
        <v>-0.84392659999999997</v>
      </c>
      <c r="L968" s="1">
        <v>6.8644800000000006E-2</v>
      </c>
      <c r="M968" s="1">
        <v>9.73154E-35</v>
      </c>
      <c r="N968" s="1" t="s">
        <v>2980</v>
      </c>
      <c r="O968" s="1" t="s">
        <v>2981</v>
      </c>
      <c r="P968" s="1">
        <v>1.9740000000000001E-2</v>
      </c>
      <c r="Q968" s="1">
        <v>3.8400000000000001E-3</v>
      </c>
      <c r="R968" s="1">
        <v>2.8200099999999999E-7</v>
      </c>
      <c r="S968" s="1">
        <v>-2.3390660000000001E-2</v>
      </c>
      <c r="T968" s="1">
        <v>4.5501589999999998E-3</v>
      </c>
      <c r="U968" s="1">
        <v>2.7399999999999999E-7</v>
      </c>
      <c r="V968" s="1">
        <v>0</v>
      </c>
      <c r="W968" s="1">
        <v>0.13386964000000001</v>
      </c>
      <c r="X968" s="1">
        <v>5.0418688000000003E-2</v>
      </c>
      <c r="Y968" s="1">
        <v>0</v>
      </c>
      <c r="Z968" s="1">
        <v>0</v>
      </c>
      <c r="AA968" s="24" t="s">
        <v>3359</v>
      </c>
      <c r="AB968" s="24">
        <v>1</v>
      </c>
      <c r="AC968" s="24">
        <v>-2.366057819429944</v>
      </c>
      <c r="AD968" s="24">
        <v>0</v>
      </c>
      <c r="AE968" s="24">
        <v>-0.24263283455240001</v>
      </c>
      <c r="AF968" s="24">
        <v>0</v>
      </c>
      <c r="AG968" s="24">
        <v>-0.40672989759890671</v>
      </c>
      <c r="AH968" s="24">
        <v>0.78512908647863289</v>
      </c>
      <c r="AI968" s="24">
        <v>1</v>
      </c>
      <c r="AJ968" s="24">
        <v>1</v>
      </c>
      <c r="AK968" s="24">
        <v>1</v>
      </c>
      <c r="AL968" s="24">
        <v>1</v>
      </c>
      <c r="AM968" s="24">
        <v>0</v>
      </c>
      <c r="AN968" s="1" t="s">
        <v>14</v>
      </c>
      <c r="AO968" s="1" t="s">
        <v>14</v>
      </c>
      <c r="AP968" s="1" t="s">
        <v>14</v>
      </c>
    </row>
    <row r="969" spans="1:42" hidden="1" x14ac:dyDescent="0.2">
      <c r="A969" s="1" t="s">
        <v>3362</v>
      </c>
      <c r="B969" s="1">
        <v>20</v>
      </c>
      <c r="C969" s="1">
        <v>49114691</v>
      </c>
      <c r="D969" s="1" t="s">
        <v>1036</v>
      </c>
      <c r="E969" s="1" t="s">
        <v>18</v>
      </c>
      <c r="F969" s="1" t="s">
        <v>8</v>
      </c>
      <c r="G969" s="1">
        <v>0</v>
      </c>
      <c r="H969" s="1">
        <v>0</v>
      </c>
      <c r="I969" s="1" t="s">
        <v>1037</v>
      </c>
      <c r="J969" s="1" t="s">
        <v>1038</v>
      </c>
      <c r="K969" s="1">
        <v>0.19051299999999999</v>
      </c>
      <c r="L969" s="1">
        <v>2.6233800000000002E-2</v>
      </c>
      <c r="M969" s="1">
        <v>3.8140799999999999E-13</v>
      </c>
      <c r="N969" s="1" t="s">
        <v>2980</v>
      </c>
      <c r="O969" s="1" t="s">
        <v>2981</v>
      </c>
      <c r="P969" s="1">
        <v>-8.8800000000000007E-3</v>
      </c>
      <c r="Q969" s="1">
        <v>1.73E-3</v>
      </c>
      <c r="R969" s="1">
        <v>2.7099999999999998E-7</v>
      </c>
      <c r="S969" s="1">
        <v>-4.6610991999999997E-2</v>
      </c>
      <c r="T969" s="1">
        <v>9.0807449999999994E-3</v>
      </c>
      <c r="U969" s="1">
        <v>2.8500000000000002E-7</v>
      </c>
      <c r="V969" s="1">
        <v>0</v>
      </c>
      <c r="W969" s="1">
        <v>0.73021680499999997</v>
      </c>
      <c r="X969" s="1">
        <v>0.62270436200000001</v>
      </c>
      <c r="Y969" s="1">
        <v>1</v>
      </c>
      <c r="Z969" s="1">
        <v>0</v>
      </c>
      <c r="AA969" s="24" t="s">
        <v>1036</v>
      </c>
      <c r="AB969" s="24">
        <v>1</v>
      </c>
      <c r="AC969" s="24">
        <v>9.7098911034522006E-2</v>
      </c>
      <c r="AD969" s="24">
        <v>0</v>
      </c>
      <c r="AE969" s="24">
        <v>-0.11785242299731349</v>
      </c>
      <c r="AF969" s="24">
        <v>0</v>
      </c>
      <c r="AG969" s="24">
        <v>0.19908716982453539</v>
      </c>
      <c r="AH969" s="24">
        <v>1</v>
      </c>
      <c r="AI969" s="24">
        <v>1</v>
      </c>
      <c r="AJ969" s="24">
        <v>1</v>
      </c>
      <c r="AK969" s="24">
        <v>1</v>
      </c>
      <c r="AL969" s="24">
        <v>1</v>
      </c>
      <c r="AM969" s="24">
        <v>0</v>
      </c>
      <c r="AN969" s="1" t="s">
        <v>14</v>
      </c>
      <c r="AO969" s="1" t="s">
        <v>14</v>
      </c>
      <c r="AP969" s="1" t="s">
        <v>14</v>
      </c>
    </row>
    <row r="970" spans="1:42" hidden="1" x14ac:dyDescent="0.2">
      <c r="A970" s="1" t="s">
        <v>3363</v>
      </c>
      <c r="B970" s="1">
        <v>6</v>
      </c>
      <c r="C970" s="1">
        <v>126463916</v>
      </c>
      <c r="D970" s="1" t="s">
        <v>1371</v>
      </c>
      <c r="E970" s="1" t="s">
        <v>9</v>
      </c>
      <c r="F970" s="1" t="s">
        <v>8</v>
      </c>
      <c r="G970" s="1">
        <v>0</v>
      </c>
      <c r="H970" s="1">
        <v>0</v>
      </c>
      <c r="I970" s="1" t="s">
        <v>1372</v>
      </c>
      <c r="J970" s="1" t="s">
        <v>1373</v>
      </c>
      <c r="K970" s="1">
        <v>-0.2437821</v>
      </c>
      <c r="L970" s="1">
        <v>2.7297200000000001E-2</v>
      </c>
      <c r="M970" s="1">
        <v>4.2293900000000001E-19</v>
      </c>
      <c r="N970" s="1" t="s">
        <v>2980</v>
      </c>
      <c r="O970" s="1" t="s">
        <v>2981</v>
      </c>
      <c r="P970" s="1">
        <v>8.77E-3</v>
      </c>
      <c r="Q970" s="1">
        <v>1.7099999999999999E-3</v>
      </c>
      <c r="R970" s="1">
        <v>2.7200099999999998E-7</v>
      </c>
      <c r="S970" s="1">
        <v>-3.597475E-2</v>
      </c>
      <c r="T970" s="1">
        <v>7.0144609999999996E-3</v>
      </c>
      <c r="U970" s="1">
        <v>2.9200000000000002E-7</v>
      </c>
      <c r="V970" s="1">
        <v>0</v>
      </c>
      <c r="W970" s="1">
        <v>0.765541731</v>
      </c>
      <c r="X970" s="1">
        <v>0.54051833599999999</v>
      </c>
      <c r="Y970" s="1">
        <v>1</v>
      </c>
      <c r="Z970" s="1">
        <v>0</v>
      </c>
      <c r="AA970" s="24" t="s">
        <v>1371</v>
      </c>
      <c r="AB970" s="24">
        <v>1</v>
      </c>
      <c r="AC970" s="24">
        <v>0.4296474090933276</v>
      </c>
      <c r="AD970" s="24">
        <v>0</v>
      </c>
      <c r="AE970" s="24">
        <v>0.1203077278769711</v>
      </c>
      <c r="AF970" s="24">
        <v>-0.57941933075066665</v>
      </c>
      <c r="AG970" s="24">
        <v>0</v>
      </c>
      <c r="AH970" s="24">
        <v>1</v>
      </c>
      <c r="AI970" s="24">
        <v>1</v>
      </c>
      <c r="AJ970" s="24">
        <v>1</v>
      </c>
      <c r="AK970" s="24">
        <v>0.35399314283165051</v>
      </c>
      <c r="AL970" s="24">
        <v>1</v>
      </c>
      <c r="AM970" s="24">
        <v>0</v>
      </c>
      <c r="AN970" s="1" t="s">
        <v>14</v>
      </c>
      <c r="AO970" s="1" t="s">
        <v>14</v>
      </c>
      <c r="AP970" s="1" t="s">
        <v>14</v>
      </c>
    </row>
    <row r="971" spans="1:42" hidden="1" x14ac:dyDescent="0.2">
      <c r="A971" s="1" t="s">
        <v>3364</v>
      </c>
      <c r="B971" s="1">
        <v>6</v>
      </c>
      <c r="C971" s="1">
        <v>169675268</v>
      </c>
      <c r="D971" s="1" t="s">
        <v>3365</v>
      </c>
      <c r="E971" s="1" t="s">
        <v>9</v>
      </c>
      <c r="F971" s="1" t="s">
        <v>8</v>
      </c>
      <c r="G971" s="1">
        <v>0</v>
      </c>
      <c r="H971" s="1">
        <v>0</v>
      </c>
      <c r="I971" s="1" t="s">
        <v>3366</v>
      </c>
      <c r="J971" s="1" t="s">
        <v>3367</v>
      </c>
      <c r="K971" s="1">
        <v>0.2445571</v>
      </c>
      <c r="L971" s="1">
        <v>2.8669900000000002E-2</v>
      </c>
      <c r="M971" s="1">
        <v>1.4634799999999999E-17</v>
      </c>
      <c r="N971" s="1" t="s">
        <v>2980</v>
      </c>
      <c r="O971" s="1" t="s">
        <v>2981</v>
      </c>
      <c r="P971" s="1">
        <v>-9.92E-3</v>
      </c>
      <c r="Q971" s="1">
        <v>1.9400000000000001E-3</v>
      </c>
      <c r="R971" s="1">
        <v>3.2999699999999999E-7</v>
      </c>
      <c r="S971" s="1">
        <v>-4.0563123999999999E-2</v>
      </c>
      <c r="T971" s="1">
        <v>7.9327080000000001E-3</v>
      </c>
      <c r="U971" s="1">
        <v>3.1600000000000002E-7</v>
      </c>
      <c r="V971" s="1">
        <v>0</v>
      </c>
      <c r="W971" s="1">
        <v>0.22121642999999999</v>
      </c>
      <c r="X971" s="1">
        <v>0.16045600099999999</v>
      </c>
      <c r="Y971" s="1">
        <v>0</v>
      </c>
      <c r="Z971" s="1">
        <v>0</v>
      </c>
      <c r="AA971" s="24" t="s">
        <v>3365</v>
      </c>
      <c r="AB971" s="24">
        <v>1</v>
      </c>
      <c r="AC971" s="24">
        <v>0</v>
      </c>
      <c r="AD971" s="24">
        <v>0</v>
      </c>
      <c r="AE971" s="24">
        <v>-0.2076790812649994</v>
      </c>
      <c r="AF971" s="24">
        <v>6.3087769443359198E-2</v>
      </c>
      <c r="AG971" s="24">
        <v>0.46091756118635607</v>
      </c>
      <c r="AH971" s="24">
        <v>1</v>
      </c>
      <c r="AI971" s="24">
        <v>1</v>
      </c>
      <c r="AJ971" s="24">
        <v>1</v>
      </c>
      <c r="AK971" s="24">
        <v>1</v>
      </c>
      <c r="AL971" s="24">
        <v>1</v>
      </c>
      <c r="AM971" s="24">
        <v>0</v>
      </c>
      <c r="AN971" s="1" t="s">
        <v>14</v>
      </c>
      <c r="AO971" s="1" t="s">
        <v>14</v>
      </c>
      <c r="AP971" s="1" t="s">
        <v>14</v>
      </c>
    </row>
    <row r="972" spans="1:42" hidden="1" x14ac:dyDescent="0.2">
      <c r="A972" s="1" t="s">
        <v>3368</v>
      </c>
      <c r="B972" s="1">
        <v>1</v>
      </c>
      <c r="C972" s="1">
        <v>184755965</v>
      </c>
      <c r="D972" s="1" t="s">
        <v>3369</v>
      </c>
      <c r="E972" s="1" t="s">
        <v>18</v>
      </c>
      <c r="F972" s="1" t="s">
        <v>17</v>
      </c>
      <c r="G972" s="1">
        <v>0</v>
      </c>
      <c r="H972" s="1">
        <v>0</v>
      </c>
      <c r="I972" s="1" t="s">
        <v>3370</v>
      </c>
      <c r="J972" s="1" t="s">
        <v>3371</v>
      </c>
      <c r="K972" s="1">
        <v>-0.23561650000000001</v>
      </c>
      <c r="L972" s="1">
        <v>2.6066700000000002E-2</v>
      </c>
      <c r="M972" s="1">
        <v>1.5811199999999999E-19</v>
      </c>
      <c r="N972" s="1" t="s">
        <v>2980</v>
      </c>
      <c r="O972" s="1" t="s">
        <v>2981</v>
      </c>
      <c r="P972" s="1">
        <v>-8.7799999999999996E-3</v>
      </c>
      <c r="Q972" s="1">
        <v>1.72E-3</v>
      </c>
      <c r="R972" s="1">
        <v>3.3499600000000002E-7</v>
      </c>
      <c r="S972" s="1">
        <v>3.7263944E-2</v>
      </c>
      <c r="T972" s="1">
        <v>7.2999980000000003E-3</v>
      </c>
      <c r="U972" s="1">
        <v>3.3099999999999999E-7</v>
      </c>
      <c r="V972" s="1">
        <v>0</v>
      </c>
      <c r="W972" s="1">
        <v>0.91129238999999995</v>
      </c>
      <c r="X972" s="1">
        <v>0.83162610400000003</v>
      </c>
      <c r="Y972" s="1">
        <v>1</v>
      </c>
      <c r="Z972" s="1">
        <v>1</v>
      </c>
      <c r="AA972" s="24" t="s">
        <v>3369</v>
      </c>
      <c r="AB972" s="24">
        <v>1</v>
      </c>
      <c r="AC972" s="24">
        <v>-0.1248988823202318</v>
      </c>
      <c r="AD972" s="24">
        <v>0</v>
      </c>
      <c r="AE972" s="24">
        <v>0</v>
      </c>
      <c r="AF972" s="24">
        <v>-0.1439170252567607</v>
      </c>
      <c r="AG972" s="24">
        <v>0.24402302127098369</v>
      </c>
      <c r="AH972" s="24">
        <v>1</v>
      </c>
      <c r="AI972" s="24">
        <v>1</v>
      </c>
      <c r="AJ972" s="24">
        <v>1</v>
      </c>
      <c r="AK972" s="24">
        <v>0.61136855671718404</v>
      </c>
      <c r="AL972" s="24">
        <v>1</v>
      </c>
      <c r="AM972" s="24">
        <v>0</v>
      </c>
      <c r="AN972" s="1" t="s">
        <v>14</v>
      </c>
      <c r="AO972" s="1" t="s">
        <v>14</v>
      </c>
      <c r="AP972" s="1" t="s">
        <v>14</v>
      </c>
    </row>
    <row r="973" spans="1:42" hidden="1" x14ac:dyDescent="0.2">
      <c r="A973" s="1" t="s">
        <v>3372</v>
      </c>
      <c r="B973" s="1">
        <v>16</v>
      </c>
      <c r="C973" s="1">
        <v>89641859</v>
      </c>
      <c r="D973" s="1" t="s">
        <v>3373</v>
      </c>
      <c r="E973" s="1" t="s">
        <v>17</v>
      </c>
      <c r="F973" s="1" t="s">
        <v>18</v>
      </c>
      <c r="G973" s="1">
        <v>0</v>
      </c>
      <c r="H973" s="1">
        <v>0</v>
      </c>
      <c r="I973" s="1" t="s">
        <v>3374</v>
      </c>
      <c r="J973" s="1" t="s">
        <v>3375</v>
      </c>
      <c r="K973" s="1">
        <v>-0.88421119999999997</v>
      </c>
      <c r="L973" s="1">
        <v>5.0008200000000003E-2</v>
      </c>
      <c r="M973" s="1">
        <v>5.8329699999999995E-70</v>
      </c>
      <c r="N973" s="1" t="s">
        <v>2980</v>
      </c>
      <c r="O973" s="1" t="s">
        <v>2981</v>
      </c>
      <c r="P973" s="1">
        <v>1.6570000000000001E-2</v>
      </c>
      <c r="Q973" s="1">
        <v>3.2599999999999999E-3</v>
      </c>
      <c r="R973" s="1">
        <v>3.8499899999999999E-7</v>
      </c>
      <c r="S973" s="1">
        <v>-1.8739867E-2</v>
      </c>
      <c r="T973" s="1">
        <v>3.6869020000000001E-3</v>
      </c>
      <c r="U973" s="1">
        <v>3.72E-7</v>
      </c>
      <c r="V973" s="1">
        <v>0</v>
      </c>
      <c r="W973" s="1">
        <v>0.68072666500000001</v>
      </c>
      <c r="X973" s="1">
        <v>0.54982152900000003</v>
      </c>
      <c r="Y973" s="1">
        <v>0</v>
      </c>
      <c r="Z973" s="1">
        <v>0</v>
      </c>
      <c r="AA973" s="24" t="s">
        <v>3373</v>
      </c>
      <c r="AB973" s="24">
        <v>1</v>
      </c>
      <c r="AC973" s="24">
        <v>0</v>
      </c>
      <c r="AD973" s="24">
        <v>-0.6930396352067052</v>
      </c>
      <c r="AE973" s="24">
        <v>-0.35161580847370272</v>
      </c>
      <c r="AF973" s="24">
        <v>0.285858947668712</v>
      </c>
      <c r="AG973" s="24">
        <v>0</v>
      </c>
      <c r="AH973" s="24">
        <v>1</v>
      </c>
      <c r="AI973" s="24">
        <v>1</v>
      </c>
      <c r="AJ973" s="24">
        <v>1</v>
      </c>
      <c r="AK973" s="24">
        <v>1</v>
      </c>
      <c r="AL973" s="24">
        <v>1</v>
      </c>
      <c r="AM973" s="24">
        <v>0</v>
      </c>
      <c r="AN973" s="1" t="s">
        <v>3376</v>
      </c>
      <c r="AO973" s="1" t="s">
        <v>108</v>
      </c>
      <c r="AP973" s="1" t="s">
        <v>14</v>
      </c>
    </row>
    <row r="974" spans="1:42" hidden="1" x14ac:dyDescent="0.2">
      <c r="A974" s="1" t="s">
        <v>3377</v>
      </c>
      <c r="B974" s="1">
        <v>8</v>
      </c>
      <c r="C974" s="1">
        <v>109263602</v>
      </c>
      <c r="D974" s="1" t="s">
        <v>3378</v>
      </c>
      <c r="E974" s="1" t="s">
        <v>17</v>
      </c>
      <c r="F974" s="1" t="s">
        <v>18</v>
      </c>
      <c r="G974" s="1">
        <v>0</v>
      </c>
      <c r="H974" s="1">
        <v>0</v>
      </c>
      <c r="I974" s="1" t="s">
        <v>3379</v>
      </c>
      <c r="J974" s="1" t="s">
        <v>3380</v>
      </c>
      <c r="K974" s="1">
        <v>-0.19401350000000001</v>
      </c>
      <c r="L974" s="1">
        <v>3.29956E-2</v>
      </c>
      <c r="M974" s="1">
        <v>4.1026600000000004E-9</v>
      </c>
      <c r="N974" s="1" t="s">
        <v>2980</v>
      </c>
      <c r="O974" s="1" t="s">
        <v>2981</v>
      </c>
      <c r="P974" s="1">
        <v>8.7899999999999992E-3</v>
      </c>
      <c r="Q974" s="1">
        <v>1.73E-3</v>
      </c>
      <c r="R974" s="1">
        <v>3.8699899999999998E-7</v>
      </c>
      <c r="S974" s="1">
        <v>-4.5306126000000002E-2</v>
      </c>
      <c r="T974" s="1">
        <v>8.9169049999999993E-3</v>
      </c>
      <c r="U974" s="1">
        <v>3.7599999999999998E-7</v>
      </c>
      <c r="V974" s="1">
        <v>0</v>
      </c>
      <c r="W974" s="1">
        <v>0.85542898999999994</v>
      </c>
      <c r="X974" s="1">
        <v>0.75773871299999995</v>
      </c>
      <c r="Y974" s="1">
        <v>1</v>
      </c>
      <c r="Z974" s="1">
        <v>1</v>
      </c>
      <c r="AA974" s="24" t="s">
        <v>3378</v>
      </c>
      <c r="AB974" s="24">
        <v>1</v>
      </c>
      <c r="AC974" s="24">
        <v>-8.7680586237626104E-2</v>
      </c>
      <c r="AD974" s="24">
        <v>-0.10624702463936039</v>
      </c>
      <c r="AE974" s="24">
        <v>-0.38649835942958272</v>
      </c>
      <c r="AF974" s="24">
        <v>0.3333143730970764</v>
      </c>
      <c r="AG974" s="24">
        <v>-0.1128058678797821</v>
      </c>
      <c r="AH974" s="24">
        <v>1</v>
      </c>
      <c r="AI974" s="24">
        <v>1</v>
      </c>
      <c r="AJ974" s="24">
        <v>1</v>
      </c>
      <c r="AK974" s="24">
        <v>1</v>
      </c>
      <c r="AL974" s="24">
        <v>1</v>
      </c>
      <c r="AM974" s="24">
        <v>0</v>
      </c>
      <c r="AN974" s="1" t="s">
        <v>14</v>
      </c>
      <c r="AO974" s="1" t="s">
        <v>14</v>
      </c>
      <c r="AP974" s="1" t="s">
        <v>14</v>
      </c>
    </row>
    <row r="975" spans="1:42" hidden="1" x14ac:dyDescent="0.2">
      <c r="A975" s="1" t="s">
        <v>3381</v>
      </c>
      <c r="B975" s="1">
        <v>8</v>
      </c>
      <c r="C975" s="1">
        <v>142711251</v>
      </c>
      <c r="D975" s="1" t="s">
        <v>3382</v>
      </c>
      <c r="E975" s="1" t="s">
        <v>17</v>
      </c>
      <c r="F975" s="1" t="s">
        <v>18</v>
      </c>
      <c r="G975" s="1">
        <v>0</v>
      </c>
      <c r="H975" s="1">
        <v>0</v>
      </c>
      <c r="I975" s="1" t="s">
        <v>3383</v>
      </c>
      <c r="J975" s="1" t="s">
        <v>3384</v>
      </c>
      <c r="K975" s="1">
        <v>-0.41291050000000001</v>
      </c>
      <c r="L975" s="1">
        <v>2.4909500000000001E-2</v>
      </c>
      <c r="M975" s="1">
        <v>5.1592399999999999E-62</v>
      </c>
      <c r="N975" s="1" t="s">
        <v>2980</v>
      </c>
      <c r="O975" s="1" t="s">
        <v>2981</v>
      </c>
      <c r="P975" s="1">
        <v>-8.6099999999999996E-3</v>
      </c>
      <c r="Q975" s="1">
        <v>1.6999999999999999E-3</v>
      </c>
      <c r="R975" s="1">
        <v>4.1700399999999999E-7</v>
      </c>
      <c r="S975" s="1">
        <v>2.0851976000000001E-2</v>
      </c>
      <c r="T975" s="1">
        <v>4.1171150000000002E-3</v>
      </c>
      <c r="U975" s="1">
        <v>4.0900000000000002E-7</v>
      </c>
      <c r="V975" s="1">
        <v>0</v>
      </c>
      <c r="W975" s="1">
        <v>6.6568200000000001E-4</v>
      </c>
      <c r="X975" s="1">
        <v>4.6939799999999999E-4</v>
      </c>
      <c r="Y975" s="1">
        <v>0</v>
      </c>
      <c r="Z975" s="1">
        <v>0</v>
      </c>
      <c r="AA975" s="24" t="s">
        <v>3382</v>
      </c>
      <c r="AB975" s="24">
        <v>1</v>
      </c>
      <c r="AC975" s="24">
        <v>4.6516258197597499E-2</v>
      </c>
      <c r="AD975" s="24">
        <v>-0.2476696005549382</v>
      </c>
      <c r="AE975" s="24">
        <v>0</v>
      </c>
      <c r="AF975" s="24">
        <v>0</v>
      </c>
      <c r="AG975" s="24">
        <v>-0.1431575318750368</v>
      </c>
      <c r="AH975" s="24">
        <v>1</v>
      </c>
      <c r="AI975" s="24">
        <v>1</v>
      </c>
      <c r="AJ975" s="24">
        <v>1</v>
      </c>
      <c r="AK975" s="24">
        <v>1</v>
      </c>
      <c r="AL975" s="24">
        <v>1</v>
      </c>
      <c r="AM975" s="24">
        <v>0</v>
      </c>
      <c r="AN975" s="1" t="s">
        <v>14</v>
      </c>
      <c r="AO975" s="1" t="s">
        <v>14</v>
      </c>
      <c r="AP975" s="1" t="s">
        <v>14</v>
      </c>
    </row>
    <row r="976" spans="1:42" hidden="1" x14ac:dyDescent="0.2">
      <c r="A976" s="1" t="s">
        <v>3385</v>
      </c>
      <c r="B976" s="1">
        <v>7</v>
      </c>
      <c r="C976" s="1">
        <v>75471799</v>
      </c>
      <c r="D976" s="1" t="s">
        <v>3386</v>
      </c>
      <c r="E976" s="1" t="s">
        <v>17</v>
      </c>
      <c r="F976" s="1" t="s">
        <v>18</v>
      </c>
      <c r="G976" s="1">
        <v>0</v>
      </c>
      <c r="H976" s="1">
        <v>0</v>
      </c>
      <c r="I976" s="1" t="s">
        <v>3387</v>
      </c>
      <c r="J976" s="1" t="s">
        <v>3388</v>
      </c>
      <c r="K976" s="1">
        <v>-0.28657139999999998</v>
      </c>
      <c r="L976" s="1">
        <v>2.5807299999999998E-2</v>
      </c>
      <c r="M976" s="1">
        <v>1.19417E-28</v>
      </c>
      <c r="N976" s="1" t="s">
        <v>2980</v>
      </c>
      <c r="O976" s="1" t="s">
        <v>2981</v>
      </c>
      <c r="P976" s="1">
        <v>9.0600000000000003E-3</v>
      </c>
      <c r="Q976" s="1">
        <v>1.7899999999999999E-3</v>
      </c>
      <c r="R976" s="1">
        <v>3.8499899999999999E-7</v>
      </c>
      <c r="S976" s="1">
        <v>-3.1615157999999997E-2</v>
      </c>
      <c r="T976" s="1">
        <v>6.2462619999999998E-3</v>
      </c>
      <c r="U976" s="1">
        <v>4.1600000000000002E-7</v>
      </c>
      <c r="V976" s="1">
        <v>0</v>
      </c>
      <c r="W976" s="1">
        <v>0.95235855999999997</v>
      </c>
      <c r="X976" s="1">
        <v>0.87314240099999996</v>
      </c>
      <c r="Y976" s="1">
        <v>1</v>
      </c>
      <c r="Z976" s="1">
        <v>1</v>
      </c>
      <c r="AA976" s="24" t="s">
        <v>3386</v>
      </c>
      <c r="AB976" s="24">
        <v>1</v>
      </c>
      <c r="AC976" s="24">
        <v>8.7371165675264997E-2</v>
      </c>
      <c r="AD976" s="24">
        <v>-0.37937894875853928</v>
      </c>
      <c r="AE976" s="24">
        <v>-2.21846689726614E-2</v>
      </c>
      <c r="AF976" s="24">
        <v>-4.2462234246370002E-2</v>
      </c>
      <c r="AG976" s="24">
        <v>0</v>
      </c>
      <c r="AH976" s="24">
        <v>1</v>
      </c>
      <c r="AI976" s="24">
        <v>1</v>
      </c>
      <c r="AJ976" s="24">
        <v>1</v>
      </c>
      <c r="AK976" s="24">
        <v>1</v>
      </c>
      <c r="AL976" s="24">
        <v>1</v>
      </c>
      <c r="AM976" s="24">
        <v>0</v>
      </c>
      <c r="AN976" s="1" t="s">
        <v>14</v>
      </c>
      <c r="AO976" s="1" t="s">
        <v>14</v>
      </c>
      <c r="AP976" s="1" t="s">
        <v>14</v>
      </c>
    </row>
    <row r="977" spans="1:42" hidden="1" x14ac:dyDescent="0.2">
      <c r="A977" s="1" t="s">
        <v>3389</v>
      </c>
      <c r="B977" s="1">
        <v>2</v>
      </c>
      <c r="C977" s="1">
        <v>182536003</v>
      </c>
      <c r="D977" s="1" t="s">
        <v>3390</v>
      </c>
      <c r="E977" s="1" t="s">
        <v>9</v>
      </c>
      <c r="F977" s="1" t="s">
        <v>8</v>
      </c>
      <c r="G977" s="1">
        <v>0</v>
      </c>
      <c r="H977" s="1">
        <v>0</v>
      </c>
      <c r="I977" s="1" t="s">
        <v>3391</v>
      </c>
      <c r="J977" s="1" t="s">
        <v>3392</v>
      </c>
      <c r="K977" s="1">
        <v>0.2394772</v>
      </c>
      <c r="L977" s="1">
        <v>3.1126399999999999E-2</v>
      </c>
      <c r="M977" s="1">
        <v>1.4305200000000001E-14</v>
      </c>
      <c r="N977" s="1" t="s">
        <v>2980</v>
      </c>
      <c r="O977" s="1" t="s">
        <v>2981</v>
      </c>
      <c r="P977" s="1">
        <v>1.0019999999999999E-2</v>
      </c>
      <c r="Q977" s="1">
        <v>1.98E-3</v>
      </c>
      <c r="R977" s="1">
        <v>4.2300000000000002E-7</v>
      </c>
      <c r="S977" s="1">
        <v>4.1841143999999997E-2</v>
      </c>
      <c r="T977" s="1">
        <v>8.2680099999999992E-3</v>
      </c>
      <c r="U977" s="1">
        <v>4.1800000000000001E-7</v>
      </c>
      <c r="V977" s="1">
        <v>0</v>
      </c>
      <c r="W977" s="1">
        <v>0.55898690200000001</v>
      </c>
      <c r="X977" s="1">
        <v>0.434712074</v>
      </c>
      <c r="Y977" s="1">
        <v>0</v>
      </c>
      <c r="Z977" s="1">
        <v>0</v>
      </c>
      <c r="AA977" s="24" t="s">
        <v>3390</v>
      </c>
      <c r="AB977" s="24">
        <v>1</v>
      </c>
      <c r="AC977" s="24">
        <v>0</v>
      </c>
      <c r="AD977" s="24">
        <v>0</v>
      </c>
      <c r="AE977" s="24">
        <v>0</v>
      </c>
      <c r="AF977" s="24">
        <v>-0.69444663854106936</v>
      </c>
      <c r="AG977" s="24">
        <v>2.1142707451074898</v>
      </c>
      <c r="AH977" s="24">
        <v>1</v>
      </c>
      <c r="AI977" s="24">
        <v>1</v>
      </c>
      <c r="AJ977" s="24">
        <v>1</v>
      </c>
      <c r="AK977" s="24">
        <v>9.9507656964532305E-3</v>
      </c>
      <c r="AL977" s="24">
        <v>1.5317544306361339E-3</v>
      </c>
      <c r="AM977" s="24">
        <v>2</v>
      </c>
      <c r="AN977" s="1" t="s">
        <v>14</v>
      </c>
      <c r="AO977" s="1" t="s">
        <v>14</v>
      </c>
      <c r="AP977" s="1" t="s">
        <v>14</v>
      </c>
    </row>
    <row r="978" spans="1:42" hidden="1" x14ac:dyDescent="0.2">
      <c r="A978" s="1" t="s">
        <v>3393</v>
      </c>
      <c r="B978" s="1">
        <v>2</v>
      </c>
      <c r="C978" s="1">
        <v>68137346</v>
      </c>
      <c r="D978" s="1" t="s">
        <v>3394</v>
      </c>
      <c r="E978" s="1" t="s">
        <v>18</v>
      </c>
      <c r="F978" s="1" t="s">
        <v>17</v>
      </c>
      <c r="G978" s="1">
        <v>0</v>
      </c>
      <c r="H978" s="1">
        <v>0</v>
      </c>
      <c r="I978" s="1" t="s">
        <v>3395</v>
      </c>
      <c r="J978" s="1" t="s">
        <v>3396</v>
      </c>
      <c r="K978" s="1">
        <v>-0.41835719999999998</v>
      </c>
      <c r="L978" s="1">
        <v>2.92871E-2</v>
      </c>
      <c r="M978" s="1">
        <v>2.7219E-46</v>
      </c>
      <c r="N978" s="1" t="s">
        <v>2980</v>
      </c>
      <c r="O978" s="1" t="s">
        <v>2981</v>
      </c>
      <c r="P978" s="1">
        <v>-9.7599999999999996E-3</v>
      </c>
      <c r="Q978" s="1">
        <v>1.9300000000000001E-3</v>
      </c>
      <c r="R978" s="1">
        <v>4.2500099999999998E-7</v>
      </c>
      <c r="S978" s="1">
        <v>2.3329346000000001E-2</v>
      </c>
      <c r="T978" s="1">
        <v>4.6132830000000001E-3</v>
      </c>
      <c r="U978" s="1">
        <v>4.2599999999999998E-7</v>
      </c>
      <c r="V978" s="1">
        <v>0</v>
      </c>
      <c r="W978" s="1">
        <v>1.2798210000000001E-2</v>
      </c>
      <c r="X978" s="1">
        <v>8.7373780000000005E-3</v>
      </c>
      <c r="Y978" s="1">
        <v>0</v>
      </c>
      <c r="Z978" s="1">
        <v>0</v>
      </c>
      <c r="AA978" s="24" t="s">
        <v>3394</v>
      </c>
      <c r="AB978" s="24">
        <v>1</v>
      </c>
      <c r="AC978" s="24">
        <v>0</v>
      </c>
      <c r="AD978" s="24">
        <v>-0.1069452222455082</v>
      </c>
      <c r="AE978" s="24">
        <v>0.2745910999307255</v>
      </c>
      <c r="AF978" s="24">
        <v>-0.29071648824330321</v>
      </c>
      <c r="AG978" s="24">
        <v>0</v>
      </c>
      <c r="AH978" s="24">
        <v>1</v>
      </c>
      <c r="AI978" s="24">
        <v>1</v>
      </c>
      <c r="AJ978" s="24">
        <v>1</v>
      </c>
      <c r="AK978" s="24">
        <v>1.5670681210873061E-2</v>
      </c>
      <c r="AL978" s="24">
        <v>1</v>
      </c>
      <c r="AM978" s="24">
        <v>1</v>
      </c>
      <c r="AN978" s="1" t="s">
        <v>14</v>
      </c>
      <c r="AO978" s="1" t="s">
        <v>14</v>
      </c>
      <c r="AP978" s="1" t="s">
        <v>14</v>
      </c>
    </row>
    <row r="979" spans="1:42" hidden="1" x14ac:dyDescent="0.2">
      <c r="A979" s="1" t="s">
        <v>3397</v>
      </c>
      <c r="B979" s="1">
        <v>6</v>
      </c>
      <c r="C979" s="1">
        <v>169702171</v>
      </c>
      <c r="D979" s="1" t="s">
        <v>3398</v>
      </c>
      <c r="E979" s="1" t="s">
        <v>9</v>
      </c>
      <c r="F979" s="1" t="s">
        <v>8</v>
      </c>
      <c r="G979" s="1">
        <v>0</v>
      </c>
      <c r="H979" s="1">
        <v>0</v>
      </c>
      <c r="I979" s="1" t="s">
        <v>3399</v>
      </c>
      <c r="J979" s="1" t="s">
        <v>3400</v>
      </c>
      <c r="K979" s="1">
        <v>-0.38621709999999998</v>
      </c>
      <c r="L979" s="1">
        <v>2.7600099999999999E-2</v>
      </c>
      <c r="M979" s="1">
        <v>1.7103600000000001E-44</v>
      </c>
      <c r="N979" s="1" t="s">
        <v>2980</v>
      </c>
      <c r="O979" s="1" t="s">
        <v>2981</v>
      </c>
      <c r="P979" s="1">
        <v>-9.5099999999999994E-3</v>
      </c>
      <c r="Q979" s="1">
        <v>1.89E-3</v>
      </c>
      <c r="R979" s="1">
        <v>4.9599800000000005E-7</v>
      </c>
      <c r="S979" s="1">
        <v>2.4623457000000001E-2</v>
      </c>
      <c r="T979" s="1">
        <v>4.8936209999999999E-3</v>
      </c>
      <c r="U979" s="1">
        <v>4.8599999999999998E-7</v>
      </c>
      <c r="V979" s="1">
        <v>0</v>
      </c>
      <c r="W979" s="1">
        <v>0.19202144199999999</v>
      </c>
      <c r="X979" s="1">
        <v>0.13786035899999999</v>
      </c>
      <c r="Y979" s="1">
        <v>0</v>
      </c>
      <c r="Z979" s="1">
        <v>0</v>
      </c>
      <c r="AA979" s="24" t="s">
        <v>3398</v>
      </c>
      <c r="AB979" s="24">
        <v>1</v>
      </c>
      <c r="AC979" s="24">
        <v>0</v>
      </c>
      <c r="AD979" s="24">
        <v>-8.7190736664475799E-2</v>
      </c>
      <c r="AE979" s="24">
        <v>-0.19599059430060251</v>
      </c>
      <c r="AF979" s="24">
        <v>0.1170687319948594</v>
      </c>
      <c r="AG979" s="24">
        <v>-0.30077103993529258</v>
      </c>
      <c r="AH979" s="24">
        <v>1</v>
      </c>
      <c r="AI979" s="24">
        <v>1</v>
      </c>
      <c r="AJ979" s="24">
        <v>1</v>
      </c>
      <c r="AK979" s="24">
        <v>1</v>
      </c>
      <c r="AL979" s="24">
        <v>1</v>
      </c>
      <c r="AM979" s="24">
        <v>0</v>
      </c>
      <c r="AN979" s="1" t="s">
        <v>14</v>
      </c>
      <c r="AO979" s="1" t="s">
        <v>14</v>
      </c>
      <c r="AP979" s="1" t="s">
        <v>14</v>
      </c>
    </row>
    <row r="980" spans="1:42" hidden="1" x14ac:dyDescent="0.2">
      <c r="A980" s="1" t="s">
        <v>3401</v>
      </c>
      <c r="B980" s="1">
        <v>18</v>
      </c>
      <c r="C980" s="1">
        <v>47033929</v>
      </c>
      <c r="D980" s="1" t="s">
        <v>3402</v>
      </c>
      <c r="E980" s="1" t="s">
        <v>17</v>
      </c>
      <c r="F980" s="1" t="s">
        <v>18</v>
      </c>
      <c r="G980" s="1">
        <v>0</v>
      </c>
      <c r="H980" s="1">
        <v>0</v>
      </c>
      <c r="I980" s="1" t="s">
        <v>3403</v>
      </c>
      <c r="J980" s="1" t="s">
        <v>3404</v>
      </c>
      <c r="K980" s="1">
        <v>0.67810190000000004</v>
      </c>
      <c r="L980" s="1">
        <v>2.4343099999999999E-2</v>
      </c>
      <c r="M980" s="1">
        <v>9.1627000000000009E-171</v>
      </c>
      <c r="N980" s="1" t="s">
        <v>2980</v>
      </c>
      <c r="O980" s="1" t="s">
        <v>2981</v>
      </c>
      <c r="P980" s="1">
        <v>-8.5699999999999995E-3</v>
      </c>
      <c r="Q980" s="1">
        <v>1.7099999999999999E-3</v>
      </c>
      <c r="R980" s="1">
        <v>5.4799899999999996E-7</v>
      </c>
      <c r="S980" s="1">
        <v>-1.2638218999999999E-2</v>
      </c>
      <c r="T980" s="1">
        <v>2.5217450000000001E-3</v>
      </c>
      <c r="U980" s="1">
        <v>5.4000000000000002E-7</v>
      </c>
      <c r="V980" s="1">
        <v>0</v>
      </c>
      <c r="W980" s="1">
        <v>0.6950482</v>
      </c>
      <c r="X980" s="1">
        <v>0.56074088799999999</v>
      </c>
      <c r="Y980" s="1">
        <v>0</v>
      </c>
      <c r="Z980" s="1">
        <v>0</v>
      </c>
      <c r="AA980" s="24" t="s">
        <v>3402</v>
      </c>
      <c r="AB980" s="24">
        <v>1</v>
      </c>
      <c r="AC980" s="24">
        <v>1.8387977619002269</v>
      </c>
      <c r="AD980" s="24">
        <v>2.5033896495461421</v>
      </c>
      <c r="AE980" s="24">
        <v>0</v>
      </c>
      <c r="AF980" s="24">
        <v>-0.42029123170648541</v>
      </c>
      <c r="AG980" s="24">
        <v>0</v>
      </c>
      <c r="AH980" s="24">
        <v>1</v>
      </c>
      <c r="AI980" s="24">
        <v>0.2063751248540617</v>
      </c>
      <c r="AJ980" s="24">
        <v>1</v>
      </c>
      <c r="AK980" s="24">
        <v>1</v>
      </c>
      <c r="AL980" s="24">
        <v>1</v>
      </c>
      <c r="AM980" s="24">
        <v>0</v>
      </c>
      <c r="AN980" s="1" t="s">
        <v>14</v>
      </c>
      <c r="AO980" s="1" t="s">
        <v>14</v>
      </c>
      <c r="AP980" s="1" t="s">
        <v>14</v>
      </c>
    </row>
    <row r="981" spans="1:42" hidden="1" x14ac:dyDescent="0.2">
      <c r="A981" s="1" t="s">
        <v>3405</v>
      </c>
      <c r="B981" s="1">
        <v>16</v>
      </c>
      <c r="C981" s="1">
        <v>15036083</v>
      </c>
      <c r="D981" s="1" t="s">
        <v>3406</v>
      </c>
      <c r="E981" s="1" t="s">
        <v>17</v>
      </c>
      <c r="F981" s="1" t="s">
        <v>18</v>
      </c>
      <c r="G981" s="1">
        <v>0</v>
      </c>
      <c r="H981" s="1">
        <v>0</v>
      </c>
      <c r="I981" s="1" t="s">
        <v>3407</v>
      </c>
      <c r="J981" s="1" t="s">
        <v>3408</v>
      </c>
      <c r="K981" s="1">
        <v>-0.57087069999999995</v>
      </c>
      <c r="L981" s="1">
        <v>2.5133800000000001E-2</v>
      </c>
      <c r="M981" s="1">
        <v>3.3028000000000002E-114</v>
      </c>
      <c r="N981" s="1" t="s">
        <v>2980</v>
      </c>
      <c r="O981" s="1" t="s">
        <v>2981</v>
      </c>
      <c r="P981" s="1">
        <v>8.7600000000000004E-3</v>
      </c>
      <c r="Q981" s="1">
        <v>1.75E-3</v>
      </c>
      <c r="R981" s="1">
        <v>5.5899800000000001E-7</v>
      </c>
      <c r="S981" s="1">
        <v>-1.5344981000000001E-2</v>
      </c>
      <c r="T981" s="1">
        <v>3.0654929999999999E-3</v>
      </c>
      <c r="U981" s="1">
        <v>5.5700000000000002E-7</v>
      </c>
      <c r="V981" s="1">
        <v>0</v>
      </c>
      <c r="W981" s="1">
        <v>0.66000702499999997</v>
      </c>
      <c r="X981" s="1">
        <v>0.39910761</v>
      </c>
      <c r="Y981" s="1">
        <v>0</v>
      </c>
      <c r="Z981" s="1">
        <v>0</v>
      </c>
      <c r="AA981" s="24" t="s">
        <v>3406</v>
      </c>
      <c r="AB981" s="24">
        <v>1</v>
      </c>
      <c r="AC981" s="24">
        <v>-0.30555529817263638</v>
      </c>
      <c r="AD981" s="24">
        <v>-0.2910443351767551</v>
      </c>
      <c r="AE981" s="24">
        <v>-0.35535326606624151</v>
      </c>
      <c r="AF981" s="24">
        <v>-0.20407711009260321</v>
      </c>
      <c r="AG981" s="24">
        <v>0</v>
      </c>
      <c r="AH981" s="24">
        <v>1</v>
      </c>
      <c r="AI981" s="24">
        <v>1</v>
      </c>
      <c r="AJ981" s="24">
        <v>1</v>
      </c>
      <c r="AK981" s="24">
        <v>1</v>
      </c>
      <c r="AL981" s="24">
        <v>1</v>
      </c>
      <c r="AM981" s="24">
        <v>0</v>
      </c>
      <c r="AN981" s="1" t="s">
        <v>14</v>
      </c>
      <c r="AO981" s="1" t="s">
        <v>14</v>
      </c>
      <c r="AP981" s="1" t="s">
        <v>14</v>
      </c>
    </row>
    <row r="982" spans="1:42" hidden="1" x14ac:dyDescent="0.2">
      <c r="A982" s="1" t="s">
        <v>3409</v>
      </c>
      <c r="B982" s="1">
        <v>16</v>
      </c>
      <c r="C982" s="1">
        <v>15036083</v>
      </c>
      <c r="D982" s="1" t="s">
        <v>3406</v>
      </c>
      <c r="E982" s="1" t="s">
        <v>17</v>
      </c>
      <c r="F982" s="1" t="s">
        <v>18</v>
      </c>
      <c r="G982" s="1">
        <v>0</v>
      </c>
      <c r="H982" s="1">
        <v>0</v>
      </c>
      <c r="I982" s="1" t="s">
        <v>3410</v>
      </c>
      <c r="J982" s="1" t="s">
        <v>3411</v>
      </c>
      <c r="K982" s="1">
        <v>0.54073899999999997</v>
      </c>
      <c r="L982" s="1">
        <v>2.5376599999999999E-2</v>
      </c>
      <c r="M982" s="1">
        <v>9.4883000000000003E-101</v>
      </c>
      <c r="N982" s="1" t="s">
        <v>2980</v>
      </c>
      <c r="O982" s="1" t="s">
        <v>2981</v>
      </c>
      <c r="P982" s="1">
        <v>8.7600000000000004E-3</v>
      </c>
      <c r="Q982" s="1">
        <v>1.75E-3</v>
      </c>
      <c r="R982" s="1">
        <v>5.5899800000000001E-7</v>
      </c>
      <c r="S982" s="1">
        <v>1.6200052E-2</v>
      </c>
      <c r="T982" s="1">
        <v>3.2363119999999999E-3</v>
      </c>
      <c r="U982" s="1">
        <v>5.5700000000000002E-7</v>
      </c>
      <c r="V982" s="1">
        <v>0</v>
      </c>
      <c r="W982" s="1">
        <v>0.66002541199999998</v>
      </c>
      <c r="X982" s="1">
        <v>0.38759544899999998</v>
      </c>
      <c r="Y982" s="1">
        <v>0</v>
      </c>
      <c r="Z982" s="1">
        <v>0</v>
      </c>
      <c r="AA982" s="24" t="s">
        <v>3406</v>
      </c>
      <c r="AB982" s="24">
        <v>1</v>
      </c>
      <c r="AC982" s="24">
        <v>-0.65756234062627061</v>
      </c>
      <c r="AD982" s="24">
        <v>2.1709542781175628</v>
      </c>
      <c r="AE982" s="24">
        <v>0</v>
      </c>
      <c r="AF982" s="24">
        <v>0.1125153349011376</v>
      </c>
      <c r="AG982" s="24">
        <v>0</v>
      </c>
      <c r="AH982" s="24">
        <v>1</v>
      </c>
      <c r="AI982" s="24">
        <v>0.50907440651413671</v>
      </c>
      <c r="AJ982" s="24">
        <v>1</v>
      </c>
      <c r="AK982" s="24">
        <v>1</v>
      </c>
      <c r="AL982" s="24">
        <v>1</v>
      </c>
      <c r="AM982" s="24">
        <v>0</v>
      </c>
      <c r="AN982" s="1" t="s">
        <v>14</v>
      </c>
      <c r="AO982" s="1" t="s">
        <v>14</v>
      </c>
      <c r="AP982" s="1" t="s">
        <v>14</v>
      </c>
    </row>
    <row r="983" spans="1:42" hidden="1" x14ac:dyDescent="0.2">
      <c r="A983" s="1" t="s">
        <v>3412</v>
      </c>
      <c r="B983" s="1">
        <v>9</v>
      </c>
      <c r="C983" s="1">
        <v>127720687</v>
      </c>
      <c r="D983" s="1" t="s">
        <v>3413</v>
      </c>
      <c r="E983" s="1" t="s">
        <v>18</v>
      </c>
      <c r="F983" s="1" t="s">
        <v>9</v>
      </c>
      <c r="G983" s="1">
        <v>0</v>
      </c>
      <c r="H983" s="1">
        <v>0</v>
      </c>
      <c r="I983" s="1" t="s">
        <v>3414</v>
      </c>
      <c r="J983" s="1" t="s">
        <v>3415</v>
      </c>
      <c r="K983" s="1">
        <v>0.17463339999999999</v>
      </c>
      <c r="L983" s="1">
        <v>2.5975000000000002E-2</v>
      </c>
      <c r="M983" s="1">
        <v>1.78021E-11</v>
      </c>
      <c r="N983" s="1" t="s">
        <v>2980</v>
      </c>
      <c r="O983" s="1" t="s">
        <v>2981</v>
      </c>
      <c r="P983" s="1">
        <v>-8.5699999999999995E-3</v>
      </c>
      <c r="Q983" s="1">
        <v>1.72E-3</v>
      </c>
      <c r="R983" s="1">
        <v>6.1700699999999996E-7</v>
      </c>
      <c r="S983" s="1">
        <v>-4.9074232000000002E-2</v>
      </c>
      <c r="T983" s="1">
        <v>9.8492040000000003E-3</v>
      </c>
      <c r="U983" s="1">
        <v>6.2699999999999999E-7</v>
      </c>
      <c r="V983" s="1">
        <v>0</v>
      </c>
      <c r="W983" s="1">
        <v>0.950669659</v>
      </c>
      <c r="X983" s="1">
        <v>0.890993649</v>
      </c>
      <c r="Y983" s="1">
        <v>1</v>
      </c>
      <c r="Z983" s="1">
        <v>1</v>
      </c>
      <c r="AA983" s="24" t="s">
        <v>3413</v>
      </c>
      <c r="AB983" s="24">
        <v>1</v>
      </c>
      <c r="AC983" s="24">
        <v>-1.23120059624766</v>
      </c>
      <c r="AD983" s="24">
        <v>1.1676401795519129</v>
      </c>
      <c r="AE983" s="24">
        <v>-0.34497729775132252</v>
      </c>
      <c r="AF983" s="24">
        <v>-7.2124403237911E-2</v>
      </c>
      <c r="AG983" s="24">
        <v>0</v>
      </c>
      <c r="AH983" s="24">
        <v>1</v>
      </c>
      <c r="AI983" s="24">
        <v>0.98867393930611069</v>
      </c>
      <c r="AJ983" s="24">
        <v>1</v>
      </c>
      <c r="AK983" s="24">
        <v>1</v>
      </c>
      <c r="AL983" s="24">
        <v>1</v>
      </c>
      <c r="AM983" s="24">
        <v>0</v>
      </c>
      <c r="AN983" s="1" t="s">
        <v>14</v>
      </c>
      <c r="AO983" s="1" t="s">
        <v>14</v>
      </c>
      <c r="AP983" s="1" t="s">
        <v>14</v>
      </c>
    </row>
    <row r="984" spans="1:42" hidden="1" x14ac:dyDescent="0.2">
      <c r="A984" s="1" t="s">
        <v>3416</v>
      </c>
      <c r="B984" s="1">
        <v>10</v>
      </c>
      <c r="C984" s="1">
        <v>97400395</v>
      </c>
      <c r="D984" s="1" t="s">
        <v>2362</v>
      </c>
      <c r="E984" s="1" t="s">
        <v>9</v>
      </c>
      <c r="F984" s="1" t="s">
        <v>8</v>
      </c>
      <c r="G984" s="1">
        <v>0</v>
      </c>
      <c r="H984" s="1">
        <v>0</v>
      </c>
      <c r="I984" s="1" t="s">
        <v>2364</v>
      </c>
      <c r="J984" s="1" t="s">
        <v>2365</v>
      </c>
      <c r="K984" s="1">
        <v>0.49395509999999998</v>
      </c>
      <c r="L984" s="1">
        <v>2.5976099999999998E-2</v>
      </c>
      <c r="M984" s="1">
        <v>1.26679E-80</v>
      </c>
      <c r="N984" s="1" t="s">
        <v>2980</v>
      </c>
      <c r="O984" s="1" t="s">
        <v>2981</v>
      </c>
      <c r="P984" s="1">
        <v>-9.0600000000000003E-3</v>
      </c>
      <c r="Q984" s="1">
        <v>1.82E-3</v>
      </c>
      <c r="R984" s="1">
        <v>6.0500599999999998E-7</v>
      </c>
      <c r="S984" s="1">
        <v>-1.8341748000000001E-2</v>
      </c>
      <c r="T984" s="1">
        <v>3.684545E-3</v>
      </c>
      <c r="U984" s="1">
        <v>6.4199999999999995E-7</v>
      </c>
      <c r="V984" s="1">
        <v>0</v>
      </c>
      <c r="W984" s="1">
        <v>0.88164590200000004</v>
      </c>
      <c r="X984" s="1">
        <v>0.79349180900000005</v>
      </c>
      <c r="Y984" s="1">
        <v>1</v>
      </c>
      <c r="Z984" s="1">
        <v>1</v>
      </c>
      <c r="AA984" s="24" t="s">
        <v>2362</v>
      </c>
      <c r="AB984" s="24">
        <v>1</v>
      </c>
      <c r="AC984" s="24">
        <v>0</v>
      </c>
      <c r="AD984" s="24">
        <v>0.27407807800987632</v>
      </c>
      <c r="AE984" s="24">
        <v>-0.28592960153546221</v>
      </c>
      <c r="AF984" s="24">
        <v>0.17672457802596059</v>
      </c>
      <c r="AG984" s="24">
        <v>0</v>
      </c>
      <c r="AH984" s="24">
        <v>1</v>
      </c>
      <c r="AI984" s="24">
        <v>1</v>
      </c>
      <c r="AJ984" s="24">
        <v>1</v>
      </c>
      <c r="AK984" s="24">
        <v>0.77436854903553853</v>
      </c>
      <c r="AL984" s="24">
        <v>1</v>
      </c>
      <c r="AM984" s="24">
        <v>0</v>
      </c>
      <c r="AN984" s="1" t="s">
        <v>14</v>
      </c>
      <c r="AO984" s="1" t="s">
        <v>14</v>
      </c>
      <c r="AP984" s="1" t="s">
        <v>14</v>
      </c>
    </row>
    <row r="985" spans="1:42" hidden="1" x14ac:dyDescent="0.2">
      <c r="A985" s="1" t="s">
        <v>3417</v>
      </c>
      <c r="B985" s="1">
        <v>6</v>
      </c>
      <c r="C985" s="1">
        <v>87434686</v>
      </c>
      <c r="D985" s="1" t="s">
        <v>3418</v>
      </c>
      <c r="E985" s="1" t="s">
        <v>17</v>
      </c>
      <c r="F985" s="1" t="s">
        <v>18</v>
      </c>
      <c r="G985" s="1">
        <v>0</v>
      </c>
      <c r="H985" s="1">
        <v>0</v>
      </c>
      <c r="I985" s="1" t="s">
        <v>3419</v>
      </c>
      <c r="J985" s="1" t="s">
        <v>3420</v>
      </c>
      <c r="K985" s="1">
        <v>0.52723920000000002</v>
      </c>
      <c r="L985" s="1">
        <v>2.9222499999999998E-2</v>
      </c>
      <c r="M985" s="1">
        <v>9.0853899999999996E-73</v>
      </c>
      <c r="N985" s="1" t="s">
        <v>2980</v>
      </c>
      <c r="O985" s="1" t="s">
        <v>2981</v>
      </c>
      <c r="P985" s="1">
        <v>-9.6500000000000006E-3</v>
      </c>
      <c r="Q985" s="1">
        <v>1.9400000000000001E-3</v>
      </c>
      <c r="R985" s="1">
        <v>6.7700199999999999E-7</v>
      </c>
      <c r="S985" s="1">
        <v>-1.8302888E-2</v>
      </c>
      <c r="T985" s="1">
        <v>3.6795439999999999E-3</v>
      </c>
      <c r="U985" s="1">
        <v>6.5499999999999998E-7</v>
      </c>
      <c r="V985" s="1">
        <v>0</v>
      </c>
      <c r="W985" s="1">
        <v>3.5152700000000002E-4</v>
      </c>
      <c r="X985" s="1">
        <v>2.0613000000000001E-4</v>
      </c>
      <c r="Y985" s="1">
        <v>0</v>
      </c>
      <c r="Z985" s="1">
        <v>0</v>
      </c>
      <c r="AA985" s="24" t="s">
        <v>3418</v>
      </c>
      <c r="AB985" s="24">
        <v>1</v>
      </c>
      <c r="AC985" s="24">
        <v>-0.1626502525877481</v>
      </c>
      <c r="AD985" s="24">
        <v>0</v>
      </c>
      <c r="AE985" s="24">
        <v>0.31685520040287818</v>
      </c>
      <c r="AF985" s="24">
        <v>0.28665086017542879</v>
      </c>
      <c r="AG985" s="24">
        <v>0</v>
      </c>
      <c r="AH985" s="24">
        <v>1</v>
      </c>
      <c r="AI985" s="24">
        <v>1</v>
      </c>
      <c r="AJ985" s="24">
        <v>1</v>
      </c>
      <c r="AK985" s="24">
        <v>0.52383394712566966</v>
      </c>
      <c r="AL985" s="24">
        <v>1</v>
      </c>
      <c r="AM985" s="24">
        <v>0</v>
      </c>
      <c r="AN985" s="1" t="s">
        <v>14</v>
      </c>
      <c r="AO985" s="1" t="s">
        <v>14</v>
      </c>
      <c r="AP985" s="1" t="s">
        <v>14</v>
      </c>
    </row>
    <row r="986" spans="1:42" hidden="1" x14ac:dyDescent="0.2">
      <c r="A986" s="1" t="s">
        <v>3421</v>
      </c>
      <c r="B986" s="1">
        <v>12</v>
      </c>
      <c r="C986" s="1">
        <v>1902937</v>
      </c>
      <c r="D986" s="1" t="s">
        <v>3422</v>
      </c>
      <c r="E986" s="1" t="s">
        <v>9</v>
      </c>
      <c r="F986" s="1" t="s">
        <v>8</v>
      </c>
      <c r="G986" s="1">
        <v>0</v>
      </c>
      <c r="H986" s="1">
        <v>0</v>
      </c>
      <c r="I986" s="1" t="s">
        <v>3423</v>
      </c>
      <c r="J986" s="1" t="s">
        <v>3424</v>
      </c>
      <c r="K986" s="1">
        <v>0.4432661</v>
      </c>
      <c r="L986" s="1">
        <v>4.2213899999999999E-2</v>
      </c>
      <c r="M986" s="1">
        <v>8.6014899999999995E-26</v>
      </c>
      <c r="N986" s="1" t="s">
        <v>2980</v>
      </c>
      <c r="O986" s="1" t="s">
        <v>2981</v>
      </c>
      <c r="P986" s="1">
        <v>1.2930000000000001E-2</v>
      </c>
      <c r="Q986" s="1">
        <v>2.5999999999999999E-3</v>
      </c>
      <c r="R986" s="1">
        <v>6.3499500000000003E-7</v>
      </c>
      <c r="S986" s="1">
        <v>2.9169837000000001E-2</v>
      </c>
      <c r="T986" s="1">
        <v>5.8655510000000001E-3</v>
      </c>
      <c r="U986" s="1">
        <v>6.5899999999999996E-7</v>
      </c>
      <c r="V986" s="1">
        <v>0</v>
      </c>
      <c r="W986" s="1">
        <v>0.87876067800000002</v>
      </c>
      <c r="X986" s="1">
        <v>0.82429642800000003</v>
      </c>
      <c r="Y986" s="1">
        <v>1</v>
      </c>
      <c r="Z986" s="1">
        <v>1</v>
      </c>
      <c r="AA986" s="24" t="s">
        <v>3422</v>
      </c>
      <c r="AB986" s="24">
        <v>1</v>
      </c>
      <c r="AC986" s="24">
        <v>0</v>
      </c>
      <c r="AD986" s="24">
        <v>0</v>
      </c>
      <c r="AE986" s="24">
        <v>0.82604026735440872</v>
      </c>
      <c r="AF986" s="24">
        <v>0</v>
      </c>
      <c r="AG986" s="24">
        <v>0.26475021068709931</v>
      </c>
      <c r="AH986" s="24">
        <v>1</v>
      </c>
      <c r="AI986" s="24">
        <v>1</v>
      </c>
      <c r="AJ986" s="24">
        <v>1</v>
      </c>
      <c r="AK986" s="24">
        <v>1</v>
      </c>
      <c r="AL986" s="24">
        <v>1</v>
      </c>
      <c r="AM986" s="24">
        <v>0</v>
      </c>
      <c r="AN986" s="1" t="s">
        <v>14</v>
      </c>
      <c r="AO986" s="1" t="s">
        <v>14</v>
      </c>
      <c r="AP986" s="1" t="s">
        <v>3425</v>
      </c>
    </row>
    <row r="987" spans="1:42" hidden="1" x14ac:dyDescent="0.2">
      <c r="A987" s="1" t="s">
        <v>3426</v>
      </c>
      <c r="B987" s="1">
        <v>2</v>
      </c>
      <c r="C987" s="1">
        <v>106886868</v>
      </c>
      <c r="D987" s="1" t="s">
        <v>1518</v>
      </c>
      <c r="E987" s="1" t="s">
        <v>18</v>
      </c>
      <c r="F987" s="1" t="s">
        <v>17</v>
      </c>
      <c r="G987" s="1">
        <v>0</v>
      </c>
      <c r="H987" s="1">
        <v>0</v>
      </c>
      <c r="I987" s="1" t="s">
        <v>1519</v>
      </c>
      <c r="J987" s="1" t="s">
        <v>1520</v>
      </c>
      <c r="K987" s="1">
        <v>0.30848619999999999</v>
      </c>
      <c r="L987" s="1">
        <v>2.9072400000000002E-2</v>
      </c>
      <c r="M987" s="1">
        <v>2.6546599999999999E-26</v>
      </c>
      <c r="N987" s="1" t="s">
        <v>2980</v>
      </c>
      <c r="O987" s="1" t="s">
        <v>2981</v>
      </c>
      <c r="P987" s="1">
        <v>-8.9999999999999993E-3</v>
      </c>
      <c r="Q987" s="1">
        <v>1.81E-3</v>
      </c>
      <c r="R987" s="1">
        <v>6.6999299999999996E-7</v>
      </c>
      <c r="S987" s="1">
        <v>-2.9174724999999999E-2</v>
      </c>
      <c r="T987" s="1">
        <v>5.8673609999999998E-3</v>
      </c>
      <c r="U987" s="1">
        <v>6.61E-7</v>
      </c>
      <c r="V987" s="1">
        <v>0</v>
      </c>
      <c r="W987" s="1">
        <v>0.259546053</v>
      </c>
      <c r="X987" s="1">
        <v>0.177343957</v>
      </c>
      <c r="Y987" s="1">
        <v>0</v>
      </c>
      <c r="Z987" s="1">
        <v>0</v>
      </c>
      <c r="AA987" s="24" t="s">
        <v>1518</v>
      </c>
      <c r="AB987" s="24">
        <v>1</v>
      </c>
      <c r="AC987" s="24">
        <v>0.60842407863909254</v>
      </c>
      <c r="AD987" s="24">
        <v>0</v>
      </c>
      <c r="AE987" s="24">
        <v>0</v>
      </c>
      <c r="AF987" s="24">
        <v>-4.69902346526445E-2</v>
      </c>
      <c r="AG987" s="24">
        <v>0</v>
      </c>
      <c r="AH987" s="24">
        <v>1</v>
      </c>
      <c r="AI987" s="24">
        <v>1</v>
      </c>
      <c r="AJ987" s="24">
        <v>1</v>
      </c>
      <c r="AK987" s="24">
        <v>1</v>
      </c>
      <c r="AL987" s="24">
        <v>1</v>
      </c>
      <c r="AM987" s="24">
        <v>0</v>
      </c>
      <c r="AN987" s="1" t="s">
        <v>14</v>
      </c>
      <c r="AO987" s="1" t="s">
        <v>14</v>
      </c>
      <c r="AP987" s="1" t="s">
        <v>14</v>
      </c>
    </row>
    <row r="988" spans="1:42" hidden="1" x14ac:dyDescent="0.2">
      <c r="A988" s="1" t="s">
        <v>3427</v>
      </c>
      <c r="B988" s="1">
        <v>2</v>
      </c>
      <c r="C988" s="1">
        <v>16490091</v>
      </c>
      <c r="D988" s="1" t="s">
        <v>1336</v>
      </c>
      <c r="E988" s="1" t="s">
        <v>8</v>
      </c>
      <c r="F988" s="1" t="s">
        <v>9</v>
      </c>
      <c r="G988" s="1">
        <v>0</v>
      </c>
      <c r="H988" s="1">
        <v>0</v>
      </c>
      <c r="I988" s="1" t="s">
        <v>1337</v>
      </c>
      <c r="J988" s="1" t="s">
        <v>1338</v>
      </c>
      <c r="K988" s="1">
        <v>-0.16974980000000001</v>
      </c>
      <c r="L988" s="1">
        <v>3.0103100000000001E-2</v>
      </c>
      <c r="M988" s="1">
        <v>1.7104100000000001E-8</v>
      </c>
      <c r="N988" s="1" t="s">
        <v>2980</v>
      </c>
      <c r="O988" s="1" t="s">
        <v>2981</v>
      </c>
      <c r="P988" s="1">
        <v>9.8300000000000002E-3</v>
      </c>
      <c r="Q988" s="1">
        <v>1.98E-3</v>
      </c>
      <c r="R988" s="1">
        <v>7.1500700000000002E-7</v>
      </c>
      <c r="S988" s="1">
        <v>-5.7908756999999998E-2</v>
      </c>
      <c r="T988" s="1">
        <v>1.1664226E-2</v>
      </c>
      <c r="U988" s="1">
        <v>6.8800000000000002E-7</v>
      </c>
      <c r="V988" s="1">
        <v>0</v>
      </c>
      <c r="W988" s="1">
        <v>0.87585205399999999</v>
      </c>
      <c r="X988" s="1">
        <v>0.81875172799999996</v>
      </c>
      <c r="Y988" s="1">
        <v>1</v>
      </c>
      <c r="Z988" s="1">
        <v>1</v>
      </c>
      <c r="AA988" s="24" t="s">
        <v>1336</v>
      </c>
      <c r="AB988" s="24">
        <v>1</v>
      </c>
      <c r="AC988" s="24">
        <v>0</v>
      </c>
      <c r="AD988" s="24">
        <v>0</v>
      </c>
      <c r="AE988" s="24">
        <v>0</v>
      </c>
      <c r="AF988" s="24">
        <v>-7.5028132480049095E-2</v>
      </c>
      <c r="AG988" s="24">
        <v>0</v>
      </c>
      <c r="AH988" s="24">
        <v>1</v>
      </c>
      <c r="AI988" s="24">
        <v>1</v>
      </c>
      <c r="AJ988" s="24">
        <v>1</v>
      </c>
      <c r="AK988" s="24">
        <v>6.0398750586773728E-2</v>
      </c>
      <c r="AL988" s="24">
        <v>1</v>
      </c>
      <c r="AM988" s="24">
        <v>0</v>
      </c>
      <c r="AN988" s="1" t="s">
        <v>14</v>
      </c>
      <c r="AO988" s="1" t="s">
        <v>14</v>
      </c>
      <c r="AP988" s="1" t="s">
        <v>14</v>
      </c>
    </row>
    <row r="989" spans="1:42" hidden="1" x14ac:dyDescent="0.2">
      <c r="A989" s="1" t="s">
        <v>3428</v>
      </c>
      <c r="B989" s="1">
        <v>2</v>
      </c>
      <c r="C989" s="1">
        <v>188784882</v>
      </c>
      <c r="D989" s="1" t="s">
        <v>3429</v>
      </c>
      <c r="E989" s="1" t="s">
        <v>18</v>
      </c>
      <c r="F989" s="1" t="s">
        <v>17</v>
      </c>
      <c r="G989" s="1">
        <v>0</v>
      </c>
      <c r="H989" s="1">
        <v>0</v>
      </c>
      <c r="I989" s="1" t="s">
        <v>3430</v>
      </c>
      <c r="J989" s="1" t="s">
        <v>3431</v>
      </c>
      <c r="K989" s="1">
        <v>0.52569969999999999</v>
      </c>
      <c r="L989" s="1">
        <v>9.1808699999999993E-2</v>
      </c>
      <c r="M989" s="1">
        <v>1.02826E-8</v>
      </c>
      <c r="N989" s="1" t="s">
        <v>2980</v>
      </c>
      <c r="O989" s="1" t="s">
        <v>2981</v>
      </c>
      <c r="P989" s="1">
        <v>-2.555E-2</v>
      </c>
      <c r="Q989" s="1">
        <v>5.1500000000000001E-3</v>
      </c>
      <c r="R989" s="1">
        <v>6.9100300000000001E-7</v>
      </c>
      <c r="S989" s="1">
        <v>-4.8601892000000001E-2</v>
      </c>
      <c r="T989" s="1">
        <v>9.7964669999999997E-3</v>
      </c>
      <c r="U989" s="1">
        <v>7.0100000000000004E-7</v>
      </c>
      <c r="V989" s="1">
        <v>0</v>
      </c>
      <c r="W989" s="1">
        <v>5.5720672999999998E-2</v>
      </c>
      <c r="X989" s="1">
        <v>2.9899819000000001E-2</v>
      </c>
      <c r="Y989" s="1">
        <v>0</v>
      </c>
      <c r="Z989" s="1">
        <v>0</v>
      </c>
      <c r="AA989" s="24" t="s">
        <v>3429</v>
      </c>
      <c r="AB989" s="24">
        <v>1</v>
      </c>
      <c r="AC989" s="24">
        <v>0</v>
      </c>
      <c r="AD989" s="24">
        <v>-0.3382846820338013</v>
      </c>
      <c r="AE989" s="24">
        <v>0</v>
      </c>
      <c r="AF989" s="24">
        <v>-2.505829003213595</v>
      </c>
      <c r="AG989" s="24">
        <v>0</v>
      </c>
      <c r="AH989" s="24">
        <v>1</v>
      </c>
      <c r="AI989" s="24">
        <v>1</v>
      </c>
      <c r="AJ989" s="24">
        <v>1</v>
      </c>
      <c r="AK989" s="24">
        <v>1</v>
      </c>
      <c r="AL989" s="24">
        <v>1</v>
      </c>
      <c r="AM989" s="24">
        <v>0</v>
      </c>
      <c r="AN989" s="1" t="s">
        <v>14</v>
      </c>
      <c r="AO989" s="1" t="s">
        <v>14</v>
      </c>
      <c r="AP989" s="1" t="s">
        <v>3432</v>
      </c>
    </row>
    <row r="990" spans="1:42" hidden="1" x14ac:dyDescent="0.2">
      <c r="A990" s="1" t="s">
        <v>3433</v>
      </c>
      <c r="B990" s="1">
        <v>18</v>
      </c>
      <c r="C990" s="1">
        <v>42642373</v>
      </c>
      <c r="D990" s="1" t="s">
        <v>3434</v>
      </c>
      <c r="E990" s="1" t="s">
        <v>9</v>
      </c>
      <c r="F990" s="1" t="s">
        <v>8</v>
      </c>
      <c r="G990" s="1">
        <v>0</v>
      </c>
      <c r="H990" s="1">
        <v>0</v>
      </c>
      <c r="I990" s="1" t="s">
        <v>3435</v>
      </c>
      <c r="J990" s="1" t="s">
        <v>3436</v>
      </c>
      <c r="K990" s="1">
        <v>0.2361056</v>
      </c>
      <c r="L990" s="1">
        <v>3.11641E-2</v>
      </c>
      <c r="M990" s="1">
        <v>3.5582300000000001E-14</v>
      </c>
      <c r="N990" s="1" t="s">
        <v>2980</v>
      </c>
      <c r="O990" s="1" t="s">
        <v>2981</v>
      </c>
      <c r="P990" s="1">
        <v>-9.6600000000000002E-3</v>
      </c>
      <c r="Q990" s="1">
        <v>1.9499999999999999E-3</v>
      </c>
      <c r="R990" s="1">
        <v>7.2900400000000003E-7</v>
      </c>
      <c r="S990" s="1">
        <v>-4.0913895999999998E-2</v>
      </c>
      <c r="T990" s="1">
        <v>8.2590159999999992E-3</v>
      </c>
      <c r="U990" s="1">
        <v>7.2799999999999995E-7</v>
      </c>
      <c r="V990" s="1">
        <v>0</v>
      </c>
      <c r="W990" s="1">
        <v>0.934293017</v>
      </c>
      <c r="X990" s="1">
        <v>0.890971293</v>
      </c>
      <c r="Y990" s="1">
        <v>1</v>
      </c>
      <c r="Z990" s="1">
        <v>1</v>
      </c>
      <c r="AA990" s="24" t="s">
        <v>3434</v>
      </c>
      <c r="AB990" s="24">
        <v>1</v>
      </c>
      <c r="AC990" s="24">
        <v>0</v>
      </c>
      <c r="AD990" s="24">
        <v>0</v>
      </c>
      <c r="AE990" s="24">
        <v>0</v>
      </c>
      <c r="AF990" s="24">
        <v>0.22081440301872321</v>
      </c>
      <c r="AG990" s="24">
        <v>0</v>
      </c>
      <c r="AH990" s="24">
        <v>1</v>
      </c>
      <c r="AI990" s="24">
        <v>1</v>
      </c>
      <c r="AJ990" s="24">
        <v>1</v>
      </c>
      <c r="AK990" s="24">
        <v>0.52874320874764746</v>
      </c>
      <c r="AL990" s="24">
        <v>1</v>
      </c>
      <c r="AM990" s="24">
        <v>0</v>
      </c>
      <c r="AN990" s="1" t="s">
        <v>14</v>
      </c>
      <c r="AO990" s="1" t="s">
        <v>14</v>
      </c>
      <c r="AP990" s="1" t="s">
        <v>14</v>
      </c>
    </row>
    <row r="991" spans="1:42" hidden="1" x14ac:dyDescent="0.2">
      <c r="A991" s="1" t="s">
        <v>3437</v>
      </c>
      <c r="B991" s="1">
        <v>10</v>
      </c>
      <c r="C991" s="1">
        <v>102894820</v>
      </c>
      <c r="D991" s="1" t="s">
        <v>2579</v>
      </c>
      <c r="E991" s="1" t="s">
        <v>18</v>
      </c>
      <c r="F991" s="1" t="s">
        <v>17</v>
      </c>
      <c r="G991" s="1">
        <v>0</v>
      </c>
      <c r="H991" s="1">
        <v>0</v>
      </c>
      <c r="I991" s="1" t="s">
        <v>2543</v>
      </c>
      <c r="J991" s="1" t="s">
        <v>2544</v>
      </c>
      <c r="K991" s="1">
        <v>0.3070116</v>
      </c>
      <c r="L991" s="1">
        <v>2.74503E-2</v>
      </c>
      <c r="M991" s="1">
        <v>4.8728000000000002E-29</v>
      </c>
      <c r="N991" s="1" t="s">
        <v>2980</v>
      </c>
      <c r="O991" s="1" t="s">
        <v>2981</v>
      </c>
      <c r="P991" s="1">
        <v>-9.2099999999999994E-3</v>
      </c>
      <c r="Q991" s="1">
        <v>1.8600000000000001E-3</v>
      </c>
      <c r="R991" s="1">
        <v>6.9100300000000001E-7</v>
      </c>
      <c r="S991" s="1">
        <v>-2.9998865999999999E-2</v>
      </c>
      <c r="T991" s="1">
        <v>6.0584030000000004E-3</v>
      </c>
      <c r="U991" s="1">
        <v>7.3600000000000003E-7</v>
      </c>
      <c r="V991" s="1">
        <v>0</v>
      </c>
      <c r="W991" s="1">
        <v>1.9698700000000001E-14</v>
      </c>
      <c r="X991" s="1">
        <v>8.4270900000000002E-15</v>
      </c>
      <c r="Y991" s="1">
        <v>0</v>
      </c>
      <c r="Z991" s="1">
        <v>0</v>
      </c>
      <c r="AA991" s="24" t="s">
        <v>2579</v>
      </c>
      <c r="AB991" s="24">
        <v>1</v>
      </c>
      <c r="AC991" s="24">
        <v>0.189245221995785</v>
      </c>
      <c r="AD991" s="24">
        <v>-0.46114656005429489</v>
      </c>
      <c r="AE991" s="24">
        <v>0</v>
      </c>
      <c r="AF991" s="24">
        <v>0.3255597509245261</v>
      </c>
      <c r="AG991" s="24">
        <v>0.17104808479497849</v>
      </c>
      <c r="AH991" s="24">
        <v>1</v>
      </c>
      <c r="AI991" s="24">
        <v>1</v>
      </c>
      <c r="AJ991" s="24">
        <v>1</v>
      </c>
      <c r="AK991" s="24">
        <v>1.3952140725732099E-2</v>
      </c>
      <c r="AL991" s="24">
        <v>1</v>
      </c>
      <c r="AM991" s="24">
        <v>1</v>
      </c>
      <c r="AN991" s="1" t="s">
        <v>2545</v>
      </c>
      <c r="AO991" s="1" t="s">
        <v>2546</v>
      </c>
      <c r="AP991" s="1" t="s">
        <v>2547</v>
      </c>
    </row>
    <row r="992" spans="1:42" hidden="1" x14ac:dyDescent="0.2">
      <c r="A992" s="1" t="s">
        <v>3438</v>
      </c>
      <c r="B992" s="1">
        <v>7</v>
      </c>
      <c r="C992" s="1">
        <v>54642352</v>
      </c>
      <c r="D992" s="1" t="s">
        <v>3439</v>
      </c>
      <c r="E992" s="1" t="s">
        <v>9</v>
      </c>
      <c r="F992" s="1" t="s">
        <v>8</v>
      </c>
      <c r="G992" s="1">
        <v>0</v>
      </c>
      <c r="H992" s="1">
        <v>0</v>
      </c>
      <c r="I992" s="1" t="s">
        <v>3440</v>
      </c>
      <c r="J992" s="1" t="s">
        <v>3441</v>
      </c>
      <c r="K992" s="1">
        <v>0.20690990000000001</v>
      </c>
      <c r="L992" s="1">
        <v>2.72331E-2</v>
      </c>
      <c r="M992" s="1">
        <v>3.0167299999999999E-14</v>
      </c>
      <c r="N992" s="1" t="s">
        <v>2980</v>
      </c>
      <c r="O992" s="1" t="s">
        <v>2981</v>
      </c>
      <c r="P992" s="1">
        <v>-8.4100000000000008E-3</v>
      </c>
      <c r="Q992" s="1">
        <v>1.6999999999999999E-3</v>
      </c>
      <c r="R992" s="1">
        <v>7.4999799999999996E-7</v>
      </c>
      <c r="S992" s="1">
        <v>-4.0645711000000001E-2</v>
      </c>
      <c r="T992" s="1">
        <v>8.2161370000000001E-3</v>
      </c>
      <c r="U992" s="1">
        <v>7.5300000000000003E-7</v>
      </c>
      <c r="V992" s="1">
        <v>0</v>
      </c>
      <c r="W992" s="1">
        <v>0.36419020299999999</v>
      </c>
      <c r="X992" s="1">
        <v>0.32699153199999997</v>
      </c>
      <c r="Y992" s="1">
        <v>0</v>
      </c>
      <c r="Z992" s="1">
        <v>0</v>
      </c>
      <c r="AA992" s="24" t="s">
        <v>3439</v>
      </c>
      <c r="AB992" s="24">
        <v>1</v>
      </c>
      <c r="AC992" s="24">
        <v>0</v>
      </c>
      <c r="AD992" s="24">
        <v>0</v>
      </c>
      <c r="AE992" s="24">
        <v>0</v>
      </c>
      <c r="AF992" s="24">
        <v>0.20074684095310419</v>
      </c>
      <c r="AG992" s="24">
        <v>0</v>
      </c>
      <c r="AH992" s="24">
        <v>1</v>
      </c>
      <c r="AI992" s="24">
        <v>1</v>
      </c>
      <c r="AJ992" s="24">
        <v>1</v>
      </c>
      <c r="AK992" s="24">
        <v>0.58636296343100514</v>
      </c>
      <c r="AL992" s="24">
        <v>1</v>
      </c>
      <c r="AM992" s="24">
        <v>0</v>
      </c>
      <c r="AN992" s="1" t="s">
        <v>14</v>
      </c>
      <c r="AO992" s="1" t="s">
        <v>14</v>
      </c>
      <c r="AP992" s="1" t="s">
        <v>14</v>
      </c>
    </row>
    <row r="993" spans="1:42" hidden="1" x14ac:dyDescent="0.2">
      <c r="A993" s="1" t="s">
        <v>3442</v>
      </c>
      <c r="B993" s="1">
        <v>3</v>
      </c>
      <c r="C993" s="1">
        <v>36814539</v>
      </c>
      <c r="D993" s="1" t="s">
        <v>518</v>
      </c>
      <c r="E993" s="1" t="s">
        <v>18</v>
      </c>
      <c r="F993" s="1" t="s">
        <v>17</v>
      </c>
      <c r="G993" s="1">
        <v>0</v>
      </c>
      <c r="H993" s="1">
        <v>0</v>
      </c>
      <c r="I993" s="1" t="s">
        <v>519</v>
      </c>
      <c r="J993" s="1" t="s">
        <v>520</v>
      </c>
      <c r="K993" s="1">
        <v>-0.18903010000000001</v>
      </c>
      <c r="L993" s="1">
        <v>2.5719100000000002E-2</v>
      </c>
      <c r="M993" s="1">
        <v>1.98504E-13</v>
      </c>
      <c r="N993" s="1" t="s">
        <v>2980</v>
      </c>
      <c r="O993" s="1" t="s">
        <v>2981</v>
      </c>
      <c r="P993" s="1">
        <v>8.3999999999999995E-3</v>
      </c>
      <c r="Q993" s="1">
        <v>1.6999999999999999E-3</v>
      </c>
      <c r="R993" s="1">
        <v>7.64997E-7</v>
      </c>
      <c r="S993" s="1">
        <v>-4.4437366999999998E-2</v>
      </c>
      <c r="T993" s="1">
        <v>8.9932769999999992E-3</v>
      </c>
      <c r="U993" s="1">
        <v>7.7700000000000004E-7</v>
      </c>
      <c r="V993" s="1">
        <v>0</v>
      </c>
      <c r="W993" s="1">
        <v>0.26245833899999998</v>
      </c>
      <c r="X993" s="1">
        <v>0.16456694199999999</v>
      </c>
      <c r="Y993" s="1">
        <v>0</v>
      </c>
      <c r="Z993" s="1">
        <v>0</v>
      </c>
      <c r="AA993" s="24" t="s">
        <v>518</v>
      </c>
      <c r="AB993" s="24">
        <v>1</v>
      </c>
      <c r="AC993" s="24">
        <v>-0.40448323914450152</v>
      </c>
      <c r="AD993" s="24">
        <v>0</v>
      </c>
      <c r="AE993" s="24">
        <v>0</v>
      </c>
      <c r="AF993" s="24">
        <v>-0.14624456256336299</v>
      </c>
      <c r="AG993" s="24">
        <v>0</v>
      </c>
      <c r="AH993" s="24">
        <v>1</v>
      </c>
      <c r="AI993" s="24">
        <v>1</v>
      </c>
      <c r="AJ993" s="24">
        <v>1</v>
      </c>
      <c r="AK993" s="24">
        <v>1</v>
      </c>
      <c r="AL993" s="24">
        <v>1</v>
      </c>
      <c r="AM993" s="24">
        <v>0</v>
      </c>
      <c r="AN993" s="1" t="s">
        <v>14</v>
      </c>
      <c r="AO993" s="1" t="s">
        <v>14</v>
      </c>
      <c r="AP993" s="1" t="s">
        <v>14</v>
      </c>
    </row>
    <row r="994" spans="1:42" hidden="1" x14ac:dyDescent="0.2">
      <c r="A994" s="1" t="s">
        <v>3443</v>
      </c>
      <c r="B994" s="1">
        <v>3</v>
      </c>
      <c r="C994" s="1">
        <v>50295266</v>
      </c>
      <c r="D994" s="1" t="s">
        <v>3444</v>
      </c>
      <c r="E994" s="1" t="s">
        <v>8</v>
      </c>
      <c r="F994" s="1" t="s">
        <v>9</v>
      </c>
      <c r="G994" s="1">
        <v>0</v>
      </c>
      <c r="H994" s="1">
        <v>0</v>
      </c>
      <c r="I994" s="1" t="s">
        <v>3445</v>
      </c>
      <c r="J994" s="1" t="s">
        <v>3446</v>
      </c>
      <c r="K994" s="1">
        <v>-0.7081712</v>
      </c>
      <c r="L994" s="1">
        <v>2.25192E-2</v>
      </c>
      <c r="M994" s="1">
        <v>9.9999999999999998E-201</v>
      </c>
      <c r="N994" s="1" t="s">
        <v>2980</v>
      </c>
      <c r="O994" s="1" t="s">
        <v>2981</v>
      </c>
      <c r="P994" s="1">
        <v>-8.4899999999999993E-3</v>
      </c>
      <c r="Q994" s="1">
        <v>1.72E-3</v>
      </c>
      <c r="R994" s="1">
        <v>8.4300500000000005E-7</v>
      </c>
      <c r="S994" s="1">
        <v>1.1988626E-2</v>
      </c>
      <c r="T994" s="1">
        <v>2.428791E-3</v>
      </c>
      <c r="U994" s="1">
        <v>7.9699999999999995E-7</v>
      </c>
      <c r="V994" s="1">
        <v>0</v>
      </c>
      <c r="W994" s="1">
        <v>6.20866E-46</v>
      </c>
      <c r="X994" s="1">
        <v>2.0035300000000001E-46</v>
      </c>
      <c r="Y994" s="1">
        <v>0</v>
      </c>
      <c r="Z994" s="1">
        <v>0</v>
      </c>
      <c r="AA994" s="24" t="s">
        <v>3444</v>
      </c>
      <c r="AB994" s="24">
        <v>1</v>
      </c>
      <c r="AC994" s="24">
        <v>-0.11980710172921891</v>
      </c>
      <c r="AD994" s="24">
        <v>-6.5488616609079998E-3</v>
      </c>
      <c r="AE994" s="24">
        <v>0</v>
      </c>
      <c r="AF994" s="24">
        <v>-0.57296274624201937</v>
      </c>
      <c r="AG994" s="24">
        <v>0</v>
      </c>
      <c r="AH994" s="24">
        <v>1</v>
      </c>
      <c r="AI994" s="24">
        <v>1</v>
      </c>
      <c r="AJ994" s="24">
        <v>1</v>
      </c>
      <c r="AK994" s="24">
        <v>9.7339360694745233E-2</v>
      </c>
      <c r="AL994" s="24">
        <v>1</v>
      </c>
      <c r="AM994" s="24">
        <v>0</v>
      </c>
      <c r="AN994" s="1" t="s">
        <v>14</v>
      </c>
      <c r="AO994" s="1" t="s">
        <v>14</v>
      </c>
      <c r="AP994" s="1" t="s">
        <v>14</v>
      </c>
    </row>
    <row r="995" spans="1:42" hidden="1" x14ac:dyDescent="0.2">
      <c r="A995" s="1" t="s">
        <v>3447</v>
      </c>
      <c r="B995" s="1">
        <v>3</v>
      </c>
      <c r="C995" s="1">
        <v>50295266</v>
      </c>
      <c r="D995" s="1" t="s">
        <v>3444</v>
      </c>
      <c r="E995" s="1" t="s">
        <v>8</v>
      </c>
      <c r="F995" s="1" t="s">
        <v>9</v>
      </c>
      <c r="G995" s="1">
        <v>0</v>
      </c>
      <c r="H995" s="1">
        <v>0</v>
      </c>
      <c r="I995" s="1" t="s">
        <v>3448</v>
      </c>
      <c r="J995" s="1" t="s">
        <v>3449</v>
      </c>
      <c r="K995" s="1">
        <v>0.3412443</v>
      </c>
      <c r="L995" s="1">
        <v>2.52351E-2</v>
      </c>
      <c r="M995" s="1">
        <v>1.15037E-41</v>
      </c>
      <c r="N995" s="1" t="s">
        <v>2980</v>
      </c>
      <c r="O995" s="1" t="s">
        <v>2981</v>
      </c>
      <c r="P995" s="1">
        <v>-8.4899999999999993E-3</v>
      </c>
      <c r="Q995" s="1">
        <v>1.72E-3</v>
      </c>
      <c r="R995" s="1">
        <v>8.4300500000000005E-7</v>
      </c>
      <c r="S995" s="1">
        <v>-2.4879536000000001E-2</v>
      </c>
      <c r="T995" s="1">
        <v>5.0403770000000004E-3</v>
      </c>
      <c r="U995" s="1">
        <v>7.9699999999999995E-7</v>
      </c>
      <c r="V995" s="1">
        <v>0</v>
      </c>
      <c r="W995" s="1">
        <v>3.9452500000000004E-31</v>
      </c>
      <c r="X995" s="1">
        <v>1.27432E-31</v>
      </c>
      <c r="Y995" s="1">
        <v>0</v>
      </c>
      <c r="Z995" s="1">
        <v>0</v>
      </c>
      <c r="AA995" s="24" t="s">
        <v>3444</v>
      </c>
      <c r="AB995" s="24">
        <v>1</v>
      </c>
      <c r="AC995" s="24">
        <v>0</v>
      </c>
      <c r="AD995" s="24">
        <v>-0.29955777545889789</v>
      </c>
      <c r="AE995" s="24">
        <v>0</v>
      </c>
      <c r="AF995" s="24">
        <v>0.2287852214377743</v>
      </c>
      <c r="AG995" s="24">
        <v>0.53866129727003798</v>
      </c>
      <c r="AH995" s="24">
        <v>1</v>
      </c>
      <c r="AI995" s="24">
        <v>1</v>
      </c>
      <c r="AJ995" s="24">
        <v>1</v>
      </c>
      <c r="AK995" s="24">
        <v>1</v>
      </c>
      <c r="AL995" s="24">
        <v>1</v>
      </c>
      <c r="AM995" s="24">
        <v>0</v>
      </c>
      <c r="AN995" s="1" t="s">
        <v>14</v>
      </c>
      <c r="AO995" s="1" t="s">
        <v>14</v>
      </c>
      <c r="AP995" s="1" t="s">
        <v>14</v>
      </c>
    </row>
    <row r="996" spans="1:42" hidden="1" x14ac:dyDescent="0.2">
      <c r="A996" s="1" t="s">
        <v>3450</v>
      </c>
      <c r="B996" s="1">
        <v>1</v>
      </c>
      <c r="C996" s="1">
        <v>74782438</v>
      </c>
      <c r="D996" s="1" t="s">
        <v>3451</v>
      </c>
      <c r="E996" s="1" t="s">
        <v>9</v>
      </c>
      <c r="F996" s="1" t="s">
        <v>8</v>
      </c>
      <c r="G996" s="1">
        <v>0</v>
      </c>
      <c r="H996" s="1">
        <v>0</v>
      </c>
      <c r="I996" s="1" t="s">
        <v>3452</v>
      </c>
      <c r="J996" s="1" t="s">
        <v>3453</v>
      </c>
      <c r="K996" s="1">
        <v>0.55342469999999999</v>
      </c>
      <c r="L996" s="1">
        <v>2.6336700000000001E-2</v>
      </c>
      <c r="M996" s="1">
        <v>4.9463300000000003E-98</v>
      </c>
      <c r="N996" s="1" t="s">
        <v>2980</v>
      </c>
      <c r="O996" s="1" t="s">
        <v>2981</v>
      </c>
      <c r="P996" s="1">
        <v>8.6800000000000002E-3</v>
      </c>
      <c r="Q996" s="1">
        <v>1.7600000000000001E-3</v>
      </c>
      <c r="R996" s="1">
        <v>7.7300099999999997E-7</v>
      </c>
      <c r="S996" s="1">
        <v>1.5684157000000001E-2</v>
      </c>
      <c r="T996" s="1">
        <v>3.180198E-3</v>
      </c>
      <c r="U996" s="1">
        <v>8.1500000000000003E-7</v>
      </c>
      <c r="V996" s="1">
        <v>0</v>
      </c>
      <c r="W996" s="1">
        <v>2.0878199999999999E-6</v>
      </c>
      <c r="X996" s="1">
        <v>9.827370000000001E-7</v>
      </c>
      <c r="Y996" s="1">
        <v>0</v>
      </c>
      <c r="Z996" s="1">
        <v>0</v>
      </c>
      <c r="AA996" s="24" t="s">
        <v>3451</v>
      </c>
      <c r="AB996" s="24">
        <v>1</v>
      </c>
      <c r="AC996" s="24">
        <v>-0.20125914092880889</v>
      </c>
      <c r="AD996" s="24">
        <v>0</v>
      </c>
      <c r="AE996" s="24">
        <v>0.18903266731945559</v>
      </c>
      <c r="AF996" s="24">
        <v>7.3741070047724899E-2</v>
      </c>
      <c r="AG996" s="24">
        <v>0.35946624490047002</v>
      </c>
      <c r="AH996" s="24">
        <v>1</v>
      </c>
      <c r="AI996" s="24">
        <v>1</v>
      </c>
      <c r="AJ996" s="24">
        <v>1</v>
      </c>
      <c r="AK996" s="24">
        <v>1</v>
      </c>
      <c r="AL996" s="24">
        <v>1</v>
      </c>
      <c r="AM996" s="24">
        <v>0</v>
      </c>
      <c r="AN996" s="1" t="s">
        <v>14</v>
      </c>
      <c r="AO996" s="1" t="s">
        <v>14</v>
      </c>
      <c r="AP996" s="1" t="s">
        <v>14</v>
      </c>
    </row>
    <row r="997" spans="1:42" hidden="1" x14ac:dyDescent="0.2">
      <c r="A997" s="1" t="s">
        <v>3454</v>
      </c>
      <c r="B997" s="1">
        <v>2</v>
      </c>
      <c r="C997" s="1">
        <v>232866534</v>
      </c>
      <c r="D997" s="1" t="s">
        <v>3455</v>
      </c>
      <c r="E997" s="1" t="s">
        <v>9</v>
      </c>
      <c r="F997" s="1" t="s">
        <v>18</v>
      </c>
      <c r="G997" s="1">
        <v>0</v>
      </c>
      <c r="H997" s="1">
        <v>0</v>
      </c>
      <c r="I997" s="1" t="s">
        <v>3456</v>
      </c>
      <c r="J997" s="1" t="s">
        <v>3457</v>
      </c>
      <c r="K997" s="1">
        <v>-0.79662529999999998</v>
      </c>
      <c r="L997" s="1">
        <v>2.1973699999999999E-2</v>
      </c>
      <c r="M997" s="1">
        <v>9.9999999999999998E-201</v>
      </c>
      <c r="N997" s="1" t="s">
        <v>2980</v>
      </c>
      <c r="O997" s="1" t="s">
        <v>2981</v>
      </c>
      <c r="P997" s="1">
        <v>-8.4700000000000001E-3</v>
      </c>
      <c r="Q997" s="1">
        <v>1.72E-3</v>
      </c>
      <c r="R997" s="1">
        <v>8.6399300000000003E-7</v>
      </c>
      <c r="S997" s="1">
        <v>1.0632351E-2</v>
      </c>
      <c r="T997" s="1">
        <v>2.1591079999999999E-3</v>
      </c>
      <c r="U997" s="1">
        <v>8.4600000000000003E-7</v>
      </c>
      <c r="V997" s="1">
        <v>0</v>
      </c>
      <c r="W997" s="1">
        <v>0.37424004799999999</v>
      </c>
      <c r="X997" s="1">
        <v>0.27070045599999998</v>
      </c>
      <c r="Y997" s="1">
        <v>0</v>
      </c>
      <c r="Z997" s="1">
        <v>0</v>
      </c>
      <c r="AA997" s="24" t="s">
        <v>4153</v>
      </c>
      <c r="AB997" s="24">
        <v>0.99580000000000002</v>
      </c>
      <c r="AC997" s="24">
        <v>-2.06810464871318</v>
      </c>
      <c r="AD997" s="24">
        <v>0</v>
      </c>
      <c r="AE997" s="24">
        <v>0</v>
      </c>
      <c r="AF997" s="24">
        <v>0</v>
      </c>
      <c r="AG997" s="24">
        <v>-1.4159414711881639</v>
      </c>
      <c r="AH997" s="24">
        <v>3.4790862300710559E-2</v>
      </c>
      <c r="AI997" s="24">
        <v>1</v>
      </c>
      <c r="AJ997" s="24">
        <v>1</v>
      </c>
      <c r="AK997" s="24">
        <v>1</v>
      </c>
      <c r="AL997" s="24">
        <v>0.27630202432422829</v>
      </c>
      <c r="AM997" s="24">
        <v>1</v>
      </c>
      <c r="AN997" s="1" t="s">
        <v>14</v>
      </c>
      <c r="AO997" s="1" t="s">
        <v>14</v>
      </c>
      <c r="AP997" s="1" t="s">
        <v>14</v>
      </c>
    </row>
    <row r="998" spans="1:42" hidden="1" x14ac:dyDescent="0.2">
      <c r="A998" s="1" t="s">
        <v>3458</v>
      </c>
      <c r="B998" s="1">
        <v>1</v>
      </c>
      <c r="C998" s="1">
        <v>74747360</v>
      </c>
      <c r="D998" s="1" t="s">
        <v>3459</v>
      </c>
      <c r="E998" s="1" t="s">
        <v>8</v>
      </c>
      <c r="F998" s="1" t="s">
        <v>9</v>
      </c>
      <c r="G998" s="1">
        <v>0</v>
      </c>
      <c r="H998" s="1">
        <v>0</v>
      </c>
      <c r="I998" s="1" t="s">
        <v>3460</v>
      </c>
      <c r="J998" s="1" t="s">
        <v>3461</v>
      </c>
      <c r="K998" s="1">
        <v>0.70467679999999999</v>
      </c>
      <c r="L998" s="1">
        <v>2.6168899999999998E-2</v>
      </c>
      <c r="M998" s="1">
        <v>1.0326E-159</v>
      </c>
      <c r="N998" s="1" t="s">
        <v>2980</v>
      </c>
      <c r="O998" s="1" t="s">
        <v>2981</v>
      </c>
      <c r="P998" s="1">
        <v>9.0100000000000006E-3</v>
      </c>
      <c r="Q998" s="1">
        <v>1.83E-3</v>
      </c>
      <c r="R998" s="1">
        <v>7.9999999999999996E-7</v>
      </c>
      <c r="S998" s="1">
        <v>1.2786003000000001E-2</v>
      </c>
      <c r="T998" s="1">
        <v>2.5969349999999999E-3</v>
      </c>
      <c r="U998" s="1">
        <v>8.5000000000000001E-7</v>
      </c>
      <c r="V998" s="1">
        <v>0</v>
      </c>
      <c r="W998" s="1">
        <v>2.0000400000000002E-6</v>
      </c>
      <c r="X998" s="1">
        <v>9.4122100000000003E-7</v>
      </c>
      <c r="Y998" s="1">
        <v>0</v>
      </c>
      <c r="Z998" s="1">
        <v>0</v>
      </c>
      <c r="AA998" s="24" t="s">
        <v>3459</v>
      </c>
      <c r="AB998" s="24">
        <v>1</v>
      </c>
      <c r="AC998" s="24">
        <v>-0.3055991110903532</v>
      </c>
      <c r="AD998" s="24">
        <v>0</v>
      </c>
      <c r="AE998" s="24">
        <v>0.1861274364043132</v>
      </c>
      <c r="AF998" s="24">
        <v>0.53770706299486182</v>
      </c>
      <c r="AG998" s="24">
        <v>0.34673991673212867</v>
      </c>
      <c r="AH998" s="24">
        <v>1</v>
      </c>
      <c r="AI998" s="24">
        <v>1</v>
      </c>
      <c r="AJ998" s="24">
        <v>1</v>
      </c>
      <c r="AK998" s="24">
        <v>0.1904258667675536</v>
      </c>
      <c r="AL998" s="24">
        <v>1</v>
      </c>
      <c r="AM998" s="24">
        <v>0</v>
      </c>
      <c r="AN998" s="1" t="s">
        <v>14</v>
      </c>
      <c r="AO998" s="1" t="s">
        <v>14</v>
      </c>
      <c r="AP998" s="1" t="s">
        <v>14</v>
      </c>
    </row>
    <row r="999" spans="1:42" hidden="1" x14ac:dyDescent="0.2">
      <c r="A999" s="1" t="s">
        <v>3462</v>
      </c>
      <c r="B999" s="1">
        <v>16</v>
      </c>
      <c r="C999" s="1">
        <v>53440196</v>
      </c>
      <c r="D999" s="1" t="s">
        <v>1079</v>
      </c>
      <c r="E999" s="1" t="s">
        <v>17</v>
      </c>
      <c r="F999" s="1" t="s">
        <v>18</v>
      </c>
      <c r="G999" s="1">
        <v>0</v>
      </c>
      <c r="H999" s="1">
        <v>0</v>
      </c>
      <c r="I999" s="1" t="s">
        <v>1080</v>
      </c>
      <c r="J999" s="1" t="s">
        <v>1081</v>
      </c>
      <c r="K999" s="1">
        <v>-0.3747624</v>
      </c>
      <c r="L999" s="1">
        <v>2.50692E-2</v>
      </c>
      <c r="M999" s="1">
        <v>1.57631E-50</v>
      </c>
      <c r="N999" s="1" t="s">
        <v>2980</v>
      </c>
      <c r="O999" s="1" t="s">
        <v>2981</v>
      </c>
      <c r="P999" s="1">
        <v>8.4100000000000008E-3</v>
      </c>
      <c r="Q999" s="1">
        <v>1.7099999999999999E-3</v>
      </c>
      <c r="R999" s="1">
        <v>8.1099799999999999E-7</v>
      </c>
      <c r="S999" s="1">
        <v>-2.2440885000000001E-2</v>
      </c>
      <c r="T999" s="1">
        <v>4.5628910000000003E-3</v>
      </c>
      <c r="U999" s="1">
        <v>8.7400000000000002E-7</v>
      </c>
      <c r="V999" s="1">
        <v>0</v>
      </c>
      <c r="W999" s="1">
        <v>0.48198744900000001</v>
      </c>
      <c r="X999" s="1">
        <v>0.36539830899999998</v>
      </c>
      <c r="Y999" s="1">
        <v>0</v>
      </c>
      <c r="Z999" s="1">
        <v>0</v>
      </c>
      <c r="AA999" s="24" t="s">
        <v>1079</v>
      </c>
      <c r="AB999" s="24">
        <v>1</v>
      </c>
      <c r="AC999" s="24">
        <v>0</v>
      </c>
      <c r="AD999" s="24">
        <v>0</v>
      </c>
      <c r="AE999" s="24">
        <v>0.26145664426402881</v>
      </c>
      <c r="AF999" s="24">
        <v>-0.21660144513685209</v>
      </c>
      <c r="AG999" s="24">
        <v>-0.20915378582927191</v>
      </c>
      <c r="AH999" s="24">
        <v>1</v>
      </c>
      <c r="AI999" s="24">
        <v>1</v>
      </c>
      <c r="AJ999" s="24">
        <v>1</v>
      </c>
      <c r="AK999" s="24">
        <v>1.066317225861379E-2</v>
      </c>
      <c r="AL999" s="24">
        <v>1</v>
      </c>
      <c r="AM999" s="24">
        <v>1</v>
      </c>
      <c r="AN999" s="1" t="s">
        <v>14</v>
      </c>
      <c r="AO999" s="1" t="s">
        <v>14</v>
      </c>
      <c r="AP999" s="1" t="s">
        <v>14</v>
      </c>
    </row>
    <row r="1000" spans="1:42" hidden="1" x14ac:dyDescent="0.2">
      <c r="A1000" s="1" t="s">
        <v>3463</v>
      </c>
      <c r="B1000" s="1">
        <v>3</v>
      </c>
      <c r="C1000" s="1">
        <v>56545510</v>
      </c>
      <c r="D1000" s="1" t="s">
        <v>3464</v>
      </c>
      <c r="E1000" s="1" t="s">
        <v>17</v>
      </c>
      <c r="F1000" s="1" t="s">
        <v>18</v>
      </c>
      <c r="G1000" s="1">
        <v>0</v>
      </c>
      <c r="H1000" s="1">
        <v>0</v>
      </c>
      <c r="I1000" s="1" t="s">
        <v>3465</v>
      </c>
      <c r="J1000" s="1" t="s">
        <v>3466</v>
      </c>
      <c r="K1000" s="1">
        <v>-0.50482309999999997</v>
      </c>
      <c r="L1000" s="1">
        <v>2.4695000000000002E-2</v>
      </c>
      <c r="M1000" s="1">
        <v>7.0200700000000002E-93</v>
      </c>
      <c r="N1000" s="1" t="s">
        <v>2980</v>
      </c>
      <c r="O1000" s="1" t="s">
        <v>2981</v>
      </c>
      <c r="P1000" s="1">
        <v>-8.4499999999999992E-3</v>
      </c>
      <c r="Q1000" s="1">
        <v>1.72E-3</v>
      </c>
      <c r="R1000" s="1">
        <v>8.5599299999999995E-7</v>
      </c>
      <c r="S1000" s="1">
        <v>1.6738537000000001E-2</v>
      </c>
      <c r="T1000" s="1">
        <v>3.407134E-3</v>
      </c>
      <c r="U1000" s="1">
        <v>8.9800000000000002E-7</v>
      </c>
      <c r="V1000" s="1">
        <v>0</v>
      </c>
      <c r="W1000" s="1">
        <v>0.782851564</v>
      </c>
      <c r="X1000" s="1">
        <v>0.68350022200000005</v>
      </c>
      <c r="Y1000" s="1">
        <v>1</v>
      </c>
      <c r="Z1000" s="1">
        <v>0</v>
      </c>
      <c r="AA1000" s="24" t="s">
        <v>3464</v>
      </c>
      <c r="AB1000" s="24">
        <v>1</v>
      </c>
      <c r="AC1000" s="24">
        <v>0</v>
      </c>
      <c r="AD1000" s="24">
        <v>0.35938709163264149</v>
      </c>
      <c r="AE1000" s="24">
        <v>-0.22238056104711759</v>
      </c>
      <c r="AF1000" s="24">
        <v>-0.14365140059679871</v>
      </c>
      <c r="AG1000" s="24">
        <v>-0.72227431737851389</v>
      </c>
      <c r="AH1000" s="24">
        <v>1</v>
      </c>
      <c r="AI1000" s="24">
        <v>1</v>
      </c>
      <c r="AJ1000" s="24">
        <v>1</v>
      </c>
      <c r="AK1000" s="24">
        <v>1</v>
      </c>
      <c r="AL1000" s="24">
        <v>1</v>
      </c>
      <c r="AM1000" s="24">
        <v>0</v>
      </c>
      <c r="AN1000" s="1" t="s">
        <v>14</v>
      </c>
      <c r="AO1000" s="1" t="s">
        <v>14</v>
      </c>
      <c r="AP1000" s="1" t="s">
        <v>14</v>
      </c>
    </row>
    <row r="1001" spans="1:42" hidden="1" x14ac:dyDescent="0.2">
      <c r="A1001" s="1" t="s">
        <v>3467</v>
      </c>
      <c r="B1001" s="1">
        <v>16</v>
      </c>
      <c r="C1001" s="1">
        <v>53463133</v>
      </c>
      <c r="D1001" s="1" t="s">
        <v>1066</v>
      </c>
      <c r="E1001" s="1" t="s">
        <v>9</v>
      </c>
      <c r="F1001" s="1" t="s">
        <v>8</v>
      </c>
      <c r="G1001" s="1">
        <v>0</v>
      </c>
      <c r="H1001" s="1">
        <v>0</v>
      </c>
      <c r="I1001" s="1" t="s">
        <v>1067</v>
      </c>
      <c r="J1001" s="1" t="s">
        <v>1068</v>
      </c>
      <c r="K1001" s="1">
        <v>-0.58077540000000005</v>
      </c>
      <c r="L1001" s="1">
        <v>2.3688299999999999E-2</v>
      </c>
      <c r="M1001" s="1">
        <v>9.6362999999999997E-133</v>
      </c>
      <c r="N1001" s="1" t="s">
        <v>2980</v>
      </c>
      <c r="O1001" s="1" t="s">
        <v>2981</v>
      </c>
      <c r="P1001" s="1">
        <v>8.3999999999999995E-3</v>
      </c>
      <c r="Q1001" s="1">
        <v>1.7099999999999999E-3</v>
      </c>
      <c r="R1001" s="1">
        <v>8.3099800000000001E-7</v>
      </c>
      <c r="S1001" s="1">
        <v>-1.4463423E-2</v>
      </c>
      <c r="T1001" s="1">
        <v>2.9443400000000002E-3</v>
      </c>
      <c r="U1001" s="1">
        <v>8.9999999999999996E-7</v>
      </c>
      <c r="V1001" s="1">
        <v>0</v>
      </c>
      <c r="W1001" s="1">
        <v>0.44619205299999998</v>
      </c>
      <c r="X1001" s="1">
        <v>0.32695229100000001</v>
      </c>
      <c r="Y1001" s="1">
        <v>0</v>
      </c>
      <c r="Z1001" s="1">
        <v>0</v>
      </c>
      <c r="AA1001" s="24" t="s">
        <v>1066</v>
      </c>
      <c r="AB1001" s="24">
        <v>1</v>
      </c>
      <c r="AC1001" s="24">
        <v>-0.2384123582902366</v>
      </c>
      <c r="AD1001" s="24">
        <v>-5.7175283115137601E-2</v>
      </c>
      <c r="AE1001" s="24">
        <v>9.8965990650481395E-2</v>
      </c>
      <c r="AF1001" s="24">
        <v>-0.1004519909382417</v>
      </c>
      <c r="AG1001" s="24">
        <v>-0.2250320570497214</v>
      </c>
      <c r="AH1001" s="24">
        <v>1</v>
      </c>
      <c r="AI1001" s="24">
        <v>1</v>
      </c>
      <c r="AJ1001" s="24">
        <v>1</v>
      </c>
      <c r="AK1001" s="24">
        <v>0.70487461133851492</v>
      </c>
      <c r="AL1001" s="24">
        <v>1</v>
      </c>
      <c r="AM1001" s="24">
        <v>0</v>
      </c>
      <c r="AN1001" s="1" t="s">
        <v>14</v>
      </c>
      <c r="AO1001" s="1" t="s">
        <v>14</v>
      </c>
      <c r="AP1001" s="1" t="s">
        <v>14</v>
      </c>
    </row>
    <row r="1002" spans="1:42" hidden="1" x14ac:dyDescent="0.2">
      <c r="A1002" s="1" t="s">
        <v>3468</v>
      </c>
      <c r="B1002" s="1">
        <v>10</v>
      </c>
      <c r="C1002" s="1">
        <v>67962195</v>
      </c>
      <c r="D1002" s="1" t="s">
        <v>3469</v>
      </c>
      <c r="E1002" s="1" t="s">
        <v>17</v>
      </c>
      <c r="F1002" s="1" t="s">
        <v>18</v>
      </c>
      <c r="G1002" s="1">
        <v>0</v>
      </c>
      <c r="H1002" s="1">
        <v>0</v>
      </c>
      <c r="I1002" s="1" t="s">
        <v>3470</v>
      </c>
      <c r="J1002" s="1" t="s">
        <v>3471</v>
      </c>
      <c r="K1002" s="1">
        <v>0.16180430000000001</v>
      </c>
      <c r="L1002" s="1">
        <v>2.8582300000000001E-2</v>
      </c>
      <c r="M1002" s="1">
        <v>1.50669E-8</v>
      </c>
      <c r="N1002" s="1" t="s">
        <v>2980</v>
      </c>
      <c r="O1002" s="1" t="s">
        <v>2981</v>
      </c>
      <c r="P1002" s="1">
        <v>-8.9200000000000008E-3</v>
      </c>
      <c r="Q1002" s="1">
        <v>1.82E-3</v>
      </c>
      <c r="R1002" s="1">
        <v>9.660059999999999E-7</v>
      </c>
      <c r="S1002" s="1">
        <v>-5.5128324999999999E-2</v>
      </c>
      <c r="T1002" s="1">
        <v>1.1248156E-2</v>
      </c>
      <c r="U1002" s="1">
        <v>9.5300000000000002E-7</v>
      </c>
      <c r="V1002" s="1">
        <v>0</v>
      </c>
      <c r="W1002" s="1">
        <v>0.342071705</v>
      </c>
      <c r="X1002" s="1">
        <v>0.22447869600000001</v>
      </c>
      <c r="Y1002" s="1">
        <v>0</v>
      </c>
      <c r="Z1002" s="1">
        <v>0</v>
      </c>
      <c r="AA1002" s="24" t="s">
        <v>3469</v>
      </c>
      <c r="AB1002" s="24">
        <v>1</v>
      </c>
      <c r="AC1002" s="24">
        <v>-0.2740467416785356</v>
      </c>
      <c r="AD1002" s="24">
        <v>0.1586423140801963</v>
      </c>
      <c r="AE1002" s="24">
        <v>0</v>
      </c>
      <c r="AF1002" s="24">
        <v>5.4951874098103301E-2</v>
      </c>
      <c r="AG1002" s="24">
        <v>0</v>
      </c>
      <c r="AH1002" s="24">
        <v>1</v>
      </c>
      <c r="AI1002" s="24">
        <v>1</v>
      </c>
      <c r="AJ1002" s="24">
        <v>1</v>
      </c>
      <c r="AK1002" s="24">
        <v>1</v>
      </c>
      <c r="AL1002" s="24">
        <v>1</v>
      </c>
      <c r="AM1002" s="24">
        <v>0</v>
      </c>
      <c r="AN1002" s="1" t="s">
        <v>14</v>
      </c>
      <c r="AO1002" s="1" t="s">
        <v>14</v>
      </c>
      <c r="AP1002" s="1" t="s">
        <v>14</v>
      </c>
    </row>
    <row r="1003" spans="1:42" hidden="1" x14ac:dyDescent="0.2">
      <c r="A1003" s="1" t="s">
        <v>3472</v>
      </c>
      <c r="B1003" s="1">
        <v>1</v>
      </c>
      <c r="C1003" s="1">
        <v>111801745</v>
      </c>
      <c r="D1003" s="1" t="s">
        <v>3473</v>
      </c>
      <c r="E1003" s="1" t="s">
        <v>17</v>
      </c>
      <c r="F1003" s="1" t="s">
        <v>18</v>
      </c>
      <c r="G1003" s="1">
        <v>0</v>
      </c>
      <c r="H1003" s="1">
        <v>0</v>
      </c>
      <c r="I1003" s="1" t="s">
        <v>3474</v>
      </c>
      <c r="J1003" s="1" t="s">
        <v>3475</v>
      </c>
      <c r="K1003" s="1">
        <v>0.32009890000000002</v>
      </c>
      <c r="L1003" s="1">
        <v>4.08122E-2</v>
      </c>
      <c r="M1003" s="1">
        <v>4.3920800000000002E-15</v>
      </c>
      <c r="N1003" s="1" t="s">
        <v>2980</v>
      </c>
      <c r="O1003" s="1" t="s">
        <v>2981</v>
      </c>
      <c r="P1003" s="1">
        <v>-1.052E-2</v>
      </c>
      <c r="Q1003" s="1">
        <v>2.15E-3</v>
      </c>
      <c r="R1003" s="1">
        <v>1.0399899999999999E-6</v>
      </c>
      <c r="S1003" s="1">
        <v>-3.2864842999999998E-2</v>
      </c>
      <c r="T1003" s="1">
        <v>6.7166739999999997E-3</v>
      </c>
      <c r="U1003" s="1">
        <v>9.9300000000000006E-7</v>
      </c>
      <c r="V1003" s="1">
        <v>0</v>
      </c>
      <c r="W1003" s="1">
        <v>6.2526489000000005E-2</v>
      </c>
      <c r="X1003" s="1">
        <v>3.8697847E-2</v>
      </c>
      <c r="Y1003" s="1">
        <v>0</v>
      </c>
      <c r="Z1003" s="1">
        <v>0</v>
      </c>
      <c r="AA1003" s="24" t="s">
        <v>3473</v>
      </c>
      <c r="AB1003" s="24">
        <v>1</v>
      </c>
      <c r="AC1003" s="24">
        <v>-0.71409827160956718</v>
      </c>
      <c r="AD1003" s="24">
        <v>0.85016187203934779</v>
      </c>
      <c r="AE1003" s="24">
        <v>-0.41142225005393729</v>
      </c>
      <c r="AF1003" s="24">
        <v>0</v>
      </c>
      <c r="AG1003" s="24">
        <v>0</v>
      </c>
      <c r="AH1003" s="24">
        <v>1</v>
      </c>
      <c r="AI1003" s="24">
        <v>1</v>
      </c>
      <c r="AJ1003" s="24">
        <v>1</v>
      </c>
      <c r="AK1003" s="24">
        <v>1</v>
      </c>
      <c r="AL1003" s="24">
        <v>1</v>
      </c>
      <c r="AM1003" s="24">
        <v>0</v>
      </c>
      <c r="AN1003" s="1" t="s">
        <v>14</v>
      </c>
      <c r="AO1003" s="1" t="s">
        <v>14</v>
      </c>
      <c r="AP1003" s="1" t="s">
        <v>14</v>
      </c>
    </row>
    <row r="1004" spans="1:42" hidden="1" x14ac:dyDescent="0.2">
      <c r="A1004" s="1" t="s">
        <v>3476</v>
      </c>
      <c r="B1004" s="1">
        <v>12</v>
      </c>
      <c r="C1004" s="1">
        <v>57731209</v>
      </c>
      <c r="D1004" s="1" t="s">
        <v>2046</v>
      </c>
      <c r="E1004" s="1" t="s">
        <v>9</v>
      </c>
      <c r="F1004" s="1" t="s">
        <v>17</v>
      </c>
      <c r="G1004" s="1">
        <v>0</v>
      </c>
      <c r="H1004" s="1">
        <v>0</v>
      </c>
      <c r="I1004" s="1" t="s">
        <v>2048</v>
      </c>
      <c r="J1004" s="1" t="s">
        <v>2049</v>
      </c>
      <c r="K1004" s="1">
        <v>0.77538189999999996</v>
      </c>
      <c r="L1004" s="1">
        <v>2.3583199999999999E-2</v>
      </c>
      <c r="M1004" s="1">
        <v>9.9999999999999998E-201</v>
      </c>
      <c r="N1004" s="1" t="s">
        <v>2980</v>
      </c>
      <c r="O1004" s="1" t="s">
        <v>2981</v>
      </c>
      <c r="P1004" s="1">
        <v>-8.6999999999999994E-3</v>
      </c>
      <c r="Q1004" s="1">
        <v>1.7799999999999999E-3</v>
      </c>
      <c r="R1004" s="1">
        <v>1.0399899999999999E-6</v>
      </c>
      <c r="S1004" s="1">
        <v>-1.1220277000000001E-2</v>
      </c>
      <c r="T1004" s="1">
        <v>2.295643E-3</v>
      </c>
      <c r="U1004" s="1">
        <v>1.02E-6</v>
      </c>
      <c r="V1004" s="1">
        <v>0</v>
      </c>
      <c r="W1004" s="1">
        <v>4.1333253E-2</v>
      </c>
      <c r="X1004" s="1">
        <v>1.9181248000000001E-2</v>
      </c>
      <c r="Y1004" s="1">
        <v>0</v>
      </c>
      <c r="Z1004" s="1">
        <v>0</v>
      </c>
      <c r="AA1004" s="24" t="s">
        <v>4147</v>
      </c>
      <c r="AB1004" s="24">
        <v>0.87649999999999995</v>
      </c>
      <c r="AC1004" s="24">
        <v>-4.4628749328201003E-2</v>
      </c>
      <c r="AD1004" s="24">
        <v>0.25575953477182051</v>
      </c>
      <c r="AE1004" s="24">
        <v>0.96545112643071784</v>
      </c>
      <c r="AF1004" s="24">
        <v>0</v>
      </c>
      <c r="AG1004" s="24">
        <v>0.2646672918863015</v>
      </c>
      <c r="AH1004" s="24">
        <v>1</v>
      </c>
      <c r="AI1004" s="24">
        <v>1</v>
      </c>
      <c r="AJ1004" s="24">
        <v>1</v>
      </c>
      <c r="AK1004" s="24">
        <v>1</v>
      </c>
      <c r="AL1004" s="24">
        <v>1</v>
      </c>
      <c r="AM1004" s="24">
        <v>0</v>
      </c>
      <c r="AN1004" s="1" t="s">
        <v>14</v>
      </c>
      <c r="AO1004" s="1" t="s">
        <v>14</v>
      </c>
      <c r="AP1004" s="1" t="s">
        <v>14</v>
      </c>
    </row>
    <row r="1005" spans="1:42" hidden="1" x14ac:dyDescent="0.2">
      <c r="A1005" s="1" t="s">
        <v>3477</v>
      </c>
      <c r="B1005" s="1">
        <v>12</v>
      </c>
      <c r="C1005" s="1">
        <v>57618630</v>
      </c>
      <c r="D1005" s="1" t="s">
        <v>2166</v>
      </c>
      <c r="E1005" s="1" t="s">
        <v>18</v>
      </c>
      <c r="F1005" s="1" t="s">
        <v>9</v>
      </c>
      <c r="G1005" s="1">
        <v>0</v>
      </c>
      <c r="H1005" s="1">
        <v>0</v>
      </c>
      <c r="I1005" s="1" t="s">
        <v>2167</v>
      </c>
      <c r="J1005" s="1" t="s">
        <v>2168</v>
      </c>
      <c r="K1005" s="1">
        <v>0.21709590000000001</v>
      </c>
      <c r="L1005" s="1">
        <v>2.59279E-2</v>
      </c>
      <c r="M1005" s="1">
        <v>2.80702E-17</v>
      </c>
      <c r="N1005" s="1" t="s">
        <v>2980</v>
      </c>
      <c r="O1005" s="1" t="s">
        <v>2981</v>
      </c>
      <c r="P1005" s="1">
        <v>8.4799999999999997E-3</v>
      </c>
      <c r="Q1005" s="1">
        <v>1.74E-3</v>
      </c>
      <c r="R1005" s="1">
        <v>1.1099899999999999E-6</v>
      </c>
      <c r="S1005" s="1">
        <v>3.9061078999999999E-2</v>
      </c>
      <c r="T1005" s="1">
        <v>8.0148909999999997E-3</v>
      </c>
      <c r="U1005" s="1">
        <v>1.1000000000000001E-6</v>
      </c>
      <c r="V1005" s="1">
        <v>0</v>
      </c>
      <c r="W1005" s="1">
        <v>0.106908661</v>
      </c>
      <c r="X1005" s="1">
        <v>5.1123268999999999E-2</v>
      </c>
      <c r="Y1005" s="1">
        <v>0</v>
      </c>
      <c r="Z1005" s="1">
        <v>0</v>
      </c>
      <c r="AA1005" s="24" t="s">
        <v>2166</v>
      </c>
      <c r="AB1005" s="24">
        <v>1</v>
      </c>
      <c r="AC1005" s="24">
        <v>0.12821659185280379</v>
      </c>
      <c r="AD1005" s="24">
        <v>4.4821943599130699E-2</v>
      </c>
      <c r="AE1005" s="24">
        <v>0</v>
      </c>
      <c r="AF1005" s="24">
        <v>6.6951757057901407E-2</v>
      </c>
      <c r="AG1005" s="24">
        <v>0</v>
      </c>
      <c r="AH1005" s="24">
        <v>1</v>
      </c>
      <c r="AI1005" s="24">
        <v>1</v>
      </c>
      <c r="AJ1005" s="24">
        <v>1</v>
      </c>
      <c r="AK1005" s="24">
        <v>1</v>
      </c>
      <c r="AL1005" s="24">
        <v>1</v>
      </c>
      <c r="AM1005" s="24">
        <v>0</v>
      </c>
      <c r="AN1005" s="1" t="s">
        <v>14</v>
      </c>
      <c r="AO1005" s="1" t="s">
        <v>14</v>
      </c>
      <c r="AP1005" s="1" t="s">
        <v>14</v>
      </c>
    </row>
    <row r="1006" spans="1:42" hidden="1" x14ac:dyDescent="0.2">
      <c r="A1006" s="1" t="s">
        <v>3478</v>
      </c>
      <c r="B1006" s="1">
        <v>9</v>
      </c>
      <c r="C1006" s="1">
        <v>127714881</v>
      </c>
      <c r="D1006" s="1" t="s">
        <v>3479</v>
      </c>
      <c r="E1006" s="1" t="s">
        <v>9</v>
      </c>
      <c r="F1006" s="1" t="s">
        <v>8</v>
      </c>
      <c r="G1006" s="1">
        <v>0</v>
      </c>
      <c r="H1006" s="1">
        <v>0</v>
      </c>
      <c r="I1006" s="1" t="s">
        <v>3480</v>
      </c>
      <c r="J1006" s="1" t="s">
        <v>3481</v>
      </c>
      <c r="K1006" s="1">
        <v>0.24611</v>
      </c>
      <c r="L1006" s="1">
        <v>2.5575400000000002E-2</v>
      </c>
      <c r="M1006" s="1">
        <v>6.4063100000000004E-22</v>
      </c>
      <c r="N1006" s="1" t="s">
        <v>2980</v>
      </c>
      <c r="O1006" s="1" t="s">
        <v>2981</v>
      </c>
      <c r="P1006" s="1">
        <v>-8.2500000000000004E-3</v>
      </c>
      <c r="Q1006" s="1">
        <v>1.6999999999999999E-3</v>
      </c>
      <c r="R1006" s="1">
        <v>1.31E-6</v>
      </c>
      <c r="S1006" s="1">
        <v>-3.3521596000000001E-2</v>
      </c>
      <c r="T1006" s="1">
        <v>6.9074799999999997E-3</v>
      </c>
      <c r="U1006" s="1">
        <v>1.22E-6</v>
      </c>
      <c r="V1006" s="1">
        <v>0</v>
      </c>
      <c r="W1006" s="1">
        <v>0.94117838399999998</v>
      </c>
      <c r="X1006" s="1">
        <v>0.87292747400000004</v>
      </c>
      <c r="Y1006" s="1">
        <v>1</v>
      </c>
      <c r="Z1006" s="1">
        <v>1</v>
      </c>
      <c r="AA1006" s="24" t="s">
        <v>3479</v>
      </c>
      <c r="AB1006" s="24">
        <v>1</v>
      </c>
      <c r="AC1006" s="24">
        <v>-1.9346189782567931</v>
      </c>
      <c r="AD1006" s="24">
        <v>1.493826808047406</v>
      </c>
      <c r="AE1006" s="24">
        <v>-0.53033030796473213</v>
      </c>
      <c r="AF1006" s="24">
        <v>0</v>
      </c>
      <c r="AG1006" s="24">
        <v>0</v>
      </c>
      <c r="AH1006" s="24">
        <v>1</v>
      </c>
      <c r="AI1006" s="24">
        <v>1</v>
      </c>
      <c r="AJ1006" s="24">
        <v>1</v>
      </c>
      <c r="AK1006" s="24">
        <v>1</v>
      </c>
      <c r="AL1006" s="24">
        <v>1</v>
      </c>
      <c r="AM1006" s="24">
        <v>0</v>
      </c>
      <c r="AN1006" s="1" t="s">
        <v>14</v>
      </c>
      <c r="AO1006" s="1" t="s">
        <v>14</v>
      </c>
      <c r="AP1006" s="1" t="s">
        <v>14</v>
      </c>
    </row>
    <row r="1007" spans="1:42" hidden="1" x14ac:dyDescent="0.2">
      <c r="A1007" s="1" t="s">
        <v>3482</v>
      </c>
      <c r="B1007" s="1">
        <v>16</v>
      </c>
      <c r="C1007" s="1">
        <v>68350107</v>
      </c>
      <c r="D1007" s="1" t="s">
        <v>1553</v>
      </c>
      <c r="E1007" s="1" t="s">
        <v>8</v>
      </c>
      <c r="F1007" s="1" t="s">
        <v>9</v>
      </c>
      <c r="G1007" s="1">
        <v>0</v>
      </c>
      <c r="H1007" s="1">
        <v>0</v>
      </c>
      <c r="I1007" s="1" t="s">
        <v>1554</v>
      </c>
      <c r="J1007" s="1" t="s">
        <v>1555</v>
      </c>
      <c r="K1007" s="1">
        <v>-0.16653219999999999</v>
      </c>
      <c r="L1007" s="1">
        <v>2.82711E-2</v>
      </c>
      <c r="M1007" s="1">
        <v>3.8479599999999996E-9</v>
      </c>
      <c r="N1007" s="1" t="s">
        <v>2980</v>
      </c>
      <c r="O1007" s="1" t="s">
        <v>2981</v>
      </c>
      <c r="P1007" s="1">
        <v>9.0600000000000003E-3</v>
      </c>
      <c r="Q1007" s="1">
        <v>1.8699999999999999E-3</v>
      </c>
      <c r="R1007" s="1">
        <v>1.3499899999999999E-6</v>
      </c>
      <c r="S1007" s="1">
        <v>-5.4403893000000002E-2</v>
      </c>
      <c r="T1007" s="1">
        <v>1.1229060000000001E-2</v>
      </c>
      <c r="U1007" s="1">
        <v>1.2699999999999999E-6</v>
      </c>
      <c r="V1007" s="1">
        <v>0</v>
      </c>
      <c r="W1007" s="1">
        <v>0.44035039999999998</v>
      </c>
      <c r="X1007" s="1">
        <v>0.241554041</v>
      </c>
      <c r="Y1007" s="1">
        <v>0</v>
      </c>
      <c r="Z1007" s="1">
        <v>0</v>
      </c>
      <c r="AA1007" s="24" t="s">
        <v>1553</v>
      </c>
      <c r="AB1007" s="24">
        <v>1</v>
      </c>
      <c r="AC1007" s="24">
        <v>0</v>
      </c>
      <c r="AD1007" s="24">
        <v>9.0142088418507196E-2</v>
      </c>
      <c r="AE1007" s="24">
        <v>0</v>
      </c>
      <c r="AF1007" s="24">
        <v>-0.2107514371092471</v>
      </c>
      <c r="AG1007" s="24">
        <v>0</v>
      </c>
      <c r="AH1007" s="24">
        <v>1</v>
      </c>
      <c r="AI1007" s="24">
        <v>1</v>
      </c>
      <c r="AJ1007" s="24">
        <v>1</v>
      </c>
      <c r="AK1007" s="24">
        <v>0.93828559381037202</v>
      </c>
      <c r="AL1007" s="24">
        <v>1</v>
      </c>
      <c r="AM1007" s="24">
        <v>0</v>
      </c>
      <c r="AN1007" s="1" t="s">
        <v>14</v>
      </c>
      <c r="AO1007" s="1" t="s">
        <v>14</v>
      </c>
      <c r="AP1007" s="1" t="s">
        <v>14</v>
      </c>
    </row>
    <row r="1008" spans="1:42" hidden="1" x14ac:dyDescent="0.2">
      <c r="A1008" s="1" t="s">
        <v>3483</v>
      </c>
      <c r="B1008" s="1">
        <v>12</v>
      </c>
      <c r="C1008" s="1">
        <v>48344998</v>
      </c>
      <c r="D1008" s="1" t="s">
        <v>3484</v>
      </c>
      <c r="E1008" s="1" t="s">
        <v>8</v>
      </c>
      <c r="F1008" s="1" t="s">
        <v>9</v>
      </c>
      <c r="G1008" s="1">
        <v>0</v>
      </c>
      <c r="H1008" s="1">
        <v>0</v>
      </c>
      <c r="I1008" s="1" t="s">
        <v>3485</v>
      </c>
      <c r="J1008" s="1" t="s">
        <v>3486</v>
      </c>
      <c r="K1008" s="1">
        <v>0.26708110000000002</v>
      </c>
      <c r="L1008" s="1">
        <v>2.7017800000000002E-2</v>
      </c>
      <c r="M1008" s="1">
        <v>4.82617E-23</v>
      </c>
      <c r="N1008" s="1" t="s">
        <v>2980</v>
      </c>
      <c r="O1008" s="1" t="s">
        <v>2981</v>
      </c>
      <c r="P1008" s="1">
        <v>8.7100000000000007E-3</v>
      </c>
      <c r="Q1008" s="1">
        <v>1.8E-3</v>
      </c>
      <c r="R1008" s="1">
        <v>1.3499899999999999E-6</v>
      </c>
      <c r="S1008" s="1">
        <v>3.2611817000000001E-2</v>
      </c>
      <c r="T1008" s="1">
        <v>6.739526E-3</v>
      </c>
      <c r="U1008" s="1">
        <v>1.31E-6</v>
      </c>
      <c r="V1008" s="1">
        <v>0</v>
      </c>
      <c r="W1008" s="1">
        <v>1.1089699999999999E-6</v>
      </c>
      <c r="X1008" s="1">
        <v>6.0816100000000004E-7</v>
      </c>
      <c r="Y1008" s="1">
        <v>0</v>
      </c>
      <c r="Z1008" s="1">
        <v>0</v>
      </c>
      <c r="AA1008" s="24" t="s">
        <v>3484</v>
      </c>
      <c r="AB1008" s="24">
        <v>1</v>
      </c>
      <c r="AC1008" s="24">
        <v>1.5906978719975599E-2</v>
      </c>
      <c r="AD1008" s="24">
        <v>0</v>
      </c>
      <c r="AE1008" s="24">
        <v>0</v>
      </c>
      <c r="AF1008" s="24">
        <v>0.14828298351758379</v>
      </c>
      <c r="AG1008" s="24">
        <v>0.29179532208925241</v>
      </c>
      <c r="AH1008" s="24">
        <v>1</v>
      </c>
      <c r="AI1008" s="24">
        <v>1</v>
      </c>
      <c r="AJ1008" s="24">
        <v>1</v>
      </c>
      <c r="AK1008" s="24">
        <v>1</v>
      </c>
      <c r="AL1008" s="24">
        <v>1</v>
      </c>
      <c r="AM1008" s="24">
        <v>0</v>
      </c>
      <c r="AN1008" s="1" t="s">
        <v>14</v>
      </c>
      <c r="AO1008" s="1" t="s">
        <v>14</v>
      </c>
      <c r="AP1008" s="1" t="s">
        <v>14</v>
      </c>
    </row>
    <row r="1009" spans="1:42" hidden="1" x14ac:dyDescent="0.2">
      <c r="A1009" s="1" t="s">
        <v>3487</v>
      </c>
      <c r="B1009" s="1">
        <v>21</v>
      </c>
      <c r="C1009" s="1">
        <v>45069044</v>
      </c>
      <c r="D1009" s="1" t="s">
        <v>3488</v>
      </c>
      <c r="E1009" s="1" t="s">
        <v>8</v>
      </c>
      <c r="F1009" s="1" t="s">
        <v>9</v>
      </c>
      <c r="G1009" s="1">
        <v>0</v>
      </c>
      <c r="H1009" s="1">
        <v>0</v>
      </c>
      <c r="I1009" s="1" t="s">
        <v>3489</v>
      </c>
      <c r="J1009" s="1" t="s">
        <v>3490</v>
      </c>
      <c r="K1009" s="1">
        <v>0.42487920000000001</v>
      </c>
      <c r="L1009" s="1">
        <v>6.2260900000000001E-2</v>
      </c>
      <c r="M1009" s="1">
        <v>8.8539899999999999E-12</v>
      </c>
      <c r="N1009" s="1" t="s">
        <v>2980</v>
      </c>
      <c r="O1009" s="1" t="s">
        <v>2981</v>
      </c>
      <c r="P1009" s="1">
        <v>1.821E-2</v>
      </c>
      <c r="Q1009" s="1">
        <v>3.7699999999999999E-3</v>
      </c>
      <c r="R1009" s="1">
        <v>1.40001E-6</v>
      </c>
      <c r="S1009" s="1">
        <v>4.2859240999999999E-2</v>
      </c>
      <c r="T1009" s="1">
        <v>8.87311E-3</v>
      </c>
      <c r="U1009" s="1">
        <v>1.3599999999999999E-6</v>
      </c>
      <c r="V1009" s="1">
        <v>0</v>
      </c>
      <c r="W1009" s="1">
        <v>0.95510535200000002</v>
      </c>
      <c r="X1009" s="1">
        <v>0.93940486599999995</v>
      </c>
      <c r="Y1009" s="1">
        <v>1</v>
      </c>
      <c r="Z1009" s="1">
        <v>1</v>
      </c>
      <c r="AA1009" s="24" t="s">
        <v>3488</v>
      </c>
      <c r="AB1009" s="24">
        <v>1</v>
      </c>
      <c r="AC1009" s="24">
        <v>-0.2585441767384043</v>
      </c>
      <c r="AD1009" s="24">
        <v>0</v>
      </c>
      <c r="AE1009" s="24">
        <v>0</v>
      </c>
      <c r="AF1009" s="24">
        <v>0.2591958356365785</v>
      </c>
      <c r="AG1009" s="24">
        <v>0</v>
      </c>
      <c r="AH1009" s="24">
        <v>1</v>
      </c>
      <c r="AI1009" s="24">
        <v>1</v>
      </c>
      <c r="AJ1009" s="24">
        <v>1</v>
      </c>
      <c r="AK1009" s="24">
        <v>1</v>
      </c>
      <c r="AL1009" s="24">
        <v>1</v>
      </c>
      <c r="AM1009" s="24">
        <v>0</v>
      </c>
      <c r="AN1009" s="1" t="s">
        <v>3491</v>
      </c>
      <c r="AO1009" s="1" t="s">
        <v>907</v>
      </c>
      <c r="AP1009" s="1" t="s">
        <v>14</v>
      </c>
    </row>
    <row r="1010" spans="1:42" hidden="1" x14ac:dyDescent="0.2">
      <c r="A1010" s="1" t="s">
        <v>3492</v>
      </c>
      <c r="B1010" s="1">
        <v>7</v>
      </c>
      <c r="C1010" s="1">
        <v>32931624</v>
      </c>
      <c r="D1010" s="1" t="s">
        <v>3493</v>
      </c>
      <c r="E1010" s="1" t="s">
        <v>8</v>
      </c>
      <c r="F1010" s="1" t="s">
        <v>9</v>
      </c>
      <c r="G1010" s="1">
        <v>0</v>
      </c>
      <c r="H1010" s="1">
        <v>0</v>
      </c>
      <c r="I1010" s="1" t="s">
        <v>3494</v>
      </c>
      <c r="J1010" s="1" t="s">
        <v>3495</v>
      </c>
      <c r="K1010" s="1">
        <v>-0.18127289999999999</v>
      </c>
      <c r="L1010" s="1">
        <v>2.61272E-2</v>
      </c>
      <c r="M1010" s="1">
        <v>3.9712699999999999E-12</v>
      </c>
      <c r="N1010" s="1" t="s">
        <v>2980</v>
      </c>
      <c r="O1010" s="1" t="s">
        <v>2981</v>
      </c>
      <c r="P1010" s="1">
        <v>8.3999999999999995E-3</v>
      </c>
      <c r="Q1010" s="1">
        <v>1.74E-3</v>
      </c>
      <c r="R1010" s="1">
        <v>1.3499899999999999E-6</v>
      </c>
      <c r="S1010" s="1">
        <v>-4.6338972999999999E-2</v>
      </c>
      <c r="T1010" s="1">
        <v>9.5987869999999993E-3</v>
      </c>
      <c r="U1010" s="1">
        <v>1.3799999999999999E-6</v>
      </c>
      <c r="V1010" s="1">
        <v>0</v>
      </c>
      <c r="W1010" s="1">
        <v>1.010672E-3</v>
      </c>
      <c r="X1010" s="1">
        <v>6.5222100000000003E-4</v>
      </c>
      <c r="Y1010" s="1">
        <v>0</v>
      </c>
      <c r="Z1010" s="1">
        <v>0</v>
      </c>
      <c r="AA1010" s="24" t="s">
        <v>3493</v>
      </c>
      <c r="AB1010" s="24">
        <v>1</v>
      </c>
      <c r="AC1010" s="24">
        <v>0.19072336271164519</v>
      </c>
      <c r="AD1010" s="24">
        <v>-0.1754598882460558</v>
      </c>
      <c r="AE1010" s="24">
        <v>-1.8515795702813601E-2</v>
      </c>
      <c r="AF1010" s="24">
        <v>0</v>
      </c>
      <c r="AG1010" s="24">
        <v>0</v>
      </c>
      <c r="AH1010" s="24">
        <v>1</v>
      </c>
      <c r="AI1010" s="24">
        <v>1</v>
      </c>
      <c r="AJ1010" s="24">
        <v>1</v>
      </c>
      <c r="AK1010" s="24">
        <v>1</v>
      </c>
      <c r="AL1010" s="24">
        <v>1</v>
      </c>
      <c r="AM1010" s="24">
        <v>0</v>
      </c>
      <c r="AN1010" s="1" t="s">
        <v>14</v>
      </c>
      <c r="AO1010" s="1" t="s">
        <v>14</v>
      </c>
      <c r="AP1010" s="1" t="s">
        <v>14</v>
      </c>
    </row>
    <row r="1011" spans="1:42" hidden="1" x14ac:dyDescent="0.2">
      <c r="A1011" s="1" t="s">
        <v>3496</v>
      </c>
      <c r="B1011" s="1">
        <v>1</v>
      </c>
      <c r="C1011" s="1">
        <v>18104677</v>
      </c>
      <c r="D1011" s="1" t="s">
        <v>3497</v>
      </c>
      <c r="E1011" s="1" t="s">
        <v>17</v>
      </c>
      <c r="F1011" s="1" t="s">
        <v>18</v>
      </c>
      <c r="G1011" s="1">
        <v>0</v>
      </c>
      <c r="H1011" s="1">
        <v>0</v>
      </c>
      <c r="I1011" s="1" t="s">
        <v>3498</v>
      </c>
      <c r="J1011" s="1" t="s">
        <v>3499</v>
      </c>
      <c r="K1011" s="1">
        <v>0.2283761</v>
      </c>
      <c r="L1011" s="1">
        <v>3.0654600000000001E-2</v>
      </c>
      <c r="M1011" s="1">
        <v>9.3481800000000001E-14</v>
      </c>
      <c r="N1011" s="1" t="s">
        <v>2980</v>
      </c>
      <c r="O1011" s="1" t="s">
        <v>2981</v>
      </c>
      <c r="P1011" s="1">
        <v>-9.0699999999999999E-3</v>
      </c>
      <c r="Q1011" s="1">
        <v>1.8799999999999999E-3</v>
      </c>
      <c r="R1011" s="1">
        <v>1.47001E-6</v>
      </c>
      <c r="S1011" s="1">
        <v>-3.9715188999999998E-2</v>
      </c>
      <c r="T1011" s="1">
        <v>8.2320350000000004E-3</v>
      </c>
      <c r="U1011" s="1">
        <v>1.3999999999999999E-6</v>
      </c>
      <c r="V1011" s="1">
        <v>0</v>
      </c>
      <c r="W1011" s="1">
        <v>0.984646613</v>
      </c>
      <c r="X1011" s="1">
        <v>0.98222042899999995</v>
      </c>
      <c r="Y1011" s="1">
        <v>1</v>
      </c>
      <c r="Z1011" s="1">
        <v>1</v>
      </c>
      <c r="AA1011" s="24" t="s">
        <v>3497</v>
      </c>
      <c r="AB1011" s="24">
        <v>1</v>
      </c>
      <c r="AC1011" s="24">
        <v>-0.50004226091171988</v>
      </c>
      <c r="AD1011" s="24">
        <v>0.110411987145274</v>
      </c>
      <c r="AE1011" s="24">
        <v>0</v>
      </c>
      <c r="AF1011" s="24">
        <v>0.2379737388242488</v>
      </c>
      <c r="AG1011" s="24">
        <v>0</v>
      </c>
      <c r="AH1011" s="24">
        <v>1</v>
      </c>
      <c r="AI1011" s="24">
        <v>1</v>
      </c>
      <c r="AJ1011" s="24">
        <v>1</v>
      </c>
      <c r="AK1011" s="24">
        <v>1</v>
      </c>
      <c r="AL1011" s="24">
        <v>1</v>
      </c>
      <c r="AM1011" s="24">
        <v>0</v>
      </c>
      <c r="AN1011" s="1" t="s">
        <v>14</v>
      </c>
      <c r="AO1011" s="1" t="s">
        <v>14</v>
      </c>
      <c r="AP1011" s="1" t="s">
        <v>14</v>
      </c>
    </row>
    <row r="1012" spans="1:42" hidden="1" x14ac:dyDescent="0.2">
      <c r="A1012" s="1" t="s">
        <v>3500</v>
      </c>
      <c r="B1012" s="1">
        <v>17</v>
      </c>
      <c r="C1012" s="1">
        <v>39666058</v>
      </c>
      <c r="D1012" s="1" t="s">
        <v>3501</v>
      </c>
      <c r="E1012" s="1" t="s">
        <v>8</v>
      </c>
      <c r="F1012" s="1" t="s">
        <v>18</v>
      </c>
      <c r="G1012" s="1">
        <v>0</v>
      </c>
      <c r="H1012" s="1">
        <v>0</v>
      </c>
      <c r="I1012" s="1" t="s">
        <v>3502</v>
      </c>
      <c r="J1012" s="1" t="s">
        <v>3503</v>
      </c>
      <c r="K1012" s="1">
        <v>0.2346007</v>
      </c>
      <c r="L1012" s="1">
        <v>2.8608600000000001E-2</v>
      </c>
      <c r="M1012" s="1">
        <v>2.3998699999999998E-16</v>
      </c>
      <c r="N1012" s="1" t="s">
        <v>2980</v>
      </c>
      <c r="O1012" s="1" t="s">
        <v>2981</v>
      </c>
      <c r="P1012" s="1">
        <v>-9.2599999999999991E-3</v>
      </c>
      <c r="Q1012" s="1">
        <v>1.92E-3</v>
      </c>
      <c r="R1012" s="1">
        <v>1.3299899999999999E-6</v>
      </c>
      <c r="S1012" s="1">
        <v>-3.9471323000000003E-2</v>
      </c>
      <c r="T1012" s="1">
        <v>8.1841190000000001E-3</v>
      </c>
      <c r="U1012" s="1">
        <v>1.4100000000000001E-6</v>
      </c>
      <c r="V1012" s="1">
        <v>0</v>
      </c>
      <c r="W1012" s="1">
        <v>0.11399432700000001</v>
      </c>
      <c r="X1012" s="1">
        <v>5.3988265000000001E-2</v>
      </c>
      <c r="Y1012" s="1">
        <v>0</v>
      </c>
      <c r="Z1012" s="1">
        <v>0</v>
      </c>
      <c r="AA1012" s="24" t="s">
        <v>3501</v>
      </c>
      <c r="AB1012" s="24">
        <v>1</v>
      </c>
      <c r="AC1012" s="24">
        <v>0.99657102469765402</v>
      </c>
      <c r="AD1012" s="24">
        <v>-0.50241154572811275</v>
      </c>
      <c r="AE1012" s="24">
        <v>0.48340912770046118</v>
      </c>
      <c r="AF1012" s="24">
        <v>0</v>
      </c>
      <c r="AG1012" s="24">
        <v>0</v>
      </c>
      <c r="AH1012" s="24">
        <v>1</v>
      </c>
      <c r="AI1012" s="24">
        <v>1</v>
      </c>
      <c r="AJ1012" s="24">
        <v>1</v>
      </c>
      <c r="AK1012" s="24">
        <v>1</v>
      </c>
      <c r="AL1012" s="24">
        <v>1</v>
      </c>
      <c r="AM1012" s="24">
        <v>0</v>
      </c>
      <c r="AN1012" s="1" t="s">
        <v>14</v>
      </c>
      <c r="AO1012" s="1" t="s">
        <v>14</v>
      </c>
      <c r="AP1012" s="1" t="s">
        <v>3504</v>
      </c>
    </row>
    <row r="1013" spans="1:42" hidden="1" x14ac:dyDescent="0.2">
      <c r="A1013" s="1" t="s">
        <v>3505</v>
      </c>
      <c r="B1013" s="1">
        <v>12</v>
      </c>
      <c r="C1013" s="1">
        <v>120867023</v>
      </c>
      <c r="D1013" s="1" t="s">
        <v>3506</v>
      </c>
      <c r="E1013" s="1" t="s">
        <v>18</v>
      </c>
      <c r="F1013" s="1" t="s">
        <v>17</v>
      </c>
      <c r="G1013" s="1">
        <v>0</v>
      </c>
      <c r="H1013" s="1">
        <v>0</v>
      </c>
      <c r="I1013" s="1" t="s">
        <v>3507</v>
      </c>
      <c r="J1013" s="1" t="s">
        <v>3508</v>
      </c>
      <c r="K1013" s="1">
        <v>0.36013309999999998</v>
      </c>
      <c r="L1013" s="1">
        <v>2.5129100000000001E-2</v>
      </c>
      <c r="M1013" s="1">
        <v>1.39686E-46</v>
      </c>
      <c r="N1013" s="1" t="s">
        <v>2980</v>
      </c>
      <c r="O1013" s="1" t="s">
        <v>2981</v>
      </c>
      <c r="P1013" s="1">
        <v>8.2000000000000007E-3</v>
      </c>
      <c r="Q1013" s="1">
        <v>1.6999999999999999E-3</v>
      </c>
      <c r="R1013" s="1">
        <v>1.3899799999999999E-6</v>
      </c>
      <c r="S1013" s="1">
        <v>2.2769358999999999E-2</v>
      </c>
      <c r="T1013" s="1">
        <v>4.7204769999999998E-3</v>
      </c>
      <c r="U1013" s="1">
        <v>1.4100000000000001E-6</v>
      </c>
      <c r="V1013" s="1">
        <v>0</v>
      </c>
      <c r="W1013" s="1">
        <v>0.108100062</v>
      </c>
      <c r="X1013" s="1">
        <v>6.3264107999999999E-2</v>
      </c>
      <c r="Y1013" s="1">
        <v>0</v>
      </c>
      <c r="Z1013" s="1">
        <v>0</v>
      </c>
      <c r="AA1013" s="24" t="s">
        <v>3506</v>
      </c>
      <c r="AB1013" s="24">
        <v>1</v>
      </c>
      <c r="AC1013" s="24">
        <v>-0.1311005448590413</v>
      </c>
      <c r="AD1013" s="24">
        <v>8.6502795244445804E-2</v>
      </c>
      <c r="AE1013" s="24">
        <v>2.0627609107046498E-2</v>
      </c>
      <c r="AF1013" s="24">
        <v>9.2667170439210994E-2</v>
      </c>
      <c r="AG1013" s="24">
        <v>5.2690020010057299E-2</v>
      </c>
      <c r="AH1013" s="24">
        <v>1</v>
      </c>
      <c r="AI1013" s="24">
        <v>1</v>
      </c>
      <c r="AJ1013" s="24">
        <v>1</v>
      </c>
      <c r="AK1013" s="24">
        <v>0.8092709097049412</v>
      </c>
      <c r="AL1013" s="24">
        <v>1</v>
      </c>
      <c r="AM1013" s="24">
        <v>0</v>
      </c>
      <c r="AN1013" s="1" t="s">
        <v>14</v>
      </c>
      <c r="AO1013" s="1" t="s">
        <v>14</v>
      </c>
      <c r="AP1013" s="1" t="s">
        <v>14</v>
      </c>
    </row>
    <row r="1014" spans="1:42" hidden="1" x14ac:dyDescent="0.2">
      <c r="A1014" s="1" t="s">
        <v>3509</v>
      </c>
      <c r="B1014" s="1">
        <v>3</v>
      </c>
      <c r="C1014" s="1">
        <v>47919021</v>
      </c>
      <c r="D1014" s="1" t="s">
        <v>3510</v>
      </c>
      <c r="E1014" s="1" t="s">
        <v>8</v>
      </c>
      <c r="F1014" s="1" t="s">
        <v>17</v>
      </c>
      <c r="G1014" s="1">
        <v>0</v>
      </c>
      <c r="H1014" s="1">
        <v>0</v>
      </c>
      <c r="I1014" s="1" t="s">
        <v>3511</v>
      </c>
      <c r="J1014" s="1" t="s">
        <v>3512</v>
      </c>
      <c r="K1014" s="1">
        <v>0.1618531</v>
      </c>
      <c r="L1014" s="1">
        <v>2.7728800000000001E-2</v>
      </c>
      <c r="M1014" s="1">
        <v>2.6573999999999999E-9</v>
      </c>
      <c r="N1014" s="1" t="s">
        <v>2980</v>
      </c>
      <c r="O1014" s="1" t="s">
        <v>2981</v>
      </c>
      <c r="P1014" s="1">
        <v>-8.9099999999999995E-3</v>
      </c>
      <c r="Q1014" s="1">
        <v>1.8500000000000001E-3</v>
      </c>
      <c r="R1014" s="1">
        <v>1.5299899999999999E-6</v>
      </c>
      <c r="S1014" s="1">
        <v>-5.5049919000000003E-2</v>
      </c>
      <c r="T1014" s="1">
        <v>1.1430118E-2</v>
      </c>
      <c r="U1014" s="1">
        <v>1.46E-6</v>
      </c>
      <c r="V1014" s="1">
        <v>0</v>
      </c>
      <c r="W1014" s="1">
        <v>3.6933799999999999E-6</v>
      </c>
      <c r="X1014" s="1">
        <v>9.9731800000000004E-7</v>
      </c>
      <c r="Y1014" s="1">
        <v>0</v>
      </c>
      <c r="Z1014" s="1">
        <v>0</v>
      </c>
      <c r="AA1014" s="24" t="s">
        <v>3510</v>
      </c>
      <c r="AB1014" s="24">
        <v>1</v>
      </c>
      <c r="AC1014" s="24">
        <v>-0.26939248384026798</v>
      </c>
      <c r="AD1014" s="24">
        <v>7.9138974211996296E-2</v>
      </c>
      <c r="AE1014" s="24">
        <v>0.16852595107798529</v>
      </c>
      <c r="AF1014" s="24">
        <v>0</v>
      </c>
      <c r="AG1014" s="24">
        <v>0</v>
      </c>
      <c r="AH1014" s="24">
        <v>1</v>
      </c>
      <c r="AI1014" s="24">
        <v>1</v>
      </c>
      <c r="AJ1014" s="24">
        <v>1</v>
      </c>
      <c r="AK1014" s="24">
        <v>1</v>
      </c>
      <c r="AL1014" s="24">
        <v>1</v>
      </c>
      <c r="AM1014" s="24">
        <v>0</v>
      </c>
      <c r="AN1014" s="1" t="s">
        <v>3513</v>
      </c>
      <c r="AO1014" s="1" t="s">
        <v>907</v>
      </c>
      <c r="AP1014" s="1" t="s">
        <v>14</v>
      </c>
    </row>
    <row r="1015" spans="1:42" hidden="1" x14ac:dyDescent="0.2">
      <c r="A1015" s="1" t="s">
        <v>3514</v>
      </c>
      <c r="B1015" s="1">
        <v>10</v>
      </c>
      <c r="C1015" s="1">
        <v>124754835</v>
      </c>
      <c r="D1015" s="1" t="s">
        <v>3515</v>
      </c>
      <c r="E1015" s="1" t="s">
        <v>8</v>
      </c>
      <c r="F1015" s="1" t="s">
        <v>17</v>
      </c>
      <c r="G1015" s="1">
        <v>0</v>
      </c>
      <c r="H1015" s="1">
        <v>0</v>
      </c>
      <c r="I1015" s="1" t="s">
        <v>3516</v>
      </c>
      <c r="J1015" s="1" t="s">
        <v>3517</v>
      </c>
      <c r="K1015" s="1">
        <v>0.48466290000000001</v>
      </c>
      <c r="L1015" s="1">
        <v>2.4907499999999999E-2</v>
      </c>
      <c r="M1015" s="1">
        <v>2.4738800000000002E-84</v>
      </c>
      <c r="N1015" s="1" t="s">
        <v>2980</v>
      </c>
      <c r="O1015" s="1" t="s">
        <v>2981</v>
      </c>
      <c r="P1015" s="1">
        <v>8.2500000000000004E-3</v>
      </c>
      <c r="Q1015" s="1">
        <v>1.72E-3</v>
      </c>
      <c r="R1015" s="1">
        <v>1.5400000000000001E-6</v>
      </c>
      <c r="S1015" s="1">
        <v>1.7022141000000001E-2</v>
      </c>
      <c r="T1015" s="1">
        <v>3.5488579999999998E-3</v>
      </c>
      <c r="U1015" s="1">
        <v>1.61E-6</v>
      </c>
      <c r="V1015" s="1">
        <v>0</v>
      </c>
      <c r="W1015" s="1">
        <v>0.84225906699999997</v>
      </c>
      <c r="X1015" s="1">
        <v>0.77418964300000004</v>
      </c>
      <c r="Y1015" s="1">
        <v>1</v>
      </c>
      <c r="Z1015" s="1">
        <v>1</v>
      </c>
      <c r="AA1015" s="24" t="s">
        <v>3515</v>
      </c>
      <c r="AB1015" s="24">
        <v>1</v>
      </c>
      <c r="AC1015" s="24">
        <v>0.76434243224246645</v>
      </c>
      <c r="AD1015" s="24">
        <v>0</v>
      </c>
      <c r="AE1015" s="24">
        <v>-4.6337941336932996E-3</v>
      </c>
      <c r="AF1015" s="24">
        <v>-4.8648689057416003E-3</v>
      </c>
      <c r="AG1015" s="24">
        <v>-0.18400393053011169</v>
      </c>
      <c r="AH1015" s="24">
        <v>4.8339370485723253E-2</v>
      </c>
      <c r="AI1015" s="24">
        <v>1</v>
      </c>
      <c r="AJ1015" s="24">
        <v>1</v>
      </c>
      <c r="AK1015" s="24">
        <v>1</v>
      </c>
      <c r="AL1015" s="24">
        <v>1</v>
      </c>
      <c r="AM1015" s="24">
        <v>1</v>
      </c>
      <c r="AN1015" s="1" t="s">
        <v>14</v>
      </c>
      <c r="AO1015" s="1" t="s">
        <v>14</v>
      </c>
      <c r="AP1015" s="1" t="s">
        <v>14</v>
      </c>
    </row>
    <row r="1016" spans="1:42" hidden="1" x14ac:dyDescent="0.2">
      <c r="A1016" s="1" t="s">
        <v>3518</v>
      </c>
      <c r="B1016" s="1">
        <v>15</v>
      </c>
      <c r="C1016" s="1">
        <v>76247890</v>
      </c>
      <c r="D1016" s="1" t="s">
        <v>3519</v>
      </c>
      <c r="E1016" s="1" t="s">
        <v>9</v>
      </c>
      <c r="F1016" s="1" t="s">
        <v>8</v>
      </c>
      <c r="G1016" s="1">
        <v>0</v>
      </c>
      <c r="H1016" s="1">
        <v>0</v>
      </c>
      <c r="I1016" s="1" t="s">
        <v>3520</v>
      </c>
      <c r="J1016" s="1" t="s">
        <v>3521</v>
      </c>
      <c r="K1016" s="1">
        <v>0.16767109999999999</v>
      </c>
      <c r="L1016" s="1">
        <v>2.7409599999999999E-2</v>
      </c>
      <c r="M1016" s="1">
        <v>9.5233800000000003E-10</v>
      </c>
      <c r="N1016" s="1" t="s">
        <v>2980</v>
      </c>
      <c r="O1016" s="1" t="s">
        <v>2981</v>
      </c>
      <c r="P1016" s="1">
        <v>8.2000000000000007E-3</v>
      </c>
      <c r="Q1016" s="1">
        <v>1.7099999999999999E-3</v>
      </c>
      <c r="R1016" s="1">
        <v>1.51001E-6</v>
      </c>
      <c r="S1016" s="1">
        <v>4.8905268000000002E-2</v>
      </c>
      <c r="T1016" s="1">
        <v>1.0198537000000001E-2</v>
      </c>
      <c r="U1016" s="1">
        <v>1.6199999999999999E-6</v>
      </c>
      <c r="V1016" s="1">
        <v>0</v>
      </c>
      <c r="W1016" s="1">
        <v>4.9214200000000001E-5</v>
      </c>
      <c r="X1016" s="1">
        <v>1.8678500000000001E-5</v>
      </c>
      <c r="Y1016" s="1">
        <v>0</v>
      </c>
      <c r="Z1016" s="1">
        <v>0</v>
      </c>
      <c r="AA1016" s="24" t="s">
        <v>85</v>
      </c>
      <c r="AB1016" s="24" t="s">
        <v>85</v>
      </c>
      <c r="AC1016" s="24" t="s">
        <v>85</v>
      </c>
      <c r="AD1016" s="24" t="s">
        <v>85</v>
      </c>
      <c r="AE1016" s="24" t="s">
        <v>85</v>
      </c>
      <c r="AF1016" s="24" t="s">
        <v>85</v>
      </c>
      <c r="AG1016" s="24" t="s">
        <v>85</v>
      </c>
      <c r="AH1016" s="24" t="s">
        <v>85</v>
      </c>
      <c r="AI1016" s="24" t="s">
        <v>85</v>
      </c>
      <c r="AJ1016" s="24" t="s">
        <v>85</v>
      </c>
      <c r="AK1016" s="24" t="s">
        <v>85</v>
      </c>
      <c r="AL1016" s="24" t="s">
        <v>85</v>
      </c>
      <c r="AM1016" s="24">
        <v>0</v>
      </c>
      <c r="AN1016" s="1" t="s">
        <v>14</v>
      </c>
      <c r="AO1016" s="1" t="s">
        <v>14</v>
      </c>
      <c r="AP1016" s="1" t="s">
        <v>14</v>
      </c>
    </row>
    <row r="1017" spans="1:42" hidden="1" x14ac:dyDescent="0.2">
      <c r="A1017" s="1" t="s">
        <v>3522</v>
      </c>
      <c r="B1017" s="1">
        <v>2</v>
      </c>
      <c r="C1017" s="1">
        <v>28858309</v>
      </c>
      <c r="D1017" s="1" t="s">
        <v>3523</v>
      </c>
      <c r="E1017" s="1" t="s">
        <v>18</v>
      </c>
      <c r="F1017" s="1" t="s">
        <v>9</v>
      </c>
      <c r="G1017" s="1">
        <v>0</v>
      </c>
      <c r="H1017" s="1">
        <v>0</v>
      </c>
      <c r="I1017" s="1" t="s">
        <v>3524</v>
      </c>
      <c r="J1017" s="1" t="s">
        <v>3525</v>
      </c>
      <c r="K1017" s="1">
        <v>0.49995119999999998</v>
      </c>
      <c r="L1017" s="1">
        <v>2.4745199999999998E-2</v>
      </c>
      <c r="M1017" s="1">
        <v>9.0646200000000002E-91</v>
      </c>
      <c r="N1017" s="1" t="s">
        <v>2980</v>
      </c>
      <c r="O1017" s="1" t="s">
        <v>2981</v>
      </c>
      <c r="P1017" s="1">
        <v>8.2400000000000008E-3</v>
      </c>
      <c r="Q1017" s="1">
        <v>1.72E-3</v>
      </c>
      <c r="R1017" s="1">
        <v>1.61002E-6</v>
      </c>
      <c r="S1017" s="1">
        <v>1.6481609000000001E-2</v>
      </c>
      <c r="T1017" s="1">
        <v>3.440336E-3</v>
      </c>
      <c r="U1017" s="1">
        <v>1.66E-6</v>
      </c>
      <c r="V1017" s="1">
        <v>0</v>
      </c>
      <c r="W1017" s="1">
        <v>0.67919127999999995</v>
      </c>
      <c r="X1017" s="1">
        <v>0.56714587699999996</v>
      </c>
      <c r="Y1017" s="1">
        <v>0</v>
      </c>
      <c r="Z1017" s="1">
        <v>0</v>
      </c>
      <c r="AA1017" s="24" t="s">
        <v>3523</v>
      </c>
      <c r="AB1017" s="24">
        <v>1</v>
      </c>
      <c r="AC1017" s="24">
        <v>0</v>
      </c>
      <c r="AD1017" s="24">
        <v>-5.87061572434159E-2</v>
      </c>
      <c r="AE1017" s="24">
        <v>4.41077781481065E-2</v>
      </c>
      <c r="AF1017" s="24">
        <v>0.21492950111025841</v>
      </c>
      <c r="AG1017" s="24">
        <v>0.1122298781749132</v>
      </c>
      <c r="AH1017" s="24">
        <v>1</v>
      </c>
      <c r="AI1017" s="24">
        <v>1</v>
      </c>
      <c r="AJ1017" s="24">
        <v>1</v>
      </c>
      <c r="AK1017" s="24">
        <v>0.16772134780244441</v>
      </c>
      <c r="AL1017" s="24">
        <v>1</v>
      </c>
      <c r="AM1017" s="24">
        <v>0</v>
      </c>
      <c r="AN1017" s="1" t="s">
        <v>14</v>
      </c>
      <c r="AO1017" s="1" t="s">
        <v>14</v>
      </c>
      <c r="AP1017" s="1" t="s">
        <v>14</v>
      </c>
    </row>
    <row r="1018" spans="1:42" hidden="1" x14ac:dyDescent="0.2">
      <c r="A1018" s="1" t="s">
        <v>3526</v>
      </c>
      <c r="B1018" s="1">
        <v>16</v>
      </c>
      <c r="C1018" s="1">
        <v>71954484</v>
      </c>
      <c r="D1018" s="1" t="s">
        <v>3527</v>
      </c>
      <c r="E1018" s="1" t="s">
        <v>8</v>
      </c>
      <c r="F1018" s="1" t="s">
        <v>9</v>
      </c>
      <c r="G1018" s="1">
        <v>0</v>
      </c>
      <c r="H1018" s="1">
        <v>0</v>
      </c>
      <c r="I1018" s="1" t="s">
        <v>3528</v>
      </c>
      <c r="J1018" s="1" t="s">
        <v>3529</v>
      </c>
      <c r="K1018" s="1">
        <v>-0.27834950000000003</v>
      </c>
      <c r="L1018" s="1">
        <v>2.91358E-2</v>
      </c>
      <c r="M1018" s="1">
        <v>1.25266E-21</v>
      </c>
      <c r="N1018" s="1" t="s">
        <v>2980</v>
      </c>
      <c r="O1018" s="1" t="s">
        <v>2981</v>
      </c>
      <c r="P1018" s="1">
        <v>9.1699999999999993E-3</v>
      </c>
      <c r="Q1018" s="1">
        <v>1.9300000000000001E-3</v>
      </c>
      <c r="R1018" s="1">
        <v>1.9999999999999999E-6</v>
      </c>
      <c r="S1018" s="1">
        <v>-3.2944194000000003E-2</v>
      </c>
      <c r="T1018" s="1">
        <v>6.9337289999999996E-3</v>
      </c>
      <c r="U1018" s="1">
        <v>2.0200000000000001E-6</v>
      </c>
      <c r="V1018" s="1">
        <v>0</v>
      </c>
      <c r="W1018" s="1">
        <v>0.75850102100000005</v>
      </c>
      <c r="X1018" s="1">
        <v>0.55805671899999998</v>
      </c>
      <c r="Y1018" s="1">
        <v>1</v>
      </c>
      <c r="Z1018" s="1">
        <v>0</v>
      </c>
      <c r="AA1018" s="24" t="s">
        <v>3527</v>
      </c>
      <c r="AB1018" s="24">
        <v>1</v>
      </c>
      <c r="AC1018" s="24">
        <v>0</v>
      </c>
      <c r="AD1018" s="24">
        <v>0</v>
      </c>
      <c r="AE1018" s="24">
        <v>-8.7808059202604094E-2</v>
      </c>
      <c r="AF1018" s="24">
        <v>5.3325515237134601E-2</v>
      </c>
      <c r="AG1018" s="24">
        <v>-0.2197343910586968</v>
      </c>
      <c r="AH1018" s="24">
        <v>1</v>
      </c>
      <c r="AI1018" s="24">
        <v>1</v>
      </c>
      <c r="AJ1018" s="24">
        <v>1</v>
      </c>
      <c r="AK1018" s="24">
        <v>1</v>
      </c>
      <c r="AL1018" s="24">
        <v>1</v>
      </c>
      <c r="AM1018" s="24">
        <v>0</v>
      </c>
      <c r="AN1018" s="1" t="s">
        <v>14</v>
      </c>
      <c r="AO1018" s="1" t="s">
        <v>14</v>
      </c>
      <c r="AP1018" s="1" t="s">
        <v>14</v>
      </c>
    </row>
    <row r="1019" spans="1:42" hidden="1" x14ac:dyDescent="0.2">
      <c r="A1019" s="1" t="s">
        <v>3530</v>
      </c>
      <c r="B1019" s="1">
        <v>1</v>
      </c>
      <c r="C1019" s="1">
        <v>159935098</v>
      </c>
      <c r="D1019" s="1" t="s">
        <v>3531</v>
      </c>
      <c r="E1019" s="1" t="s">
        <v>18</v>
      </c>
      <c r="F1019" s="1" t="s">
        <v>8</v>
      </c>
      <c r="G1019" s="1">
        <v>0</v>
      </c>
      <c r="H1019" s="1">
        <v>0</v>
      </c>
      <c r="I1019" s="1" t="s">
        <v>3532</v>
      </c>
      <c r="J1019" s="1" t="s">
        <v>3533</v>
      </c>
      <c r="K1019" s="1">
        <v>0.21268609999999999</v>
      </c>
      <c r="L1019" s="1">
        <v>2.8525700000000001E-2</v>
      </c>
      <c r="M1019" s="1">
        <v>8.9324200000000006E-14</v>
      </c>
      <c r="N1019" s="1" t="s">
        <v>2980</v>
      </c>
      <c r="O1019" s="1" t="s">
        <v>2981</v>
      </c>
      <c r="P1019" s="1">
        <v>8.5500000000000003E-3</v>
      </c>
      <c r="Q1019" s="1">
        <v>1.8E-3</v>
      </c>
      <c r="R1019" s="1">
        <v>2.0100199999999999E-6</v>
      </c>
      <c r="S1019" s="1">
        <v>4.0200088000000002E-2</v>
      </c>
      <c r="T1019" s="1">
        <v>8.4631759999999993E-3</v>
      </c>
      <c r="U1019" s="1">
        <v>2.03E-6</v>
      </c>
      <c r="V1019" s="1">
        <v>0</v>
      </c>
      <c r="W1019" s="1">
        <v>5.1471100000000001E-6</v>
      </c>
      <c r="X1019" s="1">
        <v>2.9878999999999998E-6</v>
      </c>
      <c r="Y1019" s="1">
        <v>0</v>
      </c>
      <c r="Z1019" s="1">
        <v>0</v>
      </c>
      <c r="AA1019" s="24" t="s">
        <v>3531</v>
      </c>
      <c r="AB1019" s="24">
        <v>1</v>
      </c>
      <c r="AC1019" s="24">
        <v>0</v>
      </c>
      <c r="AD1019" s="24">
        <v>0</v>
      </c>
      <c r="AE1019" s="24">
        <v>0</v>
      </c>
      <c r="AF1019" s="24">
        <v>-0.83303635129289533</v>
      </c>
      <c r="AG1019" s="24">
        <v>0</v>
      </c>
      <c r="AH1019" s="24">
        <v>1</v>
      </c>
      <c r="AI1019" s="24">
        <v>1</v>
      </c>
      <c r="AJ1019" s="24">
        <v>1</v>
      </c>
      <c r="AK1019" s="24">
        <v>0.95601309063345841</v>
      </c>
      <c r="AL1019" s="24">
        <v>1</v>
      </c>
      <c r="AM1019" s="24">
        <v>0</v>
      </c>
      <c r="AN1019" s="1" t="s">
        <v>14</v>
      </c>
      <c r="AO1019" s="1" t="s">
        <v>14</v>
      </c>
      <c r="AP1019" s="1" t="s">
        <v>14</v>
      </c>
    </row>
    <row r="1020" spans="1:42" hidden="1" x14ac:dyDescent="0.2">
      <c r="A1020" s="1" t="s">
        <v>3534</v>
      </c>
      <c r="B1020" s="1">
        <v>12</v>
      </c>
      <c r="C1020" s="1">
        <v>57781418</v>
      </c>
      <c r="D1020" s="1" t="s">
        <v>2055</v>
      </c>
      <c r="E1020" s="1" t="s">
        <v>17</v>
      </c>
      <c r="F1020" s="1" t="s">
        <v>18</v>
      </c>
      <c r="G1020" s="1">
        <v>0</v>
      </c>
      <c r="H1020" s="1">
        <v>0</v>
      </c>
      <c r="I1020" s="1" t="s">
        <v>2056</v>
      </c>
      <c r="J1020" s="1" t="s">
        <v>2057</v>
      </c>
      <c r="K1020" s="1">
        <v>-0.5467204</v>
      </c>
      <c r="L1020" s="1">
        <v>2.5998899999999998E-2</v>
      </c>
      <c r="M1020" s="1">
        <v>3.5909100000000003E-98</v>
      </c>
      <c r="N1020" s="1" t="s">
        <v>2980</v>
      </c>
      <c r="O1020" s="1" t="s">
        <v>2981</v>
      </c>
      <c r="P1020" s="1">
        <v>-8.5800000000000008E-3</v>
      </c>
      <c r="Q1020" s="1">
        <v>1.81E-3</v>
      </c>
      <c r="R1020" s="1">
        <v>2.09002E-6</v>
      </c>
      <c r="S1020" s="1">
        <v>1.5693578999999999E-2</v>
      </c>
      <c r="T1020" s="1">
        <v>3.3106500000000001E-3</v>
      </c>
      <c r="U1020" s="1">
        <v>2.1299999999999999E-6</v>
      </c>
      <c r="V1020" s="1">
        <v>0</v>
      </c>
      <c r="W1020" s="1">
        <v>4.5960769999999998E-2</v>
      </c>
      <c r="X1020" s="1">
        <v>2.1402484999999999E-2</v>
      </c>
      <c r="Y1020" s="1">
        <v>0</v>
      </c>
      <c r="Z1020" s="1">
        <v>0</v>
      </c>
      <c r="AA1020" s="24" t="s">
        <v>2055</v>
      </c>
      <c r="AB1020" s="24">
        <v>1</v>
      </c>
      <c r="AC1020" s="24">
        <v>-1.3603185658988499E-2</v>
      </c>
      <c r="AD1020" s="24">
        <v>0</v>
      </c>
      <c r="AE1020" s="24">
        <v>-0.19533473098715581</v>
      </c>
      <c r="AF1020" s="24">
        <v>-0.12955097930593851</v>
      </c>
      <c r="AG1020" s="24">
        <v>4.7967313137928E-2</v>
      </c>
      <c r="AH1020" s="24">
        <v>1</v>
      </c>
      <c r="AI1020" s="24">
        <v>1</v>
      </c>
      <c r="AJ1020" s="24">
        <v>1</v>
      </c>
      <c r="AK1020" s="24">
        <v>1</v>
      </c>
      <c r="AL1020" s="24">
        <v>1</v>
      </c>
      <c r="AM1020" s="24">
        <v>0</v>
      </c>
      <c r="AN1020" s="1" t="s">
        <v>14</v>
      </c>
      <c r="AO1020" s="1" t="s">
        <v>14</v>
      </c>
      <c r="AP1020" s="1" t="s">
        <v>2058</v>
      </c>
    </row>
    <row r="1021" spans="1:42" hidden="1" x14ac:dyDescent="0.2">
      <c r="A1021" s="1" t="s">
        <v>3535</v>
      </c>
      <c r="B1021" s="1">
        <v>15</v>
      </c>
      <c r="C1021" s="1">
        <v>50666801</v>
      </c>
      <c r="D1021" s="1" t="s">
        <v>3536</v>
      </c>
      <c r="E1021" s="1" t="s">
        <v>9</v>
      </c>
      <c r="F1021" s="1" t="s">
        <v>18</v>
      </c>
      <c r="G1021" s="1">
        <v>0</v>
      </c>
      <c r="H1021" s="1">
        <v>0</v>
      </c>
      <c r="I1021" s="1" t="s">
        <v>3537</v>
      </c>
      <c r="J1021" s="1" t="s">
        <v>3538</v>
      </c>
      <c r="K1021" s="1">
        <v>0.25418410000000002</v>
      </c>
      <c r="L1021" s="1">
        <v>2.60098E-2</v>
      </c>
      <c r="M1021" s="1">
        <v>1.4761399999999999E-22</v>
      </c>
      <c r="N1021" s="1" t="s">
        <v>2980</v>
      </c>
      <c r="O1021" s="1" t="s">
        <v>2981</v>
      </c>
      <c r="P1021" s="1">
        <v>-8.2000000000000007E-3</v>
      </c>
      <c r="Q1021" s="1">
        <v>1.73E-3</v>
      </c>
      <c r="R1021" s="1">
        <v>2.2499900000000002E-6</v>
      </c>
      <c r="S1021" s="1">
        <v>-3.2260082000000002E-2</v>
      </c>
      <c r="T1021" s="1">
        <v>6.8060910000000002E-3</v>
      </c>
      <c r="U1021" s="1">
        <v>2.1399999999999998E-6</v>
      </c>
      <c r="V1021" s="1">
        <v>0</v>
      </c>
      <c r="W1021" s="1">
        <v>0.125435873</v>
      </c>
      <c r="X1021" s="1">
        <v>7.5603095999999995E-2</v>
      </c>
      <c r="Y1021" s="1">
        <v>0</v>
      </c>
      <c r="Z1021" s="1">
        <v>0</v>
      </c>
      <c r="AA1021" s="24" t="s">
        <v>85</v>
      </c>
      <c r="AB1021" s="24" t="s">
        <v>85</v>
      </c>
      <c r="AC1021" s="24" t="s">
        <v>85</v>
      </c>
      <c r="AD1021" s="24" t="s">
        <v>85</v>
      </c>
      <c r="AE1021" s="24" t="s">
        <v>85</v>
      </c>
      <c r="AF1021" s="24" t="s">
        <v>85</v>
      </c>
      <c r="AG1021" s="24" t="s">
        <v>85</v>
      </c>
      <c r="AH1021" s="24" t="s">
        <v>85</v>
      </c>
      <c r="AI1021" s="24" t="s">
        <v>85</v>
      </c>
      <c r="AJ1021" s="24" t="s">
        <v>85</v>
      </c>
      <c r="AK1021" s="24" t="s">
        <v>85</v>
      </c>
      <c r="AL1021" s="24" t="s">
        <v>85</v>
      </c>
      <c r="AM1021" s="24">
        <v>0</v>
      </c>
      <c r="AN1021" s="1" t="s">
        <v>14</v>
      </c>
      <c r="AO1021" s="1" t="s">
        <v>14</v>
      </c>
      <c r="AP1021" s="1" t="s">
        <v>3539</v>
      </c>
    </row>
    <row r="1022" spans="1:42" hidden="1" x14ac:dyDescent="0.2">
      <c r="A1022" s="1" t="s">
        <v>3540</v>
      </c>
      <c r="B1022" s="1">
        <v>9</v>
      </c>
      <c r="C1022" s="1">
        <v>127617520</v>
      </c>
      <c r="D1022" s="1" t="s">
        <v>3541</v>
      </c>
      <c r="E1022" s="1" t="s">
        <v>18</v>
      </c>
      <c r="F1022" s="1" t="s">
        <v>17</v>
      </c>
      <c r="G1022" s="1">
        <v>0</v>
      </c>
      <c r="H1022" s="1">
        <v>0</v>
      </c>
      <c r="I1022" s="1" t="s">
        <v>3542</v>
      </c>
      <c r="J1022" s="1" t="s">
        <v>3543</v>
      </c>
      <c r="K1022" s="1">
        <v>0.2453476</v>
      </c>
      <c r="L1022" s="1">
        <v>2.5651899999999998E-2</v>
      </c>
      <c r="M1022" s="1">
        <v>1.12854E-21</v>
      </c>
      <c r="N1022" s="1" t="s">
        <v>2980</v>
      </c>
      <c r="O1022" s="1" t="s">
        <v>2981</v>
      </c>
      <c r="P1022" s="1">
        <v>8.0999999999999996E-3</v>
      </c>
      <c r="Q1022" s="1">
        <v>1.7099999999999999E-3</v>
      </c>
      <c r="R1022" s="1">
        <v>2.17E-6</v>
      </c>
      <c r="S1022" s="1">
        <v>3.3014384000000001E-2</v>
      </c>
      <c r="T1022" s="1">
        <v>6.9697029999999998E-3</v>
      </c>
      <c r="U1022" s="1">
        <v>2.17E-6</v>
      </c>
      <c r="V1022" s="1">
        <v>0</v>
      </c>
      <c r="W1022" s="1">
        <v>0.902718825</v>
      </c>
      <c r="X1022" s="1">
        <v>0.79769887900000003</v>
      </c>
      <c r="Y1022" s="1">
        <v>1</v>
      </c>
      <c r="Z1022" s="1">
        <v>1</v>
      </c>
      <c r="AA1022" s="24" t="s">
        <v>3541</v>
      </c>
      <c r="AB1022" s="24">
        <v>1</v>
      </c>
      <c r="AC1022" s="24">
        <v>0.35946249025443211</v>
      </c>
      <c r="AD1022" s="24">
        <v>-0.72195188627625606</v>
      </c>
      <c r="AE1022" s="24">
        <v>0.17215728224658891</v>
      </c>
      <c r="AF1022" s="24">
        <v>0.41652699772612478</v>
      </c>
      <c r="AG1022" s="24">
        <v>0.48737273048738161</v>
      </c>
      <c r="AH1022" s="24">
        <v>1</v>
      </c>
      <c r="AI1022" s="24">
        <v>1</v>
      </c>
      <c r="AJ1022" s="24">
        <v>1</v>
      </c>
      <c r="AK1022" s="24">
        <v>0.15862568984243541</v>
      </c>
      <c r="AL1022" s="24">
        <v>1</v>
      </c>
      <c r="AM1022" s="24">
        <v>0</v>
      </c>
      <c r="AN1022" s="1" t="s">
        <v>14</v>
      </c>
      <c r="AO1022" s="1" t="s">
        <v>14</v>
      </c>
      <c r="AP1022" s="1" t="s">
        <v>14</v>
      </c>
    </row>
    <row r="1023" spans="1:42" hidden="1" x14ac:dyDescent="0.2">
      <c r="A1023" s="1" t="s">
        <v>3544</v>
      </c>
      <c r="B1023" s="1">
        <v>1</v>
      </c>
      <c r="C1023" s="1">
        <v>77472737</v>
      </c>
      <c r="D1023" s="1" t="s">
        <v>3545</v>
      </c>
      <c r="E1023" s="1" t="s">
        <v>17</v>
      </c>
      <c r="F1023" s="1" t="s">
        <v>8</v>
      </c>
      <c r="G1023" s="1">
        <v>0</v>
      </c>
      <c r="H1023" s="1">
        <v>0</v>
      </c>
      <c r="I1023" s="1" t="s">
        <v>3546</v>
      </c>
      <c r="J1023" s="1" t="s">
        <v>3547</v>
      </c>
      <c r="K1023" s="1">
        <v>-0.178038</v>
      </c>
      <c r="L1023" s="1">
        <v>3.0233699999999999E-2</v>
      </c>
      <c r="M1023" s="1">
        <v>3.8901E-9</v>
      </c>
      <c r="N1023" s="1" t="s">
        <v>2980</v>
      </c>
      <c r="O1023" s="1" t="s">
        <v>2981</v>
      </c>
      <c r="P1023" s="1">
        <v>-8.09E-3</v>
      </c>
      <c r="Q1023" s="1">
        <v>1.7099999999999999E-3</v>
      </c>
      <c r="R1023" s="1">
        <v>2.17E-6</v>
      </c>
      <c r="S1023" s="1">
        <v>4.5439738E-2</v>
      </c>
      <c r="T1023" s="1">
        <v>9.6046910000000003E-3</v>
      </c>
      <c r="U1023" s="1">
        <v>2.2299999999999998E-6</v>
      </c>
      <c r="V1023" s="1">
        <v>0</v>
      </c>
      <c r="W1023" s="1">
        <v>1.7037420000000001E-3</v>
      </c>
      <c r="X1023" s="1">
        <v>9.7148299999999998E-4</v>
      </c>
      <c r="Y1023" s="1">
        <v>0</v>
      </c>
      <c r="Z1023" s="1">
        <v>0</v>
      </c>
      <c r="AA1023" s="24" t="s">
        <v>3545</v>
      </c>
      <c r="AB1023" s="24">
        <v>1</v>
      </c>
      <c r="AC1023" s="24">
        <v>0</v>
      </c>
      <c r="AD1023" s="24">
        <v>0</v>
      </c>
      <c r="AE1023" s="24">
        <v>0</v>
      </c>
      <c r="AF1023" s="24">
        <v>-0.1432284586796759</v>
      </c>
      <c r="AG1023" s="24">
        <v>3.4694108114491501E-2</v>
      </c>
      <c r="AH1023" s="24">
        <v>1</v>
      </c>
      <c r="AI1023" s="24">
        <v>1</v>
      </c>
      <c r="AJ1023" s="24">
        <v>1</v>
      </c>
      <c r="AK1023" s="24">
        <v>1</v>
      </c>
      <c r="AL1023" s="24">
        <v>1</v>
      </c>
      <c r="AM1023" s="24">
        <v>0</v>
      </c>
      <c r="AN1023" s="1" t="s">
        <v>14</v>
      </c>
      <c r="AO1023" s="1" t="s">
        <v>14</v>
      </c>
      <c r="AP1023" s="1" t="s">
        <v>14</v>
      </c>
    </row>
    <row r="1024" spans="1:42" hidden="1" x14ac:dyDescent="0.2">
      <c r="A1024" s="1" t="s">
        <v>3548</v>
      </c>
      <c r="B1024" s="1">
        <v>16</v>
      </c>
      <c r="C1024" s="1">
        <v>15072588</v>
      </c>
      <c r="D1024" s="1" t="s">
        <v>3549</v>
      </c>
      <c r="E1024" s="1" t="s">
        <v>17</v>
      </c>
      <c r="F1024" s="1" t="s">
        <v>18</v>
      </c>
      <c r="G1024" s="1">
        <v>0</v>
      </c>
      <c r="H1024" s="1">
        <v>0</v>
      </c>
      <c r="I1024" s="1" t="s">
        <v>3550</v>
      </c>
      <c r="J1024" s="1" t="s">
        <v>3551</v>
      </c>
      <c r="K1024" s="1">
        <v>0.35541479999999998</v>
      </c>
      <c r="L1024" s="1">
        <v>2.94916E-2</v>
      </c>
      <c r="M1024" s="1">
        <v>1.91147E-33</v>
      </c>
      <c r="N1024" s="1" t="s">
        <v>2980</v>
      </c>
      <c r="O1024" s="1" t="s">
        <v>2981</v>
      </c>
      <c r="P1024" s="1">
        <v>-9.5499999999999995E-3</v>
      </c>
      <c r="Q1024" s="1">
        <v>2.0200000000000001E-3</v>
      </c>
      <c r="R1024" s="1">
        <v>2.3300199999999998E-6</v>
      </c>
      <c r="S1024" s="1">
        <v>-2.6870011999999999E-2</v>
      </c>
      <c r="T1024" s="1">
        <v>5.6835000000000002E-3</v>
      </c>
      <c r="U1024" s="1">
        <v>2.2699999999999999E-6</v>
      </c>
      <c r="V1024" s="1">
        <v>0</v>
      </c>
      <c r="W1024" s="1">
        <v>0.33877137800000001</v>
      </c>
      <c r="X1024" s="1">
        <v>0.15439139299999999</v>
      </c>
      <c r="Y1024" s="1">
        <v>0</v>
      </c>
      <c r="Z1024" s="1">
        <v>0</v>
      </c>
      <c r="AA1024" s="24" t="s">
        <v>3549</v>
      </c>
      <c r="AB1024" s="24">
        <v>1</v>
      </c>
      <c r="AC1024" s="24">
        <v>0.50387960919320207</v>
      </c>
      <c r="AD1024" s="24">
        <v>0</v>
      </c>
      <c r="AE1024" s="24">
        <v>-0.41371696159538002</v>
      </c>
      <c r="AF1024" s="24">
        <v>0.1781421392787752</v>
      </c>
      <c r="AG1024" s="24">
        <v>0</v>
      </c>
      <c r="AH1024" s="24">
        <v>1</v>
      </c>
      <c r="AI1024" s="24">
        <v>1</v>
      </c>
      <c r="AJ1024" s="24">
        <v>1</v>
      </c>
      <c r="AK1024" s="24">
        <v>0.73442082606721626</v>
      </c>
      <c r="AL1024" s="24">
        <v>1</v>
      </c>
      <c r="AM1024" s="24">
        <v>0</v>
      </c>
      <c r="AN1024" s="1" t="s">
        <v>14</v>
      </c>
      <c r="AO1024" s="1" t="s">
        <v>14</v>
      </c>
      <c r="AP1024" s="1" t="s">
        <v>14</v>
      </c>
    </row>
    <row r="1025" spans="1:42" hidden="1" x14ac:dyDescent="0.2">
      <c r="A1025" s="1" t="s">
        <v>3552</v>
      </c>
      <c r="B1025" s="1">
        <v>17</v>
      </c>
      <c r="C1025" s="1">
        <v>7304878</v>
      </c>
      <c r="D1025" s="1" t="s">
        <v>3553</v>
      </c>
      <c r="E1025" s="1" t="s">
        <v>18</v>
      </c>
      <c r="F1025" s="1" t="s">
        <v>17</v>
      </c>
      <c r="G1025" s="1">
        <v>0</v>
      </c>
      <c r="H1025" s="1">
        <v>0</v>
      </c>
      <c r="I1025" s="1" t="s">
        <v>3554</v>
      </c>
      <c r="J1025" s="1" t="s">
        <v>3555</v>
      </c>
      <c r="K1025" s="1">
        <v>0.2746731</v>
      </c>
      <c r="L1025" s="1">
        <v>2.5656499999999999E-2</v>
      </c>
      <c r="M1025" s="1">
        <v>4.7805799999999997E-27</v>
      </c>
      <c r="N1025" s="1" t="s">
        <v>2980</v>
      </c>
      <c r="O1025" s="1" t="s">
        <v>2981</v>
      </c>
      <c r="P1025" s="1">
        <v>8.1700000000000002E-3</v>
      </c>
      <c r="Q1025" s="1">
        <v>1.73E-3</v>
      </c>
      <c r="R1025" s="1">
        <v>2.45002E-6</v>
      </c>
      <c r="S1025" s="1">
        <v>2.9744448999999999E-2</v>
      </c>
      <c r="T1025" s="1">
        <v>6.2983960000000004E-3</v>
      </c>
      <c r="U1025" s="1">
        <v>2.3300000000000001E-6</v>
      </c>
      <c r="V1025" s="1">
        <v>0</v>
      </c>
      <c r="W1025" s="1">
        <v>5.8136070000000001E-3</v>
      </c>
      <c r="X1025" s="1">
        <v>3.6211949999999998E-3</v>
      </c>
      <c r="Y1025" s="1">
        <v>0</v>
      </c>
      <c r="Z1025" s="1">
        <v>0</v>
      </c>
      <c r="AA1025" s="24" t="s">
        <v>3553</v>
      </c>
      <c r="AB1025" s="24">
        <v>1</v>
      </c>
      <c r="AC1025" s="24">
        <v>0</v>
      </c>
      <c r="AD1025" s="24">
        <v>-4.6007678733657603E-2</v>
      </c>
      <c r="AE1025" s="24">
        <v>0.1068012830754549</v>
      </c>
      <c r="AF1025" s="24">
        <v>0.1091022919237867</v>
      </c>
      <c r="AG1025" s="24">
        <v>0</v>
      </c>
      <c r="AH1025" s="24">
        <v>1</v>
      </c>
      <c r="AI1025" s="24">
        <v>1</v>
      </c>
      <c r="AJ1025" s="24">
        <v>1</v>
      </c>
      <c r="AK1025" s="24">
        <v>0.9895949359459919</v>
      </c>
      <c r="AL1025" s="24">
        <v>1</v>
      </c>
      <c r="AM1025" s="24">
        <v>0</v>
      </c>
      <c r="AN1025" s="1" t="s">
        <v>14</v>
      </c>
      <c r="AO1025" s="1" t="s">
        <v>14</v>
      </c>
      <c r="AP1025" s="1" t="s">
        <v>14</v>
      </c>
    </row>
    <row r="1026" spans="1:42" hidden="1" x14ac:dyDescent="0.2">
      <c r="A1026" s="1" t="s">
        <v>3556</v>
      </c>
      <c r="B1026" s="1">
        <v>3</v>
      </c>
      <c r="C1026" s="1">
        <v>167745080</v>
      </c>
      <c r="D1026" s="1" t="s">
        <v>3557</v>
      </c>
      <c r="E1026" s="1" t="s">
        <v>9</v>
      </c>
      <c r="F1026" s="1" t="s">
        <v>17</v>
      </c>
      <c r="G1026" s="1">
        <v>0</v>
      </c>
      <c r="H1026" s="1">
        <v>0</v>
      </c>
      <c r="I1026" s="1" t="s">
        <v>3558</v>
      </c>
      <c r="J1026" s="1" t="s">
        <v>3559</v>
      </c>
      <c r="K1026" s="1">
        <v>0.19240409999999999</v>
      </c>
      <c r="L1026" s="1">
        <v>3.4451099999999998E-2</v>
      </c>
      <c r="M1026" s="1">
        <v>2.3396899999999999E-8</v>
      </c>
      <c r="N1026" s="1" t="s">
        <v>2980</v>
      </c>
      <c r="O1026" s="1" t="s">
        <v>2981</v>
      </c>
      <c r="P1026" s="1">
        <v>-9.6200000000000001E-3</v>
      </c>
      <c r="Q1026" s="1">
        <v>2.0400000000000001E-3</v>
      </c>
      <c r="R1026" s="1">
        <v>2.52E-6</v>
      </c>
      <c r="S1026" s="1">
        <v>-4.9998935000000001E-2</v>
      </c>
      <c r="T1026" s="1">
        <v>1.0602685000000001E-2</v>
      </c>
      <c r="U1026" s="1">
        <v>2.4099999999999998E-6</v>
      </c>
      <c r="V1026" s="1">
        <v>0</v>
      </c>
      <c r="W1026" s="1">
        <v>0.94856549099999998</v>
      </c>
      <c r="X1026" s="1">
        <v>0.92101948199999994</v>
      </c>
      <c r="Y1026" s="1">
        <v>1</v>
      </c>
      <c r="Z1026" s="1">
        <v>1</v>
      </c>
      <c r="AA1026" s="24" t="s">
        <v>3557</v>
      </c>
      <c r="AB1026" s="24">
        <v>1</v>
      </c>
      <c r="AC1026" s="24">
        <v>0</v>
      </c>
      <c r="AD1026" s="24">
        <v>0</v>
      </c>
      <c r="AE1026" s="24">
        <v>0</v>
      </c>
      <c r="AF1026" s="24">
        <v>0.19941376537431971</v>
      </c>
      <c r="AG1026" s="24">
        <v>-0.11964910106567769</v>
      </c>
      <c r="AH1026" s="24">
        <v>1</v>
      </c>
      <c r="AI1026" s="24">
        <v>1</v>
      </c>
      <c r="AJ1026" s="24">
        <v>1</v>
      </c>
      <c r="AK1026" s="24">
        <v>1</v>
      </c>
      <c r="AL1026" s="24">
        <v>1</v>
      </c>
      <c r="AM1026" s="24">
        <v>0</v>
      </c>
      <c r="AN1026" s="1" t="s">
        <v>14</v>
      </c>
      <c r="AO1026" s="1" t="s">
        <v>14</v>
      </c>
      <c r="AP1026" s="1" t="s">
        <v>3560</v>
      </c>
    </row>
    <row r="1027" spans="1:42" hidden="1" x14ac:dyDescent="0.2">
      <c r="A1027" s="1" t="s">
        <v>3561</v>
      </c>
      <c r="B1027" s="1">
        <v>7</v>
      </c>
      <c r="C1027" s="1">
        <v>2305456</v>
      </c>
      <c r="D1027" s="1" t="s">
        <v>3562</v>
      </c>
      <c r="E1027" s="1" t="s">
        <v>18</v>
      </c>
      <c r="F1027" s="1" t="s">
        <v>17</v>
      </c>
      <c r="G1027" s="1">
        <v>0</v>
      </c>
      <c r="H1027" s="1">
        <v>0</v>
      </c>
      <c r="I1027" s="1" t="s">
        <v>3563</v>
      </c>
      <c r="J1027" s="1" t="s">
        <v>3564</v>
      </c>
      <c r="K1027" s="1">
        <v>-0.14442720000000001</v>
      </c>
      <c r="L1027" s="1">
        <v>2.6406900000000001E-2</v>
      </c>
      <c r="M1027" s="1">
        <v>4.5156200000000002E-8</v>
      </c>
      <c r="N1027" s="1" t="s">
        <v>2980</v>
      </c>
      <c r="O1027" s="1" t="s">
        <v>2981</v>
      </c>
      <c r="P1027" s="1">
        <v>-8.2900000000000005E-3</v>
      </c>
      <c r="Q1027" s="1">
        <v>1.7600000000000001E-3</v>
      </c>
      <c r="R1027" s="1">
        <v>2.6599900000000001E-6</v>
      </c>
      <c r="S1027" s="1">
        <v>5.7399159999999998E-2</v>
      </c>
      <c r="T1027" s="1">
        <v>1.218607E-2</v>
      </c>
      <c r="U1027" s="1">
        <v>2.4700000000000001E-6</v>
      </c>
      <c r="V1027" s="1">
        <v>0</v>
      </c>
      <c r="W1027" s="1">
        <v>1.2605836E-2</v>
      </c>
      <c r="X1027" s="1">
        <v>1.0332452000000001E-2</v>
      </c>
      <c r="Y1027" s="1">
        <v>0</v>
      </c>
      <c r="Z1027" s="1">
        <v>0</v>
      </c>
      <c r="AA1027" s="24" t="s">
        <v>3562</v>
      </c>
      <c r="AB1027" s="24">
        <v>1</v>
      </c>
      <c r="AC1027" s="24">
        <v>0</v>
      </c>
      <c r="AD1027" s="24">
        <v>0</v>
      </c>
      <c r="AE1027" s="24">
        <v>-0.10605362960448141</v>
      </c>
      <c r="AF1027" s="24">
        <v>-0.13027045359772579</v>
      </c>
      <c r="AG1027" s="24">
        <v>0.1964218141929828</v>
      </c>
      <c r="AH1027" s="24">
        <v>1</v>
      </c>
      <c r="AI1027" s="24">
        <v>1</v>
      </c>
      <c r="AJ1027" s="24">
        <v>1</v>
      </c>
      <c r="AK1027" s="24">
        <v>1</v>
      </c>
      <c r="AL1027" s="24">
        <v>1</v>
      </c>
      <c r="AM1027" s="24">
        <v>0</v>
      </c>
      <c r="AN1027" s="1" t="s">
        <v>14</v>
      </c>
      <c r="AO1027" s="1" t="s">
        <v>14</v>
      </c>
      <c r="AP1027" s="1" t="s">
        <v>14</v>
      </c>
    </row>
    <row r="1028" spans="1:42" hidden="1" x14ac:dyDescent="0.2">
      <c r="A1028" s="1" t="s">
        <v>3565</v>
      </c>
      <c r="B1028" s="1">
        <v>17</v>
      </c>
      <c r="C1028" s="1">
        <v>18267634</v>
      </c>
      <c r="D1028" s="1" t="s">
        <v>3566</v>
      </c>
      <c r="E1028" s="1" t="s">
        <v>18</v>
      </c>
      <c r="F1028" s="1" t="s">
        <v>17</v>
      </c>
      <c r="G1028" s="1">
        <v>0</v>
      </c>
      <c r="H1028" s="1">
        <v>0</v>
      </c>
      <c r="I1028" s="1" t="s">
        <v>3567</v>
      </c>
      <c r="J1028" s="1" t="s">
        <v>3568</v>
      </c>
      <c r="K1028" s="1">
        <v>0.33870850000000002</v>
      </c>
      <c r="L1028" s="1">
        <v>2.70852E-2</v>
      </c>
      <c r="M1028" s="1">
        <v>6.9923600000000007E-36</v>
      </c>
      <c r="N1028" s="1" t="s">
        <v>2980</v>
      </c>
      <c r="O1028" s="1" t="s">
        <v>2981</v>
      </c>
      <c r="P1028" s="1">
        <v>-8.5100000000000002E-3</v>
      </c>
      <c r="Q1028" s="1">
        <v>1.81E-3</v>
      </c>
      <c r="R1028" s="1">
        <v>2.5299999999999999E-6</v>
      </c>
      <c r="S1028" s="1">
        <v>-2.5124849000000001E-2</v>
      </c>
      <c r="T1028" s="1">
        <v>5.3438280000000001E-3</v>
      </c>
      <c r="U1028" s="1">
        <v>2.5799999999999999E-6</v>
      </c>
      <c r="V1028" s="1">
        <v>0</v>
      </c>
      <c r="W1028" s="1">
        <v>1.4217965000000001E-2</v>
      </c>
      <c r="X1028" s="1">
        <v>4.6962159999999996E-3</v>
      </c>
      <c r="Y1028" s="1">
        <v>0</v>
      </c>
      <c r="Z1028" s="1">
        <v>0</v>
      </c>
      <c r="AA1028" s="24" t="s">
        <v>85</v>
      </c>
      <c r="AB1028" s="24" t="s">
        <v>85</v>
      </c>
      <c r="AC1028" s="24" t="s">
        <v>85</v>
      </c>
      <c r="AD1028" s="24" t="s">
        <v>85</v>
      </c>
      <c r="AE1028" s="24" t="s">
        <v>85</v>
      </c>
      <c r="AF1028" s="24" t="s">
        <v>85</v>
      </c>
      <c r="AG1028" s="24" t="s">
        <v>85</v>
      </c>
      <c r="AH1028" s="24" t="s">
        <v>85</v>
      </c>
      <c r="AI1028" s="24" t="s">
        <v>85</v>
      </c>
      <c r="AJ1028" s="24" t="s">
        <v>85</v>
      </c>
      <c r="AK1028" s="24" t="s">
        <v>85</v>
      </c>
      <c r="AL1028" s="24" t="s">
        <v>85</v>
      </c>
      <c r="AM1028" s="24">
        <v>0</v>
      </c>
      <c r="AN1028" s="1" t="s">
        <v>966</v>
      </c>
      <c r="AO1028" s="1" t="s">
        <v>108</v>
      </c>
      <c r="AP1028" s="1" t="s">
        <v>2072</v>
      </c>
    </row>
    <row r="1029" spans="1:42" hidden="1" x14ac:dyDescent="0.2">
      <c r="A1029" s="1" t="s">
        <v>3569</v>
      </c>
      <c r="B1029" s="1">
        <v>19</v>
      </c>
      <c r="C1029" s="1">
        <v>19329619</v>
      </c>
      <c r="D1029" s="1" t="s">
        <v>2710</v>
      </c>
      <c r="E1029" s="1" t="s">
        <v>8</v>
      </c>
      <c r="F1029" s="1" t="s">
        <v>9</v>
      </c>
      <c r="G1029" s="1">
        <v>0</v>
      </c>
      <c r="H1029" s="1">
        <v>0</v>
      </c>
      <c r="I1029" s="1" t="s">
        <v>2711</v>
      </c>
      <c r="J1029" s="1" t="s">
        <v>2712</v>
      </c>
      <c r="K1029" s="1">
        <v>-0.27709220000000001</v>
      </c>
      <c r="L1029" s="1">
        <v>2.6936399999999999E-2</v>
      </c>
      <c r="M1029" s="1">
        <v>4.0364599999999999E-25</v>
      </c>
      <c r="N1029" s="1" t="s">
        <v>2980</v>
      </c>
      <c r="O1029" s="1" t="s">
        <v>2981</v>
      </c>
      <c r="P1029" s="1">
        <v>-8.4100000000000008E-3</v>
      </c>
      <c r="Q1029" s="1">
        <v>1.7899999999999999E-3</v>
      </c>
      <c r="R1029" s="1">
        <v>2.7600100000000001E-6</v>
      </c>
      <c r="S1029" s="1">
        <v>3.0350907999999999E-2</v>
      </c>
      <c r="T1029" s="1">
        <v>6.4599439999999996E-3</v>
      </c>
      <c r="U1029" s="1">
        <v>2.6199999999999999E-6</v>
      </c>
      <c r="V1029" s="1">
        <v>0</v>
      </c>
      <c r="W1029" s="1">
        <v>0.17776882299999999</v>
      </c>
      <c r="X1029" s="1">
        <v>0.106989507</v>
      </c>
      <c r="Y1029" s="1">
        <v>0</v>
      </c>
      <c r="Z1029" s="1">
        <v>0</v>
      </c>
      <c r="AA1029" s="24" t="s">
        <v>2710</v>
      </c>
      <c r="AB1029" s="24">
        <v>1</v>
      </c>
      <c r="AC1029" s="24">
        <v>0</v>
      </c>
      <c r="AD1029" s="24">
        <v>-0.1248248273764799</v>
      </c>
      <c r="AE1029" s="24">
        <v>3.0972726110774802E-2</v>
      </c>
      <c r="AF1029" s="24">
        <v>0</v>
      </c>
      <c r="AG1029" s="24">
        <v>-3.5809206129197198E-2</v>
      </c>
      <c r="AH1029" s="24">
        <v>1</v>
      </c>
      <c r="AI1029" s="24">
        <v>1</v>
      </c>
      <c r="AJ1029" s="24">
        <v>1</v>
      </c>
      <c r="AK1029" s="24">
        <v>1</v>
      </c>
      <c r="AL1029" s="24">
        <v>1</v>
      </c>
      <c r="AM1029" s="24">
        <v>0</v>
      </c>
      <c r="AN1029" s="1" t="s">
        <v>2713</v>
      </c>
      <c r="AO1029" s="1" t="s">
        <v>108</v>
      </c>
      <c r="AP1029" s="1" t="s">
        <v>14</v>
      </c>
    </row>
    <row r="1030" spans="1:42" hidden="1" x14ac:dyDescent="0.2">
      <c r="A1030" s="1" t="s">
        <v>3570</v>
      </c>
      <c r="B1030" s="1">
        <v>15</v>
      </c>
      <c r="C1030" s="1">
        <v>50964612</v>
      </c>
      <c r="D1030" s="1" t="s">
        <v>3571</v>
      </c>
      <c r="E1030" s="1" t="s">
        <v>18</v>
      </c>
      <c r="F1030" s="1" t="s">
        <v>9</v>
      </c>
      <c r="G1030" s="1">
        <v>0</v>
      </c>
      <c r="H1030" s="1">
        <v>0</v>
      </c>
      <c r="I1030" s="1" t="s">
        <v>3572</v>
      </c>
      <c r="J1030" s="1" t="s">
        <v>3573</v>
      </c>
      <c r="K1030" s="1">
        <v>-0.36912820000000002</v>
      </c>
      <c r="L1030" s="1">
        <v>3.5971200000000002E-2</v>
      </c>
      <c r="M1030" s="1">
        <v>1.04736E-24</v>
      </c>
      <c r="N1030" s="1" t="s">
        <v>2980</v>
      </c>
      <c r="O1030" s="1" t="s">
        <v>2981</v>
      </c>
      <c r="P1030" s="1">
        <v>1.0659999999999999E-2</v>
      </c>
      <c r="Q1030" s="1">
        <v>2.2699999999999999E-3</v>
      </c>
      <c r="R1030" s="1">
        <v>2.6799700000000002E-6</v>
      </c>
      <c r="S1030" s="1">
        <v>-2.8878856000000001E-2</v>
      </c>
      <c r="T1030" s="1">
        <v>6.1496249999999997E-3</v>
      </c>
      <c r="U1030" s="1">
        <v>2.65E-6</v>
      </c>
      <c r="V1030" s="1">
        <v>0</v>
      </c>
      <c r="W1030" s="1">
        <v>0.21885342999999999</v>
      </c>
      <c r="X1030" s="1">
        <v>0.13902208899999999</v>
      </c>
      <c r="Y1030" s="1">
        <v>0</v>
      </c>
      <c r="Z1030" s="1">
        <v>0</v>
      </c>
      <c r="AA1030" s="24" t="s">
        <v>3571</v>
      </c>
      <c r="AB1030" s="24">
        <v>1</v>
      </c>
      <c r="AC1030" s="24">
        <v>-0.24040144658065171</v>
      </c>
      <c r="AD1030" s="24">
        <v>-0.15129494222997139</v>
      </c>
      <c r="AE1030" s="24">
        <v>0.2419078837411813</v>
      </c>
      <c r="AF1030" s="24">
        <v>0</v>
      </c>
      <c r="AG1030" s="24">
        <v>-0.13248046142245079</v>
      </c>
      <c r="AH1030" s="24">
        <v>1</v>
      </c>
      <c r="AI1030" s="24">
        <v>1</v>
      </c>
      <c r="AJ1030" s="24">
        <v>1</v>
      </c>
      <c r="AK1030" s="24">
        <v>1</v>
      </c>
      <c r="AL1030" s="24">
        <v>1</v>
      </c>
      <c r="AM1030" s="24">
        <v>0</v>
      </c>
      <c r="AN1030" s="1" t="s">
        <v>3574</v>
      </c>
      <c r="AO1030" s="1" t="s">
        <v>108</v>
      </c>
      <c r="AP1030" s="1" t="s">
        <v>109</v>
      </c>
    </row>
    <row r="1031" spans="1:42" hidden="1" x14ac:dyDescent="0.2">
      <c r="A1031" s="1" t="s">
        <v>3575</v>
      </c>
      <c r="B1031" s="1">
        <v>6</v>
      </c>
      <c r="C1031" s="1">
        <v>157276560</v>
      </c>
      <c r="D1031" s="1" t="s">
        <v>3576</v>
      </c>
      <c r="E1031" s="1" t="s">
        <v>18</v>
      </c>
      <c r="F1031" s="1" t="s">
        <v>8</v>
      </c>
      <c r="G1031" s="1">
        <v>0</v>
      </c>
      <c r="H1031" s="1">
        <v>0</v>
      </c>
      <c r="I1031" s="1" t="s">
        <v>3577</v>
      </c>
      <c r="J1031" s="1" t="s">
        <v>3578</v>
      </c>
      <c r="K1031" s="1">
        <v>-0.32818320000000001</v>
      </c>
      <c r="L1031" s="1">
        <v>2.9199099999999999E-2</v>
      </c>
      <c r="M1031" s="1">
        <v>2.6055999999999998E-29</v>
      </c>
      <c r="N1031" s="1" t="s">
        <v>2980</v>
      </c>
      <c r="O1031" s="1" t="s">
        <v>2981</v>
      </c>
      <c r="P1031" s="1">
        <v>-1.023E-2</v>
      </c>
      <c r="Q1031" s="1">
        <v>2.1800000000000001E-3</v>
      </c>
      <c r="R1031" s="1">
        <v>2.6899899999999998E-6</v>
      </c>
      <c r="S1031" s="1">
        <v>3.1171614E-2</v>
      </c>
      <c r="T1031" s="1">
        <v>6.6426310000000004E-3</v>
      </c>
      <c r="U1031" s="1">
        <v>2.7E-6</v>
      </c>
      <c r="V1031" s="1">
        <v>0</v>
      </c>
      <c r="W1031" s="1">
        <v>0.41218301499999999</v>
      </c>
      <c r="X1031" s="1">
        <v>0.29066263599999997</v>
      </c>
      <c r="Y1031" s="1">
        <v>0</v>
      </c>
      <c r="Z1031" s="1">
        <v>0</v>
      </c>
      <c r="AA1031" s="24" t="s">
        <v>3576</v>
      </c>
      <c r="AB1031" s="24">
        <v>1</v>
      </c>
      <c r="AC1031" s="24">
        <v>-6.2595466405865E-3</v>
      </c>
      <c r="AD1031" s="24">
        <v>0</v>
      </c>
      <c r="AE1031" s="24">
        <v>-0.24988891127767399</v>
      </c>
      <c r="AF1031" s="24">
        <v>-9.5282630775245597E-2</v>
      </c>
      <c r="AG1031" s="24">
        <v>0.24966695917309939</v>
      </c>
      <c r="AH1031" s="24">
        <v>1</v>
      </c>
      <c r="AI1031" s="24">
        <v>1</v>
      </c>
      <c r="AJ1031" s="24">
        <v>1</v>
      </c>
      <c r="AK1031" s="24">
        <v>0.9697546833374473</v>
      </c>
      <c r="AL1031" s="24">
        <v>1</v>
      </c>
      <c r="AM1031" s="24">
        <v>0</v>
      </c>
      <c r="AN1031" s="1" t="s">
        <v>14</v>
      </c>
      <c r="AO1031" s="1" t="s">
        <v>14</v>
      </c>
      <c r="AP1031" s="1" t="s">
        <v>14</v>
      </c>
    </row>
    <row r="1032" spans="1:42" hidden="1" x14ac:dyDescent="0.2">
      <c r="A1032" s="1" t="s">
        <v>3579</v>
      </c>
      <c r="B1032" s="1">
        <v>8</v>
      </c>
      <c r="C1032" s="1">
        <v>73806189</v>
      </c>
      <c r="D1032" s="1" t="s">
        <v>3580</v>
      </c>
      <c r="E1032" s="1" t="s">
        <v>9</v>
      </c>
      <c r="F1032" s="1" t="s">
        <v>8</v>
      </c>
      <c r="G1032" s="1">
        <v>0</v>
      </c>
      <c r="H1032" s="1">
        <v>0</v>
      </c>
      <c r="I1032" s="1" t="s">
        <v>3581</v>
      </c>
      <c r="J1032" s="1" t="s">
        <v>3582</v>
      </c>
      <c r="K1032" s="1">
        <v>0.2447888</v>
      </c>
      <c r="L1032" s="1">
        <v>4.0284E-2</v>
      </c>
      <c r="M1032" s="1">
        <v>1.2291099999999999E-9</v>
      </c>
      <c r="N1032" s="1" t="s">
        <v>2980</v>
      </c>
      <c r="O1032" s="1" t="s">
        <v>2981</v>
      </c>
      <c r="P1032" s="1">
        <v>-1.2290000000000001E-2</v>
      </c>
      <c r="Q1032" s="1">
        <v>2.6199999999999999E-3</v>
      </c>
      <c r="R1032" s="1">
        <v>2.82001E-6</v>
      </c>
      <c r="S1032" s="1">
        <v>-5.0206544999999998E-2</v>
      </c>
      <c r="T1032" s="1">
        <v>1.0703104E-2</v>
      </c>
      <c r="U1032" s="1">
        <v>2.7199999999999998E-6</v>
      </c>
      <c r="V1032" s="1">
        <v>0</v>
      </c>
      <c r="W1032" s="1">
        <v>0.93040628999999997</v>
      </c>
      <c r="X1032" s="1">
        <v>0.89264816199999997</v>
      </c>
      <c r="Y1032" s="1">
        <v>1</v>
      </c>
      <c r="Z1032" s="1">
        <v>1</v>
      </c>
      <c r="AA1032" s="24" t="s">
        <v>3580</v>
      </c>
      <c r="AB1032" s="24">
        <v>1</v>
      </c>
      <c r="AC1032" s="24">
        <v>6.3512572944730394E-2</v>
      </c>
      <c r="AD1032" s="24">
        <v>0</v>
      </c>
      <c r="AE1032" s="24">
        <v>0.1598047107130377</v>
      </c>
      <c r="AF1032" s="24">
        <v>8.2607329856065406E-2</v>
      </c>
      <c r="AG1032" s="24">
        <v>-0.19111246110064009</v>
      </c>
      <c r="AH1032" s="24">
        <v>1</v>
      </c>
      <c r="AI1032" s="24">
        <v>1</v>
      </c>
      <c r="AJ1032" s="24">
        <v>1</v>
      </c>
      <c r="AK1032" s="24">
        <v>1</v>
      </c>
      <c r="AL1032" s="24">
        <v>1</v>
      </c>
      <c r="AM1032" s="24">
        <v>0</v>
      </c>
      <c r="AN1032" s="1" t="s">
        <v>14</v>
      </c>
      <c r="AO1032" s="1" t="s">
        <v>14</v>
      </c>
      <c r="AP1032" s="1" t="s">
        <v>14</v>
      </c>
    </row>
    <row r="1033" spans="1:42" hidden="1" x14ac:dyDescent="0.2">
      <c r="A1033" s="1" t="s">
        <v>3583</v>
      </c>
      <c r="B1033" s="1">
        <v>17</v>
      </c>
      <c r="C1033" s="1">
        <v>2392720</v>
      </c>
      <c r="D1033" s="1" t="s">
        <v>3584</v>
      </c>
      <c r="E1033" s="1" t="s">
        <v>18</v>
      </c>
      <c r="F1033" s="1" t="s">
        <v>17</v>
      </c>
      <c r="G1033" s="1">
        <v>0</v>
      </c>
      <c r="H1033" s="1">
        <v>0</v>
      </c>
      <c r="I1033" s="1" t="s">
        <v>3585</v>
      </c>
      <c r="J1033" s="1" t="s">
        <v>3586</v>
      </c>
      <c r="K1033" s="1">
        <v>-0.20771899999999999</v>
      </c>
      <c r="L1033" s="1">
        <v>2.6465099999999998E-2</v>
      </c>
      <c r="M1033" s="1">
        <v>4.2003700000000001E-15</v>
      </c>
      <c r="N1033" s="1" t="s">
        <v>2980</v>
      </c>
      <c r="O1033" s="1" t="s">
        <v>2981</v>
      </c>
      <c r="P1033" s="1">
        <v>-8.2500000000000004E-3</v>
      </c>
      <c r="Q1033" s="1">
        <v>1.7600000000000001E-3</v>
      </c>
      <c r="R1033" s="1">
        <v>2.8900100000000001E-6</v>
      </c>
      <c r="S1033" s="1">
        <v>3.9717118000000003E-2</v>
      </c>
      <c r="T1033" s="1">
        <v>8.4729850000000006E-3</v>
      </c>
      <c r="U1033" s="1">
        <v>2.7700000000000002E-6</v>
      </c>
      <c r="V1033" s="1">
        <v>0</v>
      </c>
      <c r="W1033" s="1">
        <v>0.87049706100000002</v>
      </c>
      <c r="X1033" s="1">
        <v>0.81201277299999997</v>
      </c>
      <c r="Y1033" s="1">
        <v>1</v>
      </c>
      <c r="Z1033" s="1">
        <v>1</v>
      </c>
      <c r="AA1033" s="24" t="s">
        <v>3584</v>
      </c>
      <c r="AB1033" s="24">
        <v>1</v>
      </c>
      <c r="AC1033" s="24">
        <v>5.0191789313483601E-2</v>
      </c>
      <c r="AD1033" s="24">
        <v>-0.27607271545729267</v>
      </c>
      <c r="AE1033" s="24">
        <v>3.3919482693002101E-2</v>
      </c>
      <c r="AF1033" s="24">
        <v>4.1857380789505197E-2</v>
      </c>
      <c r="AG1033" s="24">
        <v>0</v>
      </c>
      <c r="AH1033" s="24">
        <v>1</v>
      </c>
      <c r="AI1033" s="24">
        <v>1</v>
      </c>
      <c r="AJ1033" s="24">
        <v>1</v>
      </c>
      <c r="AK1033" s="24">
        <v>1</v>
      </c>
      <c r="AL1033" s="24">
        <v>1</v>
      </c>
      <c r="AM1033" s="24">
        <v>0</v>
      </c>
      <c r="AN1033" s="1" t="s">
        <v>14</v>
      </c>
      <c r="AO1033" s="1" t="s">
        <v>14</v>
      </c>
      <c r="AP1033" s="1" t="s">
        <v>14</v>
      </c>
    </row>
    <row r="1034" spans="1:42" hidden="1" x14ac:dyDescent="0.2">
      <c r="A1034" s="1" t="s">
        <v>3587</v>
      </c>
      <c r="B1034" s="1">
        <v>1</v>
      </c>
      <c r="C1034" s="1">
        <v>111633409</v>
      </c>
      <c r="D1034" s="1" t="s">
        <v>3588</v>
      </c>
      <c r="E1034" s="1" t="s">
        <v>8</v>
      </c>
      <c r="F1034" s="1" t="s">
        <v>9</v>
      </c>
      <c r="G1034" s="1">
        <v>0</v>
      </c>
      <c r="H1034" s="1">
        <v>0</v>
      </c>
      <c r="I1034" s="1" t="s">
        <v>3589</v>
      </c>
      <c r="J1034" s="1" t="s">
        <v>3590</v>
      </c>
      <c r="K1034" s="1">
        <v>-0.1776866</v>
      </c>
      <c r="L1034" s="1">
        <v>2.7723600000000001E-2</v>
      </c>
      <c r="M1034" s="1">
        <v>1.4609300000000001E-10</v>
      </c>
      <c r="N1034" s="1" t="s">
        <v>2980</v>
      </c>
      <c r="O1034" s="1" t="s">
        <v>2981</v>
      </c>
      <c r="P1034" s="1">
        <v>-8.6199999999999992E-3</v>
      </c>
      <c r="Q1034" s="1">
        <v>1.8400000000000001E-3</v>
      </c>
      <c r="R1034" s="1">
        <v>2.9800299999999998E-6</v>
      </c>
      <c r="S1034" s="1">
        <v>4.8512381E-2</v>
      </c>
      <c r="T1034" s="1">
        <v>1.0355311000000001E-2</v>
      </c>
      <c r="U1034" s="1">
        <v>2.7999999999999999E-6</v>
      </c>
      <c r="V1034" s="1">
        <v>0</v>
      </c>
      <c r="W1034" s="1">
        <v>0.30109939099999999</v>
      </c>
      <c r="X1034" s="1">
        <v>0.210307627</v>
      </c>
      <c r="Y1034" s="1">
        <v>0</v>
      </c>
      <c r="Z1034" s="1">
        <v>0</v>
      </c>
      <c r="AA1034" s="24" t="s">
        <v>3588</v>
      </c>
      <c r="AB1034" s="24">
        <v>1</v>
      </c>
      <c r="AC1034" s="24">
        <v>0</v>
      </c>
      <c r="AD1034" s="24">
        <v>6.1697088769560801E-2</v>
      </c>
      <c r="AE1034" s="24">
        <v>0.3434516433796771</v>
      </c>
      <c r="AF1034" s="24">
        <v>0</v>
      </c>
      <c r="AG1034" s="24">
        <v>-0.75775646362635829</v>
      </c>
      <c r="AH1034" s="24">
        <v>1</v>
      </c>
      <c r="AI1034" s="24">
        <v>1</v>
      </c>
      <c r="AJ1034" s="24">
        <v>1</v>
      </c>
      <c r="AK1034" s="24">
        <v>1</v>
      </c>
      <c r="AL1034" s="24">
        <v>0.26437294490431501</v>
      </c>
      <c r="AM1034" s="24">
        <v>0</v>
      </c>
      <c r="AN1034" s="1" t="s">
        <v>14</v>
      </c>
      <c r="AO1034" s="1" t="s">
        <v>14</v>
      </c>
      <c r="AP1034" s="1" t="s">
        <v>3591</v>
      </c>
    </row>
    <row r="1035" spans="1:42" hidden="1" x14ac:dyDescent="0.2">
      <c r="A1035" s="1" t="s">
        <v>3592</v>
      </c>
      <c r="B1035" s="1">
        <v>3</v>
      </c>
      <c r="C1035" s="1">
        <v>44721338</v>
      </c>
      <c r="D1035" s="1" t="s">
        <v>1457</v>
      </c>
      <c r="E1035" s="1" t="s">
        <v>9</v>
      </c>
      <c r="F1035" s="1" t="s">
        <v>8</v>
      </c>
      <c r="G1035" s="1">
        <v>0</v>
      </c>
      <c r="H1035" s="1">
        <v>0</v>
      </c>
      <c r="I1035" s="1" t="s">
        <v>1458</v>
      </c>
      <c r="J1035" s="1" t="s">
        <v>1459</v>
      </c>
      <c r="K1035" s="1">
        <v>0.38065759999999998</v>
      </c>
      <c r="L1035" s="1">
        <v>3.0263700000000001E-2</v>
      </c>
      <c r="M1035" s="1">
        <v>2.79004E-36</v>
      </c>
      <c r="N1035" s="1" t="s">
        <v>2980</v>
      </c>
      <c r="O1035" s="1" t="s">
        <v>2981</v>
      </c>
      <c r="P1035" s="1">
        <v>9.8499999999999994E-3</v>
      </c>
      <c r="Q1035" s="1">
        <v>2.1099999999999999E-3</v>
      </c>
      <c r="R1035" s="1">
        <v>2.90998E-6</v>
      </c>
      <c r="S1035" s="1">
        <v>2.5876273000000002E-2</v>
      </c>
      <c r="T1035" s="1">
        <v>5.5430389999999996E-3</v>
      </c>
      <c r="U1035" s="1">
        <v>3.0400000000000001E-6</v>
      </c>
      <c r="V1035" s="1">
        <v>0</v>
      </c>
      <c r="W1035" s="1">
        <v>0.985818364</v>
      </c>
      <c r="X1035" s="1">
        <v>0.983595679</v>
      </c>
      <c r="Y1035" s="1">
        <v>1</v>
      </c>
      <c r="Z1035" s="1">
        <v>1</v>
      </c>
      <c r="AA1035" s="24" t="s">
        <v>1457</v>
      </c>
      <c r="AB1035" s="24">
        <v>1</v>
      </c>
      <c r="AC1035" s="24">
        <v>0.66620115858379059</v>
      </c>
      <c r="AD1035" s="24">
        <v>0.18145653056978031</v>
      </c>
      <c r="AE1035" s="24">
        <v>0.43575098961202258</v>
      </c>
      <c r="AF1035" s="24">
        <v>-0.53249859528617272</v>
      </c>
      <c r="AG1035" s="24">
        <v>0</v>
      </c>
      <c r="AH1035" s="24">
        <v>1</v>
      </c>
      <c r="AI1035" s="24">
        <v>1</v>
      </c>
      <c r="AJ1035" s="24">
        <v>1</v>
      </c>
      <c r="AK1035" s="24">
        <v>1</v>
      </c>
      <c r="AL1035" s="24">
        <v>1</v>
      </c>
      <c r="AM1035" s="24">
        <v>0</v>
      </c>
      <c r="AN1035" s="1" t="s">
        <v>14</v>
      </c>
      <c r="AO1035" s="1" t="s">
        <v>14</v>
      </c>
      <c r="AP1035" s="1" t="s">
        <v>1460</v>
      </c>
    </row>
    <row r="1036" spans="1:42" hidden="1" x14ac:dyDescent="0.2">
      <c r="A1036" s="1" t="s">
        <v>3593</v>
      </c>
      <c r="B1036" s="1">
        <v>3</v>
      </c>
      <c r="C1036" s="1">
        <v>44721338</v>
      </c>
      <c r="D1036" s="1" t="s">
        <v>1457</v>
      </c>
      <c r="E1036" s="1" t="s">
        <v>9</v>
      </c>
      <c r="F1036" s="1" t="s">
        <v>8</v>
      </c>
      <c r="G1036" s="1">
        <v>0</v>
      </c>
      <c r="H1036" s="1">
        <v>0</v>
      </c>
      <c r="I1036" s="1" t="s">
        <v>1462</v>
      </c>
      <c r="J1036" s="1" t="s">
        <v>1463</v>
      </c>
      <c r="K1036" s="1">
        <v>0.78176650000000003</v>
      </c>
      <c r="L1036" s="1">
        <v>2.7548199999999998E-2</v>
      </c>
      <c r="M1036" s="1">
        <v>3.7791E-177</v>
      </c>
      <c r="N1036" s="1" t="s">
        <v>2980</v>
      </c>
      <c r="O1036" s="1" t="s">
        <v>2981</v>
      </c>
      <c r="P1036" s="1">
        <v>9.8499999999999994E-3</v>
      </c>
      <c r="Q1036" s="1">
        <v>2.1099999999999999E-3</v>
      </c>
      <c r="R1036" s="1">
        <v>2.90998E-6</v>
      </c>
      <c r="S1036" s="1">
        <v>1.259967E-2</v>
      </c>
      <c r="T1036" s="1">
        <v>2.6990159999999998E-3</v>
      </c>
      <c r="U1036" s="1">
        <v>3.0400000000000001E-6</v>
      </c>
      <c r="V1036" s="1">
        <v>0</v>
      </c>
      <c r="W1036" s="1">
        <v>0.98319538299999998</v>
      </c>
      <c r="X1036" s="1">
        <v>0.98045473299999997</v>
      </c>
      <c r="Y1036" s="1">
        <v>1</v>
      </c>
      <c r="Z1036" s="1">
        <v>1</v>
      </c>
      <c r="AA1036" s="24" t="s">
        <v>1457</v>
      </c>
      <c r="AB1036" s="24">
        <v>1</v>
      </c>
      <c r="AC1036" s="24">
        <v>1.4062427442984751</v>
      </c>
      <c r="AD1036" s="24">
        <v>-0.70390105359839372</v>
      </c>
      <c r="AE1036" s="24">
        <v>6.6923886471712997E-3</v>
      </c>
      <c r="AF1036" s="24">
        <v>0</v>
      </c>
      <c r="AG1036" s="24">
        <v>1.522701895885274</v>
      </c>
      <c r="AH1036" s="24">
        <v>0.56938227872132363</v>
      </c>
      <c r="AI1036" s="24">
        <v>1</v>
      </c>
      <c r="AJ1036" s="24">
        <v>1</v>
      </c>
      <c r="AK1036" s="24">
        <v>1</v>
      </c>
      <c r="AL1036" s="24">
        <v>0.25310068034435129</v>
      </c>
      <c r="AM1036" s="24">
        <v>0</v>
      </c>
      <c r="AN1036" s="1" t="s">
        <v>14</v>
      </c>
      <c r="AO1036" s="1" t="s">
        <v>14</v>
      </c>
      <c r="AP1036" s="1" t="s">
        <v>14</v>
      </c>
    </row>
    <row r="1037" spans="1:42" hidden="1" x14ac:dyDescent="0.2">
      <c r="A1037" s="1" t="s">
        <v>3594</v>
      </c>
      <c r="B1037" s="1">
        <v>3</v>
      </c>
      <c r="C1037" s="1">
        <v>44721338</v>
      </c>
      <c r="D1037" s="1" t="s">
        <v>1457</v>
      </c>
      <c r="E1037" s="1" t="s">
        <v>9</v>
      </c>
      <c r="F1037" s="1" t="s">
        <v>8</v>
      </c>
      <c r="G1037" s="1">
        <v>0</v>
      </c>
      <c r="H1037" s="1">
        <v>0</v>
      </c>
      <c r="I1037" s="1" t="s">
        <v>1465</v>
      </c>
      <c r="J1037" s="1" t="s">
        <v>1466</v>
      </c>
      <c r="K1037" s="1">
        <v>0.78292090000000003</v>
      </c>
      <c r="L1037" s="1">
        <v>2.7537200000000001E-2</v>
      </c>
      <c r="M1037" s="1">
        <v>8.2761E-178</v>
      </c>
      <c r="N1037" s="1" t="s">
        <v>2980</v>
      </c>
      <c r="O1037" s="1" t="s">
        <v>2981</v>
      </c>
      <c r="P1037" s="1">
        <v>9.8499999999999994E-3</v>
      </c>
      <c r="Q1037" s="1">
        <v>2.1099999999999999E-3</v>
      </c>
      <c r="R1037" s="1">
        <v>2.90998E-6</v>
      </c>
      <c r="S1037" s="1">
        <v>1.2581092E-2</v>
      </c>
      <c r="T1037" s="1">
        <v>2.695036E-3</v>
      </c>
      <c r="U1037" s="1">
        <v>3.0400000000000001E-6</v>
      </c>
      <c r="V1037" s="1">
        <v>0</v>
      </c>
      <c r="W1037" s="1">
        <v>0.98055147799999998</v>
      </c>
      <c r="X1037" s="1">
        <v>0.97552099299999995</v>
      </c>
      <c r="Y1037" s="1">
        <v>1</v>
      </c>
      <c r="Z1037" s="1">
        <v>1</v>
      </c>
      <c r="AA1037" s="24" t="s">
        <v>1457</v>
      </c>
      <c r="AB1037" s="24">
        <v>1</v>
      </c>
      <c r="AC1037" s="24">
        <v>0.78507715968395242</v>
      </c>
      <c r="AD1037" s="24">
        <v>-0.26419519790302431</v>
      </c>
      <c r="AE1037" s="24">
        <v>0</v>
      </c>
      <c r="AF1037" s="24">
        <v>0.27296564533876161</v>
      </c>
      <c r="AG1037" s="24">
        <v>0.49643079569254522</v>
      </c>
      <c r="AH1037" s="24">
        <v>1</v>
      </c>
      <c r="AI1037" s="24">
        <v>1</v>
      </c>
      <c r="AJ1037" s="24">
        <v>1</v>
      </c>
      <c r="AK1037" s="24">
        <v>0.45856554513539222</v>
      </c>
      <c r="AL1037" s="24">
        <v>1</v>
      </c>
      <c r="AM1037" s="24">
        <v>0</v>
      </c>
      <c r="AN1037" s="1" t="s">
        <v>14</v>
      </c>
      <c r="AO1037" s="1" t="s">
        <v>14</v>
      </c>
      <c r="AP1037" s="1" t="s">
        <v>14</v>
      </c>
    </row>
    <row r="1038" spans="1:42" hidden="1" x14ac:dyDescent="0.2">
      <c r="A1038" s="1" t="s">
        <v>3595</v>
      </c>
      <c r="B1038" s="1">
        <v>14</v>
      </c>
      <c r="C1038" s="1">
        <v>64378109</v>
      </c>
      <c r="D1038" s="1" t="s">
        <v>3596</v>
      </c>
      <c r="E1038" s="1" t="s">
        <v>18</v>
      </c>
      <c r="F1038" s="1" t="s">
        <v>17</v>
      </c>
      <c r="G1038" s="1">
        <v>0</v>
      </c>
      <c r="H1038" s="1">
        <v>0</v>
      </c>
      <c r="I1038" s="1" t="s">
        <v>3597</v>
      </c>
      <c r="J1038" s="1" t="s">
        <v>3598</v>
      </c>
      <c r="K1038" s="1">
        <v>-0.16395760000000001</v>
      </c>
      <c r="L1038" s="1">
        <v>2.6171400000000001E-2</v>
      </c>
      <c r="M1038" s="1">
        <v>3.7330399999999998E-10</v>
      </c>
      <c r="N1038" s="1" t="s">
        <v>2980</v>
      </c>
      <c r="O1038" s="1" t="s">
        <v>2981</v>
      </c>
      <c r="P1038" s="1">
        <v>7.9799999999999992E-3</v>
      </c>
      <c r="Q1038" s="1">
        <v>1.7099999999999999E-3</v>
      </c>
      <c r="R1038" s="1">
        <v>3.05E-6</v>
      </c>
      <c r="S1038" s="1">
        <v>-4.8671119999999998E-2</v>
      </c>
      <c r="T1038" s="1">
        <v>1.0429526E-2</v>
      </c>
      <c r="U1038" s="1">
        <v>3.0599999999999999E-6</v>
      </c>
      <c r="V1038" s="1">
        <v>0</v>
      </c>
      <c r="W1038" s="1">
        <v>1.5379791E-2</v>
      </c>
      <c r="X1038" s="1">
        <v>8.8197109999999992E-3</v>
      </c>
      <c r="Y1038" s="1">
        <v>0</v>
      </c>
      <c r="Z1038" s="1">
        <v>0</v>
      </c>
      <c r="AA1038" s="24" t="s">
        <v>3596</v>
      </c>
      <c r="AB1038" s="24">
        <v>1</v>
      </c>
      <c r="AC1038" s="24">
        <v>-8.0299890724812903E-2</v>
      </c>
      <c r="AD1038" s="24">
        <v>0</v>
      </c>
      <c r="AE1038" s="24">
        <v>-3.1787487396488699E-2</v>
      </c>
      <c r="AF1038" s="24">
        <v>3.5844088760169097E-2</v>
      </c>
      <c r="AG1038" s="24">
        <v>-0.1560887377018062</v>
      </c>
      <c r="AH1038" s="24">
        <v>1</v>
      </c>
      <c r="AI1038" s="24">
        <v>1</v>
      </c>
      <c r="AJ1038" s="24">
        <v>1</v>
      </c>
      <c r="AK1038" s="24">
        <v>1</v>
      </c>
      <c r="AL1038" s="24">
        <v>1</v>
      </c>
      <c r="AM1038" s="24">
        <v>0</v>
      </c>
      <c r="AN1038" s="1" t="s">
        <v>14</v>
      </c>
      <c r="AO1038" s="1" t="s">
        <v>14</v>
      </c>
      <c r="AP1038" s="1" t="s">
        <v>3599</v>
      </c>
    </row>
    <row r="1039" spans="1:42" hidden="1" x14ac:dyDescent="0.2">
      <c r="A1039" s="1" t="s">
        <v>3600</v>
      </c>
      <c r="B1039" s="1">
        <v>10</v>
      </c>
      <c r="C1039" s="1">
        <v>100223656</v>
      </c>
      <c r="D1039" s="1" t="s">
        <v>1581</v>
      </c>
      <c r="E1039" s="1" t="s">
        <v>8</v>
      </c>
      <c r="F1039" s="1" t="s">
        <v>9</v>
      </c>
      <c r="G1039" s="1">
        <v>0</v>
      </c>
      <c r="H1039" s="1">
        <v>0</v>
      </c>
      <c r="I1039" s="1" t="s">
        <v>1582</v>
      </c>
      <c r="J1039" s="1" t="s">
        <v>1583</v>
      </c>
      <c r="K1039" s="1">
        <v>0.8105308</v>
      </c>
      <c r="L1039" s="1">
        <v>2.2189799999999999E-2</v>
      </c>
      <c r="M1039" s="1">
        <v>9.9999999999999998E-201</v>
      </c>
      <c r="N1039" s="1" t="s">
        <v>2980</v>
      </c>
      <c r="O1039" s="1" t="s">
        <v>2981</v>
      </c>
      <c r="P1039" s="1">
        <v>7.9600000000000001E-3</v>
      </c>
      <c r="Q1039" s="1">
        <v>1.7099999999999999E-3</v>
      </c>
      <c r="R1039" s="1">
        <v>3.4200299999999998E-6</v>
      </c>
      <c r="S1039" s="1">
        <v>9.8207250000000006E-3</v>
      </c>
      <c r="T1039" s="1">
        <v>2.1097289999999999E-3</v>
      </c>
      <c r="U1039" s="1">
        <v>3.2402700000000001E-6</v>
      </c>
      <c r="V1039" s="1">
        <v>0</v>
      </c>
      <c r="W1039" s="1">
        <v>0.95895392300000004</v>
      </c>
      <c r="X1039" s="1">
        <v>0.93919248300000002</v>
      </c>
      <c r="Y1039" s="1">
        <v>1</v>
      </c>
      <c r="Z1039" s="1">
        <v>1</v>
      </c>
      <c r="AA1039" s="24" t="s">
        <v>1581</v>
      </c>
      <c r="AB1039" s="24">
        <v>1</v>
      </c>
      <c r="AC1039" s="24">
        <v>0.19638462150532091</v>
      </c>
      <c r="AD1039" s="24">
        <v>0.10767925319886219</v>
      </c>
      <c r="AE1039" s="24">
        <v>0</v>
      </c>
      <c r="AF1039" s="24">
        <v>0.4207335376583628</v>
      </c>
      <c r="AG1039" s="24">
        <v>-0.37909290585424449</v>
      </c>
      <c r="AH1039" s="24">
        <v>1</v>
      </c>
      <c r="AI1039" s="24">
        <v>1</v>
      </c>
      <c r="AJ1039" s="24">
        <v>1</v>
      </c>
      <c r="AK1039" s="24">
        <v>0.4851366670126982</v>
      </c>
      <c r="AL1039" s="24">
        <v>1</v>
      </c>
      <c r="AM1039" s="24">
        <v>0</v>
      </c>
      <c r="AN1039" s="1" t="s">
        <v>14</v>
      </c>
      <c r="AO1039" s="1" t="s">
        <v>14</v>
      </c>
      <c r="AP1039" s="1" t="s">
        <v>1584</v>
      </c>
    </row>
    <row r="1040" spans="1:42" hidden="1" x14ac:dyDescent="0.2">
      <c r="A1040" s="1" t="s">
        <v>3601</v>
      </c>
      <c r="B1040" s="1">
        <v>6</v>
      </c>
      <c r="C1040" s="1">
        <v>119102447</v>
      </c>
      <c r="D1040" s="1" t="s">
        <v>3602</v>
      </c>
      <c r="E1040" s="1" t="s">
        <v>8</v>
      </c>
      <c r="F1040" s="1" t="s">
        <v>17</v>
      </c>
      <c r="G1040" s="1">
        <v>0</v>
      </c>
      <c r="H1040" s="1">
        <v>0</v>
      </c>
      <c r="I1040" s="1" t="s">
        <v>3603</v>
      </c>
      <c r="J1040" s="1" t="s">
        <v>3604</v>
      </c>
      <c r="K1040" s="1">
        <v>0.41107729999999998</v>
      </c>
      <c r="L1040" s="1">
        <v>2.64228E-2</v>
      </c>
      <c r="M1040" s="1">
        <v>1.4129899999999999E-54</v>
      </c>
      <c r="N1040" s="1" t="s">
        <v>2980</v>
      </c>
      <c r="O1040" s="1" t="s">
        <v>2981</v>
      </c>
      <c r="P1040" s="1">
        <v>7.9100000000000004E-3</v>
      </c>
      <c r="Q1040" s="1">
        <v>1.6999999999999999E-3</v>
      </c>
      <c r="R1040" s="1">
        <v>3.3299699999999999E-6</v>
      </c>
      <c r="S1040" s="1">
        <v>1.9242123E-2</v>
      </c>
      <c r="T1040" s="1">
        <v>4.1354749999999996E-3</v>
      </c>
      <c r="U1040" s="1">
        <v>3.27E-6</v>
      </c>
      <c r="V1040" s="1">
        <v>0</v>
      </c>
      <c r="W1040" s="1">
        <v>4.4767299999999999E-4</v>
      </c>
      <c r="X1040" s="1">
        <v>2.9224200000000001E-4</v>
      </c>
      <c r="Y1040" s="1">
        <v>0</v>
      </c>
      <c r="Z1040" s="1">
        <v>0</v>
      </c>
      <c r="AA1040" s="24" t="s">
        <v>3602</v>
      </c>
      <c r="AB1040" s="24">
        <v>1</v>
      </c>
      <c r="AC1040" s="24">
        <v>-0.31041663202513547</v>
      </c>
      <c r="AD1040" s="24">
        <v>0</v>
      </c>
      <c r="AE1040" s="24">
        <v>0</v>
      </c>
      <c r="AF1040" s="24">
        <v>0.34624121374588879</v>
      </c>
      <c r="AG1040" s="24">
        <v>0</v>
      </c>
      <c r="AH1040" s="24">
        <v>1</v>
      </c>
      <c r="AI1040" s="24">
        <v>1</v>
      </c>
      <c r="AJ1040" s="24">
        <v>1</v>
      </c>
      <c r="AK1040" s="24">
        <v>9.1749462624280131E-2</v>
      </c>
      <c r="AL1040" s="24">
        <v>1</v>
      </c>
      <c r="AM1040" s="24">
        <v>0</v>
      </c>
      <c r="AN1040" s="1" t="s">
        <v>14</v>
      </c>
      <c r="AO1040" s="1" t="s">
        <v>14</v>
      </c>
      <c r="AP1040" s="1" t="s">
        <v>14</v>
      </c>
    </row>
    <row r="1041" spans="1:42" hidden="1" x14ac:dyDescent="0.2">
      <c r="A1041" s="1" t="s">
        <v>3605</v>
      </c>
      <c r="B1041" s="1">
        <v>14</v>
      </c>
      <c r="C1041" s="1">
        <v>103535180</v>
      </c>
      <c r="D1041" s="1" t="s">
        <v>817</v>
      </c>
      <c r="E1041" s="1" t="s">
        <v>8</v>
      </c>
      <c r="F1041" s="1" t="s">
        <v>9</v>
      </c>
      <c r="G1041" s="1">
        <v>0</v>
      </c>
      <c r="H1041" s="1">
        <v>0</v>
      </c>
      <c r="I1041" s="1" t="s">
        <v>818</v>
      </c>
      <c r="J1041" s="1" t="s">
        <v>819</v>
      </c>
      <c r="K1041" s="1">
        <v>-0.27782269999999998</v>
      </c>
      <c r="L1041" s="1">
        <v>2.65221E-2</v>
      </c>
      <c r="M1041" s="1">
        <v>1.123E-25</v>
      </c>
      <c r="N1041" s="1" t="s">
        <v>2980</v>
      </c>
      <c r="O1041" s="1" t="s">
        <v>2981</v>
      </c>
      <c r="P1041" s="1">
        <v>-8.1300000000000001E-3</v>
      </c>
      <c r="Q1041" s="1">
        <v>1.75E-3</v>
      </c>
      <c r="R1041" s="1">
        <v>3.40997E-6</v>
      </c>
      <c r="S1041" s="1">
        <v>2.9263267999999999E-2</v>
      </c>
      <c r="T1041" s="1">
        <v>6.2989810000000004E-3</v>
      </c>
      <c r="U1041" s="1">
        <v>3.3900000000000002E-6</v>
      </c>
      <c r="V1041" s="1">
        <v>0</v>
      </c>
      <c r="W1041" s="1">
        <v>0.144517325</v>
      </c>
      <c r="X1041" s="1">
        <v>9.5411878000000006E-2</v>
      </c>
      <c r="Y1041" s="1">
        <v>0</v>
      </c>
      <c r="Z1041" s="1">
        <v>0</v>
      </c>
      <c r="AA1041" s="24" t="s">
        <v>817</v>
      </c>
      <c r="AB1041" s="24">
        <v>1</v>
      </c>
      <c r="AC1041" s="24">
        <v>-0.1232254236631543</v>
      </c>
      <c r="AD1041" s="24">
        <v>0</v>
      </c>
      <c r="AE1041" s="24">
        <v>0.24856911304486271</v>
      </c>
      <c r="AF1041" s="24">
        <v>-0.1247951010224532</v>
      </c>
      <c r="AG1041" s="24">
        <v>-0.33354005964278771</v>
      </c>
      <c r="AH1041" s="24">
        <v>1</v>
      </c>
      <c r="AI1041" s="24">
        <v>1</v>
      </c>
      <c r="AJ1041" s="24">
        <v>1</v>
      </c>
      <c r="AK1041" s="24">
        <v>0.96335083429322799</v>
      </c>
      <c r="AL1041" s="24">
        <v>1</v>
      </c>
      <c r="AM1041" s="24">
        <v>0</v>
      </c>
      <c r="AN1041" s="1" t="s">
        <v>14</v>
      </c>
      <c r="AO1041" s="1" t="s">
        <v>14</v>
      </c>
      <c r="AP1041" s="1" t="s">
        <v>14</v>
      </c>
    </row>
    <row r="1042" spans="1:42" hidden="1" x14ac:dyDescent="0.2">
      <c r="A1042" s="1" t="s">
        <v>3606</v>
      </c>
      <c r="B1042" s="1">
        <v>1</v>
      </c>
      <c r="C1042" s="1">
        <v>151027707</v>
      </c>
      <c r="D1042" s="1" t="s">
        <v>3607</v>
      </c>
      <c r="E1042" s="1" t="s">
        <v>8</v>
      </c>
      <c r="F1042" s="1" t="s">
        <v>9</v>
      </c>
      <c r="G1042" s="1">
        <v>0</v>
      </c>
      <c r="H1042" s="1">
        <v>0</v>
      </c>
      <c r="I1042" s="1" t="s">
        <v>3608</v>
      </c>
      <c r="J1042" s="1" t="s">
        <v>3609</v>
      </c>
      <c r="K1042" s="1">
        <v>0.28949580000000003</v>
      </c>
      <c r="L1042" s="1">
        <v>4.20192E-2</v>
      </c>
      <c r="M1042" s="1">
        <v>5.5949499999999997E-12</v>
      </c>
      <c r="N1042" s="1" t="s">
        <v>2980</v>
      </c>
      <c r="O1042" s="1" t="s">
        <v>2981</v>
      </c>
      <c r="P1042" s="1">
        <v>-1.295E-2</v>
      </c>
      <c r="Q1042" s="1">
        <v>2.7899999999999999E-3</v>
      </c>
      <c r="R1042" s="1">
        <v>3.57001E-6</v>
      </c>
      <c r="S1042" s="1">
        <v>-4.4732946000000003E-2</v>
      </c>
      <c r="T1042" s="1">
        <v>9.6374459999999992E-3</v>
      </c>
      <c r="U1042" s="1">
        <v>3.4599999999999999E-6</v>
      </c>
      <c r="V1042" s="1">
        <v>0</v>
      </c>
      <c r="W1042" s="1">
        <v>0.92444468599999996</v>
      </c>
      <c r="X1042" s="1">
        <v>0.88313974799999995</v>
      </c>
      <c r="Y1042" s="1">
        <v>1</v>
      </c>
      <c r="Z1042" s="1">
        <v>1</v>
      </c>
      <c r="AA1042" s="24" t="s">
        <v>3607</v>
      </c>
      <c r="AB1042" s="24">
        <v>1</v>
      </c>
      <c r="AC1042" s="24">
        <v>-0.32712308553537539</v>
      </c>
      <c r="AD1042" s="24">
        <v>0.1738974737751999</v>
      </c>
      <c r="AE1042" s="24">
        <v>0</v>
      </c>
      <c r="AF1042" s="24">
        <v>0</v>
      </c>
      <c r="AG1042" s="24">
        <v>0.58518585584398974</v>
      </c>
      <c r="AH1042" s="24">
        <v>1</v>
      </c>
      <c r="AI1042" s="24">
        <v>1</v>
      </c>
      <c r="AJ1042" s="24">
        <v>1</v>
      </c>
      <c r="AK1042" s="24">
        <v>1</v>
      </c>
      <c r="AL1042" s="24">
        <v>1</v>
      </c>
      <c r="AM1042" s="24">
        <v>0</v>
      </c>
      <c r="AN1042" s="1" t="s">
        <v>14</v>
      </c>
      <c r="AO1042" s="1" t="s">
        <v>14</v>
      </c>
      <c r="AP1042" s="1" t="s">
        <v>14</v>
      </c>
    </row>
    <row r="1043" spans="1:42" hidden="1" x14ac:dyDescent="0.2">
      <c r="A1043" s="1" t="s">
        <v>3610</v>
      </c>
      <c r="B1043" s="1">
        <v>1</v>
      </c>
      <c r="C1043" s="1">
        <v>151027707</v>
      </c>
      <c r="D1043" s="1" t="s">
        <v>3607</v>
      </c>
      <c r="E1043" s="1" t="s">
        <v>8</v>
      </c>
      <c r="F1043" s="1" t="s">
        <v>9</v>
      </c>
      <c r="G1043" s="1">
        <v>0</v>
      </c>
      <c r="H1043" s="1">
        <v>0</v>
      </c>
      <c r="I1043" s="1" t="s">
        <v>3611</v>
      </c>
      <c r="J1043" s="1" t="s">
        <v>3612</v>
      </c>
      <c r="K1043" s="1">
        <v>0.25630930000000002</v>
      </c>
      <c r="L1043" s="1">
        <v>4.2091900000000002E-2</v>
      </c>
      <c r="M1043" s="1">
        <v>1.1347599999999999E-9</v>
      </c>
      <c r="N1043" s="1" t="s">
        <v>2980</v>
      </c>
      <c r="O1043" s="1" t="s">
        <v>2981</v>
      </c>
      <c r="P1043" s="1">
        <v>-1.295E-2</v>
      </c>
      <c r="Q1043" s="1">
        <v>2.7899999999999999E-3</v>
      </c>
      <c r="R1043" s="1">
        <v>3.57001E-6</v>
      </c>
      <c r="S1043" s="1">
        <v>-5.0524893000000001E-2</v>
      </c>
      <c r="T1043" s="1">
        <v>1.0885285999999999E-2</v>
      </c>
      <c r="U1043" s="1">
        <v>3.4599999999999999E-6</v>
      </c>
      <c r="V1043" s="1">
        <v>0</v>
      </c>
      <c r="W1043" s="1">
        <v>0.95215043300000002</v>
      </c>
      <c r="X1043" s="1">
        <v>0.92489821900000002</v>
      </c>
      <c r="Y1043" s="1">
        <v>1</v>
      </c>
      <c r="Z1043" s="1">
        <v>1</v>
      </c>
      <c r="AA1043" s="24" t="s">
        <v>3607</v>
      </c>
      <c r="AB1043" s="24">
        <v>1</v>
      </c>
      <c r="AC1043" s="24">
        <v>0</v>
      </c>
      <c r="AD1043" s="24">
        <v>-0.22689525576194189</v>
      </c>
      <c r="AE1043" s="24">
        <v>0.2706085178636215</v>
      </c>
      <c r="AF1043" s="24">
        <v>0</v>
      </c>
      <c r="AG1043" s="24">
        <v>0.28986808038788509</v>
      </c>
      <c r="AH1043" s="24">
        <v>1</v>
      </c>
      <c r="AI1043" s="24">
        <v>1</v>
      </c>
      <c r="AJ1043" s="24">
        <v>1</v>
      </c>
      <c r="AK1043" s="24">
        <v>1</v>
      </c>
      <c r="AL1043" s="24">
        <v>1</v>
      </c>
      <c r="AM1043" s="24">
        <v>0</v>
      </c>
      <c r="AN1043" s="1" t="s">
        <v>14</v>
      </c>
      <c r="AO1043" s="1" t="s">
        <v>14</v>
      </c>
      <c r="AP1043" s="1" t="s">
        <v>14</v>
      </c>
    </row>
    <row r="1044" spans="1:42" hidden="1" x14ac:dyDescent="0.2">
      <c r="A1044" s="1" t="s">
        <v>3613</v>
      </c>
      <c r="B1044" s="1">
        <v>4</v>
      </c>
      <c r="C1044" s="1">
        <v>105431201</v>
      </c>
      <c r="D1044" s="1" t="s">
        <v>1494</v>
      </c>
      <c r="E1044" s="1" t="s">
        <v>18</v>
      </c>
      <c r="F1044" s="1" t="s">
        <v>17</v>
      </c>
      <c r="G1044" s="1">
        <v>0</v>
      </c>
      <c r="H1044" s="1">
        <v>0</v>
      </c>
      <c r="I1044" s="1" t="s">
        <v>1495</v>
      </c>
      <c r="J1044" s="1" t="s">
        <v>1496</v>
      </c>
      <c r="K1044" s="1">
        <v>0.3156002</v>
      </c>
      <c r="L1044" s="1">
        <v>2.7444900000000001E-2</v>
      </c>
      <c r="M1044" s="1">
        <v>6.6408900000000004E-31</v>
      </c>
      <c r="N1044" s="1" t="s">
        <v>2980</v>
      </c>
      <c r="O1044" s="1" t="s">
        <v>2981</v>
      </c>
      <c r="P1044" s="1">
        <v>-8.0099999999999998E-3</v>
      </c>
      <c r="Q1044" s="1">
        <v>1.73E-3</v>
      </c>
      <c r="R1044" s="1">
        <v>3.6200099999999999E-6</v>
      </c>
      <c r="S1044" s="1">
        <v>-2.5380211999999999E-2</v>
      </c>
      <c r="T1044" s="1">
        <v>5.4816190000000001E-3</v>
      </c>
      <c r="U1044" s="1">
        <v>3.6600000000000001E-6</v>
      </c>
      <c r="V1044" s="1">
        <v>0</v>
      </c>
      <c r="W1044" s="1">
        <v>9.3612799999999995E-12</v>
      </c>
      <c r="X1044" s="1">
        <v>4.7976500000000003E-12</v>
      </c>
      <c r="Y1044" s="1">
        <v>0</v>
      </c>
      <c r="Z1044" s="1">
        <v>0</v>
      </c>
      <c r="AA1044" s="24" t="s">
        <v>85</v>
      </c>
      <c r="AB1044" s="24" t="s">
        <v>85</v>
      </c>
      <c r="AC1044" s="24" t="s">
        <v>85</v>
      </c>
      <c r="AD1044" s="24" t="s">
        <v>85</v>
      </c>
      <c r="AE1044" s="24" t="s">
        <v>85</v>
      </c>
      <c r="AF1044" s="24" t="s">
        <v>85</v>
      </c>
      <c r="AG1044" s="24" t="s">
        <v>85</v>
      </c>
      <c r="AH1044" s="24" t="s">
        <v>85</v>
      </c>
      <c r="AI1044" s="24" t="s">
        <v>85</v>
      </c>
      <c r="AJ1044" s="24" t="s">
        <v>85</v>
      </c>
      <c r="AK1044" s="24" t="s">
        <v>85</v>
      </c>
      <c r="AL1044" s="24" t="s">
        <v>85</v>
      </c>
      <c r="AM1044" s="24">
        <v>0</v>
      </c>
      <c r="AN1044" s="1" t="s">
        <v>14</v>
      </c>
      <c r="AO1044" s="1" t="s">
        <v>14</v>
      </c>
      <c r="AP1044" s="1" t="s">
        <v>14</v>
      </c>
    </row>
    <row r="1045" spans="1:42" hidden="1" x14ac:dyDescent="0.2">
      <c r="A1045" s="1" t="s">
        <v>3614</v>
      </c>
      <c r="B1045" s="1">
        <v>14</v>
      </c>
      <c r="C1045" s="1">
        <v>77808809</v>
      </c>
      <c r="D1045" s="1" t="s">
        <v>3615</v>
      </c>
      <c r="E1045" s="1" t="s">
        <v>17</v>
      </c>
      <c r="F1045" s="1" t="s">
        <v>18</v>
      </c>
      <c r="G1045" s="1">
        <v>0</v>
      </c>
      <c r="H1045" s="1">
        <v>0</v>
      </c>
      <c r="I1045" s="1" t="s">
        <v>3616</v>
      </c>
      <c r="J1045" s="1" t="s">
        <v>3617</v>
      </c>
      <c r="K1045" s="1">
        <v>0.31290750000000001</v>
      </c>
      <c r="L1045" s="1">
        <v>4.4505400000000001E-2</v>
      </c>
      <c r="M1045" s="1">
        <v>2.05647E-12</v>
      </c>
      <c r="N1045" s="1" t="s">
        <v>2980</v>
      </c>
      <c r="O1045" s="1" t="s">
        <v>2981</v>
      </c>
      <c r="P1045" s="1">
        <v>-1.3979999999999999E-2</v>
      </c>
      <c r="Q1045" s="1">
        <v>3.0200000000000001E-3</v>
      </c>
      <c r="R1045" s="1">
        <v>3.53997E-6</v>
      </c>
      <c r="S1045" s="1">
        <v>-4.4677740000000001E-2</v>
      </c>
      <c r="T1045" s="1">
        <v>9.651415E-3</v>
      </c>
      <c r="U1045" s="1">
        <v>3.67E-6</v>
      </c>
      <c r="V1045" s="1">
        <v>0</v>
      </c>
      <c r="W1045" s="1">
        <v>0.76157923100000002</v>
      </c>
      <c r="X1045" s="1">
        <v>0.69032291099999998</v>
      </c>
      <c r="Y1045" s="1">
        <v>1</v>
      </c>
      <c r="Z1045" s="1">
        <v>0</v>
      </c>
      <c r="AA1045" s="24" t="s">
        <v>3615</v>
      </c>
      <c r="AB1045" s="24">
        <v>1</v>
      </c>
      <c r="AC1045" s="24">
        <v>-0.34749263410984549</v>
      </c>
      <c r="AD1045" s="24">
        <v>1.4235513413956711</v>
      </c>
      <c r="AE1045" s="24">
        <v>-0.4801554506220797</v>
      </c>
      <c r="AF1045" s="24">
        <v>0</v>
      </c>
      <c r="AG1045" s="24">
        <v>-0.31538390484078088</v>
      </c>
      <c r="AH1045" s="24">
        <v>1</v>
      </c>
      <c r="AI1045" s="24">
        <v>1</v>
      </c>
      <c r="AJ1045" s="24">
        <v>1</v>
      </c>
      <c r="AK1045" s="24">
        <v>1</v>
      </c>
      <c r="AL1045" s="24">
        <v>1</v>
      </c>
      <c r="AM1045" s="24">
        <v>0</v>
      </c>
      <c r="AN1045" s="1" t="s">
        <v>14</v>
      </c>
      <c r="AO1045" s="1" t="s">
        <v>14</v>
      </c>
      <c r="AP1045" s="1" t="s">
        <v>14</v>
      </c>
    </row>
    <row r="1046" spans="1:42" hidden="1" x14ac:dyDescent="0.2">
      <c r="A1046" s="1" t="s">
        <v>3618</v>
      </c>
      <c r="B1046" s="1">
        <v>3</v>
      </c>
      <c r="C1046" s="1">
        <v>196237816</v>
      </c>
      <c r="D1046" s="1" t="s">
        <v>3619</v>
      </c>
      <c r="E1046" s="1" t="s">
        <v>18</v>
      </c>
      <c r="F1046" s="1" t="s">
        <v>17</v>
      </c>
      <c r="G1046" s="1">
        <v>0</v>
      </c>
      <c r="H1046" s="1">
        <v>0</v>
      </c>
      <c r="I1046" s="1" t="s">
        <v>3620</v>
      </c>
      <c r="J1046" s="1" t="s">
        <v>3621</v>
      </c>
      <c r="K1046" s="1">
        <v>-0.28325689999999998</v>
      </c>
      <c r="L1046" s="1">
        <v>2.6415500000000001E-2</v>
      </c>
      <c r="M1046" s="1">
        <v>7.9214300000000006E-27</v>
      </c>
      <c r="N1046" s="1" t="s">
        <v>2980</v>
      </c>
      <c r="O1046" s="1" t="s">
        <v>2981</v>
      </c>
      <c r="P1046" s="1">
        <v>8.0599999999999995E-3</v>
      </c>
      <c r="Q1046" s="1">
        <v>1.75E-3</v>
      </c>
      <c r="R1046" s="1">
        <v>4.0600400000000003E-6</v>
      </c>
      <c r="S1046" s="1">
        <v>-2.8454734999999998E-2</v>
      </c>
      <c r="T1046" s="1">
        <v>6.1781370000000002E-3</v>
      </c>
      <c r="U1046" s="1">
        <v>4.1099999999999996E-6</v>
      </c>
      <c r="V1046" s="1">
        <v>0</v>
      </c>
      <c r="W1046" s="1">
        <v>0.68646653999999996</v>
      </c>
      <c r="X1046" s="1">
        <v>0.56384019500000004</v>
      </c>
      <c r="Y1046" s="1">
        <v>0</v>
      </c>
      <c r="Z1046" s="1">
        <v>0</v>
      </c>
      <c r="AA1046" s="24" t="s">
        <v>3619</v>
      </c>
      <c r="AB1046" s="24">
        <v>1</v>
      </c>
      <c r="AC1046" s="24">
        <v>-7.2662936144103393E-2</v>
      </c>
      <c r="AD1046" s="24">
        <v>5.0977733364595802E-2</v>
      </c>
      <c r="AE1046" s="24">
        <v>0</v>
      </c>
      <c r="AF1046" s="24">
        <v>-3.6808610176405798E-2</v>
      </c>
      <c r="AG1046" s="24">
        <v>-0.14716749838308971</v>
      </c>
      <c r="AH1046" s="24">
        <v>1</v>
      </c>
      <c r="AI1046" s="24">
        <v>1</v>
      </c>
      <c r="AJ1046" s="24">
        <v>1</v>
      </c>
      <c r="AK1046" s="24">
        <v>1</v>
      </c>
      <c r="AL1046" s="24">
        <v>1</v>
      </c>
      <c r="AM1046" s="24">
        <v>0</v>
      </c>
      <c r="AN1046" s="1" t="s">
        <v>14</v>
      </c>
      <c r="AO1046" s="1" t="s">
        <v>14</v>
      </c>
      <c r="AP1046" s="1" t="s">
        <v>3622</v>
      </c>
    </row>
    <row r="1047" spans="1:42" hidden="1" x14ac:dyDescent="0.2">
      <c r="A1047" s="1" t="s">
        <v>3623</v>
      </c>
      <c r="B1047" s="1">
        <v>11</v>
      </c>
      <c r="C1047" s="1">
        <v>65828226</v>
      </c>
      <c r="D1047" s="1" t="s">
        <v>3624</v>
      </c>
      <c r="E1047" s="1" t="s">
        <v>8</v>
      </c>
      <c r="F1047" s="1" t="s">
        <v>9</v>
      </c>
      <c r="G1047" s="1">
        <v>0</v>
      </c>
      <c r="H1047" s="1">
        <v>0</v>
      </c>
      <c r="I1047" s="1" t="s">
        <v>3625</v>
      </c>
      <c r="J1047" s="1" t="s">
        <v>3626</v>
      </c>
      <c r="K1047" s="1">
        <v>0.9632288</v>
      </c>
      <c r="L1047" s="1">
        <v>3.0225800000000001E-2</v>
      </c>
      <c r="M1047" s="1">
        <v>9.9999999999999998E-201</v>
      </c>
      <c r="N1047" s="1" t="s">
        <v>2980</v>
      </c>
      <c r="O1047" s="1" t="s">
        <v>2981</v>
      </c>
      <c r="P1047" s="1">
        <v>-1.0580000000000001E-2</v>
      </c>
      <c r="Q1047" s="1">
        <v>2.3E-3</v>
      </c>
      <c r="R1047" s="1">
        <v>4.1899600000000003E-6</v>
      </c>
      <c r="S1047" s="1">
        <v>-1.0983891000000001E-2</v>
      </c>
      <c r="T1047" s="1">
        <v>2.3878020000000001E-3</v>
      </c>
      <c r="U1047" s="1">
        <v>4.2200000000000003E-6</v>
      </c>
      <c r="V1047" s="1">
        <v>0</v>
      </c>
      <c r="W1047" s="1">
        <v>2.3745279999999999E-3</v>
      </c>
      <c r="X1047" s="1">
        <v>8.3905000000000004E-4</v>
      </c>
      <c r="Y1047" s="1">
        <v>0</v>
      </c>
      <c r="Z1047" s="1">
        <v>0</v>
      </c>
      <c r="AA1047" s="24" t="s">
        <v>4154</v>
      </c>
      <c r="AB1047" s="24">
        <v>0.96389999999999998</v>
      </c>
      <c r="AC1047" s="24">
        <v>0.3590977911646378</v>
      </c>
      <c r="AD1047" s="24">
        <v>-0.1087992223425517</v>
      </c>
      <c r="AE1047" s="24">
        <v>0</v>
      </c>
      <c r="AF1047" s="24">
        <v>0.85403925938201952</v>
      </c>
      <c r="AG1047" s="24">
        <v>0</v>
      </c>
      <c r="AH1047" s="24">
        <v>1</v>
      </c>
      <c r="AI1047" s="24">
        <v>1</v>
      </c>
      <c r="AJ1047" s="24">
        <v>1</v>
      </c>
      <c r="AK1047" s="24">
        <v>7.9916031950142685E-3</v>
      </c>
      <c r="AL1047" s="24">
        <v>1</v>
      </c>
      <c r="AM1047" s="24">
        <v>1</v>
      </c>
      <c r="AN1047" s="1" t="s">
        <v>14</v>
      </c>
      <c r="AO1047" s="1" t="s">
        <v>14</v>
      </c>
      <c r="AP1047" s="1" t="s">
        <v>14</v>
      </c>
    </row>
    <row r="1048" spans="1:42" hidden="1" x14ac:dyDescent="0.2">
      <c r="A1048" s="1" t="s">
        <v>3627</v>
      </c>
      <c r="B1048" s="1">
        <v>1</v>
      </c>
      <c r="C1048" s="1">
        <v>213008574</v>
      </c>
      <c r="D1048" s="1" t="s">
        <v>3628</v>
      </c>
      <c r="E1048" s="1" t="s">
        <v>18</v>
      </c>
      <c r="F1048" s="1" t="s">
        <v>17</v>
      </c>
      <c r="G1048" s="1">
        <v>0</v>
      </c>
      <c r="H1048" s="1">
        <v>0</v>
      </c>
      <c r="I1048" s="1" t="s">
        <v>3629</v>
      </c>
      <c r="J1048" s="1" t="s">
        <v>3630</v>
      </c>
      <c r="K1048" s="1">
        <v>0.16647600000000001</v>
      </c>
      <c r="L1048" s="1">
        <v>2.80544E-2</v>
      </c>
      <c r="M1048" s="1">
        <v>2.95642E-9</v>
      </c>
      <c r="N1048" s="1" t="s">
        <v>2980</v>
      </c>
      <c r="O1048" s="1" t="s">
        <v>2981</v>
      </c>
      <c r="P1048" s="1">
        <v>-8.4799999999999997E-3</v>
      </c>
      <c r="Q1048" s="1">
        <v>1.8500000000000001E-3</v>
      </c>
      <c r="R1048" s="1">
        <v>4.5899699999999997E-6</v>
      </c>
      <c r="S1048" s="1">
        <v>-5.0938272999999999E-2</v>
      </c>
      <c r="T1048" s="1">
        <v>1.1112713E-2</v>
      </c>
      <c r="U1048" s="1">
        <v>4.5700000000000003E-6</v>
      </c>
      <c r="V1048" s="1">
        <v>0</v>
      </c>
      <c r="W1048" s="1">
        <v>3.7545964000000001E-2</v>
      </c>
      <c r="X1048" s="1">
        <v>2.1922529999999999E-2</v>
      </c>
      <c r="Y1048" s="1">
        <v>0</v>
      </c>
      <c r="Z1048" s="1">
        <v>0</v>
      </c>
      <c r="AA1048" s="24" t="s">
        <v>3628</v>
      </c>
      <c r="AB1048" s="24">
        <v>1</v>
      </c>
      <c r="AC1048" s="24">
        <v>-0.18101306960767569</v>
      </c>
      <c r="AD1048" s="24">
        <v>0</v>
      </c>
      <c r="AE1048" s="24">
        <v>-0.1191103205845364</v>
      </c>
      <c r="AF1048" s="24">
        <v>-2.70830783783973E-2</v>
      </c>
      <c r="AG1048" s="24">
        <v>0.53842854464654677</v>
      </c>
      <c r="AH1048" s="24">
        <v>1</v>
      </c>
      <c r="AI1048" s="24">
        <v>1</v>
      </c>
      <c r="AJ1048" s="24">
        <v>1</v>
      </c>
      <c r="AK1048" s="24">
        <v>1</v>
      </c>
      <c r="AL1048" s="24">
        <v>0.71049067423968271</v>
      </c>
      <c r="AM1048" s="24">
        <v>0</v>
      </c>
      <c r="AN1048" s="1" t="s">
        <v>14</v>
      </c>
      <c r="AO1048" s="1" t="s">
        <v>14</v>
      </c>
      <c r="AP1048" s="1" t="s">
        <v>14</v>
      </c>
    </row>
    <row r="1049" spans="1:42" hidden="1" x14ac:dyDescent="0.2">
      <c r="A1049" s="1" t="s">
        <v>3631</v>
      </c>
      <c r="B1049" s="1">
        <v>11</v>
      </c>
      <c r="C1049" s="1">
        <v>117173487</v>
      </c>
      <c r="D1049" s="1" t="s">
        <v>3632</v>
      </c>
      <c r="E1049" s="1" t="s">
        <v>18</v>
      </c>
      <c r="F1049" s="1" t="s">
        <v>8</v>
      </c>
      <c r="G1049" s="1">
        <v>0</v>
      </c>
      <c r="H1049" s="1">
        <v>0</v>
      </c>
      <c r="I1049" s="1" t="s">
        <v>3633</v>
      </c>
      <c r="J1049" s="1" t="s">
        <v>3634</v>
      </c>
      <c r="K1049" s="1">
        <v>-0.39383750000000001</v>
      </c>
      <c r="L1049" s="1">
        <v>4.04845E-2</v>
      </c>
      <c r="M1049" s="1">
        <v>2.2860199999999998E-22</v>
      </c>
      <c r="N1049" s="1" t="s">
        <v>2980</v>
      </c>
      <c r="O1049" s="1" t="s">
        <v>2981</v>
      </c>
      <c r="P1049" s="1">
        <v>1.269E-2</v>
      </c>
      <c r="Q1049" s="1">
        <v>2.7699999999999999E-3</v>
      </c>
      <c r="R1049" s="1">
        <v>4.7800199999999997E-6</v>
      </c>
      <c r="S1049" s="1">
        <v>-3.2221410999999998E-2</v>
      </c>
      <c r="T1049" s="1">
        <v>7.033358E-3</v>
      </c>
      <c r="U1049" s="1">
        <v>4.6199999999999998E-6</v>
      </c>
      <c r="V1049" s="1">
        <v>0</v>
      </c>
      <c r="W1049" s="1">
        <v>0.83056358399999997</v>
      </c>
      <c r="X1049" s="1">
        <v>0.78299924399999998</v>
      </c>
      <c r="Y1049" s="1">
        <v>1</v>
      </c>
      <c r="Z1049" s="1">
        <v>1</v>
      </c>
      <c r="AA1049" s="24" t="s">
        <v>3632</v>
      </c>
      <c r="AB1049" s="24">
        <v>1</v>
      </c>
      <c r="AC1049" s="24">
        <v>0.3930135505610528</v>
      </c>
      <c r="AD1049" s="24">
        <v>0</v>
      </c>
      <c r="AE1049" s="24">
        <v>0</v>
      </c>
      <c r="AF1049" s="24">
        <v>0.1139006602616567</v>
      </c>
      <c r="AG1049" s="24">
        <v>-1.2208859318359999</v>
      </c>
      <c r="AH1049" s="24">
        <v>1</v>
      </c>
      <c r="AI1049" s="24">
        <v>1</v>
      </c>
      <c r="AJ1049" s="24">
        <v>1</v>
      </c>
      <c r="AK1049" s="24">
        <v>1</v>
      </c>
      <c r="AL1049" s="24">
        <v>1</v>
      </c>
      <c r="AM1049" s="24">
        <v>0</v>
      </c>
      <c r="AN1049" s="1" t="s">
        <v>14</v>
      </c>
      <c r="AO1049" s="1" t="s">
        <v>14</v>
      </c>
      <c r="AP1049" s="1" t="s">
        <v>14</v>
      </c>
    </row>
    <row r="1050" spans="1:42" hidden="1" x14ac:dyDescent="0.2">
      <c r="A1050" s="1" t="s">
        <v>3635</v>
      </c>
      <c r="B1050" s="1">
        <v>2</v>
      </c>
      <c r="C1050" s="1">
        <v>26726498</v>
      </c>
      <c r="D1050" s="1" t="s">
        <v>3636</v>
      </c>
      <c r="E1050" s="1" t="s">
        <v>8</v>
      </c>
      <c r="F1050" s="1" t="s">
        <v>9</v>
      </c>
      <c r="G1050" s="1">
        <v>0</v>
      </c>
      <c r="H1050" s="1">
        <v>0</v>
      </c>
      <c r="I1050" s="1" t="s">
        <v>3637</v>
      </c>
      <c r="J1050" s="1" t="s">
        <v>3638</v>
      </c>
      <c r="K1050" s="1">
        <v>0.23575670000000001</v>
      </c>
      <c r="L1050" s="1">
        <v>2.55979E-2</v>
      </c>
      <c r="M1050" s="1">
        <v>3.2612499999999999E-20</v>
      </c>
      <c r="N1050" s="1" t="s">
        <v>2980</v>
      </c>
      <c r="O1050" s="1" t="s">
        <v>2981</v>
      </c>
      <c r="P1050" s="1">
        <v>7.77E-3</v>
      </c>
      <c r="Q1050" s="1">
        <v>1.6999999999999999E-3</v>
      </c>
      <c r="R1050" s="1">
        <v>4.7400200000000001E-6</v>
      </c>
      <c r="S1050" s="1">
        <v>3.2957706000000003E-2</v>
      </c>
      <c r="T1050" s="1">
        <v>7.2108240000000002E-3</v>
      </c>
      <c r="U1050" s="1">
        <v>4.8600000000000001E-6</v>
      </c>
      <c r="V1050" s="1">
        <v>0</v>
      </c>
      <c r="W1050" s="1">
        <v>0.90036333700000004</v>
      </c>
      <c r="X1050" s="1">
        <v>0.87075625800000001</v>
      </c>
      <c r="Y1050" s="1">
        <v>1</v>
      </c>
      <c r="Z1050" s="1">
        <v>1</v>
      </c>
      <c r="AA1050" s="24" t="s">
        <v>3636</v>
      </c>
      <c r="AB1050" s="24">
        <v>1</v>
      </c>
      <c r="AC1050" s="24">
        <v>0.1176091925281033</v>
      </c>
      <c r="AD1050" s="24">
        <v>0</v>
      </c>
      <c r="AE1050" s="24">
        <v>0</v>
      </c>
      <c r="AF1050" s="24">
        <v>5.8844890009147603E-2</v>
      </c>
      <c r="AG1050" s="24">
        <v>0</v>
      </c>
      <c r="AH1050" s="24">
        <v>1</v>
      </c>
      <c r="AI1050" s="24">
        <v>1</v>
      </c>
      <c r="AJ1050" s="24">
        <v>1</v>
      </c>
      <c r="AK1050" s="24">
        <v>1</v>
      </c>
      <c r="AL1050" s="24">
        <v>1</v>
      </c>
      <c r="AM1050" s="24">
        <v>0</v>
      </c>
      <c r="AN1050" s="1" t="s">
        <v>14</v>
      </c>
      <c r="AO1050" s="1" t="s">
        <v>14</v>
      </c>
      <c r="AP1050" s="1" t="s">
        <v>3639</v>
      </c>
    </row>
    <row r="1051" spans="1:42" hidden="1" x14ac:dyDescent="0.2">
      <c r="A1051" s="1" t="s">
        <v>3640</v>
      </c>
      <c r="B1051" s="1">
        <v>8</v>
      </c>
      <c r="C1051" s="1">
        <v>142785741</v>
      </c>
      <c r="D1051" s="1" t="s">
        <v>3641</v>
      </c>
      <c r="E1051" s="1" t="s">
        <v>17</v>
      </c>
      <c r="F1051" s="1" t="s">
        <v>18</v>
      </c>
      <c r="G1051" s="1">
        <v>0</v>
      </c>
      <c r="H1051" s="1">
        <v>0</v>
      </c>
      <c r="I1051" s="1" t="s">
        <v>3642</v>
      </c>
      <c r="J1051" s="1" t="s">
        <v>3643</v>
      </c>
      <c r="K1051" s="1">
        <v>-0.59541639999999996</v>
      </c>
      <c r="L1051" s="1">
        <v>2.43821E-2</v>
      </c>
      <c r="M1051" s="1">
        <v>1.0385E-131</v>
      </c>
      <c r="N1051" s="1" t="s">
        <v>2980</v>
      </c>
      <c r="O1051" s="1" t="s">
        <v>2981</v>
      </c>
      <c r="P1051" s="1">
        <v>-7.9900000000000006E-3</v>
      </c>
      <c r="Q1051" s="1">
        <v>1.75E-3</v>
      </c>
      <c r="R1051" s="1">
        <v>4.7600299999999997E-6</v>
      </c>
      <c r="S1051" s="1">
        <v>1.3419179999999999E-2</v>
      </c>
      <c r="T1051" s="1">
        <v>2.9391199999999999E-3</v>
      </c>
      <c r="U1051" s="1">
        <v>4.9799999999999998E-6</v>
      </c>
      <c r="V1051" s="1">
        <v>0</v>
      </c>
      <c r="W1051" s="1">
        <v>6.3029500000000004E-5</v>
      </c>
      <c r="X1051" s="1">
        <v>4.4298000000000002E-5</v>
      </c>
      <c r="Y1051" s="1">
        <v>0</v>
      </c>
      <c r="Z1051" s="1">
        <v>0</v>
      </c>
      <c r="AA1051" s="24" t="s">
        <v>3641</v>
      </c>
      <c r="AB1051" s="24">
        <v>1</v>
      </c>
      <c r="AC1051" s="24">
        <v>-0.50568046016680912</v>
      </c>
      <c r="AD1051" s="24">
        <v>0.45175883419463758</v>
      </c>
      <c r="AE1051" s="24">
        <v>0</v>
      </c>
      <c r="AF1051" s="24">
        <v>-1.1918857005288961</v>
      </c>
      <c r="AG1051" s="24">
        <v>-0.41780991801358058</v>
      </c>
      <c r="AH1051" s="24">
        <v>1</v>
      </c>
      <c r="AI1051" s="24">
        <v>1</v>
      </c>
      <c r="AJ1051" s="24">
        <v>1</v>
      </c>
      <c r="AK1051" s="24">
        <v>2.2029786817384611E-5</v>
      </c>
      <c r="AL1051" s="24">
        <v>1</v>
      </c>
      <c r="AM1051" s="24">
        <v>1</v>
      </c>
      <c r="AN1051" s="1" t="s">
        <v>14</v>
      </c>
      <c r="AO1051" s="1" t="s">
        <v>14</v>
      </c>
      <c r="AP1051" s="1" t="s">
        <v>14</v>
      </c>
    </row>
    <row r="1052" spans="1:42" hidden="1" x14ac:dyDescent="0.2">
      <c r="A1052" s="1" t="s">
        <v>3644</v>
      </c>
      <c r="B1052" s="1">
        <v>3</v>
      </c>
      <c r="C1052" s="1">
        <v>165784921</v>
      </c>
      <c r="D1052" s="1" t="s">
        <v>3645</v>
      </c>
      <c r="E1052" s="1" t="s">
        <v>8</v>
      </c>
      <c r="F1052" s="1" t="s">
        <v>17</v>
      </c>
      <c r="G1052" s="1">
        <v>0</v>
      </c>
      <c r="H1052" s="1">
        <v>0</v>
      </c>
      <c r="I1052" s="1" t="s">
        <v>3646</v>
      </c>
      <c r="J1052" s="1" t="s">
        <v>3647</v>
      </c>
      <c r="K1052" s="1">
        <v>0.53406039999999999</v>
      </c>
      <c r="L1052" s="1">
        <v>3.4008400000000001E-2</v>
      </c>
      <c r="M1052" s="1">
        <v>1.42898E-55</v>
      </c>
      <c r="N1052" s="1" t="s">
        <v>2980</v>
      </c>
      <c r="O1052" s="1" t="s">
        <v>2981</v>
      </c>
      <c r="P1052" s="1">
        <v>-9.9000000000000008E-3</v>
      </c>
      <c r="Q1052" s="1">
        <v>2.1700000000000001E-3</v>
      </c>
      <c r="R1052" s="1">
        <v>5.1200000000000001E-6</v>
      </c>
      <c r="S1052" s="1">
        <v>-1.8537228999999999E-2</v>
      </c>
      <c r="T1052" s="1">
        <v>4.0632109999999997E-3</v>
      </c>
      <c r="U1052" s="1">
        <v>5.0599999999999998E-6</v>
      </c>
      <c r="V1052" s="1">
        <v>0</v>
      </c>
      <c r="W1052" s="1">
        <v>0.22113965299999999</v>
      </c>
      <c r="X1052" s="1">
        <v>0.15982631999999999</v>
      </c>
      <c r="Y1052" s="1">
        <v>0</v>
      </c>
      <c r="Z1052" s="1">
        <v>0</v>
      </c>
      <c r="AA1052" s="24" t="s">
        <v>3645</v>
      </c>
      <c r="AB1052" s="24">
        <v>1</v>
      </c>
      <c r="AC1052" s="24">
        <v>-0.81584558398614448</v>
      </c>
      <c r="AD1052" s="24">
        <v>0</v>
      </c>
      <c r="AE1052" s="24">
        <v>-2.7609345551095998E-3</v>
      </c>
      <c r="AF1052" s="24">
        <v>0</v>
      </c>
      <c r="AG1052" s="24">
        <v>2.3233738725930202</v>
      </c>
      <c r="AH1052" s="24">
        <v>1</v>
      </c>
      <c r="AI1052" s="24">
        <v>1</v>
      </c>
      <c r="AJ1052" s="24">
        <v>1</v>
      </c>
      <c r="AK1052" s="24">
        <v>1</v>
      </c>
      <c r="AL1052" s="24">
        <v>0.8753544279189116</v>
      </c>
      <c r="AM1052" s="24">
        <v>0</v>
      </c>
      <c r="AN1052" s="1" t="s">
        <v>14</v>
      </c>
      <c r="AO1052" s="1" t="s">
        <v>14</v>
      </c>
      <c r="AP1052" s="1" t="s">
        <v>3648</v>
      </c>
    </row>
    <row r="1053" spans="1:42" hidden="1" x14ac:dyDescent="0.2">
      <c r="A1053" s="1" t="s">
        <v>3649</v>
      </c>
      <c r="B1053" s="1">
        <v>19</v>
      </c>
      <c r="C1053" s="1">
        <v>32333404</v>
      </c>
      <c r="D1053" s="1" t="s">
        <v>3650</v>
      </c>
      <c r="E1053" s="1" t="s">
        <v>8</v>
      </c>
      <c r="F1053" s="1" t="s">
        <v>18</v>
      </c>
      <c r="G1053" s="1">
        <v>0</v>
      </c>
      <c r="H1053" s="1">
        <v>0</v>
      </c>
      <c r="I1053" s="1" t="s">
        <v>3651</v>
      </c>
      <c r="J1053" s="1" t="s">
        <v>3652</v>
      </c>
      <c r="K1053" s="1">
        <v>0.1794203</v>
      </c>
      <c r="L1053" s="1">
        <v>2.8883200000000001E-2</v>
      </c>
      <c r="M1053" s="1">
        <v>5.2381099999999998E-10</v>
      </c>
      <c r="N1053" s="1" t="s">
        <v>2980</v>
      </c>
      <c r="O1053" s="1" t="s">
        <v>2981</v>
      </c>
      <c r="P1053" s="1">
        <v>8.7200000000000003E-3</v>
      </c>
      <c r="Q1053" s="1">
        <v>1.92E-3</v>
      </c>
      <c r="R1053" s="1">
        <v>5.63002E-6</v>
      </c>
      <c r="S1053" s="1">
        <v>4.8600967000000002E-2</v>
      </c>
      <c r="T1053" s="1">
        <v>1.070113E-2</v>
      </c>
      <c r="U1053" s="1">
        <v>5.5799999999999999E-6</v>
      </c>
      <c r="V1053" s="1">
        <v>0</v>
      </c>
      <c r="W1053" s="1">
        <v>0.69291288100000004</v>
      </c>
      <c r="X1053" s="1">
        <v>0.586603824</v>
      </c>
      <c r="Y1053" s="1">
        <v>0</v>
      </c>
      <c r="Z1053" s="1">
        <v>0</v>
      </c>
      <c r="AA1053" s="24" t="s">
        <v>3650</v>
      </c>
      <c r="AB1053" s="24">
        <v>1</v>
      </c>
      <c r="AC1053" s="24">
        <v>0</v>
      </c>
      <c r="AD1053" s="24">
        <v>0</v>
      </c>
      <c r="AE1053" s="24">
        <v>-0.2030762085509453</v>
      </c>
      <c r="AF1053" s="24">
        <v>3.2234788408959901E-2</v>
      </c>
      <c r="AG1053" s="24">
        <v>0.37752686807242081</v>
      </c>
      <c r="AH1053" s="24">
        <v>1</v>
      </c>
      <c r="AI1053" s="24">
        <v>1</v>
      </c>
      <c r="AJ1053" s="24">
        <v>1</v>
      </c>
      <c r="AK1053" s="24">
        <v>1</v>
      </c>
      <c r="AL1053" s="24">
        <v>0.87359457953260189</v>
      </c>
      <c r="AM1053" s="24">
        <v>0</v>
      </c>
      <c r="AN1053" s="1" t="s">
        <v>14</v>
      </c>
      <c r="AO1053" s="1" t="s">
        <v>14</v>
      </c>
      <c r="AP1053" s="1" t="s">
        <v>14</v>
      </c>
    </row>
    <row r="1054" spans="1:42" hidden="1" x14ac:dyDescent="0.2">
      <c r="A1054" s="1" t="s">
        <v>3653</v>
      </c>
      <c r="B1054" s="1">
        <v>2</v>
      </c>
      <c r="C1054" s="1">
        <v>172241996</v>
      </c>
      <c r="D1054" s="1" t="s">
        <v>3654</v>
      </c>
      <c r="E1054" s="1" t="s">
        <v>17</v>
      </c>
      <c r="F1054" s="1" t="s">
        <v>18</v>
      </c>
      <c r="G1054" s="1">
        <v>0</v>
      </c>
      <c r="H1054" s="1">
        <v>0</v>
      </c>
      <c r="I1054" s="1" t="s">
        <v>3655</v>
      </c>
      <c r="J1054" s="1" t="s">
        <v>3656</v>
      </c>
      <c r="K1054" s="1">
        <v>-0.18370909999999999</v>
      </c>
      <c r="L1054" s="1">
        <v>3.1087500000000001E-2</v>
      </c>
      <c r="M1054" s="1">
        <v>3.4293899999999999E-9</v>
      </c>
      <c r="N1054" s="1" t="s">
        <v>2980</v>
      </c>
      <c r="O1054" s="1" t="s">
        <v>2981</v>
      </c>
      <c r="P1054" s="1">
        <v>-8.7600000000000004E-3</v>
      </c>
      <c r="Q1054" s="1">
        <v>1.9300000000000001E-3</v>
      </c>
      <c r="R1054" s="1">
        <v>5.7100499999999997E-6</v>
      </c>
      <c r="S1054" s="1">
        <v>4.7684083000000002E-2</v>
      </c>
      <c r="T1054" s="1">
        <v>1.050574E-2</v>
      </c>
      <c r="U1054" s="1">
        <v>5.66E-6</v>
      </c>
      <c r="V1054" s="1">
        <v>0</v>
      </c>
      <c r="W1054" s="1">
        <v>2.8065200000000002E-7</v>
      </c>
      <c r="X1054" s="1">
        <v>1.8204200000000001E-7</v>
      </c>
      <c r="Y1054" s="1">
        <v>0</v>
      </c>
      <c r="Z1054" s="1">
        <v>0</v>
      </c>
      <c r="AA1054" s="24" t="s">
        <v>4198</v>
      </c>
      <c r="AB1054" s="24">
        <v>1</v>
      </c>
      <c r="AC1054" s="24">
        <v>0.8847067150173874</v>
      </c>
      <c r="AD1054" s="24">
        <v>-0.1769339204637651</v>
      </c>
      <c r="AE1054" s="24">
        <v>-0.53615959971833238</v>
      </c>
      <c r="AF1054" s="24">
        <v>0</v>
      </c>
      <c r="AG1054" s="24">
        <v>0</v>
      </c>
      <c r="AH1054" s="24">
        <v>1</v>
      </c>
      <c r="AI1054" s="24">
        <v>1</v>
      </c>
      <c r="AJ1054" s="24">
        <v>1</v>
      </c>
      <c r="AK1054" s="24">
        <v>1</v>
      </c>
      <c r="AL1054" s="24">
        <v>1</v>
      </c>
      <c r="AM1054" s="24">
        <v>0</v>
      </c>
      <c r="AN1054" s="1" t="s">
        <v>14</v>
      </c>
      <c r="AO1054" s="1" t="s">
        <v>14</v>
      </c>
      <c r="AP1054" s="1" t="s">
        <v>3657</v>
      </c>
    </row>
    <row r="1055" spans="1:42" hidden="1" x14ac:dyDescent="0.2">
      <c r="A1055" s="1" t="s">
        <v>3658</v>
      </c>
      <c r="B1055" s="1">
        <v>7</v>
      </c>
      <c r="C1055" s="1">
        <v>11676016</v>
      </c>
      <c r="D1055" s="1" t="s">
        <v>3659</v>
      </c>
      <c r="E1055" s="1" t="s">
        <v>18</v>
      </c>
      <c r="F1055" s="1" t="s">
        <v>17</v>
      </c>
      <c r="G1055" s="1">
        <v>0</v>
      </c>
      <c r="H1055" s="1">
        <v>0</v>
      </c>
      <c r="I1055" s="1" t="s">
        <v>776</v>
      </c>
      <c r="J1055" s="1" t="s">
        <v>777</v>
      </c>
      <c r="K1055" s="1">
        <v>0.1779847</v>
      </c>
      <c r="L1055" s="1">
        <v>3.00915E-2</v>
      </c>
      <c r="M1055" s="1">
        <v>3.3268300000000002E-9</v>
      </c>
      <c r="N1055" s="1" t="s">
        <v>2980</v>
      </c>
      <c r="O1055" s="1" t="s">
        <v>2981</v>
      </c>
      <c r="P1055" s="1">
        <v>8.6099999999999996E-3</v>
      </c>
      <c r="Q1055" s="1">
        <v>1.9E-3</v>
      </c>
      <c r="R1055" s="1">
        <v>6.0200500000000001E-6</v>
      </c>
      <c r="S1055" s="1">
        <v>4.8374945000000003E-2</v>
      </c>
      <c r="T1055" s="1">
        <v>1.0675074999999999E-2</v>
      </c>
      <c r="U1055" s="1">
        <v>5.8499999999999999E-6</v>
      </c>
      <c r="V1055" s="1">
        <v>0</v>
      </c>
      <c r="W1055" s="1">
        <v>7.9408760999999994E-2</v>
      </c>
      <c r="X1055" s="1">
        <v>7.2508296999999999E-2</v>
      </c>
      <c r="Y1055" s="1">
        <v>0</v>
      </c>
      <c r="Z1055" s="1">
        <v>0</v>
      </c>
      <c r="AA1055" s="24" t="s">
        <v>4155</v>
      </c>
      <c r="AB1055" s="24">
        <v>0.94850000000000001</v>
      </c>
      <c r="AC1055" s="24">
        <v>-0.52349907038684851</v>
      </c>
      <c r="AD1055" s="24">
        <v>0</v>
      </c>
      <c r="AE1055" s="24">
        <v>0.65227174093117901</v>
      </c>
      <c r="AF1055" s="24">
        <v>-3.19815968909525E-2</v>
      </c>
      <c r="AG1055" s="24">
        <v>0</v>
      </c>
      <c r="AH1055" s="24">
        <v>1</v>
      </c>
      <c r="AI1055" s="24">
        <v>1</v>
      </c>
      <c r="AJ1055" s="24">
        <v>1</v>
      </c>
      <c r="AK1055" s="24">
        <v>1</v>
      </c>
      <c r="AL1055" s="24">
        <v>1</v>
      </c>
      <c r="AM1055" s="24">
        <v>0</v>
      </c>
      <c r="AN1055" s="1" t="s">
        <v>14</v>
      </c>
      <c r="AO1055" s="1" t="s">
        <v>14</v>
      </c>
      <c r="AP1055" s="1" t="s">
        <v>14</v>
      </c>
    </row>
    <row r="1056" spans="1:42" hidden="1" x14ac:dyDescent="0.2">
      <c r="A1056" s="1" t="s">
        <v>3660</v>
      </c>
      <c r="B1056" s="1">
        <v>16</v>
      </c>
      <c r="C1056" s="1">
        <v>67325405</v>
      </c>
      <c r="D1056" s="1" t="s">
        <v>3661</v>
      </c>
      <c r="E1056" s="1" t="s">
        <v>8</v>
      </c>
      <c r="F1056" s="1" t="s">
        <v>9</v>
      </c>
      <c r="G1056" s="1">
        <v>0</v>
      </c>
      <c r="H1056" s="1">
        <v>0</v>
      </c>
      <c r="I1056" s="1" t="s">
        <v>3662</v>
      </c>
      <c r="J1056" s="1" t="s">
        <v>3663</v>
      </c>
      <c r="K1056" s="1">
        <v>-0.43014419999999998</v>
      </c>
      <c r="L1056" s="1">
        <v>4.9610899999999999E-2</v>
      </c>
      <c r="M1056" s="1">
        <v>4.3060500000000003E-18</v>
      </c>
      <c r="N1056" s="1" t="s">
        <v>2980</v>
      </c>
      <c r="O1056" s="1" t="s">
        <v>2981</v>
      </c>
      <c r="P1056" s="1">
        <v>-1.5180000000000001E-2</v>
      </c>
      <c r="Q1056" s="1">
        <v>3.3500000000000001E-3</v>
      </c>
      <c r="R1056" s="1">
        <v>5.8399599999999997E-6</v>
      </c>
      <c r="S1056" s="1">
        <v>3.5290491E-2</v>
      </c>
      <c r="T1056" s="1">
        <v>7.7880859999999996E-3</v>
      </c>
      <c r="U1056" s="1">
        <v>5.8599999999999998E-6</v>
      </c>
      <c r="V1056" s="1">
        <v>0</v>
      </c>
      <c r="W1056" s="1">
        <v>0.236158747</v>
      </c>
      <c r="X1056" s="1">
        <v>9.2924192000000003E-2</v>
      </c>
      <c r="Y1056" s="1">
        <v>0</v>
      </c>
      <c r="Z1056" s="1">
        <v>0</v>
      </c>
      <c r="AA1056" s="24" t="s">
        <v>3661</v>
      </c>
      <c r="AB1056" s="24">
        <v>1</v>
      </c>
      <c r="AC1056" s="24">
        <v>0</v>
      </c>
      <c r="AD1056" s="24">
        <v>0</v>
      </c>
      <c r="AE1056" s="24">
        <v>0</v>
      </c>
      <c r="AF1056" s="24">
        <v>0</v>
      </c>
      <c r="AG1056" s="24">
        <v>-0.88422566950149339</v>
      </c>
      <c r="AH1056" s="24">
        <v>1</v>
      </c>
      <c r="AI1056" s="24">
        <v>1</v>
      </c>
      <c r="AJ1056" s="24">
        <v>1</v>
      </c>
      <c r="AK1056" s="24">
        <v>1</v>
      </c>
      <c r="AL1056" s="24">
        <v>0.5138834262763704</v>
      </c>
      <c r="AM1056" s="24">
        <v>0</v>
      </c>
      <c r="AN1056" s="1" t="s">
        <v>14</v>
      </c>
      <c r="AO1056" s="1" t="s">
        <v>14</v>
      </c>
      <c r="AP1056" s="1" t="s">
        <v>14</v>
      </c>
    </row>
    <row r="1057" spans="1:42" hidden="1" x14ac:dyDescent="0.2">
      <c r="A1057" s="1" t="s">
        <v>3664</v>
      </c>
      <c r="B1057" s="1">
        <v>8</v>
      </c>
      <c r="C1057" s="1">
        <v>142724925</v>
      </c>
      <c r="D1057" s="1" t="s">
        <v>3665</v>
      </c>
      <c r="E1057" s="1" t="s">
        <v>8</v>
      </c>
      <c r="F1057" s="1" t="s">
        <v>9</v>
      </c>
      <c r="G1057" s="1">
        <v>0</v>
      </c>
      <c r="H1057" s="1">
        <v>0</v>
      </c>
      <c r="I1057" s="1" t="s">
        <v>3666</v>
      </c>
      <c r="J1057" s="1" t="s">
        <v>3667</v>
      </c>
      <c r="K1057" s="1">
        <v>0.45084259999999998</v>
      </c>
      <c r="L1057" s="1">
        <v>2.58759E-2</v>
      </c>
      <c r="M1057" s="1">
        <v>5.50125E-68</v>
      </c>
      <c r="N1057" s="1" t="s">
        <v>2980</v>
      </c>
      <c r="O1057" s="1" t="s">
        <v>2981</v>
      </c>
      <c r="P1057" s="1">
        <v>8.1099999999999992E-3</v>
      </c>
      <c r="Q1057" s="1">
        <v>1.7899999999999999E-3</v>
      </c>
      <c r="R1057" s="1">
        <v>5.7599700000000004E-6</v>
      </c>
      <c r="S1057" s="1">
        <v>1.7988540000000001E-2</v>
      </c>
      <c r="T1057" s="1">
        <v>3.9703439999999998E-3</v>
      </c>
      <c r="U1057" s="1">
        <v>5.8799999999999996E-6</v>
      </c>
      <c r="V1057" s="1">
        <v>0</v>
      </c>
      <c r="W1057" s="1">
        <v>7.0885199999999997E-5</v>
      </c>
      <c r="X1057" s="1">
        <v>5.0393299999999997E-5</v>
      </c>
      <c r="Y1057" s="1">
        <v>0</v>
      </c>
      <c r="Z1057" s="1">
        <v>0</v>
      </c>
      <c r="AA1057" s="24" t="s">
        <v>3665</v>
      </c>
      <c r="AB1057" s="24">
        <v>1</v>
      </c>
      <c r="AC1057" s="24">
        <v>2.2962254210406798</v>
      </c>
      <c r="AD1057" s="24">
        <v>0.24043356238368949</v>
      </c>
      <c r="AE1057" s="24">
        <v>0</v>
      </c>
      <c r="AF1057" s="24">
        <v>-0.18276138458036939</v>
      </c>
      <c r="AG1057" s="24">
        <v>0</v>
      </c>
      <c r="AH1057" s="24">
        <v>0.1084014844060785</v>
      </c>
      <c r="AI1057" s="24">
        <v>1</v>
      </c>
      <c r="AJ1057" s="24">
        <v>1</v>
      </c>
      <c r="AK1057" s="24">
        <v>0.99274563806135419</v>
      </c>
      <c r="AL1057" s="24">
        <v>1</v>
      </c>
      <c r="AM1057" s="24">
        <v>0</v>
      </c>
      <c r="AN1057" s="1" t="s">
        <v>14</v>
      </c>
      <c r="AO1057" s="1" t="s">
        <v>14</v>
      </c>
      <c r="AP1057" s="1" t="s">
        <v>14</v>
      </c>
    </row>
    <row r="1058" spans="1:42" hidden="1" x14ac:dyDescent="0.2">
      <c r="A1058" s="1" t="s">
        <v>3668</v>
      </c>
      <c r="B1058" s="1">
        <v>17</v>
      </c>
      <c r="C1058" s="1">
        <v>35537811</v>
      </c>
      <c r="D1058" s="1" t="s">
        <v>3669</v>
      </c>
      <c r="E1058" s="1" t="s">
        <v>8</v>
      </c>
      <c r="F1058" s="1" t="s">
        <v>17</v>
      </c>
      <c r="G1058" s="1">
        <v>0</v>
      </c>
      <c r="H1058" s="1">
        <v>0</v>
      </c>
      <c r="I1058" s="1" t="s">
        <v>3670</v>
      </c>
      <c r="J1058" s="1" t="s">
        <v>3671</v>
      </c>
      <c r="K1058" s="1">
        <v>0.28256330000000002</v>
      </c>
      <c r="L1058" s="1">
        <v>2.88466E-2</v>
      </c>
      <c r="M1058" s="1">
        <v>1.18064E-22</v>
      </c>
      <c r="N1058" s="1" t="s">
        <v>2980</v>
      </c>
      <c r="O1058" s="1" t="s">
        <v>2981</v>
      </c>
      <c r="P1058" s="1">
        <v>8.9099999999999995E-3</v>
      </c>
      <c r="Q1058" s="1">
        <v>1.97E-3</v>
      </c>
      <c r="R1058" s="1">
        <v>5.9100299999999997E-6</v>
      </c>
      <c r="S1058" s="1">
        <v>3.1532757000000002E-2</v>
      </c>
      <c r="T1058" s="1">
        <v>6.9718890000000002E-3</v>
      </c>
      <c r="U1058" s="1">
        <v>6.1E-6</v>
      </c>
      <c r="V1058" s="1">
        <v>0</v>
      </c>
      <c r="W1058" s="1">
        <v>1.1469004E-2</v>
      </c>
      <c r="X1058" s="1">
        <v>5.7880470000000002E-3</v>
      </c>
      <c r="Y1058" s="1">
        <v>0</v>
      </c>
      <c r="Z1058" s="1">
        <v>0</v>
      </c>
      <c r="AA1058" s="24" t="s">
        <v>85</v>
      </c>
      <c r="AB1058" s="24" t="s">
        <v>85</v>
      </c>
      <c r="AC1058" s="24" t="s">
        <v>85</v>
      </c>
      <c r="AD1058" s="24" t="s">
        <v>85</v>
      </c>
      <c r="AE1058" s="24" t="s">
        <v>85</v>
      </c>
      <c r="AF1058" s="24" t="s">
        <v>85</v>
      </c>
      <c r="AG1058" s="24" t="s">
        <v>85</v>
      </c>
      <c r="AH1058" s="24" t="s">
        <v>85</v>
      </c>
      <c r="AI1058" s="24" t="s">
        <v>85</v>
      </c>
      <c r="AJ1058" s="24" t="s">
        <v>85</v>
      </c>
      <c r="AK1058" s="24" t="s">
        <v>85</v>
      </c>
      <c r="AL1058" s="24" t="s">
        <v>85</v>
      </c>
      <c r="AM1058" s="24">
        <v>0</v>
      </c>
      <c r="AN1058" s="1" t="s">
        <v>14</v>
      </c>
      <c r="AO1058" s="1" t="s">
        <v>14</v>
      </c>
      <c r="AP1058" s="1" t="s">
        <v>14</v>
      </c>
    </row>
    <row r="1059" spans="1:42" hidden="1" x14ac:dyDescent="0.2">
      <c r="A1059" s="1" t="s">
        <v>3672</v>
      </c>
      <c r="B1059" s="1">
        <v>17</v>
      </c>
      <c r="C1059" s="1">
        <v>35537811</v>
      </c>
      <c r="D1059" s="1" t="s">
        <v>3669</v>
      </c>
      <c r="E1059" s="1" t="s">
        <v>8</v>
      </c>
      <c r="F1059" s="1" t="s">
        <v>17</v>
      </c>
      <c r="G1059" s="1">
        <v>0</v>
      </c>
      <c r="H1059" s="1">
        <v>0</v>
      </c>
      <c r="I1059" s="1" t="s">
        <v>3673</v>
      </c>
      <c r="J1059" s="1" t="s">
        <v>3674</v>
      </c>
      <c r="K1059" s="1">
        <v>0.40187400000000001</v>
      </c>
      <c r="L1059" s="1">
        <v>2.8365700000000001E-2</v>
      </c>
      <c r="M1059" s="1">
        <v>1.45385E-45</v>
      </c>
      <c r="N1059" s="1" t="s">
        <v>2980</v>
      </c>
      <c r="O1059" s="1" t="s">
        <v>2981</v>
      </c>
      <c r="P1059" s="1">
        <v>8.9099999999999995E-3</v>
      </c>
      <c r="Q1059" s="1">
        <v>1.97E-3</v>
      </c>
      <c r="R1059" s="1">
        <v>5.9100299999999997E-6</v>
      </c>
      <c r="S1059" s="1">
        <v>2.2171127999999998E-2</v>
      </c>
      <c r="T1059" s="1">
        <v>4.9020340000000004E-3</v>
      </c>
      <c r="U1059" s="1">
        <v>6.1E-6</v>
      </c>
      <c r="V1059" s="1">
        <v>0</v>
      </c>
      <c r="W1059" s="1">
        <v>1.1468595E-2</v>
      </c>
      <c r="X1059" s="1">
        <v>5.6616779999999998E-3</v>
      </c>
      <c r="Y1059" s="1">
        <v>0</v>
      </c>
      <c r="Z1059" s="1">
        <v>0</v>
      </c>
      <c r="AA1059" s="24" t="s">
        <v>3669</v>
      </c>
      <c r="AB1059" s="24">
        <v>1</v>
      </c>
      <c r="AC1059" s="24">
        <v>1.7326715340642811</v>
      </c>
      <c r="AD1059" s="24">
        <v>-0.87869037329649247</v>
      </c>
      <c r="AE1059" s="24">
        <v>0</v>
      </c>
      <c r="AF1059" s="24">
        <v>0</v>
      </c>
      <c r="AG1059" s="24">
        <v>2.6909299541174398</v>
      </c>
      <c r="AH1059" s="24">
        <v>1</v>
      </c>
      <c r="AI1059" s="24">
        <v>1</v>
      </c>
      <c r="AJ1059" s="24">
        <v>1</v>
      </c>
      <c r="AK1059" s="24">
        <v>1</v>
      </c>
      <c r="AL1059" s="24">
        <v>0.56447508442509298</v>
      </c>
      <c r="AM1059" s="24">
        <v>0</v>
      </c>
      <c r="AN1059" s="1" t="s">
        <v>14</v>
      </c>
      <c r="AO1059" s="1" t="s">
        <v>14</v>
      </c>
      <c r="AP1059" s="1" t="s">
        <v>14</v>
      </c>
    </row>
    <row r="1060" spans="1:42" hidden="1" x14ac:dyDescent="0.2">
      <c r="A1060" s="1" t="s">
        <v>3675</v>
      </c>
      <c r="B1060" s="1">
        <v>18</v>
      </c>
      <c r="C1060" s="1">
        <v>23593703</v>
      </c>
      <c r="D1060" s="1" t="s">
        <v>3676</v>
      </c>
      <c r="E1060" s="1" t="s">
        <v>18</v>
      </c>
      <c r="F1060" s="1" t="s">
        <v>9</v>
      </c>
      <c r="G1060" s="1">
        <v>0</v>
      </c>
      <c r="H1060" s="1">
        <v>0</v>
      </c>
      <c r="I1060" s="1" t="s">
        <v>3677</v>
      </c>
      <c r="J1060" s="1" t="s">
        <v>3678</v>
      </c>
      <c r="K1060" s="1">
        <v>-0.27773989999999998</v>
      </c>
      <c r="L1060" s="1">
        <v>2.7512000000000002E-2</v>
      </c>
      <c r="M1060" s="1">
        <v>5.7894600000000003E-24</v>
      </c>
      <c r="N1060" s="1" t="s">
        <v>2980</v>
      </c>
      <c r="O1060" s="1" t="s">
        <v>2981</v>
      </c>
      <c r="P1060" s="1">
        <v>7.9900000000000006E-3</v>
      </c>
      <c r="Q1060" s="1">
        <v>1.7700000000000001E-3</v>
      </c>
      <c r="R1060" s="1">
        <v>6.3299500000000003E-6</v>
      </c>
      <c r="S1060" s="1">
        <v>-2.8767923000000001E-2</v>
      </c>
      <c r="T1060" s="1">
        <v>6.3728689999999998E-3</v>
      </c>
      <c r="U1060" s="1">
        <v>6.3600000000000001E-6</v>
      </c>
      <c r="V1060" s="1">
        <v>0</v>
      </c>
      <c r="W1060" s="1">
        <v>3.0800499999999999E-9</v>
      </c>
      <c r="X1060" s="1">
        <v>1.5246299999999999E-9</v>
      </c>
      <c r="Y1060" s="1">
        <v>0</v>
      </c>
      <c r="Z1060" s="1">
        <v>0</v>
      </c>
      <c r="AA1060" s="24" t="s">
        <v>3676</v>
      </c>
      <c r="AB1060" s="24">
        <v>1</v>
      </c>
      <c r="AC1060" s="24">
        <v>-0.65828523788562443</v>
      </c>
      <c r="AD1060" s="24">
        <v>7.1650894993590106E-2</v>
      </c>
      <c r="AE1060" s="24">
        <v>1.60775712638065E-2</v>
      </c>
      <c r="AF1060" s="24">
        <v>2.3644835429764001E-3</v>
      </c>
      <c r="AG1060" s="24">
        <v>0</v>
      </c>
      <c r="AH1060" s="24">
        <v>1</v>
      </c>
      <c r="AI1060" s="24">
        <v>1</v>
      </c>
      <c r="AJ1060" s="24">
        <v>1</v>
      </c>
      <c r="AK1060" s="24">
        <v>1</v>
      </c>
      <c r="AL1060" s="24">
        <v>1</v>
      </c>
      <c r="AM1060" s="24">
        <v>0</v>
      </c>
      <c r="AN1060" s="1" t="s">
        <v>14</v>
      </c>
      <c r="AO1060" s="1" t="s">
        <v>14</v>
      </c>
      <c r="AP1060" s="1" t="s">
        <v>14</v>
      </c>
    </row>
    <row r="1061" spans="1:42" hidden="1" x14ac:dyDescent="0.2">
      <c r="A1061" s="1" t="s">
        <v>3679</v>
      </c>
      <c r="B1061" s="1">
        <v>7</v>
      </c>
      <c r="C1061" s="1">
        <v>99987527</v>
      </c>
      <c r="D1061" s="1" t="s">
        <v>338</v>
      </c>
      <c r="E1061" s="1" t="s">
        <v>17</v>
      </c>
      <c r="F1061" s="1" t="s">
        <v>9</v>
      </c>
      <c r="G1061" s="1">
        <v>0</v>
      </c>
      <c r="H1061" s="1">
        <v>0</v>
      </c>
      <c r="I1061" s="1" t="s">
        <v>339</v>
      </c>
      <c r="J1061" s="1" t="s">
        <v>340</v>
      </c>
      <c r="K1061" s="1">
        <v>-0.1965672</v>
      </c>
      <c r="L1061" s="1">
        <v>2.6211600000000002E-2</v>
      </c>
      <c r="M1061" s="1">
        <v>6.4110599999999997E-14</v>
      </c>
      <c r="N1061" s="1" t="s">
        <v>2980</v>
      </c>
      <c r="O1061" s="1" t="s">
        <v>2981</v>
      </c>
      <c r="P1061" s="1">
        <v>-7.8499999999999993E-3</v>
      </c>
      <c r="Q1061" s="1">
        <v>1.74E-3</v>
      </c>
      <c r="R1061" s="1">
        <v>6.41003E-6</v>
      </c>
      <c r="S1061" s="1">
        <v>3.9935452000000003E-2</v>
      </c>
      <c r="T1061" s="1">
        <v>8.851935E-3</v>
      </c>
      <c r="U1061" s="1">
        <v>6.4400000000000002E-6</v>
      </c>
      <c r="V1061" s="1">
        <v>0</v>
      </c>
      <c r="W1061" s="1">
        <v>2.76158E-7</v>
      </c>
      <c r="X1061" s="1">
        <v>1.05467E-7</v>
      </c>
      <c r="Y1061" s="1">
        <v>0</v>
      </c>
      <c r="Z1061" s="1">
        <v>0</v>
      </c>
      <c r="AA1061" s="24" t="s">
        <v>85</v>
      </c>
      <c r="AB1061" s="24" t="s">
        <v>85</v>
      </c>
      <c r="AC1061" s="24" t="s">
        <v>85</v>
      </c>
      <c r="AD1061" s="24" t="s">
        <v>85</v>
      </c>
      <c r="AE1061" s="24" t="s">
        <v>85</v>
      </c>
      <c r="AF1061" s="24" t="s">
        <v>85</v>
      </c>
      <c r="AG1061" s="24" t="s">
        <v>85</v>
      </c>
      <c r="AH1061" s="24" t="s">
        <v>85</v>
      </c>
      <c r="AI1061" s="24" t="s">
        <v>85</v>
      </c>
      <c r="AJ1061" s="24" t="s">
        <v>85</v>
      </c>
      <c r="AK1061" s="24" t="s">
        <v>85</v>
      </c>
      <c r="AL1061" s="24" t="s">
        <v>85</v>
      </c>
      <c r="AM1061" s="24">
        <v>0</v>
      </c>
      <c r="AN1061" s="1" t="s">
        <v>14</v>
      </c>
      <c r="AO1061" s="1" t="s">
        <v>14</v>
      </c>
      <c r="AP1061" s="1" t="s">
        <v>14</v>
      </c>
    </row>
    <row r="1062" spans="1:42" hidden="1" x14ac:dyDescent="0.2">
      <c r="A1062" s="1" t="s">
        <v>3680</v>
      </c>
      <c r="B1062" s="1">
        <v>10</v>
      </c>
      <c r="C1062" s="1">
        <v>94839932</v>
      </c>
      <c r="D1062" s="1" t="s">
        <v>3681</v>
      </c>
      <c r="E1062" s="1" t="s">
        <v>8</v>
      </c>
      <c r="F1062" s="1" t="s">
        <v>18</v>
      </c>
      <c r="G1062" s="1">
        <v>0</v>
      </c>
      <c r="H1062" s="1">
        <v>0</v>
      </c>
      <c r="I1062" s="1" t="s">
        <v>3682</v>
      </c>
      <c r="J1062" s="1" t="s">
        <v>3683</v>
      </c>
      <c r="K1062" s="1">
        <v>0.16144559999999999</v>
      </c>
      <c r="L1062" s="1">
        <v>2.7776100000000001E-2</v>
      </c>
      <c r="M1062" s="1">
        <v>6.1657099999999998E-9</v>
      </c>
      <c r="N1062" s="1" t="s">
        <v>2980</v>
      </c>
      <c r="O1062" s="1" t="s">
        <v>2981</v>
      </c>
      <c r="P1062" s="1">
        <v>-7.7999999999999996E-3</v>
      </c>
      <c r="Q1062" s="1">
        <v>1.73E-3</v>
      </c>
      <c r="R1062" s="1">
        <v>6.1599899999999996E-6</v>
      </c>
      <c r="S1062" s="1">
        <v>-4.8313488000000002E-2</v>
      </c>
      <c r="T1062" s="1">
        <v>1.0715684E-2</v>
      </c>
      <c r="U1062" s="1">
        <v>6.5200000000000003E-6</v>
      </c>
      <c r="V1062" s="1">
        <v>0</v>
      </c>
      <c r="W1062" s="1">
        <v>0.87570830499999996</v>
      </c>
      <c r="X1062" s="1">
        <v>0.81051513900000005</v>
      </c>
      <c r="Y1062" s="1">
        <v>1</v>
      </c>
      <c r="Z1062" s="1">
        <v>1</v>
      </c>
      <c r="AA1062" s="24" t="s">
        <v>3681</v>
      </c>
      <c r="AB1062" s="24">
        <v>1</v>
      </c>
      <c r="AC1062" s="24">
        <v>0</v>
      </c>
      <c r="AD1062" s="24">
        <v>-0.50040816048683667</v>
      </c>
      <c r="AE1062" s="24">
        <v>0.5608029544690164</v>
      </c>
      <c r="AF1062" s="24">
        <v>0.41830144675917907</v>
      </c>
      <c r="AG1062" s="24">
        <v>0</v>
      </c>
      <c r="AH1062" s="24">
        <v>1</v>
      </c>
      <c r="AI1062" s="24">
        <v>1</v>
      </c>
      <c r="AJ1062" s="24">
        <v>1</v>
      </c>
      <c r="AK1062" s="24">
        <v>0.99416744981264993</v>
      </c>
      <c r="AL1062" s="24">
        <v>1</v>
      </c>
      <c r="AM1062" s="24">
        <v>0</v>
      </c>
      <c r="AN1062" s="1" t="s">
        <v>14</v>
      </c>
      <c r="AO1062" s="1" t="s">
        <v>14</v>
      </c>
      <c r="AP1062" s="1" t="s">
        <v>14</v>
      </c>
    </row>
    <row r="1063" spans="1:42" hidden="1" x14ac:dyDescent="0.2">
      <c r="A1063" s="1" t="s">
        <v>3684</v>
      </c>
      <c r="B1063" s="1">
        <v>1</v>
      </c>
      <c r="C1063" s="1">
        <v>70183452</v>
      </c>
      <c r="D1063" s="1" t="s">
        <v>3685</v>
      </c>
      <c r="E1063" s="1" t="s">
        <v>17</v>
      </c>
      <c r="F1063" s="1" t="s">
        <v>18</v>
      </c>
      <c r="G1063" s="1">
        <v>0</v>
      </c>
      <c r="H1063" s="1">
        <v>0</v>
      </c>
      <c r="I1063" s="1" t="s">
        <v>3686</v>
      </c>
      <c r="J1063" s="1" t="s">
        <v>3687</v>
      </c>
      <c r="K1063" s="1">
        <v>-0.2450032</v>
      </c>
      <c r="L1063" s="1">
        <v>3.63775E-2</v>
      </c>
      <c r="M1063" s="1">
        <v>1.6370499999999999E-11</v>
      </c>
      <c r="N1063" s="1" t="s">
        <v>2980</v>
      </c>
      <c r="O1063" s="1" t="s">
        <v>2981</v>
      </c>
      <c r="P1063" s="1">
        <v>-1.064E-2</v>
      </c>
      <c r="Q1063" s="1">
        <v>2.3600000000000001E-3</v>
      </c>
      <c r="R1063" s="1">
        <v>6.82999E-6</v>
      </c>
      <c r="S1063" s="1">
        <v>4.3428003999999999E-2</v>
      </c>
      <c r="T1063" s="1">
        <v>9.6325270000000001E-3</v>
      </c>
      <c r="U1063" s="1">
        <v>6.5300000000000002E-6</v>
      </c>
      <c r="V1063" s="1">
        <v>0</v>
      </c>
      <c r="W1063" s="1">
        <v>0.21279246199999999</v>
      </c>
      <c r="X1063" s="1">
        <v>0.121033159</v>
      </c>
      <c r="Y1063" s="1">
        <v>0</v>
      </c>
      <c r="Z1063" s="1">
        <v>0</v>
      </c>
      <c r="AA1063" s="24" t="s">
        <v>85</v>
      </c>
      <c r="AB1063" s="24" t="s">
        <v>85</v>
      </c>
      <c r="AC1063" s="24" t="s">
        <v>85</v>
      </c>
      <c r="AD1063" s="24" t="s">
        <v>85</v>
      </c>
      <c r="AE1063" s="24" t="s">
        <v>85</v>
      </c>
      <c r="AF1063" s="24" t="s">
        <v>85</v>
      </c>
      <c r="AG1063" s="24" t="s">
        <v>85</v>
      </c>
      <c r="AH1063" s="24" t="s">
        <v>85</v>
      </c>
      <c r="AI1063" s="24" t="s">
        <v>85</v>
      </c>
      <c r="AJ1063" s="24" t="s">
        <v>85</v>
      </c>
      <c r="AK1063" s="24" t="s">
        <v>85</v>
      </c>
      <c r="AL1063" s="24" t="s">
        <v>85</v>
      </c>
      <c r="AM1063" s="24">
        <v>0</v>
      </c>
      <c r="AN1063" s="1" t="s">
        <v>14</v>
      </c>
      <c r="AO1063" s="1" t="s">
        <v>14</v>
      </c>
      <c r="AP1063" s="1" t="s">
        <v>14</v>
      </c>
    </row>
    <row r="1064" spans="1:42" hidden="1" x14ac:dyDescent="0.2">
      <c r="A1064" s="1" t="s">
        <v>3688</v>
      </c>
      <c r="B1064" s="1">
        <v>2</v>
      </c>
      <c r="C1064" s="1">
        <v>218641534</v>
      </c>
      <c r="D1064" s="1" t="s">
        <v>3689</v>
      </c>
      <c r="E1064" s="1" t="s">
        <v>9</v>
      </c>
      <c r="F1064" s="1" t="s">
        <v>8</v>
      </c>
      <c r="G1064" s="1">
        <v>0</v>
      </c>
      <c r="H1064" s="1">
        <v>0</v>
      </c>
      <c r="I1064" s="1" t="s">
        <v>3690</v>
      </c>
      <c r="J1064" s="1" t="s">
        <v>3691</v>
      </c>
      <c r="K1064" s="1">
        <v>-0.34054699999999999</v>
      </c>
      <c r="L1064" s="1">
        <v>2.5581900000000001E-2</v>
      </c>
      <c r="M1064" s="1">
        <v>1.96606E-40</v>
      </c>
      <c r="N1064" s="1" t="s">
        <v>2980</v>
      </c>
      <c r="O1064" s="1" t="s">
        <v>2981</v>
      </c>
      <c r="P1064" s="1">
        <v>-7.7499999999999999E-3</v>
      </c>
      <c r="Q1064" s="1">
        <v>1.72E-3</v>
      </c>
      <c r="R1064" s="1">
        <v>6.37999E-6</v>
      </c>
      <c r="S1064" s="1">
        <v>2.2757505000000001E-2</v>
      </c>
      <c r="T1064" s="1">
        <v>5.0506980000000002E-3</v>
      </c>
      <c r="U1064" s="1">
        <v>6.6100000000000002E-6</v>
      </c>
      <c r="V1064" s="1">
        <v>0</v>
      </c>
      <c r="W1064" s="1">
        <v>3.2891309999999998E-3</v>
      </c>
      <c r="X1064" s="1">
        <v>1.4388269999999999E-3</v>
      </c>
      <c r="Y1064" s="1">
        <v>0</v>
      </c>
      <c r="Z1064" s="1">
        <v>0</v>
      </c>
      <c r="AA1064" s="24" t="s">
        <v>3689</v>
      </c>
      <c r="AB1064" s="24">
        <v>1</v>
      </c>
      <c r="AC1064" s="24">
        <v>0.2047184603065817</v>
      </c>
      <c r="AD1064" s="24">
        <v>-0.18975352302193621</v>
      </c>
      <c r="AE1064" s="24">
        <v>-0.1160680625243391</v>
      </c>
      <c r="AF1064" s="24">
        <v>-8.1689517546742293E-2</v>
      </c>
      <c r="AG1064" s="24">
        <v>0</v>
      </c>
      <c r="AH1064" s="24">
        <v>1</v>
      </c>
      <c r="AI1064" s="24">
        <v>1</v>
      </c>
      <c r="AJ1064" s="24">
        <v>1</v>
      </c>
      <c r="AK1064" s="24">
        <v>1</v>
      </c>
      <c r="AL1064" s="24">
        <v>1</v>
      </c>
      <c r="AM1064" s="24">
        <v>0</v>
      </c>
      <c r="AN1064" s="1" t="s">
        <v>14</v>
      </c>
      <c r="AO1064" s="1" t="s">
        <v>14</v>
      </c>
      <c r="AP1064" s="1" t="s">
        <v>14</v>
      </c>
    </row>
    <row r="1065" spans="1:42" hidden="1" x14ac:dyDescent="0.2">
      <c r="A1065" s="1" t="s">
        <v>3692</v>
      </c>
      <c r="B1065" s="1">
        <v>18</v>
      </c>
      <c r="C1065" s="1">
        <v>12947463</v>
      </c>
      <c r="D1065" s="1" t="s">
        <v>1503</v>
      </c>
      <c r="E1065" s="1" t="s">
        <v>17</v>
      </c>
      <c r="F1065" s="1" t="s">
        <v>18</v>
      </c>
      <c r="G1065" s="1">
        <v>0</v>
      </c>
      <c r="H1065" s="1">
        <v>0</v>
      </c>
      <c r="I1065" s="1" t="s">
        <v>1504</v>
      </c>
      <c r="J1065" s="1" t="s">
        <v>1505</v>
      </c>
      <c r="K1065" s="1">
        <v>0.74638769999999999</v>
      </c>
      <c r="L1065" s="1">
        <v>2.3392300000000001E-2</v>
      </c>
      <c r="M1065" s="1">
        <v>9.9999999999999998E-201</v>
      </c>
      <c r="N1065" s="1" t="s">
        <v>2980</v>
      </c>
      <c r="O1065" s="1" t="s">
        <v>2981</v>
      </c>
      <c r="P1065" s="1">
        <v>7.9500000000000005E-3</v>
      </c>
      <c r="Q1065" s="1">
        <v>1.7700000000000001E-3</v>
      </c>
      <c r="R1065" s="1">
        <v>6.8000199999999998E-6</v>
      </c>
      <c r="S1065" s="1">
        <v>1.0651301E-2</v>
      </c>
      <c r="T1065" s="1">
        <v>2.3714220000000002E-3</v>
      </c>
      <c r="U1065" s="1">
        <v>7.0700000000000001E-6</v>
      </c>
      <c r="V1065" s="1">
        <v>0</v>
      </c>
      <c r="W1065" s="1">
        <v>0.79256534499999998</v>
      </c>
      <c r="X1065" s="1">
        <v>0.73062548900000002</v>
      </c>
      <c r="Y1065" s="1">
        <v>1</v>
      </c>
      <c r="Z1065" s="1">
        <v>1</v>
      </c>
      <c r="AA1065" s="24" t="s">
        <v>4144</v>
      </c>
      <c r="AB1065" s="24">
        <v>0.87729999999999997</v>
      </c>
      <c r="AC1065" s="24">
        <v>0.44156355705799338</v>
      </c>
      <c r="AD1065" s="24">
        <v>0</v>
      </c>
      <c r="AE1065" s="24">
        <v>9.3673371178171497E-2</v>
      </c>
      <c r="AF1065" s="24">
        <v>-0.38459338741941962</v>
      </c>
      <c r="AG1065" s="24">
        <v>1.8653248687314969</v>
      </c>
      <c r="AH1065" s="24">
        <v>1</v>
      </c>
      <c r="AI1065" s="24">
        <v>1</v>
      </c>
      <c r="AJ1065" s="24">
        <v>1</v>
      </c>
      <c r="AK1065" s="24">
        <v>7.8938682749746261E-5</v>
      </c>
      <c r="AL1065" s="24">
        <v>1.210390064820368E-10</v>
      </c>
      <c r="AM1065" s="24">
        <v>2</v>
      </c>
      <c r="AN1065" s="1" t="s">
        <v>14</v>
      </c>
      <c r="AO1065" s="1" t="s">
        <v>14</v>
      </c>
      <c r="AP1065" s="1" t="s">
        <v>14</v>
      </c>
    </row>
    <row r="1066" spans="1:42" hidden="1" x14ac:dyDescent="0.2">
      <c r="A1066" s="1" t="s">
        <v>3693</v>
      </c>
      <c r="B1066" s="1">
        <v>17</v>
      </c>
      <c r="C1066" s="1">
        <v>4112703</v>
      </c>
      <c r="D1066" s="1" t="s">
        <v>3694</v>
      </c>
      <c r="E1066" s="1" t="s">
        <v>9</v>
      </c>
      <c r="F1066" s="1" t="s">
        <v>8</v>
      </c>
      <c r="G1066" s="1">
        <v>0</v>
      </c>
      <c r="H1066" s="1">
        <v>0</v>
      </c>
      <c r="I1066" s="1" t="s">
        <v>3695</v>
      </c>
      <c r="J1066" s="1" t="s">
        <v>3696</v>
      </c>
      <c r="K1066" s="1">
        <v>0.25926120000000002</v>
      </c>
      <c r="L1066" s="1">
        <v>2.9801600000000001E-2</v>
      </c>
      <c r="M1066" s="1">
        <v>3.3364399999999999E-18</v>
      </c>
      <c r="N1066" s="1" t="s">
        <v>2980</v>
      </c>
      <c r="O1066" s="1" t="s">
        <v>2981</v>
      </c>
      <c r="P1066" s="1">
        <v>8.8900000000000003E-3</v>
      </c>
      <c r="Q1066" s="1">
        <v>1.98E-3</v>
      </c>
      <c r="R1066" s="1">
        <v>7.26993E-6</v>
      </c>
      <c r="S1066" s="1">
        <v>3.4289742999999998E-2</v>
      </c>
      <c r="T1066" s="1">
        <v>7.6370860000000004E-3</v>
      </c>
      <c r="U1066" s="1">
        <v>7.1300000000000003E-6</v>
      </c>
      <c r="V1066" s="1">
        <v>0</v>
      </c>
      <c r="W1066" s="1">
        <v>0.92372671799999995</v>
      </c>
      <c r="X1066" s="1">
        <v>0.90444388600000003</v>
      </c>
      <c r="Y1066" s="1">
        <v>1</v>
      </c>
      <c r="Z1066" s="1">
        <v>1</v>
      </c>
      <c r="AA1066" s="24" t="s">
        <v>3694</v>
      </c>
      <c r="AB1066" s="24">
        <v>1</v>
      </c>
      <c r="AC1066" s="24">
        <v>0</v>
      </c>
      <c r="AD1066" s="24">
        <v>-0.16325789720199879</v>
      </c>
      <c r="AE1066" s="24">
        <v>0</v>
      </c>
      <c r="AF1066" s="24">
        <v>0.24187102142797229</v>
      </c>
      <c r="AG1066" s="24">
        <v>-0.13832004667540879</v>
      </c>
      <c r="AH1066" s="24">
        <v>1</v>
      </c>
      <c r="AI1066" s="24">
        <v>1</v>
      </c>
      <c r="AJ1066" s="24">
        <v>1</v>
      </c>
      <c r="AK1066" s="24">
        <v>1</v>
      </c>
      <c r="AL1066" s="24">
        <v>1</v>
      </c>
      <c r="AM1066" s="24">
        <v>0</v>
      </c>
      <c r="AN1066" s="1" t="s">
        <v>14</v>
      </c>
      <c r="AO1066" s="1" t="s">
        <v>14</v>
      </c>
      <c r="AP1066" s="1" t="s">
        <v>14</v>
      </c>
    </row>
    <row r="1067" spans="1:42" hidden="1" x14ac:dyDescent="0.2">
      <c r="A1067" s="1" t="s">
        <v>3697</v>
      </c>
      <c r="B1067" s="1">
        <v>19</v>
      </c>
      <c r="C1067" s="1">
        <v>35658859</v>
      </c>
      <c r="D1067" s="1" t="s">
        <v>3698</v>
      </c>
      <c r="E1067" s="1" t="s">
        <v>8</v>
      </c>
      <c r="F1067" s="1" t="s">
        <v>9</v>
      </c>
      <c r="G1067" s="1">
        <v>0</v>
      </c>
      <c r="H1067" s="1">
        <v>0</v>
      </c>
      <c r="I1067" s="1" t="s">
        <v>3699</v>
      </c>
      <c r="J1067" s="1" t="s">
        <v>3700</v>
      </c>
      <c r="K1067" s="1">
        <v>-0.62731210000000004</v>
      </c>
      <c r="L1067" s="1">
        <v>2.3269499999999999E-2</v>
      </c>
      <c r="M1067" s="1">
        <v>4.5225999999999997E-160</v>
      </c>
      <c r="N1067" s="1" t="s">
        <v>2980</v>
      </c>
      <c r="O1067" s="1" t="s">
        <v>2981</v>
      </c>
      <c r="P1067" s="1">
        <v>-7.62E-3</v>
      </c>
      <c r="Q1067" s="1">
        <v>1.6999999999999999E-3</v>
      </c>
      <c r="R1067" s="1">
        <v>7.37004E-6</v>
      </c>
      <c r="S1067" s="1">
        <v>1.2147064000000001E-2</v>
      </c>
      <c r="T1067" s="1">
        <v>2.7099749999999999E-3</v>
      </c>
      <c r="U1067" s="1">
        <v>7.3799999999999996E-6</v>
      </c>
      <c r="V1067" s="1">
        <v>0</v>
      </c>
      <c r="W1067" s="1">
        <v>0.94184435300000002</v>
      </c>
      <c r="X1067" s="1">
        <v>0.92746823199999995</v>
      </c>
      <c r="Y1067" s="1">
        <v>1</v>
      </c>
      <c r="Z1067" s="1">
        <v>1</v>
      </c>
      <c r="AA1067" s="24" t="s">
        <v>3698</v>
      </c>
      <c r="AB1067" s="24">
        <v>1</v>
      </c>
      <c r="AC1067" s="24">
        <v>0</v>
      </c>
      <c r="AD1067" s="24">
        <v>-3.00084868415655</v>
      </c>
      <c r="AE1067" s="24">
        <v>0.44202948329884278</v>
      </c>
      <c r="AF1067" s="24">
        <v>0.4116957866158884</v>
      </c>
      <c r="AG1067" s="24">
        <v>0</v>
      </c>
      <c r="AH1067" s="24">
        <v>1</v>
      </c>
      <c r="AI1067" s="24">
        <v>1.22558809490525E-3</v>
      </c>
      <c r="AJ1067" s="24">
        <v>1</v>
      </c>
      <c r="AK1067" s="24">
        <v>0.9638139588181146</v>
      </c>
      <c r="AL1067" s="24">
        <v>1</v>
      </c>
      <c r="AM1067" s="24">
        <v>1</v>
      </c>
      <c r="AN1067" s="1" t="s">
        <v>14</v>
      </c>
      <c r="AO1067" s="1" t="s">
        <v>14</v>
      </c>
      <c r="AP1067" s="1" t="s">
        <v>14</v>
      </c>
    </row>
    <row r="1068" spans="1:42" hidden="1" x14ac:dyDescent="0.2">
      <c r="A1068" s="1" t="s">
        <v>3701</v>
      </c>
      <c r="B1068" s="1">
        <v>19</v>
      </c>
      <c r="C1068" s="1">
        <v>35658859</v>
      </c>
      <c r="D1068" s="1" t="s">
        <v>3698</v>
      </c>
      <c r="E1068" s="1" t="s">
        <v>8</v>
      </c>
      <c r="F1068" s="1" t="s">
        <v>9</v>
      </c>
      <c r="G1068" s="1">
        <v>0</v>
      </c>
      <c r="H1068" s="1">
        <v>0</v>
      </c>
      <c r="I1068" s="1" t="s">
        <v>3702</v>
      </c>
      <c r="J1068" s="1" t="s">
        <v>3703</v>
      </c>
      <c r="K1068" s="1">
        <v>0.28475830000000002</v>
      </c>
      <c r="L1068" s="1">
        <v>2.5431800000000001E-2</v>
      </c>
      <c r="M1068" s="1">
        <v>4.2272800000000002E-29</v>
      </c>
      <c r="N1068" s="1" t="s">
        <v>2980</v>
      </c>
      <c r="O1068" s="1" t="s">
        <v>2981</v>
      </c>
      <c r="P1068" s="1">
        <v>-7.62E-3</v>
      </c>
      <c r="Q1068" s="1">
        <v>1.6999999999999999E-3</v>
      </c>
      <c r="R1068" s="1">
        <v>7.37004E-6</v>
      </c>
      <c r="S1068" s="1">
        <v>-2.6759536E-2</v>
      </c>
      <c r="T1068" s="1">
        <v>5.9699749999999998E-3</v>
      </c>
      <c r="U1068" s="1">
        <v>7.3799999999999996E-6</v>
      </c>
      <c r="V1068" s="1">
        <v>0</v>
      </c>
      <c r="W1068" s="1">
        <v>0.90659169299999998</v>
      </c>
      <c r="X1068" s="1">
        <v>0.88456920299999997</v>
      </c>
      <c r="Y1068" s="1">
        <v>1</v>
      </c>
      <c r="Z1068" s="1">
        <v>1</v>
      </c>
      <c r="AA1068" s="24" t="s">
        <v>3698</v>
      </c>
      <c r="AB1068" s="24">
        <v>1</v>
      </c>
      <c r="AC1068" s="24">
        <v>0.35124263025729568</v>
      </c>
      <c r="AD1068" s="24">
        <v>-0.1830960046089456</v>
      </c>
      <c r="AE1068" s="24">
        <v>0.17449455357070109</v>
      </c>
      <c r="AF1068" s="24">
        <v>0.1535617401834718</v>
      </c>
      <c r="AG1068" s="24">
        <v>0</v>
      </c>
      <c r="AH1068" s="24">
        <v>1</v>
      </c>
      <c r="AI1068" s="24">
        <v>1</v>
      </c>
      <c r="AJ1068" s="24">
        <v>1</v>
      </c>
      <c r="AK1068" s="24">
        <v>1</v>
      </c>
      <c r="AL1068" s="24">
        <v>1</v>
      </c>
      <c r="AM1068" s="24">
        <v>0</v>
      </c>
      <c r="AN1068" s="1" t="s">
        <v>3704</v>
      </c>
      <c r="AO1068" s="1" t="s">
        <v>108</v>
      </c>
      <c r="AP1068" s="1" t="s">
        <v>3705</v>
      </c>
    </row>
    <row r="1069" spans="1:42" hidden="1" x14ac:dyDescent="0.2">
      <c r="A1069" s="1" t="s">
        <v>3706</v>
      </c>
      <c r="B1069" s="1">
        <v>2</v>
      </c>
      <c r="C1069" s="1">
        <v>15372996</v>
      </c>
      <c r="D1069" s="1" t="s">
        <v>3707</v>
      </c>
      <c r="E1069" s="1" t="s">
        <v>18</v>
      </c>
      <c r="F1069" s="1" t="s">
        <v>17</v>
      </c>
      <c r="G1069" s="1">
        <v>0</v>
      </c>
      <c r="H1069" s="1">
        <v>0</v>
      </c>
      <c r="I1069" s="1" t="s">
        <v>3708</v>
      </c>
      <c r="J1069" s="1" t="s">
        <v>3709</v>
      </c>
      <c r="K1069" s="1">
        <v>0.3336499</v>
      </c>
      <c r="L1069" s="1">
        <v>2.9041299999999999E-2</v>
      </c>
      <c r="M1069" s="1">
        <v>1.50532E-30</v>
      </c>
      <c r="N1069" s="1" t="s">
        <v>2980</v>
      </c>
      <c r="O1069" s="1" t="s">
        <v>2981</v>
      </c>
      <c r="P1069" s="1">
        <v>8.1899999999999994E-3</v>
      </c>
      <c r="Q1069" s="1">
        <v>1.83E-3</v>
      </c>
      <c r="R1069" s="1">
        <v>7.7699800000000004E-6</v>
      </c>
      <c r="S1069" s="1">
        <v>2.4546688000000001E-2</v>
      </c>
      <c r="T1069" s="1">
        <v>5.4847910000000001E-3</v>
      </c>
      <c r="U1069" s="1">
        <v>7.6299999999999998E-6</v>
      </c>
      <c r="V1069" s="1">
        <v>0</v>
      </c>
      <c r="W1069" s="1">
        <v>3.6330835999999998E-2</v>
      </c>
      <c r="X1069" s="1">
        <v>2.265932E-2</v>
      </c>
      <c r="Y1069" s="1">
        <v>0</v>
      </c>
      <c r="Z1069" s="1">
        <v>0</v>
      </c>
      <c r="AA1069" s="24" t="s">
        <v>3707</v>
      </c>
      <c r="AB1069" s="24">
        <v>1</v>
      </c>
      <c r="AC1069" s="24">
        <v>3.3336708311814602E-2</v>
      </c>
      <c r="AD1069" s="24">
        <v>0</v>
      </c>
      <c r="AE1069" s="24">
        <v>-0.31670529423840699</v>
      </c>
      <c r="AF1069" s="24">
        <v>0.1653997103039436</v>
      </c>
      <c r="AG1069" s="24">
        <v>0.23445365602305551</v>
      </c>
      <c r="AH1069" s="24">
        <v>1</v>
      </c>
      <c r="AI1069" s="24">
        <v>1</v>
      </c>
      <c r="AJ1069" s="24">
        <v>1</v>
      </c>
      <c r="AK1069" s="24">
        <v>1</v>
      </c>
      <c r="AL1069" s="24">
        <v>1</v>
      </c>
      <c r="AM1069" s="24">
        <v>0</v>
      </c>
      <c r="AN1069" s="1" t="s">
        <v>3710</v>
      </c>
      <c r="AO1069" s="1" t="s">
        <v>108</v>
      </c>
      <c r="AP1069" s="1" t="s">
        <v>3711</v>
      </c>
    </row>
    <row r="1070" spans="1:42" hidden="1" x14ac:dyDescent="0.2">
      <c r="A1070" s="1" t="s">
        <v>3712</v>
      </c>
      <c r="B1070" s="1">
        <v>19</v>
      </c>
      <c r="C1070" s="1">
        <v>18194375</v>
      </c>
      <c r="D1070" s="1" t="s">
        <v>2029</v>
      </c>
      <c r="E1070" s="1" t="s">
        <v>8</v>
      </c>
      <c r="F1070" s="1" t="s">
        <v>17</v>
      </c>
      <c r="G1070" s="1">
        <v>0</v>
      </c>
      <c r="H1070" s="1">
        <v>0</v>
      </c>
      <c r="I1070" s="1" t="s">
        <v>2030</v>
      </c>
      <c r="J1070" s="1" t="s">
        <v>2031</v>
      </c>
      <c r="K1070" s="1">
        <v>0.16764109999999999</v>
      </c>
      <c r="L1070" s="1">
        <v>2.8629499999999999E-2</v>
      </c>
      <c r="M1070" s="1">
        <v>4.7586300000000001E-9</v>
      </c>
      <c r="N1070" s="1" t="s">
        <v>2980</v>
      </c>
      <c r="O1070" s="1" t="s">
        <v>2981</v>
      </c>
      <c r="P1070" s="1">
        <v>-8.5000000000000006E-3</v>
      </c>
      <c r="Q1070" s="1">
        <v>1.9E-3</v>
      </c>
      <c r="R1070" s="1">
        <v>7.6700799999999999E-6</v>
      </c>
      <c r="S1070" s="1">
        <v>-5.0703557000000003E-2</v>
      </c>
      <c r="T1070" s="1">
        <v>1.1333736000000001E-2</v>
      </c>
      <c r="U1070" s="1">
        <v>7.6899999999999992E-6</v>
      </c>
      <c r="V1070" s="1">
        <v>0</v>
      </c>
      <c r="W1070" s="1">
        <v>0.58688577099999995</v>
      </c>
      <c r="X1070" s="1">
        <v>0.47315569299999999</v>
      </c>
      <c r="Y1070" s="1">
        <v>0</v>
      </c>
      <c r="Z1070" s="1">
        <v>0</v>
      </c>
      <c r="AA1070" s="24" t="s">
        <v>2029</v>
      </c>
      <c r="AB1070" s="24">
        <v>1</v>
      </c>
      <c r="AC1070" s="24">
        <v>0</v>
      </c>
      <c r="AD1070" s="24">
        <v>0.1156097804920396</v>
      </c>
      <c r="AE1070" s="24">
        <v>-0.86098270701940327</v>
      </c>
      <c r="AF1070" s="24">
        <v>0.4856756352269474</v>
      </c>
      <c r="AG1070" s="24">
        <v>0</v>
      </c>
      <c r="AH1070" s="24">
        <v>1</v>
      </c>
      <c r="AI1070" s="24">
        <v>1</v>
      </c>
      <c r="AJ1070" s="24">
        <v>1</v>
      </c>
      <c r="AK1070" s="24">
        <v>0.54543532990411181</v>
      </c>
      <c r="AL1070" s="24">
        <v>1</v>
      </c>
      <c r="AM1070" s="24">
        <v>0</v>
      </c>
      <c r="AN1070" s="1" t="s">
        <v>14</v>
      </c>
      <c r="AO1070" s="1" t="s">
        <v>14</v>
      </c>
      <c r="AP1070" s="1" t="s">
        <v>14</v>
      </c>
    </row>
    <row r="1071" spans="1:42" hidden="1" x14ac:dyDescent="0.2">
      <c r="A1071" s="1" t="s">
        <v>3713</v>
      </c>
      <c r="B1071" s="1">
        <v>2</v>
      </c>
      <c r="C1071" s="1">
        <v>218437743</v>
      </c>
      <c r="D1071" s="1" t="s">
        <v>3714</v>
      </c>
      <c r="E1071" s="1" t="s">
        <v>8</v>
      </c>
      <c r="F1071" s="1" t="s">
        <v>9</v>
      </c>
      <c r="G1071" s="1">
        <v>0</v>
      </c>
      <c r="H1071" s="1">
        <v>0</v>
      </c>
      <c r="I1071" s="1" t="s">
        <v>3715</v>
      </c>
      <c r="J1071" s="1" t="s">
        <v>3716</v>
      </c>
      <c r="K1071" s="1">
        <v>0.28335569999999999</v>
      </c>
      <c r="L1071" s="1">
        <v>2.6210600000000001E-2</v>
      </c>
      <c r="M1071" s="1">
        <v>3.0665800000000001E-27</v>
      </c>
      <c r="N1071" s="1" t="s">
        <v>2980</v>
      </c>
      <c r="O1071" s="1" t="s">
        <v>2981</v>
      </c>
      <c r="P1071" s="1">
        <v>-7.7799999999999996E-3</v>
      </c>
      <c r="Q1071" s="1">
        <v>1.74E-3</v>
      </c>
      <c r="R1071" s="1">
        <v>7.7699800000000004E-6</v>
      </c>
      <c r="S1071" s="1">
        <v>-2.7456655999999999E-2</v>
      </c>
      <c r="T1071" s="1">
        <v>6.1406919999999997E-3</v>
      </c>
      <c r="U1071" s="1">
        <v>7.7800000000000001E-6</v>
      </c>
      <c r="V1071" s="1">
        <v>0</v>
      </c>
      <c r="W1071" s="1">
        <v>5.014999E-3</v>
      </c>
      <c r="X1071" s="1">
        <v>2.1904239999999998E-3</v>
      </c>
      <c r="Y1071" s="1">
        <v>0</v>
      </c>
      <c r="Z1071" s="1">
        <v>0</v>
      </c>
      <c r="AA1071" s="24" t="s">
        <v>3714</v>
      </c>
      <c r="AB1071" s="24">
        <v>1</v>
      </c>
      <c r="AC1071" s="24">
        <v>2.7826418348997999E-2</v>
      </c>
      <c r="AD1071" s="24">
        <v>-0.19823179519495601</v>
      </c>
      <c r="AE1071" s="24">
        <v>0</v>
      </c>
      <c r="AF1071" s="24">
        <v>8.9560456316516796E-2</v>
      </c>
      <c r="AG1071" s="24">
        <v>0.38645814878207968</v>
      </c>
      <c r="AH1071" s="24">
        <v>1</v>
      </c>
      <c r="AI1071" s="24">
        <v>1</v>
      </c>
      <c r="AJ1071" s="24">
        <v>1</v>
      </c>
      <c r="AK1071" s="24">
        <v>0.89488178512786409</v>
      </c>
      <c r="AL1071" s="24">
        <v>0.59961363883310925</v>
      </c>
      <c r="AM1071" s="24">
        <v>0</v>
      </c>
      <c r="AN1071" s="1" t="s">
        <v>14</v>
      </c>
      <c r="AO1071" s="1" t="s">
        <v>14</v>
      </c>
      <c r="AP1071" s="1" t="s">
        <v>14</v>
      </c>
    </row>
    <row r="1072" spans="1:42" hidden="1" x14ac:dyDescent="0.2">
      <c r="A1072" s="1" t="s">
        <v>3717</v>
      </c>
      <c r="B1072" s="1">
        <v>3</v>
      </c>
      <c r="C1072" s="1">
        <v>58245385</v>
      </c>
      <c r="D1072" s="1" t="s">
        <v>3718</v>
      </c>
      <c r="E1072" s="1" t="s">
        <v>17</v>
      </c>
      <c r="F1072" s="1" t="s">
        <v>18</v>
      </c>
      <c r="G1072" s="1">
        <v>0</v>
      </c>
      <c r="H1072" s="1">
        <v>0</v>
      </c>
      <c r="I1072" s="1" t="s">
        <v>3719</v>
      </c>
      <c r="J1072" s="1" t="s">
        <v>3720</v>
      </c>
      <c r="K1072" s="1">
        <v>-0.16487289999999999</v>
      </c>
      <c r="L1072" s="1">
        <v>2.6641600000000001E-2</v>
      </c>
      <c r="M1072" s="1">
        <v>6.0700900000000005E-10</v>
      </c>
      <c r="N1072" s="1" t="s">
        <v>2980</v>
      </c>
      <c r="O1072" s="1" t="s">
        <v>2981</v>
      </c>
      <c r="P1072" s="1">
        <v>-7.8100000000000001E-3</v>
      </c>
      <c r="Q1072" s="1">
        <v>1.75E-3</v>
      </c>
      <c r="R1072" s="1">
        <v>8.27009E-6</v>
      </c>
      <c r="S1072" s="1">
        <v>4.7369821999999999E-2</v>
      </c>
      <c r="T1072" s="1">
        <v>1.0614237E-2</v>
      </c>
      <c r="U1072" s="1">
        <v>8.0900000000000005E-6</v>
      </c>
      <c r="V1072" s="1">
        <v>0</v>
      </c>
      <c r="W1072" s="1">
        <v>0.88168598300000001</v>
      </c>
      <c r="X1072" s="1">
        <v>0.84806342000000001</v>
      </c>
      <c r="Y1072" s="1">
        <v>1</v>
      </c>
      <c r="Z1072" s="1">
        <v>1</v>
      </c>
      <c r="AA1072" s="24" t="s">
        <v>3718</v>
      </c>
      <c r="AB1072" s="24">
        <v>1</v>
      </c>
      <c r="AC1072" s="24">
        <v>9.1092245665875093E-2</v>
      </c>
      <c r="AD1072" s="24">
        <v>-0.16966592917976561</v>
      </c>
      <c r="AE1072" s="24">
        <v>4.4286044560034897E-2</v>
      </c>
      <c r="AF1072" s="24">
        <v>0</v>
      </c>
      <c r="AG1072" s="24">
        <v>0</v>
      </c>
      <c r="AH1072" s="24">
        <v>1</v>
      </c>
      <c r="AI1072" s="24">
        <v>1</v>
      </c>
      <c r="AJ1072" s="24">
        <v>1</v>
      </c>
      <c r="AK1072" s="24">
        <v>1</v>
      </c>
      <c r="AL1072" s="24">
        <v>1</v>
      </c>
      <c r="AM1072" s="24">
        <v>0</v>
      </c>
      <c r="AN1072" s="1" t="s">
        <v>14</v>
      </c>
      <c r="AO1072" s="1" t="s">
        <v>14</v>
      </c>
      <c r="AP1072" s="1" t="s">
        <v>14</v>
      </c>
    </row>
    <row r="1073" spans="1:42" hidden="1" x14ac:dyDescent="0.2">
      <c r="A1073" s="1" t="s">
        <v>3721</v>
      </c>
      <c r="B1073" s="1">
        <v>16</v>
      </c>
      <c r="C1073" s="1">
        <v>90002325</v>
      </c>
      <c r="D1073" s="1" t="s">
        <v>3722</v>
      </c>
      <c r="E1073" s="1" t="s">
        <v>8</v>
      </c>
      <c r="F1073" s="1" t="s">
        <v>9</v>
      </c>
      <c r="G1073" s="1">
        <v>0</v>
      </c>
      <c r="H1073" s="1">
        <v>0</v>
      </c>
      <c r="I1073" s="1" t="s">
        <v>3723</v>
      </c>
      <c r="J1073" s="1" t="s">
        <v>3724</v>
      </c>
      <c r="K1073" s="1">
        <v>0.31370989999999999</v>
      </c>
      <c r="L1073" s="1">
        <v>4.5830599999999999E-2</v>
      </c>
      <c r="M1073" s="1">
        <v>7.65828E-12</v>
      </c>
      <c r="N1073" s="1" t="s">
        <v>2980</v>
      </c>
      <c r="O1073" s="1" t="s">
        <v>2981</v>
      </c>
      <c r="P1073" s="1">
        <v>1.235E-2</v>
      </c>
      <c r="Q1073" s="1">
        <v>2.7699999999999999E-3</v>
      </c>
      <c r="R1073" s="1">
        <v>7.9500500000000002E-6</v>
      </c>
      <c r="S1073" s="1">
        <v>3.9367580999999999E-2</v>
      </c>
      <c r="T1073" s="1">
        <v>8.8298140000000001E-3</v>
      </c>
      <c r="U1073" s="1">
        <v>8.2500000000000006E-6</v>
      </c>
      <c r="V1073" s="1">
        <v>0</v>
      </c>
      <c r="W1073" s="1">
        <v>1.34137E-5</v>
      </c>
      <c r="X1073" s="1">
        <v>5.6717299999999998E-6</v>
      </c>
      <c r="Y1073" s="1">
        <v>0</v>
      </c>
      <c r="Z1073" s="1">
        <v>0</v>
      </c>
      <c r="AA1073" s="24" t="s">
        <v>85</v>
      </c>
      <c r="AB1073" s="24" t="s">
        <v>85</v>
      </c>
      <c r="AC1073" s="24" t="s">
        <v>85</v>
      </c>
      <c r="AD1073" s="24" t="s">
        <v>85</v>
      </c>
      <c r="AE1073" s="24" t="s">
        <v>85</v>
      </c>
      <c r="AF1073" s="24" t="s">
        <v>85</v>
      </c>
      <c r="AG1073" s="24" t="s">
        <v>85</v>
      </c>
      <c r="AH1073" s="24" t="s">
        <v>85</v>
      </c>
      <c r="AI1073" s="24" t="s">
        <v>85</v>
      </c>
      <c r="AJ1073" s="24" t="s">
        <v>85</v>
      </c>
      <c r="AK1073" s="24" t="s">
        <v>85</v>
      </c>
      <c r="AL1073" s="24" t="s">
        <v>85</v>
      </c>
      <c r="AM1073" s="24">
        <v>0</v>
      </c>
      <c r="AN1073" s="1" t="s">
        <v>14</v>
      </c>
      <c r="AO1073" s="1" t="s">
        <v>14</v>
      </c>
      <c r="AP1073" s="1" t="s">
        <v>14</v>
      </c>
    </row>
    <row r="1074" spans="1:42" hidden="1" x14ac:dyDescent="0.2">
      <c r="A1074" s="1" t="s">
        <v>3725</v>
      </c>
      <c r="B1074" s="1">
        <v>11</v>
      </c>
      <c r="C1074" s="1">
        <v>76445929</v>
      </c>
      <c r="D1074" s="1" t="s">
        <v>3726</v>
      </c>
      <c r="E1074" s="1" t="s">
        <v>8</v>
      </c>
      <c r="F1074" s="1" t="s">
        <v>9</v>
      </c>
      <c r="G1074" s="1">
        <v>0</v>
      </c>
      <c r="H1074" s="1">
        <v>0</v>
      </c>
      <c r="I1074" s="1" t="s">
        <v>3727</v>
      </c>
      <c r="J1074" s="1" t="s">
        <v>3728</v>
      </c>
      <c r="K1074" s="1">
        <v>-0.18163679999999999</v>
      </c>
      <c r="L1074" s="1">
        <v>2.7229E-2</v>
      </c>
      <c r="M1074" s="1">
        <v>2.5441299999999999E-11</v>
      </c>
      <c r="N1074" s="1" t="s">
        <v>2980</v>
      </c>
      <c r="O1074" s="1" t="s">
        <v>2981</v>
      </c>
      <c r="P1074" s="1">
        <v>-8.0999999999999996E-3</v>
      </c>
      <c r="Q1074" s="1">
        <v>1.82E-3</v>
      </c>
      <c r="R1074" s="1">
        <v>9.0300500000000001E-6</v>
      </c>
      <c r="S1074" s="1">
        <v>4.4594487000000002E-2</v>
      </c>
      <c r="T1074" s="1">
        <v>1.0019996E-2</v>
      </c>
      <c r="U1074" s="1">
        <v>8.5699999999999993E-6</v>
      </c>
      <c r="V1074" s="1">
        <v>0</v>
      </c>
      <c r="W1074" s="1">
        <v>2.1262339999999998E-3</v>
      </c>
      <c r="X1074" s="1">
        <v>1.1487750000000001E-3</v>
      </c>
      <c r="Y1074" s="1">
        <v>0</v>
      </c>
      <c r="Z1074" s="1">
        <v>0</v>
      </c>
      <c r="AA1074" s="24" t="s">
        <v>3726</v>
      </c>
      <c r="AB1074" s="24">
        <v>1</v>
      </c>
      <c r="AC1074" s="24">
        <v>0</v>
      </c>
      <c r="AD1074" s="24">
        <v>-0.17481145216517319</v>
      </c>
      <c r="AE1074" s="24">
        <v>-0.1368223001818992</v>
      </c>
      <c r="AF1074" s="24">
        <v>0</v>
      </c>
      <c r="AG1074" s="24">
        <v>0.37534148606746481</v>
      </c>
      <c r="AH1074" s="24">
        <v>1</v>
      </c>
      <c r="AI1074" s="24">
        <v>1</v>
      </c>
      <c r="AJ1074" s="24">
        <v>1</v>
      </c>
      <c r="AK1074" s="24">
        <v>1</v>
      </c>
      <c r="AL1074" s="24">
        <v>1</v>
      </c>
      <c r="AM1074" s="24">
        <v>0</v>
      </c>
      <c r="AN1074" s="1" t="s">
        <v>14</v>
      </c>
      <c r="AO1074" s="1" t="s">
        <v>14</v>
      </c>
      <c r="AP1074" s="1" t="s">
        <v>14</v>
      </c>
    </row>
    <row r="1075" spans="1:42" hidden="1" x14ac:dyDescent="0.2">
      <c r="A1075" s="1" t="s">
        <v>3729</v>
      </c>
      <c r="B1075" s="1">
        <v>22</v>
      </c>
      <c r="C1075" s="1">
        <v>30897713</v>
      </c>
      <c r="D1075" s="1" t="s">
        <v>1293</v>
      </c>
      <c r="E1075" s="1" t="s">
        <v>8</v>
      </c>
      <c r="F1075" s="1" t="s">
        <v>9</v>
      </c>
      <c r="G1075" s="1">
        <v>0</v>
      </c>
      <c r="H1075" s="1">
        <v>0</v>
      </c>
      <c r="I1075" s="1" t="s">
        <v>1294</v>
      </c>
      <c r="J1075" s="1" t="s">
        <v>1295</v>
      </c>
      <c r="K1075" s="1">
        <v>0.17458299999999999</v>
      </c>
      <c r="L1075" s="1">
        <v>2.89454E-2</v>
      </c>
      <c r="M1075" s="1">
        <v>8.1242900000000005E-10</v>
      </c>
      <c r="N1075" s="1" t="s">
        <v>2980</v>
      </c>
      <c r="O1075" s="1" t="s">
        <v>2981</v>
      </c>
      <c r="P1075" s="1">
        <v>8.4499999999999992E-3</v>
      </c>
      <c r="Q1075" s="1">
        <v>1.9E-3</v>
      </c>
      <c r="R1075" s="1">
        <v>8.6800100000000006E-6</v>
      </c>
      <c r="S1075" s="1">
        <v>4.8401047000000003E-2</v>
      </c>
      <c r="T1075" s="1">
        <v>1.0883076E-2</v>
      </c>
      <c r="U1075" s="1">
        <v>8.6899999999999998E-6</v>
      </c>
      <c r="V1075" s="1">
        <v>0</v>
      </c>
      <c r="W1075" s="1">
        <v>1.2525618000000001E-2</v>
      </c>
      <c r="X1075" s="1">
        <v>6.9348630000000003E-3</v>
      </c>
      <c r="Y1075" s="1">
        <v>0</v>
      </c>
      <c r="Z1075" s="1">
        <v>0</v>
      </c>
      <c r="AA1075" s="24" t="s">
        <v>1293</v>
      </c>
      <c r="AB1075" s="24">
        <v>1</v>
      </c>
      <c r="AC1075" s="24">
        <v>0.373349577370995</v>
      </c>
      <c r="AD1075" s="24">
        <v>0</v>
      </c>
      <c r="AE1075" s="24">
        <v>-6.13457430242439E-2</v>
      </c>
      <c r="AF1075" s="24">
        <v>-4.7301367695765997E-2</v>
      </c>
      <c r="AG1075" s="24">
        <v>0</v>
      </c>
      <c r="AH1075" s="24">
        <v>1</v>
      </c>
      <c r="AI1075" s="24">
        <v>1</v>
      </c>
      <c r="AJ1075" s="24">
        <v>1</v>
      </c>
      <c r="AK1075" s="24">
        <v>1</v>
      </c>
      <c r="AL1075" s="24">
        <v>1</v>
      </c>
      <c r="AM1075" s="24">
        <v>0</v>
      </c>
      <c r="AN1075" s="1" t="s">
        <v>14</v>
      </c>
      <c r="AO1075" s="1" t="s">
        <v>14</v>
      </c>
      <c r="AP1075" s="1" t="s">
        <v>1296</v>
      </c>
    </row>
    <row r="1076" spans="1:42" hidden="1" x14ac:dyDescent="0.2">
      <c r="A1076" s="1" t="s">
        <v>3730</v>
      </c>
      <c r="B1076" s="1">
        <v>7</v>
      </c>
      <c r="C1076" s="1">
        <v>112470541</v>
      </c>
      <c r="D1076" s="1" t="s">
        <v>3731</v>
      </c>
      <c r="E1076" s="1" t="s">
        <v>8</v>
      </c>
      <c r="F1076" s="1" t="s">
        <v>9</v>
      </c>
      <c r="G1076" s="1">
        <v>0</v>
      </c>
      <c r="H1076" s="1">
        <v>0</v>
      </c>
      <c r="I1076" s="1" t="s">
        <v>3732</v>
      </c>
      <c r="J1076" s="1" t="s">
        <v>3733</v>
      </c>
      <c r="K1076" s="1">
        <v>0.55007790000000001</v>
      </c>
      <c r="L1076" s="1">
        <v>2.8954899999999999E-2</v>
      </c>
      <c r="M1076" s="1">
        <v>1.78523E-80</v>
      </c>
      <c r="N1076" s="1" t="s">
        <v>2980</v>
      </c>
      <c r="O1076" s="1" t="s">
        <v>2981</v>
      </c>
      <c r="P1076" s="1">
        <v>-8.9099999999999995E-3</v>
      </c>
      <c r="Q1076" s="1">
        <v>2.0100000000000001E-3</v>
      </c>
      <c r="R1076" s="1">
        <v>9.2800400000000003E-6</v>
      </c>
      <c r="S1076" s="1">
        <v>-1.6197705999999999E-2</v>
      </c>
      <c r="T1076" s="1">
        <v>3.6540280000000001E-3</v>
      </c>
      <c r="U1076" s="1">
        <v>9.3000000000000007E-6</v>
      </c>
      <c r="V1076" s="1">
        <v>0</v>
      </c>
      <c r="W1076" s="1">
        <v>0.34044943</v>
      </c>
      <c r="X1076" s="1">
        <v>0.207612037</v>
      </c>
      <c r="Y1076" s="1">
        <v>0</v>
      </c>
      <c r="Z1076" s="1">
        <v>0</v>
      </c>
      <c r="AA1076" s="24" t="s">
        <v>3731</v>
      </c>
      <c r="AB1076" s="24">
        <v>1</v>
      </c>
      <c r="AC1076" s="24">
        <v>-0.27465679158996609</v>
      </c>
      <c r="AD1076" s="24">
        <v>0.63317328387456862</v>
      </c>
      <c r="AE1076" s="24">
        <v>0.45968220446282448</v>
      </c>
      <c r="AF1076" s="24">
        <v>7.4112520625731607E-2</v>
      </c>
      <c r="AG1076" s="24">
        <v>0</v>
      </c>
      <c r="AH1076" s="24">
        <v>1</v>
      </c>
      <c r="AI1076" s="24">
        <v>1</v>
      </c>
      <c r="AJ1076" s="24">
        <v>1</v>
      </c>
      <c r="AK1076" s="24">
        <v>1</v>
      </c>
      <c r="AL1076" s="24">
        <v>1</v>
      </c>
      <c r="AM1076" s="24">
        <v>0</v>
      </c>
      <c r="AN1076" s="1" t="s">
        <v>14</v>
      </c>
      <c r="AO1076" s="1" t="s">
        <v>14</v>
      </c>
      <c r="AP1076" s="1" t="s">
        <v>14</v>
      </c>
    </row>
    <row r="1077" spans="1:42" hidden="1" x14ac:dyDescent="0.2">
      <c r="A1077" s="1" t="s">
        <v>3734</v>
      </c>
      <c r="B1077" s="1">
        <v>1</v>
      </c>
      <c r="C1077" s="1">
        <v>41384510</v>
      </c>
      <c r="D1077" s="1" t="s">
        <v>1130</v>
      </c>
      <c r="E1077" s="1" t="s">
        <v>9</v>
      </c>
      <c r="F1077" s="1" t="s">
        <v>8</v>
      </c>
      <c r="G1077" s="1">
        <v>0</v>
      </c>
      <c r="H1077" s="1">
        <v>0</v>
      </c>
      <c r="I1077" s="1" t="s">
        <v>1131</v>
      </c>
      <c r="J1077" s="1" t="s">
        <v>1132</v>
      </c>
      <c r="K1077" s="1">
        <v>0.1810764</v>
      </c>
      <c r="L1077" s="1">
        <v>2.7529100000000001E-2</v>
      </c>
      <c r="M1077" s="1">
        <v>4.78102E-11</v>
      </c>
      <c r="N1077" s="1" t="s">
        <v>2980</v>
      </c>
      <c r="O1077" s="1" t="s">
        <v>2981</v>
      </c>
      <c r="P1077" s="1">
        <v>-7.7799999999999996E-3</v>
      </c>
      <c r="Q1077" s="1">
        <v>1.7600000000000001E-3</v>
      </c>
      <c r="R1077" s="1">
        <v>1.01E-5</v>
      </c>
      <c r="S1077" s="1">
        <v>-4.2965290000000003E-2</v>
      </c>
      <c r="T1077" s="1">
        <v>9.7196539999999994E-3</v>
      </c>
      <c r="U1077" s="1">
        <v>9.8500000000000006E-6</v>
      </c>
      <c r="V1077" s="1">
        <v>0</v>
      </c>
      <c r="W1077" s="1">
        <v>6.8164500000000004E-7</v>
      </c>
      <c r="X1077" s="1">
        <v>3.8574499999999999E-7</v>
      </c>
      <c r="Y1077" s="1">
        <v>0</v>
      </c>
      <c r="Z1077" s="1">
        <v>0</v>
      </c>
      <c r="AA1077" s="24" t="s">
        <v>1130</v>
      </c>
      <c r="AB1077" s="24">
        <v>1</v>
      </c>
      <c r="AC1077" s="24">
        <v>0</v>
      </c>
      <c r="AD1077" s="24">
        <v>-7.1226064515408097E-2</v>
      </c>
      <c r="AE1077" s="24">
        <v>0</v>
      </c>
      <c r="AF1077" s="24">
        <v>0.36879298695098572</v>
      </c>
      <c r="AG1077" s="24">
        <v>0</v>
      </c>
      <c r="AH1077" s="24">
        <v>1</v>
      </c>
      <c r="AI1077" s="24">
        <v>1</v>
      </c>
      <c r="AJ1077" s="24">
        <v>1</v>
      </c>
      <c r="AK1077" s="24">
        <v>1</v>
      </c>
      <c r="AL1077" s="24">
        <v>1</v>
      </c>
      <c r="AM1077" s="24">
        <v>0</v>
      </c>
      <c r="AN1077" s="1" t="s">
        <v>14</v>
      </c>
      <c r="AO1077" s="1" t="s">
        <v>14</v>
      </c>
      <c r="AP1077" s="1" t="s">
        <v>14</v>
      </c>
    </row>
    <row r="1078" spans="1:42" hidden="1" x14ac:dyDescent="0.2">
      <c r="A1078" s="1" t="s">
        <v>3735</v>
      </c>
      <c r="B1078" s="1">
        <v>1</v>
      </c>
      <c r="C1078" s="1">
        <v>174916106</v>
      </c>
      <c r="D1078" s="1" t="s">
        <v>1438</v>
      </c>
      <c r="E1078" s="1" t="s">
        <v>8</v>
      </c>
      <c r="F1078" s="1" t="s">
        <v>9</v>
      </c>
      <c r="G1078" s="1">
        <v>0</v>
      </c>
      <c r="H1078" s="1">
        <v>0</v>
      </c>
      <c r="I1078" s="1" t="s">
        <v>1439</v>
      </c>
      <c r="J1078" s="1" t="s">
        <v>1440</v>
      </c>
      <c r="K1078" s="1">
        <v>0.21075250000000001</v>
      </c>
      <c r="L1078" s="1">
        <v>2.63743E-2</v>
      </c>
      <c r="M1078" s="1">
        <v>1.34066E-15</v>
      </c>
      <c r="N1078" s="1" t="s">
        <v>2980</v>
      </c>
      <c r="O1078" s="1" t="s">
        <v>2981</v>
      </c>
      <c r="P1078" s="1">
        <v>7.7299999999999999E-3</v>
      </c>
      <c r="Q1078" s="1">
        <v>1.75E-3</v>
      </c>
      <c r="R1078" s="1">
        <v>1.03001E-5</v>
      </c>
      <c r="S1078" s="1">
        <v>3.6678094000000001E-2</v>
      </c>
      <c r="T1078" s="1">
        <v>8.3035790000000002E-3</v>
      </c>
      <c r="U1078" s="1">
        <v>1.0000000000000001E-5</v>
      </c>
      <c r="V1078" s="1">
        <v>0</v>
      </c>
      <c r="W1078" s="1">
        <v>0.50763803399999996</v>
      </c>
      <c r="X1078" s="1">
        <v>0.32579281599999999</v>
      </c>
      <c r="Y1078" s="1">
        <v>0</v>
      </c>
      <c r="Z1078" s="1">
        <v>0</v>
      </c>
      <c r="AA1078" s="24" t="s">
        <v>1438</v>
      </c>
      <c r="AB1078" s="24">
        <v>1</v>
      </c>
      <c r="AC1078" s="24">
        <v>0</v>
      </c>
      <c r="AD1078" s="24">
        <v>0</v>
      </c>
      <c r="AE1078" s="24">
        <v>0</v>
      </c>
      <c r="AF1078" s="24">
        <v>5.0510404680191003E-2</v>
      </c>
      <c r="AG1078" s="24">
        <v>8.6128832761379698E-2</v>
      </c>
      <c r="AH1078" s="24">
        <v>1</v>
      </c>
      <c r="AI1078" s="24">
        <v>1</v>
      </c>
      <c r="AJ1078" s="24">
        <v>1</v>
      </c>
      <c r="AK1078" s="24">
        <v>1</v>
      </c>
      <c r="AL1078" s="24">
        <v>1</v>
      </c>
      <c r="AM1078" s="24">
        <v>0</v>
      </c>
      <c r="AN1078" s="1" t="s">
        <v>14</v>
      </c>
      <c r="AO1078" s="1" t="s">
        <v>14</v>
      </c>
      <c r="AP1078" s="1" t="s">
        <v>14</v>
      </c>
    </row>
    <row r="1079" spans="1:42" hidden="1" x14ac:dyDescent="0.2">
      <c r="A1079" s="1" t="s">
        <v>3736</v>
      </c>
      <c r="B1079" s="1">
        <v>5</v>
      </c>
      <c r="C1079" s="1">
        <v>90514260</v>
      </c>
      <c r="D1079" s="1" t="s">
        <v>3737</v>
      </c>
      <c r="E1079" s="1" t="s">
        <v>8</v>
      </c>
      <c r="F1079" s="1" t="s">
        <v>9</v>
      </c>
      <c r="G1079" s="1">
        <v>0</v>
      </c>
      <c r="H1079" s="1">
        <v>0</v>
      </c>
      <c r="I1079" s="1" t="s">
        <v>3738</v>
      </c>
      <c r="J1079" s="1" t="s">
        <v>3739</v>
      </c>
      <c r="K1079" s="1">
        <v>-0.16599530000000001</v>
      </c>
      <c r="L1079" s="1">
        <v>2.6466E-2</v>
      </c>
      <c r="M1079" s="1">
        <v>3.5598200000000001E-10</v>
      </c>
      <c r="N1079" s="1" t="s">
        <v>2980</v>
      </c>
      <c r="O1079" s="1" t="s">
        <v>2981</v>
      </c>
      <c r="P1079" s="1">
        <v>-7.5900000000000004E-3</v>
      </c>
      <c r="Q1079" s="1">
        <v>1.72E-3</v>
      </c>
      <c r="R1079" s="1">
        <v>1.03001E-5</v>
      </c>
      <c r="S1079" s="1">
        <v>4.5724186E-2</v>
      </c>
      <c r="T1079" s="1">
        <v>1.0361739E-2</v>
      </c>
      <c r="U1079" s="1">
        <v>1.0200000000000001E-5</v>
      </c>
      <c r="V1079" s="1">
        <v>0</v>
      </c>
      <c r="W1079" s="1">
        <v>0.70388568699999998</v>
      </c>
      <c r="X1079" s="1">
        <v>0.52227910700000002</v>
      </c>
      <c r="Y1079" s="1">
        <v>1</v>
      </c>
      <c r="Z1079" s="1">
        <v>0</v>
      </c>
      <c r="AA1079" s="24" t="s">
        <v>3737</v>
      </c>
      <c r="AB1079" s="24">
        <v>1</v>
      </c>
      <c r="AC1079" s="24">
        <v>2.8136542852620398E-2</v>
      </c>
      <c r="AD1079" s="24">
        <v>-0.30508969329809332</v>
      </c>
      <c r="AE1079" s="24">
        <v>0.1208664859773302</v>
      </c>
      <c r="AF1079" s="24">
        <v>0</v>
      </c>
      <c r="AG1079" s="24">
        <v>0.18164235283415389</v>
      </c>
      <c r="AH1079" s="24">
        <v>1</v>
      </c>
      <c r="AI1079" s="24">
        <v>1</v>
      </c>
      <c r="AJ1079" s="24">
        <v>1</v>
      </c>
      <c r="AK1079" s="24">
        <v>1</v>
      </c>
      <c r="AL1079" s="24">
        <v>1</v>
      </c>
      <c r="AM1079" s="24">
        <v>0</v>
      </c>
      <c r="AN1079" s="1" t="s">
        <v>14</v>
      </c>
      <c r="AO1079" s="1" t="s">
        <v>14</v>
      </c>
      <c r="AP1079" s="1" t="s">
        <v>14</v>
      </c>
    </row>
    <row r="1080" spans="1:42" hidden="1" x14ac:dyDescent="0.2">
      <c r="A1080" s="1" t="s">
        <v>3740</v>
      </c>
      <c r="B1080" s="1">
        <v>11</v>
      </c>
      <c r="C1080" s="1">
        <v>62694745</v>
      </c>
      <c r="D1080" s="1" t="s">
        <v>3741</v>
      </c>
      <c r="E1080" s="1" t="s">
        <v>8</v>
      </c>
      <c r="F1080" s="1" t="s">
        <v>17</v>
      </c>
      <c r="G1080" s="1">
        <v>0</v>
      </c>
      <c r="H1080" s="1">
        <v>0</v>
      </c>
      <c r="I1080" s="1" t="s">
        <v>3742</v>
      </c>
      <c r="J1080" s="1" t="s">
        <v>3743</v>
      </c>
      <c r="K1080" s="1">
        <v>0.56513679999999999</v>
      </c>
      <c r="L1080" s="1">
        <v>0.1035018</v>
      </c>
      <c r="M1080" s="1">
        <v>4.7613499999999998E-8</v>
      </c>
      <c r="N1080" s="1" t="s">
        <v>2980</v>
      </c>
      <c r="O1080" s="1" t="s">
        <v>2981</v>
      </c>
      <c r="P1080" s="1">
        <v>2.5440000000000001E-2</v>
      </c>
      <c r="Q1080" s="1">
        <v>5.77E-3</v>
      </c>
      <c r="R1080" s="1">
        <v>1.03001E-5</v>
      </c>
      <c r="S1080" s="1">
        <v>4.5015648999999998E-2</v>
      </c>
      <c r="T1080" s="1">
        <v>1.0209917000000001E-2</v>
      </c>
      <c r="U1080" s="1">
        <v>1.04E-5</v>
      </c>
      <c r="V1080" s="1">
        <v>0</v>
      </c>
      <c r="W1080" s="1">
        <v>1.46759E-3</v>
      </c>
      <c r="X1080" s="1">
        <v>6.9516300000000005E-4</v>
      </c>
      <c r="Y1080" s="1">
        <v>0</v>
      </c>
      <c r="Z1080" s="1">
        <v>0</v>
      </c>
      <c r="AA1080" s="24" t="s">
        <v>85</v>
      </c>
      <c r="AB1080" s="24" t="s">
        <v>85</v>
      </c>
      <c r="AC1080" s="24" t="s">
        <v>85</v>
      </c>
      <c r="AD1080" s="24" t="s">
        <v>85</v>
      </c>
      <c r="AE1080" s="24" t="s">
        <v>85</v>
      </c>
      <c r="AF1080" s="24" t="s">
        <v>85</v>
      </c>
      <c r="AG1080" s="24" t="s">
        <v>85</v>
      </c>
      <c r="AH1080" s="24" t="s">
        <v>85</v>
      </c>
      <c r="AI1080" s="24" t="s">
        <v>85</v>
      </c>
      <c r="AJ1080" s="24" t="s">
        <v>85</v>
      </c>
      <c r="AK1080" s="24" t="s">
        <v>85</v>
      </c>
      <c r="AL1080" s="24" t="s">
        <v>85</v>
      </c>
      <c r="AM1080" s="24">
        <v>0</v>
      </c>
      <c r="AN1080" s="1" t="s">
        <v>14</v>
      </c>
      <c r="AO1080" s="1" t="s">
        <v>14</v>
      </c>
      <c r="AP1080" s="1" t="s">
        <v>14</v>
      </c>
    </row>
    <row r="1081" spans="1:42" hidden="1" x14ac:dyDescent="0.2">
      <c r="A1081" s="1" t="s">
        <v>3744</v>
      </c>
      <c r="B1081" s="1">
        <v>14</v>
      </c>
      <c r="C1081" s="1">
        <v>92500634</v>
      </c>
      <c r="D1081" s="1" t="s">
        <v>3745</v>
      </c>
      <c r="E1081" s="1" t="s">
        <v>18</v>
      </c>
      <c r="F1081" s="1" t="s">
        <v>9</v>
      </c>
      <c r="G1081" s="1">
        <v>0</v>
      </c>
      <c r="H1081" s="1">
        <v>0</v>
      </c>
      <c r="I1081" s="1" t="s">
        <v>3746</v>
      </c>
      <c r="J1081" s="1" t="s">
        <v>3747</v>
      </c>
      <c r="K1081" s="1">
        <v>-0.25542019999999999</v>
      </c>
      <c r="L1081" s="1">
        <v>2.82495E-2</v>
      </c>
      <c r="M1081" s="1">
        <v>1.5439500000000001E-19</v>
      </c>
      <c r="N1081" s="1" t="s">
        <v>2980</v>
      </c>
      <c r="O1081" s="1" t="s">
        <v>2981</v>
      </c>
      <c r="P1081" s="1">
        <v>-8.0099999999999998E-3</v>
      </c>
      <c r="Q1081" s="1">
        <v>1.82E-3</v>
      </c>
      <c r="R1081" s="1">
        <v>1.0900099999999999E-5</v>
      </c>
      <c r="S1081" s="1">
        <v>3.1360088000000001E-2</v>
      </c>
      <c r="T1081" s="1">
        <v>7.125513E-3</v>
      </c>
      <c r="U1081" s="1">
        <v>1.08E-5</v>
      </c>
      <c r="V1081" s="1">
        <v>0</v>
      </c>
      <c r="W1081" s="1">
        <v>0.82715161400000003</v>
      </c>
      <c r="X1081" s="1">
        <v>0.77772390700000005</v>
      </c>
      <c r="Y1081" s="1">
        <v>1</v>
      </c>
      <c r="Z1081" s="1">
        <v>1</v>
      </c>
      <c r="AA1081" s="24" t="s">
        <v>3745</v>
      </c>
      <c r="AB1081" s="24">
        <v>1</v>
      </c>
      <c r="AC1081" s="24">
        <v>0.16295652722973269</v>
      </c>
      <c r="AD1081" s="24">
        <v>0</v>
      </c>
      <c r="AE1081" s="24">
        <v>-0.43050040051530331</v>
      </c>
      <c r="AF1081" s="24">
        <v>0</v>
      </c>
      <c r="AG1081" s="24">
        <v>0</v>
      </c>
      <c r="AH1081" s="24">
        <v>1</v>
      </c>
      <c r="AI1081" s="24">
        <v>1</v>
      </c>
      <c r="AJ1081" s="24">
        <v>1</v>
      </c>
      <c r="AK1081" s="24">
        <v>1</v>
      </c>
      <c r="AL1081" s="24">
        <v>1</v>
      </c>
      <c r="AM1081" s="24">
        <v>0</v>
      </c>
      <c r="AN1081" s="1" t="s">
        <v>14</v>
      </c>
      <c r="AO1081" s="1" t="s">
        <v>14</v>
      </c>
      <c r="AP1081" s="1" t="s">
        <v>14</v>
      </c>
    </row>
    <row r="1082" spans="1:42" hidden="1" x14ac:dyDescent="0.2">
      <c r="A1082" s="1" t="s">
        <v>3748</v>
      </c>
      <c r="B1082" s="1">
        <v>3</v>
      </c>
      <c r="C1082" s="1">
        <v>161346752</v>
      </c>
      <c r="D1082" s="1" t="s">
        <v>3749</v>
      </c>
      <c r="E1082" s="1" t="s">
        <v>17</v>
      </c>
      <c r="F1082" s="1" t="s">
        <v>8</v>
      </c>
      <c r="G1082" s="1">
        <v>0</v>
      </c>
      <c r="H1082" s="1">
        <v>0</v>
      </c>
      <c r="I1082" s="1" t="s">
        <v>3750</v>
      </c>
      <c r="J1082" s="1" t="s">
        <v>3751</v>
      </c>
      <c r="K1082" s="1">
        <v>0.21080009999999999</v>
      </c>
      <c r="L1082" s="1">
        <v>2.7176100000000002E-2</v>
      </c>
      <c r="M1082" s="1">
        <v>8.7099100000000004E-15</v>
      </c>
      <c r="N1082" s="1" t="s">
        <v>2980</v>
      </c>
      <c r="O1082" s="1" t="s">
        <v>2981</v>
      </c>
      <c r="P1082" s="1">
        <v>7.8700000000000003E-3</v>
      </c>
      <c r="Q1082" s="1">
        <v>1.7899999999999999E-3</v>
      </c>
      <c r="R1082" s="1">
        <v>1.13E-5</v>
      </c>
      <c r="S1082" s="1">
        <v>3.7333947999999999E-2</v>
      </c>
      <c r="T1082" s="1">
        <v>8.4914570000000009E-3</v>
      </c>
      <c r="U1082" s="1">
        <v>1.1E-5</v>
      </c>
      <c r="V1082" s="1">
        <v>0</v>
      </c>
      <c r="W1082" s="1">
        <v>1.3088179E-2</v>
      </c>
      <c r="X1082" s="1">
        <v>8.2664829999999998E-3</v>
      </c>
      <c r="Y1082" s="1">
        <v>0</v>
      </c>
      <c r="Z1082" s="1">
        <v>0</v>
      </c>
      <c r="AA1082" s="24" t="s">
        <v>3749</v>
      </c>
      <c r="AB1082" s="24">
        <v>1</v>
      </c>
      <c r="AC1082" s="24">
        <v>0</v>
      </c>
      <c r="AD1082" s="24">
        <v>0</v>
      </c>
      <c r="AE1082" s="24">
        <v>0</v>
      </c>
      <c r="AF1082" s="24">
        <v>0.14212539866153859</v>
      </c>
      <c r="AG1082" s="24">
        <v>0</v>
      </c>
      <c r="AH1082" s="24">
        <v>1</v>
      </c>
      <c r="AI1082" s="24">
        <v>1</v>
      </c>
      <c r="AJ1082" s="24">
        <v>1</v>
      </c>
      <c r="AK1082" s="24">
        <v>0.19311724333113059</v>
      </c>
      <c r="AL1082" s="24">
        <v>1</v>
      </c>
      <c r="AM1082" s="24">
        <v>0</v>
      </c>
      <c r="AN1082" s="1" t="s">
        <v>14</v>
      </c>
      <c r="AO1082" s="1" t="s">
        <v>14</v>
      </c>
      <c r="AP1082" s="1" t="s">
        <v>14</v>
      </c>
    </row>
    <row r="1083" spans="1:42" hidden="1" x14ac:dyDescent="0.2">
      <c r="A1083" s="1" t="s">
        <v>3752</v>
      </c>
      <c r="B1083" s="1">
        <v>22</v>
      </c>
      <c r="C1083" s="1">
        <v>29560148</v>
      </c>
      <c r="D1083" s="1" t="s">
        <v>3753</v>
      </c>
      <c r="E1083" s="1" t="s">
        <v>18</v>
      </c>
      <c r="F1083" s="1" t="s">
        <v>17</v>
      </c>
      <c r="G1083" s="1">
        <v>0</v>
      </c>
      <c r="H1083" s="1">
        <v>0</v>
      </c>
      <c r="I1083" s="1" t="s">
        <v>3754</v>
      </c>
      <c r="J1083" s="1" t="s">
        <v>3755</v>
      </c>
      <c r="K1083" s="1">
        <v>-0.3654153</v>
      </c>
      <c r="L1083" s="1">
        <v>2.5095800000000001E-2</v>
      </c>
      <c r="M1083" s="1">
        <v>4.9725099999999998E-48</v>
      </c>
      <c r="N1083" s="1" t="s">
        <v>2980</v>
      </c>
      <c r="O1083" s="1" t="s">
        <v>2981</v>
      </c>
      <c r="P1083" s="1">
        <v>7.45E-3</v>
      </c>
      <c r="Q1083" s="1">
        <v>1.6999999999999999E-3</v>
      </c>
      <c r="R1083" s="1">
        <v>1.15001E-5</v>
      </c>
      <c r="S1083" s="1">
        <v>-2.0387762E-2</v>
      </c>
      <c r="T1083" s="1">
        <v>4.6522409999999997E-3</v>
      </c>
      <c r="U1083" s="1">
        <v>1.17E-5</v>
      </c>
      <c r="V1083" s="1">
        <v>0</v>
      </c>
      <c r="W1083" s="1">
        <v>1.0462169999999999E-3</v>
      </c>
      <c r="X1083" s="1">
        <v>5.3971900000000003E-4</v>
      </c>
      <c r="Y1083" s="1">
        <v>0</v>
      </c>
      <c r="Z1083" s="1">
        <v>0</v>
      </c>
      <c r="AA1083" s="24" t="s">
        <v>3753</v>
      </c>
      <c r="AB1083" s="24">
        <v>1</v>
      </c>
      <c r="AC1083" s="24">
        <v>-7.0293229721481595E-2</v>
      </c>
      <c r="AD1083" s="24">
        <v>1.2367430716140101E-2</v>
      </c>
      <c r="AE1083" s="24">
        <v>0</v>
      </c>
      <c r="AF1083" s="24">
        <v>-0.1328576057919158</v>
      </c>
      <c r="AG1083" s="24">
        <v>0</v>
      </c>
      <c r="AH1083" s="24">
        <v>1</v>
      </c>
      <c r="AI1083" s="24">
        <v>1</v>
      </c>
      <c r="AJ1083" s="24">
        <v>1</v>
      </c>
      <c r="AK1083" s="24">
        <v>1</v>
      </c>
      <c r="AL1083" s="24">
        <v>1</v>
      </c>
      <c r="AM1083" s="24">
        <v>0</v>
      </c>
      <c r="AN1083" s="1" t="s">
        <v>14</v>
      </c>
      <c r="AO1083" s="1" t="s">
        <v>14</v>
      </c>
      <c r="AP1083" s="1" t="s">
        <v>14</v>
      </c>
    </row>
    <row r="1084" spans="1:42" hidden="1" x14ac:dyDescent="0.2">
      <c r="A1084" s="1" t="s">
        <v>3756</v>
      </c>
      <c r="B1084" s="1">
        <v>7</v>
      </c>
      <c r="C1084" s="1">
        <v>27581025</v>
      </c>
      <c r="D1084" s="1" t="s">
        <v>3757</v>
      </c>
      <c r="E1084" s="1" t="s">
        <v>17</v>
      </c>
      <c r="F1084" s="1" t="s">
        <v>9</v>
      </c>
      <c r="G1084" s="1">
        <v>0</v>
      </c>
      <c r="H1084" s="1">
        <v>0</v>
      </c>
      <c r="I1084" s="1" t="s">
        <v>3758</v>
      </c>
      <c r="J1084" s="1" t="s">
        <v>3759</v>
      </c>
      <c r="K1084" s="1">
        <v>-0.1529653</v>
      </c>
      <c r="L1084" s="1">
        <v>2.6499499999999999E-2</v>
      </c>
      <c r="M1084" s="1">
        <v>7.8150300000000005E-9</v>
      </c>
      <c r="N1084" s="1" t="s">
        <v>2980</v>
      </c>
      <c r="O1084" s="1" t="s">
        <v>2981</v>
      </c>
      <c r="P1084" s="1">
        <v>-7.6699999999999997E-3</v>
      </c>
      <c r="Q1084" s="1">
        <v>1.75E-3</v>
      </c>
      <c r="R1084" s="1">
        <v>1.1399900000000001E-5</v>
      </c>
      <c r="S1084" s="1">
        <v>5.0142091E-2</v>
      </c>
      <c r="T1084" s="1">
        <v>1.1440502999999999E-2</v>
      </c>
      <c r="U1084" s="1">
        <v>1.17E-5</v>
      </c>
      <c r="V1084" s="1">
        <v>0</v>
      </c>
      <c r="W1084" s="1">
        <v>0.87890950599999995</v>
      </c>
      <c r="X1084" s="1">
        <v>0.85024442200000006</v>
      </c>
      <c r="Y1084" s="1">
        <v>1</v>
      </c>
      <c r="Z1084" s="1">
        <v>1</v>
      </c>
      <c r="AA1084" s="24" t="s">
        <v>3757</v>
      </c>
      <c r="AB1084" s="24">
        <v>1</v>
      </c>
      <c r="AC1084" s="24">
        <v>0.27463483344313849</v>
      </c>
      <c r="AD1084" s="24">
        <v>0</v>
      </c>
      <c r="AE1084" s="24">
        <v>-0.16467926140857189</v>
      </c>
      <c r="AF1084" s="24">
        <v>0</v>
      </c>
      <c r="AG1084" s="24">
        <v>-0.2091636089347661</v>
      </c>
      <c r="AH1084" s="24">
        <v>1</v>
      </c>
      <c r="AI1084" s="24">
        <v>1</v>
      </c>
      <c r="AJ1084" s="24">
        <v>1</v>
      </c>
      <c r="AK1084" s="24">
        <v>1</v>
      </c>
      <c r="AL1084" s="24">
        <v>1</v>
      </c>
      <c r="AM1084" s="24">
        <v>0</v>
      </c>
      <c r="AN1084" s="1" t="s">
        <v>14</v>
      </c>
      <c r="AO1084" s="1" t="s">
        <v>14</v>
      </c>
      <c r="AP1084" s="1" t="s">
        <v>14</v>
      </c>
    </row>
    <row r="1085" spans="1:42" hidden="1" x14ac:dyDescent="0.2">
      <c r="A1085" s="1" t="s">
        <v>3760</v>
      </c>
      <c r="B1085" s="1">
        <v>12</v>
      </c>
      <c r="C1085" s="1">
        <v>110674293</v>
      </c>
      <c r="D1085" s="1" t="s">
        <v>3761</v>
      </c>
      <c r="E1085" s="1" t="s">
        <v>18</v>
      </c>
      <c r="F1085" s="1" t="s">
        <v>8</v>
      </c>
      <c r="G1085" s="1">
        <v>0</v>
      </c>
      <c r="H1085" s="1">
        <v>0</v>
      </c>
      <c r="I1085" s="1" t="s">
        <v>3762</v>
      </c>
      <c r="J1085" s="1" t="s">
        <v>3763</v>
      </c>
      <c r="K1085" s="1">
        <v>0.36569679999999999</v>
      </c>
      <c r="L1085" s="1">
        <v>4.22779E-2</v>
      </c>
      <c r="M1085" s="1">
        <v>5.1589799999999998E-18</v>
      </c>
      <c r="N1085" s="1" t="s">
        <v>2980</v>
      </c>
      <c r="O1085" s="1" t="s">
        <v>2981</v>
      </c>
      <c r="P1085" s="1">
        <v>1.2789999999999999E-2</v>
      </c>
      <c r="Q1085" s="1">
        <v>2.9199999999999999E-3</v>
      </c>
      <c r="R1085" s="1">
        <v>1.15001E-5</v>
      </c>
      <c r="S1085" s="1">
        <v>3.4974327999999999E-2</v>
      </c>
      <c r="T1085" s="1">
        <v>7.9847570000000003E-3</v>
      </c>
      <c r="U1085" s="1">
        <v>1.19E-5</v>
      </c>
      <c r="V1085" s="1">
        <v>0</v>
      </c>
      <c r="W1085" s="1">
        <v>1.2582116000000001E-2</v>
      </c>
      <c r="X1085" s="1">
        <v>5.6376280000000004E-3</v>
      </c>
      <c r="Y1085" s="1">
        <v>0</v>
      </c>
      <c r="Z1085" s="1">
        <v>0</v>
      </c>
      <c r="AA1085" s="24" t="s">
        <v>3761</v>
      </c>
      <c r="AB1085" s="24">
        <v>1</v>
      </c>
      <c r="AC1085" s="24">
        <v>-0.88785095735419672</v>
      </c>
      <c r="AD1085" s="24">
        <v>0</v>
      </c>
      <c r="AE1085" s="24">
        <v>0.63475260234979669</v>
      </c>
      <c r="AF1085" s="24">
        <v>0</v>
      </c>
      <c r="AG1085" s="24">
        <v>0.76143379184649873</v>
      </c>
      <c r="AH1085" s="24">
        <v>0.79493201815878056</v>
      </c>
      <c r="AI1085" s="24">
        <v>1</v>
      </c>
      <c r="AJ1085" s="24">
        <v>1</v>
      </c>
      <c r="AK1085" s="24">
        <v>1</v>
      </c>
      <c r="AL1085" s="24">
        <v>1</v>
      </c>
      <c r="AM1085" s="24">
        <v>0</v>
      </c>
      <c r="AN1085" s="1" t="s">
        <v>14</v>
      </c>
      <c r="AO1085" s="1" t="s">
        <v>14</v>
      </c>
      <c r="AP1085" s="1" t="s">
        <v>14</v>
      </c>
    </row>
    <row r="1086" spans="1:42" hidden="1" x14ac:dyDescent="0.2">
      <c r="A1086" s="1" t="s">
        <v>3764</v>
      </c>
      <c r="B1086" s="1">
        <v>7</v>
      </c>
      <c r="C1086" s="1">
        <v>72178161</v>
      </c>
      <c r="D1086" s="1" t="s">
        <v>1142</v>
      </c>
      <c r="E1086" s="1" t="s">
        <v>9</v>
      </c>
      <c r="F1086" s="1" t="s">
        <v>8</v>
      </c>
      <c r="G1086" s="1">
        <v>0</v>
      </c>
      <c r="H1086" s="1">
        <v>0</v>
      </c>
      <c r="I1086" s="1" t="s">
        <v>1143</v>
      </c>
      <c r="J1086" s="1" t="s">
        <v>1144</v>
      </c>
      <c r="K1086" s="1">
        <v>-0.27971819999999997</v>
      </c>
      <c r="L1086" s="1">
        <v>2.98239E-2</v>
      </c>
      <c r="M1086" s="1">
        <v>6.6601400000000003E-21</v>
      </c>
      <c r="N1086" s="1" t="s">
        <v>2980</v>
      </c>
      <c r="O1086" s="1" t="s">
        <v>2981</v>
      </c>
      <c r="P1086" s="1">
        <v>-8.0499999999999999E-3</v>
      </c>
      <c r="Q1086" s="1">
        <v>1.8400000000000001E-3</v>
      </c>
      <c r="R1086" s="1">
        <v>1.2300099999999999E-5</v>
      </c>
      <c r="S1086" s="1">
        <v>2.8778964000000001E-2</v>
      </c>
      <c r="T1086" s="1">
        <v>6.5780489999999999E-3</v>
      </c>
      <c r="U1086" s="1">
        <v>1.2099999999999999E-5</v>
      </c>
      <c r="V1086" s="1">
        <v>0</v>
      </c>
      <c r="W1086" s="1">
        <v>1.496149E-3</v>
      </c>
      <c r="X1086" s="1">
        <v>6.3132300000000004E-4</v>
      </c>
      <c r="Y1086" s="1">
        <v>0</v>
      </c>
      <c r="Z1086" s="1">
        <v>0</v>
      </c>
      <c r="AA1086" s="24" t="s">
        <v>1142</v>
      </c>
      <c r="AB1086" s="24">
        <v>1</v>
      </c>
      <c r="AC1086" s="24">
        <v>-0.18248215669692641</v>
      </c>
      <c r="AD1086" s="24">
        <v>0</v>
      </c>
      <c r="AE1086" s="24">
        <v>-0.26111650821089838</v>
      </c>
      <c r="AF1086" s="24">
        <v>1.48391889300551E-2</v>
      </c>
      <c r="AG1086" s="24">
        <v>-2.1598297436211299E-2</v>
      </c>
      <c r="AH1086" s="24">
        <v>1</v>
      </c>
      <c r="AI1086" s="24">
        <v>1</v>
      </c>
      <c r="AJ1086" s="24">
        <v>1</v>
      </c>
      <c r="AK1086" s="24">
        <v>1</v>
      </c>
      <c r="AL1086" s="24">
        <v>1</v>
      </c>
      <c r="AM1086" s="24">
        <v>0</v>
      </c>
      <c r="AN1086" s="1" t="s">
        <v>14</v>
      </c>
      <c r="AO1086" s="1" t="s">
        <v>14</v>
      </c>
      <c r="AP1086" s="1" t="s">
        <v>14</v>
      </c>
    </row>
    <row r="1087" spans="1:42" hidden="1" x14ac:dyDescent="0.2">
      <c r="A1087" s="1" t="s">
        <v>3765</v>
      </c>
      <c r="B1087" s="1">
        <v>22</v>
      </c>
      <c r="C1087" s="1">
        <v>29306920</v>
      </c>
      <c r="D1087" s="1" t="s">
        <v>3766</v>
      </c>
      <c r="E1087" s="1" t="s">
        <v>17</v>
      </c>
      <c r="F1087" s="1" t="s">
        <v>8</v>
      </c>
      <c r="G1087" s="1">
        <v>0</v>
      </c>
      <c r="H1087" s="1">
        <v>0</v>
      </c>
      <c r="I1087" s="1" t="s">
        <v>3767</v>
      </c>
      <c r="J1087" s="1" t="s">
        <v>3768</v>
      </c>
      <c r="K1087" s="1">
        <v>0.28914129999999999</v>
      </c>
      <c r="L1087" s="1">
        <v>2.6775899999999998E-2</v>
      </c>
      <c r="M1087" s="1">
        <v>3.5025400000000003E-27</v>
      </c>
      <c r="N1087" s="1" t="s">
        <v>2980</v>
      </c>
      <c r="O1087" s="1" t="s">
        <v>2981</v>
      </c>
      <c r="P1087" s="1">
        <v>7.7400000000000004E-3</v>
      </c>
      <c r="Q1087" s="1">
        <v>1.7700000000000001E-3</v>
      </c>
      <c r="R1087" s="1">
        <v>1.21001E-5</v>
      </c>
      <c r="S1087" s="1">
        <v>2.6768918999999999E-2</v>
      </c>
      <c r="T1087" s="1">
        <v>6.1215740000000003E-3</v>
      </c>
      <c r="U1087" s="1">
        <v>1.2300000000000001E-5</v>
      </c>
      <c r="V1087" s="1">
        <v>0</v>
      </c>
      <c r="W1087" s="1">
        <v>8.6377899999999996E-4</v>
      </c>
      <c r="X1087" s="1">
        <v>4.0971699999999998E-4</v>
      </c>
      <c r="Y1087" s="1">
        <v>0</v>
      </c>
      <c r="Z1087" s="1">
        <v>0</v>
      </c>
      <c r="AA1087" s="24" t="s">
        <v>3766</v>
      </c>
      <c r="AB1087" s="24">
        <v>1</v>
      </c>
      <c r="AC1087" s="24">
        <v>-0.54804568581898416</v>
      </c>
      <c r="AD1087" s="24">
        <v>0.40590435652221629</v>
      </c>
      <c r="AE1087" s="24">
        <v>0</v>
      </c>
      <c r="AF1087" s="24">
        <v>6.8612858843151506E-2</v>
      </c>
      <c r="AG1087" s="24">
        <v>0</v>
      </c>
      <c r="AH1087" s="24">
        <v>1</v>
      </c>
      <c r="AI1087" s="24">
        <v>1</v>
      </c>
      <c r="AJ1087" s="24">
        <v>1</v>
      </c>
      <c r="AK1087" s="24">
        <v>1</v>
      </c>
      <c r="AL1087" s="24">
        <v>1</v>
      </c>
      <c r="AM1087" s="24">
        <v>0</v>
      </c>
      <c r="AN1087" s="1" t="s">
        <v>14</v>
      </c>
      <c r="AO1087" s="1" t="s">
        <v>14</v>
      </c>
      <c r="AP1087" s="1" t="s">
        <v>14</v>
      </c>
    </row>
    <row r="1088" spans="1:42" hidden="1" x14ac:dyDescent="0.2">
      <c r="A1088" s="1" t="s">
        <v>3769</v>
      </c>
      <c r="B1088" s="1">
        <v>8</v>
      </c>
      <c r="C1088" s="1">
        <v>65631742</v>
      </c>
      <c r="D1088" s="1" t="s">
        <v>1345</v>
      </c>
      <c r="E1088" s="1" t="s">
        <v>18</v>
      </c>
      <c r="F1088" s="1" t="s">
        <v>17</v>
      </c>
      <c r="G1088" s="1">
        <v>0</v>
      </c>
      <c r="H1088" s="1">
        <v>0</v>
      </c>
      <c r="I1088" s="1" t="s">
        <v>1346</v>
      </c>
      <c r="J1088" s="1" t="s">
        <v>1347</v>
      </c>
      <c r="K1088" s="1">
        <v>0.36293740000000002</v>
      </c>
      <c r="L1088" s="1">
        <v>2.5698200000000001E-2</v>
      </c>
      <c r="M1088" s="1">
        <v>2.7407099999999999E-45</v>
      </c>
      <c r="N1088" s="1" t="s">
        <v>2980</v>
      </c>
      <c r="O1088" s="1" t="s">
        <v>2981</v>
      </c>
      <c r="P1088" s="1">
        <v>-7.6E-3</v>
      </c>
      <c r="Q1088" s="1">
        <v>1.74E-3</v>
      </c>
      <c r="R1088" s="1">
        <v>1.26E-5</v>
      </c>
      <c r="S1088" s="1">
        <v>-2.0940250000000001E-2</v>
      </c>
      <c r="T1088" s="1">
        <v>4.7942150000000001E-3</v>
      </c>
      <c r="U1088" s="1">
        <v>1.2500000000000001E-5</v>
      </c>
      <c r="V1088" s="1">
        <v>0</v>
      </c>
      <c r="W1088" s="1">
        <v>0.58739719999999995</v>
      </c>
      <c r="X1088" s="1">
        <v>0.44733816300000001</v>
      </c>
      <c r="Y1088" s="1">
        <v>0</v>
      </c>
      <c r="Z1088" s="1">
        <v>0</v>
      </c>
      <c r="AA1088" s="24" t="s">
        <v>1345</v>
      </c>
      <c r="AB1088" s="24">
        <v>1</v>
      </c>
      <c r="AC1088" s="24">
        <v>0</v>
      </c>
      <c r="AD1088" s="24">
        <v>0</v>
      </c>
      <c r="AE1088" s="24">
        <v>0.32365597397384721</v>
      </c>
      <c r="AF1088" s="24">
        <v>-8.8286251913425998E-2</v>
      </c>
      <c r="AG1088" s="24">
        <v>0.16626688386281829</v>
      </c>
      <c r="AH1088" s="24">
        <v>1</v>
      </c>
      <c r="AI1088" s="24">
        <v>1</v>
      </c>
      <c r="AJ1088" s="24">
        <v>0.91457325799493105</v>
      </c>
      <c r="AK1088" s="24">
        <v>1</v>
      </c>
      <c r="AL1088" s="24">
        <v>1</v>
      </c>
      <c r="AM1088" s="24">
        <v>0</v>
      </c>
      <c r="AN1088" s="1" t="s">
        <v>14</v>
      </c>
      <c r="AO1088" s="1" t="s">
        <v>14</v>
      </c>
      <c r="AP1088" s="1" t="s">
        <v>14</v>
      </c>
    </row>
    <row r="1089" spans="1:42" hidden="1" x14ac:dyDescent="0.2">
      <c r="A1089" s="1" t="s">
        <v>3770</v>
      </c>
      <c r="B1089" s="1">
        <v>9</v>
      </c>
      <c r="C1089" s="1">
        <v>109075511</v>
      </c>
      <c r="D1089" s="1" t="s">
        <v>1353</v>
      </c>
      <c r="E1089" s="1" t="s">
        <v>17</v>
      </c>
      <c r="F1089" s="1" t="s">
        <v>8</v>
      </c>
      <c r="G1089" s="1">
        <v>0</v>
      </c>
      <c r="H1089" s="1">
        <v>0</v>
      </c>
      <c r="I1089" s="1" t="s">
        <v>1355</v>
      </c>
      <c r="J1089" s="1" t="s">
        <v>1356</v>
      </c>
      <c r="K1089" s="1">
        <v>0.17436070000000001</v>
      </c>
      <c r="L1089" s="1">
        <v>2.59811E-2</v>
      </c>
      <c r="M1089" s="1">
        <v>1.9329500000000002E-11</v>
      </c>
      <c r="N1089" s="1" t="s">
        <v>2980</v>
      </c>
      <c r="O1089" s="1" t="s">
        <v>2981</v>
      </c>
      <c r="P1089" s="1">
        <v>7.5100000000000002E-3</v>
      </c>
      <c r="Q1089" s="1">
        <v>1.72E-3</v>
      </c>
      <c r="R1089" s="1">
        <v>1.26E-5</v>
      </c>
      <c r="S1089" s="1">
        <v>4.3071632999999998E-2</v>
      </c>
      <c r="T1089" s="1">
        <v>9.8646080000000004E-3</v>
      </c>
      <c r="U1089" s="1">
        <v>1.26E-5</v>
      </c>
      <c r="V1089" s="1">
        <v>0</v>
      </c>
      <c r="W1089" s="1">
        <v>7.6548800000000001E-5</v>
      </c>
      <c r="X1089" s="1">
        <v>5.4695399999999998E-5</v>
      </c>
      <c r="Y1089" s="1">
        <v>0</v>
      </c>
      <c r="Z1089" s="1">
        <v>0</v>
      </c>
      <c r="AA1089" s="24" t="s">
        <v>1353</v>
      </c>
      <c r="AB1089" s="24">
        <v>1</v>
      </c>
      <c r="AC1089" s="24">
        <v>-0.1628904692705086</v>
      </c>
      <c r="AD1089" s="24">
        <v>0</v>
      </c>
      <c r="AE1089" s="24">
        <v>1.3546233781489199E-2</v>
      </c>
      <c r="AF1089" s="24">
        <v>9.5112278063999994E-2</v>
      </c>
      <c r="AG1089" s="24">
        <v>0.1742696169584842</v>
      </c>
      <c r="AH1089" s="24">
        <v>1</v>
      </c>
      <c r="AI1089" s="24">
        <v>1</v>
      </c>
      <c r="AJ1089" s="24">
        <v>1</v>
      </c>
      <c r="AK1089" s="24">
        <v>0.98934802018701629</v>
      </c>
      <c r="AL1089" s="24">
        <v>1</v>
      </c>
      <c r="AM1089" s="24">
        <v>0</v>
      </c>
      <c r="AN1089" s="1" t="s">
        <v>14</v>
      </c>
      <c r="AO1089" s="1" t="s">
        <v>14</v>
      </c>
      <c r="AP1089" s="1" t="s">
        <v>1357</v>
      </c>
    </row>
    <row r="1090" spans="1:42" hidden="1" x14ac:dyDescent="0.2">
      <c r="A1090" s="1" t="s">
        <v>3771</v>
      </c>
      <c r="B1090" s="1">
        <v>17</v>
      </c>
      <c r="C1090" s="1">
        <v>18151603</v>
      </c>
      <c r="D1090" s="1" t="s">
        <v>3772</v>
      </c>
      <c r="E1090" s="1" t="s">
        <v>17</v>
      </c>
      <c r="F1090" s="1" t="s">
        <v>18</v>
      </c>
      <c r="G1090" s="1">
        <v>0</v>
      </c>
      <c r="H1090" s="1">
        <v>0</v>
      </c>
      <c r="I1090" s="1" t="s">
        <v>3773</v>
      </c>
      <c r="J1090" s="1" t="s">
        <v>3774</v>
      </c>
      <c r="K1090" s="1">
        <v>-0.55314759999999996</v>
      </c>
      <c r="L1090" s="1">
        <v>2.4981199999999999E-2</v>
      </c>
      <c r="M1090" s="1">
        <v>1.2294E-108</v>
      </c>
      <c r="N1090" s="1" t="s">
        <v>2980</v>
      </c>
      <c r="O1090" s="1" t="s">
        <v>2981</v>
      </c>
      <c r="P1090" s="1">
        <v>-7.6800000000000002E-3</v>
      </c>
      <c r="Q1090" s="1">
        <v>1.7600000000000001E-3</v>
      </c>
      <c r="R1090" s="1">
        <v>1.31999E-5</v>
      </c>
      <c r="S1090" s="1">
        <v>1.3884178E-2</v>
      </c>
      <c r="T1090" s="1">
        <v>3.1817909999999998E-3</v>
      </c>
      <c r="U1090" s="1">
        <v>1.2799999999999999E-5</v>
      </c>
      <c r="V1090" s="1">
        <v>0</v>
      </c>
      <c r="W1090" s="1">
        <v>7.5740294E-2</v>
      </c>
      <c r="X1090" s="1">
        <v>2.9346997999999999E-2</v>
      </c>
      <c r="Y1090" s="1">
        <v>0</v>
      </c>
      <c r="Z1090" s="1">
        <v>0</v>
      </c>
      <c r="AA1090" s="24" t="s">
        <v>3772</v>
      </c>
      <c r="AB1090" s="24">
        <v>1</v>
      </c>
      <c r="AC1090" s="24">
        <v>0</v>
      </c>
      <c r="AD1090" s="24">
        <v>-0.14991554083082931</v>
      </c>
      <c r="AE1090" s="24">
        <v>0</v>
      </c>
      <c r="AF1090" s="24">
        <v>-0.32074610737259218</v>
      </c>
      <c r="AG1090" s="24">
        <v>0</v>
      </c>
      <c r="AH1090" s="24">
        <v>1</v>
      </c>
      <c r="AI1090" s="24">
        <v>1</v>
      </c>
      <c r="AJ1090" s="24">
        <v>1</v>
      </c>
      <c r="AK1090" s="24">
        <v>1</v>
      </c>
      <c r="AL1090" s="24">
        <v>1</v>
      </c>
      <c r="AM1090" s="24">
        <v>0</v>
      </c>
      <c r="AN1090" s="1" t="s">
        <v>14</v>
      </c>
      <c r="AO1090" s="1" t="s">
        <v>14</v>
      </c>
      <c r="AP1090" s="1" t="s">
        <v>1242</v>
      </c>
    </row>
    <row r="1091" spans="1:42" hidden="1" x14ac:dyDescent="0.2">
      <c r="A1091" s="1" t="s">
        <v>3775</v>
      </c>
      <c r="B1091" s="1">
        <v>12</v>
      </c>
      <c r="C1091" s="1">
        <v>10156803</v>
      </c>
      <c r="D1091" s="1" t="s">
        <v>3776</v>
      </c>
      <c r="E1091" s="1" t="s">
        <v>8</v>
      </c>
      <c r="F1091" s="1" t="s">
        <v>17</v>
      </c>
      <c r="G1091" s="1">
        <v>1</v>
      </c>
      <c r="H1091" s="1" t="s">
        <v>3777</v>
      </c>
      <c r="I1091" s="1" t="s">
        <v>3778</v>
      </c>
      <c r="J1091" s="1" t="s">
        <v>3779</v>
      </c>
      <c r="K1091" s="1">
        <v>-0.19202739999999999</v>
      </c>
      <c r="L1091" s="1">
        <v>2.5740300000000001E-2</v>
      </c>
      <c r="M1091" s="1">
        <v>4.32005E-14</v>
      </c>
      <c r="N1091" s="1" t="s">
        <v>2980</v>
      </c>
      <c r="O1091" s="1" t="s">
        <v>2981</v>
      </c>
      <c r="P1091" s="1">
        <v>-7.4000000000000003E-3</v>
      </c>
      <c r="Q1091" s="1">
        <v>1.6999999999999999E-3</v>
      </c>
      <c r="R1091" s="1">
        <v>1.36E-5</v>
      </c>
      <c r="S1091" s="1">
        <v>3.8536167000000003E-2</v>
      </c>
      <c r="T1091" s="1">
        <v>8.8529030000000005E-3</v>
      </c>
      <c r="U1091" s="1">
        <v>1.34E-5</v>
      </c>
      <c r="V1091" s="1">
        <v>0</v>
      </c>
      <c r="W1091" s="1">
        <v>0.87317040999999995</v>
      </c>
      <c r="X1091" s="1">
        <v>0.846736398</v>
      </c>
      <c r="Y1091" s="1">
        <v>1</v>
      </c>
      <c r="Z1091" s="1">
        <v>1</v>
      </c>
      <c r="AA1091" s="24" t="s">
        <v>3776</v>
      </c>
      <c r="AB1091" s="24">
        <v>1</v>
      </c>
      <c r="AC1091" s="24">
        <v>0</v>
      </c>
      <c r="AD1091" s="24">
        <v>0</v>
      </c>
      <c r="AE1091" s="24">
        <v>-0.48664876766438209</v>
      </c>
      <c r="AF1091" s="24">
        <v>0</v>
      </c>
      <c r="AG1091" s="24">
        <v>0</v>
      </c>
      <c r="AH1091" s="24">
        <v>1</v>
      </c>
      <c r="AI1091" s="24">
        <v>1</v>
      </c>
      <c r="AJ1091" s="24">
        <v>0.74047265150215513</v>
      </c>
      <c r="AK1091" s="24">
        <v>1</v>
      </c>
      <c r="AL1091" s="24">
        <v>1</v>
      </c>
      <c r="AM1091" s="24">
        <v>0</v>
      </c>
      <c r="AN1091" s="1" t="s">
        <v>14</v>
      </c>
      <c r="AO1091" s="1" t="s">
        <v>14</v>
      </c>
      <c r="AP1091" s="1" t="s">
        <v>14</v>
      </c>
    </row>
    <row r="1092" spans="1:42" hidden="1" x14ac:dyDescent="0.2">
      <c r="A1092" s="1" t="s">
        <v>3780</v>
      </c>
      <c r="B1092" s="1">
        <v>15</v>
      </c>
      <c r="C1092" s="1">
        <v>74941915</v>
      </c>
      <c r="D1092" s="1" t="s">
        <v>3781</v>
      </c>
      <c r="E1092" s="1" t="s">
        <v>17</v>
      </c>
      <c r="F1092" s="1" t="s">
        <v>18</v>
      </c>
      <c r="G1092" s="1">
        <v>0</v>
      </c>
      <c r="H1092" s="1">
        <v>0</v>
      </c>
      <c r="I1092" s="1" t="s">
        <v>3782</v>
      </c>
      <c r="J1092" s="1" t="s">
        <v>3783</v>
      </c>
      <c r="K1092" s="1">
        <v>-0.33176149999999999</v>
      </c>
      <c r="L1092" s="1">
        <v>2.63608E-2</v>
      </c>
      <c r="M1092" s="1">
        <v>2.54053E-36</v>
      </c>
      <c r="N1092" s="1" t="s">
        <v>2980</v>
      </c>
      <c r="O1092" s="1" t="s">
        <v>2981</v>
      </c>
      <c r="P1092" s="1">
        <v>-7.7400000000000004E-3</v>
      </c>
      <c r="Q1092" s="1">
        <v>1.7799999999999999E-3</v>
      </c>
      <c r="R1092" s="1">
        <v>1.31E-5</v>
      </c>
      <c r="S1092" s="1">
        <v>2.3330013E-2</v>
      </c>
      <c r="T1092" s="1">
        <v>5.3652999999999999E-3</v>
      </c>
      <c r="U1092" s="1">
        <v>1.3699999999999999E-5</v>
      </c>
      <c r="V1092" s="1">
        <v>0</v>
      </c>
      <c r="W1092" s="1">
        <v>0.87745496599999995</v>
      </c>
      <c r="X1092" s="1">
        <v>0.74038301399999995</v>
      </c>
      <c r="Y1092" s="1">
        <v>1</v>
      </c>
      <c r="Z1092" s="1">
        <v>1</v>
      </c>
      <c r="AA1092" s="24" t="s">
        <v>3781</v>
      </c>
      <c r="AB1092" s="24">
        <v>1</v>
      </c>
      <c r="AC1092" s="24">
        <v>-3.3344029206530002E-3</v>
      </c>
      <c r="AD1092" s="24">
        <v>0</v>
      </c>
      <c r="AE1092" s="24">
        <v>-5.1288684551606303E-2</v>
      </c>
      <c r="AF1092" s="24">
        <v>-0.1232708109509222</v>
      </c>
      <c r="AG1092" s="24">
        <v>5.1452901208888097E-2</v>
      </c>
      <c r="AH1092" s="24">
        <v>1</v>
      </c>
      <c r="AI1092" s="24">
        <v>1</v>
      </c>
      <c r="AJ1092" s="24">
        <v>1</v>
      </c>
      <c r="AK1092" s="24">
        <v>0.31135129547237123</v>
      </c>
      <c r="AL1092" s="24">
        <v>1</v>
      </c>
      <c r="AM1092" s="24">
        <v>0</v>
      </c>
      <c r="AN1092" s="1" t="s">
        <v>2283</v>
      </c>
      <c r="AO1092" s="1" t="s">
        <v>108</v>
      </c>
      <c r="AP1092" s="1" t="s">
        <v>3784</v>
      </c>
    </row>
    <row r="1093" spans="1:42" hidden="1" x14ac:dyDescent="0.2">
      <c r="A1093" s="1" t="s">
        <v>3785</v>
      </c>
      <c r="B1093" s="1">
        <v>3</v>
      </c>
      <c r="C1093" s="1">
        <v>58476905</v>
      </c>
      <c r="D1093" s="1" t="s">
        <v>3786</v>
      </c>
      <c r="E1093" s="1" t="s">
        <v>18</v>
      </c>
      <c r="F1093" s="1" t="s">
        <v>9</v>
      </c>
      <c r="G1093" s="1">
        <v>0</v>
      </c>
      <c r="H1093" s="1">
        <v>0</v>
      </c>
      <c r="I1093" s="1" t="s">
        <v>3787</v>
      </c>
      <c r="J1093" s="1" t="s">
        <v>3788</v>
      </c>
      <c r="K1093" s="1">
        <v>0.28025519999999998</v>
      </c>
      <c r="L1093" s="1">
        <v>3.5810300000000003E-2</v>
      </c>
      <c r="M1093" s="1">
        <v>5.0363700000000002E-15</v>
      </c>
      <c r="N1093" s="1" t="s">
        <v>2980</v>
      </c>
      <c r="O1093" s="1" t="s">
        <v>2981</v>
      </c>
      <c r="P1093" s="1">
        <v>-1.025E-2</v>
      </c>
      <c r="Q1093" s="1">
        <v>2.3600000000000001E-3</v>
      </c>
      <c r="R1093" s="1">
        <v>1.4399900000000001E-5</v>
      </c>
      <c r="S1093" s="1">
        <v>-3.6573807999999999E-2</v>
      </c>
      <c r="T1093" s="1">
        <v>8.4208960000000006E-3</v>
      </c>
      <c r="U1093" s="1">
        <v>1.4E-5</v>
      </c>
      <c r="V1093" s="1">
        <v>0</v>
      </c>
      <c r="W1093" s="1">
        <v>0.90793188499999999</v>
      </c>
      <c r="X1093" s="1">
        <v>0.88099040100000003</v>
      </c>
      <c r="Y1093" s="1">
        <v>1</v>
      </c>
      <c r="Z1093" s="1">
        <v>1</v>
      </c>
      <c r="AA1093" s="24" t="s">
        <v>3786</v>
      </c>
      <c r="AB1093" s="24">
        <v>1</v>
      </c>
      <c r="AC1093" s="24">
        <v>0</v>
      </c>
      <c r="AD1093" s="24">
        <v>0</v>
      </c>
      <c r="AE1093" s="24">
        <v>0</v>
      </c>
      <c r="AF1093" s="24">
        <v>0</v>
      </c>
      <c r="AG1093" s="24">
        <v>0.70759232637117442</v>
      </c>
      <c r="AH1093" s="24">
        <v>1</v>
      </c>
      <c r="AI1093" s="24">
        <v>1</v>
      </c>
      <c r="AJ1093" s="24">
        <v>1</v>
      </c>
      <c r="AK1093" s="24">
        <v>1</v>
      </c>
      <c r="AL1093" s="24">
        <v>3.8075984474581067E-4</v>
      </c>
      <c r="AM1093" s="24">
        <v>1</v>
      </c>
      <c r="AN1093" s="1" t="s">
        <v>14</v>
      </c>
      <c r="AO1093" s="1" t="s">
        <v>14</v>
      </c>
      <c r="AP1093" s="1" t="s">
        <v>3789</v>
      </c>
    </row>
    <row r="1094" spans="1:42" hidden="1" x14ac:dyDescent="0.2">
      <c r="A1094" s="1" t="s">
        <v>3790</v>
      </c>
      <c r="B1094" s="1">
        <v>11</v>
      </c>
      <c r="C1094" s="1">
        <v>66119191</v>
      </c>
      <c r="D1094" s="1" t="s">
        <v>570</v>
      </c>
      <c r="E1094" s="1" t="s">
        <v>18</v>
      </c>
      <c r="F1094" s="1" t="s">
        <v>8</v>
      </c>
      <c r="G1094" s="1">
        <v>0</v>
      </c>
      <c r="H1094" s="1">
        <v>0</v>
      </c>
      <c r="I1094" s="1" t="s">
        <v>571</v>
      </c>
      <c r="J1094" s="1" t="s">
        <v>572</v>
      </c>
      <c r="K1094" s="1">
        <v>-0.33200360000000001</v>
      </c>
      <c r="L1094" s="1">
        <v>2.99987E-2</v>
      </c>
      <c r="M1094" s="1">
        <v>1.80563E-28</v>
      </c>
      <c r="N1094" s="1" t="s">
        <v>2980</v>
      </c>
      <c r="O1094" s="1" t="s">
        <v>2981</v>
      </c>
      <c r="P1094" s="1">
        <v>-8.8999999999999999E-3</v>
      </c>
      <c r="Q1094" s="1">
        <v>2.0500000000000002E-3</v>
      </c>
      <c r="R1094" s="1">
        <v>1.42001E-5</v>
      </c>
      <c r="S1094" s="1">
        <v>2.6806937999999999E-2</v>
      </c>
      <c r="T1094" s="1">
        <v>6.1746320000000002E-3</v>
      </c>
      <c r="U1094" s="1">
        <v>1.42E-5</v>
      </c>
      <c r="V1094" s="1">
        <v>0</v>
      </c>
      <c r="W1094" s="1">
        <v>3.5174199999999999E-4</v>
      </c>
      <c r="X1094" s="1">
        <v>1.1835700000000001E-4</v>
      </c>
      <c r="Y1094" s="1">
        <v>0</v>
      </c>
      <c r="Z1094" s="1">
        <v>0</v>
      </c>
      <c r="AA1094" s="24" t="s">
        <v>570</v>
      </c>
      <c r="AB1094" s="24">
        <v>1</v>
      </c>
      <c r="AC1094" s="24">
        <v>3.8817102094335899E-2</v>
      </c>
      <c r="AD1094" s="24">
        <v>-0.2374235485894452</v>
      </c>
      <c r="AE1094" s="24">
        <v>0</v>
      </c>
      <c r="AF1094" s="24">
        <v>1.0931628064408399E-2</v>
      </c>
      <c r="AG1094" s="24">
        <v>0</v>
      </c>
      <c r="AH1094" s="24">
        <v>1</v>
      </c>
      <c r="AI1094" s="24">
        <v>1</v>
      </c>
      <c r="AJ1094" s="24">
        <v>1</v>
      </c>
      <c r="AK1094" s="24">
        <v>1</v>
      </c>
      <c r="AL1094" s="24">
        <v>1</v>
      </c>
      <c r="AM1094" s="24">
        <v>0</v>
      </c>
      <c r="AN1094" s="1" t="s">
        <v>573</v>
      </c>
      <c r="AO1094" s="1" t="s">
        <v>574</v>
      </c>
      <c r="AP1094" s="1" t="s">
        <v>575</v>
      </c>
    </row>
    <row r="1095" spans="1:42" hidden="1" x14ac:dyDescent="0.2">
      <c r="A1095" s="1" t="s">
        <v>3791</v>
      </c>
      <c r="B1095" s="1">
        <v>7</v>
      </c>
      <c r="C1095" s="1">
        <v>72771972</v>
      </c>
      <c r="D1095" s="1" t="s">
        <v>3792</v>
      </c>
      <c r="E1095" s="1" t="s">
        <v>8</v>
      </c>
      <c r="F1095" s="1" t="s">
        <v>9</v>
      </c>
      <c r="G1095" s="1">
        <v>0</v>
      </c>
      <c r="H1095" s="1">
        <v>0</v>
      </c>
      <c r="I1095" s="1" t="s">
        <v>3793</v>
      </c>
      <c r="J1095" s="1" t="s">
        <v>3794</v>
      </c>
      <c r="K1095" s="1">
        <v>1.0009988999999999</v>
      </c>
      <c r="L1095" s="1">
        <v>2.7034300000000001E-2</v>
      </c>
      <c r="M1095" s="1">
        <v>9.9999999999999998E-201</v>
      </c>
      <c r="N1095" s="1" t="s">
        <v>2980</v>
      </c>
      <c r="O1095" s="1" t="s">
        <v>2981</v>
      </c>
      <c r="P1095" s="1">
        <v>-9.3500000000000007E-3</v>
      </c>
      <c r="Q1095" s="1">
        <v>2.16E-3</v>
      </c>
      <c r="R1095" s="1">
        <v>1.5400000000000002E-5</v>
      </c>
      <c r="S1095" s="1">
        <v>-9.3406700000000006E-3</v>
      </c>
      <c r="T1095" s="1">
        <v>2.1578449999999998E-3</v>
      </c>
      <c r="U1095" s="1">
        <v>1.4999E-5</v>
      </c>
      <c r="V1095" s="1">
        <v>0</v>
      </c>
      <c r="W1095" s="1">
        <v>3.47694E-10</v>
      </c>
      <c r="X1095" s="1">
        <v>1.3201899999999999E-10</v>
      </c>
      <c r="Y1095" s="1">
        <v>0</v>
      </c>
      <c r="Z1095" s="1">
        <v>0</v>
      </c>
      <c r="AA1095" s="24" t="s">
        <v>3792</v>
      </c>
      <c r="AB1095" s="24">
        <v>1</v>
      </c>
      <c r="AC1095" s="24">
        <v>5.3974786414722198E-2</v>
      </c>
      <c r="AD1095" s="24">
        <v>7.6062931702847295E-2</v>
      </c>
      <c r="AE1095" s="24">
        <v>0.74451177711482019</v>
      </c>
      <c r="AF1095" s="24">
        <v>0.310237267406552</v>
      </c>
      <c r="AG1095" s="24">
        <v>0.66287868794228111</v>
      </c>
      <c r="AH1095" s="24">
        <v>1</v>
      </c>
      <c r="AI1095" s="24">
        <v>1</v>
      </c>
      <c r="AJ1095" s="24">
        <v>0.41961661299456021</v>
      </c>
      <c r="AK1095" s="24">
        <v>0.5237854769734871</v>
      </c>
      <c r="AL1095" s="24">
        <v>1</v>
      </c>
      <c r="AM1095" s="24">
        <v>0</v>
      </c>
      <c r="AN1095" s="1" t="s">
        <v>14</v>
      </c>
      <c r="AO1095" s="1" t="s">
        <v>14</v>
      </c>
      <c r="AP1095" s="1" t="s">
        <v>14</v>
      </c>
    </row>
    <row r="1096" spans="1:42" hidden="1" x14ac:dyDescent="0.2">
      <c r="A1096" s="1" t="s">
        <v>3795</v>
      </c>
      <c r="B1096" s="1">
        <v>22</v>
      </c>
      <c r="C1096" s="1">
        <v>29485839</v>
      </c>
      <c r="D1096" s="1" t="s">
        <v>3796</v>
      </c>
      <c r="E1096" s="1" t="s">
        <v>17</v>
      </c>
      <c r="F1096" s="1" t="s">
        <v>18</v>
      </c>
      <c r="G1096" s="1">
        <v>0</v>
      </c>
      <c r="H1096" s="1">
        <v>0</v>
      </c>
      <c r="I1096" s="1" t="s">
        <v>3797</v>
      </c>
      <c r="J1096" s="1" t="s">
        <v>3798</v>
      </c>
      <c r="K1096" s="1">
        <v>0.24447820000000001</v>
      </c>
      <c r="L1096" s="1">
        <v>3.6368999999999999E-2</v>
      </c>
      <c r="M1096" s="1">
        <v>1.79247E-11</v>
      </c>
      <c r="N1096" s="1" t="s">
        <v>2980</v>
      </c>
      <c r="O1096" s="1" t="s">
        <v>2981</v>
      </c>
      <c r="P1096" s="1">
        <v>9.8700000000000003E-3</v>
      </c>
      <c r="Q1096" s="1">
        <v>2.2799999999999999E-3</v>
      </c>
      <c r="R1096" s="1">
        <v>1.54999E-5</v>
      </c>
      <c r="S1096" s="1">
        <v>4.0371697999999998E-2</v>
      </c>
      <c r="T1096" s="1">
        <v>9.3259850000000002E-3</v>
      </c>
      <c r="U1096" s="1">
        <v>1.5E-5</v>
      </c>
      <c r="V1096" s="1">
        <v>0</v>
      </c>
      <c r="W1096" s="1">
        <v>9.4223199999999999E-4</v>
      </c>
      <c r="X1096" s="1">
        <v>4.8190599999999999E-4</v>
      </c>
      <c r="Y1096" s="1">
        <v>0</v>
      </c>
      <c r="Z1096" s="1">
        <v>0</v>
      </c>
      <c r="AA1096" s="24" t="s">
        <v>3796</v>
      </c>
      <c r="AB1096" s="24">
        <v>1</v>
      </c>
      <c r="AC1096" s="24">
        <v>0</v>
      </c>
      <c r="AD1096" s="24">
        <v>0</v>
      </c>
      <c r="AE1096" s="24">
        <v>0.1560851257434839</v>
      </c>
      <c r="AF1096" s="24">
        <v>0.14889154565611989</v>
      </c>
      <c r="AG1096" s="24">
        <v>-0.37795581783197779</v>
      </c>
      <c r="AH1096" s="24">
        <v>1</v>
      </c>
      <c r="AI1096" s="24">
        <v>1</v>
      </c>
      <c r="AJ1096" s="24">
        <v>1</v>
      </c>
      <c r="AK1096" s="24">
        <v>0.70602991018136396</v>
      </c>
      <c r="AL1096" s="24">
        <v>0.56951084235636085</v>
      </c>
      <c r="AM1096" s="24">
        <v>0</v>
      </c>
      <c r="AN1096" s="1" t="s">
        <v>14</v>
      </c>
      <c r="AO1096" s="1" t="s">
        <v>14</v>
      </c>
      <c r="AP1096" s="1" t="s">
        <v>14</v>
      </c>
    </row>
    <row r="1097" spans="1:42" hidden="1" x14ac:dyDescent="0.2">
      <c r="A1097" s="1" t="s">
        <v>3799</v>
      </c>
      <c r="B1097" s="1">
        <v>14</v>
      </c>
      <c r="C1097" s="1">
        <v>58809025</v>
      </c>
      <c r="D1097" s="1" t="s">
        <v>3800</v>
      </c>
      <c r="E1097" s="1" t="s">
        <v>9</v>
      </c>
      <c r="F1097" s="1" t="s">
        <v>8</v>
      </c>
      <c r="G1097" s="1">
        <v>0</v>
      </c>
      <c r="H1097" s="1">
        <v>0</v>
      </c>
      <c r="I1097" s="1" t="s">
        <v>3801</v>
      </c>
      <c r="J1097" s="1" t="s">
        <v>3802</v>
      </c>
      <c r="K1097" s="1">
        <v>-0.16176879999999999</v>
      </c>
      <c r="L1097" s="1">
        <v>2.75514E-2</v>
      </c>
      <c r="M1097" s="1">
        <v>4.3160900000000001E-9</v>
      </c>
      <c r="N1097" s="1" t="s">
        <v>2980</v>
      </c>
      <c r="O1097" s="1" t="s">
        <v>2981</v>
      </c>
      <c r="P1097" s="1">
        <v>7.4400000000000004E-3</v>
      </c>
      <c r="Q1097" s="1">
        <v>1.72E-3</v>
      </c>
      <c r="R1097" s="1">
        <v>1.4399900000000001E-5</v>
      </c>
      <c r="S1097" s="1">
        <v>-4.5991562999999999E-2</v>
      </c>
      <c r="T1097" s="1">
        <v>1.0632457999999999E-2</v>
      </c>
      <c r="U1097" s="1">
        <v>1.52E-5</v>
      </c>
      <c r="V1097" s="1">
        <v>0</v>
      </c>
      <c r="W1097" s="1">
        <v>0.197539831</v>
      </c>
      <c r="X1097" s="1">
        <v>0.137844622</v>
      </c>
      <c r="Y1097" s="1">
        <v>0</v>
      </c>
      <c r="Z1097" s="1">
        <v>0</v>
      </c>
      <c r="AA1097" s="24" t="s">
        <v>3800</v>
      </c>
      <c r="AB1097" s="24">
        <v>1</v>
      </c>
      <c r="AC1097" s="24">
        <v>0</v>
      </c>
      <c r="AD1097" s="24">
        <v>0</v>
      </c>
      <c r="AE1097" s="24">
        <v>0</v>
      </c>
      <c r="AF1097" s="24">
        <v>-8.7838632044963394E-2</v>
      </c>
      <c r="AG1097" s="24">
        <v>0</v>
      </c>
      <c r="AH1097" s="24">
        <v>1</v>
      </c>
      <c r="AI1097" s="24">
        <v>1</v>
      </c>
      <c r="AJ1097" s="24">
        <v>1</v>
      </c>
      <c r="AK1097" s="24">
        <v>1</v>
      </c>
      <c r="AL1097" s="24">
        <v>1</v>
      </c>
      <c r="AM1097" s="24">
        <v>0</v>
      </c>
      <c r="AN1097" s="1" t="s">
        <v>14</v>
      </c>
      <c r="AO1097" s="1" t="s">
        <v>14</v>
      </c>
      <c r="AP1097" s="1" t="s">
        <v>3803</v>
      </c>
    </row>
    <row r="1098" spans="1:42" hidden="1" x14ac:dyDescent="0.2">
      <c r="A1098" s="1" t="s">
        <v>3804</v>
      </c>
      <c r="B1098" s="1">
        <v>3</v>
      </c>
      <c r="C1098" s="1">
        <v>122348735</v>
      </c>
      <c r="D1098" s="1" t="s">
        <v>3805</v>
      </c>
      <c r="E1098" s="1" t="s">
        <v>8</v>
      </c>
      <c r="F1098" s="1" t="s">
        <v>9</v>
      </c>
      <c r="G1098" s="1">
        <v>0</v>
      </c>
      <c r="H1098" s="1">
        <v>0</v>
      </c>
      <c r="I1098" s="1" t="s">
        <v>3806</v>
      </c>
      <c r="J1098" s="1" t="s">
        <v>3807</v>
      </c>
      <c r="K1098" s="1">
        <v>-0.2102801</v>
      </c>
      <c r="L1098" s="1">
        <v>2.6122099999999999E-2</v>
      </c>
      <c r="M1098" s="1">
        <v>8.2794E-16</v>
      </c>
      <c r="N1098" s="1" t="s">
        <v>2980</v>
      </c>
      <c r="O1098" s="1" t="s">
        <v>2981</v>
      </c>
      <c r="P1098" s="1">
        <v>7.4200000000000004E-3</v>
      </c>
      <c r="Q1098" s="1">
        <v>1.72E-3</v>
      </c>
      <c r="R1098" s="1">
        <v>1.6200200000000001E-5</v>
      </c>
      <c r="S1098" s="1">
        <v>-3.5286268000000003E-2</v>
      </c>
      <c r="T1098" s="1">
        <v>8.1795659999999992E-3</v>
      </c>
      <c r="U1098" s="1">
        <v>1.5999999999999999E-5</v>
      </c>
      <c r="V1098" s="1">
        <v>0</v>
      </c>
      <c r="W1098" s="1">
        <v>0.89011244099999998</v>
      </c>
      <c r="X1098" s="1">
        <v>0.82700013699999997</v>
      </c>
      <c r="Y1098" s="1">
        <v>1</v>
      </c>
      <c r="Z1098" s="1">
        <v>1</v>
      </c>
      <c r="AA1098" s="24" t="s">
        <v>3805</v>
      </c>
      <c r="AB1098" s="24">
        <v>1</v>
      </c>
      <c r="AC1098" s="24">
        <v>4.4080454020495499E-2</v>
      </c>
      <c r="AD1098" s="24">
        <v>0</v>
      </c>
      <c r="AE1098" s="24">
        <v>2.1074873034722E-2</v>
      </c>
      <c r="AF1098" s="24">
        <v>4.5210514376603797E-2</v>
      </c>
      <c r="AG1098" s="24">
        <v>-0.32323729466189099</v>
      </c>
      <c r="AH1098" s="24">
        <v>1</v>
      </c>
      <c r="AI1098" s="24">
        <v>1</v>
      </c>
      <c r="AJ1098" s="24">
        <v>1</v>
      </c>
      <c r="AK1098" s="24">
        <v>1</v>
      </c>
      <c r="AL1098" s="24">
        <v>0.69423332563918849</v>
      </c>
      <c r="AM1098" s="24">
        <v>0</v>
      </c>
      <c r="AN1098" s="1" t="s">
        <v>14</v>
      </c>
      <c r="AO1098" s="1" t="s">
        <v>14</v>
      </c>
      <c r="AP1098" s="1" t="s">
        <v>14</v>
      </c>
    </row>
    <row r="1099" spans="1:42" hidden="1" x14ac:dyDescent="0.2">
      <c r="A1099" s="1" t="s">
        <v>3808</v>
      </c>
      <c r="B1099" s="1">
        <v>12</v>
      </c>
      <c r="C1099" s="1">
        <v>110608391</v>
      </c>
      <c r="D1099" s="1" t="s">
        <v>3809</v>
      </c>
      <c r="E1099" s="1" t="s">
        <v>17</v>
      </c>
      <c r="F1099" s="1" t="s">
        <v>9</v>
      </c>
      <c r="G1099" s="1">
        <v>0</v>
      </c>
      <c r="H1099" s="1">
        <v>0</v>
      </c>
      <c r="I1099" s="1" t="s">
        <v>3810</v>
      </c>
      <c r="J1099" s="1" t="s">
        <v>3811</v>
      </c>
      <c r="K1099" s="1">
        <v>-0.27439079999999999</v>
      </c>
      <c r="L1099" s="1">
        <v>4.46287E-2</v>
      </c>
      <c r="M1099" s="1">
        <v>7.8268399999999996E-10</v>
      </c>
      <c r="N1099" s="1" t="s">
        <v>2980</v>
      </c>
      <c r="O1099" s="1" t="s">
        <v>2981</v>
      </c>
      <c r="P1099" s="1">
        <v>1.307E-2</v>
      </c>
      <c r="Q1099" s="1">
        <v>3.0300000000000001E-3</v>
      </c>
      <c r="R1099" s="1">
        <v>1.6399899999999999E-5</v>
      </c>
      <c r="S1099" s="1">
        <v>-4.7632792E-2</v>
      </c>
      <c r="T1099" s="1">
        <v>1.1042644000000001E-2</v>
      </c>
      <c r="U1099" s="1">
        <v>1.6099999999999998E-5</v>
      </c>
      <c r="V1099" s="1">
        <v>0</v>
      </c>
      <c r="W1099" s="1">
        <v>4.3976680000000004E-3</v>
      </c>
      <c r="X1099" s="1">
        <v>1.996687E-3</v>
      </c>
      <c r="Y1099" s="1">
        <v>0</v>
      </c>
      <c r="Z1099" s="1">
        <v>0</v>
      </c>
      <c r="AA1099" s="24" t="s">
        <v>3809</v>
      </c>
      <c r="AB1099" s="24">
        <v>1</v>
      </c>
      <c r="AC1099" s="24">
        <v>-2.5298705801259602E-2</v>
      </c>
      <c r="AD1099" s="24">
        <v>0</v>
      </c>
      <c r="AE1099" s="24">
        <v>-7.2604003408401299E-2</v>
      </c>
      <c r="AF1099" s="24">
        <v>7.6648299242899204E-2</v>
      </c>
      <c r="AG1099" s="24">
        <v>-0.50005489803623382</v>
      </c>
      <c r="AH1099" s="24">
        <v>1</v>
      </c>
      <c r="AI1099" s="24">
        <v>1</v>
      </c>
      <c r="AJ1099" s="24">
        <v>1</v>
      </c>
      <c r="AK1099" s="24">
        <v>1</v>
      </c>
      <c r="AL1099" s="24">
        <v>0.71199056115076054</v>
      </c>
      <c r="AM1099" s="24">
        <v>0</v>
      </c>
      <c r="AN1099" s="1" t="s">
        <v>14</v>
      </c>
      <c r="AO1099" s="1" t="s">
        <v>14</v>
      </c>
      <c r="AP1099" s="1" t="s">
        <v>14</v>
      </c>
    </row>
    <row r="1100" spans="1:42" hidden="1" x14ac:dyDescent="0.2">
      <c r="A1100" s="1" t="s">
        <v>3812</v>
      </c>
      <c r="B1100" s="1">
        <v>17</v>
      </c>
      <c r="C1100" s="1">
        <v>58101539</v>
      </c>
      <c r="D1100" s="1" t="s">
        <v>3813</v>
      </c>
      <c r="E1100" s="1" t="s">
        <v>17</v>
      </c>
      <c r="F1100" s="1" t="s">
        <v>18</v>
      </c>
      <c r="G1100" s="1">
        <v>0</v>
      </c>
      <c r="H1100" s="1">
        <v>0</v>
      </c>
      <c r="I1100" s="1" t="s">
        <v>3814</v>
      </c>
      <c r="J1100" s="1" t="s">
        <v>3815</v>
      </c>
      <c r="K1100" s="1">
        <v>-0.166604</v>
      </c>
      <c r="L1100" s="1">
        <v>2.7840899999999998E-2</v>
      </c>
      <c r="M1100" s="1">
        <v>2.17456E-9</v>
      </c>
      <c r="N1100" s="1" t="s">
        <v>2980</v>
      </c>
      <c r="O1100" s="1" t="s">
        <v>2981</v>
      </c>
      <c r="P1100" s="1">
        <v>-7.9699999999999997E-3</v>
      </c>
      <c r="Q1100" s="1">
        <v>1.8500000000000001E-3</v>
      </c>
      <c r="R1100" s="1">
        <v>1.6600100000000001E-5</v>
      </c>
      <c r="S1100" s="1">
        <v>4.7837986999999998E-2</v>
      </c>
      <c r="T1100" s="1">
        <v>1.1104175000000001E-2</v>
      </c>
      <c r="U1100" s="1">
        <v>1.6500000000000001E-5</v>
      </c>
      <c r="V1100" s="1">
        <v>0</v>
      </c>
      <c r="W1100" s="1">
        <v>0.821510713</v>
      </c>
      <c r="X1100" s="1">
        <v>0.73210872900000001</v>
      </c>
      <c r="Y1100" s="1">
        <v>1</v>
      </c>
      <c r="Z1100" s="1">
        <v>1</v>
      </c>
      <c r="AA1100" s="24" t="s">
        <v>3813</v>
      </c>
      <c r="AB1100" s="24">
        <v>1</v>
      </c>
      <c r="AC1100" s="24">
        <v>0</v>
      </c>
      <c r="AD1100" s="24">
        <v>0</v>
      </c>
      <c r="AE1100" s="24">
        <v>8.5320363662889906E-2</v>
      </c>
      <c r="AF1100" s="24">
        <v>5.9420308494312603E-2</v>
      </c>
      <c r="AG1100" s="24">
        <v>-0.51823630775119511</v>
      </c>
      <c r="AH1100" s="24">
        <v>1</v>
      </c>
      <c r="AI1100" s="24">
        <v>1</v>
      </c>
      <c r="AJ1100" s="24">
        <v>1</v>
      </c>
      <c r="AK1100" s="24">
        <v>1</v>
      </c>
      <c r="AL1100" s="24">
        <v>1</v>
      </c>
      <c r="AM1100" s="24">
        <v>0</v>
      </c>
      <c r="AN1100" s="1" t="s">
        <v>14</v>
      </c>
      <c r="AO1100" s="1" t="s">
        <v>14</v>
      </c>
      <c r="AP1100" s="1" t="s">
        <v>14</v>
      </c>
    </row>
    <row r="1101" spans="1:42" hidden="1" x14ac:dyDescent="0.2">
      <c r="A1101" s="1" t="s">
        <v>3816</v>
      </c>
      <c r="B1101" s="1">
        <v>15</v>
      </c>
      <c r="C1101" s="1">
        <v>43265944</v>
      </c>
      <c r="D1101" s="1" t="s">
        <v>3817</v>
      </c>
      <c r="E1101" s="1" t="s">
        <v>9</v>
      </c>
      <c r="F1101" s="1" t="s">
        <v>8</v>
      </c>
      <c r="G1101" s="1">
        <v>0</v>
      </c>
      <c r="H1101" s="1">
        <v>0</v>
      </c>
      <c r="I1101" s="1" t="s">
        <v>3818</v>
      </c>
      <c r="J1101" s="1" t="s">
        <v>3819</v>
      </c>
      <c r="K1101" s="1">
        <v>0.29479699999999998</v>
      </c>
      <c r="L1101" s="1">
        <v>3.0724000000000001E-2</v>
      </c>
      <c r="M1101" s="1">
        <v>8.3917099999999999E-22</v>
      </c>
      <c r="N1101" s="1" t="s">
        <v>2980</v>
      </c>
      <c r="O1101" s="1" t="s">
        <v>2981</v>
      </c>
      <c r="P1101" s="1">
        <v>8.8599999999999998E-3</v>
      </c>
      <c r="Q1101" s="1">
        <v>2.0600000000000002E-3</v>
      </c>
      <c r="R1101" s="1">
        <v>1.7500099999999999E-5</v>
      </c>
      <c r="S1101" s="1">
        <v>3.0054580000000001E-2</v>
      </c>
      <c r="T1101" s="1">
        <v>6.9878589999999999E-3</v>
      </c>
      <c r="U1101" s="1">
        <v>1.7E-5</v>
      </c>
      <c r="V1101" s="1">
        <v>0</v>
      </c>
      <c r="W1101" s="1">
        <v>0.83204433600000005</v>
      </c>
      <c r="X1101" s="1">
        <v>0.67670721199999995</v>
      </c>
      <c r="Y1101" s="1">
        <v>1</v>
      </c>
      <c r="Z1101" s="1">
        <v>0</v>
      </c>
      <c r="AA1101" s="24" t="s">
        <v>3817</v>
      </c>
      <c r="AB1101" s="24">
        <v>1</v>
      </c>
      <c r="AC1101" s="24">
        <v>-2.0852713171938051</v>
      </c>
      <c r="AD1101" s="24">
        <v>1.557637508757493</v>
      </c>
      <c r="AE1101" s="24">
        <v>0.4928238861128208</v>
      </c>
      <c r="AF1101" s="24">
        <v>0</v>
      </c>
      <c r="AG1101" s="24">
        <v>2.9946035434592601E-2</v>
      </c>
      <c r="AH1101" s="24">
        <v>0.36278289569040639</v>
      </c>
      <c r="AI1101" s="24">
        <v>1</v>
      </c>
      <c r="AJ1101" s="24">
        <v>1</v>
      </c>
      <c r="AK1101" s="24">
        <v>1</v>
      </c>
      <c r="AL1101" s="24">
        <v>1</v>
      </c>
      <c r="AM1101" s="24">
        <v>0</v>
      </c>
      <c r="AN1101" s="1" t="s">
        <v>14</v>
      </c>
      <c r="AO1101" s="1" t="s">
        <v>14</v>
      </c>
      <c r="AP1101" s="1" t="s">
        <v>3820</v>
      </c>
    </row>
    <row r="1102" spans="1:42" hidden="1" x14ac:dyDescent="0.2">
      <c r="A1102" s="1" t="s">
        <v>3821</v>
      </c>
      <c r="B1102" s="1">
        <v>9</v>
      </c>
      <c r="C1102" s="1">
        <v>125750069</v>
      </c>
      <c r="D1102" s="1" t="s">
        <v>3822</v>
      </c>
      <c r="E1102" s="1" t="s">
        <v>9</v>
      </c>
      <c r="F1102" s="1" t="s">
        <v>8</v>
      </c>
      <c r="G1102" s="1">
        <v>0</v>
      </c>
      <c r="H1102" s="1">
        <v>0</v>
      </c>
      <c r="I1102" s="1" t="s">
        <v>3823</v>
      </c>
      <c r="J1102" s="1" t="s">
        <v>3824</v>
      </c>
      <c r="K1102" s="1">
        <v>0.2378634</v>
      </c>
      <c r="L1102" s="1">
        <v>2.8247499999999998E-2</v>
      </c>
      <c r="M1102" s="1">
        <v>3.7456100000000002E-17</v>
      </c>
      <c r="N1102" s="1" t="s">
        <v>2980</v>
      </c>
      <c r="O1102" s="1" t="s">
        <v>2981</v>
      </c>
      <c r="P1102" s="1">
        <v>-7.5399999999999998E-3</v>
      </c>
      <c r="Q1102" s="1">
        <v>1.7600000000000001E-3</v>
      </c>
      <c r="R1102" s="1">
        <v>1.8199899999999998E-5</v>
      </c>
      <c r="S1102" s="1">
        <v>-3.1698865999999999E-2</v>
      </c>
      <c r="T1102" s="1">
        <v>7.3992049999999998E-3</v>
      </c>
      <c r="U1102" s="1">
        <v>1.8300000000000001E-5</v>
      </c>
      <c r="V1102" s="1">
        <v>0</v>
      </c>
      <c r="W1102" s="1">
        <v>0.14275125799999999</v>
      </c>
      <c r="X1102" s="1">
        <v>7.5859855000000004E-2</v>
      </c>
      <c r="Y1102" s="1">
        <v>0</v>
      </c>
      <c r="Z1102" s="1">
        <v>0</v>
      </c>
      <c r="AA1102" s="24" t="s">
        <v>3822</v>
      </c>
      <c r="AB1102" s="24">
        <v>1</v>
      </c>
      <c r="AC1102" s="24">
        <v>0</v>
      </c>
      <c r="AD1102" s="24">
        <v>8.3437884165922599E-2</v>
      </c>
      <c r="AE1102" s="24">
        <v>-0.23167215739362729</v>
      </c>
      <c r="AF1102" s="24">
        <v>0</v>
      </c>
      <c r="AG1102" s="24">
        <v>0.59771406593685072</v>
      </c>
      <c r="AH1102" s="24">
        <v>1</v>
      </c>
      <c r="AI1102" s="24">
        <v>1</v>
      </c>
      <c r="AJ1102" s="24">
        <v>1</v>
      </c>
      <c r="AK1102" s="24">
        <v>1</v>
      </c>
      <c r="AL1102" s="24">
        <v>1</v>
      </c>
      <c r="AM1102" s="24">
        <v>0</v>
      </c>
      <c r="AN1102" s="1" t="s">
        <v>14</v>
      </c>
      <c r="AO1102" s="1" t="s">
        <v>14</v>
      </c>
      <c r="AP1102" s="1" t="s">
        <v>14</v>
      </c>
    </row>
    <row r="1103" spans="1:42" hidden="1" x14ac:dyDescent="0.2">
      <c r="A1103" s="1" t="s">
        <v>3825</v>
      </c>
      <c r="B1103" s="1">
        <v>14</v>
      </c>
      <c r="C1103" s="1">
        <v>74054212</v>
      </c>
      <c r="D1103" s="1" t="s">
        <v>3826</v>
      </c>
      <c r="E1103" s="1" t="s">
        <v>9</v>
      </c>
      <c r="F1103" s="1" t="s">
        <v>8</v>
      </c>
      <c r="G1103" s="1">
        <v>0</v>
      </c>
      <c r="H1103" s="1">
        <v>0</v>
      </c>
      <c r="I1103" s="1" t="s">
        <v>3827</v>
      </c>
      <c r="J1103" s="1" t="s">
        <v>3828</v>
      </c>
      <c r="K1103" s="1">
        <v>-0.1788894</v>
      </c>
      <c r="L1103" s="1">
        <v>2.7719400000000002E-2</v>
      </c>
      <c r="M1103" s="1">
        <v>1.0922399999999999E-10</v>
      </c>
      <c r="N1103" s="1" t="s">
        <v>2980</v>
      </c>
      <c r="O1103" s="1" t="s">
        <v>2981</v>
      </c>
      <c r="P1103" s="1">
        <v>-7.7799999999999996E-3</v>
      </c>
      <c r="Q1103" s="1">
        <v>1.82E-3</v>
      </c>
      <c r="R1103" s="1">
        <v>1.9600199999999999E-5</v>
      </c>
      <c r="S1103" s="1">
        <v>4.3490558999999998E-2</v>
      </c>
      <c r="T1103" s="1">
        <v>1.0173883999999999E-2</v>
      </c>
      <c r="U1103" s="1">
        <v>1.91E-5</v>
      </c>
      <c r="V1103" s="1">
        <v>0</v>
      </c>
      <c r="W1103" s="1">
        <v>3.3962850000000003E-2</v>
      </c>
      <c r="X1103" s="1">
        <v>1.8049240000000001E-2</v>
      </c>
      <c r="Y1103" s="1">
        <v>0</v>
      </c>
      <c r="Z1103" s="1">
        <v>0</v>
      </c>
      <c r="AA1103" s="24" t="s">
        <v>3826</v>
      </c>
      <c r="AB1103" s="24">
        <v>1</v>
      </c>
      <c r="AC1103" s="24">
        <v>-1.0158666748634399E-2</v>
      </c>
      <c r="AD1103" s="24">
        <v>0</v>
      </c>
      <c r="AE1103" s="24">
        <v>0</v>
      </c>
      <c r="AF1103" s="24">
        <v>0</v>
      </c>
      <c r="AG1103" s="24">
        <v>-0.26640507289204213</v>
      </c>
      <c r="AH1103" s="24">
        <v>1</v>
      </c>
      <c r="AI1103" s="24">
        <v>1</v>
      </c>
      <c r="AJ1103" s="24">
        <v>1</v>
      </c>
      <c r="AK1103" s="24">
        <v>1</v>
      </c>
      <c r="AL1103" s="24">
        <v>1</v>
      </c>
      <c r="AM1103" s="24">
        <v>0</v>
      </c>
      <c r="AN1103" s="1" t="s">
        <v>14</v>
      </c>
      <c r="AO1103" s="1" t="s">
        <v>14</v>
      </c>
      <c r="AP1103" s="1" t="s">
        <v>3829</v>
      </c>
    </row>
    <row r="1104" spans="1:42" hidden="1" x14ac:dyDescent="0.2">
      <c r="A1104" s="1" t="s">
        <v>3830</v>
      </c>
      <c r="B1104" s="1">
        <v>6</v>
      </c>
      <c r="C1104" s="1">
        <v>109293607</v>
      </c>
      <c r="D1104" s="1" t="s">
        <v>3831</v>
      </c>
      <c r="E1104" s="1" t="s">
        <v>17</v>
      </c>
      <c r="F1104" s="1" t="s">
        <v>9</v>
      </c>
      <c r="G1104" s="1">
        <v>0</v>
      </c>
      <c r="H1104" s="1">
        <v>0</v>
      </c>
      <c r="I1104" s="1" t="s">
        <v>3832</v>
      </c>
      <c r="J1104" s="1" t="s">
        <v>3833</v>
      </c>
      <c r="K1104" s="1">
        <v>-0.17278830000000001</v>
      </c>
      <c r="L1104" s="1">
        <v>2.9843100000000001E-2</v>
      </c>
      <c r="M1104" s="1">
        <v>3.5215999999999999E-9</v>
      </c>
      <c r="N1104" s="1" t="s">
        <v>2980</v>
      </c>
      <c r="O1104" s="1" t="s">
        <v>2981</v>
      </c>
      <c r="P1104" s="1">
        <v>7.9799999999999992E-3</v>
      </c>
      <c r="Q1104" s="1">
        <v>1.8699999999999999E-3</v>
      </c>
      <c r="R1104" s="1">
        <v>1.9899899999999999E-5</v>
      </c>
      <c r="S1104" s="1">
        <v>-4.6183683000000003E-2</v>
      </c>
      <c r="T1104" s="1">
        <v>1.0822492E-2</v>
      </c>
      <c r="U1104" s="1">
        <v>1.98E-5</v>
      </c>
      <c r="V1104" s="1">
        <v>0</v>
      </c>
      <c r="W1104" s="1">
        <v>1.655515E-3</v>
      </c>
      <c r="X1104" s="1">
        <v>8.8581200000000004E-4</v>
      </c>
      <c r="Y1104" s="1">
        <v>0</v>
      </c>
      <c r="Z1104" s="1">
        <v>0</v>
      </c>
      <c r="AA1104" s="24" t="s">
        <v>85</v>
      </c>
      <c r="AB1104" s="24" t="s">
        <v>85</v>
      </c>
      <c r="AC1104" s="24" t="s">
        <v>85</v>
      </c>
      <c r="AD1104" s="24" t="s">
        <v>85</v>
      </c>
      <c r="AE1104" s="24" t="s">
        <v>85</v>
      </c>
      <c r="AF1104" s="24" t="s">
        <v>85</v>
      </c>
      <c r="AG1104" s="24" t="s">
        <v>85</v>
      </c>
      <c r="AH1104" s="24" t="s">
        <v>85</v>
      </c>
      <c r="AI1104" s="24" t="s">
        <v>85</v>
      </c>
      <c r="AJ1104" s="24" t="s">
        <v>85</v>
      </c>
      <c r="AK1104" s="24" t="s">
        <v>85</v>
      </c>
      <c r="AL1104" s="24" t="s">
        <v>85</v>
      </c>
      <c r="AM1104" s="24">
        <v>0</v>
      </c>
      <c r="AN1104" s="1" t="s">
        <v>14</v>
      </c>
      <c r="AO1104" s="1" t="s">
        <v>14</v>
      </c>
      <c r="AP1104" s="1" t="s">
        <v>3194</v>
      </c>
    </row>
    <row r="1105" spans="1:42" hidden="1" x14ac:dyDescent="0.2">
      <c r="A1105" s="1" t="s">
        <v>3834</v>
      </c>
      <c r="B1105" s="1">
        <v>6</v>
      </c>
      <c r="C1105" s="1">
        <v>33741539</v>
      </c>
      <c r="D1105" s="1" t="s">
        <v>2705</v>
      </c>
      <c r="E1105" s="1" t="s">
        <v>8</v>
      </c>
      <c r="F1105" s="1" t="s">
        <v>9</v>
      </c>
      <c r="G1105" s="1">
        <v>0</v>
      </c>
      <c r="H1105" s="1">
        <v>0</v>
      </c>
      <c r="I1105" s="1" t="s">
        <v>2706</v>
      </c>
      <c r="J1105" s="1" t="s">
        <v>2707</v>
      </c>
      <c r="K1105" s="1">
        <v>-0.27229320000000001</v>
      </c>
      <c r="L1105" s="1">
        <v>3.4231900000000003E-2</v>
      </c>
      <c r="M1105" s="1">
        <v>1.80002E-15</v>
      </c>
      <c r="N1105" s="1" t="s">
        <v>2980</v>
      </c>
      <c r="O1105" s="1" t="s">
        <v>2981</v>
      </c>
      <c r="P1105" s="1">
        <v>-9.1699999999999993E-3</v>
      </c>
      <c r="Q1105" s="1">
        <v>2.15E-3</v>
      </c>
      <c r="R1105" s="1">
        <v>2.0600099999999999E-5</v>
      </c>
      <c r="S1105" s="1">
        <v>3.3676933999999999E-2</v>
      </c>
      <c r="T1105" s="1">
        <v>7.8959000000000008E-3</v>
      </c>
      <c r="U1105" s="1">
        <v>2.0000000000000002E-5</v>
      </c>
      <c r="V1105" s="1">
        <v>0</v>
      </c>
      <c r="W1105" s="1">
        <v>3.6536356999999998E-2</v>
      </c>
      <c r="X1105" s="1">
        <v>2.2732582000000001E-2</v>
      </c>
      <c r="Y1105" s="1">
        <v>0</v>
      </c>
      <c r="Z1105" s="1">
        <v>0</v>
      </c>
      <c r="AA1105" s="24" t="s">
        <v>2705</v>
      </c>
      <c r="AB1105" s="24">
        <v>1</v>
      </c>
      <c r="AC1105" s="24">
        <v>0</v>
      </c>
      <c r="AD1105" s="24">
        <v>0</v>
      </c>
      <c r="AE1105" s="24">
        <v>0</v>
      </c>
      <c r="AF1105" s="24">
        <v>0</v>
      </c>
      <c r="AG1105" s="24">
        <v>-4.1221977378085403E-2</v>
      </c>
      <c r="AH1105" s="24">
        <v>1</v>
      </c>
      <c r="AI1105" s="24">
        <v>1</v>
      </c>
      <c r="AJ1105" s="24">
        <v>1</v>
      </c>
      <c r="AK1105" s="24">
        <v>1</v>
      </c>
      <c r="AL1105" s="24">
        <v>1</v>
      </c>
      <c r="AM1105" s="24">
        <v>0</v>
      </c>
      <c r="AN1105" s="1" t="s">
        <v>14</v>
      </c>
      <c r="AO1105" s="1" t="s">
        <v>14</v>
      </c>
      <c r="AP1105" s="1" t="s">
        <v>14</v>
      </c>
    </row>
    <row r="1106" spans="1:42" hidden="1" x14ac:dyDescent="0.2">
      <c r="A1106" s="1" t="s">
        <v>3835</v>
      </c>
      <c r="B1106" s="1">
        <v>12</v>
      </c>
      <c r="C1106" s="1">
        <v>38923405</v>
      </c>
      <c r="D1106" s="1" t="s">
        <v>3836</v>
      </c>
      <c r="E1106" s="1" t="s">
        <v>17</v>
      </c>
      <c r="F1106" s="1" t="s">
        <v>18</v>
      </c>
      <c r="G1106" s="1">
        <v>0</v>
      </c>
      <c r="H1106" s="1">
        <v>0</v>
      </c>
      <c r="I1106" s="1" t="s">
        <v>3837</v>
      </c>
      <c r="J1106" s="1" t="s">
        <v>3838</v>
      </c>
      <c r="K1106" s="1">
        <v>0.2034348</v>
      </c>
      <c r="L1106" s="1">
        <v>2.7811800000000001E-2</v>
      </c>
      <c r="M1106" s="1">
        <v>1.2898500000000001E-13</v>
      </c>
      <c r="N1106" s="1" t="s">
        <v>2980</v>
      </c>
      <c r="O1106" s="1" t="s">
        <v>2981</v>
      </c>
      <c r="P1106" s="1">
        <v>-7.3000000000000001E-3</v>
      </c>
      <c r="Q1106" s="1">
        <v>1.72E-3</v>
      </c>
      <c r="R1106" s="1">
        <v>2.2900200000000001E-5</v>
      </c>
      <c r="S1106" s="1">
        <v>-3.5883733000000001E-2</v>
      </c>
      <c r="T1106" s="1">
        <v>8.454797E-3</v>
      </c>
      <c r="U1106" s="1">
        <v>2.19E-5</v>
      </c>
      <c r="V1106" s="1">
        <v>0</v>
      </c>
      <c r="W1106" s="1">
        <v>0.69897182199999996</v>
      </c>
      <c r="X1106" s="1">
        <v>0.65028725099999996</v>
      </c>
      <c r="Y1106" s="1">
        <v>0</v>
      </c>
      <c r="Z1106" s="1">
        <v>0</v>
      </c>
      <c r="AA1106" s="24" t="s">
        <v>3836</v>
      </c>
      <c r="AB1106" s="24">
        <v>1</v>
      </c>
      <c r="AC1106" s="24">
        <v>-0.54821862198250615</v>
      </c>
      <c r="AD1106" s="24">
        <v>0</v>
      </c>
      <c r="AE1106" s="24">
        <v>0.50562117010767138</v>
      </c>
      <c r="AF1106" s="24">
        <v>6.16746422105807E-2</v>
      </c>
      <c r="AG1106" s="24">
        <v>0</v>
      </c>
      <c r="AH1106" s="24">
        <v>1</v>
      </c>
      <c r="AI1106" s="24">
        <v>1</v>
      </c>
      <c r="AJ1106" s="24">
        <v>1</v>
      </c>
      <c r="AK1106" s="24">
        <v>1</v>
      </c>
      <c r="AL1106" s="24">
        <v>1</v>
      </c>
      <c r="AM1106" s="24">
        <v>0</v>
      </c>
      <c r="AN1106" s="1" t="s">
        <v>14</v>
      </c>
      <c r="AO1106" s="1" t="s">
        <v>14</v>
      </c>
      <c r="AP1106" s="1" t="s">
        <v>14</v>
      </c>
    </row>
    <row r="1107" spans="1:42" hidden="1" x14ac:dyDescent="0.2">
      <c r="A1107" s="1" t="s">
        <v>3839</v>
      </c>
      <c r="B1107" s="1">
        <v>9</v>
      </c>
      <c r="C1107" s="1">
        <v>132675386</v>
      </c>
      <c r="D1107" s="1" t="s">
        <v>3840</v>
      </c>
      <c r="E1107" s="1" t="s">
        <v>9</v>
      </c>
      <c r="F1107" s="1" t="s">
        <v>8</v>
      </c>
      <c r="G1107" s="1">
        <v>0</v>
      </c>
      <c r="H1107" s="1">
        <v>0</v>
      </c>
      <c r="I1107" s="1" t="s">
        <v>3841</v>
      </c>
      <c r="J1107" s="1" t="s">
        <v>3842</v>
      </c>
      <c r="K1107" s="1">
        <v>-0.1629795</v>
      </c>
      <c r="L1107" s="1">
        <v>2.7249700000000002E-2</v>
      </c>
      <c r="M1107" s="1">
        <v>2.2177200000000001E-9</v>
      </c>
      <c r="N1107" s="1" t="s">
        <v>2980</v>
      </c>
      <c r="O1107" s="1" t="s">
        <v>2981</v>
      </c>
      <c r="P1107" s="1">
        <v>7.5500000000000003E-3</v>
      </c>
      <c r="Q1107" s="1">
        <v>1.7799999999999999E-3</v>
      </c>
      <c r="R1107" s="1">
        <v>2.27002E-5</v>
      </c>
      <c r="S1107" s="1">
        <v>-4.6324845000000003E-2</v>
      </c>
      <c r="T1107" s="1">
        <v>1.0921619E-2</v>
      </c>
      <c r="U1107" s="1">
        <v>2.2200000000000001E-5</v>
      </c>
      <c r="V1107" s="1">
        <v>0</v>
      </c>
      <c r="W1107" s="1">
        <v>8.6839300000000004E-6</v>
      </c>
      <c r="X1107" s="1">
        <v>5.2277199999999996E-6</v>
      </c>
      <c r="Y1107" s="1">
        <v>0</v>
      </c>
      <c r="Z1107" s="1">
        <v>0</v>
      </c>
      <c r="AA1107" s="24" t="s">
        <v>3840</v>
      </c>
      <c r="AB1107" s="24">
        <v>1</v>
      </c>
      <c r="AC1107" s="24">
        <v>0.14486509420463869</v>
      </c>
      <c r="AD1107" s="24">
        <v>0</v>
      </c>
      <c r="AE1107" s="24">
        <v>0</v>
      </c>
      <c r="AF1107" s="24">
        <v>0.13028192141640119</v>
      </c>
      <c r="AG1107" s="24">
        <v>-0.62194427814360853</v>
      </c>
      <c r="AH1107" s="24">
        <v>1</v>
      </c>
      <c r="AI1107" s="24">
        <v>1</v>
      </c>
      <c r="AJ1107" s="24">
        <v>1</v>
      </c>
      <c r="AK1107" s="24">
        <v>0.63170009902676416</v>
      </c>
      <c r="AL1107" s="24">
        <v>0.25539013923141429</v>
      </c>
      <c r="AM1107" s="24">
        <v>0</v>
      </c>
      <c r="AN1107" s="1" t="s">
        <v>14</v>
      </c>
      <c r="AO1107" s="1" t="s">
        <v>14</v>
      </c>
      <c r="AP1107" s="1" t="s">
        <v>14</v>
      </c>
    </row>
    <row r="1108" spans="1:42" hidden="1" x14ac:dyDescent="0.2">
      <c r="A1108" s="1" t="s">
        <v>3843</v>
      </c>
      <c r="B1108" s="1">
        <v>22</v>
      </c>
      <c r="C1108" s="1">
        <v>30904613</v>
      </c>
      <c r="D1108" s="1" t="s">
        <v>1262</v>
      </c>
      <c r="E1108" s="1" t="s">
        <v>17</v>
      </c>
      <c r="F1108" s="1" t="s">
        <v>18</v>
      </c>
      <c r="G1108" s="1">
        <v>0</v>
      </c>
      <c r="H1108" s="1">
        <v>0</v>
      </c>
      <c r="I1108" s="1" t="s">
        <v>1263</v>
      </c>
      <c r="J1108" s="1" t="s">
        <v>1264</v>
      </c>
      <c r="K1108" s="1">
        <v>-0.18997549999999999</v>
      </c>
      <c r="L1108" s="1">
        <v>2.8437199999999999E-2</v>
      </c>
      <c r="M1108" s="1">
        <v>2.37966E-11</v>
      </c>
      <c r="N1108" s="1" t="s">
        <v>2980</v>
      </c>
      <c r="O1108" s="1" t="s">
        <v>2981</v>
      </c>
      <c r="P1108" s="1">
        <v>7.7200000000000003E-3</v>
      </c>
      <c r="Q1108" s="1">
        <v>1.82E-3</v>
      </c>
      <c r="R1108" s="1">
        <v>2.3099899999999999E-5</v>
      </c>
      <c r="S1108" s="1">
        <v>-4.0636818999999998E-2</v>
      </c>
      <c r="T1108" s="1">
        <v>9.5801830000000008E-3</v>
      </c>
      <c r="U1108" s="1">
        <v>2.2200000000000001E-5</v>
      </c>
      <c r="V1108" s="1">
        <v>0</v>
      </c>
      <c r="W1108" s="1">
        <v>7.9361799999999995E-4</v>
      </c>
      <c r="X1108" s="1">
        <v>4.30469E-4</v>
      </c>
      <c r="Y1108" s="1">
        <v>0</v>
      </c>
      <c r="Z1108" s="1">
        <v>0</v>
      </c>
      <c r="AA1108" s="24" t="s">
        <v>1262</v>
      </c>
      <c r="AB1108" s="24">
        <v>1</v>
      </c>
      <c r="AC1108" s="24">
        <v>0</v>
      </c>
      <c r="AD1108" s="24">
        <v>0.16625844501734149</v>
      </c>
      <c r="AE1108" s="24">
        <v>0</v>
      </c>
      <c r="AF1108" s="24">
        <v>1.23896514617332E-2</v>
      </c>
      <c r="AG1108" s="24">
        <v>-0.53871388319803448</v>
      </c>
      <c r="AH1108" s="24">
        <v>1</v>
      </c>
      <c r="AI1108" s="24">
        <v>1</v>
      </c>
      <c r="AJ1108" s="24">
        <v>1</v>
      </c>
      <c r="AK1108" s="24">
        <v>1</v>
      </c>
      <c r="AL1108" s="24">
        <v>1</v>
      </c>
      <c r="AM1108" s="24">
        <v>0</v>
      </c>
      <c r="AN1108" s="1" t="s">
        <v>14</v>
      </c>
      <c r="AO1108" s="1" t="s">
        <v>14</v>
      </c>
      <c r="AP1108" s="1" t="s">
        <v>14</v>
      </c>
    </row>
    <row r="1109" spans="1:42" hidden="1" x14ac:dyDescent="0.2">
      <c r="A1109" s="1" t="s">
        <v>3844</v>
      </c>
      <c r="B1109" s="1">
        <v>2</v>
      </c>
      <c r="C1109" s="1">
        <v>119685032</v>
      </c>
      <c r="D1109" s="1" t="s">
        <v>3845</v>
      </c>
      <c r="E1109" s="1" t="s">
        <v>17</v>
      </c>
      <c r="F1109" s="1" t="s">
        <v>18</v>
      </c>
      <c r="G1109" s="1">
        <v>0</v>
      </c>
      <c r="H1109" s="1">
        <v>0</v>
      </c>
      <c r="I1109" s="1" t="s">
        <v>3846</v>
      </c>
      <c r="J1109" s="1" t="s">
        <v>3847</v>
      </c>
      <c r="K1109" s="1">
        <v>0.51562220000000003</v>
      </c>
      <c r="L1109" s="1">
        <v>3.5731400000000003E-2</v>
      </c>
      <c r="M1109" s="1">
        <v>3.3314300000000001E-47</v>
      </c>
      <c r="N1109" s="1" t="s">
        <v>2980</v>
      </c>
      <c r="O1109" s="1" t="s">
        <v>2981</v>
      </c>
      <c r="P1109" s="1">
        <v>1.009E-2</v>
      </c>
      <c r="Q1109" s="1">
        <v>2.3800000000000002E-3</v>
      </c>
      <c r="R1109" s="1">
        <v>2.1599799999999999E-5</v>
      </c>
      <c r="S1109" s="1">
        <v>1.9568591E-2</v>
      </c>
      <c r="T1109" s="1">
        <v>4.615783E-3</v>
      </c>
      <c r="U1109" s="1">
        <v>2.2399999999999999E-5</v>
      </c>
      <c r="V1109" s="1">
        <v>0</v>
      </c>
      <c r="W1109" s="1">
        <v>0.77407904100000002</v>
      </c>
      <c r="X1109" s="1">
        <v>0.70632552199999998</v>
      </c>
      <c r="Y1109" s="1">
        <v>1</v>
      </c>
      <c r="Z1109" s="1">
        <v>1</v>
      </c>
      <c r="AA1109" s="24" t="s">
        <v>3845</v>
      </c>
      <c r="AB1109" s="24">
        <v>1</v>
      </c>
      <c r="AC1109" s="24">
        <v>6.7638099173181199E-2</v>
      </c>
      <c r="AD1109" s="24">
        <v>7.5973263696926599E-2</v>
      </c>
      <c r="AE1109" s="24">
        <v>0</v>
      </c>
      <c r="AF1109" s="24">
        <v>-2.3676215967527201E-2</v>
      </c>
      <c r="AG1109" s="24">
        <v>0.5692755628918823</v>
      </c>
      <c r="AH1109" s="24">
        <v>1</v>
      </c>
      <c r="AI1109" s="24">
        <v>1</v>
      </c>
      <c r="AJ1109" s="24">
        <v>1</v>
      </c>
      <c r="AK1109" s="24">
        <v>1</v>
      </c>
      <c r="AL1109" s="24">
        <v>1</v>
      </c>
      <c r="AM1109" s="24">
        <v>0</v>
      </c>
      <c r="AN1109" s="1" t="s">
        <v>14</v>
      </c>
      <c r="AO1109" s="1" t="s">
        <v>14</v>
      </c>
      <c r="AP1109" s="1" t="s">
        <v>14</v>
      </c>
    </row>
    <row r="1110" spans="1:42" hidden="1" x14ac:dyDescent="0.2">
      <c r="A1110" s="1" t="s">
        <v>3848</v>
      </c>
      <c r="B1110" s="1">
        <v>4</v>
      </c>
      <c r="C1110" s="1">
        <v>151685571</v>
      </c>
      <c r="D1110" s="1" t="s">
        <v>1091</v>
      </c>
      <c r="E1110" s="1" t="s">
        <v>17</v>
      </c>
      <c r="F1110" s="1" t="s">
        <v>18</v>
      </c>
      <c r="G1110" s="1">
        <v>0</v>
      </c>
      <c r="H1110" s="1">
        <v>0</v>
      </c>
      <c r="I1110" s="1" t="s">
        <v>1092</v>
      </c>
      <c r="J1110" s="1" t="s">
        <v>1093</v>
      </c>
      <c r="K1110" s="1">
        <v>-0.32501619999999998</v>
      </c>
      <c r="L1110" s="1">
        <v>2.6335999999999998E-2</v>
      </c>
      <c r="M1110" s="1">
        <v>5.43399E-35</v>
      </c>
      <c r="N1110" s="1" t="s">
        <v>2980</v>
      </c>
      <c r="O1110" s="1" t="s">
        <v>2981</v>
      </c>
      <c r="P1110" s="1">
        <v>-7.4599999999999996E-3</v>
      </c>
      <c r="Q1110" s="1">
        <v>1.7600000000000001E-3</v>
      </c>
      <c r="R1110" s="1">
        <v>2.3099899999999999E-5</v>
      </c>
      <c r="S1110" s="1">
        <v>2.2952701999999998E-2</v>
      </c>
      <c r="T1110" s="1">
        <v>5.4151149999999999E-3</v>
      </c>
      <c r="U1110" s="1">
        <v>2.2500000000000001E-5</v>
      </c>
      <c r="V1110" s="1">
        <v>0</v>
      </c>
      <c r="W1110" s="1">
        <v>5.3106933000000002E-2</v>
      </c>
      <c r="X1110" s="1">
        <v>2.6794235999999999E-2</v>
      </c>
      <c r="Y1110" s="1">
        <v>0</v>
      </c>
      <c r="Z1110" s="1">
        <v>0</v>
      </c>
      <c r="AA1110" s="24" t="s">
        <v>1091</v>
      </c>
      <c r="AB1110" s="24">
        <v>1</v>
      </c>
      <c r="AC1110" s="24">
        <v>0.14196859779519669</v>
      </c>
      <c r="AD1110" s="24">
        <v>0</v>
      </c>
      <c r="AE1110" s="24">
        <v>-1.3085796860582701E-2</v>
      </c>
      <c r="AF1110" s="24">
        <v>-0.14500880741584421</v>
      </c>
      <c r="AG1110" s="24">
        <v>-0.15721055409908899</v>
      </c>
      <c r="AH1110" s="24">
        <v>1</v>
      </c>
      <c r="AI1110" s="24">
        <v>1</v>
      </c>
      <c r="AJ1110" s="24">
        <v>1</v>
      </c>
      <c r="AK1110" s="24">
        <v>0.52432321028165285</v>
      </c>
      <c r="AL1110" s="24">
        <v>1</v>
      </c>
      <c r="AM1110" s="24">
        <v>0</v>
      </c>
      <c r="AN1110" s="1" t="s">
        <v>14</v>
      </c>
      <c r="AO1110" s="1" t="s">
        <v>14</v>
      </c>
      <c r="AP1110" s="1" t="s">
        <v>14</v>
      </c>
    </row>
    <row r="1111" spans="1:42" hidden="1" x14ac:dyDescent="0.2">
      <c r="A1111" s="1" t="s">
        <v>3849</v>
      </c>
      <c r="B1111" s="1">
        <v>8</v>
      </c>
      <c r="C1111" s="1">
        <v>85236182</v>
      </c>
      <c r="D1111" s="1" t="s">
        <v>3850</v>
      </c>
      <c r="E1111" s="1" t="s">
        <v>17</v>
      </c>
      <c r="F1111" s="1" t="s">
        <v>18</v>
      </c>
      <c r="G1111" s="1">
        <v>0</v>
      </c>
      <c r="H1111" s="1">
        <v>0</v>
      </c>
      <c r="I1111" s="1" t="s">
        <v>3851</v>
      </c>
      <c r="J1111" s="1" t="s">
        <v>3852</v>
      </c>
      <c r="K1111" s="1">
        <v>-0.3067781</v>
      </c>
      <c r="L1111" s="1">
        <v>2.8004100000000001E-2</v>
      </c>
      <c r="M1111" s="1">
        <v>3.1523800000000002E-28</v>
      </c>
      <c r="N1111" s="1" t="s">
        <v>2980</v>
      </c>
      <c r="O1111" s="1" t="s">
        <v>2981</v>
      </c>
      <c r="P1111" s="1">
        <v>-7.4999999999999997E-3</v>
      </c>
      <c r="Q1111" s="1">
        <v>1.7700000000000001E-3</v>
      </c>
      <c r="R1111" s="1">
        <v>2.3599900000000001E-5</v>
      </c>
      <c r="S1111" s="1">
        <v>2.4447638000000001E-2</v>
      </c>
      <c r="T1111" s="1">
        <v>5.7696429999999996E-3</v>
      </c>
      <c r="U1111" s="1">
        <v>2.26E-5</v>
      </c>
      <c r="V1111" s="1">
        <v>0</v>
      </c>
      <c r="W1111" s="1">
        <v>0.434822033</v>
      </c>
      <c r="X1111" s="1">
        <v>0.24484882099999999</v>
      </c>
      <c r="Y1111" s="1">
        <v>0</v>
      </c>
      <c r="Z1111" s="1">
        <v>0</v>
      </c>
      <c r="AA1111" s="24" t="s">
        <v>3850</v>
      </c>
      <c r="AB1111" s="24">
        <v>1</v>
      </c>
      <c r="AC1111" s="24">
        <v>2.808550289705332</v>
      </c>
      <c r="AD1111" s="24">
        <v>-0.96016177197031505</v>
      </c>
      <c r="AE1111" s="24">
        <v>-0.59297994891150052</v>
      </c>
      <c r="AF1111" s="24">
        <v>0</v>
      </c>
      <c r="AG1111" s="24">
        <v>0</v>
      </c>
      <c r="AH1111" s="24">
        <v>1</v>
      </c>
      <c r="AI1111" s="24">
        <v>1</v>
      </c>
      <c r="AJ1111" s="24">
        <v>1</v>
      </c>
      <c r="AK1111" s="24">
        <v>1</v>
      </c>
      <c r="AL1111" s="24">
        <v>1</v>
      </c>
      <c r="AM1111" s="24">
        <v>0</v>
      </c>
      <c r="AN1111" s="1" t="s">
        <v>14</v>
      </c>
      <c r="AO1111" s="1" t="s">
        <v>14</v>
      </c>
      <c r="AP1111" s="1" t="s">
        <v>14</v>
      </c>
    </row>
    <row r="1112" spans="1:42" hidden="1" x14ac:dyDescent="0.2">
      <c r="A1112" s="1" t="s">
        <v>3853</v>
      </c>
      <c r="B1112" s="1">
        <v>5</v>
      </c>
      <c r="C1112" s="1">
        <v>58023104</v>
      </c>
      <c r="D1112" s="1" t="s">
        <v>3854</v>
      </c>
      <c r="E1112" s="1" t="s">
        <v>8</v>
      </c>
      <c r="F1112" s="1" t="s">
        <v>9</v>
      </c>
      <c r="G1112" s="1">
        <v>0</v>
      </c>
      <c r="H1112" s="1">
        <v>0</v>
      </c>
      <c r="I1112" s="1" t="s">
        <v>3855</v>
      </c>
      <c r="J1112" s="1" t="s">
        <v>3856</v>
      </c>
      <c r="K1112" s="1">
        <v>-0.20402509999999999</v>
      </c>
      <c r="L1112" s="1">
        <v>3.48983E-2</v>
      </c>
      <c r="M1112" s="1">
        <v>5.02325E-9</v>
      </c>
      <c r="N1112" s="1" t="s">
        <v>2980</v>
      </c>
      <c r="O1112" s="1" t="s">
        <v>2981</v>
      </c>
      <c r="P1112" s="1">
        <v>8.8100000000000001E-3</v>
      </c>
      <c r="Q1112" s="1">
        <v>2.0799999999999998E-3</v>
      </c>
      <c r="R1112" s="1">
        <v>2.34002E-5</v>
      </c>
      <c r="S1112" s="1">
        <v>-4.3180962000000003E-2</v>
      </c>
      <c r="T1112" s="1">
        <v>1.0194824E-2</v>
      </c>
      <c r="U1112" s="1">
        <v>2.2799999999999999E-5</v>
      </c>
      <c r="V1112" s="1">
        <v>0</v>
      </c>
      <c r="W1112" s="1">
        <v>4.5482499999999997E-5</v>
      </c>
      <c r="X1112" s="1">
        <v>2.9451800000000002E-5</v>
      </c>
      <c r="Y1112" s="1">
        <v>0</v>
      </c>
      <c r="Z1112" s="1">
        <v>0</v>
      </c>
      <c r="AA1112" s="24" t="s">
        <v>3854</v>
      </c>
      <c r="AB1112" s="24">
        <v>1</v>
      </c>
      <c r="AC1112" s="24">
        <v>0</v>
      </c>
      <c r="AD1112" s="24">
        <v>0</v>
      </c>
      <c r="AE1112" s="24">
        <v>0</v>
      </c>
      <c r="AF1112" s="24">
        <v>-9.8908128132510903E-2</v>
      </c>
      <c r="AG1112" s="24">
        <v>0</v>
      </c>
      <c r="AH1112" s="24">
        <v>1</v>
      </c>
      <c r="AI1112" s="24">
        <v>1</v>
      </c>
      <c r="AJ1112" s="24">
        <v>1</v>
      </c>
      <c r="AK1112" s="24">
        <v>0.55049649859144889</v>
      </c>
      <c r="AL1112" s="24">
        <v>1</v>
      </c>
      <c r="AM1112" s="24">
        <v>0</v>
      </c>
      <c r="AN1112" s="1" t="s">
        <v>14</v>
      </c>
      <c r="AO1112" s="1" t="s">
        <v>14</v>
      </c>
      <c r="AP1112" s="1" t="s">
        <v>14</v>
      </c>
    </row>
    <row r="1113" spans="1:42" hidden="1" x14ac:dyDescent="0.2">
      <c r="A1113" s="1" t="s">
        <v>3857</v>
      </c>
      <c r="B1113" s="1">
        <v>6</v>
      </c>
      <c r="C1113" s="1">
        <v>26390602</v>
      </c>
      <c r="D1113" s="1" t="s">
        <v>2643</v>
      </c>
      <c r="E1113" s="1" t="s">
        <v>18</v>
      </c>
      <c r="F1113" s="1" t="s">
        <v>17</v>
      </c>
      <c r="G1113" s="1">
        <v>0</v>
      </c>
      <c r="H1113" s="1">
        <v>0</v>
      </c>
      <c r="I1113" s="1" t="s">
        <v>2644</v>
      </c>
      <c r="J1113" s="1" t="s">
        <v>2645</v>
      </c>
      <c r="K1113" s="1">
        <v>0.31164720000000001</v>
      </c>
      <c r="L1113" s="1">
        <v>2.58175E-2</v>
      </c>
      <c r="M1113" s="1">
        <v>1.5029700000000001E-33</v>
      </c>
      <c r="N1113" s="1" t="s">
        <v>2980</v>
      </c>
      <c r="O1113" s="1" t="s">
        <v>2981</v>
      </c>
      <c r="P1113" s="1">
        <v>7.26E-3</v>
      </c>
      <c r="Q1113" s="1">
        <v>1.72E-3</v>
      </c>
      <c r="R1113" s="1">
        <v>2.5000000000000001E-5</v>
      </c>
      <c r="S1113" s="1">
        <v>2.3295573E-2</v>
      </c>
      <c r="T1113" s="1">
        <v>5.5190609999999996E-3</v>
      </c>
      <c r="U1113" s="1">
        <v>2.4300000000000001E-5</v>
      </c>
      <c r="V1113" s="1">
        <v>0</v>
      </c>
      <c r="W1113" s="1">
        <v>1.8691600000000002E-9</v>
      </c>
      <c r="X1113" s="1">
        <v>1.1514E-9</v>
      </c>
      <c r="Y1113" s="1">
        <v>0</v>
      </c>
      <c r="Z1113" s="1">
        <v>0</v>
      </c>
      <c r="AA1113" s="24" t="s">
        <v>2643</v>
      </c>
      <c r="AB1113" s="24">
        <v>1</v>
      </c>
      <c r="AC1113" s="24">
        <v>0.76407014988283861</v>
      </c>
      <c r="AD1113" s="24">
        <v>-0.52562850867113364</v>
      </c>
      <c r="AE1113" s="24">
        <v>0</v>
      </c>
      <c r="AF1113" s="24">
        <v>0</v>
      </c>
      <c r="AG1113" s="24">
        <v>0.90684386850735399</v>
      </c>
      <c r="AH1113" s="24">
        <v>1</v>
      </c>
      <c r="AI1113" s="24">
        <v>1</v>
      </c>
      <c r="AJ1113" s="24">
        <v>1</v>
      </c>
      <c r="AK1113" s="24">
        <v>1</v>
      </c>
      <c r="AL1113" s="24">
        <v>1</v>
      </c>
      <c r="AM1113" s="24">
        <v>0</v>
      </c>
      <c r="AN1113" s="1" t="s">
        <v>14</v>
      </c>
      <c r="AO1113" s="1" t="s">
        <v>14</v>
      </c>
      <c r="AP1113" s="1" t="s">
        <v>14</v>
      </c>
    </row>
    <row r="1114" spans="1:42" hidden="1" x14ac:dyDescent="0.2">
      <c r="A1114" s="1" t="s">
        <v>3858</v>
      </c>
      <c r="B1114" s="1">
        <v>8</v>
      </c>
      <c r="C1114" s="1">
        <v>85289580</v>
      </c>
      <c r="D1114" s="1" t="s">
        <v>3859</v>
      </c>
      <c r="E1114" s="1" t="s">
        <v>18</v>
      </c>
      <c r="F1114" s="1" t="s">
        <v>17</v>
      </c>
      <c r="G1114" s="1">
        <v>0</v>
      </c>
      <c r="H1114" s="1">
        <v>0</v>
      </c>
      <c r="I1114" s="1" t="s">
        <v>3860</v>
      </c>
      <c r="J1114" s="1" t="s">
        <v>3861</v>
      </c>
      <c r="K1114" s="1">
        <v>-0.37491770000000002</v>
      </c>
      <c r="L1114" s="1">
        <v>2.7649199999999999E-2</v>
      </c>
      <c r="M1114" s="1">
        <v>6.9324899999999996E-42</v>
      </c>
      <c r="N1114" s="1" t="s">
        <v>2980</v>
      </c>
      <c r="O1114" s="1" t="s">
        <v>2981</v>
      </c>
      <c r="P1114" s="1">
        <v>-7.4700000000000001E-3</v>
      </c>
      <c r="Q1114" s="1">
        <v>1.7700000000000001E-3</v>
      </c>
      <c r="R1114" s="1">
        <v>2.53998E-5</v>
      </c>
      <c r="S1114" s="1">
        <v>1.9924372999999999E-2</v>
      </c>
      <c r="T1114" s="1">
        <v>4.7210359999999996E-3</v>
      </c>
      <c r="U1114" s="1">
        <v>2.44E-5</v>
      </c>
      <c r="V1114" s="1">
        <v>0</v>
      </c>
      <c r="W1114" s="1">
        <v>0.42850149399999998</v>
      </c>
      <c r="X1114" s="1">
        <v>0.23981567600000001</v>
      </c>
      <c r="Y1114" s="1">
        <v>0</v>
      </c>
      <c r="Z1114" s="1">
        <v>0</v>
      </c>
      <c r="AA1114" s="24" t="s">
        <v>3859</v>
      </c>
      <c r="AB1114" s="24">
        <v>1</v>
      </c>
      <c r="AC1114" s="24">
        <v>-0.47638122870419258</v>
      </c>
      <c r="AD1114" s="24">
        <v>0.19257175920078581</v>
      </c>
      <c r="AE1114" s="24">
        <v>-0.15686161128292569</v>
      </c>
      <c r="AF1114" s="24">
        <v>-0.21985936575327419</v>
      </c>
      <c r="AG1114" s="24">
        <v>0</v>
      </c>
      <c r="AH1114" s="24">
        <v>1</v>
      </c>
      <c r="AI1114" s="24">
        <v>1</v>
      </c>
      <c r="AJ1114" s="24">
        <v>1</v>
      </c>
      <c r="AK1114" s="24">
        <v>1</v>
      </c>
      <c r="AL1114" s="24">
        <v>1</v>
      </c>
      <c r="AM1114" s="24">
        <v>0</v>
      </c>
      <c r="AN1114" s="1" t="s">
        <v>14</v>
      </c>
      <c r="AO1114" s="1" t="s">
        <v>14</v>
      </c>
      <c r="AP1114" s="1" t="s">
        <v>14</v>
      </c>
    </row>
    <row r="1115" spans="1:42" hidden="1" x14ac:dyDescent="0.2">
      <c r="A1115" s="1" t="s">
        <v>3862</v>
      </c>
      <c r="B1115" s="1">
        <v>18</v>
      </c>
      <c r="C1115" s="1">
        <v>57206542</v>
      </c>
      <c r="D1115" s="1" t="s">
        <v>3863</v>
      </c>
      <c r="E1115" s="1" t="s">
        <v>9</v>
      </c>
      <c r="F1115" s="1" t="s">
        <v>18</v>
      </c>
      <c r="G1115" s="1">
        <v>0</v>
      </c>
      <c r="H1115" s="1">
        <v>0</v>
      </c>
      <c r="I1115" s="1" t="s">
        <v>3864</v>
      </c>
      <c r="J1115" s="1" t="s">
        <v>3865</v>
      </c>
      <c r="K1115" s="1">
        <v>0.30606159999999999</v>
      </c>
      <c r="L1115" s="1">
        <v>3.1924800000000003E-2</v>
      </c>
      <c r="M1115" s="1">
        <v>9.0859299999999995E-22</v>
      </c>
      <c r="N1115" s="1" t="s">
        <v>2980</v>
      </c>
      <c r="O1115" s="1" t="s">
        <v>2981</v>
      </c>
      <c r="P1115" s="1">
        <v>-8.5100000000000002E-3</v>
      </c>
      <c r="Q1115" s="1">
        <v>2.0200000000000001E-3</v>
      </c>
      <c r="R1115" s="1">
        <v>2.3900099999999998E-5</v>
      </c>
      <c r="S1115" s="1">
        <v>-2.7804860000000001E-2</v>
      </c>
      <c r="T1115" s="1">
        <v>6.5999789999999997E-3</v>
      </c>
      <c r="U1115" s="1">
        <v>2.5199999999999999E-5</v>
      </c>
      <c r="V1115" s="1">
        <v>0</v>
      </c>
      <c r="W1115" s="1">
        <v>0.89382884299999998</v>
      </c>
      <c r="X1115" s="1">
        <v>0.87135947999999996</v>
      </c>
      <c r="Y1115" s="1">
        <v>1</v>
      </c>
      <c r="Z1115" s="1">
        <v>1</v>
      </c>
      <c r="AA1115" s="24" t="s">
        <v>3863</v>
      </c>
      <c r="AB1115" s="24">
        <v>1</v>
      </c>
      <c r="AC1115" s="24">
        <v>0</v>
      </c>
      <c r="AD1115" s="24">
        <v>0</v>
      </c>
      <c r="AE1115" s="24">
        <v>0</v>
      </c>
      <c r="AF1115" s="24">
        <v>0.63617391212523833</v>
      </c>
      <c r="AG1115" s="24">
        <v>0</v>
      </c>
      <c r="AH1115" s="24">
        <v>1</v>
      </c>
      <c r="AI1115" s="24">
        <v>1</v>
      </c>
      <c r="AJ1115" s="24">
        <v>1</v>
      </c>
      <c r="AK1115" s="24">
        <v>0.44689260243516638</v>
      </c>
      <c r="AL1115" s="24">
        <v>1</v>
      </c>
      <c r="AM1115" s="24">
        <v>0</v>
      </c>
      <c r="AN1115" s="1" t="s">
        <v>14</v>
      </c>
      <c r="AO1115" s="1" t="s">
        <v>14</v>
      </c>
      <c r="AP1115" s="1" t="s">
        <v>14</v>
      </c>
    </row>
    <row r="1116" spans="1:42" hidden="1" x14ac:dyDescent="0.2">
      <c r="A1116" s="1" t="s">
        <v>3866</v>
      </c>
      <c r="B1116" s="1">
        <v>7</v>
      </c>
      <c r="C1116" s="1">
        <v>150330195</v>
      </c>
      <c r="D1116" s="1" t="s">
        <v>3867</v>
      </c>
      <c r="E1116" s="1" t="s">
        <v>8</v>
      </c>
      <c r="F1116" s="1" t="s">
        <v>18</v>
      </c>
      <c r="G1116" s="1">
        <v>0</v>
      </c>
      <c r="H1116" s="1">
        <v>0</v>
      </c>
      <c r="I1116" s="1" t="s">
        <v>3868</v>
      </c>
      <c r="J1116" s="1" t="s">
        <v>3869</v>
      </c>
      <c r="K1116" s="1">
        <v>-0.53803250000000002</v>
      </c>
      <c r="L1116" s="1">
        <v>2.7631300000000001E-2</v>
      </c>
      <c r="M1116" s="1">
        <v>1.89718E-84</v>
      </c>
      <c r="N1116" s="1" t="s">
        <v>2980</v>
      </c>
      <c r="O1116" s="1" t="s">
        <v>2981</v>
      </c>
      <c r="P1116" s="1">
        <v>-8.3000000000000001E-3</v>
      </c>
      <c r="Q1116" s="1">
        <v>1.97E-3</v>
      </c>
      <c r="R1116" s="1">
        <v>2.41002E-5</v>
      </c>
      <c r="S1116" s="1">
        <v>1.5426577E-2</v>
      </c>
      <c r="T1116" s="1">
        <v>3.661489E-3</v>
      </c>
      <c r="U1116" s="1">
        <v>2.5199999999999999E-5</v>
      </c>
      <c r="V1116" s="1">
        <v>0</v>
      </c>
      <c r="W1116" s="1">
        <v>0.83412229199999999</v>
      </c>
      <c r="X1116" s="1">
        <v>0.79718720200000004</v>
      </c>
      <c r="Y1116" s="1">
        <v>1</v>
      </c>
      <c r="Z1116" s="1">
        <v>1</v>
      </c>
      <c r="AA1116" s="24" t="s">
        <v>3867</v>
      </c>
      <c r="AB1116" s="24">
        <v>1</v>
      </c>
      <c r="AC1116" s="24">
        <v>-0.20412426417531301</v>
      </c>
      <c r="AD1116" s="24">
        <v>-0.23015332683312709</v>
      </c>
      <c r="AE1116" s="24">
        <v>0.41976951401010648</v>
      </c>
      <c r="AF1116" s="24">
        <v>-0.51159045884465659</v>
      </c>
      <c r="AG1116" s="24">
        <v>0</v>
      </c>
      <c r="AH1116" s="24">
        <v>1</v>
      </c>
      <c r="AI1116" s="24">
        <v>1</v>
      </c>
      <c r="AJ1116" s="24">
        <v>1</v>
      </c>
      <c r="AK1116" s="24">
        <v>0.30384172077270027</v>
      </c>
      <c r="AL1116" s="24">
        <v>1</v>
      </c>
      <c r="AM1116" s="24">
        <v>0</v>
      </c>
      <c r="AN1116" s="1" t="s">
        <v>14</v>
      </c>
      <c r="AO1116" s="1" t="s">
        <v>14</v>
      </c>
      <c r="AP1116" s="1" t="s">
        <v>14</v>
      </c>
    </row>
    <row r="1117" spans="1:42" hidden="1" x14ac:dyDescent="0.2">
      <c r="A1117" s="1" t="s">
        <v>3870</v>
      </c>
      <c r="B1117" s="1">
        <v>14</v>
      </c>
      <c r="C1117" s="1">
        <v>81253013</v>
      </c>
      <c r="D1117" s="1" t="s">
        <v>3871</v>
      </c>
      <c r="E1117" s="1" t="s">
        <v>18</v>
      </c>
      <c r="F1117" s="1" t="s">
        <v>17</v>
      </c>
      <c r="G1117" s="1">
        <v>0</v>
      </c>
      <c r="H1117" s="1">
        <v>0</v>
      </c>
      <c r="I1117" s="1" t="s">
        <v>3872</v>
      </c>
      <c r="J1117" s="1" t="s">
        <v>3873</v>
      </c>
      <c r="K1117" s="1">
        <v>0.20060059999999999</v>
      </c>
      <c r="L1117" s="1">
        <v>2.72803E-2</v>
      </c>
      <c r="M1117" s="1">
        <v>1.93517E-13</v>
      </c>
      <c r="N1117" s="1" t="s">
        <v>2980</v>
      </c>
      <c r="O1117" s="1" t="s">
        <v>2981</v>
      </c>
      <c r="P1117" s="1">
        <v>-7.1599999999999997E-3</v>
      </c>
      <c r="Q1117" s="1">
        <v>1.6999999999999999E-3</v>
      </c>
      <c r="R1117" s="1">
        <v>2.5699800000000001E-5</v>
      </c>
      <c r="S1117" s="1">
        <v>-3.5692814000000003E-2</v>
      </c>
      <c r="T1117" s="1">
        <v>8.4745510000000003E-3</v>
      </c>
      <c r="U1117" s="1">
        <v>2.5299999999999998E-5</v>
      </c>
      <c r="V1117" s="1">
        <v>0</v>
      </c>
      <c r="W1117" s="1">
        <v>0.85457488999999998</v>
      </c>
      <c r="X1117" s="1">
        <v>0.83600873899999995</v>
      </c>
      <c r="Y1117" s="1">
        <v>1</v>
      </c>
      <c r="Z1117" s="1">
        <v>1</v>
      </c>
      <c r="AA1117" s="24" t="s">
        <v>85</v>
      </c>
      <c r="AB1117" s="24" t="s">
        <v>85</v>
      </c>
      <c r="AC1117" s="24" t="s">
        <v>85</v>
      </c>
      <c r="AD1117" s="24" t="s">
        <v>85</v>
      </c>
      <c r="AE1117" s="24" t="s">
        <v>85</v>
      </c>
      <c r="AF1117" s="24" t="s">
        <v>85</v>
      </c>
      <c r="AG1117" s="24" t="s">
        <v>85</v>
      </c>
      <c r="AH1117" s="24" t="s">
        <v>85</v>
      </c>
      <c r="AI1117" s="24" t="s">
        <v>85</v>
      </c>
      <c r="AJ1117" s="24" t="s">
        <v>85</v>
      </c>
      <c r="AK1117" s="24" t="s">
        <v>85</v>
      </c>
      <c r="AL1117" s="24" t="s">
        <v>85</v>
      </c>
      <c r="AM1117" s="24">
        <v>0</v>
      </c>
      <c r="AN1117" s="1" t="s">
        <v>14</v>
      </c>
      <c r="AO1117" s="1" t="s">
        <v>14</v>
      </c>
      <c r="AP1117" s="1" t="s">
        <v>14</v>
      </c>
    </row>
    <row r="1118" spans="1:42" hidden="1" x14ac:dyDescent="0.2">
      <c r="A1118" s="1" t="s">
        <v>3874</v>
      </c>
      <c r="B1118" s="1">
        <v>3</v>
      </c>
      <c r="C1118" s="1">
        <v>10275076</v>
      </c>
      <c r="D1118" s="1" t="s">
        <v>3875</v>
      </c>
      <c r="E1118" s="1" t="s">
        <v>9</v>
      </c>
      <c r="F1118" s="1" t="s">
        <v>18</v>
      </c>
      <c r="G1118" s="1">
        <v>0</v>
      </c>
      <c r="H1118" s="1">
        <v>0</v>
      </c>
      <c r="I1118" s="1" t="s">
        <v>3876</v>
      </c>
      <c r="J1118" s="1" t="s">
        <v>3877</v>
      </c>
      <c r="K1118" s="1">
        <v>0.25392500000000001</v>
      </c>
      <c r="L1118" s="1">
        <v>2.9302700000000001E-2</v>
      </c>
      <c r="M1118" s="1">
        <v>4.4992999999999996E-18</v>
      </c>
      <c r="N1118" s="1" t="s">
        <v>2980</v>
      </c>
      <c r="O1118" s="1" t="s">
        <v>2981</v>
      </c>
      <c r="P1118" s="1">
        <v>-8.2900000000000005E-3</v>
      </c>
      <c r="Q1118" s="1">
        <v>1.97E-3</v>
      </c>
      <c r="R1118" s="1">
        <v>2.55E-5</v>
      </c>
      <c r="S1118" s="1">
        <v>-3.2647435000000002E-2</v>
      </c>
      <c r="T1118" s="1">
        <v>7.7581960000000002E-3</v>
      </c>
      <c r="U1118" s="1">
        <v>2.58E-5</v>
      </c>
      <c r="V1118" s="1">
        <v>0</v>
      </c>
      <c r="W1118" s="1">
        <v>0.66632513299999996</v>
      </c>
      <c r="X1118" s="1">
        <v>0.58011850300000001</v>
      </c>
      <c r="Y1118" s="1">
        <v>0</v>
      </c>
      <c r="Z1118" s="1">
        <v>0</v>
      </c>
      <c r="AA1118" s="24" t="s">
        <v>3875</v>
      </c>
      <c r="AB1118" s="24">
        <v>1</v>
      </c>
      <c r="AC1118" s="24">
        <v>0.42697258253198772</v>
      </c>
      <c r="AD1118" s="24">
        <v>-0.2984533015634987</v>
      </c>
      <c r="AE1118" s="24">
        <v>0</v>
      </c>
      <c r="AF1118" s="24">
        <v>0.17934222711063019</v>
      </c>
      <c r="AG1118" s="24">
        <v>0</v>
      </c>
      <c r="AH1118" s="24">
        <v>1</v>
      </c>
      <c r="AI1118" s="24">
        <v>1</v>
      </c>
      <c r="AJ1118" s="24">
        <v>1</v>
      </c>
      <c r="AK1118" s="24">
        <v>0.28941659214931348</v>
      </c>
      <c r="AL1118" s="24">
        <v>1</v>
      </c>
      <c r="AM1118" s="24">
        <v>0</v>
      </c>
      <c r="AN1118" s="1" t="s">
        <v>14</v>
      </c>
      <c r="AO1118" s="1" t="s">
        <v>14</v>
      </c>
      <c r="AP1118" s="1" t="s">
        <v>14</v>
      </c>
    </row>
    <row r="1119" spans="1:42" hidden="1" x14ac:dyDescent="0.2">
      <c r="A1119" s="1" t="s">
        <v>3878</v>
      </c>
      <c r="B1119" s="1">
        <v>20</v>
      </c>
      <c r="C1119" s="1">
        <v>3157634</v>
      </c>
      <c r="D1119" s="1" t="s">
        <v>3879</v>
      </c>
      <c r="E1119" s="1" t="s">
        <v>8</v>
      </c>
      <c r="F1119" s="1" t="s">
        <v>18</v>
      </c>
      <c r="G1119" s="1">
        <v>0</v>
      </c>
      <c r="H1119" s="1">
        <v>0</v>
      </c>
      <c r="I1119" s="1" t="s">
        <v>3880</v>
      </c>
      <c r="J1119" s="1" t="s">
        <v>3881</v>
      </c>
      <c r="K1119" s="1">
        <v>0.37903199999999998</v>
      </c>
      <c r="L1119" s="1">
        <v>2.5064300000000001E-2</v>
      </c>
      <c r="M1119" s="1">
        <v>1.1526399999999999E-51</v>
      </c>
      <c r="N1119" s="1" t="s">
        <v>2980</v>
      </c>
      <c r="O1119" s="1" t="s">
        <v>2981</v>
      </c>
      <c r="P1119" s="1">
        <v>7.1500000000000001E-3</v>
      </c>
      <c r="Q1119" s="1">
        <v>1.6999999999999999E-3</v>
      </c>
      <c r="R1119" s="1">
        <v>2.61999E-5</v>
      </c>
      <c r="S1119" s="1">
        <v>1.8863843000000002E-2</v>
      </c>
      <c r="T1119" s="1">
        <v>4.4851090000000001E-3</v>
      </c>
      <c r="U1119" s="1">
        <v>2.5999999999999998E-5</v>
      </c>
      <c r="V1119" s="1">
        <v>0</v>
      </c>
      <c r="W1119" s="1">
        <v>0.74795461399999996</v>
      </c>
      <c r="X1119" s="1">
        <v>0.689140529</v>
      </c>
      <c r="Y1119" s="1">
        <v>1</v>
      </c>
      <c r="Z1119" s="1">
        <v>0</v>
      </c>
      <c r="AA1119" s="24" t="s">
        <v>3879</v>
      </c>
      <c r="AB1119" s="24">
        <v>1</v>
      </c>
      <c r="AC1119" s="24">
        <v>8.7352561650198696E-2</v>
      </c>
      <c r="AD1119" s="24">
        <v>-0.1108517923383904</v>
      </c>
      <c r="AE1119" s="24">
        <v>0</v>
      </c>
      <c r="AF1119" s="24">
        <v>0.12955913518065759</v>
      </c>
      <c r="AG1119" s="24">
        <v>0.2379121151852841</v>
      </c>
      <c r="AH1119" s="24">
        <v>1</v>
      </c>
      <c r="AI1119" s="24">
        <v>1</v>
      </c>
      <c r="AJ1119" s="24">
        <v>1</v>
      </c>
      <c r="AK1119" s="24">
        <v>0.82552897636467781</v>
      </c>
      <c r="AL1119" s="24">
        <v>1</v>
      </c>
      <c r="AM1119" s="24">
        <v>0</v>
      </c>
      <c r="AN1119" s="1" t="s">
        <v>14</v>
      </c>
      <c r="AO1119" s="1" t="s">
        <v>14</v>
      </c>
      <c r="AP1119" s="1" t="s">
        <v>14</v>
      </c>
    </row>
    <row r="1120" spans="1:42" hidden="1" x14ac:dyDescent="0.2">
      <c r="A1120" s="1" t="s">
        <v>3882</v>
      </c>
      <c r="B1120" s="1">
        <v>20</v>
      </c>
      <c r="C1120" s="1">
        <v>3157634</v>
      </c>
      <c r="D1120" s="1" t="s">
        <v>3879</v>
      </c>
      <c r="E1120" s="1" t="s">
        <v>8</v>
      </c>
      <c r="F1120" s="1" t="s">
        <v>18</v>
      </c>
      <c r="G1120" s="1">
        <v>0</v>
      </c>
      <c r="H1120" s="1">
        <v>0</v>
      </c>
      <c r="I1120" s="1" t="s">
        <v>3883</v>
      </c>
      <c r="J1120" s="1" t="s">
        <v>3884</v>
      </c>
      <c r="K1120" s="1">
        <v>-0.30775459999999999</v>
      </c>
      <c r="L1120" s="1">
        <v>2.53911E-2</v>
      </c>
      <c r="M1120" s="1">
        <v>8.2155500000000004E-34</v>
      </c>
      <c r="N1120" s="1" t="s">
        <v>2980</v>
      </c>
      <c r="O1120" s="1" t="s">
        <v>2981</v>
      </c>
      <c r="P1120" s="1">
        <v>7.1500000000000001E-3</v>
      </c>
      <c r="Q1120" s="1">
        <v>1.6999999999999999E-3</v>
      </c>
      <c r="R1120" s="1">
        <v>2.61999E-5</v>
      </c>
      <c r="S1120" s="1">
        <v>-2.3232796999999999E-2</v>
      </c>
      <c r="T1120" s="1">
        <v>5.5238819999999999E-3</v>
      </c>
      <c r="U1120" s="1">
        <v>2.5999999999999998E-5</v>
      </c>
      <c r="V1120" s="1">
        <v>0</v>
      </c>
      <c r="W1120" s="1">
        <v>0.76500684900000004</v>
      </c>
      <c r="X1120" s="1">
        <v>0.70830969799999999</v>
      </c>
      <c r="Y1120" s="1">
        <v>1</v>
      </c>
      <c r="Z1120" s="1">
        <v>1</v>
      </c>
      <c r="AA1120" s="24" t="s">
        <v>3879</v>
      </c>
      <c r="AB1120" s="24">
        <v>1</v>
      </c>
      <c r="AC1120" s="24">
        <v>-3.3323311110436203E-2</v>
      </c>
      <c r="AD1120" s="24">
        <v>0</v>
      </c>
      <c r="AE1120" s="24">
        <v>0</v>
      </c>
      <c r="AF1120" s="24">
        <v>-0.1934285049614472</v>
      </c>
      <c r="AG1120" s="24">
        <v>0.20233151963072041</v>
      </c>
      <c r="AH1120" s="24">
        <v>1</v>
      </c>
      <c r="AI1120" s="24">
        <v>1</v>
      </c>
      <c r="AJ1120" s="24">
        <v>1</v>
      </c>
      <c r="AK1120" s="24">
        <v>0.27283418124864978</v>
      </c>
      <c r="AL1120" s="24">
        <v>1</v>
      </c>
      <c r="AM1120" s="24">
        <v>0</v>
      </c>
      <c r="AN1120" s="1" t="s">
        <v>14</v>
      </c>
      <c r="AO1120" s="1" t="s">
        <v>14</v>
      </c>
      <c r="AP1120" s="1" t="s">
        <v>14</v>
      </c>
    </row>
    <row r="1121" spans="1:42" hidden="1" x14ac:dyDescent="0.2">
      <c r="A1121" s="1" t="s">
        <v>3885</v>
      </c>
      <c r="B1121" s="1">
        <v>15</v>
      </c>
      <c r="C1121" s="1">
        <v>65370147</v>
      </c>
      <c r="D1121" s="1" t="s">
        <v>3886</v>
      </c>
      <c r="E1121" s="1" t="s">
        <v>18</v>
      </c>
      <c r="F1121" s="1" t="s">
        <v>9</v>
      </c>
      <c r="G1121" s="1">
        <v>0</v>
      </c>
      <c r="H1121" s="1">
        <v>0</v>
      </c>
      <c r="I1121" s="1" t="s">
        <v>3887</v>
      </c>
      <c r="J1121" s="1" t="s">
        <v>3888</v>
      </c>
      <c r="K1121" s="1">
        <v>-0.35656179999999998</v>
      </c>
      <c r="L1121" s="1">
        <v>4.3161100000000001E-2</v>
      </c>
      <c r="M1121" s="1">
        <v>1.4421499999999999E-16</v>
      </c>
      <c r="N1121" s="1" t="s">
        <v>2980</v>
      </c>
      <c r="O1121" s="1" t="s">
        <v>2981</v>
      </c>
      <c r="P1121" s="1">
        <v>-1.1220000000000001E-2</v>
      </c>
      <c r="Q1121" s="1">
        <v>2.6700000000000001E-3</v>
      </c>
      <c r="R1121" s="1">
        <v>2.6500300000000001E-5</v>
      </c>
      <c r="S1121" s="1">
        <v>3.1467196000000003E-2</v>
      </c>
      <c r="T1121" s="1">
        <v>7.4881829999999998E-3</v>
      </c>
      <c r="U1121" s="1">
        <v>2.6400000000000001E-5</v>
      </c>
      <c r="V1121" s="1">
        <v>0</v>
      </c>
      <c r="W1121" s="1">
        <v>6.4936800000000005E-5</v>
      </c>
      <c r="X1121" s="1">
        <v>3.2196800000000003E-5</v>
      </c>
      <c r="Y1121" s="1">
        <v>0</v>
      </c>
      <c r="Z1121" s="1">
        <v>0</v>
      </c>
      <c r="AA1121" s="24" t="s">
        <v>3886</v>
      </c>
      <c r="AB1121" s="24">
        <v>1</v>
      </c>
      <c r="AC1121" s="24">
        <v>0</v>
      </c>
      <c r="AD1121" s="24">
        <v>-1.186759845984537</v>
      </c>
      <c r="AE1121" s="24">
        <v>0</v>
      </c>
      <c r="AF1121" s="24">
        <v>0.69567358603720597</v>
      </c>
      <c r="AG1121" s="24">
        <v>0</v>
      </c>
      <c r="AH1121" s="24">
        <v>1</v>
      </c>
      <c r="AI1121" s="24">
        <v>1</v>
      </c>
      <c r="AJ1121" s="24">
        <v>1</v>
      </c>
      <c r="AK1121" s="24">
        <v>1</v>
      </c>
      <c r="AL1121" s="24">
        <v>1</v>
      </c>
      <c r="AM1121" s="24">
        <v>0</v>
      </c>
      <c r="AN1121" s="1" t="s">
        <v>14</v>
      </c>
      <c r="AO1121" s="1" t="s">
        <v>14</v>
      </c>
      <c r="AP1121" s="1" t="s">
        <v>14</v>
      </c>
    </row>
    <row r="1122" spans="1:42" hidden="1" x14ac:dyDescent="0.2">
      <c r="A1122" s="1" t="s">
        <v>3889</v>
      </c>
      <c r="B1122" s="1">
        <v>2</v>
      </c>
      <c r="C1122" s="1">
        <v>28852165</v>
      </c>
      <c r="D1122" s="1" t="s">
        <v>3890</v>
      </c>
      <c r="E1122" s="1" t="s">
        <v>17</v>
      </c>
      <c r="F1122" s="1" t="s">
        <v>18</v>
      </c>
      <c r="G1122" s="1">
        <v>0</v>
      </c>
      <c r="H1122" s="1">
        <v>0</v>
      </c>
      <c r="I1122" s="1" t="s">
        <v>3891</v>
      </c>
      <c r="J1122" s="1" t="s">
        <v>3892</v>
      </c>
      <c r="K1122" s="1">
        <v>-0.14822170000000001</v>
      </c>
      <c r="L1122" s="1">
        <v>2.6612299999999998E-2</v>
      </c>
      <c r="M1122" s="1">
        <v>2.5503200000000001E-8</v>
      </c>
      <c r="N1122" s="1" t="s">
        <v>2980</v>
      </c>
      <c r="O1122" s="1" t="s">
        <v>2981</v>
      </c>
      <c r="P1122" s="1">
        <v>7.1799999999999998E-3</v>
      </c>
      <c r="Q1122" s="1">
        <v>1.7099999999999999E-3</v>
      </c>
      <c r="R1122" s="1">
        <v>2.5999800000000001E-5</v>
      </c>
      <c r="S1122" s="1">
        <v>-4.8440950000000003E-2</v>
      </c>
      <c r="T1122" s="1">
        <v>1.1536772000000001E-2</v>
      </c>
      <c r="U1122" s="1">
        <v>2.6800000000000001E-5</v>
      </c>
      <c r="V1122" s="1">
        <v>0</v>
      </c>
      <c r="W1122" s="1">
        <v>0.65500457599999995</v>
      </c>
      <c r="X1122" s="1">
        <v>0.53572280999999999</v>
      </c>
      <c r="Y1122" s="1">
        <v>0</v>
      </c>
      <c r="Z1122" s="1">
        <v>0</v>
      </c>
      <c r="AA1122" s="24" t="s">
        <v>3890</v>
      </c>
      <c r="AB1122" s="24">
        <v>1</v>
      </c>
      <c r="AC1122" s="24">
        <v>-0.42271183916977789</v>
      </c>
      <c r="AD1122" s="24">
        <v>0.2819221314098444</v>
      </c>
      <c r="AE1122" s="24">
        <v>0</v>
      </c>
      <c r="AF1122" s="24">
        <v>-0.16566945380664849</v>
      </c>
      <c r="AG1122" s="24">
        <v>0</v>
      </c>
      <c r="AH1122" s="24">
        <v>1</v>
      </c>
      <c r="AI1122" s="24">
        <v>1</v>
      </c>
      <c r="AJ1122" s="24">
        <v>1</v>
      </c>
      <c r="AK1122" s="24">
        <v>1</v>
      </c>
      <c r="AL1122" s="24">
        <v>1</v>
      </c>
      <c r="AM1122" s="24">
        <v>0</v>
      </c>
      <c r="AN1122" s="1" t="s">
        <v>14</v>
      </c>
      <c r="AO1122" s="1" t="s">
        <v>14</v>
      </c>
      <c r="AP1122" s="1" t="s">
        <v>14</v>
      </c>
    </row>
    <row r="1123" spans="1:42" hidden="1" x14ac:dyDescent="0.2">
      <c r="A1123" s="1" t="s">
        <v>3893</v>
      </c>
      <c r="B1123" s="1">
        <v>17</v>
      </c>
      <c r="C1123" s="1">
        <v>20481521</v>
      </c>
      <c r="D1123" s="1" t="s">
        <v>3894</v>
      </c>
      <c r="E1123" s="1" t="s">
        <v>9</v>
      </c>
      <c r="F1123" s="1" t="s">
        <v>8</v>
      </c>
      <c r="G1123" s="1">
        <v>0</v>
      </c>
      <c r="H1123" s="1">
        <v>0</v>
      </c>
      <c r="I1123" s="1" t="s">
        <v>3895</v>
      </c>
      <c r="J1123" s="1" t="s">
        <v>3896</v>
      </c>
      <c r="K1123" s="1">
        <v>-0.2141516</v>
      </c>
      <c r="L1123" s="1">
        <v>2.5747900000000001E-2</v>
      </c>
      <c r="M1123" s="1">
        <v>4.50157E-17</v>
      </c>
      <c r="N1123" s="1" t="s">
        <v>2980</v>
      </c>
      <c r="O1123" s="1" t="s">
        <v>2981</v>
      </c>
      <c r="P1123" s="1">
        <v>7.6400000000000001E-3</v>
      </c>
      <c r="Q1123" s="1">
        <v>1.82E-3</v>
      </c>
      <c r="R1123" s="1">
        <v>2.7699999999999999E-5</v>
      </c>
      <c r="S1123" s="1">
        <v>-3.5675661999999997E-2</v>
      </c>
      <c r="T1123" s="1">
        <v>8.4986520000000006E-3</v>
      </c>
      <c r="U1123" s="1">
        <v>2.6999999999999999E-5</v>
      </c>
      <c r="V1123" s="1">
        <v>0</v>
      </c>
      <c r="W1123" s="1">
        <v>3.9744200000000002E-4</v>
      </c>
      <c r="X1123" s="1">
        <v>1.25671E-4</v>
      </c>
      <c r="Y1123" s="1">
        <v>0</v>
      </c>
      <c r="Z1123" s="1">
        <v>0</v>
      </c>
      <c r="AA1123" s="24" t="s">
        <v>85</v>
      </c>
      <c r="AB1123" s="24" t="s">
        <v>85</v>
      </c>
      <c r="AC1123" s="24" t="s">
        <v>85</v>
      </c>
      <c r="AD1123" s="24" t="s">
        <v>85</v>
      </c>
      <c r="AE1123" s="24" t="s">
        <v>85</v>
      </c>
      <c r="AF1123" s="24" t="s">
        <v>85</v>
      </c>
      <c r="AG1123" s="24" t="s">
        <v>85</v>
      </c>
      <c r="AH1123" s="24" t="s">
        <v>85</v>
      </c>
      <c r="AI1123" s="24" t="s">
        <v>85</v>
      </c>
      <c r="AJ1123" s="24" t="s">
        <v>85</v>
      </c>
      <c r="AK1123" s="24" t="s">
        <v>85</v>
      </c>
      <c r="AL1123" s="24" t="s">
        <v>85</v>
      </c>
      <c r="AM1123" s="24">
        <v>0</v>
      </c>
      <c r="AN1123" s="1" t="s">
        <v>14</v>
      </c>
      <c r="AO1123" s="1" t="s">
        <v>14</v>
      </c>
      <c r="AP1123" s="1" t="s">
        <v>14</v>
      </c>
    </row>
    <row r="1124" spans="1:42" hidden="1" x14ac:dyDescent="0.2">
      <c r="A1124" s="1" t="s">
        <v>3897</v>
      </c>
      <c r="B1124" s="1">
        <v>7</v>
      </c>
      <c r="C1124" s="1">
        <v>135672728</v>
      </c>
      <c r="D1124" s="1" t="s">
        <v>3898</v>
      </c>
      <c r="E1124" s="1" t="s">
        <v>18</v>
      </c>
      <c r="F1124" s="1" t="s">
        <v>8</v>
      </c>
      <c r="G1124" s="1">
        <v>0</v>
      </c>
      <c r="H1124" s="1">
        <v>0</v>
      </c>
      <c r="I1124" s="1" t="s">
        <v>3899</v>
      </c>
      <c r="J1124" s="1" t="s">
        <v>3900</v>
      </c>
      <c r="K1124" s="1">
        <v>0.40611449999999999</v>
      </c>
      <c r="L1124" s="1">
        <v>3.6658200000000002E-2</v>
      </c>
      <c r="M1124" s="1">
        <v>1.59701E-28</v>
      </c>
      <c r="N1124" s="1" t="s">
        <v>2980</v>
      </c>
      <c r="O1124" s="1" t="s">
        <v>2981</v>
      </c>
      <c r="P1124" s="1">
        <v>9.5600000000000008E-3</v>
      </c>
      <c r="Q1124" s="1">
        <v>2.2799999999999999E-3</v>
      </c>
      <c r="R1124" s="1">
        <v>2.76001E-5</v>
      </c>
      <c r="S1124" s="1">
        <v>2.3540159000000001E-2</v>
      </c>
      <c r="T1124" s="1">
        <v>5.6141799999999999E-3</v>
      </c>
      <c r="U1124" s="1">
        <v>2.7500000000000001E-5</v>
      </c>
      <c r="V1124" s="1">
        <v>0</v>
      </c>
      <c r="W1124" s="1">
        <v>1.15767E-5</v>
      </c>
      <c r="X1124" s="1">
        <v>7.0178300000000004E-6</v>
      </c>
      <c r="Y1124" s="1">
        <v>0</v>
      </c>
      <c r="Z1124" s="1">
        <v>0</v>
      </c>
      <c r="AA1124" s="24" t="s">
        <v>3898</v>
      </c>
      <c r="AB1124" s="24">
        <v>1</v>
      </c>
      <c r="AC1124" s="24">
        <v>0</v>
      </c>
      <c r="AD1124" s="24">
        <v>0.8199061806715946</v>
      </c>
      <c r="AE1124" s="24">
        <v>0</v>
      </c>
      <c r="AF1124" s="24">
        <v>0</v>
      </c>
      <c r="AG1124" s="24">
        <v>0</v>
      </c>
      <c r="AH1124" s="24">
        <v>1</v>
      </c>
      <c r="AI1124" s="24">
        <v>1</v>
      </c>
      <c r="AJ1124" s="24">
        <v>1</v>
      </c>
      <c r="AK1124" s="24">
        <v>1</v>
      </c>
      <c r="AL1124" s="24">
        <v>1</v>
      </c>
      <c r="AM1124" s="24">
        <v>0</v>
      </c>
      <c r="AN1124" s="1" t="s">
        <v>14</v>
      </c>
      <c r="AO1124" s="1" t="s">
        <v>14</v>
      </c>
      <c r="AP1124" s="1" t="s">
        <v>14</v>
      </c>
    </row>
    <row r="1125" spans="1:42" hidden="1" x14ac:dyDescent="0.2">
      <c r="A1125" s="1" t="s">
        <v>3901</v>
      </c>
      <c r="B1125" s="1">
        <v>7</v>
      </c>
      <c r="C1125" s="1">
        <v>135672728</v>
      </c>
      <c r="D1125" s="1" t="s">
        <v>3898</v>
      </c>
      <c r="E1125" s="1" t="s">
        <v>18</v>
      </c>
      <c r="F1125" s="1" t="s">
        <v>8</v>
      </c>
      <c r="G1125" s="1">
        <v>0</v>
      </c>
      <c r="H1125" s="1">
        <v>0</v>
      </c>
      <c r="I1125" s="1" t="s">
        <v>3902</v>
      </c>
      <c r="J1125" s="1" t="s">
        <v>3903</v>
      </c>
      <c r="K1125" s="1">
        <v>-0.49863429999999997</v>
      </c>
      <c r="L1125" s="1">
        <v>3.6222999999999998E-2</v>
      </c>
      <c r="M1125" s="1">
        <v>4.0932800000000004E-43</v>
      </c>
      <c r="N1125" s="1" t="s">
        <v>2980</v>
      </c>
      <c r="O1125" s="1" t="s">
        <v>2981</v>
      </c>
      <c r="P1125" s="1">
        <v>9.5600000000000008E-3</v>
      </c>
      <c r="Q1125" s="1">
        <v>2.2799999999999999E-3</v>
      </c>
      <c r="R1125" s="1">
        <v>2.76001E-5</v>
      </c>
      <c r="S1125" s="1">
        <v>-1.9172366999999999E-2</v>
      </c>
      <c r="T1125" s="1">
        <v>4.5724889999999999E-3</v>
      </c>
      <c r="U1125" s="1">
        <v>2.7500000000000001E-5</v>
      </c>
      <c r="V1125" s="1">
        <v>0</v>
      </c>
      <c r="W1125" s="1">
        <v>1.19008E-5</v>
      </c>
      <c r="X1125" s="1">
        <v>7.2035800000000002E-6</v>
      </c>
      <c r="Y1125" s="1">
        <v>0</v>
      </c>
      <c r="Z1125" s="1">
        <v>0</v>
      </c>
      <c r="AA1125" s="24" t="s">
        <v>3898</v>
      </c>
      <c r="AB1125" s="24">
        <v>1</v>
      </c>
      <c r="AC1125" s="24">
        <v>0.86819983571126846</v>
      </c>
      <c r="AD1125" s="24">
        <v>-7.5541433348270903E-2</v>
      </c>
      <c r="AE1125" s="24">
        <v>0</v>
      </c>
      <c r="AF1125" s="24">
        <v>-0.46425402532021909</v>
      </c>
      <c r="AG1125" s="24">
        <v>0</v>
      </c>
      <c r="AH1125" s="24">
        <v>1</v>
      </c>
      <c r="AI1125" s="24">
        <v>1</v>
      </c>
      <c r="AJ1125" s="24">
        <v>1</v>
      </c>
      <c r="AK1125" s="24">
        <v>0.73595663362151309</v>
      </c>
      <c r="AL1125" s="24">
        <v>1</v>
      </c>
      <c r="AM1125" s="24">
        <v>0</v>
      </c>
      <c r="AN1125" s="1" t="s">
        <v>14</v>
      </c>
      <c r="AO1125" s="1" t="s">
        <v>14</v>
      </c>
      <c r="AP1125" s="1" t="s">
        <v>14</v>
      </c>
    </row>
    <row r="1126" spans="1:42" hidden="1" x14ac:dyDescent="0.2">
      <c r="A1126" s="1" t="s">
        <v>3904</v>
      </c>
      <c r="B1126" s="1">
        <v>6</v>
      </c>
      <c r="C1126" s="1">
        <v>26440201</v>
      </c>
      <c r="D1126" s="1" t="s">
        <v>2747</v>
      </c>
      <c r="E1126" s="1" t="s">
        <v>17</v>
      </c>
      <c r="F1126" s="1" t="s">
        <v>8</v>
      </c>
      <c r="G1126" s="1">
        <v>0</v>
      </c>
      <c r="H1126" s="1">
        <v>0</v>
      </c>
      <c r="I1126" s="1" t="s">
        <v>2748</v>
      </c>
      <c r="J1126" s="1" t="s">
        <v>2749</v>
      </c>
      <c r="K1126" s="1">
        <v>0.26200200000000001</v>
      </c>
      <c r="L1126" s="1">
        <v>2.6670599999999999E-2</v>
      </c>
      <c r="M1126" s="1">
        <v>8.9103399999999999E-23</v>
      </c>
      <c r="N1126" s="1" t="s">
        <v>2980</v>
      </c>
      <c r="O1126" s="1" t="s">
        <v>2981</v>
      </c>
      <c r="P1126" s="1">
        <v>7.2100000000000003E-3</v>
      </c>
      <c r="Q1126" s="1">
        <v>1.72E-3</v>
      </c>
      <c r="R1126" s="1">
        <v>2.80001E-5</v>
      </c>
      <c r="S1126" s="1">
        <v>2.7518873999999999E-2</v>
      </c>
      <c r="T1126" s="1">
        <v>6.5648349999999998E-3</v>
      </c>
      <c r="U1126" s="1">
        <v>2.7699999999999999E-5</v>
      </c>
      <c r="V1126" s="1">
        <v>0</v>
      </c>
      <c r="W1126" s="1">
        <v>1.9449700000000002E-9</v>
      </c>
      <c r="X1126" s="1">
        <v>1.18954E-9</v>
      </c>
      <c r="Y1126" s="1">
        <v>0</v>
      </c>
      <c r="Z1126" s="1">
        <v>0</v>
      </c>
      <c r="AA1126" s="24" t="s">
        <v>2747</v>
      </c>
      <c r="AB1126" s="24">
        <v>1</v>
      </c>
      <c r="AC1126" s="24">
        <v>0</v>
      </c>
      <c r="AD1126" s="24">
        <v>-0.13735263872946041</v>
      </c>
      <c r="AE1126" s="24">
        <v>-0.17412567555179739</v>
      </c>
      <c r="AF1126" s="24">
        <v>0.37864910842400928</v>
      </c>
      <c r="AG1126" s="24">
        <v>0</v>
      </c>
      <c r="AH1126" s="24">
        <v>1</v>
      </c>
      <c r="AI1126" s="24">
        <v>1</v>
      </c>
      <c r="AJ1126" s="24">
        <v>1</v>
      </c>
      <c r="AK1126" s="24">
        <v>0.90916073518492591</v>
      </c>
      <c r="AL1126" s="24">
        <v>1</v>
      </c>
      <c r="AM1126" s="24">
        <v>0</v>
      </c>
      <c r="AN1126" s="1" t="s">
        <v>14</v>
      </c>
      <c r="AO1126" s="1" t="s">
        <v>14</v>
      </c>
      <c r="AP1126" s="1" t="s">
        <v>14</v>
      </c>
    </row>
    <row r="1127" spans="1:42" hidden="1" x14ac:dyDescent="0.2">
      <c r="A1127" s="1" t="s">
        <v>3905</v>
      </c>
      <c r="B1127" s="1">
        <v>3</v>
      </c>
      <c r="C1127" s="1">
        <v>39108083</v>
      </c>
      <c r="D1127" s="1" t="s">
        <v>3906</v>
      </c>
      <c r="E1127" s="1" t="s">
        <v>17</v>
      </c>
      <c r="F1127" s="1" t="s">
        <v>18</v>
      </c>
      <c r="G1127" s="1">
        <v>0</v>
      </c>
      <c r="H1127" s="1">
        <v>0</v>
      </c>
      <c r="I1127" s="1" t="s">
        <v>3907</v>
      </c>
      <c r="J1127" s="1" t="s">
        <v>3908</v>
      </c>
      <c r="K1127" s="1">
        <v>0.63508909999999996</v>
      </c>
      <c r="L1127" s="1">
        <v>3.2747800000000001E-2</v>
      </c>
      <c r="M1127" s="1">
        <v>8.8082599999999997E-84</v>
      </c>
      <c r="N1127" s="1" t="s">
        <v>2980</v>
      </c>
      <c r="O1127" s="1" t="s">
        <v>2981</v>
      </c>
      <c r="P1127" s="1">
        <v>-9.4599999999999997E-3</v>
      </c>
      <c r="Q1127" s="1">
        <v>2.2599999999999999E-3</v>
      </c>
      <c r="R1127" s="1">
        <v>2.7699999999999999E-5</v>
      </c>
      <c r="S1127" s="1">
        <v>-1.4895548E-2</v>
      </c>
      <c r="T1127" s="1">
        <v>3.558556E-3</v>
      </c>
      <c r="U1127" s="1">
        <v>2.8399999999999999E-5</v>
      </c>
      <c r="V1127" s="1">
        <v>0</v>
      </c>
      <c r="W1127" s="1">
        <v>0.87683329300000001</v>
      </c>
      <c r="X1127" s="1">
        <v>0.86260085200000003</v>
      </c>
      <c r="Y1127" s="1">
        <v>1</v>
      </c>
      <c r="Z1127" s="1">
        <v>1</v>
      </c>
      <c r="AA1127" s="24" t="s">
        <v>3906</v>
      </c>
      <c r="AB1127" s="24">
        <v>1</v>
      </c>
      <c r="AC1127" s="24">
        <v>0.93030660972897905</v>
      </c>
      <c r="AD1127" s="24">
        <v>0</v>
      </c>
      <c r="AE1127" s="24">
        <v>0</v>
      </c>
      <c r="AF1127" s="24">
        <v>0.4135389159533025</v>
      </c>
      <c r="AG1127" s="24">
        <v>-0.15355502355771961</v>
      </c>
      <c r="AH1127" s="24">
        <v>1</v>
      </c>
      <c r="AI1127" s="24">
        <v>1</v>
      </c>
      <c r="AJ1127" s="24">
        <v>1</v>
      </c>
      <c r="AK1127" s="24">
        <v>1</v>
      </c>
      <c r="AL1127" s="24">
        <v>1</v>
      </c>
      <c r="AM1127" s="24">
        <v>0</v>
      </c>
      <c r="AN1127" s="1" t="s">
        <v>14</v>
      </c>
      <c r="AO1127" s="1" t="s">
        <v>14</v>
      </c>
      <c r="AP1127" s="1" t="s">
        <v>3909</v>
      </c>
    </row>
    <row r="1128" spans="1:42" hidden="1" x14ac:dyDescent="0.2">
      <c r="A1128" s="1" t="s">
        <v>3910</v>
      </c>
      <c r="B1128" s="1">
        <v>17</v>
      </c>
      <c r="C1128" s="1">
        <v>42645388</v>
      </c>
      <c r="D1128" s="1" t="s">
        <v>3911</v>
      </c>
      <c r="E1128" s="1" t="s">
        <v>17</v>
      </c>
      <c r="F1128" s="1" t="s">
        <v>9</v>
      </c>
      <c r="G1128" s="1">
        <v>0</v>
      </c>
      <c r="H1128" s="1">
        <v>0</v>
      </c>
      <c r="I1128" s="1" t="s">
        <v>3912</v>
      </c>
      <c r="J1128" s="1" t="s">
        <v>3913</v>
      </c>
      <c r="K1128" s="1">
        <v>0.15334780000000001</v>
      </c>
      <c r="L1128" s="1">
        <v>2.6189199999999999E-2</v>
      </c>
      <c r="M1128" s="1">
        <v>4.7643600000000003E-9</v>
      </c>
      <c r="N1128" s="1" t="s">
        <v>2980</v>
      </c>
      <c r="O1128" s="1" t="s">
        <v>2981</v>
      </c>
      <c r="P1128" s="1">
        <v>7.4900000000000001E-3</v>
      </c>
      <c r="Q1128" s="1">
        <v>1.7899999999999999E-3</v>
      </c>
      <c r="R1128" s="1">
        <v>2.9700200000000001E-5</v>
      </c>
      <c r="S1128" s="1">
        <v>4.8843218000000001E-2</v>
      </c>
      <c r="T1128" s="1">
        <v>1.1672811999999999E-2</v>
      </c>
      <c r="U1128" s="1">
        <v>2.8600000000000001E-5</v>
      </c>
      <c r="V1128" s="1">
        <v>0</v>
      </c>
      <c r="W1128" s="1">
        <v>0.58424418700000003</v>
      </c>
      <c r="X1128" s="1">
        <v>0.34803479799999998</v>
      </c>
      <c r="Y1128" s="1">
        <v>0</v>
      </c>
      <c r="Z1128" s="1">
        <v>0</v>
      </c>
      <c r="AA1128" s="24" t="s">
        <v>3911</v>
      </c>
      <c r="AB1128" s="24">
        <v>1</v>
      </c>
      <c r="AC1128" s="24">
        <v>0</v>
      </c>
      <c r="AD1128" s="24">
        <v>0</v>
      </c>
      <c r="AE1128" s="24">
        <v>0</v>
      </c>
      <c r="AF1128" s="24">
        <v>8.03320529733587E-2</v>
      </c>
      <c r="AG1128" s="24">
        <v>0</v>
      </c>
      <c r="AH1128" s="24">
        <v>1</v>
      </c>
      <c r="AI1128" s="24">
        <v>1</v>
      </c>
      <c r="AJ1128" s="24">
        <v>1</v>
      </c>
      <c r="AK1128" s="24">
        <v>0.60310024904578308</v>
      </c>
      <c r="AL1128" s="24">
        <v>1</v>
      </c>
      <c r="AM1128" s="24">
        <v>0</v>
      </c>
      <c r="AN1128" s="1" t="s">
        <v>14</v>
      </c>
      <c r="AO1128" s="1" t="s">
        <v>14</v>
      </c>
      <c r="AP1128" s="1" t="s">
        <v>3914</v>
      </c>
    </row>
    <row r="1129" spans="1:42" hidden="1" x14ac:dyDescent="0.2">
      <c r="A1129" s="1" t="s">
        <v>3915</v>
      </c>
      <c r="B1129" s="1">
        <v>10</v>
      </c>
      <c r="C1129" s="1">
        <v>13646571</v>
      </c>
      <c r="D1129" s="1" t="s">
        <v>3916</v>
      </c>
      <c r="E1129" s="1" t="s">
        <v>18</v>
      </c>
      <c r="F1129" s="1" t="s">
        <v>17</v>
      </c>
      <c r="G1129" s="1">
        <v>0</v>
      </c>
      <c r="H1129" s="1">
        <v>0</v>
      </c>
      <c r="I1129" s="1" t="s">
        <v>3917</v>
      </c>
      <c r="J1129" s="1" t="s">
        <v>3918</v>
      </c>
      <c r="K1129" s="1">
        <v>-0.16961760000000001</v>
      </c>
      <c r="L1129" s="1">
        <v>2.6969300000000002E-2</v>
      </c>
      <c r="M1129" s="1">
        <v>3.18695E-10</v>
      </c>
      <c r="N1129" s="1" t="s">
        <v>2980</v>
      </c>
      <c r="O1129" s="1" t="s">
        <v>2981</v>
      </c>
      <c r="P1129" s="1">
        <v>7.4000000000000003E-3</v>
      </c>
      <c r="Q1129" s="1">
        <v>1.7700000000000001E-3</v>
      </c>
      <c r="R1129" s="1">
        <v>3.01002E-5</v>
      </c>
      <c r="S1129" s="1">
        <v>-4.3627548000000002E-2</v>
      </c>
      <c r="T1129" s="1">
        <v>1.0435237999999999E-2</v>
      </c>
      <c r="U1129" s="1">
        <v>2.9E-5</v>
      </c>
      <c r="V1129" s="1">
        <v>0</v>
      </c>
      <c r="W1129" s="1">
        <v>0.46329898400000002</v>
      </c>
      <c r="X1129" s="1">
        <v>0.40646992599999998</v>
      </c>
      <c r="Y1129" s="1">
        <v>0</v>
      </c>
      <c r="Z1129" s="1">
        <v>0</v>
      </c>
      <c r="AA1129" s="24" t="s">
        <v>3916</v>
      </c>
      <c r="AB1129" s="24">
        <v>1</v>
      </c>
      <c r="AC1129" s="24">
        <v>-0.3104099426522588</v>
      </c>
      <c r="AD1129" s="24">
        <v>0</v>
      </c>
      <c r="AE1129" s="24">
        <v>0.12545117550334811</v>
      </c>
      <c r="AF1129" s="24">
        <v>-1.7427004160058199E-2</v>
      </c>
      <c r="AG1129" s="24">
        <v>0</v>
      </c>
      <c r="AH1129" s="24">
        <v>1</v>
      </c>
      <c r="AI1129" s="24">
        <v>1</v>
      </c>
      <c r="AJ1129" s="24">
        <v>1</v>
      </c>
      <c r="AK1129" s="24">
        <v>1</v>
      </c>
      <c r="AL1129" s="24">
        <v>1</v>
      </c>
      <c r="AM1129" s="24">
        <v>0</v>
      </c>
      <c r="AN1129" s="1" t="s">
        <v>14</v>
      </c>
      <c r="AO1129" s="1" t="s">
        <v>14</v>
      </c>
      <c r="AP1129" s="1" t="s">
        <v>3919</v>
      </c>
    </row>
    <row r="1130" spans="1:42" hidden="1" x14ac:dyDescent="0.2">
      <c r="A1130" s="1" t="s">
        <v>3920</v>
      </c>
      <c r="B1130" s="1">
        <v>16</v>
      </c>
      <c r="C1130" s="1">
        <v>15035301</v>
      </c>
      <c r="D1130" s="1" t="s">
        <v>3921</v>
      </c>
      <c r="E1130" s="1" t="s">
        <v>8</v>
      </c>
      <c r="F1130" s="1" t="s">
        <v>9</v>
      </c>
      <c r="G1130" s="1">
        <v>0</v>
      </c>
      <c r="H1130" s="1">
        <v>0</v>
      </c>
      <c r="I1130" s="1" t="s">
        <v>3922</v>
      </c>
      <c r="J1130" s="1" t="s">
        <v>3923</v>
      </c>
      <c r="K1130" s="1">
        <v>0.1609536</v>
      </c>
      <c r="L1130" s="1">
        <v>2.9192099999999999E-2</v>
      </c>
      <c r="M1130" s="1">
        <v>3.5196699999999998E-8</v>
      </c>
      <c r="N1130" s="1" t="s">
        <v>2980</v>
      </c>
      <c r="O1130" s="1" t="s">
        <v>2981</v>
      </c>
      <c r="P1130" s="1">
        <v>-7.9000000000000008E-3</v>
      </c>
      <c r="Q1130" s="1">
        <v>1.89E-3</v>
      </c>
      <c r="R1130" s="1">
        <v>2.80001E-5</v>
      </c>
      <c r="S1130" s="1">
        <v>-4.9082467999999997E-2</v>
      </c>
      <c r="T1130" s="1">
        <v>1.1742515E-2</v>
      </c>
      <c r="U1130" s="1">
        <v>2.9200000000000002E-5</v>
      </c>
      <c r="V1130" s="1">
        <v>0</v>
      </c>
      <c r="W1130" s="1">
        <v>0.41795499800000002</v>
      </c>
      <c r="X1130" s="1">
        <v>0.201813836</v>
      </c>
      <c r="Y1130" s="1">
        <v>0</v>
      </c>
      <c r="Z1130" s="1">
        <v>0</v>
      </c>
      <c r="AA1130" s="24" t="s">
        <v>3921</v>
      </c>
      <c r="AB1130" s="24">
        <v>1</v>
      </c>
      <c r="AC1130" s="24">
        <v>-0.43211270792731549</v>
      </c>
      <c r="AD1130" s="24">
        <v>0.1173333905559179</v>
      </c>
      <c r="AE1130" s="24">
        <v>0.31005531068968512</v>
      </c>
      <c r="AF1130" s="24">
        <v>0</v>
      </c>
      <c r="AG1130" s="24">
        <v>0</v>
      </c>
      <c r="AH1130" s="24">
        <v>1</v>
      </c>
      <c r="AI1130" s="24">
        <v>1</v>
      </c>
      <c r="AJ1130" s="24">
        <v>1</v>
      </c>
      <c r="AK1130" s="24">
        <v>1</v>
      </c>
      <c r="AL1130" s="24">
        <v>1</v>
      </c>
      <c r="AM1130" s="24">
        <v>0</v>
      </c>
      <c r="AN1130" s="1" t="s">
        <v>14</v>
      </c>
      <c r="AO1130" s="1" t="s">
        <v>14</v>
      </c>
      <c r="AP1130" s="1" t="s">
        <v>14</v>
      </c>
    </row>
    <row r="1131" spans="1:42" hidden="1" x14ac:dyDescent="0.2">
      <c r="A1131" s="1" t="s">
        <v>3924</v>
      </c>
      <c r="B1131" s="1">
        <v>19</v>
      </c>
      <c r="C1131" s="1">
        <v>35713788</v>
      </c>
      <c r="D1131" s="1" t="s">
        <v>3925</v>
      </c>
      <c r="E1131" s="1" t="s">
        <v>9</v>
      </c>
      <c r="F1131" s="1" t="s">
        <v>8</v>
      </c>
      <c r="G1131" s="1">
        <v>0</v>
      </c>
      <c r="H1131" s="1">
        <v>0</v>
      </c>
      <c r="I1131" s="1" t="s">
        <v>3926</v>
      </c>
      <c r="J1131" s="1" t="s">
        <v>3927</v>
      </c>
      <c r="K1131" s="1">
        <v>0.58883839999999998</v>
      </c>
      <c r="L1131" s="1">
        <v>2.3630200000000001E-2</v>
      </c>
      <c r="M1131" s="1">
        <v>4.6545000000000004E-137</v>
      </c>
      <c r="N1131" s="1" t="s">
        <v>2980</v>
      </c>
      <c r="O1131" s="1" t="s">
        <v>2981</v>
      </c>
      <c r="P1131" s="1">
        <v>7.1000000000000004E-3</v>
      </c>
      <c r="Q1131" s="1">
        <v>1.6999999999999999E-3</v>
      </c>
      <c r="R1131" s="1">
        <v>3.1199699999999999E-5</v>
      </c>
      <c r="S1131" s="1">
        <v>1.2057638000000001E-2</v>
      </c>
      <c r="T1131" s="1">
        <v>2.88704E-3</v>
      </c>
      <c r="U1131" s="1">
        <v>2.9600000000000001E-5</v>
      </c>
      <c r="V1131" s="1">
        <v>0</v>
      </c>
      <c r="W1131" s="1">
        <v>0.83300871700000001</v>
      </c>
      <c r="X1131" s="1">
        <v>0.79589295999999998</v>
      </c>
      <c r="Y1131" s="1">
        <v>1</v>
      </c>
      <c r="Z1131" s="1">
        <v>1</v>
      </c>
      <c r="AA1131" s="24" t="s">
        <v>3925</v>
      </c>
      <c r="AB1131" s="24">
        <v>1</v>
      </c>
      <c r="AC1131" s="24">
        <v>0.28069762516739227</v>
      </c>
      <c r="AD1131" s="24">
        <v>-7.9314790914444405E-2</v>
      </c>
      <c r="AE1131" s="24">
        <v>0.1981638959701616</v>
      </c>
      <c r="AF1131" s="24">
        <v>0.3560070485604131</v>
      </c>
      <c r="AG1131" s="24">
        <v>0.46956713111717602</v>
      </c>
      <c r="AH1131" s="24">
        <v>1</v>
      </c>
      <c r="AI1131" s="24">
        <v>1</v>
      </c>
      <c r="AJ1131" s="24">
        <v>1</v>
      </c>
      <c r="AK1131" s="24">
        <v>0.54460611506403045</v>
      </c>
      <c r="AL1131" s="24">
        <v>1</v>
      </c>
      <c r="AM1131" s="24">
        <v>0</v>
      </c>
      <c r="AN1131" s="1" t="s">
        <v>14</v>
      </c>
      <c r="AO1131" s="1" t="s">
        <v>14</v>
      </c>
      <c r="AP1131" s="1" t="s">
        <v>14</v>
      </c>
    </row>
    <row r="1132" spans="1:42" hidden="1" x14ac:dyDescent="0.2">
      <c r="A1132" s="1" t="s">
        <v>3928</v>
      </c>
      <c r="B1132" s="1">
        <v>9</v>
      </c>
      <c r="C1132" s="1">
        <v>109034473</v>
      </c>
      <c r="D1132" s="1" t="s">
        <v>1359</v>
      </c>
      <c r="E1132" s="1" t="s">
        <v>17</v>
      </c>
      <c r="F1132" s="1" t="s">
        <v>8</v>
      </c>
      <c r="G1132" s="1">
        <v>0</v>
      </c>
      <c r="H1132" s="1">
        <v>0</v>
      </c>
      <c r="I1132" s="1" t="s">
        <v>1360</v>
      </c>
      <c r="J1132" s="1" t="s">
        <v>1361</v>
      </c>
      <c r="K1132" s="1">
        <v>-0.31519540000000001</v>
      </c>
      <c r="L1132" s="1">
        <v>2.5465399999999999E-2</v>
      </c>
      <c r="M1132" s="1">
        <v>3.4552100000000002E-35</v>
      </c>
      <c r="N1132" s="1" t="s">
        <v>2980</v>
      </c>
      <c r="O1132" s="1" t="s">
        <v>2981</v>
      </c>
      <c r="P1132" s="1">
        <v>7.1399999999999996E-3</v>
      </c>
      <c r="Q1132" s="1">
        <v>1.7099999999999999E-3</v>
      </c>
      <c r="R1132" s="1">
        <v>3.0999900000000001E-5</v>
      </c>
      <c r="S1132" s="1">
        <v>-2.2652615000000001E-2</v>
      </c>
      <c r="T1132" s="1">
        <v>5.4252060000000001E-3</v>
      </c>
      <c r="U1132" s="1">
        <v>2.97E-5</v>
      </c>
      <c r="V1132" s="1">
        <v>0</v>
      </c>
      <c r="W1132" s="1">
        <v>2.0002700000000001E-5</v>
      </c>
      <c r="X1132" s="1">
        <v>1.4306E-5</v>
      </c>
      <c r="Y1132" s="1">
        <v>0</v>
      </c>
      <c r="Z1132" s="1">
        <v>0</v>
      </c>
      <c r="AA1132" s="24" t="s">
        <v>1359</v>
      </c>
      <c r="AB1132" s="24">
        <v>1</v>
      </c>
      <c r="AC1132" s="24">
        <v>-0.27155207220228589</v>
      </c>
      <c r="AD1132" s="24">
        <v>0</v>
      </c>
      <c r="AE1132" s="24">
        <v>0.1747069153443917</v>
      </c>
      <c r="AF1132" s="24">
        <v>-0.1175001357570328</v>
      </c>
      <c r="AG1132" s="24">
        <v>0</v>
      </c>
      <c r="AH1132" s="24">
        <v>1</v>
      </c>
      <c r="AI1132" s="24">
        <v>1</v>
      </c>
      <c r="AJ1132" s="24">
        <v>1</v>
      </c>
      <c r="AK1132" s="24">
        <v>0.719905889303878</v>
      </c>
      <c r="AL1132" s="24">
        <v>1</v>
      </c>
      <c r="AM1132" s="24">
        <v>0</v>
      </c>
      <c r="AN1132" s="1" t="s">
        <v>14</v>
      </c>
      <c r="AO1132" s="1" t="s">
        <v>14</v>
      </c>
      <c r="AP1132" s="1" t="s">
        <v>14</v>
      </c>
    </row>
    <row r="1133" spans="1:42" hidden="1" x14ac:dyDescent="0.2">
      <c r="A1133" s="1" t="s">
        <v>3929</v>
      </c>
      <c r="B1133" s="1">
        <v>7</v>
      </c>
      <c r="C1133" s="1">
        <v>44745265</v>
      </c>
      <c r="D1133" s="1" t="s">
        <v>1306</v>
      </c>
      <c r="E1133" s="1" t="s">
        <v>9</v>
      </c>
      <c r="F1133" s="1" t="s">
        <v>17</v>
      </c>
      <c r="G1133" s="1">
        <v>0</v>
      </c>
      <c r="H1133" s="1">
        <v>0</v>
      </c>
      <c r="I1133" s="1" t="s">
        <v>1307</v>
      </c>
      <c r="J1133" s="1" t="s">
        <v>1308</v>
      </c>
      <c r="K1133" s="1">
        <v>0.16881969999999999</v>
      </c>
      <c r="L1133" s="1">
        <v>2.6216199999999999E-2</v>
      </c>
      <c r="M1133" s="1">
        <v>1.1994700000000001E-10</v>
      </c>
      <c r="N1133" s="1" t="s">
        <v>2980</v>
      </c>
      <c r="O1133" s="1" t="s">
        <v>2981</v>
      </c>
      <c r="P1133" s="1">
        <v>-7.1799999999999998E-3</v>
      </c>
      <c r="Q1133" s="1">
        <v>1.72E-3</v>
      </c>
      <c r="R1133" s="1">
        <v>3.0200199999999999E-5</v>
      </c>
      <c r="S1133" s="1">
        <v>-4.2530580999999998E-2</v>
      </c>
      <c r="T1133" s="1">
        <v>1.0188384E-2</v>
      </c>
      <c r="U1133" s="1">
        <v>2.9899999999999998E-5</v>
      </c>
      <c r="V1133" s="1">
        <v>0</v>
      </c>
      <c r="W1133" s="1">
        <v>5.9685363999999998E-2</v>
      </c>
      <c r="X1133" s="1">
        <v>3.4686702E-2</v>
      </c>
      <c r="Y1133" s="1">
        <v>0</v>
      </c>
      <c r="Z1133" s="1">
        <v>0</v>
      </c>
      <c r="AA1133" s="24" t="s">
        <v>1306</v>
      </c>
      <c r="AB1133" s="24">
        <v>1</v>
      </c>
      <c r="AC1133" s="24">
        <v>5.7597313963489799E-2</v>
      </c>
      <c r="AD1133" s="24">
        <v>0.36832640361804347</v>
      </c>
      <c r="AE1133" s="24">
        <v>0</v>
      </c>
      <c r="AF1133" s="24">
        <v>-0.18146500383454339</v>
      </c>
      <c r="AG1133" s="24">
        <v>0</v>
      </c>
      <c r="AH1133" s="24">
        <v>1</v>
      </c>
      <c r="AI1133" s="24">
        <v>1</v>
      </c>
      <c r="AJ1133" s="24">
        <v>1</v>
      </c>
      <c r="AK1133" s="24">
        <v>1</v>
      </c>
      <c r="AL1133" s="24">
        <v>1</v>
      </c>
      <c r="AM1133" s="24">
        <v>0</v>
      </c>
      <c r="AN1133" s="1" t="s">
        <v>14</v>
      </c>
      <c r="AO1133" s="1" t="s">
        <v>14</v>
      </c>
      <c r="AP1133" s="1" t="s">
        <v>14</v>
      </c>
    </row>
    <row r="1134" spans="1:42" hidden="1" x14ac:dyDescent="0.2">
      <c r="A1134" s="1" t="s">
        <v>3930</v>
      </c>
      <c r="B1134" s="1">
        <v>5</v>
      </c>
      <c r="C1134" s="1">
        <v>146112522</v>
      </c>
      <c r="D1134" s="1" t="s">
        <v>3931</v>
      </c>
      <c r="E1134" s="1" t="s">
        <v>17</v>
      </c>
      <c r="F1134" s="1" t="s">
        <v>18</v>
      </c>
      <c r="G1134" s="1">
        <v>0</v>
      </c>
      <c r="H1134" s="1">
        <v>0</v>
      </c>
      <c r="I1134" s="1" t="s">
        <v>3932</v>
      </c>
      <c r="J1134" s="1" t="s">
        <v>3933</v>
      </c>
      <c r="K1134" s="1">
        <v>-0.34554190000000001</v>
      </c>
      <c r="L1134" s="1">
        <v>2.6396800000000002E-2</v>
      </c>
      <c r="M1134" s="1">
        <v>3.7363500000000001E-39</v>
      </c>
      <c r="N1134" s="1" t="s">
        <v>2980</v>
      </c>
      <c r="O1134" s="1" t="s">
        <v>2981</v>
      </c>
      <c r="P1134" s="1">
        <v>7.3800000000000003E-3</v>
      </c>
      <c r="Q1134" s="1">
        <v>1.7700000000000001E-3</v>
      </c>
      <c r="R1134" s="1">
        <v>3.1800200000000001E-5</v>
      </c>
      <c r="S1134" s="1">
        <v>-2.1357757000000002E-2</v>
      </c>
      <c r="T1134" s="1">
        <v>5.1223889999999998E-3</v>
      </c>
      <c r="U1134" s="1">
        <v>3.0499999999999999E-5</v>
      </c>
      <c r="V1134" s="1">
        <v>0</v>
      </c>
      <c r="W1134" s="1">
        <v>0.16020525999999999</v>
      </c>
      <c r="X1134" s="1">
        <v>9.0908668999999998E-2</v>
      </c>
      <c r="Y1134" s="1">
        <v>0</v>
      </c>
      <c r="Z1134" s="1">
        <v>0</v>
      </c>
      <c r="AA1134" s="24" t="s">
        <v>3931</v>
      </c>
      <c r="AB1134" s="24">
        <v>1</v>
      </c>
      <c r="AC1134" s="24">
        <v>0</v>
      </c>
      <c r="AD1134" s="24">
        <v>0.1280566107047858</v>
      </c>
      <c r="AE1134" s="24">
        <v>0</v>
      </c>
      <c r="AF1134" s="24">
        <v>-8.9350851581549207E-2</v>
      </c>
      <c r="AG1134" s="24">
        <v>-0.78650772984772077</v>
      </c>
      <c r="AH1134" s="24">
        <v>1</v>
      </c>
      <c r="AI1134" s="24">
        <v>1</v>
      </c>
      <c r="AJ1134" s="24">
        <v>1</v>
      </c>
      <c r="AK1134" s="24">
        <v>1</v>
      </c>
      <c r="AL1134" s="24">
        <v>1</v>
      </c>
      <c r="AM1134" s="24">
        <v>0</v>
      </c>
      <c r="AN1134" s="1" t="s">
        <v>14</v>
      </c>
      <c r="AO1134" s="1" t="s">
        <v>14</v>
      </c>
      <c r="AP1134" s="1" t="s">
        <v>14</v>
      </c>
    </row>
    <row r="1135" spans="1:42" hidden="1" x14ac:dyDescent="0.2">
      <c r="A1135" s="1" t="s">
        <v>3934</v>
      </c>
      <c r="B1135" s="1">
        <v>17</v>
      </c>
      <c r="C1135" s="1">
        <v>36603432</v>
      </c>
      <c r="D1135" s="1" t="s">
        <v>443</v>
      </c>
      <c r="E1135" s="1" t="s">
        <v>9</v>
      </c>
      <c r="F1135" s="1" t="s">
        <v>8</v>
      </c>
      <c r="G1135" s="1">
        <v>0</v>
      </c>
      <c r="H1135" s="1">
        <v>0</v>
      </c>
      <c r="I1135" s="1" t="s">
        <v>444</v>
      </c>
      <c r="J1135" s="1" t="s">
        <v>445</v>
      </c>
      <c r="K1135" s="1">
        <v>-0.59473790000000004</v>
      </c>
      <c r="L1135" s="1">
        <v>2.42285E-2</v>
      </c>
      <c r="M1135" s="1">
        <v>4.6333E-133</v>
      </c>
      <c r="N1135" s="1" t="s">
        <v>2980</v>
      </c>
      <c r="O1135" s="1" t="s">
        <v>2981</v>
      </c>
      <c r="P1135" s="1">
        <v>7.2100000000000003E-3</v>
      </c>
      <c r="Q1135" s="1">
        <v>1.73E-3</v>
      </c>
      <c r="R1135" s="1">
        <v>3.0599899999999998E-5</v>
      </c>
      <c r="S1135" s="1">
        <v>-1.2122987E-2</v>
      </c>
      <c r="T1135" s="1">
        <v>2.9088439999999998E-3</v>
      </c>
      <c r="U1135" s="1">
        <v>3.0800000000000003E-5</v>
      </c>
      <c r="V1135" s="1">
        <v>0</v>
      </c>
      <c r="W1135" s="1">
        <v>2.3138849999999999E-3</v>
      </c>
      <c r="X1135" s="1">
        <v>1.043024E-3</v>
      </c>
      <c r="Y1135" s="1">
        <v>0</v>
      </c>
      <c r="Z1135" s="1">
        <v>0</v>
      </c>
      <c r="AA1135" s="24" t="s">
        <v>443</v>
      </c>
      <c r="AB1135" s="24">
        <v>1</v>
      </c>
      <c r="AC1135" s="24">
        <v>0</v>
      </c>
      <c r="AD1135" s="24">
        <v>6.0578116495481199E-2</v>
      </c>
      <c r="AE1135" s="24">
        <v>0</v>
      </c>
      <c r="AF1135" s="24">
        <v>-0.43490287989978688</v>
      </c>
      <c r="AG1135" s="24">
        <v>-0.13779716546687279</v>
      </c>
      <c r="AH1135" s="24">
        <v>1</v>
      </c>
      <c r="AI1135" s="24">
        <v>1</v>
      </c>
      <c r="AJ1135" s="24">
        <v>1</v>
      </c>
      <c r="AK1135" s="24">
        <v>2.1871547600233821E-3</v>
      </c>
      <c r="AL1135" s="24">
        <v>1</v>
      </c>
      <c r="AM1135" s="24">
        <v>1</v>
      </c>
      <c r="AN1135" s="1" t="s">
        <v>14</v>
      </c>
      <c r="AO1135" s="1" t="s">
        <v>14</v>
      </c>
      <c r="AP1135" s="1" t="s">
        <v>14</v>
      </c>
    </row>
    <row r="1136" spans="1:42" hidden="1" x14ac:dyDescent="0.2">
      <c r="A1136" s="1" t="s">
        <v>3935</v>
      </c>
      <c r="B1136" s="1">
        <v>5</v>
      </c>
      <c r="C1136" s="1">
        <v>146153565</v>
      </c>
      <c r="D1136" s="1" t="s">
        <v>3936</v>
      </c>
      <c r="E1136" s="1" t="s">
        <v>18</v>
      </c>
      <c r="F1136" s="1" t="s">
        <v>17</v>
      </c>
      <c r="G1136" s="1">
        <v>1</v>
      </c>
      <c r="H1136" s="1" t="s">
        <v>3937</v>
      </c>
      <c r="I1136" s="1" t="s">
        <v>3938</v>
      </c>
      <c r="J1136" s="1" t="s">
        <v>3939</v>
      </c>
      <c r="K1136" s="1">
        <v>0.61306680000000002</v>
      </c>
      <c r="L1136" s="1">
        <v>4.1116600000000003E-2</v>
      </c>
      <c r="M1136" s="1">
        <v>1.4093399999999999E-50</v>
      </c>
      <c r="N1136" s="1" t="s">
        <v>2980</v>
      </c>
      <c r="O1136" s="1" t="s">
        <v>2981</v>
      </c>
      <c r="P1136" s="1">
        <v>7.8300000000000002E-3</v>
      </c>
      <c r="Q1136" s="1">
        <v>1.8799999999999999E-3</v>
      </c>
      <c r="R1136" s="1">
        <v>2.98003E-5</v>
      </c>
      <c r="S1136" s="1">
        <v>1.2771855E-2</v>
      </c>
      <c r="T1136" s="1">
        <v>3.0665499999999999E-3</v>
      </c>
      <c r="U1136" s="1">
        <v>3.1099999999999997E-5</v>
      </c>
      <c r="V1136" s="1">
        <v>0</v>
      </c>
      <c r="W1136" s="1">
        <v>0.17782020700000001</v>
      </c>
      <c r="X1136" s="1">
        <v>0.10036144900000001</v>
      </c>
      <c r="Y1136" s="1">
        <v>0</v>
      </c>
      <c r="Z1136" s="1">
        <v>0</v>
      </c>
      <c r="AA1136" s="24" t="s">
        <v>3936</v>
      </c>
      <c r="AB1136" s="24">
        <v>1</v>
      </c>
      <c r="AC1136" s="24">
        <v>0.319959961148992</v>
      </c>
      <c r="AD1136" s="24">
        <v>0</v>
      </c>
      <c r="AE1136" s="24">
        <v>0.167033565753611</v>
      </c>
      <c r="AF1136" s="24">
        <v>-7.5792865192649495E-2</v>
      </c>
      <c r="AG1136" s="24">
        <v>0.1466869778779189</v>
      </c>
      <c r="AH1136" s="24">
        <v>1</v>
      </c>
      <c r="AI1136" s="24">
        <v>1</v>
      </c>
      <c r="AJ1136" s="24">
        <v>1</v>
      </c>
      <c r="AK1136" s="24">
        <v>1</v>
      </c>
      <c r="AL1136" s="24">
        <v>1</v>
      </c>
      <c r="AM1136" s="24">
        <v>0</v>
      </c>
      <c r="AN1136" s="1" t="s">
        <v>14</v>
      </c>
      <c r="AO1136" s="1" t="s">
        <v>14</v>
      </c>
      <c r="AP1136" s="1" t="s">
        <v>3940</v>
      </c>
    </row>
    <row r="1137" spans="1:42" hidden="1" x14ac:dyDescent="0.2">
      <c r="A1137" s="1" t="s">
        <v>3941</v>
      </c>
      <c r="B1137" s="1">
        <v>3</v>
      </c>
      <c r="C1137" s="1">
        <v>11529295</v>
      </c>
      <c r="D1137" s="1" t="s">
        <v>3942</v>
      </c>
      <c r="E1137" s="1" t="s">
        <v>9</v>
      </c>
      <c r="F1137" s="1" t="s">
        <v>17</v>
      </c>
      <c r="G1137" s="1">
        <v>0</v>
      </c>
      <c r="H1137" s="1">
        <v>0</v>
      </c>
      <c r="I1137" s="1" t="s">
        <v>3943</v>
      </c>
      <c r="J1137" s="1" t="s">
        <v>3944</v>
      </c>
      <c r="K1137" s="1">
        <v>0.21573429999999999</v>
      </c>
      <c r="L1137" s="1">
        <v>3.1893699999999997E-2</v>
      </c>
      <c r="M1137" s="1">
        <v>1.3423300000000001E-11</v>
      </c>
      <c r="N1137" s="1" t="s">
        <v>2980</v>
      </c>
      <c r="O1137" s="1" t="s">
        <v>2981</v>
      </c>
      <c r="P1137" s="1">
        <v>8.9899999999999997E-3</v>
      </c>
      <c r="Q1137" s="1">
        <v>2.16E-3</v>
      </c>
      <c r="R1137" s="1">
        <v>3.1199699999999999E-5</v>
      </c>
      <c r="S1137" s="1">
        <v>4.1671630000000001E-2</v>
      </c>
      <c r="T1137" s="1">
        <v>1.0012316E-2</v>
      </c>
      <c r="U1137" s="1">
        <v>3.15E-5</v>
      </c>
      <c r="V1137" s="1">
        <v>0</v>
      </c>
      <c r="W1137" s="1">
        <v>0.559823705</v>
      </c>
      <c r="X1137" s="1">
        <v>0.45619469899999998</v>
      </c>
      <c r="Y1137" s="1">
        <v>0</v>
      </c>
      <c r="Z1137" s="1">
        <v>0</v>
      </c>
      <c r="AA1137" s="24" t="s">
        <v>3942</v>
      </c>
      <c r="AB1137" s="24">
        <v>1</v>
      </c>
      <c r="AC1137" s="24">
        <v>-0.15687820536302211</v>
      </c>
      <c r="AD1137" s="24">
        <v>0</v>
      </c>
      <c r="AE1137" s="24">
        <v>0.49545949956368213</v>
      </c>
      <c r="AF1137" s="24">
        <v>-0.1086521940358052</v>
      </c>
      <c r="AG1137" s="24">
        <v>0</v>
      </c>
      <c r="AH1137" s="24">
        <v>1</v>
      </c>
      <c r="AI1137" s="24">
        <v>1</v>
      </c>
      <c r="AJ1137" s="24">
        <v>1</v>
      </c>
      <c r="AK1137" s="24">
        <v>1</v>
      </c>
      <c r="AL1137" s="24">
        <v>1</v>
      </c>
      <c r="AM1137" s="24">
        <v>0</v>
      </c>
      <c r="AN1137" s="1" t="s">
        <v>14</v>
      </c>
      <c r="AO1137" s="1" t="s">
        <v>14</v>
      </c>
      <c r="AP1137" s="1" t="s">
        <v>14</v>
      </c>
    </row>
    <row r="1138" spans="1:42" hidden="1" x14ac:dyDescent="0.2">
      <c r="A1138" s="1" t="s">
        <v>3945</v>
      </c>
      <c r="B1138" s="1">
        <v>18</v>
      </c>
      <c r="C1138" s="1">
        <v>23488154</v>
      </c>
      <c r="D1138" s="1" t="s">
        <v>3946</v>
      </c>
      <c r="E1138" s="1" t="s">
        <v>9</v>
      </c>
      <c r="F1138" s="1" t="s">
        <v>8</v>
      </c>
      <c r="G1138" s="1">
        <v>0</v>
      </c>
      <c r="H1138" s="1">
        <v>0</v>
      </c>
      <c r="I1138" s="1" t="s">
        <v>3947</v>
      </c>
      <c r="J1138" s="1" t="s">
        <v>3948</v>
      </c>
      <c r="K1138" s="1">
        <v>0.17217250000000001</v>
      </c>
      <c r="L1138" s="1">
        <v>2.7115299999999998E-2</v>
      </c>
      <c r="M1138" s="1">
        <v>2.15876E-10</v>
      </c>
      <c r="N1138" s="1" t="s">
        <v>2980</v>
      </c>
      <c r="O1138" s="1" t="s">
        <v>2981</v>
      </c>
      <c r="P1138" s="1">
        <v>7.4000000000000003E-3</v>
      </c>
      <c r="Q1138" s="1">
        <v>1.7799999999999999E-3</v>
      </c>
      <c r="R1138" s="1">
        <v>3.2700200000000002E-5</v>
      </c>
      <c r="S1138" s="1">
        <v>4.2980151000000001E-2</v>
      </c>
      <c r="T1138" s="1">
        <v>1.0338468999999999E-2</v>
      </c>
      <c r="U1138" s="1">
        <v>3.2199999999999997E-5</v>
      </c>
      <c r="V1138" s="1">
        <v>0</v>
      </c>
      <c r="W1138" s="1">
        <v>8.070244E-2</v>
      </c>
      <c r="X1138" s="1">
        <v>4.0135323000000001E-2</v>
      </c>
      <c r="Y1138" s="1">
        <v>0</v>
      </c>
      <c r="Z1138" s="1">
        <v>0</v>
      </c>
      <c r="AA1138" s="24" t="s">
        <v>3946</v>
      </c>
      <c r="AB1138" s="24">
        <v>1</v>
      </c>
      <c r="AC1138" s="24">
        <v>0</v>
      </c>
      <c r="AD1138" s="24">
        <v>1.9658049899144801E-2</v>
      </c>
      <c r="AE1138" s="24">
        <v>0</v>
      </c>
      <c r="AF1138" s="24">
        <v>8.2324199504089896E-2</v>
      </c>
      <c r="AG1138" s="24">
        <v>-0.1136654226803738</v>
      </c>
      <c r="AH1138" s="24">
        <v>1</v>
      </c>
      <c r="AI1138" s="24">
        <v>1</v>
      </c>
      <c r="AJ1138" s="24">
        <v>1</v>
      </c>
      <c r="AK1138" s="24">
        <v>1</v>
      </c>
      <c r="AL1138" s="24">
        <v>1</v>
      </c>
      <c r="AM1138" s="24">
        <v>0</v>
      </c>
      <c r="AN1138" s="1" t="s">
        <v>14</v>
      </c>
      <c r="AO1138" s="1" t="s">
        <v>14</v>
      </c>
      <c r="AP1138" s="1" t="s">
        <v>14</v>
      </c>
    </row>
    <row r="1139" spans="1:42" hidden="1" x14ac:dyDescent="0.2">
      <c r="A1139" s="1" t="s">
        <v>3949</v>
      </c>
      <c r="B1139" s="1">
        <v>13</v>
      </c>
      <c r="C1139" s="1">
        <v>20763250</v>
      </c>
      <c r="D1139" s="1" t="s">
        <v>3950</v>
      </c>
      <c r="E1139" s="1" t="s">
        <v>8</v>
      </c>
      <c r="F1139" s="1" t="s">
        <v>9</v>
      </c>
      <c r="G1139" s="1">
        <v>0</v>
      </c>
      <c r="H1139" s="1">
        <v>0</v>
      </c>
      <c r="I1139" s="1" t="s">
        <v>3951</v>
      </c>
      <c r="J1139" s="1" t="s">
        <v>3952</v>
      </c>
      <c r="K1139" s="1">
        <v>-0.3000138</v>
      </c>
      <c r="L1139" s="1">
        <v>3.1874E-2</v>
      </c>
      <c r="M1139" s="1">
        <v>2.4225299999999998E-21</v>
      </c>
      <c r="N1139" s="1" t="s">
        <v>2980</v>
      </c>
      <c r="O1139" s="1" t="s">
        <v>2981</v>
      </c>
      <c r="P1139" s="1">
        <v>9.0600000000000003E-3</v>
      </c>
      <c r="Q1139" s="1">
        <v>2.1800000000000001E-3</v>
      </c>
      <c r="R1139" s="1">
        <v>3.3800300000000002E-5</v>
      </c>
      <c r="S1139" s="1">
        <v>-3.0198611E-2</v>
      </c>
      <c r="T1139" s="1">
        <v>7.2663320000000003E-3</v>
      </c>
      <c r="U1139" s="1">
        <v>3.2400000000000001E-5</v>
      </c>
      <c r="V1139" s="1">
        <v>0</v>
      </c>
      <c r="W1139" s="1">
        <v>0.63329081600000003</v>
      </c>
      <c r="X1139" s="1">
        <v>0.56879899300000003</v>
      </c>
      <c r="Y1139" s="1">
        <v>0</v>
      </c>
      <c r="Z1139" s="1">
        <v>0</v>
      </c>
      <c r="AA1139" s="24" t="s">
        <v>3950</v>
      </c>
      <c r="AB1139" s="24">
        <v>1</v>
      </c>
      <c r="AC1139" s="24">
        <v>0</v>
      </c>
      <c r="AD1139" s="24">
        <v>0</v>
      </c>
      <c r="AE1139" s="24">
        <v>0.29928526058632138</v>
      </c>
      <c r="AF1139" s="24">
        <v>-0.1177347163072866</v>
      </c>
      <c r="AG1139" s="24">
        <v>-0.38738051332756801</v>
      </c>
      <c r="AH1139" s="24">
        <v>1</v>
      </c>
      <c r="AI1139" s="24">
        <v>1</v>
      </c>
      <c r="AJ1139" s="24">
        <v>1</v>
      </c>
      <c r="AK1139" s="24">
        <v>1</v>
      </c>
      <c r="AL1139" s="24">
        <v>1</v>
      </c>
      <c r="AM1139" s="24">
        <v>0</v>
      </c>
      <c r="AN1139" s="1" t="s">
        <v>14</v>
      </c>
      <c r="AO1139" s="1" t="s">
        <v>14</v>
      </c>
      <c r="AP1139" s="1" t="s">
        <v>14</v>
      </c>
    </row>
    <row r="1140" spans="1:42" hidden="1" x14ac:dyDescent="0.2">
      <c r="A1140" s="1" t="s">
        <v>3953</v>
      </c>
      <c r="B1140" s="1">
        <v>22</v>
      </c>
      <c r="C1140" s="1">
        <v>39441998</v>
      </c>
      <c r="D1140" s="1" t="s">
        <v>1062</v>
      </c>
      <c r="E1140" s="1" t="s">
        <v>8</v>
      </c>
      <c r="F1140" s="1" t="s">
        <v>9</v>
      </c>
      <c r="G1140" s="1">
        <v>0</v>
      </c>
      <c r="H1140" s="1">
        <v>0</v>
      </c>
      <c r="I1140" s="1" t="s">
        <v>1063</v>
      </c>
      <c r="J1140" s="1" t="s">
        <v>1064</v>
      </c>
      <c r="K1140" s="1">
        <v>-0.26895910000000001</v>
      </c>
      <c r="L1140" s="1">
        <v>2.86603E-2</v>
      </c>
      <c r="M1140" s="1">
        <v>3.1644300000000001E-21</v>
      </c>
      <c r="N1140" s="1" t="s">
        <v>2980</v>
      </c>
      <c r="O1140" s="1" t="s">
        <v>2981</v>
      </c>
      <c r="P1140" s="1">
        <v>-8.0199999999999994E-3</v>
      </c>
      <c r="Q1140" s="1">
        <v>1.9300000000000001E-3</v>
      </c>
      <c r="R1140" s="1">
        <v>3.34996E-5</v>
      </c>
      <c r="S1140" s="1">
        <v>2.981866E-2</v>
      </c>
      <c r="T1140" s="1">
        <v>7.1758120000000002E-3</v>
      </c>
      <c r="U1140" s="1">
        <v>3.2499999999999997E-5</v>
      </c>
      <c r="V1140" s="1">
        <v>0</v>
      </c>
      <c r="W1140" s="1">
        <v>2.3521100000000001E-4</v>
      </c>
      <c r="X1140" s="1">
        <v>1.08143E-4</v>
      </c>
      <c r="Y1140" s="1">
        <v>0</v>
      </c>
      <c r="Z1140" s="1">
        <v>0</v>
      </c>
      <c r="AA1140" s="24" t="s">
        <v>1062</v>
      </c>
      <c r="AB1140" s="24">
        <v>1</v>
      </c>
      <c r="AC1140" s="24">
        <v>0.1590987441693027</v>
      </c>
      <c r="AD1140" s="24">
        <v>-0.52687080459844016</v>
      </c>
      <c r="AE1140" s="24">
        <v>5.9377488815229799E-2</v>
      </c>
      <c r="AF1140" s="24">
        <v>0.1973027008142072</v>
      </c>
      <c r="AG1140" s="24">
        <v>0</v>
      </c>
      <c r="AH1140" s="24">
        <v>1</v>
      </c>
      <c r="AI1140" s="24">
        <v>1</v>
      </c>
      <c r="AJ1140" s="24">
        <v>1</v>
      </c>
      <c r="AK1140" s="24">
        <v>0.8149260588969599</v>
      </c>
      <c r="AL1140" s="24">
        <v>1</v>
      </c>
      <c r="AM1140" s="24">
        <v>0</v>
      </c>
      <c r="AN1140" s="1" t="s">
        <v>14</v>
      </c>
      <c r="AO1140" s="1" t="s">
        <v>14</v>
      </c>
      <c r="AP1140" s="1" t="s">
        <v>14</v>
      </c>
    </row>
    <row r="1141" spans="1:42" hidden="1" x14ac:dyDescent="0.2">
      <c r="A1141" s="1" t="s">
        <v>3954</v>
      </c>
      <c r="B1141" s="1">
        <v>16</v>
      </c>
      <c r="C1141" s="1">
        <v>591445</v>
      </c>
      <c r="D1141" s="1" t="s">
        <v>3955</v>
      </c>
      <c r="E1141" s="1" t="s">
        <v>17</v>
      </c>
      <c r="F1141" s="1" t="s">
        <v>9</v>
      </c>
      <c r="G1141" s="1">
        <v>0</v>
      </c>
      <c r="H1141" s="1">
        <v>0</v>
      </c>
      <c r="I1141" s="1" t="s">
        <v>3956</v>
      </c>
      <c r="J1141" s="1" t="s">
        <v>3957</v>
      </c>
      <c r="K1141" s="1">
        <v>0.82611069999999998</v>
      </c>
      <c r="L1141" s="1">
        <v>2.6868599999999999E-2</v>
      </c>
      <c r="M1141" s="1">
        <v>6.8461999999999999E-208</v>
      </c>
      <c r="N1141" s="1" t="s">
        <v>2980</v>
      </c>
      <c r="O1141" s="1" t="s">
        <v>2981</v>
      </c>
      <c r="P1141" s="1">
        <v>8.3899999999999999E-3</v>
      </c>
      <c r="Q1141" s="1">
        <v>2.0200000000000001E-3</v>
      </c>
      <c r="R1141" s="1">
        <v>3.4099700000000002E-5</v>
      </c>
      <c r="S1141" s="1">
        <v>1.0156024E-2</v>
      </c>
      <c r="T1141" s="1">
        <v>2.445193E-3</v>
      </c>
      <c r="U1141" s="1">
        <v>3.2700000000000002E-5</v>
      </c>
      <c r="V1141" s="1">
        <v>0</v>
      </c>
      <c r="W1141" s="1">
        <v>1.223729E-3</v>
      </c>
      <c r="X1141" s="1">
        <v>7.5628000000000002E-4</v>
      </c>
      <c r="Y1141" s="1">
        <v>0</v>
      </c>
      <c r="Z1141" s="1">
        <v>0</v>
      </c>
      <c r="AA1141" s="24" t="s">
        <v>4156</v>
      </c>
      <c r="AB1141" s="24">
        <v>0.92789999999999995</v>
      </c>
      <c r="AC1141" s="24">
        <v>0.25140716751481218</v>
      </c>
      <c r="AD1141" s="24">
        <v>1.2671364886629379</v>
      </c>
      <c r="AE1141" s="24">
        <v>0.70684894141953669</v>
      </c>
      <c r="AF1141" s="24">
        <v>-2.23501182047127E-2</v>
      </c>
      <c r="AG1141" s="24">
        <v>0</v>
      </c>
      <c r="AH1141" s="24">
        <v>1</v>
      </c>
      <c r="AI1141" s="24">
        <v>1</v>
      </c>
      <c r="AJ1141" s="24">
        <v>1</v>
      </c>
      <c r="AK1141" s="24">
        <v>1</v>
      </c>
      <c r="AL1141" s="24">
        <v>1</v>
      </c>
      <c r="AM1141" s="24">
        <v>0</v>
      </c>
      <c r="AN1141" s="1" t="s">
        <v>14</v>
      </c>
      <c r="AO1141" s="1" t="s">
        <v>14</v>
      </c>
      <c r="AP1141" s="1" t="s">
        <v>14</v>
      </c>
    </row>
    <row r="1142" spans="1:42" hidden="1" x14ac:dyDescent="0.2">
      <c r="A1142" s="1" t="s">
        <v>3958</v>
      </c>
      <c r="B1142" s="1">
        <v>6</v>
      </c>
      <c r="C1142" s="1">
        <v>32102297</v>
      </c>
      <c r="D1142" s="1" t="s">
        <v>1863</v>
      </c>
      <c r="E1142" s="1" t="s">
        <v>8</v>
      </c>
      <c r="F1142" s="1" t="s">
        <v>9</v>
      </c>
      <c r="G1142" s="1">
        <v>0</v>
      </c>
      <c r="H1142" s="1">
        <v>0</v>
      </c>
      <c r="I1142" s="1" t="s">
        <v>1864</v>
      </c>
      <c r="J1142" s="1" t="s">
        <v>1865</v>
      </c>
      <c r="K1142" s="1">
        <v>-0.24697369999999999</v>
      </c>
      <c r="L1142" s="1">
        <v>4.2636800000000002E-2</v>
      </c>
      <c r="M1142" s="1">
        <v>6.9304999999999996E-9</v>
      </c>
      <c r="N1142" s="1" t="s">
        <v>2980</v>
      </c>
      <c r="O1142" s="1" t="s">
        <v>2981</v>
      </c>
      <c r="P1142" s="1">
        <v>-1.221E-2</v>
      </c>
      <c r="Q1142" s="1">
        <v>2.9399999999999999E-3</v>
      </c>
      <c r="R1142" s="1">
        <v>3.3699999999999999E-5</v>
      </c>
      <c r="S1142" s="1">
        <v>4.9438462000000002E-2</v>
      </c>
      <c r="T1142" s="1">
        <v>1.1904102E-2</v>
      </c>
      <c r="U1142" s="1">
        <v>3.2799999999999998E-5</v>
      </c>
      <c r="V1142" s="1">
        <v>0</v>
      </c>
      <c r="W1142" s="1">
        <v>1.8484669999999999E-3</v>
      </c>
      <c r="X1142" s="1">
        <v>8.3651500000000002E-4</v>
      </c>
      <c r="Y1142" s="1">
        <v>0</v>
      </c>
      <c r="Z1142" s="1">
        <v>0</v>
      </c>
      <c r="AA1142" s="24" t="s">
        <v>1863</v>
      </c>
      <c r="AB1142" s="24">
        <v>1</v>
      </c>
      <c r="AC1142" s="24">
        <v>0</v>
      </c>
      <c r="AD1142" s="24">
        <v>-5.3565170037978498E-2</v>
      </c>
      <c r="AE1142" s="24">
        <v>-0.20493231830079461</v>
      </c>
      <c r="AF1142" s="24">
        <v>-5.81742623631454E-2</v>
      </c>
      <c r="AG1142" s="24">
        <v>9.2843764632955697E-2</v>
      </c>
      <c r="AH1142" s="24">
        <v>1</v>
      </c>
      <c r="AI1142" s="24">
        <v>1</v>
      </c>
      <c r="AJ1142" s="24">
        <v>1</v>
      </c>
      <c r="AK1142" s="24">
        <v>1</v>
      </c>
      <c r="AL1142" s="24">
        <v>1</v>
      </c>
      <c r="AM1142" s="24">
        <v>0</v>
      </c>
      <c r="AN1142" s="1" t="s">
        <v>14</v>
      </c>
      <c r="AO1142" s="1" t="s">
        <v>14</v>
      </c>
      <c r="AP1142" s="1" t="s">
        <v>14</v>
      </c>
    </row>
    <row r="1143" spans="1:42" hidden="1" x14ac:dyDescent="0.2">
      <c r="A1143" s="1" t="s">
        <v>3959</v>
      </c>
      <c r="B1143" s="1">
        <v>1</v>
      </c>
      <c r="C1143" s="1">
        <v>41078607</v>
      </c>
      <c r="D1143" s="1" t="s">
        <v>3960</v>
      </c>
      <c r="E1143" s="1" t="s">
        <v>9</v>
      </c>
      <c r="F1143" s="1" t="s">
        <v>17</v>
      </c>
      <c r="G1143" s="1">
        <v>0</v>
      </c>
      <c r="H1143" s="1">
        <v>0</v>
      </c>
      <c r="I1143" s="1" t="s">
        <v>3961</v>
      </c>
      <c r="J1143" s="1" t="s">
        <v>3962</v>
      </c>
      <c r="K1143" s="1">
        <v>-0.19858010000000001</v>
      </c>
      <c r="L1143" s="1">
        <v>2.7280599999999999E-2</v>
      </c>
      <c r="M1143" s="1">
        <v>3.3580600000000002E-13</v>
      </c>
      <c r="N1143" s="1" t="s">
        <v>2980</v>
      </c>
      <c r="O1143" s="1" t="s">
        <v>2981</v>
      </c>
      <c r="P1143" s="1">
        <v>-7.4700000000000001E-3</v>
      </c>
      <c r="Q1143" s="1">
        <v>1.8E-3</v>
      </c>
      <c r="R1143" s="1">
        <v>3.3200100000000001E-5</v>
      </c>
      <c r="S1143" s="1">
        <v>3.7617062E-2</v>
      </c>
      <c r="T1143" s="1">
        <v>9.0643519999999995E-3</v>
      </c>
      <c r="U1143" s="1">
        <v>3.3200000000000001E-5</v>
      </c>
      <c r="V1143" s="1">
        <v>0</v>
      </c>
      <c r="W1143" s="1">
        <v>6.5204400000000001E-7</v>
      </c>
      <c r="X1143" s="1">
        <v>3.7355600000000001E-7</v>
      </c>
      <c r="Y1143" s="1">
        <v>0</v>
      </c>
      <c r="Z1143" s="1">
        <v>0</v>
      </c>
      <c r="AA1143" s="24" t="s">
        <v>3960</v>
      </c>
      <c r="AB1143" s="24">
        <v>1</v>
      </c>
      <c r="AC1143" s="24">
        <v>-1.8558649914340301E-2</v>
      </c>
      <c r="AD1143" s="24">
        <v>0.1037622719996262</v>
      </c>
      <c r="AE1143" s="24">
        <v>-0.13302668469085679</v>
      </c>
      <c r="AF1143" s="24">
        <v>-8.4902548982140294E-2</v>
      </c>
      <c r="AG1143" s="24">
        <v>0</v>
      </c>
      <c r="AH1143" s="24">
        <v>1</v>
      </c>
      <c r="AI1143" s="24">
        <v>1</v>
      </c>
      <c r="AJ1143" s="24">
        <v>1</v>
      </c>
      <c r="AK1143" s="24">
        <v>1</v>
      </c>
      <c r="AL1143" s="24">
        <v>1</v>
      </c>
      <c r="AM1143" s="24">
        <v>0</v>
      </c>
      <c r="AN1143" s="1" t="s">
        <v>14</v>
      </c>
      <c r="AO1143" s="1" t="s">
        <v>14</v>
      </c>
      <c r="AP1143" s="1" t="s">
        <v>14</v>
      </c>
    </row>
    <row r="1144" spans="1:42" hidden="1" x14ac:dyDescent="0.2">
      <c r="A1144" s="1" t="s">
        <v>3963</v>
      </c>
      <c r="B1144" s="1">
        <v>1</v>
      </c>
      <c r="C1144" s="1">
        <v>53219252</v>
      </c>
      <c r="D1144" s="1" t="s">
        <v>3964</v>
      </c>
      <c r="E1144" s="1" t="s">
        <v>9</v>
      </c>
      <c r="F1144" s="1" t="s">
        <v>8</v>
      </c>
      <c r="G1144" s="1">
        <v>0</v>
      </c>
      <c r="H1144" s="1">
        <v>0</v>
      </c>
      <c r="I1144" s="1" t="s">
        <v>3965</v>
      </c>
      <c r="J1144" s="1" t="s">
        <v>3966</v>
      </c>
      <c r="K1144" s="1">
        <v>-0.49372310000000003</v>
      </c>
      <c r="L1144" s="1">
        <v>2.6746300000000001E-2</v>
      </c>
      <c r="M1144" s="1">
        <v>4.36563E-76</v>
      </c>
      <c r="N1144" s="1" t="s">
        <v>2980</v>
      </c>
      <c r="O1144" s="1" t="s">
        <v>2981</v>
      </c>
      <c r="P1144" s="1">
        <v>-7.4700000000000001E-3</v>
      </c>
      <c r="Q1144" s="1">
        <v>1.8E-3</v>
      </c>
      <c r="R1144" s="1">
        <v>3.4099700000000002E-5</v>
      </c>
      <c r="S1144" s="1">
        <v>1.5129938000000001E-2</v>
      </c>
      <c r="T1144" s="1">
        <v>3.6457680000000002E-3</v>
      </c>
      <c r="U1144" s="1">
        <v>3.3200000000000001E-5</v>
      </c>
      <c r="V1144" s="1">
        <v>0</v>
      </c>
      <c r="W1144" s="1">
        <v>0.83328254000000002</v>
      </c>
      <c r="X1144" s="1">
        <v>0.80931254399999997</v>
      </c>
      <c r="Y1144" s="1">
        <v>1</v>
      </c>
      <c r="Z1144" s="1">
        <v>1</v>
      </c>
      <c r="AA1144" s="24" t="s">
        <v>3964</v>
      </c>
      <c r="AB1144" s="24">
        <v>1</v>
      </c>
      <c r="AC1144" s="24">
        <v>8.6598892168470998E-2</v>
      </c>
      <c r="AD1144" s="24">
        <v>0</v>
      </c>
      <c r="AE1144" s="24">
        <v>-3.9976236665922003E-2</v>
      </c>
      <c r="AF1144" s="24">
        <v>-7.8149994995213606E-2</v>
      </c>
      <c r="AG1144" s="24">
        <v>-0.39716554207789528</v>
      </c>
      <c r="AH1144" s="24">
        <v>1</v>
      </c>
      <c r="AI1144" s="24">
        <v>1</v>
      </c>
      <c r="AJ1144" s="24">
        <v>1</v>
      </c>
      <c r="AK1144" s="24">
        <v>1</v>
      </c>
      <c r="AL1144" s="24">
        <v>0.71249747881929915</v>
      </c>
      <c r="AM1144" s="24">
        <v>0</v>
      </c>
      <c r="AN1144" s="1" t="s">
        <v>14</v>
      </c>
      <c r="AO1144" s="1" t="s">
        <v>14</v>
      </c>
      <c r="AP1144" s="1" t="s">
        <v>14</v>
      </c>
    </row>
    <row r="1145" spans="1:42" hidden="1" x14ac:dyDescent="0.2">
      <c r="A1145" s="1" t="s">
        <v>3967</v>
      </c>
      <c r="B1145" s="1">
        <v>17</v>
      </c>
      <c r="C1145" s="1">
        <v>6652703</v>
      </c>
      <c r="D1145" s="1" t="s">
        <v>3968</v>
      </c>
      <c r="E1145" s="1" t="s">
        <v>9</v>
      </c>
      <c r="F1145" s="1" t="s">
        <v>8</v>
      </c>
      <c r="G1145" s="1">
        <v>0</v>
      </c>
      <c r="H1145" s="1">
        <v>0</v>
      </c>
      <c r="I1145" s="1" t="s">
        <v>3969</v>
      </c>
      <c r="J1145" s="1" t="s">
        <v>3970</v>
      </c>
      <c r="K1145" s="1">
        <v>-0.45566859999999998</v>
      </c>
      <c r="L1145" s="1">
        <v>3.1534600000000003E-2</v>
      </c>
      <c r="M1145" s="1">
        <v>2.5141500000000001E-47</v>
      </c>
      <c r="N1145" s="1" t="s">
        <v>2980</v>
      </c>
      <c r="O1145" s="1" t="s">
        <v>2981</v>
      </c>
      <c r="P1145" s="1">
        <v>-8.94E-3</v>
      </c>
      <c r="Q1145" s="1">
        <v>2.16E-3</v>
      </c>
      <c r="R1145" s="1">
        <v>3.4099700000000002E-5</v>
      </c>
      <c r="S1145" s="1">
        <v>1.9619522E-2</v>
      </c>
      <c r="T1145" s="1">
        <v>4.7402870000000001E-3</v>
      </c>
      <c r="U1145" s="1">
        <v>3.4900000000000001E-5</v>
      </c>
      <c r="V1145" s="1">
        <v>0</v>
      </c>
      <c r="W1145" s="1">
        <v>3.50248E-4</v>
      </c>
      <c r="X1145" s="1">
        <v>2.44818E-4</v>
      </c>
      <c r="Y1145" s="1">
        <v>0</v>
      </c>
      <c r="Z1145" s="1">
        <v>0</v>
      </c>
      <c r="AA1145" s="24" t="s">
        <v>3968</v>
      </c>
      <c r="AB1145" s="24">
        <v>1</v>
      </c>
      <c r="AC1145" s="24">
        <v>1.1496022165635901E-2</v>
      </c>
      <c r="AD1145" s="24">
        <v>2.80931024449479E-2</v>
      </c>
      <c r="AE1145" s="24">
        <v>0</v>
      </c>
      <c r="AF1145" s="24">
        <v>-0.4728676111315302</v>
      </c>
      <c r="AG1145" s="24">
        <v>0.41741413194716293</v>
      </c>
      <c r="AH1145" s="24">
        <v>1</v>
      </c>
      <c r="AI1145" s="24">
        <v>1</v>
      </c>
      <c r="AJ1145" s="24">
        <v>1</v>
      </c>
      <c r="AK1145" s="24">
        <v>0.31121780960557849</v>
      </c>
      <c r="AL1145" s="24">
        <v>1</v>
      </c>
      <c r="AM1145" s="24">
        <v>0</v>
      </c>
      <c r="AN1145" s="1" t="s">
        <v>14</v>
      </c>
      <c r="AO1145" s="1" t="s">
        <v>14</v>
      </c>
      <c r="AP1145" s="1" t="s">
        <v>14</v>
      </c>
    </row>
    <row r="1146" spans="1:42" hidden="1" x14ac:dyDescent="0.2">
      <c r="A1146" s="1" t="s">
        <v>3971</v>
      </c>
      <c r="B1146" s="1">
        <v>19</v>
      </c>
      <c r="C1146" s="1">
        <v>45306777</v>
      </c>
      <c r="D1146" s="1" t="s">
        <v>3972</v>
      </c>
      <c r="E1146" s="1" t="s">
        <v>8</v>
      </c>
      <c r="F1146" s="1" t="s">
        <v>9</v>
      </c>
      <c r="G1146" s="1">
        <v>0</v>
      </c>
      <c r="H1146" s="1">
        <v>0</v>
      </c>
      <c r="I1146" s="1" t="s">
        <v>3973</v>
      </c>
      <c r="J1146" s="1" t="s">
        <v>3974</v>
      </c>
      <c r="K1146" s="1">
        <v>0.33438180000000001</v>
      </c>
      <c r="L1146" s="1">
        <v>2.75035E-2</v>
      </c>
      <c r="M1146" s="1">
        <v>5.2271900000000001E-34</v>
      </c>
      <c r="N1146" s="1" t="s">
        <v>2980</v>
      </c>
      <c r="O1146" s="1" t="s">
        <v>2981</v>
      </c>
      <c r="P1146" s="1">
        <v>7.77E-3</v>
      </c>
      <c r="Q1146" s="1">
        <v>1.8799999999999999E-3</v>
      </c>
      <c r="R1146" s="1">
        <v>3.6700299999999998E-5</v>
      </c>
      <c r="S1146" s="1">
        <v>2.3236910999999999E-2</v>
      </c>
      <c r="T1146" s="1">
        <v>5.6223159999999996E-3</v>
      </c>
      <c r="U1146" s="1">
        <v>3.5800000000000003E-5</v>
      </c>
      <c r="V1146" s="1">
        <v>0</v>
      </c>
      <c r="W1146" s="1">
        <v>0.32119115300000001</v>
      </c>
      <c r="X1146" s="1">
        <v>0.237264476</v>
      </c>
      <c r="Y1146" s="1">
        <v>0</v>
      </c>
      <c r="Z1146" s="1">
        <v>0</v>
      </c>
      <c r="AA1146" s="24" t="s">
        <v>3972</v>
      </c>
      <c r="AB1146" s="24">
        <v>1</v>
      </c>
      <c r="AC1146" s="24">
        <v>0</v>
      </c>
      <c r="AD1146" s="24">
        <v>-0.63619324317799986</v>
      </c>
      <c r="AE1146" s="24">
        <v>2.7645170014060398</v>
      </c>
      <c r="AF1146" s="24">
        <v>-0.39474683785538101</v>
      </c>
      <c r="AG1146" s="24">
        <v>0</v>
      </c>
      <c r="AH1146" s="24">
        <v>1</v>
      </c>
      <c r="AI1146" s="24">
        <v>1</v>
      </c>
      <c r="AJ1146" s="24">
        <v>0.61467151129063213</v>
      </c>
      <c r="AK1146" s="24">
        <v>1</v>
      </c>
      <c r="AL1146" s="24">
        <v>1</v>
      </c>
      <c r="AM1146" s="24">
        <v>0</v>
      </c>
      <c r="AN1146" s="1" t="s">
        <v>14</v>
      </c>
      <c r="AO1146" s="1" t="s">
        <v>14</v>
      </c>
      <c r="AP1146" s="1" t="s">
        <v>14</v>
      </c>
    </row>
    <row r="1147" spans="1:42" hidden="1" x14ac:dyDescent="0.2">
      <c r="A1147" s="1" t="s">
        <v>3975</v>
      </c>
      <c r="B1147" s="1">
        <v>17</v>
      </c>
      <c r="C1147" s="1">
        <v>42472638</v>
      </c>
      <c r="D1147" s="1" t="s">
        <v>3976</v>
      </c>
      <c r="E1147" s="1" t="s">
        <v>17</v>
      </c>
      <c r="F1147" s="1" t="s">
        <v>18</v>
      </c>
      <c r="G1147" s="1">
        <v>0</v>
      </c>
      <c r="H1147" s="1">
        <v>0</v>
      </c>
      <c r="I1147" s="1" t="s">
        <v>3977</v>
      </c>
      <c r="J1147" s="1" t="s">
        <v>3978</v>
      </c>
      <c r="K1147" s="1">
        <v>-0.19755719999999999</v>
      </c>
      <c r="L1147" s="1">
        <v>2.93747E-2</v>
      </c>
      <c r="M1147" s="1">
        <v>1.7486999999999999E-11</v>
      </c>
      <c r="N1147" s="1" t="s">
        <v>2980</v>
      </c>
      <c r="O1147" s="1" t="s">
        <v>2981</v>
      </c>
      <c r="P1147" s="1">
        <v>-7.8899999999999994E-3</v>
      </c>
      <c r="Q1147" s="1">
        <v>1.91E-3</v>
      </c>
      <c r="R1147" s="1">
        <v>3.6700299999999998E-5</v>
      </c>
      <c r="S1147" s="1">
        <v>3.9937800000000002E-2</v>
      </c>
      <c r="T1147" s="1">
        <v>9.6680859999999993E-3</v>
      </c>
      <c r="U1147" s="1">
        <v>3.6100000000000003E-5</v>
      </c>
      <c r="V1147" s="1">
        <v>0</v>
      </c>
      <c r="W1147" s="1">
        <v>0.27771645099999998</v>
      </c>
      <c r="X1147" s="1">
        <v>0.12955905000000001</v>
      </c>
      <c r="Y1147" s="1">
        <v>0</v>
      </c>
      <c r="Z1147" s="1">
        <v>0</v>
      </c>
      <c r="AA1147" s="24" t="s">
        <v>3976</v>
      </c>
      <c r="AB1147" s="24">
        <v>1</v>
      </c>
      <c r="AC1147" s="24">
        <v>0.74910345600839578</v>
      </c>
      <c r="AD1147" s="24">
        <v>0</v>
      </c>
      <c r="AE1147" s="24">
        <v>-0.25321441276089368</v>
      </c>
      <c r="AF1147" s="24">
        <v>0</v>
      </c>
      <c r="AG1147" s="24">
        <v>-0.71149874360205079</v>
      </c>
      <c r="AH1147" s="24">
        <v>1</v>
      </c>
      <c r="AI1147" s="24">
        <v>1</v>
      </c>
      <c r="AJ1147" s="24">
        <v>1</v>
      </c>
      <c r="AK1147" s="24">
        <v>1</v>
      </c>
      <c r="AL1147" s="24">
        <v>1</v>
      </c>
      <c r="AM1147" s="24">
        <v>0</v>
      </c>
      <c r="AN1147" s="1" t="s">
        <v>3979</v>
      </c>
      <c r="AO1147" s="1" t="s">
        <v>108</v>
      </c>
      <c r="AP1147" s="1" t="s">
        <v>3980</v>
      </c>
    </row>
    <row r="1148" spans="1:42" hidden="1" x14ac:dyDescent="0.2">
      <c r="A1148" s="1" t="s">
        <v>3981</v>
      </c>
      <c r="B1148" s="1">
        <v>17</v>
      </c>
      <c r="C1148" s="1">
        <v>4111244</v>
      </c>
      <c r="D1148" s="1" t="s">
        <v>3982</v>
      </c>
      <c r="E1148" s="1" t="s">
        <v>8</v>
      </c>
      <c r="F1148" s="1" t="s">
        <v>18</v>
      </c>
      <c r="G1148" s="1">
        <v>0</v>
      </c>
      <c r="H1148" s="1">
        <v>0</v>
      </c>
      <c r="I1148" s="1" t="s">
        <v>3983</v>
      </c>
      <c r="J1148" s="1" t="s">
        <v>3984</v>
      </c>
      <c r="K1148" s="1">
        <v>0.18955569999999999</v>
      </c>
      <c r="L1148" s="1">
        <v>2.7034200000000001E-2</v>
      </c>
      <c r="M1148" s="1">
        <v>2.3560800000000002E-12</v>
      </c>
      <c r="N1148" s="1" t="s">
        <v>2980</v>
      </c>
      <c r="O1148" s="1" t="s">
        <v>2981</v>
      </c>
      <c r="P1148" s="1">
        <v>7.3899999999999999E-3</v>
      </c>
      <c r="Q1148" s="1">
        <v>1.7899999999999999E-3</v>
      </c>
      <c r="R1148" s="1">
        <v>3.5799800000000002E-5</v>
      </c>
      <c r="S1148" s="1">
        <v>3.8985902000000003E-2</v>
      </c>
      <c r="T1148" s="1">
        <v>9.4431350000000001E-3</v>
      </c>
      <c r="U1148" s="1">
        <v>3.65E-5</v>
      </c>
      <c r="V1148" s="1">
        <v>0</v>
      </c>
      <c r="W1148" s="1">
        <v>0.73097761100000003</v>
      </c>
      <c r="X1148" s="1">
        <v>0.67945485100000003</v>
      </c>
      <c r="Y1148" s="1">
        <v>1</v>
      </c>
      <c r="Z1148" s="1">
        <v>0</v>
      </c>
      <c r="AA1148" s="24" t="s">
        <v>3982</v>
      </c>
      <c r="AB1148" s="24">
        <v>1</v>
      </c>
      <c r="AC1148" s="24">
        <v>0</v>
      </c>
      <c r="AD1148" s="24">
        <v>0.18213972840254791</v>
      </c>
      <c r="AE1148" s="24">
        <v>-0.42527337465528481</v>
      </c>
      <c r="AF1148" s="24">
        <v>4.5332253305689602E-2</v>
      </c>
      <c r="AG1148" s="24">
        <v>0.30609250765240398</v>
      </c>
      <c r="AH1148" s="24">
        <v>1</v>
      </c>
      <c r="AI1148" s="24">
        <v>1</v>
      </c>
      <c r="AJ1148" s="24">
        <v>1</v>
      </c>
      <c r="AK1148" s="24">
        <v>1</v>
      </c>
      <c r="AL1148" s="24">
        <v>1</v>
      </c>
      <c r="AM1148" s="24">
        <v>0</v>
      </c>
      <c r="AN1148" s="1" t="s">
        <v>14</v>
      </c>
      <c r="AO1148" s="1" t="s">
        <v>14</v>
      </c>
      <c r="AP1148" s="1" t="s">
        <v>14</v>
      </c>
    </row>
    <row r="1149" spans="1:42" hidden="1" x14ac:dyDescent="0.2">
      <c r="A1149" s="1" t="s">
        <v>3985</v>
      </c>
      <c r="B1149" s="1">
        <v>2</v>
      </c>
      <c r="C1149" s="1">
        <v>218713638</v>
      </c>
      <c r="D1149" s="1" t="s">
        <v>3986</v>
      </c>
      <c r="E1149" s="1" t="s">
        <v>9</v>
      </c>
      <c r="F1149" s="1" t="s">
        <v>17</v>
      </c>
      <c r="G1149" s="1">
        <v>0</v>
      </c>
      <c r="H1149" s="1">
        <v>0</v>
      </c>
      <c r="I1149" s="1" t="s">
        <v>3987</v>
      </c>
      <c r="J1149" s="1" t="s">
        <v>3988</v>
      </c>
      <c r="K1149" s="1">
        <v>0.15467810000000001</v>
      </c>
      <c r="L1149" s="1">
        <v>2.6023000000000001E-2</v>
      </c>
      <c r="M1149" s="1">
        <v>1.3916E-9</v>
      </c>
      <c r="N1149" s="1" t="s">
        <v>2980</v>
      </c>
      <c r="O1149" s="1" t="s">
        <v>2981</v>
      </c>
      <c r="P1149" s="1">
        <v>-7.0600000000000003E-3</v>
      </c>
      <c r="Q1149" s="1">
        <v>1.7099999999999999E-3</v>
      </c>
      <c r="R1149" s="1">
        <v>3.6100199999999997E-5</v>
      </c>
      <c r="S1149" s="1">
        <v>-4.5643178E-2</v>
      </c>
      <c r="T1149" s="1">
        <v>1.1055217000000001E-2</v>
      </c>
      <c r="U1149" s="1">
        <v>3.65E-5</v>
      </c>
      <c r="V1149" s="1">
        <v>0</v>
      </c>
      <c r="W1149" s="1">
        <v>5.4266799999999995E-4</v>
      </c>
      <c r="X1149" s="1">
        <v>2.3980099999999999E-4</v>
      </c>
      <c r="Y1149" s="1">
        <v>0</v>
      </c>
      <c r="Z1149" s="1">
        <v>0</v>
      </c>
      <c r="AA1149" s="24" t="s">
        <v>3986</v>
      </c>
      <c r="AB1149" s="24">
        <v>1</v>
      </c>
      <c r="AC1149" s="24">
        <v>-0.49811874339986839</v>
      </c>
      <c r="AD1149" s="24">
        <v>0</v>
      </c>
      <c r="AE1149" s="24">
        <v>0.71032439915542178</v>
      </c>
      <c r="AF1149" s="24">
        <v>0</v>
      </c>
      <c r="AG1149" s="24">
        <v>-0.29185722624200511</v>
      </c>
      <c r="AH1149" s="24">
        <v>1</v>
      </c>
      <c r="AI1149" s="24">
        <v>1</v>
      </c>
      <c r="AJ1149" s="24">
        <v>8.4105422690012269E-2</v>
      </c>
      <c r="AK1149" s="24">
        <v>1</v>
      </c>
      <c r="AL1149" s="24">
        <v>1</v>
      </c>
      <c r="AM1149" s="24">
        <v>0</v>
      </c>
      <c r="AN1149" s="1" t="s">
        <v>14</v>
      </c>
      <c r="AO1149" s="1" t="s">
        <v>14</v>
      </c>
      <c r="AP1149" s="1" t="s">
        <v>14</v>
      </c>
    </row>
    <row r="1150" spans="1:42" hidden="1" x14ac:dyDescent="0.2">
      <c r="A1150" s="1" t="s">
        <v>3989</v>
      </c>
      <c r="B1150" s="1">
        <v>6</v>
      </c>
      <c r="C1150" s="1">
        <v>32612634</v>
      </c>
      <c r="D1150" s="1" t="s">
        <v>3990</v>
      </c>
      <c r="E1150" s="1" t="s">
        <v>8</v>
      </c>
      <c r="F1150" s="1" t="s">
        <v>9</v>
      </c>
      <c r="G1150" s="1">
        <v>1</v>
      </c>
      <c r="H1150" s="1" t="s">
        <v>3991</v>
      </c>
      <c r="I1150" s="1" t="s">
        <v>280</v>
      </c>
      <c r="J1150" s="1" t="s">
        <v>281</v>
      </c>
      <c r="K1150" s="1">
        <v>1.3178106999999999</v>
      </c>
      <c r="L1150" s="1">
        <v>2.9183000000000001E-2</v>
      </c>
      <c r="M1150" s="1">
        <v>9.9999999999999998E-201</v>
      </c>
      <c r="N1150" s="1" t="s">
        <v>2980</v>
      </c>
      <c r="O1150" s="1" t="s">
        <v>2981</v>
      </c>
      <c r="P1150" s="1">
        <v>1.0030000000000001E-2</v>
      </c>
      <c r="Q1150" s="1">
        <v>2.4299999999999999E-3</v>
      </c>
      <c r="R1150" s="1">
        <v>3.6399899999999997E-5</v>
      </c>
      <c r="S1150" s="1">
        <v>7.6111080000000001E-3</v>
      </c>
      <c r="T1150" s="1">
        <v>1.843967E-3</v>
      </c>
      <c r="U1150" s="1">
        <v>3.6661400000000001E-5</v>
      </c>
      <c r="V1150" s="1">
        <v>0</v>
      </c>
      <c r="W1150" s="1">
        <v>9.14407E-4</v>
      </c>
      <c r="X1150" s="1">
        <v>3.4680699999999997E-4</v>
      </c>
      <c r="Y1150" s="1">
        <v>0</v>
      </c>
      <c r="Z1150" s="1">
        <v>0</v>
      </c>
      <c r="AA1150" s="24" t="s">
        <v>3990</v>
      </c>
      <c r="AB1150" s="24">
        <v>1</v>
      </c>
      <c r="AC1150" s="24">
        <v>0</v>
      </c>
      <c r="AD1150" s="24">
        <v>0</v>
      </c>
      <c r="AE1150" s="24">
        <v>28.70935987093112</v>
      </c>
      <c r="AF1150" s="24">
        <v>0</v>
      </c>
      <c r="AG1150" s="24">
        <v>0</v>
      </c>
      <c r="AH1150" s="24">
        <v>1</v>
      </c>
      <c r="AI1150" s="24">
        <v>1</v>
      </c>
      <c r="AJ1150" s="24">
        <v>0</v>
      </c>
      <c r="AK1150" s="24">
        <v>1</v>
      </c>
      <c r="AL1150" s="24">
        <v>1</v>
      </c>
      <c r="AM1150" s="24">
        <v>1</v>
      </c>
      <c r="AN1150" s="1" t="s">
        <v>14</v>
      </c>
      <c r="AO1150" s="1" t="s">
        <v>14</v>
      </c>
      <c r="AP1150" s="1" t="s">
        <v>14</v>
      </c>
    </row>
    <row r="1151" spans="1:42" hidden="1" x14ac:dyDescent="0.2">
      <c r="A1151" s="1" t="s">
        <v>3992</v>
      </c>
      <c r="B1151" s="1">
        <v>7</v>
      </c>
      <c r="C1151" s="1">
        <v>99959594</v>
      </c>
      <c r="D1151" s="1" t="s">
        <v>3993</v>
      </c>
      <c r="E1151" s="1" t="s">
        <v>18</v>
      </c>
      <c r="F1151" s="1" t="s">
        <v>17</v>
      </c>
      <c r="G1151" s="1">
        <v>0</v>
      </c>
      <c r="H1151" s="1">
        <v>0</v>
      </c>
      <c r="I1151" s="1" t="s">
        <v>3994</v>
      </c>
      <c r="J1151" s="1" t="s">
        <v>3995</v>
      </c>
      <c r="K1151" s="1">
        <v>-0.2475368</v>
      </c>
      <c r="L1151" s="1">
        <v>2.5935900000000001E-2</v>
      </c>
      <c r="M1151" s="1">
        <v>1.37162E-21</v>
      </c>
      <c r="N1151" s="1" t="s">
        <v>2980</v>
      </c>
      <c r="O1151" s="1" t="s">
        <v>2981</v>
      </c>
      <c r="P1151" s="1">
        <v>-7.1399999999999996E-3</v>
      </c>
      <c r="Q1151" s="1">
        <v>1.73E-3</v>
      </c>
      <c r="R1151" s="1">
        <v>3.7199700000000002E-5</v>
      </c>
      <c r="S1151" s="1">
        <v>2.8844195999999999E-2</v>
      </c>
      <c r="T1151" s="1">
        <v>6.9888600000000004E-3</v>
      </c>
      <c r="U1151" s="1">
        <v>3.6699999999999998E-5</v>
      </c>
      <c r="V1151" s="1">
        <v>0</v>
      </c>
      <c r="W1151" s="1">
        <v>5.2379800000000002E-4</v>
      </c>
      <c r="X1151" s="1">
        <v>2.00788E-4</v>
      </c>
      <c r="Y1151" s="1">
        <v>0</v>
      </c>
      <c r="Z1151" s="1">
        <v>0</v>
      </c>
      <c r="AA1151" s="24" t="s">
        <v>3993</v>
      </c>
      <c r="AB1151" s="24">
        <v>1</v>
      </c>
      <c r="AC1151" s="24">
        <v>-0.57263340868316637</v>
      </c>
      <c r="AD1151" s="24">
        <v>0.60717050764580416</v>
      </c>
      <c r="AE1151" s="24">
        <v>0</v>
      </c>
      <c r="AF1151" s="24">
        <v>-0.28262320745859798</v>
      </c>
      <c r="AG1151" s="24">
        <v>-0.60259694401529629</v>
      </c>
      <c r="AH1151" s="24">
        <v>1</v>
      </c>
      <c r="AI1151" s="24">
        <v>1</v>
      </c>
      <c r="AJ1151" s="24">
        <v>1</v>
      </c>
      <c r="AK1151" s="24">
        <v>1</v>
      </c>
      <c r="AL1151" s="24">
        <v>1</v>
      </c>
      <c r="AM1151" s="24">
        <v>0</v>
      </c>
      <c r="AN1151" s="1" t="s">
        <v>14</v>
      </c>
      <c r="AO1151" s="1" t="s">
        <v>14</v>
      </c>
      <c r="AP1151" s="1" t="s">
        <v>14</v>
      </c>
    </row>
    <row r="1152" spans="1:42" hidden="1" x14ac:dyDescent="0.2">
      <c r="A1152" s="1" t="s">
        <v>3996</v>
      </c>
      <c r="B1152" s="1">
        <v>9</v>
      </c>
      <c r="C1152" s="1">
        <v>131053956</v>
      </c>
      <c r="D1152" s="1" t="s">
        <v>3997</v>
      </c>
      <c r="E1152" s="1" t="s">
        <v>17</v>
      </c>
      <c r="F1152" s="1" t="s">
        <v>18</v>
      </c>
      <c r="G1152" s="1">
        <v>0</v>
      </c>
      <c r="H1152" s="1">
        <v>0</v>
      </c>
      <c r="I1152" s="1" t="s">
        <v>3998</v>
      </c>
      <c r="J1152" s="1" t="s">
        <v>3999</v>
      </c>
      <c r="K1152" s="1">
        <v>0.25396299999999999</v>
      </c>
      <c r="L1152" s="1">
        <v>2.72629E-2</v>
      </c>
      <c r="M1152" s="1">
        <v>1.21723E-20</v>
      </c>
      <c r="N1152" s="1" t="s">
        <v>2980</v>
      </c>
      <c r="O1152" s="1" t="s">
        <v>2981</v>
      </c>
      <c r="P1152" s="1">
        <v>-7.0899999999999999E-3</v>
      </c>
      <c r="Q1152" s="1">
        <v>1.72E-3</v>
      </c>
      <c r="R1152" s="1">
        <v>3.8899999999999997E-5</v>
      </c>
      <c r="S1152" s="1">
        <v>-2.7917452999999998E-2</v>
      </c>
      <c r="T1152" s="1">
        <v>6.7726399999999999E-3</v>
      </c>
      <c r="U1152" s="1">
        <v>3.7499999999999997E-5</v>
      </c>
      <c r="V1152" s="1">
        <v>0</v>
      </c>
      <c r="W1152" s="1">
        <v>1.6068000000000001E-11</v>
      </c>
      <c r="X1152" s="1">
        <v>9.5523999999999996E-12</v>
      </c>
      <c r="Y1152" s="1">
        <v>0</v>
      </c>
      <c r="Z1152" s="1">
        <v>0</v>
      </c>
      <c r="AA1152" s="24" t="s">
        <v>3997</v>
      </c>
      <c r="AB1152" s="24">
        <v>1</v>
      </c>
      <c r="AC1152" s="24">
        <v>0</v>
      </c>
      <c r="AD1152" s="24">
        <v>0</v>
      </c>
      <c r="AE1152" s="24">
        <v>0</v>
      </c>
      <c r="AF1152" s="24">
        <v>0</v>
      </c>
      <c r="AG1152" s="24">
        <v>0.55540857968840451</v>
      </c>
      <c r="AH1152" s="24">
        <v>1</v>
      </c>
      <c r="AI1152" s="24">
        <v>1</v>
      </c>
      <c r="AJ1152" s="24">
        <v>1</v>
      </c>
      <c r="AK1152" s="24">
        <v>1</v>
      </c>
      <c r="AL1152" s="24">
        <v>4.7655786628847639E-2</v>
      </c>
      <c r="AM1152" s="24">
        <v>1</v>
      </c>
      <c r="AN1152" s="1" t="s">
        <v>14</v>
      </c>
      <c r="AO1152" s="1" t="s">
        <v>14</v>
      </c>
      <c r="AP1152" s="1" t="s">
        <v>14</v>
      </c>
    </row>
    <row r="1153" spans="1:42" hidden="1" x14ac:dyDescent="0.2">
      <c r="A1153" s="1" t="s">
        <v>4000</v>
      </c>
      <c r="B1153" s="1">
        <v>9</v>
      </c>
      <c r="C1153" s="1">
        <v>134966017</v>
      </c>
      <c r="D1153" s="1" t="s">
        <v>4001</v>
      </c>
      <c r="E1153" s="1" t="s">
        <v>18</v>
      </c>
      <c r="F1153" s="1" t="s">
        <v>17</v>
      </c>
      <c r="G1153" s="1">
        <v>0</v>
      </c>
      <c r="H1153" s="1">
        <v>0</v>
      </c>
      <c r="I1153" s="1" t="s">
        <v>4002</v>
      </c>
      <c r="J1153" s="1" t="s">
        <v>4003</v>
      </c>
      <c r="K1153" s="1">
        <v>0.20011670000000001</v>
      </c>
      <c r="L1153" s="1">
        <v>3.10186E-2</v>
      </c>
      <c r="M1153" s="1">
        <v>1.10822E-10</v>
      </c>
      <c r="N1153" s="1" t="s">
        <v>2980</v>
      </c>
      <c r="O1153" s="1" t="s">
        <v>2981</v>
      </c>
      <c r="P1153" s="1">
        <v>-7.9100000000000004E-3</v>
      </c>
      <c r="Q1153" s="1">
        <v>1.92E-3</v>
      </c>
      <c r="R1153" s="1">
        <v>3.6100199999999997E-5</v>
      </c>
      <c r="S1153" s="1">
        <v>-3.9526935999999999E-2</v>
      </c>
      <c r="T1153" s="1">
        <v>9.5944020000000001E-3</v>
      </c>
      <c r="U1153" s="1">
        <v>3.79E-5</v>
      </c>
      <c r="V1153" s="1">
        <v>0</v>
      </c>
      <c r="W1153" s="1">
        <v>0.760633844</v>
      </c>
      <c r="X1153" s="1">
        <v>0.753153407</v>
      </c>
      <c r="Y1153" s="1">
        <v>1</v>
      </c>
      <c r="Z1153" s="1">
        <v>1</v>
      </c>
      <c r="AA1153" s="24" t="s">
        <v>4001</v>
      </c>
      <c r="AB1153" s="24">
        <v>1</v>
      </c>
      <c r="AC1153" s="24">
        <v>-0.94634565281153282</v>
      </c>
      <c r="AD1153" s="24">
        <v>0</v>
      </c>
      <c r="AE1153" s="24">
        <v>2.0856387342722238</v>
      </c>
      <c r="AF1153" s="24">
        <v>0</v>
      </c>
      <c r="AG1153" s="24">
        <v>0</v>
      </c>
      <c r="AH1153" s="24">
        <v>1</v>
      </c>
      <c r="AI1153" s="24">
        <v>1</v>
      </c>
      <c r="AJ1153" s="24">
        <v>1</v>
      </c>
      <c r="AK1153" s="24">
        <v>1</v>
      </c>
      <c r="AL1153" s="24">
        <v>1</v>
      </c>
      <c r="AM1153" s="24">
        <v>0</v>
      </c>
      <c r="AN1153" s="1" t="s">
        <v>14</v>
      </c>
      <c r="AO1153" s="1" t="s">
        <v>14</v>
      </c>
      <c r="AP1153" s="1" t="s">
        <v>14</v>
      </c>
    </row>
    <row r="1154" spans="1:42" hidden="1" x14ac:dyDescent="0.2">
      <c r="A1154" s="1" t="s">
        <v>4004</v>
      </c>
      <c r="B1154" s="1">
        <v>6</v>
      </c>
      <c r="C1154" s="1">
        <v>153124830</v>
      </c>
      <c r="D1154" s="1" t="s">
        <v>4005</v>
      </c>
      <c r="E1154" s="1" t="s">
        <v>8</v>
      </c>
      <c r="F1154" s="1" t="s">
        <v>18</v>
      </c>
      <c r="G1154" s="1">
        <v>0</v>
      </c>
      <c r="H1154" s="1">
        <v>0</v>
      </c>
      <c r="I1154" s="1" t="s">
        <v>4006</v>
      </c>
      <c r="J1154" s="1" t="s">
        <v>4007</v>
      </c>
      <c r="K1154" s="1">
        <v>-0.1860782</v>
      </c>
      <c r="L1154" s="1">
        <v>3.00659E-2</v>
      </c>
      <c r="M1154" s="1">
        <v>6.0470300000000002E-10</v>
      </c>
      <c r="N1154" s="1" t="s">
        <v>2980</v>
      </c>
      <c r="O1154" s="1" t="s">
        <v>2981</v>
      </c>
      <c r="P1154" s="1">
        <v>-7.5799999999999999E-3</v>
      </c>
      <c r="Q1154" s="1">
        <v>1.8400000000000001E-3</v>
      </c>
      <c r="R1154" s="1">
        <v>3.6700299999999998E-5</v>
      </c>
      <c r="S1154" s="1">
        <v>4.0735562000000003E-2</v>
      </c>
      <c r="T1154" s="1">
        <v>9.8883159999999994E-3</v>
      </c>
      <c r="U1154" s="1">
        <v>3.8000000000000002E-5</v>
      </c>
      <c r="V1154" s="1">
        <v>0</v>
      </c>
      <c r="W1154" s="1">
        <v>0.78569902800000002</v>
      </c>
      <c r="X1154" s="1">
        <v>0.76061999599999996</v>
      </c>
      <c r="Y1154" s="1">
        <v>1</v>
      </c>
      <c r="Z1154" s="1">
        <v>1</v>
      </c>
      <c r="AA1154" s="24" t="s">
        <v>4005</v>
      </c>
      <c r="AB1154" s="24">
        <v>1</v>
      </c>
      <c r="AC1154" s="24">
        <v>0.14473901924019769</v>
      </c>
      <c r="AD1154" s="24">
        <v>0</v>
      </c>
      <c r="AE1154" s="24">
        <v>9.3609314827788601E-2</v>
      </c>
      <c r="AF1154" s="24">
        <v>-0.19459611400831439</v>
      </c>
      <c r="AG1154" s="24">
        <v>0</v>
      </c>
      <c r="AH1154" s="24">
        <v>1</v>
      </c>
      <c r="AI1154" s="24">
        <v>1</v>
      </c>
      <c r="AJ1154" s="24">
        <v>1</v>
      </c>
      <c r="AK1154" s="24">
        <v>0.87714393447294225</v>
      </c>
      <c r="AL1154" s="24">
        <v>1</v>
      </c>
      <c r="AM1154" s="24">
        <v>0</v>
      </c>
      <c r="AN1154" s="1" t="s">
        <v>14</v>
      </c>
      <c r="AO1154" s="1" t="s">
        <v>14</v>
      </c>
      <c r="AP1154" s="1" t="s">
        <v>14</v>
      </c>
    </row>
    <row r="1155" spans="1:42" hidden="1" x14ac:dyDescent="0.2">
      <c r="A1155" s="1" t="s">
        <v>4008</v>
      </c>
      <c r="B1155" s="1">
        <v>9</v>
      </c>
      <c r="C1155" s="1">
        <v>137358409</v>
      </c>
      <c r="D1155" s="1" t="s">
        <v>4009</v>
      </c>
      <c r="E1155" s="1" t="s">
        <v>17</v>
      </c>
      <c r="F1155" s="1" t="s">
        <v>18</v>
      </c>
      <c r="G1155" s="1">
        <v>0</v>
      </c>
      <c r="H1155" s="1">
        <v>0</v>
      </c>
      <c r="I1155" s="1" t="s">
        <v>4010</v>
      </c>
      <c r="J1155" s="1" t="s">
        <v>4011</v>
      </c>
      <c r="K1155" s="1">
        <v>-0.21996850000000001</v>
      </c>
      <c r="L1155" s="1">
        <v>2.88162E-2</v>
      </c>
      <c r="M1155" s="1">
        <v>2.28287E-14</v>
      </c>
      <c r="N1155" s="1" t="s">
        <v>2980</v>
      </c>
      <c r="O1155" s="1" t="s">
        <v>2981</v>
      </c>
      <c r="P1155" s="1">
        <v>-8.0700000000000008E-3</v>
      </c>
      <c r="Q1155" s="1">
        <v>1.9599999999999999E-3</v>
      </c>
      <c r="R1155" s="1">
        <v>4.0200400000000002E-5</v>
      </c>
      <c r="S1155" s="1">
        <v>3.6687071000000002E-2</v>
      </c>
      <c r="T1155" s="1">
        <v>8.9103670000000006E-3</v>
      </c>
      <c r="U1155" s="1">
        <v>3.8300000000000003E-5</v>
      </c>
      <c r="V1155" s="1">
        <v>0</v>
      </c>
      <c r="W1155" s="1">
        <v>0.36090340199999998</v>
      </c>
      <c r="X1155" s="1">
        <v>0.21039018500000001</v>
      </c>
      <c r="Y1155" s="1">
        <v>0</v>
      </c>
      <c r="Z1155" s="1">
        <v>0</v>
      </c>
      <c r="AA1155" s="24" t="s">
        <v>4009</v>
      </c>
      <c r="AB1155" s="24">
        <v>1</v>
      </c>
      <c r="AC1155" s="24">
        <v>-0.75396022347254654</v>
      </c>
      <c r="AD1155" s="24">
        <v>0.28539801842821372</v>
      </c>
      <c r="AE1155" s="24">
        <v>0</v>
      </c>
      <c r="AF1155" s="24">
        <v>-3.9582458172582401E-2</v>
      </c>
      <c r="AG1155" s="24">
        <v>0</v>
      </c>
      <c r="AH1155" s="24">
        <v>1</v>
      </c>
      <c r="AI1155" s="24">
        <v>1</v>
      </c>
      <c r="AJ1155" s="24">
        <v>1</v>
      </c>
      <c r="AK1155" s="24">
        <v>1</v>
      </c>
      <c r="AL1155" s="24">
        <v>1</v>
      </c>
      <c r="AM1155" s="24">
        <v>0</v>
      </c>
      <c r="AN1155" s="1" t="s">
        <v>14</v>
      </c>
      <c r="AO1155" s="1" t="s">
        <v>14</v>
      </c>
      <c r="AP1155" s="1" t="s">
        <v>14</v>
      </c>
    </row>
    <row r="1156" spans="1:42" hidden="1" x14ac:dyDescent="0.2">
      <c r="A1156" s="1" t="s">
        <v>4012</v>
      </c>
      <c r="B1156" s="1">
        <v>6</v>
      </c>
      <c r="C1156" s="1">
        <v>97047082</v>
      </c>
      <c r="D1156" s="1" t="s">
        <v>4013</v>
      </c>
      <c r="E1156" s="1" t="s">
        <v>17</v>
      </c>
      <c r="F1156" s="1" t="s">
        <v>18</v>
      </c>
      <c r="G1156" s="1">
        <v>0</v>
      </c>
      <c r="H1156" s="1">
        <v>0</v>
      </c>
      <c r="I1156" s="1" t="s">
        <v>4014</v>
      </c>
      <c r="J1156" s="1" t="s">
        <v>4015</v>
      </c>
      <c r="K1156" s="1">
        <v>-0.27329189999999998</v>
      </c>
      <c r="L1156" s="1">
        <v>3.7436900000000002E-2</v>
      </c>
      <c r="M1156" s="1">
        <v>2.8734000000000002E-13</v>
      </c>
      <c r="N1156" s="1" t="s">
        <v>2980</v>
      </c>
      <c r="O1156" s="1" t="s">
        <v>2981</v>
      </c>
      <c r="P1156" s="1">
        <v>9.5399999999999999E-3</v>
      </c>
      <c r="Q1156" s="1">
        <v>2.32E-3</v>
      </c>
      <c r="R1156" s="1">
        <v>4.0200400000000002E-5</v>
      </c>
      <c r="S1156" s="1">
        <v>-3.4907730999999997E-2</v>
      </c>
      <c r="T1156" s="1">
        <v>8.4890920000000002E-3</v>
      </c>
      <c r="U1156" s="1">
        <v>3.9199999999999997E-5</v>
      </c>
      <c r="V1156" s="1">
        <v>0</v>
      </c>
      <c r="W1156" s="1">
        <v>7.7178200000000001E-10</v>
      </c>
      <c r="X1156" s="1">
        <v>4.4022399999999999E-10</v>
      </c>
      <c r="Y1156" s="1">
        <v>0</v>
      </c>
      <c r="Z1156" s="1">
        <v>0</v>
      </c>
      <c r="AA1156" s="24" t="s">
        <v>4013</v>
      </c>
      <c r="AB1156" s="24">
        <v>1</v>
      </c>
      <c r="AC1156" s="24">
        <v>0</v>
      </c>
      <c r="AD1156" s="24">
        <v>0</v>
      </c>
      <c r="AE1156" s="24">
        <v>0</v>
      </c>
      <c r="AF1156" s="24">
        <v>0</v>
      </c>
      <c r="AG1156" s="24">
        <v>-0.40892508193022542</v>
      </c>
      <c r="AH1156" s="24">
        <v>1</v>
      </c>
      <c r="AI1156" s="24">
        <v>1</v>
      </c>
      <c r="AJ1156" s="24">
        <v>1</v>
      </c>
      <c r="AK1156" s="24">
        <v>1</v>
      </c>
      <c r="AL1156" s="24">
        <v>0.34270929789828147</v>
      </c>
      <c r="AM1156" s="24">
        <v>0</v>
      </c>
      <c r="AN1156" s="1" t="s">
        <v>14</v>
      </c>
      <c r="AO1156" s="1" t="s">
        <v>14</v>
      </c>
      <c r="AP1156" s="1" t="s">
        <v>14</v>
      </c>
    </row>
    <row r="1157" spans="1:42" hidden="1" x14ac:dyDescent="0.2">
      <c r="A1157" s="1" t="s">
        <v>4016</v>
      </c>
      <c r="B1157" s="1">
        <v>16</v>
      </c>
      <c r="C1157" s="1">
        <v>78121703</v>
      </c>
      <c r="D1157" s="1" t="s">
        <v>4017</v>
      </c>
      <c r="E1157" s="1" t="s">
        <v>9</v>
      </c>
      <c r="F1157" s="1" t="s">
        <v>18</v>
      </c>
      <c r="G1157" s="1">
        <v>0</v>
      </c>
      <c r="H1157" s="1">
        <v>0</v>
      </c>
      <c r="I1157" s="1" t="s">
        <v>4018</v>
      </c>
      <c r="J1157" s="1" t="s">
        <v>4019</v>
      </c>
      <c r="K1157" s="1">
        <v>0.44217499999999998</v>
      </c>
      <c r="L1157" s="1">
        <v>2.8061900000000001E-2</v>
      </c>
      <c r="M1157" s="1">
        <v>6.1483100000000004E-56</v>
      </c>
      <c r="N1157" s="1" t="s">
        <v>2980</v>
      </c>
      <c r="O1157" s="1" t="s">
        <v>2981</v>
      </c>
      <c r="P1157" s="1">
        <v>7.3899999999999999E-3</v>
      </c>
      <c r="Q1157" s="1">
        <v>1.8E-3</v>
      </c>
      <c r="R1157" s="1">
        <v>4.20998E-5</v>
      </c>
      <c r="S1157" s="1">
        <v>1.671284E-2</v>
      </c>
      <c r="T1157" s="1">
        <v>4.0707859999999998E-3</v>
      </c>
      <c r="U1157" s="1">
        <v>4.0299999999999997E-5</v>
      </c>
      <c r="V1157" s="1">
        <v>0</v>
      </c>
      <c r="W1157" s="1">
        <v>6.9424457999999994E-2</v>
      </c>
      <c r="X1157" s="1">
        <v>8.2926676000000005E-2</v>
      </c>
      <c r="Y1157" s="1">
        <v>0</v>
      </c>
      <c r="Z1157" s="1">
        <v>0</v>
      </c>
      <c r="AA1157" s="24" t="s">
        <v>4017</v>
      </c>
      <c r="AB1157" s="24">
        <v>1</v>
      </c>
      <c r="AC1157" s="24">
        <v>0.50519903836456592</v>
      </c>
      <c r="AD1157" s="24">
        <v>0</v>
      </c>
      <c r="AE1157" s="24">
        <v>0.1072578159203503</v>
      </c>
      <c r="AF1157" s="24">
        <v>0</v>
      </c>
      <c r="AG1157" s="24">
        <v>-0.1144279883747118</v>
      </c>
      <c r="AH1157" s="24">
        <v>1</v>
      </c>
      <c r="AI1157" s="24">
        <v>1</v>
      </c>
      <c r="AJ1157" s="24">
        <v>1</v>
      </c>
      <c r="AK1157" s="24">
        <v>1</v>
      </c>
      <c r="AL1157" s="24">
        <v>1</v>
      </c>
      <c r="AM1157" s="24">
        <v>0</v>
      </c>
      <c r="AN1157" s="1" t="s">
        <v>4020</v>
      </c>
      <c r="AO1157" s="1" t="s">
        <v>2546</v>
      </c>
      <c r="AP1157" s="1" t="s">
        <v>4021</v>
      </c>
    </row>
    <row r="1158" spans="1:42" hidden="1" x14ac:dyDescent="0.2">
      <c r="A1158" s="1" t="s">
        <v>4022</v>
      </c>
      <c r="B1158" s="1">
        <v>2</v>
      </c>
      <c r="C1158" s="1">
        <v>97683520</v>
      </c>
      <c r="D1158" s="1" t="s">
        <v>4023</v>
      </c>
      <c r="E1158" s="1" t="s">
        <v>8</v>
      </c>
      <c r="F1158" s="1" t="s">
        <v>9</v>
      </c>
      <c r="G1158" s="1">
        <v>0</v>
      </c>
      <c r="H1158" s="1">
        <v>0</v>
      </c>
      <c r="I1158" s="1" t="s">
        <v>4024</v>
      </c>
      <c r="J1158" s="1" t="s">
        <v>4025</v>
      </c>
      <c r="K1158" s="1">
        <v>0.24263570000000001</v>
      </c>
      <c r="L1158" s="1">
        <v>2.9237599999999999E-2</v>
      </c>
      <c r="M1158" s="1">
        <v>1.05345E-16</v>
      </c>
      <c r="N1158" s="1" t="s">
        <v>2980</v>
      </c>
      <c r="O1158" s="1" t="s">
        <v>2981</v>
      </c>
      <c r="P1158" s="1">
        <v>7.7499999999999999E-3</v>
      </c>
      <c r="Q1158" s="1">
        <v>1.89E-3</v>
      </c>
      <c r="R1158" s="1">
        <v>4.2799600000000003E-5</v>
      </c>
      <c r="S1158" s="1">
        <v>3.1940889E-2</v>
      </c>
      <c r="T1158" s="1">
        <v>7.7894560000000002E-3</v>
      </c>
      <c r="U1158" s="1">
        <v>4.1199999999999999E-5</v>
      </c>
      <c r="V1158" s="1">
        <v>0</v>
      </c>
      <c r="W1158" s="1">
        <v>6.0816799999999997E-4</v>
      </c>
      <c r="X1158" s="1">
        <v>1.80292E-4</v>
      </c>
      <c r="Y1158" s="1">
        <v>0</v>
      </c>
      <c r="Z1158" s="1">
        <v>0</v>
      </c>
      <c r="AA1158" s="24" t="s">
        <v>4023</v>
      </c>
      <c r="AB1158" s="24">
        <v>1</v>
      </c>
      <c r="AC1158" s="24">
        <v>0</v>
      </c>
      <c r="AD1158" s="24">
        <v>-0.35348571992567468</v>
      </c>
      <c r="AE1158" s="24">
        <v>0.50868224096030312</v>
      </c>
      <c r="AF1158" s="24">
        <v>0</v>
      </c>
      <c r="AG1158" s="24">
        <v>0.55809896817654325</v>
      </c>
      <c r="AH1158" s="24">
        <v>1</v>
      </c>
      <c r="AI1158" s="24">
        <v>1</v>
      </c>
      <c r="AJ1158" s="24">
        <v>1</v>
      </c>
      <c r="AK1158" s="24">
        <v>1</v>
      </c>
      <c r="AL1158" s="24">
        <v>1</v>
      </c>
      <c r="AM1158" s="24">
        <v>0</v>
      </c>
      <c r="AN1158" s="1" t="s">
        <v>14</v>
      </c>
      <c r="AO1158" s="1" t="s">
        <v>14</v>
      </c>
      <c r="AP1158" s="1" t="s">
        <v>14</v>
      </c>
    </row>
    <row r="1159" spans="1:42" hidden="1" x14ac:dyDescent="0.2">
      <c r="A1159" s="1" t="s">
        <v>4026</v>
      </c>
      <c r="B1159" s="1">
        <v>4</v>
      </c>
      <c r="C1159" s="1">
        <v>17810992</v>
      </c>
      <c r="D1159" s="1" t="s">
        <v>4027</v>
      </c>
      <c r="E1159" s="1" t="s">
        <v>8</v>
      </c>
      <c r="F1159" s="1" t="s">
        <v>18</v>
      </c>
      <c r="G1159" s="1">
        <v>0</v>
      </c>
      <c r="H1159" s="1">
        <v>0</v>
      </c>
      <c r="I1159" s="1" t="s">
        <v>4028</v>
      </c>
      <c r="J1159" s="1" t="s">
        <v>4029</v>
      </c>
      <c r="K1159" s="1">
        <v>0.1682456</v>
      </c>
      <c r="L1159" s="1">
        <v>3.0847200000000002E-2</v>
      </c>
      <c r="M1159" s="1">
        <v>4.9249199999999997E-8</v>
      </c>
      <c r="N1159" s="1" t="s">
        <v>2980</v>
      </c>
      <c r="O1159" s="1" t="s">
        <v>2981</v>
      </c>
      <c r="P1159" s="1">
        <v>7.7499999999999999E-3</v>
      </c>
      <c r="Q1159" s="1">
        <v>1.89E-3</v>
      </c>
      <c r="R1159" s="1">
        <v>4.29003E-5</v>
      </c>
      <c r="S1159" s="1">
        <v>4.6063611999999997E-2</v>
      </c>
      <c r="T1159" s="1">
        <v>1.1233577999999999E-2</v>
      </c>
      <c r="U1159" s="1">
        <v>4.1199999999999999E-5</v>
      </c>
      <c r="V1159" s="1">
        <v>0</v>
      </c>
      <c r="W1159" s="1">
        <v>1.7045422000000001E-2</v>
      </c>
      <c r="X1159" s="1">
        <v>1.1130549999999999E-2</v>
      </c>
      <c r="Y1159" s="1">
        <v>0</v>
      </c>
      <c r="Z1159" s="1">
        <v>0</v>
      </c>
      <c r="AA1159" s="24" t="s">
        <v>4027</v>
      </c>
      <c r="AB1159" s="24">
        <v>1</v>
      </c>
      <c r="AC1159" s="24">
        <v>0</v>
      </c>
      <c r="AD1159" s="24">
        <v>-0.36292698599123069</v>
      </c>
      <c r="AE1159" s="24">
        <v>0.35454219236926782</v>
      </c>
      <c r="AF1159" s="24">
        <v>0</v>
      </c>
      <c r="AG1159" s="24">
        <v>0.50582143560085036</v>
      </c>
      <c r="AH1159" s="24">
        <v>1</v>
      </c>
      <c r="AI1159" s="24">
        <v>1</v>
      </c>
      <c r="AJ1159" s="24">
        <v>1</v>
      </c>
      <c r="AK1159" s="24">
        <v>1</v>
      </c>
      <c r="AL1159" s="24">
        <v>1</v>
      </c>
      <c r="AM1159" s="24">
        <v>0</v>
      </c>
      <c r="AN1159" s="1" t="s">
        <v>14</v>
      </c>
      <c r="AO1159" s="1" t="s">
        <v>14</v>
      </c>
      <c r="AP1159" s="1" t="s">
        <v>14</v>
      </c>
    </row>
    <row r="1160" spans="1:42" hidden="1" x14ac:dyDescent="0.2">
      <c r="A1160" s="1" t="s">
        <v>4030</v>
      </c>
      <c r="B1160" s="1">
        <v>19</v>
      </c>
      <c r="C1160" s="1">
        <v>12811689</v>
      </c>
      <c r="D1160" s="1" t="s">
        <v>4031</v>
      </c>
      <c r="E1160" s="1" t="s">
        <v>8</v>
      </c>
      <c r="F1160" s="1" t="s">
        <v>9</v>
      </c>
      <c r="G1160" s="1">
        <v>0</v>
      </c>
      <c r="H1160" s="1">
        <v>0</v>
      </c>
      <c r="I1160" s="1" t="s">
        <v>4032</v>
      </c>
      <c r="J1160" s="1" t="s">
        <v>4033</v>
      </c>
      <c r="K1160" s="1">
        <v>0.1666221</v>
      </c>
      <c r="L1160" s="1">
        <v>2.6838500000000001E-2</v>
      </c>
      <c r="M1160" s="1">
        <v>2.6776299999999999E-10</v>
      </c>
      <c r="N1160" s="1" t="s">
        <v>2980</v>
      </c>
      <c r="O1160" s="1" t="s">
        <v>2981</v>
      </c>
      <c r="P1160" s="1">
        <v>-7.3800000000000003E-3</v>
      </c>
      <c r="Q1160" s="1">
        <v>1.8E-3</v>
      </c>
      <c r="R1160" s="1">
        <v>4.3300200000000003E-5</v>
      </c>
      <c r="S1160" s="1">
        <v>-4.4291843999999997E-2</v>
      </c>
      <c r="T1160" s="1">
        <v>1.0802889E-2</v>
      </c>
      <c r="U1160" s="1">
        <v>4.1300000000000001E-5</v>
      </c>
      <c r="V1160" s="1">
        <v>0</v>
      </c>
      <c r="W1160" s="1">
        <v>1.5351445E-2</v>
      </c>
      <c r="X1160" s="1">
        <v>8.0335130000000008E-3</v>
      </c>
      <c r="Y1160" s="1">
        <v>0</v>
      </c>
      <c r="Z1160" s="1">
        <v>0</v>
      </c>
      <c r="AA1160" s="24" t="s">
        <v>85</v>
      </c>
      <c r="AB1160" s="24" t="s">
        <v>85</v>
      </c>
      <c r="AC1160" s="24" t="s">
        <v>85</v>
      </c>
      <c r="AD1160" s="24" t="s">
        <v>85</v>
      </c>
      <c r="AE1160" s="24" t="s">
        <v>85</v>
      </c>
      <c r="AF1160" s="24" t="s">
        <v>85</v>
      </c>
      <c r="AG1160" s="24" t="s">
        <v>85</v>
      </c>
      <c r="AH1160" s="24" t="s">
        <v>85</v>
      </c>
      <c r="AI1160" s="24" t="s">
        <v>85</v>
      </c>
      <c r="AJ1160" s="24" t="s">
        <v>85</v>
      </c>
      <c r="AK1160" s="24" t="s">
        <v>85</v>
      </c>
      <c r="AL1160" s="24" t="s">
        <v>85</v>
      </c>
      <c r="AM1160" s="24">
        <v>0</v>
      </c>
      <c r="AN1160" s="1" t="s">
        <v>14</v>
      </c>
      <c r="AO1160" s="1" t="s">
        <v>14</v>
      </c>
      <c r="AP1160" s="1" t="s">
        <v>14</v>
      </c>
    </row>
    <row r="1161" spans="1:42" hidden="1" x14ac:dyDescent="0.2">
      <c r="A1161" s="1" t="s">
        <v>4034</v>
      </c>
      <c r="B1161" s="1">
        <v>17</v>
      </c>
      <c r="C1161" s="1">
        <v>58354092</v>
      </c>
      <c r="D1161" s="1" t="s">
        <v>4035</v>
      </c>
      <c r="E1161" s="1" t="s">
        <v>9</v>
      </c>
      <c r="F1161" s="1" t="s">
        <v>8</v>
      </c>
      <c r="G1161" s="1">
        <v>0</v>
      </c>
      <c r="H1161" s="1">
        <v>0</v>
      </c>
      <c r="I1161" s="1" t="s">
        <v>4036</v>
      </c>
      <c r="J1161" s="1" t="s">
        <v>4037</v>
      </c>
      <c r="K1161" s="1">
        <v>-0.30418040000000002</v>
      </c>
      <c r="L1161" s="1">
        <v>3.4031100000000002E-2</v>
      </c>
      <c r="M1161" s="1">
        <v>3.9484599999999999E-19</v>
      </c>
      <c r="N1161" s="1" t="s">
        <v>2980</v>
      </c>
      <c r="O1161" s="1" t="s">
        <v>2981</v>
      </c>
      <c r="P1161" s="1">
        <v>9.0600000000000003E-3</v>
      </c>
      <c r="Q1161" s="1">
        <v>2.2100000000000002E-3</v>
      </c>
      <c r="R1161" s="1">
        <v>4.1700399999999998E-5</v>
      </c>
      <c r="S1161" s="1">
        <v>-2.9784957000000001E-2</v>
      </c>
      <c r="T1161" s="1">
        <v>7.2654249999999998E-3</v>
      </c>
      <c r="U1161" s="1">
        <v>4.1399999999999997E-5</v>
      </c>
      <c r="V1161" s="1">
        <v>0</v>
      </c>
      <c r="W1161" s="1">
        <v>0.58918653899999995</v>
      </c>
      <c r="X1161" s="1">
        <v>0.42974268300000001</v>
      </c>
      <c r="Y1161" s="1">
        <v>0</v>
      </c>
      <c r="Z1161" s="1">
        <v>0</v>
      </c>
      <c r="AA1161" s="24" t="s">
        <v>4035</v>
      </c>
      <c r="AB1161" s="24">
        <v>1</v>
      </c>
      <c r="AC1161" s="24">
        <v>0.31263124565483708</v>
      </c>
      <c r="AD1161" s="24">
        <v>-6.5208865273131106E-2</v>
      </c>
      <c r="AE1161" s="24">
        <v>-0.13572006820788771</v>
      </c>
      <c r="AF1161" s="24">
        <v>-9.1806028902798098E-2</v>
      </c>
      <c r="AG1161" s="24">
        <v>-8.24910580000347E-2</v>
      </c>
      <c r="AH1161" s="24">
        <v>1</v>
      </c>
      <c r="AI1161" s="24">
        <v>1</v>
      </c>
      <c r="AJ1161" s="24">
        <v>1</v>
      </c>
      <c r="AK1161" s="24">
        <v>1</v>
      </c>
      <c r="AL1161" s="24">
        <v>1</v>
      </c>
      <c r="AM1161" s="24">
        <v>0</v>
      </c>
      <c r="AN1161" s="1" t="s">
        <v>14</v>
      </c>
      <c r="AO1161" s="1" t="s">
        <v>14</v>
      </c>
      <c r="AP1161" s="1" t="s">
        <v>14</v>
      </c>
    </row>
    <row r="1162" spans="1:42" hidden="1" x14ac:dyDescent="0.2">
      <c r="A1162" s="1" t="s">
        <v>4038</v>
      </c>
      <c r="B1162" s="1">
        <v>17</v>
      </c>
      <c r="C1162" s="1">
        <v>7846303</v>
      </c>
      <c r="D1162" s="1" t="s">
        <v>4039</v>
      </c>
      <c r="E1162" s="1" t="s">
        <v>9</v>
      </c>
      <c r="F1162" s="1" t="s">
        <v>8</v>
      </c>
      <c r="G1162" s="1">
        <v>0</v>
      </c>
      <c r="H1162" s="1">
        <v>0</v>
      </c>
      <c r="I1162" s="1" t="s">
        <v>4040</v>
      </c>
      <c r="J1162" s="1" t="s">
        <v>4041</v>
      </c>
      <c r="K1162" s="1">
        <v>-0.38815230000000001</v>
      </c>
      <c r="L1162" s="1">
        <v>5.1342100000000002E-2</v>
      </c>
      <c r="M1162" s="1">
        <v>2.01353E-14</v>
      </c>
      <c r="N1162" s="1" t="s">
        <v>2980</v>
      </c>
      <c r="O1162" s="1" t="s">
        <v>2981</v>
      </c>
      <c r="P1162" s="1">
        <v>-1.3310000000000001E-2</v>
      </c>
      <c r="Q1162" s="1">
        <v>3.2499999999999999E-3</v>
      </c>
      <c r="R1162" s="1">
        <v>4.2799600000000003E-5</v>
      </c>
      <c r="S1162" s="1">
        <v>3.4290663999999998E-2</v>
      </c>
      <c r="T1162" s="1">
        <v>8.3730019999999992E-3</v>
      </c>
      <c r="U1162" s="1">
        <v>4.21E-5</v>
      </c>
      <c r="V1162" s="1">
        <v>0</v>
      </c>
      <c r="W1162" s="1">
        <v>3.7606E-4</v>
      </c>
      <c r="X1162" s="1">
        <v>2.04429E-4</v>
      </c>
      <c r="Y1162" s="1">
        <v>0</v>
      </c>
      <c r="Z1162" s="1">
        <v>0</v>
      </c>
      <c r="AA1162" s="24" t="s">
        <v>4039</v>
      </c>
      <c r="AB1162" s="24">
        <v>1</v>
      </c>
      <c r="AC1162" s="24">
        <v>0</v>
      </c>
      <c r="AD1162" s="24">
        <v>-0.44675186986573578</v>
      </c>
      <c r="AE1162" s="24">
        <v>0</v>
      </c>
      <c r="AF1162" s="24">
        <v>7.2032486415911506E-2</v>
      </c>
      <c r="AG1162" s="24">
        <v>0</v>
      </c>
      <c r="AH1162" s="24">
        <v>1</v>
      </c>
      <c r="AI1162" s="24">
        <v>1</v>
      </c>
      <c r="AJ1162" s="24">
        <v>1</v>
      </c>
      <c r="AK1162" s="24">
        <v>1</v>
      </c>
      <c r="AL1162" s="24">
        <v>1</v>
      </c>
      <c r="AM1162" s="24">
        <v>0</v>
      </c>
      <c r="AN1162" s="1" t="s">
        <v>4042</v>
      </c>
      <c r="AO1162" s="1" t="s">
        <v>907</v>
      </c>
      <c r="AP1162" s="1" t="s">
        <v>14</v>
      </c>
    </row>
    <row r="1163" spans="1:42" hidden="1" x14ac:dyDescent="0.2">
      <c r="A1163" s="1" t="s">
        <v>4043</v>
      </c>
      <c r="B1163" s="1">
        <v>14</v>
      </c>
      <c r="C1163" s="1">
        <v>74183157</v>
      </c>
      <c r="D1163" s="1" t="s">
        <v>4044</v>
      </c>
      <c r="E1163" s="1" t="s">
        <v>8</v>
      </c>
      <c r="F1163" s="1" t="s">
        <v>9</v>
      </c>
      <c r="G1163" s="1">
        <v>0</v>
      </c>
      <c r="H1163" s="1">
        <v>0</v>
      </c>
      <c r="I1163" s="1" t="s">
        <v>4045</v>
      </c>
      <c r="J1163" s="1" t="s">
        <v>4046</v>
      </c>
      <c r="K1163" s="1">
        <v>0.25370510000000002</v>
      </c>
      <c r="L1163" s="1">
        <v>2.7272000000000001E-2</v>
      </c>
      <c r="M1163" s="1">
        <v>1.3705199999999999E-20</v>
      </c>
      <c r="N1163" s="1" t="s">
        <v>2980</v>
      </c>
      <c r="O1163" s="1" t="s">
        <v>2981</v>
      </c>
      <c r="P1163" s="1">
        <v>-7.45E-3</v>
      </c>
      <c r="Q1163" s="1">
        <v>1.82E-3</v>
      </c>
      <c r="R1163" s="1">
        <v>4.20998E-5</v>
      </c>
      <c r="S1163" s="1">
        <v>-2.9364801999999999E-2</v>
      </c>
      <c r="T1163" s="1">
        <v>7.1736830000000001E-3</v>
      </c>
      <c r="U1163" s="1">
        <v>4.2500000000000003E-5</v>
      </c>
      <c r="V1163" s="1">
        <v>0</v>
      </c>
      <c r="W1163" s="1">
        <v>2.6693436000000001E-2</v>
      </c>
      <c r="X1163" s="1">
        <v>1.4319861999999999E-2</v>
      </c>
      <c r="Y1163" s="1">
        <v>0</v>
      </c>
      <c r="Z1163" s="1">
        <v>0</v>
      </c>
      <c r="AA1163" s="24" t="s">
        <v>4044</v>
      </c>
      <c r="AB1163" s="24">
        <v>1</v>
      </c>
      <c r="AC1163" s="24">
        <v>-7.2585125096525399E-2</v>
      </c>
      <c r="AD1163" s="24">
        <v>0</v>
      </c>
      <c r="AE1163" s="24">
        <v>1.9143163933482411E-4</v>
      </c>
      <c r="AF1163" s="24">
        <v>4.5290390640467901E-2</v>
      </c>
      <c r="AG1163" s="24">
        <v>0.25856622371079052</v>
      </c>
      <c r="AH1163" s="24">
        <v>1</v>
      </c>
      <c r="AI1163" s="24">
        <v>1</v>
      </c>
      <c r="AJ1163" s="24">
        <v>1</v>
      </c>
      <c r="AK1163" s="24">
        <v>1</v>
      </c>
      <c r="AL1163" s="24">
        <v>1</v>
      </c>
      <c r="AM1163" s="24">
        <v>0</v>
      </c>
      <c r="AN1163" s="1" t="s">
        <v>14</v>
      </c>
      <c r="AO1163" s="1" t="s">
        <v>14</v>
      </c>
      <c r="AP1163" s="1" t="s">
        <v>14</v>
      </c>
    </row>
    <row r="1164" spans="1:42" hidden="1" x14ac:dyDescent="0.2">
      <c r="A1164" s="1" t="s">
        <v>4047</v>
      </c>
      <c r="B1164" s="1">
        <v>17</v>
      </c>
      <c r="C1164" s="1">
        <v>44978296</v>
      </c>
      <c r="D1164" s="1" t="s">
        <v>4048</v>
      </c>
      <c r="E1164" s="1" t="s">
        <v>8</v>
      </c>
      <c r="F1164" s="1" t="s">
        <v>18</v>
      </c>
      <c r="G1164" s="1">
        <v>0</v>
      </c>
      <c r="H1164" s="1">
        <v>0</v>
      </c>
      <c r="I1164" s="1" t="s">
        <v>4049</v>
      </c>
      <c r="J1164" s="1" t="s">
        <v>4050</v>
      </c>
      <c r="K1164" s="1">
        <v>-0.75268139999999994</v>
      </c>
      <c r="L1164" s="1">
        <v>6.4031299999999999E-2</v>
      </c>
      <c r="M1164" s="1">
        <v>6.6560800000000003E-32</v>
      </c>
      <c r="N1164" s="1" t="s">
        <v>2980</v>
      </c>
      <c r="O1164" s="1" t="s">
        <v>2981</v>
      </c>
      <c r="P1164" s="1">
        <v>-1.8200000000000001E-2</v>
      </c>
      <c r="Q1164" s="1">
        <v>4.45E-3</v>
      </c>
      <c r="R1164" s="1">
        <v>4.3300200000000003E-5</v>
      </c>
      <c r="S1164" s="1">
        <v>2.4180218E-2</v>
      </c>
      <c r="T1164" s="1">
        <v>5.9121959999999998E-3</v>
      </c>
      <c r="U1164" s="1">
        <v>4.32E-5</v>
      </c>
      <c r="V1164" s="1">
        <v>0</v>
      </c>
      <c r="W1164" s="1">
        <v>1.5330100000000001E-13</v>
      </c>
      <c r="X1164" s="1">
        <v>5.9128399999999994E-14</v>
      </c>
      <c r="Y1164" s="1">
        <v>0</v>
      </c>
      <c r="Z1164" s="1">
        <v>0</v>
      </c>
      <c r="AA1164" s="24" t="s">
        <v>85</v>
      </c>
      <c r="AB1164" s="24" t="s">
        <v>85</v>
      </c>
      <c r="AC1164" s="24" t="s">
        <v>85</v>
      </c>
      <c r="AD1164" s="24" t="s">
        <v>85</v>
      </c>
      <c r="AE1164" s="24" t="s">
        <v>85</v>
      </c>
      <c r="AF1164" s="24" t="s">
        <v>85</v>
      </c>
      <c r="AG1164" s="24" t="s">
        <v>85</v>
      </c>
      <c r="AH1164" s="24" t="s">
        <v>85</v>
      </c>
      <c r="AI1164" s="24" t="s">
        <v>85</v>
      </c>
      <c r="AJ1164" s="24" t="s">
        <v>85</v>
      </c>
      <c r="AK1164" s="24" t="s">
        <v>85</v>
      </c>
      <c r="AL1164" s="24" t="s">
        <v>85</v>
      </c>
      <c r="AM1164" s="24">
        <v>0</v>
      </c>
      <c r="AN1164" s="1" t="s">
        <v>14</v>
      </c>
      <c r="AO1164" s="1" t="s">
        <v>14</v>
      </c>
      <c r="AP1164" s="1" t="s">
        <v>14</v>
      </c>
    </row>
    <row r="1165" spans="1:42" hidden="1" x14ac:dyDescent="0.2">
      <c r="A1165" s="1" t="s">
        <v>4051</v>
      </c>
      <c r="B1165" s="1">
        <v>17</v>
      </c>
      <c r="C1165" s="1">
        <v>30480432</v>
      </c>
      <c r="D1165" s="1" t="s">
        <v>1278</v>
      </c>
      <c r="E1165" s="1" t="s">
        <v>9</v>
      </c>
      <c r="F1165" s="1" t="s">
        <v>8</v>
      </c>
      <c r="G1165" s="1">
        <v>0</v>
      </c>
      <c r="H1165" s="1">
        <v>0</v>
      </c>
      <c r="I1165" s="1" t="s">
        <v>1279</v>
      </c>
      <c r="J1165" s="1" t="s">
        <v>1280</v>
      </c>
      <c r="K1165" s="1">
        <v>-0.47471809999999998</v>
      </c>
      <c r="L1165" s="1">
        <v>2.4473999999999999E-2</v>
      </c>
      <c r="M1165" s="1">
        <v>8.1808300000000003E-84</v>
      </c>
      <c r="N1165" s="1" t="s">
        <v>2980</v>
      </c>
      <c r="O1165" s="1" t="s">
        <v>2981</v>
      </c>
      <c r="P1165" s="1">
        <v>-6.9899999999999997E-3</v>
      </c>
      <c r="Q1165" s="1">
        <v>1.7099999999999999E-3</v>
      </c>
      <c r="R1165" s="1">
        <v>4.37996E-5</v>
      </c>
      <c r="S1165" s="1">
        <v>1.4724528000000001E-2</v>
      </c>
      <c r="T1165" s="1">
        <v>3.602138E-3</v>
      </c>
      <c r="U1165" s="1">
        <v>4.3600000000000003E-5</v>
      </c>
      <c r="V1165" s="1">
        <v>0</v>
      </c>
      <c r="W1165" s="1">
        <v>0.78160164899999995</v>
      </c>
      <c r="X1165" s="1">
        <v>0.62945523199999998</v>
      </c>
      <c r="Y1165" s="1">
        <v>1</v>
      </c>
      <c r="Z1165" s="1">
        <v>0</v>
      </c>
      <c r="AA1165" s="24" t="s">
        <v>1278</v>
      </c>
      <c r="AB1165" s="24">
        <v>1</v>
      </c>
      <c r="AC1165" s="24">
        <v>-4.9615747085901697E-2</v>
      </c>
      <c r="AD1165" s="24">
        <v>-7.45116318431219E-2</v>
      </c>
      <c r="AE1165" s="24">
        <v>2.5737173327916599E-2</v>
      </c>
      <c r="AF1165" s="24">
        <v>-9.2061597312515106E-2</v>
      </c>
      <c r="AG1165" s="24">
        <v>-3.1073162679021299E-2</v>
      </c>
      <c r="AH1165" s="24">
        <v>1</v>
      </c>
      <c r="AI1165" s="24">
        <v>1</v>
      </c>
      <c r="AJ1165" s="24">
        <v>1</v>
      </c>
      <c r="AK1165" s="24">
        <v>0.69174988432188833</v>
      </c>
      <c r="AL1165" s="24">
        <v>1</v>
      </c>
      <c r="AM1165" s="24">
        <v>0</v>
      </c>
      <c r="AN1165" s="1" t="s">
        <v>14</v>
      </c>
      <c r="AO1165" s="1" t="s">
        <v>14</v>
      </c>
      <c r="AP1165" s="1" t="s">
        <v>14</v>
      </c>
    </row>
    <row r="1166" spans="1:42" hidden="1" x14ac:dyDescent="0.2">
      <c r="A1166" s="1" t="s">
        <v>4052</v>
      </c>
      <c r="B1166" s="1">
        <v>19</v>
      </c>
      <c r="C1166" s="1">
        <v>9731889</v>
      </c>
      <c r="D1166" s="1" t="s">
        <v>4053</v>
      </c>
      <c r="E1166" s="1" t="s">
        <v>8</v>
      </c>
      <c r="F1166" s="1" t="s">
        <v>9</v>
      </c>
      <c r="G1166" s="1">
        <v>0</v>
      </c>
      <c r="H1166" s="1">
        <v>0</v>
      </c>
      <c r="I1166" s="1" t="s">
        <v>4054</v>
      </c>
      <c r="J1166" s="1" t="s">
        <v>4055</v>
      </c>
      <c r="K1166" s="1">
        <v>0.26956530000000001</v>
      </c>
      <c r="L1166" s="1">
        <v>3.3694500000000002E-2</v>
      </c>
      <c r="M1166" s="1">
        <v>1.24217E-15</v>
      </c>
      <c r="N1166" s="1" t="s">
        <v>2980</v>
      </c>
      <c r="O1166" s="1" t="s">
        <v>2981</v>
      </c>
      <c r="P1166" s="1">
        <v>-8.6999999999999994E-3</v>
      </c>
      <c r="Q1166" s="1">
        <v>2.1299999999999999E-3</v>
      </c>
      <c r="R1166" s="1">
        <v>4.2599999999999999E-5</v>
      </c>
      <c r="S1166" s="1">
        <v>-3.2274183999999997E-2</v>
      </c>
      <c r="T1166" s="1">
        <v>7.9016099999999999E-3</v>
      </c>
      <c r="U1166" s="1">
        <v>4.4199999999999997E-5</v>
      </c>
      <c r="V1166" s="1">
        <v>0</v>
      </c>
      <c r="W1166" s="1">
        <v>1.4384900000000001E-7</v>
      </c>
      <c r="X1166" s="1">
        <v>8.9057800000000005E-8</v>
      </c>
      <c r="Y1166" s="1">
        <v>0</v>
      </c>
      <c r="Z1166" s="1">
        <v>0</v>
      </c>
      <c r="AA1166" s="24" t="s">
        <v>85</v>
      </c>
      <c r="AB1166" s="24" t="s">
        <v>85</v>
      </c>
      <c r="AC1166" s="24" t="s">
        <v>85</v>
      </c>
      <c r="AD1166" s="24" t="s">
        <v>85</v>
      </c>
      <c r="AE1166" s="24" t="s">
        <v>85</v>
      </c>
      <c r="AF1166" s="24" t="s">
        <v>85</v>
      </c>
      <c r="AG1166" s="24" t="s">
        <v>85</v>
      </c>
      <c r="AH1166" s="24" t="s">
        <v>85</v>
      </c>
      <c r="AI1166" s="24" t="s">
        <v>85</v>
      </c>
      <c r="AJ1166" s="24" t="s">
        <v>85</v>
      </c>
      <c r="AK1166" s="24" t="s">
        <v>85</v>
      </c>
      <c r="AL1166" s="24" t="s">
        <v>85</v>
      </c>
      <c r="AM1166" s="24">
        <v>0</v>
      </c>
      <c r="AN1166" s="1" t="s">
        <v>14</v>
      </c>
      <c r="AO1166" s="1" t="s">
        <v>14</v>
      </c>
      <c r="AP1166" s="1" t="s">
        <v>14</v>
      </c>
    </row>
    <row r="1167" spans="1:42" hidden="1" x14ac:dyDescent="0.2">
      <c r="A1167" s="1" t="s">
        <v>4056</v>
      </c>
      <c r="B1167" s="1">
        <v>20</v>
      </c>
      <c r="C1167" s="1">
        <v>49073301</v>
      </c>
      <c r="D1167" s="1" t="s">
        <v>1056</v>
      </c>
      <c r="E1167" s="1" t="s">
        <v>17</v>
      </c>
      <c r="F1167" s="1" t="s">
        <v>18</v>
      </c>
      <c r="G1167" s="1">
        <v>0</v>
      </c>
      <c r="H1167" s="1">
        <v>0</v>
      </c>
      <c r="I1167" s="1" t="s">
        <v>1057</v>
      </c>
      <c r="J1167" s="1" t="s">
        <v>1058</v>
      </c>
      <c r="K1167" s="1">
        <v>-0.31121500000000002</v>
      </c>
      <c r="L1167" s="1">
        <v>3.0261099999999999E-2</v>
      </c>
      <c r="M1167" s="1">
        <v>8.2856499999999999E-25</v>
      </c>
      <c r="N1167" s="1" t="s">
        <v>2980</v>
      </c>
      <c r="O1167" s="1" t="s">
        <v>2981</v>
      </c>
      <c r="P1167" s="1">
        <v>8.0400000000000003E-3</v>
      </c>
      <c r="Q1167" s="1">
        <v>1.97E-3</v>
      </c>
      <c r="R1167" s="1">
        <v>4.6600400000000002E-5</v>
      </c>
      <c r="S1167" s="1">
        <v>-2.583423E-2</v>
      </c>
      <c r="T1167" s="1">
        <v>6.330029E-3</v>
      </c>
      <c r="U1167" s="1">
        <v>4.4799999999999998E-5</v>
      </c>
      <c r="V1167" s="1">
        <v>0</v>
      </c>
      <c r="W1167" s="1">
        <v>2.2138142E-2</v>
      </c>
      <c r="X1167" s="1">
        <v>1.3869672E-2</v>
      </c>
      <c r="Y1167" s="1">
        <v>0</v>
      </c>
      <c r="Z1167" s="1">
        <v>0</v>
      </c>
      <c r="AA1167" s="24" t="s">
        <v>1056</v>
      </c>
      <c r="AB1167" s="24">
        <v>1</v>
      </c>
      <c r="AC1167" s="24">
        <v>0</v>
      </c>
      <c r="AD1167" s="24">
        <v>-9.0324222636691404E-2</v>
      </c>
      <c r="AE1167" s="24">
        <v>0</v>
      </c>
      <c r="AF1167" s="24">
        <v>6.8906822002865104E-2</v>
      </c>
      <c r="AG1167" s="24">
        <v>-0.31419812706540817</v>
      </c>
      <c r="AH1167" s="24">
        <v>1</v>
      </c>
      <c r="AI1167" s="24">
        <v>1</v>
      </c>
      <c r="AJ1167" s="24">
        <v>1</v>
      </c>
      <c r="AK1167" s="24">
        <v>1</v>
      </c>
      <c r="AL1167" s="24">
        <v>1</v>
      </c>
      <c r="AM1167" s="24">
        <v>0</v>
      </c>
      <c r="AN1167" s="1" t="s">
        <v>1059</v>
      </c>
      <c r="AO1167" s="1" t="s">
        <v>108</v>
      </c>
      <c r="AP1167" s="1" t="s">
        <v>1060</v>
      </c>
    </row>
    <row r="1168" spans="1:42" hidden="1" x14ac:dyDescent="0.2">
      <c r="A1168" s="1" t="s">
        <v>4057</v>
      </c>
      <c r="B1168" s="1">
        <v>4</v>
      </c>
      <c r="C1168" s="1">
        <v>15533023</v>
      </c>
      <c r="D1168" s="1" t="s">
        <v>4058</v>
      </c>
      <c r="E1168" s="1" t="s">
        <v>17</v>
      </c>
      <c r="F1168" s="1" t="s">
        <v>18</v>
      </c>
      <c r="G1168" s="1">
        <v>0</v>
      </c>
      <c r="H1168" s="1">
        <v>0</v>
      </c>
      <c r="I1168" s="1" t="s">
        <v>2501</v>
      </c>
      <c r="J1168" s="1" t="s">
        <v>2502</v>
      </c>
      <c r="K1168" s="1">
        <v>-0.2047823</v>
      </c>
      <c r="L1168" s="1">
        <v>2.6331400000000001E-2</v>
      </c>
      <c r="M1168" s="1">
        <v>7.4147300000000005E-15</v>
      </c>
      <c r="N1168" s="1" t="s">
        <v>2980</v>
      </c>
      <c r="O1168" s="1" t="s">
        <v>2981</v>
      </c>
      <c r="P1168" s="1">
        <v>-7.0600000000000003E-3</v>
      </c>
      <c r="Q1168" s="1">
        <v>1.73E-3</v>
      </c>
      <c r="R1168" s="1">
        <v>4.4199800000000003E-5</v>
      </c>
      <c r="S1168" s="1">
        <v>3.4475635999999997E-2</v>
      </c>
      <c r="T1168" s="1">
        <v>8.4479959999999993E-3</v>
      </c>
      <c r="U1168" s="1">
        <v>4.49E-5</v>
      </c>
      <c r="V1168" s="1">
        <v>0</v>
      </c>
      <c r="W1168" s="1">
        <v>3.1973700000000001E-4</v>
      </c>
      <c r="X1168" s="1">
        <v>2.13315E-4</v>
      </c>
      <c r="Y1168" s="1">
        <v>0</v>
      </c>
      <c r="Z1168" s="1">
        <v>0</v>
      </c>
      <c r="AA1168" s="24" t="s">
        <v>85</v>
      </c>
      <c r="AB1168" s="24" t="s">
        <v>85</v>
      </c>
      <c r="AC1168" s="24" t="s">
        <v>85</v>
      </c>
      <c r="AD1168" s="24" t="s">
        <v>85</v>
      </c>
      <c r="AE1168" s="24" t="s">
        <v>85</v>
      </c>
      <c r="AF1168" s="24" t="s">
        <v>85</v>
      </c>
      <c r="AG1168" s="24" t="s">
        <v>85</v>
      </c>
      <c r="AH1168" s="24" t="s">
        <v>85</v>
      </c>
      <c r="AI1168" s="24" t="s">
        <v>85</v>
      </c>
      <c r="AJ1168" s="24" t="s">
        <v>85</v>
      </c>
      <c r="AK1168" s="24" t="s">
        <v>85</v>
      </c>
      <c r="AL1168" s="24" t="s">
        <v>85</v>
      </c>
      <c r="AM1168" s="24">
        <v>0</v>
      </c>
      <c r="AN1168" s="1" t="s">
        <v>14</v>
      </c>
      <c r="AO1168" s="1" t="s">
        <v>14</v>
      </c>
      <c r="AP1168" s="1" t="s">
        <v>14</v>
      </c>
    </row>
    <row r="1169" spans="1:42" hidden="1" x14ac:dyDescent="0.2">
      <c r="A1169" s="1" t="s">
        <v>4059</v>
      </c>
      <c r="B1169" s="1">
        <v>11</v>
      </c>
      <c r="C1169" s="1">
        <v>77437491</v>
      </c>
      <c r="D1169" s="1" t="s">
        <v>4060</v>
      </c>
      <c r="E1169" s="1" t="s">
        <v>17</v>
      </c>
      <c r="F1169" s="1" t="s">
        <v>18</v>
      </c>
      <c r="G1169" s="1">
        <v>0</v>
      </c>
      <c r="H1169" s="1">
        <v>0</v>
      </c>
      <c r="I1169" s="1" t="s">
        <v>4061</v>
      </c>
      <c r="J1169" s="1" t="s">
        <v>4062</v>
      </c>
      <c r="K1169" s="1">
        <v>-0.69274340000000001</v>
      </c>
      <c r="L1169" s="1">
        <v>0.12706780000000001</v>
      </c>
      <c r="M1169" s="1">
        <v>4.9862500000000001E-8</v>
      </c>
      <c r="N1169" s="1" t="s">
        <v>2980</v>
      </c>
      <c r="O1169" s="1" t="s">
        <v>2981</v>
      </c>
      <c r="P1169" s="1">
        <v>-2.8490000000000001E-2</v>
      </c>
      <c r="Q1169" s="1">
        <v>6.9899999999999997E-3</v>
      </c>
      <c r="R1169" s="1">
        <v>4.5499900000000001E-5</v>
      </c>
      <c r="S1169" s="1">
        <v>4.1126338999999998E-2</v>
      </c>
      <c r="T1169" s="1">
        <v>1.0090316E-2</v>
      </c>
      <c r="U1169" s="1">
        <v>4.5899999999999998E-5</v>
      </c>
      <c r="V1169" s="1">
        <v>0</v>
      </c>
      <c r="W1169" s="1">
        <v>2.0139299999999999E-4</v>
      </c>
      <c r="X1169" s="1">
        <v>1.1088E-4</v>
      </c>
      <c r="Y1169" s="1">
        <v>0</v>
      </c>
      <c r="Z1169" s="1">
        <v>0</v>
      </c>
      <c r="AA1169" s="24" t="s">
        <v>4060</v>
      </c>
      <c r="AB1169" s="24">
        <v>1</v>
      </c>
      <c r="AC1169" s="24">
        <v>0</v>
      </c>
      <c r="AD1169" s="24">
        <v>-0.43819772318766559</v>
      </c>
      <c r="AE1169" s="24">
        <v>-2.1093427296208271</v>
      </c>
      <c r="AF1169" s="24">
        <v>-0.30814026256341059</v>
      </c>
      <c r="AG1169" s="24">
        <v>1.684066177980915</v>
      </c>
      <c r="AH1169" s="24">
        <v>1</v>
      </c>
      <c r="AI1169" s="24">
        <v>1</v>
      </c>
      <c r="AJ1169" s="24">
        <v>1</v>
      </c>
      <c r="AK1169" s="24">
        <v>1</v>
      </c>
      <c r="AL1169" s="24">
        <v>1</v>
      </c>
      <c r="AM1169" s="24">
        <v>0</v>
      </c>
      <c r="AN1169" s="1" t="s">
        <v>14</v>
      </c>
      <c r="AO1169" s="1" t="s">
        <v>14</v>
      </c>
      <c r="AP1169" s="1" t="s">
        <v>14</v>
      </c>
    </row>
    <row r="1170" spans="1:42" hidden="1" x14ac:dyDescent="0.2">
      <c r="A1170" s="1" t="s">
        <v>4063</v>
      </c>
      <c r="B1170" s="1">
        <v>3</v>
      </c>
      <c r="C1170" s="1">
        <v>122412930</v>
      </c>
      <c r="D1170" s="1" t="s">
        <v>4064</v>
      </c>
      <c r="E1170" s="1" t="s">
        <v>9</v>
      </c>
      <c r="F1170" s="1" t="s">
        <v>18</v>
      </c>
      <c r="G1170" s="1">
        <v>0</v>
      </c>
      <c r="H1170" s="1">
        <v>0</v>
      </c>
      <c r="I1170" s="1" t="s">
        <v>4065</v>
      </c>
      <c r="J1170" s="1" t="s">
        <v>4066</v>
      </c>
      <c r="K1170" s="1">
        <v>0.46904099999999999</v>
      </c>
      <c r="L1170" s="1">
        <v>2.4763199999999999E-2</v>
      </c>
      <c r="M1170" s="1">
        <v>5.2392500000000003E-80</v>
      </c>
      <c r="N1170" s="1" t="s">
        <v>2980</v>
      </c>
      <c r="O1170" s="1" t="s">
        <v>2981</v>
      </c>
      <c r="P1170" s="1">
        <v>-7.0499999999999998E-3</v>
      </c>
      <c r="Q1170" s="1">
        <v>1.73E-3</v>
      </c>
      <c r="R1170" s="1">
        <v>4.4399700000000001E-5</v>
      </c>
      <c r="S1170" s="1">
        <v>-1.5030669E-2</v>
      </c>
      <c r="T1170" s="1">
        <v>3.6883770000000001E-3</v>
      </c>
      <c r="U1170" s="1">
        <v>4.6E-5</v>
      </c>
      <c r="V1170" s="1">
        <v>0</v>
      </c>
      <c r="W1170" s="1">
        <v>0.34657878800000003</v>
      </c>
      <c r="X1170" s="1">
        <v>0.238115514</v>
      </c>
      <c r="Y1170" s="1">
        <v>0</v>
      </c>
      <c r="Z1170" s="1">
        <v>0</v>
      </c>
      <c r="AA1170" s="24" t="s">
        <v>4064</v>
      </c>
      <c r="AB1170" s="24">
        <v>1</v>
      </c>
      <c r="AC1170" s="24">
        <v>7.6944906723736897E-2</v>
      </c>
      <c r="AD1170" s="24">
        <v>0</v>
      </c>
      <c r="AE1170" s="24">
        <v>-8.6621297381873297E-2</v>
      </c>
      <c r="AF1170" s="24">
        <v>0</v>
      </c>
      <c r="AG1170" s="24">
        <v>0.93433650206161878</v>
      </c>
      <c r="AH1170" s="24">
        <v>1</v>
      </c>
      <c r="AI1170" s="24">
        <v>1</v>
      </c>
      <c r="AJ1170" s="24">
        <v>1</v>
      </c>
      <c r="AK1170" s="24">
        <v>1</v>
      </c>
      <c r="AL1170" s="24">
        <v>0.24984305506400861</v>
      </c>
      <c r="AM1170" s="24">
        <v>0</v>
      </c>
      <c r="AN1170" s="1" t="s">
        <v>14</v>
      </c>
      <c r="AO1170" s="1" t="s">
        <v>14</v>
      </c>
      <c r="AP1170" s="1" t="s">
        <v>14</v>
      </c>
    </row>
    <row r="1171" spans="1:42" hidden="1" x14ac:dyDescent="0.2">
      <c r="A1171" s="1" t="s">
        <v>4067</v>
      </c>
      <c r="B1171" s="1">
        <v>9</v>
      </c>
      <c r="C1171" s="1">
        <v>14737508</v>
      </c>
      <c r="D1171" s="1" t="s">
        <v>4068</v>
      </c>
      <c r="E1171" s="1" t="s">
        <v>17</v>
      </c>
      <c r="F1171" s="1" t="s">
        <v>9</v>
      </c>
      <c r="G1171" s="1">
        <v>0</v>
      </c>
      <c r="H1171" s="1">
        <v>0</v>
      </c>
      <c r="I1171" s="1" t="s">
        <v>4069</v>
      </c>
      <c r="J1171" s="1" t="s">
        <v>4070</v>
      </c>
      <c r="K1171" s="1">
        <v>-0.40990310000000002</v>
      </c>
      <c r="L1171" s="1">
        <v>3.0309200000000001E-2</v>
      </c>
      <c r="M1171" s="1">
        <v>1.12561E-41</v>
      </c>
      <c r="N1171" s="1" t="s">
        <v>2980</v>
      </c>
      <c r="O1171" s="1" t="s">
        <v>2981</v>
      </c>
      <c r="P1171" s="1">
        <v>7.7400000000000004E-3</v>
      </c>
      <c r="Q1171" s="1">
        <v>1.9E-3</v>
      </c>
      <c r="R1171" s="1">
        <v>4.6600400000000002E-5</v>
      </c>
      <c r="S1171" s="1">
        <v>-1.8882512000000001E-2</v>
      </c>
      <c r="T1171" s="1">
        <v>4.6352420000000004E-3</v>
      </c>
      <c r="U1171" s="1">
        <v>4.6300000000000001E-5</v>
      </c>
      <c r="V1171" s="1">
        <v>0</v>
      </c>
      <c r="W1171" s="1">
        <v>2.5064599999999998E-7</v>
      </c>
      <c r="X1171" s="1">
        <v>1.8437500000000001E-7</v>
      </c>
      <c r="Y1171" s="1">
        <v>0</v>
      </c>
      <c r="Z1171" s="1">
        <v>0</v>
      </c>
      <c r="AA1171" s="24" t="s">
        <v>4068</v>
      </c>
      <c r="AB1171" s="24">
        <v>1</v>
      </c>
      <c r="AC1171" s="24">
        <v>0</v>
      </c>
      <c r="AD1171" s="24">
        <v>-0.46645761582065981</v>
      </c>
      <c r="AE1171" s="24">
        <v>0</v>
      </c>
      <c r="AF1171" s="24">
        <v>-0.71806733044124349</v>
      </c>
      <c r="AG1171" s="24">
        <v>0.4686633156405538</v>
      </c>
      <c r="AH1171" s="24">
        <v>1</v>
      </c>
      <c r="AI1171" s="24">
        <v>1</v>
      </c>
      <c r="AJ1171" s="24">
        <v>1</v>
      </c>
      <c r="AK1171" s="24">
        <v>0.63715793683167465</v>
      </c>
      <c r="AL1171" s="24">
        <v>1</v>
      </c>
      <c r="AM1171" s="24">
        <v>0</v>
      </c>
      <c r="AN1171" s="1" t="s">
        <v>14</v>
      </c>
      <c r="AO1171" s="1" t="s">
        <v>14</v>
      </c>
      <c r="AP1171" s="1" t="s">
        <v>14</v>
      </c>
    </row>
    <row r="1172" spans="1:42" hidden="1" x14ac:dyDescent="0.2">
      <c r="A1172" s="1" t="s">
        <v>4071</v>
      </c>
      <c r="B1172" s="1">
        <v>15</v>
      </c>
      <c r="C1172" s="1">
        <v>83631902</v>
      </c>
      <c r="D1172" s="1" t="s">
        <v>4072</v>
      </c>
      <c r="E1172" s="1" t="s">
        <v>8</v>
      </c>
      <c r="F1172" s="1" t="s">
        <v>9</v>
      </c>
      <c r="G1172" s="1">
        <v>0</v>
      </c>
      <c r="H1172" s="1">
        <v>0</v>
      </c>
      <c r="I1172" s="1" t="s">
        <v>4073</v>
      </c>
      <c r="J1172" s="1" t="s">
        <v>4074</v>
      </c>
      <c r="K1172" s="1">
        <v>0.24654709999999999</v>
      </c>
      <c r="L1172" s="1">
        <v>2.7391200000000001E-2</v>
      </c>
      <c r="M1172" s="1">
        <v>2.2407900000000002E-19</v>
      </c>
      <c r="N1172" s="1" t="s">
        <v>2980</v>
      </c>
      <c r="O1172" s="1" t="s">
        <v>2981</v>
      </c>
      <c r="P1172" s="1">
        <v>-7.0000000000000001E-3</v>
      </c>
      <c r="Q1172" s="1">
        <v>1.72E-3</v>
      </c>
      <c r="R1172" s="1">
        <v>4.7800199999999997E-5</v>
      </c>
      <c r="S1172" s="1">
        <v>-2.8392140999999999E-2</v>
      </c>
      <c r="T1172" s="1">
        <v>6.9763550000000001E-3</v>
      </c>
      <c r="U1172" s="1">
        <v>4.71E-5</v>
      </c>
      <c r="V1172" s="1">
        <v>0</v>
      </c>
      <c r="W1172" s="1">
        <v>2.4819270000000001E-2</v>
      </c>
      <c r="X1172" s="1">
        <v>9.9809400000000006E-3</v>
      </c>
      <c r="Y1172" s="1">
        <v>0</v>
      </c>
      <c r="Z1172" s="1">
        <v>0</v>
      </c>
      <c r="AA1172" s="24" t="s">
        <v>4072</v>
      </c>
      <c r="AB1172" s="24">
        <v>1</v>
      </c>
      <c r="AC1172" s="24">
        <v>0</v>
      </c>
      <c r="AD1172" s="24">
        <v>-0.24299750673823309</v>
      </c>
      <c r="AE1172" s="24">
        <v>-0.28668233720589098</v>
      </c>
      <c r="AF1172" s="24">
        <v>0</v>
      </c>
      <c r="AG1172" s="24">
        <v>1.4058303393560729</v>
      </c>
      <c r="AH1172" s="24">
        <v>1</v>
      </c>
      <c r="AI1172" s="24">
        <v>1</v>
      </c>
      <c r="AJ1172" s="24">
        <v>1</v>
      </c>
      <c r="AK1172" s="24">
        <v>1</v>
      </c>
      <c r="AL1172" s="24">
        <v>1</v>
      </c>
      <c r="AM1172" s="24">
        <v>0</v>
      </c>
      <c r="AN1172" s="1" t="s">
        <v>14</v>
      </c>
      <c r="AO1172" s="1" t="s">
        <v>14</v>
      </c>
      <c r="AP1172" s="1" t="s">
        <v>14</v>
      </c>
    </row>
    <row r="1173" spans="1:42" hidden="1" x14ac:dyDescent="0.2">
      <c r="A1173" s="1" t="s">
        <v>4075</v>
      </c>
      <c r="B1173" s="1">
        <v>15</v>
      </c>
      <c r="C1173" s="1">
        <v>51692950</v>
      </c>
      <c r="D1173" s="1" t="s">
        <v>1235</v>
      </c>
      <c r="E1173" s="1" t="s">
        <v>17</v>
      </c>
      <c r="F1173" s="1" t="s">
        <v>18</v>
      </c>
      <c r="G1173" s="1">
        <v>0</v>
      </c>
      <c r="H1173" s="1">
        <v>0</v>
      </c>
      <c r="I1173" s="1" t="s">
        <v>1236</v>
      </c>
      <c r="J1173" s="1" t="s">
        <v>1237</v>
      </c>
      <c r="K1173" s="1">
        <v>-0.28239940000000002</v>
      </c>
      <c r="L1173" s="1">
        <v>2.9665500000000001E-2</v>
      </c>
      <c r="M1173" s="1">
        <v>1.7384699999999999E-21</v>
      </c>
      <c r="N1173" s="1" t="s">
        <v>2980</v>
      </c>
      <c r="O1173" s="1" t="s">
        <v>2981</v>
      </c>
      <c r="P1173" s="1">
        <v>8.1700000000000002E-3</v>
      </c>
      <c r="Q1173" s="1">
        <v>2.0100000000000001E-3</v>
      </c>
      <c r="R1173" s="1">
        <v>4.6600400000000002E-5</v>
      </c>
      <c r="S1173" s="1">
        <v>-2.8930655999999999E-2</v>
      </c>
      <c r="T1173" s="1">
        <v>7.1175789999999997E-3</v>
      </c>
      <c r="U1173" s="1">
        <v>4.8099999999999997E-5</v>
      </c>
      <c r="V1173" s="1">
        <v>0</v>
      </c>
      <c r="W1173" s="10">
        <v>5.8029796000000002E-2</v>
      </c>
      <c r="X1173" s="10">
        <v>3.1430402000000003E-2</v>
      </c>
      <c r="Y1173" s="10">
        <v>0</v>
      </c>
      <c r="Z1173" s="10">
        <v>0</v>
      </c>
      <c r="AA1173" s="24" t="s">
        <v>1235</v>
      </c>
      <c r="AB1173" s="24">
        <v>1</v>
      </c>
      <c r="AC1173" s="24">
        <v>-1.0033228739880871</v>
      </c>
      <c r="AD1173" s="24">
        <v>0</v>
      </c>
      <c r="AE1173" s="24">
        <v>0</v>
      </c>
      <c r="AF1173" s="24">
        <v>0.13930665077265419</v>
      </c>
      <c r="AG1173" s="24">
        <v>0</v>
      </c>
      <c r="AH1173" s="24">
        <v>0.32771663854834759</v>
      </c>
      <c r="AI1173" s="24">
        <v>1</v>
      </c>
      <c r="AJ1173" s="24">
        <v>1</v>
      </c>
      <c r="AK1173" s="24">
        <v>1</v>
      </c>
      <c r="AL1173" s="24">
        <v>1</v>
      </c>
      <c r="AM1173" s="24">
        <v>0</v>
      </c>
      <c r="AN1173" s="1" t="s">
        <v>14</v>
      </c>
      <c r="AO1173" s="1" t="s">
        <v>14</v>
      </c>
      <c r="AP1173" s="1" t="s">
        <v>14</v>
      </c>
    </row>
    <row r="1174" spans="1:42" hidden="1" x14ac:dyDescent="0.2">
      <c r="A1174" s="1" t="s">
        <v>4076</v>
      </c>
      <c r="B1174" s="1">
        <v>7</v>
      </c>
      <c r="C1174" s="1">
        <v>100467096</v>
      </c>
      <c r="D1174" s="1" t="s">
        <v>4077</v>
      </c>
      <c r="E1174" s="1" t="s">
        <v>9</v>
      </c>
      <c r="F1174" s="1" t="s">
        <v>8</v>
      </c>
      <c r="G1174" s="1">
        <v>0</v>
      </c>
      <c r="H1174" s="1">
        <v>0</v>
      </c>
      <c r="I1174" s="1" t="s">
        <v>4078</v>
      </c>
      <c r="J1174" s="1" t="s">
        <v>4079</v>
      </c>
      <c r="K1174" s="1">
        <v>0.26119759999999997</v>
      </c>
      <c r="L1174" s="1">
        <v>2.6253599999999998E-2</v>
      </c>
      <c r="M1174" s="1">
        <v>2.5472999999999999E-23</v>
      </c>
      <c r="N1174" s="1" t="s">
        <v>2980</v>
      </c>
      <c r="O1174" s="1" t="s">
        <v>2981</v>
      </c>
      <c r="P1174" s="1">
        <v>-7.1900000000000002E-3</v>
      </c>
      <c r="Q1174" s="1">
        <v>1.7700000000000001E-3</v>
      </c>
      <c r="R1174" s="1">
        <v>4.9500499999999998E-5</v>
      </c>
      <c r="S1174" s="1">
        <v>-2.7527052E-2</v>
      </c>
      <c r="T1174" s="1">
        <v>6.7764790000000002E-3</v>
      </c>
      <c r="U1174" s="1">
        <v>4.8600000000000002E-5</v>
      </c>
      <c r="V1174" s="1">
        <v>0</v>
      </c>
      <c r="W1174" s="10">
        <v>0.58723319600000001</v>
      </c>
      <c r="X1174" s="10">
        <v>0.39306098699999997</v>
      </c>
      <c r="Y1174" s="10">
        <v>0</v>
      </c>
      <c r="Z1174" s="10">
        <v>0</v>
      </c>
      <c r="AA1174" s="24" t="s">
        <v>4077</v>
      </c>
      <c r="AB1174" s="24">
        <v>1</v>
      </c>
      <c r="AC1174" s="24">
        <v>0.84013219123840355</v>
      </c>
      <c r="AD1174" s="24">
        <v>0</v>
      </c>
      <c r="AE1174" s="24">
        <v>0.67848975718240256</v>
      </c>
      <c r="AF1174" s="24">
        <v>0</v>
      </c>
      <c r="AG1174" s="24">
        <v>-0.77138242962094994</v>
      </c>
      <c r="AH1174" s="24">
        <v>1</v>
      </c>
      <c r="AI1174" s="24">
        <v>1</v>
      </c>
      <c r="AJ1174" s="24">
        <v>1</v>
      </c>
      <c r="AK1174" s="24">
        <v>1</v>
      </c>
      <c r="AL1174" s="24">
        <v>1</v>
      </c>
      <c r="AM1174" s="24">
        <v>0</v>
      </c>
      <c r="AN1174" s="1" t="s">
        <v>14</v>
      </c>
      <c r="AO1174" s="1" t="s">
        <v>14</v>
      </c>
      <c r="AP1174" s="1" t="s">
        <v>14</v>
      </c>
    </row>
    <row r="1175" spans="1:42" s="3" customFormat="1" x14ac:dyDescent="0.2">
      <c r="A1175" s="3" t="s">
        <v>4080</v>
      </c>
      <c r="B1175" s="3">
        <v>16</v>
      </c>
      <c r="C1175" s="3">
        <v>28951434</v>
      </c>
      <c r="D1175" s="3" t="s">
        <v>287</v>
      </c>
      <c r="E1175" s="3" t="s">
        <v>8</v>
      </c>
      <c r="F1175" s="3" t="s">
        <v>9</v>
      </c>
      <c r="G1175" s="3">
        <v>0</v>
      </c>
      <c r="H1175" s="7">
        <v>0</v>
      </c>
      <c r="I1175" s="3" t="s">
        <v>288</v>
      </c>
      <c r="J1175" s="3" t="s">
        <v>289</v>
      </c>
      <c r="K1175" s="3">
        <v>-0.19535040000000001</v>
      </c>
      <c r="L1175" s="3">
        <v>2.6786999999999998E-2</v>
      </c>
      <c r="M1175" s="3">
        <v>3.0357899999999998E-13</v>
      </c>
      <c r="N1175" s="3" t="s">
        <v>4081</v>
      </c>
      <c r="O1175" s="3" t="s">
        <v>4082</v>
      </c>
      <c r="P1175" s="3">
        <v>22.948899999999998</v>
      </c>
      <c r="Q1175" s="3">
        <v>5.6417999999999999</v>
      </c>
      <c r="R1175" s="3">
        <v>4.7479899999999999E-5</v>
      </c>
      <c r="S1175" s="3">
        <v>-117.475572100185</v>
      </c>
      <c r="T1175" s="3">
        <v>28.880411813848301</v>
      </c>
      <c r="U1175" s="3">
        <v>4.7488474786870203E-5</v>
      </c>
      <c r="V1175" s="3">
        <v>0</v>
      </c>
      <c r="W1175" s="10">
        <v>0.92340844099999997</v>
      </c>
      <c r="X1175" s="10">
        <v>0.60436971100000003</v>
      </c>
      <c r="Y1175" s="10">
        <v>1</v>
      </c>
      <c r="Z1175" s="10">
        <v>0</v>
      </c>
      <c r="AA1175" s="24" t="s">
        <v>287</v>
      </c>
      <c r="AB1175" s="24">
        <v>1</v>
      </c>
      <c r="AC1175" s="24">
        <v>-0.50651502535375958</v>
      </c>
      <c r="AD1175" s="24">
        <v>-0.60538231865377368</v>
      </c>
      <c r="AE1175" s="24">
        <v>0.7679850382574348</v>
      </c>
      <c r="AF1175" s="24">
        <v>0</v>
      </c>
      <c r="AG1175" s="24">
        <v>-7.3741377572760503E-2</v>
      </c>
      <c r="AH1175" s="24">
        <v>1</v>
      </c>
      <c r="AI1175" s="24">
        <v>1</v>
      </c>
      <c r="AJ1175" s="24">
        <v>1</v>
      </c>
      <c r="AK1175" s="24">
        <v>1</v>
      </c>
      <c r="AL1175" s="24">
        <v>1</v>
      </c>
      <c r="AM1175" s="24">
        <v>0</v>
      </c>
      <c r="AP1175" s="3" t="s">
        <v>290</v>
      </c>
    </row>
    <row r="1176" spans="1:42" s="3" customFormat="1" x14ac:dyDescent="0.2">
      <c r="A1176" s="3" t="s">
        <v>4083</v>
      </c>
      <c r="B1176" s="3">
        <v>16</v>
      </c>
      <c r="C1176" s="3">
        <v>4797523</v>
      </c>
      <c r="D1176" s="3" t="s">
        <v>4084</v>
      </c>
      <c r="E1176" s="3" t="s">
        <v>18</v>
      </c>
      <c r="F1176" s="3" t="s">
        <v>17</v>
      </c>
      <c r="G1176" s="3">
        <v>0</v>
      </c>
      <c r="H1176" s="7">
        <v>0</v>
      </c>
      <c r="I1176" s="3" t="s">
        <v>4085</v>
      </c>
      <c r="J1176" s="3" t="s">
        <v>4086</v>
      </c>
      <c r="K1176" s="3">
        <v>0.8787606</v>
      </c>
      <c r="L1176" s="3">
        <v>2.0395E-2</v>
      </c>
      <c r="M1176" s="4">
        <v>9.9999999999999998E-201</v>
      </c>
      <c r="N1176" s="3" t="s">
        <v>4087</v>
      </c>
      <c r="O1176" s="3" t="s">
        <v>4088</v>
      </c>
      <c r="P1176" s="3">
        <v>19.999500000000001</v>
      </c>
      <c r="Q1176" s="3">
        <v>4.8183999999999996</v>
      </c>
      <c r="R1176" s="4">
        <v>3.3149699999999999E-5</v>
      </c>
      <c r="S1176" s="3">
        <v>22.758758190000002</v>
      </c>
      <c r="T1176" s="3">
        <v>5.483177102</v>
      </c>
      <c r="U1176" s="4">
        <v>3.3152999999999999E-5</v>
      </c>
      <c r="V1176" s="5">
        <v>0</v>
      </c>
      <c r="W1176" s="10">
        <v>0.95448359100000002</v>
      </c>
      <c r="X1176" s="10">
        <v>0.93522640700000004</v>
      </c>
      <c r="Y1176" s="10">
        <v>1</v>
      </c>
      <c r="Z1176" s="10">
        <v>1</v>
      </c>
      <c r="AA1176" s="24" t="s">
        <v>4084</v>
      </c>
      <c r="AB1176" s="24">
        <v>1</v>
      </c>
      <c r="AC1176" s="24">
        <v>0</v>
      </c>
      <c r="AD1176" s="24">
        <v>-0.40617206835012881</v>
      </c>
      <c r="AE1176" s="24">
        <v>0.46495598875548438</v>
      </c>
      <c r="AF1176" s="24">
        <v>0</v>
      </c>
      <c r="AG1176" s="24">
        <v>6.2391914251825638</v>
      </c>
      <c r="AH1176" s="24">
        <v>1</v>
      </c>
      <c r="AI1176" s="24">
        <v>1</v>
      </c>
      <c r="AJ1176" s="24">
        <v>1</v>
      </c>
      <c r="AK1176" s="24">
        <v>1</v>
      </c>
      <c r="AL1176" s="24">
        <v>0</v>
      </c>
      <c r="AM1176" s="24">
        <v>1</v>
      </c>
    </row>
    <row r="1177" spans="1:42" s="6" customFormat="1" x14ac:dyDescent="0.2">
      <c r="A1177" s="6" t="s">
        <v>4089</v>
      </c>
      <c r="B1177" s="6">
        <v>16</v>
      </c>
      <c r="C1177" s="6">
        <v>4796532</v>
      </c>
      <c r="D1177" s="6" t="s">
        <v>4090</v>
      </c>
      <c r="E1177" s="6" t="s">
        <v>8</v>
      </c>
      <c r="F1177" s="6" t="s">
        <v>9</v>
      </c>
      <c r="G1177" s="6">
        <v>0</v>
      </c>
      <c r="H1177" s="8">
        <v>0</v>
      </c>
      <c r="I1177" s="6" t="s">
        <v>4091</v>
      </c>
      <c r="J1177" s="6" t="s">
        <v>4092</v>
      </c>
      <c r="K1177" s="6">
        <v>-0.28154590000000002</v>
      </c>
      <c r="L1177" s="6">
        <v>2.5500499999999999E-2</v>
      </c>
      <c r="M1177" s="6">
        <v>2.4232099999999999E-28</v>
      </c>
      <c r="N1177" s="6" t="s">
        <v>4087</v>
      </c>
      <c r="O1177" s="6" t="s">
        <v>4088</v>
      </c>
      <c r="P1177" s="6">
        <v>19.903500000000001</v>
      </c>
      <c r="Q1177" s="6">
        <v>4.8170000000000002</v>
      </c>
      <c r="R1177" s="6">
        <v>3.5970000000000003E-5</v>
      </c>
      <c r="S1177" s="6">
        <v>-70.693624023649406</v>
      </c>
      <c r="T1177" s="6">
        <v>17.1091108057336</v>
      </c>
      <c r="U1177" s="6">
        <v>3.5973219453330897E-5</v>
      </c>
      <c r="V1177" s="6">
        <v>0</v>
      </c>
      <c r="W1177" s="10">
        <v>0.95458103800000005</v>
      </c>
      <c r="X1177" s="10">
        <v>0.88649120299999995</v>
      </c>
      <c r="Y1177" s="10">
        <v>1</v>
      </c>
      <c r="Z1177" s="10">
        <v>1</v>
      </c>
      <c r="AA1177" s="24" t="s">
        <v>4090</v>
      </c>
      <c r="AB1177" s="24">
        <v>1</v>
      </c>
      <c r="AC1177" s="24">
        <v>-3.0901352117997999E-3</v>
      </c>
      <c r="AD1177" s="24">
        <v>-0.1503574644983684</v>
      </c>
      <c r="AE1177" s="24">
        <v>0</v>
      </c>
      <c r="AF1177" s="24">
        <v>-0.1115483859050954</v>
      </c>
      <c r="AG1177" s="24">
        <v>0.3321784019728044</v>
      </c>
      <c r="AH1177" s="24">
        <v>1</v>
      </c>
      <c r="AI1177" s="24">
        <v>1</v>
      </c>
      <c r="AJ1177" s="24">
        <v>1</v>
      </c>
      <c r="AK1177" s="24">
        <v>1</v>
      </c>
      <c r="AL1177" s="24">
        <v>1</v>
      </c>
      <c r="AM1177" s="24">
        <v>0</v>
      </c>
      <c r="AN1177" s="6" t="s">
        <v>4093</v>
      </c>
      <c r="AO1177" s="6" t="s">
        <v>108</v>
      </c>
      <c r="AP1177" s="6" t="s">
        <v>4094</v>
      </c>
    </row>
    <row r="1178" spans="1:42" s="6" customFormat="1" x14ac:dyDescent="0.2">
      <c r="A1178" s="6" t="s">
        <v>4095</v>
      </c>
      <c r="B1178" s="6">
        <v>16</v>
      </c>
      <c r="C1178" s="6">
        <v>4796532</v>
      </c>
      <c r="D1178" s="6" t="s">
        <v>4090</v>
      </c>
      <c r="E1178" s="6" t="s">
        <v>8</v>
      </c>
      <c r="F1178" s="6" t="s">
        <v>9</v>
      </c>
      <c r="G1178" s="6">
        <v>0</v>
      </c>
      <c r="H1178" s="8">
        <v>0</v>
      </c>
      <c r="I1178" s="6" t="s">
        <v>4096</v>
      </c>
      <c r="J1178" s="6" t="s">
        <v>4097</v>
      </c>
      <c r="K1178" s="6">
        <v>0.53984569999999998</v>
      </c>
      <c r="L1178" s="6">
        <v>2.4056000000000001E-2</v>
      </c>
      <c r="M1178" s="6">
        <v>1.5668199999999999E-111</v>
      </c>
      <c r="N1178" s="6" t="s">
        <v>4087</v>
      </c>
      <c r="O1178" s="6" t="s">
        <v>4088</v>
      </c>
      <c r="P1178" s="6">
        <v>19.903500000000001</v>
      </c>
      <c r="Q1178" s="6">
        <v>4.8170000000000002</v>
      </c>
      <c r="R1178" s="6">
        <v>3.5970000000000003E-5</v>
      </c>
      <c r="S1178" s="6">
        <v>36.868868271063398</v>
      </c>
      <c r="T1178" s="6">
        <v>8.9229200121442105</v>
      </c>
      <c r="U1178" s="6">
        <v>3.5973219453330998E-5</v>
      </c>
      <c r="V1178" s="6">
        <v>0</v>
      </c>
      <c r="W1178" s="10">
        <v>0.95519343099999998</v>
      </c>
      <c r="X1178" s="10">
        <v>0.88793416800000002</v>
      </c>
      <c r="Y1178" s="10">
        <v>1</v>
      </c>
      <c r="Z1178" s="10">
        <v>1</v>
      </c>
      <c r="AA1178" s="24" t="s">
        <v>4090</v>
      </c>
      <c r="AB1178" s="24">
        <v>1</v>
      </c>
      <c r="AC1178" s="24">
        <v>0</v>
      </c>
      <c r="AD1178" s="24">
        <v>-0.3289879988720224</v>
      </c>
      <c r="AE1178" s="24">
        <v>0.1353679112680648</v>
      </c>
      <c r="AF1178" s="24">
        <v>0.1092363149165138</v>
      </c>
      <c r="AG1178" s="24">
        <v>2.2043848831164681</v>
      </c>
      <c r="AH1178" s="24">
        <v>1</v>
      </c>
      <c r="AI1178" s="24">
        <v>1</v>
      </c>
      <c r="AJ1178" s="24">
        <v>1</v>
      </c>
      <c r="AK1178" s="24">
        <v>1</v>
      </c>
      <c r="AL1178" s="24">
        <v>0.41318295564733459</v>
      </c>
      <c r="AM1178" s="24">
        <v>0</v>
      </c>
    </row>
    <row r="1179" spans="1:42" s="3" customFormat="1" x14ac:dyDescent="0.2">
      <c r="A1179" s="3" t="s">
        <v>4098</v>
      </c>
      <c r="B1179" s="3">
        <v>20</v>
      </c>
      <c r="C1179" s="3">
        <v>35619975</v>
      </c>
      <c r="D1179" s="3" t="s">
        <v>1728</v>
      </c>
      <c r="E1179" s="3" t="s">
        <v>17</v>
      </c>
      <c r="F1179" s="3" t="s">
        <v>18</v>
      </c>
      <c r="G1179" s="3">
        <v>0</v>
      </c>
      <c r="H1179" s="7">
        <v>0</v>
      </c>
      <c r="I1179" s="3" t="s">
        <v>1729</v>
      </c>
      <c r="J1179" s="3" t="s">
        <v>1730</v>
      </c>
      <c r="K1179" s="3">
        <v>-0.22138450000000001</v>
      </c>
      <c r="L1179" s="3">
        <v>3.6245600000000003E-2</v>
      </c>
      <c r="M1179" s="3">
        <v>1.0088700000000001E-9</v>
      </c>
      <c r="N1179" s="3" t="s">
        <v>4087</v>
      </c>
      <c r="O1179" s="3" t="s">
        <v>4088</v>
      </c>
      <c r="P1179" s="3">
        <v>27.781400000000001</v>
      </c>
      <c r="Q1179" s="3">
        <v>6.1946000000000003</v>
      </c>
      <c r="R1179" s="3">
        <v>7.2979400000000003E-6</v>
      </c>
      <c r="S1179" s="3">
        <v>-125.48936352816</v>
      </c>
      <c r="T1179" s="3">
        <v>27.981182061074701</v>
      </c>
      <c r="U1179" s="3">
        <v>7.2990207827740104E-6</v>
      </c>
      <c r="V1179" s="3">
        <v>0</v>
      </c>
      <c r="W1179" s="10">
        <v>0.95366725399999996</v>
      </c>
      <c r="X1179" s="10">
        <v>0.79305287099999999</v>
      </c>
      <c r="Y1179" s="10">
        <v>1</v>
      </c>
      <c r="Z1179" s="10">
        <v>1</v>
      </c>
      <c r="AA1179" s="24" t="s">
        <v>1728</v>
      </c>
      <c r="AB1179" s="24">
        <v>1</v>
      </c>
      <c r="AC1179" s="24">
        <v>0</v>
      </c>
      <c r="AD1179" s="24">
        <v>-0.12864285297462449</v>
      </c>
      <c r="AE1179" s="24">
        <v>-0.28245764007782481</v>
      </c>
      <c r="AF1179" s="24">
        <v>7.5349632705061606E-2</v>
      </c>
      <c r="AG1179" s="24">
        <v>0</v>
      </c>
      <c r="AH1179" s="24">
        <v>1</v>
      </c>
      <c r="AI1179" s="24">
        <v>1</v>
      </c>
      <c r="AJ1179" s="24">
        <v>1</v>
      </c>
      <c r="AK1179" s="24">
        <v>1</v>
      </c>
      <c r="AL1179" s="24">
        <v>1</v>
      </c>
      <c r="AM1179" s="24">
        <v>0</v>
      </c>
    </row>
    <row r="1180" spans="1:42" x14ac:dyDescent="0.2">
      <c r="A1180" s="1" t="s">
        <v>4099</v>
      </c>
      <c r="B1180" s="1">
        <v>17</v>
      </c>
      <c r="C1180" s="1">
        <v>45762585</v>
      </c>
      <c r="D1180" s="1" t="s">
        <v>492</v>
      </c>
      <c r="E1180" s="1" t="s">
        <v>17</v>
      </c>
      <c r="F1180" s="1" t="s">
        <v>8</v>
      </c>
      <c r="G1180" s="1">
        <v>1</v>
      </c>
      <c r="H1180" s="9" t="s">
        <v>3008</v>
      </c>
      <c r="I1180" s="1" t="s">
        <v>493</v>
      </c>
      <c r="J1180" s="1" t="s">
        <v>494</v>
      </c>
      <c r="K1180" s="1">
        <v>0.22707540000000001</v>
      </c>
      <c r="L1180" s="1">
        <v>3.2561100000000003E-2</v>
      </c>
      <c r="M1180" s="1">
        <v>1.5421930516071199E-12</v>
      </c>
      <c r="N1180" s="1" t="s">
        <v>4100</v>
      </c>
      <c r="O1180" s="1" t="s">
        <v>4101</v>
      </c>
      <c r="P1180" s="1">
        <v>-15183.9</v>
      </c>
      <c r="Q1180" s="1">
        <v>2760.49</v>
      </c>
      <c r="R1180" s="1">
        <v>3.7889600000000002E-8</v>
      </c>
      <c r="S1180" s="1">
        <v>-66867.216792307794</v>
      </c>
      <c r="T1180" s="1">
        <v>12156.7109427089</v>
      </c>
      <c r="U1180" s="1">
        <v>3.7885214108959102E-8</v>
      </c>
      <c r="V1180" s="1">
        <v>1</v>
      </c>
      <c r="W1180" s="10">
        <v>0.88530518499999999</v>
      </c>
      <c r="X1180" s="10">
        <v>0.179805135</v>
      </c>
      <c r="Y1180" s="10">
        <v>1</v>
      </c>
      <c r="Z1180" s="10">
        <v>0</v>
      </c>
      <c r="AA1180" s="24" t="s">
        <v>492</v>
      </c>
      <c r="AB1180" s="24">
        <v>1</v>
      </c>
      <c r="AC1180" s="24">
        <v>0</v>
      </c>
      <c r="AD1180" s="24">
        <v>0.52212054576725819</v>
      </c>
      <c r="AE1180" s="24">
        <v>0.3532313015363317</v>
      </c>
      <c r="AF1180" s="24">
        <v>0</v>
      </c>
      <c r="AG1180" s="24">
        <v>-0.94369664984128443</v>
      </c>
      <c r="AH1180" s="24">
        <v>1</v>
      </c>
      <c r="AI1180" s="24">
        <v>1</v>
      </c>
      <c r="AJ1180" s="24">
        <v>1</v>
      </c>
      <c r="AK1180" s="24">
        <v>1</v>
      </c>
      <c r="AL1180" s="24">
        <v>1</v>
      </c>
      <c r="AM1180" s="24">
        <v>0</v>
      </c>
    </row>
    <row r="1181" spans="1:42" x14ac:dyDescent="0.2">
      <c r="A1181" s="1" t="s">
        <v>4102</v>
      </c>
      <c r="B1181" s="1">
        <v>17</v>
      </c>
      <c r="C1181" s="1">
        <v>45691130</v>
      </c>
      <c r="D1181" s="1" t="s">
        <v>484</v>
      </c>
      <c r="E1181" s="1" t="s">
        <v>17</v>
      </c>
      <c r="F1181" s="1" t="s">
        <v>18</v>
      </c>
      <c r="G1181" s="1">
        <v>1</v>
      </c>
      <c r="H1181" s="9" t="s">
        <v>4103</v>
      </c>
      <c r="I1181" s="1" t="s">
        <v>485</v>
      </c>
      <c r="J1181" s="1" t="s">
        <v>486</v>
      </c>
      <c r="K1181" s="1">
        <v>0.27927220000000003</v>
      </c>
      <c r="L1181" s="1">
        <v>3.1704599999999999E-2</v>
      </c>
      <c r="M1181" s="1">
        <v>6.3375995115686896E-19</v>
      </c>
      <c r="N1181" s="1" t="s">
        <v>4100</v>
      </c>
      <c r="O1181" s="1" t="s">
        <v>4101</v>
      </c>
      <c r="P1181" s="1">
        <v>-14262.6</v>
      </c>
      <c r="Q1181" s="1">
        <v>2605.27</v>
      </c>
      <c r="R1181" s="1">
        <v>4.3870199999999999E-8</v>
      </c>
      <c r="S1181" s="1">
        <v>-51070.604234864797</v>
      </c>
      <c r="T1181" s="1">
        <v>9328.7838889800005</v>
      </c>
      <c r="U1181" s="1">
        <v>4.3870168183084202E-8</v>
      </c>
      <c r="V1181" s="1">
        <v>1</v>
      </c>
      <c r="W1181" s="10">
        <v>0.88721850499999999</v>
      </c>
      <c r="X1181" s="10">
        <v>0.24388349600000001</v>
      </c>
      <c r="Y1181" s="10">
        <v>1</v>
      </c>
      <c r="Z1181" s="10">
        <v>0</v>
      </c>
      <c r="AA1181" s="24" t="s">
        <v>484</v>
      </c>
      <c r="AB1181" s="24">
        <v>1</v>
      </c>
      <c r="AC1181" s="24">
        <v>0</v>
      </c>
      <c r="AD1181" s="24">
        <v>-0.89651084795641323</v>
      </c>
      <c r="AE1181" s="24">
        <v>0.14648752451599481</v>
      </c>
      <c r="AF1181" s="24">
        <v>1.085955113822068</v>
      </c>
      <c r="AG1181" s="24">
        <v>0</v>
      </c>
      <c r="AH1181" s="24">
        <v>1</v>
      </c>
      <c r="AI1181" s="24">
        <v>0.850063382926603</v>
      </c>
      <c r="AJ1181" s="24">
        <v>1</v>
      </c>
      <c r="AK1181" s="24">
        <v>8.0125173453994808E-2</v>
      </c>
      <c r="AL1181" s="24">
        <v>1</v>
      </c>
      <c r="AM1181" s="24">
        <v>0</v>
      </c>
    </row>
    <row r="1182" spans="1:42" x14ac:dyDescent="0.2">
      <c r="A1182" s="1" t="s">
        <v>4104</v>
      </c>
      <c r="B1182" s="1">
        <v>17</v>
      </c>
      <c r="C1182" s="1">
        <v>46696417</v>
      </c>
      <c r="D1182" s="1" t="s">
        <v>507</v>
      </c>
      <c r="E1182" s="1" t="s">
        <v>8</v>
      </c>
      <c r="F1182" s="1" t="s">
        <v>9</v>
      </c>
      <c r="G1182" s="1">
        <v>1</v>
      </c>
      <c r="H1182" s="9" t="s">
        <v>508</v>
      </c>
      <c r="I1182" s="1" t="s">
        <v>509</v>
      </c>
      <c r="J1182" s="1" t="s">
        <v>510</v>
      </c>
      <c r="K1182" s="1">
        <v>0.86316689999999996</v>
      </c>
      <c r="L1182" s="1">
        <v>2.8390700000000001E-2</v>
      </c>
      <c r="M1182" s="1">
        <v>2.49488416419558E-203</v>
      </c>
      <c r="N1182" s="1" t="s">
        <v>4100</v>
      </c>
      <c r="O1182" s="1" t="s">
        <v>4101</v>
      </c>
      <c r="P1182" s="1">
        <v>-13365.5</v>
      </c>
      <c r="Q1182" s="1">
        <v>2497.81</v>
      </c>
      <c r="R1182" s="1">
        <v>8.7530599999999996E-8</v>
      </c>
      <c r="S1182" s="1">
        <v>-15484.2591855642</v>
      </c>
      <c r="T1182" s="1">
        <v>2893.7740777594699</v>
      </c>
      <c r="U1182" s="1">
        <v>8.7523981815546702E-8</v>
      </c>
      <c r="V1182" s="1">
        <v>1</v>
      </c>
      <c r="W1182" s="10">
        <v>0.97412563500000005</v>
      </c>
      <c r="X1182" s="10">
        <v>0.76907731800000001</v>
      </c>
      <c r="Y1182" s="10">
        <v>1</v>
      </c>
      <c r="Z1182" s="10">
        <v>1</v>
      </c>
      <c r="AA1182" s="24" t="s">
        <v>85</v>
      </c>
      <c r="AB1182" s="24" t="s">
        <v>85</v>
      </c>
      <c r="AC1182" s="24" t="s">
        <v>85</v>
      </c>
      <c r="AD1182" s="24" t="s">
        <v>85</v>
      </c>
      <c r="AE1182" s="24" t="s">
        <v>85</v>
      </c>
      <c r="AF1182" s="24" t="s">
        <v>85</v>
      </c>
      <c r="AG1182" s="24" t="s">
        <v>85</v>
      </c>
      <c r="AH1182" s="24" t="s">
        <v>85</v>
      </c>
      <c r="AI1182" s="24" t="s">
        <v>85</v>
      </c>
      <c r="AJ1182" s="24" t="s">
        <v>85</v>
      </c>
      <c r="AK1182" s="24" t="s">
        <v>85</v>
      </c>
      <c r="AL1182" s="24" t="s">
        <v>85</v>
      </c>
      <c r="AM1182" s="24">
        <v>0</v>
      </c>
      <c r="AN1182" s="1" t="s">
        <v>511</v>
      </c>
      <c r="AO1182" s="1" t="s">
        <v>108</v>
      </c>
      <c r="AP1182" s="1" t="s">
        <v>512</v>
      </c>
    </row>
    <row r="1183" spans="1:42" x14ac:dyDescent="0.2">
      <c r="A1183" s="1" t="s">
        <v>4105</v>
      </c>
      <c r="B1183" s="1">
        <v>17</v>
      </c>
      <c r="C1183" s="1">
        <v>45585881</v>
      </c>
      <c r="D1183" s="1" t="s">
        <v>496</v>
      </c>
      <c r="E1183" s="1" t="s">
        <v>8</v>
      </c>
      <c r="F1183" s="1" t="s">
        <v>18</v>
      </c>
      <c r="G1183" s="1">
        <v>1</v>
      </c>
      <c r="H1183" s="9" t="s">
        <v>4106</v>
      </c>
      <c r="I1183" s="1" t="s">
        <v>497</v>
      </c>
      <c r="J1183" s="1" t="s">
        <v>498</v>
      </c>
      <c r="K1183" s="1">
        <v>1.0611465</v>
      </c>
      <c r="L1183" s="1">
        <v>2.6449199999999999E-2</v>
      </c>
      <c r="M1183" s="1">
        <v>0</v>
      </c>
      <c r="N1183" s="1" t="s">
        <v>4100</v>
      </c>
      <c r="O1183" s="1" t="s">
        <v>4101</v>
      </c>
      <c r="P1183" s="1">
        <v>-14601.9</v>
      </c>
      <c r="Q1183" s="1">
        <v>3041.83</v>
      </c>
      <c r="R1183" s="1">
        <v>1.5840199999999999E-6</v>
      </c>
      <c r="S1183" s="1">
        <v>-13760.493956300999</v>
      </c>
      <c r="T1183" s="1">
        <v>2866.5504715889801</v>
      </c>
      <c r="U1183" s="1">
        <v>1.58375218416295E-6</v>
      </c>
      <c r="V1183" s="1">
        <v>0</v>
      </c>
      <c r="W1183" s="10">
        <v>0.76885178099999996</v>
      </c>
      <c r="X1183" s="10">
        <v>5.3223563000000002E-2</v>
      </c>
      <c r="Y1183" s="10">
        <v>1</v>
      </c>
      <c r="Z1183" s="10">
        <v>0</v>
      </c>
      <c r="AA1183" s="24" t="s">
        <v>85</v>
      </c>
      <c r="AB1183" s="24" t="s">
        <v>85</v>
      </c>
      <c r="AC1183" s="24" t="s">
        <v>85</v>
      </c>
      <c r="AD1183" s="24" t="s">
        <v>85</v>
      </c>
      <c r="AE1183" s="24" t="s">
        <v>85</v>
      </c>
      <c r="AF1183" s="24" t="s">
        <v>85</v>
      </c>
      <c r="AG1183" s="24" t="s">
        <v>85</v>
      </c>
      <c r="AH1183" s="24" t="s">
        <v>85</v>
      </c>
      <c r="AI1183" s="24" t="s">
        <v>85</v>
      </c>
      <c r="AJ1183" s="24" t="s">
        <v>85</v>
      </c>
      <c r="AK1183" s="24" t="s">
        <v>85</v>
      </c>
      <c r="AL1183" s="24" t="s">
        <v>85</v>
      </c>
      <c r="AM1183" s="24">
        <v>0</v>
      </c>
    </row>
    <row r="1184" spans="1:42" x14ac:dyDescent="0.2">
      <c r="A1184" s="1" t="s">
        <v>4107</v>
      </c>
      <c r="B1184" s="1">
        <v>17</v>
      </c>
      <c r="C1184" s="1">
        <v>45585881</v>
      </c>
      <c r="D1184" s="1" t="s">
        <v>496</v>
      </c>
      <c r="E1184" s="1" t="s">
        <v>8</v>
      </c>
      <c r="F1184" s="1" t="s">
        <v>18</v>
      </c>
      <c r="G1184" s="1">
        <v>1</v>
      </c>
      <c r="H1184" s="9" t="s">
        <v>4106</v>
      </c>
      <c r="I1184" s="1" t="s">
        <v>500</v>
      </c>
      <c r="J1184" s="1" t="s">
        <v>501</v>
      </c>
      <c r="K1184" s="1">
        <v>0.95725709999999997</v>
      </c>
      <c r="L1184" s="1">
        <v>2.7961099999999999E-2</v>
      </c>
      <c r="M1184" s="1">
        <v>3.6070249774883701E-257</v>
      </c>
      <c r="N1184" s="1" t="s">
        <v>4100</v>
      </c>
      <c r="O1184" s="1" t="s">
        <v>4101</v>
      </c>
      <c r="P1184" s="1">
        <v>-14601.9</v>
      </c>
      <c r="Q1184" s="1">
        <v>3041.83</v>
      </c>
      <c r="R1184" s="1">
        <v>1.5840199999999999E-6</v>
      </c>
      <c r="S1184" s="1">
        <v>-15253.895740235301</v>
      </c>
      <c r="T1184" s="1">
        <v>3177.6520644244902</v>
      </c>
      <c r="U1184" s="1">
        <v>1.58375218416295E-6</v>
      </c>
      <c r="V1184" s="1">
        <v>0</v>
      </c>
      <c r="W1184" s="10">
        <v>0.83160315299999998</v>
      </c>
      <c r="X1184" s="10">
        <v>7.7032343000000003E-2</v>
      </c>
      <c r="Y1184" s="10">
        <v>1</v>
      </c>
      <c r="Z1184" s="10">
        <v>0</v>
      </c>
      <c r="AA1184" s="24" t="s">
        <v>85</v>
      </c>
      <c r="AB1184" s="24" t="s">
        <v>85</v>
      </c>
      <c r="AC1184" s="24" t="s">
        <v>85</v>
      </c>
      <c r="AD1184" s="24" t="s">
        <v>85</v>
      </c>
      <c r="AE1184" s="24" t="s">
        <v>85</v>
      </c>
      <c r="AF1184" s="24" t="s">
        <v>85</v>
      </c>
      <c r="AG1184" s="24" t="s">
        <v>85</v>
      </c>
      <c r="AH1184" s="24" t="s">
        <v>85</v>
      </c>
      <c r="AI1184" s="24" t="s">
        <v>85</v>
      </c>
      <c r="AJ1184" s="24" t="s">
        <v>85</v>
      </c>
      <c r="AK1184" s="24" t="s">
        <v>85</v>
      </c>
      <c r="AL1184" s="24" t="s">
        <v>85</v>
      </c>
      <c r="AM1184" s="24">
        <v>0</v>
      </c>
    </row>
    <row r="1185" spans="1:42" x14ac:dyDescent="0.2">
      <c r="A1185" s="1" t="s">
        <v>4108</v>
      </c>
      <c r="B1185" s="1">
        <v>17</v>
      </c>
      <c r="C1185" s="1">
        <v>45386127</v>
      </c>
      <c r="D1185" s="1" t="s">
        <v>1543</v>
      </c>
      <c r="E1185" s="1" t="s">
        <v>18</v>
      </c>
      <c r="F1185" s="1" t="s">
        <v>8</v>
      </c>
      <c r="G1185" s="1">
        <v>1</v>
      </c>
      <c r="H1185" s="9" t="s">
        <v>3016</v>
      </c>
      <c r="I1185" s="1" t="s">
        <v>515</v>
      </c>
      <c r="J1185" s="1" t="s">
        <v>516</v>
      </c>
      <c r="K1185" s="1">
        <v>0.94661680000000004</v>
      </c>
      <c r="L1185" s="1">
        <v>2.84891E-2</v>
      </c>
      <c r="M1185" s="1">
        <v>2.1696437188309602E-242</v>
      </c>
      <c r="N1185" s="1" t="s">
        <v>4100</v>
      </c>
      <c r="O1185" s="1" t="s">
        <v>4101</v>
      </c>
      <c r="P1185" s="1">
        <v>-11125.8</v>
      </c>
      <c r="Q1185" s="1">
        <v>2557.8200000000002</v>
      </c>
      <c r="R1185" s="1">
        <v>1.36301E-5</v>
      </c>
      <c r="S1185" s="1">
        <v>-11753.2247473318</v>
      </c>
      <c r="T1185" s="1">
        <v>2702.0648693325502</v>
      </c>
      <c r="U1185" s="1">
        <v>1.3631166670880201E-5</v>
      </c>
      <c r="V1185" s="1">
        <v>0</v>
      </c>
      <c r="W1185" s="10">
        <v>0.92361099000000002</v>
      </c>
      <c r="X1185" s="10">
        <v>0.18761630500000001</v>
      </c>
      <c r="Y1185" s="10">
        <v>1</v>
      </c>
      <c r="Z1185" s="10">
        <v>0</v>
      </c>
      <c r="AA1185" s="24" t="s">
        <v>85</v>
      </c>
      <c r="AB1185" s="24" t="s">
        <v>85</v>
      </c>
      <c r="AC1185" s="24" t="s">
        <v>85</v>
      </c>
      <c r="AD1185" s="24" t="s">
        <v>85</v>
      </c>
      <c r="AE1185" s="24" t="s">
        <v>85</v>
      </c>
      <c r="AF1185" s="24" t="s">
        <v>85</v>
      </c>
      <c r="AG1185" s="24" t="s">
        <v>85</v>
      </c>
      <c r="AH1185" s="24" t="s">
        <v>85</v>
      </c>
      <c r="AI1185" s="24" t="s">
        <v>85</v>
      </c>
      <c r="AJ1185" s="24" t="s">
        <v>85</v>
      </c>
      <c r="AK1185" s="24" t="s">
        <v>85</v>
      </c>
      <c r="AL1185" s="24" t="s">
        <v>85</v>
      </c>
      <c r="AM1185" s="24">
        <v>0</v>
      </c>
    </row>
    <row r="1186" spans="1:42" x14ac:dyDescent="0.2">
      <c r="A1186" s="1" t="s">
        <v>4109</v>
      </c>
      <c r="B1186" s="1">
        <v>17</v>
      </c>
      <c r="C1186" s="1">
        <v>45479441</v>
      </c>
      <c r="D1186" s="1" t="s">
        <v>1414</v>
      </c>
      <c r="E1186" s="1" t="s">
        <v>18</v>
      </c>
      <c r="F1186" s="1" t="s">
        <v>17</v>
      </c>
      <c r="G1186" s="1">
        <v>1</v>
      </c>
      <c r="H1186" s="9" t="s">
        <v>4110</v>
      </c>
      <c r="I1186" s="1" t="s">
        <v>1415</v>
      </c>
      <c r="J1186" s="1" t="s">
        <v>1416</v>
      </c>
      <c r="K1186" s="1">
        <v>0.25874170000000002</v>
      </c>
      <c r="L1186" s="1">
        <v>3.3407100000000002E-2</v>
      </c>
      <c r="M1186" s="1">
        <v>4.7749165750273401E-15</v>
      </c>
      <c r="N1186" s="1" t="s">
        <v>4100</v>
      </c>
      <c r="O1186" s="1" t="s">
        <v>4101</v>
      </c>
      <c r="P1186" s="1">
        <v>-19700.599999999999</v>
      </c>
      <c r="Q1186" s="1">
        <v>4545.91</v>
      </c>
      <c r="R1186" s="1">
        <v>1.46599E-5</v>
      </c>
      <c r="S1186" s="1">
        <v>-76140.026907143299</v>
      </c>
      <c r="T1186" s="1">
        <v>17569.297875062301</v>
      </c>
      <c r="U1186" s="1">
        <v>1.46625441725624E-5</v>
      </c>
      <c r="V1186" s="1">
        <v>0</v>
      </c>
      <c r="W1186" s="10">
        <v>1.5378446E-2</v>
      </c>
      <c r="X1186" s="10">
        <v>1.3617E-3</v>
      </c>
      <c r="Y1186" s="10">
        <v>0</v>
      </c>
      <c r="Z1186" s="10">
        <v>0</v>
      </c>
      <c r="AA1186" s="24" t="s">
        <v>1414</v>
      </c>
      <c r="AB1186" s="24">
        <v>1</v>
      </c>
      <c r="AC1186" s="24">
        <v>0</v>
      </c>
      <c r="AD1186" s="24">
        <v>-0.4023921451549583</v>
      </c>
      <c r="AE1186" s="24">
        <v>0</v>
      </c>
      <c r="AF1186" s="24">
        <v>0.27906942512779409</v>
      </c>
      <c r="AG1186" s="24">
        <v>0.36434110626993249</v>
      </c>
      <c r="AH1186" s="24">
        <v>1</v>
      </c>
      <c r="AI1186" s="24">
        <v>1</v>
      </c>
      <c r="AJ1186" s="24">
        <v>1</v>
      </c>
      <c r="AK1186" s="24">
        <v>0.70279729972036276</v>
      </c>
      <c r="AL1186" s="24">
        <v>1</v>
      </c>
      <c r="AM1186" s="24">
        <v>0</v>
      </c>
      <c r="AP1186" s="1" t="s">
        <v>1417</v>
      </c>
    </row>
    <row r="1187" spans="1:42" s="3" customFormat="1" x14ac:dyDescent="0.2">
      <c r="A1187" s="3" t="s">
        <v>4111</v>
      </c>
      <c r="B1187" s="3">
        <v>17</v>
      </c>
      <c r="C1187" s="3">
        <v>46709947</v>
      </c>
      <c r="D1187" s="3" t="s">
        <v>514</v>
      </c>
      <c r="E1187" s="3" t="s">
        <v>18</v>
      </c>
      <c r="F1187" s="3" t="s">
        <v>9</v>
      </c>
      <c r="G1187" s="3">
        <v>1</v>
      </c>
      <c r="H1187" s="7" t="s">
        <v>2387</v>
      </c>
      <c r="I1187" s="3" t="s">
        <v>515</v>
      </c>
      <c r="J1187" s="3" t="s">
        <v>516</v>
      </c>
      <c r="K1187" s="3">
        <v>1.0965741</v>
      </c>
      <c r="L1187" s="3">
        <v>2.5273199999999999E-2</v>
      </c>
      <c r="M1187" s="4">
        <v>9.9999999999999998E-201</v>
      </c>
      <c r="N1187" s="3" t="s">
        <v>4100</v>
      </c>
      <c r="O1187" s="3" t="s">
        <v>4101</v>
      </c>
      <c r="P1187" s="3">
        <v>-9977.15</v>
      </c>
      <c r="Q1187" s="3">
        <v>2261.11</v>
      </c>
      <c r="R1187" s="4">
        <v>1.022E-5</v>
      </c>
      <c r="S1187" s="3">
        <v>-9098.4731449999999</v>
      </c>
      <c r="T1187" s="3">
        <v>2061.9764770000002</v>
      </c>
      <c r="U1187" s="4">
        <v>1.02183E-5</v>
      </c>
      <c r="V1187" s="5">
        <v>0</v>
      </c>
      <c r="W1187" s="10">
        <v>0.428283833</v>
      </c>
      <c r="X1187" s="10">
        <v>0.101322517</v>
      </c>
      <c r="Y1187" s="10">
        <v>0</v>
      </c>
      <c r="Z1187" s="10">
        <v>0</v>
      </c>
      <c r="AA1187" s="24" t="s">
        <v>514</v>
      </c>
      <c r="AB1187" s="24">
        <v>1</v>
      </c>
      <c r="AC1187" s="24">
        <v>2.9395014435607369</v>
      </c>
      <c r="AD1187" s="24">
        <v>1.1003580444441241</v>
      </c>
      <c r="AE1187" s="24">
        <v>2.8340530208525192</v>
      </c>
      <c r="AF1187" s="24">
        <v>-0.3378494779859717</v>
      </c>
      <c r="AG1187" s="24">
        <v>3.86191764861936</v>
      </c>
      <c r="AH1187" s="24">
        <v>0.46035895125298271</v>
      </c>
      <c r="AI1187" s="24">
        <v>1</v>
      </c>
      <c r="AJ1187" s="24">
        <v>3.5250851102292403E-2</v>
      </c>
      <c r="AK1187" s="24">
        <v>0.3079082950396444</v>
      </c>
      <c r="AL1187" s="24">
        <v>3.0004656901197128E-2</v>
      </c>
      <c r="AM1187" s="24">
        <v>2</v>
      </c>
    </row>
    <row r="1188" spans="1:42" x14ac:dyDescent="0.2">
      <c r="A1188" s="1" t="s">
        <v>4112</v>
      </c>
      <c r="B1188" s="1">
        <v>2</v>
      </c>
      <c r="C1188" s="1">
        <v>88602214</v>
      </c>
      <c r="D1188" s="1" t="s">
        <v>4113</v>
      </c>
      <c r="E1188" s="1" t="s">
        <v>17</v>
      </c>
      <c r="F1188" s="1" t="s">
        <v>18</v>
      </c>
      <c r="G1188" s="1">
        <v>0</v>
      </c>
      <c r="H1188" s="1">
        <v>0</v>
      </c>
      <c r="I1188" s="1" t="s">
        <v>4114</v>
      </c>
      <c r="J1188" s="1" t="s">
        <v>4115</v>
      </c>
      <c r="K1188" s="1">
        <v>0.2892188</v>
      </c>
      <c r="L1188" s="1">
        <v>3.01639E-2</v>
      </c>
      <c r="M1188" s="1">
        <v>8.9635100000000009E-22</v>
      </c>
      <c r="N1188" s="1" t="s">
        <v>4100</v>
      </c>
      <c r="O1188" s="1" t="s">
        <v>4101</v>
      </c>
      <c r="P1188" s="1">
        <v>8699.15</v>
      </c>
      <c r="Q1188" s="1">
        <v>2066.04</v>
      </c>
      <c r="R1188" s="1">
        <v>2.548E-5</v>
      </c>
      <c r="S1188" s="1">
        <v>30078.093125343199</v>
      </c>
      <c r="T1188" s="1">
        <v>7143.5190243511097</v>
      </c>
      <c r="U1188" s="1">
        <v>2.5475776839698901E-5</v>
      </c>
      <c r="V1188" s="1">
        <v>0</v>
      </c>
      <c r="W1188" s="10">
        <v>0.96684592199999997</v>
      </c>
      <c r="X1188" s="10">
        <v>0.87832291600000001</v>
      </c>
      <c r="Y1188" s="10">
        <v>1</v>
      </c>
      <c r="Z1188" s="10">
        <v>1</v>
      </c>
      <c r="AA1188" s="24" t="s">
        <v>4113</v>
      </c>
      <c r="AB1188" s="24">
        <v>1</v>
      </c>
      <c r="AC1188" s="24">
        <v>0</v>
      </c>
      <c r="AD1188" s="24">
        <v>0.18794135655172711</v>
      </c>
      <c r="AE1188" s="24">
        <v>-0.20594302454542779</v>
      </c>
      <c r="AF1188" s="24">
        <v>0.12568075627095349</v>
      </c>
      <c r="AG1188" s="24">
        <v>0</v>
      </c>
      <c r="AH1188" s="24">
        <v>1</v>
      </c>
      <c r="AI1188" s="24">
        <v>1</v>
      </c>
      <c r="AJ1188" s="24">
        <v>1</v>
      </c>
      <c r="AK1188" s="24">
        <v>1</v>
      </c>
      <c r="AL1188" s="24">
        <v>1</v>
      </c>
      <c r="AM1188" s="24">
        <v>0</v>
      </c>
      <c r="AP1188" s="1" t="s">
        <v>4116</v>
      </c>
    </row>
    <row r="1189" spans="1:42" x14ac:dyDescent="0.2">
      <c r="A1189" s="1" t="s">
        <v>4117</v>
      </c>
      <c r="B1189" s="1">
        <v>6</v>
      </c>
      <c r="C1189" s="1">
        <v>126463916</v>
      </c>
      <c r="D1189" s="1" t="s">
        <v>1371</v>
      </c>
      <c r="E1189" s="1" t="s">
        <v>9</v>
      </c>
      <c r="F1189" s="1" t="s">
        <v>8</v>
      </c>
      <c r="G1189" s="1">
        <v>0</v>
      </c>
      <c r="H1189" s="1">
        <v>0</v>
      </c>
      <c r="I1189" s="1" t="s">
        <v>1372</v>
      </c>
      <c r="J1189" s="1" t="s">
        <v>1373</v>
      </c>
      <c r="K1189" s="1">
        <v>-0.2437821</v>
      </c>
      <c r="L1189" s="1">
        <v>2.7297200000000001E-2</v>
      </c>
      <c r="M1189" s="1">
        <v>4.2293900000000001E-19</v>
      </c>
      <c r="N1189" s="1" t="s">
        <v>4100</v>
      </c>
      <c r="O1189" s="1" t="s">
        <v>4101</v>
      </c>
      <c r="P1189" s="1">
        <v>7979.08</v>
      </c>
      <c r="Q1189" s="1">
        <v>1904.79</v>
      </c>
      <c r="R1189" s="1">
        <v>2.8029800000000001E-5</v>
      </c>
      <c r="S1189" s="1">
        <v>-32730.3768406294</v>
      </c>
      <c r="T1189" s="1">
        <v>7813.4940998539296</v>
      </c>
      <c r="U1189" s="1">
        <v>2.8024169607675799E-5</v>
      </c>
      <c r="V1189" s="1">
        <v>0</v>
      </c>
      <c r="W1189" s="10">
        <v>0.70572866499999998</v>
      </c>
      <c r="X1189" s="10">
        <v>0.20100253700000001</v>
      </c>
      <c r="Y1189" s="10">
        <v>1</v>
      </c>
      <c r="Z1189" s="10">
        <v>0</v>
      </c>
      <c r="AA1189" s="24" t="s">
        <v>1371</v>
      </c>
      <c r="AB1189" s="24">
        <v>1</v>
      </c>
      <c r="AC1189" s="24">
        <v>0.4296474090933276</v>
      </c>
      <c r="AD1189" s="24">
        <v>0</v>
      </c>
      <c r="AE1189" s="24">
        <v>0.1203077278769711</v>
      </c>
      <c r="AF1189" s="24">
        <v>-0.57941933075066665</v>
      </c>
      <c r="AG1189" s="24">
        <v>0</v>
      </c>
      <c r="AH1189" s="24">
        <v>1</v>
      </c>
      <c r="AI1189" s="24">
        <v>1</v>
      </c>
      <c r="AJ1189" s="24">
        <v>1</v>
      </c>
      <c r="AK1189" s="24">
        <v>0.35399314283165051</v>
      </c>
      <c r="AL1189" s="24">
        <v>1</v>
      </c>
      <c r="AM1189" s="24">
        <v>0</v>
      </c>
    </row>
    <row r="1190" spans="1:42" x14ac:dyDescent="0.2">
      <c r="A1190" s="1" t="s">
        <v>4118</v>
      </c>
      <c r="B1190" s="1">
        <v>11</v>
      </c>
      <c r="C1190" s="1">
        <v>95757726</v>
      </c>
      <c r="D1190" s="1" t="s">
        <v>1512</v>
      </c>
      <c r="E1190" s="1" t="s">
        <v>9</v>
      </c>
      <c r="F1190" s="1" t="s">
        <v>17</v>
      </c>
      <c r="G1190" s="1">
        <v>0</v>
      </c>
      <c r="H1190" s="1">
        <v>0</v>
      </c>
      <c r="I1190" s="1" t="s">
        <v>1513</v>
      </c>
      <c r="J1190" s="1" t="s">
        <v>1514</v>
      </c>
      <c r="K1190" s="1">
        <v>-0.1997506</v>
      </c>
      <c r="L1190" s="1">
        <v>2.5694399999999999E-2</v>
      </c>
      <c r="M1190" s="1">
        <v>7.5925700000000002E-15</v>
      </c>
      <c r="N1190" s="1" t="s">
        <v>4119</v>
      </c>
      <c r="O1190" s="1" t="s">
        <v>4120</v>
      </c>
      <c r="P1190" s="1">
        <v>-8.0371000000000006</v>
      </c>
      <c r="Q1190" s="1">
        <v>1.9105000000000001</v>
      </c>
      <c r="R1190" s="1">
        <v>2.5899999999999999E-5</v>
      </c>
      <c r="S1190" s="1">
        <v>40.235673885334997</v>
      </c>
      <c r="T1190" s="1">
        <v>9.5644268402698192</v>
      </c>
      <c r="U1190" s="1">
        <v>2.5900701669509001E-5</v>
      </c>
      <c r="V1190" s="1">
        <v>0</v>
      </c>
      <c r="W1190" s="10">
        <v>0.85569115600000001</v>
      </c>
      <c r="X1190" s="10">
        <v>0.74143375099999997</v>
      </c>
      <c r="Y1190" s="10">
        <v>1</v>
      </c>
      <c r="Z1190" s="10">
        <v>1</v>
      </c>
      <c r="AA1190" s="24" t="s">
        <v>1512</v>
      </c>
      <c r="AB1190" s="24">
        <v>1</v>
      </c>
      <c r="AC1190" s="24">
        <v>-0.14090480090270591</v>
      </c>
      <c r="AD1190" s="24">
        <v>0.5358440970880276</v>
      </c>
      <c r="AE1190" s="24">
        <v>-0.24764829025826479</v>
      </c>
      <c r="AF1190" s="24">
        <v>0</v>
      </c>
      <c r="AG1190" s="24">
        <v>-0.72022119079326097</v>
      </c>
      <c r="AH1190" s="24">
        <v>1</v>
      </c>
      <c r="AI1190" s="24">
        <v>1</v>
      </c>
      <c r="AJ1190" s="24">
        <v>1</v>
      </c>
      <c r="AK1190" s="24">
        <v>1</v>
      </c>
      <c r="AL1190" s="24">
        <v>1</v>
      </c>
      <c r="AM1190" s="24">
        <v>0</v>
      </c>
      <c r="AN1190" s="1" t="s">
        <v>1515</v>
      </c>
      <c r="AO1190" s="1" t="s">
        <v>108</v>
      </c>
      <c r="AP1190" s="1" t="s">
        <v>1516</v>
      </c>
    </row>
    <row r="1191" spans="1:42" x14ac:dyDescent="0.2">
      <c r="A1191" s="1" t="s">
        <v>4121</v>
      </c>
      <c r="B1191" s="1">
        <v>18</v>
      </c>
      <c r="C1191" s="1">
        <v>53183611</v>
      </c>
      <c r="D1191" s="1" t="s">
        <v>839</v>
      </c>
      <c r="E1191" s="1" t="s">
        <v>9</v>
      </c>
      <c r="F1191" s="1" t="s">
        <v>8</v>
      </c>
      <c r="G1191" s="1">
        <v>0</v>
      </c>
      <c r="H1191" s="1">
        <v>0</v>
      </c>
      <c r="I1191" s="1" t="s">
        <v>840</v>
      </c>
      <c r="J1191" s="1" t="s">
        <v>841</v>
      </c>
      <c r="K1191" s="1">
        <v>0.20340929999999999</v>
      </c>
      <c r="L1191" s="1">
        <v>2.7922200000000001E-2</v>
      </c>
      <c r="M1191" s="1">
        <v>3.22148E-13</v>
      </c>
      <c r="N1191" s="1" t="s">
        <v>4122</v>
      </c>
      <c r="O1191" s="1" t="s">
        <v>4123</v>
      </c>
      <c r="P1191" s="1">
        <v>31.607700000000001</v>
      </c>
      <c r="Q1191" s="1">
        <v>5.9833999999999996</v>
      </c>
      <c r="R1191" s="1">
        <v>1.2739999999999999E-7</v>
      </c>
      <c r="S1191" s="1">
        <v>155.38965032572301</v>
      </c>
      <c r="T1191" s="1">
        <v>29.4155675281317</v>
      </c>
      <c r="U1191" s="1">
        <v>1.27387548598883E-7</v>
      </c>
      <c r="V1191" s="1">
        <v>1</v>
      </c>
      <c r="W1191" s="10">
        <v>0.85982094799999997</v>
      </c>
      <c r="X1191" s="10">
        <v>0.57009926200000005</v>
      </c>
      <c r="Y1191" s="10">
        <v>1</v>
      </c>
      <c r="Z1191" s="10">
        <v>0</v>
      </c>
      <c r="AA1191" s="24" t="s">
        <v>839</v>
      </c>
      <c r="AB1191" s="24">
        <v>1</v>
      </c>
      <c r="AC1191" s="24">
        <v>0</v>
      </c>
      <c r="AD1191" s="24">
        <v>0</v>
      </c>
      <c r="AE1191" s="24">
        <v>0</v>
      </c>
      <c r="AF1191" s="24">
        <v>0.15121867675520689</v>
      </c>
      <c r="AG1191" s="24">
        <v>0</v>
      </c>
      <c r="AH1191" s="24">
        <v>1</v>
      </c>
      <c r="AI1191" s="24">
        <v>1</v>
      </c>
      <c r="AJ1191" s="24">
        <v>1</v>
      </c>
      <c r="AK1191" s="24">
        <v>0.32876250149652902</v>
      </c>
      <c r="AL1191" s="24">
        <v>1</v>
      </c>
      <c r="AM1191" s="24">
        <v>0</v>
      </c>
      <c r="AN1191" s="1" t="s">
        <v>842</v>
      </c>
      <c r="AO1191" s="1" t="s">
        <v>108</v>
      </c>
      <c r="AP1191" s="1" t="s">
        <v>843</v>
      </c>
    </row>
    <row r="1192" spans="1:42" x14ac:dyDescent="0.2">
      <c r="A1192" s="1" t="s">
        <v>4124</v>
      </c>
      <c r="B1192" s="1">
        <v>20</v>
      </c>
      <c r="C1192" s="1">
        <v>31736242</v>
      </c>
      <c r="D1192" s="1" t="s">
        <v>4125</v>
      </c>
      <c r="E1192" s="1" t="s">
        <v>17</v>
      </c>
      <c r="F1192" s="1" t="s">
        <v>18</v>
      </c>
      <c r="G1192" s="1">
        <v>0</v>
      </c>
      <c r="H1192" s="1">
        <v>0</v>
      </c>
      <c r="I1192" s="1" t="s">
        <v>4126</v>
      </c>
      <c r="J1192" s="1" t="s">
        <v>4127</v>
      </c>
      <c r="K1192" s="1">
        <v>-0.3858163</v>
      </c>
      <c r="L1192" s="1">
        <v>3.1084299999999999E-2</v>
      </c>
      <c r="M1192" s="1">
        <v>2.2496199999999999E-35</v>
      </c>
      <c r="N1192" s="1" t="s">
        <v>4122</v>
      </c>
      <c r="O1192" s="1" t="s">
        <v>4123</v>
      </c>
      <c r="P1192" s="1">
        <v>-35.022399999999998</v>
      </c>
      <c r="Q1192" s="1">
        <v>7.1767000000000003</v>
      </c>
      <c r="R1192" s="1">
        <v>1.0610099999999999E-6</v>
      </c>
      <c r="S1192" s="1">
        <v>90.774806559494806</v>
      </c>
      <c r="T1192" s="1">
        <v>18.601339549417698</v>
      </c>
      <c r="U1192" s="1">
        <v>1.06078045848486E-6</v>
      </c>
      <c r="V1192" s="1">
        <v>0</v>
      </c>
      <c r="W1192" s="10">
        <v>0.325688162</v>
      </c>
      <c r="X1192" s="10">
        <v>6.7743346999999995E-2</v>
      </c>
      <c r="Y1192" s="10">
        <v>0</v>
      </c>
      <c r="Z1192" s="10">
        <v>0</v>
      </c>
      <c r="AA1192" s="24" t="s">
        <v>4125</v>
      </c>
      <c r="AB1192" s="24">
        <v>1</v>
      </c>
      <c r="AC1192" s="24">
        <v>0</v>
      </c>
      <c r="AD1192" s="24">
        <v>-0.83329968173862956</v>
      </c>
      <c r="AE1192" s="24">
        <v>0</v>
      </c>
      <c r="AF1192" s="24">
        <v>0</v>
      </c>
      <c r="AG1192" s="24">
        <v>0</v>
      </c>
      <c r="AH1192" s="24">
        <v>1</v>
      </c>
      <c r="AI1192" s="24">
        <v>2.1849453652764281E-2</v>
      </c>
      <c r="AJ1192" s="24">
        <v>1</v>
      </c>
      <c r="AK1192" s="24">
        <v>1</v>
      </c>
      <c r="AL1192" s="24">
        <v>1</v>
      </c>
      <c r="AM1192" s="24">
        <v>1</v>
      </c>
    </row>
    <row r="1193" spans="1:42" x14ac:dyDescent="0.2">
      <c r="A1193" s="1" t="s">
        <v>4128</v>
      </c>
      <c r="B1193" s="1">
        <v>4</v>
      </c>
      <c r="C1193" s="1">
        <v>109594328</v>
      </c>
      <c r="D1193" s="1" t="s">
        <v>4129</v>
      </c>
      <c r="E1193" s="1" t="s">
        <v>9</v>
      </c>
      <c r="F1193" s="1" t="s">
        <v>8</v>
      </c>
      <c r="G1193" s="1">
        <v>0</v>
      </c>
      <c r="H1193" s="1">
        <v>0</v>
      </c>
      <c r="I1193" s="1" t="s">
        <v>4130</v>
      </c>
      <c r="J1193" s="1" t="s">
        <v>4131</v>
      </c>
      <c r="K1193" s="1">
        <v>0.18937680000000001</v>
      </c>
      <c r="L1193" s="1">
        <v>2.7580199999999999E-2</v>
      </c>
      <c r="M1193" s="1">
        <v>6.5842299999999997E-12</v>
      </c>
      <c r="N1193" s="1" t="s">
        <v>4132</v>
      </c>
      <c r="O1193" s="1" t="s">
        <v>4133</v>
      </c>
      <c r="P1193" s="1">
        <v>31.6999</v>
      </c>
      <c r="Q1193" s="1">
        <v>6.3032000000000004</v>
      </c>
      <c r="R1193" s="1">
        <v>4.9259500000000002E-7</v>
      </c>
      <c r="S1193" s="1">
        <v>167.390620181564</v>
      </c>
      <c r="T1193" s="1">
        <v>33.283908060543801</v>
      </c>
      <c r="U1193" s="1">
        <v>4.9259297548910201E-7</v>
      </c>
      <c r="V1193" s="1">
        <v>0</v>
      </c>
      <c r="W1193" s="10">
        <v>0.99772512300000005</v>
      </c>
      <c r="X1193" s="10">
        <v>0.99083384399999996</v>
      </c>
      <c r="Y1193" s="10">
        <v>1</v>
      </c>
      <c r="Z1193" s="10">
        <v>1</v>
      </c>
      <c r="AA1193" s="24" t="s">
        <v>4129</v>
      </c>
      <c r="AB1193" s="24">
        <v>1</v>
      </c>
      <c r="AC1193" s="24">
        <v>0</v>
      </c>
      <c r="AD1193" s="24">
        <v>-0.32869433151249561</v>
      </c>
      <c r="AE1193" s="24">
        <v>0.76031632320977427</v>
      </c>
      <c r="AF1193" s="24">
        <v>0</v>
      </c>
      <c r="AG1193" s="24">
        <v>0</v>
      </c>
      <c r="AH1193" s="24">
        <v>1</v>
      </c>
      <c r="AI1193" s="24">
        <v>1</v>
      </c>
      <c r="AJ1193" s="24">
        <v>1</v>
      </c>
      <c r="AK1193" s="24">
        <v>1</v>
      </c>
      <c r="AL1193" s="24">
        <v>1</v>
      </c>
      <c r="AM1193" s="24">
        <v>0</v>
      </c>
    </row>
    <row r="1194" spans="1:42" x14ac:dyDescent="0.2">
      <c r="A1194" s="1" t="s">
        <v>4134</v>
      </c>
      <c r="B1194" s="1">
        <v>4</v>
      </c>
      <c r="C1194" s="1">
        <v>26329811</v>
      </c>
      <c r="D1194" s="1" t="s">
        <v>4135</v>
      </c>
      <c r="E1194" s="1" t="s">
        <v>8</v>
      </c>
      <c r="F1194" s="1" t="s">
        <v>9</v>
      </c>
      <c r="G1194" s="1">
        <v>0</v>
      </c>
      <c r="H1194" s="1">
        <v>0</v>
      </c>
      <c r="I1194" s="1" t="s">
        <v>4136</v>
      </c>
      <c r="J1194" s="1" t="s">
        <v>4137</v>
      </c>
      <c r="K1194" s="1">
        <v>0.2262518</v>
      </c>
      <c r="L1194" s="1">
        <v>2.7896000000000001E-2</v>
      </c>
      <c r="M1194" s="1">
        <v>5.0453400000000001E-16</v>
      </c>
      <c r="N1194" s="1" t="s">
        <v>4132</v>
      </c>
      <c r="O1194" s="1" t="s">
        <v>4133</v>
      </c>
      <c r="P1194" s="1">
        <v>31.002500000000001</v>
      </c>
      <c r="Q1194" s="1">
        <v>6.5678999999999998</v>
      </c>
      <c r="R1194" s="1">
        <v>2.3549999999999999E-6</v>
      </c>
      <c r="S1194" s="1">
        <v>137.02653415354001</v>
      </c>
      <c r="T1194" s="1">
        <v>29.029161314959701</v>
      </c>
      <c r="U1194" s="1">
        <v>2.3548972003880801E-6</v>
      </c>
      <c r="V1194" s="1">
        <v>0</v>
      </c>
      <c r="W1194" s="10">
        <v>0.99322670700000004</v>
      </c>
      <c r="X1194" s="10">
        <v>0.96883622400000002</v>
      </c>
      <c r="Y1194" s="10">
        <v>1</v>
      </c>
      <c r="Z1194" s="10">
        <v>1</v>
      </c>
      <c r="AA1194" s="24" t="s">
        <v>4135</v>
      </c>
      <c r="AB1194" s="24">
        <v>1</v>
      </c>
      <c r="AC1194" s="24">
        <v>0</v>
      </c>
      <c r="AD1194" s="24">
        <v>0</v>
      </c>
      <c r="AE1194" s="24">
        <v>-0.13963100387354269</v>
      </c>
      <c r="AF1194" s="24">
        <v>6.6439013475624101E-2</v>
      </c>
      <c r="AG1194" s="24">
        <v>0.17098247631514271</v>
      </c>
      <c r="AH1194" s="24">
        <v>1</v>
      </c>
      <c r="AI1194" s="24">
        <v>1</v>
      </c>
      <c r="AJ1194" s="24">
        <v>1</v>
      </c>
      <c r="AK1194" s="24">
        <v>1</v>
      </c>
      <c r="AL1194" s="24">
        <v>1</v>
      </c>
      <c r="AM1194" s="24">
        <v>0</v>
      </c>
      <c r="AP1194" s="1" t="s">
        <v>4138</v>
      </c>
    </row>
  </sheetData>
  <autoFilter ref="A2:AP1194" xr:uid="{721D1942-F03C-DA40-87DA-F78F736B13C9}">
    <filterColumn colId="13">
      <filters>
        <filter val="Caudate volume"/>
        <filter val="Hippocampus volume"/>
        <filter val="Intracranial volume"/>
        <filter val="Pallidum volume"/>
        <filter val="Putamen volume"/>
        <filter val="Thalamus volume"/>
      </filters>
    </filterColumn>
  </autoFilter>
  <mergeCells count="6">
    <mergeCell ref="AN1:AP1"/>
    <mergeCell ref="I1:M1"/>
    <mergeCell ref="N1:R1"/>
    <mergeCell ref="S1:U1"/>
    <mergeCell ref="W1:X1"/>
    <mergeCell ref="AA1:AM1"/>
  </mergeCells>
  <phoneticPr fontId="9" type="noConversion"/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1729C39F6A204A9222FB4D10F9FE14" ma:contentTypeVersion="11" ma:contentTypeDescription="Create a new document." ma:contentTypeScope="" ma:versionID="3e03cfeb553dec5f6e79419772d8b60a">
  <xsd:schema xmlns:xsd="http://www.w3.org/2001/XMLSchema" xmlns:xs="http://www.w3.org/2001/XMLSchema" xmlns:p="http://schemas.microsoft.com/office/2006/metadata/properties" xmlns:ns2="3820907c-9290-4d99-83e9-d7f9e951f46a" xmlns:ns3="bec0cf37-080a-4448-9f3b-3d0bc1e93f7f" targetNamespace="http://schemas.microsoft.com/office/2006/metadata/properties" ma:root="true" ma:fieldsID="d809199fd1bd3d80772e3190d09b103e" ns2:_="" ns3:_="">
    <xsd:import namespace="3820907c-9290-4d99-83e9-d7f9e951f46a"/>
    <xsd:import namespace="bec0cf37-080a-4448-9f3b-3d0bc1e93f7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0907c-9290-4d99-83e9-d7f9e951f4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cf37-080a-4448-9f3b-3d0bc1e93f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EE816F5-420A-4470-8AB3-504A8B98CBE8}">
  <ds:schemaRefs>
    <ds:schemaRef ds:uri="http://schemas.microsoft.com/office/2006/documentManagement/types"/>
    <ds:schemaRef ds:uri="http://purl.org/dc/elements/1.1/"/>
    <ds:schemaRef ds:uri="http://www.w3.org/XML/1998/namespace"/>
    <ds:schemaRef ds:uri="bec0cf37-080a-4448-9f3b-3d0bc1e93f7f"/>
    <ds:schemaRef ds:uri="http://purl.org/dc/dcmitype/"/>
    <ds:schemaRef ds:uri="3820907c-9290-4d99-83e9-d7f9e951f46a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D3BD1297-AB27-4980-A1F8-03FAA4ED1A0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78C7B3D-7EC1-471A-BAFA-1E1C86B436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0907c-9290-4d99-83e9-d7f9e951f46a"/>
    <ds:schemaRef ds:uri="bec0cf37-080a-4448-9f3b-3d0bc1e93f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M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llen Tsai</cp:lastModifiedBy>
  <cp:revision/>
  <dcterms:created xsi:type="dcterms:W3CDTF">2020-10-20T19:11:04Z</dcterms:created>
  <dcterms:modified xsi:type="dcterms:W3CDTF">2021-03-01T17:52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1729C39F6A204A9222FB4D10F9FE14</vt:lpwstr>
  </property>
</Properties>
</file>